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1925" firstSheet="9" activeTab="13"/>
  </bookViews>
  <sheets>
    <sheet name="Catalogue" sheetId="15" r:id="rId1"/>
    <sheet name="Supplementary Data 1" sheetId="2" r:id="rId2"/>
    <sheet name="Supplementary Data 2" sheetId="3" r:id="rId3"/>
    <sheet name="Supplementary Data 3" sheetId="9" r:id="rId4"/>
    <sheet name="Supplementary Data 4" sheetId="10" r:id="rId5"/>
    <sheet name="Supplementary Data 5" sheetId="4" r:id="rId6"/>
    <sheet name="Supplementary Data 6" sheetId="5" r:id="rId7"/>
    <sheet name="Supplementary Data 7" sheetId="11" r:id="rId8"/>
    <sheet name="Supplementary Data 8" sheetId="13" r:id="rId9"/>
    <sheet name="Supplementary Data 9" sheetId="14" r:id="rId10"/>
    <sheet name="Supplementary Data 10" sheetId="16" r:id="rId11"/>
    <sheet name="Supplementary Data 11" sheetId="7" r:id="rId12"/>
    <sheet name="Supplementary Data 12" sheetId="1" r:id="rId13"/>
    <sheet name="Supplementary Data 13" sheetId="17" r:id="rId14"/>
  </sheets>
  <externalReferences>
    <externalReference r:id="rId15"/>
  </externalReferences>
  <calcPr calcId="144525"/>
</workbook>
</file>

<file path=xl/sharedStrings.xml><?xml version="1.0" encoding="utf-8"?>
<sst xmlns="http://schemas.openxmlformats.org/spreadsheetml/2006/main" count="21215" uniqueCount="1819">
  <si>
    <t>Sheet name</t>
  </si>
  <si>
    <t>File name</t>
  </si>
  <si>
    <t>Supplementary Data 1</t>
  </si>
  <si>
    <t>Functional genes copy number</t>
  </si>
  <si>
    <t>Supplementary Data 2</t>
  </si>
  <si>
    <t>Key ASVs screening</t>
  </si>
  <si>
    <t>Supplementary Data 3</t>
  </si>
  <si>
    <t>Topological properties for constructed network based on 10 sample imputs that represent the average of all 6 time points for a given pile.</t>
  </si>
  <si>
    <t>Supplementary Data 4</t>
  </si>
  <si>
    <t>Relative abundance of neighboring ASVs (%)</t>
  </si>
  <si>
    <t>Supplementary Data 5</t>
  </si>
  <si>
    <t>Obtained MAGs</t>
  </si>
  <si>
    <t>Supplementary Data 6</t>
  </si>
  <si>
    <t>High quality MAGs</t>
  </si>
  <si>
    <t>Supplementary Data 7</t>
  </si>
  <si>
    <t>Relative abundance and activity of 159 MAGs</t>
  </si>
  <si>
    <t>Supplementary Data 8</t>
  </si>
  <si>
    <t>Cobalamin requirements of microbes related to the nitrogen cycle</t>
  </si>
  <si>
    <t>Supplementary Data 9</t>
  </si>
  <si>
    <t>Cobalamin requirements of microbes related to the cellulose degradation</t>
  </si>
  <si>
    <t>Supplementary Data 10</t>
  </si>
  <si>
    <t>Identification of microbial interaction type</t>
  </si>
  <si>
    <t>Supplementary Data 11</t>
  </si>
  <si>
    <t>Environmental factors</t>
  </si>
  <si>
    <t>Supplementary Data 12</t>
  </si>
  <si>
    <t>Primers for high-throughput qPCR</t>
  </si>
  <si>
    <t>Supplementary Data 13</t>
  </si>
  <si>
    <t>Topological parameters of 6 constructed network based on 60 sampling time points</t>
  </si>
  <si>
    <t>Sample</t>
  </si>
  <si>
    <t>16s</t>
  </si>
  <si>
    <t>Alpha amylase</t>
  </si>
  <si>
    <t xml:space="preserve">Amylopullulanase </t>
  </si>
  <si>
    <t>AmyX/pullulanase</t>
  </si>
  <si>
    <t>arabinofuranosidase</t>
  </si>
  <si>
    <t>Cellobiose dehydrogenase</t>
  </si>
  <si>
    <t>endochitinase</t>
  </si>
  <si>
    <t>exochitinase</t>
  </si>
  <si>
    <t>xylose isomerase</t>
  </si>
  <si>
    <t>glucoamylase</t>
  </si>
  <si>
    <t>glucose dehydrogenase</t>
  </si>
  <si>
    <t>Glyoxal oxidase</t>
  </si>
  <si>
    <t>Isopullulanase</t>
  </si>
  <si>
    <t>Lignin peroxidase</t>
  </si>
  <si>
    <t>manganese peroxidase</t>
  </si>
  <si>
    <t>Mannanase</t>
  </si>
  <si>
    <t>Nacetylglucosaminidase</t>
  </si>
  <si>
    <t>Phenol oxidase</t>
  </si>
  <si>
    <t>exoglucanase</t>
  </si>
  <si>
    <t>2oxoglutarate ferredoxin oxidoreductase</t>
  </si>
  <si>
    <t>5methyltetrahydrofolate corrinoid/iron sulfur protein methyltransferase</t>
  </si>
  <si>
    <t>acetylCoA carboxylase carboxyl transferase</t>
  </si>
  <si>
    <t>acetylCoA synthase</t>
  </si>
  <si>
    <t>ATPcitrate lyase betasubunit</t>
  </si>
  <si>
    <t>carbohydrate diacid regulon transcriptional regulator</t>
  </si>
  <si>
    <t>carbonmonoxide dehydrogenase</t>
  </si>
  <si>
    <t>fumarate reductase flavoprotein subunit</t>
  </si>
  <si>
    <t>mesaconylCoA C1C4 CoA transferase</t>
  </si>
  <si>
    <t>methylcoenzyme M reductase alpha subunit</t>
  </si>
  <si>
    <t>propionylCoA carboxylase alpha</t>
  </si>
  <si>
    <t>rubisCO large chain</t>
  </si>
  <si>
    <t xml:space="preserve">succinylCoA:(S) malate CoA transferase </t>
  </si>
  <si>
    <t>ammonia monooxygenase subunit</t>
  </si>
  <si>
    <t>assimilatory nitrate reductase catalytic subunit</t>
  </si>
  <si>
    <t>glutamate dehydrogenase</t>
  </si>
  <si>
    <t>hydrazine oxidase</t>
  </si>
  <si>
    <t>hydrazine synthase subunit A</t>
  </si>
  <si>
    <t>hydrazine synthase subunit B</t>
  </si>
  <si>
    <t>hydroxylamine oxidoreductase</t>
  </si>
  <si>
    <t>nitrate reductase alpha chain</t>
  </si>
  <si>
    <t>nitrite oxidoreductase</t>
  </si>
  <si>
    <t>nitrite reductase (NOforming)</t>
  </si>
  <si>
    <t>nitrogenase iron protein</t>
  </si>
  <si>
    <t>nitrousoxide reductase</t>
  </si>
  <si>
    <t>periplasmic nitrate reductase</t>
  </si>
  <si>
    <t>urease</t>
  </si>
  <si>
    <t>amyA</t>
  </si>
  <si>
    <t>apu</t>
  </si>
  <si>
    <t>amyX</t>
  </si>
  <si>
    <t>abfA</t>
  </si>
  <si>
    <t>CDH</t>
  </si>
  <si>
    <t>chiA</t>
  </si>
  <si>
    <t>exc</t>
  </si>
  <si>
    <t>xylA</t>
  </si>
  <si>
    <t>gam</t>
  </si>
  <si>
    <t>gmGDH</t>
  </si>
  <si>
    <t>glx</t>
  </si>
  <si>
    <t>IsoP</t>
  </si>
  <si>
    <t>lig</t>
  </si>
  <si>
    <t>mnp</t>
  </si>
  <si>
    <t>manA</t>
  </si>
  <si>
    <t>naglu</t>
  </si>
  <si>
    <t>pox</t>
  </si>
  <si>
    <t>exg</t>
  </si>
  <si>
    <t>korA</t>
  </si>
  <si>
    <t>acsE</t>
  </si>
  <si>
    <t>accA</t>
  </si>
  <si>
    <t>acsB</t>
  </si>
  <si>
    <t>aclB</t>
  </si>
  <si>
    <t>cdaR</t>
  </si>
  <si>
    <t>acsA</t>
  </si>
  <si>
    <t>frdA</t>
  </si>
  <si>
    <t>mct</t>
  </si>
  <si>
    <t>mcrA</t>
  </si>
  <si>
    <t>pccA</t>
  </si>
  <si>
    <t>rbcL</t>
  </si>
  <si>
    <t>smtA</t>
  </si>
  <si>
    <t>amoA1</t>
  </si>
  <si>
    <t>amoA2</t>
  </si>
  <si>
    <t>amoB</t>
  </si>
  <si>
    <t>nasA</t>
  </si>
  <si>
    <t>gdh</t>
  </si>
  <si>
    <t>hzo</t>
  </si>
  <si>
    <t>hzsA</t>
  </si>
  <si>
    <t>hzsB</t>
  </si>
  <si>
    <t>hao</t>
  </si>
  <si>
    <t>narG</t>
  </si>
  <si>
    <t>nxrA</t>
  </si>
  <si>
    <t>nirK1</t>
  </si>
  <si>
    <t>nirK2</t>
  </si>
  <si>
    <t>nirS1</t>
  </si>
  <si>
    <t>nirS2</t>
  </si>
  <si>
    <t>nirS3</t>
  </si>
  <si>
    <t>nifH</t>
  </si>
  <si>
    <t>nosZ1</t>
  </si>
  <si>
    <t>nosZ2</t>
  </si>
  <si>
    <t>napA</t>
  </si>
  <si>
    <t>UreC</t>
  </si>
  <si>
    <t>C_degradation</t>
  </si>
  <si>
    <t>C_fixation</t>
  </si>
  <si>
    <t>N_cycling</t>
  </si>
  <si>
    <t>A.00</t>
  </si>
  <si>
    <t>A.00.2</t>
  </si>
  <si>
    <t>A.00.3</t>
  </si>
  <si>
    <t>A.05</t>
  </si>
  <si>
    <t>A.05.2</t>
  </si>
  <si>
    <t>A.05.3</t>
  </si>
  <si>
    <t>A.12</t>
  </si>
  <si>
    <t>A.12.2</t>
  </si>
  <si>
    <t>A.12.3</t>
  </si>
  <si>
    <t>A.20</t>
  </si>
  <si>
    <t>A.20.2</t>
  </si>
  <si>
    <t>A.20.3</t>
  </si>
  <si>
    <t>A.25</t>
  </si>
  <si>
    <t>A.25.2</t>
  </si>
  <si>
    <t>A.25.3</t>
  </si>
  <si>
    <t>A.30</t>
  </si>
  <si>
    <t>A.30.2</t>
  </si>
  <si>
    <t>A.30.3</t>
  </si>
  <si>
    <t>B.00</t>
  </si>
  <si>
    <t>B.00.2</t>
  </si>
  <si>
    <t>B.00.3</t>
  </si>
  <si>
    <t>B.05</t>
  </si>
  <si>
    <t>B.05.2</t>
  </si>
  <si>
    <t>B.05.3</t>
  </si>
  <si>
    <t>B.12</t>
  </si>
  <si>
    <t>B.12.2</t>
  </si>
  <si>
    <t>B.12.3</t>
  </si>
  <si>
    <t>B.20</t>
  </si>
  <si>
    <t>B.20.2</t>
  </si>
  <si>
    <t>B.20.3</t>
  </si>
  <si>
    <t>B.25</t>
  </si>
  <si>
    <t>B.25.2</t>
  </si>
  <si>
    <t>B.25.3</t>
  </si>
  <si>
    <t>B.30</t>
  </si>
  <si>
    <t>B.30.2</t>
  </si>
  <si>
    <t>B.30.3</t>
  </si>
  <si>
    <t>C.00</t>
  </si>
  <si>
    <t>C.00.2</t>
  </si>
  <si>
    <t>C.00.3</t>
  </si>
  <si>
    <t>C.05</t>
  </si>
  <si>
    <t>C.05.2</t>
  </si>
  <si>
    <t>C.05.3</t>
  </si>
  <si>
    <t>C.12</t>
  </si>
  <si>
    <t>C.12.2</t>
  </si>
  <si>
    <t>C.12.3</t>
  </si>
  <si>
    <t>C.20</t>
  </si>
  <si>
    <t>C.20.2</t>
  </si>
  <si>
    <t>C.20.3</t>
  </si>
  <si>
    <t>C.25</t>
  </si>
  <si>
    <t>C.25.2</t>
  </si>
  <si>
    <t>C.25.3</t>
  </si>
  <si>
    <t>C.30</t>
  </si>
  <si>
    <t>C.30.2</t>
  </si>
  <si>
    <t>C.30.3</t>
  </si>
  <si>
    <t>D.00</t>
  </si>
  <si>
    <t>D.00.2</t>
  </si>
  <si>
    <t>D.00.3</t>
  </si>
  <si>
    <t>D.05</t>
  </si>
  <si>
    <t>D.05.2</t>
  </si>
  <si>
    <t>D.05.3</t>
  </si>
  <si>
    <t>D.12</t>
  </si>
  <si>
    <t>D.12.2</t>
  </si>
  <si>
    <t>D.12.3</t>
  </si>
  <si>
    <t>D.20</t>
  </si>
  <si>
    <t>D.20.2</t>
  </si>
  <si>
    <t>D.20.3</t>
  </si>
  <si>
    <t>D.25</t>
  </si>
  <si>
    <t>D.25.2</t>
  </si>
  <si>
    <t>D.25.3</t>
  </si>
  <si>
    <t>D.30</t>
  </si>
  <si>
    <t>D.30.2</t>
  </si>
  <si>
    <t>D.30.3</t>
  </si>
  <si>
    <t>E.00</t>
  </si>
  <si>
    <t>E.00.2</t>
  </si>
  <si>
    <t>E.00.3</t>
  </si>
  <si>
    <t>E.05</t>
  </si>
  <si>
    <t>E.05.2</t>
  </si>
  <si>
    <t>E.05.3</t>
  </si>
  <si>
    <t>E.12</t>
  </si>
  <si>
    <t>E.12.2</t>
  </si>
  <si>
    <t>E.12.3</t>
  </si>
  <si>
    <t>E.20</t>
  </si>
  <si>
    <t>E.20.2</t>
  </si>
  <si>
    <t>E.20.3</t>
  </si>
  <si>
    <t>E.25</t>
  </si>
  <si>
    <t>E.25.2</t>
  </si>
  <si>
    <t>E.25.3</t>
  </si>
  <si>
    <t>E.30</t>
  </si>
  <si>
    <t>E.30.2</t>
  </si>
  <si>
    <t>E.30.3</t>
  </si>
  <si>
    <t>F.00</t>
  </si>
  <si>
    <t>F.00.2</t>
  </si>
  <si>
    <t>F.00.3</t>
  </si>
  <si>
    <t>F.05</t>
  </si>
  <si>
    <t>F.05.2</t>
  </si>
  <si>
    <t>F.05.3</t>
  </si>
  <si>
    <t>F.12</t>
  </si>
  <si>
    <t>F.12.2</t>
  </si>
  <si>
    <t>F.12.3</t>
  </si>
  <si>
    <t>F.20</t>
  </si>
  <si>
    <t>F.20.2</t>
  </si>
  <si>
    <t>F.20.3</t>
  </si>
  <si>
    <t>F.25</t>
  </si>
  <si>
    <t>F.25.2</t>
  </si>
  <si>
    <t>F.25.3</t>
  </si>
  <si>
    <t>F.30</t>
  </si>
  <si>
    <t>F.30.2</t>
  </si>
  <si>
    <t>F.30.3</t>
  </si>
  <si>
    <t>G.00</t>
  </si>
  <si>
    <t>G.00.2</t>
  </si>
  <si>
    <t>G.00.3</t>
  </si>
  <si>
    <t>G.05</t>
  </si>
  <si>
    <t>G.05.2</t>
  </si>
  <si>
    <t>G.05.3</t>
  </si>
  <si>
    <t>G.12</t>
  </si>
  <si>
    <t>G.12.2</t>
  </si>
  <si>
    <t>G.12.3</t>
  </si>
  <si>
    <t>G.20</t>
  </si>
  <si>
    <t>G.20.2</t>
  </si>
  <si>
    <t>G.20.3</t>
  </si>
  <si>
    <t>G.25</t>
  </si>
  <si>
    <t>G.25.2</t>
  </si>
  <si>
    <t>G.25.3</t>
  </si>
  <si>
    <t>G.30</t>
  </si>
  <si>
    <t>G.30.2</t>
  </si>
  <si>
    <t>G.30.3</t>
  </si>
  <si>
    <t>H.00</t>
  </si>
  <si>
    <t>H.00.2</t>
  </si>
  <si>
    <t>H.00.3</t>
  </si>
  <si>
    <t>H.05</t>
  </si>
  <si>
    <t>H.05.2</t>
  </si>
  <si>
    <t>H.05.3</t>
  </si>
  <si>
    <t>H.12</t>
  </si>
  <si>
    <t>H.12.2</t>
  </si>
  <si>
    <t>H.12.3</t>
  </si>
  <si>
    <t>H.20</t>
  </si>
  <si>
    <t>H.20.2</t>
  </si>
  <si>
    <t>H.20.3</t>
  </si>
  <si>
    <t>H.25</t>
  </si>
  <si>
    <t>H.25.2</t>
  </si>
  <si>
    <t>H.25.3</t>
  </si>
  <si>
    <t>H.30</t>
  </si>
  <si>
    <t>H.30.2</t>
  </si>
  <si>
    <t>H.30.3</t>
  </si>
  <si>
    <t>I.00</t>
  </si>
  <si>
    <t>I.00.2</t>
  </si>
  <si>
    <t>I.00.3</t>
  </si>
  <si>
    <t>I.05</t>
  </si>
  <si>
    <t>I.05.2</t>
  </si>
  <si>
    <t>I.05.3</t>
  </si>
  <si>
    <t>I.12</t>
  </si>
  <si>
    <t>I.12.2</t>
  </si>
  <si>
    <t>I.12.3</t>
  </si>
  <si>
    <t>I.20</t>
  </si>
  <si>
    <t>I.20.2</t>
  </si>
  <si>
    <t>I.20.3</t>
  </si>
  <si>
    <t>I.25</t>
  </si>
  <si>
    <t>I.25.2</t>
  </si>
  <si>
    <t>I.25.3</t>
  </si>
  <si>
    <t>I.30</t>
  </si>
  <si>
    <t>I.30.2</t>
  </si>
  <si>
    <t>I.30.3</t>
  </si>
  <si>
    <t>J.00</t>
  </si>
  <si>
    <t>J.00.2</t>
  </si>
  <si>
    <t>J.00.3</t>
  </si>
  <si>
    <t>J.05</t>
  </si>
  <si>
    <t>J.05.2</t>
  </si>
  <si>
    <t>J.05.3</t>
  </si>
  <si>
    <t>J.12</t>
  </si>
  <si>
    <t>J.12.2</t>
  </si>
  <si>
    <t>J.12.3</t>
  </si>
  <si>
    <t>J.20</t>
  </si>
  <si>
    <t>J.20.2</t>
  </si>
  <si>
    <t>J.20.3</t>
  </si>
  <si>
    <t>J.25</t>
  </si>
  <si>
    <t>J.25.2</t>
  </si>
  <si>
    <t>J.25.3</t>
  </si>
  <si>
    <t>J.30</t>
  </si>
  <si>
    <t>J.30.2</t>
  </si>
  <si>
    <t>J.30.3</t>
  </si>
  <si>
    <t>overall abundant ASVs</t>
  </si>
  <si>
    <t>frequently abundant ASVs</t>
  </si>
  <si>
    <t>ubiquitous ASVs</t>
  </si>
  <si>
    <t>the potential main drivers of cohesion index</t>
  </si>
  <si>
    <t>ASV_100</t>
  </si>
  <si>
    <t>ASV_9</t>
  </si>
  <si>
    <t>ASV_30</t>
  </si>
  <si>
    <t>ASV_101</t>
  </si>
  <si>
    <t>ASV_13</t>
  </si>
  <si>
    <t>ASV_10</t>
  </si>
  <si>
    <t>ASV_104</t>
  </si>
  <si>
    <t>ASV_102</t>
  </si>
  <si>
    <t>ASV_11</t>
  </si>
  <si>
    <t>ASV_1</t>
  </si>
  <si>
    <t>ASV_103</t>
  </si>
  <si>
    <t>ASV_34</t>
  </si>
  <si>
    <t>ASV_115</t>
  </si>
  <si>
    <t>ASV_20</t>
  </si>
  <si>
    <t>ASV_12</t>
  </si>
  <si>
    <t>ASV_66</t>
  </si>
  <si>
    <t>ASV_32</t>
  </si>
  <si>
    <t>ASV_125</t>
  </si>
  <si>
    <t>ASV_51</t>
  </si>
  <si>
    <t>ASV_105</t>
  </si>
  <si>
    <t>ASV_6</t>
  </si>
  <si>
    <t>ASV_24</t>
  </si>
  <si>
    <t>ASV_106</t>
  </si>
  <si>
    <t>ASV_5</t>
  </si>
  <si>
    <t>ASV_138</t>
  </si>
  <si>
    <t>ASV_2</t>
  </si>
  <si>
    <t>ASV_107</t>
  </si>
  <si>
    <t>ASV_14</t>
  </si>
  <si>
    <t>ASV_4</t>
  </si>
  <si>
    <t>ASV_108</t>
  </si>
  <si>
    <t>ASV_15</t>
  </si>
  <si>
    <t>ASV_132</t>
  </si>
  <si>
    <t>ASV_109</t>
  </si>
  <si>
    <t>ASV_16</t>
  </si>
  <si>
    <t>ASV_110</t>
  </si>
  <si>
    <t>ASV_19</t>
  </si>
  <si>
    <t>ASV_95</t>
  </si>
  <si>
    <t>ASV_37</t>
  </si>
  <si>
    <t>ASV_17</t>
  </si>
  <si>
    <t>ASV_112</t>
  </si>
  <si>
    <t>ASV_111</t>
  </si>
  <si>
    <t>ASV_33</t>
  </si>
  <si>
    <t>ASV_173</t>
  </si>
  <si>
    <t>ASV_57</t>
  </si>
  <si>
    <t>ASV_29</t>
  </si>
  <si>
    <t>ASV_18</t>
  </si>
  <si>
    <t>ASV_88</t>
  </si>
  <si>
    <t>ASV_113</t>
  </si>
  <si>
    <t>ASV_23</t>
  </si>
  <si>
    <t>ASV_114</t>
  </si>
  <si>
    <t>ASV_35</t>
  </si>
  <si>
    <t>ASV_59</t>
  </si>
  <si>
    <t>ASV_28</t>
  </si>
  <si>
    <t>ASV_116</t>
  </si>
  <si>
    <t>ASV_22</t>
  </si>
  <si>
    <t>ASV_117</t>
  </si>
  <si>
    <t>ASV_118</t>
  </si>
  <si>
    <t>ASV_7</t>
  </si>
  <si>
    <t>ASV_26</t>
  </si>
  <si>
    <t>ASV_119</t>
  </si>
  <si>
    <t>ASV_27</t>
  </si>
  <si>
    <t>ASV_120</t>
  </si>
  <si>
    <t>ASV_52</t>
  </si>
  <si>
    <t>ASV_121</t>
  </si>
  <si>
    <t>ASV_122</t>
  </si>
  <si>
    <t>ASV_123</t>
  </si>
  <si>
    <t>ASV_45</t>
  </si>
  <si>
    <t>ASV_3</t>
  </si>
  <si>
    <t>ASV_31</t>
  </si>
  <si>
    <t>ASV_124</t>
  </si>
  <si>
    <t>ASV_36</t>
  </si>
  <si>
    <t>ASV_126</t>
  </si>
  <si>
    <t>ASV_127</t>
  </si>
  <si>
    <t>ASV_43</t>
  </si>
  <si>
    <t>ASV_38</t>
  </si>
  <si>
    <t>ASV_128</t>
  </si>
  <si>
    <t>ASV_39</t>
  </si>
  <si>
    <t>ASV_129</t>
  </si>
  <si>
    <t>ASV_55</t>
  </si>
  <si>
    <t>ASV_130</t>
  </si>
  <si>
    <t>ASV_40</t>
  </si>
  <si>
    <t>ASV_131</t>
  </si>
  <si>
    <t>ASV_8</t>
  </si>
  <si>
    <t>ASV_42</t>
  </si>
  <si>
    <t>ASV_50</t>
  </si>
  <si>
    <t>ASV_44</t>
  </si>
  <si>
    <t>ASV_133</t>
  </si>
  <si>
    <t>ASV_48</t>
  </si>
  <si>
    <t>ASV_134</t>
  </si>
  <si>
    <t>ASV_83</t>
  </si>
  <si>
    <t>ASV_136</t>
  </si>
  <si>
    <t>ASV_67</t>
  </si>
  <si>
    <t>ASV_139</t>
  </si>
  <si>
    <t>ASV_54</t>
  </si>
  <si>
    <t>ASV_140</t>
  </si>
  <si>
    <t>ASV_141</t>
  </si>
  <si>
    <t>ASV_142</t>
  </si>
  <si>
    <t>ASV_60</t>
  </si>
  <si>
    <t>ASV_143</t>
  </si>
  <si>
    <t>ASV_144</t>
  </si>
  <si>
    <t>ASV_145</t>
  </si>
  <si>
    <t>ASV_69</t>
  </si>
  <si>
    <t>ASV_146</t>
  </si>
  <si>
    <t>ASV_72</t>
  </si>
  <si>
    <t>ASV_149</t>
  </si>
  <si>
    <t>ASV_75</t>
  </si>
  <si>
    <t>ASV_150</t>
  </si>
  <si>
    <t>ASV_79</t>
  </si>
  <si>
    <t>ASV_153</t>
  </si>
  <si>
    <t>ASV_154</t>
  </si>
  <si>
    <t>ASV_93</t>
  </si>
  <si>
    <t>ASV_161</t>
  </si>
  <si>
    <t>ASV_165</t>
  </si>
  <si>
    <t>ASV_168</t>
  </si>
  <si>
    <t>ASV_172</t>
  </si>
  <si>
    <t>ASV_178</t>
  </si>
  <si>
    <t>ASV_183</t>
  </si>
  <si>
    <t>ASV_202</t>
  </si>
  <si>
    <t>ASV_21</t>
  </si>
  <si>
    <t>ASV_251</t>
  </si>
  <si>
    <t>ASV_25</t>
  </si>
  <si>
    <t>ASV_41</t>
  </si>
  <si>
    <t>ASV_46</t>
  </si>
  <si>
    <t>ASV_47</t>
  </si>
  <si>
    <t>ASV_49</t>
  </si>
  <si>
    <t>ASV_53</t>
  </si>
  <si>
    <t>ASV_56</t>
  </si>
  <si>
    <t>ASV_58</t>
  </si>
  <si>
    <t>ASV_61</t>
  </si>
  <si>
    <t>ASV_62</t>
  </si>
  <si>
    <t>ASV_63</t>
  </si>
  <si>
    <t>ASV_64</t>
  </si>
  <si>
    <t>ASV_68</t>
  </si>
  <si>
    <t>ASV_70</t>
  </si>
  <si>
    <t>ASV_71</t>
  </si>
  <si>
    <t>ASV_73</t>
  </si>
  <si>
    <t>ASV_74</t>
  </si>
  <si>
    <t>ASV_76</t>
  </si>
  <si>
    <t>ASV_77</t>
  </si>
  <si>
    <t>ASV_78</t>
  </si>
  <si>
    <t>ASV_80</t>
  </si>
  <si>
    <t>ASV_81</t>
  </si>
  <si>
    <t>ASV_82</t>
  </si>
  <si>
    <t>ASV_84</t>
  </si>
  <si>
    <t>ASV_85</t>
  </si>
  <si>
    <t>ASV_86</t>
  </si>
  <si>
    <t>ASV_87</t>
  </si>
  <si>
    <t>ASV_89</t>
  </si>
  <si>
    <t>ASV_90</t>
  </si>
  <si>
    <t>ASV_91</t>
  </si>
  <si>
    <t>ASV_92</t>
  </si>
  <si>
    <t>ASV_94</t>
  </si>
  <si>
    <t>ASV_96</t>
  </si>
  <si>
    <t>ASV_97</t>
  </si>
  <si>
    <t>ASV_98</t>
  </si>
  <si>
    <t>ASV_99</t>
  </si>
  <si>
    <t>Topological properties for constructed network</t>
  </si>
  <si>
    <t>Comparison of the topological characteristics of the built and random networks</t>
  </si>
  <si>
    <t>Indexes</t>
  </si>
  <si>
    <t>Constructed Network</t>
  </si>
  <si>
    <t>100 Random Networks Indexes</t>
  </si>
  <si>
    <t>Total nodes</t>
  </si>
  <si>
    <t>Average clustering coefficient (avgCC)</t>
  </si>
  <si>
    <t>Total links</t>
  </si>
  <si>
    <t>Average path distance (GD)</t>
  </si>
  <si>
    <t>R square of power-law</t>
  </si>
  <si>
    <t>Geodesic efficiency (E)</t>
  </si>
  <si>
    <t>Average degree (avgK)</t>
  </si>
  <si>
    <t>Harmonic geodesic distance (HD)</t>
  </si>
  <si>
    <t>Centralization of betweenness (CB)</t>
  </si>
  <si>
    <t>Centralization of stress centrality (CS)</t>
  </si>
  <si>
    <t>Centralization of eigenvector centrality (CE)</t>
  </si>
  <si>
    <t>Transitivity (Trans)</t>
  </si>
  <si>
    <t>Centralization of degree (CD)</t>
  </si>
  <si>
    <t>Connectedness (Con)</t>
  </si>
  <si>
    <t>Efficiency</t>
  </si>
  <si>
    <t>Modularity(fast_greedy)</t>
  </si>
  <si>
    <t>Density (D)</t>
  </si>
  <si>
    <t>Reciprocity</t>
  </si>
  <si>
    <t>Hierarchy</t>
  </si>
  <si>
    <t>Lubness</t>
  </si>
  <si>
    <t>ASV_164</t>
  </si>
  <si>
    <t>ASV_187</t>
  </si>
  <si>
    <t>ASV_197</t>
  </si>
  <si>
    <t>ASV_228</t>
  </si>
  <si>
    <t>ASV_185</t>
  </si>
  <si>
    <t>ASV_188</t>
  </si>
  <si>
    <t>Pile_A</t>
  </si>
  <si>
    <t>Pile_B</t>
  </si>
  <si>
    <t>Pile_C</t>
  </si>
  <si>
    <t>Pile_D</t>
  </si>
  <si>
    <t>Pile_E</t>
  </si>
  <si>
    <t>Pile_F</t>
  </si>
  <si>
    <t>Pile_G</t>
  </si>
  <si>
    <t>Pile_H</t>
  </si>
  <si>
    <t>Pile_I</t>
  </si>
  <si>
    <t>Pile_J</t>
  </si>
  <si>
    <t>Bin Id</t>
  </si>
  <si>
    <t>Marker lineage</t>
  </si>
  <si>
    <t># genomes</t>
  </si>
  <si>
    <t># markers</t>
  </si>
  <si>
    <t># marker sets</t>
  </si>
  <si>
    <t>Completeness</t>
  </si>
  <si>
    <t>Contamination</t>
  </si>
  <si>
    <t>Quality</t>
  </si>
  <si>
    <t>metabat.1</t>
  </si>
  <si>
    <t>k__Bacteria (UID203)</t>
  </si>
  <si>
    <t>L</t>
  </si>
  <si>
    <t>metabat.2</t>
  </si>
  <si>
    <t>c__Gammaproteobacteria (UID4761)</t>
  </si>
  <si>
    <t>H</t>
  </si>
  <si>
    <t>metabat.3</t>
  </si>
  <si>
    <t>metabat.4</t>
  </si>
  <si>
    <t>o__Clostridiales (UID1212)</t>
  </si>
  <si>
    <t>metabat.5</t>
  </si>
  <si>
    <t>metabat.6</t>
  </si>
  <si>
    <t>metabat.7</t>
  </si>
  <si>
    <t>k__Bacteria (UID3060)</t>
  </si>
  <si>
    <t>metabat.8</t>
  </si>
  <si>
    <t>M</t>
  </si>
  <si>
    <t>metabat.9</t>
  </si>
  <si>
    <t>k__Bacteria (UID2329)</t>
  </si>
  <si>
    <t>metabat.10</t>
  </si>
  <si>
    <t>f__Bacillaceae (UID829)</t>
  </si>
  <si>
    <t>metabat.11</t>
  </si>
  <si>
    <t>metabat.12</t>
  </si>
  <si>
    <t>metabat.13</t>
  </si>
  <si>
    <t>c__Betaproteobacteria (UID3959)</t>
  </si>
  <si>
    <t>metabat.14</t>
  </si>
  <si>
    <t>p__Firmicutes (UID241)</t>
  </si>
  <si>
    <t>metabat.15</t>
  </si>
  <si>
    <t>f__Lachnospiraceae (UID1255)</t>
  </si>
  <si>
    <t>metabat.16</t>
  </si>
  <si>
    <t>k__Bacteria (UID2982)</t>
  </si>
  <si>
    <t>metabat.17</t>
  </si>
  <si>
    <t>root (UID1)</t>
  </si>
  <si>
    <t>metabat.18</t>
  </si>
  <si>
    <t>k__Bacteria (UID2569)</t>
  </si>
  <si>
    <t>metabat.19</t>
  </si>
  <si>
    <t>metabat.20</t>
  </si>
  <si>
    <t>metabat.21</t>
  </si>
  <si>
    <t>metabat.22</t>
  </si>
  <si>
    <t>metabat.23</t>
  </si>
  <si>
    <t>metabat.24</t>
  </si>
  <si>
    <t>metabat.25</t>
  </si>
  <si>
    <t>f__Vibrionaceae (UID4868)</t>
  </si>
  <si>
    <t>metabat.26</t>
  </si>
  <si>
    <t>metabat.27</t>
  </si>
  <si>
    <t>metabat.28</t>
  </si>
  <si>
    <t>o__Actinomycetales (UID1663)</t>
  </si>
  <si>
    <t>metabat.29</t>
  </si>
  <si>
    <t>k__Bacteria (UID2495)</t>
  </si>
  <si>
    <t>metabat.30</t>
  </si>
  <si>
    <t>metabat.31</t>
  </si>
  <si>
    <t>metabat.32</t>
  </si>
  <si>
    <t>c__Bacilli (UID284)</t>
  </si>
  <si>
    <t>metabat.33</t>
  </si>
  <si>
    <t>g__Clostridium (UID1380)</t>
  </si>
  <si>
    <t>metabat.34</t>
  </si>
  <si>
    <t>metabat.35</t>
  </si>
  <si>
    <t>g__Bacillus (UID864)</t>
  </si>
  <si>
    <t>metabat.36</t>
  </si>
  <si>
    <t>k__Bacteria (UID2570)</t>
  </si>
  <si>
    <t>metabat.37</t>
  </si>
  <si>
    <t>c__Bacilli (UID256)</t>
  </si>
  <si>
    <t>metabat.38</t>
  </si>
  <si>
    <t>metabat.39</t>
  </si>
  <si>
    <t>o__Clostridiales (UID1226)</t>
  </si>
  <si>
    <t>metabat.40</t>
  </si>
  <si>
    <t>metabat.41</t>
  </si>
  <si>
    <t>p__Firmicutes (UID242)</t>
  </si>
  <si>
    <t>metabat.42</t>
  </si>
  <si>
    <t>metabat.43</t>
  </si>
  <si>
    <t>metabat.44</t>
  </si>
  <si>
    <t>o__Rhizobiales (UID3654)</t>
  </si>
  <si>
    <t>metabat.45</t>
  </si>
  <si>
    <t>c__Gammaproteobacteria (UID4443)</t>
  </si>
  <si>
    <t>metabat.46</t>
  </si>
  <si>
    <t>metabat.47</t>
  </si>
  <si>
    <t>metabat.48</t>
  </si>
  <si>
    <t>metabat.49</t>
  </si>
  <si>
    <t>metabat.50</t>
  </si>
  <si>
    <t>metabat.51</t>
  </si>
  <si>
    <t>metabat.52</t>
  </si>
  <si>
    <t>o__Lactobacillales (UID463)</t>
  </si>
  <si>
    <t>metabat.53</t>
  </si>
  <si>
    <t>p__Firmicutes (UID239)</t>
  </si>
  <si>
    <t>metabat.54</t>
  </si>
  <si>
    <t>metabat.55</t>
  </si>
  <si>
    <t>o__Lactobacillales (UID355)</t>
  </si>
  <si>
    <t>metabat.56</t>
  </si>
  <si>
    <t>metabat.57</t>
  </si>
  <si>
    <t>metabat.58</t>
  </si>
  <si>
    <t>metabat.59</t>
  </si>
  <si>
    <t>metabat.60</t>
  </si>
  <si>
    <t>f__Flavobacteriaceae (UID2817)</t>
  </si>
  <si>
    <t>metabat.61</t>
  </si>
  <si>
    <t>metabat.62</t>
  </si>
  <si>
    <t>p__Actinobacteria (UID1454)</t>
  </si>
  <si>
    <t>metabat.63</t>
  </si>
  <si>
    <t>c__Bacilli (UID285)</t>
  </si>
  <si>
    <t>metabat.64</t>
  </si>
  <si>
    <t>metabat.65</t>
  </si>
  <si>
    <t>metabat.66</t>
  </si>
  <si>
    <t>o__Lactobacillales (UID462)</t>
  </si>
  <si>
    <t>metabat.67</t>
  </si>
  <si>
    <t>metabat.68</t>
  </si>
  <si>
    <t>metabat.69</t>
  </si>
  <si>
    <t>metabat.70</t>
  </si>
  <si>
    <t>metabat.71</t>
  </si>
  <si>
    <t>metabat.72</t>
  </si>
  <si>
    <t>metabat.73</t>
  </si>
  <si>
    <t>metabat.74</t>
  </si>
  <si>
    <t>metabat.75</t>
  </si>
  <si>
    <t>metabat.76</t>
  </si>
  <si>
    <t>metabat.77</t>
  </si>
  <si>
    <t>metabat.78</t>
  </si>
  <si>
    <t>metabat.79</t>
  </si>
  <si>
    <t>o__Bacteroidales (UID2657)</t>
  </si>
  <si>
    <t>metabat.80</t>
  </si>
  <si>
    <t>o__Clostridiales (UID1120)</t>
  </si>
  <si>
    <t>metabat.81</t>
  </si>
  <si>
    <t>metabat.82</t>
  </si>
  <si>
    <t>c__Bacilli (UID259)</t>
  </si>
  <si>
    <t>metabat.83</t>
  </si>
  <si>
    <t>metabat.84</t>
  </si>
  <si>
    <t>metabat.85</t>
  </si>
  <si>
    <t>metabat.86</t>
  </si>
  <si>
    <t>metabat.87</t>
  </si>
  <si>
    <t>p__Bacteroidetes (UID2605)</t>
  </si>
  <si>
    <t>metabat.88</t>
  </si>
  <si>
    <t>metabat.89</t>
  </si>
  <si>
    <t>f__Paenibacillaceae (UID971)</t>
  </si>
  <si>
    <t>metabat.90</t>
  </si>
  <si>
    <t>c__Gammaproteobacteria (UID4267)</t>
  </si>
  <si>
    <t>metabat.91</t>
  </si>
  <si>
    <t>metabat.92</t>
  </si>
  <si>
    <t>metabat.93</t>
  </si>
  <si>
    <t>metabat.94</t>
  </si>
  <si>
    <t>metabat.95</t>
  </si>
  <si>
    <t>metabat.96</t>
  </si>
  <si>
    <t>metabat.97</t>
  </si>
  <si>
    <t>metabat.98</t>
  </si>
  <si>
    <t>metabat.99</t>
  </si>
  <si>
    <t>metabat.100</t>
  </si>
  <si>
    <t>c__Gammaproteobacteria (UID4444)</t>
  </si>
  <si>
    <t>metabat.101</t>
  </si>
  <si>
    <t>metabat.102</t>
  </si>
  <si>
    <t>metabat.103</t>
  </si>
  <si>
    <t>metabat.104</t>
  </si>
  <si>
    <t>metabat.105</t>
  </si>
  <si>
    <t>c__Alphaproteobacteria (UID3305)</t>
  </si>
  <si>
    <t>metabat.106</t>
  </si>
  <si>
    <t>metabat.107</t>
  </si>
  <si>
    <t>metabat.108</t>
  </si>
  <si>
    <t>metabat.109</t>
  </si>
  <si>
    <t>metabat.110</t>
  </si>
  <si>
    <t>metabat.111</t>
  </si>
  <si>
    <t>metabat.112</t>
  </si>
  <si>
    <t>metabat.113</t>
  </si>
  <si>
    <t>metabat.114</t>
  </si>
  <si>
    <t>o__Burkholderiales (UID4000)</t>
  </si>
  <si>
    <t>metabat.115</t>
  </si>
  <si>
    <t>metabat.116</t>
  </si>
  <si>
    <t>metabat.117</t>
  </si>
  <si>
    <t>o__Rhizobiales (UID3450)</t>
  </si>
  <si>
    <t>metabat.118</t>
  </si>
  <si>
    <t>metabat.119</t>
  </si>
  <si>
    <t>metabat.120</t>
  </si>
  <si>
    <t>metabat.121</t>
  </si>
  <si>
    <t>c__Bacilli (UID257)</t>
  </si>
  <si>
    <t>metabat.122</t>
  </si>
  <si>
    <t>metabat.123</t>
  </si>
  <si>
    <t>metabat.124</t>
  </si>
  <si>
    <t>metabat.125</t>
  </si>
  <si>
    <t>o__Actinomycetales (UID1572)</t>
  </si>
  <si>
    <t>metabat.126</t>
  </si>
  <si>
    <t>metabat.127</t>
  </si>
  <si>
    <t>metabat.128</t>
  </si>
  <si>
    <t>metabat.129</t>
  </si>
  <si>
    <t>f__Lachnospiraceae (UID1286)</t>
  </si>
  <si>
    <t>metabat.130</t>
  </si>
  <si>
    <t>metabat.131</t>
  </si>
  <si>
    <t>o__Pseudomonadales (UID4488)</t>
  </si>
  <si>
    <t>metabat.132</t>
  </si>
  <si>
    <t>metabat.133</t>
  </si>
  <si>
    <t>metabat.134</t>
  </si>
  <si>
    <t>metabat.135</t>
  </si>
  <si>
    <t>metabat.136</t>
  </si>
  <si>
    <t>metabat.137</t>
  </si>
  <si>
    <t>metabat.138</t>
  </si>
  <si>
    <t>metabat.139</t>
  </si>
  <si>
    <t>metabat.140</t>
  </si>
  <si>
    <t>metabat.141</t>
  </si>
  <si>
    <t>metabat.142</t>
  </si>
  <si>
    <t>metabat.143</t>
  </si>
  <si>
    <t>metabat.144</t>
  </si>
  <si>
    <t>metabat.145</t>
  </si>
  <si>
    <t>metabat.146</t>
  </si>
  <si>
    <t>metabat.147</t>
  </si>
  <si>
    <t>metabat.148</t>
  </si>
  <si>
    <t>g__Lactobacillus (UID436)</t>
  </si>
  <si>
    <t>metabat.149</t>
  </si>
  <si>
    <t>metabat.150</t>
  </si>
  <si>
    <t>k__Archaea (UID2)</t>
  </si>
  <si>
    <t>metabat.151</t>
  </si>
  <si>
    <t>metabat.152</t>
  </si>
  <si>
    <t>metabat.153</t>
  </si>
  <si>
    <t>metabat.154</t>
  </si>
  <si>
    <t>o__Lactobacillales (UID544)</t>
  </si>
  <si>
    <t>metabat.155</t>
  </si>
  <si>
    <t>metabat.156</t>
  </si>
  <si>
    <t>metabat.157</t>
  </si>
  <si>
    <t>metabat.158</t>
  </si>
  <si>
    <t>metabat.159</t>
  </si>
  <si>
    <t>metabat.160</t>
  </si>
  <si>
    <t>metabat.161</t>
  </si>
  <si>
    <t>metabat.162</t>
  </si>
  <si>
    <t>metabat.163</t>
  </si>
  <si>
    <t>metabat.164</t>
  </si>
  <si>
    <t>metabat.165</t>
  </si>
  <si>
    <t>f__Rhodobacteraceae (UID3340)</t>
  </si>
  <si>
    <t>metabat.166</t>
  </si>
  <si>
    <t>metabat.167</t>
  </si>
  <si>
    <t>o__Actinomycetales (UID1593)</t>
  </si>
  <si>
    <t>metabat.168</t>
  </si>
  <si>
    <t>c__Gammaproteobacteria (UID4201)</t>
  </si>
  <si>
    <t>metabat.169</t>
  </si>
  <si>
    <t>metabat.170</t>
  </si>
  <si>
    <t>metabat.171</t>
  </si>
  <si>
    <t>metabat.172</t>
  </si>
  <si>
    <t>metabat.173</t>
  </si>
  <si>
    <t>k__Bacteria (UID2328)</t>
  </si>
  <si>
    <t>metabat.174</t>
  </si>
  <si>
    <t>metabat.175</t>
  </si>
  <si>
    <t>metabat.176</t>
  </si>
  <si>
    <t>metabat.177</t>
  </si>
  <si>
    <t>metabat.178</t>
  </si>
  <si>
    <t>metabat.179</t>
  </si>
  <si>
    <t>metabat.180</t>
  </si>
  <si>
    <t>metabat.181</t>
  </si>
  <si>
    <t>metabat.182</t>
  </si>
  <si>
    <t>metabat.183</t>
  </si>
  <si>
    <t>metabat.184</t>
  </si>
  <si>
    <t>metabat.185</t>
  </si>
  <si>
    <t>c__Gammaproteobacteria (UID4442)</t>
  </si>
  <si>
    <t>metabat.186</t>
  </si>
  <si>
    <t>metabat.187</t>
  </si>
  <si>
    <t>metabat.188</t>
  </si>
  <si>
    <t>metabat.189</t>
  </si>
  <si>
    <t>metabat.190</t>
  </si>
  <si>
    <t>metabat.191</t>
  </si>
  <si>
    <t>metabat.192</t>
  </si>
  <si>
    <t>metabat.193</t>
  </si>
  <si>
    <t>metabat.194</t>
  </si>
  <si>
    <t>metabat.195</t>
  </si>
  <si>
    <t>metabat.196</t>
  </si>
  <si>
    <t>metabat.197</t>
  </si>
  <si>
    <t>metabat.198</t>
  </si>
  <si>
    <t>f__Comamonadaceae (UID4119)</t>
  </si>
  <si>
    <t>metabat.199</t>
  </si>
  <si>
    <t>o__Actinomycetales (UID2012)</t>
  </si>
  <si>
    <t>metabat.200</t>
  </si>
  <si>
    <t>metabat.201</t>
  </si>
  <si>
    <t>c__Deltaproteobacteria (UID3218)</t>
  </si>
  <si>
    <t>metabat.202</t>
  </si>
  <si>
    <t>metabat.203</t>
  </si>
  <si>
    <t>metabat.204</t>
  </si>
  <si>
    <t>metabat.205</t>
  </si>
  <si>
    <t>metabat.206</t>
  </si>
  <si>
    <t>f__Xanthomonadaceae (UID4214)</t>
  </si>
  <si>
    <t>metabat.207</t>
  </si>
  <si>
    <t>metabat.208</t>
  </si>
  <si>
    <t>metabat.209</t>
  </si>
  <si>
    <t>metabat.210</t>
  </si>
  <si>
    <t>metabat.211</t>
  </si>
  <si>
    <t>metabat.212</t>
  </si>
  <si>
    <t>metabat.213</t>
  </si>
  <si>
    <t>metabat.214</t>
  </si>
  <si>
    <t>metabat.215</t>
  </si>
  <si>
    <t>metabat.216</t>
  </si>
  <si>
    <t>metabat.217</t>
  </si>
  <si>
    <t>metabat.218</t>
  </si>
  <si>
    <t>metabat.219</t>
  </si>
  <si>
    <t>k__Bacteria (UID2565)</t>
  </si>
  <si>
    <t>metabat.220</t>
  </si>
  <si>
    <t>metabat.221</t>
  </si>
  <si>
    <t>o__Actinomycetales (UID1696)</t>
  </si>
  <si>
    <t>metabat.222</t>
  </si>
  <si>
    <t>metabat.223</t>
  </si>
  <si>
    <t>metabat.224</t>
  </si>
  <si>
    <t>metabat.225</t>
  </si>
  <si>
    <t>metabat.226</t>
  </si>
  <si>
    <t>metabat.227</t>
  </si>
  <si>
    <t>metabat.228</t>
  </si>
  <si>
    <t>metabat.229</t>
  </si>
  <si>
    <t>metabat.230</t>
  </si>
  <si>
    <t>metabat.231</t>
  </si>
  <si>
    <t>metabat.232</t>
  </si>
  <si>
    <t>metabat.233</t>
  </si>
  <si>
    <t>c__Gammaproteobacteria (UID4445)</t>
  </si>
  <si>
    <t>metabat.234</t>
  </si>
  <si>
    <t>metabat.235</t>
  </si>
  <si>
    <t>metabat.236</t>
  </si>
  <si>
    <t>metabat.237</t>
  </si>
  <si>
    <t>metabat.238</t>
  </si>
  <si>
    <t>metabat.239</t>
  </si>
  <si>
    <t>metabat.240</t>
  </si>
  <si>
    <t>metabat.241</t>
  </si>
  <si>
    <t>metabat.242</t>
  </si>
  <si>
    <t>metabat.243</t>
  </si>
  <si>
    <t>f__Bifidobacteriaceae (UID1458)</t>
  </si>
  <si>
    <t>metabat.244</t>
  </si>
  <si>
    <t>metabat.245</t>
  </si>
  <si>
    <t>c__Alphaproteobacteria (UID3337)</t>
  </si>
  <si>
    <t>metabat.246</t>
  </si>
  <si>
    <t>metabat.247</t>
  </si>
  <si>
    <t>metabat.248</t>
  </si>
  <si>
    <t>metabat.249</t>
  </si>
  <si>
    <t>metabat.250</t>
  </si>
  <si>
    <t>metabat.251</t>
  </si>
  <si>
    <t>metabat.252</t>
  </si>
  <si>
    <t>c__Deltaproteobacteria (UID3216)</t>
  </si>
  <si>
    <t>metabat.253</t>
  </si>
  <si>
    <t>metabat.254</t>
  </si>
  <si>
    <t>metabat.255</t>
  </si>
  <si>
    <t>metabat.256</t>
  </si>
  <si>
    <t>metabat.257</t>
  </si>
  <si>
    <t>metabat.258</t>
  </si>
  <si>
    <t>metabat.259</t>
  </si>
  <si>
    <t>metabat.260</t>
  </si>
  <si>
    <t>metabat.261</t>
  </si>
  <si>
    <t>metabat.262</t>
  </si>
  <si>
    <t>metabat.263</t>
  </si>
  <si>
    <t>metabat.264</t>
  </si>
  <si>
    <t>o__Pseudomonadales (UID4679)</t>
  </si>
  <si>
    <t>metabat.265</t>
  </si>
  <si>
    <t>metabat.266</t>
  </si>
  <si>
    <t>metabat.267</t>
  </si>
  <si>
    <t>metabat.268</t>
  </si>
  <si>
    <t>metabat.269</t>
  </si>
  <si>
    <t>c__Clostridia (UID1118)</t>
  </si>
  <si>
    <t>metabat.270</t>
  </si>
  <si>
    <t>metabat.271</t>
  </si>
  <si>
    <t>metabat.272</t>
  </si>
  <si>
    <t>metabat.273</t>
  </si>
  <si>
    <t>o__Actinomycetales (UID1590)</t>
  </si>
  <si>
    <t>metabat.274</t>
  </si>
  <si>
    <t>metabat.275</t>
  </si>
  <si>
    <t>metabat.276</t>
  </si>
  <si>
    <t>metabat.277</t>
  </si>
  <si>
    <t>metabat.278</t>
  </si>
  <si>
    <t>metabat.279</t>
  </si>
  <si>
    <t>metabat.280</t>
  </si>
  <si>
    <t>metabat.281</t>
  </si>
  <si>
    <t>metabat.282</t>
  </si>
  <si>
    <t>f__Micrococcaceae (UID1623)</t>
  </si>
  <si>
    <t>metabat.283</t>
  </si>
  <si>
    <t>metabat.284</t>
  </si>
  <si>
    <t>metabat.285</t>
  </si>
  <si>
    <t>metabat.286</t>
  </si>
  <si>
    <t>metabat.287</t>
  </si>
  <si>
    <t>metabat.288</t>
  </si>
  <si>
    <t>metabat.289</t>
  </si>
  <si>
    <t>metabat.290</t>
  </si>
  <si>
    <t>o__Bacteroidales (UID2621)</t>
  </si>
  <si>
    <t>metabat.291</t>
  </si>
  <si>
    <t>metabat.292</t>
  </si>
  <si>
    <t>metabat.293</t>
  </si>
  <si>
    <t>metabat.294</t>
  </si>
  <si>
    <t>metabat.295</t>
  </si>
  <si>
    <t>o__Actinomycetales (UID1809)</t>
  </si>
  <si>
    <t>metabat.296</t>
  </si>
  <si>
    <t>metabat.297</t>
  </si>
  <si>
    <t>metabat.298</t>
  </si>
  <si>
    <t>metabat.299</t>
  </si>
  <si>
    <t>metabat.300</t>
  </si>
  <si>
    <t>metabat.301</t>
  </si>
  <si>
    <t>metabat.302</t>
  </si>
  <si>
    <t>metabat.303</t>
  </si>
  <si>
    <t>f__Moraxellaceae (UID4680)</t>
  </si>
  <si>
    <t>metabat.304</t>
  </si>
  <si>
    <t>metabat.305</t>
  </si>
  <si>
    <t>metabat.306</t>
  </si>
  <si>
    <t>p__Proteobacteria (UID3887)</t>
  </si>
  <si>
    <t>metabat.307</t>
  </si>
  <si>
    <t>metabat.308</t>
  </si>
  <si>
    <t>metabat.309</t>
  </si>
  <si>
    <t>metabat.310</t>
  </si>
  <si>
    <t>metabat.311</t>
  </si>
  <si>
    <t>metabat.312</t>
  </si>
  <si>
    <t>metabat.313</t>
  </si>
  <si>
    <t>metabat.314</t>
  </si>
  <si>
    <t>metabat.315</t>
  </si>
  <si>
    <t>metabat.316</t>
  </si>
  <si>
    <t>metabat.317</t>
  </si>
  <si>
    <t>metabat.318</t>
  </si>
  <si>
    <t>metabat.319</t>
  </si>
  <si>
    <t>metabat.320</t>
  </si>
  <si>
    <t>metabat.321</t>
  </si>
  <si>
    <t>metabat.322</t>
  </si>
  <si>
    <t>metabat.323</t>
  </si>
  <si>
    <t>metabat.324</t>
  </si>
  <si>
    <t>metabat.325</t>
  </si>
  <si>
    <t>metabat.326</t>
  </si>
  <si>
    <t>metabat.327</t>
  </si>
  <si>
    <t>metabat.328</t>
  </si>
  <si>
    <t>p__Proteobacteria (UID3880)</t>
  </si>
  <si>
    <t>metabat.329</t>
  </si>
  <si>
    <t>metabat.330</t>
  </si>
  <si>
    <t>metabat.331</t>
  </si>
  <si>
    <t>metabat.332</t>
  </si>
  <si>
    <t>metabat.333</t>
  </si>
  <si>
    <t>metabat.334</t>
  </si>
  <si>
    <t>metabat.335</t>
  </si>
  <si>
    <t>metabat.336</t>
  </si>
  <si>
    <t>metabat.337</t>
  </si>
  <si>
    <t>metabat.338</t>
  </si>
  <si>
    <t>metabat.339</t>
  </si>
  <si>
    <t>metabat.340</t>
  </si>
  <si>
    <t>metabat.341</t>
  </si>
  <si>
    <t>metabat.342</t>
  </si>
  <si>
    <t>o__Clostridiales (UID1375)</t>
  </si>
  <si>
    <t>metabat.343</t>
  </si>
  <si>
    <t>metabat.344</t>
  </si>
  <si>
    <t>metabat.345</t>
  </si>
  <si>
    <t>metabat.346</t>
  </si>
  <si>
    <t>metabat.347</t>
  </si>
  <si>
    <t>metabat.348</t>
  </si>
  <si>
    <t>metabat.349</t>
  </si>
  <si>
    <t>metabat.350</t>
  </si>
  <si>
    <t>metabat.351</t>
  </si>
  <si>
    <t>metabat.352</t>
  </si>
  <si>
    <t>metabat.353</t>
  </si>
  <si>
    <t>metabat.354</t>
  </si>
  <si>
    <t>metabat.355</t>
  </si>
  <si>
    <t>metabat.356</t>
  </si>
  <si>
    <t>metabat.357</t>
  </si>
  <si>
    <t>metabat.358</t>
  </si>
  <si>
    <t>metabat.359</t>
  </si>
  <si>
    <t>metabat.360</t>
  </si>
  <si>
    <t>metabat.361</t>
  </si>
  <si>
    <t>metabat.362</t>
  </si>
  <si>
    <t>metabat.363</t>
  </si>
  <si>
    <t>metabat.364</t>
  </si>
  <si>
    <t>metabat.365</t>
  </si>
  <si>
    <t>metabat.366</t>
  </si>
  <si>
    <t>metabat.367</t>
  </si>
  <si>
    <t>metabat.368</t>
  </si>
  <si>
    <t>metabat.369</t>
  </si>
  <si>
    <t>metabat.370</t>
  </si>
  <si>
    <t>metabat.371</t>
  </si>
  <si>
    <t>metabat.372</t>
  </si>
  <si>
    <t>metabat.373</t>
  </si>
  <si>
    <t>metabat.374</t>
  </si>
  <si>
    <t>metabat.375</t>
  </si>
  <si>
    <t>metabat.376</t>
  </si>
  <si>
    <t>metabat.377</t>
  </si>
  <si>
    <t>metabat.378</t>
  </si>
  <si>
    <t>metabat.379</t>
  </si>
  <si>
    <t>metabat.380</t>
  </si>
  <si>
    <t>metabat.381</t>
  </si>
  <si>
    <t>metabat.382</t>
  </si>
  <si>
    <t>metabat.383</t>
  </si>
  <si>
    <t>metabat.384</t>
  </si>
  <si>
    <t>metabat.385</t>
  </si>
  <si>
    <t>metabat.386</t>
  </si>
  <si>
    <t>metabat.387</t>
  </si>
  <si>
    <t>metabat.388</t>
  </si>
  <si>
    <t>o__Cytophagales (UID2936)</t>
  </si>
  <si>
    <t>metabat.389</t>
  </si>
  <si>
    <t>metabat.390</t>
  </si>
  <si>
    <t>o__Lactobacillales (UID374)</t>
  </si>
  <si>
    <t>metabat.391</t>
  </si>
  <si>
    <t>metabat.392</t>
  </si>
  <si>
    <t>metabat.393</t>
  </si>
  <si>
    <t>metabat.394</t>
  </si>
  <si>
    <t>metabat.395</t>
  </si>
  <si>
    <t>metabat.396</t>
  </si>
  <si>
    <t>metabat.397</t>
  </si>
  <si>
    <t>metabat.398</t>
  </si>
  <si>
    <t>metabat.399</t>
  </si>
  <si>
    <t>c__Betaproteobacteria (UID3888)</t>
  </si>
  <si>
    <t>metabat.400</t>
  </si>
  <si>
    <t>metabat.401</t>
  </si>
  <si>
    <t>metabat.402</t>
  </si>
  <si>
    <t>metabat.403</t>
  </si>
  <si>
    <t>metabat.404</t>
  </si>
  <si>
    <t>metabat.405</t>
  </si>
  <si>
    <t>metabat.406</t>
  </si>
  <si>
    <t>o__Actinomycetales (UID2014)</t>
  </si>
  <si>
    <t>metabat.407</t>
  </si>
  <si>
    <t>metabat.408</t>
  </si>
  <si>
    <t>f__Streptomycetaceae (UID2048)</t>
  </si>
  <si>
    <t>metabat.409</t>
  </si>
  <si>
    <t>metabat.410</t>
  </si>
  <si>
    <t>metabat.411</t>
  </si>
  <si>
    <t>metabat.412</t>
  </si>
  <si>
    <t>metabat.413</t>
  </si>
  <si>
    <t>metabat.414</t>
  </si>
  <si>
    <t>metabat.415</t>
  </si>
  <si>
    <t>metabat.416</t>
  </si>
  <si>
    <t>metabat.417</t>
  </si>
  <si>
    <t>metabat.418</t>
  </si>
  <si>
    <t>metabat.419</t>
  </si>
  <si>
    <t>metabat.420</t>
  </si>
  <si>
    <t>metabat.421</t>
  </si>
  <si>
    <t>metabat.422</t>
  </si>
  <si>
    <t>metabat.423</t>
  </si>
  <si>
    <t>metabat.424</t>
  </si>
  <si>
    <t>metabat.425</t>
  </si>
  <si>
    <t>metabat.426</t>
  </si>
  <si>
    <t>metabat.427</t>
  </si>
  <si>
    <t>metabat.428</t>
  </si>
  <si>
    <t>metabat.429</t>
  </si>
  <si>
    <t>metabat.430</t>
  </si>
  <si>
    <t>metabat.431</t>
  </si>
  <si>
    <t>metabat.432</t>
  </si>
  <si>
    <t>metabat.433</t>
  </si>
  <si>
    <t>metabat.434</t>
  </si>
  <si>
    <t>metabat.435</t>
  </si>
  <si>
    <t>metabat.436</t>
  </si>
  <si>
    <t>metabat.437</t>
  </si>
  <si>
    <t>metabat.438</t>
  </si>
  <si>
    <t>metabat.439</t>
  </si>
  <si>
    <t>metabat.440</t>
  </si>
  <si>
    <t>metabat.441</t>
  </si>
  <si>
    <t>metabat.442</t>
  </si>
  <si>
    <t>metabat.443</t>
  </si>
  <si>
    <t>metabat.444</t>
  </si>
  <si>
    <t>o__Actinomycetales (UID1808)</t>
  </si>
  <si>
    <t>metabat.445</t>
  </si>
  <si>
    <t>metabat.446</t>
  </si>
  <si>
    <t>metabat.447</t>
  </si>
  <si>
    <t>metabat.448</t>
  </si>
  <si>
    <t>metabat.449</t>
  </si>
  <si>
    <t>metabat.450</t>
  </si>
  <si>
    <t>metabat.451</t>
  </si>
  <si>
    <t>metabat.452</t>
  </si>
  <si>
    <t>metabat.453</t>
  </si>
  <si>
    <t>metabat.454</t>
  </si>
  <si>
    <t>metabat.455</t>
  </si>
  <si>
    <t>metabat.456</t>
  </si>
  <si>
    <t>metabat.457</t>
  </si>
  <si>
    <t>metabat.458</t>
  </si>
  <si>
    <t>metabat.459</t>
  </si>
  <si>
    <t>metabat.460</t>
  </si>
  <si>
    <t>metabat.461</t>
  </si>
  <si>
    <t>metabat.462</t>
  </si>
  <si>
    <t>metabat.463</t>
  </si>
  <si>
    <t>metabat.464</t>
  </si>
  <si>
    <t>metabat.465</t>
  </si>
  <si>
    <t>metabat.466</t>
  </si>
  <si>
    <t>metabat.467</t>
  </si>
  <si>
    <t>f__Rhodocyclaceae (UID3972)</t>
  </si>
  <si>
    <t>metabat.unbinned</t>
  </si>
  <si>
    <t>d__Bacteria</t>
  </si>
  <si>
    <t>p__Firmicutes</t>
  </si>
  <si>
    <t>c__Limnochordia</t>
  </si>
  <si>
    <t>o__Limnochordales</t>
  </si>
  <si>
    <t>f__ZCTH02-B6</t>
  </si>
  <si>
    <t>g__ZC3RG10</t>
  </si>
  <si>
    <t>s__</t>
  </si>
  <si>
    <t>p__Proteobacteria</t>
  </si>
  <si>
    <t>c__Alphaproteobacteria</t>
  </si>
  <si>
    <t>o__Kiloniellales</t>
  </si>
  <si>
    <t>f__Rhodovibrionaceae</t>
  </si>
  <si>
    <t>g__</t>
  </si>
  <si>
    <t>c__Gammaproteobacteria</t>
  </si>
  <si>
    <t>o__Pseudomonadales</t>
  </si>
  <si>
    <t>f__Porticoccaceae</t>
  </si>
  <si>
    <t>g__BRH-c0</t>
  </si>
  <si>
    <t>c__Bacilli</t>
  </si>
  <si>
    <t>o__Bacillales</t>
  </si>
  <si>
    <t>f__Amphibacillaceae</t>
  </si>
  <si>
    <t>g__JCM-19056</t>
  </si>
  <si>
    <t>f__UBA6769</t>
  </si>
  <si>
    <t>g__Pueribacillus</t>
  </si>
  <si>
    <t>o__Rhizobiales</t>
  </si>
  <si>
    <t>f__Rhizobiaceae</t>
  </si>
  <si>
    <t>g__Chelativorans</t>
  </si>
  <si>
    <t>g__Oceanobacillus</t>
  </si>
  <si>
    <t>p__Campylobacterota</t>
  </si>
  <si>
    <t>c__Campylobacteria</t>
  </si>
  <si>
    <t>o__Campylobacterales</t>
  </si>
  <si>
    <t>f__Arcobacteraceae</t>
  </si>
  <si>
    <t>g__Aliarcobacter</t>
  </si>
  <si>
    <t>s__Aliarcobacter defluvii</t>
  </si>
  <si>
    <t>p__Bacteroidota</t>
  </si>
  <si>
    <t>c__Bacteroidia</t>
  </si>
  <si>
    <t>o__Flavobacteriales</t>
  </si>
  <si>
    <t>f__Flavobacteriaceae</t>
  </si>
  <si>
    <t>p__Actinobacteriota</t>
  </si>
  <si>
    <t>c__Actinomycetia</t>
  </si>
  <si>
    <t>o__Actinomycetales</t>
  </si>
  <si>
    <t>f__Actinomycetaceae</t>
  </si>
  <si>
    <t>g__Oceanitalea</t>
  </si>
  <si>
    <t>c__Clostridia</t>
  </si>
  <si>
    <t>o__Lachnospirales</t>
  </si>
  <si>
    <t>f__Lachnospiraceae</t>
  </si>
  <si>
    <t>g__CAG-45</t>
  </si>
  <si>
    <t>f__Pseudomonadaceae</t>
  </si>
  <si>
    <t>g__Pseudomonas</t>
  </si>
  <si>
    <t>s__Pseudomonas aeruginosa</t>
  </si>
  <si>
    <t>p__Gemmatimonadota</t>
  </si>
  <si>
    <t>c__Gemmatimonadetes</t>
  </si>
  <si>
    <t>o__SG8-23</t>
  </si>
  <si>
    <t>f__RSA9</t>
  </si>
  <si>
    <t>c__Halanaerobiia</t>
  </si>
  <si>
    <t>o__Halanaerobiales</t>
  </si>
  <si>
    <t>f__DTU029</t>
  </si>
  <si>
    <t>g__DTU029</t>
  </si>
  <si>
    <t>f__Microbacteriaceae</t>
  </si>
  <si>
    <t>g__Pseudoclavibacter_A</t>
  </si>
  <si>
    <t>f__Bacillaceae_D</t>
  </si>
  <si>
    <t>g__Bacillus_L</t>
  </si>
  <si>
    <t>o__Lactobacillales</t>
  </si>
  <si>
    <t>f__Lactobacillaceae</t>
  </si>
  <si>
    <t>g__Lacticaseibacillus</t>
  </si>
  <si>
    <t>s__Lacticaseibacillus paracasei</t>
  </si>
  <si>
    <t>o__Burkholderiales</t>
  </si>
  <si>
    <t>f__Burkholderiaceae</t>
  </si>
  <si>
    <t>g__Paracandidimonas</t>
  </si>
  <si>
    <t>g__Kineothrix</t>
  </si>
  <si>
    <t>o__Bacteroidales</t>
  </si>
  <si>
    <t>f__Dysgonomonadaceae</t>
  </si>
  <si>
    <t>g__Dysgonomonas</t>
  </si>
  <si>
    <t>g__Pseudogracilibacillus</t>
  </si>
  <si>
    <t>f__Enterococcaceae</t>
  </si>
  <si>
    <t>g__Enterococcus_C</t>
  </si>
  <si>
    <t>g__Thiopseudomonas</t>
  </si>
  <si>
    <t>p__Verrucomicrobiota</t>
  </si>
  <si>
    <t>c__Lentisphaeria</t>
  </si>
  <si>
    <t>o__Victivallales</t>
  </si>
  <si>
    <t>f__Victivallaceae</t>
  </si>
  <si>
    <t>g__Victivallis</t>
  </si>
  <si>
    <t>f__Planococcaceae</t>
  </si>
  <si>
    <t>g__Ureibacillus</t>
  </si>
  <si>
    <t>s__Ureibacillus thermosphaericus</t>
  </si>
  <si>
    <t>g__Microbacterium</t>
  </si>
  <si>
    <t>o__Acholeplasmatales</t>
  </si>
  <si>
    <t>f__Anaeroplasmataceae</t>
  </si>
  <si>
    <t>g__UBA3206</t>
  </si>
  <si>
    <t>g__Hungatella</t>
  </si>
  <si>
    <t>f__Crocinitomicaceae</t>
  </si>
  <si>
    <t>g__Brumimicrobium</t>
  </si>
  <si>
    <t>o__Thermoactinomycetales</t>
  </si>
  <si>
    <t>f__Thermoactinomycetaceae</t>
  </si>
  <si>
    <t>o__DTU010</t>
  </si>
  <si>
    <t>f__DTU010</t>
  </si>
  <si>
    <t>o__Mycobacteriales</t>
  </si>
  <si>
    <t>f__Pseudonocardiaceae</t>
  </si>
  <si>
    <t>g__Saccharopolyspora</t>
  </si>
  <si>
    <t>s__Saccharopolyspora rectivirgula</t>
  </si>
  <si>
    <t>o__Enterobacterales</t>
  </si>
  <si>
    <t>f__Alteromonadaceae</t>
  </si>
  <si>
    <t>g__Idiomarina</t>
  </si>
  <si>
    <t>p__Desulfobacterota</t>
  </si>
  <si>
    <t>c__Desulfovibrionia</t>
  </si>
  <si>
    <t>o__Desulfovibrionales</t>
  </si>
  <si>
    <t>f__Desulfovibrionaceae</t>
  </si>
  <si>
    <t>g__Halodesulfovibrio</t>
  </si>
  <si>
    <t>o__Tissierellales</t>
  </si>
  <si>
    <t>f__Tepidimicrobiaceae</t>
  </si>
  <si>
    <t>g__Tepidimicrobium</t>
  </si>
  <si>
    <t>g__Amphibacillus</t>
  </si>
  <si>
    <t>o__Xanthomonadales</t>
  </si>
  <si>
    <t>f__Xanthomonadaceae</t>
  </si>
  <si>
    <t>g__Luteimonas</t>
  </si>
  <si>
    <t>o__DTU080</t>
  </si>
  <si>
    <t>f__</t>
  </si>
  <si>
    <t>p__Fusobacteriota</t>
  </si>
  <si>
    <t>c__Fusobacteriia</t>
  </si>
  <si>
    <t>o__Fusobacteriales</t>
  </si>
  <si>
    <t>f__Fusobacteriaceae</t>
  </si>
  <si>
    <t>g__Fusobacterium_A</t>
  </si>
  <si>
    <t>s__Fusobacterium_A ulcerans</t>
  </si>
  <si>
    <t>s__ZC3RG10 sp003387805</t>
  </si>
  <si>
    <t>g__Lampropedia</t>
  </si>
  <si>
    <t>s__Lampropedia sp004803635</t>
  </si>
  <si>
    <t>f__Micromonosporaceae</t>
  </si>
  <si>
    <t>g__SLSW01</t>
  </si>
  <si>
    <t>g__Pseudomonas_A</t>
  </si>
  <si>
    <t>s__Pseudomonas_A stutzeri_AG</t>
  </si>
  <si>
    <t>g__Flaviflexus</t>
  </si>
  <si>
    <t>f__Bifidobacteriaceae</t>
  </si>
  <si>
    <t>g__Bifidobacterium</t>
  </si>
  <si>
    <t>s__Bifidobacterium mongoliense</t>
  </si>
  <si>
    <t>o__Rhodobacterales</t>
  </si>
  <si>
    <t>f__Rhodobacteraceae</t>
  </si>
  <si>
    <t>g__SKOX01</t>
  </si>
  <si>
    <t>f__Tissierellaceae</t>
  </si>
  <si>
    <t>g__Tissierella_A</t>
  </si>
  <si>
    <t>g__Falsochrobactrum</t>
  </si>
  <si>
    <t>s__Falsochrobactrum ovis</t>
  </si>
  <si>
    <t>f__Domibacillaceae</t>
  </si>
  <si>
    <t>o__Staphylococcales</t>
  </si>
  <si>
    <t>f__Staphylococcaceae</t>
  </si>
  <si>
    <t>g__Staphylococcus_A</t>
  </si>
  <si>
    <t>s__Staphylococcus_A lentus</t>
  </si>
  <si>
    <t>f__Moraxellaceae</t>
  </si>
  <si>
    <t>g__Psychrobacter</t>
  </si>
  <si>
    <t>s__Psychrobacter sp000213615</t>
  </si>
  <si>
    <t>f__Acholeplasmataceae</t>
  </si>
  <si>
    <t>g__Acholeplasma_D</t>
  </si>
  <si>
    <t>g__Lysobacter</t>
  </si>
  <si>
    <t>s__Lysobacter defluvii</t>
  </si>
  <si>
    <t>f__Mycobacteriaceae</t>
  </si>
  <si>
    <t>g__Corynebacterium</t>
  </si>
  <si>
    <t>s__Corynebacterium freneyi</t>
  </si>
  <si>
    <t>o__Nitrococcales</t>
  </si>
  <si>
    <t>f__AK92</t>
  </si>
  <si>
    <t>g__AK92</t>
  </si>
  <si>
    <t>f__Caldibacillaceae</t>
  </si>
  <si>
    <t>f__Bacillaceae_C</t>
  </si>
  <si>
    <t>f__Novibacillaceae</t>
  </si>
  <si>
    <t>g__Numidum</t>
  </si>
  <si>
    <t>s__Numidum massiliense</t>
  </si>
  <si>
    <t>f__RSA5</t>
  </si>
  <si>
    <t>g__RSA7</t>
  </si>
  <si>
    <t>s__RSA7 sp002919195</t>
  </si>
  <si>
    <t>f__Alcanivoracaceae</t>
  </si>
  <si>
    <t>f__Tannerellaceae</t>
  </si>
  <si>
    <t>g__Massilibacteroides</t>
  </si>
  <si>
    <t>f__Vibrionaceae</t>
  </si>
  <si>
    <t>g__Vibrio</t>
  </si>
  <si>
    <t>g__Myroides</t>
  </si>
  <si>
    <t>s__Myroides sp002807015</t>
  </si>
  <si>
    <t>g__Oligella</t>
  </si>
  <si>
    <t>s__Oligella urethralis</t>
  </si>
  <si>
    <t>f__Limnochordaceae</t>
  </si>
  <si>
    <t>g__Limnochorda</t>
  </si>
  <si>
    <t>g__Lactiplantibacillus</t>
  </si>
  <si>
    <t>s__Lactiplantibacillus plantarum</t>
  </si>
  <si>
    <t>g__Levilactobacillus</t>
  </si>
  <si>
    <t>s__Levilactobacillus brevis</t>
  </si>
  <si>
    <t>g__Pseudomonas_G</t>
  </si>
  <si>
    <t>s__Pseudomonas_G thermotolerans</t>
  </si>
  <si>
    <t>o__Clostridiales</t>
  </si>
  <si>
    <t>f__Clostridiaceae</t>
  </si>
  <si>
    <t>g__Clostridium_G</t>
  </si>
  <si>
    <t>s__Clostridium_G cochlearium</t>
  </si>
  <si>
    <t>s__Oceanobacillus jeddahense</t>
  </si>
  <si>
    <t>o__Paenibacillales</t>
  </si>
  <si>
    <t>g__Orrella</t>
  </si>
  <si>
    <t>g__Clostridium</t>
  </si>
  <si>
    <t>c__Symbiobacteriia</t>
  </si>
  <si>
    <t>o__Symbiobacteriales</t>
  </si>
  <si>
    <t>f__Symbiobacteriaceae</t>
  </si>
  <si>
    <t>g__Symbiobacterium</t>
  </si>
  <si>
    <t>o__Streptosporangiales</t>
  </si>
  <si>
    <t>f__Streptosporangiaceae</t>
  </si>
  <si>
    <t>g__Spirillospora</t>
  </si>
  <si>
    <t>s__Spirillospora hallensis</t>
  </si>
  <si>
    <t>f__Bacillaceae</t>
  </si>
  <si>
    <t>g__Bacillus</t>
  </si>
  <si>
    <t>s__Bacillus licheniformis</t>
  </si>
  <si>
    <t>o__RF32</t>
  </si>
  <si>
    <t>f__CAG-239</t>
  </si>
  <si>
    <t>o__Peptostreptococcales</t>
  </si>
  <si>
    <t>f__Natronincolaceae</t>
  </si>
  <si>
    <t>g__Alkaliphilus_B</t>
  </si>
  <si>
    <t>s__Alkaliphilus_B oremlandii</t>
  </si>
  <si>
    <t>o__Sphingobacteriales</t>
  </si>
  <si>
    <t>f__Sphingobacteriaceae</t>
  </si>
  <si>
    <t>g__Thermobifida</t>
  </si>
  <si>
    <t>g__Enterococcus_G</t>
  </si>
  <si>
    <t>g__Anaerosporobacter</t>
  </si>
  <si>
    <t>s__Anaerosporobacter mobilis</t>
  </si>
  <si>
    <t>g__Paracoccus</t>
  </si>
  <si>
    <t>g__Gracilibacillus</t>
  </si>
  <si>
    <t>f__Anaerovoracaceae</t>
  </si>
  <si>
    <t>g__Aminipila</t>
  </si>
  <si>
    <t>o__Cytophagales</t>
  </si>
  <si>
    <t>f__Spirosomaceae</t>
  </si>
  <si>
    <t>g__SCN-52-12</t>
  </si>
  <si>
    <t>g__Lachnotalea</t>
  </si>
  <si>
    <t>s__Dysgonomonas sp002409595</t>
  </si>
  <si>
    <t>f__Methylophilaceae</t>
  </si>
  <si>
    <t>g__Methylobacillus</t>
  </si>
  <si>
    <t>o__Oscillospirales</t>
  </si>
  <si>
    <t>f__Ruminococcaceae</t>
  </si>
  <si>
    <t>g__Hydrogenoanaerobacterium</t>
  </si>
  <si>
    <t>g__Saccharomonospora</t>
  </si>
  <si>
    <t>s__Saccharomonospora viridis</t>
  </si>
  <si>
    <t>o__Streptomycetales</t>
  </si>
  <si>
    <t>f__Streptomycetaceae</t>
  </si>
  <si>
    <t>g__Streptomyces</t>
  </si>
  <si>
    <t>o__Bacillales_F</t>
  </si>
  <si>
    <t>f__Bacillaceae_M</t>
  </si>
  <si>
    <t>g__Bacillus_BB</t>
  </si>
  <si>
    <t>s__Bacillus_BB sp001884825</t>
  </si>
  <si>
    <t>p__Myxococcota</t>
  </si>
  <si>
    <t>c__Myxococcia</t>
  </si>
  <si>
    <t>o__Myxococcales</t>
  </si>
  <si>
    <t>f__Vulgatibacteraceae</t>
  </si>
  <si>
    <t>g__ZC4RG40</t>
  </si>
  <si>
    <t>s__Saccharomonospora azurea</t>
  </si>
  <si>
    <t>g__Kerstersia</t>
  </si>
  <si>
    <t>s__Kerstersia gyiorum</t>
  </si>
  <si>
    <t>s__Oceanobacillus caeni</t>
  </si>
  <si>
    <t>f__Brevibacteriaceae</t>
  </si>
  <si>
    <t>g__Brevibacterium</t>
  </si>
  <si>
    <t>g__ZCTH02-B6</t>
  </si>
  <si>
    <t>s__Oceanobacillus oncorhynchi</t>
  </si>
  <si>
    <t>f__Weeksellaceae</t>
  </si>
  <si>
    <t>g__Moheibacter</t>
  </si>
  <si>
    <t>g__Planifilum</t>
  </si>
  <si>
    <t>s__Planifilum fulgidum</t>
  </si>
  <si>
    <t>f__Beijerinckiaceae</t>
  </si>
  <si>
    <t>g__Chelatococcus</t>
  </si>
  <si>
    <t>s__Chelatococcus sp003242585</t>
  </si>
  <si>
    <t>g__Ochrobactrum_A</t>
  </si>
  <si>
    <t>g__Mycobacterium</t>
  </si>
  <si>
    <t>s__Mycobacterium thermoresistibile</t>
  </si>
  <si>
    <t>c__Polyangia</t>
  </si>
  <si>
    <t>o__Polyangiales</t>
  </si>
  <si>
    <t>f__SG8-38</t>
  </si>
  <si>
    <t>g__Alcanivorax_A</t>
  </si>
  <si>
    <t>c__Mahellia_A</t>
  </si>
  <si>
    <t>o__Caldicoprobacterales</t>
  </si>
  <si>
    <t>f__UBA3941</t>
  </si>
  <si>
    <t>o__Sphingomonadales</t>
  </si>
  <si>
    <t>f__Sphingomonadaceae</t>
  </si>
  <si>
    <t>g__Pusillimonas</t>
  </si>
  <si>
    <t>g__UBA11269</t>
  </si>
  <si>
    <t>s__UBA11269 sp003454625</t>
  </si>
  <si>
    <t>g__Sporosarcina</t>
  </si>
  <si>
    <t>f__Rhodocyclaceae</t>
  </si>
  <si>
    <t>g__UBA2357</t>
  </si>
  <si>
    <t>g__Lachnospira</t>
  </si>
  <si>
    <t>g__RSA5</t>
  </si>
  <si>
    <t>s__RSA5 sp002919235</t>
  </si>
  <si>
    <t>g__Pediococcus</t>
  </si>
  <si>
    <t>s__Pediococcus acidilactici</t>
  </si>
  <si>
    <t>s__Aliarcobacter thereius</t>
  </si>
  <si>
    <t>s__Thermobifida fusca</t>
  </si>
  <si>
    <t>s__Dysgonomonas capnocytophagoides</t>
  </si>
  <si>
    <t>f__Bacteroidaceae</t>
  </si>
  <si>
    <t>g__Bacteroides</t>
  </si>
  <si>
    <t>f__Massilibacteriaceae</t>
  </si>
  <si>
    <t>g__Massilibacterium</t>
  </si>
  <si>
    <t>g__Sphingobacterium</t>
  </si>
  <si>
    <t>s__Sphingobacterium sp000814685</t>
  </si>
  <si>
    <t>f__Paenibacillaceae</t>
  </si>
  <si>
    <t>g__SYSU-K30003</t>
  </si>
  <si>
    <t>Relative abundance</t>
  </si>
  <si>
    <t>Relative acitvity</t>
  </si>
  <si>
    <t>MAG</t>
  </si>
  <si>
    <t>Group</t>
  </si>
  <si>
    <t>D0</t>
  </si>
  <si>
    <t>D5</t>
  </si>
  <si>
    <t>D12</t>
  </si>
  <si>
    <t>D20</t>
  </si>
  <si>
    <t>D25</t>
  </si>
  <si>
    <t>D30</t>
  </si>
  <si>
    <t>Taxanomy</t>
  </si>
  <si>
    <t>MAG.352</t>
  </si>
  <si>
    <t>GroupI</t>
  </si>
  <si>
    <t>Proteobacteria</t>
  </si>
  <si>
    <t>MAG.452</t>
  </si>
  <si>
    <t>Firmicutes</t>
  </si>
  <si>
    <t>MAG.353</t>
  </si>
  <si>
    <t>MAG.192</t>
  </si>
  <si>
    <t>MAG.66</t>
  </si>
  <si>
    <t>MAG.33</t>
  </si>
  <si>
    <t>MAG.203</t>
  </si>
  <si>
    <t>MAG.266</t>
  </si>
  <si>
    <t>MAG.213</t>
  </si>
  <si>
    <t>Fusobacteriota</t>
  </si>
  <si>
    <t>MAG.246</t>
  </si>
  <si>
    <t>MAG.371</t>
  </si>
  <si>
    <t>MAG.325</t>
  </si>
  <si>
    <t>MAG.453</t>
  </si>
  <si>
    <t>GroupII</t>
  </si>
  <si>
    <t>MAG.363</t>
  </si>
  <si>
    <t>MAG.129</t>
  </si>
  <si>
    <t>MAG.205</t>
  </si>
  <si>
    <t>MAG.415</t>
  </si>
  <si>
    <t>MAG.380</t>
  </si>
  <si>
    <t>MAG.154</t>
  </si>
  <si>
    <t>MAG.318</t>
  </si>
  <si>
    <t>MAG.39</t>
  </si>
  <si>
    <t>MAG.173</t>
  </si>
  <si>
    <t>MAG.177</t>
  </si>
  <si>
    <t>MAG.342</t>
  </si>
  <si>
    <t>MAG.14</t>
  </si>
  <si>
    <t>MAG.4</t>
  </si>
  <si>
    <t>MAG.16</t>
  </si>
  <si>
    <t>Verrucomicrobiota</t>
  </si>
  <si>
    <t>MAG.5</t>
  </si>
  <si>
    <t>MAG.243</t>
  </si>
  <si>
    <t>Actinobacteriota</t>
  </si>
  <si>
    <t>MAG.374</t>
  </si>
  <si>
    <t>MAG.148</t>
  </si>
  <si>
    <t>MAG.15</t>
  </si>
  <si>
    <t>MAG.274</t>
  </si>
  <si>
    <t>GroupIII</t>
  </si>
  <si>
    <t>MAG.467</t>
  </si>
  <si>
    <t>MAG.90</t>
  </si>
  <si>
    <t>MAG.149</t>
  </si>
  <si>
    <t>MAG.291</t>
  </si>
  <si>
    <t>MAG.399</t>
  </si>
  <si>
    <t>MAG.424</t>
  </si>
  <si>
    <t>MAG.119</t>
  </si>
  <si>
    <t>Campylobacterota</t>
  </si>
  <si>
    <t>MAG.233</t>
  </si>
  <si>
    <t>MAG.7</t>
  </si>
  <si>
    <t>MAG.386</t>
  </si>
  <si>
    <t>MAG.288</t>
  </si>
  <si>
    <t>MAG.106</t>
  </si>
  <si>
    <t>MAG.302</t>
  </si>
  <si>
    <t>MAG.440</t>
  </si>
  <si>
    <t>MAG.171</t>
  </si>
  <si>
    <t>MAG.264</t>
  </si>
  <si>
    <t>MAG.45</t>
  </si>
  <si>
    <t>MAG.334</t>
  </si>
  <si>
    <t>MAG.131</t>
  </si>
  <si>
    <t>MAG.223</t>
  </si>
  <si>
    <t>MAG.459</t>
  </si>
  <si>
    <t>MAG.159</t>
  </si>
  <si>
    <t>MAG.77</t>
  </si>
  <si>
    <t>MAG.201</t>
  </si>
  <si>
    <t>Desulfobacterota</t>
  </si>
  <si>
    <t>MAG.329</t>
  </si>
  <si>
    <t>MAG.251</t>
  </si>
  <si>
    <t>MAG.220</t>
  </si>
  <si>
    <t>MAG.245</t>
  </si>
  <si>
    <t>MAG.456</t>
  </si>
  <si>
    <t>MAG.76</t>
  </si>
  <si>
    <t>GroupIV</t>
  </si>
  <si>
    <t>Bacteroidota</t>
  </si>
  <si>
    <t>MAG.366</t>
  </si>
  <si>
    <t>MAG.152</t>
  </si>
  <si>
    <t>MAG.287</t>
  </si>
  <si>
    <t>MAG.290</t>
  </si>
  <si>
    <t>MAG.87</t>
  </si>
  <si>
    <t>MAG.376</t>
  </si>
  <si>
    <t>MAG.102</t>
  </si>
  <si>
    <t>MAG.214</t>
  </si>
  <si>
    <t>MAG.438</t>
  </si>
  <si>
    <t>MAG.312</t>
  </si>
  <si>
    <t>MAG.64</t>
  </si>
  <si>
    <t>MAG.388</t>
  </si>
  <si>
    <t>MAG.431</t>
  </si>
  <si>
    <t>MAG.53</t>
  </si>
  <si>
    <t>MAG.393</t>
  </si>
  <si>
    <t>MAG.237</t>
  </si>
  <si>
    <t>MAG.210</t>
  </si>
  <si>
    <t>MAG.361</t>
  </si>
  <si>
    <t>MAG.398</t>
  </si>
  <si>
    <t>MAG.354</t>
  </si>
  <si>
    <t>MAG.79</t>
  </si>
  <si>
    <t>MAG.206</t>
  </si>
  <si>
    <t>GroupV</t>
  </si>
  <si>
    <t>MAG.2</t>
  </si>
  <si>
    <t>MAG.375</t>
  </si>
  <si>
    <t>MAG.441</t>
  </si>
  <si>
    <t>MAG.249</t>
  </si>
  <si>
    <t>MAG.221</t>
  </si>
  <si>
    <t>MAG.44</t>
  </si>
  <si>
    <t>MAG.105</t>
  </si>
  <si>
    <t>MAG.128</t>
  </si>
  <si>
    <t>MAG.122</t>
  </si>
  <si>
    <t>MAG.29</t>
  </si>
  <si>
    <t>Gemmatimonadota</t>
  </si>
  <si>
    <t>MAG.117</t>
  </si>
  <si>
    <t>MAG.301</t>
  </si>
  <si>
    <t>MAG.268</t>
  </si>
  <si>
    <t>MAG.436</t>
  </si>
  <si>
    <t>MAG.447</t>
  </si>
  <si>
    <t>Myxococcota</t>
  </si>
  <si>
    <t>MAG.455</t>
  </si>
  <si>
    <t>MAG.68</t>
  </si>
  <si>
    <t>MAG.142</t>
  </si>
  <si>
    <t>MAG.411</t>
  </si>
  <si>
    <t>MAG.135</t>
  </si>
  <si>
    <t>MAG.18</t>
  </si>
  <si>
    <t>MAG.199</t>
  </si>
  <si>
    <t>GroupVI</t>
  </si>
  <si>
    <t>MAG.347</t>
  </si>
  <si>
    <t>MAG.406</t>
  </si>
  <si>
    <t>MAG.420</t>
  </si>
  <si>
    <t>MAG.444</t>
  </si>
  <si>
    <t>MAG.73</t>
  </si>
  <si>
    <t>MAG.408</t>
  </si>
  <si>
    <t>MAG.357</t>
  </si>
  <si>
    <t>MAG.89</t>
  </si>
  <si>
    <t>GroupVII</t>
  </si>
  <si>
    <t>MAG.270</t>
  </si>
  <si>
    <t>MAG.330</t>
  </si>
  <si>
    <t>MAG.437</t>
  </si>
  <si>
    <t>MAG.254</t>
  </si>
  <si>
    <t>MAG.460</t>
  </si>
  <si>
    <t>MAG.343</t>
  </si>
  <si>
    <t>MAG.295</t>
  </si>
  <si>
    <t>MAG.429</t>
  </si>
  <si>
    <t>MAG.75</t>
  </si>
  <si>
    <t>MAG.284</t>
  </si>
  <si>
    <t>MAG.255</t>
  </si>
  <si>
    <t>MAG.167</t>
  </si>
  <si>
    <t>MAG.377</t>
  </si>
  <si>
    <t>MAG.147</t>
  </si>
  <si>
    <t>MAG.160</t>
  </si>
  <si>
    <t>MAG.309</t>
  </si>
  <si>
    <t>MAG.448</t>
  </si>
  <si>
    <t>MAG.118</t>
  </si>
  <si>
    <t>MAG.439</t>
  </si>
  <si>
    <t>MAG.115</t>
  </si>
  <si>
    <t>MAG.109</t>
  </si>
  <si>
    <t>MAG.189</t>
  </si>
  <si>
    <t>MAG.35</t>
  </si>
  <si>
    <t>MAG.125</t>
  </si>
  <si>
    <t>MAG.382</t>
  </si>
  <si>
    <t>MAG.143</t>
  </si>
  <si>
    <t>MAG.130</t>
  </si>
  <si>
    <t>MAG.434</t>
  </si>
  <si>
    <t>MAG.273</t>
  </si>
  <si>
    <t>MAG.41</t>
  </si>
  <si>
    <t>MAG.153</t>
  </si>
  <si>
    <t>MAG.281</t>
  </si>
  <si>
    <t>MAG.65</t>
  </si>
  <si>
    <t>MAG.426</t>
  </si>
  <si>
    <t>MAG.107</t>
  </si>
  <si>
    <t>MAG.461</t>
  </si>
  <si>
    <t>MAG.333</t>
  </si>
  <si>
    <t>MAG.172</t>
  </si>
  <si>
    <t>MAG.389</t>
  </si>
  <si>
    <t>MAG.37</t>
  </si>
  <si>
    <t>MAG.285</t>
  </si>
  <si>
    <t>MAG.379</t>
  </si>
  <si>
    <t>MAG.82</t>
  </si>
  <si>
    <t>MAG.239</t>
  </si>
  <si>
    <t>Bins</t>
  </si>
  <si>
    <t>Ko</t>
  </si>
  <si>
    <t>Need Cobalamin?（YES/NO)</t>
  </si>
  <si>
    <t>K00370</t>
  </si>
  <si>
    <t>Y</t>
  </si>
  <si>
    <t>K00371</t>
  </si>
  <si>
    <t>K00372</t>
  </si>
  <si>
    <t>K00374</t>
  </si>
  <si>
    <t>K02567</t>
  </si>
  <si>
    <t>K02568</t>
  </si>
  <si>
    <t>K00362</t>
  </si>
  <si>
    <t>N</t>
  </si>
  <si>
    <t>K00363</t>
  </si>
  <si>
    <t>K03385</t>
  </si>
  <si>
    <t>K15876</t>
  </si>
  <si>
    <t>K00368</t>
  </si>
  <si>
    <t>K15864</t>
  </si>
  <si>
    <t>K04561</t>
  </si>
  <si>
    <t>K02305</t>
  </si>
  <si>
    <t>K00376</t>
  </si>
  <si>
    <t>K02586</t>
  </si>
  <si>
    <t>K02591</t>
  </si>
  <si>
    <t>K02588</t>
  </si>
  <si>
    <t>K01428</t>
  </si>
  <si>
    <t>K00034</t>
  </si>
  <si>
    <t>K01179</t>
  </si>
  <si>
    <t>K05349</t>
  </si>
  <si>
    <t>K19668</t>
  </si>
  <si>
    <t>K05350</t>
  </si>
  <si>
    <t>K00702</t>
  </si>
  <si>
    <t>Bug 1</t>
  </si>
  <si>
    <t>Bug 2</t>
  </si>
  <si>
    <t>Ө</t>
  </si>
  <si>
    <t>Interaction strengthen</t>
  </si>
  <si>
    <t>Type</t>
  </si>
  <si>
    <t>Meduim</t>
  </si>
  <si>
    <t>Temperature</t>
  </si>
  <si>
    <t>Strain_1</t>
  </si>
  <si>
    <t>Sphingomonas paucimobili</t>
  </si>
  <si>
    <t>Normal.LB.37</t>
  </si>
  <si>
    <t>General</t>
  </si>
  <si>
    <t>LB</t>
  </si>
  <si>
    <t>Strain_9</t>
  </si>
  <si>
    <t>Strain_17</t>
  </si>
  <si>
    <t>Strain_25</t>
  </si>
  <si>
    <t>Strain_33</t>
  </si>
  <si>
    <t>Strain_41</t>
  </si>
  <si>
    <t>Strain_2</t>
  </si>
  <si>
    <t>Strain_10</t>
  </si>
  <si>
    <t>Strain_18</t>
  </si>
  <si>
    <t>Strain_26</t>
  </si>
  <si>
    <t>Strain_34</t>
  </si>
  <si>
    <t>Strain_3</t>
  </si>
  <si>
    <t>Strain_11</t>
  </si>
  <si>
    <t>Strain_19</t>
  </si>
  <si>
    <t>Strain_27</t>
  </si>
  <si>
    <t>Strain_35</t>
  </si>
  <si>
    <t>Strain_42</t>
  </si>
  <si>
    <t>Strain_4</t>
  </si>
  <si>
    <t>Strain_12</t>
  </si>
  <si>
    <t>Strain_20</t>
  </si>
  <si>
    <t>Strain_28</t>
  </si>
  <si>
    <t>Strain_36</t>
  </si>
  <si>
    <t>Strain_5</t>
  </si>
  <si>
    <t>Strain_13</t>
  </si>
  <si>
    <t>Strain_21</t>
  </si>
  <si>
    <t>Strain_29</t>
  </si>
  <si>
    <t>Strain_37</t>
  </si>
  <si>
    <t>Strain_43</t>
  </si>
  <si>
    <t>Strain_6</t>
  </si>
  <si>
    <t>Strain_14</t>
  </si>
  <si>
    <t>Strain_22</t>
  </si>
  <si>
    <t>Strain_30</t>
  </si>
  <si>
    <t>Strain_38</t>
  </si>
  <si>
    <t>Strain_7</t>
  </si>
  <si>
    <t>Strain_15</t>
  </si>
  <si>
    <t>Strain_23</t>
  </si>
  <si>
    <t>Strain_31</t>
  </si>
  <si>
    <t>Strain_39</t>
  </si>
  <si>
    <t>Strain_8</t>
  </si>
  <si>
    <t>Strain_16</t>
  </si>
  <si>
    <t>Strain_24</t>
  </si>
  <si>
    <t>Strain_32</t>
  </si>
  <si>
    <t>Strain_40</t>
  </si>
  <si>
    <t>Idiomarina andamanensis</t>
  </si>
  <si>
    <t>Saccharomonospora viridis</t>
  </si>
  <si>
    <t>Key.LB.37</t>
  </si>
  <si>
    <t>Key</t>
  </si>
  <si>
    <t>Thermobifida fusca</t>
  </si>
  <si>
    <t>Normal.RL.37</t>
  </si>
  <si>
    <t>CL</t>
  </si>
  <si>
    <t>Key.RL.37</t>
  </si>
  <si>
    <t>Normal.LB.50</t>
  </si>
  <si>
    <t>Key.LB.50</t>
  </si>
  <si>
    <t>Normal.RL.50</t>
  </si>
  <si>
    <t>Key.RL.50</t>
  </si>
  <si>
    <t>Lactobacillus brevis</t>
  </si>
  <si>
    <t>competition</t>
  </si>
  <si>
    <t>parasitism</t>
  </si>
  <si>
    <t>ID</t>
  </si>
  <si>
    <t>pH</t>
  </si>
  <si>
    <t>MC</t>
  </si>
  <si>
    <t>C.N</t>
  </si>
  <si>
    <t>Humus</t>
  </si>
  <si>
    <t>EC</t>
  </si>
  <si>
    <t>NO3</t>
  </si>
  <si>
    <t>NH4</t>
  </si>
  <si>
    <t>E4E6</t>
  </si>
  <si>
    <t>GI</t>
  </si>
  <si>
    <t>ligin</t>
  </si>
  <si>
    <t>hemicellulose</t>
  </si>
  <si>
    <t>cellulose</t>
  </si>
  <si>
    <t>strach</t>
  </si>
  <si>
    <t>TN</t>
  </si>
  <si>
    <t>TC</t>
  </si>
  <si>
    <t>class</t>
  </si>
  <si>
    <t>Gene name</t>
  </si>
  <si>
    <t>Function</t>
  </si>
  <si>
    <t>Forward primer</t>
  </si>
  <si>
    <t>Reverse Primer</t>
  </si>
  <si>
    <t>C degradation</t>
  </si>
  <si>
    <t>CGSAACTGGGAYTACCGS</t>
  </si>
  <si>
    <t>TCCCACAGSCCSKCGTC</t>
  </si>
  <si>
    <t>CGSTAYCCSGGCGGCAAYTT</t>
  </si>
  <si>
    <t>TGCCASGGNCCGTCCATYTC</t>
  </si>
  <si>
    <t>TGGGGBGGTCGYGAAGG</t>
  </si>
  <si>
    <t>ACTTTGGCRTCRAAGTT</t>
  </si>
  <si>
    <t>YSTACGGSATGCACTGGMT</t>
  </si>
  <si>
    <t>TANCGCAGRTAGTCVCCCAT</t>
  </si>
  <si>
    <t>MACRCCSTTCGACTCSACC</t>
  </si>
  <si>
    <t>ACGTCSGAGCAGTCRAYGA</t>
  </si>
  <si>
    <t>ATCGCGTTCGGGCCGGACG</t>
  </si>
  <si>
    <t>ATSAGRTTSAGCTCGTCCCA</t>
  </si>
  <si>
    <t>Isop</t>
  </si>
  <si>
    <t>GTCATYTACTTYGGNCC</t>
  </si>
  <si>
    <t>CGNGCSACATCNGCCCA</t>
  </si>
  <si>
    <t>TATAAYTGGGGMTATGAYCC</t>
  </si>
  <si>
    <t>CCCATYAAATCAAAWCGRAA</t>
  </si>
  <si>
    <t>Amylopullulanase</t>
  </si>
  <si>
    <t>ACVTGGATAGGYGAGCCYCA</t>
  </si>
  <si>
    <t>CCRTCSGGGAAGTAGTTKCC</t>
  </si>
  <si>
    <t>YGGTTTTCGTCTTGACGCSG</t>
  </si>
  <si>
    <t>MGGCTGMGTRTCATGRTTK</t>
  </si>
  <si>
    <t>ATGCGCGGBGTCAACCA</t>
  </si>
  <si>
    <t>TCGTTGSCGATGTTGABGA</t>
  </si>
  <si>
    <t>ATWRYCTWCCGMRTHGCCMT</t>
  </si>
  <si>
    <t>GTKAGSGGRTTBYKGRYCAT</t>
  </si>
  <si>
    <t>α-N-acetylglucosaminidase</t>
  </si>
  <si>
    <t>TVAAYTGGTAYCTGAAATAY</t>
  </si>
  <si>
    <t>CCRTGYAGVGCCATCCAGTC</t>
  </si>
  <si>
    <t>TSAAGAARTACGCSGACAACG</t>
  </si>
  <si>
    <t>ASGTCATCAGRCCCTTSAG</t>
  </si>
  <si>
    <t>GATTGGTSVCAATATGAYRG</t>
  </si>
  <si>
    <t>STCCARCCACCRAYRCTRAA</t>
  </si>
  <si>
    <t>AACCAGTCGATCATCTACGA</t>
  </si>
  <si>
    <t>RTGSACGAGCTCDGGCATGG</t>
  </si>
  <si>
    <t>CCGCACACACTGTTGCTGC</t>
  </si>
  <si>
    <t>CGAAGGATTGCCACTCGCA</t>
  </si>
  <si>
    <t>ACYAGTATCCATTGGCACGGT</t>
  </si>
  <si>
    <t>AGATGVGARTGATACCARAA</t>
  </si>
  <si>
    <t>C fixation</t>
  </si>
  <si>
    <t>AAGGACGACGAGAACATC</t>
  </si>
  <si>
    <t>TGCAGGATCATGTCGTT</t>
  </si>
  <si>
    <t>ATP-citrate lyase beta-subunit</t>
  </si>
  <si>
    <t>TGGACMATGGTDGCYGGKGGT</t>
  </si>
  <si>
    <t>ATAGTTKGGSCCACCTCTTC</t>
  </si>
  <si>
    <t>2-oxoglutarate ferredoxin oxidoreductase</t>
  </si>
  <si>
    <t>GCCGGCTACCCCATCACCCC</t>
  </si>
  <si>
    <t>ATGATGGGATGGTCGCCATG</t>
  </si>
  <si>
    <t>carbon-monoxide dehydrogenase</t>
  </si>
  <si>
    <t>GATACCTGGTGGCAGACCGA</t>
  </si>
  <si>
    <t>TGATCACGTCGTCGACCCGG</t>
  </si>
  <si>
    <t>5-methyltetrahydrofolate corrinoid/iron sulfur protein methyltransferase</t>
  </si>
  <si>
    <t>TCATCGGCGAACGCATCAAC</t>
  </si>
  <si>
    <t>AGRCCGGCTTCSATGGC</t>
  </si>
  <si>
    <t>acetyl-CoA synthase</t>
  </si>
  <si>
    <t>CTYTGYCAGTCMTTYGCBCC</t>
  </si>
  <si>
    <t>CCCATAAABCCYGGDGTYTG</t>
  </si>
  <si>
    <t>acetyl-CoA carboxylase carboxyl transferase</t>
  </si>
  <si>
    <t>GAAGGCTAYCGCAARGC</t>
  </si>
  <si>
    <t>CCTTCMGGSGARATMAC</t>
  </si>
  <si>
    <t>propionyl-CoA carboxylase alpha</t>
  </si>
  <si>
    <t>GTGMTGATCAAGGCCWC</t>
  </si>
  <si>
    <t>CGSGTGTTCATYTCSAGGAA</t>
  </si>
  <si>
    <t>succinyl-CoA:(S)- malate CoA transferase</t>
  </si>
  <si>
    <t>TTTCTGGCCGGBTAYGCDGC</t>
  </si>
  <si>
    <t>CGGTACGGHCCGGTYTGVCC</t>
  </si>
  <si>
    <t>mesaconyl-CoA C1-C4 CoA transferase</t>
  </si>
  <si>
    <t>TGGGCGCSGASGTSATMCG</t>
  </si>
  <si>
    <t>TTGACSGTRTARTCSAYSGC</t>
  </si>
  <si>
    <t>MTGCTGCACACSCTGTW</t>
  </si>
  <si>
    <t>CCGGTSGGGTGRWACTG</t>
  </si>
  <si>
    <t>methyl-coenzyme M reductase alpha subunit</t>
  </si>
  <si>
    <t>GGTGGTGTMGGDTTCACMCARTA</t>
  </si>
  <si>
    <t>CGTTCATBGCGTAGTTVGGRTAGT</t>
  </si>
  <si>
    <t>CGARATGGTGGTGCTCAA</t>
  </si>
  <si>
    <t>CARCGTRTTACGATGAATA</t>
  </si>
  <si>
    <t>N Cycling</t>
  </si>
  <si>
    <t>GCCATCGGYCCWTACAAGGG</t>
  </si>
  <si>
    <t>ATGTCRCCNGCCGGAACGTC</t>
  </si>
  <si>
    <t>ureC</t>
  </si>
  <si>
    <t>AAGMTSCACGAGGACTGGGG</t>
  </si>
  <si>
    <t>AGRTGGTGGCASACCATSAGCAT</t>
  </si>
  <si>
    <t>AAAGGYGGWATCGGYAARTCCACCAC</t>
  </si>
  <si>
    <t>TGSGCYTTGTCYTCRCGGATBGGCAT</t>
  </si>
  <si>
    <t>AAGACNTGYCAYTGGGGWAAA</t>
  </si>
  <si>
    <t>GACATACCCATACTKGTRTANACNGT</t>
  </si>
  <si>
    <t>WTYGGKTATCARTATGTAG</t>
  </si>
  <si>
    <t>AAABGGYGAATCATARTGGC</t>
  </si>
  <si>
    <t>ARGGHTGGGGHAGYTGGAAG</t>
  </si>
  <si>
    <t>GTYCCHACRTCATGVGTCTG</t>
  </si>
  <si>
    <t>ammonia monooxygenase α-subunit</t>
  </si>
  <si>
    <t>STAATGGTCTGGCTTAGACG</t>
  </si>
  <si>
    <t>GCGGCCATCCATCTGTATGT</t>
  </si>
  <si>
    <t>GGGGTTTCTACTGGTGGT</t>
  </si>
  <si>
    <t>CCCCTCKGSAAAGCCTTCTT</t>
  </si>
  <si>
    <t>ammonia monooxygenase β-subunit</t>
  </si>
  <si>
    <t>TGGTAYGACATKAWATGG</t>
  </si>
  <si>
    <t>RCGSGGCARGAACATSGG</t>
  </si>
  <si>
    <t>TGTCATACCCGGCACAAGTTC</t>
  </si>
  <si>
    <t>CATRTGGCAGAACTGRCABGT</t>
  </si>
  <si>
    <t>CAGACCGACGTGTGCGAAAG</t>
  </si>
  <si>
    <t>TCCACAAGGAACGGAAGGTC</t>
  </si>
  <si>
    <t>TAYGTSGGGCAGGARAAACTG</t>
  </si>
  <si>
    <t>CGTAGAAGAAGCTGGTGCTGT</t>
  </si>
  <si>
    <t>CTGGACIATGGGYTTIAACCA</t>
  </si>
  <si>
    <t>CCTTCYTTYTCIACCCACAT</t>
  </si>
  <si>
    <t>CARCCNAAYGCNATGGG</t>
  </si>
  <si>
    <t>ATNGTRTGCCAYTGRTC</t>
  </si>
  <si>
    <t>nitrite reductase (NO-forming)</t>
  </si>
  <si>
    <t>GTSAACGTSAAGGARACSGG</t>
  </si>
  <si>
    <t>GASTTCGGRTGSGTCTTGA</t>
  </si>
  <si>
    <t>ATCGTCAACGTCAARGARACVGG</t>
  </si>
  <si>
    <t>TTCGGGTGCGTCTTSABGAASAG</t>
  </si>
  <si>
    <t>TGGAGAACGCCGGNCARGTNTGG</t>
  </si>
  <si>
    <t>GATGATGTCCACGGCNACRTANGG</t>
  </si>
  <si>
    <t>GGMATGGTKCCSTGGCA</t>
  </si>
  <si>
    <t>GCCTCGATCAGRTTRTGGTT</t>
  </si>
  <si>
    <t>ATGGCGCCATCATGGTNYTNCC</t>
  </si>
  <si>
    <t>TCGAAGGCCTCGATNARRTTRTG</t>
  </si>
  <si>
    <t>nitrous-oxide reductase</t>
  </si>
  <si>
    <t>CGYTGTTCMTCGACAGCCAG</t>
  </si>
  <si>
    <t>CGSACCTTSTTGCCSTYGCG</t>
  </si>
  <si>
    <t>CGCRACGGCAASAAGGTSMSSGT</t>
  </si>
  <si>
    <t>CAKRTGCAKSGCRTGGCAGAA</t>
  </si>
  <si>
    <t>Day00</t>
  </si>
  <si>
    <t>Day05</t>
  </si>
  <si>
    <t>Day12</t>
  </si>
  <si>
    <t>Day20</t>
  </si>
  <si>
    <t>Day25</t>
  </si>
  <si>
    <t>Day30</t>
  </si>
  <si>
    <t>Explanation</t>
  </si>
  <si>
    <t>Total nodes in the constructed networks.</t>
  </si>
  <si>
    <t>Total links in the constructed networks.</t>
  </si>
  <si>
    <t>It indicates the degree of fit to the power-law model</t>
  </si>
  <si>
    <t>Higher avgK means a more complex network.</t>
  </si>
  <si>
    <t>It is used to measure the extent of module structure present in a network.</t>
  </si>
  <si>
    <t>A smaller GD means all the nodes in the network are closer.</t>
  </si>
  <si>
    <t>It is geodesic efficiency.</t>
  </si>
  <si>
    <t>The reciprocal of E, which is similar to GD but more appropriate for disjoint graph.</t>
  </si>
  <si>
    <t>It is close to 1 for a network with star topology and in contrast close to 0 for a network where each node has the same connectivity.</t>
  </si>
  <si>
    <t>It is used to desibe the degree of a central node that it is connected to other central nodes.</t>
  </si>
  <si>
    <t>It is close to 0 for a network where each node has the same stress centrality, and the bigger the more difference among all stress centrality values.</t>
  </si>
  <si>
    <t>It is close to 0 for a network where each node has the same eigenvector centrality, and the bigger the more difference among all eigenvector centrality values.</t>
  </si>
  <si>
    <t>Maximal closeness centrality</t>
  </si>
  <si>
    <t>Centralization of closeness centrality (CCL)</t>
  </si>
  <si>
    <t>It is closely related to the average connectivity.</t>
  </si>
  <si>
    <t>Sometimes it is also called the entire clustering coefficient. It has been shown to be a key structural property in social networks.</t>
  </si>
  <si>
    <t>PorP</t>
  </si>
  <si>
    <t>Proportion of positive links</t>
  </si>
  <si>
    <t>TotalP</t>
  </si>
  <si>
    <t>Total number of positive links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_ "/>
  </numFmts>
  <fonts count="29">
    <font>
      <sz val="11"/>
      <color theme="1"/>
      <name val="宋体"/>
      <charset val="134"/>
      <scheme val="minor"/>
    </font>
    <font>
      <b/>
      <sz val="11"/>
      <name val="Times New Roman"/>
      <charset val="134"/>
    </font>
    <font>
      <sz val="11"/>
      <name val="Times New Roman"/>
      <charset val="134"/>
    </font>
    <font>
      <sz val="11"/>
      <color theme="1"/>
      <name val="Times New Roman"/>
      <charset val="134"/>
    </font>
    <font>
      <i/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4"/>
      <color theme="1"/>
      <name val="Times New Roman"/>
      <charset val="134"/>
    </font>
    <font>
      <sz val="14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D9E0F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999999"/>
      </top>
      <bottom/>
      <diagonal/>
    </border>
    <border>
      <left/>
      <right/>
      <top/>
      <bottom style="thin">
        <color rgb="FF999999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4" borderId="4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5" borderId="7" applyNumberFormat="0" applyAlignment="0" applyProtection="0">
      <alignment vertical="center"/>
    </xf>
    <xf numFmtId="0" fontId="19" fillId="6" borderId="8" applyNumberFormat="0" applyAlignment="0" applyProtection="0">
      <alignment vertical="center"/>
    </xf>
    <xf numFmtId="0" fontId="20" fillId="6" borderId="7" applyNumberFormat="0" applyAlignment="0" applyProtection="0">
      <alignment vertical="center"/>
    </xf>
    <xf numFmtId="0" fontId="21" fillId="7" borderId="9" applyNumberFormat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0" borderId="11" applyNumberFormat="0" applyFill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8" fillId="33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2" borderId="1" xfId="0" applyFont="1" applyFill="1" applyBorder="1" applyAlignment="1">
      <alignment horizontal="center" vertical="top" wrapText="1"/>
    </xf>
    <xf numFmtId="0" fontId="2" fillId="0" borderId="1" xfId="0" applyFont="1" applyFill="1" applyBorder="1" applyAlignment="1">
      <alignment horizontal="center" vertical="top" wrapText="1"/>
    </xf>
    <xf numFmtId="0" fontId="3" fillId="0" borderId="1" xfId="0" applyFont="1" applyFill="1" applyBorder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justify" vertical="center"/>
    </xf>
    <xf numFmtId="0" fontId="3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176" fontId="6" fillId="0" borderId="0" xfId="0" applyNumberFormat="1" applyFont="1" applyFill="1" applyAlignment="1">
      <alignment vertical="center"/>
    </xf>
    <xf numFmtId="0" fontId="7" fillId="0" borderId="0" xfId="0" applyFont="1" applyFill="1" applyAlignment="1">
      <alignment vertical="center"/>
    </xf>
    <xf numFmtId="11" fontId="7" fillId="0" borderId="0" xfId="0" applyNumberFormat="1" applyFont="1" applyFill="1" applyAlignment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7" fillId="3" borderId="0" xfId="0" applyFont="1" applyFill="1" applyAlignment="1">
      <alignment vertical="center"/>
    </xf>
    <xf numFmtId="0" fontId="0" fillId="0" borderId="0" xfId="0" applyFill="1">
      <alignment vertical="center"/>
    </xf>
    <xf numFmtId="0" fontId="0" fillId="3" borderId="0" xfId="0" applyFill="1" applyAlignment="1">
      <alignment vertical="center"/>
    </xf>
    <xf numFmtId="0" fontId="8" fillId="0" borderId="0" xfId="0" applyFont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Fill="1" applyAlignment="1"/>
    <xf numFmtId="0" fontId="8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8" Type="http://schemas.openxmlformats.org/officeDocument/2006/relationships/sharedStrings" Target="sharedStrings.xml"/><Relationship Id="rId17" Type="http://schemas.openxmlformats.org/officeDocument/2006/relationships/styles" Target="styles.xml"/><Relationship Id="rId16" Type="http://schemas.openxmlformats.org/officeDocument/2006/relationships/theme" Target="theme/theme1.xml"/><Relationship Id="rId15" Type="http://schemas.openxmlformats.org/officeDocument/2006/relationships/externalLink" Target="externalLinks/externalLink1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5" Type="http://schemas.openxmlformats.org/officeDocument/2006/relationships/image" Target="../media/image5.png"/><Relationship Id="rId4" Type="http://schemas.openxmlformats.org/officeDocument/2006/relationships/image" Target="../media/image4.png"/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0</xdr:col>
      <xdr:colOff>859790</xdr:colOff>
      <xdr:row>1</xdr:row>
      <xdr:rowOff>25400</xdr:rowOff>
    </xdr:to>
    <xdr:pic>
      <xdr:nvPicPr>
        <xdr:cNvPr id="9" name="image1.png"/>
        <xdr:cNvPicPr>
          <a:picLocks noChangeAspect="1"/>
        </xdr:cNvPicPr>
      </xdr:nvPicPr>
      <xdr:blipFill>
        <a:blip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80975"/>
          <a:ext cx="859790" cy="254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7</xdr:row>
      <xdr:rowOff>141731</xdr:rowOff>
    </xdr:from>
    <xdr:to>
      <xdr:col>0</xdr:col>
      <xdr:colOff>1686560</xdr:colOff>
      <xdr:row>18</xdr:row>
      <xdr:rowOff>1396</xdr:rowOff>
    </xdr:to>
    <xdr:pic>
      <xdr:nvPicPr>
        <xdr:cNvPr id="10" name="image2.png"/>
        <xdr:cNvPicPr>
          <a:picLocks noChangeAspect="1"/>
        </xdr:cNvPicPr>
      </xdr:nvPicPr>
      <xdr:blipFill>
        <a:blip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3370580"/>
          <a:ext cx="1686560" cy="50165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7</xdr:row>
      <xdr:rowOff>141731</xdr:rowOff>
    </xdr:from>
    <xdr:to>
      <xdr:col>0</xdr:col>
      <xdr:colOff>21590</xdr:colOff>
      <xdr:row>18</xdr:row>
      <xdr:rowOff>1396</xdr:rowOff>
    </xdr:to>
    <xdr:pic>
      <xdr:nvPicPr>
        <xdr:cNvPr id="11" name="image3.png"/>
        <xdr:cNvPicPr>
          <a:picLocks noChangeAspect="1"/>
        </xdr:cNvPicPr>
      </xdr:nvPicPr>
      <xdr:blipFill>
        <a:blip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3370580"/>
          <a:ext cx="21590" cy="50165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0</xdr:row>
      <xdr:rowOff>141731</xdr:rowOff>
    </xdr:from>
    <xdr:to>
      <xdr:col>0</xdr:col>
      <xdr:colOff>865505</xdr:colOff>
      <xdr:row>50</xdr:row>
      <xdr:rowOff>153796</xdr:rowOff>
    </xdr:to>
    <xdr:pic>
      <xdr:nvPicPr>
        <xdr:cNvPr id="12" name="image4.png"/>
        <xdr:cNvPicPr>
          <a:picLocks noChangeAspect="1"/>
        </xdr:cNvPicPr>
      </xdr:nvPicPr>
      <xdr:blipFill>
        <a:blip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2514580"/>
          <a:ext cx="865505" cy="12065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0</xdr:row>
      <xdr:rowOff>141731</xdr:rowOff>
    </xdr:from>
    <xdr:to>
      <xdr:col>0</xdr:col>
      <xdr:colOff>21590</xdr:colOff>
      <xdr:row>50</xdr:row>
      <xdr:rowOff>153796</xdr:rowOff>
    </xdr:to>
    <xdr:pic>
      <xdr:nvPicPr>
        <xdr:cNvPr id="13" name="image5.png"/>
        <xdr:cNvPicPr>
          <a:picLocks noChangeAspect="1"/>
        </xdr:cNvPicPr>
      </xdr:nvPicPr>
      <xdr:blipFill>
        <a:blip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2514580"/>
          <a:ext cx="21590" cy="12065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0</xdr:row>
      <xdr:rowOff>144018</xdr:rowOff>
    </xdr:from>
    <xdr:to>
      <xdr:col>0</xdr:col>
      <xdr:colOff>865505</xdr:colOff>
      <xdr:row>50</xdr:row>
      <xdr:rowOff>156718</xdr:rowOff>
    </xdr:to>
    <xdr:pic>
      <xdr:nvPicPr>
        <xdr:cNvPr id="14" name="image4.png"/>
        <xdr:cNvPicPr>
          <a:picLocks noChangeAspect="1"/>
        </xdr:cNvPicPr>
      </xdr:nvPicPr>
      <xdr:blipFill>
        <a:blip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2516485"/>
          <a:ext cx="865505" cy="127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0</xdr:row>
      <xdr:rowOff>144018</xdr:rowOff>
    </xdr:from>
    <xdr:to>
      <xdr:col>0</xdr:col>
      <xdr:colOff>21590</xdr:colOff>
      <xdr:row>50</xdr:row>
      <xdr:rowOff>156718</xdr:rowOff>
    </xdr:to>
    <xdr:pic>
      <xdr:nvPicPr>
        <xdr:cNvPr id="15" name="image5.png"/>
        <xdr:cNvPicPr>
          <a:picLocks noChangeAspect="1"/>
        </xdr:cNvPicPr>
      </xdr:nvPicPr>
      <xdr:blipFill>
        <a:blip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2516485"/>
          <a:ext cx="21590" cy="12700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dministrator\Desktop\shuju\&#24494;&#29983;&#29289;&#20114;&#20316;&#20462;&#25913;&#26448;&#26009;&#26032;\&#23376;&#20998;&#23376;&#32593;&#32476;\&#25299;&#25169;&#32467;&#26500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1">
          <cell r="L1" t="str">
            <v>Network Indexes</v>
          </cell>
          <cell r="M1" t="str">
            <v>Empirical Network Indexes</v>
          </cell>
          <cell r="N1" t="str">
            <v>100 Random Networks Indexes</v>
          </cell>
        </row>
        <row r="2">
          <cell r="L2" t="str">
            <v>Average clustering coefficient (avgCC)</v>
          </cell>
          <cell r="M2">
            <v>0.274</v>
          </cell>
          <cell r="N2" t="str">
            <v>0.031 +/- 0.008</v>
          </cell>
        </row>
        <row r="3">
          <cell r="L3" t="str">
            <v>Average path distance (GD)</v>
          </cell>
          <cell r="M3">
            <v>5.627</v>
          </cell>
          <cell r="N3" t="str">
            <v>3.658 +/- 0.050</v>
          </cell>
        </row>
        <row r="4">
          <cell r="L4" t="str">
            <v>Geodesic efficiency (E)</v>
          </cell>
          <cell r="M4">
            <v>0.231</v>
          </cell>
          <cell r="N4" t="str">
            <v>0.312 +/- 0.003</v>
          </cell>
        </row>
        <row r="5">
          <cell r="L5" t="str">
            <v>Harmonic geodesic distance (HD)</v>
          </cell>
          <cell r="M5">
            <v>4.324</v>
          </cell>
          <cell r="N5" t="str">
            <v>3.203 +/- 0.033</v>
          </cell>
        </row>
        <row r="6">
          <cell r="L6" t="str">
            <v>Centralization of degree (CD)</v>
          </cell>
          <cell r="M6">
            <v>0.065</v>
          </cell>
          <cell r="N6" t="str">
            <v>0.065 +/- 0.000</v>
          </cell>
        </row>
        <row r="7">
          <cell r="L7" t="str">
            <v>Centralization of betweenness (CB)</v>
          </cell>
          <cell r="M7">
            <v>0.169</v>
          </cell>
          <cell r="N7" t="str">
            <v>0.098 +/- 0.013</v>
          </cell>
        </row>
        <row r="8">
          <cell r="L8" t="str">
            <v>Centralization of stress centrality (CS)</v>
          </cell>
          <cell r="M8">
            <v>3.109</v>
          </cell>
          <cell r="N8" t="str">
            <v>0.279 +/- 0.038</v>
          </cell>
        </row>
        <row r="9">
          <cell r="L9" t="str">
            <v>Centralization of eigenvector centrality (CE)</v>
          </cell>
          <cell r="M9">
            <v>0.322</v>
          </cell>
          <cell r="N9" t="str">
            <v>0.218 +/- 0.021</v>
          </cell>
        </row>
        <row r="10">
          <cell r="L10" t="str">
            <v>Density (D)</v>
          </cell>
          <cell r="M10">
            <v>0.026</v>
          </cell>
          <cell r="N10" t="str">
            <v>0.026 +/- 0.000</v>
          </cell>
        </row>
        <row r="11">
          <cell r="L11" t="str">
            <v>Reciprocity</v>
          </cell>
          <cell r="M11">
            <v>1</v>
          </cell>
          <cell r="N11" t="str">
            <v>1.000 +/- 0.000</v>
          </cell>
        </row>
        <row r="12">
          <cell r="L12" t="str">
            <v>Transitivity (Trans)</v>
          </cell>
          <cell r="M12">
            <v>0.398</v>
          </cell>
          <cell r="N12" t="str">
            <v>0.044 +/- 0.008</v>
          </cell>
        </row>
        <row r="13">
          <cell r="L13" t="str">
            <v>Connectedness (Con)</v>
          </cell>
          <cell r="M13">
            <v>0.763</v>
          </cell>
          <cell r="N13" t="str">
            <v>0.966 +/- 0.028</v>
          </cell>
        </row>
        <row r="14">
          <cell r="L14" t="str">
            <v>Efficiency</v>
          </cell>
          <cell r="M14">
            <v>0.974</v>
          </cell>
          <cell r="N14" t="str">
            <v>0.980 +/- 0.001</v>
          </cell>
        </row>
        <row r="15">
          <cell r="L15" t="str">
            <v>Hierarchy</v>
          </cell>
          <cell r="M15">
            <v>0</v>
          </cell>
          <cell r="N15" t="str">
            <v>0.000 +/- 0.000</v>
          </cell>
        </row>
        <row r="16">
          <cell r="L16" t="str">
            <v>Lubness</v>
          </cell>
          <cell r="M16">
            <v>1</v>
          </cell>
          <cell r="N16" t="str">
            <v>1.000 +/- 0.000</v>
          </cell>
        </row>
        <row r="17">
          <cell r="L17" t="str">
            <v>Modularity(fast_greedy)</v>
          </cell>
          <cell r="M17">
            <v>0.717</v>
          </cell>
          <cell r="N17" t="str">
            <v>0.472 +/- 0.010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4"/>
  <sheetViews>
    <sheetView workbookViewId="0">
      <selection activeCell="B14" sqref="B14"/>
    </sheetView>
  </sheetViews>
  <sheetFormatPr defaultColWidth="9.025" defaultRowHeight="13.5" outlineLevelCol="1"/>
  <cols>
    <col min="1" max="1" width="29.4083333333333" customWidth="1"/>
    <col min="2" max="2" width="134" customWidth="1"/>
  </cols>
  <sheetData>
    <row r="1" ht="18.75" spans="1:2">
      <c r="A1" s="25" t="s">
        <v>0</v>
      </c>
      <c r="B1" s="25" t="s">
        <v>1</v>
      </c>
    </row>
    <row r="2" ht="18.75" spans="1:2">
      <c r="A2" s="25" t="s">
        <v>2</v>
      </c>
      <c r="B2" s="25" t="s">
        <v>3</v>
      </c>
    </row>
    <row r="3" ht="18.75" spans="1:2">
      <c r="A3" s="25" t="s">
        <v>4</v>
      </c>
      <c r="B3" s="25" t="s">
        <v>5</v>
      </c>
    </row>
    <row r="4" ht="18.75" spans="1:2">
      <c r="A4" s="25" t="s">
        <v>6</v>
      </c>
      <c r="B4" s="25" t="s">
        <v>7</v>
      </c>
    </row>
    <row r="5" ht="18.75" spans="1:2">
      <c r="A5" s="25" t="s">
        <v>8</v>
      </c>
      <c r="B5" s="25" t="s">
        <v>9</v>
      </c>
    </row>
    <row r="6" ht="18.75" spans="1:2">
      <c r="A6" s="25" t="s">
        <v>10</v>
      </c>
      <c r="B6" s="25" t="s">
        <v>11</v>
      </c>
    </row>
    <row r="7" ht="18.75" spans="1:2">
      <c r="A7" s="25" t="s">
        <v>12</v>
      </c>
      <c r="B7" s="25" t="s">
        <v>13</v>
      </c>
    </row>
    <row r="8" ht="18.75" spans="1:2">
      <c r="A8" s="25" t="s">
        <v>14</v>
      </c>
      <c r="B8" s="25" t="s">
        <v>15</v>
      </c>
    </row>
    <row r="9" ht="18.75" spans="1:2">
      <c r="A9" s="25" t="s">
        <v>16</v>
      </c>
      <c r="B9" s="25" t="s">
        <v>17</v>
      </c>
    </row>
    <row r="10" ht="18.75" spans="1:2">
      <c r="A10" s="25" t="s">
        <v>18</v>
      </c>
      <c r="B10" s="25" t="s">
        <v>19</v>
      </c>
    </row>
    <row r="11" ht="18.75" spans="1:2">
      <c r="A11" s="25" t="s">
        <v>20</v>
      </c>
      <c r="B11" s="25" t="s">
        <v>21</v>
      </c>
    </row>
    <row r="12" ht="18.75" spans="1:2">
      <c r="A12" s="25" t="s">
        <v>22</v>
      </c>
      <c r="B12" s="25" t="s">
        <v>23</v>
      </c>
    </row>
    <row r="13" ht="18.75" spans="1:2">
      <c r="A13" s="25" t="s">
        <v>24</v>
      </c>
      <c r="B13" s="25" t="s">
        <v>25</v>
      </c>
    </row>
    <row r="14" ht="18.75" spans="1:2">
      <c r="A14" s="25" t="s">
        <v>26</v>
      </c>
      <c r="B14" s="25" t="s">
        <v>27</v>
      </c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94"/>
  <sheetViews>
    <sheetView workbookViewId="0">
      <selection activeCell="F15" sqref="F15"/>
    </sheetView>
  </sheetViews>
  <sheetFormatPr defaultColWidth="9.025" defaultRowHeight="13.5" outlineLevelCol="2"/>
  <cols>
    <col min="1" max="1" width="19" customWidth="1"/>
  </cols>
  <sheetData>
    <row r="1" spans="1:3">
      <c r="A1" s="1" t="s">
        <v>1547</v>
      </c>
      <c r="B1" s="1" t="s">
        <v>1548</v>
      </c>
      <c r="C1" s="1" t="s">
        <v>1549</v>
      </c>
    </row>
    <row r="2" spans="1:3">
      <c r="A2" s="1" t="s">
        <v>546</v>
      </c>
      <c r="B2" s="1" t="s">
        <v>1572</v>
      </c>
      <c r="C2" s="1" t="s">
        <v>1551</v>
      </c>
    </row>
    <row r="3" spans="1:3">
      <c r="A3" s="1" t="s">
        <v>763</v>
      </c>
      <c r="B3" s="1" t="s">
        <v>1572</v>
      </c>
      <c r="C3" s="1" t="s">
        <v>1551</v>
      </c>
    </row>
    <row r="4" spans="1:3">
      <c r="A4" s="1" t="s">
        <v>1060</v>
      </c>
      <c r="B4" s="1" t="s">
        <v>1572</v>
      </c>
      <c r="C4" s="1" t="s">
        <v>1551</v>
      </c>
    </row>
    <row r="5" spans="1:3">
      <c r="A5" s="1" t="s">
        <v>766</v>
      </c>
      <c r="B5" s="1" t="s">
        <v>1572</v>
      </c>
      <c r="C5" s="1" t="s">
        <v>1558</v>
      </c>
    </row>
    <row r="6" spans="1:3">
      <c r="A6" s="1" t="s">
        <v>583</v>
      </c>
      <c r="B6" s="1" t="s">
        <v>1572</v>
      </c>
      <c r="C6" s="1" t="s">
        <v>1551</v>
      </c>
    </row>
    <row r="7" spans="1:3">
      <c r="A7" s="1" t="s">
        <v>625</v>
      </c>
      <c r="B7" s="1" t="s">
        <v>1572</v>
      </c>
      <c r="C7" s="1" t="s">
        <v>1551</v>
      </c>
    </row>
    <row r="8" spans="1:3">
      <c r="A8" s="1" t="s">
        <v>1037</v>
      </c>
      <c r="B8" s="1" t="s">
        <v>1572</v>
      </c>
      <c r="C8" s="1" t="s">
        <v>1551</v>
      </c>
    </row>
    <row r="9" spans="1:3">
      <c r="A9" s="1" t="s">
        <v>544</v>
      </c>
      <c r="B9" s="1" t="s">
        <v>1572</v>
      </c>
      <c r="C9" s="1" t="s">
        <v>1551</v>
      </c>
    </row>
    <row r="10" spans="1:3">
      <c r="A10" s="1" t="s">
        <v>1033</v>
      </c>
      <c r="B10" s="1" t="s">
        <v>1572</v>
      </c>
      <c r="C10" s="1" t="s">
        <v>1551</v>
      </c>
    </row>
    <row r="11" spans="1:3">
      <c r="A11" s="1" t="s">
        <v>951</v>
      </c>
      <c r="B11" s="1" t="s">
        <v>1572</v>
      </c>
      <c r="C11" s="1" t="s">
        <v>1551</v>
      </c>
    </row>
    <row r="12" spans="1:3">
      <c r="A12" s="1" t="s">
        <v>813</v>
      </c>
      <c r="B12" s="1" t="s">
        <v>1572</v>
      </c>
      <c r="C12" s="1" t="s">
        <v>1551</v>
      </c>
    </row>
    <row r="13" spans="1:3">
      <c r="A13" s="1" t="s">
        <v>813</v>
      </c>
      <c r="B13" s="1" t="s">
        <v>1572</v>
      </c>
      <c r="C13" s="1" t="s">
        <v>1551</v>
      </c>
    </row>
    <row r="14" spans="1:3">
      <c r="A14" s="1" t="s">
        <v>813</v>
      </c>
      <c r="B14" s="1" t="s">
        <v>1572</v>
      </c>
      <c r="C14" s="1" t="s">
        <v>1551</v>
      </c>
    </row>
    <row r="15" spans="1:3">
      <c r="A15" s="1" t="s">
        <v>1023</v>
      </c>
      <c r="B15" s="1" t="s">
        <v>1572</v>
      </c>
      <c r="C15" s="1" t="s">
        <v>1551</v>
      </c>
    </row>
    <row r="16" spans="1:3">
      <c r="A16" s="1" t="s">
        <v>968</v>
      </c>
      <c r="B16" s="1" t="s">
        <v>1572</v>
      </c>
      <c r="C16" s="1" t="s">
        <v>1551</v>
      </c>
    </row>
    <row r="17" spans="1:3">
      <c r="A17" s="1" t="s">
        <v>1038</v>
      </c>
      <c r="B17" s="1" t="s">
        <v>1572</v>
      </c>
      <c r="C17" s="1" t="s">
        <v>1551</v>
      </c>
    </row>
    <row r="18" spans="1:3">
      <c r="A18" s="1" t="s">
        <v>625</v>
      </c>
      <c r="B18" s="1" t="s">
        <v>1572</v>
      </c>
      <c r="C18" s="1" t="s">
        <v>1551</v>
      </c>
    </row>
    <row r="19" spans="1:3">
      <c r="A19" s="1" t="s">
        <v>1056</v>
      </c>
      <c r="B19" s="1" t="s">
        <v>1572</v>
      </c>
      <c r="C19" s="1" t="s">
        <v>1551</v>
      </c>
    </row>
    <row r="20" spans="1:3">
      <c r="A20" s="1" t="s">
        <v>661</v>
      </c>
      <c r="B20" s="1" t="s">
        <v>1572</v>
      </c>
      <c r="C20" s="1" t="s">
        <v>1551</v>
      </c>
    </row>
    <row r="21" spans="1:3">
      <c r="A21" s="1" t="s">
        <v>542</v>
      </c>
      <c r="B21" s="1" t="s">
        <v>1572</v>
      </c>
      <c r="C21" s="1" t="s">
        <v>1551</v>
      </c>
    </row>
    <row r="22" spans="1:3">
      <c r="A22" s="1" t="s">
        <v>669</v>
      </c>
      <c r="B22" s="1" t="s">
        <v>1572</v>
      </c>
      <c r="C22" s="1" t="s">
        <v>1551</v>
      </c>
    </row>
    <row r="23" spans="1:3">
      <c r="A23" s="1" t="s">
        <v>1048</v>
      </c>
      <c r="B23" s="1" t="s">
        <v>1572</v>
      </c>
      <c r="C23" s="1" t="s">
        <v>1551</v>
      </c>
    </row>
    <row r="24" spans="1:3">
      <c r="A24" s="1" t="s">
        <v>1025</v>
      </c>
      <c r="B24" s="1" t="s">
        <v>1572</v>
      </c>
      <c r="C24" s="1" t="s">
        <v>1551</v>
      </c>
    </row>
    <row r="25" spans="1:3">
      <c r="A25" s="1" t="s">
        <v>1025</v>
      </c>
      <c r="B25" s="1" t="s">
        <v>1572</v>
      </c>
      <c r="C25" s="1" t="s">
        <v>1551</v>
      </c>
    </row>
    <row r="26" spans="1:3">
      <c r="A26" s="1" t="s">
        <v>625</v>
      </c>
      <c r="B26" s="1" t="s">
        <v>1572</v>
      </c>
      <c r="C26" s="1" t="s">
        <v>1551</v>
      </c>
    </row>
    <row r="27" spans="1:3">
      <c r="A27" s="1" t="s">
        <v>628</v>
      </c>
      <c r="B27" s="1" t="s">
        <v>1572</v>
      </c>
      <c r="C27" s="1" t="s">
        <v>1551</v>
      </c>
    </row>
    <row r="28" spans="1:3">
      <c r="A28" s="1" t="s">
        <v>625</v>
      </c>
      <c r="B28" s="1" t="s">
        <v>1572</v>
      </c>
      <c r="C28" s="1" t="s">
        <v>1551</v>
      </c>
    </row>
    <row r="29" spans="1:3">
      <c r="A29" s="1" t="s">
        <v>1038</v>
      </c>
      <c r="B29" s="1" t="s">
        <v>1572</v>
      </c>
      <c r="C29" s="1" t="s">
        <v>1551</v>
      </c>
    </row>
    <row r="30" spans="1:3">
      <c r="A30" s="1" t="s">
        <v>1033</v>
      </c>
      <c r="B30" s="1" t="s">
        <v>1572</v>
      </c>
      <c r="C30" s="1" t="s">
        <v>1551</v>
      </c>
    </row>
    <row r="31" spans="1:3">
      <c r="A31" s="1" t="s">
        <v>780</v>
      </c>
      <c r="B31" s="1" t="s">
        <v>1572</v>
      </c>
      <c r="C31" s="1" t="s">
        <v>1558</v>
      </c>
    </row>
    <row r="32" spans="1:3">
      <c r="A32" s="1" t="s">
        <v>780</v>
      </c>
      <c r="B32" s="1" t="s">
        <v>1572</v>
      </c>
      <c r="C32" s="1" t="s">
        <v>1558</v>
      </c>
    </row>
    <row r="33" spans="1:3">
      <c r="A33" s="1" t="s">
        <v>1053</v>
      </c>
      <c r="B33" s="1" t="s">
        <v>1572</v>
      </c>
      <c r="C33" s="1" t="s">
        <v>1551</v>
      </c>
    </row>
    <row r="34" spans="1:3">
      <c r="A34" s="1" t="s">
        <v>631</v>
      </c>
      <c r="B34" s="1" t="s">
        <v>1572</v>
      </c>
      <c r="C34" s="1" t="s">
        <v>1551</v>
      </c>
    </row>
    <row r="35" spans="1:3">
      <c r="A35" s="1" t="s">
        <v>951</v>
      </c>
      <c r="B35" s="1" t="s">
        <v>1572</v>
      </c>
      <c r="C35" s="1" t="s">
        <v>1551</v>
      </c>
    </row>
    <row r="36" spans="1:3">
      <c r="A36" s="1" t="s">
        <v>625</v>
      </c>
      <c r="B36" s="1" t="s">
        <v>1572</v>
      </c>
      <c r="C36" s="1" t="s">
        <v>1551</v>
      </c>
    </row>
    <row r="37" spans="1:3">
      <c r="A37" s="1" t="s">
        <v>577</v>
      </c>
      <c r="B37" s="1" t="s">
        <v>1572</v>
      </c>
      <c r="C37" s="1" t="s">
        <v>1558</v>
      </c>
    </row>
    <row r="38" spans="1:3">
      <c r="A38" s="1" t="s">
        <v>813</v>
      </c>
      <c r="B38" s="1" t="s">
        <v>1572</v>
      </c>
      <c r="C38" s="1" t="s">
        <v>1551</v>
      </c>
    </row>
    <row r="39" spans="1:3">
      <c r="A39" s="1" t="s">
        <v>542</v>
      </c>
      <c r="B39" s="1" t="s">
        <v>1572</v>
      </c>
      <c r="C39" s="1" t="s">
        <v>1551</v>
      </c>
    </row>
    <row r="40" spans="1:3">
      <c r="A40" s="1" t="s">
        <v>625</v>
      </c>
      <c r="B40" s="1" t="s">
        <v>1572</v>
      </c>
      <c r="C40" s="1" t="s">
        <v>1551</v>
      </c>
    </row>
    <row r="41" spans="1:3">
      <c r="A41" s="1" t="s">
        <v>544</v>
      </c>
      <c r="B41" s="1" t="s">
        <v>1572</v>
      </c>
      <c r="C41" s="1" t="s">
        <v>1551</v>
      </c>
    </row>
    <row r="42" spans="1:3">
      <c r="A42" s="1" t="s">
        <v>544</v>
      </c>
      <c r="B42" s="1" t="s">
        <v>1572</v>
      </c>
      <c r="C42" s="1" t="s">
        <v>1551</v>
      </c>
    </row>
    <row r="43" spans="1:3">
      <c r="A43" s="1" t="s">
        <v>875</v>
      </c>
      <c r="B43" s="1" t="s">
        <v>1572</v>
      </c>
      <c r="C43" s="1" t="s">
        <v>1551</v>
      </c>
    </row>
    <row r="44" spans="1:3">
      <c r="A44" s="1" t="s">
        <v>573</v>
      </c>
      <c r="B44" s="1" t="s">
        <v>1572</v>
      </c>
      <c r="C44" s="1" t="s">
        <v>1551</v>
      </c>
    </row>
    <row r="45" spans="1:3">
      <c r="A45" s="1" t="s">
        <v>880</v>
      </c>
      <c r="B45" s="1" t="s">
        <v>1572</v>
      </c>
      <c r="C45" s="1" t="s">
        <v>1551</v>
      </c>
    </row>
    <row r="46" spans="1:3">
      <c r="A46" s="1" t="s">
        <v>951</v>
      </c>
      <c r="B46" s="1" t="s">
        <v>1572</v>
      </c>
      <c r="C46" s="1" t="s">
        <v>1551</v>
      </c>
    </row>
    <row r="47" spans="1:3">
      <c r="A47" s="1" t="s">
        <v>573</v>
      </c>
      <c r="B47" s="1" t="s">
        <v>1572</v>
      </c>
      <c r="C47" s="1" t="s">
        <v>1551</v>
      </c>
    </row>
    <row r="48" spans="1:3">
      <c r="A48" s="1" t="s">
        <v>766</v>
      </c>
      <c r="B48" s="1" t="s">
        <v>1572</v>
      </c>
      <c r="C48" s="1" t="s">
        <v>1558</v>
      </c>
    </row>
    <row r="49" spans="1:3">
      <c r="A49" s="1" t="s">
        <v>766</v>
      </c>
      <c r="B49" s="1" t="s">
        <v>1572</v>
      </c>
      <c r="C49" s="1" t="s">
        <v>1558</v>
      </c>
    </row>
    <row r="50" spans="1:3">
      <c r="A50" s="1" t="s">
        <v>813</v>
      </c>
      <c r="B50" s="1" t="s">
        <v>1572</v>
      </c>
      <c r="C50" s="1" t="s">
        <v>1551</v>
      </c>
    </row>
    <row r="51" spans="1:3">
      <c r="A51" s="1" t="s">
        <v>573</v>
      </c>
      <c r="B51" s="1" t="s">
        <v>1572</v>
      </c>
      <c r="C51" s="1" t="s">
        <v>1551</v>
      </c>
    </row>
    <row r="52" spans="1:3">
      <c r="A52" s="1" t="s">
        <v>926</v>
      </c>
      <c r="B52" s="1" t="s">
        <v>1572</v>
      </c>
      <c r="C52" s="1" t="s">
        <v>1558</v>
      </c>
    </row>
    <row r="53" spans="1:3">
      <c r="A53" s="1" t="s">
        <v>951</v>
      </c>
      <c r="B53" s="1" t="s">
        <v>1572</v>
      </c>
      <c r="C53" s="1" t="s">
        <v>1551</v>
      </c>
    </row>
    <row r="54" spans="1:3">
      <c r="A54" s="1" t="s">
        <v>1014</v>
      </c>
      <c r="B54" s="1" t="s">
        <v>1572</v>
      </c>
      <c r="C54" s="1" t="s">
        <v>1551</v>
      </c>
    </row>
    <row r="55" spans="1:3">
      <c r="A55" s="1" t="s">
        <v>1052</v>
      </c>
      <c r="B55" s="1" t="s">
        <v>1572</v>
      </c>
      <c r="C55" s="1" t="s">
        <v>1558</v>
      </c>
    </row>
    <row r="56" spans="1:3">
      <c r="A56" s="1" t="s">
        <v>947</v>
      </c>
      <c r="B56" s="1" t="s">
        <v>1572</v>
      </c>
      <c r="C56" s="1" t="s">
        <v>1551</v>
      </c>
    </row>
    <row r="57" spans="1:3">
      <c r="A57" s="1" t="s">
        <v>947</v>
      </c>
      <c r="B57" s="1" t="s">
        <v>1572</v>
      </c>
      <c r="C57" s="1" t="s">
        <v>1551</v>
      </c>
    </row>
    <row r="58" spans="1:3">
      <c r="A58" s="1" t="s">
        <v>851</v>
      </c>
      <c r="B58" s="1" t="s">
        <v>1572</v>
      </c>
      <c r="C58" s="1" t="s">
        <v>1558</v>
      </c>
    </row>
    <row r="59" spans="1:3">
      <c r="A59" s="1" t="s">
        <v>853</v>
      </c>
      <c r="B59" s="1" t="s">
        <v>1572</v>
      </c>
      <c r="C59" s="1" t="s">
        <v>1551</v>
      </c>
    </row>
    <row r="60" spans="1:3">
      <c r="A60" s="1" t="s">
        <v>955</v>
      </c>
      <c r="B60" s="1" t="s">
        <v>1572</v>
      </c>
      <c r="C60" s="1" t="s">
        <v>1558</v>
      </c>
    </row>
    <row r="61" spans="1:3">
      <c r="A61" s="1" t="s">
        <v>980</v>
      </c>
      <c r="B61" s="1" t="s">
        <v>1572</v>
      </c>
      <c r="C61" s="1" t="s">
        <v>1551</v>
      </c>
    </row>
    <row r="62" spans="1:3">
      <c r="A62" s="1" t="s">
        <v>994</v>
      </c>
      <c r="B62" s="1" t="s">
        <v>1573</v>
      </c>
      <c r="C62" s="1" t="s">
        <v>1551</v>
      </c>
    </row>
    <row r="63" spans="1:3">
      <c r="A63" s="1" t="s">
        <v>528</v>
      </c>
      <c r="B63" s="1" t="s">
        <v>1573</v>
      </c>
      <c r="C63" s="1" t="s">
        <v>1551</v>
      </c>
    </row>
    <row r="64" spans="1:3">
      <c r="A64" s="1" t="s">
        <v>766</v>
      </c>
      <c r="B64" s="1" t="s">
        <v>1573</v>
      </c>
      <c r="C64" s="1" t="s">
        <v>1558</v>
      </c>
    </row>
    <row r="65" spans="1:3">
      <c r="A65" s="1" t="s">
        <v>1053</v>
      </c>
      <c r="B65" s="1" t="s">
        <v>1573</v>
      </c>
      <c r="C65" s="1" t="s">
        <v>1551</v>
      </c>
    </row>
    <row r="66" spans="1:3">
      <c r="A66" s="1" t="s">
        <v>917</v>
      </c>
      <c r="B66" s="1" t="s">
        <v>1573</v>
      </c>
      <c r="C66" s="1" t="s">
        <v>1558</v>
      </c>
    </row>
    <row r="67" spans="1:3">
      <c r="A67" s="1" t="s">
        <v>526</v>
      </c>
      <c r="B67" s="1" t="s">
        <v>1573</v>
      </c>
      <c r="C67" s="1" t="s">
        <v>1551</v>
      </c>
    </row>
    <row r="68" spans="1:3">
      <c r="A68" s="1" t="s">
        <v>970</v>
      </c>
      <c r="B68" s="1" t="s">
        <v>1573</v>
      </c>
      <c r="C68" s="1" t="s">
        <v>1551</v>
      </c>
    </row>
    <row r="69" spans="1:3">
      <c r="A69" s="1" t="s">
        <v>628</v>
      </c>
      <c r="B69" s="1" t="s">
        <v>1573</v>
      </c>
      <c r="C69" s="1" t="s">
        <v>1551</v>
      </c>
    </row>
    <row r="70" spans="1:3">
      <c r="A70" s="1" t="s">
        <v>628</v>
      </c>
      <c r="B70" s="1" t="s">
        <v>1573</v>
      </c>
      <c r="C70" s="1" t="s">
        <v>1551</v>
      </c>
    </row>
    <row r="71" spans="1:3">
      <c r="A71" s="1" t="s">
        <v>948</v>
      </c>
      <c r="B71" s="1" t="s">
        <v>1573</v>
      </c>
      <c r="C71" s="1" t="s">
        <v>1551</v>
      </c>
    </row>
    <row r="72" spans="1:3">
      <c r="A72" s="1" t="s">
        <v>994</v>
      </c>
      <c r="B72" s="1" t="s">
        <v>1573</v>
      </c>
      <c r="C72" s="1" t="s">
        <v>1551</v>
      </c>
    </row>
    <row r="73" spans="1:3">
      <c r="A73" s="1" t="s">
        <v>1052</v>
      </c>
      <c r="B73" s="1" t="s">
        <v>1573</v>
      </c>
      <c r="C73" s="1" t="s">
        <v>1558</v>
      </c>
    </row>
    <row r="74" spans="1:3">
      <c r="A74" s="1" t="s">
        <v>875</v>
      </c>
      <c r="B74" s="1" t="s">
        <v>1573</v>
      </c>
      <c r="C74" s="1" t="s">
        <v>1551</v>
      </c>
    </row>
    <row r="75" spans="1:3">
      <c r="A75" s="1" t="s">
        <v>1003</v>
      </c>
      <c r="B75" s="1" t="s">
        <v>1573</v>
      </c>
      <c r="C75" s="1" t="s">
        <v>1551</v>
      </c>
    </row>
    <row r="76" spans="1:3">
      <c r="A76" s="1" t="s">
        <v>542</v>
      </c>
      <c r="B76" s="1" t="s">
        <v>1573</v>
      </c>
      <c r="C76" s="1" t="s">
        <v>1551</v>
      </c>
    </row>
    <row r="77" spans="1:3">
      <c r="A77" s="1" t="s">
        <v>628</v>
      </c>
      <c r="B77" s="1" t="s">
        <v>1573</v>
      </c>
      <c r="C77" s="1" t="s">
        <v>1551</v>
      </c>
    </row>
    <row r="78" spans="1:3">
      <c r="A78" s="1" t="s">
        <v>645</v>
      </c>
      <c r="B78" s="1" t="s">
        <v>1573</v>
      </c>
      <c r="C78" s="1" t="s">
        <v>1558</v>
      </c>
    </row>
    <row r="79" spans="1:3">
      <c r="A79" s="1" t="s">
        <v>1037</v>
      </c>
      <c r="B79" s="1" t="s">
        <v>1573</v>
      </c>
      <c r="C79" s="1" t="s">
        <v>1551</v>
      </c>
    </row>
    <row r="80" spans="1:3">
      <c r="A80" s="1" t="s">
        <v>1037</v>
      </c>
      <c r="B80" s="1" t="s">
        <v>1573</v>
      </c>
      <c r="C80" s="1" t="s">
        <v>1551</v>
      </c>
    </row>
    <row r="81" spans="1:3">
      <c r="A81" s="1" t="s">
        <v>1037</v>
      </c>
      <c r="B81" s="1" t="s">
        <v>1573</v>
      </c>
      <c r="C81" s="1" t="s">
        <v>1551</v>
      </c>
    </row>
    <row r="82" spans="1:3">
      <c r="A82" s="1" t="s">
        <v>917</v>
      </c>
      <c r="B82" s="1" t="s">
        <v>1573</v>
      </c>
      <c r="C82" s="1" t="s">
        <v>1558</v>
      </c>
    </row>
    <row r="83" spans="1:3">
      <c r="A83" s="1" t="s">
        <v>1014</v>
      </c>
      <c r="B83" s="1" t="s">
        <v>1573</v>
      </c>
      <c r="C83" s="1" t="s">
        <v>1551</v>
      </c>
    </row>
    <row r="84" spans="1:3">
      <c r="A84" s="1" t="s">
        <v>1014</v>
      </c>
      <c r="B84" s="1" t="s">
        <v>1573</v>
      </c>
      <c r="C84" s="1" t="s">
        <v>1551</v>
      </c>
    </row>
    <row r="85" spans="1:3">
      <c r="A85" s="1" t="s">
        <v>580</v>
      </c>
      <c r="B85" s="1" t="s">
        <v>1573</v>
      </c>
      <c r="C85" s="1" t="s">
        <v>1551</v>
      </c>
    </row>
    <row r="86" spans="1:3">
      <c r="A86" s="1" t="s">
        <v>580</v>
      </c>
      <c r="B86" s="1" t="s">
        <v>1573</v>
      </c>
      <c r="C86" s="1" t="s">
        <v>1551</v>
      </c>
    </row>
    <row r="87" spans="1:3">
      <c r="A87" s="1" t="s">
        <v>580</v>
      </c>
      <c r="B87" s="1" t="s">
        <v>1573</v>
      </c>
      <c r="C87" s="1" t="s">
        <v>1551</v>
      </c>
    </row>
    <row r="88" spans="1:3">
      <c r="A88" s="1" t="s">
        <v>1037</v>
      </c>
      <c r="B88" s="1" t="s">
        <v>1573</v>
      </c>
      <c r="C88" s="1" t="s">
        <v>1551</v>
      </c>
    </row>
    <row r="89" spans="1:3">
      <c r="A89" s="1" t="s">
        <v>631</v>
      </c>
      <c r="B89" s="1" t="s">
        <v>1573</v>
      </c>
      <c r="C89" s="1" t="s">
        <v>1551</v>
      </c>
    </row>
    <row r="90" spans="1:3">
      <c r="A90" s="1" t="s">
        <v>1014</v>
      </c>
      <c r="B90" s="1" t="s">
        <v>1573</v>
      </c>
      <c r="C90" s="1" t="s">
        <v>1551</v>
      </c>
    </row>
    <row r="91" spans="1:3">
      <c r="A91" s="1" t="s">
        <v>631</v>
      </c>
      <c r="B91" s="1" t="s">
        <v>1573</v>
      </c>
      <c r="C91" s="1" t="s">
        <v>1551</v>
      </c>
    </row>
    <row r="92" spans="1:3">
      <c r="A92" s="1" t="s">
        <v>628</v>
      </c>
      <c r="B92" s="1" t="s">
        <v>1573</v>
      </c>
      <c r="C92" s="1" t="s">
        <v>1551</v>
      </c>
    </row>
    <row r="93" spans="1:3">
      <c r="A93" s="1" t="s">
        <v>720</v>
      </c>
      <c r="B93" s="1" t="s">
        <v>1573</v>
      </c>
      <c r="C93" s="1" t="s">
        <v>1551</v>
      </c>
    </row>
    <row r="94" spans="1:3">
      <c r="A94" s="1" t="s">
        <v>680</v>
      </c>
      <c r="B94" s="1" t="s">
        <v>1573</v>
      </c>
      <c r="C94" s="1" t="s">
        <v>1551</v>
      </c>
    </row>
    <row r="95" spans="1:3">
      <c r="A95" s="1" t="s">
        <v>680</v>
      </c>
      <c r="B95" s="1" t="s">
        <v>1573</v>
      </c>
      <c r="C95" s="1" t="s">
        <v>1551</v>
      </c>
    </row>
    <row r="96" spans="1:3">
      <c r="A96" s="1" t="s">
        <v>968</v>
      </c>
      <c r="B96" s="1" t="s">
        <v>1573</v>
      </c>
      <c r="C96" s="1" t="s">
        <v>1551</v>
      </c>
    </row>
    <row r="97" spans="1:3">
      <c r="A97" s="1" t="s">
        <v>1053</v>
      </c>
      <c r="B97" s="1" t="s">
        <v>1573</v>
      </c>
      <c r="C97" s="1" t="s">
        <v>1551</v>
      </c>
    </row>
    <row r="98" spans="1:3">
      <c r="A98" s="1" t="s">
        <v>714</v>
      </c>
      <c r="B98" s="1" t="s">
        <v>1573</v>
      </c>
      <c r="C98" s="1" t="s">
        <v>1558</v>
      </c>
    </row>
    <row r="99" spans="1:3">
      <c r="A99" s="1" t="s">
        <v>628</v>
      </c>
      <c r="B99" s="1" t="s">
        <v>1573</v>
      </c>
      <c r="C99" s="1" t="s">
        <v>1551</v>
      </c>
    </row>
    <row r="100" spans="1:3">
      <c r="A100" s="1" t="s">
        <v>976</v>
      </c>
      <c r="B100" s="1" t="s">
        <v>1573</v>
      </c>
      <c r="C100" s="1" t="s">
        <v>1551</v>
      </c>
    </row>
    <row r="101" spans="1:3">
      <c r="A101" s="1" t="s">
        <v>550</v>
      </c>
      <c r="B101" s="1" t="s">
        <v>1573</v>
      </c>
      <c r="C101" s="1" t="s">
        <v>1551</v>
      </c>
    </row>
    <row r="102" spans="1:3">
      <c r="A102" s="1" t="s">
        <v>722</v>
      </c>
      <c r="B102" s="1" t="s">
        <v>1573</v>
      </c>
      <c r="C102" s="1" t="s">
        <v>1558</v>
      </c>
    </row>
    <row r="103" spans="1:3">
      <c r="A103" s="1" t="s">
        <v>542</v>
      </c>
      <c r="B103" s="1" t="s">
        <v>1573</v>
      </c>
      <c r="C103" s="1" t="s">
        <v>1551</v>
      </c>
    </row>
    <row r="104" spans="1:3">
      <c r="A104" s="1" t="s">
        <v>968</v>
      </c>
      <c r="B104" s="1" t="s">
        <v>1573</v>
      </c>
      <c r="C104" s="1" t="s">
        <v>1551</v>
      </c>
    </row>
    <row r="105" spans="1:3">
      <c r="A105" s="1" t="s">
        <v>976</v>
      </c>
      <c r="B105" s="1" t="s">
        <v>1573</v>
      </c>
      <c r="C105" s="1" t="s">
        <v>1551</v>
      </c>
    </row>
    <row r="106" spans="1:3">
      <c r="A106" s="1" t="s">
        <v>976</v>
      </c>
      <c r="B106" s="1" t="s">
        <v>1573</v>
      </c>
      <c r="C106" s="1" t="s">
        <v>1551</v>
      </c>
    </row>
    <row r="107" spans="1:3">
      <c r="A107" s="1" t="s">
        <v>803</v>
      </c>
      <c r="B107" s="1" t="s">
        <v>1573</v>
      </c>
      <c r="C107" s="1" t="s">
        <v>1551</v>
      </c>
    </row>
    <row r="108" spans="1:3">
      <c r="A108" s="1" t="s">
        <v>976</v>
      </c>
      <c r="B108" s="1" t="s">
        <v>1573</v>
      </c>
      <c r="C108" s="1" t="s">
        <v>1551</v>
      </c>
    </row>
    <row r="109" spans="1:3">
      <c r="A109" s="1" t="s">
        <v>631</v>
      </c>
      <c r="B109" s="1" t="s">
        <v>1573</v>
      </c>
      <c r="C109" s="1" t="s">
        <v>1551</v>
      </c>
    </row>
    <row r="110" spans="1:3">
      <c r="A110" s="1" t="s">
        <v>1014</v>
      </c>
      <c r="B110" s="1" t="s">
        <v>1573</v>
      </c>
      <c r="C110" s="1" t="s">
        <v>1551</v>
      </c>
    </row>
    <row r="111" spans="1:3">
      <c r="A111" s="1" t="s">
        <v>722</v>
      </c>
      <c r="B111" s="1" t="s">
        <v>1573</v>
      </c>
      <c r="C111" s="1" t="s">
        <v>1558</v>
      </c>
    </row>
    <row r="112" spans="1:3">
      <c r="A112" s="1" t="s">
        <v>750</v>
      </c>
      <c r="B112" s="1" t="s">
        <v>1573</v>
      </c>
      <c r="C112" s="1" t="s">
        <v>1558</v>
      </c>
    </row>
    <row r="113" spans="1:3">
      <c r="A113" s="1" t="s">
        <v>628</v>
      </c>
      <c r="B113" s="1" t="s">
        <v>1573</v>
      </c>
      <c r="C113" s="1" t="s">
        <v>1551</v>
      </c>
    </row>
    <row r="114" spans="1:3">
      <c r="A114" s="1" t="s">
        <v>628</v>
      </c>
      <c r="B114" s="1" t="s">
        <v>1573</v>
      </c>
      <c r="C114" s="1" t="s">
        <v>1551</v>
      </c>
    </row>
    <row r="115" spans="1:3">
      <c r="A115" s="1" t="s">
        <v>642</v>
      </c>
      <c r="B115" s="1" t="s">
        <v>1573</v>
      </c>
      <c r="C115" s="1" t="s">
        <v>1551</v>
      </c>
    </row>
    <row r="116" spans="1:3">
      <c r="A116" s="1" t="s">
        <v>631</v>
      </c>
      <c r="B116" s="1" t="s">
        <v>1573</v>
      </c>
      <c r="C116" s="1" t="s">
        <v>1551</v>
      </c>
    </row>
    <row r="117" spans="1:3">
      <c r="A117" s="1" t="s">
        <v>878</v>
      </c>
      <c r="B117" s="1" t="s">
        <v>1573</v>
      </c>
      <c r="C117" s="1" t="s">
        <v>1551</v>
      </c>
    </row>
    <row r="118" spans="1:3">
      <c r="A118" s="1" t="s">
        <v>824</v>
      </c>
      <c r="B118" s="1" t="s">
        <v>1573</v>
      </c>
      <c r="C118" s="1" t="s">
        <v>1558</v>
      </c>
    </row>
    <row r="119" spans="1:3">
      <c r="A119" s="1" t="s">
        <v>628</v>
      </c>
      <c r="B119" s="1" t="s">
        <v>1573</v>
      </c>
      <c r="C119" s="1" t="s">
        <v>1551</v>
      </c>
    </row>
    <row r="120" spans="1:3">
      <c r="A120" s="1" t="s">
        <v>631</v>
      </c>
      <c r="B120" s="1" t="s">
        <v>1573</v>
      </c>
      <c r="C120" s="1" t="s">
        <v>1551</v>
      </c>
    </row>
    <row r="121" spans="1:3">
      <c r="A121" s="1" t="s">
        <v>1014</v>
      </c>
      <c r="B121" s="1" t="s">
        <v>1573</v>
      </c>
      <c r="C121" s="1" t="s">
        <v>1551</v>
      </c>
    </row>
    <row r="122" spans="1:3">
      <c r="A122" s="1" t="s">
        <v>1014</v>
      </c>
      <c r="B122" s="1" t="s">
        <v>1573</v>
      </c>
      <c r="C122" s="1" t="s">
        <v>1551</v>
      </c>
    </row>
    <row r="123" spans="1:3">
      <c r="A123" s="1" t="s">
        <v>1014</v>
      </c>
      <c r="B123" s="1" t="s">
        <v>1573</v>
      </c>
      <c r="C123" s="1" t="s">
        <v>1551</v>
      </c>
    </row>
    <row r="124" spans="1:3">
      <c r="A124" s="1" t="s">
        <v>1014</v>
      </c>
      <c r="B124" s="1" t="s">
        <v>1573</v>
      </c>
      <c r="C124" s="1" t="s">
        <v>1551</v>
      </c>
    </row>
    <row r="125" spans="1:3">
      <c r="A125" s="1" t="s">
        <v>1014</v>
      </c>
      <c r="B125" s="1" t="s">
        <v>1573</v>
      </c>
      <c r="C125" s="1" t="s">
        <v>1551</v>
      </c>
    </row>
    <row r="126" spans="1:3">
      <c r="A126" s="1" t="s">
        <v>1014</v>
      </c>
      <c r="B126" s="1" t="s">
        <v>1573</v>
      </c>
      <c r="C126" s="1" t="s">
        <v>1551</v>
      </c>
    </row>
    <row r="127" spans="1:3">
      <c r="A127" s="1" t="s">
        <v>628</v>
      </c>
      <c r="B127" s="1" t="s">
        <v>1573</v>
      </c>
      <c r="C127" s="1" t="s">
        <v>1551</v>
      </c>
    </row>
    <row r="128" spans="1:3">
      <c r="A128" s="1" t="s">
        <v>901</v>
      </c>
      <c r="B128" s="1" t="s">
        <v>1573</v>
      </c>
      <c r="C128" s="1" t="s">
        <v>1551</v>
      </c>
    </row>
    <row r="129" spans="1:3">
      <c r="A129" s="1" t="s">
        <v>957</v>
      </c>
      <c r="B129" s="1" t="s">
        <v>1573</v>
      </c>
      <c r="C129" s="1" t="s">
        <v>1551</v>
      </c>
    </row>
    <row r="130" spans="1:3">
      <c r="A130" s="1" t="s">
        <v>1014</v>
      </c>
      <c r="B130" s="1" t="s">
        <v>1573</v>
      </c>
      <c r="C130" s="1" t="s">
        <v>1551</v>
      </c>
    </row>
    <row r="131" spans="1:3">
      <c r="A131" s="1" t="s">
        <v>680</v>
      </c>
      <c r="B131" s="1" t="s">
        <v>1573</v>
      </c>
      <c r="C131" s="1" t="s">
        <v>1551</v>
      </c>
    </row>
    <row r="132" spans="1:3">
      <c r="A132" s="1" t="s">
        <v>1014</v>
      </c>
      <c r="B132" s="1" t="s">
        <v>1573</v>
      </c>
      <c r="C132" s="1" t="s">
        <v>1551</v>
      </c>
    </row>
    <row r="133" spans="1:3">
      <c r="A133" s="1" t="s">
        <v>968</v>
      </c>
      <c r="B133" s="1" t="s">
        <v>1573</v>
      </c>
      <c r="C133" s="1" t="s">
        <v>1551</v>
      </c>
    </row>
    <row r="134" spans="1:3">
      <c r="A134" s="1" t="s">
        <v>970</v>
      </c>
      <c r="B134" s="1" t="s">
        <v>1573</v>
      </c>
      <c r="C134" s="1" t="s">
        <v>1551</v>
      </c>
    </row>
    <row r="135" spans="1:3">
      <c r="A135" s="1" t="s">
        <v>1014</v>
      </c>
      <c r="B135" s="1" t="s">
        <v>1573</v>
      </c>
      <c r="C135" s="1" t="s">
        <v>1551</v>
      </c>
    </row>
    <row r="136" spans="1:3">
      <c r="A136" s="1" t="s">
        <v>1014</v>
      </c>
      <c r="B136" s="1" t="s">
        <v>1573</v>
      </c>
      <c r="C136" s="1" t="s">
        <v>1551</v>
      </c>
    </row>
    <row r="137" spans="1:3">
      <c r="A137" s="1" t="s">
        <v>1052</v>
      </c>
      <c r="B137" s="1" t="s">
        <v>1573</v>
      </c>
      <c r="C137" s="1" t="s">
        <v>1558</v>
      </c>
    </row>
    <row r="138" spans="1:3">
      <c r="A138" s="1" t="s">
        <v>1052</v>
      </c>
      <c r="B138" s="1" t="s">
        <v>1573</v>
      </c>
      <c r="C138" s="1" t="s">
        <v>1558</v>
      </c>
    </row>
    <row r="139" spans="1:3">
      <c r="A139" s="1" t="s">
        <v>766</v>
      </c>
      <c r="B139" s="1" t="s">
        <v>1573</v>
      </c>
      <c r="C139" s="1" t="s">
        <v>1558</v>
      </c>
    </row>
    <row r="140" spans="1:3">
      <c r="A140" s="1" t="s">
        <v>1037</v>
      </c>
      <c r="B140" s="1" t="s">
        <v>1573</v>
      </c>
      <c r="C140" s="1" t="s">
        <v>1551</v>
      </c>
    </row>
    <row r="141" spans="1:3">
      <c r="A141" s="1" t="s">
        <v>824</v>
      </c>
      <c r="B141" s="1" t="s">
        <v>1573</v>
      </c>
      <c r="C141" s="1" t="s">
        <v>1558</v>
      </c>
    </row>
    <row r="142" spans="1:3">
      <c r="A142" s="1" t="s">
        <v>544</v>
      </c>
      <c r="B142" s="1" t="s">
        <v>1573</v>
      </c>
      <c r="C142" s="1" t="s">
        <v>1551</v>
      </c>
    </row>
    <row r="143" spans="1:3">
      <c r="A143" s="1" t="s">
        <v>544</v>
      </c>
      <c r="B143" s="1" t="s">
        <v>1573</v>
      </c>
      <c r="C143" s="1" t="s">
        <v>1551</v>
      </c>
    </row>
    <row r="144" spans="1:3">
      <c r="A144" s="1" t="s">
        <v>544</v>
      </c>
      <c r="B144" s="1" t="s">
        <v>1573</v>
      </c>
      <c r="C144" s="1" t="s">
        <v>1551</v>
      </c>
    </row>
    <row r="145" spans="1:3">
      <c r="A145" s="1" t="s">
        <v>994</v>
      </c>
      <c r="B145" s="1" t="s">
        <v>1573</v>
      </c>
      <c r="C145" s="1" t="s">
        <v>1551</v>
      </c>
    </row>
    <row r="146" spans="1:3">
      <c r="A146" s="1" t="s">
        <v>722</v>
      </c>
      <c r="B146" s="1" t="s">
        <v>1573</v>
      </c>
      <c r="C146" s="1" t="s">
        <v>1558</v>
      </c>
    </row>
    <row r="147" spans="1:3">
      <c r="A147" s="1" t="s">
        <v>813</v>
      </c>
      <c r="B147" s="1" t="s">
        <v>1573</v>
      </c>
      <c r="C147" s="1" t="s">
        <v>1551</v>
      </c>
    </row>
    <row r="148" spans="1:3">
      <c r="A148" s="1" t="s">
        <v>878</v>
      </c>
      <c r="B148" s="1" t="s">
        <v>1573</v>
      </c>
      <c r="C148" s="1" t="s">
        <v>1551</v>
      </c>
    </row>
    <row r="149" spans="1:3">
      <c r="A149" s="1" t="s">
        <v>544</v>
      </c>
      <c r="B149" s="1" t="s">
        <v>1573</v>
      </c>
      <c r="C149" s="1" t="s">
        <v>1551</v>
      </c>
    </row>
    <row r="150" spans="1:3">
      <c r="A150" s="1" t="s">
        <v>878</v>
      </c>
      <c r="B150" s="1" t="s">
        <v>1573</v>
      </c>
      <c r="C150" s="1" t="s">
        <v>1551</v>
      </c>
    </row>
    <row r="151" spans="1:3">
      <c r="A151" s="1" t="s">
        <v>1014</v>
      </c>
      <c r="B151" s="1" t="s">
        <v>1573</v>
      </c>
      <c r="C151" s="1" t="s">
        <v>1551</v>
      </c>
    </row>
    <row r="152" spans="1:3">
      <c r="A152" s="1" t="s">
        <v>970</v>
      </c>
      <c r="B152" s="1" t="s">
        <v>1573</v>
      </c>
      <c r="C152" s="1" t="s">
        <v>1551</v>
      </c>
    </row>
    <row r="153" spans="1:3">
      <c r="A153" s="1" t="s">
        <v>878</v>
      </c>
      <c r="B153" s="1" t="s">
        <v>1573</v>
      </c>
      <c r="C153" s="1" t="s">
        <v>1551</v>
      </c>
    </row>
    <row r="154" spans="1:3">
      <c r="A154" s="1" t="s">
        <v>803</v>
      </c>
      <c r="B154" s="1" t="s">
        <v>1573</v>
      </c>
      <c r="C154" s="1" t="s">
        <v>1551</v>
      </c>
    </row>
    <row r="155" spans="1:3">
      <c r="A155" s="1" t="s">
        <v>970</v>
      </c>
      <c r="B155" s="1" t="s">
        <v>1573</v>
      </c>
      <c r="C155" s="1" t="s">
        <v>1551</v>
      </c>
    </row>
    <row r="156" spans="1:3">
      <c r="A156" s="1" t="s">
        <v>544</v>
      </c>
      <c r="B156" s="1" t="s">
        <v>1573</v>
      </c>
      <c r="C156" s="1" t="s">
        <v>1551</v>
      </c>
    </row>
    <row r="157" spans="1:3">
      <c r="A157" s="1" t="s">
        <v>878</v>
      </c>
      <c r="B157" s="1" t="s">
        <v>1573</v>
      </c>
      <c r="C157" s="1" t="s">
        <v>1551</v>
      </c>
    </row>
    <row r="158" spans="1:3">
      <c r="A158" s="1" t="s">
        <v>970</v>
      </c>
      <c r="B158" s="1" t="s">
        <v>1573</v>
      </c>
      <c r="C158" s="1" t="s">
        <v>1551</v>
      </c>
    </row>
    <row r="159" spans="1:3">
      <c r="A159" s="1" t="s">
        <v>878</v>
      </c>
      <c r="B159" s="1" t="s">
        <v>1573</v>
      </c>
      <c r="C159" s="1" t="s">
        <v>1551</v>
      </c>
    </row>
    <row r="160" spans="1:3">
      <c r="A160" s="1" t="s">
        <v>542</v>
      </c>
      <c r="B160" s="1" t="s">
        <v>1573</v>
      </c>
      <c r="C160" s="1" t="s">
        <v>1551</v>
      </c>
    </row>
    <row r="161" spans="1:3">
      <c r="A161" s="1" t="s">
        <v>573</v>
      </c>
      <c r="B161" s="1" t="s">
        <v>1573</v>
      </c>
      <c r="C161" s="1" t="s">
        <v>1551</v>
      </c>
    </row>
    <row r="162" spans="1:3">
      <c r="A162" s="1" t="s">
        <v>528</v>
      </c>
      <c r="B162" s="1" t="s">
        <v>1573</v>
      </c>
      <c r="C162" s="1" t="s">
        <v>1551</v>
      </c>
    </row>
    <row r="163" spans="1:3">
      <c r="A163" s="1" t="s">
        <v>625</v>
      </c>
      <c r="B163" s="1" t="s">
        <v>1574</v>
      </c>
      <c r="C163" s="1" t="s">
        <v>1551</v>
      </c>
    </row>
    <row r="164" spans="1:3">
      <c r="A164" s="1" t="s">
        <v>951</v>
      </c>
      <c r="B164" s="1" t="s">
        <v>1574</v>
      </c>
      <c r="C164" s="1" t="s">
        <v>1551</v>
      </c>
    </row>
    <row r="165" spans="1:3">
      <c r="A165" s="1" t="s">
        <v>976</v>
      </c>
      <c r="B165" s="1" t="s">
        <v>1574</v>
      </c>
      <c r="C165" s="1" t="s">
        <v>1551</v>
      </c>
    </row>
    <row r="166" spans="1:3">
      <c r="A166" s="1" t="s">
        <v>1006</v>
      </c>
      <c r="B166" s="1" t="s">
        <v>1575</v>
      </c>
      <c r="C166" s="1" t="s">
        <v>1558</v>
      </c>
    </row>
    <row r="167" spans="1:3">
      <c r="A167" s="1" t="s">
        <v>625</v>
      </c>
      <c r="B167" s="1" t="s">
        <v>1575</v>
      </c>
      <c r="C167" s="1" t="s">
        <v>1551</v>
      </c>
    </row>
    <row r="168" spans="1:3">
      <c r="A168" s="1" t="s">
        <v>526</v>
      </c>
      <c r="B168" s="1" t="s">
        <v>1575</v>
      </c>
      <c r="C168" s="1" t="s">
        <v>1551</v>
      </c>
    </row>
    <row r="169" spans="1:3">
      <c r="A169" s="1" t="s">
        <v>766</v>
      </c>
      <c r="B169" s="1" t="s">
        <v>1575</v>
      </c>
      <c r="C169" s="1" t="s">
        <v>1558</v>
      </c>
    </row>
    <row r="170" spans="1:3">
      <c r="A170" s="1" t="s">
        <v>625</v>
      </c>
      <c r="B170" s="1" t="s">
        <v>1575</v>
      </c>
      <c r="C170" s="1" t="s">
        <v>1551</v>
      </c>
    </row>
    <row r="171" spans="1:3">
      <c r="A171" s="1" t="s">
        <v>1014</v>
      </c>
      <c r="B171" s="1" t="s">
        <v>1575</v>
      </c>
      <c r="C171" s="1" t="s">
        <v>1551</v>
      </c>
    </row>
    <row r="172" spans="1:3">
      <c r="A172" s="1" t="s">
        <v>1014</v>
      </c>
      <c r="B172" s="1" t="s">
        <v>1575</v>
      </c>
      <c r="C172" s="1" t="s">
        <v>1551</v>
      </c>
    </row>
    <row r="173" spans="1:3">
      <c r="A173" s="1" t="s">
        <v>693</v>
      </c>
      <c r="B173" s="1" t="s">
        <v>1575</v>
      </c>
      <c r="C173" s="1" t="s">
        <v>1551</v>
      </c>
    </row>
    <row r="174" spans="1:3">
      <c r="A174" s="1" t="s">
        <v>528</v>
      </c>
      <c r="B174" s="1" t="s">
        <v>1575</v>
      </c>
      <c r="C174" s="1" t="s">
        <v>1551</v>
      </c>
    </row>
    <row r="175" spans="1:3">
      <c r="A175" s="1" t="s">
        <v>544</v>
      </c>
      <c r="B175" s="1" t="s">
        <v>1575</v>
      </c>
      <c r="C175" s="1" t="s">
        <v>1551</v>
      </c>
    </row>
    <row r="176" spans="1:3">
      <c r="A176" s="1" t="s">
        <v>803</v>
      </c>
      <c r="B176" s="1" t="s">
        <v>1575</v>
      </c>
      <c r="C176" s="1" t="s">
        <v>1551</v>
      </c>
    </row>
    <row r="177" spans="1:3">
      <c r="A177" s="1" t="s">
        <v>951</v>
      </c>
      <c r="B177" s="1" t="s">
        <v>1575</v>
      </c>
      <c r="C177" s="1" t="s">
        <v>1551</v>
      </c>
    </row>
    <row r="178" spans="1:3">
      <c r="A178" s="1" t="s">
        <v>803</v>
      </c>
      <c r="B178" s="1" t="s">
        <v>1575</v>
      </c>
      <c r="C178" s="1" t="s">
        <v>1551</v>
      </c>
    </row>
    <row r="179" spans="1:3">
      <c r="A179" s="1" t="s">
        <v>1014</v>
      </c>
      <c r="B179" s="1" t="s">
        <v>1575</v>
      </c>
      <c r="C179" s="1" t="s">
        <v>1551</v>
      </c>
    </row>
    <row r="180" spans="1:3">
      <c r="A180" s="1" t="s">
        <v>880</v>
      </c>
      <c r="B180" s="1" t="s">
        <v>1575</v>
      </c>
      <c r="C180" s="1" t="s">
        <v>1551</v>
      </c>
    </row>
    <row r="181" spans="1:3">
      <c r="A181" s="1" t="s">
        <v>544</v>
      </c>
      <c r="B181" s="1" t="s">
        <v>1575</v>
      </c>
      <c r="C181" s="1" t="s">
        <v>1551</v>
      </c>
    </row>
    <row r="182" spans="1:3">
      <c r="A182" s="1" t="s">
        <v>542</v>
      </c>
      <c r="B182" s="1" t="s">
        <v>1575</v>
      </c>
      <c r="C182" s="1" t="s">
        <v>1551</v>
      </c>
    </row>
    <row r="183" spans="1:3">
      <c r="A183" s="1" t="s">
        <v>1014</v>
      </c>
      <c r="B183" s="1" t="s">
        <v>1576</v>
      </c>
      <c r="C183" s="1" t="s">
        <v>1551</v>
      </c>
    </row>
    <row r="184" spans="1:3">
      <c r="A184" s="1" t="s">
        <v>526</v>
      </c>
      <c r="B184" s="1" t="s">
        <v>1576</v>
      </c>
      <c r="C184" s="1" t="s">
        <v>1551</v>
      </c>
    </row>
    <row r="185" spans="1:3">
      <c r="A185" s="1" t="s">
        <v>544</v>
      </c>
      <c r="B185" s="1" t="s">
        <v>1576</v>
      </c>
      <c r="C185" s="1" t="s">
        <v>1551</v>
      </c>
    </row>
    <row r="186" spans="1:3">
      <c r="A186" s="1" t="s">
        <v>1052</v>
      </c>
      <c r="B186" s="1" t="s">
        <v>1576</v>
      </c>
      <c r="C186" s="1" t="s">
        <v>1558</v>
      </c>
    </row>
    <row r="187" spans="1:3">
      <c r="A187" s="1" t="s">
        <v>750</v>
      </c>
      <c r="B187" s="1" t="s">
        <v>1576</v>
      </c>
      <c r="C187" s="1" t="s">
        <v>1558</v>
      </c>
    </row>
    <row r="188" spans="1:3">
      <c r="A188" s="1" t="s">
        <v>580</v>
      </c>
      <c r="B188" s="1" t="s">
        <v>1576</v>
      </c>
      <c r="C188" s="1" t="s">
        <v>1551</v>
      </c>
    </row>
    <row r="189" spans="1:3">
      <c r="A189" s="1" t="s">
        <v>528</v>
      </c>
      <c r="B189" s="1" t="s">
        <v>1576</v>
      </c>
      <c r="C189" s="1" t="s">
        <v>1551</v>
      </c>
    </row>
    <row r="190" spans="1:3">
      <c r="A190" s="1" t="s">
        <v>580</v>
      </c>
      <c r="B190" s="1" t="s">
        <v>1576</v>
      </c>
      <c r="C190" s="1" t="s">
        <v>1551</v>
      </c>
    </row>
    <row r="191" spans="1:3">
      <c r="A191" s="1" t="s">
        <v>968</v>
      </c>
      <c r="B191" s="1" t="s">
        <v>1576</v>
      </c>
      <c r="C191" s="1" t="s">
        <v>1551</v>
      </c>
    </row>
    <row r="192" spans="1:3">
      <c r="A192" s="1" t="s">
        <v>693</v>
      </c>
      <c r="B192" s="1" t="s">
        <v>1576</v>
      </c>
      <c r="C192" s="1" t="s">
        <v>1551</v>
      </c>
    </row>
    <row r="193" spans="1:3">
      <c r="A193" s="1" t="s">
        <v>766</v>
      </c>
      <c r="B193" s="1" t="s">
        <v>1576</v>
      </c>
      <c r="C193" s="1" t="s">
        <v>1558</v>
      </c>
    </row>
    <row r="194" spans="1:3">
      <c r="A194" s="1" t="s">
        <v>542</v>
      </c>
      <c r="B194" s="1" t="s">
        <v>1576</v>
      </c>
      <c r="C194" s="1" t="s">
        <v>1551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009"/>
  <sheetViews>
    <sheetView topLeftCell="A2971" workbookViewId="0">
      <selection activeCell="B2998" sqref="B2998"/>
    </sheetView>
  </sheetViews>
  <sheetFormatPr defaultColWidth="9.025" defaultRowHeight="13.5" outlineLevelCol="7"/>
  <cols>
    <col min="1" max="1" width="8.84166666666667" customWidth="1"/>
    <col min="2" max="2" width="23.7" customWidth="1"/>
    <col min="3" max="3" width="12.95" customWidth="1"/>
    <col min="4" max="4" width="18.825" customWidth="1"/>
    <col min="5" max="5" width="12.7083333333333" customWidth="1"/>
    <col min="6" max="6" width="7.25" customWidth="1"/>
    <col min="7" max="7" width="7.975" customWidth="1"/>
    <col min="8" max="8" width="11.3083333333333" customWidth="1"/>
  </cols>
  <sheetData>
    <row r="1" ht="15" spans="1:8">
      <c r="A1" s="5" t="s">
        <v>1577</v>
      </c>
      <c r="B1" s="5" t="s">
        <v>1578</v>
      </c>
      <c r="C1" s="5" t="s">
        <v>1579</v>
      </c>
      <c r="D1" s="5" t="s">
        <v>1580</v>
      </c>
      <c r="E1" s="5" t="s">
        <v>1581</v>
      </c>
      <c r="F1" s="5" t="s">
        <v>1363</v>
      </c>
      <c r="G1" s="5" t="s">
        <v>1582</v>
      </c>
      <c r="H1" s="5" t="s">
        <v>1583</v>
      </c>
    </row>
    <row r="2" ht="15.75" spans="1:8">
      <c r="A2" s="5" t="s">
        <v>1584</v>
      </c>
      <c r="B2" s="6" t="s">
        <v>1585</v>
      </c>
      <c r="C2" s="5">
        <v>-29.8091147151952</v>
      </c>
      <c r="D2" s="5">
        <v>1.56467248969233</v>
      </c>
      <c r="E2" s="5" t="s">
        <v>1586</v>
      </c>
      <c r="F2" s="5" t="s">
        <v>1587</v>
      </c>
      <c r="G2" s="5" t="s">
        <v>1588</v>
      </c>
      <c r="H2" s="5">
        <v>37</v>
      </c>
    </row>
    <row r="3" ht="15.75" spans="1:8">
      <c r="A3" s="5" t="s">
        <v>1584</v>
      </c>
      <c r="B3" s="6" t="s">
        <v>1585</v>
      </c>
      <c r="C3" s="5">
        <v>-64.3163539166229</v>
      </c>
      <c r="D3" s="5">
        <v>1.02786185842262</v>
      </c>
      <c r="E3" s="5" t="s">
        <v>1586</v>
      </c>
      <c r="F3" s="5" t="s">
        <v>1587</v>
      </c>
      <c r="G3" s="5" t="s">
        <v>1588</v>
      </c>
      <c r="H3" s="5">
        <v>37</v>
      </c>
    </row>
    <row r="4" ht="15.75" spans="1:8">
      <c r="A4" s="5" t="s">
        <v>1584</v>
      </c>
      <c r="B4" s="6" t="s">
        <v>1585</v>
      </c>
      <c r="C4" s="5">
        <v>-40.1747837581982</v>
      </c>
      <c r="D4" s="5">
        <v>4.63643181768049</v>
      </c>
      <c r="E4" s="5" t="s">
        <v>1586</v>
      </c>
      <c r="F4" s="5" t="s">
        <v>1587</v>
      </c>
      <c r="G4" s="5" t="s">
        <v>1588</v>
      </c>
      <c r="H4" s="5">
        <v>37</v>
      </c>
    </row>
    <row r="5" ht="15.75" spans="1:8">
      <c r="A5" s="5" t="s">
        <v>1584</v>
      </c>
      <c r="B5" s="6" t="s">
        <v>1585</v>
      </c>
      <c r="C5" s="5">
        <v>-42.3690038925406</v>
      </c>
      <c r="D5" s="5">
        <v>4.57482240092443</v>
      </c>
      <c r="E5" s="5" t="s">
        <v>1586</v>
      </c>
      <c r="F5" s="5" t="s">
        <v>1587</v>
      </c>
      <c r="G5" s="5" t="s">
        <v>1588</v>
      </c>
      <c r="H5" s="5">
        <v>37</v>
      </c>
    </row>
    <row r="6" ht="15.75" spans="1:8">
      <c r="A6" s="5" t="s">
        <v>1589</v>
      </c>
      <c r="B6" s="6" t="s">
        <v>1585</v>
      </c>
      <c r="C6" s="5">
        <v>-66.3543784967819</v>
      </c>
      <c r="D6" s="5">
        <v>1.4280406156689</v>
      </c>
      <c r="E6" s="5" t="s">
        <v>1586</v>
      </c>
      <c r="F6" s="5" t="s">
        <v>1587</v>
      </c>
      <c r="G6" s="5" t="s">
        <v>1588</v>
      </c>
      <c r="H6" s="5">
        <v>37</v>
      </c>
    </row>
    <row r="7" ht="15.75" spans="1:8">
      <c r="A7" s="5" t="s">
        <v>1589</v>
      </c>
      <c r="B7" s="6" t="s">
        <v>1585</v>
      </c>
      <c r="C7" s="5">
        <v>-51.4416009768342</v>
      </c>
      <c r="D7" s="5">
        <v>1.24787819918452</v>
      </c>
      <c r="E7" s="5" t="s">
        <v>1586</v>
      </c>
      <c r="F7" s="5" t="s">
        <v>1587</v>
      </c>
      <c r="G7" s="5" t="s">
        <v>1588</v>
      </c>
      <c r="H7" s="5">
        <v>37</v>
      </c>
    </row>
    <row r="8" ht="15.75" spans="1:8">
      <c r="A8" s="5" t="s">
        <v>1589</v>
      </c>
      <c r="B8" s="6" t="s">
        <v>1585</v>
      </c>
      <c r="C8" s="5">
        <v>5.55994735815201</v>
      </c>
      <c r="D8" s="5">
        <v>2.40842272037116</v>
      </c>
      <c r="E8" s="5" t="s">
        <v>1586</v>
      </c>
      <c r="F8" s="5" t="s">
        <v>1587</v>
      </c>
      <c r="G8" s="5" t="s">
        <v>1588</v>
      </c>
      <c r="H8" s="5">
        <v>37</v>
      </c>
    </row>
    <row r="9" ht="15.75" spans="1:8">
      <c r="A9" s="5" t="s">
        <v>1589</v>
      </c>
      <c r="B9" s="6" t="s">
        <v>1585</v>
      </c>
      <c r="C9" s="5">
        <v>-18.7886223026679</v>
      </c>
      <c r="D9" s="5">
        <v>1.4489996549344</v>
      </c>
      <c r="E9" s="5" t="s">
        <v>1586</v>
      </c>
      <c r="F9" s="5" t="s">
        <v>1587</v>
      </c>
      <c r="G9" s="5" t="s">
        <v>1588</v>
      </c>
      <c r="H9" s="5">
        <v>37</v>
      </c>
    </row>
    <row r="10" ht="15.75" spans="1:8">
      <c r="A10" s="5" t="s">
        <v>1590</v>
      </c>
      <c r="B10" s="6" t="s">
        <v>1585</v>
      </c>
      <c r="C10" s="5">
        <v>-11.3838626652599</v>
      </c>
      <c r="D10" s="5">
        <v>2.14946504972749</v>
      </c>
      <c r="E10" s="5" t="s">
        <v>1586</v>
      </c>
      <c r="F10" s="5" t="s">
        <v>1587</v>
      </c>
      <c r="G10" s="5" t="s">
        <v>1588</v>
      </c>
      <c r="H10" s="5">
        <v>37</v>
      </c>
    </row>
    <row r="11" ht="15.75" spans="1:8">
      <c r="A11" s="5" t="s">
        <v>1590</v>
      </c>
      <c r="B11" s="6" t="s">
        <v>1585</v>
      </c>
      <c r="C11" s="5">
        <v>11.1254058315377</v>
      </c>
      <c r="D11" s="5">
        <v>1.72235304162648</v>
      </c>
      <c r="E11" s="5" t="s">
        <v>1586</v>
      </c>
      <c r="F11" s="5" t="s">
        <v>1587</v>
      </c>
      <c r="G11" s="5" t="s">
        <v>1588</v>
      </c>
      <c r="H11" s="5">
        <v>37</v>
      </c>
    </row>
    <row r="12" ht="15.75" spans="1:8">
      <c r="A12" s="5" t="s">
        <v>1590</v>
      </c>
      <c r="B12" s="6" t="s">
        <v>1585</v>
      </c>
      <c r="C12" s="5">
        <v>-8.873284378572</v>
      </c>
      <c r="D12" s="5">
        <v>1.69614268267737</v>
      </c>
      <c r="E12" s="5" t="s">
        <v>1586</v>
      </c>
      <c r="F12" s="5" t="s">
        <v>1587</v>
      </c>
      <c r="G12" s="5" t="s">
        <v>1588</v>
      </c>
      <c r="H12" s="5">
        <v>37</v>
      </c>
    </row>
    <row r="13" ht="15.75" spans="1:8">
      <c r="A13" s="5" t="s">
        <v>1590</v>
      </c>
      <c r="B13" s="6" t="s">
        <v>1585</v>
      </c>
      <c r="C13" s="5">
        <v>-3.40276982910676</v>
      </c>
      <c r="D13" s="5">
        <v>1.31045793522722</v>
      </c>
      <c r="E13" s="5" t="s">
        <v>1586</v>
      </c>
      <c r="F13" s="5" t="s">
        <v>1587</v>
      </c>
      <c r="G13" s="5" t="s">
        <v>1588</v>
      </c>
      <c r="H13" s="5">
        <v>37</v>
      </c>
    </row>
    <row r="14" ht="15.75" spans="1:8">
      <c r="A14" s="5" t="s">
        <v>1591</v>
      </c>
      <c r="B14" s="6" t="s">
        <v>1585</v>
      </c>
      <c r="C14" s="5">
        <v>-33.1617900406514</v>
      </c>
      <c r="D14" s="5">
        <v>4.67952989091853</v>
      </c>
      <c r="E14" s="5" t="s">
        <v>1586</v>
      </c>
      <c r="F14" s="5" t="s">
        <v>1587</v>
      </c>
      <c r="G14" s="5" t="s">
        <v>1588</v>
      </c>
      <c r="H14" s="5">
        <v>37</v>
      </c>
    </row>
    <row r="15" ht="15.75" spans="1:8">
      <c r="A15" s="5" t="s">
        <v>1591</v>
      </c>
      <c r="B15" s="6" t="s">
        <v>1585</v>
      </c>
      <c r="C15" s="5">
        <v>-37.1692856504893</v>
      </c>
      <c r="D15" s="5">
        <v>4.33038104558941</v>
      </c>
      <c r="E15" s="5" t="s">
        <v>1586</v>
      </c>
      <c r="F15" s="5" t="s">
        <v>1587</v>
      </c>
      <c r="G15" s="5" t="s">
        <v>1588</v>
      </c>
      <c r="H15" s="5">
        <v>37</v>
      </c>
    </row>
    <row r="16" ht="15.75" spans="1:8">
      <c r="A16" s="5" t="s">
        <v>1591</v>
      </c>
      <c r="B16" s="6" t="s">
        <v>1585</v>
      </c>
      <c r="C16" s="5">
        <v>-35.9635781551371</v>
      </c>
      <c r="D16" s="5">
        <v>4.2021542094502</v>
      </c>
      <c r="E16" s="5" t="s">
        <v>1586</v>
      </c>
      <c r="F16" s="5" t="s">
        <v>1587</v>
      </c>
      <c r="G16" s="5" t="s">
        <v>1588</v>
      </c>
      <c r="H16" s="5">
        <v>37</v>
      </c>
    </row>
    <row r="17" ht="15.75" spans="1:8">
      <c r="A17" s="5" t="s">
        <v>1591</v>
      </c>
      <c r="B17" s="6" t="s">
        <v>1585</v>
      </c>
      <c r="C17" s="5">
        <v>-40.7946436941731</v>
      </c>
      <c r="D17" s="5">
        <v>4.09101454409539</v>
      </c>
      <c r="E17" s="5" t="s">
        <v>1586</v>
      </c>
      <c r="F17" s="5" t="s">
        <v>1587</v>
      </c>
      <c r="G17" s="5" t="s">
        <v>1588</v>
      </c>
      <c r="H17" s="5">
        <v>37</v>
      </c>
    </row>
    <row r="18" ht="15.75" spans="1:8">
      <c r="A18" s="5" t="s">
        <v>1592</v>
      </c>
      <c r="B18" s="6" t="s">
        <v>1585</v>
      </c>
      <c r="C18" s="5">
        <v>62.1027300284106</v>
      </c>
      <c r="D18" s="5">
        <v>1.63217646104825</v>
      </c>
      <c r="E18" s="5" t="s">
        <v>1586</v>
      </c>
      <c r="F18" s="5" t="s">
        <v>1587</v>
      </c>
      <c r="G18" s="5" t="s">
        <v>1588</v>
      </c>
      <c r="H18" s="5">
        <v>37</v>
      </c>
    </row>
    <row r="19" ht="15.75" spans="1:8">
      <c r="A19" s="5" t="s">
        <v>1592</v>
      </c>
      <c r="B19" s="6" t="s">
        <v>1585</v>
      </c>
      <c r="C19" s="5">
        <v>71.5650523978461</v>
      </c>
      <c r="D19" s="5">
        <v>1.78885438199983</v>
      </c>
      <c r="E19" s="5" t="s">
        <v>1586</v>
      </c>
      <c r="F19" s="5" t="s">
        <v>1587</v>
      </c>
      <c r="G19" s="5" t="s">
        <v>1588</v>
      </c>
      <c r="H19" s="5">
        <v>37</v>
      </c>
    </row>
    <row r="20" ht="15.75" spans="1:8">
      <c r="A20" s="5" t="s">
        <v>1592</v>
      </c>
      <c r="B20" s="6" t="s">
        <v>1585</v>
      </c>
      <c r="C20" s="5">
        <v>88.3634244657008</v>
      </c>
      <c r="D20" s="5">
        <v>1.98070694450239</v>
      </c>
      <c r="E20" s="5" t="s">
        <v>1586</v>
      </c>
      <c r="F20" s="5" t="s">
        <v>1587</v>
      </c>
      <c r="G20" s="5" t="s">
        <v>1588</v>
      </c>
      <c r="H20" s="5">
        <v>37</v>
      </c>
    </row>
    <row r="21" ht="15.75" spans="1:8">
      <c r="A21" s="5" t="s">
        <v>1592</v>
      </c>
      <c r="B21" s="6" t="s">
        <v>1585</v>
      </c>
      <c r="C21" s="5">
        <v>72.4180282927787</v>
      </c>
      <c r="D21" s="5">
        <v>1.80247052680481</v>
      </c>
      <c r="E21" s="5" t="s">
        <v>1586</v>
      </c>
      <c r="F21" s="5" t="s">
        <v>1587</v>
      </c>
      <c r="G21" s="5" t="s">
        <v>1588</v>
      </c>
      <c r="H21" s="5">
        <v>37</v>
      </c>
    </row>
    <row r="22" ht="15.75" spans="1:8">
      <c r="A22" s="5" t="s">
        <v>1593</v>
      </c>
      <c r="B22" s="6" t="s">
        <v>1585</v>
      </c>
      <c r="C22" s="5">
        <v>-21.8256774470046</v>
      </c>
      <c r="D22" s="5">
        <v>3.1001451578918</v>
      </c>
      <c r="E22" s="5" t="s">
        <v>1586</v>
      </c>
      <c r="F22" s="5" t="s">
        <v>1587</v>
      </c>
      <c r="G22" s="5" t="s">
        <v>1588</v>
      </c>
      <c r="H22" s="5">
        <v>37</v>
      </c>
    </row>
    <row r="23" ht="15.75" spans="1:8">
      <c r="A23" s="5" t="s">
        <v>1593</v>
      </c>
      <c r="B23" s="6" t="s">
        <v>1585</v>
      </c>
      <c r="C23" s="5">
        <v>-29.0016999186038</v>
      </c>
      <c r="D23" s="5">
        <v>2.97523108346226</v>
      </c>
      <c r="E23" s="5" t="s">
        <v>1586</v>
      </c>
      <c r="F23" s="5" t="s">
        <v>1587</v>
      </c>
      <c r="G23" s="5" t="s">
        <v>1588</v>
      </c>
      <c r="H23" s="5">
        <v>37</v>
      </c>
    </row>
    <row r="24" ht="15.75" spans="1:8">
      <c r="A24" s="5" t="s">
        <v>1594</v>
      </c>
      <c r="B24" s="6" t="s">
        <v>1585</v>
      </c>
      <c r="C24" s="5">
        <v>-70.8555433974686</v>
      </c>
      <c r="D24" s="5">
        <v>2.88922134839129</v>
      </c>
      <c r="E24" s="5" t="s">
        <v>1586</v>
      </c>
      <c r="F24" s="5" t="s">
        <v>1587</v>
      </c>
      <c r="G24" s="5" t="s">
        <v>1588</v>
      </c>
      <c r="H24" s="5">
        <v>37</v>
      </c>
    </row>
    <row r="25" ht="15.75" spans="1:8">
      <c r="A25" s="5" t="s">
        <v>1594</v>
      </c>
      <c r="B25" s="6" t="s">
        <v>1585</v>
      </c>
      <c r="C25" s="5">
        <v>-79.0124693750806</v>
      </c>
      <c r="D25" s="5">
        <v>3.45028984289726</v>
      </c>
      <c r="E25" s="5" t="s">
        <v>1586</v>
      </c>
      <c r="F25" s="5" t="s">
        <v>1587</v>
      </c>
      <c r="G25" s="5" t="s">
        <v>1588</v>
      </c>
      <c r="H25" s="5">
        <v>37</v>
      </c>
    </row>
    <row r="26" ht="15.75" spans="1:8">
      <c r="A26" s="5" t="s">
        <v>1594</v>
      </c>
      <c r="B26" s="6" t="s">
        <v>1585</v>
      </c>
      <c r="C26" s="5">
        <v>-77.5216744631707</v>
      </c>
      <c r="D26" s="5">
        <v>4.35252800105869</v>
      </c>
      <c r="E26" s="5" t="s">
        <v>1586</v>
      </c>
      <c r="F26" s="5" t="s">
        <v>1587</v>
      </c>
      <c r="G26" s="5" t="s">
        <v>1588</v>
      </c>
      <c r="H26" s="5">
        <v>37</v>
      </c>
    </row>
    <row r="27" ht="15.75" spans="1:8">
      <c r="A27" s="5" t="s">
        <v>1594</v>
      </c>
      <c r="B27" s="6" t="s">
        <v>1585</v>
      </c>
      <c r="C27" s="5">
        <v>-62.4093038115448</v>
      </c>
      <c r="D27" s="5">
        <v>3.70994609125254</v>
      </c>
      <c r="E27" s="5" t="s">
        <v>1586</v>
      </c>
      <c r="F27" s="5" t="s">
        <v>1587</v>
      </c>
      <c r="G27" s="5" t="s">
        <v>1588</v>
      </c>
      <c r="H27" s="5">
        <v>37</v>
      </c>
    </row>
    <row r="28" ht="15.75" spans="1:8">
      <c r="A28" s="5" t="s">
        <v>1595</v>
      </c>
      <c r="B28" s="6" t="s">
        <v>1585</v>
      </c>
      <c r="C28" s="5">
        <v>-54.2771402638029</v>
      </c>
      <c r="D28" s="5">
        <v>2.54326561727241</v>
      </c>
      <c r="E28" s="5" t="s">
        <v>1586</v>
      </c>
      <c r="F28" s="5" t="s">
        <v>1587</v>
      </c>
      <c r="G28" s="5" t="s">
        <v>1588</v>
      </c>
      <c r="H28" s="5">
        <v>37</v>
      </c>
    </row>
    <row r="29" ht="15.75" spans="1:8">
      <c r="A29" s="5" t="s">
        <v>1595</v>
      </c>
      <c r="B29" s="6" t="s">
        <v>1585</v>
      </c>
      <c r="C29" s="5">
        <v>-58.2528505362955</v>
      </c>
      <c r="D29" s="5">
        <v>2.66086452116601</v>
      </c>
      <c r="E29" s="5" t="s">
        <v>1586</v>
      </c>
      <c r="F29" s="5" t="s">
        <v>1587</v>
      </c>
      <c r="G29" s="5" t="s">
        <v>1588</v>
      </c>
      <c r="H29" s="5">
        <v>37</v>
      </c>
    </row>
    <row r="30" ht="15.75" spans="1:8">
      <c r="A30" s="5" t="s">
        <v>1595</v>
      </c>
      <c r="B30" s="6" t="s">
        <v>1585</v>
      </c>
      <c r="C30" s="5">
        <v>-61.1677186980505</v>
      </c>
      <c r="D30" s="5">
        <v>2.47800322840791</v>
      </c>
      <c r="E30" s="5" t="s">
        <v>1586</v>
      </c>
      <c r="F30" s="5" t="s">
        <v>1587</v>
      </c>
      <c r="G30" s="5" t="s">
        <v>1588</v>
      </c>
      <c r="H30" s="5">
        <v>37</v>
      </c>
    </row>
    <row r="31" ht="15.75" spans="1:8">
      <c r="A31" s="5" t="s">
        <v>1595</v>
      </c>
      <c r="B31" s="6" t="s">
        <v>1585</v>
      </c>
      <c r="C31" s="5">
        <v>-53.8695271094058</v>
      </c>
      <c r="D31" s="5">
        <v>3.17800251730549</v>
      </c>
      <c r="E31" s="5" t="s">
        <v>1586</v>
      </c>
      <c r="F31" s="5" t="s">
        <v>1587</v>
      </c>
      <c r="G31" s="5" t="s">
        <v>1588</v>
      </c>
      <c r="H31" s="5">
        <v>37</v>
      </c>
    </row>
    <row r="32" ht="15.75" spans="1:8">
      <c r="A32" s="5" t="s">
        <v>1596</v>
      </c>
      <c r="B32" s="6" t="s">
        <v>1585</v>
      </c>
      <c r="C32" s="5">
        <v>-86.9644323583977</v>
      </c>
      <c r="D32" s="5">
        <v>1.86938492558381</v>
      </c>
      <c r="E32" s="5" t="s">
        <v>1586</v>
      </c>
      <c r="F32" s="5" t="s">
        <v>1587</v>
      </c>
      <c r="G32" s="5" t="s">
        <v>1588</v>
      </c>
      <c r="H32" s="5">
        <v>37</v>
      </c>
    </row>
    <row r="33" ht="15.75" spans="1:8">
      <c r="A33" s="5" t="s">
        <v>1596</v>
      </c>
      <c r="B33" s="6" t="s">
        <v>1585</v>
      </c>
      <c r="C33" s="5">
        <v>-83.9084877224703</v>
      </c>
      <c r="D33" s="5">
        <v>1.79913868281464</v>
      </c>
      <c r="E33" s="5" t="s">
        <v>1586</v>
      </c>
      <c r="F33" s="5" t="s">
        <v>1587</v>
      </c>
      <c r="G33" s="5" t="s">
        <v>1588</v>
      </c>
      <c r="H33" s="5">
        <v>37</v>
      </c>
    </row>
    <row r="34" ht="15.75" spans="1:8">
      <c r="A34" s="5" t="s">
        <v>1596</v>
      </c>
      <c r="B34" s="6" t="s">
        <v>1585</v>
      </c>
      <c r="C34" s="5">
        <v>-38.7843647618873</v>
      </c>
      <c r="D34" s="5">
        <v>1.0159724405711</v>
      </c>
      <c r="E34" s="5" t="s">
        <v>1586</v>
      </c>
      <c r="F34" s="5" t="s">
        <v>1587</v>
      </c>
      <c r="G34" s="5" t="s">
        <v>1588</v>
      </c>
      <c r="H34" s="5">
        <v>37</v>
      </c>
    </row>
    <row r="35" ht="15.75" spans="1:8">
      <c r="A35" s="5" t="s">
        <v>1596</v>
      </c>
      <c r="B35" s="6" t="s">
        <v>1585</v>
      </c>
      <c r="C35" s="5">
        <v>-49.0856176172853</v>
      </c>
      <c r="D35" s="5">
        <v>0.701783442380913</v>
      </c>
      <c r="E35" s="5" t="s">
        <v>1586</v>
      </c>
      <c r="F35" s="5" t="s">
        <v>1587</v>
      </c>
      <c r="G35" s="5" t="s">
        <v>1588</v>
      </c>
      <c r="H35" s="5">
        <v>37</v>
      </c>
    </row>
    <row r="36" ht="15.75" spans="1:8">
      <c r="A36" s="5" t="s">
        <v>1597</v>
      </c>
      <c r="B36" s="6" t="s">
        <v>1585</v>
      </c>
      <c r="C36" s="5">
        <v>-67.8736663484266</v>
      </c>
      <c r="D36" s="5">
        <v>2.77848879788996</v>
      </c>
      <c r="E36" s="5" t="s">
        <v>1586</v>
      </c>
      <c r="F36" s="5" t="s">
        <v>1587</v>
      </c>
      <c r="G36" s="5" t="s">
        <v>1588</v>
      </c>
      <c r="H36" s="5">
        <v>37</v>
      </c>
    </row>
    <row r="37" ht="15.75" spans="1:8">
      <c r="A37" s="5" t="s">
        <v>1597</v>
      </c>
      <c r="B37" s="6" t="s">
        <v>1585</v>
      </c>
      <c r="C37" s="5">
        <v>-12.118760541449</v>
      </c>
      <c r="D37" s="5">
        <v>1.17885537705013</v>
      </c>
      <c r="E37" s="5" t="s">
        <v>1586</v>
      </c>
      <c r="F37" s="5" t="s">
        <v>1587</v>
      </c>
      <c r="G37" s="5" t="s">
        <v>1588</v>
      </c>
      <c r="H37" s="5">
        <v>37</v>
      </c>
    </row>
    <row r="38" ht="15.75" spans="1:8">
      <c r="A38" s="5" t="s">
        <v>1597</v>
      </c>
      <c r="B38" s="6" t="s">
        <v>1585</v>
      </c>
      <c r="C38" s="5">
        <v>-65.0135679042321</v>
      </c>
      <c r="D38" s="5">
        <v>1.60704698126719</v>
      </c>
      <c r="E38" s="5" t="s">
        <v>1586</v>
      </c>
      <c r="F38" s="5" t="s">
        <v>1587</v>
      </c>
      <c r="G38" s="5" t="s">
        <v>1588</v>
      </c>
      <c r="H38" s="5">
        <v>37</v>
      </c>
    </row>
    <row r="39" ht="15.75" spans="1:8">
      <c r="A39" s="5" t="s">
        <v>1598</v>
      </c>
      <c r="B39" s="6" t="s">
        <v>1585</v>
      </c>
      <c r="C39" s="5">
        <v>-64.1197274236958</v>
      </c>
      <c r="D39" s="5">
        <v>3.96894192449323</v>
      </c>
      <c r="E39" s="5" t="s">
        <v>1586</v>
      </c>
      <c r="F39" s="5" t="s">
        <v>1587</v>
      </c>
      <c r="G39" s="5" t="s">
        <v>1588</v>
      </c>
      <c r="H39" s="5">
        <v>37</v>
      </c>
    </row>
    <row r="40" ht="15.75" spans="1:8">
      <c r="A40" s="5" t="s">
        <v>1598</v>
      </c>
      <c r="B40" s="6" t="s">
        <v>1585</v>
      </c>
      <c r="C40" s="5">
        <v>-69.4541004019524</v>
      </c>
      <c r="D40" s="5">
        <v>9.34863626418313</v>
      </c>
      <c r="E40" s="5" t="s">
        <v>1586</v>
      </c>
      <c r="F40" s="5" t="s">
        <v>1587</v>
      </c>
      <c r="G40" s="5" t="s">
        <v>1588</v>
      </c>
      <c r="H40" s="5">
        <v>37</v>
      </c>
    </row>
    <row r="41" ht="15.75" spans="1:8">
      <c r="A41" s="5" t="s">
        <v>1598</v>
      </c>
      <c r="B41" s="6" t="s">
        <v>1585</v>
      </c>
      <c r="C41" s="5">
        <v>-6.34019185406193</v>
      </c>
      <c r="D41" s="5">
        <v>4.48218696620299</v>
      </c>
      <c r="E41" s="5" t="s">
        <v>1586</v>
      </c>
      <c r="F41" s="5" t="s">
        <v>1587</v>
      </c>
      <c r="G41" s="5" t="s">
        <v>1588</v>
      </c>
      <c r="H41" s="5">
        <v>37</v>
      </c>
    </row>
    <row r="42" ht="15.75" spans="1:8">
      <c r="A42" s="5" t="s">
        <v>1598</v>
      </c>
      <c r="B42" s="6" t="s">
        <v>1585</v>
      </c>
      <c r="C42" s="5">
        <v>-60.4786391970727</v>
      </c>
      <c r="D42" s="5">
        <v>4.04677649494014</v>
      </c>
      <c r="E42" s="5" t="s">
        <v>1586</v>
      </c>
      <c r="F42" s="5" t="s">
        <v>1587</v>
      </c>
      <c r="G42" s="5" t="s">
        <v>1588</v>
      </c>
      <c r="H42" s="5">
        <v>37</v>
      </c>
    </row>
    <row r="43" ht="15.75" spans="1:8">
      <c r="A43" s="5" t="s">
        <v>1593</v>
      </c>
      <c r="B43" s="6" t="s">
        <v>1585</v>
      </c>
      <c r="C43" s="5">
        <v>-56.7834415013763</v>
      </c>
      <c r="D43" s="5">
        <v>3.08501215556762</v>
      </c>
      <c r="E43" s="5" t="s">
        <v>1586</v>
      </c>
      <c r="F43" s="5" t="s">
        <v>1587</v>
      </c>
      <c r="G43" s="5" t="s">
        <v>1588</v>
      </c>
      <c r="H43" s="5">
        <v>37</v>
      </c>
    </row>
    <row r="44" ht="15.75" spans="1:8">
      <c r="A44" s="5" t="s">
        <v>1593</v>
      </c>
      <c r="B44" s="6" t="s">
        <v>1585</v>
      </c>
      <c r="C44" s="5">
        <v>-51.1614789763914</v>
      </c>
      <c r="D44" s="5">
        <v>3.5404519485512</v>
      </c>
      <c r="E44" s="5" t="s">
        <v>1586</v>
      </c>
      <c r="F44" s="5" t="s">
        <v>1587</v>
      </c>
      <c r="G44" s="5" t="s">
        <v>1588</v>
      </c>
      <c r="H44" s="5">
        <v>37</v>
      </c>
    </row>
    <row r="45" ht="15.75" spans="1:8">
      <c r="A45" s="5" t="s">
        <v>1599</v>
      </c>
      <c r="B45" s="6" t="s">
        <v>1585</v>
      </c>
      <c r="C45" s="5">
        <v>-45.9548420377773</v>
      </c>
      <c r="D45" s="5">
        <v>1.2001666550942</v>
      </c>
      <c r="E45" s="5" t="s">
        <v>1586</v>
      </c>
      <c r="F45" s="5" t="s">
        <v>1587</v>
      </c>
      <c r="G45" s="5" t="s">
        <v>1588</v>
      </c>
      <c r="H45" s="5">
        <v>37</v>
      </c>
    </row>
    <row r="46" ht="15.75" spans="1:8">
      <c r="A46" s="5" t="s">
        <v>1599</v>
      </c>
      <c r="B46" s="6" t="s">
        <v>1585</v>
      </c>
      <c r="C46" s="5">
        <v>-34.5257657607202</v>
      </c>
      <c r="D46" s="5">
        <v>1.21016527796826</v>
      </c>
      <c r="E46" s="5" t="s">
        <v>1586</v>
      </c>
      <c r="F46" s="5" t="s">
        <v>1587</v>
      </c>
      <c r="G46" s="5" t="s">
        <v>1588</v>
      </c>
      <c r="H46" s="5">
        <v>37</v>
      </c>
    </row>
    <row r="47" ht="15.75" spans="1:8">
      <c r="A47" s="5" t="s">
        <v>1599</v>
      </c>
      <c r="B47" s="6" t="s">
        <v>1585</v>
      </c>
      <c r="C47" s="5">
        <v>-46.9091532331802</v>
      </c>
      <c r="D47" s="5">
        <v>0.600333240792146</v>
      </c>
      <c r="E47" s="5" t="s">
        <v>1586</v>
      </c>
      <c r="F47" s="5" t="s">
        <v>1587</v>
      </c>
      <c r="G47" s="5" t="s">
        <v>1588</v>
      </c>
      <c r="H47" s="5">
        <v>37</v>
      </c>
    </row>
    <row r="48" ht="15.75" spans="1:8">
      <c r="A48" s="5" t="s">
        <v>1599</v>
      </c>
      <c r="B48" s="6" t="s">
        <v>1585</v>
      </c>
      <c r="C48" s="5">
        <v>-16.1573401402025</v>
      </c>
      <c r="D48" s="5">
        <v>0.787718223732319</v>
      </c>
      <c r="E48" s="5" t="s">
        <v>1586</v>
      </c>
      <c r="F48" s="5" t="s">
        <v>1587</v>
      </c>
      <c r="G48" s="5" t="s">
        <v>1588</v>
      </c>
      <c r="H48" s="5">
        <v>37</v>
      </c>
    </row>
    <row r="49" ht="15.75" spans="1:8">
      <c r="A49" s="5" t="s">
        <v>1600</v>
      </c>
      <c r="B49" s="6" t="s">
        <v>1585</v>
      </c>
      <c r="C49" s="5">
        <v>-72.5422843726144</v>
      </c>
      <c r="D49" s="5">
        <v>2.09773687577828</v>
      </c>
      <c r="E49" s="5" t="s">
        <v>1586</v>
      </c>
      <c r="F49" s="5" t="s">
        <v>1587</v>
      </c>
      <c r="G49" s="5" t="s">
        <v>1588</v>
      </c>
      <c r="H49" s="5">
        <v>37</v>
      </c>
    </row>
    <row r="50" ht="15.75" spans="1:8">
      <c r="A50" s="5" t="s">
        <v>1600</v>
      </c>
      <c r="B50" s="6" t="s">
        <v>1585</v>
      </c>
      <c r="C50" s="5">
        <v>-68.2392558152948</v>
      </c>
      <c r="D50" s="5">
        <v>1.85010810494955</v>
      </c>
      <c r="E50" s="5" t="s">
        <v>1586</v>
      </c>
      <c r="F50" s="5" t="s">
        <v>1587</v>
      </c>
      <c r="G50" s="5" t="s">
        <v>1588</v>
      </c>
      <c r="H50" s="5">
        <v>37</v>
      </c>
    </row>
    <row r="51" ht="15.75" spans="1:8">
      <c r="A51" s="5" t="s">
        <v>1600</v>
      </c>
      <c r="B51" s="6" t="s">
        <v>1585</v>
      </c>
      <c r="C51" s="5">
        <v>-34.7289968719337</v>
      </c>
      <c r="D51" s="5">
        <v>1.51426549851735</v>
      </c>
      <c r="E51" s="5" t="s">
        <v>1586</v>
      </c>
      <c r="F51" s="5" t="s">
        <v>1587</v>
      </c>
      <c r="G51" s="5" t="s">
        <v>1588</v>
      </c>
      <c r="H51" s="5">
        <v>37</v>
      </c>
    </row>
    <row r="52" ht="15.75" spans="1:8">
      <c r="A52" s="5" t="s">
        <v>1600</v>
      </c>
      <c r="B52" s="6" t="s">
        <v>1585</v>
      </c>
      <c r="C52" s="5">
        <v>-68.0350456497382</v>
      </c>
      <c r="D52" s="5">
        <v>1.38003623140844</v>
      </c>
      <c r="E52" s="5" t="s">
        <v>1586</v>
      </c>
      <c r="F52" s="5" t="s">
        <v>1587</v>
      </c>
      <c r="G52" s="5" t="s">
        <v>1588</v>
      </c>
      <c r="H52" s="5">
        <v>37</v>
      </c>
    </row>
    <row r="53" ht="15.75" spans="1:8">
      <c r="A53" s="5" t="s">
        <v>1601</v>
      </c>
      <c r="B53" s="6" t="s">
        <v>1585</v>
      </c>
      <c r="C53" s="5">
        <v>-66.4713694577939</v>
      </c>
      <c r="D53" s="5">
        <v>3.22372455399031</v>
      </c>
      <c r="E53" s="5" t="s">
        <v>1586</v>
      </c>
      <c r="F53" s="5" t="s">
        <v>1587</v>
      </c>
      <c r="G53" s="5" t="s">
        <v>1588</v>
      </c>
      <c r="H53" s="5">
        <v>37</v>
      </c>
    </row>
    <row r="54" ht="15.75" spans="1:8">
      <c r="A54" s="5" t="s">
        <v>1601</v>
      </c>
      <c r="B54" s="6" t="s">
        <v>1585</v>
      </c>
      <c r="C54" s="5">
        <v>-52.5423313102065</v>
      </c>
      <c r="D54" s="5">
        <v>2.89504749529261</v>
      </c>
      <c r="E54" s="5" t="s">
        <v>1586</v>
      </c>
      <c r="F54" s="5" t="s">
        <v>1587</v>
      </c>
      <c r="G54" s="5" t="s">
        <v>1588</v>
      </c>
      <c r="H54" s="5">
        <v>37</v>
      </c>
    </row>
    <row r="55" ht="15.75" spans="1:8">
      <c r="A55" s="5" t="s">
        <v>1601</v>
      </c>
      <c r="B55" s="6" t="s">
        <v>1585</v>
      </c>
      <c r="C55" s="5">
        <v>-36.6834412559016</v>
      </c>
      <c r="D55" s="5">
        <v>3.04198948058668</v>
      </c>
      <c r="E55" s="5" t="s">
        <v>1586</v>
      </c>
      <c r="F55" s="5" t="s">
        <v>1587</v>
      </c>
      <c r="G55" s="5" t="s">
        <v>1588</v>
      </c>
      <c r="H55" s="5">
        <v>37</v>
      </c>
    </row>
    <row r="56" ht="15.75" spans="1:8">
      <c r="A56" s="5" t="s">
        <v>1601</v>
      </c>
      <c r="B56" s="6" t="s">
        <v>1585</v>
      </c>
      <c r="C56" s="5">
        <v>-42.7803451765562</v>
      </c>
      <c r="D56" s="5">
        <v>2.58193725717725</v>
      </c>
      <c r="E56" s="5" t="s">
        <v>1586</v>
      </c>
      <c r="F56" s="5" t="s">
        <v>1587</v>
      </c>
      <c r="G56" s="5" t="s">
        <v>1588</v>
      </c>
      <c r="H56" s="5">
        <v>37</v>
      </c>
    </row>
    <row r="57" ht="15.75" spans="1:8">
      <c r="A57" s="5" t="s">
        <v>1602</v>
      </c>
      <c r="B57" s="6" t="s">
        <v>1585</v>
      </c>
      <c r="C57" s="5">
        <v>-67.7144135082506</v>
      </c>
      <c r="D57" s="5">
        <v>1.3984634424968</v>
      </c>
      <c r="E57" s="5" t="s">
        <v>1586</v>
      </c>
      <c r="F57" s="5" t="s">
        <v>1587</v>
      </c>
      <c r="G57" s="5" t="s">
        <v>1588</v>
      </c>
      <c r="H57" s="5">
        <v>37</v>
      </c>
    </row>
    <row r="58" ht="15.75" spans="1:8">
      <c r="A58" s="5" t="s">
        <v>1602</v>
      </c>
      <c r="B58" s="6" t="s">
        <v>1585</v>
      </c>
      <c r="C58" s="5">
        <v>-52.6668051602129</v>
      </c>
      <c r="D58" s="5">
        <v>1.57407115468139</v>
      </c>
      <c r="E58" s="5" t="s">
        <v>1586</v>
      </c>
      <c r="F58" s="5" t="s">
        <v>1587</v>
      </c>
      <c r="G58" s="5" t="s">
        <v>1588</v>
      </c>
      <c r="H58" s="5">
        <v>37</v>
      </c>
    </row>
    <row r="59" ht="15.75" spans="1:8">
      <c r="A59" s="5" t="s">
        <v>1602</v>
      </c>
      <c r="B59" s="6" t="s">
        <v>1585</v>
      </c>
      <c r="C59" s="5">
        <v>36.4692350121496</v>
      </c>
      <c r="D59" s="5">
        <v>0.202237484161566</v>
      </c>
      <c r="E59" s="5" t="s">
        <v>1586</v>
      </c>
      <c r="F59" s="5" t="s">
        <v>1587</v>
      </c>
      <c r="G59" s="5" t="s">
        <v>1588</v>
      </c>
      <c r="H59" s="5">
        <v>37</v>
      </c>
    </row>
    <row r="60" ht="15.75" spans="1:8">
      <c r="A60" s="5" t="s">
        <v>1603</v>
      </c>
      <c r="B60" s="6" t="s">
        <v>1585</v>
      </c>
      <c r="C60" s="5">
        <v>-58.7164703258405</v>
      </c>
      <c r="D60" s="5">
        <v>9.99504877426819</v>
      </c>
      <c r="E60" s="5" t="s">
        <v>1586</v>
      </c>
      <c r="F60" s="5" t="s">
        <v>1587</v>
      </c>
      <c r="G60" s="5" t="s">
        <v>1588</v>
      </c>
      <c r="H60" s="5">
        <v>37</v>
      </c>
    </row>
    <row r="61" ht="15.75" spans="1:8">
      <c r="A61" s="5" t="s">
        <v>1603</v>
      </c>
      <c r="B61" s="6" t="s">
        <v>1585</v>
      </c>
      <c r="C61" s="5">
        <v>-58.0552482141124</v>
      </c>
      <c r="D61" s="5">
        <v>9.91630979750028</v>
      </c>
      <c r="E61" s="5" t="s">
        <v>1586</v>
      </c>
      <c r="F61" s="5" t="s">
        <v>1587</v>
      </c>
      <c r="G61" s="5" t="s">
        <v>1588</v>
      </c>
      <c r="H61" s="5">
        <v>37</v>
      </c>
    </row>
    <row r="62" ht="15.75" spans="1:8">
      <c r="A62" s="5" t="s">
        <v>1603</v>
      </c>
      <c r="B62" s="6" t="s">
        <v>1585</v>
      </c>
      <c r="C62" s="5">
        <v>-57.9738388670113</v>
      </c>
      <c r="D62" s="5">
        <v>10.3337940757497</v>
      </c>
      <c r="E62" s="5" t="s">
        <v>1586</v>
      </c>
      <c r="F62" s="5" t="s">
        <v>1587</v>
      </c>
      <c r="G62" s="5" t="s">
        <v>1588</v>
      </c>
      <c r="H62" s="5">
        <v>37</v>
      </c>
    </row>
    <row r="63" ht="15.75" spans="1:8">
      <c r="A63" s="5" t="s">
        <v>1603</v>
      </c>
      <c r="B63" s="6" t="s">
        <v>1585</v>
      </c>
      <c r="C63" s="5">
        <v>-57.9860776440589</v>
      </c>
      <c r="D63" s="5">
        <v>10.0572163146668</v>
      </c>
      <c r="E63" s="5" t="s">
        <v>1586</v>
      </c>
      <c r="F63" s="5" t="s">
        <v>1587</v>
      </c>
      <c r="G63" s="5" t="s">
        <v>1588</v>
      </c>
      <c r="H63" s="5">
        <v>37</v>
      </c>
    </row>
    <row r="64" ht="15.75" spans="1:8">
      <c r="A64" s="5" t="s">
        <v>1604</v>
      </c>
      <c r="B64" s="6" t="s">
        <v>1585</v>
      </c>
      <c r="C64" s="5">
        <v>-49.7987645910821</v>
      </c>
      <c r="D64" s="5">
        <v>4.06424654763955</v>
      </c>
      <c r="E64" s="5" t="s">
        <v>1586</v>
      </c>
      <c r="F64" s="5" t="s">
        <v>1587</v>
      </c>
      <c r="G64" s="5" t="s">
        <v>1588</v>
      </c>
      <c r="H64" s="5">
        <v>37</v>
      </c>
    </row>
    <row r="65" ht="15.75" spans="1:8">
      <c r="A65" s="5" t="s">
        <v>1604</v>
      </c>
      <c r="B65" s="6" t="s">
        <v>1585</v>
      </c>
      <c r="C65" s="5">
        <v>-46.4285271456553</v>
      </c>
      <c r="D65" s="5">
        <v>4.01124668899832</v>
      </c>
      <c r="E65" s="5" t="s">
        <v>1586</v>
      </c>
      <c r="F65" s="5" t="s">
        <v>1587</v>
      </c>
      <c r="G65" s="5" t="s">
        <v>1588</v>
      </c>
      <c r="H65" s="5">
        <v>37</v>
      </c>
    </row>
    <row r="66" ht="15.75" spans="1:8">
      <c r="A66" s="5" t="s">
        <v>1605</v>
      </c>
      <c r="B66" s="6" t="s">
        <v>1585</v>
      </c>
      <c r="C66" s="5">
        <v>-46.2730308093897</v>
      </c>
      <c r="D66" s="5">
        <v>0.900222194794154</v>
      </c>
      <c r="E66" s="5" t="s">
        <v>1586</v>
      </c>
      <c r="F66" s="5" t="s">
        <v>1587</v>
      </c>
      <c r="G66" s="5" t="s">
        <v>1588</v>
      </c>
      <c r="H66" s="5">
        <v>37</v>
      </c>
    </row>
    <row r="67" ht="15.75" spans="1:8">
      <c r="A67" s="5" t="s">
        <v>1605</v>
      </c>
      <c r="B67" s="6" t="s">
        <v>1585</v>
      </c>
      <c r="C67" s="5">
        <v>-23.6001902704936</v>
      </c>
      <c r="D67" s="5">
        <v>0.794795571200542</v>
      </c>
      <c r="E67" s="5" t="s">
        <v>1586</v>
      </c>
      <c r="F67" s="5" t="s">
        <v>1587</v>
      </c>
      <c r="G67" s="5" t="s">
        <v>1588</v>
      </c>
      <c r="H67" s="5">
        <v>37</v>
      </c>
    </row>
    <row r="68" ht="15.75" spans="1:8">
      <c r="A68" s="5" t="s">
        <v>1605</v>
      </c>
      <c r="B68" s="6" t="s">
        <v>1585</v>
      </c>
      <c r="C68" s="5">
        <v>17.0764105761537</v>
      </c>
      <c r="D68" s="5">
        <v>1.1317685275709</v>
      </c>
      <c r="E68" s="5" t="s">
        <v>1586</v>
      </c>
      <c r="F68" s="5" t="s">
        <v>1587</v>
      </c>
      <c r="G68" s="5" t="s">
        <v>1588</v>
      </c>
      <c r="H68" s="5">
        <v>37</v>
      </c>
    </row>
    <row r="69" ht="15.75" spans="1:8">
      <c r="A69" s="5" t="s">
        <v>1605</v>
      </c>
      <c r="B69" s="6" t="s">
        <v>1585</v>
      </c>
      <c r="C69" s="5">
        <v>19.9423849218775</v>
      </c>
      <c r="D69" s="5">
        <v>0.85</v>
      </c>
      <c r="E69" s="5" t="s">
        <v>1586</v>
      </c>
      <c r="F69" s="5" t="s">
        <v>1587</v>
      </c>
      <c r="G69" s="5" t="s">
        <v>1588</v>
      </c>
      <c r="H69" s="5">
        <v>37</v>
      </c>
    </row>
    <row r="70" ht="15.75" spans="1:8">
      <c r="A70" s="5" t="s">
        <v>1606</v>
      </c>
      <c r="B70" s="6" t="s">
        <v>1585</v>
      </c>
      <c r="C70" s="5">
        <v>-60.533552757471</v>
      </c>
      <c r="D70" s="5">
        <v>3.24866126273577</v>
      </c>
      <c r="E70" s="5" t="s">
        <v>1586</v>
      </c>
      <c r="F70" s="5" t="s">
        <v>1587</v>
      </c>
      <c r="G70" s="5" t="s">
        <v>1588</v>
      </c>
      <c r="H70" s="5">
        <v>37</v>
      </c>
    </row>
    <row r="71" ht="15.75" spans="1:8">
      <c r="A71" s="5" t="s">
        <v>1606</v>
      </c>
      <c r="B71" s="6" t="s">
        <v>1585</v>
      </c>
      <c r="C71" s="5">
        <v>-60.4221623494297</v>
      </c>
      <c r="D71" s="5">
        <v>3.30915397042809</v>
      </c>
      <c r="E71" s="5" t="s">
        <v>1586</v>
      </c>
      <c r="F71" s="5" t="s">
        <v>1587</v>
      </c>
      <c r="G71" s="5" t="s">
        <v>1588</v>
      </c>
      <c r="H71" s="5">
        <v>37</v>
      </c>
    </row>
    <row r="72" ht="15.75" spans="1:8">
      <c r="A72" s="5" t="s">
        <v>1606</v>
      </c>
      <c r="B72" s="6" t="s">
        <v>1585</v>
      </c>
      <c r="C72" s="5">
        <v>-54.6426397108722</v>
      </c>
      <c r="D72" s="5">
        <v>4.1790429526388</v>
      </c>
      <c r="E72" s="5" t="s">
        <v>1586</v>
      </c>
      <c r="F72" s="5" t="s">
        <v>1587</v>
      </c>
      <c r="G72" s="5" t="s">
        <v>1588</v>
      </c>
      <c r="H72" s="5">
        <v>37</v>
      </c>
    </row>
    <row r="73" ht="15.75" spans="1:8">
      <c r="A73" s="5" t="s">
        <v>1606</v>
      </c>
      <c r="B73" s="6" t="s">
        <v>1585</v>
      </c>
      <c r="C73" s="5">
        <v>-63.8078022154784</v>
      </c>
      <c r="D73" s="5">
        <v>4.3735226076928</v>
      </c>
      <c r="E73" s="5" t="s">
        <v>1586</v>
      </c>
      <c r="F73" s="5" t="s">
        <v>1587</v>
      </c>
      <c r="G73" s="5" t="s">
        <v>1588</v>
      </c>
      <c r="H73" s="5">
        <v>37</v>
      </c>
    </row>
    <row r="74" ht="15.75" spans="1:8">
      <c r="A74" s="5" t="s">
        <v>1607</v>
      </c>
      <c r="B74" s="6" t="s">
        <v>1585</v>
      </c>
      <c r="C74" s="5">
        <v>-49.0282645028172</v>
      </c>
      <c r="D74" s="5">
        <v>3.55879192985485</v>
      </c>
      <c r="E74" s="5" t="s">
        <v>1586</v>
      </c>
      <c r="F74" s="5" t="s">
        <v>1587</v>
      </c>
      <c r="G74" s="5" t="s">
        <v>1588</v>
      </c>
      <c r="H74" s="5">
        <v>37</v>
      </c>
    </row>
    <row r="75" ht="15.75" spans="1:8">
      <c r="A75" s="5" t="s">
        <v>1607</v>
      </c>
      <c r="B75" s="6" t="s">
        <v>1585</v>
      </c>
      <c r="C75" s="5">
        <v>-55.7986460782595</v>
      </c>
      <c r="D75" s="5">
        <v>3.73616113142889</v>
      </c>
      <c r="E75" s="5" t="s">
        <v>1586</v>
      </c>
      <c r="F75" s="5" t="s">
        <v>1587</v>
      </c>
      <c r="G75" s="5" t="s">
        <v>1588</v>
      </c>
      <c r="H75" s="5">
        <v>37</v>
      </c>
    </row>
    <row r="76" ht="15.75" spans="1:8">
      <c r="A76" s="5" t="s">
        <v>1607</v>
      </c>
      <c r="B76" s="6" t="s">
        <v>1585</v>
      </c>
      <c r="C76" s="5">
        <v>-54.0714984995376</v>
      </c>
      <c r="D76" s="5">
        <v>2.41014522384026</v>
      </c>
      <c r="E76" s="5" t="s">
        <v>1586</v>
      </c>
      <c r="F76" s="5" t="s">
        <v>1587</v>
      </c>
      <c r="G76" s="5" t="s">
        <v>1588</v>
      </c>
      <c r="H76" s="5">
        <v>37</v>
      </c>
    </row>
    <row r="77" ht="15.75" spans="1:8">
      <c r="A77" s="5" t="s">
        <v>1607</v>
      </c>
      <c r="B77" s="6" t="s">
        <v>1585</v>
      </c>
      <c r="C77" s="5">
        <v>-57.8356104729707</v>
      </c>
      <c r="D77" s="5">
        <v>2.43074062787456</v>
      </c>
      <c r="E77" s="5" t="s">
        <v>1586</v>
      </c>
      <c r="F77" s="5" t="s">
        <v>1587</v>
      </c>
      <c r="G77" s="5" t="s">
        <v>1588</v>
      </c>
      <c r="H77" s="5">
        <v>37</v>
      </c>
    </row>
    <row r="78" ht="15.75" spans="1:8">
      <c r="A78" s="5" t="s">
        <v>1608</v>
      </c>
      <c r="B78" s="6" t="s">
        <v>1585</v>
      </c>
      <c r="C78" s="5">
        <v>-57.961402839707</v>
      </c>
      <c r="D78" s="5">
        <v>3.87882714232021</v>
      </c>
      <c r="E78" s="5" t="s">
        <v>1586</v>
      </c>
      <c r="F78" s="5" t="s">
        <v>1587</v>
      </c>
      <c r="G78" s="5" t="s">
        <v>1588</v>
      </c>
      <c r="H78" s="5">
        <v>37</v>
      </c>
    </row>
    <row r="79" ht="15.75" spans="1:8">
      <c r="A79" s="5" t="s">
        <v>1608</v>
      </c>
      <c r="B79" s="6" t="s">
        <v>1585</v>
      </c>
      <c r="C79" s="5">
        <v>-60.7476214730638</v>
      </c>
      <c r="D79" s="5">
        <v>3.97935924490363</v>
      </c>
      <c r="E79" s="5" t="s">
        <v>1586</v>
      </c>
      <c r="F79" s="5" t="s">
        <v>1587</v>
      </c>
      <c r="G79" s="5" t="s">
        <v>1588</v>
      </c>
      <c r="H79" s="5">
        <v>37</v>
      </c>
    </row>
    <row r="80" ht="15.75" spans="1:8">
      <c r="A80" s="5" t="s">
        <v>1608</v>
      </c>
      <c r="B80" s="6" t="s">
        <v>1585</v>
      </c>
      <c r="C80" s="5">
        <v>-37.3685663195935</v>
      </c>
      <c r="D80" s="5">
        <v>3.08734513781663</v>
      </c>
      <c r="E80" s="5" t="s">
        <v>1586</v>
      </c>
      <c r="F80" s="5" t="s">
        <v>1587</v>
      </c>
      <c r="G80" s="5" t="s">
        <v>1588</v>
      </c>
      <c r="H80" s="5">
        <v>37</v>
      </c>
    </row>
    <row r="81" ht="15.75" spans="1:8">
      <c r="A81" s="5" t="s">
        <v>1608</v>
      </c>
      <c r="B81" s="6" t="s">
        <v>1585</v>
      </c>
      <c r="C81" s="5">
        <v>-56.7996290360467</v>
      </c>
      <c r="D81" s="5">
        <v>2.98303536687046</v>
      </c>
      <c r="E81" s="5" t="s">
        <v>1586</v>
      </c>
      <c r="F81" s="5" t="s">
        <v>1587</v>
      </c>
      <c r="G81" s="5" t="s">
        <v>1588</v>
      </c>
      <c r="H81" s="5">
        <v>37</v>
      </c>
    </row>
    <row r="82" ht="15.75" spans="1:8">
      <c r="A82" s="5" t="s">
        <v>1609</v>
      </c>
      <c r="B82" s="6" t="s">
        <v>1585</v>
      </c>
      <c r="C82" s="5">
        <v>-55.4077122576438</v>
      </c>
      <c r="D82" s="5">
        <v>0.498196748283244</v>
      </c>
      <c r="E82" s="5" t="s">
        <v>1586</v>
      </c>
      <c r="F82" s="5" t="s">
        <v>1587</v>
      </c>
      <c r="G82" s="5" t="s">
        <v>1588</v>
      </c>
      <c r="H82" s="5">
        <v>37</v>
      </c>
    </row>
    <row r="83" ht="15.75" spans="1:8">
      <c r="A83" s="5" t="s">
        <v>1609</v>
      </c>
      <c r="B83" s="6" t="s">
        <v>1585</v>
      </c>
      <c r="C83" s="5">
        <v>-59.0362444749764</v>
      </c>
      <c r="D83" s="5">
        <v>0.577234787586472</v>
      </c>
      <c r="E83" s="5" t="s">
        <v>1586</v>
      </c>
      <c r="F83" s="5" t="s">
        <v>1587</v>
      </c>
      <c r="G83" s="5" t="s">
        <v>1588</v>
      </c>
      <c r="H83" s="5">
        <v>37</v>
      </c>
    </row>
    <row r="84" ht="15.75" spans="1:8">
      <c r="A84" s="5" t="s">
        <v>1609</v>
      </c>
      <c r="B84" s="6" t="s">
        <v>1585</v>
      </c>
      <c r="C84" s="5">
        <v>-24.8205417588819</v>
      </c>
      <c r="D84" s="5">
        <v>1.24651514230674</v>
      </c>
      <c r="E84" s="5" t="s">
        <v>1586</v>
      </c>
      <c r="F84" s="5" t="s">
        <v>1587</v>
      </c>
      <c r="G84" s="5" t="s">
        <v>1588</v>
      </c>
      <c r="H84" s="5">
        <v>37</v>
      </c>
    </row>
    <row r="85" ht="15.75" spans="1:8">
      <c r="A85" s="5" t="s">
        <v>1609</v>
      </c>
      <c r="B85" s="6" t="s">
        <v>1585</v>
      </c>
      <c r="C85" s="5">
        <v>-51.4588172565115</v>
      </c>
      <c r="D85" s="5">
        <v>1.06677082824757</v>
      </c>
      <c r="E85" s="5" t="s">
        <v>1586</v>
      </c>
      <c r="F85" s="5" t="s">
        <v>1587</v>
      </c>
      <c r="G85" s="5" t="s">
        <v>1588</v>
      </c>
      <c r="H85" s="5">
        <v>37</v>
      </c>
    </row>
    <row r="86" ht="15.75" spans="1:8">
      <c r="A86" s="5" t="s">
        <v>1604</v>
      </c>
      <c r="B86" s="6" t="s">
        <v>1585</v>
      </c>
      <c r="C86" s="5">
        <v>-46.3720924404832</v>
      </c>
      <c r="D86" s="5">
        <v>5.01143691968681</v>
      </c>
      <c r="E86" s="5" t="s">
        <v>1586</v>
      </c>
      <c r="F86" s="5" t="s">
        <v>1587</v>
      </c>
      <c r="G86" s="5" t="s">
        <v>1588</v>
      </c>
      <c r="H86" s="5">
        <v>37</v>
      </c>
    </row>
    <row r="87" ht="15.75" spans="1:8">
      <c r="A87" s="5" t="s">
        <v>1604</v>
      </c>
      <c r="B87" s="6" t="s">
        <v>1585</v>
      </c>
      <c r="C87" s="5">
        <v>-40.8669300771429</v>
      </c>
      <c r="D87" s="5">
        <v>4.30118588298623</v>
      </c>
      <c r="E87" s="5" t="s">
        <v>1586</v>
      </c>
      <c r="F87" s="5" t="s">
        <v>1587</v>
      </c>
      <c r="G87" s="5" t="s">
        <v>1588</v>
      </c>
      <c r="H87" s="5">
        <v>37</v>
      </c>
    </row>
    <row r="88" ht="15.75" spans="1:8">
      <c r="A88" s="5" t="s">
        <v>1610</v>
      </c>
      <c r="B88" s="6" t="s">
        <v>1585</v>
      </c>
      <c r="C88" s="5">
        <v>-82.1279863981326</v>
      </c>
      <c r="D88" s="5">
        <v>2.22002252240827</v>
      </c>
      <c r="E88" s="5" t="s">
        <v>1586</v>
      </c>
      <c r="F88" s="5" t="s">
        <v>1587</v>
      </c>
      <c r="G88" s="5" t="s">
        <v>1588</v>
      </c>
      <c r="H88" s="5">
        <v>37</v>
      </c>
    </row>
    <row r="89" ht="15.75" spans="1:8">
      <c r="A89" s="5" t="s">
        <v>1610</v>
      </c>
      <c r="B89" s="6" t="s">
        <v>1585</v>
      </c>
      <c r="C89" s="5">
        <v>-73.4486440269902</v>
      </c>
      <c r="D89" s="5">
        <v>3.67360858012935</v>
      </c>
      <c r="E89" s="5" t="s">
        <v>1586</v>
      </c>
      <c r="F89" s="5" t="s">
        <v>1587</v>
      </c>
      <c r="G89" s="5" t="s">
        <v>1588</v>
      </c>
      <c r="H89" s="5">
        <v>37</v>
      </c>
    </row>
    <row r="90" ht="15.75" spans="1:8">
      <c r="A90" s="5" t="s">
        <v>1610</v>
      </c>
      <c r="B90" s="6" t="s">
        <v>1585</v>
      </c>
      <c r="C90" s="5">
        <v>-48.468230085696</v>
      </c>
      <c r="D90" s="5">
        <v>4.2978715662523</v>
      </c>
      <c r="E90" s="5" t="s">
        <v>1586</v>
      </c>
      <c r="F90" s="5" t="s">
        <v>1587</v>
      </c>
      <c r="G90" s="5" t="s">
        <v>1588</v>
      </c>
      <c r="H90" s="5">
        <v>37</v>
      </c>
    </row>
    <row r="91" ht="15.75" spans="1:8">
      <c r="A91" s="5" t="s">
        <v>1610</v>
      </c>
      <c r="B91" s="6" t="s">
        <v>1585</v>
      </c>
      <c r="C91" s="5">
        <v>-48.2611912569362</v>
      </c>
      <c r="D91" s="5">
        <v>3.51569338822372</v>
      </c>
      <c r="E91" s="5" t="s">
        <v>1586</v>
      </c>
      <c r="F91" s="5" t="s">
        <v>1587</v>
      </c>
      <c r="G91" s="5" t="s">
        <v>1588</v>
      </c>
      <c r="H91" s="5">
        <v>37</v>
      </c>
    </row>
    <row r="92" ht="15.75" spans="1:8">
      <c r="A92" s="5" t="s">
        <v>1611</v>
      </c>
      <c r="B92" s="6" t="s">
        <v>1585</v>
      </c>
      <c r="C92" s="5">
        <v>-58.4310298674076</v>
      </c>
      <c r="D92" s="5">
        <v>4.13303762383069</v>
      </c>
      <c r="E92" s="5" t="s">
        <v>1586</v>
      </c>
      <c r="F92" s="5" t="s">
        <v>1587</v>
      </c>
      <c r="G92" s="5" t="s">
        <v>1588</v>
      </c>
      <c r="H92" s="5">
        <v>37</v>
      </c>
    </row>
    <row r="93" ht="15.75" spans="1:8">
      <c r="A93" s="5" t="s">
        <v>1611</v>
      </c>
      <c r="B93" s="6" t="s">
        <v>1585</v>
      </c>
      <c r="C93" s="5">
        <v>-59.8264809908854</v>
      </c>
      <c r="D93" s="5">
        <v>4.22052129481655</v>
      </c>
      <c r="E93" s="5" t="s">
        <v>1586</v>
      </c>
      <c r="F93" s="5" t="s">
        <v>1587</v>
      </c>
      <c r="G93" s="5" t="s">
        <v>1588</v>
      </c>
      <c r="H93" s="5">
        <v>37</v>
      </c>
    </row>
    <row r="94" ht="15.75" spans="1:8">
      <c r="A94" s="5" t="s">
        <v>1611</v>
      </c>
      <c r="B94" s="6" t="s">
        <v>1585</v>
      </c>
      <c r="C94" s="5">
        <v>-43.0092377022253</v>
      </c>
      <c r="D94" s="5">
        <v>3.74225867625422</v>
      </c>
      <c r="E94" s="5" t="s">
        <v>1586</v>
      </c>
      <c r="F94" s="5" t="s">
        <v>1587</v>
      </c>
      <c r="G94" s="5" t="s">
        <v>1588</v>
      </c>
      <c r="H94" s="5">
        <v>37</v>
      </c>
    </row>
    <row r="95" ht="15.75" spans="1:8">
      <c r="A95" s="5" t="s">
        <v>1611</v>
      </c>
      <c r="B95" s="6" t="s">
        <v>1585</v>
      </c>
      <c r="C95" s="5">
        <v>-47.1044107295733</v>
      </c>
      <c r="D95" s="5">
        <v>3.81257131080849</v>
      </c>
      <c r="E95" s="5" t="s">
        <v>1586</v>
      </c>
      <c r="F95" s="5" t="s">
        <v>1587</v>
      </c>
      <c r="G95" s="5" t="s">
        <v>1588</v>
      </c>
      <c r="H95" s="5">
        <v>37</v>
      </c>
    </row>
    <row r="96" ht="15.75" spans="1:8">
      <c r="A96" s="5" t="s">
        <v>1612</v>
      </c>
      <c r="B96" s="6" t="s">
        <v>1585</v>
      </c>
      <c r="C96" s="5">
        <v>-51.1666572194851</v>
      </c>
      <c r="D96" s="5">
        <v>4.37531713136316</v>
      </c>
      <c r="E96" s="5" t="s">
        <v>1586</v>
      </c>
      <c r="F96" s="5" t="s">
        <v>1587</v>
      </c>
      <c r="G96" s="5" t="s">
        <v>1588</v>
      </c>
      <c r="H96" s="5">
        <v>37</v>
      </c>
    </row>
    <row r="97" ht="15.75" spans="1:8">
      <c r="A97" s="5" t="s">
        <v>1612</v>
      </c>
      <c r="B97" s="6" t="s">
        <v>1585</v>
      </c>
      <c r="C97" s="5">
        <v>-47.2070622979809</v>
      </c>
      <c r="D97" s="5">
        <v>4.93365989910127</v>
      </c>
      <c r="E97" s="5" t="s">
        <v>1586</v>
      </c>
      <c r="F97" s="5" t="s">
        <v>1587</v>
      </c>
      <c r="G97" s="5" t="s">
        <v>1588</v>
      </c>
      <c r="H97" s="5">
        <v>37</v>
      </c>
    </row>
    <row r="98" ht="15.75" spans="1:8">
      <c r="A98" s="5" t="s">
        <v>1612</v>
      </c>
      <c r="B98" s="6" t="s">
        <v>1585</v>
      </c>
      <c r="C98" s="5">
        <v>-52.5156948499369</v>
      </c>
      <c r="D98" s="5">
        <v>5.27531989551345</v>
      </c>
      <c r="E98" s="5" t="s">
        <v>1586</v>
      </c>
      <c r="F98" s="5" t="s">
        <v>1587</v>
      </c>
      <c r="G98" s="5" t="s">
        <v>1588</v>
      </c>
      <c r="H98" s="5">
        <v>37</v>
      </c>
    </row>
    <row r="99" ht="15.75" spans="1:8">
      <c r="A99" s="5" t="s">
        <v>1612</v>
      </c>
      <c r="B99" s="6" t="s">
        <v>1585</v>
      </c>
      <c r="C99" s="5">
        <v>-52.9930687026117</v>
      </c>
      <c r="D99" s="5">
        <v>5.32170085592943</v>
      </c>
      <c r="E99" s="5" t="s">
        <v>1586</v>
      </c>
      <c r="F99" s="5" t="s">
        <v>1587</v>
      </c>
      <c r="G99" s="5" t="s">
        <v>1588</v>
      </c>
      <c r="H99" s="5">
        <v>37</v>
      </c>
    </row>
    <row r="100" ht="15.75" spans="1:8">
      <c r="A100" s="5" t="s">
        <v>1613</v>
      </c>
      <c r="B100" s="6" t="s">
        <v>1585</v>
      </c>
      <c r="C100" s="5">
        <v>-62.2942554519337</v>
      </c>
      <c r="D100" s="5">
        <v>2.8592656399852</v>
      </c>
      <c r="E100" s="5" t="s">
        <v>1586</v>
      </c>
      <c r="F100" s="5" t="s">
        <v>1587</v>
      </c>
      <c r="G100" s="5" t="s">
        <v>1588</v>
      </c>
      <c r="H100" s="5">
        <v>37</v>
      </c>
    </row>
    <row r="101" ht="15.75" spans="1:8">
      <c r="A101" s="5" t="s">
        <v>1613</v>
      </c>
      <c r="B101" s="6" t="s">
        <v>1585</v>
      </c>
      <c r="C101" s="5">
        <v>-72.0505982361368</v>
      </c>
      <c r="D101" s="5">
        <v>3.1663859524701</v>
      </c>
      <c r="E101" s="5" t="s">
        <v>1586</v>
      </c>
      <c r="F101" s="5" t="s">
        <v>1587</v>
      </c>
      <c r="G101" s="5" t="s">
        <v>1588</v>
      </c>
      <c r="H101" s="5">
        <v>37</v>
      </c>
    </row>
    <row r="102" ht="15.75" spans="1:8">
      <c r="A102" s="5" t="s">
        <v>1613</v>
      </c>
      <c r="B102" s="6" t="s">
        <v>1585</v>
      </c>
      <c r="C102" s="5">
        <v>-53.2879424768522</v>
      </c>
      <c r="D102" s="5">
        <v>2.56680735545152</v>
      </c>
      <c r="E102" s="5" t="s">
        <v>1586</v>
      </c>
      <c r="F102" s="5" t="s">
        <v>1587</v>
      </c>
      <c r="G102" s="5" t="s">
        <v>1588</v>
      </c>
      <c r="H102" s="5">
        <v>37</v>
      </c>
    </row>
    <row r="103" ht="15.75" spans="1:8">
      <c r="A103" s="5" t="s">
        <v>1613</v>
      </c>
      <c r="B103" s="6" t="s">
        <v>1585</v>
      </c>
      <c r="C103" s="5">
        <v>-67.7102141693186</v>
      </c>
      <c r="D103" s="5">
        <v>2.92692671585744</v>
      </c>
      <c r="E103" s="5" t="s">
        <v>1586</v>
      </c>
      <c r="F103" s="5" t="s">
        <v>1587</v>
      </c>
      <c r="G103" s="5" t="s">
        <v>1588</v>
      </c>
      <c r="H103" s="5">
        <v>37</v>
      </c>
    </row>
    <row r="104" ht="15.75" spans="1:8">
      <c r="A104" s="5" t="s">
        <v>1614</v>
      </c>
      <c r="B104" s="6" t="s">
        <v>1585</v>
      </c>
      <c r="C104" s="5">
        <v>-46.6160674458701</v>
      </c>
      <c r="D104" s="5">
        <v>6.38253867986713</v>
      </c>
      <c r="E104" s="5" t="s">
        <v>1586</v>
      </c>
      <c r="F104" s="5" t="s">
        <v>1587</v>
      </c>
      <c r="G104" s="5" t="s">
        <v>1588</v>
      </c>
      <c r="H104" s="5">
        <v>37</v>
      </c>
    </row>
    <row r="105" ht="15.75" spans="1:8">
      <c r="A105" s="5" t="s">
        <v>1614</v>
      </c>
      <c r="B105" s="6" t="s">
        <v>1585</v>
      </c>
      <c r="C105" s="5">
        <v>-48.8199806221669</v>
      </c>
      <c r="D105" s="5">
        <v>6.45433962539933</v>
      </c>
      <c r="E105" s="5" t="s">
        <v>1586</v>
      </c>
      <c r="F105" s="5" t="s">
        <v>1587</v>
      </c>
      <c r="G105" s="5" t="s">
        <v>1588</v>
      </c>
      <c r="H105" s="5">
        <v>37</v>
      </c>
    </row>
    <row r="106" ht="15.75" spans="1:8">
      <c r="A106" s="5" t="s">
        <v>1614</v>
      </c>
      <c r="B106" s="6" t="s">
        <v>1585</v>
      </c>
      <c r="C106" s="5">
        <v>-46.1820018427318</v>
      </c>
      <c r="D106" s="5">
        <v>7.27154729063904</v>
      </c>
      <c r="E106" s="5" t="s">
        <v>1586</v>
      </c>
      <c r="F106" s="5" t="s">
        <v>1587</v>
      </c>
      <c r="G106" s="5" t="s">
        <v>1588</v>
      </c>
      <c r="H106" s="5">
        <v>37</v>
      </c>
    </row>
    <row r="107" ht="15.75" spans="1:8">
      <c r="A107" s="5" t="s">
        <v>1614</v>
      </c>
      <c r="B107" s="6" t="s">
        <v>1585</v>
      </c>
      <c r="C107" s="5">
        <v>-49.9628159452778</v>
      </c>
      <c r="D107" s="5">
        <v>7.16686821422021</v>
      </c>
      <c r="E107" s="5" t="s">
        <v>1586</v>
      </c>
      <c r="F107" s="5" t="s">
        <v>1587</v>
      </c>
      <c r="G107" s="5" t="s">
        <v>1588</v>
      </c>
      <c r="H107" s="5">
        <v>37</v>
      </c>
    </row>
    <row r="108" ht="15.75" spans="1:8">
      <c r="A108" s="5" t="s">
        <v>1615</v>
      </c>
      <c r="B108" s="6" t="s">
        <v>1585</v>
      </c>
      <c r="C108" s="5">
        <v>-34.2097995860421</v>
      </c>
      <c r="D108" s="5">
        <v>4.54027532204821</v>
      </c>
      <c r="E108" s="5" t="s">
        <v>1586</v>
      </c>
      <c r="F108" s="5" t="s">
        <v>1587</v>
      </c>
      <c r="G108" s="5" t="s">
        <v>1588</v>
      </c>
      <c r="H108" s="5">
        <v>37</v>
      </c>
    </row>
    <row r="109" ht="15.75" spans="1:8">
      <c r="A109" s="5" t="s">
        <v>1615</v>
      </c>
      <c r="B109" s="6" t="s">
        <v>1585</v>
      </c>
      <c r="C109" s="5">
        <v>-37.9834989032057</v>
      </c>
      <c r="D109" s="5">
        <v>4.58433201240922</v>
      </c>
      <c r="E109" s="5" t="s">
        <v>1586</v>
      </c>
      <c r="F109" s="5" t="s">
        <v>1587</v>
      </c>
      <c r="G109" s="5" t="s">
        <v>1588</v>
      </c>
      <c r="H109" s="5">
        <v>37</v>
      </c>
    </row>
    <row r="110" ht="15.75" spans="1:8">
      <c r="A110" s="5" t="s">
        <v>1616</v>
      </c>
      <c r="B110" s="6" t="s">
        <v>1585</v>
      </c>
      <c r="C110" s="5">
        <v>34.7174655629427</v>
      </c>
      <c r="D110" s="5">
        <v>2.29688920063637</v>
      </c>
      <c r="E110" s="5" t="s">
        <v>1586</v>
      </c>
      <c r="F110" s="5" t="s">
        <v>1587</v>
      </c>
      <c r="G110" s="5" t="s">
        <v>1588</v>
      </c>
      <c r="H110" s="5">
        <v>37</v>
      </c>
    </row>
    <row r="111" ht="15.75" spans="1:8">
      <c r="A111" s="5" t="s">
        <v>1616</v>
      </c>
      <c r="B111" s="6" t="s">
        <v>1585</v>
      </c>
      <c r="C111" s="5">
        <v>18.7780335427643</v>
      </c>
      <c r="D111" s="5">
        <v>1.49372018798703</v>
      </c>
      <c r="E111" s="5" t="s">
        <v>1586</v>
      </c>
      <c r="F111" s="5" t="s">
        <v>1587</v>
      </c>
      <c r="G111" s="5" t="s">
        <v>1588</v>
      </c>
      <c r="H111" s="5">
        <v>37</v>
      </c>
    </row>
    <row r="112" ht="15.75" spans="1:8">
      <c r="A112" s="5" t="s">
        <v>1616</v>
      </c>
      <c r="B112" s="6" t="s">
        <v>1585</v>
      </c>
      <c r="C112" s="5">
        <v>-8.55183037969856</v>
      </c>
      <c r="D112" s="5">
        <v>1.90205152401295</v>
      </c>
      <c r="E112" s="5" t="s">
        <v>1586</v>
      </c>
      <c r="F112" s="5" t="s">
        <v>1587</v>
      </c>
      <c r="G112" s="5" t="s">
        <v>1588</v>
      </c>
      <c r="H112" s="5">
        <v>37</v>
      </c>
    </row>
    <row r="113" ht="15.75" spans="1:8">
      <c r="A113" s="5" t="s">
        <v>1616</v>
      </c>
      <c r="B113" s="6" t="s">
        <v>1585</v>
      </c>
      <c r="C113" s="5">
        <v>-36.46923501215</v>
      </c>
      <c r="D113" s="5">
        <v>1.61789987329253</v>
      </c>
      <c r="E113" s="5" t="s">
        <v>1586</v>
      </c>
      <c r="F113" s="5" t="s">
        <v>1587</v>
      </c>
      <c r="G113" s="5" t="s">
        <v>1588</v>
      </c>
      <c r="H113" s="5">
        <v>37</v>
      </c>
    </row>
    <row r="114" ht="15.75" spans="1:8">
      <c r="A114" s="5" t="s">
        <v>1617</v>
      </c>
      <c r="B114" s="6" t="s">
        <v>1585</v>
      </c>
      <c r="C114" s="5">
        <v>-39.5397880823278</v>
      </c>
      <c r="D114" s="5">
        <v>1.36619910701186</v>
      </c>
      <c r="E114" s="5" t="s">
        <v>1586</v>
      </c>
      <c r="F114" s="5" t="s">
        <v>1587</v>
      </c>
      <c r="G114" s="5" t="s">
        <v>1588</v>
      </c>
      <c r="H114" s="5">
        <v>37</v>
      </c>
    </row>
    <row r="115" ht="15.75" spans="1:8">
      <c r="A115" s="5" t="s">
        <v>1617</v>
      </c>
      <c r="B115" s="6" t="s">
        <v>1585</v>
      </c>
      <c r="C115" s="5">
        <v>-64.7142956192051</v>
      </c>
      <c r="D115" s="5">
        <v>1.27471565456772</v>
      </c>
      <c r="E115" s="5" t="s">
        <v>1586</v>
      </c>
      <c r="F115" s="5" t="s">
        <v>1587</v>
      </c>
      <c r="G115" s="5" t="s">
        <v>1588</v>
      </c>
      <c r="H115" s="5">
        <v>37</v>
      </c>
    </row>
    <row r="116" ht="15.75" spans="1:8">
      <c r="A116" s="5" t="s">
        <v>1617</v>
      </c>
      <c r="B116" s="6" t="s">
        <v>1585</v>
      </c>
      <c r="C116" s="5">
        <v>-85.4041137649723</v>
      </c>
      <c r="D116" s="5">
        <v>2.2061958208645</v>
      </c>
      <c r="E116" s="5" t="s">
        <v>1586</v>
      </c>
      <c r="F116" s="5" t="s">
        <v>1587</v>
      </c>
      <c r="G116" s="5" t="s">
        <v>1588</v>
      </c>
      <c r="H116" s="5">
        <v>37</v>
      </c>
    </row>
    <row r="117" ht="15.75" spans="1:8">
      <c r="A117" s="5" t="s">
        <v>1617</v>
      </c>
      <c r="B117" s="6" t="s">
        <v>1585</v>
      </c>
      <c r="C117" s="5">
        <v>-77.2547118446905</v>
      </c>
      <c r="D117" s="5">
        <v>2.43589819163281</v>
      </c>
      <c r="E117" s="5" t="s">
        <v>1586</v>
      </c>
      <c r="F117" s="5" t="s">
        <v>1587</v>
      </c>
      <c r="G117" s="5" t="s">
        <v>1588</v>
      </c>
      <c r="H117" s="5">
        <v>37</v>
      </c>
    </row>
    <row r="118" ht="15.75" spans="1:8">
      <c r="A118" s="5" t="s">
        <v>1618</v>
      </c>
      <c r="B118" s="6" t="s">
        <v>1585</v>
      </c>
      <c r="C118" s="5">
        <v>27.5319772183671</v>
      </c>
      <c r="D118" s="5">
        <v>1.4991330828182</v>
      </c>
      <c r="E118" s="5" t="s">
        <v>1586</v>
      </c>
      <c r="F118" s="5" t="s">
        <v>1587</v>
      </c>
      <c r="G118" s="5" t="s">
        <v>1588</v>
      </c>
      <c r="H118" s="5">
        <v>37</v>
      </c>
    </row>
    <row r="119" ht="15.75" spans="1:8">
      <c r="A119" s="5" t="s">
        <v>1618</v>
      </c>
      <c r="B119" s="6" t="s">
        <v>1585</v>
      </c>
      <c r="C119" s="5">
        <v>26.8427349835083</v>
      </c>
      <c r="D119" s="5">
        <v>1.95747286060369</v>
      </c>
      <c r="E119" s="5" t="s">
        <v>1586</v>
      </c>
      <c r="F119" s="5" t="s">
        <v>1587</v>
      </c>
      <c r="G119" s="5" t="s">
        <v>1588</v>
      </c>
      <c r="H119" s="5">
        <v>37</v>
      </c>
    </row>
    <row r="120" ht="15.75" spans="1:8">
      <c r="A120" s="5" t="s">
        <v>1618</v>
      </c>
      <c r="B120" s="6" t="s">
        <v>1585</v>
      </c>
      <c r="C120" s="5">
        <v>35.4919150049659</v>
      </c>
      <c r="D120" s="5">
        <v>2.05827597760844</v>
      </c>
      <c r="E120" s="5" t="s">
        <v>1586</v>
      </c>
      <c r="F120" s="5" t="s">
        <v>1587</v>
      </c>
      <c r="G120" s="5" t="s">
        <v>1588</v>
      </c>
      <c r="H120" s="5">
        <v>37</v>
      </c>
    </row>
    <row r="121" ht="15.75" spans="1:8">
      <c r="A121" s="5" t="s">
        <v>1618</v>
      </c>
      <c r="B121" s="6" t="s">
        <v>1585</v>
      </c>
      <c r="C121" s="5">
        <v>48.1798309417235</v>
      </c>
      <c r="D121" s="5">
        <v>1.98305320150519</v>
      </c>
      <c r="E121" s="5" t="s">
        <v>1586</v>
      </c>
      <c r="F121" s="5" t="s">
        <v>1587</v>
      </c>
      <c r="G121" s="5" t="s">
        <v>1588</v>
      </c>
      <c r="H121" s="5">
        <v>37</v>
      </c>
    </row>
    <row r="122" ht="15.75" spans="1:8">
      <c r="A122" s="5" t="s">
        <v>1619</v>
      </c>
      <c r="B122" s="6" t="s">
        <v>1585</v>
      </c>
      <c r="C122" s="5">
        <v>-39.5387093298475</v>
      </c>
      <c r="D122" s="5">
        <v>3.88764710332612</v>
      </c>
      <c r="E122" s="5" t="s">
        <v>1586</v>
      </c>
      <c r="F122" s="5" t="s">
        <v>1587</v>
      </c>
      <c r="G122" s="5" t="s">
        <v>1588</v>
      </c>
      <c r="H122" s="5">
        <v>37</v>
      </c>
    </row>
    <row r="123" ht="15.75" spans="1:8">
      <c r="A123" s="5" t="s">
        <v>1619</v>
      </c>
      <c r="B123" s="6" t="s">
        <v>1585</v>
      </c>
      <c r="C123" s="5">
        <v>-41.0755681715391</v>
      </c>
      <c r="D123" s="5">
        <v>3.79890773775831</v>
      </c>
      <c r="E123" s="5" t="s">
        <v>1586</v>
      </c>
      <c r="F123" s="5" t="s">
        <v>1587</v>
      </c>
      <c r="G123" s="5" t="s">
        <v>1588</v>
      </c>
      <c r="H123" s="5">
        <v>37</v>
      </c>
    </row>
    <row r="124" ht="15.75" spans="1:8">
      <c r="A124" s="5" t="s">
        <v>1619</v>
      </c>
      <c r="B124" s="6" t="s">
        <v>1585</v>
      </c>
      <c r="C124" s="5">
        <v>-36.8218716468878</v>
      </c>
      <c r="D124" s="5">
        <v>3.37431474524828</v>
      </c>
      <c r="E124" s="5" t="s">
        <v>1586</v>
      </c>
      <c r="F124" s="5" t="s">
        <v>1587</v>
      </c>
      <c r="G124" s="5" t="s">
        <v>1588</v>
      </c>
      <c r="H124" s="5">
        <v>37</v>
      </c>
    </row>
    <row r="125" ht="15.75" spans="1:8">
      <c r="A125" s="5" t="s">
        <v>1619</v>
      </c>
      <c r="B125" s="6" t="s">
        <v>1585</v>
      </c>
      <c r="C125" s="5">
        <v>-42.9111110657777</v>
      </c>
      <c r="D125" s="5">
        <v>3.2921877224727</v>
      </c>
      <c r="E125" s="5" t="s">
        <v>1586</v>
      </c>
      <c r="F125" s="5" t="s">
        <v>1587</v>
      </c>
      <c r="G125" s="5" t="s">
        <v>1588</v>
      </c>
      <c r="H125" s="5">
        <v>37</v>
      </c>
    </row>
    <row r="126" ht="15.75" spans="1:8">
      <c r="A126" s="5" t="s">
        <v>1620</v>
      </c>
      <c r="B126" s="6" t="s">
        <v>1585</v>
      </c>
      <c r="C126" s="5">
        <v>-16.5230278234009</v>
      </c>
      <c r="D126" s="5">
        <v>3.0830180018936</v>
      </c>
      <c r="E126" s="5" t="s">
        <v>1586</v>
      </c>
      <c r="F126" s="5" t="s">
        <v>1587</v>
      </c>
      <c r="G126" s="5" t="s">
        <v>1588</v>
      </c>
      <c r="H126" s="5">
        <v>37</v>
      </c>
    </row>
    <row r="127" ht="15.75" spans="1:8">
      <c r="A127" s="5" t="s">
        <v>1620</v>
      </c>
      <c r="B127" s="6" t="s">
        <v>1585</v>
      </c>
      <c r="C127" s="5">
        <v>-15.0304307798248</v>
      </c>
      <c r="D127" s="5">
        <v>3.16291005246751</v>
      </c>
      <c r="E127" s="5" t="s">
        <v>1586</v>
      </c>
      <c r="F127" s="5" t="s">
        <v>1587</v>
      </c>
      <c r="G127" s="5" t="s">
        <v>1588</v>
      </c>
      <c r="H127" s="5">
        <v>37</v>
      </c>
    </row>
    <row r="128" ht="15.75" spans="1:8">
      <c r="A128" s="5" t="s">
        <v>1620</v>
      </c>
      <c r="B128" s="6" t="s">
        <v>1585</v>
      </c>
      <c r="C128" s="5">
        <v>14.4873822618419</v>
      </c>
      <c r="D128" s="5">
        <v>3.7027692339653</v>
      </c>
      <c r="E128" s="5" t="s">
        <v>1586</v>
      </c>
      <c r="F128" s="5" t="s">
        <v>1587</v>
      </c>
      <c r="G128" s="5" t="s">
        <v>1588</v>
      </c>
      <c r="H128" s="5">
        <v>37</v>
      </c>
    </row>
    <row r="129" ht="15.75" spans="1:8">
      <c r="A129" s="5" t="s">
        <v>1620</v>
      </c>
      <c r="B129" s="6" t="s">
        <v>1585</v>
      </c>
      <c r="C129" s="5">
        <v>3.08021018918855</v>
      </c>
      <c r="D129" s="5">
        <v>3.15825901407722</v>
      </c>
      <c r="E129" s="5" t="s">
        <v>1586</v>
      </c>
      <c r="F129" s="5" t="s">
        <v>1587</v>
      </c>
      <c r="G129" s="5" t="s">
        <v>1588</v>
      </c>
      <c r="H129" s="5">
        <v>37</v>
      </c>
    </row>
    <row r="130" ht="15.75" spans="1:8">
      <c r="A130" s="5" t="s">
        <v>1615</v>
      </c>
      <c r="B130" s="6" t="s">
        <v>1585</v>
      </c>
      <c r="C130" s="5">
        <v>-47.650690496255</v>
      </c>
      <c r="D130" s="5">
        <v>4.32462715155885</v>
      </c>
      <c r="E130" s="5" t="s">
        <v>1586</v>
      </c>
      <c r="F130" s="5" t="s">
        <v>1587</v>
      </c>
      <c r="G130" s="5" t="s">
        <v>1588</v>
      </c>
      <c r="H130" s="5">
        <v>37</v>
      </c>
    </row>
    <row r="131" ht="15.75" spans="1:8">
      <c r="A131" s="5" t="s">
        <v>1615</v>
      </c>
      <c r="B131" s="6" t="s">
        <v>1585</v>
      </c>
      <c r="C131" s="5">
        <v>-45.7345218144017</v>
      </c>
      <c r="D131" s="5">
        <v>4.68038459958153</v>
      </c>
      <c r="E131" s="5" t="s">
        <v>1586</v>
      </c>
      <c r="F131" s="5" t="s">
        <v>1587</v>
      </c>
      <c r="G131" s="5" t="s">
        <v>1588</v>
      </c>
      <c r="H131" s="5">
        <v>37</v>
      </c>
    </row>
    <row r="132" ht="15.75" spans="1:8">
      <c r="A132" s="5" t="s">
        <v>1621</v>
      </c>
      <c r="B132" s="6" t="s">
        <v>1585</v>
      </c>
      <c r="C132" s="5">
        <v>-64.7326906038817</v>
      </c>
      <c r="D132" s="5">
        <v>1.95478899117015</v>
      </c>
      <c r="E132" s="5" t="s">
        <v>1586</v>
      </c>
      <c r="F132" s="5" t="s">
        <v>1587</v>
      </c>
      <c r="G132" s="5" t="s">
        <v>1588</v>
      </c>
      <c r="H132" s="5">
        <v>37</v>
      </c>
    </row>
    <row r="133" ht="15.75" spans="1:8">
      <c r="A133" s="5" t="s">
        <v>1621</v>
      </c>
      <c r="B133" s="6" t="s">
        <v>1585</v>
      </c>
      <c r="C133" s="5">
        <v>-64.1336442999076</v>
      </c>
      <c r="D133" s="5">
        <v>2.07460839678239</v>
      </c>
      <c r="E133" s="5" t="s">
        <v>1586</v>
      </c>
      <c r="F133" s="5" t="s">
        <v>1587</v>
      </c>
      <c r="G133" s="5" t="s">
        <v>1588</v>
      </c>
      <c r="H133" s="5">
        <v>37</v>
      </c>
    </row>
    <row r="134" ht="15.75" spans="1:8">
      <c r="A134" s="5" t="s">
        <v>1621</v>
      </c>
      <c r="B134" s="6" t="s">
        <v>1585</v>
      </c>
      <c r="C134" s="5">
        <v>-8.72338079048792</v>
      </c>
      <c r="D134" s="5">
        <v>1.35207248326412</v>
      </c>
      <c r="E134" s="5" t="s">
        <v>1586</v>
      </c>
      <c r="F134" s="5" t="s">
        <v>1587</v>
      </c>
      <c r="G134" s="5" t="s">
        <v>1588</v>
      </c>
      <c r="H134" s="5">
        <v>37</v>
      </c>
    </row>
    <row r="135" ht="15.75" spans="1:8">
      <c r="A135" s="5" t="s">
        <v>1621</v>
      </c>
      <c r="B135" s="6" t="s">
        <v>1585</v>
      </c>
      <c r="C135" s="5">
        <v>1.10881214667412</v>
      </c>
      <c r="D135" s="5">
        <v>1.09622078068243</v>
      </c>
      <c r="E135" s="5" t="s">
        <v>1586</v>
      </c>
      <c r="F135" s="5" t="s">
        <v>1587</v>
      </c>
      <c r="G135" s="5" t="s">
        <v>1588</v>
      </c>
      <c r="H135" s="5">
        <v>37</v>
      </c>
    </row>
    <row r="136" ht="15.75" spans="1:8">
      <c r="A136" s="5" t="s">
        <v>1622</v>
      </c>
      <c r="B136" s="6" t="s">
        <v>1585</v>
      </c>
      <c r="C136" s="5">
        <v>-31.2572027940334</v>
      </c>
      <c r="D136" s="5">
        <v>1.8942280749688</v>
      </c>
      <c r="E136" s="5" t="s">
        <v>1586</v>
      </c>
      <c r="F136" s="5" t="s">
        <v>1587</v>
      </c>
      <c r="G136" s="5" t="s">
        <v>1588</v>
      </c>
      <c r="H136" s="5">
        <v>37</v>
      </c>
    </row>
    <row r="137" ht="15.75" spans="1:8">
      <c r="A137" s="5" t="s">
        <v>1622</v>
      </c>
      <c r="B137" s="6" t="s">
        <v>1585</v>
      </c>
      <c r="C137" s="5">
        <v>-24.758547948042</v>
      </c>
      <c r="D137" s="5">
        <v>1.70531522012794</v>
      </c>
      <c r="E137" s="5" t="s">
        <v>1586</v>
      </c>
      <c r="F137" s="5" t="s">
        <v>1587</v>
      </c>
      <c r="G137" s="5" t="s">
        <v>1588</v>
      </c>
      <c r="H137" s="5">
        <v>37</v>
      </c>
    </row>
    <row r="138" ht="15.75" spans="1:8">
      <c r="A138" s="5" t="s">
        <v>1622</v>
      </c>
      <c r="B138" s="6" t="s">
        <v>1585</v>
      </c>
      <c r="C138" s="5">
        <v>-36.2309383648856</v>
      </c>
      <c r="D138" s="5">
        <v>1.90223552695243</v>
      </c>
      <c r="E138" s="5" t="s">
        <v>1586</v>
      </c>
      <c r="F138" s="5" t="s">
        <v>1587</v>
      </c>
      <c r="G138" s="5" t="s">
        <v>1588</v>
      </c>
      <c r="H138" s="5">
        <v>37</v>
      </c>
    </row>
    <row r="139" ht="15.75" spans="1:8">
      <c r="A139" s="5" t="s">
        <v>1622</v>
      </c>
      <c r="B139" s="6" t="s">
        <v>1585</v>
      </c>
      <c r="C139" s="5">
        <v>-31.5042672566091</v>
      </c>
      <c r="D139" s="5">
        <v>1.79969441850554</v>
      </c>
      <c r="E139" s="5" t="s">
        <v>1586</v>
      </c>
      <c r="F139" s="5" t="s">
        <v>1587</v>
      </c>
      <c r="G139" s="5" t="s">
        <v>1588</v>
      </c>
      <c r="H139" s="5">
        <v>37</v>
      </c>
    </row>
    <row r="140" ht="15.75" spans="1:8">
      <c r="A140" s="5" t="s">
        <v>1623</v>
      </c>
      <c r="B140" s="6" t="s">
        <v>1585</v>
      </c>
      <c r="C140" s="5">
        <v>-50.3073277074817</v>
      </c>
      <c r="D140" s="5">
        <v>1.83787921257084</v>
      </c>
      <c r="E140" s="5" t="s">
        <v>1586</v>
      </c>
      <c r="F140" s="5" t="s">
        <v>1587</v>
      </c>
      <c r="G140" s="5" t="s">
        <v>1588</v>
      </c>
      <c r="H140" s="5">
        <v>37</v>
      </c>
    </row>
    <row r="141" ht="15.75" spans="1:8">
      <c r="A141" s="5" t="s">
        <v>1623</v>
      </c>
      <c r="B141" s="6" t="s">
        <v>1585</v>
      </c>
      <c r="C141" s="5">
        <v>-57.9465105040979</v>
      </c>
      <c r="D141" s="5">
        <v>1.78538511251775</v>
      </c>
      <c r="E141" s="5" t="s">
        <v>1586</v>
      </c>
      <c r="F141" s="5" t="s">
        <v>1587</v>
      </c>
      <c r="G141" s="5" t="s">
        <v>1588</v>
      </c>
      <c r="H141" s="5">
        <v>37</v>
      </c>
    </row>
    <row r="142" ht="15.75" spans="1:8">
      <c r="A142" s="5" t="s">
        <v>1623</v>
      </c>
      <c r="B142" s="6" t="s">
        <v>1585</v>
      </c>
      <c r="C142" s="5">
        <v>-77.8285431190244</v>
      </c>
      <c r="D142" s="5">
        <v>1.1067520047418</v>
      </c>
      <c r="E142" s="5" t="s">
        <v>1586</v>
      </c>
      <c r="F142" s="5" t="s">
        <v>1587</v>
      </c>
      <c r="G142" s="5" t="s">
        <v>1588</v>
      </c>
      <c r="H142" s="5">
        <v>37</v>
      </c>
    </row>
    <row r="143" ht="15.75" spans="1:8">
      <c r="A143" s="5" t="s">
        <v>1623</v>
      </c>
      <c r="B143" s="6" t="s">
        <v>1585</v>
      </c>
      <c r="C143" s="5">
        <v>-60.5498052025699</v>
      </c>
      <c r="D143" s="5">
        <v>1.19369175250565</v>
      </c>
      <c r="E143" s="5" t="s">
        <v>1586</v>
      </c>
      <c r="F143" s="5" t="s">
        <v>1587</v>
      </c>
      <c r="G143" s="5" t="s">
        <v>1588</v>
      </c>
      <c r="H143" s="5">
        <v>37</v>
      </c>
    </row>
    <row r="144" ht="15.75" spans="1:8">
      <c r="A144" s="5" t="s">
        <v>1624</v>
      </c>
      <c r="B144" s="6" t="s">
        <v>1585</v>
      </c>
      <c r="C144" s="5">
        <v>-26.9165550760984</v>
      </c>
      <c r="D144" s="5">
        <v>1.03092191750879</v>
      </c>
      <c r="E144" s="5" t="s">
        <v>1586</v>
      </c>
      <c r="F144" s="5" t="s">
        <v>1587</v>
      </c>
      <c r="G144" s="5" t="s">
        <v>1588</v>
      </c>
      <c r="H144" s="5">
        <v>37</v>
      </c>
    </row>
    <row r="145" ht="15.75" spans="1:8">
      <c r="A145" s="5" t="s">
        <v>1624</v>
      </c>
      <c r="B145" s="6" t="s">
        <v>1585</v>
      </c>
      <c r="C145" s="5">
        <v>-26.0609961843127</v>
      </c>
      <c r="D145" s="5">
        <v>1.07837841224683</v>
      </c>
      <c r="E145" s="5" t="s">
        <v>1586</v>
      </c>
      <c r="F145" s="5" t="s">
        <v>1587</v>
      </c>
      <c r="G145" s="5" t="s">
        <v>1588</v>
      </c>
      <c r="H145" s="5">
        <v>37</v>
      </c>
    </row>
    <row r="146" ht="15.75" spans="1:8">
      <c r="A146" s="5" t="s">
        <v>1624</v>
      </c>
      <c r="B146" s="6" t="s">
        <v>1585</v>
      </c>
      <c r="C146" s="5">
        <v>-9.86580711137701</v>
      </c>
      <c r="D146" s="5">
        <v>0.990454441153148</v>
      </c>
      <c r="E146" s="5" t="s">
        <v>1586</v>
      </c>
      <c r="F146" s="5" t="s">
        <v>1587</v>
      </c>
      <c r="G146" s="5" t="s">
        <v>1588</v>
      </c>
      <c r="H146" s="5">
        <v>37</v>
      </c>
    </row>
    <row r="147" ht="15.75" spans="1:8">
      <c r="A147" s="5" t="s">
        <v>1624</v>
      </c>
      <c r="B147" s="6" t="s">
        <v>1585</v>
      </c>
      <c r="C147" s="5">
        <v>1.7788003460168</v>
      </c>
      <c r="D147" s="5">
        <v>1.13899078134987</v>
      </c>
      <c r="E147" s="5" t="s">
        <v>1586</v>
      </c>
      <c r="F147" s="5" t="s">
        <v>1587</v>
      </c>
      <c r="G147" s="5" t="s">
        <v>1588</v>
      </c>
      <c r="H147" s="5">
        <v>37</v>
      </c>
    </row>
    <row r="148" ht="15.75" spans="1:8">
      <c r="A148" s="5" t="s">
        <v>1625</v>
      </c>
      <c r="B148" s="6" t="s">
        <v>1585</v>
      </c>
      <c r="C148" s="5">
        <v>-46.7134661142116</v>
      </c>
      <c r="D148" s="5">
        <v>4.68209354883048</v>
      </c>
      <c r="E148" s="5" t="s">
        <v>1586</v>
      </c>
      <c r="F148" s="5" t="s">
        <v>1587</v>
      </c>
      <c r="G148" s="5" t="s">
        <v>1588</v>
      </c>
      <c r="H148" s="5">
        <v>37</v>
      </c>
    </row>
    <row r="149" ht="15.75" spans="1:8">
      <c r="A149" s="5" t="s">
        <v>1625</v>
      </c>
      <c r="B149" s="6" t="s">
        <v>1585</v>
      </c>
      <c r="C149" s="5">
        <v>-48.3257973501687</v>
      </c>
      <c r="D149" s="5">
        <v>4.1369674883905</v>
      </c>
      <c r="E149" s="5" t="s">
        <v>1586</v>
      </c>
      <c r="F149" s="5" t="s">
        <v>1587</v>
      </c>
      <c r="G149" s="5" t="s">
        <v>1588</v>
      </c>
      <c r="H149" s="5">
        <v>37</v>
      </c>
    </row>
    <row r="150" ht="15.75" spans="1:8">
      <c r="A150" s="5" t="s">
        <v>1625</v>
      </c>
      <c r="B150" s="6" t="s">
        <v>1585</v>
      </c>
      <c r="C150" s="5">
        <v>-46.1643888276035</v>
      </c>
      <c r="D150" s="5">
        <v>4.92101615522648</v>
      </c>
      <c r="E150" s="5" t="s">
        <v>1586</v>
      </c>
      <c r="F150" s="5" t="s">
        <v>1587</v>
      </c>
      <c r="G150" s="5" t="s">
        <v>1588</v>
      </c>
      <c r="H150" s="5">
        <v>37</v>
      </c>
    </row>
    <row r="151" ht="15.75" spans="1:8">
      <c r="A151" s="5" t="s">
        <v>1625</v>
      </c>
      <c r="B151" s="6" t="s">
        <v>1585</v>
      </c>
      <c r="C151" s="5">
        <v>-49.8123220355277</v>
      </c>
      <c r="D151" s="5">
        <v>4.88722825331496</v>
      </c>
      <c r="E151" s="5" t="s">
        <v>1586</v>
      </c>
      <c r="F151" s="5" t="s">
        <v>1587</v>
      </c>
      <c r="G151" s="5" t="s">
        <v>1588</v>
      </c>
      <c r="H151" s="5">
        <v>37</v>
      </c>
    </row>
    <row r="152" ht="15.75" spans="1:8">
      <c r="A152" s="5" t="s">
        <v>1626</v>
      </c>
      <c r="B152" s="6" t="s">
        <v>1585</v>
      </c>
      <c r="C152" s="5">
        <v>53.0294961988173</v>
      </c>
      <c r="D152" s="5">
        <v>3.22158346159152</v>
      </c>
      <c r="E152" s="5" t="s">
        <v>1586</v>
      </c>
      <c r="F152" s="5" t="s">
        <v>1587</v>
      </c>
      <c r="G152" s="5" t="s">
        <v>1588</v>
      </c>
      <c r="H152" s="5">
        <v>37</v>
      </c>
    </row>
    <row r="153" ht="15.75" spans="1:8">
      <c r="A153" s="5" t="s">
        <v>1626</v>
      </c>
      <c r="B153" s="6" t="s">
        <v>1585</v>
      </c>
      <c r="C153" s="5">
        <v>57.9682141975876</v>
      </c>
      <c r="D153" s="5">
        <v>3.25296787564833</v>
      </c>
      <c r="E153" s="5" t="s">
        <v>1586</v>
      </c>
      <c r="F153" s="5" t="s">
        <v>1587</v>
      </c>
      <c r="G153" s="5" t="s">
        <v>1588</v>
      </c>
      <c r="H153" s="5">
        <v>37</v>
      </c>
    </row>
    <row r="154" ht="15.75" spans="1:8">
      <c r="A154" s="5" t="s">
        <v>1626</v>
      </c>
      <c r="B154" s="6" t="s">
        <v>1585</v>
      </c>
      <c r="C154" s="5">
        <v>53.5719642729434</v>
      </c>
      <c r="D154" s="5">
        <v>2.7507271765844</v>
      </c>
      <c r="E154" s="5" t="s">
        <v>1586</v>
      </c>
      <c r="F154" s="5" t="s">
        <v>1587</v>
      </c>
      <c r="G154" s="5" t="s">
        <v>1588</v>
      </c>
      <c r="H154" s="5">
        <v>37</v>
      </c>
    </row>
    <row r="155" ht="15.75" spans="1:8">
      <c r="A155" s="5" t="s">
        <v>1626</v>
      </c>
      <c r="B155" s="6" t="s">
        <v>1585</v>
      </c>
      <c r="C155" s="5">
        <v>-47.4017273506078</v>
      </c>
      <c r="D155" s="5">
        <v>4.53398279661491</v>
      </c>
      <c r="E155" s="5" t="s">
        <v>1586</v>
      </c>
      <c r="F155" s="5" t="s">
        <v>1587</v>
      </c>
      <c r="G155" s="5" t="s">
        <v>1588</v>
      </c>
      <c r="H155" s="5">
        <v>37</v>
      </c>
    </row>
    <row r="156" ht="15.75" spans="1:8">
      <c r="A156" s="5" t="s">
        <v>1627</v>
      </c>
      <c r="B156" s="6" t="s">
        <v>1585</v>
      </c>
      <c r="C156" s="5">
        <v>-43.6028197164876</v>
      </c>
      <c r="D156" s="5">
        <v>4.92146319705837</v>
      </c>
      <c r="E156" s="5" t="s">
        <v>1586</v>
      </c>
      <c r="F156" s="5" t="s">
        <v>1587</v>
      </c>
      <c r="G156" s="5" t="s">
        <v>1588</v>
      </c>
      <c r="H156" s="5">
        <v>37</v>
      </c>
    </row>
    <row r="157" ht="15.75" spans="1:8">
      <c r="A157" s="5" t="s">
        <v>1627</v>
      </c>
      <c r="B157" s="6" t="s">
        <v>1585</v>
      </c>
      <c r="C157" s="5">
        <v>-49.7728496390717</v>
      </c>
      <c r="D157" s="5">
        <v>5.16792027802287</v>
      </c>
      <c r="E157" s="5" t="s">
        <v>1586</v>
      </c>
      <c r="F157" s="5" t="s">
        <v>1587</v>
      </c>
      <c r="G157" s="5" t="s">
        <v>1588</v>
      </c>
      <c r="H157" s="5">
        <v>37</v>
      </c>
    </row>
    <row r="158" ht="15.75" spans="1:8">
      <c r="A158" s="5" t="s">
        <v>1627</v>
      </c>
      <c r="B158" s="6" t="s">
        <v>1585</v>
      </c>
      <c r="C158" s="5">
        <v>-43.6168703759956</v>
      </c>
      <c r="D158" s="5">
        <v>4.97144848107672</v>
      </c>
      <c r="E158" s="5" t="s">
        <v>1586</v>
      </c>
      <c r="F158" s="5" t="s">
        <v>1587</v>
      </c>
      <c r="G158" s="5" t="s">
        <v>1588</v>
      </c>
      <c r="H158" s="5">
        <v>37</v>
      </c>
    </row>
    <row r="159" ht="15.75" spans="1:8">
      <c r="A159" s="5" t="s">
        <v>1627</v>
      </c>
      <c r="B159" s="6" t="s">
        <v>1585</v>
      </c>
      <c r="C159" s="5">
        <v>-43.4088604692808</v>
      </c>
      <c r="D159" s="5">
        <v>3.60138862107382</v>
      </c>
      <c r="E159" s="5" t="s">
        <v>1586</v>
      </c>
      <c r="F159" s="5" t="s">
        <v>1587</v>
      </c>
      <c r="G159" s="5" t="s">
        <v>1588</v>
      </c>
      <c r="H159" s="5">
        <v>37</v>
      </c>
    </row>
    <row r="160" ht="15.75" spans="1:8">
      <c r="A160" s="5" t="s">
        <v>1628</v>
      </c>
      <c r="B160" s="6" t="s">
        <v>1585</v>
      </c>
      <c r="C160" s="5">
        <v>-21.0761855468135</v>
      </c>
      <c r="D160" s="5">
        <v>3.00847137264093</v>
      </c>
      <c r="E160" s="5" t="s">
        <v>1586</v>
      </c>
      <c r="F160" s="5" t="s">
        <v>1587</v>
      </c>
      <c r="G160" s="5" t="s">
        <v>1588</v>
      </c>
      <c r="H160" s="5">
        <v>37</v>
      </c>
    </row>
    <row r="161" ht="15.75" spans="1:8">
      <c r="A161" s="5" t="s">
        <v>1628</v>
      </c>
      <c r="B161" s="6" t="s">
        <v>1585</v>
      </c>
      <c r="C161" s="5">
        <v>-11.7251122151739</v>
      </c>
      <c r="D161" s="5">
        <v>2.29651910508056</v>
      </c>
      <c r="E161" s="5" t="s">
        <v>1586</v>
      </c>
      <c r="F161" s="5" t="s">
        <v>1587</v>
      </c>
      <c r="G161" s="5" t="s">
        <v>1588</v>
      </c>
      <c r="H161" s="5">
        <v>37</v>
      </c>
    </row>
    <row r="162" ht="15.75" spans="1:8">
      <c r="A162" s="5" t="s">
        <v>1628</v>
      </c>
      <c r="B162" s="6" t="s">
        <v>1585</v>
      </c>
      <c r="C162" s="5">
        <v>-25.8443879954181</v>
      </c>
      <c r="D162" s="5">
        <v>2.01136769388394</v>
      </c>
      <c r="E162" s="5" t="s">
        <v>1586</v>
      </c>
      <c r="F162" s="5" t="s">
        <v>1587</v>
      </c>
      <c r="G162" s="5" t="s">
        <v>1588</v>
      </c>
      <c r="H162" s="5">
        <v>37</v>
      </c>
    </row>
    <row r="163" ht="15.75" spans="1:8">
      <c r="A163" s="5" t="s">
        <v>1628</v>
      </c>
      <c r="B163" s="6" t="s">
        <v>1585</v>
      </c>
      <c r="C163" s="5">
        <v>-41.0055935298561</v>
      </c>
      <c r="D163" s="5">
        <v>7.60848210880462</v>
      </c>
      <c r="E163" s="5" t="s">
        <v>1586</v>
      </c>
      <c r="F163" s="5" t="s">
        <v>1587</v>
      </c>
      <c r="G163" s="5" t="s">
        <v>1588</v>
      </c>
      <c r="H163" s="5">
        <v>37</v>
      </c>
    </row>
    <row r="164" ht="15.75" spans="1:8">
      <c r="A164" s="5" t="s">
        <v>1629</v>
      </c>
      <c r="B164" s="6" t="s">
        <v>1585</v>
      </c>
      <c r="C164" s="5">
        <v>-46.0366026176907</v>
      </c>
      <c r="D164" s="5">
        <v>8.29135694563923</v>
      </c>
      <c r="E164" s="5" t="s">
        <v>1586</v>
      </c>
      <c r="F164" s="5" t="s">
        <v>1587</v>
      </c>
      <c r="G164" s="5" t="s">
        <v>1588</v>
      </c>
      <c r="H164" s="5">
        <v>37</v>
      </c>
    </row>
    <row r="165" ht="15.75" spans="1:8">
      <c r="A165" s="5" t="s">
        <v>1629</v>
      </c>
      <c r="B165" s="6" t="s">
        <v>1585</v>
      </c>
      <c r="C165" s="5">
        <v>-49.3272905538199</v>
      </c>
      <c r="D165" s="5">
        <v>8.61455744655522</v>
      </c>
      <c r="E165" s="5" t="s">
        <v>1586</v>
      </c>
      <c r="F165" s="5" t="s">
        <v>1587</v>
      </c>
      <c r="G165" s="5" t="s">
        <v>1588</v>
      </c>
      <c r="H165" s="5">
        <v>37</v>
      </c>
    </row>
    <row r="166" ht="15.75" spans="1:8">
      <c r="A166" s="5" t="s">
        <v>1629</v>
      </c>
      <c r="B166" s="6" t="s">
        <v>1585</v>
      </c>
      <c r="C166" s="5">
        <v>-42.1101187987095</v>
      </c>
      <c r="D166" s="5">
        <v>8.33059421650101</v>
      </c>
      <c r="E166" s="5" t="s">
        <v>1586</v>
      </c>
      <c r="F166" s="5" t="s">
        <v>1587</v>
      </c>
      <c r="G166" s="5" t="s">
        <v>1588</v>
      </c>
      <c r="H166" s="5">
        <v>37</v>
      </c>
    </row>
    <row r="167" ht="15.75" spans="1:8">
      <c r="A167" s="5" t="s">
        <v>1629</v>
      </c>
      <c r="B167" s="6" t="s">
        <v>1585</v>
      </c>
      <c r="C167" s="5">
        <v>-47.3689461503984</v>
      </c>
      <c r="D167" s="5">
        <v>7.01599600912087</v>
      </c>
      <c r="E167" s="5" t="s">
        <v>1586</v>
      </c>
      <c r="F167" s="5" t="s">
        <v>1587</v>
      </c>
      <c r="G167" s="5" t="s">
        <v>1588</v>
      </c>
      <c r="H167" s="5">
        <v>37</v>
      </c>
    </row>
    <row r="168" ht="15.75" spans="1:8">
      <c r="A168" s="5" t="s">
        <v>1630</v>
      </c>
      <c r="B168" s="6" t="s">
        <v>1585</v>
      </c>
      <c r="C168" s="5">
        <v>-44.8289690950499</v>
      </c>
      <c r="D168" s="5">
        <v>6.70002985067977</v>
      </c>
      <c r="E168" s="5" t="s">
        <v>1586</v>
      </c>
      <c r="F168" s="5" t="s">
        <v>1587</v>
      </c>
      <c r="G168" s="5" t="s">
        <v>1588</v>
      </c>
      <c r="H168" s="5">
        <v>37</v>
      </c>
    </row>
    <row r="169" ht="15.75" spans="1:8">
      <c r="A169" s="5" t="s">
        <v>1630</v>
      </c>
      <c r="B169" s="6" t="s">
        <v>1585</v>
      </c>
      <c r="C169" s="5">
        <v>-43.5855775320876</v>
      </c>
      <c r="D169" s="5">
        <v>6.48197500766549</v>
      </c>
      <c r="E169" s="5" t="s">
        <v>1586</v>
      </c>
      <c r="F169" s="5" t="s">
        <v>1587</v>
      </c>
      <c r="G169" s="5" t="s">
        <v>1588</v>
      </c>
      <c r="H169" s="5">
        <v>37</v>
      </c>
    </row>
    <row r="170" ht="15.75" spans="1:8">
      <c r="A170" s="5" t="s">
        <v>1630</v>
      </c>
      <c r="B170" s="6" t="s">
        <v>1585</v>
      </c>
      <c r="C170" s="5">
        <v>-40.0376625103101</v>
      </c>
      <c r="D170" s="5">
        <v>6.70513236260105</v>
      </c>
      <c r="E170" s="5" t="s">
        <v>1586</v>
      </c>
      <c r="F170" s="5" t="s">
        <v>1587</v>
      </c>
      <c r="G170" s="5" t="s">
        <v>1588</v>
      </c>
      <c r="H170" s="5">
        <v>37</v>
      </c>
    </row>
    <row r="171" ht="15.75" spans="1:8">
      <c r="A171" s="5" t="s">
        <v>1584</v>
      </c>
      <c r="B171" s="6" t="s">
        <v>1631</v>
      </c>
      <c r="C171" s="5">
        <v>-39.1706291996415</v>
      </c>
      <c r="D171" s="5">
        <v>3.83985676816206</v>
      </c>
      <c r="E171" s="5" t="s">
        <v>1586</v>
      </c>
      <c r="F171" s="5" t="s">
        <v>1587</v>
      </c>
      <c r="G171" s="5" t="s">
        <v>1588</v>
      </c>
      <c r="H171" s="5">
        <v>37</v>
      </c>
    </row>
    <row r="172" ht="15.75" spans="1:8">
      <c r="A172" s="5" t="s">
        <v>1584</v>
      </c>
      <c r="B172" s="6" t="s">
        <v>1631</v>
      </c>
      <c r="C172" s="5">
        <v>-42.176742644615</v>
      </c>
      <c r="D172" s="5">
        <v>3.65443566094684</v>
      </c>
      <c r="E172" s="5" t="s">
        <v>1586</v>
      </c>
      <c r="F172" s="5" t="s">
        <v>1587</v>
      </c>
      <c r="G172" s="5" t="s">
        <v>1588</v>
      </c>
      <c r="H172" s="5">
        <v>37</v>
      </c>
    </row>
    <row r="173" ht="15.75" spans="1:8">
      <c r="A173" s="5" t="s">
        <v>1584</v>
      </c>
      <c r="B173" s="6" t="s">
        <v>1631</v>
      </c>
      <c r="C173" s="5">
        <v>-52.3767269003959</v>
      </c>
      <c r="D173" s="5">
        <v>4.51738862618659</v>
      </c>
      <c r="E173" s="5" t="s">
        <v>1586</v>
      </c>
      <c r="F173" s="5" t="s">
        <v>1587</v>
      </c>
      <c r="G173" s="5" t="s">
        <v>1588</v>
      </c>
      <c r="H173" s="5">
        <v>37</v>
      </c>
    </row>
    <row r="174" ht="15.75" spans="1:8">
      <c r="A174" s="5" t="s">
        <v>1584</v>
      </c>
      <c r="B174" s="6" t="s">
        <v>1631</v>
      </c>
      <c r="C174" s="5">
        <v>-57.7356051053573</v>
      </c>
      <c r="D174" s="5">
        <v>4.80829491607992</v>
      </c>
      <c r="E174" s="5" t="s">
        <v>1586</v>
      </c>
      <c r="F174" s="5" t="s">
        <v>1587</v>
      </c>
      <c r="G174" s="5" t="s">
        <v>1588</v>
      </c>
      <c r="H174" s="5">
        <v>37</v>
      </c>
    </row>
    <row r="175" ht="15.75" spans="1:8">
      <c r="A175" s="5" t="s">
        <v>1589</v>
      </c>
      <c r="B175" s="6" t="s">
        <v>1631</v>
      </c>
      <c r="C175" s="5">
        <v>-27.3156084393963</v>
      </c>
      <c r="D175" s="5">
        <v>1.44844744467999</v>
      </c>
      <c r="E175" s="5" t="s">
        <v>1586</v>
      </c>
      <c r="F175" s="5" t="s">
        <v>1587</v>
      </c>
      <c r="G175" s="5" t="s">
        <v>1588</v>
      </c>
      <c r="H175" s="5">
        <v>37</v>
      </c>
    </row>
    <row r="176" ht="15.75" spans="1:8">
      <c r="A176" s="5" t="s">
        <v>1589</v>
      </c>
      <c r="B176" s="6" t="s">
        <v>1631</v>
      </c>
      <c r="C176" s="5">
        <v>-29.5007251267274</v>
      </c>
      <c r="D176" s="5">
        <v>1.23490890352285</v>
      </c>
      <c r="E176" s="5" t="s">
        <v>1586</v>
      </c>
      <c r="F176" s="5" t="s">
        <v>1587</v>
      </c>
      <c r="G176" s="5" t="s">
        <v>1588</v>
      </c>
      <c r="H176" s="5">
        <v>37</v>
      </c>
    </row>
    <row r="177" ht="15.75" spans="1:8">
      <c r="A177" s="5" t="s">
        <v>1589</v>
      </c>
      <c r="B177" s="6" t="s">
        <v>1631</v>
      </c>
      <c r="C177" s="5">
        <v>-44.7076778934023</v>
      </c>
      <c r="D177" s="5">
        <v>1.96002551003807</v>
      </c>
      <c r="E177" s="5" t="s">
        <v>1586</v>
      </c>
      <c r="F177" s="5" t="s">
        <v>1587</v>
      </c>
      <c r="G177" s="5" t="s">
        <v>1588</v>
      </c>
      <c r="H177" s="5">
        <v>37</v>
      </c>
    </row>
    <row r="178" ht="15.75" spans="1:8">
      <c r="A178" s="5" t="s">
        <v>1589</v>
      </c>
      <c r="B178" s="6" t="s">
        <v>1631</v>
      </c>
      <c r="C178" s="5">
        <v>-45.381966978862</v>
      </c>
      <c r="D178" s="5">
        <v>1.50003333296297</v>
      </c>
      <c r="E178" s="5" t="s">
        <v>1586</v>
      </c>
      <c r="F178" s="5" t="s">
        <v>1587</v>
      </c>
      <c r="G178" s="5" t="s">
        <v>1588</v>
      </c>
      <c r="H178" s="5">
        <v>37</v>
      </c>
    </row>
    <row r="179" ht="15.75" spans="1:8">
      <c r="A179" s="5" t="s">
        <v>1590</v>
      </c>
      <c r="B179" s="6" t="s">
        <v>1631</v>
      </c>
      <c r="C179" s="5">
        <v>-33.6900681006704</v>
      </c>
      <c r="D179" s="5">
        <v>2.03960780543711</v>
      </c>
      <c r="E179" s="5" t="s">
        <v>1586</v>
      </c>
      <c r="F179" s="5" t="s">
        <v>1587</v>
      </c>
      <c r="G179" s="5" t="s">
        <v>1588</v>
      </c>
      <c r="H179" s="5">
        <v>37</v>
      </c>
    </row>
    <row r="180" ht="15.75" spans="1:8">
      <c r="A180" s="5" t="s">
        <v>1590</v>
      </c>
      <c r="B180" s="6" t="s">
        <v>1631</v>
      </c>
      <c r="C180" s="5">
        <v>-27.6883543634658</v>
      </c>
      <c r="D180" s="5">
        <v>1.61307160411434</v>
      </c>
      <c r="E180" s="5" t="s">
        <v>1586</v>
      </c>
      <c r="F180" s="5" t="s">
        <v>1587</v>
      </c>
      <c r="G180" s="5" t="s">
        <v>1588</v>
      </c>
      <c r="H180" s="5">
        <v>37</v>
      </c>
    </row>
    <row r="181" ht="15.75" spans="1:8">
      <c r="A181" s="5" t="s">
        <v>1590</v>
      </c>
      <c r="B181" s="6" t="s">
        <v>1631</v>
      </c>
      <c r="C181" s="5">
        <v>-63.9246455064881</v>
      </c>
      <c r="D181" s="5">
        <v>1.48</v>
      </c>
      <c r="E181" s="5" t="s">
        <v>1586</v>
      </c>
      <c r="F181" s="5" t="s">
        <v>1587</v>
      </c>
      <c r="G181" s="5" t="s">
        <v>1588</v>
      </c>
      <c r="H181" s="5">
        <v>37</v>
      </c>
    </row>
    <row r="182" ht="15.75" spans="1:8">
      <c r="A182" s="5" t="s">
        <v>1590</v>
      </c>
      <c r="B182" s="6" t="s">
        <v>1631</v>
      </c>
      <c r="C182" s="5">
        <v>-62.8676834854712</v>
      </c>
      <c r="D182" s="5">
        <v>1.59702849066634</v>
      </c>
      <c r="E182" s="5" t="s">
        <v>1586</v>
      </c>
      <c r="F182" s="5" t="s">
        <v>1587</v>
      </c>
      <c r="G182" s="5" t="s">
        <v>1588</v>
      </c>
      <c r="H182" s="5">
        <v>37</v>
      </c>
    </row>
    <row r="183" ht="15.75" spans="1:8">
      <c r="A183" s="5" t="s">
        <v>1591</v>
      </c>
      <c r="B183" s="6" t="s">
        <v>1631</v>
      </c>
      <c r="C183" s="5">
        <v>-53.6371323300216</v>
      </c>
      <c r="D183" s="5">
        <v>4.79437170023351</v>
      </c>
      <c r="E183" s="5" t="s">
        <v>1586</v>
      </c>
      <c r="F183" s="5" t="s">
        <v>1587</v>
      </c>
      <c r="G183" s="5" t="s">
        <v>1588</v>
      </c>
      <c r="H183" s="5">
        <v>37</v>
      </c>
    </row>
    <row r="184" ht="15.75" spans="1:8">
      <c r="A184" s="5" t="s">
        <v>1591</v>
      </c>
      <c r="B184" s="6" t="s">
        <v>1631</v>
      </c>
      <c r="C184" s="5">
        <v>-52.3670705366877</v>
      </c>
      <c r="D184" s="5">
        <v>4.99120225997705</v>
      </c>
      <c r="E184" s="5" t="s">
        <v>1586</v>
      </c>
      <c r="F184" s="5" t="s">
        <v>1587</v>
      </c>
      <c r="G184" s="5" t="s">
        <v>1588</v>
      </c>
      <c r="H184" s="5">
        <v>37</v>
      </c>
    </row>
    <row r="185" ht="15.75" spans="1:8">
      <c r="A185" s="5" t="s">
        <v>1591</v>
      </c>
      <c r="B185" s="6" t="s">
        <v>1631</v>
      </c>
      <c r="C185" s="5">
        <v>-53.0601877606993</v>
      </c>
      <c r="D185" s="5">
        <v>4.63579550886361</v>
      </c>
      <c r="E185" s="5" t="s">
        <v>1586</v>
      </c>
      <c r="F185" s="5" t="s">
        <v>1587</v>
      </c>
      <c r="G185" s="5" t="s">
        <v>1588</v>
      </c>
      <c r="H185" s="5">
        <v>37</v>
      </c>
    </row>
    <row r="186" ht="15.75" spans="1:8">
      <c r="A186" s="5" t="s">
        <v>1591</v>
      </c>
      <c r="B186" s="6" t="s">
        <v>1631</v>
      </c>
      <c r="C186" s="5">
        <v>-51.1199312156597</v>
      </c>
      <c r="D186" s="5">
        <v>4.59619407771256</v>
      </c>
      <c r="E186" s="5" t="s">
        <v>1586</v>
      </c>
      <c r="F186" s="5" t="s">
        <v>1587</v>
      </c>
      <c r="G186" s="5" t="s">
        <v>1588</v>
      </c>
      <c r="H186" s="5">
        <v>37</v>
      </c>
    </row>
    <row r="187" ht="15.75" spans="1:8">
      <c r="A187" s="5" t="s">
        <v>1592</v>
      </c>
      <c r="B187" s="6" t="s">
        <v>1631</v>
      </c>
      <c r="C187" s="5">
        <v>22.3801354337236</v>
      </c>
      <c r="D187" s="5">
        <v>1.17</v>
      </c>
      <c r="E187" s="5" t="s">
        <v>1586</v>
      </c>
      <c r="F187" s="5" t="s">
        <v>1587</v>
      </c>
      <c r="G187" s="5" t="s">
        <v>1588</v>
      </c>
      <c r="H187" s="5">
        <v>37</v>
      </c>
    </row>
    <row r="188" ht="15.75" spans="1:8">
      <c r="A188" s="5" t="s">
        <v>1592</v>
      </c>
      <c r="B188" s="6" t="s">
        <v>1631</v>
      </c>
      <c r="C188" s="5">
        <v>20.8858018169665</v>
      </c>
      <c r="D188" s="5">
        <v>1.15039123779695</v>
      </c>
      <c r="E188" s="5" t="s">
        <v>1586</v>
      </c>
      <c r="F188" s="5" t="s">
        <v>1587</v>
      </c>
      <c r="G188" s="5" t="s">
        <v>1588</v>
      </c>
      <c r="H188" s="5">
        <v>37</v>
      </c>
    </row>
    <row r="189" ht="15.75" spans="1:8">
      <c r="A189" s="5" t="s">
        <v>1592</v>
      </c>
      <c r="B189" s="6" t="s">
        <v>1631</v>
      </c>
      <c r="C189" s="5">
        <v>68.6041162131743</v>
      </c>
      <c r="D189" s="5">
        <v>1.29865314845805</v>
      </c>
      <c r="E189" s="5" t="s">
        <v>1586</v>
      </c>
      <c r="F189" s="5" t="s">
        <v>1587</v>
      </c>
      <c r="G189" s="5" t="s">
        <v>1588</v>
      </c>
      <c r="H189" s="5">
        <v>37</v>
      </c>
    </row>
    <row r="190" ht="15.75" spans="1:8">
      <c r="A190" s="5" t="s">
        <v>1592</v>
      </c>
      <c r="B190" s="6" t="s">
        <v>1631</v>
      </c>
      <c r="C190" s="5">
        <v>59.6418855586142</v>
      </c>
      <c r="D190" s="5">
        <v>1.14725759966975</v>
      </c>
      <c r="E190" s="5" t="s">
        <v>1586</v>
      </c>
      <c r="F190" s="5" t="s">
        <v>1587</v>
      </c>
      <c r="G190" s="5" t="s">
        <v>1588</v>
      </c>
      <c r="H190" s="5">
        <v>37</v>
      </c>
    </row>
    <row r="191" ht="15.75" spans="1:8">
      <c r="A191" s="5" t="s">
        <v>1593</v>
      </c>
      <c r="B191" s="6" t="s">
        <v>1631</v>
      </c>
      <c r="C191" s="5">
        <v>-44.7602708674471</v>
      </c>
      <c r="D191" s="5">
        <v>2.39002092041053</v>
      </c>
      <c r="E191" s="5" t="s">
        <v>1586</v>
      </c>
      <c r="F191" s="5" t="s">
        <v>1587</v>
      </c>
      <c r="G191" s="5" t="s">
        <v>1588</v>
      </c>
      <c r="H191" s="5">
        <v>37</v>
      </c>
    </row>
    <row r="192" ht="15.75" spans="1:8">
      <c r="A192" s="5" t="s">
        <v>1593</v>
      </c>
      <c r="B192" s="6" t="s">
        <v>1631</v>
      </c>
      <c r="C192" s="5">
        <v>-32.8902524379321</v>
      </c>
      <c r="D192" s="5">
        <v>2.66940068180107</v>
      </c>
      <c r="E192" s="5" t="s">
        <v>1586</v>
      </c>
      <c r="F192" s="5" t="s">
        <v>1587</v>
      </c>
      <c r="G192" s="5" t="s">
        <v>1588</v>
      </c>
      <c r="H192" s="5">
        <v>37</v>
      </c>
    </row>
    <row r="193" ht="15.75" spans="1:8">
      <c r="A193" s="5" t="s">
        <v>1594</v>
      </c>
      <c r="B193" s="6" t="s">
        <v>1631</v>
      </c>
      <c r="C193" s="5">
        <v>-74.5007258943445</v>
      </c>
      <c r="D193" s="5">
        <v>6.11248721880054</v>
      </c>
      <c r="E193" s="5" t="s">
        <v>1586</v>
      </c>
      <c r="F193" s="5" t="s">
        <v>1587</v>
      </c>
      <c r="G193" s="5" t="s">
        <v>1588</v>
      </c>
      <c r="H193" s="5">
        <v>37</v>
      </c>
    </row>
    <row r="194" ht="15.75" spans="1:8">
      <c r="A194" s="5" t="s">
        <v>1594</v>
      </c>
      <c r="B194" s="6" t="s">
        <v>1631</v>
      </c>
      <c r="C194" s="5">
        <v>-88.6489364294682</v>
      </c>
      <c r="D194" s="5">
        <v>5.99793297728476</v>
      </c>
      <c r="E194" s="5" t="s">
        <v>1586</v>
      </c>
      <c r="F194" s="5" t="s">
        <v>1587</v>
      </c>
      <c r="G194" s="5" t="s">
        <v>1588</v>
      </c>
      <c r="H194" s="5">
        <v>37</v>
      </c>
    </row>
    <row r="195" ht="15.75" spans="1:8">
      <c r="A195" s="5" t="s">
        <v>1594</v>
      </c>
      <c r="B195" s="6" t="s">
        <v>1631</v>
      </c>
      <c r="C195" s="5">
        <v>-85.626120965216</v>
      </c>
      <c r="D195" s="5">
        <v>5.00675543640789</v>
      </c>
      <c r="E195" s="5" t="s">
        <v>1586</v>
      </c>
      <c r="F195" s="5" t="s">
        <v>1587</v>
      </c>
      <c r="G195" s="5" t="s">
        <v>1588</v>
      </c>
      <c r="H195" s="5">
        <v>37</v>
      </c>
    </row>
    <row r="196" ht="15.75" spans="1:8">
      <c r="A196" s="5" t="s">
        <v>1594</v>
      </c>
      <c r="B196" s="6" t="s">
        <v>1631</v>
      </c>
      <c r="C196" s="5">
        <v>-82.917727153463</v>
      </c>
      <c r="D196" s="5">
        <v>4.70278640807766</v>
      </c>
      <c r="E196" s="5" t="s">
        <v>1586</v>
      </c>
      <c r="F196" s="5" t="s">
        <v>1587</v>
      </c>
      <c r="G196" s="5" t="s">
        <v>1588</v>
      </c>
      <c r="H196" s="5">
        <v>37</v>
      </c>
    </row>
    <row r="197" ht="15.75" spans="1:8">
      <c r="A197" s="5" t="s">
        <v>1595</v>
      </c>
      <c r="B197" s="6" t="s">
        <v>1631</v>
      </c>
      <c r="C197" s="5">
        <v>-41.596083669123</v>
      </c>
      <c r="D197" s="5">
        <v>2.69475416318446</v>
      </c>
      <c r="E197" s="5" t="s">
        <v>1586</v>
      </c>
      <c r="F197" s="5" t="s">
        <v>1587</v>
      </c>
      <c r="G197" s="5" t="s">
        <v>1588</v>
      </c>
      <c r="H197" s="5">
        <v>37</v>
      </c>
    </row>
    <row r="198" ht="15.75" spans="1:8">
      <c r="A198" s="5" t="s">
        <v>1595</v>
      </c>
      <c r="B198" s="6" t="s">
        <v>1631</v>
      </c>
      <c r="C198" s="5">
        <v>-29.0812537930017</v>
      </c>
      <c r="D198" s="5">
        <v>2.95325244433997</v>
      </c>
      <c r="E198" s="5" t="s">
        <v>1586</v>
      </c>
      <c r="F198" s="5" t="s">
        <v>1587</v>
      </c>
      <c r="G198" s="5" t="s">
        <v>1588</v>
      </c>
      <c r="H198" s="5">
        <v>37</v>
      </c>
    </row>
    <row r="199" ht="15.75" spans="1:8">
      <c r="A199" s="5" t="s">
        <v>1595</v>
      </c>
      <c r="B199" s="6" t="s">
        <v>1631</v>
      </c>
      <c r="C199" s="5">
        <v>-48.5903234310012</v>
      </c>
      <c r="D199" s="5">
        <v>2.55501467706156</v>
      </c>
      <c r="E199" s="5" t="s">
        <v>1586</v>
      </c>
      <c r="F199" s="5" t="s">
        <v>1587</v>
      </c>
      <c r="G199" s="5" t="s">
        <v>1588</v>
      </c>
      <c r="H199" s="5">
        <v>37</v>
      </c>
    </row>
    <row r="200" ht="15.75" spans="1:8">
      <c r="A200" s="5" t="s">
        <v>1595</v>
      </c>
      <c r="B200" s="6" t="s">
        <v>1631</v>
      </c>
      <c r="C200" s="5">
        <v>-46.473522260157</v>
      </c>
      <c r="D200" s="5">
        <v>3.11102876875158</v>
      </c>
      <c r="E200" s="5" t="s">
        <v>1586</v>
      </c>
      <c r="F200" s="5" t="s">
        <v>1587</v>
      </c>
      <c r="G200" s="5" t="s">
        <v>1588</v>
      </c>
      <c r="H200" s="5">
        <v>37</v>
      </c>
    </row>
    <row r="201" ht="15.75" spans="1:8">
      <c r="A201" s="5" t="s">
        <v>1596</v>
      </c>
      <c r="B201" s="6" t="s">
        <v>1631</v>
      </c>
      <c r="C201" s="5">
        <v>-65.4803584287838</v>
      </c>
      <c r="D201" s="5">
        <v>1.77200451466694</v>
      </c>
      <c r="E201" s="5" t="s">
        <v>1586</v>
      </c>
      <c r="F201" s="5" t="s">
        <v>1587</v>
      </c>
      <c r="G201" s="5" t="s">
        <v>1588</v>
      </c>
      <c r="H201" s="5">
        <v>37</v>
      </c>
    </row>
    <row r="202" ht="15.75" spans="1:8">
      <c r="A202" s="5" t="s">
        <v>1596</v>
      </c>
      <c r="B202" s="6" t="s">
        <v>1631</v>
      </c>
      <c r="C202" s="5">
        <v>-73.8107950020495</v>
      </c>
      <c r="D202" s="5">
        <v>1.82603395368213</v>
      </c>
      <c r="E202" s="5" t="s">
        <v>1586</v>
      </c>
      <c r="F202" s="5" t="s">
        <v>1587</v>
      </c>
      <c r="G202" s="5" t="s">
        <v>1588</v>
      </c>
      <c r="H202" s="5">
        <v>37</v>
      </c>
    </row>
    <row r="203" ht="15.75" spans="1:8">
      <c r="A203" s="5" t="s">
        <v>1596</v>
      </c>
      <c r="B203" s="6" t="s">
        <v>1631</v>
      </c>
      <c r="C203" s="5">
        <v>-56.003541807067</v>
      </c>
      <c r="D203" s="5">
        <v>1.10022724925354</v>
      </c>
      <c r="E203" s="5" t="s">
        <v>1586</v>
      </c>
      <c r="F203" s="5" t="s">
        <v>1587</v>
      </c>
      <c r="G203" s="5" t="s">
        <v>1588</v>
      </c>
      <c r="H203" s="5">
        <v>37</v>
      </c>
    </row>
    <row r="204" ht="15.75" spans="1:8">
      <c r="A204" s="5" t="s">
        <v>1596</v>
      </c>
      <c r="B204" s="6" t="s">
        <v>1631</v>
      </c>
      <c r="C204" s="5">
        <v>-77.0573770486626</v>
      </c>
      <c r="D204" s="5">
        <v>1.16811814470969</v>
      </c>
      <c r="E204" s="5" t="s">
        <v>1586</v>
      </c>
      <c r="F204" s="5" t="s">
        <v>1587</v>
      </c>
      <c r="G204" s="5" t="s">
        <v>1588</v>
      </c>
      <c r="H204" s="5">
        <v>37</v>
      </c>
    </row>
    <row r="205" ht="15.75" spans="1:8">
      <c r="A205" s="5" t="s">
        <v>1597</v>
      </c>
      <c r="B205" s="6" t="s">
        <v>1631</v>
      </c>
      <c r="C205" s="5">
        <v>-65.1004767673285</v>
      </c>
      <c r="D205" s="5">
        <v>2.50241882985243</v>
      </c>
      <c r="E205" s="5" t="s">
        <v>1586</v>
      </c>
      <c r="F205" s="5" t="s">
        <v>1587</v>
      </c>
      <c r="G205" s="5" t="s">
        <v>1588</v>
      </c>
      <c r="H205" s="5">
        <v>37</v>
      </c>
    </row>
    <row r="206" ht="15.75" spans="1:8">
      <c r="A206" s="5" t="s">
        <v>1597</v>
      </c>
      <c r="B206" s="6" t="s">
        <v>1631</v>
      </c>
      <c r="C206" s="5">
        <v>9.51253776454538</v>
      </c>
      <c r="D206" s="5">
        <v>1.32638606747809</v>
      </c>
      <c r="E206" s="5" t="s">
        <v>1586</v>
      </c>
      <c r="F206" s="5" t="s">
        <v>1587</v>
      </c>
      <c r="G206" s="5" t="s">
        <v>1588</v>
      </c>
      <c r="H206" s="5">
        <v>37</v>
      </c>
    </row>
    <row r="207" ht="15.75" spans="1:8">
      <c r="A207" s="5" t="s">
        <v>1597</v>
      </c>
      <c r="B207" s="6" t="s">
        <v>1631</v>
      </c>
      <c r="C207" s="5">
        <v>41.9872132120408</v>
      </c>
      <c r="D207" s="5">
        <v>0.190262975904406</v>
      </c>
      <c r="E207" s="5" t="s">
        <v>1586</v>
      </c>
      <c r="F207" s="5" t="s">
        <v>1587</v>
      </c>
      <c r="G207" s="5" t="s">
        <v>1588</v>
      </c>
      <c r="H207" s="5">
        <v>37</v>
      </c>
    </row>
    <row r="208" ht="15.75" spans="1:8">
      <c r="A208" s="5" t="s">
        <v>1597</v>
      </c>
      <c r="B208" s="6" t="s">
        <v>1631</v>
      </c>
      <c r="C208" s="5">
        <v>-45.0000007676173</v>
      </c>
      <c r="D208" s="5">
        <v>0.0899999999999999</v>
      </c>
      <c r="E208" s="5" t="s">
        <v>1586</v>
      </c>
      <c r="F208" s="5" t="s">
        <v>1587</v>
      </c>
      <c r="G208" s="5" t="s">
        <v>1588</v>
      </c>
      <c r="H208" s="5">
        <v>37</v>
      </c>
    </row>
    <row r="209" ht="15.75" spans="1:8">
      <c r="A209" s="5" t="s">
        <v>1598</v>
      </c>
      <c r="B209" s="6" t="s">
        <v>1631</v>
      </c>
      <c r="C209" s="5">
        <v>-43.1304758486882</v>
      </c>
      <c r="D209" s="5">
        <v>3.37179477430048</v>
      </c>
      <c r="E209" s="5" t="s">
        <v>1586</v>
      </c>
      <c r="F209" s="5" t="s">
        <v>1587</v>
      </c>
      <c r="G209" s="5" t="s">
        <v>1588</v>
      </c>
      <c r="H209" s="5">
        <v>37</v>
      </c>
    </row>
    <row r="210" ht="15.75" spans="1:8">
      <c r="A210" s="5" t="s">
        <v>1598</v>
      </c>
      <c r="B210" s="6" t="s">
        <v>1631</v>
      </c>
      <c r="C210" s="5">
        <v>-45.6800374446602</v>
      </c>
      <c r="D210" s="5">
        <v>3.37023738036358</v>
      </c>
      <c r="E210" s="5" t="s">
        <v>1586</v>
      </c>
      <c r="F210" s="5" t="s">
        <v>1587</v>
      </c>
      <c r="G210" s="5" t="s">
        <v>1588</v>
      </c>
      <c r="H210" s="5">
        <v>37</v>
      </c>
    </row>
    <row r="211" ht="15.75" spans="1:8">
      <c r="A211" s="5" t="s">
        <v>1598</v>
      </c>
      <c r="B211" s="6" t="s">
        <v>1631</v>
      </c>
      <c r="C211" s="5">
        <v>-42.8544763761216</v>
      </c>
      <c r="D211" s="5">
        <v>3.47243430463414</v>
      </c>
      <c r="E211" s="5" t="s">
        <v>1586</v>
      </c>
      <c r="F211" s="5" t="s">
        <v>1587</v>
      </c>
      <c r="G211" s="5" t="s">
        <v>1588</v>
      </c>
      <c r="H211" s="5">
        <v>37</v>
      </c>
    </row>
    <row r="212" ht="15.75" spans="1:8">
      <c r="A212" s="5" t="s">
        <v>1598</v>
      </c>
      <c r="B212" s="6" t="s">
        <v>1631</v>
      </c>
      <c r="C212" s="5">
        <v>-42.3333572718841</v>
      </c>
      <c r="D212" s="5">
        <v>3.65395675945953</v>
      </c>
      <c r="E212" s="5" t="s">
        <v>1586</v>
      </c>
      <c r="F212" s="5" t="s">
        <v>1587</v>
      </c>
      <c r="G212" s="5" t="s">
        <v>1588</v>
      </c>
      <c r="H212" s="5">
        <v>37</v>
      </c>
    </row>
    <row r="213" ht="15.75" spans="1:8">
      <c r="A213" s="5" t="s">
        <v>1593</v>
      </c>
      <c r="B213" s="6" t="s">
        <v>1631</v>
      </c>
      <c r="C213" s="5">
        <v>-45.6636287789508</v>
      </c>
      <c r="D213" s="5">
        <v>2.59017373934646</v>
      </c>
      <c r="E213" s="5" t="s">
        <v>1586</v>
      </c>
      <c r="F213" s="5" t="s">
        <v>1587</v>
      </c>
      <c r="G213" s="5" t="s">
        <v>1588</v>
      </c>
      <c r="H213" s="5">
        <v>37</v>
      </c>
    </row>
    <row r="214" ht="15.75" spans="1:8">
      <c r="A214" s="5" t="s">
        <v>1593</v>
      </c>
      <c r="B214" s="6" t="s">
        <v>1631</v>
      </c>
      <c r="C214" s="5">
        <v>-40.7059860233328</v>
      </c>
      <c r="D214" s="5">
        <v>2.93824777716244</v>
      </c>
      <c r="E214" s="5" t="s">
        <v>1586</v>
      </c>
      <c r="F214" s="5" t="s">
        <v>1587</v>
      </c>
      <c r="G214" s="5" t="s">
        <v>1588</v>
      </c>
      <c r="H214" s="5">
        <v>37</v>
      </c>
    </row>
    <row r="215" ht="15.75" spans="1:8">
      <c r="A215" s="5" t="s">
        <v>1599</v>
      </c>
      <c r="B215" s="6" t="s">
        <v>1631</v>
      </c>
      <c r="C215" s="5">
        <v>57.0947580509434</v>
      </c>
      <c r="D215" s="5">
        <v>0.286356421265528</v>
      </c>
      <c r="E215" s="5" t="s">
        <v>1586</v>
      </c>
      <c r="F215" s="5" t="s">
        <v>1587</v>
      </c>
      <c r="G215" s="5" t="s">
        <v>1588</v>
      </c>
      <c r="H215" s="5">
        <v>37</v>
      </c>
    </row>
    <row r="216" ht="15.75" spans="1:8">
      <c r="A216" s="5" t="s">
        <v>1599</v>
      </c>
      <c r="B216" s="6" t="s">
        <v>1631</v>
      </c>
      <c r="C216" s="5">
        <v>-15.2551189632821</v>
      </c>
      <c r="D216" s="5">
        <v>0.564358042380901</v>
      </c>
      <c r="E216" s="5" t="s">
        <v>1586</v>
      </c>
      <c r="F216" s="5" t="s">
        <v>1587</v>
      </c>
      <c r="G216" s="5" t="s">
        <v>1588</v>
      </c>
      <c r="H216" s="5">
        <v>37</v>
      </c>
    </row>
    <row r="217" ht="15.75" spans="1:8">
      <c r="A217" s="5" t="s">
        <v>1599</v>
      </c>
      <c r="B217" s="6" t="s">
        <v>1631</v>
      </c>
      <c r="C217" s="5">
        <v>-45.0000007676173</v>
      </c>
      <c r="D217" s="5">
        <v>0.150000000000002</v>
      </c>
      <c r="E217" s="5" t="s">
        <v>1586</v>
      </c>
      <c r="F217" s="5" t="s">
        <v>1587</v>
      </c>
      <c r="G217" s="5" t="s">
        <v>1588</v>
      </c>
      <c r="H217" s="5">
        <v>37</v>
      </c>
    </row>
    <row r="218" ht="15.75" spans="1:8">
      <c r="A218" s="5" t="s">
        <v>1599</v>
      </c>
      <c r="B218" s="6" t="s">
        <v>1631</v>
      </c>
      <c r="C218" s="5">
        <v>-44.3097235579775</v>
      </c>
      <c r="D218" s="5">
        <v>0.830060238777887</v>
      </c>
      <c r="E218" s="5" t="s">
        <v>1586</v>
      </c>
      <c r="F218" s="5" t="s">
        <v>1587</v>
      </c>
      <c r="G218" s="5" t="s">
        <v>1588</v>
      </c>
      <c r="H218" s="5">
        <v>37</v>
      </c>
    </row>
    <row r="219" ht="15.75" spans="1:8">
      <c r="A219" s="5" t="s">
        <v>1600</v>
      </c>
      <c r="B219" s="6" t="s">
        <v>1631</v>
      </c>
      <c r="C219" s="5">
        <v>-62.3540256999064</v>
      </c>
      <c r="D219" s="5">
        <v>1.84393600756642</v>
      </c>
      <c r="E219" s="5" t="s">
        <v>1586</v>
      </c>
      <c r="F219" s="5" t="s">
        <v>1587</v>
      </c>
      <c r="G219" s="5" t="s">
        <v>1588</v>
      </c>
      <c r="H219" s="5">
        <v>37</v>
      </c>
    </row>
    <row r="220" ht="15.75" spans="1:8">
      <c r="A220" s="5" t="s">
        <v>1600</v>
      </c>
      <c r="B220" s="6" t="s">
        <v>1631</v>
      </c>
      <c r="C220" s="5">
        <v>-51.3401926216792</v>
      </c>
      <c r="D220" s="5">
        <v>1.72052317624611</v>
      </c>
      <c r="E220" s="5" t="s">
        <v>1586</v>
      </c>
      <c r="F220" s="5" t="s">
        <v>1587</v>
      </c>
      <c r="G220" s="5" t="s">
        <v>1588</v>
      </c>
      <c r="H220" s="5">
        <v>37</v>
      </c>
    </row>
    <row r="221" ht="15.75" spans="1:8">
      <c r="A221" s="5" t="s">
        <v>1600</v>
      </c>
      <c r="B221" s="6" t="s">
        <v>1631</v>
      </c>
      <c r="C221" s="5">
        <v>-72.0356437087689</v>
      </c>
      <c r="D221" s="5">
        <v>2.17800367309149</v>
      </c>
      <c r="E221" s="5" t="s">
        <v>1586</v>
      </c>
      <c r="F221" s="5" t="s">
        <v>1587</v>
      </c>
      <c r="G221" s="5" t="s">
        <v>1588</v>
      </c>
      <c r="H221" s="5">
        <v>37</v>
      </c>
    </row>
    <row r="222" ht="15.75" spans="1:8">
      <c r="A222" s="5" t="s">
        <v>1600</v>
      </c>
      <c r="B222" s="6" t="s">
        <v>1631</v>
      </c>
      <c r="C222" s="5">
        <v>-74.9456847188307</v>
      </c>
      <c r="D222" s="5">
        <v>2.12348769716238</v>
      </c>
      <c r="E222" s="5" t="s">
        <v>1586</v>
      </c>
      <c r="F222" s="5" t="s">
        <v>1587</v>
      </c>
      <c r="G222" s="5" t="s">
        <v>1588</v>
      </c>
      <c r="H222" s="5">
        <v>37</v>
      </c>
    </row>
    <row r="223" ht="15.75" spans="1:8">
      <c r="A223" s="5" t="s">
        <v>1601</v>
      </c>
      <c r="B223" s="6" t="s">
        <v>1631</v>
      </c>
      <c r="C223" s="5">
        <v>-56.5921763756495</v>
      </c>
      <c r="D223" s="5">
        <v>2.78684409323521</v>
      </c>
      <c r="E223" s="5" t="s">
        <v>1586</v>
      </c>
      <c r="F223" s="5" t="s">
        <v>1587</v>
      </c>
      <c r="G223" s="5" t="s">
        <v>1588</v>
      </c>
      <c r="H223" s="5">
        <v>37</v>
      </c>
    </row>
    <row r="224" ht="15.75" spans="1:8">
      <c r="A224" s="5" t="s">
        <v>1601</v>
      </c>
      <c r="B224" s="6" t="s">
        <v>1631</v>
      </c>
      <c r="C224" s="5">
        <v>-39.8978354282255</v>
      </c>
      <c r="D224" s="5">
        <v>2.81113855937412</v>
      </c>
      <c r="E224" s="5" t="s">
        <v>1586</v>
      </c>
      <c r="F224" s="5" t="s">
        <v>1587</v>
      </c>
      <c r="G224" s="5" t="s">
        <v>1588</v>
      </c>
      <c r="H224" s="5">
        <v>37</v>
      </c>
    </row>
    <row r="225" ht="15.75" spans="1:8">
      <c r="A225" s="5" t="s">
        <v>1601</v>
      </c>
      <c r="B225" s="6" t="s">
        <v>1631</v>
      </c>
      <c r="C225" s="5">
        <v>-34.9534204551334</v>
      </c>
      <c r="D225" s="5">
        <v>2.57955422505517</v>
      </c>
      <c r="E225" s="5" t="s">
        <v>1586</v>
      </c>
      <c r="F225" s="5" t="s">
        <v>1587</v>
      </c>
      <c r="G225" s="5" t="s">
        <v>1588</v>
      </c>
      <c r="H225" s="5">
        <v>37</v>
      </c>
    </row>
    <row r="226" ht="15.75" spans="1:8">
      <c r="A226" s="5" t="s">
        <v>1601</v>
      </c>
      <c r="B226" s="6" t="s">
        <v>1631</v>
      </c>
      <c r="C226" s="5">
        <v>-36.0629688059096</v>
      </c>
      <c r="D226" s="5">
        <v>2.51047804212664</v>
      </c>
      <c r="E226" s="5" t="s">
        <v>1586</v>
      </c>
      <c r="F226" s="5" t="s">
        <v>1587</v>
      </c>
      <c r="G226" s="5" t="s">
        <v>1588</v>
      </c>
      <c r="H226" s="5">
        <v>37</v>
      </c>
    </row>
    <row r="227" ht="15.75" spans="1:8">
      <c r="A227" s="5" t="s">
        <v>1602</v>
      </c>
      <c r="B227" s="6" t="s">
        <v>1631</v>
      </c>
      <c r="C227" s="5">
        <v>-64.9831076303922</v>
      </c>
      <c r="D227" s="5">
        <v>1.28751699017916</v>
      </c>
      <c r="E227" s="5" t="s">
        <v>1586</v>
      </c>
      <c r="F227" s="5" t="s">
        <v>1587</v>
      </c>
      <c r="G227" s="5" t="s">
        <v>1588</v>
      </c>
      <c r="H227" s="5">
        <v>37</v>
      </c>
    </row>
    <row r="228" ht="15.75" spans="1:8">
      <c r="A228" s="5" t="s">
        <v>1602</v>
      </c>
      <c r="B228" s="6" t="s">
        <v>1631</v>
      </c>
      <c r="C228" s="5">
        <v>-64.9490232914679</v>
      </c>
      <c r="D228" s="5">
        <v>1.4361754767437</v>
      </c>
      <c r="E228" s="5" t="s">
        <v>1586</v>
      </c>
      <c r="F228" s="5" t="s">
        <v>1587</v>
      </c>
      <c r="G228" s="5" t="s">
        <v>1588</v>
      </c>
      <c r="H228" s="5">
        <v>37</v>
      </c>
    </row>
    <row r="229" ht="15.75" spans="1:8">
      <c r="A229" s="5" t="s">
        <v>1602</v>
      </c>
      <c r="B229" s="6" t="s">
        <v>1631</v>
      </c>
      <c r="C229" s="5">
        <v>-89.0371378931736</v>
      </c>
      <c r="D229" s="5">
        <v>1.68315180539368</v>
      </c>
      <c r="E229" s="5" t="s">
        <v>1586</v>
      </c>
      <c r="F229" s="5" t="s">
        <v>1587</v>
      </c>
      <c r="G229" s="5" t="s">
        <v>1588</v>
      </c>
      <c r="H229" s="5">
        <v>37</v>
      </c>
    </row>
    <row r="230" ht="15.75" spans="1:8">
      <c r="A230" s="5" t="s">
        <v>1602</v>
      </c>
      <c r="B230" s="6" t="s">
        <v>1631</v>
      </c>
      <c r="C230" s="5">
        <v>-52.3343796941449</v>
      </c>
      <c r="D230" s="5">
        <v>1.01833196944808</v>
      </c>
      <c r="E230" s="5" t="s">
        <v>1586</v>
      </c>
      <c r="F230" s="5" t="s">
        <v>1587</v>
      </c>
      <c r="G230" s="5" t="s">
        <v>1588</v>
      </c>
      <c r="H230" s="5">
        <v>37</v>
      </c>
    </row>
    <row r="231" ht="15.75" spans="1:8">
      <c r="A231" s="5" t="s">
        <v>1603</v>
      </c>
      <c r="B231" s="6" t="s">
        <v>1631</v>
      </c>
      <c r="C231" s="5">
        <v>-59.0515806042916</v>
      </c>
      <c r="D231" s="5">
        <v>9.06113127595004</v>
      </c>
      <c r="E231" s="5" t="s">
        <v>1586</v>
      </c>
      <c r="F231" s="5" t="s">
        <v>1587</v>
      </c>
      <c r="G231" s="5" t="s">
        <v>1588</v>
      </c>
      <c r="H231" s="5">
        <v>37</v>
      </c>
    </row>
    <row r="232" ht="15.75" spans="1:8">
      <c r="A232" s="5" t="s">
        <v>1603</v>
      </c>
      <c r="B232" s="6" t="s">
        <v>1631</v>
      </c>
      <c r="C232" s="5">
        <v>-57.3178864440088</v>
      </c>
      <c r="D232" s="5">
        <v>8.249921211745</v>
      </c>
      <c r="E232" s="5" t="s">
        <v>1586</v>
      </c>
      <c r="F232" s="5" t="s">
        <v>1587</v>
      </c>
      <c r="G232" s="5" t="s">
        <v>1588</v>
      </c>
      <c r="H232" s="5">
        <v>37</v>
      </c>
    </row>
    <row r="233" ht="15.75" spans="1:8">
      <c r="A233" s="5" t="s">
        <v>1603</v>
      </c>
      <c r="B233" s="6" t="s">
        <v>1631</v>
      </c>
      <c r="C233" s="5">
        <v>-67.7556094568093</v>
      </c>
      <c r="D233" s="5">
        <v>11.0392617506788</v>
      </c>
      <c r="E233" s="5" t="s">
        <v>1586</v>
      </c>
      <c r="F233" s="5" t="s">
        <v>1587</v>
      </c>
      <c r="G233" s="5" t="s">
        <v>1588</v>
      </c>
      <c r="H233" s="5">
        <v>37</v>
      </c>
    </row>
    <row r="234" ht="15.75" spans="1:8">
      <c r="A234" s="5" t="s">
        <v>1603</v>
      </c>
      <c r="B234" s="6" t="s">
        <v>1631</v>
      </c>
      <c r="C234" s="5">
        <v>-60.3152411993795</v>
      </c>
      <c r="D234" s="5">
        <v>10.8658777832258</v>
      </c>
      <c r="E234" s="5" t="s">
        <v>1586</v>
      </c>
      <c r="F234" s="5" t="s">
        <v>1587</v>
      </c>
      <c r="G234" s="5" t="s">
        <v>1588</v>
      </c>
      <c r="H234" s="5">
        <v>37</v>
      </c>
    </row>
    <row r="235" ht="15.75" spans="1:8">
      <c r="A235" s="5" t="s">
        <v>1604</v>
      </c>
      <c r="B235" s="6" t="s">
        <v>1631</v>
      </c>
      <c r="C235" s="5">
        <v>-45.4297110643484</v>
      </c>
      <c r="D235" s="5">
        <v>4.00011249841801</v>
      </c>
      <c r="E235" s="5" t="s">
        <v>1586</v>
      </c>
      <c r="F235" s="5" t="s">
        <v>1587</v>
      </c>
      <c r="G235" s="5" t="s">
        <v>1588</v>
      </c>
      <c r="H235" s="5">
        <v>37</v>
      </c>
    </row>
    <row r="236" ht="15.75" spans="1:8">
      <c r="A236" s="5" t="s">
        <v>1604</v>
      </c>
      <c r="B236" s="6" t="s">
        <v>1631</v>
      </c>
      <c r="C236" s="5">
        <v>-43.3076632078464</v>
      </c>
      <c r="D236" s="5">
        <v>4.40192003562082</v>
      </c>
      <c r="E236" s="5" t="s">
        <v>1586</v>
      </c>
      <c r="F236" s="5" t="s">
        <v>1587</v>
      </c>
      <c r="G236" s="5" t="s">
        <v>1588</v>
      </c>
      <c r="H236" s="5">
        <v>37</v>
      </c>
    </row>
    <row r="237" ht="15.75" spans="1:8">
      <c r="A237" s="5" t="s">
        <v>1605</v>
      </c>
      <c r="B237" s="6" t="s">
        <v>1631</v>
      </c>
      <c r="C237" s="5">
        <v>-69.5901183532754</v>
      </c>
      <c r="D237" s="5">
        <v>1.29769025580067</v>
      </c>
      <c r="E237" s="5" t="s">
        <v>1586</v>
      </c>
      <c r="F237" s="5" t="s">
        <v>1587</v>
      </c>
      <c r="G237" s="5" t="s">
        <v>1588</v>
      </c>
      <c r="H237" s="5">
        <v>37</v>
      </c>
    </row>
    <row r="238" ht="15.75" spans="1:8">
      <c r="A238" s="5" t="s">
        <v>1605</v>
      </c>
      <c r="B238" s="6" t="s">
        <v>1631</v>
      </c>
      <c r="C238" s="5">
        <v>-84.1510797895337</v>
      </c>
      <c r="D238" s="5">
        <v>1.45715476185613</v>
      </c>
      <c r="E238" s="5" t="s">
        <v>1586</v>
      </c>
      <c r="F238" s="5" t="s">
        <v>1587</v>
      </c>
      <c r="G238" s="5" t="s">
        <v>1588</v>
      </c>
      <c r="H238" s="5">
        <v>37</v>
      </c>
    </row>
    <row r="239" ht="15.75" spans="1:8">
      <c r="A239" s="5" t="s">
        <v>1605</v>
      </c>
      <c r="B239" s="6" t="s">
        <v>1631</v>
      </c>
      <c r="C239" s="5">
        <v>-61.8986497499155</v>
      </c>
      <c r="D239" s="5">
        <v>0.82565125809872</v>
      </c>
      <c r="E239" s="5" t="s">
        <v>1586</v>
      </c>
      <c r="F239" s="5" t="s">
        <v>1587</v>
      </c>
      <c r="G239" s="5" t="s">
        <v>1588</v>
      </c>
      <c r="H239" s="5">
        <v>37</v>
      </c>
    </row>
    <row r="240" ht="15.75" spans="1:8">
      <c r="A240" s="5" t="s">
        <v>1605</v>
      </c>
      <c r="B240" s="6" t="s">
        <v>1631</v>
      </c>
      <c r="C240" s="5">
        <v>-81.869899042394</v>
      </c>
      <c r="D240" s="5">
        <v>1.1</v>
      </c>
      <c r="E240" s="5" t="s">
        <v>1586</v>
      </c>
      <c r="F240" s="5" t="s">
        <v>1587</v>
      </c>
      <c r="G240" s="5" t="s">
        <v>1588</v>
      </c>
      <c r="H240" s="5">
        <v>37</v>
      </c>
    </row>
    <row r="241" ht="15.75" spans="1:8">
      <c r="A241" s="5" t="s">
        <v>1606</v>
      </c>
      <c r="B241" s="6" t="s">
        <v>1631</v>
      </c>
      <c r="C241" s="5">
        <v>-66.8542177818675</v>
      </c>
      <c r="D241" s="5">
        <v>4.02959054991943</v>
      </c>
      <c r="E241" s="5" t="s">
        <v>1586</v>
      </c>
      <c r="F241" s="5" t="s">
        <v>1587</v>
      </c>
      <c r="G241" s="5" t="s">
        <v>1588</v>
      </c>
      <c r="H241" s="5">
        <v>37</v>
      </c>
    </row>
    <row r="242" ht="15.75" spans="1:8">
      <c r="A242" s="5" t="s">
        <v>1606</v>
      </c>
      <c r="B242" s="6" t="s">
        <v>1631</v>
      </c>
      <c r="C242" s="5">
        <v>-70.1037422820377</v>
      </c>
      <c r="D242" s="5">
        <v>4.38411906772615</v>
      </c>
      <c r="E242" s="5" t="s">
        <v>1586</v>
      </c>
      <c r="F242" s="5" t="s">
        <v>1587</v>
      </c>
      <c r="G242" s="5" t="s">
        <v>1588</v>
      </c>
      <c r="H242" s="5">
        <v>37</v>
      </c>
    </row>
    <row r="243" ht="15.75" spans="1:8">
      <c r="A243" s="5" t="s">
        <v>1606</v>
      </c>
      <c r="B243" s="6" t="s">
        <v>1631</v>
      </c>
      <c r="C243" s="5">
        <v>-67.6958677554796</v>
      </c>
      <c r="D243" s="5">
        <v>4.63923485070545</v>
      </c>
      <c r="E243" s="5" t="s">
        <v>1586</v>
      </c>
      <c r="F243" s="5" t="s">
        <v>1587</v>
      </c>
      <c r="G243" s="5" t="s">
        <v>1588</v>
      </c>
      <c r="H243" s="5">
        <v>37</v>
      </c>
    </row>
    <row r="244" ht="15.75" spans="1:8">
      <c r="A244" s="5" t="s">
        <v>1606</v>
      </c>
      <c r="B244" s="6" t="s">
        <v>1631</v>
      </c>
      <c r="C244" s="5">
        <v>-56.588927947232</v>
      </c>
      <c r="D244" s="5">
        <v>4.43031601581648</v>
      </c>
      <c r="E244" s="5" t="s">
        <v>1586</v>
      </c>
      <c r="F244" s="5" t="s">
        <v>1587</v>
      </c>
      <c r="G244" s="5" t="s">
        <v>1588</v>
      </c>
      <c r="H244" s="5">
        <v>37</v>
      </c>
    </row>
    <row r="245" ht="15.75" spans="1:8">
      <c r="A245" s="5" t="s">
        <v>1607</v>
      </c>
      <c r="B245" s="6" t="s">
        <v>1631</v>
      </c>
      <c r="C245" s="5">
        <v>-50.7978552516777</v>
      </c>
      <c r="D245" s="5">
        <v>3.26671088405448</v>
      </c>
      <c r="E245" s="5" t="s">
        <v>1586</v>
      </c>
      <c r="F245" s="5" t="s">
        <v>1587</v>
      </c>
      <c r="G245" s="5" t="s">
        <v>1588</v>
      </c>
      <c r="H245" s="5">
        <v>37</v>
      </c>
    </row>
    <row r="246" ht="15.75" spans="1:8">
      <c r="A246" s="5" t="s">
        <v>1607</v>
      </c>
      <c r="B246" s="6" t="s">
        <v>1631</v>
      </c>
      <c r="C246" s="5">
        <v>-57.6883571717852</v>
      </c>
      <c r="D246" s="5">
        <v>3.50560979003653</v>
      </c>
      <c r="E246" s="5" t="s">
        <v>1586</v>
      </c>
      <c r="F246" s="5" t="s">
        <v>1587</v>
      </c>
      <c r="G246" s="5" t="s">
        <v>1588</v>
      </c>
      <c r="H246" s="5">
        <v>37</v>
      </c>
    </row>
    <row r="247" ht="15.75" spans="1:8">
      <c r="A247" s="5" t="s">
        <v>1607</v>
      </c>
      <c r="B247" s="6" t="s">
        <v>1631</v>
      </c>
      <c r="C247" s="5">
        <v>-66.7158307335808</v>
      </c>
      <c r="D247" s="5">
        <v>2.48646335183127</v>
      </c>
      <c r="E247" s="5" t="s">
        <v>1586</v>
      </c>
      <c r="F247" s="5" t="s">
        <v>1587</v>
      </c>
      <c r="G247" s="5" t="s">
        <v>1588</v>
      </c>
      <c r="H247" s="5">
        <v>37</v>
      </c>
    </row>
    <row r="248" ht="15.75" spans="1:8">
      <c r="A248" s="5" t="s">
        <v>1607</v>
      </c>
      <c r="B248" s="6" t="s">
        <v>1631</v>
      </c>
      <c r="C248" s="5">
        <v>-64.0614887510956</v>
      </c>
      <c r="D248" s="5">
        <v>2.60271012600328</v>
      </c>
      <c r="E248" s="5" t="s">
        <v>1586</v>
      </c>
      <c r="F248" s="5" t="s">
        <v>1587</v>
      </c>
      <c r="G248" s="5" t="s">
        <v>1588</v>
      </c>
      <c r="H248" s="5">
        <v>37</v>
      </c>
    </row>
    <row r="249" ht="15.75" spans="1:8">
      <c r="A249" s="5" t="s">
        <v>1608</v>
      </c>
      <c r="B249" s="6" t="s">
        <v>1631</v>
      </c>
      <c r="C249" s="5">
        <v>-61.7150292476376</v>
      </c>
      <c r="D249" s="5">
        <v>3.47690954728477</v>
      </c>
      <c r="E249" s="5" t="s">
        <v>1586</v>
      </c>
      <c r="F249" s="5" t="s">
        <v>1587</v>
      </c>
      <c r="G249" s="5" t="s">
        <v>1588</v>
      </c>
      <c r="H249" s="5">
        <v>37</v>
      </c>
    </row>
    <row r="250" ht="15.75" spans="1:8">
      <c r="A250" s="5" t="s">
        <v>1608</v>
      </c>
      <c r="B250" s="6" t="s">
        <v>1631</v>
      </c>
      <c r="C250" s="5">
        <v>-57.8042670513212</v>
      </c>
      <c r="D250" s="5">
        <v>3.38415425180354</v>
      </c>
      <c r="E250" s="5" t="s">
        <v>1586</v>
      </c>
      <c r="F250" s="5" t="s">
        <v>1587</v>
      </c>
      <c r="G250" s="5" t="s">
        <v>1588</v>
      </c>
      <c r="H250" s="5">
        <v>37</v>
      </c>
    </row>
    <row r="251" ht="15.75" spans="1:8">
      <c r="A251" s="5" t="s">
        <v>1608</v>
      </c>
      <c r="B251" s="6" t="s">
        <v>1631</v>
      </c>
      <c r="C251" s="5">
        <v>-46.7788011136342</v>
      </c>
      <c r="D251" s="5">
        <v>3.22155242080585</v>
      </c>
      <c r="E251" s="5" t="s">
        <v>1586</v>
      </c>
      <c r="F251" s="5" t="s">
        <v>1587</v>
      </c>
      <c r="G251" s="5" t="s">
        <v>1588</v>
      </c>
      <c r="H251" s="5">
        <v>37</v>
      </c>
    </row>
    <row r="252" ht="15.75" spans="1:8">
      <c r="A252" s="5" t="s">
        <v>1608</v>
      </c>
      <c r="B252" s="6" t="s">
        <v>1631</v>
      </c>
      <c r="C252" s="5">
        <v>-64.0934930938027</v>
      </c>
      <c r="D252" s="5">
        <v>3.57677228797138</v>
      </c>
      <c r="E252" s="5" t="s">
        <v>1586</v>
      </c>
      <c r="F252" s="5" t="s">
        <v>1587</v>
      </c>
      <c r="G252" s="5" t="s">
        <v>1588</v>
      </c>
      <c r="H252" s="5">
        <v>37</v>
      </c>
    </row>
    <row r="253" ht="15.75" spans="1:8">
      <c r="A253" s="5" t="s">
        <v>1609</v>
      </c>
      <c r="B253" s="6" t="s">
        <v>1631</v>
      </c>
      <c r="C253" s="5">
        <v>-73.9264270963023</v>
      </c>
      <c r="D253" s="5">
        <v>0.868331733843697</v>
      </c>
      <c r="E253" s="5" t="s">
        <v>1586</v>
      </c>
      <c r="F253" s="5" t="s">
        <v>1587</v>
      </c>
      <c r="G253" s="5" t="s">
        <v>1588</v>
      </c>
      <c r="H253" s="5">
        <v>37</v>
      </c>
    </row>
    <row r="254" ht="15.75" spans="1:8">
      <c r="A254" s="5" t="s">
        <v>1609</v>
      </c>
      <c r="B254" s="6" t="s">
        <v>1631</v>
      </c>
      <c r="C254" s="5">
        <v>-77.9809988756678</v>
      </c>
      <c r="D254" s="5">
        <v>1.12058020685714</v>
      </c>
      <c r="E254" s="5" t="s">
        <v>1586</v>
      </c>
      <c r="F254" s="5" t="s">
        <v>1587</v>
      </c>
      <c r="G254" s="5" t="s">
        <v>1588</v>
      </c>
      <c r="H254" s="5">
        <v>37</v>
      </c>
    </row>
    <row r="255" ht="15.75" spans="1:8">
      <c r="A255" s="5" t="s">
        <v>1609</v>
      </c>
      <c r="B255" s="6" t="s">
        <v>1631</v>
      </c>
      <c r="C255" s="5">
        <v>-50.7105940025292</v>
      </c>
      <c r="D255" s="5">
        <v>1.20598507453451</v>
      </c>
      <c r="E255" s="5" t="s">
        <v>1586</v>
      </c>
      <c r="F255" s="5" t="s">
        <v>1587</v>
      </c>
      <c r="G255" s="5" t="s">
        <v>1588</v>
      </c>
      <c r="H255" s="5">
        <v>37</v>
      </c>
    </row>
    <row r="256" ht="15.75" spans="1:8">
      <c r="A256" s="5" t="s">
        <v>1609</v>
      </c>
      <c r="B256" s="6" t="s">
        <v>1631</v>
      </c>
      <c r="C256" s="5">
        <v>-54.6121156859482</v>
      </c>
      <c r="D256" s="5">
        <v>1.25765655089138</v>
      </c>
      <c r="E256" s="5" t="s">
        <v>1586</v>
      </c>
      <c r="F256" s="5" t="s">
        <v>1587</v>
      </c>
      <c r="G256" s="5" t="s">
        <v>1588</v>
      </c>
      <c r="H256" s="5">
        <v>37</v>
      </c>
    </row>
    <row r="257" ht="15.75" spans="1:8">
      <c r="A257" s="5" t="s">
        <v>1604</v>
      </c>
      <c r="B257" s="6" t="s">
        <v>1631</v>
      </c>
      <c r="C257" s="5">
        <v>-52.9966160506671</v>
      </c>
      <c r="D257" s="5">
        <v>5.46312181815489</v>
      </c>
      <c r="E257" s="5" t="s">
        <v>1586</v>
      </c>
      <c r="F257" s="5" t="s">
        <v>1587</v>
      </c>
      <c r="G257" s="5" t="s">
        <v>1588</v>
      </c>
      <c r="H257" s="5">
        <v>37</v>
      </c>
    </row>
    <row r="258" ht="15.75" spans="1:8">
      <c r="A258" s="5" t="s">
        <v>1604</v>
      </c>
      <c r="B258" s="6" t="s">
        <v>1631</v>
      </c>
      <c r="C258" s="5">
        <v>-50.5849685203237</v>
      </c>
      <c r="D258" s="5">
        <v>5.44585163220593</v>
      </c>
      <c r="E258" s="5" t="s">
        <v>1586</v>
      </c>
      <c r="F258" s="5" t="s">
        <v>1587</v>
      </c>
      <c r="G258" s="5" t="s">
        <v>1588</v>
      </c>
      <c r="H258" s="5">
        <v>37</v>
      </c>
    </row>
    <row r="259" ht="15.75" spans="1:8">
      <c r="A259" s="5" t="s">
        <v>1610</v>
      </c>
      <c r="B259" s="6" t="s">
        <v>1631</v>
      </c>
      <c r="C259" s="5">
        <v>-69.1099904041708</v>
      </c>
      <c r="D259" s="5">
        <v>3.54966195573607</v>
      </c>
      <c r="E259" s="5" t="s">
        <v>1586</v>
      </c>
      <c r="F259" s="5" t="s">
        <v>1587</v>
      </c>
      <c r="G259" s="5" t="s">
        <v>1588</v>
      </c>
      <c r="H259" s="5">
        <v>37</v>
      </c>
    </row>
    <row r="260" ht="15.75" spans="1:8">
      <c r="A260" s="5" t="s">
        <v>1610</v>
      </c>
      <c r="B260" s="6" t="s">
        <v>1631</v>
      </c>
      <c r="C260" s="5">
        <v>-66.6074513786542</v>
      </c>
      <c r="D260" s="5">
        <v>5.48547172082766</v>
      </c>
      <c r="E260" s="5" t="s">
        <v>1586</v>
      </c>
      <c r="F260" s="5" t="s">
        <v>1587</v>
      </c>
      <c r="G260" s="5" t="s">
        <v>1588</v>
      </c>
      <c r="H260" s="5">
        <v>37</v>
      </c>
    </row>
    <row r="261" ht="15.75" spans="1:8">
      <c r="A261" s="5" t="s">
        <v>1610</v>
      </c>
      <c r="B261" s="6" t="s">
        <v>1631</v>
      </c>
      <c r="C261" s="5">
        <v>-84.9535595894658</v>
      </c>
      <c r="D261" s="5">
        <v>2.97430664189152</v>
      </c>
      <c r="E261" s="5" t="s">
        <v>1586</v>
      </c>
      <c r="F261" s="5" t="s">
        <v>1587</v>
      </c>
      <c r="G261" s="5" t="s">
        <v>1588</v>
      </c>
      <c r="H261" s="5">
        <v>37</v>
      </c>
    </row>
    <row r="262" ht="15.75" spans="1:8">
      <c r="A262" s="5" t="s">
        <v>1610</v>
      </c>
      <c r="B262" s="6" t="s">
        <v>1631</v>
      </c>
      <c r="C262" s="5">
        <v>-67.3354437139227</v>
      </c>
      <c r="D262" s="5">
        <v>2.78926513619627</v>
      </c>
      <c r="E262" s="5" t="s">
        <v>1586</v>
      </c>
      <c r="F262" s="5" t="s">
        <v>1587</v>
      </c>
      <c r="G262" s="5" t="s">
        <v>1588</v>
      </c>
      <c r="H262" s="5">
        <v>37</v>
      </c>
    </row>
    <row r="263" ht="15.75" spans="1:8">
      <c r="A263" s="5" t="s">
        <v>1611</v>
      </c>
      <c r="B263" s="6" t="s">
        <v>1631</v>
      </c>
      <c r="C263" s="5">
        <v>-36.8287670682813</v>
      </c>
      <c r="D263" s="5">
        <v>3.94</v>
      </c>
      <c r="E263" s="5" t="s">
        <v>1586</v>
      </c>
      <c r="F263" s="5" t="s">
        <v>1587</v>
      </c>
      <c r="G263" s="5" t="s">
        <v>1588</v>
      </c>
      <c r="H263" s="5">
        <v>37</v>
      </c>
    </row>
    <row r="264" ht="15.75" spans="1:8">
      <c r="A264" s="5" t="s">
        <v>1611</v>
      </c>
      <c r="B264" s="6" t="s">
        <v>1631</v>
      </c>
      <c r="C264" s="5">
        <v>-62.4747753219605</v>
      </c>
      <c r="D264" s="5">
        <v>3.96289035932108</v>
      </c>
      <c r="E264" s="5" t="s">
        <v>1586</v>
      </c>
      <c r="F264" s="5" t="s">
        <v>1587</v>
      </c>
      <c r="G264" s="5" t="s">
        <v>1588</v>
      </c>
      <c r="H264" s="5">
        <v>37</v>
      </c>
    </row>
    <row r="265" ht="15.75" spans="1:8">
      <c r="A265" s="5" t="s">
        <v>1611</v>
      </c>
      <c r="B265" s="6" t="s">
        <v>1631</v>
      </c>
      <c r="C265" s="5">
        <v>-67.0584454372034</v>
      </c>
      <c r="D265" s="5">
        <v>4.55329550984778</v>
      </c>
      <c r="E265" s="5" t="s">
        <v>1586</v>
      </c>
      <c r="F265" s="5" t="s">
        <v>1587</v>
      </c>
      <c r="G265" s="5" t="s">
        <v>1588</v>
      </c>
      <c r="H265" s="5">
        <v>37</v>
      </c>
    </row>
    <row r="266" ht="15.75" spans="1:8">
      <c r="A266" s="5" t="s">
        <v>1611</v>
      </c>
      <c r="B266" s="6" t="s">
        <v>1631</v>
      </c>
      <c r="C266" s="5">
        <v>-61.5405654309002</v>
      </c>
      <c r="D266" s="5">
        <v>4.49605382530058</v>
      </c>
      <c r="E266" s="5" t="s">
        <v>1586</v>
      </c>
      <c r="F266" s="5" t="s">
        <v>1587</v>
      </c>
      <c r="G266" s="5" t="s">
        <v>1588</v>
      </c>
      <c r="H266" s="5">
        <v>37</v>
      </c>
    </row>
    <row r="267" ht="15.75" spans="1:8">
      <c r="A267" s="5" t="s">
        <v>1612</v>
      </c>
      <c r="B267" s="6" t="s">
        <v>1631</v>
      </c>
      <c r="C267" s="5">
        <v>-48.3058310555583</v>
      </c>
      <c r="D267" s="5">
        <v>5.54923418139837</v>
      </c>
      <c r="E267" s="5" t="s">
        <v>1586</v>
      </c>
      <c r="F267" s="5" t="s">
        <v>1587</v>
      </c>
      <c r="G267" s="5" t="s">
        <v>1588</v>
      </c>
      <c r="H267" s="5">
        <v>37</v>
      </c>
    </row>
    <row r="268" ht="15.75" spans="1:8">
      <c r="A268" s="5" t="s">
        <v>1612</v>
      </c>
      <c r="B268" s="6" t="s">
        <v>1631</v>
      </c>
      <c r="C268" s="5">
        <v>-53.81719684058</v>
      </c>
      <c r="D268" s="5">
        <v>6.13247095386517</v>
      </c>
      <c r="E268" s="5" t="s">
        <v>1586</v>
      </c>
      <c r="F268" s="5" t="s">
        <v>1587</v>
      </c>
      <c r="G268" s="5" t="s">
        <v>1588</v>
      </c>
      <c r="H268" s="5">
        <v>37</v>
      </c>
    </row>
    <row r="269" ht="15.75" spans="1:8">
      <c r="A269" s="5" t="s">
        <v>1612</v>
      </c>
      <c r="B269" s="6" t="s">
        <v>1631</v>
      </c>
      <c r="C269" s="5">
        <v>-61.4739949868224</v>
      </c>
      <c r="D269" s="5">
        <v>5.36003731330296</v>
      </c>
      <c r="E269" s="5" t="s">
        <v>1586</v>
      </c>
      <c r="F269" s="5" t="s">
        <v>1587</v>
      </c>
      <c r="G269" s="5" t="s">
        <v>1588</v>
      </c>
      <c r="H269" s="5">
        <v>37</v>
      </c>
    </row>
    <row r="270" ht="15.75" spans="1:8">
      <c r="A270" s="5" t="s">
        <v>1612</v>
      </c>
      <c r="B270" s="6" t="s">
        <v>1631</v>
      </c>
      <c r="C270" s="5">
        <v>-72.3973780649333</v>
      </c>
      <c r="D270" s="5">
        <v>3.69437410125179</v>
      </c>
      <c r="E270" s="5" t="s">
        <v>1586</v>
      </c>
      <c r="F270" s="5" t="s">
        <v>1587</v>
      </c>
      <c r="G270" s="5" t="s">
        <v>1588</v>
      </c>
      <c r="H270" s="5">
        <v>37</v>
      </c>
    </row>
    <row r="271" ht="15.75" spans="1:8">
      <c r="A271" s="5" t="s">
        <v>1613</v>
      </c>
      <c r="B271" s="6" t="s">
        <v>1631</v>
      </c>
      <c r="C271" s="5">
        <v>-49.5812209310415</v>
      </c>
      <c r="D271" s="5">
        <v>3.13</v>
      </c>
      <c r="E271" s="5" t="s">
        <v>1586</v>
      </c>
      <c r="F271" s="5" t="s">
        <v>1587</v>
      </c>
      <c r="G271" s="5" t="s">
        <v>1588</v>
      </c>
      <c r="H271" s="5">
        <v>37</v>
      </c>
    </row>
    <row r="272" ht="15.75" spans="1:8">
      <c r="A272" s="5" t="s">
        <v>1613</v>
      </c>
      <c r="B272" s="6" t="s">
        <v>1631</v>
      </c>
      <c r="C272" s="5">
        <v>-89.6180353239898</v>
      </c>
      <c r="D272" s="5">
        <v>4.2427349669759</v>
      </c>
      <c r="E272" s="5" t="s">
        <v>1586</v>
      </c>
      <c r="F272" s="5" t="s">
        <v>1587</v>
      </c>
      <c r="G272" s="5" t="s">
        <v>1588</v>
      </c>
      <c r="H272" s="5">
        <v>37</v>
      </c>
    </row>
    <row r="273" ht="15.75" spans="1:8">
      <c r="A273" s="5" t="s">
        <v>1613</v>
      </c>
      <c r="B273" s="6" t="s">
        <v>1631</v>
      </c>
      <c r="C273" s="5">
        <v>-82.3852894633105</v>
      </c>
      <c r="D273" s="5">
        <v>2.66810794384335</v>
      </c>
      <c r="E273" s="5" t="s">
        <v>1586</v>
      </c>
      <c r="F273" s="5" t="s">
        <v>1587</v>
      </c>
      <c r="G273" s="5" t="s">
        <v>1588</v>
      </c>
      <c r="H273" s="5">
        <v>37</v>
      </c>
    </row>
    <row r="274" ht="15.75" spans="1:8">
      <c r="A274" s="5" t="s">
        <v>1613</v>
      </c>
      <c r="B274" s="6" t="s">
        <v>1631</v>
      </c>
      <c r="C274" s="5">
        <v>-89.2961575750068</v>
      </c>
      <c r="D274" s="5">
        <v>2.87814176162329</v>
      </c>
      <c r="E274" s="5" t="s">
        <v>1586</v>
      </c>
      <c r="F274" s="5" t="s">
        <v>1587</v>
      </c>
      <c r="G274" s="5" t="s">
        <v>1588</v>
      </c>
      <c r="H274" s="5">
        <v>37</v>
      </c>
    </row>
    <row r="275" ht="15.75" spans="1:8">
      <c r="A275" s="5" t="s">
        <v>1614</v>
      </c>
      <c r="B275" s="6" t="s">
        <v>1631</v>
      </c>
      <c r="C275" s="5">
        <v>-48.8198462158958</v>
      </c>
      <c r="D275" s="5">
        <v>6.60467258840285</v>
      </c>
      <c r="E275" s="5" t="s">
        <v>1586</v>
      </c>
      <c r="F275" s="5" t="s">
        <v>1587</v>
      </c>
      <c r="G275" s="5" t="s">
        <v>1588</v>
      </c>
      <c r="H275" s="5">
        <v>37</v>
      </c>
    </row>
    <row r="276" ht="15.75" spans="1:8">
      <c r="A276" s="5" t="s">
        <v>1614</v>
      </c>
      <c r="B276" s="6" t="s">
        <v>1631</v>
      </c>
      <c r="C276" s="5">
        <v>-46.1811897010928</v>
      </c>
      <c r="D276" s="5">
        <v>6.79144314560609</v>
      </c>
      <c r="E276" s="5" t="s">
        <v>1586</v>
      </c>
      <c r="F276" s="5" t="s">
        <v>1587</v>
      </c>
      <c r="G276" s="5" t="s">
        <v>1588</v>
      </c>
      <c r="H276" s="5">
        <v>37</v>
      </c>
    </row>
    <row r="277" ht="15.75" spans="1:8">
      <c r="A277" s="5" t="s">
        <v>1614</v>
      </c>
      <c r="B277" s="6" t="s">
        <v>1631</v>
      </c>
      <c r="C277" s="5">
        <v>-46.7924558499723</v>
      </c>
      <c r="D277" s="5">
        <v>7.03344154735077</v>
      </c>
      <c r="E277" s="5" t="s">
        <v>1586</v>
      </c>
      <c r="F277" s="5" t="s">
        <v>1587</v>
      </c>
      <c r="G277" s="5" t="s">
        <v>1588</v>
      </c>
      <c r="H277" s="5">
        <v>37</v>
      </c>
    </row>
    <row r="278" ht="15.75" spans="1:8">
      <c r="A278" s="5" t="s">
        <v>1614</v>
      </c>
      <c r="B278" s="6" t="s">
        <v>1631</v>
      </c>
      <c r="C278" s="5">
        <v>-51.9778537419255</v>
      </c>
      <c r="D278" s="5">
        <v>7.24365239364784</v>
      </c>
      <c r="E278" s="5" t="s">
        <v>1586</v>
      </c>
      <c r="F278" s="5" t="s">
        <v>1587</v>
      </c>
      <c r="G278" s="5" t="s">
        <v>1588</v>
      </c>
      <c r="H278" s="5">
        <v>37</v>
      </c>
    </row>
    <row r="279" ht="15.75" spans="1:8">
      <c r="A279" s="5" t="s">
        <v>1615</v>
      </c>
      <c r="B279" s="6" t="s">
        <v>1631</v>
      </c>
      <c r="C279" s="5">
        <v>-55.9756561276543</v>
      </c>
      <c r="D279" s="5">
        <v>5.0422316487841</v>
      </c>
      <c r="E279" s="5" t="s">
        <v>1586</v>
      </c>
      <c r="F279" s="5" t="s">
        <v>1587</v>
      </c>
      <c r="G279" s="5" t="s">
        <v>1588</v>
      </c>
      <c r="H279" s="5">
        <v>37</v>
      </c>
    </row>
    <row r="280" ht="15.75" spans="1:8">
      <c r="A280" s="5" t="s">
        <v>1615</v>
      </c>
      <c r="B280" s="6" t="s">
        <v>1631</v>
      </c>
      <c r="C280" s="5">
        <v>-61.6578466083481</v>
      </c>
      <c r="D280" s="5">
        <v>5.30252769912614</v>
      </c>
      <c r="E280" s="5" t="s">
        <v>1586</v>
      </c>
      <c r="F280" s="5" t="s">
        <v>1587</v>
      </c>
      <c r="G280" s="5" t="s">
        <v>1588</v>
      </c>
      <c r="H280" s="5">
        <v>37</v>
      </c>
    </row>
    <row r="281" ht="15.75" spans="1:8">
      <c r="A281" s="5" t="s">
        <v>1616</v>
      </c>
      <c r="B281" s="6" t="s">
        <v>1631</v>
      </c>
      <c r="C281" s="5">
        <v>-73.5596217331117</v>
      </c>
      <c r="D281" s="5">
        <v>1.79888854574151</v>
      </c>
      <c r="E281" s="5" t="s">
        <v>1586</v>
      </c>
      <c r="F281" s="5" t="s">
        <v>1587</v>
      </c>
      <c r="G281" s="5" t="s">
        <v>1588</v>
      </c>
      <c r="H281" s="5">
        <v>37</v>
      </c>
    </row>
    <row r="282" ht="15.75" spans="1:8">
      <c r="A282" s="5" t="s">
        <v>1616</v>
      </c>
      <c r="B282" s="6" t="s">
        <v>1631</v>
      </c>
      <c r="C282" s="5">
        <v>-50.2900820632277</v>
      </c>
      <c r="D282" s="5">
        <v>1.62692962355475</v>
      </c>
      <c r="E282" s="5" t="s">
        <v>1586</v>
      </c>
      <c r="F282" s="5" t="s">
        <v>1587</v>
      </c>
      <c r="G282" s="5" t="s">
        <v>1588</v>
      </c>
      <c r="H282" s="5">
        <v>37</v>
      </c>
    </row>
    <row r="283" ht="15.75" spans="1:8">
      <c r="A283" s="5" t="s">
        <v>1616</v>
      </c>
      <c r="B283" s="6" t="s">
        <v>1631</v>
      </c>
      <c r="C283" s="5">
        <v>-64.9403016760925</v>
      </c>
      <c r="D283" s="5">
        <v>2.28711608800253</v>
      </c>
      <c r="E283" s="5" t="s">
        <v>1586</v>
      </c>
      <c r="F283" s="5" t="s">
        <v>1587</v>
      </c>
      <c r="G283" s="5" t="s">
        <v>1588</v>
      </c>
      <c r="H283" s="5">
        <v>37</v>
      </c>
    </row>
    <row r="284" ht="15.75" spans="1:8">
      <c r="A284" s="5" t="s">
        <v>1616</v>
      </c>
      <c r="B284" s="6" t="s">
        <v>1631</v>
      </c>
      <c r="C284" s="5">
        <v>-60.5050452144171</v>
      </c>
      <c r="D284" s="5">
        <v>1.6085397104206</v>
      </c>
      <c r="E284" s="5" t="s">
        <v>1586</v>
      </c>
      <c r="F284" s="5" t="s">
        <v>1587</v>
      </c>
      <c r="G284" s="5" t="s">
        <v>1588</v>
      </c>
      <c r="H284" s="5">
        <v>37</v>
      </c>
    </row>
    <row r="285" ht="15.75" spans="1:8">
      <c r="A285" s="5" t="s">
        <v>1617</v>
      </c>
      <c r="B285" s="6" t="s">
        <v>1631</v>
      </c>
      <c r="C285" s="5">
        <v>-78.8327728832687</v>
      </c>
      <c r="D285" s="5">
        <v>2.2271281956816</v>
      </c>
      <c r="E285" s="5" t="s">
        <v>1586</v>
      </c>
      <c r="F285" s="5" t="s">
        <v>1587</v>
      </c>
      <c r="G285" s="5" t="s">
        <v>1588</v>
      </c>
      <c r="H285" s="5">
        <v>37</v>
      </c>
    </row>
    <row r="286" ht="15.75" spans="1:8">
      <c r="A286" s="5" t="s">
        <v>1617</v>
      </c>
      <c r="B286" s="6" t="s">
        <v>1631</v>
      </c>
      <c r="C286" s="5">
        <v>-56.624396690257</v>
      </c>
      <c r="D286" s="5">
        <v>1.78664490036493</v>
      </c>
      <c r="E286" s="5" t="s">
        <v>1586</v>
      </c>
      <c r="F286" s="5" t="s">
        <v>1587</v>
      </c>
      <c r="G286" s="5" t="s">
        <v>1588</v>
      </c>
      <c r="H286" s="5">
        <v>37</v>
      </c>
    </row>
    <row r="287" ht="15.75" spans="1:8">
      <c r="A287" s="5" t="s">
        <v>1617</v>
      </c>
      <c r="B287" s="6" t="s">
        <v>1631</v>
      </c>
      <c r="C287" s="5">
        <v>-57.575466481876</v>
      </c>
      <c r="D287" s="5">
        <v>1.33195345264014</v>
      </c>
      <c r="E287" s="5" t="s">
        <v>1586</v>
      </c>
      <c r="F287" s="5" t="s">
        <v>1587</v>
      </c>
      <c r="G287" s="5" t="s">
        <v>1588</v>
      </c>
      <c r="H287" s="5">
        <v>37</v>
      </c>
    </row>
    <row r="288" ht="15.75" spans="1:8">
      <c r="A288" s="5" t="s">
        <v>1617</v>
      </c>
      <c r="B288" s="6" t="s">
        <v>1631</v>
      </c>
      <c r="C288" s="5">
        <v>-89.8496192545977</v>
      </c>
      <c r="D288" s="5">
        <v>2.69408611592132</v>
      </c>
      <c r="E288" s="5" t="s">
        <v>1586</v>
      </c>
      <c r="F288" s="5" t="s">
        <v>1587</v>
      </c>
      <c r="G288" s="5" t="s">
        <v>1588</v>
      </c>
      <c r="H288" s="5">
        <v>37</v>
      </c>
    </row>
    <row r="289" ht="15.75" spans="1:8">
      <c r="A289" s="5" t="s">
        <v>1618</v>
      </c>
      <c r="B289" s="6" t="s">
        <v>1631</v>
      </c>
      <c r="C289" s="5">
        <v>4.28287853830416</v>
      </c>
      <c r="D289" s="5">
        <v>1.60962728605103</v>
      </c>
      <c r="E289" s="5" t="s">
        <v>1586</v>
      </c>
      <c r="F289" s="5" t="s">
        <v>1587</v>
      </c>
      <c r="G289" s="5" t="s">
        <v>1588</v>
      </c>
      <c r="H289" s="5">
        <v>37</v>
      </c>
    </row>
    <row r="290" ht="15.75" spans="1:8">
      <c r="A290" s="5" t="s">
        <v>1618</v>
      </c>
      <c r="B290" s="6" t="s">
        <v>1631</v>
      </c>
      <c r="C290" s="5">
        <v>51.6134613627455</v>
      </c>
      <c r="D290" s="5">
        <v>1.38924439894498</v>
      </c>
      <c r="E290" s="5" t="s">
        <v>1586</v>
      </c>
      <c r="F290" s="5" t="s">
        <v>1587</v>
      </c>
      <c r="G290" s="5" t="s">
        <v>1588</v>
      </c>
      <c r="H290" s="5">
        <v>37</v>
      </c>
    </row>
    <row r="291" ht="15.75" spans="1:8">
      <c r="A291" s="5" t="s">
        <v>1618</v>
      </c>
      <c r="B291" s="6" t="s">
        <v>1631</v>
      </c>
      <c r="C291" s="5">
        <v>69.4439559650027</v>
      </c>
      <c r="D291" s="5">
        <v>2.17494827524702</v>
      </c>
      <c r="E291" s="5" t="s">
        <v>1586</v>
      </c>
      <c r="F291" s="5" t="s">
        <v>1587</v>
      </c>
      <c r="G291" s="5" t="s">
        <v>1588</v>
      </c>
      <c r="H291" s="5">
        <v>37</v>
      </c>
    </row>
    <row r="292" ht="15.75" spans="1:8">
      <c r="A292" s="5" t="s">
        <v>1618</v>
      </c>
      <c r="B292" s="6" t="s">
        <v>1631</v>
      </c>
      <c r="C292" s="5">
        <v>15.8462114240631</v>
      </c>
      <c r="D292" s="5">
        <v>1.68324092155579</v>
      </c>
      <c r="E292" s="5" t="s">
        <v>1586</v>
      </c>
      <c r="F292" s="5" t="s">
        <v>1587</v>
      </c>
      <c r="G292" s="5" t="s">
        <v>1588</v>
      </c>
      <c r="H292" s="5">
        <v>37</v>
      </c>
    </row>
    <row r="293" ht="15.75" spans="1:8">
      <c r="A293" s="5" t="s">
        <v>1619</v>
      </c>
      <c r="B293" s="6" t="s">
        <v>1631</v>
      </c>
      <c r="C293" s="5">
        <v>-63.5101411748198</v>
      </c>
      <c r="D293" s="5">
        <v>4.81931530406551</v>
      </c>
      <c r="E293" s="5" t="s">
        <v>1586</v>
      </c>
      <c r="F293" s="5" t="s">
        <v>1587</v>
      </c>
      <c r="G293" s="5" t="s">
        <v>1588</v>
      </c>
      <c r="H293" s="5">
        <v>37</v>
      </c>
    </row>
    <row r="294" ht="15.75" spans="1:8">
      <c r="A294" s="5" t="s">
        <v>1619</v>
      </c>
      <c r="B294" s="6" t="s">
        <v>1631</v>
      </c>
      <c r="C294" s="5">
        <v>-53.7272786116613</v>
      </c>
      <c r="D294" s="5">
        <v>4.6134152208532</v>
      </c>
      <c r="E294" s="5" t="s">
        <v>1586</v>
      </c>
      <c r="F294" s="5" t="s">
        <v>1587</v>
      </c>
      <c r="G294" s="5" t="s">
        <v>1588</v>
      </c>
      <c r="H294" s="5">
        <v>37</v>
      </c>
    </row>
    <row r="295" ht="15.75" spans="1:8">
      <c r="A295" s="5" t="s">
        <v>1619</v>
      </c>
      <c r="B295" s="6" t="s">
        <v>1631</v>
      </c>
      <c r="C295" s="5">
        <v>-29.6643348370261</v>
      </c>
      <c r="D295" s="5">
        <v>3.74328732533317</v>
      </c>
      <c r="E295" s="5" t="s">
        <v>1586</v>
      </c>
      <c r="F295" s="5" t="s">
        <v>1587</v>
      </c>
      <c r="G295" s="5" t="s">
        <v>1588</v>
      </c>
      <c r="H295" s="5">
        <v>37</v>
      </c>
    </row>
    <row r="296" ht="15.75" spans="1:8">
      <c r="A296" s="5" t="s">
        <v>1619</v>
      </c>
      <c r="B296" s="6" t="s">
        <v>1631</v>
      </c>
      <c r="C296" s="5">
        <v>-38.7382317779275</v>
      </c>
      <c r="D296" s="5">
        <v>4.03406742630809</v>
      </c>
      <c r="E296" s="5" t="s">
        <v>1586</v>
      </c>
      <c r="F296" s="5" t="s">
        <v>1587</v>
      </c>
      <c r="G296" s="5" t="s">
        <v>1588</v>
      </c>
      <c r="H296" s="5">
        <v>37</v>
      </c>
    </row>
    <row r="297" ht="15.75" spans="1:8">
      <c r="A297" s="5" t="s">
        <v>1620</v>
      </c>
      <c r="B297" s="6" t="s">
        <v>1631</v>
      </c>
      <c r="C297" s="5">
        <v>-54.277631074604</v>
      </c>
      <c r="D297" s="5">
        <v>4.59004357277793</v>
      </c>
      <c r="E297" s="5" t="s">
        <v>1586</v>
      </c>
      <c r="F297" s="5" t="s">
        <v>1587</v>
      </c>
      <c r="G297" s="5" t="s">
        <v>1588</v>
      </c>
      <c r="H297" s="5">
        <v>37</v>
      </c>
    </row>
    <row r="298" ht="15.75" spans="1:8">
      <c r="A298" s="5" t="s">
        <v>1620</v>
      </c>
      <c r="B298" s="6" t="s">
        <v>1631</v>
      </c>
      <c r="C298" s="5">
        <v>-34.7737799242211</v>
      </c>
      <c r="D298" s="5">
        <v>4.56247739720429</v>
      </c>
      <c r="E298" s="5" t="s">
        <v>1586</v>
      </c>
      <c r="F298" s="5" t="s">
        <v>1587</v>
      </c>
      <c r="G298" s="5" t="s">
        <v>1588</v>
      </c>
      <c r="H298" s="5">
        <v>37</v>
      </c>
    </row>
    <row r="299" ht="15.75" spans="1:8">
      <c r="A299" s="5" t="s">
        <v>1620</v>
      </c>
      <c r="B299" s="6" t="s">
        <v>1631</v>
      </c>
      <c r="C299" s="5">
        <v>-54.3283921502967</v>
      </c>
      <c r="D299" s="5">
        <v>3.51650394568242</v>
      </c>
      <c r="E299" s="5" t="s">
        <v>1586</v>
      </c>
      <c r="F299" s="5" t="s">
        <v>1587</v>
      </c>
      <c r="G299" s="5" t="s">
        <v>1588</v>
      </c>
      <c r="H299" s="5">
        <v>37</v>
      </c>
    </row>
    <row r="300" ht="15.75" spans="1:8">
      <c r="A300" s="5" t="s">
        <v>1620</v>
      </c>
      <c r="B300" s="6" t="s">
        <v>1631</v>
      </c>
      <c r="C300" s="5">
        <v>-42.8562398658252</v>
      </c>
      <c r="D300" s="5">
        <v>3.74261940357285</v>
      </c>
      <c r="E300" s="5" t="s">
        <v>1586</v>
      </c>
      <c r="F300" s="5" t="s">
        <v>1587</v>
      </c>
      <c r="G300" s="5" t="s">
        <v>1588</v>
      </c>
      <c r="H300" s="5">
        <v>37</v>
      </c>
    </row>
    <row r="301" ht="15.75" spans="1:8">
      <c r="A301" s="5" t="s">
        <v>1615</v>
      </c>
      <c r="B301" s="6" t="s">
        <v>1631</v>
      </c>
      <c r="C301" s="5">
        <v>-49.994866899226</v>
      </c>
      <c r="D301" s="5">
        <v>4.93875490381938</v>
      </c>
      <c r="E301" s="5" t="s">
        <v>1586</v>
      </c>
      <c r="F301" s="5" t="s">
        <v>1587</v>
      </c>
      <c r="G301" s="5" t="s">
        <v>1588</v>
      </c>
      <c r="H301" s="5">
        <v>37</v>
      </c>
    </row>
    <row r="302" ht="15.75" spans="1:8">
      <c r="A302" s="5" t="s">
        <v>1615</v>
      </c>
      <c r="B302" s="6" t="s">
        <v>1631</v>
      </c>
      <c r="C302" s="5">
        <v>-46.1669756418757</v>
      </c>
      <c r="D302" s="5">
        <v>5.4011202541695</v>
      </c>
      <c r="E302" s="5" t="s">
        <v>1586</v>
      </c>
      <c r="F302" s="5" t="s">
        <v>1587</v>
      </c>
      <c r="G302" s="5" t="s">
        <v>1588</v>
      </c>
      <c r="H302" s="5">
        <v>37</v>
      </c>
    </row>
    <row r="303" ht="15.75" spans="1:8">
      <c r="A303" s="5" t="s">
        <v>1621</v>
      </c>
      <c r="B303" s="6" t="s">
        <v>1631</v>
      </c>
      <c r="C303" s="5">
        <v>17.6076307484611</v>
      </c>
      <c r="D303" s="5">
        <v>1.23891081196348</v>
      </c>
      <c r="E303" s="5" t="s">
        <v>1586</v>
      </c>
      <c r="F303" s="5" t="s">
        <v>1587</v>
      </c>
      <c r="G303" s="5" t="s">
        <v>1588</v>
      </c>
      <c r="H303" s="5">
        <v>37</v>
      </c>
    </row>
    <row r="304" ht="15.75" spans="1:8">
      <c r="A304" s="5" t="s">
        <v>1621</v>
      </c>
      <c r="B304" s="6" t="s">
        <v>1631</v>
      </c>
      <c r="C304" s="5">
        <v>-17.0490312629349</v>
      </c>
      <c r="D304" s="5">
        <v>1.10941425986869</v>
      </c>
      <c r="E304" s="5" t="s">
        <v>1586</v>
      </c>
      <c r="F304" s="5" t="s">
        <v>1587</v>
      </c>
      <c r="G304" s="5" t="s">
        <v>1588</v>
      </c>
      <c r="H304" s="5">
        <v>37</v>
      </c>
    </row>
    <row r="305" ht="15.75" spans="1:8">
      <c r="A305" s="5" t="s">
        <v>1621</v>
      </c>
      <c r="B305" s="6" t="s">
        <v>1631</v>
      </c>
      <c r="C305" s="5">
        <v>13.8328275898603</v>
      </c>
      <c r="D305" s="5">
        <v>1.44917217748617</v>
      </c>
      <c r="E305" s="5" t="s">
        <v>1586</v>
      </c>
      <c r="F305" s="5" t="s">
        <v>1587</v>
      </c>
      <c r="G305" s="5" t="s">
        <v>1588</v>
      </c>
      <c r="H305" s="5">
        <v>37</v>
      </c>
    </row>
    <row r="306" ht="15.75" spans="1:8">
      <c r="A306" s="5" t="s">
        <v>1621</v>
      </c>
      <c r="B306" s="6" t="s">
        <v>1631</v>
      </c>
      <c r="C306" s="5">
        <v>14.3813948364108</v>
      </c>
      <c r="D306" s="5">
        <v>1.13877126763894</v>
      </c>
      <c r="E306" s="5" t="s">
        <v>1586</v>
      </c>
      <c r="F306" s="5" t="s">
        <v>1587</v>
      </c>
      <c r="G306" s="5" t="s">
        <v>1588</v>
      </c>
      <c r="H306" s="5">
        <v>37</v>
      </c>
    </row>
    <row r="307" ht="15.75" spans="1:8">
      <c r="A307" s="5" t="s">
        <v>1622</v>
      </c>
      <c r="B307" s="6" t="s">
        <v>1631</v>
      </c>
      <c r="C307" s="5">
        <v>-32.4711928447473</v>
      </c>
      <c r="D307" s="5">
        <v>1.56732255773979</v>
      </c>
      <c r="E307" s="5" t="s">
        <v>1586</v>
      </c>
      <c r="F307" s="5" t="s">
        <v>1587</v>
      </c>
      <c r="G307" s="5" t="s">
        <v>1588</v>
      </c>
      <c r="H307" s="5">
        <v>37</v>
      </c>
    </row>
    <row r="308" ht="15.75" spans="1:8">
      <c r="A308" s="5" t="s">
        <v>1622</v>
      </c>
      <c r="B308" s="6" t="s">
        <v>1631</v>
      </c>
      <c r="C308" s="5">
        <v>-42.2169799662874</v>
      </c>
      <c r="D308" s="5">
        <v>1.44170038496215</v>
      </c>
      <c r="E308" s="5" t="s">
        <v>1586</v>
      </c>
      <c r="F308" s="5" t="s">
        <v>1587</v>
      </c>
      <c r="G308" s="5" t="s">
        <v>1588</v>
      </c>
      <c r="H308" s="5">
        <v>37</v>
      </c>
    </row>
    <row r="309" ht="15.75" spans="1:8">
      <c r="A309" s="5" t="s">
        <v>1622</v>
      </c>
      <c r="B309" s="6" t="s">
        <v>1631</v>
      </c>
      <c r="C309" s="5">
        <v>-25.4130065700758</v>
      </c>
      <c r="D309" s="5">
        <v>1.73011560307397</v>
      </c>
      <c r="E309" s="5" t="s">
        <v>1586</v>
      </c>
      <c r="F309" s="5" t="s">
        <v>1587</v>
      </c>
      <c r="G309" s="5" t="s">
        <v>1588</v>
      </c>
      <c r="H309" s="5">
        <v>37</v>
      </c>
    </row>
    <row r="310" ht="15.75" spans="1:8">
      <c r="A310" s="5" t="s">
        <v>1622</v>
      </c>
      <c r="B310" s="6" t="s">
        <v>1631</v>
      </c>
      <c r="C310" s="5">
        <v>-2.6978056793359</v>
      </c>
      <c r="D310" s="5">
        <v>1.35207248326412</v>
      </c>
      <c r="E310" s="5" t="s">
        <v>1586</v>
      </c>
      <c r="F310" s="5" t="s">
        <v>1587</v>
      </c>
      <c r="G310" s="5" t="s">
        <v>1588</v>
      </c>
      <c r="H310" s="5">
        <v>37</v>
      </c>
    </row>
    <row r="311" ht="15.75" spans="1:8">
      <c r="A311" s="5" t="s">
        <v>1623</v>
      </c>
      <c r="B311" s="6" t="s">
        <v>1631</v>
      </c>
      <c r="C311" s="5">
        <v>-25.3461763743059</v>
      </c>
      <c r="D311" s="5">
        <v>1.33794618725867</v>
      </c>
      <c r="E311" s="5" t="s">
        <v>1586</v>
      </c>
      <c r="F311" s="5" t="s">
        <v>1587</v>
      </c>
      <c r="G311" s="5" t="s">
        <v>1588</v>
      </c>
      <c r="H311" s="5">
        <v>37</v>
      </c>
    </row>
    <row r="312" ht="15.75" spans="1:8">
      <c r="A312" s="5" t="s">
        <v>1623</v>
      </c>
      <c r="B312" s="6" t="s">
        <v>1631</v>
      </c>
      <c r="C312" s="5">
        <v>-33.0091655840365</v>
      </c>
      <c r="D312" s="5">
        <v>1.15520560940466</v>
      </c>
      <c r="E312" s="5" t="s">
        <v>1586</v>
      </c>
      <c r="F312" s="5" t="s">
        <v>1587</v>
      </c>
      <c r="G312" s="5" t="s">
        <v>1588</v>
      </c>
      <c r="H312" s="5">
        <v>37</v>
      </c>
    </row>
    <row r="313" ht="15.75" spans="1:8">
      <c r="A313" s="5" t="s">
        <v>1623</v>
      </c>
      <c r="B313" s="6" t="s">
        <v>1631</v>
      </c>
      <c r="C313" s="5">
        <v>17.9494032990974</v>
      </c>
      <c r="D313" s="5">
        <v>0.52773099207835</v>
      </c>
      <c r="E313" s="5" t="s">
        <v>1586</v>
      </c>
      <c r="F313" s="5" t="s">
        <v>1587</v>
      </c>
      <c r="G313" s="5" t="s">
        <v>1588</v>
      </c>
      <c r="H313" s="5">
        <v>37</v>
      </c>
    </row>
    <row r="314" ht="15.75" spans="1:8">
      <c r="A314" s="5" t="s">
        <v>1623</v>
      </c>
      <c r="B314" s="6" t="s">
        <v>1631</v>
      </c>
      <c r="C314" s="5">
        <v>-71.9276790779945</v>
      </c>
      <c r="D314" s="5">
        <v>0.70661163307718</v>
      </c>
      <c r="E314" s="5" t="s">
        <v>1586</v>
      </c>
      <c r="F314" s="5" t="s">
        <v>1587</v>
      </c>
      <c r="G314" s="5" t="s">
        <v>1588</v>
      </c>
      <c r="H314" s="5">
        <v>37</v>
      </c>
    </row>
    <row r="315" ht="15.75" spans="1:8">
      <c r="A315" s="5" t="s">
        <v>1624</v>
      </c>
      <c r="B315" s="6" t="s">
        <v>1631</v>
      </c>
      <c r="C315" s="5">
        <v>-6.18861606880776</v>
      </c>
      <c r="D315" s="5">
        <v>0.590338885725816</v>
      </c>
      <c r="E315" s="5" t="s">
        <v>1586</v>
      </c>
      <c r="F315" s="5" t="s">
        <v>1587</v>
      </c>
      <c r="G315" s="5" t="s">
        <v>1588</v>
      </c>
      <c r="H315" s="5">
        <v>37</v>
      </c>
    </row>
    <row r="316" ht="15.75" spans="1:8">
      <c r="A316" s="5" t="s">
        <v>1624</v>
      </c>
      <c r="B316" s="6" t="s">
        <v>1631</v>
      </c>
      <c r="C316" s="5">
        <v>-29.981639880281</v>
      </c>
      <c r="D316" s="5">
        <v>0.848999411071645</v>
      </c>
      <c r="E316" s="5" t="s">
        <v>1586</v>
      </c>
      <c r="F316" s="5" t="s">
        <v>1587</v>
      </c>
      <c r="G316" s="5" t="s">
        <v>1588</v>
      </c>
      <c r="H316" s="5">
        <v>37</v>
      </c>
    </row>
    <row r="317" ht="15.75" spans="1:8">
      <c r="A317" s="5" t="s">
        <v>1624</v>
      </c>
      <c r="B317" s="6" t="s">
        <v>1631</v>
      </c>
      <c r="C317" s="5">
        <v>-75.2564384472657</v>
      </c>
      <c r="D317" s="5">
        <v>1.38924439894498</v>
      </c>
      <c r="E317" s="5" t="s">
        <v>1586</v>
      </c>
      <c r="F317" s="5" t="s">
        <v>1587</v>
      </c>
      <c r="G317" s="5" t="s">
        <v>1588</v>
      </c>
      <c r="H317" s="5">
        <v>37</v>
      </c>
    </row>
    <row r="318" ht="15.75" spans="1:8">
      <c r="A318" s="5" t="s">
        <v>1624</v>
      </c>
      <c r="B318" s="6" t="s">
        <v>1631</v>
      </c>
      <c r="C318" s="5">
        <v>-51.9529583543959</v>
      </c>
      <c r="D318" s="5">
        <v>1.2391125856838</v>
      </c>
      <c r="E318" s="5" t="s">
        <v>1586</v>
      </c>
      <c r="F318" s="5" t="s">
        <v>1587</v>
      </c>
      <c r="G318" s="5" t="s">
        <v>1588</v>
      </c>
      <c r="H318" s="5">
        <v>37</v>
      </c>
    </row>
    <row r="319" ht="15.75" spans="1:8">
      <c r="A319" s="5" t="s">
        <v>1625</v>
      </c>
      <c r="B319" s="6" t="s">
        <v>1631</v>
      </c>
      <c r="C319" s="5">
        <v>-54.6397699284286</v>
      </c>
      <c r="D319" s="5">
        <v>4.77745748280401</v>
      </c>
      <c r="E319" s="5" t="s">
        <v>1586</v>
      </c>
      <c r="F319" s="5" t="s">
        <v>1587</v>
      </c>
      <c r="G319" s="5" t="s">
        <v>1588</v>
      </c>
      <c r="H319" s="5">
        <v>37</v>
      </c>
    </row>
    <row r="320" ht="15.75" spans="1:8">
      <c r="A320" s="5" t="s">
        <v>1625</v>
      </c>
      <c r="B320" s="6" t="s">
        <v>1631</v>
      </c>
      <c r="C320" s="5">
        <v>-57.3553608434605</v>
      </c>
      <c r="D320" s="5">
        <v>4.29958137497129</v>
      </c>
      <c r="E320" s="5" t="s">
        <v>1586</v>
      </c>
      <c r="F320" s="5" t="s">
        <v>1587</v>
      </c>
      <c r="G320" s="5" t="s">
        <v>1588</v>
      </c>
      <c r="H320" s="5">
        <v>37</v>
      </c>
    </row>
    <row r="321" ht="15.75" spans="1:8">
      <c r="A321" s="5" t="s">
        <v>1625</v>
      </c>
      <c r="B321" s="6" t="s">
        <v>1631</v>
      </c>
      <c r="C321" s="5">
        <v>-57.00135955848</v>
      </c>
      <c r="D321" s="5">
        <v>4.71301389770919</v>
      </c>
      <c r="E321" s="5" t="s">
        <v>1586</v>
      </c>
      <c r="F321" s="5" t="s">
        <v>1587</v>
      </c>
      <c r="G321" s="5" t="s">
        <v>1588</v>
      </c>
      <c r="H321" s="5">
        <v>37</v>
      </c>
    </row>
    <row r="322" ht="15.75" spans="1:8">
      <c r="A322" s="5" t="s">
        <v>1625</v>
      </c>
      <c r="B322" s="6" t="s">
        <v>1631</v>
      </c>
      <c r="C322" s="5">
        <v>-49.1301641644363</v>
      </c>
      <c r="D322" s="5">
        <v>4.58189916955841</v>
      </c>
      <c r="E322" s="5" t="s">
        <v>1586</v>
      </c>
      <c r="F322" s="5" t="s">
        <v>1587</v>
      </c>
      <c r="G322" s="5" t="s">
        <v>1588</v>
      </c>
      <c r="H322" s="5">
        <v>37</v>
      </c>
    </row>
    <row r="323" ht="15.75" spans="1:8">
      <c r="A323" s="5" t="s">
        <v>1626</v>
      </c>
      <c r="B323" s="6" t="s">
        <v>1631</v>
      </c>
      <c r="C323" s="5">
        <v>50.9822164085145</v>
      </c>
      <c r="D323" s="5">
        <v>3.35828825445345</v>
      </c>
      <c r="E323" s="5" t="s">
        <v>1586</v>
      </c>
      <c r="F323" s="5" t="s">
        <v>1587</v>
      </c>
      <c r="G323" s="5" t="s">
        <v>1588</v>
      </c>
      <c r="H323" s="5">
        <v>37</v>
      </c>
    </row>
    <row r="324" ht="15.75" spans="1:8">
      <c r="A324" s="5" t="s">
        <v>1626</v>
      </c>
      <c r="B324" s="6" t="s">
        <v>1631</v>
      </c>
      <c r="C324" s="5">
        <v>31.599409017918</v>
      </c>
      <c r="D324" s="5">
        <v>3.2792834583183</v>
      </c>
      <c r="E324" s="5" t="s">
        <v>1586</v>
      </c>
      <c r="F324" s="5" t="s">
        <v>1587</v>
      </c>
      <c r="G324" s="5" t="s">
        <v>1588</v>
      </c>
      <c r="H324" s="5">
        <v>37</v>
      </c>
    </row>
    <row r="325" ht="15.75" spans="1:8">
      <c r="A325" s="5" t="s">
        <v>1626</v>
      </c>
      <c r="B325" s="6" t="s">
        <v>1631</v>
      </c>
      <c r="C325" s="5">
        <v>45.9022219445376</v>
      </c>
      <c r="D325" s="5">
        <v>2.54031494110474</v>
      </c>
      <c r="E325" s="5" t="s">
        <v>1586</v>
      </c>
      <c r="F325" s="5" t="s">
        <v>1587</v>
      </c>
      <c r="G325" s="5" t="s">
        <v>1588</v>
      </c>
      <c r="H325" s="5">
        <v>37</v>
      </c>
    </row>
    <row r="326" ht="15.75" spans="1:8">
      <c r="A326" s="5" t="s">
        <v>1626</v>
      </c>
      <c r="B326" s="6" t="s">
        <v>1631</v>
      </c>
      <c r="C326" s="5">
        <v>-45.2407379244456</v>
      </c>
      <c r="D326" s="5">
        <v>4.76004201662128</v>
      </c>
      <c r="E326" s="5" t="s">
        <v>1586</v>
      </c>
      <c r="F326" s="5" t="s">
        <v>1587</v>
      </c>
      <c r="G326" s="5" t="s">
        <v>1588</v>
      </c>
      <c r="H326" s="5">
        <v>37</v>
      </c>
    </row>
    <row r="327" ht="15.75" spans="1:8">
      <c r="A327" s="5" t="s">
        <v>1627</v>
      </c>
      <c r="B327" s="6" t="s">
        <v>1631</v>
      </c>
      <c r="C327" s="5">
        <v>-47.4895537320836</v>
      </c>
      <c r="D327" s="5">
        <v>4.60434577328853</v>
      </c>
      <c r="E327" s="5" t="s">
        <v>1586</v>
      </c>
      <c r="F327" s="5" t="s">
        <v>1587</v>
      </c>
      <c r="G327" s="5" t="s">
        <v>1588</v>
      </c>
      <c r="H327" s="5">
        <v>37</v>
      </c>
    </row>
    <row r="328" ht="15.75" spans="1:8">
      <c r="A328" s="5" t="s">
        <v>1627</v>
      </c>
      <c r="B328" s="6" t="s">
        <v>1631</v>
      </c>
      <c r="C328" s="5">
        <v>-37.6436432374274</v>
      </c>
      <c r="D328" s="5">
        <v>4.60792795082562</v>
      </c>
      <c r="E328" s="5" t="s">
        <v>1586</v>
      </c>
      <c r="F328" s="5" t="s">
        <v>1587</v>
      </c>
      <c r="G328" s="5" t="s">
        <v>1588</v>
      </c>
      <c r="H328" s="5">
        <v>37</v>
      </c>
    </row>
    <row r="329" ht="15.75" spans="1:8">
      <c r="A329" s="5" t="s">
        <v>1627</v>
      </c>
      <c r="B329" s="6" t="s">
        <v>1631</v>
      </c>
      <c r="C329" s="5">
        <v>-43.9687880801387</v>
      </c>
      <c r="D329" s="5">
        <v>5.00080993440063</v>
      </c>
      <c r="E329" s="5" t="s">
        <v>1586</v>
      </c>
      <c r="F329" s="5" t="s">
        <v>1587</v>
      </c>
      <c r="G329" s="5" t="s">
        <v>1588</v>
      </c>
      <c r="H329" s="5">
        <v>37</v>
      </c>
    </row>
    <row r="330" ht="15.75" spans="1:8">
      <c r="A330" s="5" t="s">
        <v>1627</v>
      </c>
      <c r="B330" s="6" t="s">
        <v>1631</v>
      </c>
      <c r="C330" s="5">
        <v>-42.7542581634139</v>
      </c>
      <c r="D330" s="5">
        <v>3.57274404344896</v>
      </c>
      <c r="E330" s="5" t="s">
        <v>1586</v>
      </c>
      <c r="F330" s="5" t="s">
        <v>1587</v>
      </c>
      <c r="G330" s="5" t="s">
        <v>1588</v>
      </c>
      <c r="H330" s="5">
        <v>37</v>
      </c>
    </row>
    <row r="331" ht="15.75" spans="1:8">
      <c r="A331" s="5" t="s">
        <v>1628</v>
      </c>
      <c r="B331" s="6" t="s">
        <v>1631</v>
      </c>
      <c r="C331" s="5">
        <v>-53.8806600696252</v>
      </c>
      <c r="D331" s="5">
        <v>3.56270964295436</v>
      </c>
      <c r="E331" s="5" t="s">
        <v>1586</v>
      </c>
      <c r="F331" s="5" t="s">
        <v>1587</v>
      </c>
      <c r="G331" s="5" t="s">
        <v>1588</v>
      </c>
      <c r="H331" s="5">
        <v>37</v>
      </c>
    </row>
    <row r="332" ht="15.75" spans="1:8">
      <c r="A332" s="5" t="s">
        <v>1628</v>
      </c>
      <c r="B332" s="6" t="s">
        <v>1631</v>
      </c>
      <c r="C332" s="5">
        <v>-58.1906117048317</v>
      </c>
      <c r="D332" s="5">
        <v>2.62937254872717</v>
      </c>
      <c r="E332" s="5" t="s">
        <v>1586</v>
      </c>
      <c r="F332" s="5" t="s">
        <v>1587</v>
      </c>
      <c r="G332" s="5" t="s">
        <v>1588</v>
      </c>
      <c r="H332" s="5">
        <v>37</v>
      </c>
    </row>
    <row r="333" ht="15.75" spans="1:8">
      <c r="A333" s="5" t="s">
        <v>1628</v>
      </c>
      <c r="B333" s="6" t="s">
        <v>1631</v>
      </c>
      <c r="C333" s="5">
        <v>-44.732265424348</v>
      </c>
      <c r="D333" s="5">
        <v>2.14002336435844</v>
      </c>
      <c r="E333" s="5" t="s">
        <v>1586</v>
      </c>
      <c r="F333" s="5" t="s">
        <v>1587</v>
      </c>
      <c r="G333" s="5" t="s">
        <v>1588</v>
      </c>
      <c r="H333" s="5">
        <v>37</v>
      </c>
    </row>
    <row r="334" ht="15.75" spans="1:8">
      <c r="A334" s="5" t="s">
        <v>1628</v>
      </c>
      <c r="B334" s="6" t="s">
        <v>1631</v>
      </c>
      <c r="C334" s="5">
        <v>-43.3242723850355</v>
      </c>
      <c r="D334" s="5">
        <v>7.52321739683229</v>
      </c>
      <c r="E334" s="5" t="s">
        <v>1586</v>
      </c>
      <c r="F334" s="5" t="s">
        <v>1587</v>
      </c>
      <c r="G334" s="5" t="s">
        <v>1588</v>
      </c>
      <c r="H334" s="5">
        <v>37</v>
      </c>
    </row>
    <row r="335" ht="15.75" spans="1:8">
      <c r="A335" s="5" t="s">
        <v>1629</v>
      </c>
      <c r="B335" s="6" t="s">
        <v>1631</v>
      </c>
      <c r="C335" s="5">
        <v>-50.9196540753897</v>
      </c>
      <c r="D335" s="5">
        <v>8.72653424905902</v>
      </c>
      <c r="E335" s="5" t="s">
        <v>1586</v>
      </c>
      <c r="F335" s="5" t="s">
        <v>1587</v>
      </c>
      <c r="G335" s="5" t="s">
        <v>1588</v>
      </c>
      <c r="H335" s="5">
        <v>37</v>
      </c>
    </row>
    <row r="336" ht="15.75" spans="1:8">
      <c r="A336" s="5" t="s">
        <v>1629</v>
      </c>
      <c r="B336" s="6" t="s">
        <v>1631</v>
      </c>
      <c r="C336" s="5">
        <v>-51.3612237404546</v>
      </c>
      <c r="D336" s="5">
        <v>9.0255692341259</v>
      </c>
      <c r="E336" s="5" t="s">
        <v>1586</v>
      </c>
      <c r="F336" s="5" t="s">
        <v>1587</v>
      </c>
      <c r="G336" s="5" t="s">
        <v>1588</v>
      </c>
      <c r="H336" s="5">
        <v>37</v>
      </c>
    </row>
    <row r="337" ht="15.75" spans="1:8">
      <c r="A337" s="5" t="s">
        <v>1629</v>
      </c>
      <c r="B337" s="6" t="s">
        <v>1631</v>
      </c>
      <c r="C337" s="5">
        <v>-53.8993191377315</v>
      </c>
      <c r="D337" s="5">
        <v>8.53271937895534</v>
      </c>
      <c r="E337" s="5" t="s">
        <v>1586</v>
      </c>
      <c r="F337" s="5" t="s">
        <v>1587</v>
      </c>
      <c r="G337" s="5" t="s">
        <v>1588</v>
      </c>
      <c r="H337" s="5">
        <v>37</v>
      </c>
    </row>
    <row r="338" ht="15.75" spans="1:8">
      <c r="A338" s="5" t="s">
        <v>1629</v>
      </c>
      <c r="B338" s="6" t="s">
        <v>1631</v>
      </c>
      <c r="C338" s="5">
        <v>-53.9026593016676</v>
      </c>
      <c r="D338" s="5">
        <v>7.23718868069639</v>
      </c>
      <c r="E338" s="5" t="s">
        <v>1586</v>
      </c>
      <c r="F338" s="5" t="s">
        <v>1587</v>
      </c>
      <c r="G338" s="5" t="s">
        <v>1588</v>
      </c>
      <c r="H338" s="5">
        <v>37</v>
      </c>
    </row>
    <row r="339" ht="15.75" spans="1:8">
      <c r="A339" s="5" t="s">
        <v>1630</v>
      </c>
      <c r="B339" s="6" t="s">
        <v>1631</v>
      </c>
      <c r="C339" s="5">
        <v>-49.58043780239</v>
      </c>
      <c r="D339" s="5">
        <v>7.01239616678921</v>
      </c>
      <c r="E339" s="5" t="s">
        <v>1586</v>
      </c>
      <c r="F339" s="5" t="s">
        <v>1587</v>
      </c>
      <c r="G339" s="5" t="s">
        <v>1588</v>
      </c>
      <c r="H339" s="5">
        <v>37</v>
      </c>
    </row>
    <row r="340" ht="15.75" spans="1:8">
      <c r="A340" s="5" t="s">
        <v>1630</v>
      </c>
      <c r="B340" s="6" t="s">
        <v>1631</v>
      </c>
      <c r="C340" s="5">
        <v>-53.9007488729359</v>
      </c>
      <c r="D340" s="5">
        <v>7.04483498742164</v>
      </c>
      <c r="E340" s="5" t="s">
        <v>1586</v>
      </c>
      <c r="F340" s="5" t="s">
        <v>1587</v>
      </c>
      <c r="G340" s="5" t="s">
        <v>1588</v>
      </c>
      <c r="H340" s="5">
        <v>37</v>
      </c>
    </row>
    <row r="341" ht="15.75" spans="1:8">
      <c r="A341" s="5" t="s">
        <v>1630</v>
      </c>
      <c r="B341" s="6" t="s">
        <v>1631</v>
      </c>
      <c r="C341" s="5">
        <v>-44.6697693783046</v>
      </c>
      <c r="D341" s="5">
        <v>6.94011527281788</v>
      </c>
      <c r="E341" s="5" t="s">
        <v>1586</v>
      </c>
      <c r="F341" s="5" t="s">
        <v>1587</v>
      </c>
      <c r="G341" s="5" t="s">
        <v>1588</v>
      </c>
      <c r="H341" s="5">
        <v>37</v>
      </c>
    </row>
    <row r="342" ht="15.75" spans="1:8">
      <c r="A342" s="5" t="s">
        <v>1584</v>
      </c>
      <c r="B342" s="6" t="s">
        <v>1632</v>
      </c>
      <c r="C342" s="5">
        <v>64.7310134251312</v>
      </c>
      <c r="D342" s="5">
        <v>10.4856330281009</v>
      </c>
      <c r="E342" s="5" t="s">
        <v>1633</v>
      </c>
      <c r="F342" s="5" t="s">
        <v>1634</v>
      </c>
      <c r="G342" s="5" t="s">
        <v>1588</v>
      </c>
      <c r="H342" s="5">
        <v>37</v>
      </c>
    </row>
    <row r="343" ht="15.75" spans="1:8">
      <c r="A343" s="5" t="s">
        <v>1584</v>
      </c>
      <c r="B343" s="6" t="s">
        <v>1632</v>
      </c>
      <c r="C343" s="5">
        <v>64.8662143295525</v>
      </c>
      <c r="D343" s="5">
        <v>10.8879566494361</v>
      </c>
      <c r="E343" s="5" t="s">
        <v>1633</v>
      </c>
      <c r="F343" s="5" t="s">
        <v>1634</v>
      </c>
      <c r="G343" s="5" t="s">
        <v>1588</v>
      </c>
      <c r="H343" s="5">
        <v>37</v>
      </c>
    </row>
    <row r="344" ht="15.75" spans="1:8">
      <c r="A344" s="5" t="s">
        <v>1584</v>
      </c>
      <c r="B344" s="6" t="s">
        <v>1632</v>
      </c>
      <c r="C344" s="5">
        <v>46.8951256216377</v>
      </c>
      <c r="D344" s="5">
        <v>10.8859542530731</v>
      </c>
      <c r="E344" s="5" t="s">
        <v>1633</v>
      </c>
      <c r="F344" s="5" t="s">
        <v>1634</v>
      </c>
      <c r="G344" s="5" t="s">
        <v>1588</v>
      </c>
      <c r="H344" s="5">
        <v>37</v>
      </c>
    </row>
    <row r="345" ht="15.75" spans="1:8">
      <c r="A345" s="5" t="s">
        <v>1584</v>
      </c>
      <c r="B345" s="6" t="s">
        <v>1632</v>
      </c>
      <c r="C345" s="5">
        <v>48.8812205094388</v>
      </c>
      <c r="D345" s="5">
        <v>10.7847345818059</v>
      </c>
      <c r="E345" s="5" t="s">
        <v>1633</v>
      </c>
      <c r="F345" s="5" t="s">
        <v>1634</v>
      </c>
      <c r="G345" s="5" t="s">
        <v>1588</v>
      </c>
      <c r="H345" s="5">
        <v>37</v>
      </c>
    </row>
    <row r="346" ht="15.75" spans="1:8">
      <c r="A346" s="5" t="s">
        <v>1589</v>
      </c>
      <c r="B346" s="6" t="s">
        <v>1632</v>
      </c>
      <c r="C346" s="5">
        <v>-5.39755769463341</v>
      </c>
      <c r="D346" s="5">
        <v>16.6128895740627</v>
      </c>
      <c r="E346" s="5" t="s">
        <v>1633</v>
      </c>
      <c r="F346" s="5" t="s">
        <v>1634</v>
      </c>
      <c r="G346" s="5" t="s">
        <v>1588</v>
      </c>
      <c r="H346" s="5">
        <v>37</v>
      </c>
    </row>
    <row r="347" ht="15.75" spans="1:8">
      <c r="A347" s="5" t="s">
        <v>1589</v>
      </c>
      <c r="B347" s="6" t="s">
        <v>1632</v>
      </c>
      <c r="C347" s="5">
        <v>-4.56829380580861</v>
      </c>
      <c r="D347" s="5">
        <v>17.2232691438066</v>
      </c>
      <c r="E347" s="5" t="s">
        <v>1633</v>
      </c>
      <c r="F347" s="5" t="s">
        <v>1634</v>
      </c>
      <c r="G347" s="5" t="s">
        <v>1588</v>
      </c>
      <c r="H347" s="5">
        <v>37</v>
      </c>
    </row>
    <row r="348" ht="15.75" spans="1:8">
      <c r="A348" s="5" t="s">
        <v>1589</v>
      </c>
      <c r="B348" s="6" t="s">
        <v>1632</v>
      </c>
      <c r="C348" s="5">
        <v>25.3553657536161</v>
      </c>
      <c r="D348" s="5">
        <v>8.38822984902059</v>
      </c>
      <c r="E348" s="5" t="s">
        <v>1633</v>
      </c>
      <c r="F348" s="5" t="s">
        <v>1634</v>
      </c>
      <c r="G348" s="5" t="s">
        <v>1588</v>
      </c>
      <c r="H348" s="5">
        <v>37</v>
      </c>
    </row>
    <row r="349" ht="15.75" spans="1:8">
      <c r="A349" s="5" t="s">
        <v>1589</v>
      </c>
      <c r="B349" s="6" t="s">
        <v>1632</v>
      </c>
      <c r="C349" s="5">
        <v>43.7013264261182</v>
      </c>
      <c r="D349" s="5">
        <v>7.94204004019119</v>
      </c>
      <c r="E349" s="5" t="s">
        <v>1633</v>
      </c>
      <c r="F349" s="5" t="s">
        <v>1634</v>
      </c>
      <c r="G349" s="5" t="s">
        <v>1588</v>
      </c>
      <c r="H349" s="5">
        <v>37</v>
      </c>
    </row>
    <row r="350" ht="15.75" spans="1:8">
      <c r="A350" s="5" t="s">
        <v>1590</v>
      </c>
      <c r="B350" s="6" t="s">
        <v>1632</v>
      </c>
      <c r="C350" s="5">
        <v>45.2181308577569</v>
      </c>
      <c r="D350" s="5">
        <v>7.88005710639206</v>
      </c>
      <c r="E350" s="5" t="s">
        <v>1633</v>
      </c>
      <c r="F350" s="5" t="s">
        <v>1634</v>
      </c>
      <c r="G350" s="5" t="s">
        <v>1588</v>
      </c>
      <c r="H350" s="5">
        <v>37</v>
      </c>
    </row>
    <row r="351" ht="15.75" spans="1:8">
      <c r="A351" s="5" t="s">
        <v>1590</v>
      </c>
      <c r="B351" s="6" t="s">
        <v>1632</v>
      </c>
      <c r="C351" s="5">
        <v>44.9260707693042</v>
      </c>
      <c r="D351" s="5">
        <v>7.75000645161022</v>
      </c>
      <c r="E351" s="5" t="s">
        <v>1633</v>
      </c>
      <c r="F351" s="5" t="s">
        <v>1634</v>
      </c>
      <c r="G351" s="5" t="s">
        <v>1588</v>
      </c>
      <c r="H351" s="5">
        <v>37</v>
      </c>
    </row>
    <row r="352" ht="15.75" spans="1:8">
      <c r="A352" s="5" t="s">
        <v>1590</v>
      </c>
      <c r="B352" s="6" t="s">
        <v>1632</v>
      </c>
      <c r="C352" s="5">
        <v>8.50704297886763</v>
      </c>
      <c r="D352" s="5">
        <v>7.60016447190454</v>
      </c>
      <c r="E352" s="5" t="s">
        <v>1633</v>
      </c>
      <c r="F352" s="5" t="s">
        <v>1634</v>
      </c>
      <c r="G352" s="5" t="s">
        <v>1588</v>
      </c>
      <c r="H352" s="5">
        <v>37</v>
      </c>
    </row>
    <row r="353" ht="15.75" spans="1:8">
      <c r="A353" s="5" t="s">
        <v>1590</v>
      </c>
      <c r="B353" s="6" t="s">
        <v>1632</v>
      </c>
      <c r="C353" s="5">
        <v>7.87167276000228</v>
      </c>
      <c r="D353" s="5">
        <v>7.53807667777398</v>
      </c>
      <c r="E353" s="5" t="s">
        <v>1633</v>
      </c>
      <c r="F353" s="5" t="s">
        <v>1634</v>
      </c>
      <c r="G353" s="5" t="s">
        <v>1588</v>
      </c>
      <c r="H353" s="5">
        <v>37</v>
      </c>
    </row>
    <row r="354" ht="15.75" spans="1:8">
      <c r="A354" s="5" t="s">
        <v>1591</v>
      </c>
      <c r="B354" s="6" t="s">
        <v>1632</v>
      </c>
      <c r="C354" s="5">
        <v>-11.0972017862144</v>
      </c>
      <c r="D354" s="5">
        <v>2.24100423917493</v>
      </c>
      <c r="E354" s="5" t="s">
        <v>1633</v>
      </c>
      <c r="F354" s="5" t="s">
        <v>1634</v>
      </c>
      <c r="G354" s="5" t="s">
        <v>1588</v>
      </c>
      <c r="H354" s="5">
        <v>37</v>
      </c>
    </row>
    <row r="355" ht="15.75" spans="1:8">
      <c r="A355" s="5" t="s">
        <v>1591</v>
      </c>
      <c r="B355" s="6" t="s">
        <v>1632</v>
      </c>
      <c r="C355" s="5">
        <v>42.8789043347738</v>
      </c>
      <c r="D355" s="5">
        <v>1.35092560861063</v>
      </c>
      <c r="E355" s="5" t="s">
        <v>1633</v>
      </c>
      <c r="F355" s="5" t="s">
        <v>1634</v>
      </c>
      <c r="G355" s="5" t="s">
        <v>1588</v>
      </c>
      <c r="H355" s="5">
        <v>37</v>
      </c>
    </row>
    <row r="356" ht="15.75" spans="1:8">
      <c r="A356" s="5" t="s">
        <v>1591</v>
      </c>
      <c r="B356" s="6" t="s">
        <v>1632</v>
      </c>
      <c r="C356" s="5">
        <v>21.2302364782748</v>
      </c>
      <c r="D356" s="5">
        <v>7.24453587195205</v>
      </c>
      <c r="E356" s="5" t="s">
        <v>1633</v>
      </c>
      <c r="F356" s="5" t="s">
        <v>1634</v>
      </c>
      <c r="G356" s="5" t="s">
        <v>1588</v>
      </c>
      <c r="H356" s="5">
        <v>37</v>
      </c>
    </row>
    <row r="357" ht="15.75" spans="1:8">
      <c r="A357" s="5" t="s">
        <v>1591</v>
      </c>
      <c r="B357" s="6" t="s">
        <v>1632</v>
      </c>
      <c r="C357" s="5">
        <v>16.9502191377495</v>
      </c>
      <c r="D357" s="5">
        <v>7.4217652886628</v>
      </c>
      <c r="E357" s="5" t="s">
        <v>1633</v>
      </c>
      <c r="F357" s="5" t="s">
        <v>1634</v>
      </c>
      <c r="G357" s="5" t="s">
        <v>1588</v>
      </c>
      <c r="H357" s="5">
        <v>37</v>
      </c>
    </row>
    <row r="358" ht="15.75" spans="1:8">
      <c r="A358" s="5" t="s">
        <v>1592</v>
      </c>
      <c r="B358" s="6" t="s">
        <v>1632</v>
      </c>
      <c r="C358" s="5">
        <v>32.5838845969971</v>
      </c>
      <c r="D358" s="5">
        <v>11.5808548907237</v>
      </c>
      <c r="E358" s="5" t="s">
        <v>1633</v>
      </c>
      <c r="F358" s="5" t="s">
        <v>1634</v>
      </c>
      <c r="G358" s="5" t="s">
        <v>1588</v>
      </c>
      <c r="H358" s="5">
        <v>37</v>
      </c>
    </row>
    <row r="359" ht="15.75" spans="1:8">
      <c r="A359" s="5" t="s">
        <v>1592</v>
      </c>
      <c r="B359" s="6" t="s">
        <v>1632</v>
      </c>
      <c r="C359" s="5">
        <v>61.6785888545601</v>
      </c>
      <c r="D359" s="5">
        <v>10.627083325165</v>
      </c>
      <c r="E359" s="5" t="s">
        <v>1633</v>
      </c>
      <c r="F359" s="5" t="s">
        <v>1634</v>
      </c>
      <c r="G359" s="5" t="s">
        <v>1588</v>
      </c>
      <c r="H359" s="5">
        <v>37</v>
      </c>
    </row>
    <row r="360" ht="15.75" spans="1:8">
      <c r="A360" s="5" t="s">
        <v>1592</v>
      </c>
      <c r="B360" s="6" t="s">
        <v>1632</v>
      </c>
      <c r="C360" s="5">
        <v>63.4679353823576</v>
      </c>
      <c r="D360" s="5">
        <v>10.9857544119646</v>
      </c>
      <c r="E360" s="5" t="s">
        <v>1633</v>
      </c>
      <c r="F360" s="5" t="s">
        <v>1634</v>
      </c>
      <c r="G360" s="5" t="s">
        <v>1588</v>
      </c>
      <c r="H360" s="5">
        <v>37</v>
      </c>
    </row>
    <row r="361" ht="15.75" spans="1:8">
      <c r="A361" s="5" t="s">
        <v>1593</v>
      </c>
      <c r="B361" s="6" t="s">
        <v>1632</v>
      </c>
      <c r="C361" s="5">
        <v>74.1632865968206</v>
      </c>
      <c r="D361" s="5">
        <v>10.7531251271433</v>
      </c>
      <c r="E361" s="5" t="s">
        <v>1633</v>
      </c>
      <c r="F361" s="5" t="s">
        <v>1634</v>
      </c>
      <c r="G361" s="5" t="s">
        <v>1588</v>
      </c>
      <c r="H361" s="5">
        <v>37</v>
      </c>
    </row>
    <row r="362" ht="15.75" spans="1:8">
      <c r="A362" s="5" t="s">
        <v>1594</v>
      </c>
      <c r="B362" s="6" t="s">
        <v>1632</v>
      </c>
      <c r="C362" s="5">
        <v>75.9331919302735</v>
      </c>
      <c r="D362" s="5">
        <v>12.8589657437914</v>
      </c>
      <c r="E362" s="5" t="s">
        <v>1633</v>
      </c>
      <c r="F362" s="5" t="s">
        <v>1634</v>
      </c>
      <c r="G362" s="5" t="s">
        <v>1588</v>
      </c>
      <c r="H362" s="5">
        <v>37</v>
      </c>
    </row>
    <row r="363" ht="15.75" spans="1:8">
      <c r="A363" s="5" t="s">
        <v>1594</v>
      </c>
      <c r="B363" s="6" t="s">
        <v>1632</v>
      </c>
      <c r="C363" s="5">
        <v>77.0325303410805</v>
      </c>
      <c r="D363" s="5">
        <v>13.4238146590304</v>
      </c>
      <c r="E363" s="5" t="s">
        <v>1633</v>
      </c>
      <c r="F363" s="5" t="s">
        <v>1634</v>
      </c>
      <c r="G363" s="5" t="s">
        <v>1588</v>
      </c>
      <c r="H363" s="5">
        <v>37</v>
      </c>
    </row>
    <row r="364" ht="15.75" spans="1:8">
      <c r="A364" s="5" t="s">
        <v>1594</v>
      </c>
      <c r="B364" s="6" t="s">
        <v>1632</v>
      </c>
      <c r="C364" s="5">
        <v>69.3950807071242</v>
      </c>
      <c r="D364" s="5">
        <v>13.582672785575</v>
      </c>
      <c r="E364" s="5" t="s">
        <v>1633</v>
      </c>
      <c r="F364" s="5" t="s">
        <v>1634</v>
      </c>
      <c r="G364" s="5" t="s">
        <v>1588</v>
      </c>
      <c r="H364" s="5">
        <v>37</v>
      </c>
    </row>
    <row r="365" ht="15.75" spans="1:8">
      <c r="A365" s="5" t="s">
        <v>1594</v>
      </c>
      <c r="B365" s="6" t="s">
        <v>1632</v>
      </c>
      <c r="C365" s="5">
        <v>67.6858788385794</v>
      </c>
      <c r="D365" s="5">
        <v>13.3530857856901</v>
      </c>
      <c r="E365" s="5" t="s">
        <v>1633</v>
      </c>
      <c r="F365" s="5" t="s">
        <v>1634</v>
      </c>
      <c r="G365" s="5" t="s">
        <v>1588</v>
      </c>
      <c r="H365" s="5">
        <v>37</v>
      </c>
    </row>
    <row r="366" ht="15.75" spans="1:8">
      <c r="A366" s="5" t="s">
        <v>1595</v>
      </c>
      <c r="B366" s="6" t="s">
        <v>1632</v>
      </c>
      <c r="C366" s="5">
        <v>50.7055334319284</v>
      </c>
      <c r="D366" s="5">
        <v>11.2658111115001</v>
      </c>
      <c r="E366" s="5" t="s">
        <v>1633</v>
      </c>
      <c r="F366" s="5" t="s">
        <v>1634</v>
      </c>
      <c r="G366" s="5" t="s">
        <v>1588</v>
      </c>
      <c r="H366" s="5">
        <v>37</v>
      </c>
    </row>
    <row r="367" ht="15.75" spans="1:8">
      <c r="A367" s="5" t="s">
        <v>1595</v>
      </c>
      <c r="B367" s="6" t="s">
        <v>1632</v>
      </c>
      <c r="C367" s="5">
        <v>51.6003125100761</v>
      </c>
      <c r="D367" s="5">
        <v>11.9189974410602</v>
      </c>
      <c r="E367" s="5" t="s">
        <v>1633</v>
      </c>
      <c r="F367" s="5" t="s">
        <v>1634</v>
      </c>
      <c r="G367" s="5" t="s">
        <v>1588</v>
      </c>
      <c r="H367" s="5">
        <v>37</v>
      </c>
    </row>
    <row r="368" ht="15.75" spans="1:8">
      <c r="A368" s="5" t="s">
        <v>1595</v>
      </c>
      <c r="B368" s="6" t="s">
        <v>1632</v>
      </c>
      <c r="C368" s="5">
        <v>52.3911843702756</v>
      </c>
      <c r="D368" s="5">
        <v>12.2820519458273</v>
      </c>
      <c r="E368" s="5" t="s">
        <v>1633</v>
      </c>
      <c r="F368" s="5" t="s">
        <v>1634</v>
      </c>
      <c r="G368" s="5" t="s">
        <v>1588</v>
      </c>
      <c r="H368" s="5">
        <v>37</v>
      </c>
    </row>
    <row r="369" ht="15.75" spans="1:8">
      <c r="A369" s="5" t="s">
        <v>1596</v>
      </c>
      <c r="B369" s="6" t="s">
        <v>1632</v>
      </c>
      <c r="C369" s="5">
        <v>17.3131895377912</v>
      </c>
      <c r="D369" s="5">
        <v>13.0208832265711</v>
      </c>
      <c r="E369" s="5" t="s">
        <v>1633</v>
      </c>
      <c r="F369" s="5" t="s">
        <v>1634</v>
      </c>
      <c r="G369" s="5" t="s">
        <v>1588</v>
      </c>
      <c r="H369" s="5">
        <v>37</v>
      </c>
    </row>
    <row r="370" ht="15.75" spans="1:8">
      <c r="A370" s="5" t="s">
        <v>1596</v>
      </c>
      <c r="B370" s="6" t="s">
        <v>1632</v>
      </c>
      <c r="C370" s="5">
        <v>22.4667503042372</v>
      </c>
      <c r="D370" s="5">
        <v>13.2300151171493</v>
      </c>
      <c r="E370" s="5" t="s">
        <v>1633</v>
      </c>
      <c r="F370" s="5" t="s">
        <v>1634</v>
      </c>
      <c r="G370" s="5" t="s">
        <v>1588</v>
      </c>
      <c r="H370" s="5">
        <v>37</v>
      </c>
    </row>
    <row r="371" ht="15.75" spans="1:8">
      <c r="A371" s="5" t="s">
        <v>1596</v>
      </c>
      <c r="B371" s="6" t="s">
        <v>1632</v>
      </c>
      <c r="C371" s="5">
        <v>12.327041522221</v>
      </c>
      <c r="D371" s="5">
        <v>14.3745469493824</v>
      </c>
      <c r="E371" s="5" t="s">
        <v>1633</v>
      </c>
      <c r="F371" s="5" t="s">
        <v>1634</v>
      </c>
      <c r="G371" s="5" t="s">
        <v>1588</v>
      </c>
      <c r="H371" s="5">
        <v>37</v>
      </c>
    </row>
    <row r="372" ht="15.75" spans="1:8">
      <c r="A372" s="5" t="s">
        <v>1597</v>
      </c>
      <c r="B372" s="6" t="s">
        <v>1632</v>
      </c>
      <c r="C372" s="5">
        <v>22.2624140295997</v>
      </c>
      <c r="D372" s="5">
        <v>12.7292576374273</v>
      </c>
      <c r="E372" s="5" t="s">
        <v>1633</v>
      </c>
      <c r="F372" s="5" t="s">
        <v>1634</v>
      </c>
      <c r="G372" s="5" t="s">
        <v>1588</v>
      </c>
      <c r="H372" s="5">
        <v>37</v>
      </c>
    </row>
    <row r="373" ht="15.75" spans="1:8">
      <c r="A373" s="5" t="s">
        <v>1597</v>
      </c>
      <c r="B373" s="6" t="s">
        <v>1632</v>
      </c>
      <c r="C373" s="5">
        <v>56.5085807136225</v>
      </c>
      <c r="D373" s="5">
        <v>11.8788256995378</v>
      </c>
      <c r="E373" s="5" t="s">
        <v>1633</v>
      </c>
      <c r="F373" s="5" t="s">
        <v>1634</v>
      </c>
      <c r="G373" s="5" t="s">
        <v>1588</v>
      </c>
      <c r="H373" s="5">
        <v>37</v>
      </c>
    </row>
    <row r="374" ht="15.75" spans="1:8">
      <c r="A374" s="5" t="s">
        <v>1597</v>
      </c>
      <c r="B374" s="6" t="s">
        <v>1632</v>
      </c>
      <c r="C374" s="5">
        <v>57.8344113900231</v>
      </c>
      <c r="D374" s="5">
        <v>11.7946767653887</v>
      </c>
      <c r="E374" s="5" t="s">
        <v>1633</v>
      </c>
      <c r="F374" s="5" t="s">
        <v>1634</v>
      </c>
      <c r="G374" s="5" t="s">
        <v>1588</v>
      </c>
      <c r="H374" s="5">
        <v>37</v>
      </c>
    </row>
    <row r="375" ht="15.75" spans="1:8">
      <c r="A375" s="5" t="s">
        <v>1598</v>
      </c>
      <c r="B375" s="6" t="s">
        <v>1632</v>
      </c>
      <c r="C375" s="5">
        <v>22.0930779786403</v>
      </c>
      <c r="D375" s="5">
        <v>12.8970849419549</v>
      </c>
      <c r="E375" s="5" t="s">
        <v>1633</v>
      </c>
      <c r="F375" s="5" t="s">
        <v>1634</v>
      </c>
      <c r="G375" s="5" t="s">
        <v>1588</v>
      </c>
      <c r="H375" s="5">
        <v>37</v>
      </c>
    </row>
    <row r="376" ht="15.75" spans="1:8">
      <c r="A376" s="5" t="s">
        <v>1598</v>
      </c>
      <c r="B376" s="6" t="s">
        <v>1632</v>
      </c>
      <c r="C376" s="5">
        <v>23.0568937486848</v>
      </c>
      <c r="D376" s="5">
        <v>12.7647365816925</v>
      </c>
      <c r="E376" s="5" t="s">
        <v>1633</v>
      </c>
      <c r="F376" s="5" t="s">
        <v>1634</v>
      </c>
      <c r="G376" s="5" t="s">
        <v>1588</v>
      </c>
      <c r="H376" s="5">
        <v>37</v>
      </c>
    </row>
    <row r="377" ht="15.75" spans="1:8">
      <c r="A377" s="5" t="s">
        <v>1598</v>
      </c>
      <c r="B377" s="6" t="s">
        <v>1632</v>
      </c>
      <c r="C377" s="5">
        <v>62.2503992387898</v>
      </c>
      <c r="D377" s="5">
        <v>10.5547761700569</v>
      </c>
      <c r="E377" s="5" t="s">
        <v>1633</v>
      </c>
      <c r="F377" s="5" t="s">
        <v>1634</v>
      </c>
      <c r="G377" s="5" t="s">
        <v>1588</v>
      </c>
      <c r="H377" s="5">
        <v>37</v>
      </c>
    </row>
    <row r="378" ht="15.75" spans="1:8">
      <c r="A378" s="5" t="s">
        <v>1598</v>
      </c>
      <c r="B378" s="6" t="s">
        <v>1632</v>
      </c>
      <c r="C378" s="5">
        <v>64.7056597785718</v>
      </c>
      <c r="D378" s="5">
        <v>10.4096157469909</v>
      </c>
      <c r="E378" s="5" t="s">
        <v>1633</v>
      </c>
      <c r="F378" s="5" t="s">
        <v>1634</v>
      </c>
      <c r="G378" s="5" t="s">
        <v>1588</v>
      </c>
      <c r="H378" s="5">
        <v>37</v>
      </c>
    </row>
    <row r="379" ht="15.75" spans="1:8">
      <c r="A379" s="5" t="s">
        <v>1593</v>
      </c>
      <c r="B379" s="6" t="s">
        <v>1632</v>
      </c>
      <c r="C379" s="5">
        <v>32.1717969667648</v>
      </c>
      <c r="D379" s="5">
        <v>9.54832446034382</v>
      </c>
      <c r="E379" s="5" t="s">
        <v>1633</v>
      </c>
      <c r="F379" s="5" t="s">
        <v>1634</v>
      </c>
      <c r="G379" s="5" t="s">
        <v>1588</v>
      </c>
      <c r="H379" s="5">
        <v>37</v>
      </c>
    </row>
    <row r="380" ht="15.75" spans="1:8">
      <c r="A380" s="5" t="s">
        <v>1593</v>
      </c>
      <c r="B380" s="6" t="s">
        <v>1632</v>
      </c>
      <c r="C380" s="5">
        <v>37.1424402110811</v>
      </c>
      <c r="D380" s="5">
        <v>9.21653405570662</v>
      </c>
      <c r="E380" s="5" t="s">
        <v>1633</v>
      </c>
      <c r="F380" s="5" t="s">
        <v>1634</v>
      </c>
      <c r="G380" s="5" t="s">
        <v>1588</v>
      </c>
      <c r="H380" s="5">
        <v>37</v>
      </c>
    </row>
    <row r="381" ht="15.75" spans="1:8">
      <c r="A381" s="5" t="s">
        <v>1599</v>
      </c>
      <c r="B381" s="6" t="s">
        <v>1632</v>
      </c>
      <c r="C381" s="5">
        <v>53.5869707401396</v>
      </c>
      <c r="D381" s="5">
        <v>9.57735871730823</v>
      </c>
      <c r="E381" s="5" t="s">
        <v>1633</v>
      </c>
      <c r="F381" s="5" t="s">
        <v>1634</v>
      </c>
      <c r="G381" s="5" t="s">
        <v>1588</v>
      </c>
      <c r="H381" s="5">
        <v>37</v>
      </c>
    </row>
    <row r="382" ht="15.75" spans="1:8">
      <c r="A382" s="5" t="s">
        <v>1599</v>
      </c>
      <c r="B382" s="6" t="s">
        <v>1632</v>
      </c>
      <c r="C382" s="5">
        <v>50.651495745519</v>
      </c>
      <c r="D382" s="5">
        <v>11.5762688289448</v>
      </c>
      <c r="E382" s="5" t="s">
        <v>1633</v>
      </c>
      <c r="F382" s="5" t="s">
        <v>1634</v>
      </c>
      <c r="G382" s="5" t="s">
        <v>1588</v>
      </c>
      <c r="H382" s="5">
        <v>37</v>
      </c>
    </row>
    <row r="383" ht="15.75" spans="1:8">
      <c r="A383" s="5" t="s">
        <v>1599</v>
      </c>
      <c r="B383" s="6" t="s">
        <v>1632</v>
      </c>
      <c r="C383" s="5">
        <v>51.6313662935659</v>
      </c>
      <c r="D383" s="5">
        <v>11.5170525743352</v>
      </c>
      <c r="E383" s="5" t="s">
        <v>1633</v>
      </c>
      <c r="F383" s="5" t="s">
        <v>1634</v>
      </c>
      <c r="G383" s="5" t="s">
        <v>1588</v>
      </c>
      <c r="H383" s="5">
        <v>37</v>
      </c>
    </row>
    <row r="384" ht="15.75" spans="1:8">
      <c r="A384" s="5" t="s">
        <v>1600</v>
      </c>
      <c r="B384" s="6" t="s">
        <v>1632</v>
      </c>
      <c r="C384" s="5">
        <v>77.3316836527526</v>
      </c>
      <c r="D384" s="5">
        <v>12.2845146424269</v>
      </c>
      <c r="E384" s="5" t="s">
        <v>1633</v>
      </c>
      <c r="F384" s="5" t="s">
        <v>1634</v>
      </c>
      <c r="G384" s="5" t="s">
        <v>1588</v>
      </c>
      <c r="H384" s="5">
        <v>37</v>
      </c>
    </row>
    <row r="385" ht="15.75" spans="1:8">
      <c r="A385" s="5" t="s">
        <v>1600</v>
      </c>
      <c r="B385" s="6" t="s">
        <v>1632</v>
      </c>
      <c r="C385" s="5">
        <v>76.4726754452526</v>
      </c>
      <c r="D385" s="5">
        <v>11.9710734689918</v>
      </c>
      <c r="E385" s="5" t="s">
        <v>1633</v>
      </c>
      <c r="F385" s="5" t="s">
        <v>1634</v>
      </c>
      <c r="G385" s="5" t="s">
        <v>1588</v>
      </c>
      <c r="H385" s="5">
        <v>37</v>
      </c>
    </row>
    <row r="386" ht="15.75" spans="1:8">
      <c r="A386" s="5" t="s">
        <v>1600</v>
      </c>
      <c r="B386" s="6" t="s">
        <v>1632</v>
      </c>
      <c r="C386" s="5">
        <v>64.4535714292768</v>
      </c>
      <c r="D386" s="5">
        <v>11.7402299807116</v>
      </c>
      <c r="E386" s="5" t="s">
        <v>1633</v>
      </c>
      <c r="F386" s="5" t="s">
        <v>1634</v>
      </c>
      <c r="G386" s="5" t="s">
        <v>1588</v>
      </c>
      <c r="H386" s="5">
        <v>37</v>
      </c>
    </row>
    <row r="387" ht="15.75" spans="1:8">
      <c r="A387" s="5" t="s">
        <v>1600</v>
      </c>
      <c r="B387" s="6" t="s">
        <v>1632</v>
      </c>
      <c r="C387" s="5">
        <v>63.2017254923565</v>
      </c>
      <c r="D387" s="5">
        <v>11.6530897190402</v>
      </c>
      <c r="E387" s="5" t="s">
        <v>1633</v>
      </c>
      <c r="F387" s="5" t="s">
        <v>1634</v>
      </c>
      <c r="G387" s="5" t="s">
        <v>1588</v>
      </c>
      <c r="H387" s="5">
        <v>37</v>
      </c>
    </row>
    <row r="388" ht="15.75" spans="1:8">
      <c r="A388" s="5" t="s">
        <v>1601</v>
      </c>
      <c r="B388" s="6" t="s">
        <v>1632</v>
      </c>
      <c r="C388" s="5">
        <v>73.3477015208228</v>
      </c>
      <c r="D388" s="5">
        <v>13.22603493115</v>
      </c>
      <c r="E388" s="5" t="s">
        <v>1633</v>
      </c>
      <c r="F388" s="5" t="s">
        <v>1634</v>
      </c>
      <c r="G388" s="5" t="s">
        <v>1588</v>
      </c>
      <c r="H388" s="5">
        <v>37</v>
      </c>
    </row>
    <row r="389" ht="15.75" spans="1:8">
      <c r="A389" s="5" t="s">
        <v>1601</v>
      </c>
      <c r="B389" s="6" t="s">
        <v>1632</v>
      </c>
      <c r="C389" s="5">
        <v>73.218291675273</v>
      </c>
      <c r="D389" s="5">
        <v>13.1759250149657</v>
      </c>
      <c r="E389" s="5" t="s">
        <v>1633</v>
      </c>
      <c r="F389" s="5" t="s">
        <v>1634</v>
      </c>
      <c r="G389" s="5" t="s">
        <v>1588</v>
      </c>
      <c r="H389" s="5">
        <v>37</v>
      </c>
    </row>
    <row r="390" ht="15.75" spans="1:8">
      <c r="A390" s="5" t="s">
        <v>1601</v>
      </c>
      <c r="B390" s="6" t="s">
        <v>1632</v>
      </c>
      <c r="C390" s="5">
        <v>66.0806390701858</v>
      </c>
      <c r="D390" s="5">
        <v>12.3998588701646</v>
      </c>
      <c r="E390" s="5" t="s">
        <v>1633</v>
      </c>
      <c r="F390" s="5" t="s">
        <v>1634</v>
      </c>
      <c r="G390" s="5" t="s">
        <v>1588</v>
      </c>
      <c r="H390" s="5">
        <v>37</v>
      </c>
    </row>
    <row r="391" ht="15.75" spans="1:8">
      <c r="A391" s="5" t="s">
        <v>1601</v>
      </c>
      <c r="B391" s="6" t="s">
        <v>1632</v>
      </c>
      <c r="C391" s="5">
        <v>63.8531598536366</v>
      </c>
      <c r="D391" s="5">
        <v>12.1308202525633</v>
      </c>
      <c r="E391" s="5" t="s">
        <v>1633</v>
      </c>
      <c r="F391" s="5" t="s">
        <v>1634</v>
      </c>
      <c r="G391" s="5" t="s">
        <v>1588</v>
      </c>
      <c r="H391" s="5">
        <v>37</v>
      </c>
    </row>
    <row r="392" ht="15.75" spans="1:8">
      <c r="A392" s="5" t="s">
        <v>1602</v>
      </c>
      <c r="B392" s="6" t="s">
        <v>1632</v>
      </c>
      <c r="C392" s="5">
        <v>31.6790655488597</v>
      </c>
      <c r="D392" s="5">
        <v>12.2393014506548</v>
      </c>
      <c r="E392" s="5" t="s">
        <v>1633</v>
      </c>
      <c r="F392" s="5" t="s">
        <v>1634</v>
      </c>
      <c r="G392" s="5" t="s">
        <v>1588</v>
      </c>
      <c r="H392" s="5">
        <v>37</v>
      </c>
    </row>
    <row r="393" ht="15.75" spans="1:8">
      <c r="A393" s="5" t="s">
        <v>1602</v>
      </c>
      <c r="B393" s="6" t="s">
        <v>1632</v>
      </c>
      <c r="C393" s="5">
        <v>29.7941543567498</v>
      </c>
      <c r="D393" s="5">
        <v>12.2384721268629</v>
      </c>
      <c r="E393" s="5" t="s">
        <v>1633</v>
      </c>
      <c r="F393" s="5" t="s">
        <v>1634</v>
      </c>
      <c r="G393" s="5" t="s">
        <v>1588</v>
      </c>
      <c r="H393" s="5">
        <v>37</v>
      </c>
    </row>
    <row r="394" ht="15.75" spans="1:8">
      <c r="A394" s="5" t="s">
        <v>1602</v>
      </c>
      <c r="B394" s="6" t="s">
        <v>1632</v>
      </c>
      <c r="C394" s="5">
        <v>29.4302890536786</v>
      </c>
      <c r="D394" s="5">
        <v>12.7789279675566</v>
      </c>
      <c r="E394" s="5" t="s">
        <v>1633</v>
      </c>
      <c r="F394" s="5" t="s">
        <v>1634</v>
      </c>
      <c r="G394" s="5" t="s">
        <v>1588</v>
      </c>
      <c r="H394" s="5">
        <v>37</v>
      </c>
    </row>
    <row r="395" ht="15.75" spans="1:8">
      <c r="A395" s="5" t="s">
        <v>1603</v>
      </c>
      <c r="B395" s="6" t="s">
        <v>1632</v>
      </c>
      <c r="C395" s="5">
        <v>79.4176372228221</v>
      </c>
      <c r="D395" s="5">
        <v>12.0130012902688</v>
      </c>
      <c r="E395" s="5" t="s">
        <v>1633</v>
      </c>
      <c r="F395" s="5" t="s">
        <v>1634</v>
      </c>
      <c r="G395" s="5" t="s">
        <v>1588</v>
      </c>
      <c r="H395" s="5">
        <v>37</v>
      </c>
    </row>
    <row r="396" ht="15.75" spans="1:8">
      <c r="A396" s="5" t="s">
        <v>1603</v>
      </c>
      <c r="B396" s="6" t="s">
        <v>1632</v>
      </c>
      <c r="C396" s="5">
        <v>80.7460265401593</v>
      </c>
      <c r="D396" s="5">
        <v>11.8282754448821</v>
      </c>
      <c r="E396" s="5" t="s">
        <v>1633</v>
      </c>
      <c r="F396" s="5" t="s">
        <v>1634</v>
      </c>
      <c r="G396" s="5" t="s">
        <v>1588</v>
      </c>
      <c r="H396" s="5">
        <v>37</v>
      </c>
    </row>
    <row r="397" ht="15.75" spans="1:8">
      <c r="A397" s="5" t="s">
        <v>1603</v>
      </c>
      <c r="B397" s="6" t="s">
        <v>1632</v>
      </c>
      <c r="C397" s="5">
        <v>81.3758082907793</v>
      </c>
      <c r="D397" s="5">
        <v>11.3644225546219</v>
      </c>
      <c r="E397" s="5" t="s">
        <v>1633</v>
      </c>
      <c r="F397" s="5" t="s">
        <v>1634</v>
      </c>
      <c r="G397" s="5" t="s">
        <v>1588</v>
      </c>
      <c r="H397" s="5">
        <v>37</v>
      </c>
    </row>
    <row r="398" ht="15.75" spans="1:8">
      <c r="A398" s="5" t="s">
        <v>1603</v>
      </c>
      <c r="B398" s="6" t="s">
        <v>1632</v>
      </c>
      <c r="C398" s="5">
        <v>79.632843027825</v>
      </c>
      <c r="D398" s="5">
        <v>11.6308641123521</v>
      </c>
      <c r="E398" s="5" t="s">
        <v>1633</v>
      </c>
      <c r="F398" s="5" t="s">
        <v>1634</v>
      </c>
      <c r="G398" s="5" t="s">
        <v>1588</v>
      </c>
      <c r="H398" s="5">
        <v>37</v>
      </c>
    </row>
    <row r="399" ht="15.75" spans="1:8">
      <c r="A399" s="5" t="s">
        <v>1604</v>
      </c>
      <c r="B399" s="6" t="s">
        <v>1632</v>
      </c>
      <c r="C399" s="5">
        <v>79.3821228565573</v>
      </c>
      <c r="D399" s="5">
        <v>14.0072017191158</v>
      </c>
      <c r="E399" s="5" t="s">
        <v>1633</v>
      </c>
      <c r="F399" s="5" t="s">
        <v>1634</v>
      </c>
      <c r="G399" s="5" t="s">
        <v>1588</v>
      </c>
      <c r="H399" s="5">
        <v>37</v>
      </c>
    </row>
    <row r="400" ht="15.75" spans="1:8">
      <c r="A400" s="5" t="s">
        <v>1604</v>
      </c>
      <c r="B400" s="6" t="s">
        <v>1632</v>
      </c>
      <c r="C400" s="5">
        <v>79.9985165786901</v>
      </c>
      <c r="D400" s="5">
        <v>14.4537088665851</v>
      </c>
      <c r="E400" s="5" t="s">
        <v>1633</v>
      </c>
      <c r="F400" s="5" t="s">
        <v>1634</v>
      </c>
      <c r="G400" s="5" t="s">
        <v>1588</v>
      </c>
      <c r="H400" s="5">
        <v>37</v>
      </c>
    </row>
    <row r="401" ht="15.75" spans="1:8">
      <c r="A401" s="5" t="s">
        <v>1605</v>
      </c>
      <c r="B401" s="6" t="s">
        <v>1632</v>
      </c>
      <c r="C401" s="5">
        <v>62.020526669476</v>
      </c>
      <c r="D401" s="5">
        <v>7.68667678519137</v>
      </c>
      <c r="E401" s="5" t="s">
        <v>1633</v>
      </c>
      <c r="F401" s="5" t="s">
        <v>1634</v>
      </c>
      <c r="G401" s="5" t="s">
        <v>1588</v>
      </c>
      <c r="H401" s="5">
        <v>37</v>
      </c>
    </row>
    <row r="402" ht="15.75" spans="1:8">
      <c r="A402" s="5" t="s">
        <v>1605</v>
      </c>
      <c r="B402" s="6" t="s">
        <v>1632</v>
      </c>
      <c r="C402" s="5">
        <v>63.932033981961</v>
      </c>
      <c r="D402" s="5">
        <v>8.38351358321796</v>
      </c>
      <c r="E402" s="5" t="s">
        <v>1633</v>
      </c>
      <c r="F402" s="5" t="s">
        <v>1634</v>
      </c>
      <c r="G402" s="5" t="s">
        <v>1588</v>
      </c>
      <c r="H402" s="5">
        <v>37</v>
      </c>
    </row>
    <row r="403" ht="15.75" spans="1:8">
      <c r="A403" s="5" t="s">
        <v>1605</v>
      </c>
      <c r="B403" s="6" t="s">
        <v>1632</v>
      </c>
      <c r="C403" s="5">
        <v>64.6213793061943</v>
      </c>
      <c r="D403" s="5">
        <v>10.6907904291498</v>
      </c>
      <c r="E403" s="5" t="s">
        <v>1633</v>
      </c>
      <c r="F403" s="5" t="s">
        <v>1634</v>
      </c>
      <c r="G403" s="5" t="s">
        <v>1588</v>
      </c>
      <c r="H403" s="5">
        <v>37</v>
      </c>
    </row>
    <row r="404" ht="15.75" spans="1:8">
      <c r="A404" s="5" t="s">
        <v>1605</v>
      </c>
      <c r="B404" s="6" t="s">
        <v>1632</v>
      </c>
      <c r="C404" s="5">
        <v>66.3964652912756</v>
      </c>
      <c r="D404" s="5">
        <v>10.7724556160608</v>
      </c>
      <c r="E404" s="5" t="s">
        <v>1633</v>
      </c>
      <c r="F404" s="5" t="s">
        <v>1634</v>
      </c>
      <c r="G404" s="5" t="s">
        <v>1588</v>
      </c>
      <c r="H404" s="5">
        <v>37</v>
      </c>
    </row>
    <row r="405" ht="15.75" spans="1:8">
      <c r="A405" s="5" t="s">
        <v>1606</v>
      </c>
      <c r="B405" s="6" t="s">
        <v>1632</v>
      </c>
      <c r="C405" s="5">
        <v>25.1897812642455</v>
      </c>
      <c r="D405" s="5">
        <v>13.3075354592802</v>
      </c>
      <c r="E405" s="5" t="s">
        <v>1633</v>
      </c>
      <c r="F405" s="5" t="s">
        <v>1634</v>
      </c>
      <c r="G405" s="5" t="s">
        <v>1588</v>
      </c>
      <c r="H405" s="5">
        <v>37</v>
      </c>
    </row>
    <row r="406" ht="15.75" spans="1:8">
      <c r="A406" s="5" t="s">
        <v>1606</v>
      </c>
      <c r="B406" s="6" t="s">
        <v>1632</v>
      </c>
      <c r="C406" s="5">
        <v>24.6487069624171</v>
      </c>
      <c r="D406" s="5">
        <v>13.4282165606606</v>
      </c>
      <c r="E406" s="5" t="s">
        <v>1633</v>
      </c>
      <c r="F406" s="5" t="s">
        <v>1634</v>
      </c>
      <c r="G406" s="5" t="s">
        <v>1588</v>
      </c>
      <c r="H406" s="5">
        <v>37</v>
      </c>
    </row>
    <row r="407" ht="15.75" spans="1:8">
      <c r="A407" s="5" t="s">
        <v>1606</v>
      </c>
      <c r="B407" s="6" t="s">
        <v>1632</v>
      </c>
      <c r="C407" s="5">
        <v>24.2106041369848</v>
      </c>
      <c r="D407" s="5">
        <v>12.931983606547</v>
      </c>
      <c r="E407" s="5" t="s">
        <v>1633</v>
      </c>
      <c r="F407" s="5" t="s">
        <v>1634</v>
      </c>
      <c r="G407" s="5" t="s">
        <v>1588</v>
      </c>
      <c r="H407" s="5">
        <v>37</v>
      </c>
    </row>
    <row r="408" ht="15.75" spans="1:8">
      <c r="A408" s="5" t="s">
        <v>1606</v>
      </c>
      <c r="B408" s="6" t="s">
        <v>1632</v>
      </c>
      <c r="C408" s="5">
        <v>24.2022456822602</v>
      </c>
      <c r="D408" s="5">
        <v>13.0396702412293</v>
      </c>
      <c r="E408" s="5" t="s">
        <v>1633</v>
      </c>
      <c r="F408" s="5" t="s">
        <v>1634</v>
      </c>
      <c r="G408" s="5" t="s">
        <v>1588</v>
      </c>
      <c r="H408" s="5">
        <v>37</v>
      </c>
    </row>
    <row r="409" ht="15.75" spans="1:8">
      <c r="A409" s="5" t="s">
        <v>1607</v>
      </c>
      <c r="B409" s="6" t="s">
        <v>1632</v>
      </c>
      <c r="C409" s="5">
        <v>21.0858177716565</v>
      </c>
      <c r="D409" s="5">
        <v>13.2472261247402</v>
      </c>
      <c r="E409" s="5" t="s">
        <v>1633</v>
      </c>
      <c r="F409" s="5" t="s">
        <v>1634</v>
      </c>
      <c r="G409" s="5" t="s">
        <v>1588</v>
      </c>
      <c r="H409" s="5">
        <v>37</v>
      </c>
    </row>
    <row r="410" ht="15.75" spans="1:8">
      <c r="A410" s="5" t="s">
        <v>1607</v>
      </c>
      <c r="B410" s="6" t="s">
        <v>1632</v>
      </c>
      <c r="C410" s="5">
        <v>25.3075413292577</v>
      </c>
      <c r="D410" s="5">
        <v>12.9684617437844</v>
      </c>
      <c r="E410" s="5" t="s">
        <v>1633</v>
      </c>
      <c r="F410" s="5" t="s">
        <v>1634</v>
      </c>
      <c r="G410" s="5" t="s">
        <v>1588</v>
      </c>
      <c r="H410" s="5">
        <v>37</v>
      </c>
    </row>
    <row r="411" ht="15.75" spans="1:8">
      <c r="A411" s="5" t="s">
        <v>1607</v>
      </c>
      <c r="B411" s="6" t="s">
        <v>1632</v>
      </c>
      <c r="C411" s="5">
        <v>17.6555987273162</v>
      </c>
      <c r="D411" s="5">
        <v>12.8228000062389</v>
      </c>
      <c r="E411" s="5" t="s">
        <v>1633</v>
      </c>
      <c r="F411" s="5" t="s">
        <v>1634</v>
      </c>
      <c r="G411" s="5" t="s">
        <v>1588</v>
      </c>
      <c r="H411" s="5">
        <v>37</v>
      </c>
    </row>
    <row r="412" ht="15.75" spans="1:8">
      <c r="A412" s="5" t="s">
        <v>1607</v>
      </c>
      <c r="B412" s="6" t="s">
        <v>1632</v>
      </c>
      <c r="C412" s="5">
        <v>16.716981319593</v>
      </c>
      <c r="D412" s="5">
        <v>13.1271474433709</v>
      </c>
      <c r="E412" s="5" t="s">
        <v>1633</v>
      </c>
      <c r="F412" s="5" t="s">
        <v>1634</v>
      </c>
      <c r="G412" s="5" t="s">
        <v>1588</v>
      </c>
      <c r="H412" s="5">
        <v>37</v>
      </c>
    </row>
    <row r="413" ht="15.75" spans="1:8">
      <c r="A413" s="5" t="s">
        <v>1608</v>
      </c>
      <c r="B413" s="6" t="s">
        <v>1632</v>
      </c>
      <c r="C413" s="5">
        <v>52.9480346612679</v>
      </c>
      <c r="D413" s="5">
        <v>11.5711537886245</v>
      </c>
      <c r="E413" s="5" t="s">
        <v>1633</v>
      </c>
      <c r="F413" s="5" t="s">
        <v>1634</v>
      </c>
      <c r="G413" s="5" t="s">
        <v>1588</v>
      </c>
      <c r="H413" s="5">
        <v>37</v>
      </c>
    </row>
    <row r="414" ht="15.75" spans="1:8">
      <c r="A414" s="5" t="s">
        <v>1608</v>
      </c>
      <c r="B414" s="6" t="s">
        <v>1632</v>
      </c>
      <c r="C414" s="5">
        <v>54.6744683214898</v>
      </c>
      <c r="D414" s="5">
        <v>11.5441760208341</v>
      </c>
      <c r="E414" s="5" t="s">
        <v>1633</v>
      </c>
      <c r="F414" s="5" t="s">
        <v>1634</v>
      </c>
      <c r="G414" s="5" t="s">
        <v>1588</v>
      </c>
      <c r="H414" s="5">
        <v>37</v>
      </c>
    </row>
    <row r="415" ht="15.75" spans="1:8">
      <c r="A415" s="5" t="s">
        <v>1608</v>
      </c>
      <c r="B415" s="6" t="s">
        <v>1632</v>
      </c>
      <c r="C415" s="5">
        <v>79.6143184103243</v>
      </c>
      <c r="D415" s="5">
        <v>12.5517249810534</v>
      </c>
      <c r="E415" s="5" t="s">
        <v>1633</v>
      </c>
      <c r="F415" s="5" t="s">
        <v>1634</v>
      </c>
      <c r="G415" s="5" t="s">
        <v>1588</v>
      </c>
      <c r="H415" s="5">
        <v>37</v>
      </c>
    </row>
    <row r="416" ht="15.75" spans="1:8">
      <c r="A416" s="5" t="s">
        <v>1608</v>
      </c>
      <c r="B416" s="6" t="s">
        <v>1632</v>
      </c>
      <c r="C416" s="5">
        <v>81.5064307632295</v>
      </c>
      <c r="D416" s="5">
        <v>12.9262600933139</v>
      </c>
      <c r="E416" s="5" t="s">
        <v>1633</v>
      </c>
      <c r="F416" s="5" t="s">
        <v>1634</v>
      </c>
      <c r="G416" s="5" t="s">
        <v>1588</v>
      </c>
      <c r="H416" s="5">
        <v>37</v>
      </c>
    </row>
    <row r="417" ht="15.75" spans="1:8">
      <c r="A417" s="5" t="s">
        <v>1609</v>
      </c>
      <c r="B417" s="6" t="s">
        <v>1632</v>
      </c>
      <c r="C417" s="5">
        <v>45.2512964391128</v>
      </c>
      <c r="D417" s="5">
        <v>11.4001096485955</v>
      </c>
      <c r="E417" s="5" t="s">
        <v>1633</v>
      </c>
      <c r="F417" s="5" t="s">
        <v>1634</v>
      </c>
      <c r="G417" s="5" t="s">
        <v>1588</v>
      </c>
      <c r="H417" s="5">
        <v>37</v>
      </c>
    </row>
    <row r="418" ht="15.75" spans="1:8">
      <c r="A418" s="5" t="s">
        <v>1609</v>
      </c>
      <c r="B418" s="6" t="s">
        <v>1632</v>
      </c>
      <c r="C418" s="5">
        <v>47.3944258778314</v>
      </c>
      <c r="D418" s="5">
        <v>11.2498222208175</v>
      </c>
      <c r="E418" s="5" t="s">
        <v>1633</v>
      </c>
      <c r="F418" s="5" t="s">
        <v>1634</v>
      </c>
      <c r="G418" s="5" t="s">
        <v>1588</v>
      </c>
      <c r="H418" s="5">
        <v>37</v>
      </c>
    </row>
    <row r="419" ht="15.75" spans="1:8">
      <c r="A419" s="5" t="s">
        <v>1609</v>
      </c>
      <c r="B419" s="6" t="s">
        <v>1632</v>
      </c>
      <c r="C419" s="5">
        <v>49.4818430361067</v>
      </c>
      <c r="D419" s="5">
        <v>12.157174836285</v>
      </c>
      <c r="E419" s="5" t="s">
        <v>1633</v>
      </c>
      <c r="F419" s="5" t="s">
        <v>1634</v>
      </c>
      <c r="G419" s="5" t="s">
        <v>1588</v>
      </c>
      <c r="H419" s="5">
        <v>37</v>
      </c>
    </row>
    <row r="420" ht="15.75" spans="1:8">
      <c r="A420" s="5" t="s">
        <v>1609</v>
      </c>
      <c r="B420" s="6" t="s">
        <v>1632</v>
      </c>
      <c r="C420" s="5">
        <v>50.5110711160526</v>
      </c>
      <c r="D420" s="5">
        <v>12.2867937233438</v>
      </c>
      <c r="E420" s="5" t="s">
        <v>1633</v>
      </c>
      <c r="F420" s="5" t="s">
        <v>1634</v>
      </c>
      <c r="G420" s="5" t="s">
        <v>1588</v>
      </c>
      <c r="H420" s="5">
        <v>37</v>
      </c>
    </row>
    <row r="421" ht="15.75" spans="1:8">
      <c r="A421" s="5" t="s">
        <v>1604</v>
      </c>
      <c r="B421" s="6" t="s">
        <v>1632</v>
      </c>
      <c r="C421" s="5">
        <v>81.3441853648285</v>
      </c>
      <c r="D421" s="5">
        <v>13.2965597054276</v>
      </c>
      <c r="E421" s="5" t="s">
        <v>1633</v>
      </c>
      <c r="F421" s="5" t="s">
        <v>1634</v>
      </c>
      <c r="G421" s="5" t="s">
        <v>1588</v>
      </c>
      <c r="H421" s="5">
        <v>37</v>
      </c>
    </row>
    <row r="422" ht="15.75" spans="1:8">
      <c r="A422" s="5" t="s">
        <v>1604</v>
      </c>
      <c r="B422" s="6" t="s">
        <v>1632</v>
      </c>
      <c r="C422" s="5">
        <v>81.0833367685227</v>
      </c>
      <c r="D422" s="5">
        <v>13.5492767334644</v>
      </c>
      <c r="E422" s="5" t="s">
        <v>1633</v>
      </c>
      <c r="F422" s="5" t="s">
        <v>1634</v>
      </c>
      <c r="G422" s="5" t="s">
        <v>1588</v>
      </c>
      <c r="H422" s="5">
        <v>37</v>
      </c>
    </row>
    <row r="423" ht="15.75" spans="1:8">
      <c r="A423" s="5" t="s">
        <v>1610</v>
      </c>
      <c r="B423" s="6" t="s">
        <v>1632</v>
      </c>
      <c r="C423" s="5">
        <v>72.6848890315638</v>
      </c>
      <c r="D423" s="5">
        <v>13.0432396282519</v>
      </c>
      <c r="E423" s="5" t="s">
        <v>1633</v>
      </c>
      <c r="F423" s="5" t="s">
        <v>1634</v>
      </c>
      <c r="G423" s="5" t="s">
        <v>1588</v>
      </c>
      <c r="H423" s="5">
        <v>37</v>
      </c>
    </row>
    <row r="424" ht="15.75" spans="1:8">
      <c r="A424" s="5" t="s">
        <v>1610</v>
      </c>
      <c r="B424" s="6" t="s">
        <v>1632</v>
      </c>
      <c r="C424" s="5">
        <v>73.5999876496552</v>
      </c>
      <c r="D424" s="5">
        <v>13.0982021667098</v>
      </c>
      <c r="E424" s="5" t="s">
        <v>1633</v>
      </c>
      <c r="F424" s="5" t="s">
        <v>1634</v>
      </c>
      <c r="G424" s="5" t="s">
        <v>1588</v>
      </c>
      <c r="H424" s="5">
        <v>37</v>
      </c>
    </row>
    <row r="425" ht="15.75" spans="1:8">
      <c r="A425" s="5" t="s">
        <v>1610</v>
      </c>
      <c r="B425" s="6" t="s">
        <v>1632</v>
      </c>
      <c r="C425" s="5">
        <v>73.6064584221205</v>
      </c>
      <c r="D425" s="5">
        <v>11.4246137790299</v>
      </c>
      <c r="E425" s="5" t="s">
        <v>1633</v>
      </c>
      <c r="F425" s="5" t="s">
        <v>1634</v>
      </c>
      <c r="G425" s="5" t="s">
        <v>1588</v>
      </c>
      <c r="H425" s="5">
        <v>37</v>
      </c>
    </row>
    <row r="426" ht="15.75" spans="1:8">
      <c r="A426" s="5" t="s">
        <v>1610</v>
      </c>
      <c r="B426" s="6" t="s">
        <v>1632</v>
      </c>
      <c r="C426" s="5">
        <v>74.4795703931621</v>
      </c>
      <c r="D426" s="5">
        <v>11.7859068382539</v>
      </c>
      <c r="E426" s="5" t="s">
        <v>1633</v>
      </c>
      <c r="F426" s="5" t="s">
        <v>1634</v>
      </c>
      <c r="G426" s="5" t="s">
        <v>1588</v>
      </c>
      <c r="H426" s="5">
        <v>37</v>
      </c>
    </row>
    <row r="427" ht="15.75" spans="1:8">
      <c r="A427" s="5" t="s">
        <v>1611</v>
      </c>
      <c r="B427" s="6" t="s">
        <v>1632</v>
      </c>
      <c r="C427" s="5">
        <v>75.7036674786288</v>
      </c>
      <c r="D427" s="5">
        <v>11.7117590480679</v>
      </c>
      <c r="E427" s="5" t="s">
        <v>1633</v>
      </c>
      <c r="F427" s="5" t="s">
        <v>1634</v>
      </c>
      <c r="G427" s="5" t="s">
        <v>1588</v>
      </c>
      <c r="H427" s="5">
        <v>37</v>
      </c>
    </row>
    <row r="428" ht="15.75" spans="1:8">
      <c r="A428" s="5" t="s">
        <v>1611</v>
      </c>
      <c r="B428" s="6" t="s">
        <v>1632</v>
      </c>
      <c r="C428" s="5">
        <v>74.2051916366261</v>
      </c>
      <c r="D428" s="5">
        <v>11.4563563142912</v>
      </c>
      <c r="E428" s="5" t="s">
        <v>1633</v>
      </c>
      <c r="F428" s="5" t="s">
        <v>1634</v>
      </c>
      <c r="G428" s="5" t="s">
        <v>1588</v>
      </c>
      <c r="H428" s="5">
        <v>37</v>
      </c>
    </row>
    <row r="429" ht="15.75" spans="1:8">
      <c r="A429" s="5" t="s">
        <v>1611</v>
      </c>
      <c r="B429" s="6" t="s">
        <v>1632</v>
      </c>
      <c r="C429" s="5">
        <v>81.0652096510484</v>
      </c>
      <c r="D429" s="5">
        <v>12.247207845056</v>
      </c>
      <c r="E429" s="5" t="s">
        <v>1633</v>
      </c>
      <c r="F429" s="5" t="s">
        <v>1634</v>
      </c>
      <c r="G429" s="5" t="s">
        <v>1588</v>
      </c>
      <c r="H429" s="5">
        <v>37</v>
      </c>
    </row>
    <row r="430" ht="15.75" spans="1:8">
      <c r="A430" s="5" t="s">
        <v>1611</v>
      </c>
      <c r="B430" s="6" t="s">
        <v>1632</v>
      </c>
      <c r="C430" s="5">
        <v>81.1493546509469</v>
      </c>
      <c r="D430" s="5">
        <v>12.0869557788552</v>
      </c>
      <c r="E430" s="5" t="s">
        <v>1633</v>
      </c>
      <c r="F430" s="5" t="s">
        <v>1634</v>
      </c>
      <c r="G430" s="5" t="s">
        <v>1588</v>
      </c>
      <c r="H430" s="5">
        <v>37</v>
      </c>
    </row>
    <row r="431" ht="15.75" spans="1:8">
      <c r="A431" s="5" t="s">
        <v>1612</v>
      </c>
      <c r="B431" s="6" t="s">
        <v>1632</v>
      </c>
      <c r="C431" s="5">
        <v>44.7637308471131</v>
      </c>
      <c r="D431" s="5">
        <v>9.70008247387619</v>
      </c>
      <c r="E431" s="5" t="s">
        <v>1633</v>
      </c>
      <c r="F431" s="5" t="s">
        <v>1634</v>
      </c>
      <c r="G431" s="5" t="s">
        <v>1588</v>
      </c>
      <c r="H431" s="5">
        <v>37</v>
      </c>
    </row>
    <row r="432" ht="15.75" spans="1:8">
      <c r="A432" s="5" t="s">
        <v>1612</v>
      </c>
      <c r="B432" s="6" t="s">
        <v>1632</v>
      </c>
      <c r="C432" s="5">
        <v>42.3234880753044</v>
      </c>
      <c r="D432" s="5">
        <v>9.85074616463139</v>
      </c>
      <c r="E432" s="5" t="s">
        <v>1633</v>
      </c>
      <c r="F432" s="5" t="s">
        <v>1634</v>
      </c>
      <c r="G432" s="5" t="s">
        <v>1588</v>
      </c>
      <c r="H432" s="5">
        <v>37</v>
      </c>
    </row>
    <row r="433" ht="15.75" spans="1:8">
      <c r="A433" s="5" t="s">
        <v>1612</v>
      </c>
      <c r="B433" s="6" t="s">
        <v>1632</v>
      </c>
      <c r="C433" s="5">
        <v>52.2346041885652</v>
      </c>
      <c r="D433" s="5">
        <v>11.6729302233844</v>
      </c>
      <c r="E433" s="5" t="s">
        <v>1633</v>
      </c>
      <c r="F433" s="5" t="s">
        <v>1634</v>
      </c>
      <c r="G433" s="5" t="s">
        <v>1588</v>
      </c>
      <c r="H433" s="5">
        <v>37</v>
      </c>
    </row>
    <row r="434" ht="15.75" spans="1:8">
      <c r="A434" s="5" t="s">
        <v>1612</v>
      </c>
      <c r="B434" s="6" t="s">
        <v>1632</v>
      </c>
      <c r="C434" s="5">
        <v>48.9751813623068</v>
      </c>
      <c r="D434" s="5">
        <v>11.8284572113188</v>
      </c>
      <c r="E434" s="5" t="s">
        <v>1633</v>
      </c>
      <c r="F434" s="5" t="s">
        <v>1634</v>
      </c>
      <c r="G434" s="5" t="s">
        <v>1588</v>
      </c>
      <c r="H434" s="5">
        <v>37</v>
      </c>
    </row>
    <row r="435" ht="15.75" spans="1:8">
      <c r="A435" s="5" t="s">
        <v>1613</v>
      </c>
      <c r="B435" s="6" t="s">
        <v>1632</v>
      </c>
      <c r="C435" s="5">
        <v>54.2628261003233</v>
      </c>
      <c r="D435" s="5">
        <v>11.8039188407918</v>
      </c>
      <c r="E435" s="5" t="s">
        <v>1633</v>
      </c>
      <c r="F435" s="5" t="s">
        <v>1634</v>
      </c>
      <c r="G435" s="5" t="s">
        <v>1588</v>
      </c>
      <c r="H435" s="5">
        <v>37</v>
      </c>
    </row>
    <row r="436" ht="15.75" spans="1:8">
      <c r="A436" s="5" t="s">
        <v>1613</v>
      </c>
      <c r="B436" s="6" t="s">
        <v>1632</v>
      </c>
      <c r="C436" s="5">
        <v>54.1454687396802</v>
      </c>
      <c r="D436" s="5">
        <v>11.8911605825504</v>
      </c>
      <c r="E436" s="5" t="s">
        <v>1633</v>
      </c>
      <c r="F436" s="5" t="s">
        <v>1634</v>
      </c>
      <c r="G436" s="5" t="s">
        <v>1588</v>
      </c>
      <c r="H436" s="5">
        <v>37</v>
      </c>
    </row>
    <row r="437" ht="15.75" spans="1:8">
      <c r="A437" s="5" t="s">
        <v>1613</v>
      </c>
      <c r="B437" s="6" t="s">
        <v>1632</v>
      </c>
      <c r="C437" s="5">
        <v>50.3969525662056</v>
      </c>
      <c r="D437" s="5">
        <v>11.2699600709142</v>
      </c>
      <c r="E437" s="5" t="s">
        <v>1633</v>
      </c>
      <c r="F437" s="5" t="s">
        <v>1634</v>
      </c>
      <c r="G437" s="5" t="s">
        <v>1588</v>
      </c>
      <c r="H437" s="5">
        <v>37</v>
      </c>
    </row>
    <row r="438" ht="15.75" spans="1:8">
      <c r="A438" s="5" t="s">
        <v>1613</v>
      </c>
      <c r="B438" s="6" t="s">
        <v>1632</v>
      </c>
      <c r="C438" s="5">
        <v>51.0864985084788</v>
      </c>
      <c r="D438" s="5">
        <v>11.2232660130641</v>
      </c>
      <c r="E438" s="5" t="s">
        <v>1633</v>
      </c>
      <c r="F438" s="5" t="s">
        <v>1634</v>
      </c>
      <c r="G438" s="5" t="s">
        <v>1588</v>
      </c>
      <c r="H438" s="5">
        <v>37</v>
      </c>
    </row>
    <row r="439" ht="15.75" spans="1:8">
      <c r="A439" s="5" t="s">
        <v>1614</v>
      </c>
      <c r="B439" s="6" t="s">
        <v>1632</v>
      </c>
      <c r="C439" s="5">
        <v>66.3429761319681</v>
      </c>
      <c r="D439" s="5">
        <v>10.9080933256</v>
      </c>
      <c r="E439" s="5" t="s">
        <v>1633</v>
      </c>
      <c r="F439" s="5" t="s">
        <v>1634</v>
      </c>
      <c r="G439" s="5" t="s">
        <v>1588</v>
      </c>
      <c r="H439" s="5">
        <v>37</v>
      </c>
    </row>
    <row r="440" ht="15.75" spans="1:8">
      <c r="A440" s="5" t="s">
        <v>1614</v>
      </c>
      <c r="B440" s="6" t="s">
        <v>1632</v>
      </c>
      <c r="C440" s="5">
        <v>70.3801057788027</v>
      </c>
      <c r="D440" s="5">
        <v>11.2453545964545</v>
      </c>
      <c r="E440" s="5" t="s">
        <v>1633</v>
      </c>
      <c r="F440" s="5" t="s">
        <v>1634</v>
      </c>
      <c r="G440" s="5" t="s">
        <v>1588</v>
      </c>
      <c r="H440" s="5">
        <v>37</v>
      </c>
    </row>
    <row r="441" ht="15.75" spans="1:8">
      <c r="A441" s="5" t="s">
        <v>1614</v>
      </c>
      <c r="B441" s="6" t="s">
        <v>1632</v>
      </c>
      <c r="C441" s="5">
        <v>70.3669798206824</v>
      </c>
      <c r="D441" s="5">
        <v>10.4805057129892</v>
      </c>
      <c r="E441" s="5" t="s">
        <v>1633</v>
      </c>
      <c r="F441" s="5" t="s">
        <v>1634</v>
      </c>
      <c r="G441" s="5" t="s">
        <v>1588</v>
      </c>
      <c r="H441" s="5">
        <v>37</v>
      </c>
    </row>
    <row r="442" ht="15.75" spans="1:8">
      <c r="A442" s="5" t="s">
        <v>1615</v>
      </c>
      <c r="B442" s="6" t="s">
        <v>1632</v>
      </c>
      <c r="C442" s="5">
        <v>61.7794633376467</v>
      </c>
      <c r="D442" s="5">
        <v>10.9460495156929</v>
      </c>
      <c r="E442" s="5" t="s">
        <v>1633</v>
      </c>
      <c r="F442" s="5" t="s">
        <v>1634</v>
      </c>
      <c r="G442" s="5" t="s">
        <v>1588</v>
      </c>
      <c r="H442" s="5">
        <v>37</v>
      </c>
    </row>
    <row r="443" ht="15.75" spans="1:8">
      <c r="A443" s="5" t="s">
        <v>1616</v>
      </c>
      <c r="B443" s="6" t="s">
        <v>1632</v>
      </c>
      <c r="C443" s="5">
        <v>41.8065514398596</v>
      </c>
      <c r="D443" s="5">
        <v>9.3344951657816</v>
      </c>
      <c r="E443" s="5" t="s">
        <v>1633</v>
      </c>
      <c r="F443" s="5" t="s">
        <v>1634</v>
      </c>
      <c r="G443" s="5" t="s">
        <v>1588</v>
      </c>
      <c r="H443" s="5">
        <v>37</v>
      </c>
    </row>
    <row r="444" ht="15.75" spans="1:8">
      <c r="A444" s="5" t="s">
        <v>1616</v>
      </c>
      <c r="B444" s="6" t="s">
        <v>1632</v>
      </c>
      <c r="C444" s="5">
        <v>47.430028480984</v>
      </c>
      <c r="D444" s="5">
        <v>9.19827157676919</v>
      </c>
      <c r="E444" s="5" t="s">
        <v>1633</v>
      </c>
      <c r="F444" s="5" t="s">
        <v>1634</v>
      </c>
      <c r="G444" s="5" t="s">
        <v>1588</v>
      </c>
      <c r="H444" s="5">
        <v>37</v>
      </c>
    </row>
    <row r="445" ht="15.75" spans="1:8">
      <c r="A445" s="5" t="s">
        <v>1616</v>
      </c>
      <c r="B445" s="6" t="s">
        <v>1632</v>
      </c>
      <c r="C445" s="5">
        <v>81.7552659495516</v>
      </c>
      <c r="D445" s="5">
        <v>10.9960220079809</v>
      </c>
      <c r="E445" s="5" t="s">
        <v>1633</v>
      </c>
      <c r="F445" s="5" t="s">
        <v>1634</v>
      </c>
      <c r="G445" s="5" t="s">
        <v>1588</v>
      </c>
      <c r="H445" s="5">
        <v>37</v>
      </c>
    </row>
    <row r="446" ht="15.75" spans="1:8">
      <c r="A446" s="5" t="s">
        <v>1616</v>
      </c>
      <c r="B446" s="6" t="s">
        <v>1632</v>
      </c>
      <c r="C446" s="5">
        <v>81.7897511240601</v>
      </c>
      <c r="D446" s="5">
        <v>11.4380111907621</v>
      </c>
      <c r="E446" s="5" t="s">
        <v>1633</v>
      </c>
      <c r="F446" s="5" t="s">
        <v>1634</v>
      </c>
      <c r="G446" s="5" t="s">
        <v>1588</v>
      </c>
      <c r="H446" s="5">
        <v>37</v>
      </c>
    </row>
    <row r="447" ht="15.75" spans="1:8">
      <c r="A447" s="5" t="s">
        <v>1617</v>
      </c>
      <c r="B447" s="6" t="s">
        <v>1632</v>
      </c>
      <c r="C447" s="5">
        <v>85.7561491889442</v>
      </c>
      <c r="D447" s="5">
        <v>12.0396843812452</v>
      </c>
      <c r="E447" s="5" t="s">
        <v>1633</v>
      </c>
      <c r="F447" s="5" t="s">
        <v>1634</v>
      </c>
      <c r="G447" s="5" t="s">
        <v>1588</v>
      </c>
      <c r="H447" s="5">
        <v>37</v>
      </c>
    </row>
    <row r="448" ht="15.75" spans="1:8">
      <c r="A448" s="5" t="s">
        <v>1617</v>
      </c>
      <c r="B448" s="6" t="s">
        <v>1632</v>
      </c>
      <c r="C448" s="5">
        <v>84.6156162336603</v>
      </c>
      <c r="D448" s="5">
        <v>12.3581875693809</v>
      </c>
      <c r="E448" s="5" t="s">
        <v>1633</v>
      </c>
      <c r="F448" s="5" t="s">
        <v>1634</v>
      </c>
      <c r="G448" s="5" t="s">
        <v>1588</v>
      </c>
      <c r="H448" s="5">
        <v>37</v>
      </c>
    </row>
    <row r="449" ht="15.75" spans="1:8">
      <c r="A449" s="5" t="s">
        <v>1617</v>
      </c>
      <c r="B449" s="6" t="s">
        <v>1632</v>
      </c>
      <c r="C449" s="5">
        <v>64.461536289636</v>
      </c>
      <c r="D449" s="5">
        <v>11.8256543159353</v>
      </c>
      <c r="E449" s="5" t="s">
        <v>1633</v>
      </c>
      <c r="F449" s="5" t="s">
        <v>1634</v>
      </c>
      <c r="G449" s="5" t="s">
        <v>1588</v>
      </c>
      <c r="H449" s="5">
        <v>37</v>
      </c>
    </row>
    <row r="450" ht="15.75" spans="1:8">
      <c r="A450" s="5" t="s">
        <v>1617</v>
      </c>
      <c r="B450" s="6" t="s">
        <v>1632</v>
      </c>
      <c r="C450" s="5">
        <v>62.5812175352611</v>
      </c>
      <c r="D450" s="5">
        <v>11.8851588125696</v>
      </c>
      <c r="E450" s="5" t="s">
        <v>1633</v>
      </c>
      <c r="F450" s="5" t="s">
        <v>1634</v>
      </c>
      <c r="G450" s="5" t="s">
        <v>1588</v>
      </c>
      <c r="H450" s="5">
        <v>37</v>
      </c>
    </row>
    <row r="451" ht="15.75" spans="1:8">
      <c r="A451" s="5" t="s">
        <v>1618</v>
      </c>
      <c r="B451" s="6" t="s">
        <v>1632</v>
      </c>
      <c r="C451" s="5">
        <v>25.3275969725389</v>
      </c>
      <c r="D451" s="5">
        <v>12.4464653617001</v>
      </c>
      <c r="E451" s="5" t="s">
        <v>1633</v>
      </c>
      <c r="F451" s="5" t="s">
        <v>1634</v>
      </c>
      <c r="G451" s="5" t="s">
        <v>1588</v>
      </c>
      <c r="H451" s="5">
        <v>37</v>
      </c>
    </row>
    <row r="452" ht="15.75" spans="1:8">
      <c r="A452" s="5" t="s">
        <v>1618</v>
      </c>
      <c r="B452" s="6" t="s">
        <v>1632</v>
      </c>
      <c r="C452" s="5">
        <v>22.5090228548263</v>
      </c>
      <c r="D452" s="5">
        <v>12.6523397045764</v>
      </c>
      <c r="E452" s="5" t="s">
        <v>1633</v>
      </c>
      <c r="F452" s="5" t="s">
        <v>1634</v>
      </c>
      <c r="G452" s="5" t="s">
        <v>1588</v>
      </c>
      <c r="H452" s="5">
        <v>37</v>
      </c>
    </row>
    <row r="453" ht="15.75" spans="1:8">
      <c r="A453" s="5" t="s">
        <v>1618</v>
      </c>
      <c r="B453" s="6" t="s">
        <v>1632</v>
      </c>
      <c r="C453" s="5">
        <v>39.5258724736295</v>
      </c>
      <c r="D453" s="5">
        <v>12.0549782247833</v>
      </c>
      <c r="E453" s="5" t="s">
        <v>1633</v>
      </c>
      <c r="F453" s="5" t="s">
        <v>1634</v>
      </c>
      <c r="G453" s="5" t="s">
        <v>1588</v>
      </c>
      <c r="H453" s="5">
        <v>37</v>
      </c>
    </row>
    <row r="454" ht="15.75" spans="1:8">
      <c r="A454" s="5" t="s">
        <v>1618</v>
      </c>
      <c r="B454" s="6" t="s">
        <v>1632</v>
      </c>
      <c r="C454" s="5">
        <v>38.9153067985548</v>
      </c>
      <c r="D454" s="5">
        <v>11.8869676536954</v>
      </c>
      <c r="E454" s="5" t="s">
        <v>1633</v>
      </c>
      <c r="F454" s="5" t="s">
        <v>1634</v>
      </c>
      <c r="G454" s="5" t="s">
        <v>1588</v>
      </c>
      <c r="H454" s="5">
        <v>37</v>
      </c>
    </row>
    <row r="455" ht="15.75" spans="1:8">
      <c r="A455" s="5" t="s">
        <v>1619</v>
      </c>
      <c r="B455" s="6" t="s">
        <v>1632</v>
      </c>
      <c r="C455" s="5">
        <v>38.4841822965823</v>
      </c>
      <c r="D455" s="5">
        <v>12.2491224175449</v>
      </c>
      <c r="E455" s="5" t="s">
        <v>1633</v>
      </c>
      <c r="F455" s="5" t="s">
        <v>1634</v>
      </c>
      <c r="G455" s="5" t="s">
        <v>1588</v>
      </c>
      <c r="H455" s="5">
        <v>37</v>
      </c>
    </row>
    <row r="456" ht="15.75" spans="1:8">
      <c r="A456" s="5" t="s">
        <v>1619</v>
      </c>
      <c r="B456" s="6" t="s">
        <v>1632</v>
      </c>
      <c r="C456" s="5">
        <v>35.7830744346695</v>
      </c>
      <c r="D456" s="5">
        <v>10.3638072154976</v>
      </c>
      <c r="E456" s="5" t="s">
        <v>1633</v>
      </c>
      <c r="F456" s="5" t="s">
        <v>1634</v>
      </c>
      <c r="G456" s="5" t="s">
        <v>1588</v>
      </c>
      <c r="H456" s="5">
        <v>37</v>
      </c>
    </row>
    <row r="457" ht="15.75" spans="1:8">
      <c r="A457" s="5" t="s">
        <v>1619</v>
      </c>
      <c r="B457" s="6" t="s">
        <v>1632</v>
      </c>
      <c r="C457" s="5">
        <v>51.8889636299791</v>
      </c>
      <c r="D457" s="5">
        <v>10.838247090743</v>
      </c>
      <c r="E457" s="5" t="s">
        <v>1633</v>
      </c>
      <c r="F457" s="5" t="s">
        <v>1634</v>
      </c>
      <c r="G457" s="5" t="s">
        <v>1588</v>
      </c>
      <c r="H457" s="5">
        <v>37</v>
      </c>
    </row>
    <row r="458" ht="15.75" spans="1:8">
      <c r="A458" s="5" t="s">
        <v>1619</v>
      </c>
      <c r="B458" s="6" t="s">
        <v>1632</v>
      </c>
      <c r="C458" s="5">
        <v>53.9313382461835</v>
      </c>
      <c r="D458" s="5">
        <v>10.821206032601</v>
      </c>
      <c r="E458" s="5" t="s">
        <v>1633</v>
      </c>
      <c r="F458" s="5" t="s">
        <v>1634</v>
      </c>
      <c r="G458" s="5" t="s">
        <v>1588</v>
      </c>
      <c r="H458" s="5">
        <v>37</v>
      </c>
    </row>
    <row r="459" ht="15.75" spans="1:8">
      <c r="A459" s="5" t="s">
        <v>1620</v>
      </c>
      <c r="B459" s="6" t="s">
        <v>1632</v>
      </c>
      <c r="C459" s="5">
        <v>62.9983002601715</v>
      </c>
      <c r="D459" s="5">
        <v>11.6185455199866</v>
      </c>
      <c r="E459" s="5" t="s">
        <v>1633</v>
      </c>
      <c r="F459" s="5" t="s">
        <v>1634</v>
      </c>
      <c r="G459" s="5" t="s">
        <v>1588</v>
      </c>
      <c r="H459" s="5">
        <v>37</v>
      </c>
    </row>
    <row r="460" ht="15.75" spans="1:8">
      <c r="A460" s="5" t="s">
        <v>1620</v>
      </c>
      <c r="B460" s="6" t="s">
        <v>1632</v>
      </c>
      <c r="C460" s="5">
        <v>64.4540002899092</v>
      </c>
      <c r="D460" s="5">
        <v>11.3796748635451</v>
      </c>
      <c r="E460" s="5" t="s">
        <v>1633</v>
      </c>
      <c r="F460" s="5" t="s">
        <v>1634</v>
      </c>
      <c r="G460" s="5" t="s">
        <v>1588</v>
      </c>
      <c r="H460" s="5">
        <v>37</v>
      </c>
    </row>
    <row r="461" ht="15.75" spans="1:8">
      <c r="A461" s="5" t="s">
        <v>1620</v>
      </c>
      <c r="B461" s="6" t="s">
        <v>1632</v>
      </c>
      <c r="C461" s="5">
        <v>54.9395747066251</v>
      </c>
      <c r="D461" s="5">
        <v>11.6447842401652</v>
      </c>
      <c r="E461" s="5" t="s">
        <v>1633</v>
      </c>
      <c r="F461" s="5" t="s">
        <v>1634</v>
      </c>
      <c r="G461" s="5" t="s">
        <v>1588</v>
      </c>
      <c r="H461" s="5">
        <v>37</v>
      </c>
    </row>
    <row r="462" ht="15.75" spans="1:8">
      <c r="A462" s="5" t="s">
        <v>1620</v>
      </c>
      <c r="B462" s="6" t="s">
        <v>1632</v>
      </c>
      <c r="C462" s="5">
        <v>52.6947842575007</v>
      </c>
      <c r="D462" s="5">
        <v>12.0989462351066</v>
      </c>
      <c r="E462" s="5" t="s">
        <v>1633</v>
      </c>
      <c r="F462" s="5" t="s">
        <v>1634</v>
      </c>
      <c r="G462" s="5" t="s">
        <v>1588</v>
      </c>
      <c r="H462" s="5">
        <v>37</v>
      </c>
    </row>
    <row r="463" ht="15.75" spans="1:8">
      <c r="A463" s="5" t="s">
        <v>1615</v>
      </c>
      <c r="B463" s="6" t="s">
        <v>1632</v>
      </c>
      <c r="C463" s="5">
        <v>78.0415140416853</v>
      </c>
      <c r="D463" s="5">
        <v>12.2513387023623</v>
      </c>
      <c r="E463" s="5" t="s">
        <v>1633</v>
      </c>
      <c r="F463" s="5" t="s">
        <v>1634</v>
      </c>
      <c r="G463" s="5" t="s">
        <v>1588</v>
      </c>
      <c r="H463" s="5">
        <v>37</v>
      </c>
    </row>
    <row r="464" ht="15.75" spans="1:8">
      <c r="A464" s="5" t="s">
        <v>1615</v>
      </c>
      <c r="B464" s="6" t="s">
        <v>1632</v>
      </c>
      <c r="C464" s="5">
        <v>79.4002059663837</v>
      </c>
      <c r="D464" s="5">
        <v>12.531639956526</v>
      </c>
      <c r="E464" s="5" t="s">
        <v>1633</v>
      </c>
      <c r="F464" s="5" t="s">
        <v>1634</v>
      </c>
      <c r="G464" s="5" t="s">
        <v>1588</v>
      </c>
      <c r="H464" s="5">
        <v>37</v>
      </c>
    </row>
    <row r="465" ht="15.75" spans="1:8">
      <c r="A465" s="5" t="s">
        <v>1621</v>
      </c>
      <c r="B465" s="6" t="s">
        <v>1632</v>
      </c>
      <c r="C465" s="5">
        <v>26.830114221693</v>
      </c>
      <c r="D465" s="5">
        <v>12.9876133296307</v>
      </c>
      <c r="E465" s="5" t="s">
        <v>1633</v>
      </c>
      <c r="F465" s="5" t="s">
        <v>1634</v>
      </c>
      <c r="G465" s="5" t="s">
        <v>1588</v>
      </c>
      <c r="H465" s="5">
        <v>37</v>
      </c>
    </row>
    <row r="466" ht="15.75" spans="1:8">
      <c r="A466" s="5" t="s">
        <v>1621</v>
      </c>
      <c r="B466" s="6" t="s">
        <v>1632</v>
      </c>
      <c r="C466" s="5">
        <v>28.8163063591437</v>
      </c>
      <c r="D466" s="5">
        <v>12.8804114841103</v>
      </c>
      <c r="E466" s="5" t="s">
        <v>1633</v>
      </c>
      <c r="F466" s="5" t="s">
        <v>1634</v>
      </c>
      <c r="G466" s="5" t="s">
        <v>1588</v>
      </c>
      <c r="H466" s="5">
        <v>37</v>
      </c>
    </row>
    <row r="467" ht="15.75" spans="1:8">
      <c r="A467" s="5" t="s">
        <v>1621</v>
      </c>
      <c r="B467" s="6" t="s">
        <v>1632</v>
      </c>
      <c r="C467" s="5">
        <v>62.0336276388572</v>
      </c>
      <c r="D467" s="5">
        <v>12.8015663104169</v>
      </c>
      <c r="E467" s="5" t="s">
        <v>1633</v>
      </c>
      <c r="F467" s="5" t="s">
        <v>1634</v>
      </c>
      <c r="G467" s="5" t="s">
        <v>1588</v>
      </c>
      <c r="H467" s="5">
        <v>37</v>
      </c>
    </row>
    <row r="468" ht="15.75" spans="1:8">
      <c r="A468" s="5" t="s">
        <v>1621</v>
      </c>
      <c r="B468" s="6" t="s">
        <v>1632</v>
      </c>
      <c r="C468" s="5">
        <v>63.9246455064881</v>
      </c>
      <c r="D468" s="5">
        <v>12.95</v>
      </c>
      <c r="E468" s="5" t="s">
        <v>1633</v>
      </c>
      <c r="F468" s="5" t="s">
        <v>1634</v>
      </c>
      <c r="G468" s="5" t="s">
        <v>1588</v>
      </c>
      <c r="H468" s="5">
        <v>37</v>
      </c>
    </row>
    <row r="469" ht="15.75" spans="1:8">
      <c r="A469" s="5" t="s">
        <v>1622</v>
      </c>
      <c r="B469" s="6" t="s">
        <v>1632</v>
      </c>
      <c r="C469" s="5">
        <v>60.3434709029539</v>
      </c>
      <c r="D469" s="5">
        <v>11.3754560348146</v>
      </c>
      <c r="E469" s="5" t="s">
        <v>1633</v>
      </c>
      <c r="F469" s="5" t="s">
        <v>1634</v>
      </c>
      <c r="G469" s="5" t="s">
        <v>1588</v>
      </c>
      <c r="H469" s="5">
        <v>37</v>
      </c>
    </row>
    <row r="470" ht="15.75" spans="1:8">
      <c r="A470" s="5" t="s">
        <v>1622</v>
      </c>
      <c r="B470" s="6" t="s">
        <v>1632</v>
      </c>
      <c r="C470" s="5">
        <v>60.0507913426423</v>
      </c>
      <c r="D470" s="5">
        <v>10.8212106531571</v>
      </c>
      <c r="E470" s="5" t="s">
        <v>1633</v>
      </c>
      <c r="F470" s="5" t="s">
        <v>1634</v>
      </c>
      <c r="G470" s="5" t="s">
        <v>1588</v>
      </c>
      <c r="H470" s="5">
        <v>37</v>
      </c>
    </row>
    <row r="471" ht="15.75" spans="1:8">
      <c r="A471" s="5" t="s">
        <v>1622</v>
      </c>
      <c r="B471" s="6" t="s">
        <v>1632</v>
      </c>
      <c r="C471" s="5">
        <v>78.3525976239819</v>
      </c>
      <c r="D471" s="5">
        <v>12.7139490324604</v>
      </c>
      <c r="E471" s="5" t="s">
        <v>1633</v>
      </c>
      <c r="F471" s="5" t="s">
        <v>1634</v>
      </c>
      <c r="G471" s="5" t="s">
        <v>1588</v>
      </c>
      <c r="H471" s="5">
        <v>37</v>
      </c>
    </row>
    <row r="472" ht="15.75" spans="1:8">
      <c r="A472" s="5" t="s">
        <v>1622</v>
      </c>
      <c r="B472" s="6" t="s">
        <v>1632</v>
      </c>
      <c r="C472" s="5">
        <v>77.8645383837635</v>
      </c>
      <c r="D472" s="5">
        <v>12.5125616881596</v>
      </c>
      <c r="E472" s="5" t="s">
        <v>1633</v>
      </c>
      <c r="F472" s="5" t="s">
        <v>1634</v>
      </c>
      <c r="G472" s="5" t="s">
        <v>1588</v>
      </c>
      <c r="H472" s="5">
        <v>37</v>
      </c>
    </row>
    <row r="473" ht="15.75" spans="1:8">
      <c r="A473" s="5" t="s">
        <v>1623</v>
      </c>
      <c r="B473" s="6" t="s">
        <v>1632</v>
      </c>
      <c r="C473" s="5">
        <v>70.7611197966175</v>
      </c>
      <c r="D473" s="5">
        <v>10.8370521822127</v>
      </c>
      <c r="E473" s="5" t="s">
        <v>1633</v>
      </c>
      <c r="F473" s="5" t="s">
        <v>1634</v>
      </c>
      <c r="G473" s="5" t="s">
        <v>1588</v>
      </c>
      <c r="H473" s="5">
        <v>37</v>
      </c>
    </row>
    <row r="474" ht="15.75" spans="1:8">
      <c r="A474" s="5" t="s">
        <v>1623</v>
      </c>
      <c r="B474" s="6" t="s">
        <v>1632</v>
      </c>
      <c r="C474" s="5">
        <v>69.6976302821442</v>
      </c>
      <c r="D474" s="5">
        <v>10.8417434022393</v>
      </c>
      <c r="E474" s="5" t="s">
        <v>1633</v>
      </c>
      <c r="F474" s="5" t="s">
        <v>1634</v>
      </c>
      <c r="G474" s="5" t="s">
        <v>1588</v>
      </c>
      <c r="H474" s="5">
        <v>37</v>
      </c>
    </row>
    <row r="475" ht="15.75" spans="1:8">
      <c r="A475" s="5" t="s">
        <v>1623</v>
      </c>
      <c r="B475" s="6" t="s">
        <v>1632</v>
      </c>
      <c r="C475" s="5">
        <v>37.284680861489</v>
      </c>
      <c r="D475" s="5">
        <v>10.3537287969118</v>
      </c>
      <c r="E475" s="5" t="s">
        <v>1633</v>
      </c>
      <c r="F475" s="5" t="s">
        <v>1634</v>
      </c>
      <c r="G475" s="5" t="s">
        <v>1588</v>
      </c>
      <c r="H475" s="5">
        <v>37</v>
      </c>
    </row>
    <row r="476" ht="15.75" spans="1:8">
      <c r="A476" s="5" t="s">
        <v>1624</v>
      </c>
      <c r="B476" s="6" t="s">
        <v>1632</v>
      </c>
      <c r="C476" s="5">
        <v>46.8888578918554</v>
      </c>
      <c r="D476" s="5">
        <v>9.405110313016</v>
      </c>
      <c r="E476" s="5" t="s">
        <v>1633</v>
      </c>
      <c r="F476" s="5" t="s">
        <v>1634</v>
      </c>
      <c r="G476" s="5" t="s">
        <v>1588</v>
      </c>
      <c r="H476" s="5">
        <v>37</v>
      </c>
    </row>
    <row r="477" ht="15.75" spans="1:8">
      <c r="A477" s="5" t="s">
        <v>1624</v>
      </c>
      <c r="B477" s="6" t="s">
        <v>1632</v>
      </c>
      <c r="C477" s="5">
        <v>51.4873741193841</v>
      </c>
      <c r="D477" s="5">
        <v>9.02780704268761</v>
      </c>
      <c r="E477" s="5" t="s">
        <v>1633</v>
      </c>
      <c r="F477" s="5" t="s">
        <v>1634</v>
      </c>
      <c r="G477" s="5" t="s">
        <v>1588</v>
      </c>
      <c r="H477" s="5">
        <v>37</v>
      </c>
    </row>
    <row r="478" ht="15.75" spans="1:8">
      <c r="A478" s="5" t="s">
        <v>1624</v>
      </c>
      <c r="B478" s="6" t="s">
        <v>1632</v>
      </c>
      <c r="C478" s="5">
        <v>68.1656156918603</v>
      </c>
      <c r="D478" s="5">
        <v>9.12579859519155</v>
      </c>
      <c r="E478" s="5" t="s">
        <v>1633</v>
      </c>
      <c r="F478" s="5" t="s">
        <v>1634</v>
      </c>
      <c r="G478" s="5" t="s">
        <v>1588</v>
      </c>
      <c r="H478" s="5">
        <v>37</v>
      </c>
    </row>
    <row r="479" ht="15.75" spans="1:8">
      <c r="A479" s="5" t="s">
        <v>1624</v>
      </c>
      <c r="B479" s="6" t="s">
        <v>1632</v>
      </c>
      <c r="C479" s="5">
        <v>64.3281302484296</v>
      </c>
      <c r="D479" s="5">
        <v>9.94024647581739</v>
      </c>
      <c r="E479" s="5" t="s">
        <v>1633</v>
      </c>
      <c r="F479" s="5" t="s">
        <v>1634</v>
      </c>
      <c r="G479" s="5" t="s">
        <v>1588</v>
      </c>
      <c r="H479" s="5">
        <v>37</v>
      </c>
    </row>
    <row r="480" ht="15.75" spans="1:8">
      <c r="A480" s="5" t="s">
        <v>1625</v>
      </c>
      <c r="B480" s="6" t="s">
        <v>1632</v>
      </c>
      <c r="C480" s="5">
        <v>25.5234249364507</v>
      </c>
      <c r="D480" s="5">
        <v>12.1767811838761</v>
      </c>
      <c r="E480" s="5" t="s">
        <v>1633</v>
      </c>
      <c r="F480" s="5" t="s">
        <v>1634</v>
      </c>
      <c r="G480" s="5" t="s">
        <v>1588</v>
      </c>
      <c r="H480" s="5">
        <v>37</v>
      </c>
    </row>
    <row r="481" ht="15.75" spans="1:8">
      <c r="A481" s="5" t="s">
        <v>1625</v>
      </c>
      <c r="B481" s="6" t="s">
        <v>1632</v>
      </c>
      <c r="C481" s="5">
        <v>28.5489014557055</v>
      </c>
      <c r="D481" s="5">
        <v>12.6060699664884</v>
      </c>
      <c r="E481" s="5" t="s">
        <v>1633</v>
      </c>
      <c r="F481" s="5" t="s">
        <v>1634</v>
      </c>
      <c r="G481" s="5" t="s">
        <v>1588</v>
      </c>
      <c r="H481" s="5">
        <v>37</v>
      </c>
    </row>
    <row r="482" ht="15.75" spans="1:8">
      <c r="A482" s="5" t="s">
        <v>1625</v>
      </c>
      <c r="B482" s="6" t="s">
        <v>1632</v>
      </c>
      <c r="C482" s="5">
        <v>45.1020412305102</v>
      </c>
      <c r="D482" s="5">
        <v>11.2300178094249</v>
      </c>
      <c r="E482" s="5" t="s">
        <v>1633</v>
      </c>
      <c r="F482" s="5" t="s">
        <v>1634</v>
      </c>
      <c r="G482" s="5" t="s">
        <v>1588</v>
      </c>
      <c r="H482" s="5">
        <v>37</v>
      </c>
    </row>
    <row r="483" ht="15.75" spans="1:8">
      <c r="A483" s="5" t="s">
        <v>1625</v>
      </c>
      <c r="B483" s="6" t="s">
        <v>1632</v>
      </c>
      <c r="C483" s="5">
        <v>45.4794521745924</v>
      </c>
      <c r="D483" s="5">
        <v>11.9504184027171</v>
      </c>
      <c r="E483" s="5" t="s">
        <v>1633</v>
      </c>
      <c r="F483" s="5" t="s">
        <v>1634</v>
      </c>
      <c r="G483" s="5" t="s">
        <v>1588</v>
      </c>
      <c r="H483" s="5">
        <v>37</v>
      </c>
    </row>
    <row r="484" ht="15.75" spans="1:8">
      <c r="A484" s="5" t="s">
        <v>1626</v>
      </c>
      <c r="B484" s="6" t="s">
        <v>1632</v>
      </c>
      <c r="C484" s="5">
        <v>32.0705295821206</v>
      </c>
      <c r="D484" s="5">
        <v>13.1842709316822</v>
      </c>
      <c r="E484" s="5" t="s">
        <v>1633</v>
      </c>
      <c r="F484" s="5" t="s">
        <v>1634</v>
      </c>
      <c r="G484" s="5" t="s">
        <v>1588</v>
      </c>
      <c r="H484" s="5">
        <v>37</v>
      </c>
    </row>
    <row r="485" ht="15.75" spans="1:8">
      <c r="A485" s="5" t="s">
        <v>1627</v>
      </c>
      <c r="B485" s="6" t="s">
        <v>1632</v>
      </c>
      <c r="C485" s="5">
        <v>62.5391097402879</v>
      </c>
      <c r="D485" s="5">
        <v>12.7423741900793</v>
      </c>
      <c r="E485" s="5" t="s">
        <v>1633</v>
      </c>
      <c r="F485" s="5" t="s">
        <v>1634</v>
      </c>
      <c r="G485" s="5" t="s">
        <v>1588</v>
      </c>
      <c r="H485" s="5">
        <v>37</v>
      </c>
    </row>
    <row r="486" ht="15.75" spans="1:8">
      <c r="A486" s="5" t="s">
        <v>1627</v>
      </c>
      <c r="B486" s="6" t="s">
        <v>1632</v>
      </c>
      <c r="C486" s="5">
        <v>58.9912978040703</v>
      </c>
      <c r="D486" s="5">
        <v>12.3668953258285</v>
      </c>
      <c r="E486" s="5" t="s">
        <v>1633</v>
      </c>
      <c r="F486" s="5" t="s">
        <v>1634</v>
      </c>
      <c r="G486" s="5" t="s">
        <v>1588</v>
      </c>
      <c r="H486" s="5">
        <v>37</v>
      </c>
    </row>
    <row r="487" ht="15.75" spans="1:8">
      <c r="A487" s="5" t="s">
        <v>1627</v>
      </c>
      <c r="B487" s="6" t="s">
        <v>1632</v>
      </c>
      <c r="C487" s="5">
        <v>6.47289753567151</v>
      </c>
      <c r="D487" s="5">
        <v>16.1827686135593</v>
      </c>
      <c r="E487" s="5" t="s">
        <v>1633</v>
      </c>
      <c r="F487" s="5" t="s">
        <v>1634</v>
      </c>
      <c r="G487" s="5" t="s">
        <v>1588</v>
      </c>
      <c r="H487" s="5">
        <v>37</v>
      </c>
    </row>
    <row r="488" ht="15.75" spans="1:8">
      <c r="A488" s="5" t="s">
        <v>1629</v>
      </c>
      <c r="B488" s="6" t="s">
        <v>1632</v>
      </c>
      <c r="C488" s="5">
        <v>19.8057695558994</v>
      </c>
      <c r="D488" s="5">
        <v>13.2726259647441</v>
      </c>
      <c r="E488" s="5" t="s">
        <v>1633</v>
      </c>
      <c r="F488" s="5" t="s">
        <v>1634</v>
      </c>
      <c r="G488" s="5" t="s">
        <v>1588</v>
      </c>
      <c r="H488" s="5">
        <v>37</v>
      </c>
    </row>
    <row r="489" ht="15.75" spans="1:8">
      <c r="A489" s="5" t="s">
        <v>1629</v>
      </c>
      <c r="B489" s="6" t="s">
        <v>1632</v>
      </c>
      <c r="C489" s="5">
        <v>21.5899450949117</v>
      </c>
      <c r="D489" s="5">
        <v>13.1635595489974</v>
      </c>
      <c r="E489" s="5" t="s">
        <v>1633</v>
      </c>
      <c r="F489" s="5" t="s">
        <v>1634</v>
      </c>
      <c r="G489" s="5" t="s">
        <v>1588</v>
      </c>
      <c r="H489" s="5">
        <v>37</v>
      </c>
    </row>
    <row r="490" ht="15.75" spans="1:8">
      <c r="A490" s="5" t="s">
        <v>1629</v>
      </c>
      <c r="B490" s="6" t="s">
        <v>1632</v>
      </c>
      <c r="C490" s="5">
        <v>49.8066397743604</v>
      </c>
      <c r="D490" s="5">
        <v>12.1728098646122</v>
      </c>
      <c r="E490" s="5" t="s">
        <v>1633</v>
      </c>
      <c r="F490" s="5" t="s">
        <v>1634</v>
      </c>
      <c r="G490" s="5" t="s">
        <v>1588</v>
      </c>
      <c r="H490" s="5">
        <v>37</v>
      </c>
    </row>
    <row r="491" ht="15.75" spans="1:8">
      <c r="A491" s="5" t="s">
        <v>1629</v>
      </c>
      <c r="B491" s="6" t="s">
        <v>1632</v>
      </c>
      <c r="C491" s="5">
        <v>58.1829661510353</v>
      </c>
      <c r="D491" s="5">
        <v>9.12035087044353</v>
      </c>
      <c r="E491" s="5" t="s">
        <v>1633</v>
      </c>
      <c r="F491" s="5" t="s">
        <v>1634</v>
      </c>
      <c r="G491" s="5" t="s">
        <v>1588</v>
      </c>
      <c r="H491" s="5">
        <v>37</v>
      </c>
    </row>
    <row r="492" ht="15.75" spans="1:8">
      <c r="A492" s="5" t="s">
        <v>1630</v>
      </c>
      <c r="B492" s="6" t="s">
        <v>1632</v>
      </c>
      <c r="C492" s="5">
        <v>37.1783517173973</v>
      </c>
      <c r="D492" s="5">
        <v>10.5077590379681</v>
      </c>
      <c r="E492" s="5" t="s">
        <v>1633</v>
      </c>
      <c r="F492" s="5" t="s">
        <v>1634</v>
      </c>
      <c r="G492" s="5" t="s">
        <v>1588</v>
      </c>
      <c r="H492" s="5">
        <v>37</v>
      </c>
    </row>
    <row r="493" ht="15.75" spans="1:8">
      <c r="A493" s="5" t="s">
        <v>1630</v>
      </c>
      <c r="B493" s="6" t="s">
        <v>1632</v>
      </c>
      <c r="C493" s="5">
        <v>48.0664863210517</v>
      </c>
      <c r="D493" s="5">
        <v>10.0944539228232</v>
      </c>
      <c r="E493" s="5" t="s">
        <v>1633</v>
      </c>
      <c r="F493" s="5" t="s">
        <v>1634</v>
      </c>
      <c r="G493" s="5" t="s">
        <v>1588</v>
      </c>
      <c r="H493" s="5">
        <v>37</v>
      </c>
    </row>
    <row r="494" ht="15.75" spans="1:8">
      <c r="A494" s="5" t="s">
        <v>1630</v>
      </c>
      <c r="B494" s="6" t="s">
        <v>1632</v>
      </c>
      <c r="C494" s="5">
        <v>44.64777704593</v>
      </c>
      <c r="D494" s="5">
        <v>4.88009221224354</v>
      </c>
      <c r="E494" s="5" t="s">
        <v>1633</v>
      </c>
      <c r="F494" s="5" t="s">
        <v>1634</v>
      </c>
      <c r="G494" s="5" t="s">
        <v>1588</v>
      </c>
      <c r="H494" s="5">
        <v>37</v>
      </c>
    </row>
    <row r="495" ht="15.75" spans="1:8">
      <c r="A495" s="5" t="s">
        <v>1630</v>
      </c>
      <c r="B495" s="6" t="s">
        <v>1632</v>
      </c>
      <c r="C495" s="5">
        <v>46.9333014955143</v>
      </c>
      <c r="D495" s="5">
        <v>4.74269965315115</v>
      </c>
      <c r="E495" s="5" t="s">
        <v>1633</v>
      </c>
      <c r="F495" s="5" t="s">
        <v>1634</v>
      </c>
      <c r="G495" s="5" t="s">
        <v>1588</v>
      </c>
      <c r="H495" s="5">
        <v>37</v>
      </c>
    </row>
    <row r="496" ht="15.75" spans="1:8">
      <c r="A496" s="5" t="s">
        <v>1584</v>
      </c>
      <c r="B496" s="6" t="s">
        <v>1635</v>
      </c>
      <c r="C496" s="5">
        <v>-48.0550231529978</v>
      </c>
      <c r="D496" s="5">
        <v>3.56506661929339</v>
      </c>
      <c r="E496" s="5" t="s">
        <v>1633</v>
      </c>
      <c r="F496" s="5" t="s">
        <v>1634</v>
      </c>
      <c r="G496" s="5" t="s">
        <v>1588</v>
      </c>
      <c r="H496" s="5">
        <v>37</v>
      </c>
    </row>
    <row r="497" ht="15.75" spans="1:8">
      <c r="A497" s="5" t="s">
        <v>1584</v>
      </c>
      <c r="B497" s="6" t="s">
        <v>1635</v>
      </c>
      <c r="C497" s="5">
        <v>-49.0480301874114</v>
      </c>
      <c r="D497" s="5">
        <v>3.25812829704418</v>
      </c>
      <c r="E497" s="5" t="s">
        <v>1633</v>
      </c>
      <c r="F497" s="5" t="s">
        <v>1634</v>
      </c>
      <c r="G497" s="5" t="s">
        <v>1588</v>
      </c>
      <c r="H497" s="5">
        <v>37</v>
      </c>
    </row>
    <row r="498" ht="15.75" spans="1:8">
      <c r="A498" s="5" t="s">
        <v>1584</v>
      </c>
      <c r="B498" s="6" t="s">
        <v>1635</v>
      </c>
      <c r="C498" s="5">
        <v>-84.0458940025034</v>
      </c>
      <c r="D498" s="5">
        <v>2.31767124502161</v>
      </c>
      <c r="E498" s="5" t="s">
        <v>1633</v>
      </c>
      <c r="F498" s="5" t="s">
        <v>1634</v>
      </c>
      <c r="G498" s="5" t="s">
        <v>1588</v>
      </c>
      <c r="H498" s="5">
        <v>37</v>
      </c>
    </row>
    <row r="499" ht="15.75" spans="1:8">
      <c r="A499" s="5" t="s">
        <v>1584</v>
      </c>
      <c r="B499" s="6" t="s">
        <v>1635</v>
      </c>
      <c r="C499" s="5">
        <v>-80.3624632579049</v>
      </c>
      <c r="D499" s="5">
        <v>1.14039466852489</v>
      </c>
      <c r="E499" s="5" t="s">
        <v>1633</v>
      </c>
      <c r="F499" s="5" t="s">
        <v>1634</v>
      </c>
      <c r="G499" s="5" t="s">
        <v>1588</v>
      </c>
      <c r="H499" s="5">
        <v>37</v>
      </c>
    </row>
    <row r="500" ht="15.75" spans="1:8">
      <c r="A500" s="5" t="s">
        <v>1589</v>
      </c>
      <c r="B500" s="6" t="s">
        <v>1635</v>
      </c>
      <c r="C500" s="5">
        <v>-54.7588352775519</v>
      </c>
      <c r="D500" s="5">
        <v>8.25951572430249</v>
      </c>
      <c r="E500" s="5" t="s">
        <v>1633</v>
      </c>
      <c r="F500" s="5" t="s">
        <v>1634</v>
      </c>
      <c r="G500" s="5" t="s">
        <v>1588</v>
      </c>
      <c r="H500" s="5">
        <v>37</v>
      </c>
    </row>
    <row r="501" ht="15.75" spans="1:8">
      <c r="A501" s="5" t="s">
        <v>1589</v>
      </c>
      <c r="B501" s="6" t="s">
        <v>1635</v>
      </c>
      <c r="C501" s="5">
        <v>-59.0986411619785</v>
      </c>
      <c r="D501" s="5">
        <v>8.90833879014488</v>
      </c>
      <c r="E501" s="5" t="s">
        <v>1633</v>
      </c>
      <c r="F501" s="5" t="s">
        <v>1634</v>
      </c>
      <c r="G501" s="5" t="s">
        <v>1588</v>
      </c>
      <c r="H501" s="5">
        <v>37</v>
      </c>
    </row>
    <row r="502" ht="15.75" spans="1:8">
      <c r="A502" s="5" t="s">
        <v>1589</v>
      </c>
      <c r="B502" s="6" t="s">
        <v>1635</v>
      </c>
      <c r="C502" s="5">
        <v>-23.1546018351064</v>
      </c>
      <c r="D502" s="5">
        <v>4.83736498519597</v>
      </c>
      <c r="E502" s="5" t="s">
        <v>1633</v>
      </c>
      <c r="F502" s="5" t="s">
        <v>1634</v>
      </c>
      <c r="G502" s="5" t="s">
        <v>1588</v>
      </c>
      <c r="H502" s="5">
        <v>37</v>
      </c>
    </row>
    <row r="503" ht="15.75" spans="1:8">
      <c r="A503" s="5" t="s">
        <v>1589</v>
      </c>
      <c r="B503" s="6" t="s">
        <v>1635</v>
      </c>
      <c r="C503" s="5">
        <v>3.28489566848809</v>
      </c>
      <c r="D503" s="5">
        <v>6.41693073049725</v>
      </c>
      <c r="E503" s="5" t="s">
        <v>1633</v>
      </c>
      <c r="F503" s="5" t="s">
        <v>1634</v>
      </c>
      <c r="G503" s="5" t="s">
        <v>1588</v>
      </c>
      <c r="H503" s="5">
        <v>37</v>
      </c>
    </row>
    <row r="504" ht="15.75" spans="1:8">
      <c r="A504" s="5" t="s">
        <v>1590</v>
      </c>
      <c r="B504" s="6" t="s">
        <v>1635</v>
      </c>
      <c r="C504" s="5">
        <v>-31.3780360335133</v>
      </c>
      <c r="D504" s="5">
        <v>3.35435537771417</v>
      </c>
      <c r="E504" s="5" t="s">
        <v>1633</v>
      </c>
      <c r="F504" s="5" t="s">
        <v>1634</v>
      </c>
      <c r="G504" s="5" t="s">
        <v>1588</v>
      </c>
      <c r="H504" s="5">
        <v>37</v>
      </c>
    </row>
    <row r="505" ht="15.75" spans="1:8">
      <c r="A505" s="5" t="s">
        <v>1590</v>
      </c>
      <c r="B505" s="6" t="s">
        <v>1635</v>
      </c>
      <c r="C505" s="5">
        <v>-39.3947582055299</v>
      </c>
      <c r="D505" s="5">
        <v>3.78811298669931</v>
      </c>
      <c r="E505" s="5" t="s">
        <v>1633</v>
      </c>
      <c r="F505" s="5" t="s">
        <v>1634</v>
      </c>
      <c r="G505" s="5" t="s">
        <v>1588</v>
      </c>
      <c r="H505" s="5">
        <v>37</v>
      </c>
    </row>
    <row r="506" ht="15.75" spans="1:8">
      <c r="A506" s="5" t="s">
        <v>1590</v>
      </c>
      <c r="B506" s="6" t="s">
        <v>1635</v>
      </c>
      <c r="C506" s="5">
        <v>-42.3176686719688</v>
      </c>
      <c r="D506" s="5">
        <v>6.19678949134146</v>
      </c>
      <c r="E506" s="5" t="s">
        <v>1633</v>
      </c>
      <c r="F506" s="5" t="s">
        <v>1634</v>
      </c>
      <c r="G506" s="5" t="s">
        <v>1588</v>
      </c>
      <c r="H506" s="5">
        <v>37</v>
      </c>
    </row>
    <row r="507" ht="15.75" spans="1:8">
      <c r="A507" s="5" t="s">
        <v>1590</v>
      </c>
      <c r="B507" s="6" t="s">
        <v>1635</v>
      </c>
      <c r="C507" s="5">
        <v>-47.4666017582183</v>
      </c>
      <c r="D507" s="5">
        <v>6.50602797411754</v>
      </c>
      <c r="E507" s="5" t="s">
        <v>1633</v>
      </c>
      <c r="F507" s="5" t="s">
        <v>1634</v>
      </c>
      <c r="G507" s="5" t="s">
        <v>1588</v>
      </c>
      <c r="H507" s="5">
        <v>37</v>
      </c>
    </row>
    <row r="508" ht="15.75" spans="1:8">
      <c r="A508" s="5" t="s">
        <v>1591</v>
      </c>
      <c r="B508" s="6" t="s">
        <v>1635</v>
      </c>
      <c r="C508" s="5">
        <v>-44.7975430219455</v>
      </c>
      <c r="D508" s="5">
        <v>2.83001766778937</v>
      </c>
      <c r="E508" s="5" t="s">
        <v>1633</v>
      </c>
      <c r="F508" s="5" t="s">
        <v>1634</v>
      </c>
      <c r="G508" s="5" t="s">
        <v>1588</v>
      </c>
      <c r="H508" s="5">
        <v>37</v>
      </c>
    </row>
    <row r="509" ht="15.75" spans="1:8">
      <c r="A509" s="5" t="s">
        <v>1591</v>
      </c>
      <c r="B509" s="6" t="s">
        <v>1635</v>
      </c>
      <c r="C509" s="5">
        <v>-66.2864062443833</v>
      </c>
      <c r="D509" s="5">
        <v>3.30551055058065</v>
      </c>
      <c r="E509" s="5" t="s">
        <v>1633</v>
      </c>
      <c r="F509" s="5" t="s">
        <v>1634</v>
      </c>
      <c r="G509" s="5" t="s">
        <v>1588</v>
      </c>
      <c r="H509" s="5">
        <v>37</v>
      </c>
    </row>
    <row r="510" ht="15.75" spans="1:8">
      <c r="A510" s="5" t="s">
        <v>1591</v>
      </c>
      <c r="B510" s="6" t="s">
        <v>1635</v>
      </c>
      <c r="C510" s="5">
        <v>-51.7889754578634</v>
      </c>
      <c r="D510" s="5">
        <v>1.69186287860453</v>
      </c>
      <c r="E510" s="5" t="s">
        <v>1633</v>
      </c>
      <c r="F510" s="5" t="s">
        <v>1634</v>
      </c>
      <c r="G510" s="5" t="s">
        <v>1588</v>
      </c>
      <c r="H510" s="5">
        <v>37</v>
      </c>
    </row>
    <row r="511" ht="15.75" spans="1:8">
      <c r="A511" s="5" t="s">
        <v>1591</v>
      </c>
      <c r="B511" s="6" t="s">
        <v>1635</v>
      </c>
      <c r="C511" s="5">
        <v>-64.8721769258439</v>
      </c>
      <c r="D511" s="5">
        <v>2.64765934364676</v>
      </c>
      <c r="E511" s="5" t="s">
        <v>1633</v>
      </c>
      <c r="F511" s="5" t="s">
        <v>1634</v>
      </c>
      <c r="G511" s="5" t="s">
        <v>1588</v>
      </c>
      <c r="H511" s="5">
        <v>37</v>
      </c>
    </row>
    <row r="512" ht="15.75" spans="1:8">
      <c r="A512" s="5" t="s">
        <v>1592</v>
      </c>
      <c r="B512" s="6" t="s">
        <v>1635</v>
      </c>
      <c r="C512" s="5">
        <v>-66.8791524784106</v>
      </c>
      <c r="D512" s="5">
        <v>5.47430360867937</v>
      </c>
      <c r="E512" s="5" t="s">
        <v>1633</v>
      </c>
      <c r="F512" s="5" t="s">
        <v>1634</v>
      </c>
      <c r="G512" s="5" t="s">
        <v>1588</v>
      </c>
      <c r="H512" s="5">
        <v>37</v>
      </c>
    </row>
    <row r="513" ht="15.75" spans="1:8">
      <c r="A513" s="5" t="s">
        <v>1592</v>
      </c>
      <c r="B513" s="6" t="s">
        <v>1635</v>
      </c>
      <c r="C513" s="5">
        <v>-67.2205383397716</v>
      </c>
      <c r="D513" s="5">
        <v>5.07704638544893</v>
      </c>
      <c r="E513" s="5" t="s">
        <v>1633</v>
      </c>
      <c r="F513" s="5" t="s">
        <v>1634</v>
      </c>
      <c r="G513" s="5" t="s">
        <v>1588</v>
      </c>
      <c r="H513" s="5">
        <v>37</v>
      </c>
    </row>
    <row r="514" ht="15.75" spans="1:8">
      <c r="A514" s="5" t="s">
        <v>1592</v>
      </c>
      <c r="B514" s="6" t="s">
        <v>1635</v>
      </c>
      <c r="C514" s="5">
        <v>-71.7481053868122</v>
      </c>
      <c r="D514" s="5">
        <v>5.59914279153515</v>
      </c>
      <c r="E514" s="5" t="s">
        <v>1633</v>
      </c>
      <c r="F514" s="5" t="s">
        <v>1634</v>
      </c>
      <c r="G514" s="5" t="s">
        <v>1588</v>
      </c>
      <c r="H514" s="5">
        <v>37</v>
      </c>
    </row>
    <row r="515" ht="15.75" spans="1:8">
      <c r="A515" s="5" t="s">
        <v>1594</v>
      </c>
      <c r="B515" s="6" t="s">
        <v>1635</v>
      </c>
      <c r="C515" s="5">
        <v>22.7063712276349</v>
      </c>
      <c r="D515" s="5">
        <v>1.08078675047393</v>
      </c>
      <c r="E515" s="5" t="s">
        <v>1633</v>
      </c>
      <c r="F515" s="5" t="s">
        <v>1634</v>
      </c>
      <c r="G515" s="5" t="s">
        <v>1588</v>
      </c>
      <c r="H515" s="5">
        <v>37</v>
      </c>
    </row>
    <row r="516" ht="15.75" spans="1:8">
      <c r="A516" s="5" t="s">
        <v>1594</v>
      </c>
      <c r="B516" s="6" t="s">
        <v>1635</v>
      </c>
      <c r="C516" s="5">
        <v>0</v>
      </c>
      <c r="D516" s="5">
        <v>0.565685424949237</v>
      </c>
      <c r="E516" s="5" t="s">
        <v>1633</v>
      </c>
      <c r="F516" s="5" t="s">
        <v>1634</v>
      </c>
      <c r="G516" s="5" t="s">
        <v>1588</v>
      </c>
      <c r="H516" s="5">
        <v>37</v>
      </c>
    </row>
    <row r="517" ht="15.75" spans="1:8">
      <c r="A517" s="5" t="s">
        <v>1594</v>
      </c>
      <c r="B517" s="6" t="s">
        <v>1635</v>
      </c>
      <c r="C517" s="5">
        <v>13.2208781190215</v>
      </c>
      <c r="D517" s="5">
        <v>5.90529423483707</v>
      </c>
      <c r="E517" s="5" t="s">
        <v>1633</v>
      </c>
      <c r="F517" s="5" t="s">
        <v>1634</v>
      </c>
      <c r="G517" s="5" t="s">
        <v>1588</v>
      </c>
      <c r="H517" s="5">
        <v>37</v>
      </c>
    </row>
    <row r="518" ht="15.75" spans="1:8">
      <c r="A518" s="5" t="s">
        <v>1595</v>
      </c>
      <c r="B518" s="6" t="s">
        <v>1635</v>
      </c>
      <c r="C518" s="5">
        <v>-76.2184040644922</v>
      </c>
      <c r="D518" s="5">
        <v>4.63050753157794</v>
      </c>
      <c r="E518" s="5" t="s">
        <v>1633</v>
      </c>
      <c r="F518" s="5" t="s">
        <v>1634</v>
      </c>
      <c r="G518" s="5" t="s">
        <v>1588</v>
      </c>
      <c r="H518" s="5">
        <v>37</v>
      </c>
    </row>
    <row r="519" ht="15.75" spans="1:8">
      <c r="A519" s="5" t="s">
        <v>1595</v>
      </c>
      <c r="B519" s="6" t="s">
        <v>1635</v>
      </c>
      <c r="C519" s="5">
        <v>-89.7953746177781</v>
      </c>
      <c r="D519" s="5">
        <v>3.95982322837775</v>
      </c>
      <c r="E519" s="5" t="s">
        <v>1633</v>
      </c>
      <c r="F519" s="5" t="s">
        <v>1634</v>
      </c>
      <c r="G519" s="5" t="s">
        <v>1588</v>
      </c>
      <c r="H519" s="5">
        <v>37</v>
      </c>
    </row>
    <row r="520" ht="15.75" spans="1:8">
      <c r="A520" s="5" t="s">
        <v>1595</v>
      </c>
      <c r="B520" s="6" t="s">
        <v>1635</v>
      </c>
      <c r="C520" s="5">
        <v>-73.7785078968346</v>
      </c>
      <c r="D520" s="5">
        <v>5.44217787287406</v>
      </c>
      <c r="E520" s="5" t="s">
        <v>1633</v>
      </c>
      <c r="F520" s="5" t="s">
        <v>1634</v>
      </c>
      <c r="G520" s="5" t="s">
        <v>1588</v>
      </c>
      <c r="H520" s="5">
        <v>37</v>
      </c>
    </row>
    <row r="521" ht="15.75" spans="1:8">
      <c r="A521" s="5" t="s">
        <v>1595</v>
      </c>
      <c r="B521" s="6" t="s">
        <v>1635</v>
      </c>
      <c r="C521" s="5">
        <v>-77.8285431190243</v>
      </c>
      <c r="D521" s="5">
        <v>6.27159469353688</v>
      </c>
      <c r="E521" s="5" t="s">
        <v>1633</v>
      </c>
      <c r="F521" s="5" t="s">
        <v>1634</v>
      </c>
      <c r="G521" s="5" t="s">
        <v>1588</v>
      </c>
      <c r="H521" s="5">
        <v>37</v>
      </c>
    </row>
    <row r="522" ht="15.75" spans="1:8">
      <c r="A522" s="5" t="s">
        <v>1596</v>
      </c>
      <c r="B522" s="6" t="s">
        <v>1635</v>
      </c>
      <c r="C522" s="5">
        <v>-66.7652162020651</v>
      </c>
      <c r="D522" s="5">
        <v>5.87911557974497</v>
      </c>
      <c r="E522" s="5" t="s">
        <v>1633</v>
      </c>
      <c r="F522" s="5" t="s">
        <v>1634</v>
      </c>
      <c r="G522" s="5" t="s">
        <v>1588</v>
      </c>
      <c r="H522" s="5">
        <v>37</v>
      </c>
    </row>
    <row r="523" ht="15.75" spans="1:8">
      <c r="A523" s="5" t="s">
        <v>1596</v>
      </c>
      <c r="B523" s="6" t="s">
        <v>1635</v>
      </c>
      <c r="C523" s="5">
        <v>-69.1158408198771</v>
      </c>
      <c r="D523" s="5">
        <v>6.06976111556295</v>
      </c>
      <c r="E523" s="5" t="s">
        <v>1633</v>
      </c>
      <c r="F523" s="5" t="s">
        <v>1634</v>
      </c>
      <c r="G523" s="5" t="s">
        <v>1588</v>
      </c>
      <c r="H523" s="5">
        <v>37</v>
      </c>
    </row>
    <row r="524" ht="15.75" spans="1:8">
      <c r="A524" s="5" t="s">
        <v>1596</v>
      </c>
      <c r="B524" s="6" t="s">
        <v>1635</v>
      </c>
      <c r="C524" s="5">
        <v>-58.2366685735323</v>
      </c>
      <c r="D524" s="5">
        <v>8.51625504549975</v>
      </c>
      <c r="E524" s="5" t="s">
        <v>1633</v>
      </c>
      <c r="F524" s="5" t="s">
        <v>1634</v>
      </c>
      <c r="G524" s="5" t="s">
        <v>1588</v>
      </c>
      <c r="H524" s="5">
        <v>37</v>
      </c>
    </row>
    <row r="525" ht="15.75" spans="1:8">
      <c r="A525" s="5" t="s">
        <v>1596</v>
      </c>
      <c r="B525" s="6" t="s">
        <v>1635</v>
      </c>
      <c r="C525" s="5">
        <v>-60.1697311495701</v>
      </c>
      <c r="D525" s="5">
        <v>8.82759876750184</v>
      </c>
      <c r="E525" s="5" t="s">
        <v>1633</v>
      </c>
      <c r="F525" s="5" t="s">
        <v>1634</v>
      </c>
      <c r="G525" s="5" t="s">
        <v>1588</v>
      </c>
      <c r="H525" s="5">
        <v>37</v>
      </c>
    </row>
    <row r="526" ht="15.75" spans="1:8">
      <c r="A526" s="5" t="s">
        <v>1597</v>
      </c>
      <c r="B526" s="6" t="s">
        <v>1635</v>
      </c>
      <c r="C526" s="5">
        <v>-50.386251129785</v>
      </c>
      <c r="D526" s="5">
        <v>3.51552272073443</v>
      </c>
      <c r="E526" s="5" t="s">
        <v>1633</v>
      </c>
      <c r="F526" s="5" t="s">
        <v>1634</v>
      </c>
      <c r="G526" s="5" t="s">
        <v>1588</v>
      </c>
      <c r="H526" s="5">
        <v>37</v>
      </c>
    </row>
    <row r="527" ht="15.75" spans="1:8">
      <c r="A527" s="5" t="s">
        <v>1597</v>
      </c>
      <c r="B527" s="6" t="s">
        <v>1635</v>
      </c>
      <c r="C527" s="5">
        <v>-56.365291659358</v>
      </c>
      <c r="D527" s="5">
        <v>4.05960589220185</v>
      </c>
      <c r="E527" s="5" t="s">
        <v>1633</v>
      </c>
      <c r="F527" s="5" t="s">
        <v>1634</v>
      </c>
      <c r="G527" s="5" t="s">
        <v>1588</v>
      </c>
      <c r="H527" s="5">
        <v>37</v>
      </c>
    </row>
    <row r="528" ht="15.75" spans="1:8">
      <c r="A528" s="5" t="s">
        <v>1597</v>
      </c>
      <c r="B528" s="6" t="s">
        <v>1635</v>
      </c>
      <c r="C528" s="5">
        <v>-45.0000007676173</v>
      </c>
      <c r="D528" s="5">
        <v>3.58</v>
      </c>
      <c r="E528" s="5" t="s">
        <v>1633</v>
      </c>
      <c r="F528" s="5" t="s">
        <v>1634</v>
      </c>
      <c r="G528" s="5" t="s">
        <v>1588</v>
      </c>
      <c r="H528" s="5">
        <v>37</v>
      </c>
    </row>
    <row r="529" ht="15.75" spans="1:8">
      <c r="A529" s="5" t="s">
        <v>1597</v>
      </c>
      <c r="B529" s="6" t="s">
        <v>1635</v>
      </c>
      <c r="C529" s="5">
        <v>-68.9347238432194</v>
      </c>
      <c r="D529" s="5">
        <v>4.1903341155569</v>
      </c>
      <c r="E529" s="5" t="s">
        <v>1633</v>
      </c>
      <c r="F529" s="5" t="s">
        <v>1634</v>
      </c>
      <c r="G529" s="5" t="s">
        <v>1588</v>
      </c>
      <c r="H529" s="5">
        <v>37</v>
      </c>
    </row>
    <row r="530" ht="15.75" spans="1:8">
      <c r="A530" s="5" t="s">
        <v>1598</v>
      </c>
      <c r="B530" s="6" t="s">
        <v>1635</v>
      </c>
      <c r="C530" s="5">
        <v>-72.4003519355287</v>
      </c>
      <c r="D530" s="5">
        <v>5.21506471676047</v>
      </c>
      <c r="E530" s="5" t="s">
        <v>1633</v>
      </c>
      <c r="F530" s="5" t="s">
        <v>1634</v>
      </c>
      <c r="G530" s="5" t="s">
        <v>1588</v>
      </c>
      <c r="H530" s="5">
        <v>37</v>
      </c>
    </row>
    <row r="531" ht="15.75" spans="1:8">
      <c r="A531" s="5" t="s">
        <v>1598</v>
      </c>
      <c r="B531" s="6" t="s">
        <v>1635</v>
      </c>
      <c r="C531" s="5">
        <v>-57.6698152486906</v>
      </c>
      <c r="D531" s="5">
        <v>9.25536601113106</v>
      </c>
      <c r="E531" s="5" t="s">
        <v>1633</v>
      </c>
      <c r="F531" s="5" t="s">
        <v>1634</v>
      </c>
      <c r="G531" s="5" t="s">
        <v>1588</v>
      </c>
      <c r="H531" s="5">
        <v>37</v>
      </c>
    </row>
    <row r="532" ht="15.75" spans="1:8">
      <c r="A532" s="5" t="s">
        <v>1598</v>
      </c>
      <c r="B532" s="6" t="s">
        <v>1635</v>
      </c>
      <c r="C532" s="5">
        <v>-69.8967149210941</v>
      </c>
      <c r="D532" s="5">
        <v>4.60825346525123</v>
      </c>
      <c r="E532" s="5" t="s">
        <v>1633</v>
      </c>
      <c r="F532" s="5" t="s">
        <v>1634</v>
      </c>
      <c r="G532" s="5" t="s">
        <v>1588</v>
      </c>
      <c r="H532" s="5">
        <v>37</v>
      </c>
    </row>
    <row r="533" ht="15.75" spans="1:8">
      <c r="A533" s="5" t="s">
        <v>1598</v>
      </c>
      <c r="B533" s="6" t="s">
        <v>1635</v>
      </c>
      <c r="C533" s="5">
        <v>-74.1602520412746</v>
      </c>
      <c r="D533" s="5">
        <v>4.740854353384</v>
      </c>
      <c r="E533" s="5" t="s">
        <v>1633</v>
      </c>
      <c r="F533" s="5" t="s">
        <v>1634</v>
      </c>
      <c r="G533" s="5" t="s">
        <v>1588</v>
      </c>
      <c r="H533" s="5">
        <v>37</v>
      </c>
    </row>
    <row r="534" ht="15.75" spans="1:8">
      <c r="A534" s="5" t="s">
        <v>1593</v>
      </c>
      <c r="B534" s="6" t="s">
        <v>1635</v>
      </c>
      <c r="C534" s="5">
        <v>76.360170647981</v>
      </c>
      <c r="D534" s="5">
        <v>7.43635663480444</v>
      </c>
      <c r="E534" s="5" t="s">
        <v>1633</v>
      </c>
      <c r="F534" s="5" t="s">
        <v>1634</v>
      </c>
      <c r="G534" s="5" t="s">
        <v>1588</v>
      </c>
      <c r="H534" s="5">
        <v>37</v>
      </c>
    </row>
    <row r="535" ht="15.75" spans="1:8">
      <c r="A535" s="5" t="s">
        <v>1593</v>
      </c>
      <c r="B535" s="6" t="s">
        <v>1635</v>
      </c>
      <c r="C535" s="5">
        <v>57.2325389815077</v>
      </c>
      <c r="D535" s="5">
        <v>7.55145019185057</v>
      </c>
      <c r="E535" s="5" t="s">
        <v>1633</v>
      </c>
      <c r="F535" s="5" t="s">
        <v>1634</v>
      </c>
      <c r="G535" s="5" t="s">
        <v>1588</v>
      </c>
      <c r="H535" s="5">
        <v>37</v>
      </c>
    </row>
    <row r="536" ht="15.75" spans="1:8">
      <c r="A536" s="5" t="s">
        <v>1599</v>
      </c>
      <c r="B536" s="6" t="s">
        <v>1635</v>
      </c>
      <c r="C536" s="5">
        <v>-66.4477374605815</v>
      </c>
      <c r="D536" s="5">
        <v>0.601664358259652</v>
      </c>
      <c r="E536" s="5" t="s">
        <v>1633</v>
      </c>
      <c r="F536" s="5" t="s">
        <v>1634</v>
      </c>
      <c r="G536" s="5" t="s">
        <v>1588</v>
      </c>
      <c r="H536" s="5">
        <v>37</v>
      </c>
    </row>
    <row r="537" ht="15.75" spans="1:8">
      <c r="A537" s="5" t="s">
        <v>1599</v>
      </c>
      <c r="B537" s="6" t="s">
        <v>1635</v>
      </c>
      <c r="C537" s="5">
        <v>-44.2882885494411</v>
      </c>
      <c r="D537" s="5">
        <v>3.22024843762092</v>
      </c>
      <c r="E537" s="5" t="s">
        <v>1633</v>
      </c>
      <c r="F537" s="5" t="s">
        <v>1634</v>
      </c>
      <c r="G537" s="5" t="s">
        <v>1588</v>
      </c>
      <c r="H537" s="5">
        <v>37</v>
      </c>
    </row>
    <row r="538" ht="15.75" spans="1:8">
      <c r="A538" s="5" t="s">
        <v>1599</v>
      </c>
      <c r="B538" s="6" t="s">
        <v>1635</v>
      </c>
      <c r="C538" s="5">
        <v>-77.2499754819261</v>
      </c>
      <c r="D538" s="5">
        <v>2.97968119100014</v>
      </c>
      <c r="E538" s="5" t="s">
        <v>1633</v>
      </c>
      <c r="F538" s="5" t="s">
        <v>1634</v>
      </c>
      <c r="G538" s="5" t="s">
        <v>1588</v>
      </c>
      <c r="H538" s="5">
        <v>37</v>
      </c>
    </row>
    <row r="539" ht="15.75" spans="1:8">
      <c r="A539" s="5" t="s">
        <v>1599</v>
      </c>
      <c r="B539" s="6" t="s">
        <v>1635</v>
      </c>
      <c r="C539" s="5">
        <v>-79.592290045208</v>
      </c>
      <c r="D539" s="5">
        <v>4.57961788799022</v>
      </c>
      <c r="E539" s="5" t="s">
        <v>1633</v>
      </c>
      <c r="F539" s="5" t="s">
        <v>1634</v>
      </c>
      <c r="G539" s="5" t="s">
        <v>1588</v>
      </c>
      <c r="H539" s="5">
        <v>37</v>
      </c>
    </row>
    <row r="540" ht="15.75" spans="1:8">
      <c r="A540" s="5" t="s">
        <v>1600</v>
      </c>
      <c r="B540" s="6" t="s">
        <v>1635</v>
      </c>
      <c r="C540" s="5">
        <v>-69.7617329644398</v>
      </c>
      <c r="D540" s="5">
        <v>5.96878547109879</v>
      </c>
      <c r="E540" s="5" t="s">
        <v>1633</v>
      </c>
      <c r="F540" s="5" t="s">
        <v>1634</v>
      </c>
      <c r="G540" s="5" t="s">
        <v>1588</v>
      </c>
      <c r="H540" s="5">
        <v>37</v>
      </c>
    </row>
    <row r="541" ht="15.75" spans="1:8">
      <c r="A541" s="5" t="s">
        <v>1600</v>
      </c>
      <c r="B541" s="6" t="s">
        <v>1635</v>
      </c>
      <c r="C541" s="5">
        <v>-86.9302976601447</v>
      </c>
      <c r="D541" s="5">
        <v>6.73424828767102</v>
      </c>
      <c r="E541" s="5" t="s">
        <v>1633</v>
      </c>
      <c r="F541" s="5" t="s">
        <v>1634</v>
      </c>
      <c r="G541" s="5" t="s">
        <v>1588</v>
      </c>
      <c r="H541" s="5">
        <v>37</v>
      </c>
    </row>
    <row r="542" ht="15.75" spans="1:8">
      <c r="A542" s="5" t="s">
        <v>1600</v>
      </c>
      <c r="B542" s="6" t="s">
        <v>1635</v>
      </c>
      <c r="C542" s="5">
        <v>-71.0534965225329</v>
      </c>
      <c r="D542" s="5">
        <v>6.51168948891146</v>
      </c>
      <c r="E542" s="5" t="s">
        <v>1633</v>
      </c>
      <c r="F542" s="5" t="s">
        <v>1634</v>
      </c>
      <c r="G542" s="5" t="s">
        <v>1588</v>
      </c>
      <c r="H542" s="5">
        <v>37</v>
      </c>
    </row>
    <row r="543" ht="15.75" spans="1:8">
      <c r="A543" s="5" t="s">
        <v>1600</v>
      </c>
      <c r="B543" s="6" t="s">
        <v>1635</v>
      </c>
      <c r="C543" s="5">
        <v>-89.3006511543865</v>
      </c>
      <c r="D543" s="5">
        <v>7.53124823651432</v>
      </c>
      <c r="E543" s="5" t="s">
        <v>1633</v>
      </c>
      <c r="F543" s="5" t="s">
        <v>1634</v>
      </c>
      <c r="G543" s="5" t="s">
        <v>1588</v>
      </c>
      <c r="H543" s="5">
        <v>37</v>
      </c>
    </row>
    <row r="544" ht="15.75" spans="1:8">
      <c r="A544" s="5" t="s">
        <v>1601</v>
      </c>
      <c r="B544" s="6" t="s">
        <v>1635</v>
      </c>
      <c r="C544" s="5">
        <v>-45.1443223276017</v>
      </c>
      <c r="D544" s="5">
        <v>3.97001259443846</v>
      </c>
      <c r="E544" s="5" t="s">
        <v>1633</v>
      </c>
      <c r="F544" s="5" t="s">
        <v>1634</v>
      </c>
      <c r="G544" s="5" t="s">
        <v>1588</v>
      </c>
      <c r="H544" s="5">
        <v>37</v>
      </c>
    </row>
    <row r="545" ht="15.75" spans="1:8">
      <c r="A545" s="5" t="s">
        <v>1601</v>
      </c>
      <c r="B545" s="6" t="s">
        <v>1635</v>
      </c>
      <c r="C545" s="5">
        <v>-83.5045836839431</v>
      </c>
      <c r="D545" s="5">
        <v>5.18811140975211</v>
      </c>
      <c r="E545" s="5" t="s">
        <v>1633</v>
      </c>
      <c r="F545" s="5" t="s">
        <v>1634</v>
      </c>
      <c r="G545" s="5" t="s">
        <v>1588</v>
      </c>
      <c r="H545" s="5">
        <v>37</v>
      </c>
    </row>
    <row r="546" ht="15.75" spans="1:8">
      <c r="A546" s="5" t="s">
        <v>1601</v>
      </c>
      <c r="B546" s="6" t="s">
        <v>1635</v>
      </c>
      <c r="C546" s="5">
        <v>-55.4585417815289</v>
      </c>
      <c r="D546" s="5">
        <v>6.33525058699338</v>
      </c>
      <c r="E546" s="5" t="s">
        <v>1633</v>
      </c>
      <c r="F546" s="5" t="s">
        <v>1634</v>
      </c>
      <c r="G546" s="5" t="s">
        <v>1588</v>
      </c>
      <c r="H546" s="5">
        <v>37</v>
      </c>
    </row>
    <row r="547" ht="15.75" spans="1:8">
      <c r="A547" s="5" t="s">
        <v>1601</v>
      </c>
      <c r="B547" s="6" t="s">
        <v>1635</v>
      </c>
      <c r="C547" s="5">
        <v>-78.1315730670543</v>
      </c>
      <c r="D547" s="5">
        <v>8.25155742875246</v>
      </c>
      <c r="E547" s="5" t="s">
        <v>1633</v>
      </c>
      <c r="F547" s="5" t="s">
        <v>1634</v>
      </c>
      <c r="G547" s="5" t="s">
        <v>1588</v>
      </c>
      <c r="H547" s="5">
        <v>37</v>
      </c>
    </row>
    <row r="548" ht="15.75" spans="1:8">
      <c r="A548" s="5" t="s">
        <v>1602</v>
      </c>
      <c r="B548" s="6" t="s">
        <v>1635</v>
      </c>
      <c r="C548" s="5">
        <v>-72.9129397010372</v>
      </c>
      <c r="D548" s="5">
        <v>3.80236768343094</v>
      </c>
      <c r="E548" s="5" t="s">
        <v>1633</v>
      </c>
      <c r="F548" s="5" t="s">
        <v>1634</v>
      </c>
      <c r="G548" s="5" t="s">
        <v>1588</v>
      </c>
      <c r="H548" s="5">
        <v>37</v>
      </c>
    </row>
    <row r="549" ht="15.75" spans="1:8">
      <c r="A549" s="5" t="s">
        <v>1602</v>
      </c>
      <c r="B549" s="6" t="s">
        <v>1635</v>
      </c>
      <c r="C549" s="5">
        <v>-75.9637578278755</v>
      </c>
      <c r="D549" s="5">
        <v>4.95630911061851</v>
      </c>
      <c r="E549" s="5" t="s">
        <v>1633</v>
      </c>
      <c r="F549" s="5" t="s">
        <v>1634</v>
      </c>
      <c r="G549" s="5" t="s">
        <v>1588</v>
      </c>
      <c r="H549" s="5">
        <v>37</v>
      </c>
    </row>
    <row r="550" ht="15.75" spans="1:8">
      <c r="A550" s="5" t="s">
        <v>1602</v>
      </c>
      <c r="B550" s="6" t="s">
        <v>1635</v>
      </c>
      <c r="C550" s="5">
        <v>-76.0259007324566</v>
      </c>
      <c r="D550" s="5">
        <v>3.16243577009874</v>
      </c>
      <c r="E550" s="5" t="s">
        <v>1633</v>
      </c>
      <c r="F550" s="5" t="s">
        <v>1634</v>
      </c>
      <c r="G550" s="5" t="s">
        <v>1588</v>
      </c>
      <c r="H550" s="5">
        <v>37</v>
      </c>
    </row>
    <row r="551" ht="15.75" spans="1:8">
      <c r="A551" s="5" t="s">
        <v>1602</v>
      </c>
      <c r="B551" s="6" t="s">
        <v>1635</v>
      </c>
      <c r="C551" s="5">
        <v>-74.5937510278508</v>
      </c>
      <c r="D551" s="5">
        <v>4.23207986692123</v>
      </c>
      <c r="E551" s="5" t="s">
        <v>1633</v>
      </c>
      <c r="F551" s="5" t="s">
        <v>1634</v>
      </c>
      <c r="G551" s="5" t="s">
        <v>1588</v>
      </c>
      <c r="H551" s="5">
        <v>37</v>
      </c>
    </row>
    <row r="552" ht="15.75" spans="1:8">
      <c r="A552" s="5" t="s">
        <v>1603</v>
      </c>
      <c r="B552" s="6" t="s">
        <v>1635</v>
      </c>
      <c r="C552" s="5">
        <v>31.9101629339545</v>
      </c>
      <c r="D552" s="5">
        <v>6.31406366771828</v>
      </c>
      <c r="E552" s="5" t="s">
        <v>1633</v>
      </c>
      <c r="F552" s="5" t="s">
        <v>1634</v>
      </c>
      <c r="G552" s="5" t="s">
        <v>1588</v>
      </c>
      <c r="H552" s="5">
        <v>37</v>
      </c>
    </row>
    <row r="553" ht="15.75" spans="1:8">
      <c r="A553" s="5" t="s">
        <v>1603</v>
      </c>
      <c r="B553" s="6" t="s">
        <v>1635</v>
      </c>
      <c r="C553" s="5">
        <v>7.63107728471708</v>
      </c>
      <c r="D553" s="5">
        <v>7.34827871001094</v>
      </c>
      <c r="E553" s="5" t="s">
        <v>1633</v>
      </c>
      <c r="F553" s="5" t="s">
        <v>1634</v>
      </c>
      <c r="G553" s="5" t="s">
        <v>1588</v>
      </c>
      <c r="H553" s="5">
        <v>37</v>
      </c>
    </row>
    <row r="554" ht="15.75" spans="1:8">
      <c r="A554" s="5" t="s">
        <v>1603</v>
      </c>
      <c r="B554" s="6" t="s">
        <v>1635</v>
      </c>
      <c r="C554" s="5">
        <v>15.8220735469833</v>
      </c>
      <c r="D554" s="5">
        <v>6.76890685413827</v>
      </c>
      <c r="E554" s="5" t="s">
        <v>1633</v>
      </c>
      <c r="F554" s="5" t="s">
        <v>1634</v>
      </c>
      <c r="G554" s="5" t="s">
        <v>1588</v>
      </c>
      <c r="H554" s="5">
        <v>37</v>
      </c>
    </row>
    <row r="555" ht="15.75" spans="1:8">
      <c r="A555" s="5" t="s">
        <v>1603</v>
      </c>
      <c r="B555" s="6" t="s">
        <v>1635</v>
      </c>
      <c r="C555" s="5">
        <v>1.99787989055684</v>
      </c>
      <c r="D555" s="5">
        <v>8.51874403888273</v>
      </c>
      <c r="E555" s="5" t="s">
        <v>1633</v>
      </c>
      <c r="F555" s="5" t="s">
        <v>1634</v>
      </c>
      <c r="G555" s="5" t="s">
        <v>1588</v>
      </c>
      <c r="H555" s="5">
        <v>37</v>
      </c>
    </row>
    <row r="556" ht="15.75" spans="1:8">
      <c r="A556" s="5" t="s">
        <v>1604</v>
      </c>
      <c r="B556" s="6" t="s">
        <v>1635</v>
      </c>
      <c r="C556" s="5">
        <v>-20.4128461948586</v>
      </c>
      <c r="D556" s="5">
        <v>2.98021811282329</v>
      </c>
      <c r="E556" s="5" t="s">
        <v>1633</v>
      </c>
      <c r="F556" s="5" t="s">
        <v>1634</v>
      </c>
      <c r="G556" s="5" t="s">
        <v>1588</v>
      </c>
      <c r="H556" s="5">
        <v>37</v>
      </c>
    </row>
    <row r="557" ht="15.75" spans="1:8">
      <c r="A557" s="5" t="s">
        <v>1604</v>
      </c>
      <c r="B557" s="6" t="s">
        <v>1635</v>
      </c>
      <c r="C557" s="5">
        <v>-36.7421645194845</v>
      </c>
      <c r="D557" s="5">
        <v>5.70919433895887</v>
      </c>
      <c r="E557" s="5" t="s">
        <v>1633</v>
      </c>
      <c r="F557" s="5" t="s">
        <v>1634</v>
      </c>
      <c r="G557" s="5" t="s">
        <v>1588</v>
      </c>
      <c r="H557" s="5">
        <v>37</v>
      </c>
    </row>
    <row r="558" ht="15.75" spans="1:8">
      <c r="A558" s="5" t="s">
        <v>1605</v>
      </c>
      <c r="B558" s="6" t="s">
        <v>1635</v>
      </c>
      <c r="C558" s="5">
        <v>56.3099334345641</v>
      </c>
      <c r="D558" s="5">
        <v>6.52674497739877</v>
      </c>
      <c r="E558" s="5" t="s">
        <v>1633</v>
      </c>
      <c r="F558" s="5" t="s">
        <v>1634</v>
      </c>
      <c r="G558" s="5" t="s">
        <v>1588</v>
      </c>
      <c r="H558" s="5">
        <v>37</v>
      </c>
    </row>
    <row r="559" ht="15.75" spans="1:8">
      <c r="A559" s="5" t="s">
        <v>1605</v>
      </c>
      <c r="B559" s="6" t="s">
        <v>1635</v>
      </c>
      <c r="C559" s="5">
        <v>40.84662931769</v>
      </c>
      <c r="D559" s="5">
        <v>6.62740522376594</v>
      </c>
      <c r="E559" s="5" t="s">
        <v>1633</v>
      </c>
      <c r="F559" s="5" t="s">
        <v>1634</v>
      </c>
      <c r="G559" s="5" t="s">
        <v>1588</v>
      </c>
      <c r="H559" s="5">
        <v>37</v>
      </c>
    </row>
    <row r="560" ht="15.75" spans="1:8">
      <c r="A560" s="5" t="s">
        <v>1605</v>
      </c>
      <c r="B560" s="6" t="s">
        <v>1635</v>
      </c>
      <c r="C560" s="5">
        <v>37.6280212555368</v>
      </c>
      <c r="D560" s="5">
        <v>7.4818446923202</v>
      </c>
      <c r="E560" s="5" t="s">
        <v>1633</v>
      </c>
      <c r="F560" s="5" t="s">
        <v>1634</v>
      </c>
      <c r="G560" s="5" t="s">
        <v>1588</v>
      </c>
      <c r="H560" s="5">
        <v>37</v>
      </c>
    </row>
    <row r="561" ht="15.75" spans="1:8">
      <c r="A561" s="5" t="s">
        <v>1605</v>
      </c>
      <c r="B561" s="6" t="s">
        <v>1635</v>
      </c>
      <c r="C561" s="5">
        <v>39.5844755900834</v>
      </c>
      <c r="D561" s="5">
        <v>6.56932264392608</v>
      </c>
      <c r="E561" s="5" t="s">
        <v>1633</v>
      </c>
      <c r="F561" s="5" t="s">
        <v>1634</v>
      </c>
      <c r="G561" s="5" t="s">
        <v>1588</v>
      </c>
      <c r="H561" s="5">
        <v>37</v>
      </c>
    </row>
    <row r="562" ht="15.75" spans="1:8">
      <c r="A562" s="5" t="s">
        <v>1606</v>
      </c>
      <c r="B562" s="6" t="s">
        <v>1635</v>
      </c>
      <c r="C562" s="5">
        <v>-65.565320501007</v>
      </c>
      <c r="D562" s="5">
        <v>7.23080216850108</v>
      </c>
      <c r="E562" s="5" t="s">
        <v>1633</v>
      </c>
      <c r="F562" s="5" t="s">
        <v>1634</v>
      </c>
      <c r="G562" s="5" t="s">
        <v>1588</v>
      </c>
      <c r="H562" s="5">
        <v>37</v>
      </c>
    </row>
    <row r="563" ht="15.75" spans="1:8">
      <c r="A563" s="5" t="s">
        <v>1606</v>
      </c>
      <c r="B563" s="6" t="s">
        <v>1635</v>
      </c>
      <c r="C563" s="5">
        <v>-67.8375778229107</v>
      </c>
      <c r="D563" s="5">
        <v>7.0854357664155</v>
      </c>
      <c r="E563" s="5" t="s">
        <v>1633</v>
      </c>
      <c r="F563" s="5" t="s">
        <v>1634</v>
      </c>
      <c r="G563" s="5" t="s">
        <v>1588</v>
      </c>
      <c r="H563" s="5">
        <v>37</v>
      </c>
    </row>
    <row r="564" ht="15.75" spans="1:8">
      <c r="A564" s="5" t="s">
        <v>1606</v>
      </c>
      <c r="B564" s="6" t="s">
        <v>1635</v>
      </c>
      <c r="C564" s="5">
        <v>-70.8920051724446</v>
      </c>
      <c r="D564" s="5">
        <v>6.09146944505183</v>
      </c>
      <c r="E564" s="5" t="s">
        <v>1633</v>
      </c>
      <c r="F564" s="5" t="s">
        <v>1634</v>
      </c>
      <c r="G564" s="5" t="s">
        <v>1588</v>
      </c>
      <c r="H564" s="5">
        <v>37</v>
      </c>
    </row>
    <row r="565" ht="15.75" spans="1:8">
      <c r="A565" s="5" t="s">
        <v>1606</v>
      </c>
      <c r="B565" s="6" t="s">
        <v>1635</v>
      </c>
      <c r="C565" s="5">
        <v>-64.6478256027841</v>
      </c>
      <c r="D565" s="5">
        <v>6.42402521788325</v>
      </c>
      <c r="E565" s="5" t="s">
        <v>1633</v>
      </c>
      <c r="F565" s="5" t="s">
        <v>1634</v>
      </c>
      <c r="G565" s="5" t="s">
        <v>1588</v>
      </c>
      <c r="H565" s="5">
        <v>37</v>
      </c>
    </row>
    <row r="566" ht="15.75" spans="1:8">
      <c r="A566" s="5" t="s">
        <v>1607</v>
      </c>
      <c r="B566" s="6" t="s">
        <v>1635</v>
      </c>
      <c r="C566" s="5">
        <v>-40.2704737760546</v>
      </c>
      <c r="D566" s="5">
        <v>2.78949816275258</v>
      </c>
      <c r="E566" s="5" t="s">
        <v>1633</v>
      </c>
      <c r="F566" s="5" t="s">
        <v>1634</v>
      </c>
      <c r="G566" s="5" t="s">
        <v>1588</v>
      </c>
      <c r="H566" s="5">
        <v>37</v>
      </c>
    </row>
    <row r="567" ht="15.75" spans="1:8">
      <c r="A567" s="5" t="s">
        <v>1607</v>
      </c>
      <c r="B567" s="6" t="s">
        <v>1635</v>
      </c>
      <c r="C567" s="5">
        <v>-54.6229951233172</v>
      </c>
      <c r="D567" s="5">
        <v>2.93124546907965</v>
      </c>
      <c r="E567" s="5" t="s">
        <v>1633</v>
      </c>
      <c r="F567" s="5" t="s">
        <v>1634</v>
      </c>
      <c r="G567" s="5" t="s">
        <v>1588</v>
      </c>
      <c r="H567" s="5">
        <v>37</v>
      </c>
    </row>
    <row r="568" ht="15.75" spans="1:8">
      <c r="A568" s="5" t="s">
        <v>1607</v>
      </c>
      <c r="B568" s="6" t="s">
        <v>1635</v>
      </c>
      <c r="C568" s="5">
        <v>-51.0440930329594</v>
      </c>
      <c r="D568" s="5">
        <v>4.27375712927162</v>
      </c>
      <c r="E568" s="5" t="s">
        <v>1633</v>
      </c>
      <c r="F568" s="5" t="s">
        <v>1634</v>
      </c>
      <c r="G568" s="5" t="s">
        <v>1588</v>
      </c>
      <c r="H568" s="5">
        <v>37</v>
      </c>
    </row>
    <row r="569" ht="15.75" spans="1:8">
      <c r="A569" s="5" t="s">
        <v>1607</v>
      </c>
      <c r="B569" s="6" t="s">
        <v>1635</v>
      </c>
      <c r="C569" s="5">
        <v>-51.9144203257088</v>
      </c>
      <c r="D569" s="5">
        <v>5.39926846896874</v>
      </c>
      <c r="E569" s="5" t="s">
        <v>1633</v>
      </c>
      <c r="F569" s="5" t="s">
        <v>1634</v>
      </c>
      <c r="G569" s="5" t="s">
        <v>1588</v>
      </c>
      <c r="H569" s="5">
        <v>37</v>
      </c>
    </row>
    <row r="570" ht="15.75" spans="1:8">
      <c r="A570" s="5" t="s">
        <v>1608</v>
      </c>
      <c r="B570" s="6" t="s">
        <v>1635</v>
      </c>
      <c r="C570" s="5">
        <v>-70.208810393634</v>
      </c>
      <c r="D570" s="5">
        <v>3.96789616799633</v>
      </c>
      <c r="E570" s="5" t="s">
        <v>1633</v>
      </c>
      <c r="F570" s="5" t="s">
        <v>1634</v>
      </c>
      <c r="G570" s="5" t="s">
        <v>1588</v>
      </c>
      <c r="H570" s="5">
        <v>37</v>
      </c>
    </row>
    <row r="571" ht="15.75" spans="1:8">
      <c r="A571" s="5" t="s">
        <v>1608</v>
      </c>
      <c r="B571" s="6" t="s">
        <v>1635</v>
      </c>
      <c r="C571" s="5">
        <v>-74.2619768792929</v>
      </c>
      <c r="D571" s="5">
        <v>4.56215957634101</v>
      </c>
      <c r="E571" s="5" t="s">
        <v>1633</v>
      </c>
      <c r="F571" s="5" t="s">
        <v>1634</v>
      </c>
      <c r="G571" s="5" t="s">
        <v>1588</v>
      </c>
      <c r="H571" s="5">
        <v>37</v>
      </c>
    </row>
    <row r="572" ht="15.75" spans="1:8">
      <c r="A572" s="5" t="s">
        <v>1608</v>
      </c>
      <c r="B572" s="6" t="s">
        <v>1635</v>
      </c>
      <c r="C572" s="5">
        <v>-82.1847078551531</v>
      </c>
      <c r="D572" s="5">
        <v>4.73207142803234</v>
      </c>
      <c r="E572" s="5" t="s">
        <v>1633</v>
      </c>
      <c r="F572" s="5" t="s">
        <v>1634</v>
      </c>
      <c r="G572" s="5" t="s">
        <v>1588</v>
      </c>
      <c r="H572" s="5">
        <v>37</v>
      </c>
    </row>
    <row r="573" ht="15.75" spans="1:8">
      <c r="A573" s="5" t="s">
        <v>1608</v>
      </c>
      <c r="B573" s="6" t="s">
        <v>1635</v>
      </c>
      <c r="C573" s="5">
        <v>-74.3641853140317</v>
      </c>
      <c r="D573" s="5">
        <v>4.85358630293106</v>
      </c>
      <c r="E573" s="5" t="s">
        <v>1633</v>
      </c>
      <c r="F573" s="5" t="s">
        <v>1634</v>
      </c>
      <c r="G573" s="5" t="s">
        <v>1588</v>
      </c>
      <c r="H573" s="5">
        <v>37</v>
      </c>
    </row>
    <row r="574" ht="15.75" spans="1:8">
      <c r="A574" s="5" t="s">
        <v>1609</v>
      </c>
      <c r="B574" s="6" t="s">
        <v>1635</v>
      </c>
      <c r="C574" s="5">
        <v>-67.2737177121044</v>
      </c>
      <c r="D574" s="5">
        <v>2.92851498203441</v>
      </c>
      <c r="E574" s="5" t="s">
        <v>1633</v>
      </c>
      <c r="F574" s="5" t="s">
        <v>1634</v>
      </c>
      <c r="G574" s="5" t="s">
        <v>1588</v>
      </c>
      <c r="H574" s="5">
        <v>37</v>
      </c>
    </row>
    <row r="575" ht="15.75" spans="1:8">
      <c r="A575" s="5" t="s">
        <v>1609</v>
      </c>
      <c r="B575" s="6" t="s">
        <v>1635</v>
      </c>
      <c r="C575" s="5">
        <v>-73.6963247972802</v>
      </c>
      <c r="D575" s="5">
        <v>3.72786802341499</v>
      </c>
      <c r="E575" s="5" t="s">
        <v>1633</v>
      </c>
      <c r="F575" s="5" t="s">
        <v>1634</v>
      </c>
      <c r="G575" s="5" t="s">
        <v>1588</v>
      </c>
      <c r="H575" s="5">
        <v>37</v>
      </c>
    </row>
    <row r="576" ht="15.75" spans="1:8">
      <c r="A576" s="5" t="s">
        <v>1609</v>
      </c>
      <c r="B576" s="6" t="s">
        <v>1635</v>
      </c>
      <c r="C576" s="5">
        <v>-58.2558734754155</v>
      </c>
      <c r="D576" s="5">
        <v>2.13693706037403</v>
      </c>
      <c r="E576" s="5" t="s">
        <v>1633</v>
      </c>
      <c r="F576" s="5" t="s">
        <v>1634</v>
      </c>
      <c r="G576" s="5" t="s">
        <v>1588</v>
      </c>
      <c r="H576" s="5">
        <v>37</v>
      </c>
    </row>
    <row r="577" ht="15.75" spans="1:8">
      <c r="A577" s="5" t="s">
        <v>1609</v>
      </c>
      <c r="B577" s="6" t="s">
        <v>1635</v>
      </c>
      <c r="C577" s="5">
        <v>-64.6790267341838</v>
      </c>
      <c r="D577" s="5">
        <v>3.05864349017665</v>
      </c>
      <c r="E577" s="5" t="s">
        <v>1633</v>
      </c>
      <c r="F577" s="5" t="s">
        <v>1634</v>
      </c>
      <c r="G577" s="5" t="s">
        <v>1588</v>
      </c>
      <c r="H577" s="5">
        <v>37</v>
      </c>
    </row>
    <row r="578" ht="15.75" spans="1:8">
      <c r="A578" s="5" t="s">
        <v>1604</v>
      </c>
      <c r="B578" s="6" t="s">
        <v>1635</v>
      </c>
      <c r="C578" s="5">
        <v>-67.5320041795123</v>
      </c>
      <c r="D578" s="5">
        <v>4.51462069281573</v>
      </c>
      <c r="E578" s="5" t="s">
        <v>1633</v>
      </c>
      <c r="F578" s="5" t="s">
        <v>1634</v>
      </c>
      <c r="G578" s="5" t="s">
        <v>1588</v>
      </c>
      <c r="H578" s="5">
        <v>37</v>
      </c>
    </row>
    <row r="579" ht="15.75" spans="1:8">
      <c r="A579" s="5" t="s">
        <v>1604</v>
      </c>
      <c r="B579" s="6" t="s">
        <v>1635</v>
      </c>
      <c r="C579" s="5">
        <v>-73.6763830594376</v>
      </c>
      <c r="D579" s="5">
        <v>4.85556381896068</v>
      </c>
      <c r="E579" s="5" t="s">
        <v>1633</v>
      </c>
      <c r="F579" s="5" t="s">
        <v>1634</v>
      </c>
      <c r="G579" s="5" t="s">
        <v>1588</v>
      </c>
      <c r="H579" s="5">
        <v>37</v>
      </c>
    </row>
    <row r="580" ht="15.75" spans="1:8">
      <c r="A580" s="5" t="s">
        <v>1610</v>
      </c>
      <c r="B580" s="6" t="s">
        <v>1635</v>
      </c>
      <c r="C580" s="5">
        <v>-45.9710227152603</v>
      </c>
      <c r="D580" s="5">
        <v>1.77025421903183</v>
      </c>
      <c r="E580" s="5" t="s">
        <v>1633</v>
      </c>
      <c r="F580" s="5" t="s">
        <v>1634</v>
      </c>
      <c r="G580" s="5" t="s">
        <v>1588</v>
      </c>
      <c r="H580" s="5">
        <v>37</v>
      </c>
    </row>
    <row r="581" ht="15.75" spans="1:8">
      <c r="A581" s="5" t="s">
        <v>1610</v>
      </c>
      <c r="B581" s="6" t="s">
        <v>1635</v>
      </c>
      <c r="C581" s="5">
        <v>-55.7642758318405</v>
      </c>
      <c r="D581" s="5">
        <v>2.6771066471099</v>
      </c>
      <c r="E581" s="5" t="s">
        <v>1633</v>
      </c>
      <c r="F581" s="5" t="s">
        <v>1634</v>
      </c>
      <c r="G581" s="5" t="s">
        <v>1588</v>
      </c>
      <c r="H581" s="5">
        <v>37</v>
      </c>
    </row>
    <row r="582" ht="15.75" spans="1:8">
      <c r="A582" s="5" t="s">
        <v>1610</v>
      </c>
      <c r="B582" s="6" t="s">
        <v>1635</v>
      </c>
      <c r="C582" s="5">
        <v>-79.7716966329543</v>
      </c>
      <c r="D582" s="5">
        <v>4.26085672136485</v>
      </c>
      <c r="E582" s="5" t="s">
        <v>1633</v>
      </c>
      <c r="F582" s="5" t="s">
        <v>1634</v>
      </c>
      <c r="G582" s="5" t="s">
        <v>1588</v>
      </c>
      <c r="H582" s="5">
        <v>37</v>
      </c>
    </row>
    <row r="583" ht="15.75" spans="1:8">
      <c r="A583" s="5" t="s">
        <v>1610</v>
      </c>
      <c r="B583" s="6" t="s">
        <v>1635</v>
      </c>
      <c r="C583" s="5">
        <v>-73.2618279691792</v>
      </c>
      <c r="D583" s="5">
        <v>4.98414486145818</v>
      </c>
      <c r="E583" s="5" t="s">
        <v>1633</v>
      </c>
      <c r="F583" s="5" t="s">
        <v>1634</v>
      </c>
      <c r="G583" s="5" t="s">
        <v>1588</v>
      </c>
      <c r="H583" s="5">
        <v>37</v>
      </c>
    </row>
    <row r="584" ht="15.75" spans="1:8">
      <c r="A584" s="5" t="s">
        <v>1611</v>
      </c>
      <c r="B584" s="6" t="s">
        <v>1635</v>
      </c>
      <c r="C584" s="5">
        <v>-60.6478107288916</v>
      </c>
      <c r="D584" s="5">
        <v>7.93405318862938</v>
      </c>
      <c r="E584" s="5" t="s">
        <v>1633</v>
      </c>
      <c r="F584" s="5" t="s">
        <v>1634</v>
      </c>
      <c r="G584" s="5" t="s">
        <v>1588</v>
      </c>
      <c r="H584" s="5">
        <v>37</v>
      </c>
    </row>
    <row r="585" ht="15.75" spans="1:8">
      <c r="A585" s="5" t="s">
        <v>1611</v>
      </c>
      <c r="B585" s="6" t="s">
        <v>1635</v>
      </c>
      <c r="C585" s="5">
        <v>-62.1702105160006</v>
      </c>
      <c r="D585" s="5">
        <v>8.73950227415726</v>
      </c>
      <c r="E585" s="5" t="s">
        <v>1633</v>
      </c>
      <c r="F585" s="5" t="s">
        <v>1634</v>
      </c>
      <c r="G585" s="5" t="s">
        <v>1588</v>
      </c>
      <c r="H585" s="5">
        <v>37</v>
      </c>
    </row>
    <row r="586" ht="15.75" spans="1:8">
      <c r="A586" s="5" t="s">
        <v>1611</v>
      </c>
      <c r="B586" s="6" t="s">
        <v>1635</v>
      </c>
      <c r="C586" s="5">
        <v>-67.3531988359111</v>
      </c>
      <c r="D586" s="5">
        <v>3.47080682262785</v>
      </c>
      <c r="E586" s="5" t="s">
        <v>1633</v>
      </c>
      <c r="F586" s="5" t="s">
        <v>1634</v>
      </c>
      <c r="G586" s="5" t="s">
        <v>1588</v>
      </c>
      <c r="H586" s="5">
        <v>37</v>
      </c>
    </row>
    <row r="587" ht="15.75" spans="1:8">
      <c r="A587" s="5" t="s">
        <v>1611</v>
      </c>
      <c r="B587" s="6" t="s">
        <v>1635</v>
      </c>
      <c r="C587" s="5">
        <v>-88.8268730639139</v>
      </c>
      <c r="D587" s="5">
        <v>4.1445144468321</v>
      </c>
      <c r="E587" s="5" t="s">
        <v>1633</v>
      </c>
      <c r="F587" s="5" t="s">
        <v>1634</v>
      </c>
      <c r="G587" s="5" t="s">
        <v>1588</v>
      </c>
      <c r="H587" s="5">
        <v>37</v>
      </c>
    </row>
    <row r="588" ht="15.75" spans="1:8">
      <c r="A588" s="5" t="s">
        <v>1612</v>
      </c>
      <c r="B588" s="6" t="s">
        <v>1635</v>
      </c>
      <c r="C588" s="5">
        <v>53.0791132586504</v>
      </c>
      <c r="D588" s="5">
        <v>4.76731580661487</v>
      </c>
      <c r="E588" s="5" t="s">
        <v>1633</v>
      </c>
      <c r="F588" s="5" t="s">
        <v>1634</v>
      </c>
      <c r="G588" s="5" t="s">
        <v>1588</v>
      </c>
      <c r="H588" s="5">
        <v>37</v>
      </c>
    </row>
    <row r="589" ht="15.75" spans="1:8">
      <c r="A589" s="5" t="s">
        <v>1612</v>
      </c>
      <c r="B589" s="6" t="s">
        <v>1635</v>
      </c>
      <c r="C589" s="5">
        <v>47.602563014512</v>
      </c>
      <c r="D589" s="5">
        <v>4.6247702645645</v>
      </c>
      <c r="E589" s="5" t="s">
        <v>1633</v>
      </c>
      <c r="F589" s="5" t="s">
        <v>1634</v>
      </c>
      <c r="G589" s="5" t="s">
        <v>1588</v>
      </c>
      <c r="H589" s="5">
        <v>37</v>
      </c>
    </row>
    <row r="590" ht="15.75" spans="1:8">
      <c r="A590" s="5" t="s">
        <v>1612</v>
      </c>
      <c r="B590" s="6" t="s">
        <v>1635</v>
      </c>
      <c r="C590" s="5">
        <v>-7.35237948531051</v>
      </c>
      <c r="D590" s="5">
        <v>0.442040722106008</v>
      </c>
      <c r="E590" s="5" t="s">
        <v>1633</v>
      </c>
      <c r="F590" s="5" t="s">
        <v>1634</v>
      </c>
      <c r="G590" s="5" t="s">
        <v>1588</v>
      </c>
      <c r="H590" s="5">
        <v>37</v>
      </c>
    </row>
    <row r="591" ht="15.75" spans="1:8">
      <c r="A591" s="5" t="s">
        <v>1612</v>
      </c>
      <c r="B591" s="6" t="s">
        <v>1635</v>
      </c>
      <c r="C591" s="5">
        <v>-51.7661757055889</v>
      </c>
      <c r="D591" s="5">
        <v>1.78241409330155</v>
      </c>
      <c r="E591" s="5" t="s">
        <v>1633</v>
      </c>
      <c r="F591" s="5" t="s">
        <v>1634</v>
      </c>
      <c r="G591" s="5" t="s">
        <v>1588</v>
      </c>
      <c r="H591" s="5">
        <v>37</v>
      </c>
    </row>
    <row r="592" ht="15.75" spans="1:8">
      <c r="A592" s="5" t="s">
        <v>1613</v>
      </c>
      <c r="B592" s="6" t="s">
        <v>1635</v>
      </c>
      <c r="C592" s="5">
        <v>76.989915898787</v>
      </c>
      <c r="D592" s="5">
        <v>3.92623229063182</v>
      </c>
      <c r="E592" s="5" t="s">
        <v>1633</v>
      </c>
      <c r="F592" s="5" t="s">
        <v>1634</v>
      </c>
      <c r="G592" s="5" t="s">
        <v>1588</v>
      </c>
      <c r="H592" s="5">
        <v>37</v>
      </c>
    </row>
    <row r="593" ht="15.75" spans="1:8">
      <c r="A593" s="5" t="s">
        <v>1613</v>
      </c>
      <c r="B593" s="6" t="s">
        <v>1635</v>
      </c>
      <c r="C593" s="5">
        <v>87.9174362199789</v>
      </c>
      <c r="D593" s="5">
        <v>2.33499464667481</v>
      </c>
      <c r="E593" s="5" t="s">
        <v>1633</v>
      </c>
      <c r="F593" s="5" t="s">
        <v>1634</v>
      </c>
      <c r="G593" s="5" t="s">
        <v>1588</v>
      </c>
      <c r="H593" s="5">
        <v>37</v>
      </c>
    </row>
    <row r="594" ht="15.75" spans="1:8">
      <c r="A594" s="5" t="s">
        <v>1613</v>
      </c>
      <c r="B594" s="6" t="s">
        <v>1635</v>
      </c>
      <c r="C594" s="5">
        <v>28.0878936473369</v>
      </c>
      <c r="D594" s="5">
        <v>1.54690012605856</v>
      </c>
      <c r="E594" s="5" t="s">
        <v>1633</v>
      </c>
      <c r="F594" s="5" t="s">
        <v>1634</v>
      </c>
      <c r="G594" s="5" t="s">
        <v>1588</v>
      </c>
      <c r="H594" s="5">
        <v>37</v>
      </c>
    </row>
    <row r="595" ht="15.75" spans="1:8">
      <c r="A595" s="5" t="s">
        <v>1613</v>
      </c>
      <c r="B595" s="6" t="s">
        <v>1635</v>
      </c>
      <c r="C595" s="5">
        <v>5.46384290643971</v>
      </c>
      <c r="D595" s="5">
        <v>0.816884324736372</v>
      </c>
      <c r="E595" s="5" t="s">
        <v>1633</v>
      </c>
      <c r="F595" s="5" t="s">
        <v>1634</v>
      </c>
      <c r="G595" s="5" t="s">
        <v>1588</v>
      </c>
      <c r="H595" s="5">
        <v>37</v>
      </c>
    </row>
    <row r="596" ht="15.75" spans="1:8">
      <c r="A596" s="5" t="s">
        <v>1614</v>
      </c>
      <c r="B596" s="6" t="s">
        <v>1635</v>
      </c>
      <c r="C596" s="5">
        <v>-33.8826582341287</v>
      </c>
      <c r="D596" s="5">
        <v>2.33379519238514</v>
      </c>
      <c r="E596" s="5" t="s">
        <v>1633</v>
      </c>
      <c r="F596" s="5" t="s">
        <v>1634</v>
      </c>
      <c r="G596" s="5" t="s">
        <v>1588</v>
      </c>
      <c r="H596" s="5">
        <v>37</v>
      </c>
    </row>
    <row r="597" ht="15.75" spans="1:8">
      <c r="A597" s="5" t="s">
        <v>1614</v>
      </c>
      <c r="B597" s="6" t="s">
        <v>1635</v>
      </c>
      <c r="C597" s="5">
        <v>-64.3929840300239</v>
      </c>
      <c r="D597" s="5">
        <v>4.72826606696366</v>
      </c>
      <c r="E597" s="5" t="s">
        <v>1633</v>
      </c>
      <c r="F597" s="5" t="s">
        <v>1634</v>
      </c>
      <c r="G597" s="5" t="s">
        <v>1588</v>
      </c>
      <c r="H597" s="5">
        <v>37</v>
      </c>
    </row>
    <row r="598" ht="15.75" spans="1:8">
      <c r="A598" s="5" t="s">
        <v>1614</v>
      </c>
      <c r="B598" s="6" t="s">
        <v>1635</v>
      </c>
      <c r="C598" s="5">
        <v>-4.51991119163654</v>
      </c>
      <c r="D598" s="5">
        <v>3.58912245541999</v>
      </c>
      <c r="E598" s="5" t="s">
        <v>1633</v>
      </c>
      <c r="F598" s="5" t="s">
        <v>1634</v>
      </c>
      <c r="G598" s="5" t="s">
        <v>1588</v>
      </c>
      <c r="H598" s="5">
        <v>37</v>
      </c>
    </row>
    <row r="599" ht="15.75" spans="1:8">
      <c r="A599" s="5" t="s">
        <v>1614</v>
      </c>
      <c r="B599" s="6" t="s">
        <v>1635</v>
      </c>
      <c r="C599" s="5">
        <v>-28.8724246665506</v>
      </c>
      <c r="D599" s="5">
        <v>3.45600925924686</v>
      </c>
      <c r="E599" s="5" t="s">
        <v>1633</v>
      </c>
      <c r="F599" s="5" t="s">
        <v>1634</v>
      </c>
      <c r="G599" s="5" t="s">
        <v>1588</v>
      </c>
      <c r="H599" s="5">
        <v>37</v>
      </c>
    </row>
    <row r="600" ht="15.75" spans="1:8">
      <c r="A600" s="5" t="s">
        <v>1615</v>
      </c>
      <c r="B600" s="6" t="s">
        <v>1635</v>
      </c>
      <c r="C600" s="5">
        <v>72.0970023059899</v>
      </c>
      <c r="D600" s="5">
        <v>8.18883386081315</v>
      </c>
      <c r="E600" s="5" t="s">
        <v>1633</v>
      </c>
      <c r="F600" s="5" t="s">
        <v>1634</v>
      </c>
      <c r="G600" s="5" t="s">
        <v>1588</v>
      </c>
      <c r="H600" s="5">
        <v>37</v>
      </c>
    </row>
    <row r="601" ht="15.75" spans="1:8">
      <c r="A601" s="5" t="s">
        <v>1616</v>
      </c>
      <c r="B601" s="6" t="s">
        <v>1635</v>
      </c>
      <c r="C601" s="5">
        <v>-2.48955296446635</v>
      </c>
      <c r="D601" s="5">
        <v>2.76739950133695</v>
      </c>
      <c r="E601" s="5" t="s">
        <v>1633</v>
      </c>
      <c r="F601" s="5" t="s">
        <v>1634</v>
      </c>
      <c r="G601" s="5" t="s">
        <v>1588</v>
      </c>
      <c r="H601" s="5">
        <v>37</v>
      </c>
    </row>
    <row r="602" ht="15.75" spans="1:8">
      <c r="A602" s="5" t="s">
        <v>1616</v>
      </c>
      <c r="B602" s="6" t="s">
        <v>1635</v>
      </c>
      <c r="C602" s="5">
        <v>-66.0067905567263</v>
      </c>
      <c r="D602" s="5">
        <v>2.6779843166083</v>
      </c>
      <c r="E602" s="5" t="s">
        <v>1633</v>
      </c>
      <c r="F602" s="5" t="s">
        <v>1634</v>
      </c>
      <c r="G602" s="5" t="s">
        <v>1588</v>
      </c>
      <c r="H602" s="5">
        <v>37</v>
      </c>
    </row>
    <row r="603" ht="15.75" spans="1:8">
      <c r="A603" s="5" t="s">
        <v>1616</v>
      </c>
      <c r="B603" s="6" t="s">
        <v>1635</v>
      </c>
      <c r="C603" s="5">
        <v>-63.9419789745694</v>
      </c>
      <c r="D603" s="5">
        <v>3.57351367704113</v>
      </c>
      <c r="E603" s="5" t="s">
        <v>1633</v>
      </c>
      <c r="F603" s="5" t="s">
        <v>1634</v>
      </c>
      <c r="G603" s="5" t="s">
        <v>1588</v>
      </c>
      <c r="H603" s="5">
        <v>37</v>
      </c>
    </row>
    <row r="604" ht="15.75" spans="1:8">
      <c r="A604" s="5" t="s">
        <v>1617</v>
      </c>
      <c r="B604" s="6" t="s">
        <v>1635</v>
      </c>
      <c r="C604" s="5">
        <v>-67.4243714988559</v>
      </c>
      <c r="D604" s="5">
        <v>5.63618665411287</v>
      </c>
      <c r="E604" s="5" t="s">
        <v>1633</v>
      </c>
      <c r="F604" s="5" t="s">
        <v>1634</v>
      </c>
      <c r="G604" s="5" t="s">
        <v>1588</v>
      </c>
      <c r="H604" s="5">
        <v>37</v>
      </c>
    </row>
    <row r="605" ht="15.75" spans="1:8">
      <c r="A605" s="5" t="s">
        <v>1617</v>
      </c>
      <c r="B605" s="6" t="s">
        <v>1635</v>
      </c>
      <c r="C605" s="5">
        <v>-68.7191179350561</v>
      </c>
      <c r="D605" s="5">
        <v>6.2149899436765</v>
      </c>
      <c r="E605" s="5" t="s">
        <v>1633</v>
      </c>
      <c r="F605" s="5" t="s">
        <v>1634</v>
      </c>
      <c r="G605" s="5" t="s">
        <v>1588</v>
      </c>
      <c r="H605" s="5">
        <v>37</v>
      </c>
    </row>
    <row r="606" ht="15.75" spans="1:8">
      <c r="A606" s="5" t="s">
        <v>1617</v>
      </c>
      <c r="B606" s="6" t="s">
        <v>1635</v>
      </c>
      <c r="C606" s="5">
        <v>-71.0341041715599</v>
      </c>
      <c r="D606" s="5">
        <v>5.30865331322361</v>
      </c>
      <c r="E606" s="5" t="s">
        <v>1633</v>
      </c>
      <c r="F606" s="5" t="s">
        <v>1634</v>
      </c>
      <c r="G606" s="5" t="s">
        <v>1588</v>
      </c>
      <c r="H606" s="5">
        <v>37</v>
      </c>
    </row>
    <row r="607" ht="15.75" spans="1:8">
      <c r="A607" s="5" t="s">
        <v>1617</v>
      </c>
      <c r="B607" s="6" t="s">
        <v>1635</v>
      </c>
      <c r="C607" s="5">
        <v>-68.9731856483987</v>
      </c>
      <c r="D607" s="5">
        <v>5.43920950138896</v>
      </c>
      <c r="E607" s="5" t="s">
        <v>1633</v>
      </c>
      <c r="F607" s="5" t="s">
        <v>1634</v>
      </c>
      <c r="G607" s="5" t="s">
        <v>1588</v>
      </c>
      <c r="H607" s="5">
        <v>37</v>
      </c>
    </row>
    <row r="608" ht="15.75" spans="1:8">
      <c r="A608" s="5" t="s">
        <v>1618</v>
      </c>
      <c r="B608" s="6" t="s">
        <v>1635</v>
      </c>
      <c r="C608" s="5">
        <v>46.8561588467288</v>
      </c>
      <c r="D608" s="5">
        <v>2.16113396160442</v>
      </c>
      <c r="E608" s="5" t="s">
        <v>1633</v>
      </c>
      <c r="F608" s="5" t="s">
        <v>1634</v>
      </c>
      <c r="G608" s="5" t="s">
        <v>1588</v>
      </c>
      <c r="H608" s="5">
        <v>37</v>
      </c>
    </row>
    <row r="609" ht="15.75" spans="1:8">
      <c r="A609" s="5" t="s">
        <v>1618</v>
      </c>
      <c r="B609" s="6" t="s">
        <v>1635</v>
      </c>
      <c r="C609" s="5">
        <v>84.0026008590144</v>
      </c>
      <c r="D609" s="5">
        <v>3.65453143371349</v>
      </c>
      <c r="E609" s="5" t="s">
        <v>1633</v>
      </c>
      <c r="F609" s="5" t="s">
        <v>1634</v>
      </c>
      <c r="G609" s="5" t="s">
        <v>1588</v>
      </c>
      <c r="H609" s="5">
        <v>37</v>
      </c>
    </row>
    <row r="610" ht="15.75" spans="1:8">
      <c r="A610" s="5" t="s">
        <v>1618</v>
      </c>
      <c r="B610" s="6" t="s">
        <v>1635</v>
      </c>
      <c r="C610" s="5">
        <v>-61.5365352529565</v>
      </c>
      <c r="D610" s="5">
        <v>5.05925883900004</v>
      </c>
      <c r="E610" s="5" t="s">
        <v>1633</v>
      </c>
      <c r="F610" s="5" t="s">
        <v>1634</v>
      </c>
      <c r="G610" s="5" t="s">
        <v>1588</v>
      </c>
      <c r="H610" s="5">
        <v>37</v>
      </c>
    </row>
    <row r="611" ht="15.75" spans="1:8">
      <c r="A611" s="5" t="s">
        <v>1618</v>
      </c>
      <c r="B611" s="6" t="s">
        <v>1635</v>
      </c>
      <c r="C611" s="5">
        <v>-64.2557502049019</v>
      </c>
      <c r="D611" s="5">
        <v>5.51874079840682</v>
      </c>
      <c r="E611" s="5" t="s">
        <v>1633</v>
      </c>
      <c r="F611" s="5" t="s">
        <v>1634</v>
      </c>
      <c r="G611" s="5" t="s">
        <v>1588</v>
      </c>
      <c r="H611" s="5">
        <v>37</v>
      </c>
    </row>
    <row r="612" ht="15.75" spans="1:8">
      <c r="A612" s="5" t="s">
        <v>1619</v>
      </c>
      <c r="B612" s="6" t="s">
        <v>1635</v>
      </c>
      <c r="C612" s="5">
        <v>-33.9174311155394</v>
      </c>
      <c r="D612" s="5">
        <v>1.97686620690425</v>
      </c>
      <c r="E612" s="5" t="s">
        <v>1633</v>
      </c>
      <c r="F612" s="5" t="s">
        <v>1634</v>
      </c>
      <c r="G612" s="5" t="s">
        <v>1588</v>
      </c>
      <c r="H612" s="5">
        <v>37</v>
      </c>
    </row>
    <row r="613" ht="15.75" spans="1:8">
      <c r="A613" s="5" t="s">
        <v>1619</v>
      </c>
      <c r="B613" s="6" t="s">
        <v>1635</v>
      </c>
      <c r="C613" s="5">
        <v>-31.5153239489632</v>
      </c>
      <c r="D613" s="5">
        <v>2.01556443707464</v>
      </c>
      <c r="E613" s="5" t="s">
        <v>1633</v>
      </c>
      <c r="F613" s="5" t="s">
        <v>1634</v>
      </c>
      <c r="G613" s="5" t="s">
        <v>1588</v>
      </c>
      <c r="H613" s="5">
        <v>37</v>
      </c>
    </row>
    <row r="614" ht="15.75" spans="1:8">
      <c r="A614" s="5" t="s">
        <v>1619</v>
      </c>
      <c r="B614" s="6" t="s">
        <v>1635</v>
      </c>
      <c r="C614" s="5">
        <v>-88.7546372472225</v>
      </c>
      <c r="D614" s="5">
        <v>3.25345969699949</v>
      </c>
      <c r="E614" s="5" t="s">
        <v>1633</v>
      </c>
      <c r="F614" s="5" t="s">
        <v>1634</v>
      </c>
      <c r="G614" s="5" t="s">
        <v>1588</v>
      </c>
      <c r="H614" s="5">
        <v>37</v>
      </c>
    </row>
    <row r="615" ht="15.75" spans="1:8">
      <c r="A615" s="5" t="s">
        <v>1619</v>
      </c>
      <c r="B615" s="6" t="s">
        <v>1635</v>
      </c>
      <c r="C615" s="5">
        <v>-89.0646433235219</v>
      </c>
      <c r="D615" s="5">
        <v>3.46528498106577</v>
      </c>
      <c r="E615" s="5" t="s">
        <v>1633</v>
      </c>
      <c r="F615" s="5" t="s">
        <v>1634</v>
      </c>
      <c r="G615" s="5" t="s">
        <v>1588</v>
      </c>
      <c r="H615" s="5">
        <v>37</v>
      </c>
    </row>
    <row r="616" ht="15.75" spans="1:8">
      <c r="A616" s="5" t="s">
        <v>1620</v>
      </c>
      <c r="B616" s="6" t="s">
        <v>1635</v>
      </c>
      <c r="C616" s="5">
        <v>-49.2943716517606</v>
      </c>
      <c r="D616" s="5">
        <v>5.47537213347184</v>
      </c>
      <c r="E616" s="5" t="s">
        <v>1633</v>
      </c>
      <c r="F616" s="5" t="s">
        <v>1634</v>
      </c>
      <c r="G616" s="5" t="s">
        <v>1588</v>
      </c>
      <c r="H616" s="5">
        <v>37</v>
      </c>
    </row>
    <row r="617" ht="15.75" spans="1:8">
      <c r="A617" s="5" t="s">
        <v>1620</v>
      </c>
      <c r="B617" s="6" t="s">
        <v>1635</v>
      </c>
      <c r="C617" s="5">
        <v>-40.3265175057822</v>
      </c>
      <c r="D617" s="5">
        <v>5.27754677857051</v>
      </c>
      <c r="E617" s="5" t="s">
        <v>1633</v>
      </c>
      <c r="F617" s="5" t="s">
        <v>1634</v>
      </c>
      <c r="G617" s="5" t="s">
        <v>1588</v>
      </c>
      <c r="H617" s="5">
        <v>37</v>
      </c>
    </row>
    <row r="618" ht="15.75" spans="1:8">
      <c r="A618" s="5" t="s">
        <v>1620</v>
      </c>
      <c r="B618" s="6" t="s">
        <v>1635</v>
      </c>
      <c r="C618" s="5">
        <v>-48.6473864822918</v>
      </c>
      <c r="D618" s="5">
        <v>5.03018886325354</v>
      </c>
      <c r="E618" s="5" t="s">
        <v>1633</v>
      </c>
      <c r="F618" s="5" t="s">
        <v>1634</v>
      </c>
      <c r="G618" s="5" t="s">
        <v>1588</v>
      </c>
      <c r="H618" s="5">
        <v>37</v>
      </c>
    </row>
    <row r="619" ht="15.75" spans="1:8">
      <c r="A619" s="5" t="s">
        <v>1620</v>
      </c>
      <c r="B619" s="6" t="s">
        <v>1635</v>
      </c>
      <c r="C619" s="5">
        <v>-32.5248908426059</v>
      </c>
      <c r="D619" s="5">
        <v>2.31464900146869</v>
      </c>
      <c r="E619" s="5" t="s">
        <v>1633</v>
      </c>
      <c r="F619" s="5" t="s">
        <v>1634</v>
      </c>
      <c r="G619" s="5" t="s">
        <v>1588</v>
      </c>
      <c r="H619" s="5">
        <v>37</v>
      </c>
    </row>
    <row r="620" ht="15.75" spans="1:8">
      <c r="A620" s="5" t="s">
        <v>1615</v>
      </c>
      <c r="B620" s="6" t="s">
        <v>1635</v>
      </c>
      <c r="C620" s="5">
        <v>-58.6185426613656</v>
      </c>
      <c r="D620" s="5">
        <v>1.99612123880289</v>
      </c>
      <c r="E620" s="5" t="s">
        <v>1633</v>
      </c>
      <c r="F620" s="5" t="s">
        <v>1634</v>
      </c>
      <c r="G620" s="5" t="s">
        <v>1588</v>
      </c>
      <c r="H620" s="5">
        <v>37</v>
      </c>
    </row>
    <row r="621" ht="15.75" spans="1:8">
      <c r="A621" s="5" t="s">
        <v>1615</v>
      </c>
      <c r="B621" s="6" t="s">
        <v>1635</v>
      </c>
      <c r="C621" s="5">
        <v>-38.7060524713029</v>
      </c>
      <c r="D621" s="5">
        <v>1.36824705371508</v>
      </c>
      <c r="E621" s="5" t="s">
        <v>1633</v>
      </c>
      <c r="F621" s="5" t="s">
        <v>1634</v>
      </c>
      <c r="G621" s="5" t="s">
        <v>1588</v>
      </c>
      <c r="H621" s="5">
        <v>37</v>
      </c>
    </row>
    <row r="622" ht="15.75" spans="1:8">
      <c r="A622" s="5" t="s">
        <v>1621</v>
      </c>
      <c r="B622" s="6" t="s">
        <v>1635</v>
      </c>
      <c r="C622" s="5">
        <v>55.1246725957233</v>
      </c>
      <c r="D622" s="5">
        <v>0.853287759199673</v>
      </c>
      <c r="E622" s="5" t="s">
        <v>1633</v>
      </c>
      <c r="F622" s="5" t="s">
        <v>1634</v>
      </c>
      <c r="G622" s="5" t="s">
        <v>1588</v>
      </c>
      <c r="H622" s="5">
        <v>37</v>
      </c>
    </row>
    <row r="623" ht="15.75" spans="1:8">
      <c r="A623" s="5" t="s">
        <v>1621</v>
      </c>
      <c r="B623" s="6" t="s">
        <v>1635</v>
      </c>
      <c r="C623" s="5">
        <v>-42.8389212425269</v>
      </c>
      <c r="D623" s="5">
        <v>0.530377224247046</v>
      </c>
      <c r="E623" s="5" t="s">
        <v>1633</v>
      </c>
      <c r="F623" s="5" t="s">
        <v>1634</v>
      </c>
      <c r="G623" s="5" t="s">
        <v>1588</v>
      </c>
      <c r="H623" s="5">
        <v>37</v>
      </c>
    </row>
    <row r="624" ht="15.75" spans="1:8">
      <c r="A624" s="5" t="s">
        <v>1621</v>
      </c>
      <c r="B624" s="6" t="s">
        <v>1635</v>
      </c>
      <c r="C624" s="5">
        <v>-35.5376783981818</v>
      </c>
      <c r="D624" s="5">
        <v>0.547448627726839</v>
      </c>
      <c r="E624" s="5" t="s">
        <v>1633</v>
      </c>
      <c r="F624" s="5" t="s">
        <v>1634</v>
      </c>
      <c r="G624" s="5" t="s">
        <v>1588</v>
      </c>
      <c r="H624" s="5">
        <v>37</v>
      </c>
    </row>
    <row r="625" ht="15.75" spans="1:8">
      <c r="A625" s="5" t="s">
        <v>1622</v>
      </c>
      <c r="B625" s="6" t="s">
        <v>1635</v>
      </c>
      <c r="C625" s="5">
        <v>-51.8127817431832</v>
      </c>
      <c r="D625" s="5">
        <v>2.27607117639146</v>
      </c>
      <c r="E625" s="5" t="s">
        <v>1633</v>
      </c>
      <c r="F625" s="5" t="s">
        <v>1634</v>
      </c>
      <c r="G625" s="5" t="s">
        <v>1588</v>
      </c>
      <c r="H625" s="5">
        <v>37</v>
      </c>
    </row>
    <row r="626" ht="15.75" spans="1:8">
      <c r="A626" s="5" t="s">
        <v>1622</v>
      </c>
      <c r="B626" s="6" t="s">
        <v>1635</v>
      </c>
      <c r="C626" s="5">
        <v>-66.7158307335808</v>
      </c>
      <c r="D626" s="5">
        <v>2.48646335183127</v>
      </c>
      <c r="E626" s="5" t="s">
        <v>1633</v>
      </c>
      <c r="F626" s="5" t="s">
        <v>1634</v>
      </c>
      <c r="G626" s="5" t="s">
        <v>1588</v>
      </c>
      <c r="H626" s="5">
        <v>37</v>
      </c>
    </row>
    <row r="627" ht="15.75" spans="1:8">
      <c r="A627" s="5" t="s">
        <v>1622</v>
      </c>
      <c r="B627" s="6" t="s">
        <v>1635</v>
      </c>
      <c r="C627" s="5">
        <v>-83.2243452502553</v>
      </c>
      <c r="D627" s="5">
        <v>2.87680378197749</v>
      </c>
      <c r="E627" s="5" t="s">
        <v>1633</v>
      </c>
      <c r="F627" s="5" t="s">
        <v>1634</v>
      </c>
      <c r="G627" s="5" t="s">
        <v>1588</v>
      </c>
      <c r="H627" s="5">
        <v>37</v>
      </c>
    </row>
    <row r="628" ht="15.75" spans="1:8">
      <c r="A628" s="5" t="s">
        <v>1622</v>
      </c>
      <c r="B628" s="6" t="s">
        <v>1635</v>
      </c>
      <c r="C628" s="5">
        <v>-89.2838415775477</v>
      </c>
      <c r="D628" s="5">
        <v>3.39437770438117</v>
      </c>
      <c r="E628" s="5" t="s">
        <v>1633</v>
      </c>
      <c r="F628" s="5" t="s">
        <v>1634</v>
      </c>
      <c r="G628" s="5" t="s">
        <v>1588</v>
      </c>
      <c r="H628" s="5">
        <v>37</v>
      </c>
    </row>
    <row r="629" ht="15.75" spans="1:8">
      <c r="A629" s="5" t="s">
        <v>1623</v>
      </c>
      <c r="B629" s="6" t="s">
        <v>1635</v>
      </c>
      <c r="C629" s="5">
        <v>-14.011684865961</v>
      </c>
      <c r="D629" s="5">
        <v>4.00106235892419</v>
      </c>
      <c r="E629" s="5" t="s">
        <v>1633</v>
      </c>
      <c r="F629" s="5" t="s">
        <v>1634</v>
      </c>
      <c r="G629" s="5" t="s">
        <v>1588</v>
      </c>
      <c r="H629" s="5">
        <v>37</v>
      </c>
    </row>
    <row r="630" ht="15.75" spans="1:8">
      <c r="A630" s="5" t="s">
        <v>1623</v>
      </c>
      <c r="B630" s="6" t="s">
        <v>1635</v>
      </c>
      <c r="C630" s="5">
        <v>9.28355296362166</v>
      </c>
      <c r="D630" s="5">
        <v>1.49030198282093</v>
      </c>
      <c r="E630" s="5" t="s">
        <v>1633</v>
      </c>
      <c r="F630" s="5" t="s">
        <v>1634</v>
      </c>
      <c r="G630" s="5" t="s">
        <v>1588</v>
      </c>
      <c r="H630" s="5">
        <v>37</v>
      </c>
    </row>
    <row r="631" ht="15.75" spans="1:8">
      <c r="A631" s="5" t="s">
        <v>1623</v>
      </c>
      <c r="B631" s="6" t="s">
        <v>1635</v>
      </c>
      <c r="C631" s="5">
        <v>-4.00018582874892</v>
      </c>
      <c r="D631" s="5">
        <v>2.02726416630887</v>
      </c>
      <c r="E631" s="5" t="s">
        <v>1633</v>
      </c>
      <c r="F631" s="5" t="s">
        <v>1634</v>
      </c>
      <c r="G631" s="5" t="s">
        <v>1588</v>
      </c>
      <c r="H631" s="5">
        <v>37</v>
      </c>
    </row>
    <row r="632" ht="15.75" spans="1:8">
      <c r="A632" s="5" t="s">
        <v>1623</v>
      </c>
      <c r="B632" s="6" t="s">
        <v>1635</v>
      </c>
      <c r="C632" s="5">
        <v>-45.9340883375203</v>
      </c>
      <c r="D632" s="5">
        <v>1.84024454896625</v>
      </c>
      <c r="E632" s="5" t="s">
        <v>1633</v>
      </c>
      <c r="F632" s="5" t="s">
        <v>1634</v>
      </c>
      <c r="G632" s="5" t="s">
        <v>1588</v>
      </c>
      <c r="H632" s="5">
        <v>37</v>
      </c>
    </row>
    <row r="633" ht="15.75" spans="1:8">
      <c r="A633" s="5" t="s">
        <v>1624</v>
      </c>
      <c r="B633" s="6" t="s">
        <v>1635</v>
      </c>
      <c r="C633" s="5">
        <v>28.9291312564753</v>
      </c>
      <c r="D633" s="5">
        <v>6.89963767164624</v>
      </c>
      <c r="E633" s="5" t="s">
        <v>1633</v>
      </c>
      <c r="F633" s="5" t="s">
        <v>1634</v>
      </c>
      <c r="G633" s="5" t="s">
        <v>1588</v>
      </c>
      <c r="H633" s="5">
        <v>37</v>
      </c>
    </row>
    <row r="634" ht="15.75" spans="1:8">
      <c r="A634" s="5" t="s">
        <v>1624</v>
      </c>
      <c r="B634" s="6" t="s">
        <v>1635</v>
      </c>
      <c r="C634" s="5">
        <v>28.1118614416137</v>
      </c>
      <c r="D634" s="5">
        <v>7.26323619332319</v>
      </c>
      <c r="E634" s="5" t="s">
        <v>1633</v>
      </c>
      <c r="F634" s="5" t="s">
        <v>1634</v>
      </c>
      <c r="G634" s="5" t="s">
        <v>1588</v>
      </c>
      <c r="H634" s="5">
        <v>37</v>
      </c>
    </row>
    <row r="635" ht="15.75" spans="1:8">
      <c r="A635" s="5" t="s">
        <v>1624</v>
      </c>
      <c r="B635" s="6" t="s">
        <v>1635</v>
      </c>
      <c r="C635" s="5">
        <v>24.2574844906743</v>
      </c>
      <c r="D635" s="5">
        <v>6.83289836013971</v>
      </c>
      <c r="E635" s="5" t="s">
        <v>1633</v>
      </c>
      <c r="F635" s="5" t="s">
        <v>1634</v>
      </c>
      <c r="G635" s="5" t="s">
        <v>1588</v>
      </c>
      <c r="H635" s="5">
        <v>37</v>
      </c>
    </row>
    <row r="636" ht="15.75" spans="1:8">
      <c r="A636" s="5" t="s">
        <v>1625</v>
      </c>
      <c r="B636" s="6" t="s">
        <v>1635</v>
      </c>
      <c r="C636" s="5">
        <v>-5.36306951153081</v>
      </c>
      <c r="D636" s="5">
        <v>1.74002873539491</v>
      </c>
      <c r="E636" s="5" t="s">
        <v>1633</v>
      </c>
      <c r="F636" s="5" t="s">
        <v>1634</v>
      </c>
      <c r="G636" s="5" t="s">
        <v>1588</v>
      </c>
      <c r="H636" s="5">
        <v>37</v>
      </c>
    </row>
    <row r="637" ht="15.75" spans="1:8">
      <c r="A637" s="5" t="s">
        <v>1625</v>
      </c>
      <c r="B637" s="6" t="s">
        <v>1635</v>
      </c>
      <c r="C637" s="5">
        <v>-10.7326647397353</v>
      </c>
      <c r="D637" s="5">
        <v>2.20227155455452</v>
      </c>
      <c r="E637" s="5" t="s">
        <v>1633</v>
      </c>
      <c r="F637" s="5" t="s">
        <v>1634</v>
      </c>
      <c r="G637" s="5" t="s">
        <v>1588</v>
      </c>
      <c r="H637" s="5">
        <v>37</v>
      </c>
    </row>
    <row r="638" ht="15.75" spans="1:8">
      <c r="A638" s="5" t="s">
        <v>1625</v>
      </c>
      <c r="B638" s="6" t="s">
        <v>1635</v>
      </c>
      <c r="C638" s="5">
        <v>-61.4067731943893</v>
      </c>
      <c r="D638" s="5">
        <v>1.87640613940586</v>
      </c>
      <c r="E638" s="5" t="s">
        <v>1633</v>
      </c>
      <c r="F638" s="5" t="s">
        <v>1634</v>
      </c>
      <c r="G638" s="5" t="s">
        <v>1588</v>
      </c>
      <c r="H638" s="5">
        <v>37</v>
      </c>
    </row>
    <row r="639" ht="15.75" spans="1:8">
      <c r="A639" s="5" t="s">
        <v>1625</v>
      </c>
      <c r="B639" s="6" t="s">
        <v>1635</v>
      </c>
      <c r="C639" s="5">
        <v>-81.3665815606005</v>
      </c>
      <c r="D639" s="5">
        <v>4.09815812286447</v>
      </c>
      <c r="E639" s="5" t="s">
        <v>1633</v>
      </c>
      <c r="F639" s="5" t="s">
        <v>1634</v>
      </c>
      <c r="G639" s="5" t="s">
        <v>1588</v>
      </c>
      <c r="H639" s="5">
        <v>37</v>
      </c>
    </row>
    <row r="640" ht="15.75" spans="1:8">
      <c r="A640" s="5" t="s">
        <v>1626</v>
      </c>
      <c r="B640" s="6" t="s">
        <v>1635</v>
      </c>
      <c r="C640" s="5">
        <v>30.1137336646674</v>
      </c>
      <c r="D640" s="5">
        <v>5.72204508895203</v>
      </c>
      <c r="E640" s="5" t="s">
        <v>1633</v>
      </c>
      <c r="F640" s="5" t="s">
        <v>1634</v>
      </c>
      <c r="G640" s="5" t="s">
        <v>1588</v>
      </c>
      <c r="H640" s="5">
        <v>37</v>
      </c>
    </row>
    <row r="641" ht="15.75" spans="1:8">
      <c r="A641" s="5" t="s">
        <v>1626</v>
      </c>
      <c r="B641" s="6" t="s">
        <v>1635</v>
      </c>
      <c r="C641" s="5">
        <v>27.3228009802185</v>
      </c>
      <c r="D641" s="5">
        <v>5.49968180897768</v>
      </c>
      <c r="E641" s="5" t="s">
        <v>1633</v>
      </c>
      <c r="F641" s="5" t="s">
        <v>1634</v>
      </c>
      <c r="G641" s="5" t="s">
        <v>1588</v>
      </c>
      <c r="H641" s="5">
        <v>37</v>
      </c>
    </row>
    <row r="642" ht="15.75" spans="1:8">
      <c r="A642" s="5" t="s">
        <v>1626</v>
      </c>
      <c r="B642" s="6" t="s">
        <v>1635</v>
      </c>
      <c r="C642" s="5">
        <v>-50.2211493860659</v>
      </c>
      <c r="D642" s="5">
        <v>5.82416517622912</v>
      </c>
      <c r="E642" s="5" t="s">
        <v>1633</v>
      </c>
      <c r="F642" s="5" t="s">
        <v>1634</v>
      </c>
      <c r="G642" s="5" t="s">
        <v>1588</v>
      </c>
      <c r="H642" s="5">
        <v>37</v>
      </c>
    </row>
    <row r="643" ht="15.75" spans="1:8">
      <c r="A643" s="5" t="s">
        <v>1626</v>
      </c>
      <c r="B643" s="6" t="s">
        <v>1635</v>
      </c>
      <c r="C643" s="5">
        <v>-54.1301774056399</v>
      </c>
      <c r="D643" s="5">
        <v>6.23904640149438</v>
      </c>
      <c r="E643" s="5" t="s">
        <v>1633</v>
      </c>
      <c r="F643" s="5" t="s">
        <v>1634</v>
      </c>
      <c r="G643" s="5" t="s">
        <v>1588</v>
      </c>
      <c r="H643" s="5">
        <v>37</v>
      </c>
    </row>
    <row r="644" ht="15.75" spans="1:8">
      <c r="A644" s="5" t="s">
        <v>1627</v>
      </c>
      <c r="B644" s="6" t="s">
        <v>1635</v>
      </c>
      <c r="C644" s="5">
        <v>-52.3198611095543</v>
      </c>
      <c r="D644" s="5">
        <v>6.20053223521981</v>
      </c>
      <c r="E644" s="5" t="s">
        <v>1633</v>
      </c>
      <c r="F644" s="5" t="s">
        <v>1634</v>
      </c>
      <c r="G644" s="5" t="s">
        <v>1588</v>
      </c>
      <c r="H644" s="5">
        <v>37</v>
      </c>
    </row>
    <row r="645" ht="15.75" spans="1:8">
      <c r="A645" s="5" t="s">
        <v>1627</v>
      </c>
      <c r="B645" s="6" t="s">
        <v>1635</v>
      </c>
      <c r="C645" s="5">
        <v>-56.1924898323029</v>
      </c>
      <c r="D645" s="5">
        <v>6.69738008477942</v>
      </c>
      <c r="E645" s="5" t="s">
        <v>1633</v>
      </c>
      <c r="F645" s="5" t="s">
        <v>1634</v>
      </c>
      <c r="G645" s="5" t="s">
        <v>1588</v>
      </c>
      <c r="H645" s="5">
        <v>37</v>
      </c>
    </row>
    <row r="646" ht="15.75" spans="1:8">
      <c r="A646" s="5" t="s">
        <v>1627</v>
      </c>
      <c r="B646" s="6" t="s">
        <v>1635</v>
      </c>
      <c r="C646" s="5">
        <v>-60.2710662321548</v>
      </c>
      <c r="D646" s="5">
        <v>6.30253917084218</v>
      </c>
      <c r="E646" s="5" t="s">
        <v>1633</v>
      </c>
      <c r="F646" s="5" t="s">
        <v>1634</v>
      </c>
      <c r="G646" s="5" t="s">
        <v>1588</v>
      </c>
      <c r="H646" s="5">
        <v>37</v>
      </c>
    </row>
    <row r="647" ht="15.75" spans="1:8">
      <c r="A647" s="5" t="s">
        <v>1627</v>
      </c>
      <c r="B647" s="6" t="s">
        <v>1635</v>
      </c>
      <c r="C647" s="5">
        <v>-61.2345766117122</v>
      </c>
      <c r="D647" s="5">
        <v>6.25960062623807</v>
      </c>
      <c r="E647" s="5" t="s">
        <v>1633</v>
      </c>
      <c r="F647" s="5" t="s">
        <v>1634</v>
      </c>
      <c r="G647" s="5" t="s">
        <v>1588</v>
      </c>
      <c r="H647" s="5">
        <v>37</v>
      </c>
    </row>
    <row r="648" ht="15.75" spans="1:8">
      <c r="A648" s="5" t="s">
        <v>1628</v>
      </c>
      <c r="B648" s="6" t="s">
        <v>1635</v>
      </c>
      <c r="C648" s="5">
        <v>19.0934923261855</v>
      </c>
      <c r="D648" s="5">
        <v>1.5564061166675</v>
      </c>
      <c r="E648" s="5" t="s">
        <v>1633</v>
      </c>
      <c r="F648" s="5" t="s">
        <v>1634</v>
      </c>
      <c r="G648" s="5" t="s">
        <v>1588</v>
      </c>
      <c r="H648" s="5">
        <v>37</v>
      </c>
    </row>
    <row r="649" ht="15.75" spans="1:8">
      <c r="A649" s="5" t="s">
        <v>1628</v>
      </c>
      <c r="B649" s="6" t="s">
        <v>1635</v>
      </c>
      <c r="C649" s="5">
        <v>-12.711132782358</v>
      </c>
      <c r="D649" s="5">
        <v>1.92815974441953</v>
      </c>
      <c r="E649" s="5" t="s">
        <v>1633</v>
      </c>
      <c r="F649" s="5" t="s">
        <v>1634</v>
      </c>
      <c r="G649" s="5" t="s">
        <v>1588</v>
      </c>
      <c r="H649" s="5">
        <v>37</v>
      </c>
    </row>
    <row r="650" ht="15.75" spans="1:8">
      <c r="A650" s="5" t="s">
        <v>1628</v>
      </c>
      <c r="B650" s="6" t="s">
        <v>1635</v>
      </c>
      <c r="C650" s="5">
        <v>-20.7061127506232</v>
      </c>
      <c r="D650" s="5">
        <v>1.57990506043876</v>
      </c>
      <c r="E650" s="5" t="s">
        <v>1633</v>
      </c>
      <c r="F650" s="5" t="s">
        <v>1634</v>
      </c>
      <c r="G650" s="5" t="s">
        <v>1588</v>
      </c>
      <c r="H650" s="5">
        <v>37</v>
      </c>
    </row>
    <row r="651" ht="15.75" spans="1:8">
      <c r="A651" s="5" t="s">
        <v>1628</v>
      </c>
      <c r="B651" s="6" t="s">
        <v>1635</v>
      </c>
      <c r="C651" s="5">
        <v>-53.4065108083848</v>
      </c>
      <c r="D651" s="5">
        <v>2.05204775772885</v>
      </c>
      <c r="E651" s="5" t="s">
        <v>1633</v>
      </c>
      <c r="F651" s="5" t="s">
        <v>1634</v>
      </c>
      <c r="G651" s="5" t="s">
        <v>1588</v>
      </c>
      <c r="H651" s="5">
        <v>37</v>
      </c>
    </row>
    <row r="652" ht="15.75" spans="1:8">
      <c r="A652" s="5" t="s">
        <v>1629</v>
      </c>
      <c r="B652" s="6" t="s">
        <v>1635</v>
      </c>
      <c r="C652" s="5">
        <v>67.024446707074</v>
      </c>
      <c r="D652" s="5">
        <v>8.58661749468322</v>
      </c>
      <c r="E652" s="5" t="s">
        <v>1633</v>
      </c>
      <c r="F652" s="5" t="s">
        <v>1634</v>
      </c>
      <c r="G652" s="5" t="s">
        <v>1588</v>
      </c>
      <c r="H652" s="5">
        <v>37</v>
      </c>
    </row>
    <row r="653" ht="15.75" spans="1:8">
      <c r="A653" s="5" t="s">
        <v>1629</v>
      </c>
      <c r="B653" s="6" t="s">
        <v>1635</v>
      </c>
      <c r="C653" s="5">
        <v>65.0674137547643</v>
      </c>
      <c r="D653" s="5">
        <v>7.548258077199</v>
      </c>
      <c r="E653" s="5" t="s">
        <v>1633</v>
      </c>
      <c r="F653" s="5" t="s">
        <v>1634</v>
      </c>
      <c r="G653" s="5" t="s">
        <v>1588</v>
      </c>
      <c r="H653" s="5">
        <v>37</v>
      </c>
    </row>
    <row r="654" ht="15.75" spans="1:8">
      <c r="A654" s="5" t="s">
        <v>1629</v>
      </c>
      <c r="B654" s="6" t="s">
        <v>1635</v>
      </c>
      <c r="C654" s="5">
        <v>50.6194494693649</v>
      </c>
      <c r="D654" s="5">
        <v>5.00404836107726</v>
      </c>
      <c r="E654" s="5" t="s">
        <v>1633</v>
      </c>
      <c r="F654" s="5" t="s">
        <v>1634</v>
      </c>
      <c r="G654" s="5" t="s">
        <v>1588</v>
      </c>
      <c r="H654" s="5">
        <v>37</v>
      </c>
    </row>
    <row r="655" ht="15.75" spans="1:8">
      <c r="A655" s="5" t="s">
        <v>1630</v>
      </c>
      <c r="B655" s="6" t="s">
        <v>1635</v>
      </c>
      <c r="C655" s="5">
        <v>-40.2862754463316</v>
      </c>
      <c r="D655" s="5">
        <v>5.71934436801982</v>
      </c>
      <c r="E655" s="5" t="s">
        <v>1633</v>
      </c>
      <c r="F655" s="5" t="s">
        <v>1634</v>
      </c>
      <c r="G655" s="5" t="s">
        <v>1588</v>
      </c>
      <c r="H655" s="5">
        <v>37</v>
      </c>
    </row>
    <row r="656" ht="15.75" spans="1:8">
      <c r="A656" s="5" t="s">
        <v>1630</v>
      </c>
      <c r="B656" s="6" t="s">
        <v>1635</v>
      </c>
      <c r="C656" s="5">
        <v>-49.6354642735923</v>
      </c>
      <c r="D656" s="5">
        <v>2.96971379092329</v>
      </c>
      <c r="E656" s="5" t="s">
        <v>1633</v>
      </c>
      <c r="F656" s="5" t="s">
        <v>1634</v>
      </c>
      <c r="G656" s="5" t="s">
        <v>1588</v>
      </c>
      <c r="H656" s="5">
        <v>37</v>
      </c>
    </row>
    <row r="657" ht="15.75" spans="1:8">
      <c r="A657" s="5" t="s">
        <v>1630</v>
      </c>
      <c r="B657" s="6" t="s">
        <v>1635</v>
      </c>
      <c r="C657" s="5">
        <v>-38.768255056275</v>
      </c>
      <c r="D657" s="5">
        <v>3.50068564712686</v>
      </c>
      <c r="E657" s="5" t="s">
        <v>1633</v>
      </c>
      <c r="F657" s="5" t="s">
        <v>1634</v>
      </c>
      <c r="G657" s="5" t="s">
        <v>1588</v>
      </c>
      <c r="H657" s="5">
        <v>37</v>
      </c>
    </row>
    <row r="658" ht="15.75" spans="1:8">
      <c r="A658" s="5" t="s">
        <v>1630</v>
      </c>
      <c r="B658" s="6" t="s">
        <v>1635</v>
      </c>
      <c r="C658" s="5">
        <v>-43.2584358872122</v>
      </c>
      <c r="D658" s="5">
        <v>2.96136792715799</v>
      </c>
      <c r="E658" s="5" t="s">
        <v>1633</v>
      </c>
      <c r="F658" s="5" t="s">
        <v>1634</v>
      </c>
      <c r="G658" s="5" t="s">
        <v>1588</v>
      </c>
      <c r="H658" s="5">
        <v>37</v>
      </c>
    </row>
    <row r="659" ht="15.75" spans="1:8">
      <c r="A659" s="5" t="s">
        <v>1584</v>
      </c>
      <c r="B659" s="6" t="s">
        <v>1585</v>
      </c>
      <c r="C659" s="5">
        <v>-47.0273235026999</v>
      </c>
      <c r="D659" s="5">
        <v>5.65353871482278</v>
      </c>
      <c r="E659" s="5" t="s">
        <v>1636</v>
      </c>
      <c r="F659" s="5" t="s">
        <v>1587</v>
      </c>
      <c r="G659" s="5" t="s">
        <v>1637</v>
      </c>
      <c r="H659" s="5">
        <v>37</v>
      </c>
    </row>
    <row r="660" ht="15.75" spans="1:8">
      <c r="A660" s="5" t="s">
        <v>1584</v>
      </c>
      <c r="B660" s="6" t="s">
        <v>1585</v>
      </c>
      <c r="C660" s="5">
        <v>-45.9733791117422</v>
      </c>
      <c r="D660" s="5">
        <v>8.24118923457046</v>
      </c>
      <c r="E660" s="5" t="s">
        <v>1636</v>
      </c>
      <c r="F660" s="5" t="s">
        <v>1587</v>
      </c>
      <c r="G660" s="5" t="s">
        <v>1637</v>
      </c>
      <c r="H660" s="5">
        <v>37</v>
      </c>
    </row>
    <row r="661" ht="15.75" spans="1:8">
      <c r="A661" s="5" t="s">
        <v>1584</v>
      </c>
      <c r="B661" s="6" t="s">
        <v>1585</v>
      </c>
      <c r="C661" s="5">
        <v>-47.6681649892248</v>
      </c>
      <c r="D661" s="5">
        <v>5.15558920008179</v>
      </c>
      <c r="E661" s="5" t="s">
        <v>1636</v>
      </c>
      <c r="F661" s="5" t="s">
        <v>1587</v>
      </c>
      <c r="G661" s="5" t="s">
        <v>1637</v>
      </c>
      <c r="H661" s="5">
        <v>37</v>
      </c>
    </row>
    <row r="662" ht="15.75" spans="1:8">
      <c r="A662" s="5" t="s">
        <v>1584</v>
      </c>
      <c r="B662" s="6" t="s">
        <v>1585</v>
      </c>
      <c r="C662" s="5">
        <v>-47.5093655502741</v>
      </c>
      <c r="D662" s="5">
        <v>5.02481840467892</v>
      </c>
      <c r="E662" s="5" t="s">
        <v>1636</v>
      </c>
      <c r="F662" s="5" t="s">
        <v>1587</v>
      </c>
      <c r="G662" s="5" t="s">
        <v>1637</v>
      </c>
      <c r="H662" s="5">
        <v>37</v>
      </c>
    </row>
    <row r="663" ht="15.75" spans="1:8">
      <c r="A663" s="5" t="s">
        <v>1589</v>
      </c>
      <c r="B663" s="6" t="s">
        <v>1585</v>
      </c>
      <c r="C663" s="5">
        <v>-32.9123450931402</v>
      </c>
      <c r="D663" s="5">
        <v>5.63493566955294</v>
      </c>
      <c r="E663" s="5" t="s">
        <v>1636</v>
      </c>
      <c r="F663" s="5" t="s">
        <v>1587</v>
      </c>
      <c r="G663" s="5" t="s">
        <v>1637</v>
      </c>
      <c r="H663" s="5">
        <v>37</v>
      </c>
    </row>
    <row r="664" ht="15.75" spans="1:8">
      <c r="A664" s="5" t="s">
        <v>1589</v>
      </c>
      <c r="B664" s="6" t="s">
        <v>1585</v>
      </c>
      <c r="C664" s="5">
        <v>-34.5758072124603</v>
      </c>
      <c r="D664" s="5">
        <v>5.5821322091115</v>
      </c>
      <c r="E664" s="5" t="s">
        <v>1636</v>
      </c>
      <c r="F664" s="5" t="s">
        <v>1587</v>
      </c>
      <c r="G664" s="5" t="s">
        <v>1637</v>
      </c>
      <c r="H664" s="5">
        <v>37</v>
      </c>
    </row>
    <row r="665" ht="15.75" spans="1:8">
      <c r="A665" s="5" t="s">
        <v>1589</v>
      </c>
      <c r="B665" s="6" t="s">
        <v>1585</v>
      </c>
      <c r="C665" s="5">
        <v>-39.9575496124314</v>
      </c>
      <c r="D665" s="5">
        <v>4.43717252312776</v>
      </c>
      <c r="E665" s="5" t="s">
        <v>1636</v>
      </c>
      <c r="F665" s="5" t="s">
        <v>1587</v>
      </c>
      <c r="G665" s="5" t="s">
        <v>1637</v>
      </c>
      <c r="H665" s="5">
        <v>37</v>
      </c>
    </row>
    <row r="666" ht="15.75" spans="1:8">
      <c r="A666" s="5" t="s">
        <v>1589</v>
      </c>
      <c r="B666" s="6" t="s">
        <v>1585</v>
      </c>
      <c r="C666" s="5">
        <v>-43.3465610873248</v>
      </c>
      <c r="D666" s="5">
        <v>4.85202019781451</v>
      </c>
      <c r="E666" s="5" t="s">
        <v>1636</v>
      </c>
      <c r="F666" s="5" t="s">
        <v>1587</v>
      </c>
      <c r="G666" s="5" t="s">
        <v>1637</v>
      </c>
      <c r="H666" s="5">
        <v>37</v>
      </c>
    </row>
    <row r="667" ht="15.75" spans="1:8">
      <c r="A667" s="5" t="s">
        <v>1590</v>
      </c>
      <c r="B667" s="6" t="s">
        <v>1585</v>
      </c>
      <c r="C667" s="5">
        <v>-19.6040884852391</v>
      </c>
      <c r="D667" s="5">
        <v>6.57540873254279</v>
      </c>
      <c r="E667" s="5" t="s">
        <v>1636</v>
      </c>
      <c r="F667" s="5" t="s">
        <v>1587</v>
      </c>
      <c r="G667" s="5" t="s">
        <v>1637</v>
      </c>
      <c r="H667" s="5">
        <v>37</v>
      </c>
    </row>
    <row r="668" ht="15.75" spans="1:8">
      <c r="A668" s="5" t="s">
        <v>1590</v>
      </c>
      <c r="B668" s="6" t="s">
        <v>1585</v>
      </c>
      <c r="C668" s="5">
        <v>-40.5862649652962</v>
      </c>
      <c r="D668" s="5">
        <v>5.84734127616988</v>
      </c>
      <c r="E668" s="5" t="s">
        <v>1636</v>
      </c>
      <c r="F668" s="5" t="s">
        <v>1587</v>
      </c>
      <c r="G668" s="5" t="s">
        <v>1637</v>
      </c>
      <c r="H668" s="5">
        <v>37</v>
      </c>
    </row>
    <row r="669" ht="15.75" spans="1:8">
      <c r="A669" s="5" t="s">
        <v>1590</v>
      </c>
      <c r="B669" s="6" t="s">
        <v>1585</v>
      </c>
      <c r="C669" s="5">
        <v>-25.8209924146479</v>
      </c>
      <c r="D669" s="5">
        <v>5.3573500912298</v>
      </c>
      <c r="E669" s="5" t="s">
        <v>1636</v>
      </c>
      <c r="F669" s="5" t="s">
        <v>1587</v>
      </c>
      <c r="G669" s="5" t="s">
        <v>1637</v>
      </c>
      <c r="H669" s="5">
        <v>37</v>
      </c>
    </row>
    <row r="670" ht="15.75" spans="1:8">
      <c r="A670" s="5" t="s">
        <v>1590</v>
      </c>
      <c r="B670" s="6" t="s">
        <v>1585</v>
      </c>
      <c r="C670" s="5">
        <v>-26.9983447931993</v>
      </c>
      <c r="D670" s="5">
        <v>5.43611074206551</v>
      </c>
      <c r="E670" s="5" t="s">
        <v>1636</v>
      </c>
      <c r="F670" s="5" t="s">
        <v>1587</v>
      </c>
      <c r="G670" s="5" t="s">
        <v>1637</v>
      </c>
      <c r="H670" s="5">
        <v>37</v>
      </c>
    </row>
    <row r="671" ht="15.75" spans="1:8">
      <c r="A671" s="5" t="s">
        <v>1591</v>
      </c>
      <c r="B671" s="6" t="s">
        <v>1585</v>
      </c>
      <c r="C671" s="5">
        <v>-18.4349491373862</v>
      </c>
      <c r="D671" s="5">
        <v>0.0447213595499956</v>
      </c>
      <c r="E671" s="5" t="s">
        <v>1636</v>
      </c>
      <c r="F671" s="5" t="s">
        <v>1587</v>
      </c>
      <c r="G671" s="5" t="s">
        <v>1637</v>
      </c>
      <c r="H671" s="5">
        <v>37</v>
      </c>
    </row>
    <row r="672" ht="15.75" spans="1:8">
      <c r="A672" s="5" t="s">
        <v>1591</v>
      </c>
      <c r="B672" s="6" t="s">
        <v>1585</v>
      </c>
      <c r="C672" s="5">
        <v>-47.1210972004611</v>
      </c>
      <c r="D672" s="5">
        <v>0.270185121722126</v>
      </c>
      <c r="E672" s="5" t="s">
        <v>1636</v>
      </c>
      <c r="F672" s="5" t="s">
        <v>1587</v>
      </c>
      <c r="G672" s="5" t="s">
        <v>1637</v>
      </c>
      <c r="H672" s="5">
        <v>37</v>
      </c>
    </row>
    <row r="673" ht="15.75" spans="1:8">
      <c r="A673" s="5" t="s">
        <v>1591</v>
      </c>
      <c r="B673" s="6" t="s">
        <v>1585</v>
      </c>
      <c r="C673" s="5">
        <v>-49.6986813650674</v>
      </c>
      <c r="D673" s="5">
        <v>0.732461603089199</v>
      </c>
      <c r="E673" s="5" t="s">
        <v>1636</v>
      </c>
      <c r="F673" s="5" t="s">
        <v>1587</v>
      </c>
      <c r="G673" s="5" t="s">
        <v>1637</v>
      </c>
      <c r="H673" s="5">
        <v>37</v>
      </c>
    </row>
    <row r="674" ht="15.75" spans="1:8">
      <c r="A674" s="5" t="s">
        <v>1591</v>
      </c>
      <c r="B674" s="6" t="s">
        <v>1585</v>
      </c>
      <c r="C674" s="5">
        <v>-48.4064445807197</v>
      </c>
      <c r="D674" s="5">
        <v>0.841486779456459</v>
      </c>
      <c r="E674" s="5" t="s">
        <v>1636</v>
      </c>
      <c r="F674" s="5" t="s">
        <v>1587</v>
      </c>
      <c r="G674" s="5" t="s">
        <v>1637</v>
      </c>
      <c r="H674" s="5">
        <v>37</v>
      </c>
    </row>
    <row r="675" ht="15.75" spans="1:8">
      <c r="A675" s="5" t="s">
        <v>1592</v>
      </c>
      <c r="B675" s="6" t="s">
        <v>1585</v>
      </c>
      <c r="C675" s="5">
        <v>-56.7313814391125</v>
      </c>
      <c r="D675" s="5">
        <v>5.0658168146904</v>
      </c>
      <c r="E675" s="5" t="s">
        <v>1636</v>
      </c>
      <c r="F675" s="5" t="s">
        <v>1587</v>
      </c>
      <c r="G675" s="5" t="s">
        <v>1637</v>
      </c>
      <c r="H675" s="5">
        <v>37</v>
      </c>
    </row>
    <row r="676" ht="15.75" spans="1:8">
      <c r="A676" s="5" t="s">
        <v>1592</v>
      </c>
      <c r="B676" s="6" t="s">
        <v>1585</v>
      </c>
      <c r="C676" s="5">
        <v>-57.3181633877386</v>
      </c>
      <c r="D676" s="5">
        <v>5.01546608003683</v>
      </c>
      <c r="E676" s="5" t="s">
        <v>1636</v>
      </c>
      <c r="F676" s="5" t="s">
        <v>1587</v>
      </c>
      <c r="G676" s="5" t="s">
        <v>1637</v>
      </c>
      <c r="H676" s="5">
        <v>37</v>
      </c>
    </row>
    <row r="677" ht="15.75" spans="1:8">
      <c r="A677" s="5" t="s">
        <v>1592</v>
      </c>
      <c r="B677" s="6" t="s">
        <v>1585</v>
      </c>
      <c r="C677" s="5">
        <v>-47.0867780787846</v>
      </c>
      <c r="D677" s="5">
        <v>2.47163913223593</v>
      </c>
      <c r="E677" s="5" t="s">
        <v>1636</v>
      </c>
      <c r="F677" s="5" t="s">
        <v>1587</v>
      </c>
      <c r="G677" s="5" t="s">
        <v>1637</v>
      </c>
      <c r="H677" s="5">
        <v>37</v>
      </c>
    </row>
    <row r="678" ht="15.75" spans="1:8">
      <c r="A678" s="5" t="s">
        <v>1592</v>
      </c>
      <c r="B678" s="6" t="s">
        <v>1585</v>
      </c>
      <c r="C678" s="5">
        <v>-48.8460309232708</v>
      </c>
      <c r="D678" s="5">
        <v>2.38537208837531</v>
      </c>
      <c r="E678" s="5" t="s">
        <v>1636</v>
      </c>
      <c r="F678" s="5" t="s">
        <v>1587</v>
      </c>
      <c r="G678" s="5" t="s">
        <v>1637</v>
      </c>
      <c r="H678" s="5">
        <v>37</v>
      </c>
    </row>
    <row r="679" ht="15.75" spans="1:8">
      <c r="A679" s="5" t="s">
        <v>1593</v>
      </c>
      <c r="B679" s="6" t="s">
        <v>1585</v>
      </c>
      <c r="C679" s="5">
        <v>-40.9079105499404</v>
      </c>
      <c r="D679" s="5">
        <v>6.30607643467791</v>
      </c>
      <c r="E679" s="5" t="s">
        <v>1636</v>
      </c>
      <c r="F679" s="5" t="s">
        <v>1587</v>
      </c>
      <c r="G679" s="5" t="s">
        <v>1637</v>
      </c>
      <c r="H679" s="5">
        <v>37</v>
      </c>
    </row>
    <row r="680" ht="15.75" spans="1:8">
      <c r="A680" s="5" t="s">
        <v>1593</v>
      </c>
      <c r="B680" s="6" t="s">
        <v>1585</v>
      </c>
      <c r="C680" s="5">
        <v>-44.5537809693424</v>
      </c>
      <c r="D680" s="5">
        <v>6.42019470109747</v>
      </c>
      <c r="E680" s="5" t="s">
        <v>1636</v>
      </c>
      <c r="F680" s="5" t="s">
        <v>1587</v>
      </c>
      <c r="G680" s="5" t="s">
        <v>1637</v>
      </c>
      <c r="H680" s="5">
        <v>37</v>
      </c>
    </row>
    <row r="681" ht="15.75" spans="1:8">
      <c r="A681" s="5" t="s">
        <v>1594</v>
      </c>
      <c r="B681" s="6" t="s">
        <v>1585</v>
      </c>
      <c r="C681" s="5">
        <v>-34.3240788927017</v>
      </c>
      <c r="D681" s="5">
        <v>10.634067895213</v>
      </c>
      <c r="E681" s="5" t="s">
        <v>1636</v>
      </c>
      <c r="F681" s="5" t="s">
        <v>1587</v>
      </c>
      <c r="G681" s="5" t="s">
        <v>1637</v>
      </c>
      <c r="H681" s="5">
        <v>37</v>
      </c>
    </row>
    <row r="682" ht="15.75" spans="1:8">
      <c r="A682" s="5" t="s">
        <v>1594</v>
      </c>
      <c r="B682" s="6" t="s">
        <v>1585</v>
      </c>
      <c r="C682" s="5">
        <v>-43.3168625319574</v>
      </c>
      <c r="D682" s="5">
        <v>10.894700546596</v>
      </c>
      <c r="E682" s="5" t="s">
        <v>1636</v>
      </c>
      <c r="F682" s="5" t="s">
        <v>1587</v>
      </c>
      <c r="G682" s="5" t="s">
        <v>1637</v>
      </c>
      <c r="H682" s="5">
        <v>37</v>
      </c>
    </row>
    <row r="683" ht="15.75" spans="1:8">
      <c r="A683" s="5" t="s">
        <v>1594</v>
      </c>
      <c r="B683" s="6" t="s">
        <v>1585</v>
      </c>
      <c r="C683" s="5">
        <v>-16.5257966718253</v>
      </c>
      <c r="D683" s="5">
        <v>5.36954374225595</v>
      </c>
      <c r="E683" s="5" t="s">
        <v>1636</v>
      </c>
      <c r="F683" s="5" t="s">
        <v>1587</v>
      </c>
      <c r="G683" s="5" t="s">
        <v>1637</v>
      </c>
      <c r="H683" s="5">
        <v>37</v>
      </c>
    </row>
    <row r="684" ht="15.75" spans="1:8">
      <c r="A684" s="5" t="s">
        <v>1594</v>
      </c>
      <c r="B684" s="6" t="s">
        <v>1585</v>
      </c>
      <c r="C684" s="5">
        <v>-26.3249869156782</v>
      </c>
      <c r="D684" s="5">
        <v>4.52842135848686</v>
      </c>
      <c r="E684" s="5" t="s">
        <v>1636</v>
      </c>
      <c r="F684" s="5" t="s">
        <v>1587</v>
      </c>
      <c r="G684" s="5" t="s">
        <v>1637</v>
      </c>
      <c r="H684" s="5">
        <v>37</v>
      </c>
    </row>
    <row r="685" ht="15.75" spans="1:8">
      <c r="A685" s="5" t="s">
        <v>1595</v>
      </c>
      <c r="B685" s="6" t="s">
        <v>1585</v>
      </c>
      <c r="C685" s="5">
        <v>4.26789337309323</v>
      </c>
      <c r="D685" s="5">
        <v>5.70094728970546</v>
      </c>
      <c r="E685" s="5" t="s">
        <v>1636</v>
      </c>
      <c r="F685" s="5" t="s">
        <v>1587</v>
      </c>
      <c r="G685" s="5" t="s">
        <v>1637</v>
      </c>
      <c r="H685" s="5">
        <v>37</v>
      </c>
    </row>
    <row r="686" ht="15.75" spans="1:8">
      <c r="A686" s="5" t="s">
        <v>1595</v>
      </c>
      <c r="B686" s="6" t="s">
        <v>1585</v>
      </c>
      <c r="C686" s="5">
        <v>2.93750737226161</v>
      </c>
      <c r="D686" s="5">
        <v>5.65721663011061</v>
      </c>
      <c r="E686" s="5" t="s">
        <v>1636</v>
      </c>
      <c r="F686" s="5" t="s">
        <v>1587</v>
      </c>
      <c r="G686" s="5" t="s">
        <v>1637</v>
      </c>
      <c r="H686" s="5">
        <v>37</v>
      </c>
    </row>
    <row r="687" ht="15.75" spans="1:8">
      <c r="A687" s="5" t="s">
        <v>1595</v>
      </c>
      <c r="B687" s="6" t="s">
        <v>1585</v>
      </c>
      <c r="C687" s="5">
        <v>-23.0978600347967</v>
      </c>
      <c r="D687" s="5">
        <v>5.28118357946398</v>
      </c>
      <c r="E687" s="5" t="s">
        <v>1636</v>
      </c>
      <c r="F687" s="5" t="s">
        <v>1587</v>
      </c>
      <c r="G687" s="5" t="s">
        <v>1637</v>
      </c>
      <c r="H687" s="5">
        <v>37</v>
      </c>
    </row>
    <row r="688" ht="15.75" spans="1:8">
      <c r="A688" s="5" t="s">
        <v>1595</v>
      </c>
      <c r="B688" s="6" t="s">
        <v>1585</v>
      </c>
      <c r="C688" s="5">
        <v>-32.4592512483195</v>
      </c>
      <c r="D688" s="5">
        <v>5.20416179610127</v>
      </c>
      <c r="E688" s="5" t="s">
        <v>1636</v>
      </c>
      <c r="F688" s="5" t="s">
        <v>1587</v>
      </c>
      <c r="G688" s="5" t="s">
        <v>1637</v>
      </c>
      <c r="H688" s="5">
        <v>37</v>
      </c>
    </row>
    <row r="689" ht="15.75" spans="1:8">
      <c r="A689" s="5" t="s">
        <v>1596</v>
      </c>
      <c r="B689" s="6" t="s">
        <v>1585</v>
      </c>
      <c r="C689" s="5">
        <v>-23.3237453203895</v>
      </c>
      <c r="D689" s="5">
        <v>4.25057643149726</v>
      </c>
      <c r="E689" s="5" t="s">
        <v>1636</v>
      </c>
      <c r="F689" s="5" t="s">
        <v>1587</v>
      </c>
      <c r="G689" s="5" t="s">
        <v>1637</v>
      </c>
      <c r="H689" s="5">
        <v>37</v>
      </c>
    </row>
    <row r="690" ht="15.75" spans="1:8">
      <c r="A690" s="5" t="s">
        <v>1596</v>
      </c>
      <c r="B690" s="6" t="s">
        <v>1585</v>
      </c>
      <c r="C690" s="5">
        <v>-34.928613555967</v>
      </c>
      <c r="D690" s="5">
        <v>6.80485855841251</v>
      </c>
      <c r="E690" s="5" t="s">
        <v>1636</v>
      </c>
      <c r="F690" s="5" t="s">
        <v>1587</v>
      </c>
      <c r="G690" s="5" t="s">
        <v>1637</v>
      </c>
      <c r="H690" s="5">
        <v>37</v>
      </c>
    </row>
    <row r="691" ht="15.75" spans="1:8">
      <c r="A691" s="5" t="s">
        <v>1596</v>
      </c>
      <c r="B691" s="6" t="s">
        <v>1585</v>
      </c>
      <c r="C691" s="5">
        <v>-35.9234546316138</v>
      </c>
      <c r="D691" s="5">
        <v>6.59254882424089</v>
      </c>
      <c r="E691" s="5" t="s">
        <v>1636</v>
      </c>
      <c r="F691" s="5" t="s">
        <v>1587</v>
      </c>
      <c r="G691" s="5" t="s">
        <v>1637</v>
      </c>
      <c r="H691" s="5">
        <v>37</v>
      </c>
    </row>
    <row r="692" ht="15.75" spans="1:8">
      <c r="A692" s="5" t="s">
        <v>1596</v>
      </c>
      <c r="B692" s="6" t="s">
        <v>1585</v>
      </c>
      <c r="C692" s="5">
        <v>-37.8239640252734</v>
      </c>
      <c r="D692" s="5">
        <v>6.96455310841981</v>
      </c>
      <c r="E692" s="5" t="s">
        <v>1636</v>
      </c>
      <c r="F692" s="5" t="s">
        <v>1587</v>
      </c>
      <c r="G692" s="5" t="s">
        <v>1637</v>
      </c>
      <c r="H692" s="5">
        <v>37</v>
      </c>
    </row>
    <row r="693" ht="15.75" spans="1:8">
      <c r="A693" s="5" t="s">
        <v>1597</v>
      </c>
      <c r="B693" s="6" t="s">
        <v>1585</v>
      </c>
      <c r="C693" s="5">
        <v>-59.2434615841324</v>
      </c>
      <c r="D693" s="5">
        <v>1.34123077805425</v>
      </c>
      <c r="E693" s="5" t="s">
        <v>1636</v>
      </c>
      <c r="F693" s="5" t="s">
        <v>1587</v>
      </c>
      <c r="G693" s="5" t="s">
        <v>1637</v>
      </c>
      <c r="H693" s="5">
        <v>37</v>
      </c>
    </row>
    <row r="694" ht="15.75" spans="1:8">
      <c r="A694" s="5" t="s">
        <v>1597</v>
      </c>
      <c r="B694" s="6" t="s">
        <v>1585</v>
      </c>
      <c r="C694" s="5">
        <v>32.9278632148529</v>
      </c>
      <c r="D694" s="5">
        <v>1.76912407705056</v>
      </c>
      <c r="E694" s="5" t="s">
        <v>1636</v>
      </c>
      <c r="F694" s="5" t="s">
        <v>1587</v>
      </c>
      <c r="G694" s="5" t="s">
        <v>1637</v>
      </c>
      <c r="H694" s="5">
        <v>37</v>
      </c>
    </row>
    <row r="695" ht="15.75" spans="1:8">
      <c r="A695" s="5" t="s">
        <v>1597</v>
      </c>
      <c r="B695" s="6" t="s">
        <v>1585</v>
      </c>
      <c r="C695" s="5">
        <v>4.08561684966785</v>
      </c>
      <c r="D695" s="5">
        <v>0.595482997238376</v>
      </c>
      <c r="E695" s="5" t="s">
        <v>1636</v>
      </c>
      <c r="F695" s="5" t="s">
        <v>1587</v>
      </c>
      <c r="G695" s="5" t="s">
        <v>1637</v>
      </c>
      <c r="H695" s="5">
        <v>37</v>
      </c>
    </row>
    <row r="696" ht="15.75" spans="1:8">
      <c r="A696" s="5" t="s">
        <v>1597</v>
      </c>
      <c r="B696" s="6" t="s">
        <v>1585</v>
      </c>
      <c r="C696" s="5">
        <v>2.79270241335158</v>
      </c>
      <c r="D696" s="5">
        <v>0.580517010948</v>
      </c>
      <c r="E696" s="5" t="s">
        <v>1636</v>
      </c>
      <c r="F696" s="5" t="s">
        <v>1587</v>
      </c>
      <c r="G696" s="5" t="s">
        <v>1637</v>
      </c>
      <c r="H696" s="5">
        <v>37</v>
      </c>
    </row>
    <row r="697" ht="15.75" spans="1:8">
      <c r="A697" s="5" t="s">
        <v>1598</v>
      </c>
      <c r="B697" s="6" t="s">
        <v>1585</v>
      </c>
      <c r="C697" s="5">
        <v>22.1263351868078</v>
      </c>
      <c r="D697" s="5">
        <v>0.694622199472489</v>
      </c>
      <c r="E697" s="5" t="s">
        <v>1636</v>
      </c>
      <c r="F697" s="5" t="s">
        <v>1587</v>
      </c>
      <c r="G697" s="5" t="s">
        <v>1637</v>
      </c>
      <c r="H697" s="5">
        <v>37</v>
      </c>
    </row>
    <row r="698" ht="15.75" spans="1:8">
      <c r="A698" s="5" t="s">
        <v>1598</v>
      </c>
      <c r="B698" s="6" t="s">
        <v>1585</v>
      </c>
      <c r="C698" s="5">
        <v>23.3691135621162</v>
      </c>
      <c r="D698" s="5">
        <v>0.62393909959226</v>
      </c>
      <c r="E698" s="5" t="s">
        <v>1636</v>
      </c>
      <c r="F698" s="5" t="s">
        <v>1587</v>
      </c>
      <c r="G698" s="5" t="s">
        <v>1637</v>
      </c>
      <c r="H698" s="5">
        <v>37</v>
      </c>
    </row>
    <row r="699" ht="15.75" spans="1:8">
      <c r="A699" s="5" t="s">
        <v>1598</v>
      </c>
      <c r="B699" s="6" t="s">
        <v>1585</v>
      </c>
      <c r="C699" s="5">
        <v>19.230672703701</v>
      </c>
      <c r="D699" s="5">
        <v>0.644049687524183</v>
      </c>
      <c r="E699" s="5" t="s">
        <v>1636</v>
      </c>
      <c r="F699" s="5" t="s">
        <v>1587</v>
      </c>
      <c r="G699" s="5" t="s">
        <v>1637</v>
      </c>
      <c r="H699" s="5">
        <v>37</v>
      </c>
    </row>
    <row r="700" ht="15.75" spans="1:8">
      <c r="A700" s="5" t="s">
        <v>1598</v>
      </c>
      <c r="B700" s="6" t="s">
        <v>1585</v>
      </c>
      <c r="C700" s="5">
        <v>-6.63251472827704</v>
      </c>
      <c r="D700" s="5">
        <v>0.612209114600558</v>
      </c>
      <c r="E700" s="5" t="s">
        <v>1636</v>
      </c>
      <c r="F700" s="5" t="s">
        <v>1587</v>
      </c>
      <c r="G700" s="5" t="s">
        <v>1637</v>
      </c>
      <c r="H700" s="5">
        <v>37</v>
      </c>
    </row>
    <row r="701" ht="15.75" spans="1:8">
      <c r="A701" s="5" t="s">
        <v>1593</v>
      </c>
      <c r="B701" s="6" t="s">
        <v>1585</v>
      </c>
      <c r="C701" s="5">
        <v>-16.4370692468315</v>
      </c>
      <c r="D701" s="5">
        <v>5.77256442146816</v>
      </c>
      <c r="E701" s="5" t="s">
        <v>1636</v>
      </c>
      <c r="F701" s="5" t="s">
        <v>1587</v>
      </c>
      <c r="G701" s="5" t="s">
        <v>1637</v>
      </c>
      <c r="H701" s="5">
        <v>37</v>
      </c>
    </row>
    <row r="702" ht="15.75" spans="1:8">
      <c r="A702" s="5" t="s">
        <v>1593</v>
      </c>
      <c r="B702" s="6" t="s">
        <v>1585</v>
      </c>
      <c r="C702" s="5">
        <v>-15.9761948335412</v>
      </c>
      <c r="D702" s="5">
        <v>5.42074718097053</v>
      </c>
      <c r="E702" s="5" t="s">
        <v>1636</v>
      </c>
      <c r="F702" s="5" t="s">
        <v>1587</v>
      </c>
      <c r="G702" s="5" t="s">
        <v>1637</v>
      </c>
      <c r="H702" s="5">
        <v>37</v>
      </c>
    </row>
    <row r="703" ht="15.75" spans="1:8">
      <c r="A703" s="5" t="s">
        <v>1599</v>
      </c>
      <c r="B703" s="6" t="s">
        <v>1585</v>
      </c>
      <c r="C703" s="5">
        <v>-45.1807439551095</v>
      </c>
      <c r="D703" s="5">
        <v>3.17001577283142</v>
      </c>
      <c r="E703" s="5" t="s">
        <v>1636</v>
      </c>
      <c r="F703" s="5" t="s">
        <v>1587</v>
      </c>
      <c r="G703" s="5" t="s">
        <v>1637</v>
      </c>
      <c r="H703" s="5">
        <v>37</v>
      </c>
    </row>
    <row r="704" ht="15.75" spans="1:8">
      <c r="A704" s="5" t="s">
        <v>1599</v>
      </c>
      <c r="B704" s="6" t="s">
        <v>1585</v>
      </c>
      <c r="C704" s="5">
        <v>-40.4539368630111</v>
      </c>
      <c r="D704" s="5">
        <v>3.28032010633109</v>
      </c>
      <c r="E704" s="5" t="s">
        <v>1636</v>
      </c>
      <c r="F704" s="5" t="s">
        <v>1587</v>
      </c>
      <c r="G704" s="5" t="s">
        <v>1637</v>
      </c>
      <c r="H704" s="5">
        <v>37</v>
      </c>
    </row>
    <row r="705" ht="15.75" spans="1:8">
      <c r="A705" s="5" t="s">
        <v>1599</v>
      </c>
      <c r="B705" s="6" t="s">
        <v>1585</v>
      </c>
      <c r="C705" s="5">
        <v>-28.6681888805583</v>
      </c>
      <c r="D705" s="5">
        <v>2.24040174968687</v>
      </c>
      <c r="E705" s="5" t="s">
        <v>1636</v>
      </c>
      <c r="F705" s="5" t="s">
        <v>1587</v>
      </c>
      <c r="G705" s="5" t="s">
        <v>1637</v>
      </c>
      <c r="H705" s="5">
        <v>37</v>
      </c>
    </row>
    <row r="706" ht="15.75" spans="1:8">
      <c r="A706" s="5" t="s">
        <v>1599</v>
      </c>
      <c r="B706" s="6" t="s">
        <v>1585</v>
      </c>
      <c r="C706" s="5">
        <v>-29.6300607546564</v>
      </c>
      <c r="D706" s="5">
        <v>2.18826415224488</v>
      </c>
      <c r="E706" s="5" t="s">
        <v>1636</v>
      </c>
      <c r="F706" s="5" t="s">
        <v>1587</v>
      </c>
      <c r="G706" s="5" t="s">
        <v>1637</v>
      </c>
      <c r="H706" s="5">
        <v>37</v>
      </c>
    </row>
    <row r="707" ht="15.75" spans="1:8">
      <c r="A707" s="5" t="s">
        <v>1600</v>
      </c>
      <c r="B707" s="6" t="s">
        <v>1585</v>
      </c>
      <c r="C707" s="5">
        <v>-3.65808100735178</v>
      </c>
      <c r="D707" s="5">
        <v>5.87388287251287</v>
      </c>
      <c r="E707" s="5" t="s">
        <v>1636</v>
      </c>
      <c r="F707" s="5" t="s">
        <v>1587</v>
      </c>
      <c r="G707" s="5" t="s">
        <v>1637</v>
      </c>
      <c r="H707" s="5">
        <v>37</v>
      </c>
    </row>
    <row r="708" ht="15.75" spans="1:8">
      <c r="A708" s="5" t="s">
        <v>1600</v>
      </c>
      <c r="B708" s="6" t="s">
        <v>1585</v>
      </c>
      <c r="C708" s="5">
        <v>-2.31957367265843</v>
      </c>
      <c r="D708" s="5">
        <v>5.5907244611052</v>
      </c>
      <c r="E708" s="5" t="s">
        <v>1636</v>
      </c>
      <c r="F708" s="5" t="s">
        <v>1587</v>
      </c>
      <c r="G708" s="5" t="s">
        <v>1637</v>
      </c>
      <c r="H708" s="5">
        <v>37</v>
      </c>
    </row>
    <row r="709" ht="15.75" spans="1:8">
      <c r="A709" s="5" t="s">
        <v>1600</v>
      </c>
      <c r="B709" s="6" t="s">
        <v>1585</v>
      </c>
      <c r="C709" s="5">
        <v>-2.84661696437416</v>
      </c>
      <c r="D709" s="5">
        <v>5.12577798972995</v>
      </c>
      <c r="E709" s="5" t="s">
        <v>1636</v>
      </c>
      <c r="F709" s="5" t="s">
        <v>1587</v>
      </c>
      <c r="G709" s="5" t="s">
        <v>1637</v>
      </c>
      <c r="H709" s="5">
        <v>37</v>
      </c>
    </row>
    <row r="710" ht="15.75" spans="1:8">
      <c r="A710" s="5" t="s">
        <v>1600</v>
      </c>
      <c r="B710" s="6" t="s">
        <v>1585</v>
      </c>
      <c r="C710" s="5">
        <v>-0.425455896514408</v>
      </c>
      <c r="D710" s="5">
        <v>5.71358031360372</v>
      </c>
      <c r="E710" s="5" t="s">
        <v>1636</v>
      </c>
      <c r="F710" s="5" t="s">
        <v>1587</v>
      </c>
      <c r="G710" s="5" t="s">
        <v>1637</v>
      </c>
      <c r="H710" s="5">
        <v>37</v>
      </c>
    </row>
    <row r="711" ht="15.75" spans="1:8">
      <c r="A711" s="5" t="s">
        <v>1601</v>
      </c>
      <c r="B711" s="6" t="s">
        <v>1585</v>
      </c>
      <c r="C711" s="5">
        <v>-34.3132471204586</v>
      </c>
      <c r="D711" s="5">
        <v>5.77007798907432</v>
      </c>
      <c r="E711" s="5" t="s">
        <v>1636</v>
      </c>
      <c r="F711" s="5" t="s">
        <v>1587</v>
      </c>
      <c r="G711" s="5" t="s">
        <v>1637</v>
      </c>
      <c r="H711" s="5">
        <v>37</v>
      </c>
    </row>
    <row r="712" ht="15.75" spans="1:8">
      <c r="A712" s="5" t="s">
        <v>1601</v>
      </c>
      <c r="B712" s="6" t="s">
        <v>1585</v>
      </c>
      <c r="C712" s="5">
        <v>-57.0947580509437</v>
      </c>
      <c r="D712" s="5">
        <v>6.01348484657607</v>
      </c>
      <c r="E712" s="5" t="s">
        <v>1636</v>
      </c>
      <c r="F712" s="5" t="s">
        <v>1587</v>
      </c>
      <c r="G712" s="5" t="s">
        <v>1637</v>
      </c>
      <c r="H712" s="5">
        <v>37</v>
      </c>
    </row>
    <row r="713" ht="15.75" spans="1:8">
      <c r="A713" s="5" t="s">
        <v>1601</v>
      </c>
      <c r="B713" s="6" t="s">
        <v>1585</v>
      </c>
      <c r="C713" s="5">
        <v>-59.2195170382019</v>
      </c>
      <c r="D713" s="5">
        <v>6.06584701422646</v>
      </c>
      <c r="E713" s="5" t="s">
        <v>1636</v>
      </c>
      <c r="F713" s="5" t="s">
        <v>1587</v>
      </c>
      <c r="G713" s="5" t="s">
        <v>1637</v>
      </c>
      <c r="H713" s="5">
        <v>37</v>
      </c>
    </row>
    <row r="714" ht="15.75" spans="1:8">
      <c r="A714" s="5" t="s">
        <v>1601</v>
      </c>
      <c r="B714" s="6" t="s">
        <v>1585</v>
      </c>
      <c r="C714" s="5">
        <v>-64.6600293601995</v>
      </c>
      <c r="D714" s="5">
        <v>6.2121332889757</v>
      </c>
      <c r="E714" s="5" t="s">
        <v>1636</v>
      </c>
      <c r="F714" s="5" t="s">
        <v>1587</v>
      </c>
      <c r="G714" s="5" t="s">
        <v>1637</v>
      </c>
      <c r="H714" s="5">
        <v>37</v>
      </c>
    </row>
    <row r="715" ht="15.75" spans="1:8">
      <c r="A715" s="5" t="s">
        <v>1602</v>
      </c>
      <c r="B715" s="6" t="s">
        <v>1585</v>
      </c>
      <c r="C715" s="5">
        <v>-42.7636450153886</v>
      </c>
      <c r="D715" s="5">
        <v>7.17546514171729</v>
      </c>
      <c r="E715" s="5" t="s">
        <v>1636</v>
      </c>
      <c r="F715" s="5" t="s">
        <v>1587</v>
      </c>
      <c r="G715" s="5" t="s">
        <v>1637</v>
      </c>
      <c r="H715" s="5">
        <v>37</v>
      </c>
    </row>
    <row r="716" ht="15.75" spans="1:8">
      <c r="A716" s="5" t="s">
        <v>1602</v>
      </c>
      <c r="B716" s="6" t="s">
        <v>1585</v>
      </c>
      <c r="C716" s="5">
        <v>-44.3753051743919</v>
      </c>
      <c r="D716" s="5">
        <v>6.42038160859617</v>
      </c>
      <c r="E716" s="5" t="s">
        <v>1636</v>
      </c>
      <c r="F716" s="5" t="s">
        <v>1587</v>
      </c>
      <c r="G716" s="5" t="s">
        <v>1637</v>
      </c>
      <c r="H716" s="5">
        <v>37</v>
      </c>
    </row>
    <row r="717" ht="15.75" spans="1:8">
      <c r="A717" s="5" t="s">
        <v>1602</v>
      </c>
      <c r="B717" s="6" t="s">
        <v>1585</v>
      </c>
      <c r="C717" s="5">
        <v>-54.3954669474535</v>
      </c>
      <c r="D717" s="5">
        <v>7.04450140180269</v>
      </c>
      <c r="E717" s="5" t="s">
        <v>1636</v>
      </c>
      <c r="F717" s="5" t="s">
        <v>1587</v>
      </c>
      <c r="G717" s="5" t="s">
        <v>1637</v>
      </c>
      <c r="H717" s="5">
        <v>37</v>
      </c>
    </row>
    <row r="718" ht="15.75" spans="1:8">
      <c r="A718" s="5" t="s">
        <v>1602</v>
      </c>
      <c r="B718" s="6" t="s">
        <v>1585</v>
      </c>
      <c r="C718" s="5">
        <v>-47.1891405655374</v>
      </c>
      <c r="D718" s="5">
        <v>6.54477654316784</v>
      </c>
      <c r="E718" s="5" t="s">
        <v>1636</v>
      </c>
      <c r="F718" s="5" t="s">
        <v>1587</v>
      </c>
      <c r="G718" s="5" t="s">
        <v>1637</v>
      </c>
      <c r="H718" s="5">
        <v>37</v>
      </c>
    </row>
    <row r="719" ht="15.75" spans="1:8">
      <c r="A719" s="5" t="s">
        <v>1603</v>
      </c>
      <c r="B719" s="6" t="s">
        <v>1585</v>
      </c>
      <c r="C719" s="5">
        <v>-58.1397368780619</v>
      </c>
      <c r="D719" s="5">
        <v>3.2552265666156</v>
      </c>
      <c r="E719" s="5" t="s">
        <v>1636</v>
      </c>
      <c r="F719" s="5" t="s">
        <v>1587</v>
      </c>
      <c r="G719" s="5" t="s">
        <v>1637</v>
      </c>
      <c r="H719" s="5">
        <v>37</v>
      </c>
    </row>
    <row r="720" ht="15.75" spans="1:8">
      <c r="A720" s="5" t="s">
        <v>1603</v>
      </c>
      <c r="B720" s="6" t="s">
        <v>1585</v>
      </c>
      <c r="C720" s="5">
        <v>-58.35795200665</v>
      </c>
      <c r="D720" s="5">
        <v>3.07314171492302</v>
      </c>
      <c r="E720" s="5" t="s">
        <v>1636</v>
      </c>
      <c r="F720" s="5" t="s">
        <v>1587</v>
      </c>
      <c r="G720" s="5" t="s">
        <v>1637</v>
      </c>
      <c r="H720" s="5">
        <v>37</v>
      </c>
    </row>
    <row r="721" ht="15.75" spans="1:8">
      <c r="A721" s="5" t="s">
        <v>1603</v>
      </c>
      <c r="B721" s="6" t="s">
        <v>1585</v>
      </c>
      <c r="C721" s="5">
        <v>-78.355009643963</v>
      </c>
      <c r="D721" s="5">
        <v>6.16559810561798</v>
      </c>
      <c r="E721" s="5" t="s">
        <v>1636</v>
      </c>
      <c r="F721" s="5" t="s">
        <v>1587</v>
      </c>
      <c r="G721" s="5" t="s">
        <v>1637</v>
      </c>
      <c r="H721" s="5">
        <v>37</v>
      </c>
    </row>
    <row r="722" ht="15.75" spans="1:8">
      <c r="A722" s="5" t="s">
        <v>1603</v>
      </c>
      <c r="B722" s="6" t="s">
        <v>1585</v>
      </c>
      <c r="C722" s="5">
        <v>-80.4170566482345</v>
      </c>
      <c r="D722" s="5">
        <v>6.07395258460255</v>
      </c>
      <c r="E722" s="5" t="s">
        <v>1636</v>
      </c>
      <c r="F722" s="5" t="s">
        <v>1587</v>
      </c>
      <c r="G722" s="5" t="s">
        <v>1637</v>
      </c>
      <c r="H722" s="5">
        <v>37</v>
      </c>
    </row>
    <row r="723" ht="15.75" spans="1:8">
      <c r="A723" s="5" t="s">
        <v>1604</v>
      </c>
      <c r="B723" s="6" t="s">
        <v>1585</v>
      </c>
      <c r="C723" s="5">
        <v>-30.3328252183696</v>
      </c>
      <c r="D723" s="5">
        <v>5.72661330980188</v>
      </c>
      <c r="E723" s="5" t="s">
        <v>1636</v>
      </c>
      <c r="F723" s="5" t="s">
        <v>1587</v>
      </c>
      <c r="G723" s="5" t="s">
        <v>1637</v>
      </c>
      <c r="H723" s="5">
        <v>37</v>
      </c>
    </row>
    <row r="724" ht="15.75" spans="1:8">
      <c r="A724" s="5" t="s">
        <v>1604</v>
      </c>
      <c r="B724" s="6" t="s">
        <v>1585</v>
      </c>
      <c r="C724" s="5">
        <v>-28.171667187056</v>
      </c>
      <c r="D724" s="5">
        <v>5.52667169280029</v>
      </c>
      <c r="E724" s="5" t="s">
        <v>1636</v>
      </c>
      <c r="F724" s="5" t="s">
        <v>1587</v>
      </c>
      <c r="G724" s="5" t="s">
        <v>1637</v>
      </c>
      <c r="H724" s="5">
        <v>37</v>
      </c>
    </row>
    <row r="725" ht="15.75" spans="1:8">
      <c r="A725" s="5" t="s">
        <v>1605</v>
      </c>
      <c r="B725" s="6" t="s">
        <v>1585</v>
      </c>
      <c r="C725" s="5">
        <v>-58.8220556391277</v>
      </c>
      <c r="D725" s="5">
        <v>1.29757466066504</v>
      </c>
      <c r="E725" s="5" t="s">
        <v>1636</v>
      </c>
      <c r="F725" s="5" t="s">
        <v>1587</v>
      </c>
      <c r="G725" s="5" t="s">
        <v>1637</v>
      </c>
      <c r="H725" s="5">
        <v>37</v>
      </c>
    </row>
    <row r="726" ht="15.75" spans="1:8">
      <c r="A726" s="5" t="s">
        <v>1605</v>
      </c>
      <c r="B726" s="6" t="s">
        <v>1585</v>
      </c>
      <c r="C726" s="5">
        <v>-83.2901646130201</v>
      </c>
      <c r="D726" s="5">
        <v>1.21037184369102</v>
      </c>
      <c r="E726" s="5" t="s">
        <v>1636</v>
      </c>
      <c r="F726" s="5" t="s">
        <v>1587</v>
      </c>
      <c r="G726" s="5" t="s">
        <v>1637</v>
      </c>
      <c r="H726" s="5">
        <v>37</v>
      </c>
    </row>
    <row r="727" ht="15.75" spans="1:8">
      <c r="A727" s="5" t="s">
        <v>1605</v>
      </c>
      <c r="B727" s="6" t="s">
        <v>1585</v>
      </c>
      <c r="C727" s="5">
        <v>-14.3493322877204</v>
      </c>
      <c r="D727" s="5">
        <v>0.313847096529504</v>
      </c>
      <c r="E727" s="5" t="s">
        <v>1636</v>
      </c>
      <c r="F727" s="5" t="s">
        <v>1587</v>
      </c>
      <c r="G727" s="5" t="s">
        <v>1637</v>
      </c>
      <c r="H727" s="5">
        <v>37</v>
      </c>
    </row>
    <row r="728" ht="15.75" spans="1:8">
      <c r="A728" s="5" t="s">
        <v>1605</v>
      </c>
      <c r="B728" s="6" t="s">
        <v>1585</v>
      </c>
      <c r="C728" s="5">
        <v>-27.8972715068242</v>
      </c>
      <c r="D728" s="5">
        <v>0.27202941017471</v>
      </c>
      <c r="E728" s="5" t="s">
        <v>1636</v>
      </c>
      <c r="F728" s="5" t="s">
        <v>1587</v>
      </c>
      <c r="G728" s="5" t="s">
        <v>1637</v>
      </c>
      <c r="H728" s="5">
        <v>37</v>
      </c>
    </row>
    <row r="729" ht="15.75" spans="1:8">
      <c r="A729" s="5" t="s">
        <v>1606</v>
      </c>
      <c r="B729" s="6" t="s">
        <v>1585</v>
      </c>
      <c r="C729" s="5">
        <v>-40.3874020037972</v>
      </c>
      <c r="D729" s="5">
        <v>4.72530422301041</v>
      </c>
      <c r="E729" s="5" t="s">
        <v>1636</v>
      </c>
      <c r="F729" s="5" t="s">
        <v>1587</v>
      </c>
      <c r="G729" s="5" t="s">
        <v>1637</v>
      </c>
      <c r="H729" s="5">
        <v>37</v>
      </c>
    </row>
    <row r="730" ht="15.75" spans="1:8">
      <c r="A730" s="5" t="s">
        <v>1606</v>
      </c>
      <c r="B730" s="6" t="s">
        <v>1585</v>
      </c>
      <c r="C730" s="5">
        <v>-42.3855711264245</v>
      </c>
      <c r="D730" s="5">
        <v>4.38456383235551</v>
      </c>
      <c r="E730" s="5" t="s">
        <v>1636</v>
      </c>
      <c r="F730" s="5" t="s">
        <v>1587</v>
      </c>
      <c r="G730" s="5" t="s">
        <v>1637</v>
      </c>
      <c r="H730" s="5">
        <v>37</v>
      </c>
    </row>
    <row r="731" ht="15.75" spans="1:8">
      <c r="A731" s="5" t="s">
        <v>1606</v>
      </c>
      <c r="B731" s="6" t="s">
        <v>1585</v>
      </c>
      <c r="C731" s="5">
        <v>-35.9806781823825</v>
      </c>
      <c r="D731" s="5">
        <v>3.18943568676341</v>
      </c>
      <c r="E731" s="5" t="s">
        <v>1636</v>
      </c>
      <c r="F731" s="5" t="s">
        <v>1587</v>
      </c>
      <c r="G731" s="5" t="s">
        <v>1637</v>
      </c>
      <c r="H731" s="5">
        <v>37</v>
      </c>
    </row>
    <row r="732" ht="15.75" spans="1:8">
      <c r="A732" s="5" t="s">
        <v>1606</v>
      </c>
      <c r="B732" s="6" t="s">
        <v>1585</v>
      </c>
      <c r="C732" s="5">
        <v>-27.5606126975196</v>
      </c>
      <c r="D732" s="5">
        <v>2.00202397588041</v>
      </c>
      <c r="E732" s="5" t="s">
        <v>1636</v>
      </c>
      <c r="F732" s="5" t="s">
        <v>1587</v>
      </c>
      <c r="G732" s="5" t="s">
        <v>1637</v>
      </c>
      <c r="H732" s="5">
        <v>37</v>
      </c>
    </row>
    <row r="733" ht="15.75" spans="1:8">
      <c r="A733" s="5" t="s">
        <v>1607</v>
      </c>
      <c r="B733" s="6" t="s">
        <v>1585</v>
      </c>
      <c r="C733" s="5">
        <v>54.6537870208296</v>
      </c>
      <c r="D733" s="5">
        <v>1.96786686541544</v>
      </c>
      <c r="E733" s="5" t="s">
        <v>1636</v>
      </c>
      <c r="F733" s="5" t="s">
        <v>1587</v>
      </c>
      <c r="G733" s="5" t="s">
        <v>1637</v>
      </c>
      <c r="H733" s="5">
        <v>37</v>
      </c>
    </row>
    <row r="734" ht="15.75" spans="1:8">
      <c r="A734" s="5" t="s">
        <v>1607</v>
      </c>
      <c r="B734" s="6" t="s">
        <v>1585</v>
      </c>
      <c r="C734" s="5">
        <v>61.4868648652599</v>
      </c>
      <c r="D734" s="5">
        <v>2.32561819738322</v>
      </c>
      <c r="E734" s="5" t="s">
        <v>1636</v>
      </c>
      <c r="F734" s="5" t="s">
        <v>1587</v>
      </c>
      <c r="G734" s="5" t="s">
        <v>1637</v>
      </c>
      <c r="H734" s="5">
        <v>37</v>
      </c>
    </row>
    <row r="735" ht="15.75" spans="1:8">
      <c r="A735" s="5" t="s">
        <v>1607</v>
      </c>
      <c r="B735" s="6" t="s">
        <v>1585</v>
      </c>
      <c r="C735" s="5">
        <v>-21.0375113842835</v>
      </c>
      <c r="D735" s="5">
        <v>0.196977156035921</v>
      </c>
      <c r="E735" s="5" t="s">
        <v>1636</v>
      </c>
      <c r="F735" s="5" t="s">
        <v>1587</v>
      </c>
      <c r="G735" s="5" t="s">
        <v>1637</v>
      </c>
      <c r="H735" s="5">
        <v>37</v>
      </c>
    </row>
    <row r="736" ht="15.75" spans="1:8">
      <c r="A736" s="5" t="s">
        <v>1607</v>
      </c>
      <c r="B736" s="6" t="s">
        <v>1585</v>
      </c>
      <c r="C736" s="5">
        <v>47.0952533679821</v>
      </c>
      <c r="D736" s="5">
        <v>0.820548596976437</v>
      </c>
      <c r="E736" s="5" t="s">
        <v>1636</v>
      </c>
      <c r="F736" s="5" t="s">
        <v>1587</v>
      </c>
      <c r="G736" s="5" t="s">
        <v>1637</v>
      </c>
      <c r="H736" s="5">
        <v>37</v>
      </c>
    </row>
    <row r="737" ht="15.75" spans="1:8">
      <c r="A737" s="5" t="s">
        <v>1608</v>
      </c>
      <c r="B737" s="6" t="s">
        <v>1585</v>
      </c>
      <c r="C737" s="5">
        <v>-36.6179118599179</v>
      </c>
      <c r="D737" s="5">
        <v>5.14495869759904</v>
      </c>
      <c r="E737" s="5" t="s">
        <v>1636</v>
      </c>
      <c r="F737" s="5" t="s">
        <v>1587</v>
      </c>
      <c r="G737" s="5" t="s">
        <v>1637</v>
      </c>
      <c r="H737" s="5">
        <v>37</v>
      </c>
    </row>
    <row r="738" ht="15.75" spans="1:8">
      <c r="A738" s="5" t="s">
        <v>1608</v>
      </c>
      <c r="B738" s="6" t="s">
        <v>1585</v>
      </c>
      <c r="C738" s="5">
        <v>-34.2365584001275</v>
      </c>
      <c r="D738" s="5">
        <v>5.14043772455226</v>
      </c>
      <c r="E738" s="5" t="s">
        <v>1636</v>
      </c>
      <c r="F738" s="5" t="s">
        <v>1587</v>
      </c>
      <c r="G738" s="5" t="s">
        <v>1637</v>
      </c>
      <c r="H738" s="5">
        <v>37</v>
      </c>
    </row>
    <row r="739" ht="15.75" spans="1:8">
      <c r="A739" s="5" t="s">
        <v>1608</v>
      </c>
      <c r="B739" s="6" t="s">
        <v>1585</v>
      </c>
      <c r="C739" s="5">
        <v>-41.3769387787088</v>
      </c>
      <c r="D739" s="5">
        <v>4.58917203861437</v>
      </c>
      <c r="E739" s="5" t="s">
        <v>1636</v>
      </c>
      <c r="F739" s="5" t="s">
        <v>1587</v>
      </c>
      <c r="G739" s="5" t="s">
        <v>1637</v>
      </c>
      <c r="H739" s="5">
        <v>37</v>
      </c>
    </row>
    <row r="740" ht="15.75" spans="1:8">
      <c r="A740" s="5" t="s">
        <v>1608</v>
      </c>
      <c r="B740" s="6" t="s">
        <v>1585</v>
      </c>
      <c r="C740" s="5">
        <v>-39.9541160545467</v>
      </c>
      <c r="D740" s="5">
        <v>4.88894671682971</v>
      </c>
      <c r="E740" s="5" t="s">
        <v>1636</v>
      </c>
      <c r="F740" s="5" t="s">
        <v>1587</v>
      </c>
      <c r="G740" s="5" t="s">
        <v>1637</v>
      </c>
      <c r="H740" s="5">
        <v>37</v>
      </c>
    </row>
    <row r="741" ht="15.75" spans="1:8">
      <c r="A741" s="5" t="s">
        <v>1609</v>
      </c>
      <c r="B741" s="6" t="s">
        <v>1585</v>
      </c>
      <c r="C741" s="5">
        <v>-30.2564376796487</v>
      </c>
      <c r="D741" s="5">
        <v>0.392937654087768</v>
      </c>
      <c r="E741" s="5" t="s">
        <v>1636</v>
      </c>
      <c r="F741" s="5" t="s">
        <v>1587</v>
      </c>
      <c r="G741" s="5" t="s">
        <v>1637</v>
      </c>
      <c r="H741" s="5">
        <v>37</v>
      </c>
    </row>
    <row r="742" ht="15.75" spans="1:8">
      <c r="A742" s="5" t="s">
        <v>1609</v>
      </c>
      <c r="B742" s="6" t="s">
        <v>1585</v>
      </c>
      <c r="C742" s="5">
        <v>-39.0938595530986</v>
      </c>
      <c r="D742" s="5">
        <v>0.291547594742264</v>
      </c>
      <c r="E742" s="5" t="s">
        <v>1636</v>
      </c>
      <c r="F742" s="5" t="s">
        <v>1587</v>
      </c>
      <c r="G742" s="5" t="s">
        <v>1637</v>
      </c>
      <c r="H742" s="5">
        <v>37</v>
      </c>
    </row>
    <row r="743" ht="15.75" spans="1:8">
      <c r="A743" s="5" t="s">
        <v>1609</v>
      </c>
      <c r="B743" s="6" t="s">
        <v>1585</v>
      </c>
      <c r="C743" s="5">
        <v>-40.5526158416626</v>
      </c>
      <c r="D743" s="5">
        <v>0.902718117686802</v>
      </c>
      <c r="E743" s="5" t="s">
        <v>1636</v>
      </c>
      <c r="F743" s="5" t="s">
        <v>1587</v>
      </c>
      <c r="G743" s="5" t="s">
        <v>1637</v>
      </c>
      <c r="H743" s="5">
        <v>37</v>
      </c>
    </row>
    <row r="744" ht="15.75" spans="1:8">
      <c r="A744" s="5" t="s">
        <v>1609</v>
      </c>
      <c r="B744" s="6" t="s">
        <v>1585</v>
      </c>
      <c r="C744" s="5">
        <v>-36.3268265717891</v>
      </c>
      <c r="D744" s="5">
        <v>0.596824932455071</v>
      </c>
      <c r="E744" s="5" t="s">
        <v>1636</v>
      </c>
      <c r="F744" s="5" t="s">
        <v>1587</v>
      </c>
      <c r="G744" s="5" t="s">
        <v>1637</v>
      </c>
      <c r="H744" s="5">
        <v>37</v>
      </c>
    </row>
    <row r="745" ht="15.75" spans="1:8">
      <c r="A745" s="5" t="s">
        <v>1604</v>
      </c>
      <c r="B745" s="6" t="s">
        <v>1585</v>
      </c>
      <c r="C745" s="5">
        <v>-51.5165643000526</v>
      </c>
      <c r="D745" s="5">
        <v>5.02244960153907</v>
      </c>
      <c r="E745" s="5" t="s">
        <v>1636</v>
      </c>
      <c r="F745" s="5" t="s">
        <v>1587</v>
      </c>
      <c r="G745" s="5" t="s">
        <v>1637</v>
      </c>
      <c r="H745" s="5">
        <v>37</v>
      </c>
    </row>
    <row r="746" ht="15.75" spans="1:8">
      <c r="A746" s="5" t="s">
        <v>1604</v>
      </c>
      <c r="B746" s="6" t="s">
        <v>1585</v>
      </c>
      <c r="C746" s="5">
        <v>-49.9697415805022</v>
      </c>
      <c r="D746" s="5">
        <v>5.30996233508299</v>
      </c>
      <c r="E746" s="5" t="s">
        <v>1636</v>
      </c>
      <c r="F746" s="5" t="s">
        <v>1587</v>
      </c>
      <c r="G746" s="5" t="s">
        <v>1637</v>
      </c>
      <c r="H746" s="5">
        <v>37</v>
      </c>
    </row>
    <row r="747" ht="15.75" spans="1:8">
      <c r="A747" s="5" t="s">
        <v>1610</v>
      </c>
      <c r="B747" s="6" t="s">
        <v>1585</v>
      </c>
      <c r="C747" s="5">
        <v>-43.8516867820445</v>
      </c>
      <c r="D747" s="5">
        <v>4.49090191386986</v>
      </c>
      <c r="E747" s="5" t="s">
        <v>1636</v>
      </c>
      <c r="F747" s="5" t="s">
        <v>1587</v>
      </c>
      <c r="G747" s="5" t="s">
        <v>1637</v>
      </c>
      <c r="H747" s="5">
        <v>37</v>
      </c>
    </row>
    <row r="748" ht="15.75" spans="1:8">
      <c r="A748" s="5" t="s">
        <v>1610</v>
      </c>
      <c r="B748" s="6" t="s">
        <v>1585</v>
      </c>
      <c r="C748" s="5">
        <v>-66.4195941421353</v>
      </c>
      <c r="D748" s="5">
        <v>4.73719326183765</v>
      </c>
      <c r="E748" s="5" t="s">
        <v>1636</v>
      </c>
      <c r="F748" s="5" t="s">
        <v>1587</v>
      </c>
      <c r="G748" s="5" t="s">
        <v>1637</v>
      </c>
      <c r="H748" s="5">
        <v>37</v>
      </c>
    </row>
    <row r="749" ht="15.75" spans="1:8">
      <c r="A749" s="5" t="s">
        <v>1610</v>
      </c>
      <c r="B749" s="6" t="s">
        <v>1585</v>
      </c>
      <c r="C749" s="5">
        <v>-54.5553961229097</v>
      </c>
      <c r="D749" s="5">
        <v>5.06020750562662</v>
      </c>
      <c r="E749" s="5" t="s">
        <v>1636</v>
      </c>
      <c r="F749" s="5" t="s">
        <v>1587</v>
      </c>
      <c r="G749" s="5" t="s">
        <v>1637</v>
      </c>
      <c r="H749" s="5">
        <v>37</v>
      </c>
    </row>
    <row r="750" ht="15.75" spans="1:8">
      <c r="A750" s="5" t="s">
        <v>1610</v>
      </c>
      <c r="B750" s="6" t="s">
        <v>1585</v>
      </c>
      <c r="C750" s="5">
        <v>-46.2356005326118</v>
      </c>
      <c r="D750" s="5">
        <v>5.10118613657647</v>
      </c>
      <c r="E750" s="5" t="s">
        <v>1636</v>
      </c>
      <c r="F750" s="5" t="s">
        <v>1587</v>
      </c>
      <c r="G750" s="5" t="s">
        <v>1637</v>
      </c>
      <c r="H750" s="5">
        <v>37</v>
      </c>
    </row>
    <row r="751" ht="15.75" spans="1:8">
      <c r="A751" s="5" t="s">
        <v>1611</v>
      </c>
      <c r="B751" s="6" t="s">
        <v>1585</v>
      </c>
      <c r="C751" s="5">
        <v>-46.1167361474473</v>
      </c>
      <c r="D751" s="5">
        <v>5.1309745662983</v>
      </c>
      <c r="E751" s="5" t="s">
        <v>1636</v>
      </c>
      <c r="F751" s="5" t="s">
        <v>1587</v>
      </c>
      <c r="G751" s="5" t="s">
        <v>1637</v>
      </c>
      <c r="H751" s="5">
        <v>37</v>
      </c>
    </row>
    <row r="752" ht="15.75" spans="1:8">
      <c r="A752" s="5" t="s">
        <v>1611</v>
      </c>
      <c r="B752" s="6" t="s">
        <v>1585</v>
      </c>
      <c r="C752" s="5">
        <v>-50.3043256336222</v>
      </c>
      <c r="D752" s="5">
        <v>5.19223458637993</v>
      </c>
      <c r="E752" s="5" t="s">
        <v>1636</v>
      </c>
      <c r="F752" s="5" t="s">
        <v>1587</v>
      </c>
      <c r="G752" s="5" t="s">
        <v>1637</v>
      </c>
      <c r="H752" s="5">
        <v>37</v>
      </c>
    </row>
    <row r="753" ht="15.75" spans="1:8">
      <c r="A753" s="5" t="s">
        <v>1611</v>
      </c>
      <c r="B753" s="6" t="s">
        <v>1585</v>
      </c>
      <c r="C753" s="5">
        <v>-45.4830903355787</v>
      </c>
      <c r="D753" s="5">
        <v>5.93021078883373</v>
      </c>
      <c r="E753" s="5" t="s">
        <v>1636</v>
      </c>
      <c r="F753" s="5" t="s">
        <v>1587</v>
      </c>
      <c r="G753" s="5" t="s">
        <v>1637</v>
      </c>
      <c r="H753" s="5">
        <v>37</v>
      </c>
    </row>
    <row r="754" ht="15.75" spans="1:8">
      <c r="A754" s="5" t="s">
        <v>1611</v>
      </c>
      <c r="B754" s="6" t="s">
        <v>1585</v>
      </c>
      <c r="C754" s="5">
        <v>-49.4451496734166</v>
      </c>
      <c r="D754" s="5">
        <v>5.67707671253437</v>
      </c>
      <c r="E754" s="5" t="s">
        <v>1636</v>
      </c>
      <c r="F754" s="5" t="s">
        <v>1587</v>
      </c>
      <c r="G754" s="5" t="s">
        <v>1637</v>
      </c>
      <c r="H754" s="5">
        <v>37</v>
      </c>
    </row>
    <row r="755" ht="15.75" spans="1:8">
      <c r="A755" s="5" t="s">
        <v>1612</v>
      </c>
      <c r="B755" s="6" t="s">
        <v>1585</v>
      </c>
      <c r="C755" s="5">
        <v>-66.0197349943912</v>
      </c>
      <c r="D755" s="5">
        <v>2.31397925660538</v>
      </c>
      <c r="E755" s="5" t="s">
        <v>1636</v>
      </c>
      <c r="F755" s="5" t="s">
        <v>1587</v>
      </c>
      <c r="G755" s="5" t="s">
        <v>1637</v>
      </c>
      <c r="H755" s="5">
        <v>37</v>
      </c>
    </row>
    <row r="756" ht="15.75" spans="1:8">
      <c r="A756" s="5" t="s">
        <v>1612</v>
      </c>
      <c r="B756" s="6" t="s">
        <v>1585</v>
      </c>
      <c r="C756" s="5">
        <v>-78.3106321603962</v>
      </c>
      <c r="D756" s="5">
        <v>2.51284699096463</v>
      </c>
      <c r="E756" s="5" t="s">
        <v>1636</v>
      </c>
      <c r="F756" s="5" t="s">
        <v>1587</v>
      </c>
      <c r="G756" s="5" t="s">
        <v>1637</v>
      </c>
      <c r="H756" s="5">
        <v>37</v>
      </c>
    </row>
    <row r="757" ht="15.75" spans="1:8">
      <c r="A757" s="5" t="s">
        <v>1612</v>
      </c>
      <c r="B757" s="6" t="s">
        <v>1585</v>
      </c>
      <c r="C757" s="5">
        <v>-82.7875106587255</v>
      </c>
      <c r="D757" s="5">
        <v>2.87236836077826</v>
      </c>
      <c r="E757" s="5" t="s">
        <v>1636</v>
      </c>
      <c r="F757" s="5" t="s">
        <v>1587</v>
      </c>
      <c r="G757" s="5" t="s">
        <v>1637</v>
      </c>
      <c r="H757" s="5">
        <v>37</v>
      </c>
    </row>
    <row r="758" ht="15.75" spans="1:8">
      <c r="A758" s="5" t="s">
        <v>1612</v>
      </c>
      <c r="B758" s="6" t="s">
        <v>1585</v>
      </c>
      <c r="C758" s="5">
        <v>-85.7205379319895</v>
      </c>
      <c r="D758" s="5">
        <v>3.12705932147121</v>
      </c>
      <c r="E758" s="5" t="s">
        <v>1636</v>
      </c>
      <c r="F758" s="5" t="s">
        <v>1587</v>
      </c>
      <c r="G758" s="5" t="s">
        <v>1637</v>
      </c>
      <c r="H758" s="5">
        <v>37</v>
      </c>
    </row>
    <row r="759" ht="15.75" spans="1:8">
      <c r="A759" s="5" t="s">
        <v>1613</v>
      </c>
      <c r="B759" s="6" t="s">
        <v>1585</v>
      </c>
      <c r="C759" s="5">
        <v>-18.4349491373883</v>
      </c>
      <c r="D759" s="5">
        <v>5.2994811066745</v>
      </c>
      <c r="E759" s="5" t="s">
        <v>1636</v>
      </c>
      <c r="F759" s="5" t="s">
        <v>1587</v>
      </c>
      <c r="G759" s="5" t="s">
        <v>1637</v>
      </c>
      <c r="H759" s="5">
        <v>37</v>
      </c>
    </row>
    <row r="760" ht="15.75" spans="1:8">
      <c r="A760" s="5" t="s">
        <v>1613</v>
      </c>
      <c r="B760" s="6" t="s">
        <v>1585</v>
      </c>
      <c r="C760" s="5">
        <v>-24.5150711482343</v>
      </c>
      <c r="D760" s="5">
        <v>5.6577734136319</v>
      </c>
      <c r="E760" s="5" t="s">
        <v>1636</v>
      </c>
      <c r="F760" s="5" t="s">
        <v>1587</v>
      </c>
      <c r="G760" s="5" t="s">
        <v>1637</v>
      </c>
      <c r="H760" s="5">
        <v>37</v>
      </c>
    </row>
    <row r="761" ht="15.75" spans="1:8">
      <c r="A761" s="5" t="s">
        <v>1613</v>
      </c>
      <c r="B761" s="6" t="s">
        <v>1585</v>
      </c>
      <c r="C761" s="5">
        <v>-15.5086384613787</v>
      </c>
      <c r="D761" s="5">
        <v>5.60642488578952</v>
      </c>
      <c r="E761" s="5" t="s">
        <v>1636</v>
      </c>
      <c r="F761" s="5" t="s">
        <v>1587</v>
      </c>
      <c r="G761" s="5" t="s">
        <v>1637</v>
      </c>
      <c r="H761" s="5">
        <v>37</v>
      </c>
    </row>
    <row r="762" ht="15.75" spans="1:8">
      <c r="A762" s="5" t="s">
        <v>1613</v>
      </c>
      <c r="B762" s="6" t="s">
        <v>1585</v>
      </c>
      <c r="C762" s="5">
        <v>-16.0687011055687</v>
      </c>
      <c r="D762" s="5">
        <v>5.41590251020086</v>
      </c>
      <c r="E762" s="5" t="s">
        <v>1636</v>
      </c>
      <c r="F762" s="5" t="s">
        <v>1587</v>
      </c>
      <c r="G762" s="5" t="s">
        <v>1637</v>
      </c>
      <c r="H762" s="5">
        <v>37</v>
      </c>
    </row>
    <row r="763" ht="15.75" spans="1:8">
      <c r="A763" s="5" t="s">
        <v>1614</v>
      </c>
      <c r="B763" s="6" t="s">
        <v>1585</v>
      </c>
      <c r="C763" s="5">
        <v>-59.0362444749763</v>
      </c>
      <c r="D763" s="5">
        <v>2.96863605044472</v>
      </c>
      <c r="E763" s="5" t="s">
        <v>1636</v>
      </c>
      <c r="F763" s="5" t="s">
        <v>1587</v>
      </c>
      <c r="G763" s="5" t="s">
        <v>1637</v>
      </c>
      <c r="H763" s="5">
        <v>37</v>
      </c>
    </row>
    <row r="764" ht="15.75" spans="1:8">
      <c r="A764" s="5" t="s">
        <v>1614</v>
      </c>
      <c r="B764" s="6" t="s">
        <v>1585</v>
      </c>
      <c r="C764" s="5">
        <v>-63.0834464591363</v>
      </c>
      <c r="D764" s="5">
        <v>3.09276575252637</v>
      </c>
      <c r="E764" s="5" t="s">
        <v>1636</v>
      </c>
      <c r="F764" s="5" t="s">
        <v>1587</v>
      </c>
      <c r="G764" s="5" t="s">
        <v>1637</v>
      </c>
      <c r="H764" s="5">
        <v>37</v>
      </c>
    </row>
    <row r="765" ht="15.75" spans="1:8">
      <c r="A765" s="5" t="s">
        <v>1614</v>
      </c>
      <c r="B765" s="6" t="s">
        <v>1585</v>
      </c>
      <c r="C765" s="5">
        <v>-72.1437779733259</v>
      </c>
      <c r="D765" s="5">
        <v>4.42764045514086</v>
      </c>
      <c r="E765" s="5" t="s">
        <v>1636</v>
      </c>
      <c r="F765" s="5" t="s">
        <v>1587</v>
      </c>
      <c r="G765" s="5" t="s">
        <v>1637</v>
      </c>
      <c r="H765" s="5">
        <v>37</v>
      </c>
    </row>
    <row r="766" ht="15.75" spans="1:8">
      <c r="A766" s="5" t="s">
        <v>1614</v>
      </c>
      <c r="B766" s="6" t="s">
        <v>1585</v>
      </c>
      <c r="C766" s="5">
        <v>-73.9236029746323</v>
      </c>
      <c r="D766" s="5">
        <v>4.67286849804272</v>
      </c>
      <c r="E766" s="5" t="s">
        <v>1636</v>
      </c>
      <c r="F766" s="5" t="s">
        <v>1587</v>
      </c>
      <c r="G766" s="5" t="s">
        <v>1637</v>
      </c>
      <c r="H766" s="5">
        <v>37</v>
      </c>
    </row>
    <row r="767" ht="15.75" spans="1:8">
      <c r="A767" s="5" t="s">
        <v>1615</v>
      </c>
      <c r="B767" s="6" t="s">
        <v>1585</v>
      </c>
      <c r="C767" s="5">
        <v>-48.4724288091599</v>
      </c>
      <c r="D767" s="5">
        <v>4.12757798230391</v>
      </c>
      <c r="E767" s="5" t="s">
        <v>1636</v>
      </c>
      <c r="F767" s="5" t="s">
        <v>1587</v>
      </c>
      <c r="G767" s="5" t="s">
        <v>1637</v>
      </c>
      <c r="H767" s="5">
        <v>37</v>
      </c>
    </row>
    <row r="768" ht="15.75" spans="1:8">
      <c r="A768" s="5" t="s">
        <v>1615</v>
      </c>
      <c r="B768" s="6" t="s">
        <v>1585</v>
      </c>
      <c r="C768" s="5">
        <v>-47.7524862148383</v>
      </c>
      <c r="D768" s="5">
        <v>4.16480491740009</v>
      </c>
      <c r="E768" s="5" t="s">
        <v>1636</v>
      </c>
      <c r="F768" s="5" t="s">
        <v>1587</v>
      </c>
      <c r="G768" s="5" t="s">
        <v>1637</v>
      </c>
      <c r="H768" s="5">
        <v>37</v>
      </c>
    </row>
    <row r="769" ht="15.75" spans="1:8">
      <c r="A769" s="5" t="s">
        <v>1616</v>
      </c>
      <c r="B769" s="6" t="s">
        <v>1585</v>
      </c>
      <c r="C769" s="5">
        <v>-86.9654753514527</v>
      </c>
      <c r="D769" s="5">
        <v>11.7544544747938</v>
      </c>
      <c r="E769" s="5" t="s">
        <v>1636</v>
      </c>
      <c r="F769" s="5" t="s">
        <v>1587</v>
      </c>
      <c r="G769" s="5" t="s">
        <v>1637</v>
      </c>
      <c r="H769" s="5">
        <v>37</v>
      </c>
    </row>
    <row r="770" ht="15.75" spans="1:8">
      <c r="A770" s="5" t="s">
        <v>1616</v>
      </c>
      <c r="B770" s="6" t="s">
        <v>1585</v>
      </c>
      <c r="C770" s="5">
        <v>-83.7365108140563</v>
      </c>
      <c r="D770" s="5">
        <v>11.6661904664719</v>
      </c>
      <c r="E770" s="5" t="s">
        <v>1636</v>
      </c>
      <c r="F770" s="5" t="s">
        <v>1587</v>
      </c>
      <c r="G770" s="5" t="s">
        <v>1637</v>
      </c>
      <c r="H770" s="5">
        <v>37</v>
      </c>
    </row>
    <row r="771" ht="15.75" spans="1:8">
      <c r="A771" s="5" t="s">
        <v>1616</v>
      </c>
      <c r="B771" s="6" t="s">
        <v>1585</v>
      </c>
      <c r="C771" s="5">
        <v>-89.7316391862694</v>
      </c>
      <c r="D771" s="5">
        <v>12.0775163009619</v>
      </c>
      <c r="E771" s="5" t="s">
        <v>1636</v>
      </c>
      <c r="F771" s="5" t="s">
        <v>1587</v>
      </c>
      <c r="G771" s="5" t="s">
        <v>1637</v>
      </c>
      <c r="H771" s="5">
        <v>37</v>
      </c>
    </row>
    <row r="772" ht="15.75" spans="1:8">
      <c r="A772" s="5" t="s">
        <v>1616</v>
      </c>
      <c r="B772" s="6" t="s">
        <v>1585</v>
      </c>
      <c r="C772" s="5">
        <v>-88.5524018236847</v>
      </c>
      <c r="D772" s="5">
        <v>11.7558666205431</v>
      </c>
      <c r="E772" s="5" t="s">
        <v>1636</v>
      </c>
      <c r="F772" s="5" t="s">
        <v>1587</v>
      </c>
      <c r="G772" s="5" t="s">
        <v>1637</v>
      </c>
      <c r="H772" s="5">
        <v>37</v>
      </c>
    </row>
    <row r="773" ht="15.75" spans="1:8">
      <c r="A773" s="5" t="s">
        <v>1617</v>
      </c>
      <c r="B773" s="6" t="s">
        <v>1585</v>
      </c>
      <c r="C773" s="5">
        <v>-87.1714037697639</v>
      </c>
      <c r="D773" s="5">
        <v>10.1735195483176</v>
      </c>
      <c r="E773" s="5" t="s">
        <v>1636</v>
      </c>
      <c r="F773" s="5" t="s">
        <v>1587</v>
      </c>
      <c r="G773" s="5" t="s">
        <v>1637</v>
      </c>
      <c r="H773" s="5">
        <v>37</v>
      </c>
    </row>
    <row r="774" ht="15.75" spans="1:8">
      <c r="A774" s="5" t="s">
        <v>1617</v>
      </c>
      <c r="B774" s="6" t="s">
        <v>1585</v>
      </c>
      <c r="C774" s="5">
        <v>-83.9405856866516</v>
      </c>
      <c r="D774" s="5">
        <v>10.5168674043177</v>
      </c>
      <c r="E774" s="5" t="s">
        <v>1636</v>
      </c>
      <c r="F774" s="5" t="s">
        <v>1587</v>
      </c>
      <c r="G774" s="5" t="s">
        <v>1637</v>
      </c>
      <c r="H774" s="5">
        <v>37</v>
      </c>
    </row>
    <row r="775" ht="15.75" spans="1:8">
      <c r="A775" s="5" t="s">
        <v>1617</v>
      </c>
      <c r="B775" s="6" t="s">
        <v>1585</v>
      </c>
      <c r="C775" s="5">
        <v>-83.8939075837915</v>
      </c>
      <c r="D775" s="5">
        <v>10.7026772351594</v>
      </c>
      <c r="E775" s="5" t="s">
        <v>1636</v>
      </c>
      <c r="F775" s="5" t="s">
        <v>1587</v>
      </c>
      <c r="G775" s="5" t="s">
        <v>1637</v>
      </c>
      <c r="H775" s="5">
        <v>37</v>
      </c>
    </row>
    <row r="776" ht="15.75" spans="1:8">
      <c r="A776" s="5" t="s">
        <v>1617</v>
      </c>
      <c r="B776" s="6" t="s">
        <v>1585</v>
      </c>
      <c r="C776" s="5">
        <v>-89.3600400077695</v>
      </c>
      <c r="D776" s="5">
        <v>12.0286366642276</v>
      </c>
      <c r="E776" s="5" t="s">
        <v>1636</v>
      </c>
      <c r="F776" s="5" t="s">
        <v>1587</v>
      </c>
      <c r="G776" s="5" t="s">
        <v>1637</v>
      </c>
      <c r="H776" s="5">
        <v>37</v>
      </c>
    </row>
    <row r="777" ht="15.75" spans="1:8">
      <c r="A777" s="5" t="s">
        <v>1618</v>
      </c>
      <c r="B777" s="6" t="s">
        <v>1585</v>
      </c>
      <c r="C777" s="5">
        <v>-84.6563836150173</v>
      </c>
      <c r="D777" s="5">
        <v>10.3262093722721</v>
      </c>
      <c r="E777" s="5" t="s">
        <v>1636</v>
      </c>
      <c r="F777" s="5" t="s">
        <v>1587</v>
      </c>
      <c r="G777" s="5" t="s">
        <v>1637</v>
      </c>
      <c r="H777" s="5">
        <v>37</v>
      </c>
    </row>
    <row r="778" ht="15.75" spans="1:8">
      <c r="A778" s="5" t="s">
        <v>1618</v>
      </c>
      <c r="B778" s="6" t="s">
        <v>1585</v>
      </c>
      <c r="C778" s="5">
        <v>-81.5775761681789</v>
      </c>
      <c r="D778" s="5">
        <v>9.80012755019035</v>
      </c>
      <c r="E778" s="5" t="s">
        <v>1636</v>
      </c>
      <c r="F778" s="5" t="s">
        <v>1587</v>
      </c>
      <c r="G778" s="5" t="s">
        <v>1637</v>
      </c>
      <c r="H778" s="5">
        <v>37</v>
      </c>
    </row>
    <row r="779" ht="15.75" spans="1:8">
      <c r="A779" s="5" t="s">
        <v>1618</v>
      </c>
      <c r="B779" s="6" t="s">
        <v>1585</v>
      </c>
      <c r="C779" s="5">
        <v>-63.9286641479327</v>
      </c>
      <c r="D779" s="5">
        <v>7.70675677571311</v>
      </c>
      <c r="E779" s="5" t="s">
        <v>1636</v>
      </c>
      <c r="F779" s="5" t="s">
        <v>1587</v>
      </c>
      <c r="G779" s="5" t="s">
        <v>1637</v>
      </c>
      <c r="H779" s="5">
        <v>37</v>
      </c>
    </row>
    <row r="780" ht="15.75" spans="1:8">
      <c r="A780" s="5" t="s">
        <v>1618</v>
      </c>
      <c r="B780" s="6" t="s">
        <v>1585</v>
      </c>
      <c r="C780" s="5">
        <v>-74.2273425816278</v>
      </c>
      <c r="D780" s="5">
        <v>8.37640734444069</v>
      </c>
      <c r="E780" s="5" t="s">
        <v>1636</v>
      </c>
      <c r="F780" s="5" t="s">
        <v>1587</v>
      </c>
      <c r="G780" s="5" t="s">
        <v>1637</v>
      </c>
      <c r="H780" s="5">
        <v>37</v>
      </c>
    </row>
    <row r="781" ht="15.75" spans="1:8">
      <c r="A781" s="5" t="s">
        <v>1619</v>
      </c>
      <c r="B781" s="6" t="s">
        <v>1585</v>
      </c>
      <c r="C781" s="5">
        <v>-88.6062186087963</v>
      </c>
      <c r="D781" s="5">
        <v>11.6282758825202</v>
      </c>
      <c r="E781" s="5" t="s">
        <v>1636</v>
      </c>
      <c r="F781" s="5" t="s">
        <v>1587</v>
      </c>
      <c r="G781" s="5" t="s">
        <v>1637</v>
      </c>
      <c r="H781" s="5">
        <v>37</v>
      </c>
    </row>
    <row r="782" ht="15.75" spans="1:8">
      <c r="A782" s="5" t="s">
        <v>1619</v>
      </c>
      <c r="B782" s="6" t="s">
        <v>1585</v>
      </c>
      <c r="C782" s="5">
        <v>-81.3278467103118</v>
      </c>
      <c r="D782" s="5">
        <v>13.3185960221038</v>
      </c>
      <c r="E782" s="5" t="s">
        <v>1636</v>
      </c>
      <c r="F782" s="5" t="s">
        <v>1587</v>
      </c>
      <c r="G782" s="5" t="s">
        <v>1637</v>
      </c>
      <c r="H782" s="5">
        <v>37</v>
      </c>
    </row>
    <row r="783" ht="15.75" spans="1:8">
      <c r="A783" s="5" t="s">
        <v>1619</v>
      </c>
      <c r="B783" s="6" t="s">
        <v>1585</v>
      </c>
      <c r="C783" s="5">
        <v>-78.466195900181</v>
      </c>
      <c r="D783" s="5">
        <v>9.93752987416893</v>
      </c>
      <c r="E783" s="5" t="s">
        <v>1636</v>
      </c>
      <c r="F783" s="5" t="s">
        <v>1587</v>
      </c>
      <c r="G783" s="5" t="s">
        <v>1637</v>
      </c>
      <c r="H783" s="5">
        <v>37</v>
      </c>
    </row>
    <row r="784" ht="15.75" spans="1:8">
      <c r="A784" s="5" t="s">
        <v>1619</v>
      </c>
      <c r="B784" s="6" t="s">
        <v>1585</v>
      </c>
      <c r="C784" s="5">
        <v>-88.7209897864849</v>
      </c>
      <c r="D784" s="5">
        <v>12.0379566372371</v>
      </c>
      <c r="E784" s="5" t="s">
        <v>1636</v>
      </c>
      <c r="F784" s="5" t="s">
        <v>1587</v>
      </c>
      <c r="G784" s="5" t="s">
        <v>1637</v>
      </c>
      <c r="H784" s="5">
        <v>37</v>
      </c>
    </row>
    <row r="785" ht="15.75" spans="1:8">
      <c r="A785" s="5" t="s">
        <v>1620</v>
      </c>
      <c r="B785" s="6" t="s">
        <v>1585</v>
      </c>
      <c r="C785" s="5">
        <v>-85.9100391580443</v>
      </c>
      <c r="D785" s="5">
        <v>6.64250705682726</v>
      </c>
      <c r="E785" s="5" t="s">
        <v>1636</v>
      </c>
      <c r="F785" s="5" t="s">
        <v>1587</v>
      </c>
      <c r="G785" s="5" t="s">
        <v>1637</v>
      </c>
      <c r="H785" s="5">
        <v>37</v>
      </c>
    </row>
    <row r="786" ht="15.75" spans="1:8">
      <c r="A786" s="5" t="s">
        <v>1620</v>
      </c>
      <c r="B786" s="6" t="s">
        <v>1585</v>
      </c>
      <c r="C786" s="5">
        <v>-82.3839134013356</v>
      </c>
      <c r="D786" s="5">
        <v>6.24225119648352</v>
      </c>
      <c r="E786" s="5" t="s">
        <v>1636</v>
      </c>
      <c r="F786" s="5" t="s">
        <v>1587</v>
      </c>
      <c r="G786" s="5" t="s">
        <v>1637</v>
      </c>
      <c r="H786" s="5">
        <v>37</v>
      </c>
    </row>
    <row r="787" ht="15.75" spans="1:8">
      <c r="A787" s="5" t="s">
        <v>1620</v>
      </c>
      <c r="B787" s="6" t="s">
        <v>1585</v>
      </c>
      <c r="C787" s="5">
        <v>-83.3623007298093</v>
      </c>
      <c r="D787" s="5">
        <v>10.8276728801714</v>
      </c>
      <c r="E787" s="5" t="s">
        <v>1636</v>
      </c>
      <c r="F787" s="5" t="s">
        <v>1587</v>
      </c>
      <c r="G787" s="5" t="s">
        <v>1637</v>
      </c>
      <c r="H787" s="5">
        <v>37</v>
      </c>
    </row>
    <row r="788" ht="15.75" spans="1:8">
      <c r="A788" s="5" t="s">
        <v>1620</v>
      </c>
      <c r="B788" s="6" t="s">
        <v>1585</v>
      </c>
      <c r="C788" s="5">
        <v>-83.4032631248121</v>
      </c>
      <c r="D788" s="5">
        <v>12.5564963266032</v>
      </c>
      <c r="E788" s="5" t="s">
        <v>1636</v>
      </c>
      <c r="F788" s="5" t="s">
        <v>1587</v>
      </c>
      <c r="G788" s="5" t="s">
        <v>1637</v>
      </c>
      <c r="H788" s="5">
        <v>37</v>
      </c>
    </row>
    <row r="789" ht="15.75" spans="1:8">
      <c r="A789" s="5" t="s">
        <v>1615</v>
      </c>
      <c r="B789" s="6" t="s">
        <v>1585</v>
      </c>
      <c r="C789" s="5">
        <v>-78.6564971257485</v>
      </c>
      <c r="D789" s="5">
        <v>14.200327461013</v>
      </c>
      <c r="E789" s="5" t="s">
        <v>1636</v>
      </c>
      <c r="F789" s="5" t="s">
        <v>1587</v>
      </c>
      <c r="G789" s="5" t="s">
        <v>1637</v>
      </c>
      <c r="H789" s="5">
        <v>37</v>
      </c>
    </row>
    <row r="790" ht="15.75" spans="1:8">
      <c r="A790" s="5" t="s">
        <v>1615</v>
      </c>
      <c r="B790" s="6" t="s">
        <v>1585</v>
      </c>
      <c r="C790" s="5">
        <v>-80.8044351122812</v>
      </c>
      <c r="D790" s="5">
        <v>13.9824175305989</v>
      </c>
      <c r="E790" s="5" t="s">
        <v>1636</v>
      </c>
      <c r="F790" s="5" t="s">
        <v>1587</v>
      </c>
      <c r="G790" s="5" t="s">
        <v>1637</v>
      </c>
      <c r="H790" s="5">
        <v>37</v>
      </c>
    </row>
    <row r="791" ht="15.75" spans="1:8">
      <c r="A791" s="5" t="s">
        <v>1621</v>
      </c>
      <c r="B791" s="6" t="s">
        <v>1585</v>
      </c>
      <c r="C791" s="5">
        <v>1.02803580736042</v>
      </c>
      <c r="D791" s="5">
        <v>4.3352623911362</v>
      </c>
      <c r="E791" s="5" t="s">
        <v>1636</v>
      </c>
      <c r="F791" s="5" t="s">
        <v>1587</v>
      </c>
      <c r="G791" s="5" t="s">
        <v>1637</v>
      </c>
      <c r="H791" s="5">
        <v>37</v>
      </c>
    </row>
    <row r="792" ht="15.75" spans="1:8">
      <c r="A792" s="5" t="s">
        <v>1621</v>
      </c>
      <c r="B792" s="6" t="s">
        <v>1585</v>
      </c>
      <c r="C792" s="5">
        <v>-1.75812299966379</v>
      </c>
      <c r="D792" s="5">
        <v>4.37905240891223</v>
      </c>
      <c r="E792" s="5" t="s">
        <v>1636</v>
      </c>
      <c r="F792" s="5" t="s">
        <v>1587</v>
      </c>
      <c r="G792" s="5" t="s">
        <v>1637</v>
      </c>
      <c r="H792" s="5">
        <v>37</v>
      </c>
    </row>
    <row r="793" ht="15.75" spans="1:8">
      <c r="A793" s="5" t="s">
        <v>1621</v>
      </c>
      <c r="B793" s="6" t="s">
        <v>1585</v>
      </c>
      <c r="C793" s="5">
        <v>19.5063624855404</v>
      </c>
      <c r="D793" s="5">
        <v>4.06588243804466</v>
      </c>
      <c r="E793" s="5" t="s">
        <v>1636</v>
      </c>
      <c r="F793" s="5" t="s">
        <v>1587</v>
      </c>
      <c r="G793" s="5" t="s">
        <v>1637</v>
      </c>
      <c r="H793" s="5">
        <v>37</v>
      </c>
    </row>
    <row r="794" ht="15.75" spans="1:8">
      <c r="A794" s="5" t="s">
        <v>1621</v>
      </c>
      <c r="B794" s="6" t="s">
        <v>1585</v>
      </c>
      <c r="C794" s="5">
        <v>15.8025142234974</v>
      </c>
      <c r="D794" s="5">
        <v>4.2843552607131</v>
      </c>
      <c r="E794" s="5" t="s">
        <v>1636</v>
      </c>
      <c r="F794" s="5" t="s">
        <v>1587</v>
      </c>
      <c r="G794" s="5" t="s">
        <v>1637</v>
      </c>
      <c r="H794" s="5">
        <v>37</v>
      </c>
    </row>
    <row r="795" ht="15.75" spans="1:8">
      <c r="A795" s="5" t="s">
        <v>1622</v>
      </c>
      <c r="B795" s="6" t="s">
        <v>1585</v>
      </c>
      <c r="C795" s="5">
        <v>-4.44410619746097</v>
      </c>
      <c r="D795" s="5">
        <v>4.10649485571332</v>
      </c>
      <c r="E795" s="5" t="s">
        <v>1636</v>
      </c>
      <c r="F795" s="5" t="s">
        <v>1587</v>
      </c>
      <c r="G795" s="5" t="s">
        <v>1637</v>
      </c>
      <c r="H795" s="5">
        <v>37</v>
      </c>
    </row>
    <row r="796" ht="15.75" spans="1:8">
      <c r="A796" s="5" t="s">
        <v>1622</v>
      </c>
      <c r="B796" s="6" t="s">
        <v>1585</v>
      </c>
      <c r="C796" s="5">
        <v>-2.66071236717223</v>
      </c>
      <c r="D796" s="5">
        <v>4.1127241580247</v>
      </c>
      <c r="E796" s="5" t="s">
        <v>1636</v>
      </c>
      <c r="F796" s="5" t="s">
        <v>1587</v>
      </c>
      <c r="G796" s="5" t="s">
        <v>1637</v>
      </c>
      <c r="H796" s="5">
        <v>37</v>
      </c>
    </row>
    <row r="797" ht="15.75" spans="1:8">
      <c r="A797" s="5" t="s">
        <v>1622</v>
      </c>
      <c r="B797" s="6" t="s">
        <v>1585</v>
      </c>
      <c r="C797" s="5">
        <v>-26.5650516302289</v>
      </c>
      <c r="D797" s="5">
        <v>3.88960152200711</v>
      </c>
      <c r="E797" s="5" t="s">
        <v>1636</v>
      </c>
      <c r="F797" s="5" t="s">
        <v>1587</v>
      </c>
      <c r="G797" s="5" t="s">
        <v>1637</v>
      </c>
      <c r="H797" s="5">
        <v>37</v>
      </c>
    </row>
    <row r="798" ht="15.75" spans="1:8">
      <c r="A798" s="5" t="s">
        <v>1622</v>
      </c>
      <c r="B798" s="6" t="s">
        <v>1585</v>
      </c>
      <c r="C798" s="5">
        <v>-22.3447676724809</v>
      </c>
      <c r="D798" s="5">
        <v>3.73846225071218</v>
      </c>
      <c r="E798" s="5" t="s">
        <v>1636</v>
      </c>
      <c r="F798" s="5" t="s">
        <v>1587</v>
      </c>
      <c r="G798" s="5" t="s">
        <v>1637</v>
      </c>
      <c r="H798" s="5">
        <v>37</v>
      </c>
    </row>
    <row r="799" ht="15.75" spans="1:8">
      <c r="A799" s="5" t="s">
        <v>1623</v>
      </c>
      <c r="B799" s="6" t="s">
        <v>1585</v>
      </c>
      <c r="C799" s="5">
        <v>2.41102978773897</v>
      </c>
      <c r="D799" s="5">
        <v>4.0340798207274</v>
      </c>
      <c r="E799" s="5" t="s">
        <v>1636</v>
      </c>
      <c r="F799" s="5" t="s">
        <v>1587</v>
      </c>
      <c r="G799" s="5" t="s">
        <v>1637</v>
      </c>
      <c r="H799" s="5">
        <v>37</v>
      </c>
    </row>
    <row r="800" ht="15.75" spans="1:8">
      <c r="A800" s="5" t="s">
        <v>1623</v>
      </c>
      <c r="B800" s="6" t="s">
        <v>1585</v>
      </c>
      <c r="C800" s="5">
        <v>2.31473800581526</v>
      </c>
      <c r="D800" s="5">
        <v>4.02672323359826</v>
      </c>
      <c r="E800" s="5" t="s">
        <v>1636</v>
      </c>
      <c r="F800" s="5" t="s">
        <v>1587</v>
      </c>
      <c r="G800" s="5" t="s">
        <v>1637</v>
      </c>
      <c r="H800" s="5">
        <v>37</v>
      </c>
    </row>
    <row r="801" ht="15.75" spans="1:8">
      <c r="A801" s="5" t="s">
        <v>1623</v>
      </c>
      <c r="B801" s="6" t="s">
        <v>1585</v>
      </c>
      <c r="C801" s="5">
        <v>29.7688850624577</v>
      </c>
      <c r="D801" s="5">
        <v>2.09353767580142</v>
      </c>
      <c r="E801" s="5" t="s">
        <v>1636</v>
      </c>
      <c r="F801" s="5" t="s">
        <v>1587</v>
      </c>
      <c r="G801" s="5" t="s">
        <v>1637</v>
      </c>
      <c r="H801" s="5">
        <v>37</v>
      </c>
    </row>
    <row r="802" ht="15.75" spans="1:8">
      <c r="A802" s="5" t="s">
        <v>1623</v>
      </c>
      <c r="B802" s="6" t="s">
        <v>1585</v>
      </c>
      <c r="C802" s="5">
        <v>23.3078296339998</v>
      </c>
      <c r="D802" s="5">
        <v>1.94794763789995</v>
      </c>
      <c r="E802" s="5" t="s">
        <v>1636</v>
      </c>
      <c r="F802" s="5" t="s">
        <v>1587</v>
      </c>
      <c r="G802" s="5" t="s">
        <v>1637</v>
      </c>
      <c r="H802" s="5">
        <v>37</v>
      </c>
    </row>
    <row r="803" ht="15.75" spans="1:8">
      <c r="A803" s="5" t="s">
        <v>1624</v>
      </c>
      <c r="B803" s="6" t="s">
        <v>1585</v>
      </c>
      <c r="C803" s="5">
        <v>11.9253910111409</v>
      </c>
      <c r="D803" s="5">
        <v>5.68045772803566</v>
      </c>
      <c r="E803" s="5" t="s">
        <v>1636</v>
      </c>
      <c r="F803" s="5" t="s">
        <v>1587</v>
      </c>
      <c r="G803" s="5" t="s">
        <v>1637</v>
      </c>
      <c r="H803" s="5">
        <v>37</v>
      </c>
    </row>
    <row r="804" ht="15.75" spans="1:8">
      <c r="A804" s="5" t="s">
        <v>1624</v>
      </c>
      <c r="B804" s="6" t="s">
        <v>1585</v>
      </c>
      <c r="C804" s="5">
        <v>11.2827911339271</v>
      </c>
      <c r="D804" s="5">
        <v>5.85486122807364</v>
      </c>
      <c r="E804" s="5" t="s">
        <v>1636</v>
      </c>
      <c r="F804" s="5" t="s">
        <v>1587</v>
      </c>
      <c r="G804" s="5" t="s">
        <v>1637</v>
      </c>
      <c r="H804" s="5">
        <v>37</v>
      </c>
    </row>
    <row r="805" ht="15.75" spans="1:8">
      <c r="A805" s="5" t="s">
        <v>1624</v>
      </c>
      <c r="B805" s="6" t="s">
        <v>1585</v>
      </c>
      <c r="C805" s="5">
        <v>38.2338258296457</v>
      </c>
      <c r="D805" s="5">
        <v>0.594138031100518</v>
      </c>
      <c r="E805" s="5" t="s">
        <v>1636</v>
      </c>
      <c r="F805" s="5" t="s">
        <v>1587</v>
      </c>
      <c r="G805" s="5" t="s">
        <v>1637</v>
      </c>
      <c r="H805" s="5">
        <v>37</v>
      </c>
    </row>
    <row r="806" ht="15.75" spans="1:8">
      <c r="A806" s="5" t="s">
        <v>1624</v>
      </c>
      <c r="B806" s="6" t="s">
        <v>1585</v>
      </c>
      <c r="C806" s="5">
        <v>21.8014098582439</v>
      </c>
      <c r="D806" s="5">
        <v>0.228473193175918</v>
      </c>
      <c r="E806" s="5" t="s">
        <v>1636</v>
      </c>
      <c r="F806" s="5" t="s">
        <v>1587</v>
      </c>
      <c r="G806" s="5" t="s">
        <v>1637</v>
      </c>
      <c r="H806" s="5">
        <v>37</v>
      </c>
    </row>
    <row r="807" ht="15.75" spans="1:8">
      <c r="A807" s="5" t="s">
        <v>1625</v>
      </c>
      <c r="B807" s="6" t="s">
        <v>1585</v>
      </c>
      <c r="C807" s="5">
        <v>-30.3712203918507</v>
      </c>
      <c r="D807" s="5">
        <v>6.09767168679981</v>
      </c>
      <c r="E807" s="5" t="s">
        <v>1636</v>
      </c>
      <c r="F807" s="5" t="s">
        <v>1587</v>
      </c>
      <c r="G807" s="5" t="s">
        <v>1637</v>
      </c>
      <c r="H807" s="5">
        <v>37</v>
      </c>
    </row>
    <row r="808" ht="15.75" spans="1:8">
      <c r="A808" s="5" t="s">
        <v>1625</v>
      </c>
      <c r="B808" s="6" t="s">
        <v>1585</v>
      </c>
      <c r="C808" s="5">
        <v>-32.1458831793607</v>
      </c>
      <c r="D808" s="5">
        <v>6.11319883530709</v>
      </c>
      <c r="E808" s="5" t="s">
        <v>1636</v>
      </c>
      <c r="F808" s="5" t="s">
        <v>1587</v>
      </c>
      <c r="G808" s="5" t="s">
        <v>1637</v>
      </c>
      <c r="H808" s="5">
        <v>37</v>
      </c>
    </row>
    <row r="809" ht="15.75" spans="1:8">
      <c r="A809" s="5" t="s">
        <v>1625</v>
      </c>
      <c r="B809" s="6" t="s">
        <v>1585</v>
      </c>
      <c r="C809" s="5">
        <v>-7.53214571937861</v>
      </c>
      <c r="D809" s="5">
        <v>7.28239658354309</v>
      </c>
      <c r="E809" s="5" t="s">
        <v>1636</v>
      </c>
      <c r="F809" s="5" t="s">
        <v>1587</v>
      </c>
      <c r="G809" s="5" t="s">
        <v>1637</v>
      </c>
      <c r="H809" s="5">
        <v>37</v>
      </c>
    </row>
    <row r="810" ht="15.75" spans="1:8">
      <c r="A810" s="5" t="s">
        <v>1625</v>
      </c>
      <c r="B810" s="6" t="s">
        <v>1585</v>
      </c>
      <c r="C810" s="5">
        <v>-8.63924348590006</v>
      </c>
      <c r="D810" s="5">
        <v>7.20228435984029</v>
      </c>
      <c r="E810" s="5" t="s">
        <v>1636</v>
      </c>
      <c r="F810" s="5" t="s">
        <v>1587</v>
      </c>
      <c r="G810" s="5" t="s">
        <v>1637</v>
      </c>
      <c r="H810" s="5">
        <v>37</v>
      </c>
    </row>
    <row r="811" ht="15.75" spans="1:8">
      <c r="A811" s="5" t="s">
        <v>1626</v>
      </c>
      <c r="B811" s="6" t="s">
        <v>1585</v>
      </c>
      <c r="C811" s="5">
        <v>-0.916654272021725</v>
      </c>
      <c r="D811" s="5">
        <v>7.07197285062662</v>
      </c>
      <c r="E811" s="5" t="s">
        <v>1636</v>
      </c>
      <c r="F811" s="5" t="s">
        <v>1587</v>
      </c>
      <c r="G811" s="5" t="s">
        <v>1637</v>
      </c>
      <c r="H811" s="5">
        <v>37</v>
      </c>
    </row>
    <row r="812" ht="15.75" spans="1:8">
      <c r="A812" s="5" t="s">
        <v>1626</v>
      </c>
      <c r="B812" s="6" t="s">
        <v>1585</v>
      </c>
      <c r="C812" s="5">
        <v>-2.17325857349526</v>
      </c>
      <c r="D812" s="5">
        <v>6.89925358281604</v>
      </c>
      <c r="E812" s="5" t="s">
        <v>1636</v>
      </c>
      <c r="F812" s="5" t="s">
        <v>1587</v>
      </c>
      <c r="G812" s="5" t="s">
        <v>1637</v>
      </c>
      <c r="H812" s="5">
        <v>37</v>
      </c>
    </row>
    <row r="813" ht="15.75" spans="1:8">
      <c r="A813" s="5" t="s">
        <v>1626</v>
      </c>
      <c r="B813" s="6" t="s">
        <v>1585</v>
      </c>
      <c r="C813" s="5">
        <v>-12.4004861206476</v>
      </c>
      <c r="D813" s="5">
        <v>6.84901452765286</v>
      </c>
      <c r="E813" s="5" t="s">
        <v>1636</v>
      </c>
      <c r="F813" s="5" t="s">
        <v>1587</v>
      </c>
      <c r="G813" s="5" t="s">
        <v>1637</v>
      </c>
      <c r="H813" s="5">
        <v>37</v>
      </c>
    </row>
    <row r="814" ht="15.75" spans="1:8">
      <c r="A814" s="5" t="s">
        <v>1626</v>
      </c>
      <c r="B814" s="6" t="s">
        <v>1585</v>
      </c>
      <c r="C814" s="5">
        <v>-18.2400662818254</v>
      </c>
      <c r="D814" s="5">
        <v>6.57407788210636</v>
      </c>
      <c r="E814" s="5" t="s">
        <v>1636</v>
      </c>
      <c r="F814" s="5" t="s">
        <v>1587</v>
      </c>
      <c r="G814" s="5" t="s">
        <v>1637</v>
      </c>
      <c r="H814" s="5">
        <v>37</v>
      </c>
    </row>
    <row r="815" ht="15.75" spans="1:8">
      <c r="A815" s="5" t="s">
        <v>1627</v>
      </c>
      <c r="B815" s="6" t="s">
        <v>1585</v>
      </c>
      <c r="C815" s="5">
        <v>-57.6974492056758</v>
      </c>
      <c r="D815" s="5">
        <v>7.37024422933189</v>
      </c>
      <c r="E815" s="5" t="s">
        <v>1636</v>
      </c>
      <c r="F815" s="5" t="s">
        <v>1587</v>
      </c>
      <c r="G815" s="5" t="s">
        <v>1637</v>
      </c>
      <c r="H815" s="5">
        <v>37</v>
      </c>
    </row>
    <row r="816" ht="15.75" spans="1:8">
      <c r="A816" s="5" t="s">
        <v>1627</v>
      </c>
      <c r="B816" s="6" t="s">
        <v>1585</v>
      </c>
      <c r="C816" s="5">
        <v>-64.2115395096935</v>
      </c>
      <c r="D816" s="5">
        <v>7.23279337462367</v>
      </c>
      <c r="E816" s="5" t="s">
        <v>1636</v>
      </c>
      <c r="F816" s="5" t="s">
        <v>1587</v>
      </c>
      <c r="G816" s="5" t="s">
        <v>1637</v>
      </c>
      <c r="H816" s="5">
        <v>37</v>
      </c>
    </row>
    <row r="817" ht="15.75" spans="1:8">
      <c r="A817" s="5" t="s">
        <v>1627</v>
      </c>
      <c r="B817" s="6" t="s">
        <v>1585</v>
      </c>
      <c r="C817" s="5">
        <v>-63.2749062416695</v>
      </c>
      <c r="D817" s="5">
        <v>6.79259891352345</v>
      </c>
      <c r="E817" s="5" t="s">
        <v>1636</v>
      </c>
      <c r="F817" s="5" t="s">
        <v>1587</v>
      </c>
      <c r="G817" s="5" t="s">
        <v>1637</v>
      </c>
      <c r="H817" s="5">
        <v>37</v>
      </c>
    </row>
    <row r="818" ht="15.75" spans="1:8">
      <c r="A818" s="5" t="s">
        <v>1627</v>
      </c>
      <c r="B818" s="6" t="s">
        <v>1585</v>
      </c>
      <c r="C818" s="5">
        <v>-67.5475312856554</v>
      </c>
      <c r="D818" s="5">
        <v>6.70231303357281</v>
      </c>
      <c r="E818" s="5" t="s">
        <v>1636</v>
      </c>
      <c r="F818" s="5" t="s">
        <v>1587</v>
      </c>
      <c r="G818" s="5" t="s">
        <v>1637</v>
      </c>
      <c r="H818" s="5">
        <v>37</v>
      </c>
    </row>
    <row r="819" ht="15.75" spans="1:8">
      <c r="A819" s="5" t="s">
        <v>1628</v>
      </c>
      <c r="B819" s="6" t="s">
        <v>1585</v>
      </c>
      <c r="C819" s="5">
        <v>-56.3921367934989</v>
      </c>
      <c r="D819" s="5">
        <v>6.83465434385675</v>
      </c>
      <c r="E819" s="5" t="s">
        <v>1636</v>
      </c>
      <c r="F819" s="5" t="s">
        <v>1587</v>
      </c>
      <c r="G819" s="5" t="s">
        <v>1637</v>
      </c>
      <c r="H819" s="5">
        <v>37</v>
      </c>
    </row>
    <row r="820" ht="15.75" spans="1:8">
      <c r="A820" s="5" t="s">
        <v>1628</v>
      </c>
      <c r="B820" s="6" t="s">
        <v>1585</v>
      </c>
      <c r="C820" s="5">
        <v>-55.2903164004323</v>
      </c>
      <c r="D820" s="5">
        <v>7.05345305506459</v>
      </c>
      <c r="E820" s="5" t="s">
        <v>1636</v>
      </c>
      <c r="F820" s="5" t="s">
        <v>1587</v>
      </c>
      <c r="G820" s="5" t="s">
        <v>1637</v>
      </c>
      <c r="H820" s="5">
        <v>37</v>
      </c>
    </row>
    <row r="821" ht="15.75" spans="1:8">
      <c r="A821" s="5" t="s">
        <v>1628</v>
      </c>
      <c r="B821" s="6" t="s">
        <v>1585</v>
      </c>
      <c r="C821" s="5">
        <v>-45.5601372005396</v>
      </c>
      <c r="D821" s="5">
        <v>7.16034217059492</v>
      </c>
      <c r="E821" s="5" t="s">
        <v>1636</v>
      </c>
      <c r="F821" s="5" t="s">
        <v>1587</v>
      </c>
      <c r="G821" s="5" t="s">
        <v>1637</v>
      </c>
      <c r="H821" s="5">
        <v>37</v>
      </c>
    </row>
    <row r="822" ht="15.75" spans="1:8">
      <c r="A822" s="5" t="s">
        <v>1628</v>
      </c>
      <c r="B822" s="6" t="s">
        <v>1585</v>
      </c>
      <c r="C822" s="5">
        <v>-47.6102070382796</v>
      </c>
      <c r="D822" s="5">
        <v>6.80706250889471</v>
      </c>
      <c r="E822" s="5" t="s">
        <v>1636</v>
      </c>
      <c r="F822" s="5" t="s">
        <v>1587</v>
      </c>
      <c r="G822" s="5" t="s">
        <v>1637</v>
      </c>
      <c r="H822" s="5">
        <v>37</v>
      </c>
    </row>
    <row r="823" ht="15.75" spans="1:8">
      <c r="A823" s="5" t="s">
        <v>1629</v>
      </c>
      <c r="B823" s="6" t="s">
        <v>1585</v>
      </c>
      <c r="C823" s="5">
        <v>-85.5310592044511</v>
      </c>
      <c r="D823" s="5">
        <v>3.5392230785866</v>
      </c>
      <c r="E823" s="5" t="s">
        <v>1636</v>
      </c>
      <c r="F823" s="5" t="s">
        <v>1587</v>
      </c>
      <c r="G823" s="5" t="s">
        <v>1637</v>
      </c>
      <c r="H823" s="5">
        <v>37</v>
      </c>
    </row>
    <row r="824" ht="15.75" spans="1:8">
      <c r="A824" s="5" t="s">
        <v>1629</v>
      </c>
      <c r="B824" s="6" t="s">
        <v>1585</v>
      </c>
      <c r="C824" s="5">
        <v>-81.7203020442396</v>
      </c>
      <c r="D824" s="5">
        <v>3.83001305480804</v>
      </c>
      <c r="E824" s="5" t="s">
        <v>1636</v>
      </c>
      <c r="F824" s="5" t="s">
        <v>1587</v>
      </c>
      <c r="G824" s="5" t="s">
        <v>1637</v>
      </c>
      <c r="H824" s="5">
        <v>37</v>
      </c>
    </row>
    <row r="825" ht="15.75" spans="1:8">
      <c r="A825" s="5" t="s">
        <v>1629</v>
      </c>
      <c r="B825" s="6" t="s">
        <v>1585</v>
      </c>
      <c r="C825" s="5">
        <v>-83.449839826842</v>
      </c>
      <c r="D825" s="5">
        <v>3.40929611503606</v>
      </c>
      <c r="E825" s="5" t="s">
        <v>1636</v>
      </c>
      <c r="F825" s="5" t="s">
        <v>1587</v>
      </c>
      <c r="G825" s="5" t="s">
        <v>1637</v>
      </c>
      <c r="H825" s="5">
        <v>37</v>
      </c>
    </row>
    <row r="826" ht="15.75" spans="1:8">
      <c r="A826" s="5" t="s">
        <v>1629</v>
      </c>
      <c r="B826" s="6" t="s">
        <v>1585</v>
      </c>
      <c r="C826" s="5">
        <v>-84.4092054238684</v>
      </c>
      <c r="D826" s="5">
        <v>3.70163477398838</v>
      </c>
      <c r="E826" s="5" t="s">
        <v>1636</v>
      </c>
      <c r="F826" s="5" t="s">
        <v>1587</v>
      </c>
      <c r="G826" s="5" t="s">
        <v>1637</v>
      </c>
      <c r="H826" s="5">
        <v>37</v>
      </c>
    </row>
    <row r="827" ht="15.75" spans="1:8">
      <c r="A827" s="5" t="s">
        <v>1630</v>
      </c>
      <c r="B827" s="6" t="s">
        <v>1585</v>
      </c>
      <c r="C827" s="5">
        <v>-68.1985916769907</v>
      </c>
      <c r="D827" s="5">
        <v>3.73172882187331</v>
      </c>
      <c r="E827" s="5" t="s">
        <v>1636</v>
      </c>
      <c r="F827" s="5" t="s">
        <v>1587</v>
      </c>
      <c r="G827" s="5" t="s">
        <v>1637</v>
      </c>
      <c r="H827" s="5">
        <v>37</v>
      </c>
    </row>
    <row r="828" ht="15.75" spans="1:8">
      <c r="A828" s="5" t="s">
        <v>1630</v>
      </c>
      <c r="B828" s="6" t="s">
        <v>1585</v>
      </c>
      <c r="C828" s="5">
        <v>-69.7273155761099</v>
      </c>
      <c r="D828" s="5">
        <v>4.18359892915179</v>
      </c>
      <c r="E828" s="5" t="s">
        <v>1636</v>
      </c>
      <c r="F828" s="5" t="s">
        <v>1587</v>
      </c>
      <c r="G828" s="5" t="s">
        <v>1637</v>
      </c>
      <c r="H828" s="5">
        <v>37</v>
      </c>
    </row>
    <row r="829" ht="15.75" spans="1:8">
      <c r="A829" s="5" t="s">
        <v>1630</v>
      </c>
      <c r="B829" s="6" t="s">
        <v>1585</v>
      </c>
      <c r="C829" s="5">
        <v>-33.7219167802642</v>
      </c>
      <c r="D829" s="5">
        <v>3.52812981620575</v>
      </c>
      <c r="E829" s="5" t="s">
        <v>1636</v>
      </c>
      <c r="F829" s="5" t="s">
        <v>1587</v>
      </c>
      <c r="G829" s="5" t="s">
        <v>1637</v>
      </c>
      <c r="H829" s="5">
        <v>37</v>
      </c>
    </row>
    <row r="830" ht="15.75" spans="1:8">
      <c r="A830" s="5" t="s">
        <v>1630</v>
      </c>
      <c r="B830" s="6" t="s">
        <v>1585</v>
      </c>
      <c r="C830" s="5">
        <v>-33.4829758200106</v>
      </c>
      <c r="D830" s="5">
        <v>3.25554910882941</v>
      </c>
      <c r="E830" s="5" t="s">
        <v>1636</v>
      </c>
      <c r="F830" s="5" t="s">
        <v>1587</v>
      </c>
      <c r="G830" s="5" t="s">
        <v>1637</v>
      </c>
      <c r="H830" s="5">
        <v>37</v>
      </c>
    </row>
    <row r="831" ht="15.75" spans="1:8">
      <c r="A831" s="5" t="s">
        <v>1584</v>
      </c>
      <c r="B831" s="6" t="s">
        <v>1631</v>
      </c>
      <c r="C831" s="5">
        <v>-80.1341944238577</v>
      </c>
      <c r="D831" s="5">
        <v>0.99045444115315</v>
      </c>
      <c r="E831" s="5" t="s">
        <v>1636</v>
      </c>
      <c r="F831" s="5" t="s">
        <v>1587</v>
      </c>
      <c r="G831" s="5" t="s">
        <v>1637</v>
      </c>
      <c r="H831" s="5">
        <v>37</v>
      </c>
    </row>
    <row r="832" ht="15.75" spans="1:8">
      <c r="A832" s="5" t="s">
        <v>1584</v>
      </c>
      <c r="B832" s="6" t="s">
        <v>1631</v>
      </c>
      <c r="C832" s="5">
        <v>-80.8033454867277</v>
      </c>
      <c r="D832" s="5">
        <v>0.752130307858951</v>
      </c>
      <c r="E832" s="5" t="s">
        <v>1636</v>
      </c>
      <c r="F832" s="5" t="s">
        <v>1587</v>
      </c>
      <c r="G832" s="5" t="s">
        <v>1637</v>
      </c>
      <c r="H832" s="5">
        <v>37</v>
      </c>
    </row>
    <row r="833" ht="15.75" spans="1:8">
      <c r="A833" s="5" t="s">
        <v>1584</v>
      </c>
      <c r="B833" s="6" t="s">
        <v>1631</v>
      </c>
      <c r="C833" s="5">
        <v>-88.71267257175</v>
      </c>
      <c r="D833" s="5">
        <v>1.25896783120142</v>
      </c>
      <c r="E833" s="5" t="s">
        <v>1636</v>
      </c>
      <c r="F833" s="5" t="s">
        <v>1587</v>
      </c>
      <c r="G833" s="5" t="s">
        <v>1637</v>
      </c>
      <c r="H833" s="5">
        <v>37</v>
      </c>
    </row>
    <row r="834" ht="15.75" spans="1:8">
      <c r="A834" s="5" t="s">
        <v>1584</v>
      </c>
      <c r="B834" s="6" t="s">
        <v>1631</v>
      </c>
      <c r="C834" s="5">
        <v>-86.8201713611282</v>
      </c>
      <c r="D834" s="5">
        <v>1.52970585407784</v>
      </c>
      <c r="E834" s="5" t="s">
        <v>1636</v>
      </c>
      <c r="F834" s="5" t="s">
        <v>1587</v>
      </c>
      <c r="G834" s="5" t="s">
        <v>1637</v>
      </c>
      <c r="H834" s="5">
        <v>37</v>
      </c>
    </row>
    <row r="835" ht="15.75" spans="1:8">
      <c r="A835" s="5" t="s">
        <v>1589</v>
      </c>
      <c r="B835" s="6" t="s">
        <v>1631</v>
      </c>
      <c r="C835" s="5">
        <v>41.6245355237352</v>
      </c>
      <c r="D835" s="5">
        <v>3.7364823029154</v>
      </c>
      <c r="E835" s="5" t="s">
        <v>1636</v>
      </c>
      <c r="F835" s="5" t="s">
        <v>1587</v>
      </c>
      <c r="G835" s="5" t="s">
        <v>1637</v>
      </c>
      <c r="H835" s="5">
        <v>37</v>
      </c>
    </row>
    <row r="836" ht="15.75" spans="1:8">
      <c r="A836" s="5" t="s">
        <v>1589</v>
      </c>
      <c r="B836" s="6" t="s">
        <v>1631</v>
      </c>
      <c r="C836" s="5">
        <v>49.4122289211365</v>
      </c>
      <c r="D836" s="5">
        <v>3.24963074825433</v>
      </c>
      <c r="E836" s="5" t="s">
        <v>1636</v>
      </c>
      <c r="F836" s="5" t="s">
        <v>1587</v>
      </c>
      <c r="G836" s="5" t="s">
        <v>1637</v>
      </c>
      <c r="H836" s="5">
        <v>37</v>
      </c>
    </row>
    <row r="837" ht="15.75" spans="1:8">
      <c r="A837" s="5" t="s">
        <v>1589</v>
      </c>
      <c r="B837" s="6" t="s">
        <v>1631</v>
      </c>
      <c r="C837" s="5">
        <v>56.7442033939764</v>
      </c>
      <c r="D837" s="5">
        <v>3.88124979871175</v>
      </c>
      <c r="E837" s="5" t="s">
        <v>1636</v>
      </c>
      <c r="F837" s="5" t="s">
        <v>1587</v>
      </c>
      <c r="G837" s="5" t="s">
        <v>1637</v>
      </c>
      <c r="H837" s="5">
        <v>37</v>
      </c>
    </row>
    <row r="838" ht="15.75" spans="1:8">
      <c r="A838" s="5" t="s">
        <v>1589</v>
      </c>
      <c r="B838" s="6" t="s">
        <v>1631</v>
      </c>
      <c r="C838" s="5">
        <v>56.5379427274827</v>
      </c>
      <c r="D838" s="5">
        <v>3.44971013275029</v>
      </c>
      <c r="E838" s="5" t="s">
        <v>1636</v>
      </c>
      <c r="F838" s="5" t="s">
        <v>1587</v>
      </c>
      <c r="G838" s="5" t="s">
        <v>1637</v>
      </c>
      <c r="H838" s="5">
        <v>37</v>
      </c>
    </row>
    <row r="839" ht="15.75" spans="1:8">
      <c r="A839" s="5" t="s">
        <v>1590</v>
      </c>
      <c r="B839" s="6" t="s">
        <v>1631</v>
      </c>
      <c r="C839" s="5">
        <v>-8.43949283289659</v>
      </c>
      <c r="D839" s="5">
        <v>5.92608639829019</v>
      </c>
      <c r="E839" s="5" t="s">
        <v>1636</v>
      </c>
      <c r="F839" s="5" t="s">
        <v>1587</v>
      </c>
      <c r="G839" s="5" t="s">
        <v>1637</v>
      </c>
      <c r="H839" s="5">
        <v>37</v>
      </c>
    </row>
    <row r="840" ht="15.75" spans="1:8">
      <c r="A840" s="5" t="s">
        <v>1590</v>
      </c>
      <c r="B840" s="6" t="s">
        <v>1631</v>
      </c>
      <c r="C840" s="5">
        <v>-6.22447635546677</v>
      </c>
      <c r="D840" s="5">
        <v>5.41299362645108</v>
      </c>
      <c r="E840" s="5" t="s">
        <v>1636</v>
      </c>
      <c r="F840" s="5" t="s">
        <v>1587</v>
      </c>
      <c r="G840" s="5" t="s">
        <v>1637</v>
      </c>
      <c r="H840" s="5">
        <v>37</v>
      </c>
    </row>
    <row r="841" ht="15.75" spans="1:8">
      <c r="A841" s="5" t="s">
        <v>1590</v>
      </c>
      <c r="B841" s="6" t="s">
        <v>1631</v>
      </c>
      <c r="C841" s="5">
        <v>-12.0345455559898</v>
      </c>
      <c r="D841" s="5">
        <v>6.57927047627623</v>
      </c>
      <c r="E841" s="5" t="s">
        <v>1636</v>
      </c>
      <c r="F841" s="5" t="s">
        <v>1587</v>
      </c>
      <c r="G841" s="5" t="s">
        <v>1637</v>
      </c>
      <c r="H841" s="5">
        <v>37</v>
      </c>
    </row>
    <row r="842" ht="15.75" spans="1:8">
      <c r="A842" s="5" t="s">
        <v>1590</v>
      </c>
      <c r="B842" s="6" t="s">
        <v>1631</v>
      </c>
      <c r="C842" s="5">
        <v>-15.3762515111168</v>
      </c>
      <c r="D842" s="5">
        <v>6.45354166330396</v>
      </c>
      <c r="E842" s="5" t="s">
        <v>1636</v>
      </c>
      <c r="F842" s="5" t="s">
        <v>1587</v>
      </c>
      <c r="G842" s="5" t="s">
        <v>1637</v>
      </c>
      <c r="H842" s="5">
        <v>37</v>
      </c>
    </row>
    <row r="843" ht="15.75" spans="1:8">
      <c r="A843" s="5" t="s">
        <v>1591</v>
      </c>
      <c r="B843" s="6" t="s">
        <v>1631</v>
      </c>
      <c r="C843" s="5">
        <v>28.2101701100289</v>
      </c>
      <c r="D843" s="5">
        <v>1.21165176515367</v>
      </c>
      <c r="E843" s="5" t="s">
        <v>1636</v>
      </c>
      <c r="F843" s="5" t="s">
        <v>1587</v>
      </c>
      <c r="G843" s="5" t="s">
        <v>1637</v>
      </c>
      <c r="H843" s="5">
        <v>37</v>
      </c>
    </row>
    <row r="844" ht="15.75" spans="1:8">
      <c r="A844" s="5" t="s">
        <v>1591</v>
      </c>
      <c r="B844" s="6" t="s">
        <v>1631</v>
      </c>
      <c r="C844" s="5">
        <v>37.6809812671778</v>
      </c>
      <c r="D844" s="5">
        <v>1.0989540481749</v>
      </c>
      <c r="E844" s="5" t="s">
        <v>1636</v>
      </c>
      <c r="F844" s="5" t="s">
        <v>1587</v>
      </c>
      <c r="G844" s="5" t="s">
        <v>1637</v>
      </c>
      <c r="H844" s="5">
        <v>37</v>
      </c>
    </row>
    <row r="845" ht="15.75" spans="1:8">
      <c r="A845" s="5" t="s">
        <v>1591</v>
      </c>
      <c r="B845" s="6" t="s">
        <v>1631</v>
      </c>
      <c r="C845" s="5">
        <v>8.13010249284061</v>
      </c>
      <c r="D845" s="5">
        <v>1.6</v>
      </c>
      <c r="E845" s="5" t="s">
        <v>1636</v>
      </c>
      <c r="F845" s="5" t="s">
        <v>1587</v>
      </c>
      <c r="G845" s="5" t="s">
        <v>1637</v>
      </c>
      <c r="H845" s="5">
        <v>37</v>
      </c>
    </row>
    <row r="846" ht="15.75" spans="1:8">
      <c r="A846" s="5" t="s">
        <v>1591</v>
      </c>
      <c r="B846" s="6" t="s">
        <v>1631</v>
      </c>
      <c r="C846" s="5">
        <v>20.9079808276613</v>
      </c>
      <c r="D846" s="5">
        <v>1.34736780427617</v>
      </c>
      <c r="E846" s="5" t="s">
        <v>1636</v>
      </c>
      <c r="F846" s="5" t="s">
        <v>1587</v>
      </c>
      <c r="G846" s="5" t="s">
        <v>1637</v>
      </c>
      <c r="H846" s="5">
        <v>37</v>
      </c>
    </row>
    <row r="847" ht="15.75" spans="1:8">
      <c r="A847" s="5" t="s">
        <v>1592</v>
      </c>
      <c r="B847" s="6" t="s">
        <v>1631</v>
      </c>
      <c r="C847" s="5">
        <v>-70.9533769126984</v>
      </c>
      <c r="D847" s="5">
        <v>1.25674181914982</v>
      </c>
      <c r="E847" s="5" t="s">
        <v>1636</v>
      </c>
      <c r="F847" s="5" t="s">
        <v>1587</v>
      </c>
      <c r="G847" s="5" t="s">
        <v>1637</v>
      </c>
      <c r="H847" s="5">
        <v>37</v>
      </c>
    </row>
    <row r="848" ht="15.75" spans="1:8">
      <c r="A848" s="5" t="s">
        <v>1592</v>
      </c>
      <c r="B848" s="6" t="s">
        <v>1631</v>
      </c>
      <c r="C848" s="5">
        <v>-69.6768643588963</v>
      </c>
      <c r="D848" s="5">
        <v>1.22155638429014</v>
      </c>
      <c r="E848" s="5" t="s">
        <v>1636</v>
      </c>
      <c r="F848" s="5" t="s">
        <v>1587</v>
      </c>
      <c r="G848" s="5" t="s">
        <v>1637</v>
      </c>
      <c r="H848" s="5">
        <v>37</v>
      </c>
    </row>
    <row r="849" ht="15.75" spans="1:8">
      <c r="A849" s="5" t="s">
        <v>1592</v>
      </c>
      <c r="B849" s="6" t="s">
        <v>1631</v>
      </c>
      <c r="C849" s="5">
        <v>-47.7449567082793</v>
      </c>
      <c r="D849" s="5">
        <v>1.4616771189288</v>
      </c>
      <c r="E849" s="5" t="s">
        <v>1636</v>
      </c>
      <c r="F849" s="5" t="s">
        <v>1587</v>
      </c>
      <c r="G849" s="5" t="s">
        <v>1637</v>
      </c>
      <c r="H849" s="5">
        <v>37</v>
      </c>
    </row>
    <row r="850" ht="15.75" spans="1:8">
      <c r="A850" s="5" t="s">
        <v>1592</v>
      </c>
      <c r="B850" s="6" t="s">
        <v>1631</v>
      </c>
      <c r="C850" s="5">
        <v>-50.2338625041138</v>
      </c>
      <c r="D850" s="5">
        <v>1.3154847015454</v>
      </c>
      <c r="E850" s="5" t="s">
        <v>1636</v>
      </c>
      <c r="F850" s="5" t="s">
        <v>1587</v>
      </c>
      <c r="G850" s="5" t="s">
        <v>1637</v>
      </c>
      <c r="H850" s="5">
        <v>37</v>
      </c>
    </row>
    <row r="851" ht="15.75" spans="1:8">
      <c r="A851" s="5" t="s">
        <v>1593</v>
      </c>
      <c r="B851" s="6" t="s">
        <v>1631</v>
      </c>
      <c r="C851" s="5">
        <v>9.71325119063049</v>
      </c>
      <c r="D851" s="5">
        <v>2.38891188619421</v>
      </c>
      <c r="E851" s="5" t="s">
        <v>1636</v>
      </c>
      <c r="F851" s="5" t="s">
        <v>1587</v>
      </c>
      <c r="G851" s="5" t="s">
        <v>1637</v>
      </c>
      <c r="H851" s="5">
        <v>37</v>
      </c>
    </row>
    <row r="852" ht="15.75" spans="1:8">
      <c r="A852" s="5" t="s">
        <v>1593</v>
      </c>
      <c r="B852" s="6" t="s">
        <v>1631</v>
      </c>
      <c r="C852" s="5">
        <v>9.25340522607748</v>
      </c>
      <c r="D852" s="5">
        <v>2.55049014897137</v>
      </c>
      <c r="E852" s="5" t="s">
        <v>1636</v>
      </c>
      <c r="F852" s="5" t="s">
        <v>1587</v>
      </c>
      <c r="G852" s="5" t="s">
        <v>1637</v>
      </c>
      <c r="H852" s="5">
        <v>37</v>
      </c>
    </row>
    <row r="853" ht="15.75" spans="1:8">
      <c r="A853" s="5" t="s">
        <v>1594</v>
      </c>
      <c r="B853" s="6" t="s">
        <v>1631</v>
      </c>
      <c r="C853" s="5">
        <v>-85.2747875110022</v>
      </c>
      <c r="D853" s="5">
        <v>4.37772772109002</v>
      </c>
      <c r="E853" s="5" t="s">
        <v>1636</v>
      </c>
      <c r="F853" s="5" t="s">
        <v>1587</v>
      </c>
      <c r="G853" s="5" t="s">
        <v>1637</v>
      </c>
      <c r="H853" s="5">
        <v>37</v>
      </c>
    </row>
    <row r="854" ht="15.75" spans="1:8">
      <c r="A854" s="5" t="s">
        <v>1594</v>
      </c>
      <c r="B854" s="6" t="s">
        <v>1631</v>
      </c>
      <c r="C854" s="5">
        <v>-80.3584063450397</v>
      </c>
      <c r="D854" s="5">
        <v>3.71529272063454</v>
      </c>
      <c r="E854" s="5" t="s">
        <v>1636</v>
      </c>
      <c r="F854" s="5" t="s">
        <v>1587</v>
      </c>
      <c r="G854" s="5" t="s">
        <v>1637</v>
      </c>
      <c r="H854" s="5">
        <v>37</v>
      </c>
    </row>
    <row r="855" ht="15.75" spans="1:8">
      <c r="A855" s="5" t="s">
        <v>1594</v>
      </c>
      <c r="B855" s="6" t="s">
        <v>1631</v>
      </c>
      <c r="C855" s="5">
        <v>-62.8503193743277</v>
      </c>
      <c r="D855" s="5">
        <v>2.47935475476988</v>
      </c>
      <c r="E855" s="5" t="s">
        <v>1636</v>
      </c>
      <c r="F855" s="5" t="s">
        <v>1587</v>
      </c>
      <c r="G855" s="5" t="s">
        <v>1637</v>
      </c>
      <c r="H855" s="5">
        <v>37</v>
      </c>
    </row>
    <row r="856" ht="15.75" spans="1:8">
      <c r="A856" s="5" t="s">
        <v>1594</v>
      </c>
      <c r="B856" s="6" t="s">
        <v>1631</v>
      </c>
      <c r="C856" s="5">
        <v>-70.7480556466852</v>
      </c>
      <c r="D856" s="5">
        <v>2.50912335288642</v>
      </c>
      <c r="E856" s="5" t="s">
        <v>1636</v>
      </c>
      <c r="F856" s="5" t="s">
        <v>1587</v>
      </c>
      <c r="G856" s="5" t="s">
        <v>1637</v>
      </c>
      <c r="H856" s="5">
        <v>37</v>
      </c>
    </row>
    <row r="857" ht="15.75" spans="1:8">
      <c r="A857" s="5" t="s">
        <v>1595</v>
      </c>
      <c r="B857" s="6" t="s">
        <v>1631</v>
      </c>
      <c r="C857" s="5">
        <v>4.31602759348912</v>
      </c>
      <c r="D857" s="5">
        <v>3.75832409459323</v>
      </c>
      <c r="E857" s="5" t="s">
        <v>1636</v>
      </c>
      <c r="F857" s="5" t="s">
        <v>1587</v>
      </c>
      <c r="G857" s="5" t="s">
        <v>1637</v>
      </c>
      <c r="H857" s="5">
        <v>37</v>
      </c>
    </row>
    <row r="858" ht="15.75" spans="1:8">
      <c r="A858" s="5" t="s">
        <v>1595</v>
      </c>
      <c r="B858" s="6" t="s">
        <v>1631</v>
      </c>
      <c r="C858" s="5">
        <v>4.67655415280076</v>
      </c>
      <c r="D858" s="5">
        <v>4.249717637679</v>
      </c>
      <c r="E858" s="5" t="s">
        <v>1636</v>
      </c>
      <c r="F858" s="5" t="s">
        <v>1587</v>
      </c>
      <c r="G858" s="5" t="s">
        <v>1637</v>
      </c>
      <c r="H858" s="5">
        <v>37</v>
      </c>
    </row>
    <row r="859" ht="15.75" spans="1:8">
      <c r="A859" s="5" t="s">
        <v>1595</v>
      </c>
      <c r="B859" s="6" t="s">
        <v>1631</v>
      </c>
      <c r="C859" s="5">
        <v>75.1467028275703</v>
      </c>
      <c r="D859" s="5">
        <v>3.00667590538122</v>
      </c>
      <c r="E859" s="5" t="s">
        <v>1636</v>
      </c>
      <c r="F859" s="5" t="s">
        <v>1587</v>
      </c>
      <c r="G859" s="5" t="s">
        <v>1637</v>
      </c>
      <c r="H859" s="5">
        <v>37</v>
      </c>
    </row>
    <row r="860" ht="15.75" spans="1:8">
      <c r="A860" s="5" t="s">
        <v>1595</v>
      </c>
      <c r="B860" s="6" t="s">
        <v>1631</v>
      </c>
      <c r="C860" s="5">
        <v>47.350373972259</v>
      </c>
      <c r="D860" s="5">
        <v>2.68225651271462</v>
      </c>
      <c r="E860" s="5" t="s">
        <v>1636</v>
      </c>
      <c r="F860" s="5" t="s">
        <v>1587</v>
      </c>
      <c r="G860" s="5" t="s">
        <v>1637</v>
      </c>
      <c r="H860" s="5">
        <v>37</v>
      </c>
    </row>
    <row r="861" ht="15.75" spans="1:8">
      <c r="A861" s="5" t="s">
        <v>1596</v>
      </c>
      <c r="B861" s="6" t="s">
        <v>1631</v>
      </c>
      <c r="C861" s="5">
        <v>59.7358368454521</v>
      </c>
      <c r="D861" s="5">
        <v>3.77413566263853</v>
      </c>
      <c r="E861" s="5" t="s">
        <v>1636</v>
      </c>
      <c r="F861" s="5" t="s">
        <v>1587</v>
      </c>
      <c r="G861" s="5" t="s">
        <v>1637</v>
      </c>
      <c r="H861" s="5">
        <v>37</v>
      </c>
    </row>
    <row r="862" ht="15.75" spans="1:8">
      <c r="A862" s="5" t="s">
        <v>1596</v>
      </c>
      <c r="B862" s="6" t="s">
        <v>1631</v>
      </c>
      <c r="C862" s="5">
        <v>45.7229375483868</v>
      </c>
      <c r="D862" s="5">
        <v>3.17025235588588</v>
      </c>
      <c r="E862" s="5" t="s">
        <v>1636</v>
      </c>
      <c r="F862" s="5" t="s">
        <v>1587</v>
      </c>
      <c r="G862" s="5" t="s">
        <v>1637</v>
      </c>
      <c r="H862" s="5">
        <v>37</v>
      </c>
    </row>
    <row r="863" ht="15.75" spans="1:8">
      <c r="A863" s="5" t="s">
        <v>1596</v>
      </c>
      <c r="B863" s="6" t="s">
        <v>1631</v>
      </c>
      <c r="C863" s="5">
        <v>51.505627524275</v>
      </c>
      <c r="D863" s="5">
        <v>3.44216501638141</v>
      </c>
      <c r="E863" s="5" t="s">
        <v>1636</v>
      </c>
      <c r="F863" s="5" t="s">
        <v>1587</v>
      </c>
      <c r="G863" s="5" t="s">
        <v>1637</v>
      </c>
      <c r="H863" s="5">
        <v>37</v>
      </c>
    </row>
    <row r="864" ht="15.75" spans="1:8">
      <c r="A864" s="5" t="s">
        <v>1596</v>
      </c>
      <c r="B864" s="6" t="s">
        <v>1631</v>
      </c>
      <c r="C864" s="5">
        <v>40.3225828289473</v>
      </c>
      <c r="D864" s="5">
        <v>3.31102703099809</v>
      </c>
      <c r="E864" s="5" t="s">
        <v>1636</v>
      </c>
      <c r="F864" s="5" t="s">
        <v>1587</v>
      </c>
      <c r="G864" s="5" t="s">
        <v>1637</v>
      </c>
      <c r="H864" s="5">
        <v>37</v>
      </c>
    </row>
    <row r="865" ht="15.75" spans="1:8">
      <c r="A865" s="5" t="s">
        <v>1597</v>
      </c>
      <c r="B865" s="6" t="s">
        <v>1631</v>
      </c>
      <c r="C865" s="5">
        <v>-19.217095504787</v>
      </c>
      <c r="D865" s="5">
        <v>2.62091587045445</v>
      </c>
      <c r="E865" s="5" t="s">
        <v>1636</v>
      </c>
      <c r="F865" s="5" t="s">
        <v>1587</v>
      </c>
      <c r="G865" s="5" t="s">
        <v>1637</v>
      </c>
      <c r="H865" s="5">
        <v>37</v>
      </c>
    </row>
    <row r="866" ht="15.75" spans="1:8">
      <c r="A866" s="5" t="s">
        <v>1597</v>
      </c>
      <c r="B866" s="6" t="s">
        <v>1631</v>
      </c>
      <c r="C866" s="5">
        <v>79.2868783296973</v>
      </c>
      <c r="D866" s="5">
        <v>1.59762323468332</v>
      </c>
      <c r="E866" s="5" t="s">
        <v>1636</v>
      </c>
      <c r="F866" s="5" t="s">
        <v>1587</v>
      </c>
      <c r="G866" s="5" t="s">
        <v>1637</v>
      </c>
      <c r="H866" s="5">
        <v>37</v>
      </c>
    </row>
    <row r="867" ht="15.75" spans="1:8">
      <c r="A867" s="5" t="s">
        <v>1597</v>
      </c>
      <c r="B867" s="6" t="s">
        <v>1631</v>
      </c>
      <c r="C867" s="5">
        <v>51.7038261715985</v>
      </c>
      <c r="D867" s="5">
        <v>5.568069683472</v>
      </c>
      <c r="E867" s="5" t="s">
        <v>1636</v>
      </c>
      <c r="F867" s="5" t="s">
        <v>1587</v>
      </c>
      <c r="G867" s="5" t="s">
        <v>1637</v>
      </c>
      <c r="H867" s="5">
        <v>37</v>
      </c>
    </row>
    <row r="868" ht="15.75" spans="1:8">
      <c r="A868" s="5" t="s">
        <v>1597</v>
      </c>
      <c r="B868" s="6" t="s">
        <v>1631</v>
      </c>
      <c r="C868" s="5">
        <v>48.2994314885819</v>
      </c>
      <c r="D868" s="5">
        <v>4.51748824016178</v>
      </c>
      <c r="E868" s="5" t="s">
        <v>1636</v>
      </c>
      <c r="F868" s="5" t="s">
        <v>1587</v>
      </c>
      <c r="G868" s="5" t="s">
        <v>1637</v>
      </c>
      <c r="H868" s="5">
        <v>37</v>
      </c>
    </row>
    <row r="869" ht="15.75" spans="1:8">
      <c r="A869" s="5" t="s">
        <v>1598</v>
      </c>
      <c r="B869" s="6" t="s">
        <v>1631</v>
      </c>
      <c r="C869" s="5">
        <v>-19.2900465482416</v>
      </c>
      <c r="D869" s="5">
        <v>0.299666481275433</v>
      </c>
      <c r="E869" s="5" t="s">
        <v>1636</v>
      </c>
      <c r="F869" s="5" t="s">
        <v>1587</v>
      </c>
      <c r="G869" s="5" t="s">
        <v>1637</v>
      </c>
      <c r="H869" s="5">
        <v>37</v>
      </c>
    </row>
    <row r="870" ht="15.75" spans="1:8">
      <c r="A870" s="5" t="s">
        <v>1598</v>
      </c>
      <c r="B870" s="6" t="s">
        <v>1631</v>
      </c>
      <c r="C870" s="5">
        <v>-56.003541807067</v>
      </c>
      <c r="D870" s="5">
        <v>0.733484832835689</v>
      </c>
      <c r="E870" s="5" t="s">
        <v>1636</v>
      </c>
      <c r="F870" s="5" t="s">
        <v>1587</v>
      </c>
      <c r="G870" s="5" t="s">
        <v>1637</v>
      </c>
      <c r="H870" s="5">
        <v>37</v>
      </c>
    </row>
    <row r="871" ht="15.75" spans="1:8">
      <c r="A871" s="5" t="s">
        <v>1598</v>
      </c>
      <c r="B871" s="6" t="s">
        <v>1631</v>
      </c>
      <c r="C871" s="5">
        <v>21.8014098582436</v>
      </c>
      <c r="D871" s="5">
        <v>0.837735041645031</v>
      </c>
      <c r="E871" s="5" t="s">
        <v>1636</v>
      </c>
      <c r="F871" s="5" t="s">
        <v>1587</v>
      </c>
      <c r="G871" s="5" t="s">
        <v>1637</v>
      </c>
      <c r="H871" s="5">
        <v>37</v>
      </c>
    </row>
    <row r="872" ht="15.75" spans="1:8">
      <c r="A872" s="5" t="s">
        <v>1598</v>
      </c>
      <c r="B872" s="6" t="s">
        <v>1631</v>
      </c>
      <c r="C872" s="5">
        <v>-38.0470431808386</v>
      </c>
      <c r="D872" s="5">
        <v>0.413037528561268</v>
      </c>
      <c r="E872" s="5" t="s">
        <v>1636</v>
      </c>
      <c r="F872" s="5" t="s">
        <v>1587</v>
      </c>
      <c r="G872" s="5" t="s">
        <v>1637</v>
      </c>
      <c r="H872" s="5">
        <v>37</v>
      </c>
    </row>
    <row r="873" ht="15.75" spans="1:8">
      <c r="A873" s="5" t="s">
        <v>1593</v>
      </c>
      <c r="B873" s="6" t="s">
        <v>1631</v>
      </c>
      <c r="C873" s="5">
        <v>61.782645199169</v>
      </c>
      <c r="D873" s="5">
        <v>3.29013677527242</v>
      </c>
      <c r="E873" s="5" t="s">
        <v>1636</v>
      </c>
      <c r="F873" s="5" t="s">
        <v>1587</v>
      </c>
      <c r="G873" s="5" t="s">
        <v>1637</v>
      </c>
      <c r="H873" s="5">
        <v>37</v>
      </c>
    </row>
    <row r="874" ht="15.75" spans="1:8">
      <c r="A874" s="5" t="s">
        <v>1593</v>
      </c>
      <c r="B874" s="6" t="s">
        <v>1631</v>
      </c>
      <c r="C874" s="5">
        <v>35.5376783981819</v>
      </c>
      <c r="D874" s="5">
        <v>1.88565638439245</v>
      </c>
      <c r="E874" s="5" t="s">
        <v>1636</v>
      </c>
      <c r="F874" s="5" t="s">
        <v>1587</v>
      </c>
      <c r="G874" s="5" t="s">
        <v>1637</v>
      </c>
      <c r="H874" s="5">
        <v>37</v>
      </c>
    </row>
    <row r="875" ht="15.75" spans="1:8">
      <c r="A875" s="5" t="s">
        <v>1599</v>
      </c>
      <c r="B875" s="6" t="s">
        <v>1631</v>
      </c>
      <c r="C875" s="5">
        <v>-58.3245322568</v>
      </c>
      <c r="D875" s="5">
        <v>0.781024967590667</v>
      </c>
      <c r="E875" s="5" t="s">
        <v>1636</v>
      </c>
      <c r="F875" s="5" t="s">
        <v>1587</v>
      </c>
      <c r="G875" s="5" t="s">
        <v>1637</v>
      </c>
      <c r="H875" s="5">
        <v>37</v>
      </c>
    </row>
    <row r="876" ht="15.75" spans="1:8">
      <c r="A876" s="5" t="s">
        <v>1599</v>
      </c>
      <c r="B876" s="6" t="s">
        <v>1631</v>
      </c>
      <c r="C876" s="5">
        <v>-38.4430541576044</v>
      </c>
      <c r="D876" s="5">
        <v>0.875728268357258</v>
      </c>
      <c r="E876" s="5" t="s">
        <v>1636</v>
      </c>
      <c r="F876" s="5" t="s">
        <v>1587</v>
      </c>
      <c r="G876" s="5" t="s">
        <v>1637</v>
      </c>
      <c r="H876" s="5">
        <v>37</v>
      </c>
    </row>
    <row r="877" ht="15.75" spans="1:8">
      <c r="A877" s="5" t="s">
        <v>1599</v>
      </c>
      <c r="B877" s="6" t="s">
        <v>1631</v>
      </c>
      <c r="C877" s="5">
        <v>-65.9928544988308</v>
      </c>
      <c r="D877" s="5">
        <v>0.921140597303146</v>
      </c>
      <c r="E877" s="5" t="s">
        <v>1636</v>
      </c>
      <c r="F877" s="5" t="s">
        <v>1587</v>
      </c>
      <c r="G877" s="5" t="s">
        <v>1637</v>
      </c>
      <c r="H877" s="5">
        <v>37</v>
      </c>
    </row>
    <row r="878" ht="15.75" spans="1:8">
      <c r="A878" s="5" t="s">
        <v>1599</v>
      </c>
      <c r="B878" s="6" t="s">
        <v>1631</v>
      </c>
      <c r="C878" s="5">
        <v>-57.0947580509437</v>
      </c>
      <c r="D878" s="5">
        <v>1.00224747442934</v>
      </c>
      <c r="E878" s="5" t="s">
        <v>1636</v>
      </c>
      <c r="F878" s="5" t="s">
        <v>1587</v>
      </c>
      <c r="G878" s="5" t="s">
        <v>1637</v>
      </c>
      <c r="H878" s="5">
        <v>37</v>
      </c>
    </row>
    <row r="879" ht="15.75" spans="1:8">
      <c r="A879" s="5" t="s">
        <v>1600</v>
      </c>
      <c r="B879" s="6" t="s">
        <v>1631</v>
      </c>
      <c r="C879" s="5">
        <v>78.4691350770988</v>
      </c>
      <c r="D879" s="5">
        <v>6.4733994160719</v>
      </c>
      <c r="E879" s="5" t="s">
        <v>1636</v>
      </c>
      <c r="F879" s="5" t="s">
        <v>1587</v>
      </c>
      <c r="G879" s="5" t="s">
        <v>1637</v>
      </c>
      <c r="H879" s="5">
        <v>37</v>
      </c>
    </row>
    <row r="880" ht="15.75" spans="1:8">
      <c r="A880" s="5" t="s">
        <v>1600</v>
      </c>
      <c r="B880" s="6" t="s">
        <v>1631</v>
      </c>
      <c r="C880" s="5">
        <v>65.141581851717</v>
      </c>
      <c r="D880" s="5">
        <v>3.3977934016064</v>
      </c>
      <c r="E880" s="5" t="s">
        <v>1636</v>
      </c>
      <c r="F880" s="5" t="s">
        <v>1587</v>
      </c>
      <c r="G880" s="5" t="s">
        <v>1637</v>
      </c>
      <c r="H880" s="5">
        <v>37</v>
      </c>
    </row>
    <row r="881" ht="15.75" spans="1:8">
      <c r="A881" s="5" t="s">
        <v>1600</v>
      </c>
      <c r="B881" s="6" t="s">
        <v>1631</v>
      </c>
      <c r="C881" s="5">
        <v>64.9011590133423</v>
      </c>
      <c r="D881" s="5">
        <v>3.58403404001692</v>
      </c>
      <c r="E881" s="5" t="s">
        <v>1636</v>
      </c>
      <c r="F881" s="5" t="s">
        <v>1587</v>
      </c>
      <c r="G881" s="5" t="s">
        <v>1637</v>
      </c>
      <c r="H881" s="5">
        <v>37</v>
      </c>
    </row>
    <row r="882" ht="15.75" spans="1:8">
      <c r="A882" s="5" t="s">
        <v>1601</v>
      </c>
      <c r="B882" s="6" t="s">
        <v>1631</v>
      </c>
      <c r="C882" s="5">
        <v>3.19593806811274</v>
      </c>
      <c r="D882" s="5">
        <v>4.18551072152491</v>
      </c>
      <c r="E882" s="5" t="s">
        <v>1636</v>
      </c>
      <c r="F882" s="5" t="s">
        <v>1587</v>
      </c>
      <c r="G882" s="5" t="s">
        <v>1637</v>
      </c>
      <c r="H882" s="5">
        <v>37</v>
      </c>
    </row>
    <row r="883" ht="15.75" spans="1:8">
      <c r="A883" s="5" t="s">
        <v>1601</v>
      </c>
      <c r="B883" s="6" t="s">
        <v>1631</v>
      </c>
      <c r="C883" s="5">
        <v>-4.79104946206898</v>
      </c>
      <c r="D883" s="5">
        <v>4.91033603738074</v>
      </c>
      <c r="E883" s="5" t="s">
        <v>1636</v>
      </c>
      <c r="F883" s="5" t="s">
        <v>1587</v>
      </c>
      <c r="G883" s="5" t="s">
        <v>1637</v>
      </c>
      <c r="H883" s="5">
        <v>37</v>
      </c>
    </row>
    <row r="884" ht="15.75" spans="1:8">
      <c r="A884" s="5" t="s">
        <v>1601</v>
      </c>
      <c r="B884" s="6" t="s">
        <v>1631</v>
      </c>
      <c r="C884" s="5">
        <v>-6.70115705854949</v>
      </c>
      <c r="D884" s="5">
        <v>5.453695994461</v>
      </c>
      <c r="E884" s="5" t="s">
        <v>1636</v>
      </c>
      <c r="F884" s="5" t="s">
        <v>1587</v>
      </c>
      <c r="G884" s="5" t="s">
        <v>1637</v>
      </c>
      <c r="H884" s="5">
        <v>37</v>
      </c>
    </row>
    <row r="885" ht="15.75" spans="1:8">
      <c r="A885" s="5" t="s">
        <v>1601</v>
      </c>
      <c r="B885" s="6" t="s">
        <v>1631</v>
      </c>
      <c r="C885" s="5">
        <v>-9.42588240371663</v>
      </c>
      <c r="D885" s="5">
        <v>5.48340222854388</v>
      </c>
      <c r="E885" s="5" t="s">
        <v>1636</v>
      </c>
      <c r="F885" s="5" t="s">
        <v>1587</v>
      </c>
      <c r="G885" s="5" t="s">
        <v>1637</v>
      </c>
      <c r="H885" s="5">
        <v>37</v>
      </c>
    </row>
    <row r="886" ht="15.75" spans="1:8">
      <c r="A886" s="5" t="s">
        <v>1602</v>
      </c>
      <c r="B886" s="6" t="s">
        <v>1631</v>
      </c>
      <c r="C886" s="5">
        <v>58.4486160487124</v>
      </c>
      <c r="D886" s="5">
        <v>3.31078540530793</v>
      </c>
      <c r="E886" s="5" t="s">
        <v>1636</v>
      </c>
      <c r="F886" s="5" t="s">
        <v>1587</v>
      </c>
      <c r="G886" s="5" t="s">
        <v>1637</v>
      </c>
      <c r="H886" s="5">
        <v>37</v>
      </c>
    </row>
    <row r="887" ht="15.75" spans="1:8">
      <c r="A887" s="5" t="s">
        <v>1602</v>
      </c>
      <c r="B887" s="6" t="s">
        <v>1631</v>
      </c>
      <c r="C887" s="5">
        <v>61.5570724256872</v>
      </c>
      <c r="D887" s="5">
        <v>2.70203626918663</v>
      </c>
      <c r="E887" s="5" t="s">
        <v>1636</v>
      </c>
      <c r="F887" s="5" t="s">
        <v>1587</v>
      </c>
      <c r="G887" s="5" t="s">
        <v>1637</v>
      </c>
      <c r="H887" s="5">
        <v>37</v>
      </c>
    </row>
    <row r="888" ht="15.75" spans="1:8">
      <c r="A888" s="5" t="s">
        <v>1602</v>
      </c>
      <c r="B888" s="6" t="s">
        <v>1631</v>
      </c>
      <c r="C888" s="5">
        <v>40.0467432052818</v>
      </c>
      <c r="D888" s="5">
        <v>3.01124558945298</v>
      </c>
      <c r="E888" s="5" t="s">
        <v>1636</v>
      </c>
      <c r="F888" s="5" t="s">
        <v>1587</v>
      </c>
      <c r="G888" s="5" t="s">
        <v>1637</v>
      </c>
      <c r="H888" s="5">
        <v>37</v>
      </c>
    </row>
    <row r="889" ht="15.75" spans="1:8">
      <c r="A889" s="5" t="s">
        <v>1602</v>
      </c>
      <c r="B889" s="6" t="s">
        <v>1631</v>
      </c>
      <c r="C889" s="5">
        <v>55.4774245423477</v>
      </c>
      <c r="D889" s="5">
        <v>2.96951174437819</v>
      </c>
      <c r="E889" s="5" t="s">
        <v>1636</v>
      </c>
      <c r="F889" s="5" t="s">
        <v>1587</v>
      </c>
      <c r="G889" s="5" t="s">
        <v>1637</v>
      </c>
      <c r="H889" s="5">
        <v>37</v>
      </c>
    </row>
    <row r="890" ht="15.75" spans="1:8">
      <c r="A890" s="5" t="s">
        <v>1603</v>
      </c>
      <c r="B890" s="6" t="s">
        <v>1631</v>
      </c>
      <c r="C890" s="5">
        <v>-68.1247252196458</v>
      </c>
      <c r="D890" s="5">
        <v>3.05550323187523</v>
      </c>
      <c r="E890" s="5" t="s">
        <v>1636</v>
      </c>
      <c r="F890" s="5" t="s">
        <v>1587</v>
      </c>
      <c r="G890" s="5" t="s">
        <v>1637</v>
      </c>
      <c r="H890" s="5">
        <v>37</v>
      </c>
    </row>
    <row r="891" ht="15.75" spans="1:8">
      <c r="A891" s="5" t="s">
        <v>1603</v>
      </c>
      <c r="B891" s="6" t="s">
        <v>1631</v>
      </c>
      <c r="C891" s="5">
        <v>-63.810127389695</v>
      </c>
      <c r="D891" s="5">
        <v>3.380547292969</v>
      </c>
      <c r="E891" s="5" t="s">
        <v>1636</v>
      </c>
      <c r="F891" s="5" t="s">
        <v>1587</v>
      </c>
      <c r="G891" s="5" t="s">
        <v>1637</v>
      </c>
      <c r="H891" s="5">
        <v>37</v>
      </c>
    </row>
    <row r="892" ht="15.75" spans="1:8">
      <c r="A892" s="5" t="s">
        <v>1603</v>
      </c>
      <c r="B892" s="6" t="s">
        <v>1631</v>
      </c>
      <c r="C892" s="5">
        <v>-61.4887547547763</v>
      </c>
      <c r="D892" s="5">
        <v>5.21444148495311</v>
      </c>
      <c r="E892" s="5" t="s">
        <v>1636</v>
      </c>
      <c r="F892" s="5" t="s">
        <v>1587</v>
      </c>
      <c r="G892" s="5" t="s">
        <v>1637</v>
      </c>
      <c r="H892" s="5">
        <v>37</v>
      </c>
    </row>
    <row r="893" ht="15.75" spans="1:8">
      <c r="A893" s="5" t="s">
        <v>1603</v>
      </c>
      <c r="B893" s="6" t="s">
        <v>1631</v>
      </c>
      <c r="C893" s="5">
        <v>-60.5032259349703</v>
      </c>
      <c r="D893" s="5">
        <v>5.87371262490769</v>
      </c>
      <c r="E893" s="5" t="s">
        <v>1636</v>
      </c>
      <c r="F893" s="5" t="s">
        <v>1587</v>
      </c>
      <c r="G893" s="5" t="s">
        <v>1637</v>
      </c>
      <c r="H893" s="5">
        <v>37</v>
      </c>
    </row>
    <row r="894" ht="15.75" spans="1:8">
      <c r="A894" s="5" t="s">
        <v>1604</v>
      </c>
      <c r="B894" s="6" t="s">
        <v>1631</v>
      </c>
      <c r="C894" s="5">
        <v>48.3309182048866</v>
      </c>
      <c r="D894" s="5">
        <v>3.7863967039918</v>
      </c>
      <c r="E894" s="5" t="s">
        <v>1636</v>
      </c>
      <c r="F894" s="5" t="s">
        <v>1587</v>
      </c>
      <c r="G894" s="5" t="s">
        <v>1637</v>
      </c>
      <c r="H894" s="5">
        <v>37</v>
      </c>
    </row>
    <row r="895" ht="15.75" spans="1:8">
      <c r="A895" s="5" t="s">
        <v>1604</v>
      </c>
      <c r="B895" s="6" t="s">
        <v>1631</v>
      </c>
      <c r="C895" s="5">
        <v>33.8370554141543</v>
      </c>
      <c r="D895" s="5">
        <v>3.82231605181989</v>
      </c>
      <c r="E895" s="5" t="s">
        <v>1636</v>
      </c>
      <c r="F895" s="5" t="s">
        <v>1587</v>
      </c>
      <c r="G895" s="5" t="s">
        <v>1637</v>
      </c>
      <c r="H895" s="5">
        <v>37</v>
      </c>
    </row>
    <row r="896" ht="15.75" spans="1:8">
      <c r="A896" s="5" t="s">
        <v>1605</v>
      </c>
      <c r="B896" s="6" t="s">
        <v>1631</v>
      </c>
      <c r="C896" s="5">
        <v>-48.92590853827</v>
      </c>
      <c r="D896" s="5">
        <v>1.02239913927976</v>
      </c>
      <c r="E896" s="5" t="s">
        <v>1636</v>
      </c>
      <c r="F896" s="5" t="s">
        <v>1587</v>
      </c>
      <c r="G896" s="5" t="s">
        <v>1637</v>
      </c>
      <c r="H896" s="5">
        <v>37</v>
      </c>
    </row>
    <row r="897" ht="15.75" spans="1:8">
      <c r="A897" s="5" t="s">
        <v>1605</v>
      </c>
      <c r="B897" s="6" t="s">
        <v>1631</v>
      </c>
      <c r="C897" s="5">
        <v>-54.4623231370528</v>
      </c>
      <c r="D897" s="5">
        <v>1.0340696301507</v>
      </c>
      <c r="E897" s="5" t="s">
        <v>1636</v>
      </c>
      <c r="F897" s="5" t="s">
        <v>1587</v>
      </c>
      <c r="G897" s="5" t="s">
        <v>1637</v>
      </c>
      <c r="H897" s="5">
        <v>37</v>
      </c>
    </row>
    <row r="898" ht="15.75" spans="1:8">
      <c r="A898" s="5" t="s">
        <v>1605</v>
      </c>
      <c r="B898" s="6" t="s">
        <v>1631</v>
      </c>
      <c r="C898" s="5">
        <v>-71.5650523978463</v>
      </c>
      <c r="D898" s="5">
        <v>0.626099033699941</v>
      </c>
      <c r="E898" s="5" t="s">
        <v>1636</v>
      </c>
      <c r="F898" s="5" t="s">
        <v>1587</v>
      </c>
      <c r="G898" s="5" t="s">
        <v>1637</v>
      </c>
      <c r="H898" s="5">
        <v>37</v>
      </c>
    </row>
    <row r="899" ht="15.75" spans="1:8">
      <c r="A899" s="5" t="s">
        <v>1605</v>
      </c>
      <c r="B899" s="6" t="s">
        <v>1631</v>
      </c>
      <c r="C899" s="5">
        <v>-54.688787493257</v>
      </c>
      <c r="D899" s="5">
        <v>0.831865373723417</v>
      </c>
      <c r="E899" s="5" t="s">
        <v>1636</v>
      </c>
      <c r="F899" s="5" t="s">
        <v>1587</v>
      </c>
      <c r="G899" s="5" t="s">
        <v>1637</v>
      </c>
      <c r="H899" s="5">
        <v>37</v>
      </c>
    </row>
    <row r="900" ht="15.75" spans="1:8">
      <c r="A900" s="5" t="s">
        <v>1606</v>
      </c>
      <c r="B900" s="6" t="s">
        <v>1631</v>
      </c>
      <c r="C900" s="5">
        <v>37.3267160515191</v>
      </c>
      <c r="D900" s="5">
        <v>3.37017803684019</v>
      </c>
      <c r="E900" s="5" t="s">
        <v>1636</v>
      </c>
      <c r="F900" s="5" t="s">
        <v>1587</v>
      </c>
      <c r="G900" s="5" t="s">
        <v>1637</v>
      </c>
      <c r="H900" s="5">
        <v>37</v>
      </c>
    </row>
    <row r="901" ht="15.75" spans="1:8">
      <c r="A901" s="5" t="s">
        <v>1606</v>
      </c>
      <c r="B901" s="6" t="s">
        <v>1631</v>
      </c>
      <c r="C901" s="5">
        <v>32.2863683874731</v>
      </c>
      <c r="D901" s="5">
        <v>3.36243959053542</v>
      </c>
      <c r="E901" s="5" t="s">
        <v>1636</v>
      </c>
      <c r="F901" s="5" t="s">
        <v>1587</v>
      </c>
      <c r="G901" s="5" t="s">
        <v>1637</v>
      </c>
      <c r="H901" s="5">
        <v>37</v>
      </c>
    </row>
    <row r="902" ht="15.75" spans="1:8">
      <c r="A902" s="5" t="s">
        <v>1606</v>
      </c>
      <c r="B902" s="6" t="s">
        <v>1631</v>
      </c>
      <c r="C902" s="5">
        <v>37.0644502621626</v>
      </c>
      <c r="D902" s="5">
        <v>3.33190636122926</v>
      </c>
      <c r="E902" s="5" t="s">
        <v>1636</v>
      </c>
      <c r="F902" s="5" t="s">
        <v>1587</v>
      </c>
      <c r="G902" s="5" t="s">
        <v>1637</v>
      </c>
      <c r="H902" s="5">
        <v>37</v>
      </c>
    </row>
    <row r="903" ht="15.75" spans="1:8">
      <c r="A903" s="5" t="s">
        <v>1606</v>
      </c>
      <c r="B903" s="6" t="s">
        <v>1631</v>
      </c>
      <c r="C903" s="5">
        <v>28.4892849088912</v>
      </c>
      <c r="D903" s="5">
        <v>3.20203060572506</v>
      </c>
      <c r="E903" s="5" t="s">
        <v>1636</v>
      </c>
      <c r="F903" s="5" t="s">
        <v>1587</v>
      </c>
      <c r="G903" s="5" t="s">
        <v>1637</v>
      </c>
      <c r="H903" s="5">
        <v>37</v>
      </c>
    </row>
    <row r="904" ht="15.75" spans="1:8">
      <c r="A904" s="5" t="s">
        <v>1607</v>
      </c>
      <c r="B904" s="6" t="s">
        <v>1631</v>
      </c>
      <c r="C904" s="5">
        <v>-61.3895413812276</v>
      </c>
      <c r="D904" s="5">
        <v>0.531601354400083</v>
      </c>
      <c r="E904" s="5" t="s">
        <v>1636</v>
      </c>
      <c r="F904" s="5" t="s">
        <v>1587</v>
      </c>
      <c r="G904" s="5" t="s">
        <v>1637</v>
      </c>
      <c r="H904" s="5">
        <v>37</v>
      </c>
    </row>
    <row r="905" ht="15.75" spans="1:8">
      <c r="A905" s="5" t="s">
        <v>1607</v>
      </c>
      <c r="B905" s="6" t="s">
        <v>1631</v>
      </c>
      <c r="C905" s="5">
        <v>-55.1050373050286</v>
      </c>
      <c r="D905" s="5">
        <v>1.02591422643416</v>
      </c>
      <c r="E905" s="5" t="s">
        <v>1636</v>
      </c>
      <c r="F905" s="5" t="s">
        <v>1587</v>
      </c>
      <c r="G905" s="5" t="s">
        <v>1637</v>
      </c>
      <c r="H905" s="5">
        <v>37</v>
      </c>
    </row>
    <row r="906" ht="15.75" spans="1:8">
      <c r="A906" s="5" t="s">
        <v>1607</v>
      </c>
      <c r="B906" s="6" t="s">
        <v>1631</v>
      </c>
      <c r="C906" s="5">
        <v>12.9946170135809</v>
      </c>
      <c r="D906" s="5">
        <v>0.471699056602832</v>
      </c>
      <c r="E906" s="5" t="s">
        <v>1636</v>
      </c>
      <c r="F906" s="5" t="s">
        <v>1587</v>
      </c>
      <c r="G906" s="5" t="s">
        <v>1637</v>
      </c>
      <c r="H906" s="5">
        <v>37</v>
      </c>
    </row>
    <row r="907" ht="15.75" spans="1:8">
      <c r="A907" s="5" t="s">
        <v>1607</v>
      </c>
      <c r="B907" s="6" t="s">
        <v>1631</v>
      </c>
      <c r="C907" s="5">
        <v>-20.3231371763386</v>
      </c>
      <c r="D907" s="5">
        <v>0.407185461430047</v>
      </c>
      <c r="E907" s="5" t="s">
        <v>1636</v>
      </c>
      <c r="F907" s="5" t="s">
        <v>1587</v>
      </c>
      <c r="G907" s="5" t="s">
        <v>1637</v>
      </c>
      <c r="H907" s="5">
        <v>37</v>
      </c>
    </row>
    <row r="908" ht="15.75" spans="1:8">
      <c r="A908" s="5" t="s">
        <v>1608</v>
      </c>
      <c r="B908" s="6" t="s">
        <v>1631</v>
      </c>
      <c r="C908" s="5">
        <v>43.7546364796051</v>
      </c>
      <c r="D908" s="5">
        <v>0.460108682813091</v>
      </c>
      <c r="E908" s="5" t="s">
        <v>1636</v>
      </c>
      <c r="F908" s="5" t="s">
        <v>1587</v>
      </c>
      <c r="G908" s="5" t="s">
        <v>1637</v>
      </c>
      <c r="H908" s="5">
        <v>37</v>
      </c>
    </row>
    <row r="909" ht="15.75" spans="1:8">
      <c r="A909" s="5" t="s">
        <v>1608</v>
      </c>
      <c r="B909" s="6" t="s">
        <v>1631</v>
      </c>
      <c r="C909" s="5">
        <v>-60.8430831555581</v>
      </c>
      <c r="D909" s="5">
        <v>0.76922038454529</v>
      </c>
      <c r="E909" s="5" t="s">
        <v>1636</v>
      </c>
      <c r="F909" s="5" t="s">
        <v>1587</v>
      </c>
      <c r="G909" s="5" t="s">
        <v>1637</v>
      </c>
      <c r="H909" s="5">
        <v>37</v>
      </c>
    </row>
    <row r="910" ht="15.75" spans="1:8">
      <c r="A910" s="5" t="s">
        <v>1608</v>
      </c>
      <c r="B910" s="6" t="s">
        <v>1631</v>
      </c>
      <c r="C910" s="5">
        <v>83.6598096811727</v>
      </c>
      <c r="D910" s="5">
        <v>0.512249938994627</v>
      </c>
      <c r="E910" s="5" t="s">
        <v>1636</v>
      </c>
      <c r="F910" s="5" t="s">
        <v>1587</v>
      </c>
      <c r="G910" s="5" t="s">
        <v>1637</v>
      </c>
      <c r="H910" s="5">
        <v>37</v>
      </c>
    </row>
    <row r="911" ht="15.75" spans="1:8">
      <c r="A911" s="5" t="s">
        <v>1608</v>
      </c>
      <c r="B911" s="6" t="s">
        <v>1631</v>
      </c>
      <c r="C911" s="5">
        <v>-76.1593058074823</v>
      </c>
      <c r="D911" s="5">
        <v>0.502493781056046</v>
      </c>
      <c r="E911" s="5" t="s">
        <v>1636</v>
      </c>
      <c r="F911" s="5" t="s">
        <v>1587</v>
      </c>
      <c r="G911" s="5" t="s">
        <v>1637</v>
      </c>
      <c r="H911" s="5">
        <v>37</v>
      </c>
    </row>
    <row r="912" ht="15.75" spans="1:8">
      <c r="A912" s="5" t="s">
        <v>1609</v>
      </c>
      <c r="B912" s="6" t="s">
        <v>1631</v>
      </c>
      <c r="C912" s="5">
        <v>-42.9904469203169</v>
      </c>
      <c r="D912" s="5">
        <v>0.570350769263968</v>
      </c>
      <c r="E912" s="5" t="s">
        <v>1636</v>
      </c>
      <c r="F912" s="5" t="s">
        <v>1587</v>
      </c>
      <c r="G912" s="5" t="s">
        <v>1637</v>
      </c>
      <c r="H912" s="5">
        <v>37</v>
      </c>
    </row>
    <row r="913" ht="15.75" spans="1:8">
      <c r="A913" s="5" t="s">
        <v>1609</v>
      </c>
      <c r="B913" s="6" t="s">
        <v>1631</v>
      </c>
      <c r="C913" s="5">
        <v>-67.2250315978489</v>
      </c>
      <c r="D913" s="5">
        <v>1.00463923873199</v>
      </c>
      <c r="E913" s="5" t="s">
        <v>1636</v>
      </c>
      <c r="F913" s="5" t="s">
        <v>1587</v>
      </c>
      <c r="G913" s="5" t="s">
        <v>1637</v>
      </c>
      <c r="H913" s="5">
        <v>37</v>
      </c>
    </row>
    <row r="914" ht="15.75" spans="1:8">
      <c r="A914" s="5" t="s">
        <v>1609</v>
      </c>
      <c r="B914" s="6" t="s">
        <v>1631</v>
      </c>
      <c r="C914" s="5">
        <v>-75.7480135740333</v>
      </c>
      <c r="D914" s="5">
        <v>3.18818129973814</v>
      </c>
      <c r="E914" s="5" t="s">
        <v>1636</v>
      </c>
      <c r="F914" s="5" t="s">
        <v>1587</v>
      </c>
      <c r="G914" s="5" t="s">
        <v>1637</v>
      </c>
      <c r="H914" s="5">
        <v>37</v>
      </c>
    </row>
    <row r="915" ht="15.75" spans="1:8">
      <c r="A915" s="5" t="s">
        <v>1609</v>
      </c>
      <c r="B915" s="6" t="s">
        <v>1631</v>
      </c>
      <c r="C915" s="5">
        <v>-73.891648519309</v>
      </c>
      <c r="D915" s="5">
        <v>3.41505490439026</v>
      </c>
      <c r="E915" s="5" t="s">
        <v>1636</v>
      </c>
      <c r="F915" s="5" t="s">
        <v>1587</v>
      </c>
      <c r="G915" s="5" t="s">
        <v>1637</v>
      </c>
      <c r="H915" s="5">
        <v>37</v>
      </c>
    </row>
    <row r="916" ht="15.75" spans="1:8">
      <c r="A916" s="5" t="s">
        <v>1604</v>
      </c>
      <c r="B916" s="6" t="s">
        <v>1631</v>
      </c>
      <c r="C916" s="5">
        <v>16.8126265222167</v>
      </c>
      <c r="D916" s="5">
        <v>4.10706708004629</v>
      </c>
      <c r="E916" s="5" t="s">
        <v>1636</v>
      </c>
      <c r="F916" s="5" t="s">
        <v>1587</v>
      </c>
      <c r="G916" s="5" t="s">
        <v>1637</v>
      </c>
      <c r="H916" s="5">
        <v>37</v>
      </c>
    </row>
    <row r="917" ht="15.75" spans="1:8">
      <c r="A917" s="5" t="s">
        <v>1604</v>
      </c>
      <c r="B917" s="6" t="s">
        <v>1631</v>
      </c>
      <c r="C917" s="5">
        <v>3.72049811287791</v>
      </c>
      <c r="D917" s="5">
        <v>4.03193501931765</v>
      </c>
      <c r="E917" s="5" t="s">
        <v>1636</v>
      </c>
      <c r="F917" s="5" t="s">
        <v>1587</v>
      </c>
      <c r="G917" s="5" t="s">
        <v>1637</v>
      </c>
      <c r="H917" s="5">
        <v>37</v>
      </c>
    </row>
    <row r="918" ht="15.75" spans="1:8">
      <c r="A918" s="5" t="s">
        <v>1610</v>
      </c>
      <c r="B918" s="6" t="s">
        <v>1631</v>
      </c>
      <c r="C918" s="5">
        <v>-54.6503007450456</v>
      </c>
      <c r="D918" s="5">
        <v>2.50545405066627</v>
      </c>
      <c r="E918" s="5" t="s">
        <v>1636</v>
      </c>
      <c r="F918" s="5" t="s">
        <v>1587</v>
      </c>
      <c r="G918" s="5" t="s">
        <v>1637</v>
      </c>
      <c r="H918" s="5">
        <v>37</v>
      </c>
    </row>
    <row r="919" ht="15.75" spans="1:8">
      <c r="A919" s="5" t="s">
        <v>1610</v>
      </c>
      <c r="B919" s="6" t="s">
        <v>1631</v>
      </c>
      <c r="C919" s="5">
        <v>-45.1329373747589</v>
      </c>
      <c r="D919" s="5">
        <v>4.31001160091246</v>
      </c>
      <c r="E919" s="5" t="s">
        <v>1636</v>
      </c>
      <c r="F919" s="5" t="s">
        <v>1587</v>
      </c>
      <c r="G919" s="5" t="s">
        <v>1637</v>
      </c>
      <c r="H919" s="5">
        <v>37</v>
      </c>
    </row>
    <row r="920" ht="15.75" spans="1:8">
      <c r="A920" s="5" t="s">
        <v>1610</v>
      </c>
      <c r="B920" s="6" t="s">
        <v>1631</v>
      </c>
      <c r="C920" s="5">
        <v>-46.6022621412198</v>
      </c>
      <c r="D920" s="5">
        <v>1.43055933117085</v>
      </c>
      <c r="E920" s="5" t="s">
        <v>1636</v>
      </c>
      <c r="F920" s="5" t="s">
        <v>1587</v>
      </c>
      <c r="G920" s="5" t="s">
        <v>1637</v>
      </c>
      <c r="H920" s="5">
        <v>37</v>
      </c>
    </row>
    <row r="921" ht="15.75" spans="1:8">
      <c r="A921" s="5" t="s">
        <v>1610</v>
      </c>
      <c r="B921" s="6" t="s">
        <v>1631</v>
      </c>
      <c r="C921" s="5">
        <v>-36.3044977418633</v>
      </c>
      <c r="D921" s="5">
        <v>0.859883713068227</v>
      </c>
      <c r="E921" s="5" t="s">
        <v>1636</v>
      </c>
      <c r="F921" s="5" t="s">
        <v>1587</v>
      </c>
      <c r="G921" s="5" t="s">
        <v>1637</v>
      </c>
      <c r="H921" s="5">
        <v>37</v>
      </c>
    </row>
    <row r="922" ht="15.75" spans="1:8">
      <c r="A922" s="5" t="s">
        <v>1611</v>
      </c>
      <c r="B922" s="6" t="s">
        <v>1631</v>
      </c>
      <c r="C922" s="5">
        <v>49.5021903364573</v>
      </c>
      <c r="D922" s="5">
        <v>3.82179277303205</v>
      </c>
      <c r="E922" s="5" t="s">
        <v>1636</v>
      </c>
      <c r="F922" s="5" t="s">
        <v>1587</v>
      </c>
      <c r="G922" s="5" t="s">
        <v>1637</v>
      </c>
      <c r="H922" s="5">
        <v>37</v>
      </c>
    </row>
    <row r="923" ht="15.75" spans="1:8">
      <c r="A923" s="5" t="s">
        <v>1611</v>
      </c>
      <c r="B923" s="6" t="s">
        <v>1631</v>
      </c>
      <c r="C923" s="5">
        <v>46.6888219937017</v>
      </c>
      <c r="D923" s="5">
        <v>4.07176865747552</v>
      </c>
      <c r="E923" s="5" t="s">
        <v>1636</v>
      </c>
      <c r="F923" s="5" t="s">
        <v>1587</v>
      </c>
      <c r="G923" s="5" t="s">
        <v>1637</v>
      </c>
      <c r="H923" s="5">
        <v>37</v>
      </c>
    </row>
    <row r="924" ht="15.75" spans="1:8">
      <c r="A924" s="5" t="s">
        <v>1611</v>
      </c>
      <c r="B924" s="6" t="s">
        <v>1631</v>
      </c>
      <c r="C924" s="5">
        <v>57.3624933942129</v>
      </c>
      <c r="D924" s="5">
        <v>4.48397145396801</v>
      </c>
      <c r="E924" s="5" t="s">
        <v>1636</v>
      </c>
      <c r="F924" s="5" t="s">
        <v>1587</v>
      </c>
      <c r="G924" s="5" t="s">
        <v>1637</v>
      </c>
      <c r="H924" s="5">
        <v>37</v>
      </c>
    </row>
    <row r="925" ht="15.75" spans="1:8">
      <c r="A925" s="5" t="s">
        <v>1611</v>
      </c>
      <c r="B925" s="6" t="s">
        <v>1631</v>
      </c>
      <c r="C925" s="5">
        <v>54.1817584236932</v>
      </c>
      <c r="D925" s="5">
        <v>4.70022339894605</v>
      </c>
      <c r="E925" s="5" t="s">
        <v>1636</v>
      </c>
      <c r="F925" s="5" t="s">
        <v>1587</v>
      </c>
      <c r="G925" s="5" t="s">
        <v>1637</v>
      </c>
      <c r="H925" s="5">
        <v>37</v>
      </c>
    </row>
    <row r="926" ht="15.75" spans="1:8">
      <c r="A926" s="5" t="s">
        <v>1612</v>
      </c>
      <c r="B926" s="6" t="s">
        <v>1631</v>
      </c>
      <c r="C926" s="5">
        <v>19.2958865013851</v>
      </c>
      <c r="D926" s="5">
        <v>3.2739731214535</v>
      </c>
      <c r="E926" s="5" t="s">
        <v>1636</v>
      </c>
      <c r="F926" s="5" t="s">
        <v>1587</v>
      </c>
      <c r="G926" s="5" t="s">
        <v>1637</v>
      </c>
      <c r="H926" s="5">
        <v>37</v>
      </c>
    </row>
    <row r="927" ht="15.75" spans="1:8">
      <c r="A927" s="5" t="s">
        <v>1612</v>
      </c>
      <c r="B927" s="6" t="s">
        <v>1631</v>
      </c>
      <c r="C927" s="5">
        <v>12.7040238307641</v>
      </c>
      <c r="D927" s="5">
        <v>3.76198086119534</v>
      </c>
      <c r="E927" s="5" t="s">
        <v>1636</v>
      </c>
      <c r="F927" s="5" t="s">
        <v>1587</v>
      </c>
      <c r="G927" s="5" t="s">
        <v>1637</v>
      </c>
      <c r="H927" s="5">
        <v>37</v>
      </c>
    </row>
    <row r="928" ht="15.75" spans="1:8">
      <c r="A928" s="5" t="s">
        <v>1612</v>
      </c>
      <c r="B928" s="6" t="s">
        <v>1631</v>
      </c>
      <c r="C928" s="5">
        <v>10.2947823937308</v>
      </c>
      <c r="D928" s="5">
        <v>3.60056939941449</v>
      </c>
      <c r="E928" s="5" t="s">
        <v>1636</v>
      </c>
      <c r="F928" s="5" t="s">
        <v>1587</v>
      </c>
      <c r="G928" s="5" t="s">
        <v>1637</v>
      </c>
      <c r="H928" s="5">
        <v>37</v>
      </c>
    </row>
    <row r="929" ht="15.75" spans="1:8">
      <c r="A929" s="5" t="s">
        <v>1612</v>
      </c>
      <c r="B929" s="6" t="s">
        <v>1631</v>
      </c>
      <c r="C929" s="5">
        <v>10.8855272403458</v>
      </c>
      <c r="D929" s="5">
        <v>3.74432904536981</v>
      </c>
      <c r="E929" s="5" t="s">
        <v>1636</v>
      </c>
      <c r="F929" s="5" t="s">
        <v>1587</v>
      </c>
      <c r="G929" s="5" t="s">
        <v>1637</v>
      </c>
      <c r="H929" s="5">
        <v>37</v>
      </c>
    </row>
    <row r="930" ht="15.75" spans="1:8">
      <c r="A930" s="5" t="s">
        <v>1613</v>
      </c>
      <c r="B930" s="6" t="s">
        <v>1631</v>
      </c>
      <c r="C930" s="5">
        <v>-76.9013725862654</v>
      </c>
      <c r="D930" s="5">
        <v>4.08735856024401</v>
      </c>
      <c r="E930" s="5" t="s">
        <v>1636</v>
      </c>
      <c r="F930" s="5" t="s">
        <v>1587</v>
      </c>
      <c r="G930" s="5" t="s">
        <v>1637</v>
      </c>
      <c r="H930" s="5">
        <v>37</v>
      </c>
    </row>
    <row r="931" ht="15.75" spans="1:8">
      <c r="A931" s="5" t="s">
        <v>1613</v>
      </c>
      <c r="B931" s="6" t="s">
        <v>1631</v>
      </c>
      <c r="C931" s="5">
        <v>-78.7299962349885</v>
      </c>
      <c r="D931" s="5">
        <v>3.97997487429255</v>
      </c>
      <c r="E931" s="5" t="s">
        <v>1636</v>
      </c>
      <c r="F931" s="5" t="s">
        <v>1587</v>
      </c>
      <c r="G931" s="5" t="s">
        <v>1637</v>
      </c>
      <c r="H931" s="5">
        <v>37</v>
      </c>
    </row>
    <row r="932" ht="15.75" spans="1:8">
      <c r="A932" s="5" t="s">
        <v>1613</v>
      </c>
      <c r="B932" s="6" t="s">
        <v>1631</v>
      </c>
      <c r="C932" s="5">
        <v>-52.4715600716607</v>
      </c>
      <c r="D932" s="5">
        <v>2.46089414644352</v>
      </c>
      <c r="E932" s="5" t="s">
        <v>1636</v>
      </c>
      <c r="F932" s="5" t="s">
        <v>1587</v>
      </c>
      <c r="G932" s="5" t="s">
        <v>1637</v>
      </c>
      <c r="H932" s="5">
        <v>37</v>
      </c>
    </row>
    <row r="933" ht="15.75" spans="1:8">
      <c r="A933" s="5" t="s">
        <v>1613</v>
      </c>
      <c r="B933" s="6" t="s">
        <v>1631</v>
      </c>
      <c r="C933" s="5">
        <v>-82.9932017756308</v>
      </c>
      <c r="D933" s="5">
        <v>2.55049014897137</v>
      </c>
      <c r="E933" s="5" t="s">
        <v>1636</v>
      </c>
      <c r="F933" s="5" t="s">
        <v>1587</v>
      </c>
      <c r="G933" s="5" t="s">
        <v>1637</v>
      </c>
      <c r="H933" s="5">
        <v>37</v>
      </c>
    </row>
    <row r="934" ht="15.75" spans="1:8">
      <c r="A934" s="5" t="s">
        <v>1614</v>
      </c>
      <c r="B934" s="6" t="s">
        <v>1631</v>
      </c>
      <c r="C934" s="5">
        <v>9.95062685769086</v>
      </c>
      <c r="D934" s="5">
        <v>0.818413098624404</v>
      </c>
      <c r="E934" s="5" t="s">
        <v>1636</v>
      </c>
      <c r="F934" s="5" t="s">
        <v>1587</v>
      </c>
      <c r="G934" s="5" t="s">
        <v>1637</v>
      </c>
      <c r="H934" s="5">
        <v>37</v>
      </c>
    </row>
    <row r="935" ht="15.75" spans="1:8">
      <c r="A935" s="5" t="s">
        <v>1614</v>
      </c>
      <c r="B935" s="6" t="s">
        <v>1631</v>
      </c>
      <c r="C935" s="5">
        <v>-31.3843547452438</v>
      </c>
      <c r="D935" s="5">
        <v>2.97356688170957</v>
      </c>
      <c r="E935" s="5" t="s">
        <v>1636</v>
      </c>
      <c r="F935" s="5" t="s">
        <v>1587</v>
      </c>
      <c r="G935" s="5" t="s">
        <v>1637</v>
      </c>
      <c r="H935" s="5">
        <v>37</v>
      </c>
    </row>
    <row r="936" ht="15.75" spans="1:8">
      <c r="A936" s="5" t="s">
        <v>1614</v>
      </c>
      <c r="B936" s="6" t="s">
        <v>1631</v>
      </c>
      <c r="C936" s="5">
        <v>-43.3153164209834</v>
      </c>
      <c r="D936" s="5">
        <v>0.680294054067798</v>
      </c>
      <c r="E936" s="5" t="s">
        <v>1636</v>
      </c>
      <c r="F936" s="5" t="s">
        <v>1587</v>
      </c>
      <c r="G936" s="5" t="s">
        <v>1637</v>
      </c>
      <c r="H936" s="5">
        <v>37</v>
      </c>
    </row>
    <row r="937" ht="15.75" spans="1:8">
      <c r="A937" s="5" t="s">
        <v>1614</v>
      </c>
      <c r="B937" s="6" t="s">
        <v>1631</v>
      </c>
      <c r="C937" s="5">
        <v>-42.6516474144591</v>
      </c>
      <c r="D937" s="5">
        <v>3.17266449534142</v>
      </c>
      <c r="E937" s="5" t="s">
        <v>1636</v>
      </c>
      <c r="F937" s="5" t="s">
        <v>1587</v>
      </c>
      <c r="G937" s="5" t="s">
        <v>1637</v>
      </c>
      <c r="H937" s="5">
        <v>37</v>
      </c>
    </row>
    <row r="938" ht="15.75" spans="1:8">
      <c r="A938" s="5" t="s">
        <v>1615</v>
      </c>
      <c r="B938" s="6" t="s">
        <v>1631</v>
      </c>
      <c r="C938" s="5">
        <v>6.78897469024617</v>
      </c>
      <c r="D938" s="5">
        <v>1.19632771429906</v>
      </c>
      <c r="E938" s="5" t="s">
        <v>1636</v>
      </c>
      <c r="F938" s="5" t="s">
        <v>1587</v>
      </c>
      <c r="G938" s="5" t="s">
        <v>1637</v>
      </c>
      <c r="H938" s="5">
        <v>37</v>
      </c>
    </row>
    <row r="939" ht="15.75" spans="1:8">
      <c r="A939" s="5" t="s">
        <v>1615</v>
      </c>
      <c r="B939" s="6" t="s">
        <v>1631</v>
      </c>
      <c r="C939" s="5">
        <v>-57.957581082743</v>
      </c>
      <c r="D939" s="5">
        <v>1.15952576512987</v>
      </c>
      <c r="E939" s="5" t="s">
        <v>1636</v>
      </c>
      <c r="F939" s="5" t="s">
        <v>1587</v>
      </c>
      <c r="G939" s="5" t="s">
        <v>1637</v>
      </c>
      <c r="H939" s="5">
        <v>37</v>
      </c>
    </row>
    <row r="940" ht="15.75" spans="1:8">
      <c r="A940" s="5" t="s">
        <v>1616</v>
      </c>
      <c r="B940" s="6" t="s">
        <v>1631</v>
      </c>
      <c r="C940" s="5">
        <v>70.9213066726897</v>
      </c>
      <c r="D940" s="5">
        <v>1.99022611780672</v>
      </c>
      <c r="E940" s="5" t="s">
        <v>1636</v>
      </c>
      <c r="F940" s="5" t="s">
        <v>1587</v>
      </c>
      <c r="G940" s="5" t="s">
        <v>1637</v>
      </c>
      <c r="H940" s="5">
        <v>37</v>
      </c>
    </row>
    <row r="941" ht="15.75" spans="1:8">
      <c r="A941" s="5" t="s">
        <v>1616</v>
      </c>
      <c r="B941" s="6" t="s">
        <v>1631</v>
      </c>
      <c r="C941" s="5">
        <v>73.1625286223418</v>
      </c>
      <c r="D941" s="5">
        <v>2.24588512618077</v>
      </c>
      <c r="E941" s="5" t="s">
        <v>1636</v>
      </c>
      <c r="F941" s="5" t="s">
        <v>1587</v>
      </c>
      <c r="G941" s="5" t="s">
        <v>1637</v>
      </c>
      <c r="H941" s="5">
        <v>37</v>
      </c>
    </row>
    <row r="942" ht="15.75" spans="1:8">
      <c r="A942" s="5" t="s">
        <v>1616</v>
      </c>
      <c r="B942" s="6" t="s">
        <v>1631</v>
      </c>
      <c r="C942" s="5">
        <v>-73.4821870005113</v>
      </c>
      <c r="D942" s="5">
        <v>1.06943910532578</v>
      </c>
      <c r="E942" s="5" t="s">
        <v>1636</v>
      </c>
      <c r="F942" s="5" t="s">
        <v>1587</v>
      </c>
      <c r="G942" s="5" t="s">
        <v>1637</v>
      </c>
      <c r="H942" s="5">
        <v>37</v>
      </c>
    </row>
    <row r="943" ht="15.75" spans="1:8">
      <c r="A943" s="5" t="s">
        <v>1616</v>
      </c>
      <c r="B943" s="6" t="s">
        <v>1631</v>
      </c>
      <c r="C943" s="5">
        <v>-63.0834464591362</v>
      </c>
      <c r="D943" s="5">
        <v>1.03092191750879</v>
      </c>
      <c r="E943" s="5" t="s">
        <v>1636</v>
      </c>
      <c r="F943" s="5" t="s">
        <v>1587</v>
      </c>
      <c r="G943" s="5" t="s">
        <v>1637</v>
      </c>
      <c r="H943" s="5">
        <v>37</v>
      </c>
    </row>
    <row r="944" ht="15.75" spans="1:8">
      <c r="A944" s="5" t="s">
        <v>1617</v>
      </c>
      <c r="B944" s="6" t="s">
        <v>1631</v>
      </c>
      <c r="C944" s="5">
        <v>37.8940956308534</v>
      </c>
      <c r="D944" s="5">
        <v>3.71856154984693</v>
      </c>
      <c r="E944" s="5" t="s">
        <v>1636</v>
      </c>
      <c r="F944" s="5" t="s">
        <v>1587</v>
      </c>
      <c r="G944" s="5" t="s">
        <v>1637</v>
      </c>
      <c r="H944" s="5">
        <v>37</v>
      </c>
    </row>
    <row r="945" ht="15.75" spans="1:8">
      <c r="A945" s="5" t="s">
        <v>1617</v>
      </c>
      <c r="B945" s="6" t="s">
        <v>1631</v>
      </c>
      <c r="C945" s="5">
        <v>36.8069128324054</v>
      </c>
      <c r="D945" s="5">
        <v>3.85939114369093</v>
      </c>
      <c r="E945" s="5" t="s">
        <v>1636</v>
      </c>
      <c r="F945" s="5" t="s">
        <v>1587</v>
      </c>
      <c r="G945" s="5" t="s">
        <v>1637</v>
      </c>
      <c r="H945" s="5">
        <v>37</v>
      </c>
    </row>
    <row r="946" ht="15.75" spans="1:8">
      <c r="A946" s="5" t="s">
        <v>1617</v>
      </c>
      <c r="B946" s="6" t="s">
        <v>1631</v>
      </c>
      <c r="C946" s="5">
        <v>40.8187138724619</v>
      </c>
      <c r="D946" s="5">
        <v>3.84022134778713</v>
      </c>
      <c r="E946" s="5" t="s">
        <v>1636</v>
      </c>
      <c r="F946" s="5" t="s">
        <v>1587</v>
      </c>
      <c r="G946" s="5" t="s">
        <v>1637</v>
      </c>
      <c r="H946" s="5">
        <v>37</v>
      </c>
    </row>
    <row r="947" ht="15.75" spans="1:8">
      <c r="A947" s="5" t="s">
        <v>1617</v>
      </c>
      <c r="B947" s="6" t="s">
        <v>1631</v>
      </c>
      <c r="C947" s="5">
        <v>31.7293566648408</v>
      </c>
      <c r="D947" s="5">
        <v>4.35632872956117</v>
      </c>
      <c r="E947" s="5" t="s">
        <v>1636</v>
      </c>
      <c r="F947" s="5" t="s">
        <v>1587</v>
      </c>
      <c r="G947" s="5" t="s">
        <v>1637</v>
      </c>
      <c r="H947" s="5">
        <v>37</v>
      </c>
    </row>
    <row r="948" ht="15.75" spans="1:8">
      <c r="A948" s="5" t="s">
        <v>1618</v>
      </c>
      <c r="B948" s="6" t="s">
        <v>1631</v>
      </c>
      <c r="C948" s="5">
        <v>24.2117547239777</v>
      </c>
      <c r="D948" s="5">
        <v>3.46561682821399</v>
      </c>
      <c r="E948" s="5" t="s">
        <v>1636</v>
      </c>
      <c r="F948" s="5" t="s">
        <v>1587</v>
      </c>
      <c r="G948" s="5" t="s">
        <v>1637</v>
      </c>
      <c r="H948" s="5">
        <v>37</v>
      </c>
    </row>
    <row r="949" ht="15.75" spans="1:8">
      <c r="A949" s="5" t="s">
        <v>1618</v>
      </c>
      <c r="B949" s="6" t="s">
        <v>1631</v>
      </c>
      <c r="C949" s="5">
        <v>27.3682108957396</v>
      </c>
      <c r="D949" s="5">
        <v>4.06076347501304</v>
      </c>
      <c r="E949" s="5" t="s">
        <v>1636</v>
      </c>
      <c r="F949" s="5" t="s">
        <v>1587</v>
      </c>
      <c r="G949" s="5" t="s">
        <v>1637</v>
      </c>
      <c r="H949" s="5">
        <v>37</v>
      </c>
    </row>
    <row r="950" ht="15.75" spans="1:8">
      <c r="A950" s="5" t="s">
        <v>1618</v>
      </c>
      <c r="B950" s="6" t="s">
        <v>1631</v>
      </c>
      <c r="C950" s="5">
        <v>48.6771918101861</v>
      </c>
      <c r="D950" s="5">
        <v>3.89802514101692</v>
      </c>
      <c r="E950" s="5" t="s">
        <v>1636</v>
      </c>
      <c r="F950" s="5" t="s">
        <v>1587</v>
      </c>
      <c r="G950" s="5" t="s">
        <v>1637</v>
      </c>
      <c r="H950" s="5">
        <v>37</v>
      </c>
    </row>
    <row r="951" ht="15.75" spans="1:8">
      <c r="A951" s="5" t="s">
        <v>1618</v>
      </c>
      <c r="B951" s="6" t="s">
        <v>1631</v>
      </c>
      <c r="C951" s="5">
        <v>46.2240833106741</v>
      </c>
      <c r="D951" s="5">
        <v>4.68106825414883</v>
      </c>
      <c r="E951" s="5" t="s">
        <v>1636</v>
      </c>
      <c r="F951" s="5" t="s">
        <v>1587</v>
      </c>
      <c r="G951" s="5" t="s">
        <v>1637</v>
      </c>
      <c r="H951" s="5">
        <v>37</v>
      </c>
    </row>
    <row r="952" ht="15.75" spans="1:8">
      <c r="A952" s="5" t="s">
        <v>1619</v>
      </c>
      <c r="B952" s="6" t="s">
        <v>1631</v>
      </c>
      <c r="C952" s="5">
        <v>17.0396579757751</v>
      </c>
      <c r="D952" s="5">
        <v>3.30588868536132</v>
      </c>
      <c r="E952" s="5" t="s">
        <v>1636</v>
      </c>
      <c r="F952" s="5" t="s">
        <v>1587</v>
      </c>
      <c r="G952" s="5" t="s">
        <v>1637</v>
      </c>
      <c r="H952" s="5">
        <v>37</v>
      </c>
    </row>
    <row r="953" ht="15.75" spans="1:8">
      <c r="A953" s="5" t="s">
        <v>1619</v>
      </c>
      <c r="B953" s="6" t="s">
        <v>1631</v>
      </c>
      <c r="C953" s="5">
        <v>26.5159550008657</v>
      </c>
      <c r="D953" s="5">
        <v>3.690379384291</v>
      </c>
      <c r="E953" s="5" t="s">
        <v>1636</v>
      </c>
      <c r="F953" s="5" t="s">
        <v>1587</v>
      </c>
      <c r="G953" s="5" t="s">
        <v>1637</v>
      </c>
      <c r="H953" s="5">
        <v>37</v>
      </c>
    </row>
    <row r="954" ht="15.75" spans="1:8">
      <c r="A954" s="5" t="s">
        <v>1619</v>
      </c>
      <c r="B954" s="6" t="s">
        <v>1631</v>
      </c>
      <c r="C954" s="5">
        <v>42.3447077357899</v>
      </c>
      <c r="D954" s="5">
        <v>3.45370815211708</v>
      </c>
      <c r="E954" s="5" t="s">
        <v>1636</v>
      </c>
      <c r="F954" s="5" t="s">
        <v>1587</v>
      </c>
      <c r="G954" s="5" t="s">
        <v>1637</v>
      </c>
      <c r="H954" s="5">
        <v>37</v>
      </c>
    </row>
    <row r="955" ht="15.75" spans="1:8">
      <c r="A955" s="5" t="s">
        <v>1619</v>
      </c>
      <c r="B955" s="6" t="s">
        <v>1631</v>
      </c>
      <c r="C955" s="5">
        <v>47.6468263831958</v>
      </c>
      <c r="D955" s="5">
        <v>4.11438938361454</v>
      </c>
      <c r="E955" s="5" t="s">
        <v>1636</v>
      </c>
      <c r="F955" s="5" t="s">
        <v>1587</v>
      </c>
      <c r="G955" s="5" t="s">
        <v>1637</v>
      </c>
      <c r="H955" s="5">
        <v>37</v>
      </c>
    </row>
    <row r="956" ht="15.75" spans="1:8">
      <c r="A956" s="5" t="s">
        <v>1620</v>
      </c>
      <c r="B956" s="6" t="s">
        <v>1631</v>
      </c>
      <c r="C956" s="5">
        <v>39.1932737630336</v>
      </c>
      <c r="D956" s="5">
        <v>3.55825800076386</v>
      </c>
      <c r="E956" s="5" t="s">
        <v>1636</v>
      </c>
      <c r="F956" s="5" t="s">
        <v>1587</v>
      </c>
      <c r="G956" s="5" t="s">
        <v>1637</v>
      </c>
      <c r="H956" s="5">
        <v>37</v>
      </c>
    </row>
    <row r="957" ht="15.75" spans="1:8">
      <c r="A957" s="5" t="s">
        <v>1620</v>
      </c>
      <c r="B957" s="6" t="s">
        <v>1631</v>
      </c>
      <c r="C957" s="5">
        <v>30.5043505673071</v>
      </c>
      <c r="D957" s="5">
        <v>4.23480814205319</v>
      </c>
      <c r="E957" s="5" t="s">
        <v>1636</v>
      </c>
      <c r="F957" s="5" t="s">
        <v>1587</v>
      </c>
      <c r="G957" s="5" t="s">
        <v>1637</v>
      </c>
      <c r="H957" s="5">
        <v>37</v>
      </c>
    </row>
    <row r="958" ht="15.75" spans="1:8">
      <c r="A958" s="5" t="s">
        <v>1620</v>
      </c>
      <c r="B958" s="6" t="s">
        <v>1631</v>
      </c>
      <c r="C958" s="5">
        <v>22.3062054354105</v>
      </c>
      <c r="D958" s="5">
        <v>3.57692605458933</v>
      </c>
      <c r="E958" s="5" t="s">
        <v>1636</v>
      </c>
      <c r="F958" s="5" t="s">
        <v>1587</v>
      </c>
      <c r="G958" s="5" t="s">
        <v>1637</v>
      </c>
      <c r="H958" s="5">
        <v>37</v>
      </c>
    </row>
    <row r="959" ht="15.75" spans="1:8">
      <c r="A959" s="5" t="s">
        <v>1620</v>
      </c>
      <c r="B959" s="6" t="s">
        <v>1631</v>
      </c>
      <c r="C959" s="5">
        <v>29.4491501401275</v>
      </c>
      <c r="D959" s="5">
        <v>4.58795161264807</v>
      </c>
      <c r="E959" s="5" t="s">
        <v>1636</v>
      </c>
      <c r="F959" s="5" t="s">
        <v>1587</v>
      </c>
      <c r="G959" s="5" t="s">
        <v>1637</v>
      </c>
      <c r="H959" s="5">
        <v>37</v>
      </c>
    </row>
    <row r="960" ht="15.75" spans="1:8">
      <c r="A960" s="5" t="s">
        <v>1615</v>
      </c>
      <c r="B960" s="6" t="s">
        <v>1631</v>
      </c>
      <c r="C960" s="5">
        <v>36.6223607167519</v>
      </c>
      <c r="D960" s="5">
        <v>4.25540832353371</v>
      </c>
      <c r="E960" s="5" t="s">
        <v>1636</v>
      </c>
      <c r="F960" s="5" t="s">
        <v>1587</v>
      </c>
      <c r="G960" s="5" t="s">
        <v>1637</v>
      </c>
      <c r="H960" s="5">
        <v>37</v>
      </c>
    </row>
    <row r="961" ht="15.75" spans="1:8">
      <c r="A961" s="5" t="s">
        <v>1615</v>
      </c>
      <c r="B961" s="6" t="s">
        <v>1631</v>
      </c>
      <c r="C961" s="5">
        <v>43.96351255523</v>
      </c>
      <c r="D961" s="5">
        <v>6.0809949843755</v>
      </c>
      <c r="E961" s="5" t="s">
        <v>1636</v>
      </c>
      <c r="F961" s="5" t="s">
        <v>1587</v>
      </c>
      <c r="G961" s="5" t="s">
        <v>1637</v>
      </c>
      <c r="H961" s="5">
        <v>37</v>
      </c>
    </row>
    <row r="962" ht="15.75" spans="1:8">
      <c r="A962" s="5" t="s">
        <v>1621</v>
      </c>
      <c r="B962" s="6" t="s">
        <v>1631</v>
      </c>
      <c r="C962" s="5">
        <v>61.5295307932192</v>
      </c>
      <c r="D962" s="5">
        <v>4.85045358703699</v>
      </c>
      <c r="E962" s="5" t="s">
        <v>1636</v>
      </c>
      <c r="F962" s="5" t="s">
        <v>1587</v>
      </c>
      <c r="G962" s="5" t="s">
        <v>1637</v>
      </c>
      <c r="H962" s="5">
        <v>37</v>
      </c>
    </row>
    <row r="963" ht="15.75" spans="1:8">
      <c r="A963" s="5" t="s">
        <v>1621</v>
      </c>
      <c r="B963" s="6" t="s">
        <v>1631</v>
      </c>
      <c r="C963" s="5">
        <v>60.1892877639014</v>
      </c>
      <c r="D963" s="5">
        <v>4.58</v>
      </c>
      <c r="E963" s="5" t="s">
        <v>1636</v>
      </c>
      <c r="F963" s="5" t="s">
        <v>1587</v>
      </c>
      <c r="G963" s="5" t="s">
        <v>1637</v>
      </c>
      <c r="H963" s="5">
        <v>37</v>
      </c>
    </row>
    <row r="964" ht="15.75" spans="1:8">
      <c r="A964" s="5" t="s">
        <v>1621</v>
      </c>
      <c r="B964" s="6" t="s">
        <v>1631</v>
      </c>
      <c r="C964" s="5">
        <v>65.819153150874</v>
      </c>
      <c r="D964" s="5">
        <v>4.33290895357842</v>
      </c>
      <c r="E964" s="5" t="s">
        <v>1636</v>
      </c>
      <c r="F964" s="5" t="s">
        <v>1587</v>
      </c>
      <c r="G964" s="5" t="s">
        <v>1637</v>
      </c>
      <c r="H964" s="5">
        <v>37</v>
      </c>
    </row>
    <row r="965" ht="15.75" spans="1:8">
      <c r="A965" s="5" t="s">
        <v>1621</v>
      </c>
      <c r="B965" s="6" t="s">
        <v>1631</v>
      </c>
      <c r="C965" s="5">
        <v>62.2759448263417</v>
      </c>
      <c r="D965" s="5">
        <v>4.37748786406085</v>
      </c>
      <c r="E965" s="5" t="s">
        <v>1636</v>
      </c>
      <c r="F965" s="5" t="s">
        <v>1587</v>
      </c>
      <c r="G965" s="5" t="s">
        <v>1637</v>
      </c>
      <c r="H965" s="5">
        <v>37</v>
      </c>
    </row>
    <row r="966" ht="15.75" spans="1:8">
      <c r="A966" s="5" t="s">
        <v>1622</v>
      </c>
      <c r="B966" s="6" t="s">
        <v>1631</v>
      </c>
      <c r="C966" s="5">
        <v>57.5129679995746</v>
      </c>
      <c r="D966" s="5">
        <v>3.9231874795885</v>
      </c>
      <c r="E966" s="5" t="s">
        <v>1636</v>
      </c>
      <c r="F966" s="5" t="s">
        <v>1587</v>
      </c>
      <c r="G966" s="5" t="s">
        <v>1637</v>
      </c>
      <c r="H966" s="5">
        <v>37</v>
      </c>
    </row>
    <row r="967" ht="15.75" spans="1:8">
      <c r="A967" s="5" t="s">
        <v>1622</v>
      </c>
      <c r="B967" s="6" t="s">
        <v>1631</v>
      </c>
      <c r="C967" s="5">
        <v>60.8025149911146</v>
      </c>
      <c r="D967" s="5">
        <v>3.85572301909771</v>
      </c>
      <c r="E967" s="5" t="s">
        <v>1636</v>
      </c>
      <c r="F967" s="5" t="s">
        <v>1587</v>
      </c>
      <c r="G967" s="5" t="s">
        <v>1637</v>
      </c>
      <c r="H967" s="5">
        <v>37</v>
      </c>
    </row>
    <row r="968" ht="15.75" spans="1:8">
      <c r="A968" s="5" t="s">
        <v>1622</v>
      </c>
      <c r="B968" s="6" t="s">
        <v>1631</v>
      </c>
      <c r="C968" s="5">
        <v>52.9269275855257</v>
      </c>
      <c r="D968" s="5">
        <v>3.19048585641748</v>
      </c>
      <c r="E968" s="5" t="s">
        <v>1636</v>
      </c>
      <c r="F968" s="5" t="s">
        <v>1587</v>
      </c>
      <c r="G968" s="5" t="s">
        <v>1637</v>
      </c>
      <c r="H968" s="5">
        <v>37</v>
      </c>
    </row>
    <row r="969" ht="15.75" spans="1:8">
      <c r="A969" s="5" t="s">
        <v>1622</v>
      </c>
      <c r="B969" s="6" t="s">
        <v>1631</v>
      </c>
      <c r="C969" s="5">
        <v>46.3061928838173</v>
      </c>
      <c r="D969" s="5">
        <v>3.0707979419037</v>
      </c>
      <c r="E969" s="5" t="s">
        <v>1636</v>
      </c>
      <c r="F969" s="5" t="s">
        <v>1587</v>
      </c>
      <c r="G969" s="5" t="s">
        <v>1637</v>
      </c>
      <c r="H969" s="5">
        <v>37</v>
      </c>
    </row>
    <row r="970" ht="15.75" spans="1:8">
      <c r="A970" s="5" t="s">
        <v>1623</v>
      </c>
      <c r="B970" s="6" t="s">
        <v>1631</v>
      </c>
      <c r="C970" s="5">
        <v>40.3372613518249</v>
      </c>
      <c r="D970" s="5">
        <v>2.82936388610585</v>
      </c>
      <c r="E970" s="5" t="s">
        <v>1636</v>
      </c>
      <c r="F970" s="5" t="s">
        <v>1587</v>
      </c>
      <c r="G970" s="5" t="s">
        <v>1637</v>
      </c>
      <c r="H970" s="5">
        <v>37</v>
      </c>
    </row>
    <row r="971" ht="15.75" spans="1:8">
      <c r="A971" s="5" t="s">
        <v>1623</v>
      </c>
      <c r="B971" s="6" t="s">
        <v>1631</v>
      </c>
      <c r="C971" s="5">
        <v>38.914249544288</v>
      </c>
      <c r="D971" s="5">
        <v>2.73541587331799</v>
      </c>
      <c r="E971" s="5" t="s">
        <v>1636</v>
      </c>
      <c r="F971" s="5" t="s">
        <v>1587</v>
      </c>
      <c r="G971" s="5" t="s">
        <v>1637</v>
      </c>
      <c r="H971" s="5">
        <v>37</v>
      </c>
    </row>
    <row r="972" ht="15.75" spans="1:8">
      <c r="A972" s="5" t="s">
        <v>1623</v>
      </c>
      <c r="B972" s="6" t="s">
        <v>1631</v>
      </c>
      <c r="C972" s="5">
        <v>40.2115341356212</v>
      </c>
      <c r="D972" s="5">
        <v>3.83337970986439</v>
      </c>
      <c r="E972" s="5" t="s">
        <v>1636</v>
      </c>
      <c r="F972" s="5" t="s">
        <v>1587</v>
      </c>
      <c r="G972" s="5" t="s">
        <v>1637</v>
      </c>
      <c r="H972" s="5">
        <v>37</v>
      </c>
    </row>
    <row r="973" ht="15.75" spans="1:8">
      <c r="A973" s="5" t="s">
        <v>1623</v>
      </c>
      <c r="B973" s="6" t="s">
        <v>1631</v>
      </c>
      <c r="C973" s="5">
        <v>39.4038681291363</v>
      </c>
      <c r="D973" s="5">
        <v>3.48661727179798</v>
      </c>
      <c r="E973" s="5" t="s">
        <v>1636</v>
      </c>
      <c r="F973" s="5" t="s">
        <v>1587</v>
      </c>
      <c r="G973" s="5" t="s">
        <v>1637</v>
      </c>
      <c r="H973" s="5">
        <v>37</v>
      </c>
    </row>
    <row r="974" ht="15.75" spans="1:8">
      <c r="A974" s="5" t="s">
        <v>1624</v>
      </c>
      <c r="B974" s="6" t="s">
        <v>1631</v>
      </c>
      <c r="C974" s="5">
        <v>-36.46923501215</v>
      </c>
      <c r="D974" s="5">
        <v>1.01118742080783</v>
      </c>
      <c r="E974" s="5" t="s">
        <v>1636</v>
      </c>
      <c r="F974" s="5" t="s">
        <v>1587</v>
      </c>
      <c r="G974" s="5" t="s">
        <v>1637</v>
      </c>
      <c r="H974" s="5">
        <v>37</v>
      </c>
    </row>
    <row r="975" ht="15.75" spans="1:8">
      <c r="A975" s="5" t="s">
        <v>1624</v>
      </c>
      <c r="B975" s="6" t="s">
        <v>1631</v>
      </c>
      <c r="C975" s="5">
        <v>-40.5153946815736</v>
      </c>
      <c r="D975" s="5">
        <v>1.02313244499429</v>
      </c>
      <c r="E975" s="5" t="s">
        <v>1636</v>
      </c>
      <c r="F975" s="5" t="s">
        <v>1587</v>
      </c>
      <c r="G975" s="5" t="s">
        <v>1637</v>
      </c>
      <c r="H975" s="5">
        <v>37</v>
      </c>
    </row>
    <row r="976" ht="15.75" spans="1:8">
      <c r="A976" s="5" t="s">
        <v>1624</v>
      </c>
      <c r="B976" s="6" t="s">
        <v>1631</v>
      </c>
      <c r="C976" s="5">
        <v>45.6700963012724</v>
      </c>
      <c r="D976" s="5">
        <v>1.71011695506477</v>
      </c>
      <c r="E976" s="5" t="s">
        <v>1636</v>
      </c>
      <c r="F976" s="5" t="s">
        <v>1587</v>
      </c>
      <c r="G976" s="5" t="s">
        <v>1637</v>
      </c>
      <c r="H976" s="5">
        <v>37</v>
      </c>
    </row>
    <row r="977" ht="15.75" spans="1:8">
      <c r="A977" s="5" t="s">
        <v>1624</v>
      </c>
      <c r="B977" s="6" t="s">
        <v>1631</v>
      </c>
      <c r="C977" s="5">
        <v>45.4182107162482</v>
      </c>
      <c r="D977" s="5">
        <v>1.37003649586425</v>
      </c>
      <c r="E977" s="5" t="s">
        <v>1636</v>
      </c>
      <c r="F977" s="5" t="s">
        <v>1587</v>
      </c>
      <c r="G977" s="5" t="s">
        <v>1637</v>
      </c>
      <c r="H977" s="5">
        <v>37</v>
      </c>
    </row>
    <row r="978" ht="15.75" spans="1:8">
      <c r="A978" s="5" t="s">
        <v>1625</v>
      </c>
      <c r="B978" s="6" t="s">
        <v>1631</v>
      </c>
      <c r="C978" s="5">
        <v>-80.7354773920658</v>
      </c>
      <c r="D978" s="5">
        <v>4.04079200157593</v>
      </c>
      <c r="E978" s="5" t="s">
        <v>1636</v>
      </c>
      <c r="F978" s="5" t="s">
        <v>1587</v>
      </c>
      <c r="G978" s="5" t="s">
        <v>1637</v>
      </c>
      <c r="H978" s="5">
        <v>37</v>
      </c>
    </row>
    <row r="979" ht="15.75" spans="1:8">
      <c r="A979" s="5" t="s">
        <v>1625</v>
      </c>
      <c r="B979" s="6" t="s">
        <v>1631</v>
      </c>
      <c r="C979" s="5">
        <v>-79.8525377288209</v>
      </c>
      <c r="D979" s="5">
        <v>4.37471141905383</v>
      </c>
      <c r="E979" s="5" t="s">
        <v>1636</v>
      </c>
      <c r="F979" s="5" t="s">
        <v>1587</v>
      </c>
      <c r="G979" s="5" t="s">
        <v>1637</v>
      </c>
      <c r="H979" s="5">
        <v>37</v>
      </c>
    </row>
    <row r="980" ht="15.75" spans="1:8">
      <c r="A980" s="5" t="s">
        <v>1625</v>
      </c>
      <c r="B980" s="6" t="s">
        <v>1631</v>
      </c>
      <c r="C980" s="5">
        <v>-41.9606011468438</v>
      </c>
      <c r="D980" s="5">
        <v>1.13159179919262</v>
      </c>
      <c r="E980" s="5" t="s">
        <v>1636</v>
      </c>
      <c r="F980" s="5" t="s">
        <v>1587</v>
      </c>
      <c r="G980" s="5" t="s">
        <v>1637</v>
      </c>
      <c r="H980" s="5">
        <v>37</v>
      </c>
    </row>
    <row r="981" ht="15.75" spans="1:8">
      <c r="A981" s="5" t="s">
        <v>1625</v>
      </c>
      <c r="B981" s="6" t="s">
        <v>1631</v>
      </c>
      <c r="C981" s="5">
        <v>-52.6241934021237</v>
      </c>
      <c r="D981" s="5">
        <v>1.28132743668432</v>
      </c>
      <c r="E981" s="5" t="s">
        <v>1636</v>
      </c>
      <c r="F981" s="5" t="s">
        <v>1587</v>
      </c>
      <c r="G981" s="5" t="s">
        <v>1637</v>
      </c>
      <c r="H981" s="5">
        <v>37</v>
      </c>
    </row>
    <row r="982" ht="15.75" spans="1:8">
      <c r="A982" s="5" t="s">
        <v>1626</v>
      </c>
      <c r="B982" s="6" t="s">
        <v>1631</v>
      </c>
      <c r="C982" s="5">
        <v>18.9936118487449</v>
      </c>
      <c r="D982" s="5">
        <v>4.12797771311813</v>
      </c>
      <c r="E982" s="5" t="s">
        <v>1636</v>
      </c>
      <c r="F982" s="5" t="s">
        <v>1587</v>
      </c>
      <c r="G982" s="5" t="s">
        <v>1637</v>
      </c>
      <c r="H982" s="5">
        <v>37</v>
      </c>
    </row>
    <row r="983" ht="15.75" spans="1:8">
      <c r="A983" s="5" t="s">
        <v>1626</v>
      </c>
      <c r="B983" s="6" t="s">
        <v>1631</v>
      </c>
      <c r="C983" s="5">
        <v>23.5427850805314</v>
      </c>
      <c r="D983" s="5">
        <v>4.0185196279227</v>
      </c>
      <c r="E983" s="5" t="s">
        <v>1636</v>
      </c>
      <c r="F983" s="5" t="s">
        <v>1587</v>
      </c>
      <c r="G983" s="5" t="s">
        <v>1637</v>
      </c>
      <c r="H983" s="5">
        <v>37</v>
      </c>
    </row>
    <row r="984" ht="15.75" spans="1:8">
      <c r="A984" s="5" t="s">
        <v>1626</v>
      </c>
      <c r="B984" s="6" t="s">
        <v>1631</v>
      </c>
      <c r="C984" s="5">
        <v>16.1372768369901</v>
      </c>
      <c r="D984" s="5">
        <v>4.35041377342432</v>
      </c>
      <c r="E984" s="5" t="s">
        <v>1636</v>
      </c>
      <c r="F984" s="5" t="s">
        <v>1587</v>
      </c>
      <c r="G984" s="5" t="s">
        <v>1637</v>
      </c>
      <c r="H984" s="5">
        <v>37</v>
      </c>
    </row>
    <row r="985" ht="15.75" spans="1:8">
      <c r="A985" s="5" t="s">
        <v>1626</v>
      </c>
      <c r="B985" s="6" t="s">
        <v>1631</v>
      </c>
      <c r="C985" s="5">
        <v>-23.0029374949396</v>
      </c>
      <c r="D985" s="5">
        <v>10.3321488568448</v>
      </c>
      <c r="E985" s="5" t="s">
        <v>1636</v>
      </c>
      <c r="F985" s="5" t="s">
        <v>1587</v>
      </c>
      <c r="G985" s="5" t="s">
        <v>1637</v>
      </c>
      <c r="H985" s="5">
        <v>37</v>
      </c>
    </row>
    <row r="986" ht="15.75" spans="1:8">
      <c r="A986" s="5" t="s">
        <v>1627</v>
      </c>
      <c r="B986" s="6" t="s">
        <v>1631</v>
      </c>
      <c r="C986" s="5">
        <v>15.8901447141656</v>
      </c>
      <c r="D986" s="5">
        <v>4.02889563031856</v>
      </c>
      <c r="E986" s="5" t="s">
        <v>1636</v>
      </c>
      <c r="F986" s="5" t="s">
        <v>1587</v>
      </c>
      <c r="G986" s="5" t="s">
        <v>1637</v>
      </c>
      <c r="H986" s="5">
        <v>37</v>
      </c>
    </row>
    <row r="987" ht="15.75" spans="1:8">
      <c r="A987" s="5" t="s">
        <v>1627</v>
      </c>
      <c r="B987" s="6" t="s">
        <v>1631</v>
      </c>
      <c r="C987" s="5">
        <v>13.6558623714857</v>
      </c>
      <c r="D987" s="5">
        <v>4.13320698731627</v>
      </c>
      <c r="E987" s="5" t="s">
        <v>1636</v>
      </c>
      <c r="F987" s="5" t="s">
        <v>1587</v>
      </c>
      <c r="G987" s="5" t="s">
        <v>1637</v>
      </c>
      <c r="H987" s="5">
        <v>37</v>
      </c>
    </row>
    <row r="988" ht="15.75" spans="1:8">
      <c r="A988" s="5" t="s">
        <v>1627</v>
      </c>
      <c r="B988" s="6" t="s">
        <v>1631</v>
      </c>
      <c r="C988" s="5">
        <v>4.56322983207816</v>
      </c>
      <c r="D988" s="5">
        <v>4.53278060355892</v>
      </c>
      <c r="E988" s="5" t="s">
        <v>1636</v>
      </c>
      <c r="F988" s="5" t="s">
        <v>1587</v>
      </c>
      <c r="G988" s="5" t="s">
        <v>1637</v>
      </c>
      <c r="H988" s="5">
        <v>37</v>
      </c>
    </row>
    <row r="989" ht="15.75" spans="1:8">
      <c r="A989" s="5" t="s">
        <v>1627</v>
      </c>
      <c r="B989" s="6" t="s">
        <v>1631</v>
      </c>
      <c r="C989" s="5">
        <v>16.7947692394314</v>
      </c>
      <c r="D989" s="5">
        <v>4.06236384387219</v>
      </c>
      <c r="E989" s="5" t="s">
        <v>1636</v>
      </c>
      <c r="F989" s="5" t="s">
        <v>1587</v>
      </c>
      <c r="G989" s="5" t="s">
        <v>1637</v>
      </c>
      <c r="H989" s="5">
        <v>37</v>
      </c>
    </row>
    <row r="990" ht="15.75" spans="1:8">
      <c r="A990" s="5" t="s">
        <v>1628</v>
      </c>
      <c r="B990" s="6" t="s">
        <v>1631</v>
      </c>
      <c r="C990" s="5">
        <v>20.9098472005227</v>
      </c>
      <c r="D990" s="5">
        <v>4.55688490089447</v>
      </c>
      <c r="E990" s="5" t="s">
        <v>1636</v>
      </c>
      <c r="F990" s="5" t="s">
        <v>1587</v>
      </c>
      <c r="G990" s="5" t="s">
        <v>1637</v>
      </c>
      <c r="H990" s="5">
        <v>37</v>
      </c>
    </row>
    <row r="991" ht="15.75" spans="1:8">
      <c r="A991" s="5" t="s">
        <v>1628</v>
      </c>
      <c r="B991" s="6" t="s">
        <v>1631</v>
      </c>
      <c r="C991" s="5">
        <v>32.7014107137461</v>
      </c>
      <c r="D991" s="5">
        <v>4.31912028079793</v>
      </c>
      <c r="E991" s="5" t="s">
        <v>1636</v>
      </c>
      <c r="F991" s="5" t="s">
        <v>1587</v>
      </c>
      <c r="G991" s="5" t="s">
        <v>1637</v>
      </c>
      <c r="H991" s="5">
        <v>37</v>
      </c>
    </row>
    <row r="992" ht="15.75" spans="1:8">
      <c r="A992" s="5" t="s">
        <v>1628</v>
      </c>
      <c r="B992" s="6" t="s">
        <v>1631</v>
      </c>
      <c r="C992" s="5">
        <v>34.265622791017</v>
      </c>
      <c r="D992" s="5">
        <v>4.29516006686596</v>
      </c>
      <c r="E992" s="5" t="s">
        <v>1636</v>
      </c>
      <c r="F992" s="5" t="s">
        <v>1587</v>
      </c>
      <c r="G992" s="5" t="s">
        <v>1637</v>
      </c>
      <c r="H992" s="5">
        <v>37</v>
      </c>
    </row>
    <row r="993" ht="15.75" spans="1:8">
      <c r="A993" s="5" t="s">
        <v>1628</v>
      </c>
      <c r="B993" s="6" t="s">
        <v>1631</v>
      </c>
      <c r="C993" s="5">
        <v>-10.0392549584036</v>
      </c>
      <c r="D993" s="5">
        <v>7.50416550990182</v>
      </c>
      <c r="E993" s="5" t="s">
        <v>1636</v>
      </c>
      <c r="F993" s="5" t="s">
        <v>1587</v>
      </c>
      <c r="G993" s="5" t="s">
        <v>1637</v>
      </c>
      <c r="H993" s="5">
        <v>37</v>
      </c>
    </row>
    <row r="994" ht="15.75" spans="1:8">
      <c r="A994" s="5" t="s">
        <v>1629</v>
      </c>
      <c r="B994" s="6" t="s">
        <v>1631</v>
      </c>
      <c r="C994" s="5">
        <v>-45.0000007676173</v>
      </c>
      <c r="D994" s="5">
        <v>3.09</v>
      </c>
      <c r="E994" s="5" t="s">
        <v>1636</v>
      </c>
      <c r="F994" s="5" t="s">
        <v>1587</v>
      </c>
      <c r="G994" s="5" t="s">
        <v>1637</v>
      </c>
      <c r="H994" s="5">
        <v>37</v>
      </c>
    </row>
    <row r="995" ht="15.75" spans="1:8">
      <c r="A995" s="5" t="s">
        <v>1629</v>
      </c>
      <c r="B995" s="6" t="s">
        <v>1631</v>
      </c>
      <c r="C995" s="5">
        <v>-33.0948900402185</v>
      </c>
      <c r="D995" s="5">
        <v>3.58715764917016</v>
      </c>
      <c r="E995" s="5" t="s">
        <v>1636</v>
      </c>
      <c r="F995" s="5" t="s">
        <v>1587</v>
      </c>
      <c r="G995" s="5" t="s">
        <v>1637</v>
      </c>
      <c r="H995" s="5">
        <v>37</v>
      </c>
    </row>
    <row r="996" ht="15.75" spans="1:8">
      <c r="A996" s="5" t="s">
        <v>1629</v>
      </c>
      <c r="B996" s="6" t="s">
        <v>1631</v>
      </c>
      <c r="C996" s="5">
        <v>-40.9406543335731</v>
      </c>
      <c r="D996" s="5">
        <v>3.10779664714408</v>
      </c>
      <c r="E996" s="5" t="s">
        <v>1636</v>
      </c>
      <c r="F996" s="5" t="s">
        <v>1587</v>
      </c>
      <c r="G996" s="5" t="s">
        <v>1637</v>
      </c>
      <c r="H996" s="5">
        <v>37</v>
      </c>
    </row>
    <row r="997" ht="15.75" spans="1:8">
      <c r="A997" s="5" t="s">
        <v>1629</v>
      </c>
      <c r="B997" s="6" t="s">
        <v>1631</v>
      </c>
      <c r="C997" s="5">
        <v>-28.6441833875999</v>
      </c>
      <c r="D997" s="5">
        <v>1.91760267000231</v>
      </c>
      <c r="E997" s="5" t="s">
        <v>1636</v>
      </c>
      <c r="F997" s="5" t="s">
        <v>1587</v>
      </c>
      <c r="G997" s="5" t="s">
        <v>1637</v>
      </c>
      <c r="H997" s="5">
        <v>37</v>
      </c>
    </row>
    <row r="998" ht="15.75" spans="1:8">
      <c r="A998" s="5" t="s">
        <v>1630</v>
      </c>
      <c r="B998" s="6" t="s">
        <v>1631</v>
      </c>
      <c r="C998" s="5">
        <v>-54.6762720324489</v>
      </c>
      <c r="D998" s="5">
        <v>2.20131778714478</v>
      </c>
      <c r="E998" s="5" t="s">
        <v>1636</v>
      </c>
      <c r="F998" s="5" t="s">
        <v>1587</v>
      </c>
      <c r="G998" s="5" t="s">
        <v>1637</v>
      </c>
      <c r="H998" s="5">
        <v>37</v>
      </c>
    </row>
    <row r="999" ht="15.75" spans="1:8">
      <c r="A999" s="5" t="s">
        <v>1630</v>
      </c>
      <c r="B999" s="6" t="s">
        <v>1631</v>
      </c>
      <c r="C999" s="5">
        <v>-19.3182942602456</v>
      </c>
      <c r="D999" s="5">
        <v>2.03059104696145</v>
      </c>
      <c r="E999" s="5" t="s">
        <v>1636</v>
      </c>
      <c r="F999" s="5" t="s">
        <v>1587</v>
      </c>
      <c r="G999" s="5" t="s">
        <v>1637</v>
      </c>
      <c r="H999" s="5">
        <v>37</v>
      </c>
    </row>
    <row r="1000" ht="15.75" spans="1:8">
      <c r="A1000" s="5" t="s">
        <v>1630</v>
      </c>
      <c r="B1000" s="6" t="s">
        <v>1631</v>
      </c>
      <c r="C1000" s="5">
        <v>-54.695610856389</v>
      </c>
      <c r="D1000" s="5">
        <v>2.01883629846503</v>
      </c>
      <c r="E1000" s="5" t="s">
        <v>1636</v>
      </c>
      <c r="F1000" s="5" t="s">
        <v>1587</v>
      </c>
      <c r="G1000" s="5" t="s">
        <v>1637</v>
      </c>
      <c r="H1000" s="5">
        <v>37</v>
      </c>
    </row>
    <row r="1001" ht="15.75" spans="1:8">
      <c r="A1001" s="5" t="s">
        <v>1584</v>
      </c>
      <c r="B1001" s="6" t="s">
        <v>1632</v>
      </c>
      <c r="C1001" s="5">
        <v>-50.5645646579074</v>
      </c>
      <c r="D1001" s="5">
        <v>10.9315140762842</v>
      </c>
      <c r="E1001" s="5" t="s">
        <v>1638</v>
      </c>
      <c r="F1001" s="5" t="s">
        <v>1634</v>
      </c>
      <c r="G1001" s="5" t="s">
        <v>1637</v>
      </c>
      <c r="H1001" s="5">
        <v>37</v>
      </c>
    </row>
    <row r="1002" ht="15.75" spans="1:8">
      <c r="A1002" s="5" t="s">
        <v>1584</v>
      </c>
      <c r="B1002" s="6" t="s">
        <v>1632</v>
      </c>
      <c r="C1002" s="5">
        <v>-57.1791820278958</v>
      </c>
      <c r="D1002" s="5">
        <v>11.3760450069433</v>
      </c>
      <c r="E1002" s="5" t="s">
        <v>1638</v>
      </c>
      <c r="F1002" s="5" t="s">
        <v>1634</v>
      </c>
      <c r="G1002" s="5" t="s">
        <v>1637</v>
      </c>
      <c r="H1002" s="5">
        <v>37</v>
      </c>
    </row>
    <row r="1003" ht="15.75" spans="1:8">
      <c r="A1003" s="5" t="s">
        <v>1584</v>
      </c>
      <c r="B1003" s="6" t="s">
        <v>1632</v>
      </c>
      <c r="C1003" s="5">
        <v>-50.377382551259</v>
      </c>
      <c r="D1003" s="5">
        <v>9.92367371491022</v>
      </c>
      <c r="E1003" s="5" t="s">
        <v>1638</v>
      </c>
      <c r="F1003" s="5" t="s">
        <v>1634</v>
      </c>
      <c r="G1003" s="5" t="s">
        <v>1637</v>
      </c>
      <c r="H1003" s="5">
        <v>37</v>
      </c>
    </row>
    <row r="1004" ht="15.75" spans="1:8">
      <c r="A1004" s="5" t="s">
        <v>1584</v>
      </c>
      <c r="B1004" s="6" t="s">
        <v>1632</v>
      </c>
      <c r="C1004" s="5">
        <v>-52.8727404523871</v>
      </c>
      <c r="D1004" s="5">
        <v>10.0749590569888</v>
      </c>
      <c r="E1004" s="5" t="s">
        <v>1638</v>
      </c>
      <c r="F1004" s="5" t="s">
        <v>1634</v>
      </c>
      <c r="G1004" s="5" t="s">
        <v>1637</v>
      </c>
      <c r="H1004" s="5">
        <v>37</v>
      </c>
    </row>
    <row r="1005" ht="15.75" spans="1:8">
      <c r="A1005" s="5" t="s">
        <v>1589</v>
      </c>
      <c r="B1005" s="6" t="s">
        <v>1632</v>
      </c>
      <c r="C1005" s="5">
        <v>-46.7196808360217</v>
      </c>
      <c r="D1005" s="5">
        <v>8.66390212317752</v>
      </c>
      <c r="E1005" s="5" t="s">
        <v>1638</v>
      </c>
      <c r="F1005" s="5" t="s">
        <v>1634</v>
      </c>
      <c r="G1005" s="5" t="s">
        <v>1637</v>
      </c>
      <c r="H1005" s="5">
        <v>37</v>
      </c>
    </row>
    <row r="1006" ht="15.75" spans="1:8">
      <c r="A1006" s="5" t="s">
        <v>1589</v>
      </c>
      <c r="B1006" s="6" t="s">
        <v>1632</v>
      </c>
      <c r="C1006" s="5">
        <v>-45.7294215268472</v>
      </c>
      <c r="D1006" s="5">
        <v>8.64070020310854</v>
      </c>
      <c r="E1006" s="5" t="s">
        <v>1638</v>
      </c>
      <c r="F1006" s="5" t="s">
        <v>1634</v>
      </c>
      <c r="G1006" s="5" t="s">
        <v>1637</v>
      </c>
      <c r="H1006" s="5">
        <v>37</v>
      </c>
    </row>
    <row r="1007" ht="15.75" spans="1:8">
      <c r="A1007" s="5" t="s">
        <v>1589</v>
      </c>
      <c r="B1007" s="6" t="s">
        <v>1632</v>
      </c>
      <c r="C1007" s="5">
        <v>-47.4775996783262</v>
      </c>
      <c r="D1007" s="5">
        <v>8.32778481950633</v>
      </c>
      <c r="E1007" s="5" t="s">
        <v>1638</v>
      </c>
      <c r="F1007" s="5" t="s">
        <v>1634</v>
      </c>
      <c r="G1007" s="5" t="s">
        <v>1637</v>
      </c>
      <c r="H1007" s="5">
        <v>37</v>
      </c>
    </row>
    <row r="1008" ht="15.75" spans="1:8">
      <c r="A1008" s="5" t="s">
        <v>1589</v>
      </c>
      <c r="B1008" s="6" t="s">
        <v>1632</v>
      </c>
      <c r="C1008" s="5">
        <v>-46.3019534624051</v>
      </c>
      <c r="D1008" s="5">
        <v>8.80227243386616</v>
      </c>
      <c r="E1008" s="5" t="s">
        <v>1638</v>
      </c>
      <c r="F1008" s="5" t="s">
        <v>1634</v>
      </c>
      <c r="G1008" s="5" t="s">
        <v>1637</v>
      </c>
      <c r="H1008" s="5">
        <v>37</v>
      </c>
    </row>
    <row r="1009" ht="15.75" spans="1:8">
      <c r="A1009" s="5" t="s">
        <v>1590</v>
      </c>
      <c r="B1009" s="6" t="s">
        <v>1632</v>
      </c>
      <c r="C1009" s="5">
        <v>-37.2843270724536</v>
      </c>
      <c r="D1009" s="5">
        <v>1.56416111702088</v>
      </c>
      <c r="E1009" s="5" t="s">
        <v>1638</v>
      </c>
      <c r="F1009" s="5" t="s">
        <v>1634</v>
      </c>
      <c r="G1009" s="5" t="s">
        <v>1637</v>
      </c>
      <c r="H1009" s="5">
        <v>37</v>
      </c>
    </row>
    <row r="1010" ht="15.75" spans="1:8">
      <c r="A1010" s="5" t="s">
        <v>1590</v>
      </c>
      <c r="B1010" s="6" t="s">
        <v>1632</v>
      </c>
      <c r="C1010" s="5">
        <v>-54.6762720324489</v>
      </c>
      <c r="D1010" s="5">
        <v>2.20131778714478</v>
      </c>
      <c r="E1010" s="5" t="s">
        <v>1638</v>
      </c>
      <c r="F1010" s="5" t="s">
        <v>1634</v>
      </c>
      <c r="G1010" s="5" t="s">
        <v>1637</v>
      </c>
      <c r="H1010" s="5">
        <v>37</v>
      </c>
    </row>
    <row r="1011" ht="15.75" spans="1:8">
      <c r="A1011" s="5" t="s">
        <v>1590</v>
      </c>
      <c r="B1011" s="6" t="s">
        <v>1632</v>
      </c>
      <c r="C1011" s="5">
        <v>-37.0157948177313</v>
      </c>
      <c r="D1011" s="5">
        <v>7.7753713737673</v>
      </c>
      <c r="E1011" s="5" t="s">
        <v>1638</v>
      </c>
      <c r="F1011" s="5" t="s">
        <v>1634</v>
      </c>
      <c r="G1011" s="5" t="s">
        <v>1637</v>
      </c>
      <c r="H1011" s="5">
        <v>37</v>
      </c>
    </row>
    <row r="1012" ht="15.75" spans="1:8">
      <c r="A1012" s="5" t="s">
        <v>1590</v>
      </c>
      <c r="B1012" s="6" t="s">
        <v>1632</v>
      </c>
      <c r="C1012" s="5">
        <v>-40.55737370534</v>
      </c>
      <c r="D1012" s="5">
        <v>8.00404897536241</v>
      </c>
      <c r="E1012" s="5" t="s">
        <v>1638</v>
      </c>
      <c r="F1012" s="5" t="s">
        <v>1634</v>
      </c>
      <c r="G1012" s="5" t="s">
        <v>1637</v>
      </c>
      <c r="H1012" s="5">
        <v>37</v>
      </c>
    </row>
    <row r="1013" ht="15.75" spans="1:8">
      <c r="A1013" s="5" t="s">
        <v>1591</v>
      </c>
      <c r="B1013" s="6" t="s">
        <v>1632</v>
      </c>
      <c r="C1013" s="5">
        <v>11.9083002644514</v>
      </c>
      <c r="D1013" s="5">
        <v>1.06230880632705</v>
      </c>
      <c r="E1013" s="5" t="s">
        <v>1638</v>
      </c>
      <c r="F1013" s="5" t="s">
        <v>1634</v>
      </c>
      <c r="G1013" s="5" t="s">
        <v>1637</v>
      </c>
      <c r="H1013" s="5">
        <v>37</v>
      </c>
    </row>
    <row r="1014" ht="15.75" spans="1:8">
      <c r="A1014" s="5" t="s">
        <v>1591</v>
      </c>
      <c r="B1014" s="6" t="s">
        <v>1632</v>
      </c>
      <c r="C1014" s="5">
        <v>34.4608168592099</v>
      </c>
      <c r="D1014" s="5">
        <v>0.87475710914516</v>
      </c>
      <c r="E1014" s="5" t="s">
        <v>1638</v>
      </c>
      <c r="F1014" s="5" t="s">
        <v>1634</v>
      </c>
      <c r="G1014" s="5" t="s">
        <v>1637</v>
      </c>
      <c r="H1014" s="5">
        <v>37</v>
      </c>
    </row>
    <row r="1015" ht="15.75" spans="1:8">
      <c r="A1015" s="5" t="s">
        <v>1591</v>
      </c>
      <c r="B1015" s="6" t="s">
        <v>1632</v>
      </c>
      <c r="C1015" s="5">
        <v>57.8042670513213</v>
      </c>
      <c r="D1015" s="5">
        <v>3.60976453525711</v>
      </c>
      <c r="E1015" s="5" t="s">
        <v>1638</v>
      </c>
      <c r="F1015" s="5" t="s">
        <v>1634</v>
      </c>
      <c r="G1015" s="5" t="s">
        <v>1637</v>
      </c>
      <c r="H1015" s="5">
        <v>37</v>
      </c>
    </row>
    <row r="1016" ht="15.75" spans="1:8">
      <c r="A1016" s="5" t="s">
        <v>1591</v>
      </c>
      <c r="B1016" s="6" t="s">
        <v>1632</v>
      </c>
      <c r="C1016" s="5">
        <v>41.5126041740169</v>
      </c>
      <c r="D1016" s="5">
        <v>3.61669738850239</v>
      </c>
      <c r="E1016" s="5" t="s">
        <v>1638</v>
      </c>
      <c r="F1016" s="5" t="s">
        <v>1634</v>
      </c>
      <c r="G1016" s="5" t="s">
        <v>1637</v>
      </c>
      <c r="H1016" s="5">
        <v>37</v>
      </c>
    </row>
    <row r="1017" ht="15.75" spans="1:8">
      <c r="A1017" s="5" t="s">
        <v>1592</v>
      </c>
      <c r="B1017" s="6" t="s">
        <v>1632</v>
      </c>
      <c r="C1017" s="5">
        <v>52.6691941766187</v>
      </c>
      <c r="D1017" s="5">
        <v>4.57088612853132</v>
      </c>
      <c r="E1017" s="5" t="s">
        <v>1638</v>
      </c>
      <c r="F1017" s="5" t="s">
        <v>1634</v>
      </c>
      <c r="G1017" s="5" t="s">
        <v>1637</v>
      </c>
      <c r="H1017" s="5">
        <v>37</v>
      </c>
    </row>
    <row r="1018" ht="15.75" spans="1:8">
      <c r="A1018" s="5" t="s">
        <v>1592</v>
      </c>
      <c r="B1018" s="6" t="s">
        <v>1632</v>
      </c>
      <c r="C1018" s="5">
        <v>46.4563594267998</v>
      </c>
      <c r="D1018" s="5">
        <v>4.72152517731294</v>
      </c>
      <c r="E1018" s="5" t="s">
        <v>1638</v>
      </c>
      <c r="F1018" s="5" t="s">
        <v>1634</v>
      </c>
      <c r="G1018" s="5" t="s">
        <v>1637</v>
      </c>
      <c r="H1018" s="5">
        <v>37</v>
      </c>
    </row>
    <row r="1019" ht="15.75" spans="1:8">
      <c r="A1019" s="5" t="s">
        <v>1592</v>
      </c>
      <c r="B1019" s="6" t="s">
        <v>1632</v>
      </c>
      <c r="C1019" s="5">
        <v>71.0822342156668</v>
      </c>
      <c r="D1019" s="5">
        <v>1.59213692878471</v>
      </c>
      <c r="E1019" s="5" t="s">
        <v>1638</v>
      </c>
      <c r="F1019" s="5" t="s">
        <v>1634</v>
      </c>
      <c r="G1019" s="5" t="s">
        <v>1637</v>
      </c>
      <c r="H1019" s="5">
        <v>37</v>
      </c>
    </row>
    <row r="1020" ht="15.75" spans="1:8">
      <c r="A1020" s="5" t="s">
        <v>1592</v>
      </c>
      <c r="B1020" s="6" t="s">
        <v>1632</v>
      </c>
      <c r="C1020" s="5">
        <v>84.3225847763429</v>
      </c>
      <c r="D1020" s="5">
        <v>1.21511316345434</v>
      </c>
      <c r="E1020" s="5" t="s">
        <v>1638</v>
      </c>
      <c r="F1020" s="5" t="s">
        <v>1634</v>
      </c>
      <c r="G1020" s="5" t="s">
        <v>1637</v>
      </c>
      <c r="H1020" s="5">
        <v>37</v>
      </c>
    </row>
    <row r="1021" ht="15.75" spans="1:8">
      <c r="A1021" s="5" t="s">
        <v>1593</v>
      </c>
      <c r="B1021" s="6" t="s">
        <v>1632</v>
      </c>
      <c r="C1021" s="5">
        <v>-40.8232708520235</v>
      </c>
      <c r="D1021" s="5">
        <v>8.51260829593374</v>
      </c>
      <c r="E1021" s="5" t="s">
        <v>1638</v>
      </c>
      <c r="F1021" s="5" t="s">
        <v>1634</v>
      </c>
      <c r="G1021" s="5" t="s">
        <v>1637</v>
      </c>
      <c r="H1021" s="5">
        <v>37</v>
      </c>
    </row>
    <row r="1022" ht="15.75" spans="1:8">
      <c r="A1022" s="5" t="s">
        <v>1593</v>
      </c>
      <c r="B1022" s="6" t="s">
        <v>1632</v>
      </c>
      <c r="C1022" s="5">
        <v>-35.2900928431116</v>
      </c>
      <c r="D1022" s="5">
        <v>9.13080500284613</v>
      </c>
      <c r="E1022" s="5" t="s">
        <v>1638</v>
      </c>
      <c r="F1022" s="5" t="s">
        <v>1634</v>
      </c>
      <c r="G1022" s="5" t="s">
        <v>1637</v>
      </c>
      <c r="H1022" s="5">
        <v>37</v>
      </c>
    </row>
    <row r="1023" ht="15.75" spans="1:8">
      <c r="A1023" s="5" t="s">
        <v>1594</v>
      </c>
      <c r="B1023" s="6" t="s">
        <v>1632</v>
      </c>
      <c r="C1023" s="5">
        <v>-62.1709455055092</v>
      </c>
      <c r="D1023" s="5">
        <v>8.02781414832207</v>
      </c>
      <c r="E1023" s="5" t="s">
        <v>1638</v>
      </c>
      <c r="F1023" s="5" t="s">
        <v>1634</v>
      </c>
      <c r="G1023" s="5" t="s">
        <v>1637</v>
      </c>
      <c r="H1023" s="5">
        <v>37</v>
      </c>
    </row>
    <row r="1024" ht="15.75" spans="1:8">
      <c r="A1024" s="5" t="s">
        <v>1594</v>
      </c>
      <c r="B1024" s="6" t="s">
        <v>1632</v>
      </c>
      <c r="C1024" s="5">
        <v>-60.5166869297001</v>
      </c>
      <c r="D1024" s="5">
        <v>8.26109556899083</v>
      </c>
      <c r="E1024" s="5" t="s">
        <v>1638</v>
      </c>
      <c r="F1024" s="5" t="s">
        <v>1634</v>
      </c>
      <c r="G1024" s="5" t="s">
        <v>1637</v>
      </c>
      <c r="H1024" s="5">
        <v>37</v>
      </c>
    </row>
    <row r="1025" ht="15.75" spans="1:8">
      <c r="A1025" s="5" t="s">
        <v>1594</v>
      </c>
      <c r="B1025" s="6" t="s">
        <v>1632</v>
      </c>
      <c r="C1025" s="5">
        <v>-43.0760597502471</v>
      </c>
      <c r="D1025" s="5">
        <v>7.74436569384478</v>
      </c>
      <c r="E1025" s="5" t="s">
        <v>1638</v>
      </c>
      <c r="F1025" s="5" t="s">
        <v>1634</v>
      </c>
      <c r="G1025" s="5" t="s">
        <v>1637</v>
      </c>
      <c r="H1025" s="5">
        <v>37</v>
      </c>
    </row>
    <row r="1026" ht="15.75" spans="1:8">
      <c r="A1026" s="5" t="s">
        <v>1594</v>
      </c>
      <c r="B1026" s="6" t="s">
        <v>1632</v>
      </c>
      <c r="C1026" s="5">
        <v>-53.2443899050763</v>
      </c>
      <c r="D1026" s="5">
        <v>8.50792571664798</v>
      </c>
      <c r="E1026" s="5" t="s">
        <v>1638</v>
      </c>
      <c r="F1026" s="5" t="s">
        <v>1634</v>
      </c>
      <c r="G1026" s="5" t="s">
        <v>1637</v>
      </c>
      <c r="H1026" s="5">
        <v>37</v>
      </c>
    </row>
    <row r="1027" ht="15.75" spans="1:8">
      <c r="A1027" s="5" t="s">
        <v>1595</v>
      </c>
      <c r="B1027" s="6" t="s">
        <v>1632</v>
      </c>
      <c r="C1027" s="5">
        <v>21.9911302923053</v>
      </c>
      <c r="D1027" s="5">
        <v>1.58619040471187</v>
      </c>
      <c r="E1027" s="5" t="s">
        <v>1638</v>
      </c>
      <c r="F1027" s="5" t="s">
        <v>1634</v>
      </c>
      <c r="G1027" s="5" t="s">
        <v>1637</v>
      </c>
      <c r="H1027" s="5">
        <v>37</v>
      </c>
    </row>
    <row r="1028" ht="15.75" spans="1:8">
      <c r="A1028" s="5" t="s">
        <v>1595</v>
      </c>
      <c r="B1028" s="6" t="s">
        <v>1632</v>
      </c>
      <c r="C1028" s="5">
        <v>49.9502730863515</v>
      </c>
      <c r="D1028" s="5">
        <v>1.2747548783982</v>
      </c>
      <c r="E1028" s="5" t="s">
        <v>1638</v>
      </c>
      <c r="F1028" s="5" t="s">
        <v>1634</v>
      </c>
      <c r="G1028" s="5" t="s">
        <v>1637</v>
      </c>
      <c r="H1028" s="5">
        <v>37</v>
      </c>
    </row>
    <row r="1029" ht="15.75" spans="1:8">
      <c r="A1029" s="5" t="s">
        <v>1595</v>
      </c>
      <c r="B1029" s="6" t="s">
        <v>1632</v>
      </c>
      <c r="C1029" s="5">
        <v>29.1255737332443</v>
      </c>
      <c r="D1029" s="5">
        <v>3.32687541095245</v>
      </c>
      <c r="E1029" s="5" t="s">
        <v>1638</v>
      </c>
      <c r="F1029" s="5" t="s">
        <v>1634</v>
      </c>
      <c r="G1029" s="5" t="s">
        <v>1637</v>
      </c>
      <c r="H1029" s="5">
        <v>37</v>
      </c>
    </row>
    <row r="1030" ht="15.75" spans="1:8">
      <c r="A1030" s="5" t="s">
        <v>1595</v>
      </c>
      <c r="B1030" s="6" t="s">
        <v>1632</v>
      </c>
      <c r="C1030" s="5">
        <v>18.6792793428703</v>
      </c>
      <c r="D1030" s="5">
        <v>2.09745083375034</v>
      </c>
      <c r="E1030" s="5" t="s">
        <v>1638</v>
      </c>
      <c r="F1030" s="5" t="s">
        <v>1634</v>
      </c>
      <c r="G1030" s="5" t="s">
        <v>1637</v>
      </c>
      <c r="H1030" s="5">
        <v>37</v>
      </c>
    </row>
    <row r="1031" ht="15.75" spans="1:8">
      <c r="A1031" s="5" t="s">
        <v>1596</v>
      </c>
      <c r="B1031" s="6" t="s">
        <v>1632</v>
      </c>
      <c r="C1031" s="5">
        <v>33.4861693867255</v>
      </c>
      <c r="D1031" s="5">
        <v>4.40871863470555</v>
      </c>
      <c r="E1031" s="5" t="s">
        <v>1638</v>
      </c>
      <c r="F1031" s="5" t="s">
        <v>1634</v>
      </c>
      <c r="G1031" s="5" t="s">
        <v>1637</v>
      </c>
      <c r="H1031" s="5">
        <v>37</v>
      </c>
    </row>
    <row r="1032" ht="15.75" spans="1:8">
      <c r="A1032" s="5" t="s">
        <v>1596</v>
      </c>
      <c r="B1032" s="6" t="s">
        <v>1632</v>
      </c>
      <c r="C1032" s="5">
        <v>36.3968788421654</v>
      </c>
      <c r="D1032" s="5">
        <v>2.7408392875176</v>
      </c>
      <c r="E1032" s="5" t="s">
        <v>1638</v>
      </c>
      <c r="F1032" s="5" t="s">
        <v>1634</v>
      </c>
      <c r="G1032" s="5" t="s">
        <v>1637</v>
      </c>
      <c r="H1032" s="5">
        <v>37</v>
      </c>
    </row>
    <row r="1033" ht="15.75" spans="1:8">
      <c r="A1033" s="5" t="s">
        <v>1596</v>
      </c>
      <c r="B1033" s="6" t="s">
        <v>1632</v>
      </c>
      <c r="C1033" s="5">
        <v>-58.4428686537582</v>
      </c>
      <c r="D1033" s="5">
        <v>4.21549522594914</v>
      </c>
      <c r="E1033" s="5" t="s">
        <v>1638</v>
      </c>
      <c r="F1033" s="5" t="s">
        <v>1634</v>
      </c>
      <c r="G1033" s="5" t="s">
        <v>1637</v>
      </c>
      <c r="H1033" s="5">
        <v>37</v>
      </c>
    </row>
    <row r="1034" ht="15.75" spans="1:8">
      <c r="A1034" s="5" t="s">
        <v>1596</v>
      </c>
      <c r="B1034" s="6" t="s">
        <v>1632</v>
      </c>
      <c r="C1034" s="5">
        <v>-31.7293566648408</v>
      </c>
      <c r="D1034" s="5">
        <v>5.44541091195146</v>
      </c>
      <c r="E1034" s="5" t="s">
        <v>1638</v>
      </c>
      <c r="F1034" s="5" t="s">
        <v>1634</v>
      </c>
      <c r="G1034" s="5" t="s">
        <v>1637</v>
      </c>
      <c r="H1034" s="5">
        <v>37</v>
      </c>
    </row>
    <row r="1035" ht="15.75" spans="1:8">
      <c r="A1035" s="5" t="s">
        <v>1597</v>
      </c>
      <c r="B1035" s="6" t="s">
        <v>1632</v>
      </c>
      <c r="C1035" s="5">
        <v>-42.2482491666549</v>
      </c>
      <c r="D1035" s="5">
        <v>7.49864654454389</v>
      </c>
      <c r="E1035" s="5" t="s">
        <v>1638</v>
      </c>
      <c r="F1035" s="5" t="s">
        <v>1634</v>
      </c>
      <c r="G1035" s="5" t="s">
        <v>1637</v>
      </c>
      <c r="H1035" s="5">
        <v>37</v>
      </c>
    </row>
    <row r="1036" ht="15.75" spans="1:8">
      <c r="A1036" s="5" t="s">
        <v>1597</v>
      </c>
      <c r="B1036" s="6" t="s">
        <v>1632</v>
      </c>
      <c r="C1036" s="5">
        <v>-50.1884157217342</v>
      </c>
      <c r="D1036" s="5">
        <v>8.62534057298609</v>
      </c>
      <c r="E1036" s="5" t="s">
        <v>1638</v>
      </c>
      <c r="F1036" s="5" t="s">
        <v>1634</v>
      </c>
      <c r="G1036" s="5" t="s">
        <v>1637</v>
      </c>
      <c r="H1036" s="5">
        <v>37</v>
      </c>
    </row>
    <row r="1037" ht="15.75" spans="1:8">
      <c r="A1037" s="5" t="s">
        <v>1597</v>
      </c>
      <c r="B1037" s="6" t="s">
        <v>1632</v>
      </c>
      <c r="C1037" s="5">
        <v>-49.1568537269429</v>
      </c>
      <c r="D1037" s="5">
        <v>7.44959730455278</v>
      </c>
      <c r="E1037" s="5" t="s">
        <v>1638</v>
      </c>
      <c r="F1037" s="5" t="s">
        <v>1634</v>
      </c>
      <c r="G1037" s="5" t="s">
        <v>1637</v>
      </c>
      <c r="H1037" s="5">
        <v>37</v>
      </c>
    </row>
    <row r="1038" ht="15.75" spans="1:8">
      <c r="A1038" s="5" t="s">
        <v>1597</v>
      </c>
      <c r="B1038" s="6" t="s">
        <v>1632</v>
      </c>
      <c r="C1038" s="5">
        <v>-53.9360125643508</v>
      </c>
      <c r="D1038" s="5">
        <v>8.94861441788616</v>
      </c>
      <c r="E1038" s="5" t="s">
        <v>1638</v>
      </c>
      <c r="F1038" s="5" t="s">
        <v>1634</v>
      </c>
      <c r="G1038" s="5" t="s">
        <v>1637</v>
      </c>
      <c r="H1038" s="5">
        <v>37</v>
      </c>
    </row>
    <row r="1039" ht="15.75" spans="1:8">
      <c r="A1039" s="5" t="s">
        <v>1598</v>
      </c>
      <c r="B1039" s="6" t="s">
        <v>1632</v>
      </c>
      <c r="C1039" s="5">
        <v>-7.30575965793362</v>
      </c>
      <c r="D1039" s="5">
        <v>1.11211510195663</v>
      </c>
      <c r="E1039" s="5" t="s">
        <v>1638</v>
      </c>
      <c r="F1039" s="5" t="s">
        <v>1634</v>
      </c>
      <c r="G1039" s="5" t="s">
        <v>1637</v>
      </c>
      <c r="H1039" s="5">
        <v>37</v>
      </c>
    </row>
    <row r="1040" ht="15.75" spans="1:8">
      <c r="A1040" s="5" t="s">
        <v>1598</v>
      </c>
      <c r="B1040" s="6" t="s">
        <v>1632</v>
      </c>
      <c r="C1040" s="5">
        <v>-66.3179134067232</v>
      </c>
      <c r="D1040" s="5">
        <v>1.32034086507992</v>
      </c>
      <c r="E1040" s="5" t="s">
        <v>1638</v>
      </c>
      <c r="F1040" s="5" t="s">
        <v>1634</v>
      </c>
      <c r="G1040" s="5" t="s">
        <v>1637</v>
      </c>
      <c r="H1040" s="5">
        <v>37</v>
      </c>
    </row>
    <row r="1041" ht="15.75" spans="1:8">
      <c r="A1041" s="5" t="s">
        <v>1598</v>
      </c>
      <c r="B1041" s="6" t="s">
        <v>1632</v>
      </c>
      <c r="C1041" s="5">
        <v>51.7003122068786</v>
      </c>
      <c r="D1041" s="5">
        <v>3.51400056915192</v>
      </c>
      <c r="E1041" s="5" t="s">
        <v>1638</v>
      </c>
      <c r="F1041" s="5" t="s">
        <v>1634</v>
      </c>
      <c r="G1041" s="5" t="s">
        <v>1637</v>
      </c>
      <c r="H1041" s="5">
        <v>37</v>
      </c>
    </row>
    <row r="1042" ht="15.75" spans="1:8">
      <c r="A1042" s="5" t="s">
        <v>1598</v>
      </c>
      <c r="B1042" s="6" t="s">
        <v>1632</v>
      </c>
      <c r="C1042" s="5">
        <v>38.3118216710546</v>
      </c>
      <c r="D1042" s="5">
        <v>3.09103542522566</v>
      </c>
      <c r="E1042" s="5" t="s">
        <v>1638</v>
      </c>
      <c r="F1042" s="5" t="s">
        <v>1634</v>
      </c>
      <c r="G1042" s="5" t="s">
        <v>1637</v>
      </c>
      <c r="H1042" s="5">
        <v>37</v>
      </c>
    </row>
    <row r="1043" ht="15.75" spans="1:8">
      <c r="A1043" s="5" t="s">
        <v>1593</v>
      </c>
      <c r="B1043" s="6" t="s">
        <v>1632</v>
      </c>
      <c r="C1043" s="5">
        <v>-47.9401010415533</v>
      </c>
      <c r="D1043" s="5">
        <v>6.62872536767062</v>
      </c>
      <c r="E1043" s="5" t="s">
        <v>1638</v>
      </c>
      <c r="F1043" s="5" t="s">
        <v>1634</v>
      </c>
      <c r="G1043" s="5" t="s">
        <v>1637</v>
      </c>
      <c r="H1043" s="5">
        <v>37</v>
      </c>
    </row>
    <row r="1044" ht="15.75" spans="1:8">
      <c r="A1044" s="5" t="s">
        <v>1593</v>
      </c>
      <c r="B1044" s="6" t="s">
        <v>1632</v>
      </c>
      <c r="C1044" s="5">
        <v>-43.5551613082073</v>
      </c>
      <c r="D1044" s="5">
        <v>6.74214357604464</v>
      </c>
      <c r="E1044" s="5" t="s">
        <v>1638</v>
      </c>
      <c r="F1044" s="5" t="s">
        <v>1634</v>
      </c>
      <c r="G1044" s="5" t="s">
        <v>1637</v>
      </c>
      <c r="H1044" s="5">
        <v>37</v>
      </c>
    </row>
    <row r="1045" ht="15.75" spans="1:8">
      <c r="A1045" s="5" t="s">
        <v>1599</v>
      </c>
      <c r="B1045" s="6" t="s">
        <v>1632</v>
      </c>
      <c r="C1045" s="5">
        <v>-60.9453969405392</v>
      </c>
      <c r="D1045" s="5">
        <v>4.44086703246112</v>
      </c>
      <c r="E1045" s="5" t="s">
        <v>1638</v>
      </c>
      <c r="F1045" s="5" t="s">
        <v>1634</v>
      </c>
      <c r="G1045" s="5" t="s">
        <v>1637</v>
      </c>
      <c r="H1045" s="5">
        <v>37</v>
      </c>
    </row>
    <row r="1046" ht="15.75" spans="1:8">
      <c r="A1046" s="5" t="s">
        <v>1599</v>
      </c>
      <c r="B1046" s="6" t="s">
        <v>1632</v>
      </c>
      <c r="C1046" s="5">
        <v>-57.3491986816763</v>
      </c>
      <c r="D1046" s="5">
        <v>5.19008670447807</v>
      </c>
      <c r="E1046" s="5" t="s">
        <v>1638</v>
      </c>
      <c r="F1046" s="5" t="s">
        <v>1634</v>
      </c>
      <c r="G1046" s="5" t="s">
        <v>1637</v>
      </c>
      <c r="H1046" s="5">
        <v>37</v>
      </c>
    </row>
    <row r="1047" ht="15.75" spans="1:8">
      <c r="A1047" s="5" t="s">
        <v>1599</v>
      </c>
      <c r="B1047" s="6" t="s">
        <v>1632</v>
      </c>
      <c r="C1047" s="5">
        <v>36.7075877160713</v>
      </c>
      <c r="D1047" s="5">
        <v>2.49609695324521</v>
      </c>
      <c r="E1047" s="5" t="s">
        <v>1638</v>
      </c>
      <c r="F1047" s="5" t="s">
        <v>1634</v>
      </c>
      <c r="G1047" s="5" t="s">
        <v>1637</v>
      </c>
      <c r="H1047" s="5">
        <v>37</v>
      </c>
    </row>
    <row r="1048" ht="15.75" spans="1:8">
      <c r="A1048" s="5" t="s">
        <v>1599</v>
      </c>
      <c r="B1048" s="6" t="s">
        <v>1632</v>
      </c>
      <c r="C1048" s="5">
        <v>54.4156273197709</v>
      </c>
      <c r="D1048" s="5">
        <v>2.01717624415915</v>
      </c>
      <c r="E1048" s="5" t="s">
        <v>1638</v>
      </c>
      <c r="F1048" s="5" t="s">
        <v>1634</v>
      </c>
      <c r="G1048" s="5" t="s">
        <v>1637</v>
      </c>
      <c r="H1048" s="5">
        <v>37</v>
      </c>
    </row>
    <row r="1049" ht="15.75" spans="1:8">
      <c r="A1049" s="5" t="s">
        <v>1600</v>
      </c>
      <c r="B1049" s="6" t="s">
        <v>1632</v>
      </c>
      <c r="C1049" s="5">
        <v>4.27946360324497</v>
      </c>
      <c r="D1049" s="5">
        <v>1.04235310715707</v>
      </c>
      <c r="E1049" s="5" t="s">
        <v>1638</v>
      </c>
      <c r="F1049" s="5" t="s">
        <v>1634</v>
      </c>
      <c r="G1049" s="5" t="s">
        <v>1637</v>
      </c>
      <c r="H1049" s="5">
        <v>37</v>
      </c>
    </row>
    <row r="1050" ht="15.75" spans="1:8">
      <c r="A1050" s="5" t="s">
        <v>1600</v>
      </c>
      <c r="B1050" s="6" t="s">
        <v>1632</v>
      </c>
      <c r="C1050" s="5">
        <v>-31.1389729681526</v>
      </c>
      <c r="D1050" s="5">
        <v>0.793095202355934</v>
      </c>
      <c r="E1050" s="5" t="s">
        <v>1638</v>
      </c>
      <c r="F1050" s="5" t="s">
        <v>1634</v>
      </c>
      <c r="G1050" s="5" t="s">
        <v>1637</v>
      </c>
      <c r="H1050" s="5">
        <v>37</v>
      </c>
    </row>
    <row r="1051" ht="15.75" spans="1:8">
      <c r="A1051" s="5" t="s">
        <v>1600</v>
      </c>
      <c r="B1051" s="6" t="s">
        <v>1632</v>
      </c>
      <c r="C1051" s="5">
        <v>-50.7642752302545</v>
      </c>
      <c r="D1051" s="5">
        <v>6.37222096289826</v>
      </c>
      <c r="E1051" s="5" t="s">
        <v>1638</v>
      </c>
      <c r="F1051" s="5" t="s">
        <v>1634</v>
      </c>
      <c r="G1051" s="5" t="s">
        <v>1637</v>
      </c>
      <c r="H1051" s="5">
        <v>37</v>
      </c>
    </row>
    <row r="1052" ht="15.75" spans="1:8">
      <c r="A1052" s="5" t="s">
        <v>1600</v>
      </c>
      <c r="B1052" s="6" t="s">
        <v>1632</v>
      </c>
      <c r="C1052" s="5">
        <v>-44.2516223947952</v>
      </c>
      <c r="D1052" s="5">
        <v>6.89058778334621</v>
      </c>
      <c r="E1052" s="5" t="s">
        <v>1638</v>
      </c>
      <c r="F1052" s="5" t="s">
        <v>1634</v>
      </c>
      <c r="G1052" s="5" t="s">
        <v>1637</v>
      </c>
      <c r="H1052" s="5">
        <v>37</v>
      </c>
    </row>
    <row r="1053" ht="15.75" spans="1:8">
      <c r="A1053" s="5" t="s">
        <v>1601</v>
      </c>
      <c r="B1053" s="6" t="s">
        <v>1632</v>
      </c>
      <c r="C1053" s="5">
        <v>17.2095578141113</v>
      </c>
      <c r="D1053" s="5">
        <v>0.836480723029529</v>
      </c>
      <c r="E1053" s="5" t="s">
        <v>1638</v>
      </c>
      <c r="F1053" s="5" t="s">
        <v>1634</v>
      </c>
      <c r="G1053" s="5" t="s">
        <v>1637</v>
      </c>
      <c r="H1053" s="5">
        <v>37</v>
      </c>
    </row>
    <row r="1054" ht="15.75" spans="1:8">
      <c r="A1054" s="5" t="s">
        <v>1601</v>
      </c>
      <c r="B1054" s="6" t="s">
        <v>1632</v>
      </c>
      <c r="C1054" s="5">
        <v>52.8290774112265</v>
      </c>
      <c r="D1054" s="5">
        <v>0.807527089328894</v>
      </c>
      <c r="E1054" s="5" t="s">
        <v>1638</v>
      </c>
      <c r="F1054" s="5" t="s">
        <v>1634</v>
      </c>
      <c r="G1054" s="5" t="s">
        <v>1637</v>
      </c>
      <c r="H1054" s="5">
        <v>37</v>
      </c>
    </row>
    <row r="1055" ht="15.75" spans="1:8">
      <c r="A1055" s="5" t="s">
        <v>1601</v>
      </c>
      <c r="B1055" s="6" t="s">
        <v>1632</v>
      </c>
      <c r="C1055" s="5">
        <v>-42.0643272711189</v>
      </c>
      <c r="D1055" s="5">
        <v>1.95256241897666</v>
      </c>
      <c r="E1055" s="5" t="s">
        <v>1638</v>
      </c>
      <c r="F1055" s="5" t="s">
        <v>1634</v>
      </c>
      <c r="G1055" s="5" t="s">
        <v>1637</v>
      </c>
      <c r="H1055" s="5">
        <v>37</v>
      </c>
    </row>
    <row r="1056" ht="15.75" spans="1:8">
      <c r="A1056" s="5" t="s">
        <v>1601</v>
      </c>
      <c r="B1056" s="6" t="s">
        <v>1632</v>
      </c>
      <c r="C1056" s="5">
        <v>-57.3039245315595</v>
      </c>
      <c r="D1056" s="5">
        <v>2.48712685643495</v>
      </c>
      <c r="E1056" s="5" t="s">
        <v>1638</v>
      </c>
      <c r="F1056" s="5" t="s">
        <v>1634</v>
      </c>
      <c r="G1056" s="5" t="s">
        <v>1637</v>
      </c>
      <c r="H1056" s="5">
        <v>37</v>
      </c>
    </row>
    <row r="1057" ht="15.75" spans="1:8">
      <c r="A1057" s="5" t="s">
        <v>1602</v>
      </c>
      <c r="B1057" s="6" t="s">
        <v>1632</v>
      </c>
      <c r="C1057" s="5">
        <v>14.5344553284712</v>
      </c>
      <c r="D1057" s="5">
        <v>2.36676995079792</v>
      </c>
      <c r="E1057" s="5" t="s">
        <v>1638</v>
      </c>
      <c r="F1057" s="5" t="s">
        <v>1634</v>
      </c>
      <c r="G1057" s="5" t="s">
        <v>1637</v>
      </c>
      <c r="H1057" s="5">
        <v>37</v>
      </c>
    </row>
    <row r="1058" ht="15.75" spans="1:8">
      <c r="A1058" s="5" t="s">
        <v>1602</v>
      </c>
      <c r="B1058" s="6" t="s">
        <v>1632</v>
      </c>
      <c r="C1058" s="5">
        <v>30.4008253660702</v>
      </c>
      <c r="D1058" s="5">
        <v>2.22173355738261</v>
      </c>
      <c r="E1058" s="5" t="s">
        <v>1638</v>
      </c>
      <c r="F1058" s="5" t="s">
        <v>1634</v>
      </c>
      <c r="G1058" s="5" t="s">
        <v>1637</v>
      </c>
      <c r="H1058" s="5">
        <v>37</v>
      </c>
    </row>
    <row r="1059" ht="15.75" spans="1:8">
      <c r="A1059" s="5" t="s">
        <v>1602</v>
      </c>
      <c r="B1059" s="6" t="s">
        <v>1632</v>
      </c>
      <c r="C1059" s="5">
        <v>58.9875649790509</v>
      </c>
      <c r="D1059" s="5">
        <v>2.85464533699022</v>
      </c>
      <c r="E1059" s="5" t="s">
        <v>1638</v>
      </c>
      <c r="F1059" s="5" t="s">
        <v>1634</v>
      </c>
      <c r="G1059" s="5" t="s">
        <v>1637</v>
      </c>
      <c r="H1059" s="5">
        <v>37</v>
      </c>
    </row>
    <row r="1060" ht="15.75" spans="1:8">
      <c r="A1060" s="5" t="s">
        <v>1602</v>
      </c>
      <c r="B1060" s="6" t="s">
        <v>1632</v>
      </c>
      <c r="C1060" s="5">
        <v>56.5751897824649</v>
      </c>
      <c r="D1060" s="5">
        <v>2.54169234959702</v>
      </c>
      <c r="E1060" s="5" t="s">
        <v>1638</v>
      </c>
      <c r="F1060" s="5" t="s">
        <v>1634</v>
      </c>
      <c r="G1060" s="5" t="s">
        <v>1637</v>
      </c>
      <c r="H1060" s="5">
        <v>37</v>
      </c>
    </row>
    <row r="1061" ht="15.75" spans="1:8">
      <c r="A1061" s="5" t="s">
        <v>1603</v>
      </c>
      <c r="B1061" s="6" t="s">
        <v>1632</v>
      </c>
      <c r="C1061" s="5">
        <v>-57.5986815588858</v>
      </c>
      <c r="D1061" s="5">
        <v>4.44707769214796</v>
      </c>
      <c r="E1061" s="5" t="s">
        <v>1638</v>
      </c>
      <c r="F1061" s="5" t="s">
        <v>1634</v>
      </c>
      <c r="G1061" s="5" t="s">
        <v>1637</v>
      </c>
      <c r="H1061" s="5">
        <v>37</v>
      </c>
    </row>
    <row r="1062" ht="15.75" spans="1:8">
      <c r="A1062" s="5" t="s">
        <v>1603</v>
      </c>
      <c r="B1062" s="6" t="s">
        <v>1632</v>
      </c>
      <c r="C1062" s="5">
        <v>-59.0622171751421</v>
      </c>
      <c r="D1062" s="5">
        <v>5.35033643801958</v>
      </c>
      <c r="E1062" s="5" t="s">
        <v>1638</v>
      </c>
      <c r="F1062" s="5" t="s">
        <v>1634</v>
      </c>
      <c r="G1062" s="5" t="s">
        <v>1637</v>
      </c>
      <c r="H1062" s="5">
        <v>37</v>
      </c>
    </row>
    <row r="1063" ht="15.75" spans="1:8">
      <c r="A1063" s="5" t="s">
        <v>1603</v>
      </c>
      <c r="B1063" s="6" t="s">
        <v>1632</v>
      </c>
      <c r="C1063" s="5">
        <v>-76.7366725655802</v>
      </c>
      <c r="D1063" s="5">
        <v>2.03415830259103</v>
      </c>
      <c r="E1063" s="5" t="s">
        <v>1638</v>
      </c>
      <c r="F1063" s="5" t="s">
        <v>1634</v>
      </c>
      <c r="G1063" s="5" t="s">
        <v>1637</v>
      </c>
      <c r="H1063" s="5">
        <v>37</v>
      </c>
    </row>
    <row r="1064" ht="15.75" spans="1:8">
      <c r="A1064" s="5" t="s">
        <v>1603</v>
      </c>
      <c r="B1064" s="6" t="s">
        <v>1632</v>
      </c>
      <c r="C1064" s="5">
        <v>-53.0960391857017</v>
      </c>
      <c r="D1064" s="5">
        <v>4.75741526461586</v>
      </c>
      <c r="E1064" s="5" t="s">
        <v>1638</v>
      </c>
      <c r="F1064" s="5" t="s">
        <v>1634</v>
      </c>
      <c r="G1064" s="5" t="s">
        <v>1637</v>
      </c>
      <c r="H1064" s="5">
        <v>37</v>
      </c>
    </row>
    <row r="1065" ht="15.75" spans="1:8">
      <c r="A1065" s="5" t="s">
        <v>1604</v>
      </c>
      <c r="B1065" s="6" t="s">
        <v>1632</v>
      </c>
      <c r="C1065" s="5">
        <v>-52.2648114756259</v>
      </c>
      <c r="D1065" s="5">
        <v>7.11713425474046</v>
      </c>
      <c r="E1065" s="5" t="s">
        <v>1638</v>
      </c>
      <c r="F1065" s="5" t="s">
        <v>1634</v>
      </c>
      <c r="G1065" s="5" t="s">
        <v>1637</v>
      </c>
      <c r="H1065" s="5">
        <v>37</v>
      </c>
    </row>
    <row r="1066" ht="15.75" spans="1:8">
      <c r="A1066" s="5" t="s">
        <v>1604</v>
      </c>
      <c r="B1066" s="6" t="s">
        <v>1632</v>
      </c>
      <c r="C1066" s="5">
        <v>-48.4366123937195</v>
      </c>
      <c r="D1066" s="5">
        <v>7.67379958039041</v>
      </c>
      <c r="E1066" s="5" t="s">
        <v>1638</v>
      </c>
      <c r="F1066" s="5" t="s">
        <v>1634</v>
      </c>
      <c r="G1066" s="5" t="s">
        <v>1637</v>
      </c>
      <c r="H1066" s="5">
        <v>37</v>
      </c>
    </row>
    <row r="1067" ht="15.75" spans="1:8">
      <c r="A1067" s="5" t="s">
        <v>1605</v>
      </c>
      <c r="B1067" s="6" t="s">
        <v>1632</v>
      </c>
      <c r="C1067" s="5">
        <v>-53.4550285890219</v>
      </c>
      <c r="D1067" s="5">
        <v>2.24439301371217</v>
      </c>
      <c r="E1067" s="5" t="s">
        <v>1638</v>
      </c>
      <c r="F1067" s="5" t="s">
        <v>1634</v>
      </c>
      <c r="G1067" s="5" t="s">
        <v>1637</v>
      </c>
      <c r="H1067" s="5">
        <v>37</v>
      </c>
    </row>
    <row r="1068" ht="15.75" spans="1:8">
      <c r="A1068" s="5" t="s">
        <v>1605</v>
      </c>
      <c r="B1068" s="6" t="s">
        <v>1632</v>
      </c>
      <c r="C1068" s="5">
        <v>-67.2034796784252</v>
      </c>
      <c r="D1068" s="5">
        <v>2.11697897958388</v>
      </c>
      <c r="E1068" s="5" t="s">
        <v>1638</v>
      </c>
      <c r="F1068" s="5" t="s">
        <v>1634</v>
      </c>
      <c r="G1068" s="5" t="s">
        <v>1637</v>
      </c>
      <c r="H1068" s="5">
        <v>37</v>
      </c>
    </row>
    <row r="1069" ht="15.75" spans="1:8">
      <c r="A1069" s="5" t="s">
        <v>1605</v>
      </c>
      <c r="B1069" s="6" t="s">
        <v>1632</v>
      </c>
      <c r="C1069" s="5">
        <v>-38.0470431808387</v>
      </c>
      <c r="D1069" s="5">
        <v>1.65215011424507</v>
      </c>
      <c r="E1069" s="5" t="s">
        <v>1638</v>
      </c>
      <c r="F1069" s="5" t="s">
        <v>1634</v>
      </c>
      <c r="G1069" s="5" t="s">
        <v>1637</v>
      </c>
      <c r="H1069" s="5">
        <v>37</v>
      </c>
    </row>
    <row r="1070" ht="15.75" spans="1:8">
      <c r="A1070" s="5" t="s">
        <v>1605</v>
      </c>
      <c r="B1070" s="6" t="s">
        <v>1632</v>
      </c>
      <c r="C1070" s="5">
        <v>-48.0864900840481</v>
      </c>
      <c r="D1070" s="5">
        <v>2.04296353369315</v>
      </c>
      <c r="E1070" s="5" t="s">
        <v>1638</v>
      </c>
      <c r="F1070" s="5" t="s">
        <v>1634</v>
      </c>
      <c r="G1070" s="5" t="s">
        <v>1637</v>
      </c>
      <c r="H1070" s="5">
        <v>37</v>
      </c>
    </row>
    <row r="1071" ht="15.75" spans="1:8">
      <c r="A1071" s="5" t="s">
        <v>1606</v>
      </c>
      <c r="B1071" s="6" t="s">
        <v>1632</v>
      </c>
      <c r="C1071" s="5">
        <v>38.0156611324964</v>
      </c>
      <c r="D1071" s="5">
        <v>3.53624094201738</v>
      </c>
      <c r="E1071" s="5" t="s">
        <v>1638</v>
      </c>
      <c r="F1071" s="5" t="s">
        <v>1634</v>
      </c>
      <c r="G1071" s="5" t="s">
        <v>1637</v>
      </c>
      <c r="H1071" s="5">
        <v>37</v>
      </c>
    </row>
    <row r="1072" ht="15.75" spans="1:8">
      <c r="A1072" s="5" t="s">
        <v>1606</v>
      </c>
      <c r="B1072" s="6" t="s">
        <v>1632</v>
      </c>
      <c r="C1072" s="5">
        <v>46.490017450875</v>
      </c>
      <c r="D1072" s="5">
        <v>3.46117032230429</v>
      </c>
      <c r="E1072" s="5" t="s">
        <v>1638</v>
      </c>
      <c r="F1072" s="5" t="s">
        <v>1634</v>
      </c>
      <c r="G1072" s="5" t="s">
        <v>1637</v>
      </c>
      <c r="H1072" s="5">
        <v>37</v>
      </c>
    </row>
    <row r="1073" ht="15.75" spans="1:8">
      <c r="A1073" s="5" t="s">
        <v>1606</v>
      </c>
      <c r="B1073" s="6" t="s">
        <v>1632</v>
      </c>
      <c r="C1073" s="5">
        <v>30.3901810886734</v>
      </c>
      <c r="D1073" s="5">
        <v>2.1805045287731</v>
      </c>
      <c r="E1073" s="5" t="s">
        <v>1638</v>
      </c>
      <c r="F1073" s="5" t="s">
        <v>1634</v>
      </c>
      <c r="G1073" s="5" t="s">
        <v>1637</v>
      </c>
      <c r="H1073" s="5">
        <v>37</v>
      </c>
    </row>
    <row r="1074" ht="15.75" spans="1:8">
      <c r="A1074" s="5" t="s">
        <v>1606</v>
      </c>
      <c r="B1074" s="6" t="s">
        <v>1632</v>
      </c>
      <c r="C1074" s="5">
        <v>29.8325346382859</v>
      </c>
      <c r="D1074" s="5">
        <v>3.43982557697334</v>
      </c>
      <c r="E1074" s="5" t="s">
        <v>1638</v>
      </c>
      <c r="F1074" s="5" t="s">
        <v>1634</v>
      </c>
      <c r="G1074" s="5" t="s">
        <v>1637</v>
      </c>
      <c r="H1074" s="5">
        <v>37</v>
      </c>
    </row>
    <row r="1075" ht="15.75" spans="1:8">
      <c r="A1075" s="5" t="s">
        <v>1607</v>
      </c>
      <c r="B1075" s="6" t="s">
        <v>1632</v>
      </c>
      <c r="C1075" s="5">
        <v>31.4295661509691</v>
      </c>
      <c r="D1075" s="5">
        <v>0.894986033410579</v>
      </c>
      <c r="E1075" s="5" t="s">
        <v>1638</v>
      </c>
      <c r="F1075" s="5" t="s">
        <v>1634</v>
      </c>
      <c r="G1075" s="5" t="s">
        <v>1637</v>
      </c>
      <c r="H1075" s="5">
        <v>37</v>
      </c>
    </row>
    <row r="1076" ht="15.75" spans="1:8">
      <c r="A1076" s="5" t="s">
        <v>1607</v>
      </c>
      <c r="B1076" s="6" t="s">
        <v>1632</v>
      </c>
      <c r="C1076" s="5">
        <v>-62.650125288626</v>
      </c>
      <c r="D1076" s="5">
        <v>1.15433963806152</v>
      </c>
      <c r="E1076" s="5" t="s">
        <v>1638</v>
      </c>
      <c r="F1076" s="5" t="s">
        <v>1634</v>
      </c>
      <c r="G1076" s="5" t="s">
        <v>1637</v>
      </c>
      <c r="H1076" s="5">
        <v>37</v>
      </c>
    </row>
    <row r="1077" ht="15.75" spans="1:8">
      <c r="A1077" s="5" t="s">
        <v>1607</v>
      </c>
      <c r="B1077" s="6" t="s">
        <v>1632</v>
      </c>
      <c r="C1077" s="5">
        <v>-31.520500654812</v>
      </c>
      <c r="D1077" s="5">
        <v>2.74563289607333</v>
      </c>
      <c r="E1077" s="5" t="s">
        <v>1638</v>
      </c>
      <c r="F1077" s="5" t="s">
        <v>1634</v>
      </c>
      <c r="G1077" s="5" t="s">
        <v>1637</v>
      </c>
      <c r="H1077" s="5">
        <v>37</v>
      </c>
    </row>
    <row r="1078" ht="15.75" spans="1:8">
      <c r="A1078" s="5" t="s">
        <v>1607</v>
      </c>
      <c r="B1078" s="6" t="s">
        <v>1632</v>
      </c>
      <c r="C1078" s="5">
        <v>-19.2495262010432</v>
      </c>
      <c r="D1078" s="5">
        <v>2.83114817697697</v>
      </c>
      <c r="E1078" s="5" t="s">
        <v>1638</v>
      </c>
      <c r="F1078" s="5" t="s">
        <v>1634</v>
      </c>
      <c r="G1078" s="5" t="s">
        <v>1637</v>
      </c>
      <c r="H1078" s="5">
        <v>37</v>
      </c>
    </row>
    <row r="1079" ht="15.75" spans="1:8">
      <c r="A1079" s="5" t="s">
        <v>1608</v>
      </c>
      <c r="B1079" s="6" t="s">
        <v>1632</v>
      </c>
      <c r="C1079" s="5">
        <v>4.20062227629038</v>
      </c>
      <c r="D1079" s="5">
        <v>1.25495019821505</v>
      </c>
      <c r="E1079" s="5" t="s">
        <v>1638</v>
      </c>
      <c r="F1079" s="5" t="s">
        <v>1634</v>
      </c>
      <c r="G1079" s="5" t="s">
        <v>1637</v>
      </c>
      <c r="H1079" s="5">
        <v>37</v>
      </c>
    </row>
    <row r="1080" ht="15.75" spans="1:8">
      <c r="A1080" s="5" t="s">
        <v>1608</v>
      </c>
      <c r="B1080" s="6" t="s">
        <v>1632</v>
      </c>
      <c r="C1080" s="5">
        <v>-71.5650523978461</v>
      </c>
      <c r="D1080" s="5">
        <v>0.156524758424986</v>
      </c>
      <c r="E1080" s="5" t="s">
        <v>1638</v>
      </c>
      <c r="F1080" s="5" t="s">
        <v>1634</v>
      </c>
      <c r="G1080" s="5" t="s">
        <v>1637</v>
      </c>
      <c r="H1080" s="5">
        <v>37</v>
      </c>
    </row>
    <row r="1081" ht="15.75" spans="1:8">
      <c r="A1081" s="5" t="s">
        <v>1608</v>
      </c>
      <c r="B1081" s="6" t="s">
        <v>1632</v>
      </c>
      <c r="C1081" s="5">
        <v>-69.7623468105329</v>
      </c>
      <c r="D1081" s="5">
        <v>3.12757094244079</v>
      </c>
      <c r="E1081" s="5" t="s">
        <v>1638</v>
      </c>
      <c r="F1081" s="5" t="s">
        <v>1634</v>
      </c>
      <c r="G1081" s="5" t="s">
        <v>1637</v>
      </c>
      <c r="H1081" s="5">
        <v>37</v>
      </c>
    </row>
    <row r="1082" ht="15.75" spans="1:8">
      <c r="A1082" s="5" t="s">
        <v>1608</v>
      </c>
      <c r="B1082" s="6" t="s">
        <v>1632</v>
      </c>
      <c r="C1082" s="5">
        <v>-58.1459388184187</v>
      </c>
      <c r="D1082" s="5">
        <v>3.12181037220392</v>
      </c>
      <c r="E1082" s="5" t="s">
        <v>1638</v>
      </c>
      <c r="F1082" s="5" t="s">
        <v>1634</v>
      </c>
      <c r="G1082" s="5" t="s">
        <v>1637</v>
      </c>
      <c r="H1082" s="5">
        <v>37</v>
      </c>
    </row>
    <row r="1083" ht="15.75" spans="1:8">
      <c r="A1083" s="5" t="s">
        <v>1609</v>
      </c>
      <c r="B1083" s="6" t="s">
        <v>1632</v>
      </c>
      <c r="C1083" s="5">
        <v>-48.5763352036203</v>
      </c>
      <c r="D1083" s="5">
        <v>1.44280975876933</v>
      </c>
      <c r="E1083" s="5" t="s">
        <v>1638</v>
      </c>
      <c r="F1083" s="5" t="s">
        <v>1634</v>
      </c>
      <c r="G1083" s="5" t="s">
        <v>1637</v>
      </c>
      <c r="H1083" s="5">
        <v>37</v>
      </c>
    </row>
    <row r="1084" ht="15.75" spans="1:8">
      <c r="A1084" s="5" t="s">
        <v>1609</v>
      </c>
      <c r="B1084" s="6" t="s">
        <v>1632</v>
      </c>
      <c r="C1084" s="5">
        <v>-25.2118596533663</v>
      </c>
      <c r="D1084" s="5">
        <v>2.0086064821164</v>
      </c>
      <c r="E1084" s="5" t="s">
        <v>1638</v>
      </c>
      <c r="F1084" s="5" t="s">
        <v>1634</v>
      </c>
      <c r="G1084" s="5" t="s">
        <v>1637</v>
      </c>
      <c r="H1084" s="5">
        <v>37</v>
      </c>
    </row>
    <row r="1085" ht="15.75" spans="1:8">
      <c r="A1085" s="5" t="s">
        <v>1609</v>
      </c>
      <c r="B1085" s="6" t="s">
        <v>1632</v>
      </c>
      <c r="C1085" s="5">
        <v>63.7941663926837</v>
      </c>
      <c r="D1085" s="5">
        <v>2.01757279918223</v>
      </c>
      <c r="E1085" s="5" t="s">
        <v>1638</v>
      </c>
      <c r="F1085" s="5" t="s">
        <v>1634</v>
      </c>
      <c r="G1085" s="5" t="s">
        <v>1637</v>
      </c>
      <c r="H1085" s="5">
        <v>37</v>
      </c>
    </row>
    <row r="1086" ht="15.75" spans="1:8">
      <c r="A1086" s="5" t="s">
        <v>1609</v>
      </c>
      <c r="B1086" s="6" t="s">
        <v>1632</v>
      </c>
      <c r="C1086" s="5">
        <v>66.0659467800823</v>
      </c>
      <c r="D1086" s="5">
        <v>1.44668586776812</v>
      </c>
      <c r="E1086" s="5" t="s">
        <v>1638</v>
      </c>
      <c r="F1086" s="5" t="s">
        <v>1634</v>
      </c>
      <c r="G1086" s="5" t="s">
        <v>1637</v>
      </c>
      <c r="H1086" s="5">
        <v>37</v>
      </c>
    </row>
    <row r="1087" ht="15.75" spans="1:8">
      <c r="A1087" s="5" t="s">
        <v>1604</v>
      </c>
      <c r="B1087" s="6" t="s">
        <v>1632</v>
      </c>
      <c r="C1087" s="5">
        <v>13.3924979822023</v>
      </c>
      <c r="D1087" s="5">
        <v>0.457930125674214</v>
      </c>
      <c r="E1087" s="5" t="s">
        <v>1638</v>
      </c>
      <c r="F1087" s="5" t="s">
        <v>1634</v>
      </c>
      <c r="G1087" s="5" t="s">
        <v>1637</v>
      </c>
      <c r="H1087" s="5">
        <v>37</v>
      </c>
    </row>
    <row r="1088" ht="15.75" spans="1:8">
      <c r="A1088" s="5" t="s">
        <v>1604</v>
      </c>
      <c r="B1088" s="6" t="s">
        <v>1632</v>
      </c>
      <c r="C1088" s="5">
        <v>-3.44738691067127</v>
      </c>
      <c r="D1088" s="5">
        <v>0.587962583843565</v>
      </c>
      <c r="E1088" s="5" t="s">
        <v>1638</v>
      </c>
      <c r="F1088" s="5" t="s">
        <v>1634</v>
      </c>
      <c r="G1088" s="5" t="s">
        <v>1637</v>
      </c>
      <c r="H1088" s="5">
        <v>37</v>
      </c>
    </row>
    <row r="1089" ht="15.75" spans="1:8">
      <c r="A1089" s="5" t="s">
        <v>1610</v>
      </c>
      <c r="B1089" s="6" t="s">
        <v>1632</v>
      </c>
      <c r="C1089" s="5">
        <v>-31.7898164881516</v>
      </c>
      <c r="D1089" s="5">
        <v>7.57032363905269</v>
      </c>
      <c r="E1089" s="5" t="s">
        <v>1638</v>
      </c>
      <c r="F1089" s="5" t="s">
        <v>1634</v>
      </c>
      <c r="G1089" s="5" t="s">
        <v>1637</v>
      </c>
      <c r="H1089" s="5">
        <v>37</v>
      </c>
    </row>
    <row r="1090" ht="15.75" spans="1:8">
      <c r="A1090" s="5" t="s">
        <v>1610</v>
      </c>
      <c r="B1090" s="6" t="s">
        <v>1632</v>
      </c>
      <c r="C1090" s="5">
        <v>-36.259801696864</v>
      </c>
      <c r="D1090" s="5">
        <v>7.30482717112458</v>
      </c>
      <c r="E1090" s="5" t="s">
        <v>1638</v>
      </c>
      <c r="F1090" s="5" t="s">
        <v>1634</v>
      </c>
      <c r="G1090" s="5" t="s">
        <v>1637</v>
      </c>
      <c r="H1090" s="5">
        <v>37</v>
      </c>
    </row>
    <row r="1091" ht="15.75" spans="1:8">
      <c r="A1091" s="5" t="s">
        <v>1610</v>
      </c>
      <c r="B1091" s="6" t="s">
        <v>1632</v>
      </c>
      <c r="C1091" s="5">
        <v>-52.9129252566789</v>
      </c>
      <c r="D1091" s="5">
        <v>8.20815448197705</v>
      </c>
      <c r="E1091" s="5" t="s">
        <v>1638</v>
      </c>
      <c r="F1091" s="5" t="s">
        <v>1634</v>
      </c>
      <c r="G1091" s="5" t="s">
        <v>1637</v>
      </c>
      <c r="H1091" s="5">
        <v>37</v>
      </c>
    </row>
    <row r="1092" ht="15.75" spans="1:8">
      <c r="A1092" s="5" t="s">
        <v>1610</v>
      </c>
      <c r="B1092" s="6" t="s">
        <v>1632</v>
      </c>
      <c r="C1092" s="5">
        <v>-51.4316463037733</v>
      </c>
      <c r="D1092" s="5">
        <v>8.30225270634423</v>
      </c>
      <c r="E1092" s="5" t="s">
        <v>1638</v>
      </c>
      <c r="F1092" s="5" t="s">
        <v>1634</v>
      </c>
      <c r="G1092" s="5" t="s">
        <v>1637</v>
      </c>
      <c r="H1092" s="5">
        <v>37</v>
      </c>
    </row>
    <row r="1093" ht="15.75" spans="1:8">
      <c r="A1093" s="5" t="s">
        <v>1611</v>
      </c>
      <c r="B1093" s="6" t="s">
        <v>1632</v>
      </c>
      <c r="C1093" s="5">
        <v>-50.3356100461725</v>
      </c>
      <c r="D1093" s="5">
        <v>8.81820843482394</v>
      </c>
      <c r="E1093" s="5" t="s">
        <v>1638</v>
      </c>
      <c r="F1093" s="5" t="s">
        <v>1634</v>
      </c>
      <c r="G1093" s="5" t="s">
        <v>1637</v>
      </c>
      <c r="H1093" s="5">
        <v>37</v>
      </c>
    </row>
    <row r="1094" ht="15.75" spans="1:8">
      <c r="A1094" s="5" t="s">
        <v>1611</v>
      </c>
      <c r="B1094" s="6" t="s">
        <v>1632</v>
      </c>
      <c r="C1094" s="5">
        <v>-47.6848231979814</v>
      </c>
      <c r="D1094" s="5">
        <v>8.53937351332052</v>
      </c>
      <c r="E1094" s="5" t="s">
        <v>1638</v>
      </c>
      <c r="F1094" s="5" t="s">
        <v>1634</v>
      </c>
      <c r="G1094" s="5" t="s">
        <v>1637</v>
      </c>
      <c r="H1094" s="5">
        <v>37</v>
      </c>
    </row>
    <row r="1095" ht="15.75" spans="1:8">
      <c r="A1095" s="5" t="s">
        <v>1611</v>
      </c>
      <c r="B1095" s="6" t="s">
        <v>1632</v>
      </c>
      <c r="C1095" s="5">
        <v>-46.5266416458623</v>
      </c>
      <c r="D1095" s="5">
        <v>8.63306434587395</v>
      </c>
      <c r="E1095" s="5" t="s">
        <v>1638</v>
      </c>
      <c r="F1095" s="5" t="s">
        <v>1634</v>
      </c>
      <c r="G1095" s="5" t="s">
        <v>1637</v>
      </c>
      <c r="H1095" s="5">
        <v>37</v>
      </c>
    </row>
    <row r="1096" ht="15.75" spans="1:8">
      <c r="A1096" s="5" t="s">
        <v>1611</v>
      </c>
      <c r="B1096" s="6" t="s">
        <v>1632</v>
      </c>
      <c r="C1096" s="5">
        <v>-40.372200711137</v>
      </c>
      <c r="D1096" s="5">
        <v>8.0562646431209</v>
      </c>
      <c r="E1096" s="5" t="s">
        <v>1638</v>
      </c>
      <c r="F1096" s="5" t="s">
        <v>1634</v>
      </c>
      <c r="G1096" s="5" t="s">
        <v>1637</v>
      </c>
      <c r="H1096" s="5">
        <v>37</v>
      </c>
    </row>
    <row r="1097" ht="15.75" spans="1:8">
      <c r="A1097" s="5" t="s">
        <v>1612</v>
      </c>
      <c r="B1097" s="6" t="s">
        <v>1632</v>
      </c>
      <c r="C1097" s="5">
        <v>-47.6793755442825</v>
      </c>
      <c r="D1097" s="5">
        <v>8.12888676265084</v>
      </c>
      <c r="E1097" s="5" t="s">
        <v>1638</v>
      </c>
      <c r="F1097" s="5" t="s">
        <v>1634</v>
      </c>
      <c r="G1097" s="5" t="s">
        <v>1637</v>
      </c>
      <c r="H1097" s="5">
        <v>37</v>
      </c>
    </row>
    <row r="1098" ht="15.75" spans="1:8">
      <c r="A1098" s="5" t="s">
        <v>1612</v>
      </c>
      <c r="B1098" s="6" t="s">
        <v>1632</v>
      </c>
      <c r="C1098" s="5">
        <v>-47.4217079609634</v>
      </c>
      <c r="D1098" s="5">
        <v>7.33655232380987</v>
      </c>
      <c r="E1098" s="5" t="s">
        <v>1638</v>
      </c>
      <c r="F1098" s="5" t="s">
        <v>1634</v>
      </c>
      <c r="G1098" s="5" t="s">
        <v>1637</v>
      </c>
      <c r="H1098" s="5">
        <v>37</v>
      </c>
    </row>
    <row r="1099" ht="15.75" spans="1:8">
      <c r="A1099" s="5" t="s">
        <v>1612</v>
      </c>
      <c r="B1099" s="6" t="s">
        <v>1632</v>
      </c>
      <c r="C1099" s="5">
        <v>-9.22768521480859</v>
      </c>
      <c r="D1099" s="5">
        <v>9.08366666055068</v>
      </c>
      <c r="E1099" s="5" t="s">
        <v>1638</v>
      </c>
      <c r="F1099" s="5" t="s">
        <v>1634</v>
      </c>
      <c r="G1099" s="5" t="s">
        <v>1637</v>
      </c>
      <c r="H1099" s="5">
        <v>37</v>
      </c>
    </row>
    <row r="1100" ht="15.75" spans="1:8">
      <c r="A1100" s="5" t="s">
        <v>1612</v>
      </c>
      <c r="B1100" s="6" t="s">
        <v>1632</v>
      </c>
      <c r="C1100" s="5">
        <v>-7.15393912345701</v>
      </c>
      <c r="D1100" s="5">
        <v>8.68726078807353</v>
      </c>
      <c r="E1100" s="5" t="s">
        <v>1638</v>
      </c>
      <c r="F1100" s="5" t="s">
        <v>1634</v>
      </c>
      <c r="G1100" s="5" t="s">
        <v>1637</v>
      </c>
      <c r="H1100" s="5">
        <v>37</v>
      </c>
    </row>
    <row r="1101" ht="15.75" spans="1:8">
      <c r="A1101" s="5" t="s">
        <v>1613</v>
      </c>
      <c r="B1101" s="6" t="s">
        <v>1632</v>
      </c>
      <c r="C1101" s="5">
        <v>-42.6756177570194</v>
      </c>
      <c r="D1101" s="5">
        <v>8.13669466061005</v>
      </c>
      <c r="E1101" s="5" t="s">
        <v>1638</v>
      </c>
      <c r="F1101" s="5" t="s">
        <v>1634</v>
      </c>
      <c r="G1101" s="5" t="s">
        <v>1637</v>
      </c>
      <c r="H1101" s="5">
        <v>37</v>
      </c>
    </row>
    <row r="1102" ht="15.75" spans="1:8">
      <c r="A1102" s="5" t="s">
        <v>1613</v>
      </c>
      <c r="B1102" s="6" t="s">
        <v>1632</v>
      </c>
      <c r="C1102" s="5">
        <v>-39.1753213619249</v>
      </c>
      <c r="D1102" s="5">
        <v>6.99612035345305</v>
      </c>
      <c r="E1102" s="5" t="s">
        <v>1638</v>
      </c>
      <c r="F1102" s="5" t="s">
        <v>1634</v>
      </c>
      <c r="G1102" s="5" t="s">
        <v>1637</v>
      </c>
      <c r="H1102" s="5">
        <v>37</v>
      </c>
    </row>
    <row r="1103" ht="15.75" spans="1:8">
      <c r="A1103" s="5" t="s">
        <v>1613</v>
      </c>
      <c r="B1103" s="6" t="s">
        <v>1632</v>
      </c>
      <c r="C1103" s="5">
        <v>-40.9400742112576</v>
      </c>
      <c r="D1103" s="5">
        <v>6.35594996833676</v>
      </c>
      <c r="E1103" s="5" t="s">
        <v>1638</v>
      </c>
      <c r="F1103" s="5" t="s">
        <v>1634</v>
      </c>
      <c r="G1103" s="5" t="s">
        <v>1637</v>
      </c>
      <c r="H1103" s="5">
        <v>37</v>
      </c>
    </row>
    <row r="1104" ht="15.75" spans="1:8">
      <c r="A1104" s="5" t="s">
        <v>1613</v>
      </c>
      <c r="B1104" s="6" t="s">
        <v>1632</v>
      </c>
      <c r="C1104" s="5">
        <v>-39.4455831785084</v>
      </c>
      <c r="D1104" s="5">
        <v>5.47570999962562</v>
      </c>
      <c r="E1104" s="5" t="s">
        <v>1638</v>
      </c>
      <c r="F1104" s="5" t="s">
        <v>1634</v>
      </c>
      <c r="G1104" s="5" t="s">
        <v>1637</v>
      </c>
      <c r="H1104" s="5">
        <v>37</v>
      </c>
    </row>
    <row r="1105" ht="15.75" spans="1:8">
      <c r="A1105" s="5" t="s">
        <v>1614</v>
      </c>
      <c r="B1105" s="6" t="s">
        <v>1632</v>
      </c>
      <c r="C1105" s="5">
        <v>-25.6177598441764</v>
      </c>
      <c r="D1105" s="5">
        <v>4.39932949436616</v>
      </c>
      <c r="E1105" s="5" t="s">
        <v>1638</v>
      </c>
      <c r="F1105" s="5" t="s">
        <v>1634</v>
      </c>
      <c r="G1105" s="5" t="s">
        <v>1637</v>
      </c>
      <c r="H1105" s="5">
        <v>37</v>
      </c>
    </row>
    <row r="1106" ht="15.75" spans="1:8">
      <c r="A1106" s="5" t="s">
        <v>1614</v>
      </c>
      <c r="B1106" s="6" t="s">
        <v>1632</v>
      </c>
      <c r="C1106" s="5">
        <v>-26.0149032933345</v>
      </c>
      <c r="D1106" s="5">
        <v>4.6108133772687</v>
      </c>
      <c r="E1106" s="5" t="s">
        <v>1638</v>
      </c>
      <c r="F1106" s="5" t="s">
        <v>1634</v>
      </c>
      <c r="G1106" s="5" t="s">
        <v>1637</v>
      </c>
      <c r="H1106" s="5">
        <v>37</v>
      </c>
    </row>
    <row r="1107" ht="15.75" spans="1:8">
      <c r="A1107" s="5" t="s">
        <v>1614</v>
      </c>
      <c r="B1107" s="6" t="s">
        <v>1632</v>
      </c>
      <c r="C1107" s="5">
        <v>47.2517579401443</v>
      </c>
      <c r="D1107" s="5">
        <v>11.1986472397339</v>
      </c>
      <c r="E1107" s="5" t="s">
        <v>1638</v>
      </c>
      <c r="F1107" s="5" t="s">
        <v>1634</v>
      </c>
      <c r="G1107" s="5" t="s">
        <v>1637</v>
      </c>
      <c r="H1107" s="5">
        <v>37</v>
      </c>
    </row>
    <row r="1108" ht="15.75" spans="1:8">
      <c r="A1108" s="5" t="s">
        <v>1614</v>
      </c>
      <c r="B1108" s="6" t="s">
        <v>1632</v>
      </c>
      <c r="C1108" s="5">
        <v>-41.3155867041076</v>
      </c>
      <c r="D1108" s="5">
        <v>2.64546782252213</v>
      </c>
      <c r="E1108" s="5" t="s">
        <v>1638</v>
      </c>
      <c r="F1108" s="5" t="s">
        <v>1634</v>
      </c>
      <c r="G1108" s="5" t="s">
        <v>1637</v>
      </c>
      <c r="H1108" s="5">
        <v>37</v>
      </c>
    </row>
    <row r="1109" ht="15.75" spans="1:8">
      <c r="A1109" s="5" t="s">
        <v>1615</v>
      </c>
      <c r="B1109" s="6" t="s">
        <v>1632</v>
      </c>
      <c r="C1109" s="5">
        <v>-34.7587219007858</v>
      </c>
      <c r="D1109" s="5">
        <v>7.25559783891031</v>
      </c>
      <c r="E1109" s="5" t="s">
        <v>1638</v>
      </c>
      <c r="F1109" s="5" t="s">
        <v>1634</v>
      </c>
      <c r="G1109" s="5" t="s">
        <v>1637</v>
      </c>
      <c r="H1109" s="5">
        <v>37</v>
      </c>
    </row>
    <row r="1110" ht="15.75" spans="1:8">
      <c r="A1110" s="5" t="s">
        <v>1615</v>
      </c>
      <c r="B1110" s="6" t="s">
        <v>1632</v>
      </c>
      <c r="C1110" s="5">
        <v>-33.6310003066578</v>
      </c>
      <c r="D1110" s="5">
        <v>7.60931008699212</v>
      </c>
      <c r="E1110" s="5" t="s">
        <v>1638</v>
      </c>
      <c r="F1110" s="5" t="s">
        <v>1634</v>
      </c>
      <c r="G1110" s="5" t="s">
        <v>1637</v>
      </c>
      <c r="H1110" s="5">
        <v>37</v>
      </c>
    </row>
    <row r="1111" ht="15.75" spans="1:8">
      <c r="A1111" s="5" t="s">
        <v>1616</v>
      </c>
      <c r="B1111" s="6" t="s">
        <v>1632</v>
      </c>
      <c r="C1111" s="5">
        <v>42.2736897272051</v>
      </c>
      <c r="D1111" s="5">
        <v>2.31261756457915</v>
      </c>
      <c r="E1111" s="5" t="s">
        <v>1638</v>
      </c>
      <c r="F1111" s="5" t="s">
        <v>1634</v>
      </c>
      <c r="G1111" s="5" t="s">
        <v>1637</v>
      </c>
      <c r="H1111" s="5">
        <v>37</v>
      </c>
    </row>
    <row r="1112" ht="15.75" spans="1:8">
      <c r="A1112" s="5" t="s">
        <v>1616</v>
      </c>
      <c r="B1112" s="6" t="s">
        <v>1632</v>
      </c>
      <c r="C1112" s="5">
        <v>-47.485237015412</v>
      </c>
      <c r="D1112" s="5">
        <v>5.76542279455722</v>
      </c>
      <c r="E1112" s="5" t="s">
        <v>1638</v>
      </c>
      <c r="F1112" s="5" t="s">
        <v>1634</v>
      </c>
      <c r="G1112" s="5" t="s">
        <v>1637</v>
      </c>
      <c r="H1112" s="5">
        <v>37</v>
      </c>
    </row>
    <row r="1113" ht="15.75" spans="1:8">
      <c r="A1113" s="5" t="s">
        <v>1616</v>
      </c>
      <c r="B1113" s="6" t="s">
        <v>1632</v>
      </c>
      <c r="C1113" s="5">
        <v>-31.4295661509691</v>
      </c>
      <c r="D1113" s="5">
        <v>3.57994413364231</v>
      </c>
      <c r="E1113" s="5" t="s">
        <v>1638</v>
      </c>
      <c r="F1113" s="5" t="s">
        <v>1634</v>
      </c>
      <c r="G1113" s="5" t="s">
        <v>1637</v>
      </c>
      <c r="H1113" s="5">
        <v>37</v>
      </c>
    </row>
    <row r="1114" ht="15.75" spans="1:8">
      <c r="A1114" s="5" t="s">
        <v>1616</v>
      </c>
      <c r="B1114" s="6" t="s">
        <v>1632</v>
      </c>
      <c r="C1114" s="5">
        <v>-35.5376783981818</v>
      </c>
      <c r="D1114" s="5">
        <v>2.61558788802823</v>
      </c>
      <c r="E1114" s="5" t="s">
        <v>1638</v>
      </c>
      <c r="F1114" s="5" t="s">
        <v>1634</v>
      </c>
      <c r="G1114" s="5" t="s">
        <v>1637</v>
      </c>
      <c r="H1114" s="5">
        <v>37</v>
      </c>
    </row>
    <row r="1115" ht="15.75" spans="1:8">
      <c r="A1115" s="5" t="s">
        <v>1617</v>
      </c>
      <c r="B1115" s="6" t="s">
        <v>1632</v>
      </c>
      <c r="C1115" s="5">
        <v>-44.2970203328901</v>
      </c>
      <c r="D1115" s="5">
        <v>6.52049077907484</v>
      </c>
      <c r="E1115" s="5" t="s">
        <v>1638</v>
      </c>
      <c r="F1115" s="5" t="s">
        <v>1634</v>
      </c>
      <c r="G1115" s="5" t="s">
        <v>1637</v>
      </c>
      <c r="H1115" s="5">
        <v>37</v>
      </c>
    </row>
    <row r="1116" ht="15.75" spans="1:8">
      <c r="A1116" s="5" t="s">
        <v>1617</v>
      </c>
      <c r="B1116" s="6" t="s">
        <v>1632</v>
      </c>
      <c r="C1116" s="5">
        <v>-39.6916961507942</v>
      </c>
      <c r="D1116" s="5">
        <v>6.37735054705322</v>
      </c>
      <c r="E1116" s="5" t="s">
        <v>1638</v>
      </c>
      <c r="F1116" s="5" t="s">
        <v>1634</v>
      </c>
      <c r="G1116" s="5" t="s">
        <v>1637</v>
      </c>
      <c r="H1116" s="5">
        <v>37</v>
      </c>
    </row>
    <row r="1117" ht="15.75" spans="1:8">
      <c r="A1117" s="5" t="s">
        <v>1617</v>
      </c>
      <c r="B1117" s="6" t="s">
        <v>1632</v>
      </c>
      <c r="C1117" s="5">
        <v>-40.1939490992394</v>
      </c>
      <c r="D1117" s="5">
        <v>5.60972370086085</v>
      </c>
      <c r="E1117" s="5" t="s">
        <v>1638</v>
      </c>
      <c r="F1117" s="5" t="s">
        <v>1634</v>
      </c>
      <c r="G1117" s="5" t="s">
        <v>1637</v>
      </c>
      <c r="H1117" s="5">
        <v>37</v>
      </c>
    </row>
    <row r="1118" ht="15.75" spans="1:8">
      <c r="A1118" s="5" t="s">
        <v>1617</v>
      </c>
      <c r="B1118" s="6" t="s">
        <v>1632</v>
      </c>
      <c r="C1118" s="5">
        <v>-48.5274688781635</v>
      </c>
      <c r="D1118" s="5">
        <v>5.85108536939942</v>
      </c>
      <c r="E1118" s="5" t="s">
        <v>1638</v>
      </c>
      <c r="F1118" s="5" t="s">
        <v>1634</v>
      </c>
      <c r="G1118" s="5" t="s">
        <v>1637</v>
      </c>
      <c r="H1118" s="5">
        <v>37</v>
      </c>
    </row>
    <row r="1119" ht="15.75" spans="1:8">
      <c r="A1119" s="5" t="s">
        <v>1618</v>
      </c>
      <c r="B1119" s="6" t="s">
        <v>1632</v>
      </c>
      <c r="C1119" s="5">
        <v>54.0176271575687</v>
      </c>
      <c r="D1119" s="5">
        <v>5.29545087787622</v>
      </c>
      <c r="E1119" s="5" t="s">
        <v>1638</v>
      </c>
      <c r="F1119" s="5" t="s">
        <v>1634</v>
      </c>
      <c r="G1119" s="5" t="s">
        <v>1637</v>
      </c>
      <c r="H1119" s="5">
        <v>37</v>
      </c>
    </row>
    <row r="1120" ht="15.75" spans="1:8">
      <c r="A1120" s="5" t="s">
        <v>1618</v>
      </c>
      <c r="B1120" s="6" t="s">
        <v>1632</v>
      </c>
      <c r="C1120" s="5">
        <v>41.4473945662421</v>
      </c>
      <c r="D1120" s="5">
        <v>4.51868343657752</v>
      </c>
      <c r="E1120" s="5" t="s">
        <v>1638</v>
      </c>
      <c r="F1120" s="5" t="s">
        <v>1634</v>
      </c>
      <c r="G1120" s="5" t="s">
        <v>1637</v>
      </c>
      <c r="H1120" s="5">
        <v>37</v>
      </c>
    </row>
    <row r="1121" ht="15.75" spans="1:8">
      <c r="A1121" s="5" t="s">
        <v>1618</v>
      </c>
      <c r="B1121" s="6" t="s">
        <v>1632</v>
      </c>
      <c r="C1121" s="5">
        <v>-41.1970779696932</v>
      </c>
      <c r="D1121" s="5">
        <v>10.2525752862391</v>
      </c>
      <c r="E1121" s="5" t="s">
        <v>1638</v>
      </c>
      <c r="F1121" s="5" t="s">
        <v>1634</v>
      </c>
      <c r="G1121" s="5" t="s">
        <v>1637</v>
      </c>
      <c r="H1121" s="5">
        <v>37</v>
      </c>
    </row>
    <row r="1122" ht="15.75" spans="1:8">
      <c r="A1122" s="5" t="s">
        <v>1618</v>
      </c>
      <c r="B1122" s="6" t="s">
        <v>1632</v>
      </c>
      <c r="C1122" s="5">
        <v>-43.6170843334754</v>
      </c>
      <c r="D1122" s="5">
        <v>10.7731378901414</v>
      </c>
      <c r="E1122" s="5" t="s">
        <v>1638</v>
      </c>
      <c r="F1122" s="5" t="s">
        <v>1634</v>
      </c>
      <c r="G1122" s="5" t="s">
        <v>1637</v>
      </c>
      <c r="H1122" s="5">
        <v>37</v>
      </c>
    </row>
    <row r="1123" ht="15.75" spans="1:8">
      <c r="A1123" s="5" t="s">
        <v>1619</v>
      </c>
      <c r="B1123" s="6" t="s">
        <v>1632</v>
      </c>
      <c r="C1123" s="5">
        <v>-44.1319493030644</v>
      </c>
      <c r="D1123" s="5">
        <v>2.64030301291348</v>
      </c>
      <c r="E1123" s="5" t="s">
        <v>1638</v>
      </c>
      <c r="F1123" s="5" t="s">
        <v>1634</v>
      </c>
      <c r="G1123" s="5" t="s">
        <v>1637</v>
      </c>
      <c r="H1123" s="5">
        <v>37</v>
      </c>
    </row>
    <row r="1124" ht="15.75" spans="1:8">
      <c r="A1124" s="5" t="s">
        <v>1619</v>
      </c>
      <c r="B1124" s="6" t="s">
        <v>1632</v>
      </c>
      <c r="C1124" s="5">
        <v>-54.4623231370527</v>
      </c>
      <c r="D1124" s="5">
        <v>2.85889838924016</v>
      </c>
      <c r="E1124" s="5" t="s">
        <v>1638</v>
      </c>
      <c r="F1124" s="5" t="s">
        <v>1634</v>
      </c>
      <c r="G1124" s="5" t="s">
        <v>1637</v>
      </c>
      <c r="H1124" s="5">
        <v>37</v>
      </c>
    </row>
    <row r="1125" ht="15.75" spans="1:8">
      <c r="A1125" s="5" t="s">
        <v>1619</v>
      </c>
      <c r="B1125" s="6" t="s">
        <v>1632</v>
      </c>
      <c r="C1125" s="5">
        <v>47.2823203298545</v>
      </c>
      <c r="D1125" s="5">
        <v>2.76219115920676</v>
      </c>
      <c r="E1125" s="5" t="s">
        <v>1638</v>
      </c>
      <c r="F1125" s="5" t="s">
        <v>1634</v>
      </c>
      <c r="G1125" s="5" t="s">
        <v>1637</v>
      </c>
      <c r="H1125" s="5">
        <v>37</v>
      </c>
    </row>
    <row r="1126" ht="15.75" spans="1:8">
      <c r="A1126" s="5" t="s">
        <v>1619</v>
      </c>
      <c r="B1126" s="6" t="s">
        <v>1632</v>
      </c>
      <c r="C1126" s="5">
        <v>48.5912598660831</v>
      </c>
      <c r="D1126" s="5">
        <v>2.39470248674026</v>
      </c>
      <c r="E1126" s="5" t="s">
        <v>1638</v>
      </c>
      <c r="F1126" s="5" t="s">
        <v>1634</v>
      </c>
      <c r="G1126" s="5" t="s">
        <v>1637</v>
      </c>
      <c r="H1126" s="5">
        <v>37</v>
      </c>
    </row>
    <row r="1127" ht="15.75" spans="1:8">
      <c r="A1127" s="5" t="s">
        <v>1620</v>
      </c>
      <c r="B1127" s="6" t="s">
        <v>1632</v>
      </c>
      <c r="C1127" s="5">
        <v>75.2154738828751</v>
      </c>
      <c r="D1127" s="5">
        <v>3.02034766210779</v>
      </c>
      <c r="E1127" s="5" t="s">
        <v>1638</v>
      </c>
      <c r="F1127" s="5" t="s">
        <v>1634</v>
      </c>
      <c r="G1127" s="5" t="s">
        <v>1637</v>
      </c>
      <c r="H1127" s="5">
        <v>37</v>
      </c>
    </row>
    <row r="1128" ht="15.75" spans="1:8">
      <c r="A1128" s="5" t="s">
        <v>1620</v>
      </c>
      <c r="B1128" s="6" t="s">
        <v>1632</v>
      </c>
      <c r="C1128" s="5">
        <v>74.9986828188681</v>
      </c>
      <c r="D1128" s="5">
        <v>2.24008928393491</v>
      </c>
      <c r="E1128" s="5" t="s">
        <v>1638</v>
      </c>
      <c r="F1128" s="5" t="s">
        <v>1634</v>
      </c>
      <c r="G1128" s="5" t="s">
        <v>1637</v>
      </c>
      <c r="H1128" s="5">
        <v>37</v>
      </c>
    </row>
    <row r="1129" ht="15.75" spans="1:8">
      <c r="A1129" s="5" t="s">
        <v>1620</v>
      </c>
      <c r="B1129" s="6" t="s">
        <v>1632</v>
      </c>
      <c r="C1129" s="5">
        <v>72.7742824408268</v>
      </c>
      <c r="D1129" s="5">
        <v>3.3906341589738</v>
      </c>
      <c r="E1129" s="5" t="s">
        <v>1638</v>
      </c>
      <c r="F1129" s="5" t="s">
        <v>1634</v>
      </c>
      <c r="G1129" s="5" t="s">
        <v>1637</v>
      </c>
      <c r="H1129" s="5">
        <v>37</v>
      </c>
    </row>
    <row r="1130" ht="15.75" spans="1:8">
      <c r="A1130" s="5" t="s">
        <v>1620</v>
      </c>
      <c r="B1130" s="6" t="s">
        <v>1632</v>
      </c>
      <c r="C1130" s="5">
        <v>82.8609660338787</v>
      </c>
      <c r="D1130" s="5">
        <v>3.58453623220634</v>
      </c>
      <c r="E1130" s="5" t="s">
        <v>1638</v>
      </c>
      <c r="F1130" s="5" t="s">
        <v>1634</v>
      </c>
      <c r="G1130" s="5" t="s">
        <v>1637</v>
      </c>
      <c r="H1130" s="5">
        <v>37</v>
      </c>
    </row>
    <row r="1131" ht="15.75" spans="1:8">
      <c r="A1131" s="5" t="s">
        <v>1615</v>
      </c>
      <c r="B1131" s="6" t="s">
        <v>1632</v>
      </c>
      <c r="C1131" s="5">
        <v>-34.5033162891866</v>
      </c>
      <c r="D1131" s="5">
        <v>8.01411255224183</v>
      </c>
      <c r="E1131" s="5" t="s">
        <v>1638</v>
      </c>
      <c r="F1131" s="5" t="s">
        <v>1634</v>
      </c>
      <c r="G1131" s="5" t="s">
        <v>1637</v>
      </c>
      <c r="H1131" s="5">
        <v>37</v>
      </c>
    </row>
    <row r="1132" ht="15.75" spans="1:8">
      <c r="A1132" s="5" t="s">
        <v>1615</v>
      </c>
      <c r="B1132" s="6" t="s">
        <v>1632</v>
      </c>
      <c r="C1132" s="5">
        <v>-36.1749041013101</v>
      </c>
      <c r="D1132" s="5">
        <v>8.27800096641695</v>
      </c>
      <c r="E1132" s="5" t="s">
        <v>1638</v>
      </c>
      <c r="F1132" s="5" t="s">
        <v>1634</v>
      </c>
      <c r="G1132" s="5" t="s">
        <v>1637</v>
      </c>
      <c r="H1132" s="5">
        <v>37</v>
      </c>
    </row>
    <row r="1133" ht="15.75" spans="1:8">
      <c r="A1133" s="5" t="s">
        <v>1621</v>
      </c>
      <c r="B1133" s="6" t="s">
        <v>1632</v>
      </c>
      <c r="C1133" s="5">
        <v>68.7534626932602</v>
      </c>
      <c r="D1133" s="5">
        <v>5.28795801798766</v>
      </c>
      <c r="E1133" s="5" t="s">
        <v>1638</v>
      </c>
      <c r="F1133" s="5" t="s">
        <v>1634</v>
      </c>
      <c r="G1133" s="5" t="s">
        <v>1637</v>
      </c>
      <c r="H1133" s="5">
        <v>37</v>
      </c>
    </row>
    <row r="1134" ht="15.75" spans="1:8">
      <c r="A1134" s="5" t="s">
        <v>1621</v>
      </c>
      <c r="B1134" s="6" t="s">
        <v>1632</v>
      </c>
      <c r="C1134" s="5">
        <v>66.597247711088</v>
      </c>
      <c r="D1134" s="5">
        <v>5.73245148256834</v>
      </c>
      <c r="E1134" s="5" t="s">
        <v>1638</v>
      </c>
      <c r="F1134" s="5" t="s">
        <v>1634</v>
      </c>
      <c r="G1134" s="5" t="s">
        <v>1637</v>
      </c>
      <c r="H1134" s="5">
        <v>37</v>
      </c>
    </row>
    <row r="1135" ht="15.75" spans="1:8">
      <c r="A1135" s="5" t="s">
        <v>1621</v>
      </c>
      <c r="B1135" s="6" t="s">
        <v>1632</v>
      </c>
      <c r="C1135" s="5">
        <v>78.3623558710392</v>
      </c>
      <c r="D1135" s="5">
        <v>2.90945011986801</v>
      </c>
      <c r="E1135" s="5" t="s">
        <v>1638</v>
      </c>
      <c r="F1135" s="5" t="s">
        <v>1634</v>
      </c>
      <c r="G1135" s="5" t="s">
        <v>1637</v>
      </c>
      <c r="H1135" s="5">
        <v>37</v>
      </c>
    </row>
    <row r="1136" ht="15.75" spans="1:8">
      <c r="A1136" s="5" t="s">
        <v>1621</v>
      </c>
      <c r="B1136" s="6" t="s">
        <v>1632</v>
      </c>
      <c r="C1136" s="5">
        <v>89.9052978520739</v>
      </c>
      <c r="D1136" s="5">
        <v>4.27800187003232</v>
      </c>
      <c r="E1136" s="5" t="s">
        <v>1638</v>
      </c>
      <c r="F1136" s="5" t="s">
        <v>1634</v>
      </c>
      <c r="G1136" s="5" t="s">
        <v>1637</v>
      </c>
      <c r="H1136" s="5">
        <v>37</v>
      </c>
    </row>
    <row r="1137" ht="15.75" spans="1:8">
      <c r="A1137" s="5" t="s">
        <v>1622</v>
      </c>
      <c r="B1137" s="6" t="s">
        <v>1632</v>
      </c>
      <c r="C1137" s="5">
        <v>-24.0095173731758</v>
      </c>
      <c r="D1137" s="5">
        <v>2.6241379536907</v>
      </c>
      <c r="E1137" s="5" t="s">
        <v>1638</v>
      </c>
      <c r="F1137" s="5" t="s">
        <v>1634</v>
      </c>
      <c r="G1137" s="5" t="s">
        <v>1637</v>
      </c>
      <c r="H1137" s="5">
        <v>37</v>
      </c>
    </row>
    <row r="1138" ht="15.75" spans="1:8">
      <c r="A1138" s="5" t="s">
        <v>1622</v>
      </c>
      <c r="B1138" s="6" t="s">
        <v>1632</v>
      </c>
      <c r="C1138" s="5">
        <v>-34.9920207954582</v>
      </c>
      <c r="D1138" s="5">
        <v>2.58940147524481</v>
      </c>
      <c r="E1138" s="5" t="s">
        <v>1638</v>
      </c>
      <c r="F1138" s="5" t="s">
        <v>1634</v>
      </c>
      <c r="G1138" s="5" t="s">
        <v>1637</v>
      </c>
      <c r="H1138" s="5">
        <v>37</v>
      </c>
    </row>
    <row r="1139" ht="15.75" spans="1:8">
      <c r="A1139" s="5" t="s">
        <v>1622</v>
      </c>
      <c r="B1139" s="6" t="s">
        <v>1632</v>
      </c>
      <c r="C1139" s="5">
        <v>71.4542289761099</v>
      </c>
      <c r="D1139" s="5">
        <v>2.31209861381387</v>
      </c>
      <c r="E1139" s="5" t="s">
        <v>1638</v>
      </c>
      <c r="F1139" s="5" t="s">
        <v>1634</v>
      </c>
      <c r="G1139" s="5" t="s">
        <v>1637</v>
      </c>
      <c r="H1139" s="5">
        <v>37</v>
      </c>
    </row>
    <row r="1140" ht="15.75" spans="1:8">
      <c r="A1140" s="5" t="s">
        <v>1622</v>
      </c>
      <c r="B1140" s="6" t="s">
        <v>1632</v>
      </c>
      <c r="C1140" s="5">
        <v>60.3241091984496</v>
      </c>
      <c r="D1140" s="5">
        <v>2.91358885225764</v>
      </c>
      <c r="E1140" s="5" t="s">
        <v>1638</v>
      </c>
      <c r="F1140" s="5" t="s">
        <v>1634</v>
      </c>
      <c r="G1140" s="5" t="s">
        <v>1637</v>
      </c>
      <c r="H1140" s="5">
        <v>37</v>
      </c>
    </row>
    <row r="1141" ht="15.75" spans="1:8">
      <c r="A1141" s="5" t="s">
        <v>1623</v>
      </c>
      <c r="B1141" s="6" t="s">
        <v>1632</v>
      </c>
      <c r="C1141" s="5">
        <v>-44.5245280270587</v>
      </c>
      <c r="D1141" s="5">
        <v>9.64033194449237</v>
      </c>
      <c r="E1141" s="5" t="s">
        <v>1638</v>
      </c>
      <c r="F1141" s="5" t="s">
        <v>1634</v>
      </c>
      <c r="G1141" s="5" t="s">
        <v>1637</v>
      </c>
      <c r="H1141" s="5">
        <v>37</v>
      </c>
    </row>
    <row r="1142" ht="15.75" spans="1:8">
      <c r="A1142" s="5" t="s">
        <v>1623</v>
      </c>
      <c r="B1142" s="6" t="s">
        <v>1632</v>
      </c>
      <c r="C1142" s="5">
        <v>-46.8068394481991</v>
      </c>
      <c r="D1142" s="5">
        <v>9.51473068457537</v>
      </c>
      <c r="E1142" s="5" t="s">
        <v>1638</v>
      </c>
      <c r="F1142" s="5" t="s">
        <v>1634</v>
      </c>
      <c r="G1142" s="5" t="s">
        <v>1637</v>
      </c>
      <c r="H1142" s="5">
        <v>37</v>
      </c>
    </row>
    <row r="1143" ht="15.75" spans="1:8">
      <c r="A1143" s="5" t="s">
        <v>1623</v>
      </c>
      <c r="B1143" s="6" t="s">
        <v>1632</v>
      </c>
      <c r="C1143" s="5">
        <v>-37.712422549889</v>
      </c>
      <c r="D1143" s="5">
        <v>9.61769203083567</v>
      </c>
      <c r="E1143" s="5" t="s">
        <v>1638</v>
      </c>
      <c r="F1143" s="5" t="s">
        <v>1634</v>
      </c>
      <c r="G1143" s="5" t="s">
        <v>1637</v>
      </c>
      <c r="H1143" s="5">
        <v>37</v>
      </c>
    </row>
    <row r="1144" ht="15.75" spans="1:8">
      <c r="A1144" s="5" t="s">
        <v>1623</v>
      </c>
      <c r="B1144" s="6" t="s">
        <v>1632</v>
      </c>
      <c r="C1144" s="5">
        <v>-40.049728448883</v>
      </c>
      <c r="D1144" s="5">
        <v>8.92328414878737</v>
      </c>
      <c r="E1144" s="5" t="s">
        <v>1638</v>
      </c>
      <c r="F1144" s="5" t="s">
        <v>1634</v>
      </c>
      <c r="G1144" s="5" t="s">
        <v>1637</v>
      </c>
      <c r="H1144" s="5">
        <v>37</v>
      </c>
    </row>
    <row r="1145" ht="15.75" spans="1:8">
      <c r="A1145" s="5" t="s">
        <v>1624</v>
      </c>
      <c r="B1145" s="6" t="s">
        <v>1632</v>
      </c>
      <c r="C1145" s="5">
        <v>30.2218387825916</v>
      </c>
      <c r="D1145" s="5">
        <v>1.68576392178739</v>
      </c>
      <c r="E1145" s="5" t="s">
        <v>1638</v>
      </c>
      <c r="F1145" s="5" t="s">
        <v>1634</v>
      </c>
      <c r="G1145" s="5" t="s">
        <v>1637</v>
      </c>
      <c r="H1145" s="5">
        <v>37</v>
      </c>
    </row>
    <row r="1146" ht="15.75" spans="1:8">
      <c r="A1146" s="5" t="s">
        <v>1624</v>
      </c>
      <c r="B1146" s="6" t="s">
        <v>1632</v>
      </c>
      <c r="C1146" s="5">
        <v>52.8001887848557</v>
      </c>
      <c r="D1146" s="5">
        <v>0.736817480791546</v>
      </c>
      <c r="E1146" s="5" t="s">
        <v>1638</v>
      </c>
      <c r="F1146" s="5" t="s">
        <v>1634</v>
      </c>
      <c r="G1146" s="5" t="s">
        <v>1637</v>
      </c>
      <c r="H1146" s="5">
        <v>37</v>
      </c>
    </row>
    <row r="1147" ht="15.75" spans="1:8">
      <c r="A1147" s="5" t="s">
        <v>1624</v>
      </c>
      <c r="B1147" s="6" t="s">
        <v>1632</v>
      </c>
      <c r="C1147" s="5">
        <v>-1.7623910537238</v>
      </c>
      <c r="D1147" s="5">
        <v>0.919673855233474</v>
      </c>
      <c r="E1147" s="5" t="s">
        <v>1638</v>
      </c>
      <c r="F1147" s="5" t="s">
        <v>1634</v>
      </c>
      <c r="G1147" s="5" t="s">
        <v>1637</v>
      </c>
      <c r="H1147" s="5">
        <v>37</v>
      </c>
    </row>
    <row r="1148" ht="15.75" spans="1:8">
      <c r="A1148" s="5" t="s">
        <v>1624</v>
      </c>
      <c r="B1148" s="6" t="s">
        <v>1632</v>
      </c>
      <c r="C1148" s="5">
        <v>75.9637578278759</v>
      </c>
      <c r="D1148" s="5">
        <v>0.233238075793812</v>
      </c>
      <c r="E1148" s="5" t="s">
        <v>1638</v>
      </c>
      <c r="F1148" s="5" t="s">
        <v>1634</v>
      </c>
      <c r="G1148" s="5" t="s">
        <v>1637</v>
      </c>
      <c r="H1148" s="5">
        <v>37</v>
      </c>
    </row>
    <row r="1149" ht="15.75" spans="1:8">
      <c r="A1149" s="5" t="s">
        <v>1625</v>
      </c>
      <c r="B1149" s="6" t="s">
        <v>1632</v>
      </c>
      <c r="C1149" s="5">
        <v>-42.2577892501503</v>
      </c>
      <c r="D1149" s="5">
        <v>8.56981330018338</v>
      </c>
      <c r="E1149" s="5" t="s">
        <v>1638</v>
      </c>
      <c r="F1149" s="5" t="s">
        <v>1634</v>
      </c>
      <c r="G1149" s="5" t="s">
        <v>1637</v>
      </c>
      <c r="H1149" s="5">
        <v>37</v>
      </c>
    </row>
    <row r="1150" ht="15.75" spans="1:8">
      <c r="A1150" s="5" t="s">
        <v>1625</v>
      </c>
      <c r="B1150" s="6" t="s">
        <v>1632</v>
      </c>
      <c r="C1150" s="5">
        <v>-43.652867882382</v>
      </c>
      <c r="D1150" s="5">
        <v>8.93246886364571</v>
      </c>
      <c r="E1150" s="5" t="s">
        <v>1638</v>
      </c>
      <c r="F1150" s="5" t="s">
        <v>1634</v>
      </c>
      <c r="G1150" s="5" t="s">
        <v>1637</v>
      </c>
      <c r="H1150" s="5">
        <v>37</v>
      </c>
    </row>
    <row r="1151" ht="15.75" spans="1:8">
      <c r="A1151" s="5" t="s">
        <v>1625</v>
      </c>
      <c r="B1151" s="6" t="s">
        <v>1632</v>
      </c>
      <c r="C1151" s="5">
        <v>8.18780215157335</v>
      </c>
      <c r="D1151" s="5">
        <v>1.98600100704909</v>
      </c>
      <c r="E1151" s="5" t="s">
        <v>1638</v>
      </c>
      <c r="F1151" s="5" t="s">
        <v>1634</v>
      </c>
      <c r="G1151" s="5" t="s">
        <v>1637</v>
      </c>
      <c r="H1151" s="5">
        <v>37</v>
      </c>
    </row>
    <row r="1152" ht="15.75" spans="1:8">
      <c r="A1152" s="5" t="s">
        <v>1625</v>
      </c>
      <c r="B1152" s="6" t="s">
        <v>1632</v>
      </c>
      <c r="C1152" s="5">
        <v>-54.940573970298</v>
      </c>
      <c r="D1152" s="5">
        <v>0.984784240328816</v>
      </c>
      <c r="E1152" s="5" t="s">
        <v>1638</v>
      </c>
      <c r="F1152" s="5" t="s">
        <v>1634</v>
      </c>
      <c r="G1152" s="5" t="s">
        <v>1637</v>
      </c>
      <c r="H1152" s="5">
        <v>37</v>
      </c>
    </row>
    <row r="1153" ht="15.75" spans="1:8">
      <c r="A1153" s="5" t="s">
        <v>1626</v>
      </c>
      <c r="B1153" s="6" t="s">
        <v>1632</v>
      </c>
      <c r="C1153" s="5">
        <v>71.6555669836695</v>
      </c>
      <c r="D1153" s="5">
        <v>2.83086559200539</v>
      </c>
      <c r="E1153" s="5" t="s">
        <v>1638</v>
      </c>
      <c r="F1153" s="5" t="s">
        <v>1634</v>
      </c>
      <c r="G1153" s="5" t="s">
        <v>1637</v>
      </c>
      <c r="H1153" s="5">
        <v>37</v>
      </c>
    </row>
    <row r="1154" ht="15.75" spans="1:8">
      <c r="A1154" s="5" t="s">
        <v>1626</v>
      </c>
      <c r="B1154" s="6" t="s">
        <v>1632</v>
      </c>
      <c r="C1154" s="5">
        <v>60.2254635324657</v>
      </c>
      <c r="D1154" s="5">
        <v>3.38895264056611</v>
      </c>
      <c r="E1154" s="5" t="s">
        <v>1638</v>
      </c>
      <c r="F1154" s="5" t="s">
        <v>1634</v>
      </c>
      <c r="G1154" s="5" t="s">
        <v>1637</v>
      </c>
      <c r="H1154" s="5">
        <v>37</v>
      </c>
    </row>
    <row r="1155" ht="15.75" spans="1:8">
      <c r="A1155" s="5" t="s">
        <v>1626</v>
      </c>
      <c r="B1155" s="6" t="s">
        <v>1632</v>
      </c>
      <c r="C1155" s="5">
        <v>61.2772597602828</v>
      </c>
      <c r="D1155" s="5">
        <v>4.03160017858914</v>
      </c>
      <c r="E1155" s="5" t="s">
        <v>1638</v>
      </c>
      <c r="F1155" s="5" t="s">
        <v>1634</v>
      </c>
      <c r="G1155" s="5" t="s">
        <v>1637</v>
      </c>
      <c r="H1155" s="5">
        <v>37</v>
      </c>
    </row>
    <row r="1156" ht="15.75" spans="1:8">
      <c r="A1156" s="5" t="s">
        <v>1626</v>
      </c>
      <c r="B1156" s="6" t="s">
        <v>1632</v>
      </c>
      <c r="C1156" s="5">
        <v>57.1633874608721</v>
      </c>
      <c r="D1156" s="5">
        <v>4.08162957652945</v>
      </c>
      <c r="E1156" s="5" t="s">
        <v>1638</v>
      </c>
      <c r="F1156" s="5" t="s">
        <v>1634</v>
      </c>
      <c r="G1156" s="5" t="s">
        <v>1637</v>
      </c>
      <c r="H1156" s="5">
        <v>37</v>
      </c>
    </row>
    <row r="1157" ht="15.75" spans="1:8">
      <c r="A1157" s="5" t="s">
        <v>1627</v>
      </c>
      <c r="B1157" s="6" t="s">
        <v>1632</v>
      </c>
      <c r="C1157" s="5">
        <v>59.8586154690026</v>
      </c>
      <c r="D1157" s="5">
        <v>5.06951674225463</v>
      </c>
      <c r="E1157" s="5" t="s">
        <v>1638</v>
      </c>
      <c r="F1157" s="5" t="s">
        <v>1634</v>
      </c>
      <c r="G1157" s="5" t="s">
        <v>1637</v>
      </c>
      <c r="H1157" s="5">
        <v>37</v>
      </c>
    </row>
    <row r="1158" ht="15.75" spans="1:8">
      <c r="A1158" s="5" t="s">
        <v>1627</v>
      </c>
      <c r="B1158" s="6" t="s">
        <v>1632</v>
      </c>
      <c r="C1158" s="5">
        <v>57.1514544507918</v>
      </c>
      <c r="D1158" s="5">
        <v>4.94069833120785</v>
      </c>
      <c r="E1158" s="5" t="s">
        <v>1638</v>
      </c>
      <c r="F1158" s="5" t="s">
        <v>1634</v>
      </c>
      <c r="G1158" s="5" t="s">
        <v>1637</v>
      </c>
      <c r="H1158" s="5">
        <v>37</v>
      </c>
    </row>
    <row r="1159" ht="15.75" spans="1:8">
      <c r="A1159" s="5" t="s">
        <v>1627</v>
      </c>
      <c r="B1159" s="6" t="s">
        <v>1632</v>
      </c>
      <c r="C1159" s="5">
        <v>57.958616667186</v>
      </c>
      <c r="D1159" s="5">
        <v>4.77151967406611</v>
      </c>
      <c r="E1159" s="5" t="s">
        <v>1638</v>
      </c>
      <c r="F1159" s="5" t="s">
        <v>1634</v>
      </c>
      <c r="G1159" s="5" t="s">
        <v>1637</v>
      </c>
      <c r="H1159" s="5">
        <v>37</v>
      </c>
    </row>
    <row r="1160" ht="15.75" spans="1:8">
      <c r="A1160" s="5" t="s">
        <v>1627</v>
      </c>
      <c r="B1160" s="6" t="s">
        <v>1632</v>
      </c>
      <c r="C1160" s="5">
        <v>46.340008571375</v>
      </c>
      <c r="D1160" s="5">
        <v>5.13140331683254</v>
      </c>
      <c r="E1160" s="5" t="s">
        <v>1638</v>
      </c>
      <c r="F1160" s="5" t="s">
        <v>1634</v>
      </c>
      <c r="G1160" s="5" t="s">
        <v>1637</v>
      </c>
      <c r="H1160" s="5">
        <v>37</v>
      </c>
    </row>
    <row r="1161" ht="15.75" spans="1:8">
      <c r="A1161" s="5" t="s">
        <v>1628</v>
      </c>
      <c r="B1161" s="6" t="s">
        <v>1632</v>
      </c>
      <c r="C1161" s="5">
        <v>59.2871732961713</v>
      </c>
      <c r="D1161" s="5">
        <v>3.32276992883949</v>
      </c>
      <c r="E1161" s="5" t="s">
        <v>1638</v>
      </c>
      <c r="F1161" s="5" t="s">
        <v>1634</v>
      </c>
      <c r="G1161" s="5" t="s">
        <v>1637</v>
      </c>
      <c r="H1161" s="5">
        <v>37</v>
      </c>
    </row>
    <row r="1162" ht="15.75" spans="1:8">
      <c r="A1162" s="5" t="s">
        <v>1628</v>
      </c>
      <c r="B1162" s="6" t="s">
        <v>1632</v>
      </c>
      <c r="C1162" s="5">
        <v>11.0785916071985</v>
      </c>
      <c r="D1162" s="5">
        <v>4.12145605338696</v>
      </c>
      <c r="E1162" s="5" t="s">
        <v>1638</v>
      </c>
      <c r="F1162" s="5" t="s">
        <v>1634</v>
      </c>
      <c r="G1162" s="5" t="s">
        <v>1637</v>
      </c>
      <c r="H1162" s="5">
        <v>37</v>
      </c>
    </row>
    <row r="1163" ht="15.75" spans="1:8">
      <c r="A1163" s="5" t="s">
        <v>1628</v>
      </c>
      <c r="B1163" s="6" t="s">
        <v>1632</v>
      </c>
      <c r="C1163" s="5">
        <v>-11.212821267582</v>
      </c>
      <c r="D1163" s="5">
        <v>1.6363679292873</v>
      </c>
      <c r="E1163" s="5" t="s">
        <v>1638</v>
      </c>
      <c r="F1163" s="5" t="s">
        <v>1634</v>
      </c>
      <c r="G1163" s="5" t="s">
        <v>1637</v>
      </c>
      <c r="H1163" s="5">
        <v>37</v>
      </c>
    </row>
    <row r="1164" ht="15.75" spans="1:8">
      <c r="A1164" s="5" t="s">
        <v>1628</v>
      </c>
      <c r="B1164" s="6" t="s">
        <v>1632</v>
      </c>
      <c r="C1164" s="5">
        <v>-34.894964230206</v>
      </c>
      <c r="D1164" s="5">
        <v>1.02591422643416</v>
      </c>
      <c r="E1164" s="5" t="s">
        <v>1638</v>
      </c>
      <c r="F1164" s="5" t="s">
        <v>1634</v>
      </c>
      <c r="G1164" s="5" t="s">
        <v>1637</v>
      </c>
      <c r="H1164" s="5">
        <v>37</v>
      </c>
    </row>
    <row r="1165" ht="15.75" spans="1:8">
      <c r="A1165" s="5" t="s">
        <v>1629</v>
      </c>
      <c r="B1165" s="6" t="s">
        <v>1632</v>
      </c>
      <c r="C1165" s="5">
        <v>47.8155574998568</v>
      </c>
      <c r="D1165" s="5">
        <v>0.610737259384098</v>
      </c>
      <c r="E1165" s="5" t="s">
        <v>1638</v>
      </c>
      <c r="F1165" s="5" t="s">
        <v>1634</v>
      </c>
      <c r="G1165" s="5" t="s">
        <v>1637</v>
      </c>
      <c r="H1165" s="5">
        <v>37</v>
      </c>
    </row>
    <row r="1166" ht="15.75" spans="1:8">
      <c r="A1166" s="5" t="s">
        <v>1629</v>
      </c>
      <c r="B1166" s="6" t="s">
        <v>1632</v>
      </c>
      <c r="C1166" s="5">
        <v>83.1986865952351</v>
      </c>
      <c r="D1166" s="5">
        <v>0.776208734813</v>
      </c>
      <c r="E1166" s="5" t="s">
        <v>1638</v>
      </c>
      <c r="F1166" s="5" t="s">
        <v>1634</v>
      </c>
      <c r="G1166" s="5" t="s">
        <v>1637</v>
      </c>
      <c r="H1166" s="5">
        <v>37</v>
      </c>
    </row>
    <row r="1167" ht="15.75" spans="1:8">
      <c r="A1167" s="5" t="s">
        <v>1629</v>
      </c>
      <c r="B1167" s="6" t="s">
        <v>1632</v>
      </c>
      <c r="C1167" s="5">
        <v>40.4860122326155</v>
      </c>
      <c r="D1167" s="5">
        <v>0.381182371050917</v>
      </c>
      <c r="E1167" s="5" t="s">
        <v>1638</v>
      </c>
      <c r="F1167" s="5" t="s">
        <v>1634</v>
      </c>
      <c r="G1167" s="5" t="s">
        <v>1637</v>
      </c>
      <c r="H1167" s="5">
        <v>37</v>
      </c>
    </row>
    <row r="1168" ht="15.75" spans="1:8">
      <c r="A1168" s="5" t="s">
        <v>1629</v>
      </c>
      <c r="B1168" s="6" t="s">
        <v>1632</v>
      </c>
      <c r="C1168" s="5">
        <v>-27.4877443113576</v>
      </c>
      <c r="D1168" s="5">
        <v>4.32023147528</v>
      </c>
      <c r="E1168" s="5" t="s">
        <v>1638</v>
      </c>
      <c r="F1168" s="5" t="s">
        <v>1634</v>
      </c>
      <c r="G1168" s="5" t="s">
        <v>1637</v>
      </c>
      <c r="H1168" s="5">
        <v>37</v>
      </c>
    </row>
    <row r="1169" ht="15.75" spans="1:8">
      <c r="A1169" s="5" t="s">
        <v>1630</v>
      </c>
      <c r="B1169" s="6" t="s">
        <v>1632</v>
      </c>
      <c r="C1169" s="5">
        <v>66.2328934252298</v>
      </c>
      <c r="D1169" s="5">
        <v>1.68433963320941</v>
      </c>
      <c r="E1169" s="5" t="s">
        <v>1638</v>
      </c>
      <c r="F1169" s="5" t="s">
        <v>1634</v>
      </c>
      <c r="G1169" s="5" t="s">
        <v>1637</v>
      </c>
      <c r="H1169" s="5">
        <v>37</v>
      </c>
    </row>
    <row r="1170" ht="15.75" spans="1:8">
      <c r="A1170" s="5" t="s">
        <v>1630</v>
      </c>
      <c r="B1170" s="6" t="s">
        <v>1632</v>
      </c>
      <c r="C1170" s="5">
        <v>87.758250833797</v>
      </c>
      <c r="D1170" s="5">
        <v>1.98849189085598</v>
      </c>
      <c r="E1170" s="5" t="s">
        <v>1638</v>
      </c>
      <c r="F1170" s="5" t="s">
        <v>1634</v>
      </c>
      <c r="G1170" s="5" t="s">
        <v>1637</v>
      </c>
      <c r="H1170" s="5">
        <v>37</v>
      </c>
    </row>
    <row r="1171" ht="15.75" spans="1:8">
      <c r="A1171" s="5" t="s">
        <v>1630</v>
      </c>
      <c r="B1171" s="6" t="s">
        <v>1632</v>
      </c>
      <c r="C1171" s="5">
        <v>74.6290556802273</v>
      </c>
      <c r="D1171" s="5">
        <v>1.8406792224611</v>
      </c>
      <c r="E1171" s="5" t="s">
        <v>1638</v>
      </c>
      <c r="F1171" s="5" t="s">
        <v>1634</v>
      </c>
      <c r="G1171" s="5" t="s">
        <v>1637</v>
      </c>
      <c r="H1171" s="5">
        <v>37</v>
      </c>
    </row>
    <row r="1172" ht="15.75" spans="1:8">
      <c r="A1172" s="5" t="s">
        <v>1630</v>
      </c>
      <c r="B1172" s="6" t="s">
        <v>1632</v>
      </c>
      <c r="C1172" s="5">
        <v>64.4861306724806</v>
      </c>
      <c r="D1172" s="5">
        <v>1.37898513407506</v>
      </c>
      <c r="E1172" s="5" t="s">
        <v>1638</v>
      </c>
      <c r="F1172" s="5" t="s">
        <v>1634</v>
      </c>
      <c r="G1172" s="5" t="s">
        <v>1637</v>
      </c>
      <c r="H1172" s="5">
        <v>37</v>
      </c>
    </row>
    <row r="1173" ht="15.75" spans="1:8">
      <c r="A1173" s="5" t="s">
        <v>1584</v>
      </c>
      <c r="B1173" s="6" t="s">
        <v>1635</v>
      </c>
      <c r="C1173" s="5">
        <v>-38.4980221457157</v>
      </c>
      <c r="D1173" s="5">
        <v>2.73760844534057</v>
      </c>
      <c r="E1173" s="5" t="s">
        <v>1638</v>
      </c>
      <c r="F1173" s="5" t="s">
        <v>1634</v>
      </c>
      <c r="G1173" s="5" t="s">
        <v>1637</v>
      </c>
      <c r="H1173" s="5">
        <v>37</v>
      </c>
    </row>
    <row r="1174" ht="15.75" spans="1:8">
      <c r="A1174" s="5" t="s">
        <v>1584</v>
      </c>
      <c r="B1174" s="6" t="s">
        <v>1635</v>
      </c>
      <c r="C1174" s="5">
        <v>-43.5093689069275</v>
      </c>
      <c r="D1174" s="5">
        <v>2.69091062653519</v>
      </c>
      <c r="E1174" s="5" t="s">
        <v>1638</v>
      </c>
      <c r="F1174" s="5" t="s">
        <v>1634</v>
      </c>
      <c r="G1174" s="5" t="s">
        <v>1637</v>
      </c>
      <c r="H1174" s="5">
        <v>37</v>
      </c>
    </row>
    <row r="1175" ht="15.75" spans="1:8">
      <c r="A1175" s="5" t="s">
        <v>1584</v>
      </c>
      <c r="B1175" s="6" t="s">
        <v>1635</v>
      </c>
      <c r="C1175" s="5">
        <v>-24.9089052164944</v>
      </c>
      <c r="D1175" s="5">
        <v>3.17308997666313</v>
      </c>
      <c r="E1175" s="5" t="s">
        <v>1638</v>
      </c>
      <c r="F1175" s="5" t="s">
        <v>1634</v>
      </c>
      <c r="G1175" s="5" t="s">
        <v>1637</v>
      </c>
      <c r="H1175" s="5">
        <v>37</v>
      </c>
    </row>
    <row r="1176" ht="15.75" spans="1:8">
      <c r="A1176" s="5" t="s">
        <v>1584</v>
      </c>
      <c r="B1176" s="6" t="s">
        <v>1635</v>
      </c>
      <c r="C1176" s="5">
        <v>-7.95752536265789</v>
      </c>
      <c r="D1176" s="5">
        <v>3.32001506020681</v>
      </c>
      <c r="E1176" s="5" t="s">
        <v>1638</v>
      </c>
      <c r="F1176" s="5" t="s">
        <v>1634</v>
      </c>
      <c r="G1176" s="5" t="s">
        <v>1637</v>
      </c>
      <c r="H1176" s="5">
        <v>37</v>
      </c>
    </row>
    <row r="1177" ht="15.75" spans="1:8">
      <c r="A1177" s="5" t="s">
        <v>1589</v>
      </c>
      <c r="B1177" s="6" t="s">
        <v>1635</v>
      </c>
      <c r="C1177" s="5">
        <v>-34.5257657607202</v>
      </c>
      <c r="D1177" s="5">
        <v>3.63049583390478</v>
      </c>
      <c r="E1177" s="5" t="s">
        <v>1638</v>
      </c>
      <c r="F1177" s="5" t="s">
        <v>1634</v>
      </c>
      <c r="G1177" s="5" t="s">
        <v>1637</v>
      </c>
      <c r="H1177" s="5">
        <v>37</v>
      </c>
    </row>
    <row r="1178" ht="15.75" spans="1:8">
      <c r="A1178" s="5" t="s">
        <v>1589</v>
      </c>
      <c r="B1178" s="6" t="s">
        <v>1635</v>
      </c>
      <c r="C1178" s="5">
        <v>-31.2540435213023</v>
      </c>
      <c r="D1178" s="5">
        <v>3.82968667125654</v>
      </c>
      <c r="E1178" s="5" t="s">
        <v>1638</v>
      </c>
      <c r="F1178" s="5" t="s">
        <v>1634</v>
      </c>
      <c r="G1178" s="5" t="s">
        <v>1637</v>
      </c>
      <c r="H1178" s="5">
        <v>37</v>
      </c>
    </row>
    <row r="1179" ht="15.75" spans="1:8">
      <c r="A1179" s="5" t="s">
        <v>1589</v>
      </c>
      <c r="B1179" s="6" t="s">
        <v>1635</v>
      </c>
      <c r="C1179" s="5">
        <v>-8.75867787255669</v>
      </c>
      <c r="D1179" s="5">
        <v>4.92229621213515</v>
      </c>
      <c r="E1179" s="5" t="s">
        <v>1638</v>
      </c>
      <c r="F1179" s="5" t="s">
        <v>1634</v>
      </c>
      <c r="G1179" s="5" t="s">
        <v>1637</v>
      </c>
      <c r="H1179" s="5">
        <v>37</v>
      </c>
    </row>
    <row r="1180" ht="15.75" spans="1:8">
      <c r="A1180" s="5" t="s">
        <v>1589</v>
      </c>
      <c r="B1180" s="6" t="s">
        <v>1635</v>
      </c>
      <c r="C1180" s="5">
        <v>16.5810481305818</v>
      </c>
      <c r="D1180" s="5">
        <v>2.62651860834832</v>
      </c>
      <c r="E1180" s="5" t="s">
        <v>1638</v>
      </c>
      <c r="F1180" s="5" t="s">
        <v>1634</v>
      </c>
      <c r="G1180" s="5" t="s">
        <v>1637</v>
      </c>
      <c r="H1180" s="5">
        <v>37</v>
      </c>
    </row>
    <row r="1181" ht="15.75" spans="1:8">
      <c r="A1181" s="5" t="s">
        <v>1590</v>
      </c>
      <c r="B1181" s="6" t="s">
        <v>1635</v>
      </c>
      <c r="C1181" s="5">
        <v>5.1944289963423</v>
      </c>
      <c r="D1181" s="5">
        <v>0.390512483795333</v>
      </c>
      <c r="E1181" s="5" t="s">
        <v>1638</v>
      </c>
      <c r="F1181" s="5" t="s">
        <v>1634</v>
      </c>
      <c r="G1181" s="5" t="s">
        <v>1637</v>
      </c>
      <c r="H1181" s="5">
        <v>37</v>
      </c>
    </row>
    <row r="1182" ht="15.75" spans="1:8">
      <c r="A1182" s="5" t="s">
        <v>1590</v>
      </c>
      <c r="B1182" s="6" t="s">
        <v>1635</v>
      </c>
      <c r="C1182" s="5">
        <v>-34.4873734183698</v>
      </c>
      <c r="D1182" s="5">
        <v>0.98655967888415</v>
      </c>
      <c r="E1182" s="5" t="s">
        <v>1638</v>
      </c>
      <c r="F1182" s="5" t="s">
        <v>1634</v>
      </c>
      <c r="G1182" s="5" t="s">
        <v>1637</v>
      </c>
      <c r="H1182" s="5">
        <v>37</v>
      </c>
    </row>
    <row r="1183" ht="15.75" spans="1:8">
      <c r="A1183" s="5" t="s">
        <v>1590</v>
      </c>
      <c r="B1183" s="6" t="s">
        <v>1635</v>
      </c>
      <c r="C1183" s="5">
        <v>-8.47582160229563</v>
      </c>
      <c r="D1183" s="5">
        <v>3.64606637350446</v>
      </c>
      <c r="E1183" s="5" t="s">
        <v>1638</v>
      </c>
      <c r="F1183" s="5" t="s">
        <v>1634</v>
      </c>
      <c r="G1183" s="5" t="s">
        <v>1637</v>
      </c>
      <c r="H1183" s="5">
        <v>37</v>
      </c>
    </row>
    <row r="1184" ht="15.75" spans="1:8">
      <c r="A1184" s="5" t="s">
        <v>1590</v>
      </c>
      <c r="B1184" s="6" t="s">
        <v>1635</v>
      </c>
      <c r="C1184" s="5">
        <v>-46.4688015070581</v>
      </c>
      <c r="D1184" s="5">
        <v>3.51115365656361</v>
      </c>
      <c r="E1184" s="5" t="s">
        <v>1638</v>
      </c>
      <c r="F1184" s="5" t="s">
        <v>1634</v>
      </c>
      <c r="G1184" s="5" t="s">
        <v>1637</v>
      </c>
      <c r="H1184" s="5">
        <v>37</v>
      </c>
    </row>
    <row r="1185" ht="15.75" spans="1:8">
      <c r="A1185" s="5" t="s">
        <v>1591</v>
      </c>
      <c r="B1185" s="6" t="s">
        <v>1635</v>
      </c>
      <c r="C1185" s="5">
        <v>15.5725438624491</v>
      </c>
      <c r="D1185" s="5">
        <v>0.447772263544764</v>
      </c>
      <c r="E1185" s="5" t="s">
        <v>1638</v>
      </c>
      <c r="F1185" s="5" t="s">
        <v>1634</v>
      </c>
      <c r="G1185" s="5" t="s">
        <v>1637</v>
      </c>
      <c r="H1185" s="5">
        <v>37</v>
      </c>
    </row>
    <row r="1186" ht="15.75" spans="1:8">
      <c r="A1186" s="5" t="s">
        <v>1591</v>
      </c>
      <c r="B1186" s="6" t="s">
        <v>1635</v>
      </c>
      <c r="C1186" s="5">
        <v>33.6900681006702</v>
      </c>
      <c r="D1186" s="5">
        <v>0.254950975679639</v>
      </c>
      <c r="E1186" s="5" t="s">
        <v>1638</v>
      </c>
      <c r="F1186" s="5" t="s">
        <v>1634</v>
      </c>
      <c r="G1186" s="5" t="s">
        <v>1637</v>
      </c>
      <c r="H1186" s="5">
        <v>37</v>
      </c>
    </row>
    <row r="1187" ht="15.75" spans="1:8">
      <c r="A1187" s="5" t="s">
        <v>1591</v>
      </c>
      <c r="B1187" s="6" t="s">
        <v>1635</v>
      </c>
      <c r="C1187" s="5">
        <v>62.0099756081827</v>
      </c>
      <c r="D1187" s="5">
        <v>3.17907219169367</v>
      </c>
      <c r="E1187" s="5" t="s">
        <v>1638</v>
      </c>
      <c r="F1187" s="5" t="s">
        <v>1634</v>
      </c>
      <c r="G1187" s="5" t="s">
        <v>1637</v>
      </c>
      <c r="H1187" s="5">
        <v>37</v>
      </c>
    </row>
    <row r="1188" ht="15.75" spans="1:8">
      <c r="A1188" s="5" t="s">
        <v>1591</v>
      </c>
      <c r="B1188" s="6" t="s">
        <v>1635</v>
      </c>
      <c r="C1188" s="5">
        <v>62.2414604606648</v>
      </c>
      <c r="D1188" s="5">
        <v>1.21457811605512</v>
      </c>
      <c r="E1188" s="5" t="s">
        <v>1638</v>
      </c>
      <c r="F1188" s="5" t="s">
        <v>1634</v>
      </c>
      <c r="G1188" s="5" t="s">
        <v>1637</v>
      </c>
      <c r="H1188" s="5">
        <v>37</v>
      </c>
    </row>
    <row r="1189" ht="15.75" spans="1:8">
      <c r="A1189" s="5" t="s">
        <v>1592</v>
      </c>
      <c r="B1189" s="6" t="s">
        <v>1635</v>
      </c>
      <c r="C1189" s="5">
        <v>85.9555158920619</v>
      </c>
      <c r="D1189" s="5">
        <v>1.40356688476182</v>
      </c>
      <c r="E1189" s="5" t="s">
        <v>1638</v>
      </c>
      <c r="F1189" s="5" t="s">
        <v>1634</v>
      </c>
      <c r="G1189" s="5" t="s">
        <v>1637</v>
      </c>
      <c r="H1189" s="5">
        <v>37</v>
      </c>
    </row>
    <row r="1190" ht="15.75" spans="1:8">
      <c r="A1190" s="5" t="s">
        <v>1592</v>
      </c>
      <c r="B1190" s="6" t="s">
        <v>1635</v>
      </c>
      <c r="C1190" s="5">
        <v>55.9743836515737</v>
      </c>
      <c r="D1190" s="5">
        <v>2.67899234788007</v>
      </c>
      <c r="E1190" s="5" t="s">
        <v>1638</v>
      </c>
      <c r="F1190" s="5" t="s">
        <v>1634</v>
      </c>
      <c r="G1190" s="5" t="s">
        <v>1637</v>
      </c>
      <c r="H1190" s="5">
        <v>37</v>
      </c>
    </row>
    <row r="1191" ht="15.75" spans="1:8">
      <c r="A1191" s="5" t="s">
        <v>1592</v>
      </c>
      <c r="B1191" s="6" t="s">
        <v>1635</v>
      </c>
      <c r="C1191" s="5">
        <v>64.78650523366</v>
      </c>
      <c r="D1191" s="5">
        <v>1.74289988237994</v>
      </c>
      <c r="E1191" s="5" t="s">
        <v>1638</v>
      </c>
      <c r="F1191" s="5" t="s">
        <v>1634</v>
      </c>
      <c r="G1191" s="5" t="s">
        <v>1637</v>
      </c>
      <c r="H1191" s="5">
        <v>37</v>
      </c>
    </row>
    <row r="1192" ht="15.75" spans="1:8">
      <c r="A1192" s="5" t="s">
        <v>1593</v>
      </c>
      <c r="B1192" s="6" t="s">
        <v>1635</v>
      </c>
      <c r="C1192" s="5">
        <v>83.7741723646076</v>
      </c>
      <c r="D1192" s="5">
        <v>1.56486421136148</v>
      </c>
      <c r="E1192" s="5" t="s">
        <v>1638</v>
      </c>
      <c r="F1192" s="5" t="s">
        <v>1634</v>
      </c>
      <c r="G1192" s="5" t="s">
        <v>1637</v>
      </c>
      <c r="H1192" s="5">
        <v>37</v>
      </c>
    </row>
    <row r="1193" ht="15.75" spans="1:8">
      <c r="A1193" s="5" t="s">
        <v>1594</v>
      </c>
      <c r="B1193" s="6" t="s">
        <v>1635</v>
      </c>
      <c r="C1193" s="5">
        <v>-81.1966957443369</v>
      </c>
      <c r="D1193" s="5">
        <v>3.23422324523215</v>
      </c>
      <c r="E1193" s="5" t="s">
        <v>1638</v>
      </c>
      <c r="F1193" s="5" t="s">
        <v>1634</v>
      </c>
      <c r="G1193" s="5" t="s">
        <v>1637</v>
      </c>
      <c r="H1193" s="5">
        <v>37</v>
      </c>
    </row>
    <row r="1194" ht="15.75" spans="1:8">
      <c r="A1194" s="5" t="s">
        <v>1594</v>
      </c>
      <c r="B1194" s="6" t="s">
        <v>1635</v>
      </c>
      <c r="C1194" s="5">
        <v>-83.1665641277594</v>
      </c>
      <c r="D1194" s="5">
        <v>3.44688264958353</v>
      </c>
      <c r="E1194" s="5" t="s">
        <v>1638</v>
      </c>
      <c r="F1194" s="5" t="s">
        <v>1634</v>
      </c>
      <c r="G1194" s="5" t="s">
        <v>1637</v>
      </c>
      <c r="H1194" s="5">
        <v>37</v>
      </c>
    </row>
    <row r="1195" ht="15.75" spans="1:8">
      <c r="A1195" s="5" t="s">
        <v>1594</v>
      </c>
      <c r="B1195" s="6" t="s">
        <v>1635</v>
      </c>
      <c r="C1195" s="5">
        <v>-77.4711936123645</v>
      </c>
      <c r="D1195" s="5">
        <v>0.91268833672837</v>
      </c>
      <c r="E1195" s="5" t="s">
        <v>1638</v>
      </c>
      <c r="F1195" s="5" t="s">
        <v>1634</v>
      </c>
      <c r="G1195" s="5" t="s">
        <v>1637</v>
      </c>
      <c r="H1195" s="5">
        <v>37</v>
      </c>
    </row>
    <row r="1196" ht="15.75" spans="1:8">
      <c r="A1196" s="5" t="s">
        <v>1594</v>
      </c>
      <c r="B1196" s="6" t="s">
        <v>1635</v>
      </c>
      <c r="C1196" s="5">
        <v>-22.6937953322068</v>
      </c>
      <c r="D1196" s="5">
        <v>0.421544778167161</v>
      </c>
      <c r="E1196" s="5" t="s">
        <v>1638</v>
      </c>
      <c r="F1196" s="5" t="s">
        <v>1634</v>
      </c>
      <c r="G1196" s="5" t="s">
        <v>1637</v>
      </c>
      <c r="H1196" s="5">
        <v>37</v>
      </c>
    </row>
    <row r="1197" ht="15.75" spans="1:8">
      <c r="A1197" s="5" t="s">
        <v>1595</v>
      </c>
      <c r="B1197" s="6" t="s">
        <v>1635</v>
      </c>
      <c r="C1197" s="5">
        <v>61.2849235172916</v>
      </c>
      <c r="D1197" s="5">
        <v>0.927200086281274</v>
      </c>
      <c r="E1197" s="5" t="s">
        <v>1638</v>
      </c>
      <c r="F1197" s="5" t="s">
        <v>1634</v>
      </c>
      <c r="G1197" s="5" t="s">
        <v>1637</v>
      </c>
      <c r="H1197" s="5">
        <v>37</v>
      </c>
    </row>
    <row r="1198" ht="15.75" spans="1:8">
      <c r="A1198" s="5" t="s">
        <v>1595</v>
      </c>
      <c r="B1198" s="6" t="s">
        <v>1635</v>
      </c>
      <c r="C1198" s="5">
        <v>-16.6069808619014</v>
      </c>
      <c r="D1198" s="5">
        <v>0.841189633792523</v>
      </c>
      <c r="E1198" s="5" t="s">
        <v>1638</v>
      </c>
      <c r="F1198" s="5" t="s">
        <v>1634</v>
      </c>
      <c r="G1198" s="5" t="s">
        <v>1637</v>
      </c>
      <c r="H1198" s="5">
        <v>37</v>
      </c>
    </row>
    <row r="1199" ht="15.75" spans="1:8">
      <c r="A1199" s="5" t="s">
        <v>1595</v>
      </c>
      <c r="B1199" s="6" t="s">
        <v>1635</v>
      </c>
      <c r="C1199" s="5">
        <v>82.9542322901792</v>
      </c>
      <c r="D1199" s="5">
        <v>1.26822710899902</v>
      </c>
      <c r="E1199" s="5" t="s">
        <v>1638</v>
      </c>
      <c r="F1199" s="5" t="s">
        <v>1634</v>
      </c>
      <c r="G1199" s="5" t="s">
        <v>1637</v>
      </c>
      <c r="H1199" s="5">
        <v>37</v>
      </c>
    </row>
    <row r="1200" ht="15.75" spans="1:8">
      <c r="A1200" s="5" t="s">
        <v>1595</v>
      </c>
      <c r="B1200" s="6" t="s">
        <v>1635</v>
      </c>
      <c r="C1200" s="5">
        <v>18.434949137388</v>
      </c>
      <c r="D1200" s="5">
        <v>0.223606797749979</v>
      </c>
      <c r="E1200" s="5" t="s">
        <v>1638</v>
      </c>
      <c r="F1200" s="5" t="s">
        <v>1634</v>
      </c>
      <c r="G1200" s="5" t="s">
        <v>1637</v>
      </c>
      <c r="H1200" s="5">
        <v>37</v>
      </c>
    </row>
    <row r="1201" ht="15.75" spans="1:8">
      <c r="A1201" s="5" t="s">
        <v>1596</v>
      </c>
      <c r="B1201" s="6" t="s">
        <v>1635</v>
      </c>
      <c r="C1201" s="5">
        <v>76.1088101268212</v>
      </c>
      <c r="D1201" s="5">
        <v>0.677421582177599</v>
      </c>
      <c r="E1201" s="5" t="s">
        <v>1638</v>
      </c>
      <c r="F1201" s="5" t="s">
        <v>1634</v>
      </c>
      <c r="G1201" s="5" t="s">
        <v>1637</v>
      </c>
      <c r="H1201" s="5">
        <v>37</v>
      </c>
    </row>
    <row r="1202" ht="15.75" spans="1:8">
      <c r="A1202" s="5" t="s">
        <v>1596</v>
      </c>
      <c r="B1202" s="6" t="s">
        <v>1635</v>
      </c>
      <c r="C1202" s="5">
        <v>-11.3099326669467</v>
      </c>
      <c r="D1202" s="5">
        <v>0.540832691319598</v>
      </c>
      <c r="E1202" s="5" t="s">
        <v>1638</v>
      </c>
      <c r="F1202" s="5" t="s">
        <v>1634</v>
      </c>
      <c r="G1202" s="5" t="s">
        <v>1637</v>
      </c>
      <c r="H1202" s="5">
        <v>37</v>
      </c>
    </row>
    <row r="1203" ht="15.75" spans="1:8">
      <c r="A1203" s="5" t="s">
        <v>1596</v>
      </c>
      <c r="B1203" s="6" t="s">
        <v>1635</v>
      </c>
      <c r="C1203" s="5">
        <v>-43.3362757349456</v>
      </c>
      <c r="D1203" s="5">
        <v>2.4110163831878</v>
      </c>
      <c r="E1203" s="5" t="s">
        <v>1638</v>
      </c>
      <c r="F1203" s="5" t="s">
        <v>1634</v>
      </c>
      <c r="G1203" s="5" t="s">
        <v>1637</v>
      </c>
      <c r="H1203" s="5">
        <v>37</v>
      </c>
    </row>
    <row r="1204" ht="15.75" spans="1:8">
      <c r="A1204" s="5" t="s">
        <v>1596</v>
      </c>
      <c r="B1204" s="6" t="s">
        <v>1635</v>
      </c>
      <c r="C1204" s="5">
        <v>-43.386461807212</v>
      </c>
      <c r="D1204" s="5">
        <v>2.13084490284957</v>
      </c>
      <c r="E1204" s="5" t="s">
        <v>1638</v>
      </c>
      <c r="F1204" s="5" t="s">
        <v>1634</v>
      </c>
      <c r="G1204" s="5" t="s">
        <v>1637</v>
      </c>
      <c r="H1204" s="5">
        <v>37</v>
      </c>
    </row>
    <row r="1205" ht="15.75" spans="1:8">
      <c r="A1205" s="5" t="s">
        <v>1597</v>
      </c>
      <c r="B1205" s="6" t="s">
        <v>1635</v>
      </c>
      <c r="C1205" s="5">
        <v>7.32640678514454</v>
      </c>
      <c r="D1205" s="5">
        <v>0.998098191562337</v>
      </c>
      <c r="E1205" s="5" t="s">
        <v>1638</v>
      </c>
      <c r="F1205" s="5" t="s">
        <v>1634</v>
      </c>
      <c r="G1205" s="5" t="s">
        <v>1637</v>
      </c>
      <c r="H1205" s="5">
        <v>37</v>
      </c>
    </row>
    <row r="1206" ht="15.75" spans="1:8">
      <c r="A1206" s="5" t="s">
        <v>1597</v>
      </c>
      <c r="B1206" s="6" t="s">
        <v>1635</v>
      </c>
      <c r="C1206" s="5">
        <v>31.6075027854148</v>
      </c>
      <c r="D1206" s="5">
        <v>1.07935165724615</v>
      </c>
      <c r="E1206" s="5" t="s">
        <v>1638</v>
      </c>
      <c r="F1206" s="5" t="s">
        <v>1634</v>
      </c>
      <c r="G1206" s="5" t="s">
        <v>1637</v>
      </c>
      <c r="H1206" s="5">
        <v>37</v>
      </c>
    </row>
    <row r="1207" ht="15.75" spans="1:8">
      <c r="A1207" s="5" t="s">
        <v>1597</v>
      </c>
      <c r="B1207" s="6" t="s">
        <v>1635</v>
      </c>
      <c r="C1207" s="5">
        <v>80.7974044062335</v>
      </c>
      <c r="D1207" s="5">
        <v>1.28222462930643</v>
      </c>
      <c r="E1207" s="5" t="s">
        <v>1638</v>
      </c>
      <c r="F1207" s="5" t="s">
        <v>1634</v>
      </c>
      <c r="G1207" s="5" t="s">
        <v>1637</v>
      </c>
      <c r="H1207" s="5">
        <v>37</v>
      </c>
    </row>
    <row r="1208" ht="15.75" spans="1:8">
      <c r="A1208" s="5" t="s">
        <v>1597</v>
      </c>
      <c r="B1208" s="6" t="s">
        <v>1635</v>
      </c>
      <c r="C1208" s="5">
        <v>26.7829052590425</v>
      </c>
      <c r="D1208" s="5">
        <v>0.831685036537272</v>
      </c>
      <c r="E1208" s="5" t="s">
        <v>1638</v>
      </c>
      <c r="F1208" s="5" t="s">
        <v>1634</v>
      </c>
      <c r="G1208" s="5" t="s">
        <v>1637</v>
      </c>
      <c r="H1208" s="5">
        <v>37</v>
      </c>
    </row>
    <row r="1209" ht="15.75" spans="1:8">
      <c r="A1209" s="5" t="s">
        <v>1598</v>
      </c>
      <c r="B1209" s="6" t="s">
        <v>1635</v>
      </c>
      <c r="C1209" s="5">
        <v>62.732584978142</v>
      </c>
      <c r="D1209" s="5">
        <v>1.80579622327659</v>
      </c>
      <c r="E1209" s="5" t="s">
        <v>1638</v>
      </c>
      <c r="F1209" s="5" t="s">
        <v>1634</v>
      </c>
      <c r="G1209" s="5" t="s">
        <v>1637</v>
      </c>
      <c r="H1209" s="5">
        <v>37</v>
      </c>
    </row>
    <row r="1210" ht="15.75" spans="1:8">
      <c r="A1210" s="5" t="s">
        <v>1598</v>
      </c>
      <c r="B1210" s="6" t="s">
        <v>1635</v>
      </c>
      <c r="C1210" s="5">
        <v>59.6044484635324</v>
      </c>
      <c r="D1210" s="5">
        <v>1.46741268905513</v>
      </c>
      <c r="E1210" s="5" t="s">
        <v>1638</v>
      </c>
      <c r="F1210" s="5" t="s">
        <v>1634</v>
      </c>
      <c r="G1210" s="5" t="s">
        <v>1637</v>
      </c>
      <c r="H1210" s="5">
        <v>37</v>
      </c>
    </row>
    <row r="1211" ht="15.75" spans="1:8">
      <c r="A1211" s="5" t="s">
        <v>1598</v>
      </c>
      <c r="B1211" s="6" t="s">
        <v>1635</v>
      </c>
      <c r="C1211" s="5">
        <v>88.2491473188253</v>
      </c>
      <c r="D1211" s="5">
        <v>1.62003086390352</v>
      </c>
      <c r="E1211" s="5" t="s">
        <v>1638</v>
      </c>
      <c r="F1211" s="5" t="s">
        <v>1634</v>
      </c>
      <c r="G1211" s="5" t="s">
        <v>1637</v>
      </c>
      <c r="H1211" s="5">
        <v>37</v>
      </c>
    </row>
    <row r="1212" ht="15.75" spans="1:8">
      <c r="A1212" s="5" t="s">
        <v>1598</v>
      </c>
      <c r="B1212" s="6" t="s">
        <v>1635</v>
      </c>
      <c r="C1212" s="5">
        <v>47.8271253940041</v>
      </c>
      <c r="D1212" s="5">
        <v>1.62197410583523</v>
      </c>
      <c r="E1212" s="5" t="s">
        <v>1638</v>
      </c>
      <c r="F1212" s="5" t="s">
        <v>1634</v>
      </c>
      <c r="G1212" s="5" t="s">
        <v>1637</v>
      </c>
      <c r="H1212" s="5">
        <v>37</v>
      </c>
    </row>
    <row r="1213" ht="15.75" spans="1:8">
      <c r="A1213" s="5" t="s">
        <v>1593</v>
      </c>
      <c r="B1213" s="6" t="s">
        <v>1635</v>
      </c>
      <c r="C1213" s="5">
        <v>40.8150845711118</v>
      </c>
      <c r="D1213" s="5">
        <v>1.64438438328756</v>
      </c>
      <c r="E1213" s="5" t="s">
        <v>1638</v>
      </c>
      <c r="F1213" s="5" t="s">
        <v>1634</v>
      </c>
      <c r="G1213" s="5" t="s">
        <v>1637</v>
      </c>
      <c r="H1213" s="5">
        <v>37</v>
      </c>
    </row>
    <row r="1214" ht="15.75" spans="1:8">
      <c r="A1214" s="5" t="s">
        <v>1593</v>
      </c>
      <c r="B1214" s="6" t="s">
        <v>1635</v>
      </c>
      <c r="C1214" s="5">
        <v>72.7951408665866</v>
      </c>
      <c r="D1214" s="5">
        <v>1.45825237870541</v>
      </c>
      <c r="E1214" s="5" t="s">
        <v>1638</v>
      </c>
      <c r="F1214" s="5" t="s">
        <v>1634</v>
      </c>
      <c r="G1214" s="5" t="s">
        <v>1637</v>
      </c>
      <c r="H1214" s="5">
        <v>37</v>
      </c>
    </row>
    <row r="1215" ht="15.75" spans="1:8">
      <c r="A1215" s="5" t="s">
        <v>1599</v>
      </c>
      <c r="B1215" s="6" t="s">
        <v>1635</v>
      </c>
      <c r="C1215" s="5">
        <v>45</v>
      </c>
      <c r="D1215" s="5">
        <v>0.82</v>
      </c>
      <c r="E1215" s="5" t="s">
        <v>1638</v>
      </c>
      <c r="F1215" s="5" t="s">
        <v>1634</v>
      </c>
      <c r="G1215" s="5" t="s">
        <v>1637</v>
      </c>
      <c r="H1215" s="5">
        <v>37</v>
      </c>
    </row>
    <row r="1216" ht="15.75" spans="1:8">
      <c r="A1216" s="5" t="s">
        <v>1599</v>
      </c>
      <c r="B1216" s="6" t="s">
        <v>1635</v>
      </c>
      <c r="C1216" s="5">
        <v>12.0677691645073</v>
      </c>
      <c r="D1216" s="5">
        <v>1.04847508315649</v>
      </c>
      <c r="E1216" s="5" t="s">
        <v>1638</v>
      </c>
      <c r="F1216" s="5" t="s">
        <v>1634</v>
      </c>
      <c r="G1216" s="5" t="s">
        <v>1637</v>
      </c>
      <c r="H1216" s="5">
        <v>37</v>
      </c>
    </row>
    <row r="1217" ht="15.75" spans="1:8">
      <c r="A1217" s="5" t="s">
        <v>1599</v>
      </c>
      <c r="B1217" s="6" t="s">
        <v>1635</v>
      </c>
      <c r="C1217" s="5">
        <v>75.9637578278753</v>
      </c>
      <c r="D1217" s="5">
        <v>0.641404708432983</v>
      </c>
      <c r="E1217" s="5" t="s">
        <v>1638</v>
      </c>
      <c r="F1217" s="5" t="s">
        <v>1634</v>
      </c>
      <c r="G1217" s="5" t="s">
        <v>1637</v>
      </c>
      <c r="H1217" s="5">
        <v>37</v>
      </c>
    </row>
    <row r="1218" ht="15.75" spans="1:8">
      <c r="A1218" s="5" t="s">
        <v>1599</v>
      </c>
      <c r="B1218" s="6" t="s">
        <v>1635</v>
      </c>
      <c r="C1218" s="5">
        <v>59.428227735522</v>
      </c>
      <c r="D1218" s="5">
        <v>2.12708721024785</v>
      </c>
      <c r="E1218" s="5" t="s">
        <v>1638</v>
      </c>
      <c r="F1218" s="5" t="s">
        <v>1634</v>
      </c>
      <c r="G1218" s="5" t="s">
        <v>1637</v>
      </c>
      <c r="H1218" s="5">
        <v>37</v>
      </c>
    </row>
    <row r="1219" ht="15.75" spans="1:8">
      <c r="A1219" s="5" t="s">
        <v>1600</v>
      </c>
      <c r="B1219" s="6" t="s">
        <v>1635</v>
      </c>
      <c r="C1219" s="5">
        <v>80.7889748372947</v>
      </c>
      <c r="D1219" s="5">
        <v>1.06018866245589</v>
      </c>
      <c r="E1219" s="5" t="s">
        <v>1638</v>
      </c>
      <c r="F1219" s="5" t="s">
        <v>1634</v>
      </c>
      <c r="G1219" s="5" t="s">
        <v>1637</v>
      </c>
      <c r="H1219" s="5">
        <v>37</v>
      </c>
    </row>
    <row r="1220" ht="15.75" spans="1:8">
      <c r="A1220" s="5" t="s">
        <v>1600</v>
      </c>
      <c r="B1220" s="6" t="s">
        <v>1635</v>
      </c>
      <c r="C1220" s="5">
        <v>54.2800466136275</v>
      </c>
      <c r="D1220" s="5">
        <v>1.55029029539632</v>
      </c>
      <c r="E1220" s="5" t="s">
        <v>1638</v>
      </c>
      <c r="F1220" s="5" t="s">
        <v>1634</v>
      </c>
      <c r="G1220" s="5" t="s">
        <v>1637</v>
      </c>
      <c r="H1220" s="5">
        <v>37</v>
      </c>
    </row>
    <row r="1221" ht="15.75" spans="1:8">
      <c r="A1221" s="5" t="s">
        <v>1600</v>
      </c>
      <c r="B1221" s="6" t="s">
        <v>1635</v>
      </c>
      <c r="C1221" s="5">
        <v>47.9356742641156</v>
      </c>
      <c r="D1221" s="5">
        <v>0.390512483795334</v>
      </c>
      <c r="E1221" s="5" t="s">
        <v>1638</v>
      </c>
      <c r="F1221" s="5" t="s">
        <v>1634</v>
      </c>
      <c r="G1221" s="5" t="s">
        <v>1637</v>
      </c>
      <c r="H1221" s="5">
        <v>37</v>
      </c>
    </row>
    <row r="1222" ht="15.75" spans="1:8">
      <c r="A1222" s="5" t="s">
        <v>1600</v>
      </c>
      <c r="B1222" s="6" t="s">
        <v>1635</v>
      </c>
      <c r="C1222" s="5">
        <v>-27.0720806997928</v>
      </c>
      <c r="D1222" s="5">
        <v>0.357351367704112</v>
      </c>
      <c r="E1222" s="5" t="s">
        <v>1638</v>
      </c>
      <c r="F1222" s="5" t="s">
        <v>1634</v>
      </c>
      <c r="G1222" s="5" t="s">
        <v>1637</v>
      </c>
      <c r="H1222" s="5">
        <v>37</v>
      </c>
    </row>
    <row r="1223" ht="15.75" spans="1:8">
      <c r="A1223" s="5" t="s">
        <v>1601</v>
      </c>
      <c r="B1223" s="6" t="s">
        <v>1635</v>
      </c>
      <c r="C1223" s="5">
        <v>30.9637570602586</v>
      </c>
      <c r="D1223" s="5">
        <v>0.164924225024706</v>
      </c>
      <c r="E1223" s="5" t="s">
        <v>1638</v>
      </c>
      <c r="F1223" s="5" t="s">
        <v>1634</v>
      </c>
      <c r="G1223" s="5" t="s">
        <v>1637</v>
      </c>
      <c r="H1223" s="5">
        <v>37</v>
      </c>
    </row>
    <row r="1224" ht="15.75" spans="1:8">
      <c r="A1224" s="5" t="s">
        <v>1601</v>
      </c>
      <c r="B1224" s="6" t="s">
        <v>1635</v>
      </c>
      <c r="C1224" s="5">
        <v>59.3961378603579</v>
      </c>
      <c r="D1224" s="5">
        <v>1.93062166153807</v>
      </c>
      <c r="E1224" s="5" t="s">
        <v>1638</v>
      </c>
      <c r="F1224" s="5" t="s">
        <v>1634</v>
      </c>
      <c r="G1224" s="5" t="s">
        <v>1637</v>
      </c>
      <c r="H1224" s="5">
        <v>37</v>
      </c>
    </row>
    <row r="1225" ht="15.75" spans="1:8">
      <c r="A1225" s="5" t="s">
        <v>1601</v>
      </c>
      <c r="B1225" s="6" t="s">
        <v>1635</v>
      </c>
      <c r="C1225" s="5">
        <v>-35.7273988322434</v>
      </c>
      <c r="D1225" s="5">
        <v>0.992975326984513</v>
      </c>
      <c r="E1225" s="5" t="s">
        <v>1638</v>
      </c>
      <c r="F1225" s="5" t="s">
        <v>1634</v>
      </c>
      <c r="G1225" s="5" t="s">
        <v>1637</v>
      </c>
      <c r="H1225" s="5">
        <v>37</v>
      </c>
    </row>
    <row r="1226" ht="15.75" spans="1:8">
      <c r="A1226" s="5" t="s">
        <v>1601</v>
      </c>
      <c r="B1226" s="6" t="s">
        <v>1635</v>
      </c>
      <c r="C1226" s="5">
        <v>-25.3461763743059</v>
      </c>
      <c r="D1226" s="5">
        <v>2.08124962462459</v>
      </c>
      <c r="E1226" s="5" t="s">
        <v>1638</v>
      </c>
      <c r="F1226" s="5" t="s">
        <v>1634</v>
      </c>
      <c r="G1226" s="5" t="s">
        <v>1637</v>
      </c>
      <c r="H1226" s="5">
        <v>37</v>
      </c>
    </row>
    <row r="1227" ht="15.75" spans="1:8">
      <c r="A1227" s="5" t="s">
        <v>1602</v>
      </c>
      <c r="B1227" s="6" t="s">
        <v>1635</v>
      </c>
      <c r="C1227" s="5">
        <v>66.8623635608354</v>
      </c>
      <c r="D1227" s="5">
        <v>1.74553716660517</v>
      </c>
      <c r="E1227" s="5" t="s">
        <v>1638</v>
      </c>
      <c r="F1227" s="5" t="s">
        <v>1634</v>
      </c>
      <c r="G1227" s="5" t="s">
        <v>1637</v>
      </c>
      <c r="H1227" s="5">
        <v>37</v>
      </c>
    </row>
    <row r="1228" ht="15.75" spans="1:8">
      <c r="A1228" s="5" t="s">
        <v>1602</v>
      </c>
      <c r="B1228" s="6" t="s">
        <v>1635</v>
      </c>
      <c r="C1228" s="5">
        <v>84.9575503800488</v>
      </c>
      <c r="D1228" s="5">
        <v>0.482700735445889</v>
      </c>
      <c r="E1228" s="5" t="s">
        <v>1638</v>
      </c>
      <c r="F1228" s="5" t="s">
        <v>1634</v>
      </c>
      <c r="G1228" s="5" t="s">
        <v>1637</v>
      </c>
      <c r="H1228" s="5">
        <v>37</v>
      </c>
    </row>
    <row r="1229" ht="15.75" spans="1:8">
      <c r="A1229" s="5" t="s">
        <v>1602</v>
      </c>
      <c r="B1229" s="6" t="s">
        <v>1635</v>
      </c>
      <c r="C1229" s="5">
        <v>85.8818117609968</v>
      </c>
      <c r="D1229" s="5">
        <v>0.886171540955813</v>
      </c>
      <c r="E1229" s="5" t="s">
        <v>1638</v>
      </c>
      <c r="F1229" s="5" t="s">
        <v>1634</v>
      </c>
      <c r="G1229" s="5" t="s">
        <v>1637</v>
      </c>
      <c r="H1229" s="5">
        <v>37</v>
      </c>
    </row>
    <row r="1230" ht="15.75" spans="1:8">
      <c r="A1230" s="5" t="s">
        <v>1602</v>
      </c>
      <c r="B1230" s="6" t="s">
        <v>1635</v>
      </c>
      <c r="C1230" s="5">
        <v>-10.0079799721584</v>
      </c>
      <c r="D1230" s="5">
        <v>0.122065556157335</v>
      </c>
      <c r="E1230" s="5" t="s">
        <v>1638</v>
      </c>
      <c r="F1230" s="5" t="s">
        <v>1634</v>
      </c>
      <c r="G1230" s="5" t="s">
        <v>1637</v>
      </c>
      <c r="H1230" s="5">
        <v>37</v>
      </c>
    </row>
    <row r="1231" ht="15.75" spans="1:8">
      <c r="A1231" s="5" t="s">
        <v>1603</v>
      </c>
      <c r="B1231" s="6" t="s">
        <v>1635</v>
      </c>
      <c r="C1231" s="5">
        <v>-22.8587622697941</v>
      </c>
      <c r="D1231" s="5">
        <v>3.13087847097264</v>
      </c>
      <c r="E1231" s="5" t="s">
        <v>1638</v>
      </c>
      <c r="F1231" s="5" t="s">
        <v>1634</v>
      </c>
      <c r="G1231" s="5" t="s">
        <v>1637</v>
      </c>
      <c r="H1231" s="5">
        <v>37</v>
      </c>
    </row>
    <row r="1232" ht="15.75" spans="1:8">
      <c r="A1232" s="5" t="s">
        <v>1603</v>
      </c>
      <c r="B1232" s="6" t="s">
        <v>1635</v>
      </c>
      <c r="C1232" s="5">
        <v>-35.8033447191104</v>
      </c>
      <c r="D1232" s="5">
        <v>1.06367288204598</v>
      </c>
      <c r="E1232" s="5" t="s">
        <v>1638</v>
      </c>
      <c r="F1232" s="5" t="s">
        <v>1634</v>
      </c>
      <c r="G1232" s="5" t="s">
        <v>1637</v>
      </c>
      <c r="H1232" s="5">
        <v>37</v>
      </c>
    </row>
    <row r="1233" ht="15.75" spans="1:8">
      <c r="A1233" s="5" t="s">
        <v>1603</v>
      </c>
      <c r="B1233" s="6" t="s">
        <v>1635</v>
      </c>
      <c r="C1233" s="5">
        <v>-3.36646072085543</v>
      </c>
      <c r="D1233" s="5">
        <v>1.68582324103092</v>
      </c>
      <c r="E1233" s="5" t="s">
        <v>1638</v>
      </c>
      <c r="F1233" s="5" t="s">
        <v>1634</v>
      </c>
      <c r="G1233" s="5" t="s">
        <v>1637</v>
      </c>
      <c r="H1233" s="5">
        <v>37</v>
      </c>
    </row>
    <row r="1234" ht="15.75" spans="1:8">
      <c r="A1234" s="5" t="s">
        <v>1603</v>
      </c>
      <c r="B1234" s="6" t="s">
        <v>1635</v>
      </c>
      <c r="C1234" s="5">
        <v>-15.7976317539318</v>
      </c>
      <c r="D1234" s="5">
        <v>3.01293876472789</v>
      </c>
      <c r="E1234" s="5" t="s">
        <v>1638</v>
      </c>
      <c r="F1234" s="5" t="s">
        <v>1634</v>
      </c>
      <c r="G1234" s="5" t="s">
        <v>1637</v>
      </c>
      <c r="H1234" s="5">
        <v>37</v>
      </c>
    </row>
    <row r="1235" ht="15.75" spans="1:8">
      <c r="A1235" s="5" t="s">
        <v>1604</v>
      </c>
      <c r="B1235" s="6" t="s">
        <v>1635</v>
      </c>
      <c r="C1235" s="5">
        <v>80.9524293809989</v>
      </c>
      <c r="D1235" s="5">
        <v>1.12414411887444</v>
      </c>
      <c r="E1235" s="5" t="s">
        <v>1638</v>
      </c>
      <c r="F1235" s="5" t="s">
        <v>1634</v>
      </c>
      <c r="G1235" s="5" t="s">
        <v>1637</v>
      </c>
      <c r="H1235" s="5">
        <v>37</v>
      </c>
    </row>
    <row r="1236" ht="15.75" spans="1:8">
      <c r="A1236" s="5" t="s">
        <v>1604</v>
      </c>
      <c r="B1236" s="6" t="s">
        <v>1635</v>
      </c>
      <c r="C1236" s="5">
        <v>88.8588022601806</v>
      </c>
      <c r="D1236" s="5">
        <v>1.77519013066207</v>
      </c>
      <c r="E1236" s="5" t="s">
        <v>1638</v>
      </c>
      <c r="F1236" s="5" t="s">
        <v>1634</v>
      </c>
      <c r="G1236" s="5" t="s">
        <v>1637</v>
      </c>
      <c r="H1236" s="5">
        <v>37</v>
      </c>
    </row>
    <row r="1237" ht="15.75" spans="1:8">
      <c r="A1237" s="5" t="s">
        <v>1605</v>
      </c>
      <c r="B1237" s="6" t="s">
        <v>1635</v>
      </c>
      <c r="C1237" s="5">
        <v>-78.1469971653002</v>
      </c>
      <c r="D1237" s="5">
        <v>0.58523499553598</v>
      </c>
      <c r="E1237" s="5" t="s">
        <v>1638</v>
      </c>
      <c r="F1237" s="5" t="s">
        <v>1634</v>
      </c>
      <c r="G1237" s="5" t="s">
        <v>1637</v>
      </c>
      <c r="H1237" s="5">
        <v>37</v>
      </c>
    </row>
    <row r="1238" ht="15.75" spans="1:8">
      <c r="A1238" s="5" t="s">
        <v>1605</v>
      </c>
      <c r="B1238" s="6" t="s">
        <v>1635</v>
      </c>
      <c r="C1238" s="5">
        <v>27.5252262132741</v>
      </c>
      <c r="D1238" s="5">
        <v>1.13225438837745</v>
      </c>
      <c r="E1238" s="5" t="s">
        <v>1638</v>
      </c>
      <c r="F1238" s="5" t="s">
        <v>1634</v>
      </c>
      <c r="G1238" s="5" t="s">
        <v>1637</v>
      </c>
      <c r="H1238" s="5">
        <v>37</v>
      </c>
    </row>
    <row r="1239" ht="15.75" spans="1:8">
      <c r="A1239" s="5" t="s">
        <v>1605</v>
      </c>
      <c r="B1239" s="6" t="s">
        <v>1635</v>
      </c>
      <c r="C1239" s="5">
        <v>49.3987061976473</v>
      </c>
      <c r="D1239" s="5">
        <v>0.130384048104052</v>
      </c>
      <c r="E1239" s="5" t="s">
        <v>1638</v>
      </c>
      <c r="F1239" s="5" t="s">
        <v>1634</v>
      </c>
      <c r="G1239" s="5" t="s">
        <v>1637</v>
      </c>
      <c r="H1239" s="5">
        <v>37</v>
      </c>
    </row>
    <row r="1240" ht="15.75" spans="1:8">
      <c r="A1240" s="5" t="s">
        <v>1605</v>
      </c>
      <c r="B1240" s="6" t="s">
        <v>1635</v>
      </c>
      <c r="C1240" s="5">
        <v>39.2894075327055</v>
      </c>
      <c r="D1240" s="5">
        <v>0.602992537267254</v>
      </c>
      <c r="E1240" s="5" t="s">
        <v>1638</v>
      </c>
      <c r="F1240" s="5" t="s">
        <v>1634</v>
      </c>
      <c r="G1240" s="5" t="s">
        <v>1637</v>
      </c>
      <c r="H1240" s="5">
        <v>37</v>
      </c>
    </row>
    <row r="1241" ht="15.75" spans="1:8">
      <c r="A1241" s="5" t="s">
        <v>1606</v>
      </c>
      <c r="B1241" s="6" t="s">
        <v>1635</v>
      </c>
      <c r="C1241" s="5">
        <v>-71.5650523978461</v>
      </c>
      <c r="D1241" s="5">
        <v>0.715541752799934</v>
      </c>
      <c r="E1241" s="5" t="s">
        <v>1638</v>
      </c>
      <c r="F1241" s="5" t="s">
        <v>1634</v>
      </c>
      <c r="G1241" s="5" t="s">
        <v>1637</v>
      </c>
      <c r="H1241" s="5">
        <v>37</v>
      </c>
    </row>
    <row r="1242" ht="15.75" spans="1:8">
      <c r="A1242" s="5" t="s">
        <v>1606</v>
      </c>
      <c r="B1242" s="6" t="s">
        <v>1635</v>
      </c>
      <c r="C1242" s="5">
        <v>-6.51980186287271</v>
      </c>
      <c r="D1242" s="5">
        <v>0.498196748283248</v>
      </c>
      <c r="E1242" s="5" t="s">
        <v>1638</v>
      </c>
      <c r="F1242" s="5" t="s">
        <v>1634</v>
      </c>
      <c r="G1242" s="5" t="s">
        <v>1637</v>
      </c>
      <c r="H1242" s="5">
        <v>37</v>
      </c>
    </row>
    <row r="1243" ht="15.75" spans="1:8">
      <c r="A1243" s="5" t="s">
        <v>1606</v>
      </c>
      <c r="B1243" s="6" t="s">
        <v>1635</v>
      </c>
      <c r="C1243" s="5">
        <v>42.894486542845</v>
      </c>
      <c r="D1243" s="5">
        <v>1.36091880727691</v>
      </c>
      <c r="E1243" s="5" t="s">
        <v>1638</v>
      </c>
      <c r="F1243" s="5" t="s">
        <v>1634</v>
      </c>
      <c r="G1243" s="5" t="s">
        <v>1637</v>
      </c>
      <c r="H1243" s="5">
        <v>37</v>
      </c>
    </row>
    <row r="1244" ht="15.75" spans="1:8">
      <c r="A1244" s="5" t="s">
        <v>1606</v>
      </c>
      <c r="B1244" s="6" t="s">
        <v>1635</v>
      </c>
      <c r="C1244" s="5">
        <v>18.113066116499</v>
      </c>
      <c r="D1244" s="5">
        <v>0.796052762070455</v>
      </c>
      <c r="E1244" s="5" t="s">
        <v>1638</v>
      </c>
      <c r="F1244" s="5" t="s">
        <v>1634</v>
      </c>
      <c r="G1244" s="5" t="s">
        <v>1637</v>
      </c>
      <c r="H1244" s="5">
        <v>37</v>
      </c>
    </row>
    <row r="1245" ht="15.75" spans="1:8">
      <c r="A1245" s="5" t="s">
        <v>1607</v>
      </c>
      <c r="B1245" s="6" t="s">
        <v>1635</v>
      </c>
      <c r="C1245" s="5">
        <v>-80.0493746775435</v>
      </c>
      <c r="D1245" s="5">
        <v>0.818413098624403</v>
      </c>
      <c r="E1245" s="5" t="s">
        <v>1638</v>
      </c>
      <c r="F1245" s="5" t="s">
        <v>1634</v>
      </c>
      <c r="G1245" s="5" t="s">
        <v>1637</v>
      </c>
      <c r="H1245" s="5">
        <v>37</v>
      </c>
    </row>
    <row r="1246" ht="15.75" spans="1:8">
      <c r="A1246" s="5" t="s">
        <v>1607</v>
      </c>
      <c r="B1246" s="6" t="s">
        <v>1635</v>
      </c>
      <c r="C1246" s="5">
        <v>-23.8387405898166</v>
      </c>
      <c r="D1246" s="5">
        <v>0.332415402771893</v>
      </c>
      <c r="E1246" s="5" t="s">
        <v>1638</v>
      </c>
      <c r="F1246" s="5" t="s">
        <v>1634</v>
      </c>
      <c r="G1246" s="5" t="s">
        <v>1637</v>
      </c>
      <c r="H1246" s="5">
        <v>37</v>
      </c>
    </row>
    <row r="1247" ht="15.75" spans="1:8">
      <c r="A1247" s="5" t="s">
        <v>1607</v>
      </c>
      <c r="B1247" s="6" t="s">
        <v>1635</v>
      </c>
      <c r="C1247" s="5">
        <v>-34.7212807881489</v>
      </c>
      <c r="D1247" s="5">
        <v>1.96147903379057</v>
      </c>
      <c r="E1247" s="5" t="s">
        <v>1638</v>
      </c>
      <c r="F1247" s="5" t="s">
        <v>1634</v>
      </c>
      <c r="G1247" s="5" t="s">
        <v>1637</v>
      </c>
      <c r="H1247" s="5">
        <v>37</v>
      </c>
    </row>
    <row r="1248" ht="15.75" spans="1:8">
      <c r="A1248" s="5" t="s">
        <v>1607</v>
      </c>
      <c r="B1248" s="6" t="s">
        <v>1635</v>
      </c>
      <c r="C1248" s="5">
        <v>-16.1539331246573</v>
      </c>
      <c r="D1248" s="5">
        <v>2.13490046606393</v>
      </c>
      <c r="E1248" s="5" t="s">
        <v>1638</v>
      </c>
      <c r="F1248" s="5" t="s">
        <v>1634</v>
      </c>
      <c r="G1248" s="5" t="s">
        <v>1637</v>
      </c>
      <c r="H1248" s="5">
        <v>37</v>
      </c>
    </row>
    <row r="1249" ht="15.75" spans="1:8">
      <c r="A1249" s="5" t="s">
        <v>1608</v>
      </c>
      <c r="B1249" s="6" t="s">
        <v>1635</v>
      </c>
      <c r="C1249" s="5">
        <v>7.49585776759557</v>
      </c>
      <c r="D1249" s="5">
        <v>0.542033209314705</v>
      </c>
      <c r="E1249" s="5" t="s">
        <v>1638</v>
      </c>
      <c r="F1249" s="5" t="s">
        <v>1634</v>
      </c>
      <c r="G1249" s="5" t="s">
        <v>1637</v>
      </c>
      <c r="H1249" s="5">
        <v>37</v>
      </c>
    </row>
    <row r="1250" ht="15.75" spans="1:8">
      <c r="A1250" s="5" t="s">
        <v>1608</v>
      </c>
      <c r="B1250" s="6" t="s">
        <v>1635</v>
      </c>
      <c r="C1250" s="5">
        <v>57.7575331461136</v>
      </c>
      <c r="D1250" s="5">
        <v>0.543415126767741</v>
      </c>
      <c r="E1250" s="5" t="s">
        <v>1638</v>
      </c>
      <c r="F1250" s="5" t="s">
        <v>1634</v>
      </c>
      <c r="G1250" s="5" t="s">
        <v>1637</v>
      </c>
      <c r="H1250" s="5">
        <v>37</v>
      </c>
    </row>
    <row r="1251" ht="15.75" spans="1:8">
      <c r="A1251" s="5" t="s">
        <v>1608</v>
      </c>
      <c r="B1251" s="6" t="s">
        <v>1635</v>
      </c>
      <c r="C1251" s="5">
        <v>80.5376791657989</v>
      </c>
      <c r="D1251" s="5">
        <v>0.688186021363411</v>
      </c>
      <c r="E1251" s="5" t="s">
        <v>1638</v>
      </c>
      <c r="F1251" s="5" t="s">
        <v>1634</v>
      </c>
      <c r="G1251" s="5" t="s">
        <v>1637</v>
      </c>
      <c r="H1251" s="5">
        <v>37</v>
      </c>
    </row>
    <row r="1252" ht="15.75" spans="1:8">
      <c r="A1252" s="5" t="s">
        <v>1608</v>
      </c>
      <c r="B1252" s="6" t="s">
        <v>1635</v>
      </c>
      <c r="C1252" s="5">
        <v>77.0053845216537</v>
      </c>
      <c r="D1252" s="5">
        <v>1.03773792452623</v>
      </c>
      <c r="E1252" s="5" t="s">
        <v>1638</v>
      </c>
      <c r="F1252" s="5" t="s">
        <v>1634</v>
      </c>
      <c r="G1252" s="5" t="s">
        <v>1637</v>
      </c>
      <c r="H1252" s="5">
        <v>37</v>
      </c>
    </row>
    <row r="1253" ht="15.75" spans="1:8">
      <c r="A1253" s="5" t="s">
        <v>1609</v>
      </c>
      <c r="B1253" s="6" t="s">
        <v>1635</v>
      </c>
      <c r="C1253" s="5">
        <v>-2.79270241335158</v>
      </c>
      <c r="D1253" s="5">
        <v>0.580517010948</v>
      </c>
      <c r="E1253" s="5" t="s">
        <v>1638</v>
      </c>
      <c r="F1253" s="5" t="s">
        <v>1634</v>
      </c>
      <c r="G1253" s="5" t="s">
        <v>1637</v>
      </c>
      <c r="H1253" s="5">
        <v>37</v>
      </c>
    </row>
    <row r="1254" ht="15.75" spans="1:8">
      <c r="A1254" s="5" t="s">
        <v>1609</v>
      </c>
      <c r="B1254" s="6" t="s">
        <v>1635</v>
      </c>
      <c r="C1254" s="5">
        <v>-15.7511739321389</v>
      </c>
      <c r="D1254" s="5">
        <v>0.286530975637889</v>
      </c>
      <c r="E1254" s="5" t="s">
        <v>1638</v>
      </c>
      <c r="F1254" s="5" t="s">
        <v>1634</v>
      </c>
      <c r="G1254" s="5" t="s">
        <v>1637</v>
      </c>
      <c r="H1254" s="5">
        <v>37</v>
      </c>
    </row>
    <row r="1255" ht="15.75" spans="1:8">
      <c r="A1255" s="5" t="s">
        <v>1609</v>
      </c>
      <c r="B1255" s="6" t="s">
        <v>1635</v>
      </c>
      <c r="C1255" s="5">
        <v>14.8083772916461</v>
      </c>
      <c r="D1255" s="5">
        <v>0.636317530797322</v>
      </c>
      <c r="E1255" s="5" t="s">
        <v>1638</v>
      </c>
      <c r="F1255" s="5" t="s">
        <v>1634</v>
      </c>
      <c r="G1255" s="5" t="s">
        <v>1637</v>
      </c>
      <c r="H1255" s="5">
        <v>37</v>
      </c>
    </row>
    <row r="1256" ht="15.75" spans="1:8">
      <c r="A1256" s="5" t="s">
        <v>1609</v>
      </c>
      <c r="B1256" s="6" t="s">
        <v>1635</v>
      </c>
      <c r="C1256" s="5">
        <v>41.121476198609</v>
      </c>
      <c r="D1256" s="5">
        <v>1.1827087553578</v>
      </c>
      <c r="E1256" s="5" t="s">
        <v>1638</v>
      </c>
      <c r="F1256" s="5" t="s">
        <v>1634</v>
      </c>
      <c r="G1256" s="5" t="s">
        <v>1637</v>
      </c>
      <c r="H1256" s="5">
        <v>37</v>
      </c>
    </row>
    <row r="1257" ht="15.75" spans="1:8">
      <c r="A1257" s="5" t="s">
        <v>1604</v>
      </c>
      <c r="B1257" s="6" t="s">
        <v>1635</v>
      </c>
      <c r="C1257" s="5">
        <v>51.9727701725863</v>
      </c>
      <c r="D1257" s="5">
        <v>1.40035709731482</v>
      </c>
      <c r="E1257" s="5" t="s">
        <v>1638</v>
      </c>
      <c r="F1257" s="5" t="s">
        <v>1634</v>
      </c>
      <c r="G1257" s="5" t="s">
        <v>1637</v>
      </c>
      <c r="H1257" s="5">
        <v>37</v>
      </c>
    </row>
    <row r="1258" ht="15.75" spans="1:8">
      <c r="A1258" s="5" t="s">
        <v>1604</v>
      </c>
      <c r="B1258" s="6" t="s">
        <v>1635</v>
      </c>
      <c r="C1258" s="5">
        <v>76.8907931134611</v>
      </c>
      <c r="D1258" s="5">
        <v>1.06</v>
      </c>
      <c r="E1258" s="5" t="s">
        <v>1638</v>
      </c>
      <c r="F1258" s="5" t="s">
        <v>1634</v>
      </c>
      <c r="G1258" s="5" t="s">
        <v>1637</v>
      </c>
      <c r="H1258" s="5">
        <v>37</v>
      </c>
    </row>
    <row r="1259" ht="15.75" spans="1:8">
      <c r="A1259" s="5" t="s">
        <v>1610</v>
      </c>
      <c r="B1259" s="6" t="s">
        <v>1635</v>
      </c>
      <c r="C1259" s="5">
        <v>-62.0377688538758</v>
      </c>
      <c r="D1259" s="5">
        <v>0.648459713474936</v>
      </c>
      <c r="E1259" s="5" t="s">
        <v>1638</v>
      </c>
      <c r="F1259" s="5" t="s">
        <v>1634</v>
      </c>
      <c r="G1259" s="5" t="s">
        <v>1637</v>
      </c>
      <c r="H1259" s="5">
        <v>37</v>
      </c>
    </row>
    <row r="1260" ht="15.75" spans="1:8">
      <c r="A1260" s="5" t="s">
        <v>1610</v>
      </c>
      <c r="B1260" s="6" t="s">
        <v>1635</v>
      </c>
      <c r="C1260" s="5">
        <v>20.2726859591246</v>
      </c>
      <c r="D1260" s="5">
        <v>1.67343957166072</v>
      </c>
      <c r="E1260" s="5" t="s">
        <v>1638</v>
      </c>
      <c r="F1260" s="5" t="s">
        <v>1634</v>
      </c>
      <c r="G1260" s="5" t="s">
        <v>1637</v>
      </c>
      <c r="H1260" s="5">
        <v>37</v>
      </c>
    </row>
    <row r="1261" ht="15.75" spans="1:8">
      <c r="A1261" s="5" t="s">
        <v>1610</v>
      </c>
      <c r="B1261" s="6" t="s">
        <v>1635</v>
      </c>
      <c r="C1261" s="5">
        <v>9.16234720201387</v>
      </c>
      <c r="D1261" s="5">
        <v>0.222036033111747</v>
      </c>
      <c r="E1261" s="5" t="s">
        <v>1638</v>
      </c>
      <c r="F1261" s="5" t="s">
        <v>1634</v>
      </c>
      <c r="G1261" s="5" t="s">
        <v>1637</v>
      </c>
      <c r="H1261" s="5">
        <v>37</v>
      </c>
    </row>
    <row r="1262" ht="15.75" spans="1:8">
      <c r="A1262" s="5" t="s">
        <v>1610</v>
      </c>
      <c r="B1262" s="6" t="s">
        <v>1635</v>
      </c>
      <c r="C1262" s="5">
        <v>32.0534910311368</v>
      </c>
      <c r="D1262" s="5">
        <v>0.892692556258873</v>
      </c>
      <c r="E1262" s="5" t="s">
        <v>1638</v>
      </c>
      <c r="F1262" s="5" t="s">
        <v>1634</v>
      </c>
      <c r="G1262" s="5" t="s">
        <v>1637</v>
      </c>
      <c r="H1262" s="5">
        <v>37</v>
      </c>
    </row>
    <row r="1263" ht="15.75" spans="1:8">
      <c r="A1263" s="5" t="s">
        <v>1611</v>
      </c>
      <c r="B1263" s="6" t="s">
        <v>1635</v>
      </c>
      <c r="C1263" s="5">
        <v>-16.5947538496052</v>
      </c>
      <c r="D1263" s="5">
        <v>1.11413643688733</v>
      </c>
      <c r="E1263" s="5" t="s">
        <v>1638</v>
      </c>
      <c r="F1263" s="5" t="s">
        <v>1634</v>
      </c>
      <c r="G1263" s="5" t="s">
        <v>1637</v>
      </c>
      <c r="H1263" s="5">
        <v>37</v>
      </c>
    </row>
    <row r="1264" ht="15.75" spans="1:8">
      <c r="A1264" s="5" t="s">
        <v>1611</v>
      </c>
      <c r="B1264" s="6" t="s">
        <v>1635</v>
      </c>
      <c r="C1264" s="5">
        <v>-17.1985415134413</v>
      </c>
      <c r="D1264" s="5">
        <v>1.24354332453679</v>
      </c>
      <c r="E1264" s="5" t="s">
        <v>1638</v>
      </c>
      <c r="F1264" s="5" t="s">
        <v>1634</v>
      </c>
      <c r="G1264" s="5" t="s">
        <v>1637</v>
      </c>
      <c r="H1264" s="5">
        <v>37</v>
      </c>
    </row>
    <row r="1265" ht="15.75" spans="1:8">
      <c r="A1265" s="5" t="s">
        <v>1611</v>
      </c>
      <c r="B1265" s="6" t="s">
        <v>1635</v>
      </c>
      <c r="C1265" s="5">
        <v>-86.9872139796585</v>
      </c>
      <c r="D1265" s="5">
        <v>0.403608721412212</v>
      </c>
      <c r="E1265" s="5" t="s">
        <v>1638</v>
      </c>
      <c r="F1265" s="5" t="s">
        <v>1634</v>
      </c>
      <c r="G1265" s="5" t="s">
        <v>1637</v>
      </c>
      <c r="H1265" s="5">
        <v>37</v>
      </c>
    </row>
    <row r="1266" ht="15.75" spans="1:8">
      <c r="A1266" s="5" t="s">
        <v>1611</v>
      </c>
      <c r="B1266" s="6" t="s">
        <v>1635</v>
      </c>
      <c r="C1266" s="5">
        <v>22.5572470194909</v>
      </c>
      <c r="D1266" s="5">
        <v>0.995389371050346</v>
      </c>
      <c r="E1266" s="5" t="s">
        <v>1638</v>
      </c>
      <c r="F1266" s="5" t="s">
        <v>1634</v>
      </c>
      <c r="G1266" s="5" t="s">
        <v>1637</v>
      </c>
      <c r="H1266" s="5">
        <v>37</v>
      </c>
    </row>
    <row r="1267" ht="15.75" spans="1:8">
      <c r="A1267" s="5" t="s">
        <v>1612</v>
      </c>
      <c r="B1267" s="6" t="s">
        <v>1635</v>
      </c>
      <c r="C1267" s="5">
        <v>-76.2637329952964</v>
      </c>
      <c r="D1267" s="5">
        <v>0.327566787083181</v>
      </c>
      <c r="E1267" s="5" t="s">
        <v>1638</v>
      </c>
      <c r="F1267" s="5" t="s">
        <v>1634</v>
      </c>
      <c r="G1267" s="5" t="s">
        <v>1637</v>
      </c>
      <c r="H1267" s="5">
        <v>37</v>
      </c>
    </row>
    <row r="1268" ht="15.75" spans="1:8">
      <c r="A1268" s="5" t="s">
        <v>1612</v>
      </c>
      <c r="B1268" s="6" t="s">
        <v>1635</v>
      </c>
      <c r="C1268" s="5">
        <v>47.8624060425568</v>
      </c>
      <c r="D1268" s="5">
        <v>0.200249843945007</v>
      </c>
      <c r="E1268" s="5" t="s">
        <v>1638</v>
      </c>
      <c r="F1268" s="5" t="s">
        <v>1634</v>
      </c>
      <c r="G1268" s="5" t="s">
        <v>1637</v>
      </c>
      <c r="H1268" s="5">
        <v>37</v>
      </c>
    </row>
    <row r="1269" ht="15.75" spans="1:8">
      <c r="A1269" s="5" t="s">
        <v>1612</v>
      </c>
      <c r="B1269" s="6" t="s">
        <v>1635</v>
      </c>
      <c r="C1269" s="5">
        <v>-24.1633250472383</v>
      </c>
      <c r="D1269" s="5">
        <v>1.43377125093231</v>
      </c>
      <c r="E1269" s="5" t="s">
        <v>1638</v>
      </c>
      <c r="F1269" s="5" t="s">
        <v>1634</v>
      </c>
      <c r="G1269" s="5" t="s">
        <v>1637</v>
      </c>
      <c r="H1269" s="5">
        <v>37</v>
      </c>
    </row>
    <row r="1270" ht="15.75" spans="1:8">
      <c r="A1270" s="5" t="s">
        <v>1612</v>
      </c>
      <c r="B1270" s="6" t="s">
        <v>1635</v>
      </c>
      <c r="C1270" s="5">
        <v>-64.8468839676942</v>
      </c>
      <c r="D1270" s="5">
        <v>1.79671923237884</v>
      </c>
      <c r="E1270" s="5" t="s">
        <v>1638</v>
      </c>
      <c r="F1270" s="5" t="s">
        <v>1634</v>
      </c>
      <c r="G1270" s="5" t="s">
        <v>1637</v>
      </c>
      <c r="H1270" s="5">
        <v>37</v>
      </c>
    </row>
    <row r="1271" ht="15.75" spans="1:8">
      <c r="A1271" s="5" t="s">
        <v>1613</v>
      </c>
      <c r="B1271" s="6" t="s">
        <v>1635</v>
      </c>
      <c r="C1271" s="5">
        <v>78.2748893200604</v>
      </c>
      <c r="D1271" s="5">
        <v>0.765506368360185</v>
      </c>
      <c r="E1271" s="5" t="s">
        <v>1638</v>
      </c>
      <c r="F1271" s="5" t="s">
        <v>1634</v>
      </c>
      <c r="G1271" s="5" t="s">
        <v>1637</v>
      </c>
      <c r="H1271" s="5">
        <v>37</v>
      </c>
    </row>
    <row r="1272" ht="15.75" spans="1:8">
      <c r="A1272" s="5" t="s">
        <v>1613</v>
      </c>
      <c r="B1272" s="6" t="s">
        <v>1635</v>
      </c>
      <c r="C1272" s="5">
        <v>60.0684891841502</v>
      </c>
      <c r="D1272" s="5">
        <v>1.34629120178363</v>
      </c>
      <c r="E1272" s="5" t="s">
        <v>1638</v>
      </c>
      <c r="F1272" s="5" t="s">
        <v>1634</v>
      </c>
      <c r="G1272" s="5" t="s">
        <v>1637</v>
      </c>
      <c r="H1272" s="5">
        <v>37</v>
      </c>
    </row>
    <row r="1273" ht="15.75" spans="1:8">
      <c r="A1273" s="5" t="s">
        <v>1613</v>
      </c>
      <c r="B1273" s="6" t="s">
        <v>1635</v>
      </c>
      <c r="C1273" s="5">
        <v>-86.5317722171561</v>
      </c>
      <c r="D1273" s="5">
        <v>0.467546789102438</v>
      </c>
      <c r="E1273" s="5" t="s">
        <v>1638</v>
      </c>
      <c r="F1273" s="5" t="s">
        <v>1634</v>
      </c>
      <c r="G1273" s="5" t="s">
        <v>1637</v>
      </c>
      <c r="H1273" s="5">
        <v>37</v>
      </c>
    </row>
    <row r="1274" ht="15.75" spans="1:8">
      <c r="A1274" s="5" t="s">
        <v>1613</v>
      </c>
      <c r="B1274" s="6" t="s">
        <v>1635</v>
      </c>
      <c r="C1274" s="5">
        <v>1.33221987659498</v>
      </c>
      <c r="D1274" s="5">
        <v>0.304138126514913</v>
      </c>
      <c r="E1274" s="5" t="s">
        <v>1638</v>
      </c>
      <c r="F1274" s="5" t="s">
        <v>1634</v>
      </c>
      <c r="G1274" s="5" t="s">
        <v>1637</v>
      </c>
      <c r="H1274" s="5">
        <v>37</v>
      </c>
    </row>
    <row r="1275" ht="15.75" spans="1:8">
      <c r="A1275" s="5" t="s">
        <v>1614</v>
      </c>
      <c r="B1275" s="6" t="s">
        <v>1635</v>
      </c>
      <c r="C1275" s="5">
        <v>-62.7004288582212</v>
      </c>
      <c r="D1275" s="5">
        <v>0.986711710683522</v>
      </c>
      <c r="E1275" s="5" t="s">
        <v>1638</v>
      </c>
      <c r="F1275" s="5" t="s">
        <v>1634</v>
      </c>
      <c r="G1275" s="5" t="s">
        <v>1637</v>
      </c>
      <c r="H1275" s="5">
        <v>37</v>
      </c>
    </row>
    <row r="1276" ht="15.75" spans="1:8">
      <c r="A1276" s="5" t="s">
        <v>1614</v>
      </c>
      <c r="B1276" s="6" t="s">
        <v>1635</v>
      </c>
      <c r="C1276" s="5">
        <v>-37.8749842971755</v>
      </c>
      <c r="D1276" s="5">
        <v>0.241867732448955</v>
      </c>
      <c r="E1276" s="5" t="s">
        <v>1638</v>
      </c>
      <c r="F1276" s="5" t="s">
        <v>1634</v>
      </c>
      <c r="G1276" s="5" t="s">
        <v>1637</v>
      </c>
      <c r="H1276" s="5">
        <v>37</v>
      </c>
    </row>
    <row r="1277" ht="15.75" spans="1:8">
      <c r="A1277" s="5" t="s">
        <v>1614</v>
      </c>
      <c r="B1277" s="6" t="s">
        <v>1635</v>
      </c>
      <c r="C1277" s="5">
        <v>17.1895848493765</v>
      </c>
      <c r="D1277" s="5">
        <v>1.02883429180797</v>
      </c>
      <c r="E1277" s="5" t="s">
        <v>1638</v>
      </c>
      <c r="F1277" s="5" t="s">
        <v>1634</v>
      </c>
      <c r="G1277" s="5" t="s">
        <v>1637</v>
      </c>
      <c r="H1277" s="5">
        <v>37</v>
      </c>
    </row>
    <row r="1278" ht="15.75" spans="1:8">
      <c r="A1278" s="5" t="s">
        <v>1614</v>
      </c>
      <c r="B1278" s="6" t="s">
        <v>1635</v>
      </c>
      <c r="C1278" s="5">
        <v>59.4066861698057</v>
      </c>
      <c r="D1278" s="5">
        <v>1.12538882169675</v>
      </c>
      <c r="E1278" s="5" t="s">
        <v>1638</v>
      </c>
      <c r="F1278" s="5" t="s">
        <v>1634</v>
      </c>
      <c r="G1278" s="5" t="s">
        <v>1637</v>
      </c>
      <c r="H1278" s="5">
        <v>37</v>
      </c>
    </row>
    <row r="1279" ht="15.75" spans="1:8">
      <c r="A1279" s="5" t="s">
        <v>1615</v>
      </c>
      <c r="B1279" s="6" t="s">
        <v>1635</v>
      </c>
      <c r="C1279" s="5">
        <v>-18.0723224572402</v>
      </c>
      <c r="D1279" s="5">
        <v>0.706611633077183</v>
      </c>
      <c r="E1279" s="5" t="s">
        <v>1638</v>
      </c>
      <c r="F1279" s="5" t="s">
        <v>1634</v>
      </c>
      <c r="G1279" s="5" t="s">
        <v>1637</v>
      </c>
      <c r="H1279" s="5">
        <v>37</v>
      </c>
    </row>
    <row r="1280" ht="15.75" spans="1:8">
      <c r="A1280" s="5" t="s">
        <v>1615</v>
      </c>
      <c r="B1280" s="6" t="s">
        <v>1635</v>
      </c>
      <c r="C1280" s="5">
        <v>-69.9047700005419</v>
      </c>
      <c r="D1280" s="5">
        <v>0.617413961617324</v>
      </c>
      <c r="E1280" s="5" t="s">
        <v>1638</v>
      </c>
      <c r="F1280" s="5" t="s">
        <v>1634</v>
      </c>
      <c r="G1280" s="5" t="s">
        <v>1637</v>
      </c>
      <c r="H1280" s="5">
        <v>37</v>
      </c>
    </row>
    <row r="1281" ht="15.75" spans="1:8">
      <c r="A1281" s="5" t="s">
        <v>1616</v>
      </c>
      <c r="B1281" s="6" t="s">
        <v>1635</v>
      </c>
      <c r="C1281" s="5">
        <v>24.8026605765052</v>
      </c>
      <c r="D1281" s="5">
        <v>2.05645325743135</v>
      </c>
      <c r="E1281" s="5" t="s">
        <v>1638</v>
      </c>
      <c r="F1281" s="5" t="s">
        <v>1634</v>
      </c>
      <c r="G1281" s="5" t="s">
        <v>1637</v>
      </c>
      <c r="H1281" s="5">
        <v>37</v>
      </c>
    </row>
    <row r="1282" ht="15.75" spans="1:8">
      <c r="A1282" s="5" t="s">
        <v>1616</v>
      </c>
      <c r="B1282" s="6" t="s">
        <v>1635</v>
      </c>
      <c r="C1282" s="5">
        <v>30.2345774058177</v>
      </c>
      <c r="D1282" s="5">
        <v>1.33405397192168</v>
      </c>
      <c r="E1282" s="5" t="s">
        <v>1638</v>
      </c>
      <c r="F1282" s="5" t="s">
        <v>1634</v>
      </c>
      <c r="G1282" s="5" t="s">
        <v>1637</v>
      </c>
      <c r="H1282" s="5">
        <v>37</v>
      </c>
    </row>
    <row r="1283" ht="15.75" spans="1:8">
      <c r="A1283" s="5" t="s">
        <v>1616</v>
      </c>
      <c r="B1283" s="6" t="s">
        <v>1635</v>
      </c>
      <c r="C1283" s="5">
        <v>4.7845297697803</v>
      </c>
      <c r="D1283" s="5">
        <v>1.61074516916861</v>
      </c>
      <c r="E1283" s="5" t="s">
        <v>1638</v>
      </c>
      <c r="F1283" s="5" t="s">
        <v>1634</v>
      </c>
      <c r="G1283" s="5" t="s">
        <v>1637</v>
      </c>
      <c r="H1283" s="5">
        <v>37</v>
      </c>
    </row>
    <row r="1284" ht="15.75" spans="1:8">
      <c r="A1284" s="5" t="s">
        <v>1616</v>
      </c>
      <c r="B1284" s="6" t="s">
        <v>1635</v>
      </c>
      <c r="C1284" s="5">
        <v>-19.5366552713878</v>
      </c>
      <c r="D1284" s="5">
        <v>1.39556440195356</v>
      </c>
      <c r="E1284" s="5" t="s">
        <v>1638</v>
      </c>
      <c r="F1284" s="5" t="s">
        <v>1634</v>
      </c>
      <c r="G1284" s="5" t="s">
        <v>1637</v>
      </c>
      <c r="H1284" s="5">
        <v>37</v>
      </c>
    </row>
    <row r="1285" ht="15.75" spans="1:8">
      <c r="A1285" s="5" t="s">
        <v>1617</v>
      </c>
      <c r="B1285" s="6" t="s">
        <v>1635</v>
      </c>
      <c r="C1285" s="5">
        <v>48.8949790027653</v>
      </c>
      <c r="D1285" s="5">
        <v>2.35544051081746</v>
      </c>
      <c r="E1285" s="5" t="s">
        <v>1638</v>
      </c>
      <c r="F1285" s="5" t="s">
        <v>1634</v>
      </c>
      <c r="G1285" s="5" t="s">
        <v>1637</v>
      </c>
      <c r="H1285" s="5">
        <v>37</v>
      </c>
    </row>
    <row r="1286" ht="15.75" spans="1:8">
      <c r="A1286" s="5" t="s">
        <v>1617</v>
      </c>
      <c r="B1286" s="6" t="s">
        <v>1635</v>
      </c>
      <c r="C1286" s="5">
        <v>-10.6196554573069</v>
      </c>
      <c r="D1286" s="5">
        <v>0.230217288664425</v>
      </c>
      <c r="E1286" s="5" t="s">
        <v>1638</v>
      </c>
      <c r="F1286" s="5" t="s">
        <v>1634</v>
      </c>
      <c r="G1286" s="5" t="s">
        <v>1637</v>
      </c>
      <c r="H1286" s="5">
        <v>37</v>
      </c>
    </row>
    <row r="1287" ht="15.75" spans="1:8">
      <c r="A1287" s="5" t="s">
        <v>1617</v>
      </c>
      <c r="B1287" s="6" t="s">
        <v>1635</v>
      </c>
      <c r="C1287" s="5">
        <v>57.2361124857593</v>
      </c>
      <c r="D1287" s="5">
        <v>1.69858764860692</v>
      </c>
      <c r="E1287" s="5" t="s">
        <v>1638</v>
      </c>
      <c r="F1287" s="5" t="s">
        <v>1634</v>
      </c>
      <c r="G1287" s="5" t="s">
        <v>1637</v>
      </c>
      <c r="H1287" s="5">
        <v>37</v>
      </c>
    </row>
    <row r="1288" ht="15.75" spans="1:8">
      <c r="A1288" s="5" t="s">
        <v>1617</v>
      </c>
      <c r="B1288" s="6" t="s">
        <v>1635</v>
      </c>
      <c r="C1288" s="5">
        <v>57.0222776588787</v>
      </c>
      <c r="D1288" s="5">
        <v>1.10421918114114</v>
      </c>
      <c r="E1288" s="5" t="s">
        <v>1638</v>
      </c>
      <c r="F1288" s="5" t="s">
        <v>1634</v>
      </c>
      <c r="G1288" s="5" t="s">
        <v>1637</v>
      </c>
      <c r="H1288" s="5">
        <v>37</v>
      </c>
    </row>
    <row r="1289" ht="15.75" spans="1:8">
      <c r="A1289" s="5" t="s">
        <v>1618</v>
      </c>
      <c r="B1289" s="6" t="s">
        <v>1635</v>
      </c>
      <c r="C1289" s="5">
        <v>61.0289793473189</v>
      </c>
      <c r="D1289" s="5">
        <v>1.88321533553654</v>
      </c>
      <c r="E1289" s="5" t="s">
        <v>1638</v>
      </c>
      <c r="F1289" s="5" t="s">
        <v>1634</v>
      </c>
      <c r="G1289" s="5" t="s">
        <v>1637</v>
      </c>
      <c r="H1289" s="5">
        <v>37</v>
      </c>
    </row>
    <row r="1290" ht="15.75" spans="1:8">
      <c r="A1290" s="5" t="s">
        <v>1618</v>
      </c>
      <c r="B1290" s="6" t="s">
        <v>1635</v>
      </c>
      <c r="C1290" s="5">
        <v>43.0021208770603</v>
      </c>
      <c r="D1290" s="5">
        <v>0.860523096726635</v>
      </c>
      <c r="E1290" s="5" t="s">
        <v>1638</v>
      </c>
      <c r="F1290" s="5" t="s">
        <v>1634</v>
      </c>
      <c r="G1290" s="5" t="s">
        <v>1637</v>
      </c>
      <c r="H1290" s="5">
        <v>37</v>
      </c>
    </row>
    <row r="1291" ht="15.75" spans="1:8">
      <c r="A1291" s="5" t="s">
        <v>1618</v>
      </c>
      <c r="B1291" s="6" t="s">
        <v>1635</v>
      </c>
      <c r="C1291" s="5">
        <v>-23.2758088956286</v>
      </c>
      <c r="D1291" s="5">
        <v>1.37786066058945</v>
      </c>
      <c r="E1291" s="5" t="s">
        <v>1638</v>
      </c>
      <c r="F1291" s="5" t="s">
        <v>1634</v>
      </c>
      <c r="G1291" s="5" t="s">
        <v>1637</v>
      </c>
      <c r="H1291" s="5">
        <v>37</v>
      </c>
    </row>
    <row r="1292" ht="15.75" spans="1:8">
      <c r="A1292" s="5" t="s">
        <v>1618</v>
      </c>
      <c r="B1292" s="6" t="s">
        <v>1635</v>
      </c>
      <c r="C1292" s="5">
        <v>12.5502429314062</v>
      </c>
      <c r="D1292" s="5">
        <v>2.05009755865422</v>
      </c>
      <c r="E1292" s="5" t="s">
        <v>1638</v>
      </c>
      <c r="F1292" s="5" t="s">
        <v>1634</v>
      </c>
      <c r="G1292" s="5" t="s">
        <v>1637</v>
      </c>
      <c r="H1292" s="5">
        <v>37</v>
      </c>
    </row>
    <row r="1293" ht="15.75" spans="1:8">
      <c r="A1293" s="5" t="s">
        <v>1619</v>
      </c>
      <c r="B1293" s="6" t="s">
        <v>1635</v>
      </c>
      <c r="C1293" s="5">
        <v>76.6207114321181</v>
      </c>
      <c r="D1293" s="5">
        <v>2.84191836617451</v>
      </c>
      <c r="E1293" s="5" t="s">
        <v>1638</v>
      </c>
      <c r="F1293" s="5" t="s">
        <v>1634</v>
      </c>
      <c r="G1293" s="5" t="s">
        <v>1637</v>
      </c>
      <c r="H1293" s="5">
        <v>37</v>
      </c>
    </row>
    <row r="1294" ht="15.75" spans="1:8">
      <c r="A1294" s="5" t="s">
        <v>1619</v>
      </c>
      <c r="B1294" s="6" t="s">
        <v>1635</v>
      </c>
      <c r="C1294" s="5">
        <v>83.8481580510098</v>
      </c>
      <c r="D1294" s="5">
        <v>2.37541575308408</v>
      </c>
      <c r="E1294" s="5" t="s">
        <v>1638</v>
      </c>
      <c r="F1294" s="5" t="s">
        <v>1634</v>
      </c>
      <c r="G1294" s="5" t="s">
        <v>1637</v>
      </c>
      <c r="H1294" s="5">
        <v>37</v>
      </c>
    </row>
    <row r="1295" ht="15.75" spans="1:8">
      <c r="A1295" s="5" t="s">
        <v>1619</v>
      </c>
      <c r="B1295" s="6" t="s">
        <v>1635</v>
      </c>
      <c r="C1295" s="5">
        <v>81.8698990423939</v>
      </c>
      <c r="D1295" s="5">
        <v>2.7</v>
      </c>
      <c r="E1295" s="5" t="s">
        <v>1638</v>
      </c>
      <c r="F1295" s="5" t="s">
        <v>1634</v>
      </c>
      <c r="G1295" s="5" t="s">
        <v>1637</v>
      </c>
      <c r="H1295" s="5">
        <v>37</v>
      </c>
    </row>
    <row r="1296" ht="15.75" spans="1:8">
      <c r="A1296" s="5" t="s">
        <v>1619</v>
      </c>
      <c r="B1296" s="6" t="s">
        <v>1635</v>
      </c>
      <c r="C1296" s="5">
        <v>70.2118604209835</v>
      </c>
      <c r="D1296" s="5">
        <v>2.84059852847952</v>
      </c>
      <c r="E1296" s="5" t="s">
        <v>1638</v>
      </c>
      <c r="F1296" s="5" t="s">
        <v>1634</v>
      </c>
      <c r="G1296" s="5" t="s">
        <v>1637</v>
      </c>
      <c r="H1296" s="5">
        <v>37</v>
      </c>
    </row>
    <row r="1297" ht="15.75" spans="1:8">
      <c r="A1297" s="5" t="s">
        <v>1620</v>
      </c>
      <c r="B1297" s="6" t="s">
        <v>1635</v>
      </c>
      <c r="C1297" s="5">
        <v>64.392069609192</v>
      </c>
      <c r="D1297" s="5">
        <v>1.32517923316056</v>
      </c>
      <c r="E1297" s="5" t="s">
        <v>1638</v>
      </c>
      <c r="F1297" s="5" t="s">
        <v>1634</v>
      </c>
      <c r="G1297" s="5" t="s">
        <v>1637</v>
      </c>
      <c r="H1297" s="5">
        <v>37</v>
      </c>
    </row>
    <row r="1298" ht="15.75" spans="1:8">
      <c r="A1298" s="5" t="s">
        <v>1620</v>
      </c>
      <c r="B1298" s="6" t="s">
        <v>1635</v>
      </c>
      <c r="C1298" s="5">
        <v>61.4187094325803</v>
      </c>
      <c r="D1298" s="5">
        <v>3.32561272549887</v>
      </c>
      <c r="E1298" s="5" t="s">
        <v>1638</v>
      </c>
      <c r="F1298" s="5" t="s">
        <v>1634</v>
      </c>
      <c r="G1298" s="5" t="s">
        <v>1637</v>
      </c>
      <c r="H1298" s="5">
        <v>37</v>
      </c>
    </row>
    <row r="1299" ht="15.75" spans="1:8">
      <c r="A1299" s="5" t="s">
        <v>1620</v>
      </c>
      <c r="B1299" s="6" t="s">
        <v>1635</v>
      </c>
      <c r="C1299" s="5">
        <v>78.4340572544255</v>
      </c>
      <c r="D1299" s="5">
        <v>3.10357857963996</v>
      </c>
      <c r="E1299" s="5" t="s">
        <v>1638</v>
      </c>
      <c r="F1299" s="5" t="s">
        <v>1634</v>
      </c>
      <c r="G1299" s="5" t="s">
        <v>1637</v>
      </c>
      <c r="H1299" s="5">
        <v>37</v>
      </c>
    </row>
    <row r="1300" ht="15.75" spans="1:8">
      <c r="A1300" s="5" t="s">
        <v>1620</v>
      </c>
      <c r="B1300" s="6" t="s">
        <v>1635</v>
      </c>
      <c r="C1300" s="5">
        <v>74.2252452120619</v>
      </c>
      <c r="D1300" s="5">
        <v>4.23968159181795</v>
      </c>
      <c r="E1300" s="5" t="s">
        <v>1638</v>
      </c>
      <c r="F1300" s="5" t="s">
        <v>1634</v>
      </c>
      <c r="G1300" s="5" t="s">
        <v>1637</v>
      </c>
      <c r="H1300" s="5">
        <v>37</v>
      </c>
    </row>
    <row r="1301" ht="15.75" spans="1:8">
      <c r="A1301" s="5" t="s">
        <v>1615</v>
      </c>
      <c r="B1301" s="6" t="s">
        <v>1635</v>
      </c>
      <c r="C1301" s="5">
        <v>-49.9571269218574</v>
      </c>
      <c r="D1301" s="5">
        <v>3.93471727065618</v>
      </c>
      <c r="E1301" s="5" t="s">
        <v>1638</v>
      </c>
      <c r="F1301" s="5" t="s">
        <v>1634</v>
      </c>
      <c r="G1301" s="5" t="s">
        <v>1637</v>
      </c>
      <c r="H1301" s="5">
        <v>37</v>
      </c>
    </row>
    <row r="1302" ht="15.75" spans="1:8">
      <c r="A1302" s="5" t="s">
        <v>1615</v>
      </c>
      <c r="B1302" s="6" t="s">
        <v>1635</v>
      </c>
      <c r="C1302" s="5">
        <v>-44.3926477524474</v>
      </c>
      <c r="D1302" s="5">
        <v>2.83015900613375</v>
      </c>
      <c r="E1302" s="5" t="s">
        <v>1638</v>
      </c>
      <c r="F1302" s="5" t="s">
        <v>1634</v>
      </c>
      <c r="G1302" s="5" t="s">
        <v>1637</v>
      </c>
      <c r="H1302" s="5">
        <v>37</v>
      </c>
    </row>
    <row r="1303" ht="15.75" spans="1:8">
      <c r="A1303" s="5" t="s">
        <v>1621</v>
      </c>
      <c r="B1303" s="6" t="s">
        <v>1635</v>
      </c>
      <c r="C1303" s="5">
        <v>78.9399943518054</v>
      </c>
      <c r="D1303" s="5">
        <v>2.54332459587839</v>
      </c>
      <c r="E1303" s="5" t="s">
        <v>1638</v>
      </c>
      <c r="F1303" s="5" t="s">
        <v>1634</v>
      </c>
      <c r="G1303" s="5" t="s">
        <v>1637</v>
      </c>
      <c r="H1303" s="5">
        <v>37</v>
      </c>
    </row>
    <row r="1304" ht="15.75" spans="1:8">
      <c r="A1304" s="5" t="s">
        <v>1621</v>
      </c>
      <c r="B1304" s="6" t="s">
        <v>1635</v>
      </c>
      <c r="C1304" s="5">
        <v>71.6943880257752</v>
      </c>
      <c r="D1304" s="5">
        <v>1.9811612756159</v>
      </c>
      <c r="E1304" s="5" t="s">
        <v>1638</v>
      </c>
      <c r="F1304" s="5" t="s">
        <v>1634</v>
      </c>
      <c r="G1304" s="5" t="s">
        <v>1637</v>
      </c>
      <c r="H1304" s="5">
        <v>37</v>
      </c>
    </row>
    <row r="1305" ht="15.75" spans="1:8">
      <c r="A1305" s="5" t="s">
        <v>1621</v>
      </c>
      <c r="B1305" s="6" t="s">
        <v>1635</v>
      </c>
      <c r="C1305" s="5">
        <v>54.936390880542</v>
      </c>
      <c r="D1305" s="5">
        <v>1.39086304142428</v>
      </c>
      <c r="E1305" s="5" t="s">
        <v>1638</v>
      </c>
      <c r="F1305" s="5" t="s">
        <v>1634</v>
      </c>
      <c r="G1305" s="5" t="s">
        <v>1637</v>
      </c>
      <c r="H1305" s="5">
        <v>37</v>
      </c>
    </row>
    <row r="1306" ht="15.75" spans="1:8">
      <c r="A1306" s="5" t="s">
        <v>1621</v>
      </c>
      <c r="B1306" s="6" t="s">
        <v>1635</v>
      </c>
      <c r="C1306" s="5">
        <v>67.8905528143364</v>
      </c>
      <c r="D1306" s="5">
        <v>1.95386795869117</v>
      </c>
      <c r="E1306" s="5" t="s">
        <v>1638</v>
      </c>
      <c r="F1306" s="5" t="s">
        <v>1634</v>
      </c>
      <c r="G1306" s="5" t="s">
        <v>1637</v>
      </c>
      <c r="H1306" s="5">
        <v>37</v>
      </c>
    </row>
    <row r="1307" ht="15.75" spans="1:8">
      <c r="A1307" s="5" t="s">
        <v>1622</v>
      </c>
      <c r="B1307" s="6" t="s">
        <v>1635</v>
      </c>
      <c r="C1307" s="5">
        <v>67.8736663484266</v>
      </c>
      <c r="D1307" s="5">
        <v>1.38924439894498</v>
      </c>
      <c r="E1307" s="5" t="s">
        <v>1638</v>
      </c>
      <c r="F1307" s="5" t="s">
        <v>1634</v>
      </c>
      <c r="G1307" s="5" t="s">
        <v>1637</v>
      </c>
      <c r="H1307" s="5">
        <v>37</v>
      </c>
    </row>
    <row r="1308" ht="15.75" spans="1:8">
      <c r="A1308" s="5" t="s">
        <v>1622</v>
      </c>
      <c r="B1308" s="6" t="s">
        <v>1635</v>
      </c>
      <c r="C1308" s="5">
        <v>72.0215828197329</v>
      </c>
      <c r="D1308" s="5">
        <v>1.12254175868874</v>
      </c>
      <c r="E1308" s="5" t="s">
        <v>1638</v>
      </c>
      <c r="F1308" s="5" t="s">
        <v>1634</v>
      </c>
      <c r="G1308" s="5" t="s">
        <v>1637</v>
      </c>
      <c r="H1308" s="5">
        <v>37</v>
      </c>
    </row>
    <row r="1309" ht="15.75" spans="1:8">
      <c r="A1309" s="5" t="s">
        <v>1622</v>
      </c>
      <c r="B1309" s="6" t="s">
        <v>1635</v>
      </c>
      <c r="C1309" s="5">
        <v>64.3589952735409</v>
      </c>
      <c r="D1309" s="5">
        <v>1.17652029306766</v>
      </c>
      <c r="E1309" s="5" t="s">
        <v>1638</v>
      </c>
      <c r="F1309" s="5" t="s">
        <v>1634</v>
      </c>
      <c r="G1309" s="5" t="s">
        <v>1637</v>
      </c>
      <c r="H1309" s="5">
        <v>37</v>
      </c>
    </row>
    <row r="1310" ht="15.75" spans="1:8">
      <c r="A1310" s="5" t="s">
        <v>1622</v>
      </c>
      <c r="B1310" s="6" t="s">
        <v>1635</v>
      </c>
      <c r="C1310" s="5">
        <v>62.9388949361485</v>
      </c>
      <c r="D1310" s="5">
        <v>1.46102703602637</v>
      </c>
      <c r="E1310" s="5" t="s">
        <v>1638</v>
      </c>
      <c r="F1310" s="5" t="s">
        <v>1634</v>
      </c>
      <c r="G1310" s="5" t="s">
        <v>1637</v>
      </c>
      <c r="H1310" s="5">
        <v>37</v>
      </c>
    </row>
    <row r="1311" ht="15.75" spans="1:8">
      <c r="A1311" s="5" t="s">
        <v>1623</v>
      </c>
      <c r="B1311" s="6" t="s">
        <v>1635</v>
      </c>
      <c r="C1311" s="5">
        <v>63.0989081248104</v>
      </c>
      <c r="D1311" s="5">
        <v>2.15671045808194</v>
      </c>
      <c r="E1311" s="5" t="s">
        <v>1638</v>
      </c>
      <c r="F1311" s="5" t="s">
        <v>1634</v>
      </c>
      <c r="G1311" s="5" t="s">
        <v>1637</v>
      </c>
      <c r="H1311" s="5">
        <v>37</v>
      </c>
    </row>
    <row r="1312" ht="15.75" spans="1:8">
      <c r="A1312" s="5" t="s">
        <v>1623</v>
      </c>
      <c r="B1312" s="6" t="s">
        <v>1635</v>
      </c>
      <c r="C1312" s="5">
        <v>82.0106746325544</v>
      </c>
      <c r="D1312" s="5">
        <v>1.6280049139975</v>
      </c>
      <c r="E1312" s="5" t="s">
        <v>1638</v>
      </c>
      <c r="F1312" s="5" t="s">
        <v>1634</v>
      </c>
      <c r="G1312" s="5" t="s">
        <v>1637</v>
      </c>
      <c r="H1312" s="5">
        <v>37</v>
      </c>
    </row>
    <row r="1313" ht="15.75" spans="1:8">
      <c r="A1313" s="5" t="s">
        <v>1623</v>
      </c>
      <c r="B1313" s="6" t="s">
        <v>1635</v>
      </c>
      <c r="C1313" s="5">
        <v>19.7468369422708</v>
      </c>
      <c r="D1313" s="5">
        <v>1.75801023887803</v>
      </c>
      <c r="E1313" s="5" t="s">
        <v>1638</v>
      </c>
      <c r="F1313" s="5" t="s">
        <v>1634</v>
      </c>
      <c r="G1313" s="5" t="s">
        <v>1637</v>
      </c>
      <c r="H1313" s="5">
        <v>37</v>
      </c>
    </row>
    <row r="1314" ht="15.75" spans="1:8">
      <c r="A1314" s="5" t="s">
        <v>1623</v>
      </c>
      <c r="B1314" s="6" t="s">
        <v>1635</v>
      </c>
      <c r="C1314" s="5">
        <v>-0.868051464552903</v>
      </c>
      <c r="D1314" s="5">
        <v>1.86697616481839</v>
      </c>
      <c r="E1314" s="5" t="s">
        <v>1638</v>
      </c>
      <c r="F1314" s="5" t="s">
        <v>1634</v>
      </c>
      <c r="G1314" s="5" t="s">
        <v>1637</v>
      </c>
      <c r="H1314" s="5">
        <v>37</v>
      </c>
    </row>
    <row r="1315" ht="15.75" spans="1:8">
      <c r="A1315" s="5" t="s">
        <v>1624</v>
      </c>
      <c r="B1315" s="6" t="s">
        <v>1635</v>
      </c>
      <c r="C1315" s="5">
        <v>66.3706234015039</v>
      </c>
      <c r="D1315" s="5">
        <v>2.22283602634112</v>
      </c>
      <c r="E1315" s="5" t="s">
        <v>1638</v>
      </c>
      <c r="F1315" s="5" t="s">
        <v>1634</v>
      </c>
      <c r="G1315" s="5" t="s">
        <v>1637</v>
      </c>
      <c r="H1315" s="5">
        <v>37</v>
      </c>
    </row>
    <row r="1316" ht="15.75" spans="1:8">
      <c r="A1316" s="5" t="s">
        <v>1624</v>
      </c>
      <c r="B1316" s="6" t="s">
        <v>1635</v>
      </c>
      <c r="C1316" s="5">
        <v>88.2510554608465</v>
      </c>
      <c r="D1316" s="5">
        <v>1.8534832073693</v>
      </c>
      <c r="E1316" s="5" t="s">
        <v>1638</v>
      </c>
      <c r="F1316" s="5" t="s">
        <v>1634</v>
      </c>
      <c r="G1316" s="5" t="s">
        <v>1637</v>
      </c>
      <c r="H1316" s="5">
        <v>37</v>
      </c>
    </row>
    <row r="1317" ht="15.75" spans="1:8">
      <c r="A1317" s="5" t="s">
        <v>1624</v>
      </c>
      <c r="B1317" s="6" t="s">
        <v>1635</v>
      </c>
      <c r="C1317" s="5">
        <v>81.2425980444678</v>
      </c>
      <c r="D1317" s="5">
        <v>2.74016422865492</v>
      </c>
      <c r="E1317" s="5" t="s">
        <v>1638</v>
      </c>
      <c r="F1317" s="5" t="s">
        <v>1634</v>
      </c>
      <c r="G1317" s="5" t="s">
        <v>1637</v>
      </c>
      <c r="H1317" s="5">
        <v>37</v>
      </c>
    </row>
    <row r="1318" ht="15.75" spans="1:8">
      <c r="A1318" s="5" t="s">
        <v>1624</v>
      </c>
      <c r="B1318" s="6" t="s">
        <v>1635</v>
      </c>
      <c r="C1318" s="5">
        <v>77.4123079388628</v>
      </c>
      <c r="D1318" s="5">
        <v>2.9850293130889</v>
      </c>
      <c r="E1318" s="5" t="s">
        <v>1638</v>
      </c>
      <c r="F1318" s="5" t="s">
        <v>1634</v>
      </c>
      <c r="G1318" s="5" t="s">
        <v>1637</v>
      </c>
      <c r="H1318" s="5">
        <v>37</v>
      </c>
    </row>
    <row r="1319" ht="15.75" spans="1:8">
      <c r="A1319" s="5" t="s">
        <v>1625</v>
      </c>
      <c r="B1319" s="6" t="s">
        <v>1635</v>
      </c>
      <c r="C1319" s="5">
        <v>41.8636423457842</v>
      </c>
      <c r="D1319" s="5">
        <v>2.92438027622948</v>
      </c>
      <c r="E1319" s="5" t="s">
        <v>1638</v>
      </c>
      <c r="F1319" s="5" t="s">
        <v>1634</v>
      </c>
      <c r="G1319" s="5" t="s">
        <v>1637</v>
      </c>
      <c r="H1319" s="5">
        <v>37</v>
      </c>
    </row>
    <row r="1320" ht="15.75" spans="1:8">
      <c r="A1320" s="5" t="s">
        <v>1625</v>
      </c>
      <c r="B1320" s="6" t="s">
        <v>1635</v>
      </c>
      <c r="C1320" s="5">
        <v>41.5787814328283</v>
      </c>
      <c r="D1320" s="5">
        <v>1.8432851108822</v>
      </c>
      <c r="E1320" s="5" t="s">
        <v>1638</v>
      </c>
      <c r="F1320" s="5" t="s">
        <v>1634</v>
      </c>
      <c r="G1320" s="5" t="s">
        <v>1637</v>
      </c>
      <c r="H1320" s="5">
        <v>37</v>
      </c>
    </row>
    <row r="1321" ht="15.75" spans="1:8">
      <c r="A1321" s="5" t="s">
        <v>1625</v>
      </c>
      <c r="B1321" s="6" t="s">
        <v>1635</v>
      </c>
      <c r="C1321" s="5">
        <v>29.4536732293464</v>
      </c>
      <c r="D1321" s="5">
        <v>1.38050715318683</v>
      </c>
      <c r="E1321" s="5" t="s">
        <v>1638</v>
      </c>
      <c r="F1321" s="5" t="s">
        <v>1634</v>
      </c>
      <c r="G1321" s="5" t="s">
        <v>1637</v>
      </c>
      <c r="H1321" s="5">
        <v>37</v>
      </c>
    </row>
    <row r="1322" ht="15.75" spans="1:8">
      <c r="A1322" s="5" t="s">
        <v>1625</v>
      </c>
      <c r="B1322" s="6" t="s">
        <v>1635</v>
      </c>
      <c r="C1322" s="5">
        <v>-13.1092084217732</v>
      </c>
      <c r="D1322" s="5">
        <v>1.06</v>
      </c>
      <c r="E1322" s="5" t="s">
        <v>1638</v>
      </c>
      <c r="F1322" s="5" t="s">
        <v>1634</v>
      </c>
      <c r="G1322" s="5" t="s">
        <v>1637</v>
      </c>
      <c r="H1322" s="5">
        <v>37</v>
      </c>
    </row>
    <row r="1323" ht="15.75" spans="1:8">
      <c r="A1323" s="5" t="s">
        <v>1626</v>
      </c>
      <c r="B1323" s="6" t="s">
        <v>1635</v>
      </c>
      <c r="C1323" s="5">
        <v>-56.7934306537019</v>
      </c>
      <c r="D1323" s="5">
        <v>1.85924715947074</v>
      </c>
      <c r="E1323" s="5" t="s">
        <v>1638</v>
      </c>
      <c r="F1323" s="5" t="s">
        <v>1634</v>
      </c>
      <c r="G1323" s="5" t="s">
        <v>1637</v>
      </c>
      <c r="H1323" s="5">
        <v>37</v>
      </c>
    </row>
    <row r="1324" ht="15.75" spans="1:8">
      <c r="A1324" s="5" t="s">
        <v>1626</v>
      </c>
      <c r="B1324" s="6" t="s">
        <v>1635</v>
      </c>
      <c r="C1324" s="5">
        <v>-69.4439559650027</v>
      </c>
      <c r="D1324" s="5">
        <v>2.05411781551108</v>
      </c>
      <c r="E1324" s="5" t="s">
        <v>1638</v>
      </c>
      <c r="F1324" s="5" t="s">
        <v>1634</v>
      </c>
      <c r="G1324" s="5" t="s">
        <v>1637</v>
      </c>
      <c r="H1324" s="5">
        <v>37</v>
      </c>
    </row>
    <row r="1325" ht="15.75" spans="1:8">
      <c r="A1325" s="5" t="s">
        <v>1626</v>
      </c>
      <c r="B1325" s="6" t="s">
        <v>1635</v>
      </c>
      <c r="C1325" s="5">
        <v>17.5092450889332</v>
      </c>
      <c r="D1325" s="5">
        <v>2.49130487897407</v>
      </c>
      <c r="E1325" s="5" t="s">
        <v>1638</v>
      </c>
      <c r="F1325" s="5" t="s">
        <v>1634</v>
      </c>
      <c r="G1325" s="5" t="s">
        <v>1637</v>
      </c>
      <c r="H1325" s="5">
        <v>37</v>
      </c>
    </row>
    <row r="1326" ht="15.75" spans="1:8">
      <c r="A1326" s="5" t="s">
        <v>1626</v>
      </c>
      <c r="B1326" s="6" t="s">
        <v>1635</v>
      </c>
      <c r="C1326" s="5">
        <v>16.0427826748722</v>
      </c>
      <c r="D1326" s="5">
        <v>1.714322023425</v>
      </c>
      <c r="E1326" s="5" t="s">
        <v>1638</v>
      </c>
      <c r="F1326" s="5" t="s">
        <v>1634</v>
      </c>
      <c r="G1326" s="5" t="s">
        <v>1637</v>
      </c>
      <c r="H1326" s="5">
        <v>37</v>
      </c>
    </row>
    <row r="1327" ht="15.75" spans="1:8">
      <c r="A1327" s="5" t="s">
        <v>1627</v>
      </c>
      <c r="B1327" s="6" t="s">
        <v>1635</v>
      </c>
      <c r="C1327" s="5">
        <v>-22.5035288836363</v>
      </c>
      <c r="D1327" s="5">
        <v>1.07154094648782</v>
      </c>
      <c r="E1327" s="5" t="s">
        <v>1638</v>
      </c>
      <c r="F1327" s="5" t="s">
        <v>1634</v>
      </c>
      <c r="G1327" s="5" t="s">
        <v>1637</v>
      </c>
      <c r="H1327" s="5">
        <v>37</v>
      </c>
    </row>
    <row r="1328" ht="15.75" spans="1:8">
      <c r="A1328" s="5" t="s">
        <v>1627</v>
      </c>
      <c r="B1328" s="6" t="s">
        <v>1635</v>
      </c>
      <c r="C1328" s="5">
        <v>13.3924979822025</v>
      </c>
      <c r="D1328" s="5">
        <v>3.05286750449475</v>
      </c>
      <c r="E1328" s="5" t="s">
        <v>1638</v>
      </c>
      <c r="F1328" s="5" t="s">
        <v>1634</v>
      </c>
      <c r="G1328" s="5" t="s">
        <v>1637</v>
      </c>
      <c r="H1328" s="5">
        <v>37</v>
      </c>
    </row>
    <row r="1329" ht="15.75" spans="1:8">
      <c r="A1329" s="5" t="s">
        <v>1627</v>
      </c>
      <c r="B1329" s="6" t="s">
        <v>1635</v>
      </c>
      <c r="C1329" s="5">
        <v>3.26016069348722</v>
      </c>
      <c r="D1329" s="5">
        <v>2.23807953388614</v>
      </c>
      <c r="E1329" s="5" t="s">
        <v>1638</v>
      </c>
      <c r="F1329" s="5" t="s">
        <v>1634</v>
      </c>
      <c r="G1329" s="5" t="s">
        <v>1637</v>
      </c>
      <c r="H1329" s="5">
        <v>37</v>
      </c>
    </row>
    <row r="1330" ht="15.75" spans="1:8">
      <c r="A1330" s="5" t="s">
        <v>1627</v>
      </c>
      <c r="B1330" s="6" t="s">
        <v>1635</v>
      </c>
      <c r="C1330" s="5">
        <v>3.45661923100557</v>
      </c>
      <c r="D1330" s="5">
        <v>2.11101871142821</v>
      </c>
      <c r="E1330" s="5" t="s">
        <v>1638</v>
      </c>
      <c r="F1330" s="5" t="s">
        <v>1634</v>
      </c>
      <c r="G1330" s="5" t="s">
        <v>1637</v>
      </c>
      <c r="H1330" s="5">
        <v>37</v>
      </c>
    </row>
    <row r="1331" ht="15.75" spans="1:8">
      <c r="A1331" s="5" t="s">
        <v>1628</v>
      </c>
      <c r="B1331" s="6" t="s">
        <v>1635</v>
      </c>
      <c r="C1331" s="5">
        <v>20.6032414248707</v>
      </c>
      <c r="D1331" s="5">
        <v>2.00942777924463</v>
      </c>
      <c r="E1331" s="5" t="s">
        <v>1638</v>
      </c>
      <c r="F1331" s="5" t="s">
        <v>1634</v>
      </c>
      <c r="G1331" s="5" t="s">
        <v>1637</v>
      </c>
      <c r="H1331" s="5">
        <v>37</v>
      </c>
    </row>
    <row r="1332" ht="15.75" spans="1:8">
      <c r="A1332" s="5" t="s">
        <v>1628</v>
      </c>
      <c r="B1332" s="6" t="s">
        <v>1635</v>
      </c>
      <c r="C1332" s="5">
        <v>-49.4364753289527</v>
      </c>
      <c r="D1332" s="5">
        <v>1.16348614087148</v>
      </c>
      <c r="E1332" s="5" t="s">
        <v>1638</v>
      </c>
      <c r="F1332" s="5" t="s">
        <v>1634</v>
      </c>
      <c r="G1332" s="5" t="s">
        <v>1637</v>
      </c>
      <c r="H1332" s="5">
        <v>37</v>
      </c>
    </row>
    <row r="1333" ht="15.75" spans="1:8">
      <c r="A1333" s="5" t="s">
        <v>1628</v>
      </c>
      <c r="B1333" s="6" t="s">
        <v>1635</v>
      </c>
      <c r="C1333" s="5">
        <v>-89.4974198599404</v>
      </c>
      <c r="D1333" s="5">
        <v>1.61226548682281</v>
      </c>
      <c r="E1333" s="5" t="s">
        <v>1638</v>
      </c>
      <c r="F1333" s="5" t="s">
        <v>1634</v>
      </c>
      <c r="G1333" s="5" t="s">
        <v>1637</v>
      </c>
      <c r="H1333" s="5">
        <v>37</v>
      </c>
    </row>
    <row r="1334" ht="15.75" spans="1:8">
      <c r="A1334" s="5" t="s">
        <v>1628</v>
      </c>
      <c r="B1334" s="6" t="s">
        <v>1635</v>
      </c>
      <c r="C1334" s="5">
        <v>-40.0793846473165</v>
      </c>
      <c r="D1334" s="5">
        <v>1.51558569536665</v>
      </c>
      <c r="E1334" s="5" t="s">
        <v>1638</v>
      </c>
      <c r="F1334" s="5" t="s">
        <v>1634</v>
      </c>
      <c r="G1334" s="5" t="s">
        <v>1637</v>
      </c>
      <c r="H1334" s="5">
        <v>37</v>
      </c>
    </row>
    <row r="1335" ht="15.75" spans="1:8">
      <c r="A1335" s="5" t="s">
        <v>1629</v>
      </c>
      <c r="B1335" s="6" t="s">
        <v>1635</v>
      </c>
      <c r="C1335" s="5">
        <v>-66.1316711147773</v>
      </c>
      <c r="D1335" s="5">
        <v>3.49502503567571</v>
      </c>
      <c r="E1335" s="5" t="s">
        <v>1638</v>
      </c>
      <c r="F1335" s="5" t="s">
        <v>1634</v>
      </c>
      <c r="G1335" s="5" t="s">
        <v>1637</v>
      </c>
      <c r="H1335" s="5">
        <v>37</v>
      </c>
    </row>
    <row r="1336" ht="15.75" spans="1:8">
      <c r="A1336" s="5" t="s">
        <v>1629</v>
      </c>
      <c r="B1336" s="6" t="s">
        <v>1635</v>
      </c>
      <c r="C1336" s="5">
        <v>-39.6486690676712</v>
      </c>
      <c r="D1336" s="5">
        <v>3.96729126735106</v>
      </c>
      <c r="E1336" s="5" t="s">
        <v>1638</v>
      </c>
      <c r="F1336" s="5" t="s">
        <v>1634</v>
      </c>
      <c r="G1336" s="5" t="s">
        <v>1637</v>
      </c>
      <c r="H1336" s="5">
        <v>37</v>
      </c>
    </row>
    <row r="1337" ht="15.75" spans="1:8">
      <c r="A1337" s="5" t="s">
        <v>1629</v>
      </c>
      <c r="B1337" s="6" t="s">
        <v>1635</v>
      </c>
      <c r="C1337" s="5">
        <v>-45.1531976765786</v>
      </c>
      <c r="D1337" s="5">
        <v>3.74001336896006</v>
      </c>
      <c r="E1337" s="5" t="s">
        <v>1638</v>
      </c>
      <c r="F1337" s="5" t="s">
        <v>1634</v>
      </c>
      <c r="G1337" s="5" t="s">
        <v>1637</v>
      </c>
      <c r="H1337" s="5">
        <v>37</v>
      </c>
    </row>
    <row r="1338" ht="15.75" spans="1:8">
      <c r="A1338" s="5" t="s">
        <v>1629</v>
      </c>
      <c r="B1338" s="6" t="s">
        <v>1635</v>
      </c>
      <c r="C1338" s="5">
        <v>-38.1484704325078</v>
      </c>
      <c r="D1338" s="5">
        <v>2.59855729203726</v>
      </c>
      <c r="E1338" s="5" t="s">
        <v>1638</v>
      </c>
      <c r="F1338" s="5" t="s">
        <v>1634</v>
      </c>
      <c r="G1338" s="5" t="s">
        <v>1637</v>
      </c>
      <c r="H1338" s="5">
        <v>37</v>
      </c>
    </row>
    <row r="1339" ht="15.75" spans="1:8">
      <c r="A1339" s="5" t="s">
        <v>1630</v>
      </c>
      <c r="B1339" s="6" t="s">
        <v>1635</v>
      </c>
      <c r="C1339" s="5">
        <v>-55.1153622642339</v>
      </c>
      <c r="D1339" s="5">
        <v>6.49089362106636</v>
      </c>
      <c r="E1339" s="5" t="s">
        <v>1638</v>
      </c>
      <c r="F1339" s="5" t="s">
        <v>1634</v>
      </c>
      <c r="G1339" s="5" t="s">
        <v>1637</v>
      </c>
      <c r="H1339" s="5">
        <v>37</v>
      </c>
    </row>
    <row r="1340" ht="15.75" spans="1:8">
      <c r="A1340" s="5" t="s">
        <v>1630</v>
      </c>
      <c r="B1340" s="6" t="s">
        <v>1635</v>
      </c>
      <c r="C1340" s="5">
        <v>-42.3402507805457</v>
      </c>
      <c r="D1340" s="5">
        <v>4.09441082452653</v>
      </c>
      <c r="E1340" s="5" t="s">
        <v>1638</v>
      </c>
      <c r="F1340" s="5" t="s">
        <v>1634</v>
      </c>
      <c r="G1340" s="5" t="s">
        <v>1637</v>
      </c>
      <c r="H1340" s="5">
        <v>37</v>
      </c>
    </row>
    <row r="1341" ht="15.75" spans="1:8">
      <c r="A1341" s="5" t="s">
        <v>1630</v>
      </c>
      <c r="B1341" s="6" t="s">
        <v>1635</v>
      </c>
      <c r="C1341" s="5">
        <v>-45.8145778312721</v>
      </c>
      <c r="D1341" s="5">
        <v>4.22042651873007</v>
      </c>
      <c r="E1341" s="5" t="s">
        <v>1638</v>
      </c>
      <c r="F1341" s="5" t="s">
        <v>1634</v>
      </c>
      <c r="G1341" s="5" t="s">
        <v>1637</v>
      </c>
      <c r="H1341" s="5">
        <v>37</v>
      </c>
    </row>
    <row r="1342" ht="15.75" spans="1:8">
      <c r="A1342" s="5" t="s">
        <v>1630</v>
      </c>
      <c r="B1342" s="6" t="s">
        <v>1635</v>
      </c>
      <c r="C1342" s="5">
        <v>-23.3109354330259</v>
      </c>
      <c r="D1342" s="5">
        <v>3.78819218097498</v>
      </c>
      <c r="E1342" s="5" t="s">
        <v>1638</v>
      </c>
      <c r="F1342" s="5" t="s">
        <v>1634</v>
      </c>
      <c r="G1342" s="5" t="s">
        <v>1637</v>
      </c>
      <c r="H1342" s="5">
        <v>37</v>
      </c>
    </row>
    <row r="1343" ht="15.75" spans="1:8">
      <c r="A1343" s="5" t="s">
        <v>1584</v>
      </c>
      <c r="B1343" s="6" t="s">
        <v>1631</v>
      </c>
      <c r="C1343" s="5">
        <v>-48.0550231529978</v>
      </c>
      <c r="D1343" s="5">
        <v>3.56506661929339</v>
      </c>
      <c r="E1343" s="5" t="s">
        <v>1639</v>
      </c>
      <c r="F1343" s="5" t="s">
        <v>1587</v>
      </c>
      <c r="G1343" s="5" t="s">
        <v>1588</v>
      </c>
      <c r="H1343" s="5">
        <v>50</v>
      </c>
    </row>
    <row r="1344" ht="15.75" spans="1:8">
      <c r="A1344" s="5" t="s">
        <v>1584</v>
      </c>
      <c r="B1344" s="6" t="s">
        <v>1631</v>
      </c>
      <c r="C1344" s="5">
        <v>-49.0480301874114</v>
      </c>
      <c r="D1344" s="5">
        <v>3.25812829704418</v>
      </c>
      <c r="E1344" s="5" t="s">
        <v>1639</v>
      </c>
      <c r="F1344" s="5" t="s">
        <v>1587</v>
      </c>
      <c r="G1344" s="5" t="s">
        <v>1588</v>
      </c>
      <c r="H1344" s="5">
        <v>50</v>
      </c>
    </row>
    <row r="1345" ht="15.75" spans="1:8">
      <c r="A1345" s="5" t="s">
        <v>1584</v>
      </c>
      <c r="B1345" s="6" t="s">
        <v>1631</v>
      </c>
      <c r="C1345" s="5">
        <v>-84.0458940025034</v>
      </c>
      <c r="D1345" s="5">
        <v>2.31767124502161</v>
      </c>
      <c r="E1345" s="5" t="s">
        <v>1639</v>
      </c>
      <c r="F1345" s="5" t="s">
        <v>1587</v>
      </c>
      <c r="G1345" s="5" t="s">
        <v>1588</v>
      </c>
      <c r="H1345" s="5">
        <v>50</v>
      </c>
    </row>
    <row r="1346" ht="15.75" spans="1:8">
      <c r="A1346" s="5" t="s">
        <v>1584</v>
      </c>
      <c r="B1346" s="6" t="s">
        <v>1631</v>
      </c>
      <c r="C1346" s="5">
        <v>-80.3624632579049</v>
      </c>
      <c r="D1346" s="5">
        <v>1.14039466852489</v>
      </c>
      <c r="E1346" s="5" t="s">
        <v>1639</v>
      </c>
      <c r="F1346" s="5" t="s">
        <v>1587</v>
      </c>
      <c r="G1346" s="5" t="s">
        <v>1588</v>
      </c>
      <c r="H1346" s="5">
        <v>50</v>
      </c>
    </row>
    <row r="1347" ht="15.75" spans="1:8">
      <c r="A1347" s="5" t="s">
        <v>1589</v>
      </c>
      <c r="B1347" s="6" t="s">
        <v>1631</v>
      </c>
      <c r="C1347" s="5">
        <v>-54.7588352775519</v>
      </c>
      <c r="D1347" s="5">
        <v>8.25951572430249</v>
      </c>
      <c r="E1347" s="5" t="s">
        <v>1639</v>
      </c>
      <c r="F1347" s="5" t="s">
        <v>1587</v>
      </c>
      <c r="G1347" s="5" t="s">
        <v>1588</v>
      </c>
      <c r="H1347" s="5">
        <v>50</v>
      </c>
    </row>
    <row r="1348" ht="15.75" spans="1:8">
      <c r="A1348" s="5" t="s">
        <v>1589</v>
      </c>
      <c r="B1348" s="6" t="s">
        <v>1631</v>
      </c>
      <c r="C1348" s="5">
        <v>-59.0986411619785</v>
      </c>
      <c r="D1348" s="5">
        <v>8.90833879014488</v>
      </c>
      <c r="E1348" s="5" t="s">
        <v>1639</v>
      </c>
      <c r="F1348" s="5" t="s">
        <v>1587</v>
      </c>
      <c r="G1348" s="5" t="s">
        <v>1588</v>
      </c>
      <c r="H1348" s="5">
        <v>50</v>
      </c>
    </row>
    <row r="1349" ht="15.75" spans="1:8">
      <c r="A1349" s="5" t="s">
        <v>1589</v>
      </c>
      <c r="B1349" s="6" t="s">
        <v>1631</v>
      </c>
      <c r="C1349" s="5">
        <v>-23.1546018351064</v>
      </c>
      <c r="D1349" s="5">
        <v>4.83736498519597</v>
      </c>
      <c r="E1349" s="5" t="s">
        <v>1639</v>
      </c>
      <c r="F1349" s="5" t="s">
        <v>1587</v>
      </c>
      <c r="G1349" s="5" t="s">
        <v>1588</v>
      </c>
      <c r="H1349" s="5">
        <v>50</v>
      </c>
    </row>
    <row r="1350" ht="15.75" spans="1:8">
      <c r="A1350" s="5" t="s">
        <v>1589</v>
      </c>
      <c r="B1350" s="6" t="s">
        <v>1631</v>
      </c>
      <c r="C1350" s="5">
        <v>3.28489566848809</v>
      </c>
      <c r="D1350" s="5">
        <v>6.41693073049725</v>
      </c>
      <c r="E1350" s="5" t="s">
        <v>1639</v>
      </c>
      <c r="F1350" s="5" t="s">
        <v>1587</v>
      </c>
      <c r="G1350" s="5" t="s">
        <v>1588</v>
      </c>
      <c r="H1350" s="5">
        <v>50</v>
      </c>
    </row>
    <row r="1351" ht="15.75" spans="1:8">
      <c r="A1351" s="5" t="s">
        <v>1590</v>
      </c>
      <c r="B1351" s="6" t="s">
        <v>1631</v>
      </c>
      <c r="C1351" s="5">
        <v>-31.3780360335133</v>
      </c>
      <c r="D1351" s="5">
        <v>3.35435537771417</v>
      </c>
      <c r="E1351" s="5" t="s">
        <v>1639</v>
      </c>
      <c r="F1351" s="5" t="s">
        <v>1587</v>
      </c>
      <c r="G1351" s="5" t="s">
        <v>1588</v>
      </c>
      <c r="H1351" s="5">
        <v>50</v>
      </c>
    </row>
    <row r="1352" ht="15.75" spans="1:8">
      <c r="A1352" s="5" t="s">
        <v>1590</v>
      </c>
      <c r="B1352" s="6" t="s">
        <v>1631</v>
      </c>
      <c r="C1352" s="5">
        <v>-39.3947582055299</v>
      </c>
      <c r="D1352" s="5">
        <v>3.78811298669931</v>
      </c>
      <c r="E1352" s="5" t="s">
        <v>1639</v>
      </c>
      <c r="F1352" s="5" t="s">
        <v>1587</v>
      </c>
      <c r="G1352" s="5" t="s">
        <v>1588</v>
      </c>
      <c r="H1352" s="5">
        <v>50</v>
      </c>
    </row>
    <row r="1353" ht="15.75" spans="1:8">
      <c r="A1353" s="5" t="s">
        <v>1590</v>
      </c>
      <c r="B1353" s="6" t="s">
        <v>1631</v>
      </c>
      <c r="C1353" s="5">
        <v>-42.3176686719688</v>
      </c>
      <c r="D1353" s="5">
        <v>6.19678949134146</v>
      </c>
      <c r="E1353" s="5" t="s">
        <v>1639</v>
      </c>
      <c r="F1353" s="5" t="s">
        <v>1587</v>
      </c>
      <c r="G1353" s="5" t="s">
        <v>1588</v>
      </c>
      <c r="H1353" s="5">
        <v>50</v>
      </c>
    </row>
    <row r="1354" ht="15.75" spans="1:8">
      <c r="A1354" s="5" t="s">
        <v>1590</v>
      </c>
      <c r="B1354" s="6" t="s">
        <v>1631</v>
      </c>
      <c r="C1354" s="5">
        <v>-47.4666017582183</v>
      </c>
      <c r="D1354" s="5">
        <v>6.50602797411754</v>
      </c>
      <c r="E1354" s="5" t="s">
        <v>1639</v>
      </c>
      <c r="F1354" s="5" t="s">
        <v>1587</v>
      </c>
      <c r="G1354" s="5" t="s">
        <v>1588</v>
      </c>
      <c r="H1354" s="5">
        <v>50</v>
      </c>
    </row>
    <row r="1355" ht="15.75" spans="1:8">
      <c r="A1355" s="5" t="s">
        <v>1591</v>
      </c>
      <c r="B1355" s="6" t="s">
        <v>1631</v>
      </c>
      <c r="C1355" s="5">
        <v>-44.7975430219455</v>
      </c>
      <c r="D1355" s="5">
        <v>2.83001766778937</v>
      </c>
      <c r="E1355" s="5" t="s">
        <v>1639</v>
      </c>
      <c r="F1355" s="5" t="s">
        <v>1587</v>
      </c>
      <c r="G1355" s="5" t="s">
        <v>1588</v>
      </c>
      <c r="H1355" s="5">
        <v>50</v>
      </c>
    </row>
    <row r="1356" ht="15.75" spans="1:8">
      <c r="A1356" s="5" t="s">
        <v>1591</v>
      </c>
      <c r="B1356" s="6" t="s">
        <v>1631</v>
      </c>
      <c r="C1356" s="5">
        <v>-66.2864062443833</v>
      </c>
      <c r="D1356" s="5">
        <v>3.30551055058065</v>
      </c>
      <c r="E1356" s="5" t="s">
        <v>1639</v>
      </c>
      <c r="F1356" s="5" t="s">
        <v>1587</v>
      </c>
      <c r="G1356" s="5" t="s">
        <v>1588</v>
      </c>
      <c r="H1356" s="5">
        <v>50</v>
      </c>
    </row>
    <row r="1357" ht="15.75" spans="1:8">
      <c r="A1357" s="5" t="s">
        <v>1591</v>
      </c>
      <c r="B1357" s="6" t="s">
        <v>1631</v>
      </c>
      <c r="C1357" s="5">
        <v>-51.7889754578634</v>
      </c>
      <c r="D1357" s="5">
        <v>1.69186287860453</v>
      </c>
      <c r="E1357" s="5" t="s">
        <v>1639</v>
      </c>
      <c r="F1357" s="5" t="s">
        <v>1587</v>
      </c>
      <c r="G1357" s="5" t="s">
        <v>1588</v>
      </c>
      <c r="H1357" s="5">
        <v>50</v>
      </c>
    </row>
    <row r="1358" ht="15.75" spans="1:8">
      <c r="A1358" s="5" t="s">
        <v>1591</v>
      </c>
      <c r="B1358" s="6" t="s">
        <v>1631</v>
      </c>
      <c r="C1358" s="5">
        <v>-64.8721769258439</v>
      </c>
      <c r="D1358" s="5">
        <v>2.64765934364676</v>
      </c>
      <c r="E1358" s="5" t="s">
        <v>1639</v>
      </c>
      <c r="F1358" s="5" t="s">
        <v>1587</v>
      </c>
      <c r="G1358" s="5" t="s">
        <v>1588</v>
      </c>
      <c r="H1358" s="5">
        <v>50</v>
      </c>
    </row>
    <row r="1359" ht="15.75" spans="1:8">
      <c r="A1359" s="5" t="s">
        <v>1592</v>
      </c>
      <c r="B1359" s="6" t="s">
        <v>1631</v>
      </c>
      <c r="C1359" s="5">
        <v>-66.8791524784106</v>
      </c>
      <c r="D1359" s="5">
        <v>5.47430360867937</v>
      </c>
      <c r="E1359" s="5" t="s">
        <v>1639</v>
      </c>
      <c r="F1359" s="5" t="s">
        <v>1587</v>
      </c>
      <c r="G1359" s="5" t="s">
        <v>1588</v>
      </c>
      <c r="H1359" s="5">
        <v>50</v>
      </c>
    </row>
    <row r="1360" ht="15.75" spans="1:8">
      <c r="A1360" s="5" t="s">
        <v>1592</v>
      </c>
      <c r="B1360" s="6" t="s">
        <v>1631</v>
      </c>
      <c r="C1360" s="5">
        <v>-67.2205383397716</v>
      </c>
      <c r="D1360" s="5">
        <v>5.07704638544893</v>
      </c>
      <c r="E1360" s="5" t="s">
        <v>1639</v>
      </c>
      <c r="F1360" s="5" t="s">
        <v>1587</v>
      </c>
      <c r="G1360" s="5" t="s">
        <v>1588</v>
      </c>
      <c r="H1360" s="5">
        <v>50</v>
      </c>
    </row>
    <row r="1361" ht="15.75" spans="1:8">
      <c r="A1361" s="5" t="s">
        <v>1592</v>
      </c>
      <c r="B1361" s="6" t="s">
        <v>1631</v>
      </c>
      <c r="C1361" s="5">
        <v>-71.7481053868122</v>
      </c>
      <c r="D1361" s="5">
        <v>5.59914279153515</v>
      </c>
      <c r="E1361" s="5" t="s">
        <v>1639</v>
      </c>
      <c r="F1361" s="5" t="s">
        <v>1587</v>
      </c>
      <c r="G1361" s="5" t="s">
        <v>1588</v>
      </c>
      <c r="H1361" s="5">
        <v>50</v>
      </c>
    </row>
    <row r="1362" ht="15.75" spans="1:8">
      <c r="A1362" s="5" t="s">
        <v>1594</v>
      </c>
      <c r="B1362" s="6" t="s">
        <v>1631</v>
      </c>
      <c r="C1362" s="5">
        <v>22.7063712276349</v>
      </c>
      <c r="D1362" s="5">
        <v>1.08078675047393</v>
      </c>
      <c r="E1362" s="5" t="s">
        <v>1639</v>
      </c>
      <c r="F1362" s="5" t="s">
        <v>1587</v>
      </c>
      <c r="G1362" s="5" t="s">
        <v>1588</v>
      </c>
      <c r="H1362" s="5">
        <v>50</v>
      </c>
    </row>
    <row r="1363" ht="15.75" spans="1:8">
      <c r="A1363" s="5" t="s">
        <v>1594</v>
      </c>
      <c r="B1363" s="6" t="s">
        <v>1631</v>
      </c>
      <c r="C1363" s="5">
        <v>0</v>
      </c>
      <c r="D1363" s="5">
        <v>0.565685424949237</v>
      </c>
      <c r="E1363" s="5" t="s">
        <v>1639</v>
      </c>
      <c r="F1363" s="5" t="s">
        <v>1587</v>
      </c>
      <c r="G1363" s="5" t="s">
        <v>1588</v>
      </c>
      <c r="H1363" s="5">
        <v>50</v>
      </c>
    </row>
    <row r="1364" ht="15.75" spans="1:8">
      <c r="A1364" s="5" t="s">
        <v>1594</v>
      </c>
      <c r="B1364" s="6" t="s">
        <v>1631</v>
      </c>
      <c r="C1364" s="5">
        <v>13.2208781190215</v>
      </c>
      <c r="D1364" s="5">
        <v>5.90529423483707</v>
      </c>
      <c r="E1364" s="5" t="s">
        <v>1639</v>
      </c>
      <c r="F1364" s="5" t="s">
        <v>1587</v>
      </c>
      <c r="G1364" s="5" t="s">
        <v>1588</v>
      </c>
      <c r="H1364" s="5">
        <v>50</v>
      </c>
    </row>
    <row r="1365" ht="15.75" spans="1:8">
      <c r="A1365" s="5" t="s">
        <v>1595</v>
      </c>
      <c r="B1365" s="6" t="s">
        <v>1631</v>
      </c>
      <c r="C1365" s="5">
        <v>-76.2184040644922</v>
      </c>
      <c r="D1365" s="5">
        <v>4.63050753157794</v>
      </c>
      <c r="E1365" s="5" t="s">
        <v>1639</v>
      </c>
      <c r="F1365" s="5" t="s">
        <v>1587</v>
      </c>
      <c r="G1365" s="5" t="s">
        <v>1588</v>
      </c>
      <c r="H1365" s="5">
        <v>50</v>
      </c>
    </row>
    <row r="1366" ht="15.75" spans="1:8">
      <c r="A1366" s="5" t="s">
        <v>1595</v>
      </c>
      <c r="B1366" s="6" t="s">
        <v>1631</v>
      </c>
      <c r="C1366" s="5">
        <v>-89.7953746177781</v>
      </c>
      <c r="D1366" s="5">
        <v>3.95982322837775</v>
      </c>
      <c r="E1366" s="5" t="s">
        <v>1639</v>
      </c>
      <c r="F1366" s="5" t="s">
        <v>1587</v>
      </c>
      <c r="G1366" s="5" t="s">
        <v>1588</v>
      </c>
      <c r="H1366" s="5">
        <v>50</v>
      </c>
    </row>
    <row r="1367" ht="15.75" spans="1:8">
      <c r="A1367" s="5" t="s">
        <v>1595</v>
      </c>
      <c r="B1367" s="6" t="s">
        <v>1631</v>
      </c>
      <c r="C1367" s="5">
        <v>-73.7785078968346</v>
      </c>
      <c r="D1367" s="5">
        <v>5.44217787287406</v>
      </c>
      <c r="E1367" s="5" t="s">
        <v>1639</v>
      </c>
      <c r="F1367" s="5" t="s">
        <v>1587</v>
      </c>
      <c r="G1367" s="5" t="s">
        <v>1588</v>
      </c>
      <c r="H1367" s="5">
        <v>50</v>
      </c>
    </row>
    <row r="1368" ht="15.75" spans="1:8">
      <c r="A1368" s="5" t="s">
        <v>1595</v>
      </c>
      <c r="B1368" s="6" t="s">
        <v>1631</v>
      </c>
      <c r="C1368" s="5">
        <v>-77.8285431190243</v>
      </c>
      <c r="D1368" s="5">
        <v>6.27159469353688</v>
      </c>
      <c r="E1368" s="5" t="s">
        <v>1639</v>
      </c>
      <c r="F1368" s="5" t="s">
        <v>1587</v>
      </c>
      <c r="G1368" s="5" t="s">
        <v>1588</v>
      </c>
      <c r="H1368" s="5">
        <v>50</v>
      </c>
    </row>
    <row r="1369" ht="15.75" spans="1:8">
      <c r="A1369" s="5" t="s">
        <v>1596</v>
      </c>
      <c r="B1369" s="6" t="s">
        <v>1631</v>
      </c>
      <c r="C1369" s="5">
        <v>-66.7652162020651</v>
      </c>
      <c r="D1369" s="5">
        <v>5.87911557974497</v>
      </c>
      <c r="E1369" s="5" t="s">
        <v>1639</v>
      </c>
      <c r="F1369" s="5" t="s">
        <v>1587</v>
      </c>
      <c r="G1369" s="5" t="s">
        <v>1588</v>
      </c>
      <c r="H1369" s="5">
        <v>50</v>
      </c>
    </row>
    <row r="1370" ht="15.75" spans="1:8">
      <c r="A1370" s="5" t="s">
        <v>1596</v>
      </c>
      <c r="B1370" s="6" t="s">
        <v>1631</v>
      </c>
      <c r="C1370" s="5">
        <v>-69.1158408198771</v>
      </c>
      <c r="D1370" s="5">
        <v>6.06976111556295</v>
      </c>
      <c r="E1370" s="5" t="s">
        <v>1639</v>
      </c>
      <c r="F1370" s="5" t="s">
        <v>1587</v>
      </c>
      <c r="G1370" s="5" t="s">
        <v>1588</v>
      </c>
      <c r="H1370" s="5">
        <v>50</v>
      </c>
    </row>
    <row r="1371" ht="15.75" spans="1:8">
      <c r="A1371" s="5" t="s">
        <v>1596</v>
      </c>
      <c r="B1371" s="6" t="s">
        <v>1631</v>
      </c>
      <c r="C1371" s="5">
        <v>-58.2366685735323</v>
      </c>
      <c r="D1371" s="5">
        <v>8.51625504549975</v>
      </c>
      <c r="E1371" s="5" t="s">
        <v>1639</v>
      </c>
      <c r="F1371" s="5" t="s">
        <v>1587</v>
      </c>
      <c r="G1371" s="5" t="s">
        <v>1588</v>
      </c>
      <c r="H1371" s="5">
        <v>50</v>
      </c>
    </row>
    <row r="1372" ht="15.75" spans="1:8">
      <c r="A1372" s="5" t="s">
        <v>1596</v>
      </c>
      <c r="B1372" s="6" t="s">
        <v>1631</v>
      </c>
      <c r="C1372" s="5">
        <v>-60.1697311495701</v>
      </c>
      <c r="D1372" s="5">
        <v>8.82759876750184</v>
      </c>
      <c r="E1372" s="5" t="s">
        <v>1639</v>
      </c>
      <c r="F1372" s="5" t="s">
        <v>1587</v>
      </c>
      <c r="G1372" s="5" t="s">
        <v>1588</v>
      </c>
      <c r="H1372" s="5">
        <v>50</v>
      </c>
    </row>
    <row r="1373" ht="15.75" spans="1:8">
      <c r="A1373" s="5" t="s">
        <v>1597</v>
      </c>
      <c r="B1373" s="6" t="s">
        <v>1631</v>
      </c>
      <c r="C1373" s="5">
        <v>-50.386251129785</v>
      </c>
      <c r="D1373" s="5">
        <v>3.51552272073443</v>
      </c>
      <c r="E1373" s="5" t="s">
        <v>1639</v>
      </c>
      <c r="F1373" s="5" t="s">
        <v>1587</v>
      </c>
      <c r="G1373" s="5" t="s">
        <v>1588</v>
      </c>
      <c r="H1373" s="5">
        <v>50</v>
      </c>
    </row>
    <row r="1374" ht="15.75" spans="1:8">
      <c r="A1374" s="5" t="s">
        <v>1597</v>
      </c>
      <c r="B1374" s="6" t="s">
        <v>1631</v>
      </c>
      <c r="C1374" s="5">
        <v>-56.365291659358</v>
      </c>
      <c r="D1374" s="5">
        <v>4.05960589220185</v>
      </c>
      <c r="E1374" s="5" t="s">
        <v>1639</v>
      </c>
      <c r="F1374" s="5" t="s">
        <v>1587</v>
      </c>
      <c r="G1374" s="5" t="s">
        <v>1588</v>
      </c>
      <c r="H1374" s="5">
        <v>50</v>
      </c>
    </row>
    <row r="1375" ht="15.75" spans="1:8">
      <c r="A1375" s="5" t="s">
        <v>1597</v>
      </c>
      <c r="B1375" s="6" t="s">
        <v>1631</v>
      </c>
      <c r="C1375" s="5">
        <v>-45.0000007676173</v>
      </c>
      <c r="D1375" s="5">
        <v>3.58</v>
      </c>
      <c r="E1375" s="5" t="s">
        <v>1639</v>
      </c>
      <c r="F1375" s="5" t="s">
        <v>1587</v>
      </c>
      <c r="G1375" s="5" t="s">
        <v>1588</v>
      </c>
      <c r="H1375" s="5">
        <v>50</v>
      </c>
    </row>
    <row r="1376" ht="15.75" spans="1:8">
      <c r="A1376" s="5" t="s">
        <v>1597</v>
      </c>
      <c r="B1376" s="6" t="s">
        <v>1631</v>
      </c>
      <c r="C1376" s="5">
        <v>-68.9347238432194</v>
      </c>
      <c r="D1376" s="5">
        <v>4.1903341155569</v>
      </c>
      <c r="E1376" s="5" t="s">
        <v>1639</v>
      </c>
      <c r="F1376" s="5" t="s">
        <v>1587</v>
      </c>
      <c r="G1376" s="5" t="s">
        <v>1588</v>
      </c>
      <c r="H1376" s="5">
        <v>50</v>
      </c>
    </row>
    <row r="1377" ht="15.75" spans="1:8">
      <c r="A1377" s="5" t="s">
        <v>1598</v>
      </c>
      <c r="B1377" s="6" t="s">
        <v>1631</v>
      </c>
      <c r="C1377" s="5">
        <v>-72.4003519355287</v>
      </c>
      <c r="D1377" s="5">
        <v>5.21506471676047</v>
      </c>
      <c r="E1377" s="5" t="s">
        <v>1639</v>
      </c>
      <c r="F1377" s="5" t="s">
        <v>1587</v>
      </c>
      <c r="G1377" s="5" t="s">
        <v>1588</v>
      </c>
      <c r="H1377" s="5">
        <v>50</v>
      </c>
    </row>
    <row r="1378" ht="15.75" spans="1:8">
      <c r="A1378" s="5" t="s">
        <v>1598</v>
      </c>
      <c r="B1378" s="6" t="s">
        <v>1631</v>
      </c>
      <c r="C1378" s="5">
        <v>-57.6698152486906</v>
      </c>
      <c r="D1378" s="5">
        <v>9.25536601113106</v>
      </c>
      <c r="E1378" s="5" t="s">
        <v>1639</v>
      </c>
      <c r="F1378" s="5" t="s">
        <v>1587</v>
      </c>
      <c r="G1378" s="5" t="s">
        <v>1588</v>
      </c>
      <c r="H1378" s="5">
        <v>50</v>
      </c>
    </row>
    <row r="1379" ht="15.75" spans="1:8">
      <c r="A1379" s="5" t="s">
        <v>1598</v>
      </c>
      <c r="B1379" s="6" t="s">
        <v>1631</v>
      </c>
      <c r="C1379" s="5">
        <v>-69.8967149210941</v>
      </c>
      <c r="D1379" s="5">
        <v>4.60825346525123</v>
      </c>
      <c r="E1379" s="5" t="s">
        <v>1639</v>
      </c>
      <c r="F1379" s="5" t="s">
        <v>1587</v>
      </c>
      <c r="G1379" s="5" t="s">
        <v>1588</v>
      </c>
      <c r="H1379" s="5">
        <v>50</v>
      </c>
    </row>
    <row r="1380" ht="15.75" spans="1:8">
      <c r="A1380" s="5" t="s">
        <v>1598</v>
      </c>
      <c r="B1380" s="6" t="s">
        <v>1631</v>
      </c>
      <c r="C1380" s="5">
        <v>-74.1602520412746</v>
      </c>
      <c r="D1380" s="5">
        <v>4.740854353384</v>
      </c>
      <c r="E1380" s="5" t="s">
        <v>1639</v>
      </c>
      <c r="F1380" s="5" t="s">
        <v>1587</v>
      </c>
      <c r="G1380" s="5" t="s">
        <v>1588</v>
      </c>
      <c r="H1380" s="5">
        <v>50</v>
      </c>
    </row>
    <row r="1381" ht="15.75" spans="1:8">
      <c r="A1381" s="5" t="s">
        <v>1593</v>
      </c>
      <c r="B1381" s="6" t="s">
        <v>1631</v>
      </c>
      <c r="C1381" s="5">
        <v>76.360170647981</v>
      </c>
      <c r="D1381" s="5">
        <v>7.43635663480444</v>
      </c>
      <c r="E1381" s="5" t="s">
        <v>1639</v>
      </c>
      <c r="F1381" s="5" t="s">
        <v>1587</v>
      </c>
      <c r="G1381" s="5" t="s">
        <v>1588</v>
      </c>
      <c r="H1381" s="5">
        <v>50</v>
      </c>
    </row>
    <row r="1382" ht="15.75" spans="1:8">
      <c r="A1382" s="5" t="s">
        <v>1593</v>
      </c>
      <c r="B1382" s="6" t="s">
        <v>1631</v>
      </c>
      <c r="C1382" s="5">
        <v>57.2325389815077</v>
      </c>
      <c r="D1382" s="5">
        <v>7.55145019185057</v>
      </c>
      <c r="E1382" s="5" t="s">
        <v>1639</v>
      </c>
      <c r="F1382" s="5" t="s">
        <v>1587</v>
      </c>
      <c r="G1382" s="5" t="s">
        <v>1588</v>
      </c>
      <c r="H1382" s="5">
        <v>50</v>
      </c>
    </row>
    <row r="1383" ht="15.75" spans="1:8">
      <c r="A1383" s="5" t="s">
        <v>1599</v>
      </c>
      <c r="B1383" s="6" t="s">
        <v>1631</v>
      </c>
      <c r="C1383" s="5">
        <v>-66.4477374605815</v>
      </c>
      <c r="D1383" s="5">
        <v>0.601664358259652</v>
      </c>
      <c r="E1383" s="5" t="s">
        <v>1639</v>
      </c>
      <c r="F1383" s="5" t="s">
        <v>1587</v>
      </c>
      <c r="G1383" s="5" t="s">
        <v>1588</v>
      </c>
      <c r="H1383" s="5">
        <v>50</v>
      </c>
    </row>
    <row r="1384" ht="15.75" spans="1:8">
      <c r="A1384" s="5" t="s">
        <v>1599</v>
      </c>
      <c r="B1384" s="6" t="s">
        <v>1631</v>
      </c>
      <c r="C1384" s="5">
        <v>-44.2882885494411</v>
      </c>
      <c r="D1384" s="5">
        <v>3.22024843762092</v>
      </c>
      <c r="E1384" s="5" t="s">
        <v>1639</v>
      </c>
      <c r="F1384" s="5" t="s">
        <v>1587</v>
      </c>
      <c r="G1384" s="5" t="s">
        <v>1588</v>
      </c>
      <c r="H1384" s="5">
        <v>50</v>
      </c>
    </row>
    <row r="1385" ht="15.75" spans="1:8">
      <c r="A1385" s="5" t="s">
        <v>1599</v>
      </c>
      <c r="B1385" s="6" t="s">
        <v>1631</v>
      </c>
      <c r="C1385" s="5">
        <v>-77.2499754819261</v>
      </c>
      <c r="D1385" s="5">
        <v>2.97968119100014</v>
      </c>
      <c r="E1385" s="5" t="s">
        <v>1639</v>
      </c>
      <c r="F1385" s="5" t="s">
        <v>1587</v>
      </c>
      <c r="G1385" s="5" t="s">
        <v>1588</v>
      </c>
      <c r="H1385" s="5">
        <v>50</v>
      </c>
    </row>
    <row r="1386" ht="15.75" spans="1:8">
      <c r="A1386" s="5" t="s">
        <v>1599</v>
      </c>
      <c r="B1386" s="6" t="s">
        <v>1631</v>
      </c>
      <c r="C1386" s="5">
        <v>-79.592290045208</v>
      </c>
      <c r="D1386" s="5">
        <v>4.57961788799022</v>
      </c>
      <c r="E1386" s="5" t="s">
        <v>1639</v>
      </c>
      <c r="F1386" s="5" t="s">
        <v>1587</v>
      </c>
      <c r="G1386" s="5" t="s">
        <v>1588</v>
      </c>
      <c r="H1386" s="5">
        <v>50</v>
      </c>
    </row>
    <row r="1387" ht="15.75" spans="1:8">
      <c r="A1387" s="5" t="s">
        <v>1600</v>
      </c>
      <c r="B1387" s="6" t="s">
        <v>1631</v>
      </c>
      <c r="C1387" s="5">
        <v>-69.7617329644398</v>
      </c>
      <c r="D1387" s="5">
        <v>5.96878547109879</v>
      </c>
      <c r="E1387" s="5" t="s">
        <v>1639</v>
      </c>
      <c r="F1387" s="5" t="s">
        <v>1587</v>
      </c>
      <c r="G1387" s="5" t="s">
        <v>1588</v>
      </c>
      <c r="H1387" s="5">
        <v>50</v>
      </c>
    </row>
    <row r="1388" ht="15.75" spans="1:8">
      <c r="A1388" s="5" t="s">
        <v>1600</v>
      </c>
      <c r="B1388" s="6" t="s">
        <v>1631</v>
      </c>
      <c r="C1388" s="5">
        <v>-86.9302976601447</v>
      </c>
      <c r="D1388" s="5">
        <v>6.73424828767102</v>
      </c>
      <c r="E1388" s="5" t="s">
        <v>1639</v>
      </c>
      <c r="F1388" s="5" t="s">
        <v>1587</v>
      </c>
      <c r="G1388" s="5" t="s">
        <v>1588</v>
      </c>
      <c r="H1388" s="5">
        <v>50</v>
      </c>
    </row>
    <row r="1389" ht="15.75" spans="1:8">
      <c r="A1389" s="5" t="s">
        <v>1600</v>
      </c>
      <c r="B1389" s="6" t="s">
        <v>1631</v>
      </c>
      <c r="C1389" s="5">
        <v>-71.0534965225329</v>
      </c>
      <c r="D1389" s="5">
        <v>6.51168948891146</v>
      </c>
      <c r="E1389" s="5" t="s">
        <v>1639</v>
      </c>
      <c r="F1389" s="5" t="s">
        <v>1587</v>
      </c>
      <c r="G1389" s="5" t="s">
        <v>1588</v>
      </c>
      <c r="H1389" s="5">
        <v>50</v>
      </c>
    </row>
    <row r="1390" ht="15.75" spans="1:8">
      <c r="A1390" s="5" t="s">
        <v>1600</v>
      </c>
      <c r="B1390" s="6" t="s">
        <v>1631</v>
      </c>
      <c r="C1390" s="5">
        <v>-89.3006511543865</v>
      </c>
      <c r="D1390" s="5">
        <v>7.53124823651432</v>
      </c>
      <c r="E1390" s="5" t="s">
        <v>1639</v>
      </c>
      <c r="F1390" s="5" t="s">
        <v>1587</v>
      </c>
      <c r="G1390" s="5" t="s">
        <v>1588</v>
      </c>
      <c r="H1390" s="5">
        <v>50</v>
      </c>
    </row>
    <row r="1391" ht="15.75" spans="1:8">
      <c r="A1391" s="5" t="s">
        <v>1601</v>
      </c>
      <c r="B1391" s="6" t="s">
        <v>1631</v>
      </c>
      <c r="C1391" s="5">
        <v>-45.1443223276017</v>
      </c>
      <c r="D1391" s="5">
        <v>3.97001259443846</v>
      </c>
      <c r="E1391" s="5" t="s">
        <v>1639</v>
      </c>
      <c r="F1391" s="5" t="s">
        <v>1587</v>
      </c>
      <c r="G1391" s="5" t="s">
        <v>1588</v>
      </c>
      <c r="H1391" s="5">
        <v>50</v>
      </c>
    </row>
    <row r="1392" ht="15.75" spans="1:8">
      <c r="A1392" s="5" t="s">
        <v>1601</v>
      </c>
      <c r="B1392" s="6" t="s">
        <v>1631</v>
      </c>
      <c r="C1392" s="5">
        <v>-83.5045836839431</v>
      </c>
      <c r="D1392" s="5">
        <v>5.18811140975211</v>
      </c>
      <c r="E1392" s="5" t="s">
        <v>1639</v>
      </c>
      <c r="F1392" s="5" t="s">
        <v>1587</v>
      </c>
      <c r="G1392" s="5" t="s">
        <v>1588</v>
      </c>
      <c r="H1392" s="5">
        <v>50</v>
      </c>
    </row>
    <row r="1393" ht="15.75" spans="1:8">
      <c r="A1393" s="5" t="s">
        <v>1601</v>
      </c>
      <c r="B1393" s="6" t="s">
        <v>1631</v>
      </c>
      <c r="C1393" s="5">
        <v>-55.4585417815289</v>
      </c>
      <c r="D1393" s="5">
        <v>6.33525058699338</v>
      </c>
      <c r="E1393" s="5" t="s">
        <v>1639</v>
      </c>
      <c r="F1393" s="5" t="s">
        <v>1587</v>
      </c>
      <c r="G1393" s="5" t="s">
        <v>1588</v>
      </c>
      <c r="H1393" s="5">
        <v>50</v>
      </c>
    </row>
    <row r="1394" ht="15.75" spans="1:8">
      <c r="A1394" s="5" t="s">
        <v>1601</v>
      </c>
      <c r="B1394" s="6" t="s">
        <v>1631</v>
      </c>
      <c r="C1394" s="5">
        <v>-78.1315730670543</v>
      </c>
      <c r="D1394" s="5">
        <v>8.25155742875246</v>
      </c>
      <c r="E1394" s="5" t="s">
        <v>1639</v>
      </c>
      <c r="F1394" s="5" t="s">
        <v>1587</v>
      </c>
      <c r="G1394" s="5" t="s">
        <v>1588</v>
      </c>
      <c r="H1394" s="5">
        <v>50</v>
      </c>
    </row>
    <row r="1395" ht="15.75" spans="1:8">
      <c r="A1395" s="5" t="s">
        <v>1602</v>
      </c>
      <c r="B1395" s="6" t="s">
        <v>1631</v>
      </c>
      <c r="C1395" s="5">
        <v>-72.9129397010372</v>
      </c>
      <c r="D1395" s="5">
        <v>3.80236768343094</v>
      </c>
      <c r="E1395" s="5" t="s">
        <v>1639</v>
      </c>
      <c r="F1395" s="5" t="s">
        <v>1587</v>
      </c>
      <c r="G1395" s="5" t="s">
        <v>1588</v>
      </c>
      <c r="H1395" s="5">
        <v>50</v>
      </c>
    </row>
    <row r="1396" ht="15.75" spans="1:8">
      <c r="A1396" s="5" t="s">
        <v>1602</v>
      </c>
      <c r="B1396" s="6" t="s">
        <v>1631</v>
      </c>
      <c r="C1396" s="5">
        <v>-75.9637578278755</v>
      </c>
      <c r="D1396" s="5">
        <v>4.95630911061851</v>
      </c>
      <c r="E1396" s="5" t="s">
        <v>1639</v>
      </c>
      <c r="F1396" s="5" t="s">
        <v>1587</v>
      </c>
      <c r="G1396" s="5" t="s">
        <v>1588</v>
      </c>
      <c r="H1396" s="5">
        <v>50</v>
      </c>
    </row>
    <row r="1397" ht="15.75" spans="1:8">
      <c r="A1397" s="5" t="s">
        <v>1602</v>
      </c>
      <c r="B1397" s="6" t="s">
        <v>1631</v>
      </c>
      <c r="C1397" s="5">
        <v>-76.0259007324566</v>
      </c>
      <c r="D1397" s="5">
        <v>3.16243577009874</v>
      </c>
      <c r="E1397" s="5" t="s">
        <v>1639</v>
      </c>
      <c r="F1397" s="5" t="s">
        <v>1587</v>
      </c>
      <c r="G1397" s="5" t="s">
        <v>1588</v>
      </c>
      <c r="H1397" s="5">
        <v>50</v>
      </c>
    </row>
    <row r="1398" ht="15.75" spans="1:8">
      <c r="A1398" s="5" t="s">
        <v>1602</v>
      </c>
      <c r="B1398" s="6" t="s">
        <v>1631</v>
      </c>
      <c r="C1398" s="5">
        <v>-74.5937510278508</v>
      </c>
      <c r="D1398" s="5">
        <v>4.23207986692123</v>
      </c>
      <c r="E1398" s="5" t="s">
        <v>1639</v>
      </c>
      <c r="F1398" s="5" t="s">
        <v>1587</v>
      </c>
      <c r="G1398" s="5" t="s">
        <v>1588</v>
      </c>
      <c r="H1398" s="5">
        <v>50</v>
      </c>
    </row>
    <row r="1399" ht="15.75" spans="1:8">
      <c r="A1399" s="5" t="s">
        <v>1603</v>
      </c>
      <c r="B1399" s="6" t="s">
        <v>1631</v>
      </c>
      <c r="C1399" s="5">
        <v>31.9101629339545</v>
      </c>
      <c r="D1399" s="5">
        <v>6.31406366771828</v>
      </c>
      <c r="E1399" s="5" t="s">
        <v>1639</v>
      </c>
      <c r="F1399" s="5" t="s">
        <v>1587</v>
      </c>
      <c r="G1399" s="5" t="s">
        <v>1588</v>
      </c>
      <c r="H1399" s="5">
        <v>50</v>
      </c>
    </row>
    <row r="1400" ht="15.75" spans="1:8">
      <c r="A1400" s="5" t="s">
        <v>1603</v>
      </c>
      <c r="B1400" s="6" t="s">
        <v>1631</v>
      </c>
      <c r="C1400" s="5">
        <v>7.63107728471708</v>
      </c>
      <c r="D1400" s="5">
        <v>7.34827871001094</v>
      </c>
      <c r="E1400" s="5" t="s">
        <v>1639</v>
      </c>
      <c r="F1400" s="5" t="s">
        <v>1587</v>
      </c>
      <c r="G1400" s="5" t="s">
        <v>1588</v>
      </c>
      <c r="H1400" s="5">
        <v>50</v>
      </c>
    </row>
    <row r="1401" ht="15.75" spans="1:8">
      <c r="A1401" s="5" t="s">
        <v>1603</v>
      </c>
      <c r="B1401" s="6" t="s">
        <v>1631</v>
      </c>
      <c r="C1401" s="5">
        <v>15.8220735469833</v>
      </c>
      <c r="D1401" s="5">
        <v>6.76890685413827</v>
      </c>
      <c r="E1401" s="5" t="s">
        <v>1639</v>
      </c>
      <c r="F1401" s="5" t="s">
        <v>1587</v>
      </c>
      <c r="G1401" s="5" t="s">
        <v>1588</v>
      </c>
      <c r="H1401" s="5">
        <v>50</v>
      </c>
    </row>
    <row r="1402" ht="15.75" spans="1:8">
      <c r="A1402" s="5" t="s">
        <v>1603</v>
      </c>
      <c r="B1402" s="6" t="s">
        <v>1631</v>
      </c>
      <c r="C1402" s="5">
        <v>1.99787989055684</v>
      </c>
      <c r="D1402" s="5">
        <v>8.51874403888273</v>
      </c>
      <c r="E1402" s="5" t="s">
        <v>1639</v>
      </c>
      <c r="F1402" s="5" t="s">
        <v>1587</v>
      </c>
      <c r="G1402" s="5" t="s">
        <v>1588</v>
      </c>
      <c r="H1402" s="5">
        <v>50</v>
      </c>
    </row>
    <row r="1403" ht="15.75" spans="1:8">
      <c r="A1403" s="5" t="s">
        <v>1604</v>
      </c>
      <c r="B1403" s="6" t="s">
        <v>1631</v>
      </c>
      <c r="C1403" s="5">
        <v>-20.4128461948586</v>
      </c>
      <c r="D1403" s="5">
        <v>2.98021811282329</v>
      </c>
      <c r="E1403" s="5" t="s">
        <v>1639</v>
      </c>
      <c r="F1403" s="5" t="s">
        <v>1587</v>
      </c>
      <c r="G1403" s="5" t="s">
        <v>1588</v>
      </c>
      <c r="H1403" s="5">
        <v>50</v>
      </c>
    </row>
    <row r="1404" ht="15.75" spans="1:8">
      <c r="A1404" s="5" t="s">
        <v>1604</v>
      </c>
      <c r="B1404" s="6" t="s">
        <v>1631</v>
      </c>
      <c r="C1404" s="5">
        <v>-36.7421645194845</v>
      </c>
      <c r="D1404" s="5">
        <v>5.70919433895887</v>
      </c>
      <c r="E1404" s="5" t="s">
        <v>1639</v>
      </c>
      <c r="F1404" s="5" t="s">
        <v>1587</v>
      </c>
      <c r="G1404" s="5" t="s">
        <v>1588</v>
      </c>
      <c r="H1404" s="5">
        <v>50</v>
      </c>
    </row>
    <row r="1405" ht="15.75" spans="1:8">
      <c r="A1405" s="5" t="s">
        <v>1605</v>
      </c>
      <c r="B1405" s="6" t="s">
        <v>1631</v>
      </c>
      <c r="C1405" s="5">
        <v>56.3099334345641</v>
      </c>
      <c r="D1405" s="5">
        <v>6.52674497739877</v>
      </c>
      <c r="E1405" s="5" t="s">
        <v>1639</v>
      </c>
      <c r="F1405" s="5" t="s">
        <v>1587</v>
      </c>
      <c r="G1405" s="5" t="s">
        <v>1588</v>
      </c>
      <c r="H1405" s="5">
        <v>50</v>
      </c>
    </row>
    <row r="1406" ht="15.75" spans="1:8">
      <c r="A1406" s="5" t="s">
        <v>1605</v>
      </c>
      <c r="B1406" s="6" t="s">
        <v>1631</v>
      </c>
      <c r="C1406" s="5">
        <v>40.84662931769</v>
      </c>
      <c r="D1406" s="5">
        <v>6.62740522376594</v>
      </c>
      <c r="E1406" s="5" t="s">
        <v>1639</v>
      </c>
      <c r="F1406" s="5" t="s">
        <v>1587</v>
      </c>
      <c r="G1406" s="5" t="s">
        <v>1588</v>
      </c>
      <c r="H1406" s="5">
        <v>50</v>
      </c>
    </row>
    <row r="1407" ht="15.75" spans="1:8">
      <c r="A1407" s="5" t="s">
        <v>1605</v>
      </c>
      <c r="B1407" s="6" t="s">
        <v>1631</v>
      </c>
      <c r="C1407" s="5">
        <v>37.6280212555368</v>
      </c>
      <c r="D1407" s="5">
        <v>7.4818446923202</v>
      </c>
      <c r="E1407" s="5" t="s">
        <v>1639</v>
      </c>
      <c r="F1407" s="5" t="s">
        <v>1587</v>
      </c>
      <c r="G1407" s="5" t="s">
        <v>1588</v>
      </c>
      <c r="H1407" s="5">
        <v>50</v>
      </c>
    </row>
    <row r="1408" ht="15.75" spans="1:8">
      <c r="A1408" s="5" t="s">
        <v>1605</v>
      </c>
      <c r="B1408" s="6" t="s">
        <v>1631</v>
      </c>
      <c r="C1408" s="5">
        <v>39.5844755900834</v>
      </c>
      <c r="D1408" s="5">
        <v>6.56932264392608</v>
      </c>
      <c r="E1408" s="5" t="s">
        <v>1639</v>
      </c>
      <c r="F1408" s="5" t="s">
        <v>1587</v>
      </c>
      <c r="G1408" s="5" t="s">
        <v>1588</v>
      </c>
      <c r="H1408" s="5">
        <v>50</v>
      </c>
    </row>
    <row r="1409" ht="15.75" spans="1:8">
      <c r="A1409" s="5" t="s">
        <v>1606</v>
      </c>
      <c r="B1409" s="6" t="s">
        <v>1631</v>
      </c>
      <c r="C1409" s="5">
        <v>-65.565320501007</v>
      </c>
      <c r="D1409" s="5">
        <v>7.23080216850108</v>
      </c>
      <c r="E1409" s="5" t="s">
        <v>1639</v>
      </c>
      <c r="F1409" s="5" t="s">
        <v>1587</v>
      </c>
      <c r="G1409" s="5" t="s">
        <v>1588</v>
      </c>
      <c r="H1409" s="5">
        <v>50</v>
      </c>
    </row>
    <row r="1410" ht="15.75" spans="1:8">
      <c r="A1410" s="5" t="s">
        <v>1606</v>
      </c>
      <c r="B1410" s="6" t="s">
        <v>1631</v>
      </c>
      <c r="C1410" s="5">
        <v>-67.8375778229107</v>
      </c>
      <c r="D1410" s="5">
        <v>7.0854357664155</v>
      </c>
      <c r="E1410" s="5" t="s">
        <v>1639</v>
      </c>
      <c r="F1410" s="5" t="s">
        <v>1587</v>
      </c>
      <c r="G1410" s="5" t="s">
        <v>1588</v>
      </c>
      <c r="H1410" s="5">
        <v>50</v>
      </c>
    </row>
    <row r="1411" ht="15.75" spans="1:8">
      <c r="A1411" s="5" t="s">
        <v>1606</v>
      </c>
      <c r="B1411" s="6" t="s">
        <v>1631</v>
      </c>
      <c r="C1411" s="5">
        <v>-70.8920051724446</v>
      </c>
      <c r="D1411" s="5">
        <v>6.09146944505183</v>
      </c>
      <c r="E1411" s="5" t="s">
        <v>1639</v>
      </c>
      <c r="F1411" s="5" t="s">
        <v>1587</v>
      </c>
      <c r="G1411" s="5" t="s">
        <v>1588</v>
      </c>
      <c r="H1411" s="5">
        <v>50</v>
      </c>
    </row>
    <row r="1412" ht="15.75" spans="1:8">
      <c r="A1412" s="5" t="s">
        <v>1606</v>
      </c>
      <c r="B1412" s="6" t="s">
        <v>1631</v>
      </c>
      <c r="C1412" s="5">
        <v>-64.6478256027841</v>
      </c>
      <c r="D1412" s="5">
        <v>6.42402521788325</v>
      </c>
      <c r="E1412" s="5" t="s">
        <v>1639</v>
      </c>
      <c r="F1412" s="5" t="s">
        <v>1587</v>
      </c>
      <c r="G1412" s="5" t="s">
        <v>1588</v>
      </c>
      <c r="H1412" s="5">
        <v>50</v>
      </c>
    </row>
    <row r="1413" ht="15.75" spans="1:8">
      <c r="A1413" s="5" t="s">
        <v>1607</v>
      </c>
      <c r="B1413" s="6" t="s">
        <v>1631</v>
      </c>
      <c r="C1413" s="5">
        <v>-40.2704737760546</v>
      </c>
      <c r="D1413" s="5">
        <v>2.78949816275258</v>
      </c>
      <c r="E1413" s="5" t="s">
        <v>1639</v>
      </c>
      <c r="F1413" s="5" t="s">
        <v>1587</v>
      </c>
      <c r="G1413" s="5" t="s">
        <v>1588</v>
      </c>
      <c r="H1413" s="5">
        <v>50</v>
      </c>
    </row>
    <row r="1414" ht="15.75" spans="1:8">
      <c r="A1414" s="5" t="s">
        <v>1607</v>
      </c>
      <c r="B1414" s="6" t="s">
        <v>1631</v>
      </c>
      <c r="C1414" s="5">
        <v>-54.6229951233172</v>
      </c>
      <c r="D1414" s="5">
        <v>2.93124546907965</v>
      </c>
      <c r="E1414" s="5" t="s">
        <v>1639</v>
      </c>
      <c r="F1414" s="5" t="s">
        <v>1587</v>
      </c>
      <c r="G1414" s="5" t="s">
        <v>1588</v>
      </c>
      <c r="H1414" s="5">
        <v>50</v>
      </c>
    </row>
    <row r="1415" ht="15.75" spans="1:8">
      <c r="A1415" s="5" t="s">
        <v>1607</v>
      </c>
      <c r="B1415" s="6" t="s">
        <v>1631</v>
      </c>
      <c r="C1415" s="5">
        <v>-51.0440930329594</v>
      </c>
      <c r="D1415" s="5">
        <v>4.27375712927162</v>
      </c>
      <c r="E1415" s="5" t="s">
        <v>1639</v>
      </c>
      <c r="F1415" s="5" t="s">
        <v>1587</v>
      </c>
      <c r="G1415" s="5" t="s">
        <v>1588</v>
      </c>
      <c r="H1415" s="5">
        <v>50</v>
      </c>
    </row>
    <row r="1416" ht="15.75" spans="1:8">
      <c r="A1416" s="5" t="s">
        <v>1607</v>
      </c>
      <c r="B1416" s="6" t="s">
        <v>1631</v>
      </c>
      <c r="C1416" s="5">
        <v>-51.9144203257088</v>
      </c>
      <c r="D1416" s="5">
        <v>5.39926846896874</v>
      </c>
      <c r="E1416" s="5" t="s">
        <v>1639</v>
      </c>
      <c r="F1416" s="5" t="s">
        <v>1587</v>
      </c>
      <c r="G1416" s="5" t="s">
        <v>1588</v>
      </c>
      <c r="H1416" s="5">
        <v>50</v>
      </c>
    </row>
    <row r="1417" ht="15.75" spans="1:8">
      <c r="A1417" s="5" t="s">
        <v>1608</v>
      </c>
      <c r="B1417" s="6" t="s">
        <v>1631</v>
      </c>
      <c r="C1417" s="5">
        <v>-70.208810393634</v>
      </c>
      <c r="D1417" s="5">
        <v>3.96789616799633</v>
      </c>
      <c r="E1417" s="5" t="s">
        <v>1639</v>
      </c>
      <c r="F1417" s="5" t="s">
        <v>1587</v>
      </c>
      <c r="G1417" s="5" t="s">
        <v>1588</v>
      </c>
      <c r="H1417" s="5">
        <v>50</v>
      </c>
    </row>
    <row r="1418" ht="15.75" spans="1:8">
      <c r="A1418" s="5" t="s">
        <v>1608</v>
      </c>
      <c r="B1418" s="6" t="s">
        <v>1631</v>
      </c>
      <c r="C1418" s="5">
        <v>-74.2619768792929</v>
      </c>
      <c r="D1418" s="5">
        <v>4.56215957634101</v>
      </c>
      <c r="E1418" s="5" t="s">
        <v>1639</v>
      </c>
      <c r="F1418" s="5" t="s">
        <v>1587</v>
      </c>
      <c r="G1418" s="5" t="s">
        <v>1588</v>
      </c>
      <c r="H1418" s="5">
        <v>50</v>
      </c>
    </row>
    <row r="1419" ht="15.75" spans="1:8">
      <c r="A1419" s="5" t="s">
        <v>1608</v>
      </c>
      <c r="B1419" s="6" t="s">
        <v>1631</v>
      </c>
      <c r="C1419" s="5">
        <v>-82.1847078551531</v>
      </c>
      <c r="D1419" s="5">
        <v>4.73207142803234</v>
      </c>
      <c r="E1419" s="5" t="s">
        <v>1639</v>
      </c>
      <c r="F1419" s="5" t="s">
        <v>1587</v>
      </c>
      <c r="G1419" s="5" t="s">
        <v>1588</v>
      </c>
      <c r="H1419" s="5">
        <v>50</v>
      </c>
    </row>
    <row r="1420" ht="15.75" spans="1:8">
      <c r="A1420" s="5" t="s">
        <v>1608</v>
      </c>
      <c r="B1420" s="6" t="s">
        <v>1631</v>
      </c>
      <c r="C1420" s="5">
        <v>-74.3641853140317</v>
      </c>
      <c r="D1420" s="5">
        <v>4.85358630293106</v>
      </c>
      <c r="E1420" s="5" t="s">
        <v>1639</v>
      </c>
      <c r="F1420" s="5" t="s">
        <v>1587</v>
      </c>
      <c r="G1420" s="5" t="s">
        <v>1588</v>
      </c>
      <c r="H1420" s="5">
        <v>50</v>
      </c>
    </row>
    <row r="1421" ht="15.75" spans="1:8">
      <c r="A1421" s="5" t="s">
        <v>1609</v>
      </c>
      <c r="B1421" s="6" t="s">
        <v>1631</v>
      </c>
      <c r="C1421" s="5">
        <v>-67.2737177121044</v>
      </c>
      <c r="D1421" s="5">
        <v>2.92851498203441</v>
      </c>
      <c r="E1421" s="5" t="s">
        <v>1639</v>
      </c>
      <c r="F1421" s="5" t="s">
        <v>1587</v>
      </c>
      <c r="G1421" s="5" t="s">
        <v>1588</v>
      </c>
      <c r="H1421" s="5">
        <v>50</v>
      </c>
    </row>
    <row r="1422" ht="15.75" spans="1:8">
      <c r="A1422" s="5" t="s">
        <v>1609</v>
      </c>
      <c r="B1422" s="6" t="s">
        <v>1631</v>
      </c>
      <c r="C1422" s="5">
        <v>-73.6963247972802</v>
      </c>
      <c r="D1422" s="5">
        <v>3.72786802341499</v>
      </c>
      <c r="E1422" s="5" t="s">
        <v>1639</v>
      </c>
      <c r="F1422" s="5" t="s">
        <v>1587</v>
      </c>
      <c r="G1422" s="5" t="s">
        <v>1588</v>
      </c>
      <c r="H1422" s="5">
        <v>50</v>
      </c>
    </row>
    <row r="1423" ht="15.75" spans="1:8">
      <c r="A1423" s="5" t="s">
        <v>1609</v>
      </c>
      <c r="B1423" s="6" t="s">
        <v>1631</v>
      </c>
      <c r="C1423" s="5">
        <v>-58.2558734754155</v>
      </c>
      <c r="D1423" s="5">
        <v>2.13693706037403</v>
      </c>
      <c r="E1423" s="5" t="s">
        <v>1639</v>
      </c>
      <c r="F1423" s="5" t="s">
        <v>1587</v>
      </c>
      <c r="G1423" s="5" t="s">
        <v>1588</v>
      </c>
      <c r="H1423" s="5">
        <v>50</v>
      </c>
    </row>
    <row r="1424" ht="15.75" spans="1:8">
      <c r="A1424" s="5" t="s">
        <v>1609</v>
      </c>
      <c r="B1424" s="6" t="s">
        <v>1631</v>
      </c>
      <c r="C1424" s="5">
        <v>-64.6790267341838</v>
      </c>
      <c r="D1424" s="5">
        <v>3.05864349017665</v>
      </c>
      <c r="E1424" s="5" t="s">
        <v>1639</v>
      </c>
      <c r="F1424" s="5" t="s">
        <v>1587</v>
      </c>
      <c r="G1424" s="5" t="s">
        <v>1588</v>
      </c>
      <c r="H1424" s="5">
        <v>50</v>
      </c>
    </row>
    <row r="1425" ht="15.75" spans="1:8">
      <c r="A1425" s="5" t="s">
        <v>1604</v>
      </c>
      <c r="B1425" s="6" t="s">
        <v>1631</v>
      </c>
      <c r="C1425" s="5">
        <v>-67.5320041795123</v>
      </c>
      <c r="D1425" s="5">
        <v>4.51462069281573</v>
      </c>
      <c r="E1425" s="5" t="s">
        <v>1639</v>
      </c>
      <c r="F1425" s="5" t="s">
        <v>1587</v>
      </c>
      <c r="G1425" s="5" t="s">
        <v>1588</v>
      </c>
      <c r="H1425" s="5">
        <v>50</v>
      </c>
    </row>
    <row r="1426" ht="15.75" spans="1:8">
      <c r="A1426" s="5" t="s">
        <v>1604</v>
      </c>
      <c r="B1426" s="6" t="s">
        <v>1631</v>
      </c>
      <c r="C1426" s="5">
        <v>-73.6763830594376</v>
      </c>
      <c r="D1426" s="5">
        <v>4.85556381896068</v>
      </c>
      <c r="E1426" s="5" t="s">
        <v>1639</v>
      </c>
      <c r="F1426" s="5" t="s">
        <v>1587</v>
      </c>
      <c r="G1426" s="5" t="s">
        <v>1588</v>
      </c>
      <c r="H1426" s="5">
        <v>50</v>
      </c>
    </row>
    <row r="1427" ht="15.75" spans="1:8">
      <c r="A1427" s="5" t="s">
        <v>1610</v>
      </c>
      <c r="B1427" s="6" t="s">
        <v>1631</v>
      </c>
      <c r="C1427" s="5">
        <v>-45.9710227152603</v>
      </c>
      <c r="D1427" s="5">
        <v>1.77025421903183</v>
      </c>
      <c r="E1427" s="5" t="s">
        <v>1639</v>
      </c>
      <c r="F1427" s="5" t="s">
        <v>1587</v>
      </c>
      <c r="G1427" s="5" t="s">
        <v>1588</v>
      </c>
      <c r="H1427" s="5">
        <v>50</v>
      </c>
    </row>
    <row r="1428" ht="15.75" spans="1:8">
      <c r="A1428" s="5" t="s">
        <v>1610</v>
      </c>
      <c r="B1428" s="6" t="s">
        <v>1631</v>
      </c>
      <c r="C1428" s="5">
        <v>-55.7642758318405</v>
      </c>
      <c r="D1428" s="5">
        <v>2.6771066471099</v>
      </c>
      <c r="E1428" s="5" t="s">
        <v>1639</v>
      </c>
      <c r="F1428" s="5" t="s">
        <v>1587</v>
      </c>
      <c r="G1428" s="5" t="s">
        <v>1588</v>
      </c>
      <c r="H1428" s="5">
        <v>50</v>
      </c>
    </row>
    <row r="1429" ht="15.75" spans="1:8">
      <c r="A1429" s="5" t="s">
        <v>1610</v>
      </c>
      <c r="B1429" s="6" t="s">
        <v>1631</v>
      </c>
      <c r="C1429" s="5">
        <v>-79.7716966329543</v>
      </c>
      <c r="D1429" s="5">
        <v>4.26085672136485</v>
      </c>
      <c r="E1429" s="5" t="s">
        <v>1639</v>
      </c>
      <c r="F1429" s="5" t="s">
        <v>1587</v>
      </c>
      <c r="G1429" s="5" t="s">
        <v>1588</v>
      </c>
      <c r="H1429" s="5">
        <v>50</v>
      </c>
    </row>
    <row r="1430" ht="15.75" spans="1:8">
      <c r="A1430" s="5" t="s">
        <v>1610</v>
      </c>
      <c r="B1430" s="6" t="s">
        <v>1631</v>
      </c>
      <c r="C1430" s="5">
        <v>-73.2618279691792</v>
      </c>
      <c r="D1430" s="5">
        <v>4.98414486145818</v>
      </c>
      <c r="E1430" s="5" t="s">
        <v>1639</v>
      </c>
      <c r="F1430" s="5" t="s">
        <v>1587</v>
      </c>
      <c r="G1430" s="5" t="s">
        <v>1588</v>
      </c>
      <c r="H1430" s="5">
        <v>50</v>
      </c>
    </row>
    <row r="1431" ht="15.75" spans="1:8">
      <c r="A1431" s="5" t="s">
        <v>1611</v>
      </c>
      <c r="B1431" s="6" t="s">
        <v>1631</v>
      </c>
      <c r="C1431" s="5">
        <v>-60.6478107288916</v>
      </c>
      <c r="D1431" s="5">
        <v>7.93405318862938</v>
      </c>
      <c r="E1431" s="5" t="s">
        <v>1639</v>
      </c>
      <c r="F1431" s="5" t="s">
        <v>1587</v>
      </c>
      <c r="G1431" s="5" t="s">
        <v>1588</v>
      </c>
      <c r="H1431" s="5">
        <v>50</v>
      </c>
    </row>
    <row r="1432" ht="15.75" spans="1:8">
      <c r="A1432" s="5" t="s">
        <v>1611</v>
      </c>
      <c r="B1432" s="6" t="s">
        <v>1631</v>
      </c>
      <c r="C1432" s="5">
        <v>-62.1702105160006</v>
      </c>
      <c r="D1432" s="5">
        <v>8.73950227415726</v>
      </c>
      <c r="E1432" s="5" t="s">
        <v>1639</v>
      </c>
      <c r="F1432" s="5" t="s">
        <v>1587</v>
      </c>
      <c r="G1432" s="5" t="s">
        <v>1588</v>
      </c>
      <c r="H1432" s="5">
        <v>50</v>
      </c>
    </row>
    <row r="1433" ht="15.75" spans="1:8">
      <c r="A1433" s="5" t="s">
        <v>1611</v>
      </c>
      <c r="B1433" s="6" t="s">
        <v>1631</v>
      </c>
      <c r="C1433" s="5">
        <v>-67.3531988359111</v>
      </c>
      <c r="D1433" s="5">
        <v>3.47080682262785</v>
      </c>
      <c r="E1433" s="5" t="s">
        <v>1639</v>
      </c>
      <c r="F1433" s="5" t="s">
        <v>1587</v>
      </c>
      <c r="G1433" s="5" t="s">
        <v>1588</v>
      </c>
      <c r="H1433" s="5">
        <v>50</v>
      </c>
    </row>
    <row r="1434" ht="15.75" spans="1:8">
      <c r="A1434" s="5" t="s">
        <v>1611</v>
      </c>
      <c r="B1434" s="6" t="s">
        <v>1631</v>
      </c>
      <c r="C1434" s="5">
        <v>-88.8268730639139</v>
      </c>
      <c r="D1434" s="5">
        <v>4.1445144468321</v>
      </c>
      <c r="E1434" s="5" t="s">
        <v>1639</v>
      </c>
      <c r="F1434" s="5" t="s">
        <v>1587</v>
      </c>
      <c r="G1434" s="5" t="s">
        <v>1588</v>
      </c>
      <c r="H1434" s="5">
        <v>50</v>
      </c>
    </row>
    <row r="1435" ht="15.75" spans="1:8">
      <c r="A1435" s="5" t="s">
        <v>1612</v>
      </c>
      <c r="B1435" s="6" t="s">
        <v>1631</v>
      </c>
      <c r="C1435" s="5">
        <v>53.0791132586504</v>
      </c>
      <c r="D1435" s="5">
        <v>4.76731580661487</v>
      </c>
      <c r="E1435" s="5" t="s">
        <v>1639</v>
      </c>
      <c r="F1435" s="5" t="s">
        <v>1587</v>
      </c>
      <c r="G1435" s="5" t="s">
        <v>1588</v>
      </c>
      <c r="H1435" s="5">
        <v>50</v>
      </c>
    </row>
    <row r="1436" ht="15.75" spans="1:8">
      <c r="A1436" s="5" t="s">
        <v>1612</v>
      </c>
      <c r="B1436" s="6" t="s">
        <v>1631</v>
      </c>
      <c r="C1436" s="5">
        <v>47.602563014512</v>
      </c>
      <c r="D1436" s="5">
        <v>4.6247702645645</v>
      </c>
      <c r="E1436" s="5" t="s">
        <v>1639</v>
      </c>
      <c r="F1436" s="5" t="s">
        <v>1587</v>
      </c>
      <c r="G1436" s="5" t="s">
        <v>1588</v>
      </c>
      <c r="H1436" s="5">
        <v>50</v>
      </c>
    </row>
    <row r="1437" ht="15.75" spans="1:8">
      <c r="A1437" s="5" t="s">
        <v>1612</v>
      </c>
      <c r="B1437" s="6" t="s">
        <v>1631</v>
      </c>
      <c r="C1437" s="5">
        <v>-7.35237948531051</v>
      </c>
      <c r="D1437" s="5">
        <v>0.442040722106008</v>
      </c>
      <c r="E1437" s="5" t="s">
        <v>1639</v>
      </c>
      <c r="F1437" s="5" t="s">
        <v>1587</v>
      </c>
      <c r="G1437" s="5" t="s">
        <v>1588</v>
      </c>
      <c r="H1437" s="5">
        <v>50</v>
      </c>
    </row>
    <row r="1438" ht="15.75" spans="1:8">
      <c r="A1438" s="5" t="s">
        <v>1612</v>
      </c>
      <c r="B1438" s="6" t="s">
        <v>1631</v>
      </c>
      <c r="C1438" s="5">
        <v>-51.7661757055889</v>
      </c>
      <c r="D1438" s="5">
        <v>1.78241409330155</v>
      </c>
      <c r="E1438" s="5" t="s">
        <v>1639</v>
      </c>
      <c r="F1438" s="5" t="s">
        <v>1587</v>
      </c>
      <c r="G1438" s="5" t="s">
        <v>1588</v>
      </c>
      <c r="H1438" s="5">
        <v>50</v>
      </c>
    </row>
    <row r="1439" ht="15.75" spans="1:8">
      <c r="A1439" s="5" t="s">
        <v>1613</v>
      </c>
      <c r="B1439" s="6" t="s">
        <v>1631</v>
      </c>
      <c r="C1439" s="5">
        <v>76.989915898787</v>
      </c>
      <c r="D1439" s="5">
        <v>3.92623229063182</v>
      </c>
      <c r="E1439" s="5" t="s">
        <v>1639</v>
      </c>
      <c r="F1439" s="5" t="s">
        <v>1587</v>
      </c>
      <c r="G1439" s="5" t="s">
        <v>1588</v>
      </c>
      <c r="H1439" s="5">
        <v>50</v>
      </c>
    </row>
    <row r="1440" ht="15.75" spans="1:8">
      <c r="A1440" s="5" t="s">
        <v>1613</v>
      </c>
      <c r="B1440" s="6" t="s">
        <v>1631</v>
      </c>
      <c r="C1440" s="5">
        <v>87.9174362199789</v>
      </c>
      <c r="D1440" s="5">
        <v>2.33499464667481</v>
      </c>
      <c r="E1440" s="5" t="s">
        <v>1639</v>
      </c>
      <c r="F1440" s="5" t="s">
        <v>1587</v>
      </c>
      <c r="G1440" s="5" t="s">
        <v>1588</v>
      </c>
      <c r="H1440" s="5">
        <v>50</v>
      </c>
    </row>
    <row r="1441" ht="15.75" spans="1:8">
      <c r="A1441" s="5" t="s">
        <v>1613</v>
      </c>
      <c r="B1441" s="6" t="s">
        <v>1631</v>
      </c>
      <c r="C1441" s="5">
        <v>28.0878936473369</v>
      </c>
      <c r="D1441" s="5">
        <v>1.54690012605856</v>
      </c>
      <c r="E1441" s="5" t="s">
        <v>1639</v>
      </c>
      <c r="F1441" s="5" t="s">
        <v>1587</v>
      </c>
      <c r="G1441" s="5" t="s">
        <v>1588</v>
      </c>
      <c r="H1441" s="5">
        <v>50</v>
      </c>
    </row>
    <row r="1442" ht="15.75" spans="1:8">
      <c r="A1442" s="5" t="s">
        <v>1613</v>
      </c>
      <c r="B1442" s="6" t="s">
        <v>1631</v>
      </c>
      <c r="C1442" s="5">
        <v>5.46384290643971</v>
      </c>
      <c r="D1442" s="5">
        <v>0.816884324736372</v>
      </c>
      <c r="E1442" s="5" t="s">
        <v>1639</v>
      </c>
      <c r="F1442" s="5" t="s">
        <v>1587</v>
      </c>
      <c r="G1442" s="5" t="s">
        <v>1588</v>
      </c>
      <c r="H1442" s="5">
        <v>50</v>
      </c>
    </row>
    <row r="1443" ht="15.75" spans="1:8">
      <c r="A1443" s="5" t="s">
        <v>1614</v>
      </c>
      <c r="B1443" s="6" t="s">
        <v>1631</v>
      </c>
      <c r="C1443" s="5">
        <v>-33.8826582341287</v>
      </c>
      <c r="D1443" s="5">
        <v>2.33379519238514</v>
      </c>
      <c r="E1443" s="5" t="s">
        <v>1639</v>
      </c>
      <c r="F1443" s="5" t="s">
        <v>1587</v>
      </c>
      <c r="G1443" s="5" t="s">
        <v>1588</v>
      </c>
      <c r="H1443" s="5">
        <v>50</v>
      </c>
    </row>
    <row r="1444" ht="15.75" spans="1:8">
      <c r="A1444" s="5" t="s">
        <v>1614</v>
      </c>
      <c r="B1444" s="6" t="s">
        <v>1631</v>
      </c>
      <c r="C1444" s="5">
        <v>-64.3929840300239</v>
      </c>
      <c r="D1444" s="5">
        <v>4.72826606696366</v>
      </c>
      <c r="E1444" s="5" t="s">
        <v>1639</v>
      </c>
      <c r="F1444" s="5" t="s">
        <v>1587</v>
      </c>
      <c r="G1444" s="5" t="s">
        <v>1588</v>
      </c>
      <c r="H1444" s="5">
        <v>50</v>
      </c>
    </row>
    <row r="1445" ht="15.75" spans="1:8">
      <c r="A1445" s="5" t="s">
        <v>1614</v>
      </c>
      <c r="B1445" s="6" t="s">
        <v>1631</v>
      </c>
      <c r="C1445" s="5">
        <v>-4.51991119163654</v>
      </c>
      <c r="D1445" s="5">
        <v>3.58912245541999</v>
      </c>
      <c r="E1445" s="5" t="s">
        <v>1639</v>
      </c>
      <c r="F1445" s="5" t="s">
        <v>1587</v>
      </c>
      <c r="G1445" s="5" t="s">
        <v>1588</v>
      </c>
      <c r="H1445" s="5">
        <v>50</v>
      </c>
    </row>
    <row r="1446" ht="15.75" spans="1:8">
      <c r="A1446" s="5" t="s">
        <v>1614</v>
      </c>
      <c r="B1446" s="6" t="s">
        <v>1631</v>
      </c>
      <c r="C1446" s="5">
        <v>-28.8724246665506</v>
      </c>
      <c r="D1446" s="5">
        <v>3.45600925924686</v>
      </c>
      <c r="E1446" s="5" t="s">
        <v>1639</v>
      </c>
      <c r="F1446" s="5" t="s">
        <v>1587</v>
      </c>
      <c r="G1446" s="5" t="s">
        <v>1588</v>
      </c>
      <c r="H1446" s="5">
        <v>50</v>
      </c>
    </row>
    <row r="1447" ht="15.75" spans="1:8">
      <c r="A1447" s="5" t="s">
        <v>1615</v>
      </c>
      <c r="B1447" s="6" t="s">
        <v>1631</v>
      </c>
      <c r="C1447" s="5">
        <v>72.0970023059899</v>
      </c>
      <c r="D1447" s="5">
        <v>8.18883386081315</v>
      </c>
      <c r="E1447" s="5" t="s">
        <v>1639</v>
      </c>
      <c r="F1447" s="5" t="s">
        <v>1587</v>
      </c>
      <c r="G1447" s="5" t="s">
        <v>1588</v>
      </c>
      <c r="H1447" s="5">
        <v>50</v>
      </c>
    </row>
    <row r="1448" ht="15.75" spans="1:8">
      <c r="A1448" s="5" t="s">
        <v>1616</v>
      </c>
      <c r="B1448" s="6" t="s">
        <v>1631</v>
      </c>
      <c r="C1448" s="5">
        <v>-2.48955296446635</v>
      </c>
      <c r="D1448" s="5">
        <v>2.76739950133695</v>
      </c>
      <c r="E1448" s="5" t="s">
        <v>1639</v>
      </c>
      <c r="F1448" s="5" t="s">
        <v>1587</v>
      </c>
      <c r="G1448" s="5" t="s">
        <v>1588</v>
      </c>
      <c r="H1448" s="5">
        <v>50</v>
      </c>
    </row>
    <row r="1449" ht="15.75" spans="1:8">
      <c r="A1449" s="5" t="s">
        <v>1616</v>
      </c>
      <c r="B1449" s="6" t="s">
        <v>1631</v>
      </c>
      <c r="C1449" s="5">
        <v>-66.0067905567263</v>
      </c>
      <c r="D1449" s="5">
        <v>2.6779843166083</v>
      </c>
      <c r="E1449" s="5" t="s">
        <v>1639</v>
      </c>
      <c r="F1449" s="5" t="s">
        <v>1587</v>
      </c>
      <c r="G1449" s="5" t="s">
        <v>1588</v>
      </c>
      <c r="H1449" s="5">
        <v>50</v>
      </c>
    </row>
    <row r="1450" ht="15.75" spans="1:8">
      <c r="A1450" s="5" t="s">
        <v>1616</v>
      </c>
      <c r="B1450" s="6" t="s">
        <v>1631</v>
      </c>
      <c r="C1450" s="5">
        <v>-63.9419789745694</v>
      </c>
      <c r="D1450" s="5">
        <v>3.57351367704113</v>
      </c>
      <c r="E1450" s="5" t="s">
        <v>1639</v>
      </c>
      <c r="F1450" s="5" t="s">
        <v>1587</v>
      </c>
      <c r="G1450" s="5" t="s">
        <v>1588</v>
      </c>
      <c r="H1450" s="5">
        <v>50</v>
      </c>
    </row>
    <row r="1451" ht="15.75" spans="1:8">
      <c r="A1451" s="5" t="s">
        <v>1617</v>
      </c>
      <c r="B1451" s="6" t="s">
        <v>1631</v>
      </c>
      <c r="C1451" s="5">
        <v>-67.4243714988559</v>
      </c>
      <c r="D1451" s="5">
        <v>5.63618665411287</v>
      </c>
      <c r="E1451" s="5" t="s">
        <v>1639</v>
      </c>
      <c r="F1451" s="5" t="s">
        <v>1587</v>
      </c>
      <c r="G1451" s="5" t="s">
        <v>1588</v>
      </c>
      <c r="H1451" s="5">
        <v>50</v>
      </c>
    </row>
    <row r="1452" ht="15.75" spans="1:8">
      <c r="A1452" s="5" t="s">
        <v>1617</v>
      </c>
      <c r="B1452" s="6" t="s">
        <v>1631</v>
      </c>
      <c r="C1452" s="5">
        <v>-68.7191179350561</v>
      </c>
      <c r="D1452" s="5">
        <v>6.2149899436765</v>
      </c>
      <c r="E1452" s="5" t="s">
        <v>1639</v>
      </c>
      <c r="F1452" s="5" t="s">
        <v>1587</v>
      </c>
      <c r="G1452" s="5" t="s">
        <v>1588</v>
      </c>
      <c r="H1452" s="5">
        <v>50</v>
      </c>
    </row>
    <row r="1453" ht="15.75" spans="1:8">
      <c r="A1453" s="5" t="s">
        <v>1617</v>
      </c>
      <c r="B1453" s="6" t="s">
        <v>1631</v>
      </c>
      <c r="C1453" s="5">
        <v>-71.0341041715599</v>
      </c>
      <c r="D1453" s="5">
        <v>5.30865331322361</v>
      </c>
      <c r="E1453" s="5" t="s">
        <v>1639</v>
      </c>
      <c r="F1453" s="5" t="s">
        <v>1587</v>
      </c>
      <c r="G1453" s="5" t="s">
        <v>1588</v>
      </c>
      <c r="H1453" s="5">
        <v>50</v>
      </c>
    </row>
    <row r="1454" ht="15.75" spans="1:8">
      <c r="A1454" s="5" t="s">
        <v>1617</v>
      </c>
      <c r="B1454" s="6" t="s">
        <v>1631</v>
      </c>
      <c r="C1454" s="5">
        <v>-68.9731856483987</v>
      </c>
      <c r="D1454" s="5">
        <v>5.43920950138896</v>
      </c>
      <c r="E1454" s="5" t="s">
        <v>1639</v>
      </c>
      <c r="F1454" s="5" t="s">
        <v>1587</v>
      </c>
      <c r="G1454" s="5" t="s">
        <v>1588</v>
      </c>
      <c r="H1454" s="5">
        <v>50</v>
      </c>
    </row>
    <row r="1455" ht="15.75" spans="1:8">
      <c r="A1455" s="5" t="s">
        <v>1618</v>
      </c>
      <c r="B1455" s="6" t="s">
        <v>1631</v>
      </c>
      <c r="C1455" s="5">
        <v>46.8561588467288</v>
      </c>
      <c r="D1455" s="5">
        <v>2.16113396160442</v>
      </c>
      <c r="E1455" s="5" t="s">
        <v>1639</v>
      </c>
      <c r="F1455" s="5" t="s">
        <v>1587</v>
      </c>
      <c r="G1455" s="5" t="s">
        <v>1588</v>
      </c>
      <c r="H1455" s="5">
        <v>50</v>
      </c>
    </row>
    <row r="1456" ht="15.75" spans="1:8">
      <c r="A1456" s="5" t="s">
        <v>1618</v>
      </c>
      <c r="B1456" s="6" t="s">
        <v>1631</v>
      </c>
      <c r="C1456" s="5">
        <v>84.0026008590144</v>
      </c>
      <c r="D1456" s="5">
        <v>3.65453143371349</v>
      </c>
      <c r="E1456" s="5" t="s">
        <v>1639</v>
      </c>
      <c r="F1456" s="5" t="s">
        <v>1587</v>
      </c>
      <c r="G1456" s="5" t="s">
        <v>1588</v>
      </c>
      <c r="H1456" s="5">
        <v>50</v>
      </c>
    </row>
    <row r="1457" ht="15.75" spans="1:8">
      <c r="A1457" s="5" t="s">
        <v>1618</v>
      </c>
      <c r="B1457" s="6" t="s">
        <v>1631</v>
      </c>
      <c r="C1457" s="5">
        <v>-61.5365352529565</v>
      </c>
      <c r="D1457" s="5">
        <v>5.05925883900004</v>
      </c>
      <c r="E1457" s="5" t="s">
        <v>1639</v>
      </c>
      <c r="F1457" s="5" t="s">
        <v>1587</v>
      </c>
      <c r="G1457" s="5" t="s">
        <v>1588</v>
      </c>
      <c r="H1457" s="5">
        <v>50</v>
      </c>
    </row>
    <row r="1458" ht="15.75" spans="1:8">
      <c r="A1458" s="5" t="s">
        <v>1618</v>
      </c>
      <c r="B1458" s="6" t="s">
        <v>1631</v>
      </c>
      <c r="C1458" s="5">
        <v>-64.2557502049019</v>
      </c>
      <c r="D1458" s="5">
        <v>5.51874079840682</v>
      </c>
      <c r="E1458" s="5" t="s">
        <v>1639</v>
      </c>
      <c r="F1458" s="5" t="s">
        <v>1587</v>
      </c>
      <c r="G1458" s="5" t="s">
        <v>1588</v>
      </c>
      <c r="H1458" s="5">
        <v>50</v>
      </c>
    </row>
    <row r="1459" ht="15.75" spans="1:8">
      <c r="A1459" s="5" t="s">
        <v>1619</v>
      </c>
      <c r="B1459" s="6" t="s">
        <v>1631</v>
      </c>
      <c r="C1459" s="5">
        <v>-33.9174311155394</v>
      </c>
      <c r="D1459" s="5">
        <v>1.97686620690425</v>
      </c>
      <c r="E1459" s="5" t="s">
        <v>1639</v>
      </c>
      <c r="F1459" s="5" t="s">
        <v>1587</v>
      </c>
      <c r="G1459" s="5" t="s">
        <v>1588</v>
      </c>
      <c r="H1459" s="5">
        <v>50</v>
      </c>
    </row>
    <row r="1460" ht="15.75" spans="1:8">
      <c r="A1460" s="5" t="s">
        <v>1619</v>
      </c>
      <c r="B1460" s="6" t="s">
        <v>1631</v>
      </c>
      <c r="C1460" s="5">
        <v>-31.5153239489632</v>
      </c>
      <c r="D1460" s="5">
        <v>2.01556443707464</v>
      </c>
      <c r="E1460" s="5" t="s">
        <v>1639</v>
      </c>
      <c r="F1460" s="5" t="s">
        <v>1587</v>
      </c>
      <c r="G1460" s="5" t="s">
        <v>1588</v>
      </c>
      <c r="H1460" s="5">
        <v>50</v>
      </c>
    </row>
    <row r="1461" ht="15.75" spans="1:8">
      <c r="A1461" s="5" t="s">
        <v>1619</v>
      </c>
      <c r="B1461" s="6" t="s">
        <v>1631</v>
      </c>
      <c r="C1461" s="5">
        <v>-88.7546372472225</v>
      </c>
      <c r="D1461" s="5">
        <v>3.25345969699949</v>
      </c>
      <c r="E1461" s="5" t="s">
        <v>1639</v>
      </c>
      <c r="F1461" s="5" t="s">
        <v>1587</v>
      </c>
      <c r="G1461" s="5" t="s">
        <v>1588</v>
      </c>
      <c r="H1461" s="5">
        <v>50</v>
      </c>
    </row>
    <row r="1462" ht="15.75" spans="1:8">
      <c r="A1462" s="5" t="s">
        <v>1619</v>
      </c>
      <c r="B1462" s="6" t="s">
        <v>1631</v>
      </c>
      <c r="C1462" s="5">
        <v>-89.0646433235219</v>
      </c>
      <c r="D1462" s="5">
        <v>3.46528498106577</v>
      </c>
      <c r="E1462" s="5" t="s">
        <v>1639</v>
      </c>
      <c r="F1462" s="5" t="s">
        <v>1587</v>
      </c>
      <c r="G1462" s="5" t="s">
        <v>1588</v>
      </c>
      <c r="H1462" s="5">
        <v>50</v>
      </c>
    </row>
    <row r="1463" ht="15.75" spans="1:8">
      <c r="A1463" s="5" t="s">
        <v>1620</v>
      </c>
      <c r="B1463" s="6" t="s">
        <v>1631</v>
      </c>
      <c r="C1463" s="5">
        <v>-49.2943716517606</v>
      </c>
      <c r="D1463" s="5">
        <v>5.47537213347184</v>
      </c>
      <c r="E1463" s="5" t="s">
        <v>1639</v>
      </c>
      <c r="F1463" s="5" t="s">
        <v>1587</v>
      </c>
      <c r="G1463" s="5" t="s">
        <v>1588</v>
      </c>
      <c r="H1463" s="5">
        <v>50</v>
      </c>
    </row>
    <row r="1464" ht="15.75" spans="1:8">
      <c r="A1464" s="5" t="s">
        <v>1620</v>
      </c>
      <c r="B1464" s="6" t="s">
        <v>1631</v>
      </c>
      <c r="C1464" s="5">
        <v>-40.3265175057822</v>
      </c>
      <c r="D1464" s="5">
        <v>5.27754677857051</v>
      </c>
      <c r="E1464" s="5" t="s">
        <v>1639</v>
      </c>
      <c r="F1464" s="5" t="s">
        <v>1587</v>
      </c>
      <c r="G1464" s="5" t="s">
        <v>1588</v>
      </c>
      <c r="H1464" s="5">
        <v>50</v>
      </c>
    </row>
    <row r="1465" ht="15.75" spans="1:8">
      <c r="A1465" s="5" t="s">
        <v>1620</v>
      </c>
      <c r="B1465" s="6" t="s">
        <v>1631</v>
      </c>
      <c r="C1465" s="5">
        <v>-48.6473864822918</v>
      </c>
      <c r="D1465" s="5">
        <v>5.03018886325354</v>
      </c>
      <c r="E1465" s="5" t="s">
        <v>1639</v>
      </c>
      <c r="F1465" s="5" t="s">
        <v>1587</v>
      </c>
      <c r="G1465" s="5" t="s">
        <v>1588</v>
      </c>
      <c r="H1465" s="5">
        <v>50</v>
      </c>
    </row>
    <row r="1466" ht="15.75" spans="1:8">
      <c r="A1466" s="5" t="s">
        <v>1620</v>
      </c>
      <c r="B1466" s="6" t="s">
        <v>1631</v>
      </c>
      <c r="C1466" s="5">
        <v>-32.5248908426059</v>
      </c>
      <c r="D1466" s="5">
        <v>2.31464900146869</v>
      </c>
      <c r="E1466" s="5" t="s">
        <v>1639</v>
      </c>
      <c r="F1466" s="5" t="s">
        <v>1587</v>
      </c>
      <c r="G1466" s="5" t="s">
        <v>1588</v>
      </c>
      <c r="H1466" s="5">
        <v>50</v>
      </c>
    </row>
    <row r="1467" ht="15.75" spans="1:8">
      <c r="A1467" s="5" t="s">
        <v>1615</v>
      </c>
      <c r="B1467" s="6" t="s">
        <v>1631</v>
      </c>
      <c r="C1467" s="5">
        <v>-58.6185426613656</v>
      </c>
      <c r="D1467" s="5">
        <v>1.99612123880289</v>
      </c>
      <c r="E1467" s="5" t="s">
        <v>1639</v>
      </c>
      <c r="F1467" s="5" t="s">
        <v>1587</v>
      </c>
      <c r="G1467" s="5" t="s">
        <v>1588</v>
      </c>
      <c r="H1467" s="5">
        <v>50</v>
      </c>
    </row>
    <row r="1468" ht="15.75" spans="1:8">
      <c r="A1468" s="5" t="s">
        <v>1615</v>
      </c>
      <c r="B1468" s="6" t="s">
        <v>1631</v>
      </c>
      <c r="C1468" s="5">
        <v>-38.7060524713029</v>
      </c>
      <c r="D1468" s="5">
        <v>1.36824705371508</v>
      </c>
      <c r="E1468" s="5" t="s">
        <v>1639</v>
      </c>
      <c r="F1468" s="5" t="s">
        <v>1587</v>
      </c>
      <c r="G1468" s="5" t="s">
        <v>1588</v>
      </c>
      <c r="H1468" s="5">
        <v>50</v>
      </c>
    </row>
    <row r="1469" ht="15.75" spans="1:8">
      <c r="A1469" s="5" t="s">
        <v>1621</v>
      </c>
      <c r="B1469" s="6" t="s">
        <v>1631</v>
      </c>
      <c r="C1469" s="5">
        <v>55.1246725957233</v>
      </c>
      <c r="D1469" s="5">
        <v>0.853287759199673</v>
      </c>
      <c r="E1469" s="5" t="s">
        <v>1639</v>
      </c>
      <c r="F1469" s="5" t="s">
        <v>1587</v>
      </c>
      <c r="G1469" s="5" t="s">
        <v>1588</v>
      </c>
      <c r="H1469" s="5">
        <v>50</v>
      </c>
    </row>
    <row r="1470" ht="15.75" spans="1:8">
      <c r="A1470" s="5" t="s">
        <v>1621</v>
      </c>
      <c r="B1470" s="6" t="s">
        <v>1631</v>
      </c>
      <c r="C1470" s="5">
        <v>-42.8389212425269</v>
      </c>
      <c r="D1470" s="5">
        <v>0.530377224247046</v>
      </c>
      <c r="E1470" s="5" t="s">
        <v>1639</v>
      </c>
      <c r="F1470" s="5" t="s">
        <v>1587</v>
      </c>
      <c r="G1470" s="5" t="s">
        <v>1588</v>
      </c>
      <c r="H1470" s="5">
        <v>50</v>
      </c>
    </row>
    <row r="1471" ht="15.75" spans="1:8">
      <c r="A1471" s="5" t="s">
        <v>1621</v>
      </c>
      <c r="B1471" s="6" t="s">
        <v>1631</v>
      </c>
      <c r="C1471" s="5">
        <v>-35.5376783981818</v>
      </c>
      <c r="D1471" s="5">
        <v>0.547448627726839</v>
      </c>
      <c r="E1471" s="5" t="s">
        <v>1639</v>
      </c>
      <c r="F1471" s="5" t="s">
        <v>1587</v>
      </c>
      <c r="G1471" s="5" t="s">
        <v>1588</v>
      </c>
      <c r="H1471" s="5">
        <v>50</v>
      </c>
    </row>
    <row r="1472" ht="15.75" spans="1:8">
      <c r="A1472" s="5" t="s">
        <v>1622</v>
      </c>
      <c r="B1472" s="6" t="s">
        <v>1631</v>
      </c>
      <c r="C1472" s="5">
        <v>-51.8127817431832</v>
      </c>
      <c r="D1472" s="5">
        <v>2.27607117639146</v>
      </c>
      <c r="E1472" s="5" t="s">
        <v>1639</v>
      </c>
      <c r="F1472" s="5" t="s">
        <v>1587</v>
      </c>
      <c r="G1472" s="5" t="s">
        <v>1588</v>
      </c>
      <c r="H1472" s="5">
        <v>50</v>
      </c>
    </row>
    <row r="1473" ht="15.75" spans="1:8">
      <c r="A1473" s="5" t="s">
        <v>1622</v>
      </c>
      <c r="B1473" s="6" t="s">
        <v>1631</v>
      </c>
      <c r="C1473" s="5">
        <v>-66.7158307335808</v>
      </c>
      <c r="D1473" s="5">
        <v>2.48646335183127</v>
      </c>
      <c r="E1473" s="5" t="s">
        <v>1639</v>
      </c>
      <c r="F1473" s="5" t="s">
        <v>1587</v>
      </c>
      <c r="G1473" s="5" t="s">
        <v>1588</v>
      </c>
      <c r="H1473" s="5">
        <v>50</v>
      </c>
    </row>
    <row r="1474" ht="15.75" spans="1:8">
      <c r="A1474" s="5" t="s">
        <v>1622</v>
      </c>
      <c r="B1474" s="6" t="s">
        <v>1631</v>
      </c>
      <c r="C1474" s="5">
        <v>-83.2243452502553</v>
      </c>
      <c r="D1474" s="5">
        <v>2.87680378197749</v>
      </c>
      <c r="E1474" s="5" t="s">
        <v>1639</v>
      </c>
      <c r="F1474" s="5" t="s">
        <v>1587</v>
      </c>
      <c r="G1474" s="5" t="s">
        <v>1588</v>
      </c>
      <c r="H1474" s="5">
        <v>50</v>
      </c>
    </row>
    <row r="1475" ht="15.75" spans="1:8">
      <c r="A1475" s="5" t="s">
        <v>1622</v>
      </c>
      <c r="B1475" s="6" t="s">
        <v>1631</v>
      </c>
      <c r="C1475" s="5">
        <v>-89.2838415775477</v>
      </c>
      <c r="D1475" s="5">
        <v>3.39437770438117</v>
      </c>
      <c r="E1475" s="5" t="s">
        <v>1639</v>
      </c>
      <c r="F1475" s="5" t="s">
        <v>1587</v>
      </c>
      <c r="G1475" s="5" t="s">
        <v>1588</v>
      </c>
      <c r="H1475" s="5">
        <v>50</v>
      </c>
    </row>
    <row r="1476" ht="15.75" spans="1:8">
      <c r="A1476" s="5" t="s">
        <v>1623</v>
      </c>
      <c r="B1476" s="6" t="s">
        <v>1631</v>
      </c>
      <c r="C1476" s="5">
        <v>-14.011684865961</v>
      </c>
      <c r="D1476" s="5">
        <v>4.00106235892419</v>
      </c>
      <c r="E1476" s="5" t="s">
        <v>1639</v>
      </c>
      <c r="F1476" s="5" t="s">
        <v>1587</v>
      </c>
      <c r="G1476" s="5" t="s">
        <v>1588</v>
      </c>
      <c r="H1476" s="5">
        <v>50</v>
      </c>
    </row>
    <row r="1477" ht="15.75" spans="1:8">
      <c r="A1477" s="5" t="s">
        <v>1623</v>
      </c>
      <c r="B1477" s="6" t="s">
        <v>1631</v>
      </c>
      <c r="C1477" s="5">
        <v>9.28355296362166</v>
      </c>
      <c r="D1477" s="5">
        <v>1.49030198282093</v>
      </c>
      <c r="E1477" s="5" t="s">
        <v>1639</v>
      </c>
      <c r="F1477" s="5" t="s">
        <v>1587</v>
      </c>
      <c r="G1477" s="5" t="s">
        <v>1588</v>
      </c>
      <c r="H1477" s="5">
        <v>50</v>
      </c>
    </row>
    <row r="1478" ht="15.75" spans="1:8">
      <c r="A1478" s="5" t="s">
        <v>1623</v>
      </c>
      <c r="B1478" s="6" t="s">
        <v>1631</v>
      </c>
      <c r="C1478" s="5">
        <v>-4.00018582874892</v>
      </c>
      <c r="D1478" s="5">
        <v>2.02726416630887</v>
      </c>
      <c r="E1478" s="5" t="s">
        <v>1639</v>
      </c>
      <c r="F1478" s="5" t="s">
        <v>1587</v>
      </c>
      <c r="G1478" s="5" t="s">
        <v>1588</v>
      </c>
      <c r="H1478" s="5">
        <v>50</v>
      </c>
    </row>
    <row r="1479" ht="15.75" spans="1:8">
      <c r="A1479" s="5" t="s">
        <v>1623</v>
      </c>
      <c r="B1479" s="6" t="s">
        <v>1631</v>
      </c>
      <c r="C1479" s="5">
        <v>-45.9340883375203</v>
      </c>
      <c r="D1479" s="5">
        <v>1.84024454896625</v>
      </c>
      <c r="E1479" s="5" t="s">
        <v>1639</v>
      </c>
      <c r="F1479" s="5" t="s">
        <v>1587</v>
      </c>
      <c r="G1479" s="5" t="s">
        <v>1588</v>
      </c>
      <c r="H1479" s="5">
        <v>50</v>
      </c>
    </row>
    <row r="1480" ht="15.75" spans="1:8">
      <c r="A1480" s="5" t="s">
        <v>1624</v>
      </c>
      <c r="B1480" s="6" t="s">
        <v>1631</v>
      </c>
      <c r="C1480" s="5">
        <v>28.9291312564753</v>
      </c>
      <c r="D1480" s="5">
        <v>6.89963767164624</v>
      </c>
      <c r="E1480" s="5" t="s">
        <v>1639</v>
      </c>
      <c r="F1480" s="5" t="s">
        <v>1587</v>
      </c>
      <c r="G1480" s="5" t="s">
        <v>1588</v>
      </c>
      <c r="H1480" s="5">
        <v>50</v>
      </c>
    </row>
    <row r="1481" ht="15.75" spans="1:8">
      <c r="A1481" s="5" t="s">
        <v>1624</v>
      </c>
      <c r="B1481" s="6" t="s">
        <v>1631</v>
      </c>
      <c r="C1481" s="5">
        <v>28.1118614416137</v>
      </c>
      <c r="D1481" s="5">
        <v>7.26323619332319</v>
      </c>
      <c r="E1481" s="5" t="s">
        <v>1639</v>
      </c>
      <c r="F1481" s="5" t="s">
        <v>1587</v>
      </c>
      <c r="G1481" s="5" t="s">
        <v>1588</v>
      </c>
      <c r="H1481" s="5">
        <v>50</v>
      </c>
    </row>
    <row r="1482" ht="15.75" spans="1:8">
      <c r="A1482" s="5" t="s">
        <v>1624</v>
      </c>
      <c r="B1482" s="6" t="s">
        <v>1631</v>
      </c>
      <c r="C1482" s="5">
        <v>24.2574844906743</v>
      </c>
      <c r="D1482" s="5">
        <v>6.83289836013971</v>
      </c>
      <c r="E1482" s="5" t="s">
        <v>1639</v>
      </c>
      <c r="F1482" s="5" t="s">
        <v>1587</v>
      </c>
      <c r="G1482" s="5" t="s">
        <v>1588</v>
      </c>
      <c r="H1482" s="5">
        <v>50</v>
      </c>
    </row>
    <row r="1483" ht="15.75" spans="1:8">
      <c r="A1483" s="5" t="s">
        <v>1625</v>
      </c>
      <c r="B1483" s="6" t="s">
        <v>1631</v>
      </c>
      <c r="C1483" s="5">
        <v>-5.36306951153081</v>
      </c>
      <c r="D1483" s="5">
        <v>1.74002873539491</v>
      </c>
      <c r="E1483" s="5" t="s">
        <v>1639</v>
      </c>
      <c r="F1483" s="5" t="s">
        <v>1587</v>
      </c>
      <c r="G1483" s="5" t="s">
        <v>1588</v>
      </c>
      <c r="H1483" s="5">
        <v>50</v>
      </c>
    </row>
    <row r="1484" ht="15.75" spans="1:8">
      <c r="A1484" s="5" t="s">
        <v>1625</v>
      </c>
      <c r="B1484" s="6" t="s">
        <v>1631</v>
      </c>
      <c r="C1484" s="5">
        <v>-10.7326647397353</v>
      </c>
      <c r="D1484" s="5">
        <v>2.20227155455452</v>
      </c>
      <c r="E1484" s="5" t="s">
        <v>1639</v>
      </c>
      <c r="F1484" s="5" t="s">
        <v>1587</v>
      </c>
      <c r="G1484" s="5" t="s">
        <v>1588</v>
      </c>
      <c r="H1484" s="5">
        <v>50</v>
      </c>
    </row>
    <row r="1485" ht="15.75" spans="1:8">
      <c r="A1485" s="5" t="s">
        <v>1625</v>
      </c>
      <c r="B1485" s="6" t="s">
        <v>1631</v>
      </c>
      <c r="C1485" s="5">
        <v>-61.4067731943893</v>
      </c>
      <c r="D1485" s="5">
        <v>1.87640613940586</v>
      </c>
      <c r="E1485" s="5" t="s">
        <v>1639</v>
      </c>
      <c r="F1485" s="5" t="s">
        <v>1587</v>
      </c>
      <c r="G1485" s="5" t="s">
        <v>1588</v>
      </c>
      <c r="H1485" s="5">
        <v>50</v>
      </c>
    </row>
    <row r="1486" ht="15.75" spans="1:8">
      <c r="A1486" s="5" t="s">
        <v>1625</v>
      </c>
      <c r="B1486" s="6" t="s">
        <v>1631</v>
      </c>
      <c r="C1486" s="5">
        <v>-81.3665815606005</v>
      </c>
      <c r="D1486" s="5">
        <v>4.09815812286447</v>
      </c>
      <c r="E1486" s="5" t="s">
        <v>1639</v>
      </c>
      <c r="F1486" s="5" t="s">
        <v>1587</v>
      </c>
      <c r="G1486" s="5" t="s">
        <v>1588</v>
      </c>
      <c r="H1486" s="5">
        <v>50</v>
      </c>
    </row>
    <row r="1487" ht="15.75" spans="1:8">
      <c r="A1487" s="5" t="s">
        <v>1626</v>
      </c>
      <c r="B1487" s="6" t="s">
        <v>1631</v>
      </c>
      <c r="C1487" s="5">
        <v>30.1137336646674</v>
      </c>
      <c r="D1487" s="5">
        <v>5.72204508895203</v>
      </c>
      <c r="E1487" s="5" t="s">
        <v>1639</v>
      </c>
      <c r="F1487" s="5" t="s">
        <v>1587</v>
      </c>
      <c r="G1487" s="5" t="s">
        <v>1588</v>
      </c>
      <c r="H1487" s="5">
        <v>50</v>
      </c>
    </row>
    <row r="1488" ht="15.75" spans="1:8">
      <c r="A1488" s="5" t="s">
        <v>1626</v>
      </c>
      <c r="B1488" s="6" t="s">
        <v>1631</v>
      </c>
      <c r="C1488" s="5">
        <v>27.3228009802185</v>
      </c>
      <c r="D1488" s="5">
        <v>5.49968180897768</v>
      </c>
      <c r="E1488" s="5" t="s">
        <v>1639</v>
      </c>
      <c r="F1488" s="5" t="s">
        <v>1587</v>
      </c>
      <c r="G1488" s="5" t="s">
        <v>1588</v>
      </c>
      <c r="H1488" s="5">
        <v>50</v>
      </c>
    </row>
    <row r="1489" ht="15.75" spans="1:8">
      <c r="A1489" s="5" t="s">
        <v>1626</v>
      </c>
      <c r="B1489" s="6" t="s">
        <v>1631</v>
      </c>
      <c r="C1489" s="5">
        <v>-50.2211493860659</v>
      </c>
      <c r="D1489" s="5">
        <v>5.82416517622912</v>
      </c>
      <c r="E1489" s="5" t="s">
        <v>1639</v>
      </c>
      <c r="F1489" s="5" t="s">
        <v>1587</v>
      </c>
      <c r="G1489" s="5" t="s">
        <v>1588</v>
      </c>
      <c r="H1489" s="5">
        <v>50</v>
      </c>
    </row>
    <row r="1490" ht="15.75" spans="1:8">
      <c r="A1490" s="5" t="s">
        <v>1626</v>
      </c>
      <c r="B1490" s="6" t="s">
        <v>1631</v>
      </c>
      <c r="C1490" s="5">
        <v>-54.1301774056399</v>
      </c>
      <c r="D1490" s="5">
        <v>6.23904640149438</v>
      </c>
      <c r="E1490" s="5" t="s">
        <v>1639</v>
      </c>
      <c r="F1490" s="5" t="s">
        <v>1587</v>
      </c>
      <c r="G1490" s="5" t="s">
        <v>1588</v>
      </c>
      <c r="H1490" s="5">
        <v>50</v>
      </c>
    </row>
    <row r="1491" ht="15.75" spans="1:8">
      <c r="A1491" s="5" t="s">
        <v>1627</v>
      </c>
      <c r="B1491" s="6" t="s">
        <v>1631</v>
      </c>
      <c r="C1491" s="5">
        <v>-52.3198611095543</v>
      </c>
      <c r="D1491" s="5">
        <v>6.20053223521981</v>
      </c>
      <c r="E1491" s="5" t="s">
        <v>1639</v>
      </c>
      <c r="F1491" s="5" t="s">
        <v>1587</v>
      </c>
      <c r="G1491" s="5" t="s">
        <v>1588</v>
      </c>
      <c r="H1491" s="5">
        <v>50</v>
      </c>
    </row>
    <row r="1492" ht="15.75" spans="1:8">
      <c r="A1492" s="5" t="s">
        <v>1627</v>
      </c>
      <c r="B1492" s="6" t="s">
        <v>1631</v>
      </c>
      <c r="C1492" s="5">
        <v>-56.1924898323029</v>
      </c>
      <c r="D1492" s="5">
        <v>6.69738008477942</v>
      </c>
      <c r="E1492" s="5" t="s">
        <v>1639</v>
      </c>
      <c r="F1492" s="5" t="s">
        <v>1587</v>
      </c>
      <c r="G1492" s="5" t="s">
        <v>1588</v>
      </c>
      <c r="H1492" s="5">
        <v>50</v>
      </c>
    </row>
    <row r="1493" ht="15.75" spans="1:8">
      <c r="A1493" s="5" t="s">
        <v>1627</v>
      </c>
      <c r="B1493" s="6" t="s">
        <v>1631</v>
      </c>
      <c r="C1493" s="5">
        <v>-60.2710662321548</v>
      </c>
      <c r="D1493" s="5">
        <v>6.30253917084218</v>
      </c>
      <c r="E1493" s="5" t="s">
        <v>1639</v>
      </c>
      <c r="F1493" s="5" t="s">
        <v>1587</v>
      </c>
      <c r="G1493" s="5" t="s">
        <v>1588</v>
      </c>
      <c r="H1493" s="5">
        <v>50</v>
      </c>
    </row>
    <row r="1494" ht="15.75" spans="1:8">
      <c r="A1494" s="5" t="s">
        <v>1627</v>
      </c>
      <c r="B1494" s="6" t="s">
        <v>1631</v>
      </c>
      <c r="C1494" s="5">
        <v>-61.2345766117122</v>
      </c>
      <c r="D1494" s="5">
        <v>6.25960062623807</v>
      </c>
      <c r="E1494" s="5" t="s">
        <v>1639</v>
      </c>
      <c r="F1494" s="5" t="s">
        <v>1587</v>
      </c>
      <c r="G1494" s="5" t="s">
        <v>1588</v>
      </c>
      <c r="H1494" s="5">
        <v>50</v>
      </c>
    </row>
    <row r="1495" ht="15.75" spans="1:8">
      <c r="A1495" s="5" t="s">
        <v>1628</v>
      </c>
      <c r="B1495" s="6" t="s">
        <v>1631</v>
      </c>
      <c r="C1495" s="5">
        <v>19.0934923261855</v>
      </c>
      <c r="D1495" s="5">
        <v>1.5564061166675</v>
      </c>
      <c r="E1495" s="5" t="s">
        <v>1639</v>
      </c>
      <c r="F1495" s="5" t="s">
        <v>1587</v>
      </c>
      <c r="G1495" s="5" t="s">
        <v>1588</v>
      </c>
      <c r="H1495" s="5">
        <v>50</v>
      </c>
    </row>
    <row r="1496" ht="15.75" spans="1:8">
      <c r="A1496" s="5" t="s">
        <v>1628</v>
      </c>
      <c r="B1496" s="6" t="s">
        <v>1631</v>
      </c>
      <c r="C1496" s="5">
        <v>-12.711132782358</v>
      </c>
      <c r="D1496" s="5">
        <v>1.92815974441953</v>
      </c>
      <c r="E1496" s="5" t="s">
        <v>1639</v>
      </c>
      <c r="F1496" s="5" t="s">
        <v>1587</v>
      </c>
      <c r="G1496" s="5" t="s">
        <v>1588</v>
      </c>
      <c r="H1496" s="5">
        <v>50</v>
      </c>
    </row>
    <row r="1497" ht="15.75" spans="1:8">
      <c r="A1497" s="5" t="s">
        <v>1628</v>
      </c>
      <c r="B1497" s="6" t="s">
        <v>1631</v>
      </c>
      <c r="C1497" s="5">
        <v>-20.7061127506232</v>
      </c>
      <c r="D1497" s="5">
        <v>1.57990506043876</v>
      </c>
      <c r="E1497" s="5" t="s">
        <v>1639</v>
      </c>
      <c r="F1497" s="5" t="s">
        <v>1587</v>
      </c>
      <c r="G1497" s="5" t="s">
        <v>1588</v>
      </c>
      <c r="H1497" s="5">
        <v>50</v>
      </c>
    </row>
    <row r="1498" ht="15.75" spans="1:8">
      <c r="A1498" s="5" t="s">
        <v>1628</v>
      </c>
      <c r="B1498" s="6" t="s">
        <v>1631</v>
      </c>
      <c r="C1498" s="5">
        <v>-53.4065108083848</v>
      </c>
      <c r="D1498" s="5">
        <v>2.05204775772885</v>
      </c>
      <c r="E1498" s="5" t="s">
        <v>1639</v>
      </c>
      <c r="F1498" s="5" t="s">
        <v>1587</v>
      </c>
      <c r="G1498" s="5" t="s">
        <v>1588</v>
      </c>
      <c r="H1498" s="5">
        <v>50</v>
      </c>
    </row>
    <row r="1499" ht="15.75" spans="1:8">
      <c r="A1499" s="5" t="s">
        <v>1629</v>
      </c>
      <c r="B1499" s="6" t="s">
        <v>1631</v>
      </c>
      <c r="C1499" s="5">
        <v>67.024446707074</v>
      </c>
      <c r="D1499" s="5">
        <v>8.58661749468322</v>
      </c>
      <c r="E1499" s="5" t="s">
        <v>1639</v>
      </c>
      <c r="F1499" s="5" t="s">
        <v>1587</v>
      </c>
      <c r="G1499" s="5" t="s">
        <v>1588</v>
      </c>
      <c r="H1499" s="5">
        <v>50</v>
      </c>
    </row>
    <row r="1500" ht="15.75" spans="1:8">
      <c r="A1500" s="5" t="s">
        <v>1629</v>
      </c>
      <c r="B1500" s="6" t="s">
        <v>1631</v>
      </c>
      <c r="C1500" s="5">
        <v>65.0674137547643</v>
      </c>
      <c r="D1500" s="5">
        <v>7.548258077199</v>
      </c>
      <c r="E1500" s="5" t="s">
        <v>1639</v>
      </c>
      <c r="F1500" s="5" t="s">
        <v>1587</v>
      </c>
      <c r="G1500" s="5" t="s">
        <v>1588</v>
      </c>
      <c r="H1500" s="5">
        <v>50</v>
      </c>
    </row>
    <row r="1501" ht="15.75" spans="1:8">
      <c r="A1501" s="5" t="s">
        <v>1629</v>
      </c>
      <c r="B1501" s="6" t="s">
        <v>1631</v>
      </c>
      <c r="C1501" s="5">
        <v>50.6194494693649</v>
      </c>
      <c r="D1501" s="5">
        <v>5.00404836107726</v>
      </c>
      <c r="E1501" s="5" t="s">
        <v>1639</v>
      </c>
      <c r="F1501" s="5" t="s">
        <v>1587</v>
      </c>
      <c r="G1501" s="5" t="s">
        <v>1588</v>
      </c>
      <c r="H1501" s="5">
        <v>50</v>
      </c>
    </row>
    <row r="1502" ht="15.75" spans="1:8">
      <c r="A1502" s="5" t="s">
        <v>1630</v>
      </c>
      <c r="B1502" s="6" t="s">
        <v>1631</v>
      </c>
      <c r="C1502" s="5">
        <v>-40.2862754463316</v>
      </c>
      <c r="D1502" s="5">
        <v>5.71934436801982</v>
      </c>
      <c r="E1502" s="5" t="s">
        <v>1639</v>
      </c>
      <c r="F1502" s="5" t="s">
        <v>1587</v>
      </c>
      <c r="G1502" s="5" t="s">
        <v>1588</v>
      </c>
      <c r="H1502" s="5">
        <v>50</v>
      </c>
    </row>
    <row r="1503" ht="15.75" spans="1:8">
      <c r="A1503" s="5" t="s">
        <v>1630</v>
      </c>
      <c r="B1503" s="6" t="s">
        <v>1631</v>
      </c>
      <c r="C1503" s="5">
        <v>-49.6354642735923</v>
      </c>
      <c r="D1503" s="5">
        <v>2.96971379092329</v>
      </c>
      <c r="E1503" s="5" t="s">
        <v>1639</v>
      </c>
      <c r="F1503" s="5" t="s">
        <v>1587</v>
      </c>
      <c r="G1503" s="5" t="s">
        <v>1588</v>
      </c>
      <c r="H1503" s="5">
        <v>50</v>
      </c>
    </row>
    <row r="1504" ht="15.75" spans="1:8">
      <c r="A1504" s="5" t="s">
        <v>1630</v>
      </c>
      <c r="B1504" s="6" t="s">
        <v>1631</v>
      </c>
      <c r="C1504" s="5">
        <v>-38.768255056275</v>
      </c>
      <c r="D1504" s="5">
        <v>3.50068564712686</v>
      </c>
      <c r="E1504" s="5" t="s">
        <v>1639</v>
      </c>
      <c r="F1504" s="5" t="s">
        <v>1587</v>
      </c>
      <c r="G1504" s="5" t="s">
        <v>1588</v>
      </c>
      <c r="H1504" s="5">
        <v>50</v>
      </c>
    </row>
    <row r="1505" ht="15.75" spans="1:8">
      <c r="A1505" s="5" t="s">
        <v>1630</v>
      </c>
      <c r="B1505" s="6" t="s">
        <v>1631</v>
      </c>
      <c r="C1505" s="5">
        <v>-43.2584358872122</v>
      </c>
      <c r="D1505" s="5">
        <v>2.96136792715799</v>
      </c>
      <c r="E1505" s="5" t="s">
        <v>1639</v>
      </c>
      <c r="F1505" s="5" t="s">
        <v>1587</v>
      </c>
      <c r="G1505" s="5" t="s">
        <v>1588</v>
      </c>
      <c r="H1505" s="5">
        <v>50</v>
      </c>
    </row>
    <row r="1506" ht="15.75" spans="1:8">
      <c r="A1506" s="5" t="s">
        <v>1589</v>
      </c>
      <c r="B1506" s="6" t="s">
        <v>1585</v>
      </c>
      <c r="C1506" s="5">
        <v>-13.0593092485931</v>
      </c>
      <c r="D1506" s="5">
        <v>2.81641616243055</v>
      </c>
      <c r="E1506" s="5" t="s">
        <v>1639</v>
      </c>
      <c r="F1506" s="5" t="s">
        <v>1587</v>
      </c>
      <c r="G1506" s="5" t="s">
        <v>1588</v>
      </c>
      <c r="H1506" s="5">
        <v>50</v>
      </c>
    </row>
    <row r="1507" ht="15.75" spans="1:8">
      <c r="A1507" s="5" t="s">
        <v>1590</v>
      </c>
      <c r="B1507" s="6" t="s">
        <v>1585</v>
      </c>
      <c r="C1507" s="5">
        <v>-18.6840596567906</v>
      </c>
      <c r="D1507" s="5">
        <v>5.14300495819322</v>
      </c>
      <c r="E1507" s="5" t="s">
        <v>1639</v>
      </c>
      <c r="F1507" s="5" t="s">
        <v>1587</v>
      </c>
      <c r="G1507" s="5" t="s">
        <v>1588</v>
      </c>
      <c r="H1507" s="5">
        <v>50</v>
      </c>
    </row>
    <row r="1508" ht="15.75" spans="1:8">
      <c r="A1508" s="5" t="s">
        <v>1590</v>
      </c>
      <c r="B1508" s="6" t="s">
        <v>1585</v>
      </c>
      <c r="C1508" s="5">
        <v>-32.2297560822486</v>
      </c>
      <c r="D1508" s="5">
        <v>7.46464332704517</v>
      </c>
      <c r="E1508" s="5" t="s">
        <v>1639</v>
      </c>
      <c r="F1508" s="5" t="s">
        <v>1587</v>
      </c>
      <c r="G1508" s="5" t="s">
        <v>1588</v>
      </c>
      <c r="H1508" s="5">
        <v>50</v>
      </c>
    </row>
    <row r="1509" ht="15.75" spans="1:8">
      <c r="A1509" s="5" t="s">
        <v>1591</v>
      </c>
      <c r="B1509" s="6" t="s">
        <v>1585</v>
      </c>
      <c r="C1509" s="5">
        <v>-18.189046009923</v>
      </c>
      <c r="D1509" s="5">
        <v>4.16806909731593</v>
      </c>
      <c r="E1509" s="5" t="s">
        <v>1639</v>
      </c>
      <c r="F1509" s="5" t="s">
        <v>1587</v>
      </c>
      <c r="G1509" s="5" t="s">
        <v>1588</v>
      </c>
      <c r="H1509" s="5">
        <v>50</v>
      </c>
    </row>
    <row r="1510" ht="15.75" spans="1:8">
      <c r="A1510" s="5" t="s">
        <v>1591</v>
      </c>
      <c r="B1510" s="6" t="s">
        <v>1585</v>
      </c>
      <c r="C1510" s="5">
        <v>-19.1753106582026</v>
      </c>
      <c r="D1510" s="5">
        <v>4.49934439668714</v>
      </c>
      <c r="E1510" s="5" t="s">
        <v>1639</v>
      </c>
      <c r="F1510" s="5" t="s">
        <v>1587</v>
      </c>
      <c r="G1510" s="5" t="s">
        <v>1588</v>
      </c>
      <c r="H1510" s="5">
        <v>50</v>
      </c>
    </row>
    <row r="1511" ht="15.75" spans="1:8">
      <c r="A1511" s="5" t="s">
        <v>1591</v>
      </c>
      <c r="B1511" s="6" t="s">
        <v>1585</v>
      </c>
      <c r="C1511" s="5">
        <v>-0.516164238569651</v>
      </c>
      <c r="D1511" s="5">
        <v>3.13968151251046</v>
      </c>
      <c r="E1511" s="5" t="s">
        <v>1639</v>
      </c>
      <c r="F1511" s="5" t="s">
        <v>1587</v>
      </c>
      <c r="G1511" s="5" t="s">
        <v>1588</v>
      </c>
      <c r="H1511" s="5">
        <v>50</v>
      </c>
    </row>
    <row r="1512" ht="15.75" spans="1:8">
      <c r="A1512" s="5" t="s">
        <v>1591</v>
      </c>
      <c r="B1512" s="6" t="s">
        <v>1585</v>
      </c>
      <c r="C1512" s="5">
        <v>0.574086804450707</v>
      </c>
      <c r="D1512" s="5">
        <v>3.52863996463227</v>
      </c>
      <c r="E1512" s="5" t="s">
        <v>1639</v>
      </c>
      <c r="F1512" s="5" t="s">
        <v>1587</v>
      </c>
      <c r="G1512" s="5" t="s">
        <v>1588</v>
      </c>
      <c r="H1512" s="5">
        <v>50</v>
      </c>
    </row>
    <row r="1513" ht="15.75" spans="1:8">
      <c r="A1513" s="5" t="s">
        <v>1592</v>
      </c>
      <c r="B1513" s="6" t="s">
        <v>1585</v>
      </c>
      <c r="C1513" s="5">
        <v>-55.3917549000364</v>
      </c>
      <c r="D1513" s="5">
        <v>6.48639345090937</v>
      </c>
      <c r="E1513" s="5" t="s">
        <v>1639</v>
      </c>
      <c r="F1513" s="5" t="s">
        <v>1587</v>
      </c>
      <c r="G1513" s="5" t="s">
        <v>1588</v>
      </c>
      <c r="H1513" s="5">
        <v>50</v>
      </c>
    </row>
    <row r="1514" ht="15.75" spans="1:8">
      <c r="A1514" s="5" t="s">
        <v>1592</v>
      </c>
      <c r="B1514" s="6" t="s">
        <v>1585</v>
      </c>
      <c r="C1514" s="5">
        <v>-15.5663180903896</v>
      </c>
      <c r="D1514" s="5">
        <v>4.11057173638899</v>
      </c>
      <c r="E1514" s="5" t="s">
        <v>1639</v>
      </c>
      <c r="F1514" s="5" t="s">
        <v>1587</v>
      </c>
      <c r="G1514" s="5" t="s">
        <v>1588</v>
      </c>
      <c r="H1514" s="5">
        <v>50</v>
      </c>
    </row>
    <row r="1515" ht="15.75" spans="1:8">
      <c r="A1515" s="5" t="s">
        <v>1593</v>
      </c>
      <c r="B1515" s="6" t="s">
        <v>1585</v>
      </c>
      <c r="C1515" s="5">
        <v>44.2411606304043</v>
      </c>
      <c r="D1515" s="5">
        <v>1.51013244452266</v>
      </c>
      <c r="E1515" s="5" t="s">
        <v>1639</v>
      </c>
      <c r="F1515" s="5" t="s">
        <v>1587</v>
      </c>
      <c r="G1515" s="5" t="s">
        <v>1588</v>
      </c>
      <c r="H1515" s="5">
        <v>50</v>
      </c>
    </row>
    <row r="1516" ht="15.75" spans="1:8">
      <c r="A1516" s="5" t="s">
        <v>1594</v>
      </c>
      <c r="B1516" s="6" t="s">
        <v>1585</v>
      </c>
      <c r="C1516" s="5">
        <v>-36.0672457959355</v>
      </c>
      <c r="D1516" s="5">
        <v>3.73530453912395</v>
      </c>
      <c r="E1516" s="5" t="s">
        <v>1639</v>
      </c>
      <c r="F1516" s="5" t="s">
        <v>1587</v>
      </c>
      <c r="G1516" s="5" t="s">
        <v>1588</v>
      </c>
      <c r="H1516" s="5">
        <v>50</v>
      </c>
    </row>
    <row r="1517" ht="15.75" spans="1:8">
      <c r="A1517" s="5" t="s">
        <v>1594</v>
      </c>
      <c r="B1517" s="6" t="s">
        <v>1585</v>
      </c>
      <c r="C1517" s="5">
        <v>-46.2232123423462</v>
      </c>
      <c r="D1517" s="5">
        <v>2.81064049639935</v>
      </c>
      <c r="E1517" s="5" t="s">
        <v>1639</v>
      </c>
      <c r="F1517" s="5" t="s">
        <v>1587</v>
      </c>
      <c r="G1517" s="5" t="s">
        <v>1588</v>
      </c>
      <c r="H1517" s="5">
        <v>50</v>
      </c>
    </row>
    <row r="1518" ht="15.75" spans="1:8">
      <c r="A1518" s="5" t="s">
        <v>1594</v>
      </c>
      <c r="B1518" s="6" t="s">
        <v>1585</v>
      </c>
      <c r="C1518" s="5">
        <v>-41.110522553378</v>
      </c>
      <c r="D1518" s="5">
        <v>3.53814923370962</v>
      </c>
      <c r="E1518" s="5" t="s">
        <v>1639</v>
      </c>
      <c r="F1518" s="5" t="s">
        <v>1587</v>
      </c>
      <c r="G1518" s="5" t="s">
        <v>1588</v>
      </c>
      <c r="H1518" s="5">
        <v>50</v>
      </c>
    </row>
    <row r="1519" ht="15.75" spans="1:8">
      <c r="A1519" s="5" t="s">
        <v>1594</v>
      </c>
      <c r="B1519" s="6" t="s">
        <v>1585</v>
      </c>
      <c r="C1519" s="5">
        <v>-45.4441452083055</v>
      </c>
      <c r="D1519" s="5">
        <v>3.87011627732294</v>
      </c>
      <c r="E1519" s="5" t="s">
        <v>1639</v>
      </c>
      <c r="F1519" s="5" t="s">
        <v>1587</v>
      </c>
      <c r="G1519" s="5" t="s">
        <v>1588</v>
      </c>
      <c r="H1519" s="5">
        <v>50</v>
      </c>
    </row>
    <row r="1520" ht="15.75" spans="1:8">
      <c r="A1520" s="5" t="s">
        <v>1595</v>
      </c>
      <c r="B1520" s="6" t="s">
        <v>1585</v>
      </c>
      <c r="C1520" s="5">
        <v>-22.2094095370667</v>
      </c>
      <c r="D1520" s="5">
        <v>1.29077496102148</v>
      </c>
      <c r="E1520" s="5" t="s">
        <v>1639</v>
      </c>
      <c r="F1520" s="5" t="s">
        <v>1587</v>
      </c>
      <c r="G1520" s="5" t="s">
        <v>1588</v>
      </c>
      <c r="H1520" s="5">
        <v>50</v>
      </c>
    </row>
    <row r="1521" ht="15.75" spans="1:8">
      <c r="A1521" s="5" t="s">
        <v>1595</v>
      </c>
      <c r="B1521" s="6" t="s">
        <v>1585</v>
      </c>
      <c r="C1521" s="5">
        <v>-68.9196040957192</v>
      </c>
      <c r="D1521" s="5">
        <v>1.35650285661328</v>
      </c>
      <c r="E1521" s="5" t="s">
        <v>1639</v>
      </c>
      <c r="F1521" s="5" t="s">
        <v>1587</v>
      </c>
      <c r="G1521" s="5" t="s">
        <v>1588</v>
      </c>
      <c r="H1521" s="5">
        <v>50</v>
      </c>
    </row>
    <row r="1522" ht="15.75" spans="1:8">
      <c r="A1522" s="5" t="s">
        <v>1595</v>
      </c>
      <c r="B1522" s="6" t="s">
        <v>1585</v>
      </c>
      <c r="C1522" s="5">
        <v>-80.0737558592593</v>
      </c>
      <c r="D1522" s="5">
        <v>1.1485643212289</v>
      </c>
      <c r="E1522" s="5" t="s">
        <v>1639</v>
      </c>
      <c r="F1522" s="5" t="s">
        <v>1587</v>
      </c>
      <c r="G1522" s="5" t="s">
        <v>1588</v>
      </c>
      <c r="H1522" s="5">
        <v>50</v>
      </c>
    </row>
    <row r="1523" ht="15.75" spans="1:8">
      <c r="A1523" s="5" t="s">
        <v>1595</v>
      </c>
      <c r="B1523" s="6" t="s">
        <v>1585</v>
      </c>
      <c r="C1523" s="5">
        <v>-77.1062572704088</v>
      </c>
      <c r="D1523" s="5">
        <v>1.20415945787923</v>
      </c>
      <c r="E1523" s="5" t="s">
        <v>1639</v>
      </c>
      <c r="F1523" s="5" t="s">
        <v>1587</v>
      </c>
      <c r="G1523" s="5" t="s">
        <v>1588</v>
      </c>
      <c r="H1523" s="5">
        <v>50</v>
      </c>
    </row>
    <row r="1524" ht="15.75" spans="1:8">
      <c r="A1524" s="5" t="s">
        <v>1596</v>
      </c>
      <c r="B1524" s="6" t="s">
        <v>1585</v>
      </c>
      <c r="C1524" s="5">
        <v>-55.3389114869211</v>
      </c>
      <c r="D1524" s="5">
        <v>4.51328040343163</v>
      </c>
      <c r="E1524" s="5" t="s">
        <v>1639</v>
      </c>
      <c r="F1524" s="5" t="s">
        <v>1587</v>
      </c>
      <c r="G1524" s="5" t="s">
        <v>1588</v>
      </c>
      <c r="H1524" s="5">
        <v>50</v>
      </c>
    </row>
    <row r="1525" ht="15.75" spans="1:8">
      <c r="A1525" s="5" t="s">
        <v>1596</v>
      </c>
      <c r="B1525" s="6" t="s">
        <v>1585</v>
      </c>
      <c r="C1525" s="5">
        <v>-52.2531955040688</v>
      </c>
      <c r="D1525" s="5">
        <v>3.88105655717615</v>
      </c>
      <c r="E1525" s="5" t="s">
        <v>1639</v>
      </c>
      <c r="F1525" s="5" t="s">
        <v>1587</v>
      </c>
      <c r="G1525" s="5" t="s">
        <v>1588</v>
      </c>
      <c r="H1525" s="5">
        <v>50</v>
      </c>
    </row>
    <row r="1526" ht="15.75" spans="1:8">
      <c r="A1526" s="5" t="s">
        <v>1596</v>
      </c>
      <c r="B1526" s="6" t="s">
        <v>1585</v>
      </c>
      <c r="C1526" s="5">
        <v>-31.4981459125629</v>
      </c>
      <c r="D1526" s="5">
        <v>7.28123615878513</v>
      </c>
      <c r="E1526" s="5" t="s">
        <v>1639</v>
      </c>
      <c r="F1526" s="5" t="s">
        <v>1587</v>
      </c>
      <c r="G1526" s="5" t="s">
        <v>1588</v>
      </c>
      <c r="H1526" s="5">
        <v>50</v>
      </c>
    </row>
    <row r="1527" ht="15.75" spans="1:8">
      <c r="A1527" s="5" t="s">
        <v>1596</v>
      </c>
      <c r="B1527" s="6" t="s">
        <v>1585</v>
      </c>
      <c r="C1527" s="5">
        <v>-25.8063975527104</v>
      </c>
      <c r="D1527" s="5">
        <v>6.44844942602483</v>
      </c>
      <c r="E1527" s="5" t="s">
        <v>1639</v>
      </c>
      <c r="F1527" s="5" t="s">
        <v>1587</v>
      </c>
      <c r="G1527" s="5" t="s">
        <v>1588</v>
      </c>
      <c r="H1527" s="5">
        <v>50</v>
      </c>
    </row>
    <row r="1528" ht="15.75" spans="1:8">
      <c r="A1528" s="5" t="s">
        <v>1597</v>
      </c>
      <c r="B1528" s="6" t="s">
        <v>1585</v>
      </c>
      <c r="C1528" s="5">
        <v>-58.851420017702</v>
      </c>
      <c r="D1528" s="5">
        <v>3.0074573978695</v>
      </c>
      <c r="E1528" s="5" t="s">
        <v>1639</v>
      </c>
      <c r="F1528" s="5" t="s">
        <v>1587</v>
      </c>
      <c r="G1528" s="5" t="s">
        <v>1588</v>
      </c>
      <c r="H1528" s="5">
        <v>50</v>
      </c>
    </row>
    <row r="1529" ht="15.75" spans="1:8">
      <c r="A1529" s="5" t="s">
        <v>1597</v>
      </c>
      <c r="B1529" s="6" t="s">
        <v>1585</v>
      </c>
      <c r="C1529" s="5">
        <v>-66.270253588209</v>
      </c>
      <c r="D1529" s="5">
        <v>3.00467968342717</v>
      </c>
      <c r="E1529" s="5" t="s">
        <v>1639</v>
      </c>
      <c r="F1529" s="5" t="s">
        <v>1587</v>
      </c>
      <c r="G1529" s="5" t="s">
        <v>1588</v>
      </c>
      <c r="H1529" s="5">
        <v>50</v>
      </c>
    </row>
    <row r="1530" ht="15.75" spans="1:8">
      <c r="A1530" s="5" t="s">
        <v>1597</v>
      </c>
      <c r="B1530" s="6" t="s">
        <v>1585</v>
      </c>
      <c r="C1530" s="5">
        <v>6.69637773042757</v>
      </c>
      <c r="D1530" s="5">
        <v>3.51710107901379</v>
      </c>
      <c r="E1530" s="5" t="s">
        <v>1639</v>
      </c>
      <c r="F1530" s="5" t="s">
        <v>1587</v>
      </c>
      <c r="G1530" s="5" t="s">
        <v>1588</v>
      </c>
      <c r="H1530" s="5">
        <v>50</v>
      </c>
    </row>
    <row r="1531" ht="15.75" spans="1:8">
      <c r="A1531" s="5" t="s">
        <v>1597</v>
      </c>
      <c r="B1531" s="6" t="s">
        <v>1585</v>
      </c>
      <c r="C1531" s="5">
        <v>9.50553184879315</v>
      </c>
      <c r="D1531" s="5">
        <v>3.08288825616499</v>
      </c>
      <c r="E1531" s="5" t="s">
        <v>1639</v>
      </c>
      <c r="F1531" s="5" t="s">
        <v>1587</v>
      </c>
      <c r="G1531" s="5" t="s">
        <v>1588</v>
      </c>
      <c r="H1531" s="5">
        <v>50</v>
      </c>
    </row>
    <row r="1532" ht="15.75" spans="1:8">
      <c r="A1532" s="5" t="s">
        <v>1598</v>
      </c>
      <c r="B1532" s="6" t="s">
        <v>1585</v>
      </c>
      <c r="C1532" s="5">
        <v>-72.1689381302761</v>
      </c>
      <c r="D1532" s="5">
        <v>3.39453973315971</v>
      </c>
      <c r="E1532" s="5" t="s">
        <v>1639</v>
      </c>
      <c r="F1532" s="5" t="s">
        <v>1587</v>
      </c>
      <c r="G1532" s="5" t="s">
        <v>1588</v>
      </c>
      <c r="H1532" s="5">
        <v>50</v>
      </c>
    </row>
    <row r="1533" ht="15.75" spans="1:8">
      <c r="A1533" s="5" t="s">
        <v>1598</v>
      </c>
      <c r="B1533" s="6" t="s">
        <v>1585</v>
      </c>
      <c r="C1533" s="5">
        <v>-74.0202141416586</v>
      </c>
      <c r="D1533" s="5">
        <v>3.23632507637907</v>
      </c>
      <c r="E1533" s="5" t="s">
        <v>1639</v>
      </c>
      <c r="F1533" s="5" t="s">
        <v>1587</v>
      </c>
      <c r="G1533" s="5" t="s">
        <v>1588</v>
      </c>
      <c r="H1533" s="5">
        <v>50</v>
      </c>
    </row>
    <row r="1534" ht="15.75" spans="1:8">
      <c r="A1534" s="5" t="s">
        <v>1598</v>
      </c>
      <c r="B1534" s="6" t="s">
        <v>1585</v>
      </c>
      <c r="C1534" s="5">
        <v>-40.5221211173833</v>
      </c>
      <c r="D1534" s="5">
        <v>3.33016516106934</v>
      </c>
      <c r="E1534" s="5" t="s">
        <v>1639</v>
      </c>
      <c r="F1534" s="5" t="s">
        <v>1587</v>
      </c>
      <c r="G1534" s="5" t="s">
        <v>1588</v>
      </c>
      <c r="H1534" s="5">
        <v>50</v>
      </c>
    </row>
    <row r="1535" ht="15.75" spans="1:8">
      <c r="A1535" s="5" t="s">
        <v>1598</v>
      </c>
      <c r="B1535" s="6" t="s">
        <v>1585</v>
      </c>
      <c r="C1535" s="5">
        <v>-38.8647285708884</v>
      </c>
      <c r="D1535" s="5">
        <v>3.08768521711654</v>
      </c>
      <c r="E1535" s="5" t="s">
        <v>1639</v>
      </c>
      <c r="F1535" s="5" t="s">
        <v>1587</v>
      </c>
      <c r="G1535" s="5" t="s">
        <v>1588</v>
      </c>
      <c r="H1535" s="5">
        <v>50</v>
      </c>
    </row>
    <row r="1536" ht="15.75" spans="1:8">
      <c r="A1536" s="5" t="s">
        <v>1599</v>
      </c>
      <c r="B1536" s="6" t="s">
        <v>1585</v>
      </c>
      <c r="C1536" s="5">
        <v>62.650125288626</v>
      </c>
      <c r="D1536" s="5">
        <v>3.00128305895995</v>
      </c>
      <c r="E1536" s="5" t="s">
        <v>1639</v>
      </c>
      <c r="F1536" s="5" t="s">
        <v>1587</v>
      </c>
      <c r="G1536" s="5" t="s">
        <v>1588</v>
      </c>
      <c r="H1536" s="5">
        <v>50</v>
      </c>
    </row>
    <row r="1537" ht="15.75" spans="1:8">
      <c r="A1537" s="5" t="s">
        <v>1599</v>
      </c>
      <c r="B1537" s="6" t="s">
        <v>1585</v>
      </c>
      <c r="C1537" s="5">
        <v>73.0214110570287</v>
      </c>
      <c r="D1537" s="5">
        <v>2.63941281348712</v>
      </c>
      <c r="E1537" s="5" t="s">
        <v>1639</v>
      </c>
      <c r="F1537" s="5" t="s">
        <v>1587</v>
      </c>
      <c r="G1537" s="5" t="s">
        <v>1588</v>
      </c>
      <c r="H1537" s="5">
        <v>50</v>
      </c>
    </row>
    <row r="1538" ht="15.75" spans="1:8">
      <c r="A1538" s="5" t="s">
        <v>1599</v>
      </c>
      <c r="B1538" s="6" t="s">
        <v>1585</v>
      </c>
      <c r="C1538" s="5">
        <v>-67.8209736662535</v>
      </c>
      <c r="D1538" s="5">
        <v>2.19155196151038</v>
      </c>
      <c r="E1538" s="5" t="s">
        <v>1639</v>
      </c>
      <c r="F1538" s="5" t="s">
        <v>1587</v>
      </c>
      <c r="G1538" s="5" t="s">
        <v>1588</v>
      </c>
      <c r="H1538" s="5">
        <v>50</v>
      </c>
    </row>
    <row r="1539" ht="15.75" spans="1:8">
      <c r="A1539" s="5" t="s">
        <v>1600</v>
      </c>
      <c r="B1539" s="6" t="s">
        <v>1585</v>
      </c>
      <c r="C1539" s="5">
        <v>-68.0893182293958</v>
      </c>
      <c r="D1539" s="5">
        <v>2.0654539452624</v>
      </c>
      <c r="E1539" s="5" t="s">
        <v>1639</v>
      </c>
      <c r="F1539" s="5" t="s">
        <v>1587</v>
      </c>
      <c r="G1539" s="5" t="s">
        <v>1588</v>
      </c>
      <c r="H1539" s="5">
        <v>50</v>
      </c>
    </row>
    <row r="1540" ht="15.75" spans="1:8">
      <c r="A1540" s="5" t="s">
        <v>1600</v>
      </c>
      <c r="B1540" s="6" t="s">
        <v>1585</v>
      </c>
      <c r="C1540" s="5">
        <v>-66.9487002255488</v>
      </c>
      <c r="D1540" s="5">
        <v>1.44471450466866</v>
      </c>
      <c r="E1540" s="5" t="s">
        <v>1639</v>
      </c>
      <c r="F1540" s="5" t="s">
        <v>1587</v>
      </c>
      <c r="G1540" s="5" t="s">
        <v>1588</v>
      </c>
      <c r="H1540" s="5">
        <v>50</v>
      </c>
    </row>
    <row r="1541" ht="15.75" spans="1:8">
      <c r="A1541" s="5" t="s">
        <v>1600</v>
      </c>
      <c r="B1541" s="6" t="s">
        <v>1585</v>
      </c>
      <c r="C1541" s="5">
        <v>-59.5419310837161</v>
      </c>
      <c r="D1541" s="5">
        <v>2.74803566206845</v>
      </c>
      <c r="E1541" s="5" t="s">
        <v>1639</v>
      </c>
      <c r="F1541" s="5" t="s">
        <v>1587</v>
      </c>
      <c r="G1541" s="5" t="s">
        <v>1588</v>
      </c>
      <c r="H1541" s="5">
        <v>50</v>
      </c>
    </row>
    <row r="1542" ht="15.75" spans="1:8">
      <c r="A1542" s="5" t="s">
        <v>1600</v>
      </c>
      <c r="B1542" s="6" t="s">
        <v>1585</v>
      </c>
      <c r="C1542" s="5">
        <v>-60.3851893837139</v>
      </c>
      <c r="D1542" s="5">
        <v>3.0907604242322</v>
      </c>
      <c r="E1542" s="5" t="s">
        <v>1639</v>
      </c>
      <c r="F1542" s="5" t="s">
        <v>1587</v>
      </c>
      <c r="G1542" s="5" t="s">
        <v>1588</v>
      </c>
      <c r="H1542" s="5">
        <v>50</v>
      </c>
    </row>
    <row r="1543" ht="15.75" spans="1:8">
      <c r="A1543" s="5" t="s">
        <v>1601</v>
      </c>
      <c r="B1543" s="6" t="s">
        <v>1585</v>
      </c>
      <c r="C1543" s="5">
        <v>-59.1842952578461</v>
      </c>
      <c r="D1543" s="5">
        <v>2.81584800726176</v>
      </c>
      <c r="E1543" s="5" t="s">
        <v>1639</v>
      </c>
      <c r="F1543" s="5" t="s">
        <v>1587</v>
      </c>
      <c r="G1543" s="5" t="s">
        <v>1588</v>
      </c>
      <c r="H1543" s="5">
        <v>50</v>
      </c>
    </row>
    <row r="1544" ht="15.75" spans="1:8">
      <c r="A1544" s="5" t="s">
        <v>1601</v>
      </c>
      <c r="B1544" s="6" t="s">
        <v>1585</v>
      </c>
      <c r="C1544" s="5">
        <v>-70.1593031128203</v>
      </c>
      <c r="D1544" s="5">
        <v>2.91671047586146</v>
      </c>
      <c r="E1544" s="5" t="s">
        <v>1639</v>
      </c>
      <c r="F1544" s="5" t="s">
        <v>1587</v>
      </c>
      <c r="G1544" s="5" t="s">
        <v>1588</v>
      </c>
      <c r="H1544" s="5">
        <v>50</v>
      </c>
    </row>
    <row r="1545" ht="15.75" spans="1:8">
      <c r="A1545" s="5" t="s">
        <v>1601</v>
      </c>
      <c r="B1545" s="6" t="s">
        <v>1585</v>
      </c>
      <c r="C1545" s="5">
        <v>-48.3868478176215</v>
      </c>
      <c r="D1545" s="5">
        <v>6.60153012566026</v>
      </c>
      <c r="E1545" s="5" t="s">
        <v>1639</v>
      </c>
      <c r="F1545" s="5" t="s">
        <v>1587</v>
      </c>
      <c r="G1545" s="5" t="s">
        <v>1588</v>
      </c>
      <c r="H1545" s="5">
        <v>50</v>
      </c>
    </row>
    <row r="1546" ht="15.75" spans="1:8">
      <c r="A1546" s="5" t="s">
        <v>1601</v>
      </c>
      <c r="B1546" s="6" t="s">
        <v>1585</v>
      </c>
      <c r="C1546" s="5">
        <v>-53.9006177949045</v>
      </c>
      <c r="D1546" s="5">
        <v>6.20471594837346</v>
      </c>
      <c r="E1546" s="5" t="s">
        <v>1639</v>
      </c>
      <c r="F1546" s="5" t="s">
        <v>1587</v>
      </c>
      <c r="G1546" s="5" t="s">
        <v>1588</v>
      </c>
      <c r="H1546" s="5">
        <v>50</v>
      </c>
    </row>
    <row r="1547" ht="15.75" spans="1:8">
      <c r="A1547" s="5" t="s">
        <v>1602</v>
      </c>
      <c r="B1547" s="6" t="s">
        <v>1585</v>
      </c>
      <c r="C1547" s="5">
        <v>-60.8343228687188</v>
      </c>
      <c r="D1547" s="5">
        <v>4.25131744286404</v>
      </c>
      <c r="E1547" s="5" t="s">
        <v>1639</v>
      </c>
      <c r="F1547" s="5" t="s">
        <v>1587</v>
      </c>
      <c r="G1547" s="5" t="s">
        <v>1588</v>
      </c>
      <c r="H1547" s="5">
        <v>50</v>
      </c>
    </row>
    <row r="1548" ht="15.75" spans="1:8">
      <c r="A1548" s="5" t="s">
        <v>1602</v>
      </c>
      <c r="B1548" s="6" t="s">
        <v>1585</v>
      </c>
      <c r="C1548" s="5">
        <v>-58.7420873193641</v>
      </c>
      <c r="D1548" s="5">
        <v>4.25170554013328</v>
      </c>
      <c r="E1548" s="5" t="s">
        <v>1639</v>
      </c>
      <c r="F1548" s="5" t="s">
        <v>1587</v>
      </c>
      <c r="G1548" s="5" t="s">
        <v>1588</v>
      </c>
      <c r="H1548" s="5">
        <v>50</v>
      </c>
    </row>
    <row r="1549" ht="15.75" spans="1:8">
      <c r="A1549" s="5" t="s">
        <v>1602</v>
      </c>
      <c r="B1549" s="6" t="s">
        <v>1585</v>
      </c>
      <c r="C1549" s="5">
        <v>-50.940038121244</v>
      </c>
      <c r="D1549" s="5">
        <v>3.47867790978124</v>
      </c>
      <c r="E1549" s="5" t="s">
        <v>1639</v>
      </c>
      <c r="F1549" s="5" t="s">
        <v>1587</v>
      </c>
      <c r="G1549" s="5" t="s">
        <v>1588</v>
      </c>
      <c r="H1549" s="5">
        <v>50</v>
      </c>
    </row>
    <row r="1550" ht="15.75" spans="1:8">
      <c r="A1550" s="5" t="s">
        <v>1602</v>
      </c>
      <c r="B1550" s="6" t="s">
        <v>1585</v>
      </c>
      <c r="C1550" s="5">
        <v>-58.2931502084577</v>
      </c>
      <c r="D1550" s="5">
        <v>3.74021389762671</v>
      </c>
      <c r="E1550" s="5" t="s">
        <v>1639</v>
      </c>
      <c r="F1550" s="5" t="s">
        <v>1587</v>
      </c>
      <c r="G1550" s="5" t="s">
        <v>1588</v>
      </c>
      <c r="H1550" s="5">
        <v>50</v>
      </c>
    </row>
    <row r="1551" ht="15.75" spans="1:8">
      <c r="A1551" s="5" t="s">
        <v>1603</v>
      </c>
      <c r="B1551" s="6" t="s">
        <v>1585</v>
      </c>
      <c r="C1551" s="5">
        <v>38.9999513716851</v>
      </c>
      <c r="D1551" s="5">
        <v>3.34834287372127</v>
      </c>
      <c r="E1551" s="5" t="s">
        <v>1639</v>
      </c>
      <c r="F1551" s="5" t="s">
        <v>1587</v>
      </c>
      <c r="G1551" s="5" t="s">
        <v>1588</v>
      </c>
      <c r="H1551" s="5">
        <v>50</v>
      </c>
    </row>
    <row r="1552" ht="15.75" spans="1:8">
      <c r="A1552" s="5" t="s">
        <v>1603</v>
      </c>
      <c r="B1552" s="6" t="s">
        <v>1585</v>
      </c>
      <c r="C1552" s="5">
        <v>41.7805058158458</v>
      </c>
      <c r="D1552" s="5">
        <v>3.20505850180617</v>
      </c>
      <c r="E1552" s="5" t="s">
        <v>1639</v>
      </c>
      <c r="F1552" s="5" t="s">
        <v>1587</v>
      </c>
      <c r="G1552" s="5" t="s">
        <v>1588</v>
      </c>
      <c r="H1552" s="5">
        <v>50</v>
      </c>
    </row>
    <row r="1553" ht="15.75" spans="1:8">
      <c r="A1553" s="5" t="s">
        <v>1603</v>
      </c>
      <c r="B1553" s="6" t="s">
        <v>1585</v>
      </c>
      <c r="C1553" s="5">
        <v>-32.51815658873</v>
      </c>
      <c r="D1553" s="5">
        <v>6.61638118611677</v>
      </c>
      <c r="E1553" s="5" t="s">
        <v>1639</v>
      </c>
      <c r="F1553" s="5" t="s">
        <v>1587</v>
      </c>
      <c r="G1553" s="5" t="s">
        <v>1588</v>
      </c>
      <c r="H1553" s="5">
        <v>50</v>
      </c>
    </row>
    <row r="1554" ht="15.75" spans="1:8">
      <c r="A1554" s="5" t="s">
        <v>1603</v>
      </c>
      <c r="B1554" s="6" t="s">
        <v>1585</v>
      </c>
      <c r="C1554" s="5">
        <v>-24.7963852546556</v>
      </c>
      <c r="D1554" s="5">
        <v>5.32781381056058</v>
      </c>
      <c r="E1554" s="5" t="s">
        <v>1639</v>
      </c>
      <c r="F1554" s="5" t="s">
        <v>1587</v>
      </c>
      <c r="G1554" s="5" t="s">
        <v>1588</v>
      </c>
      <c r="H1554" s="5">
        <v>50</v>
      </c>
    </row>
    <row r="1555" ht="15.75" spans="1:8">
      <c r="A1555" s="5" t="s">
        <v>1605</v>
      </c>
      <c r="B1555" s="6" t="s">
        <v>1585</v>
      </c>
      <c r="C1555" s="5">
        <v>81.694325187999</v>
      </c>
      <c r="D1555" s="5">
        <v>3.91601838606511</v>
      </c>
      <c r="E1555" s="5" t="s">
        <v>1639</v>
      </c>
      <c r="F1555" s="5" t="s">
        <v>1587</v>
      </c>
      <c r="G1555" s="5" t="s">
        <v>1588</v>
      </c>
      <c r="H1555" s="5">
        <v>50</v>
      </c>
    </row>
    <row r="1556" ht="15.75" spans="1:8">
      <c r="A1556" s="5" t="s">
        <v>1605</v>
      </c>
      <c r="B1556" s="6" t="s">
        <v>1585</v>
      </c>
      <c r="C1556" s="5">
        <v>40.2963859830889</v>
      </c>
      <c r="D1556" s="5">
        <v>1.58533908044935</v>
      </c>
      <c r="E1556" s="5" t="s">
        <v>1639</v>
      </c>
      <c r="F1556" s="5" t="s">
        <v>1587</v>
      </c>
      <c r="G1556" s="5" t="s">
        <v>1588</v>
      </c>
      <c r="H1556" s="5">
        <v>50</v>
      </c>
    </row>
    <row r="1557" ht="15.75" spans="1:8">
      <c r="A1557" s="5" t="s">
        <v>1605</v>
      </c>
      <c r="B1557" s="6" t="s">
        <v>1585</v>
      </c>
      <c r="C1557" s="5">
        <v>23.7907742716041</v>
      </c>
      <c r="D1557" s="5">
        <v>1.43735868870648</v>
      </c>
      <c r="E1557" s="5" t="s">
        <v>1639</v>
      </c>
      <c r="F1557" s="5" t="s">
        <v>1587</v>
      </c>
      <c r="G1557" s="5" t="s">
        <v>1588</v>
      </c>
      <c r="H1557" s="5">
        <v>50</v>
      </c>
    </row>
    <row r="1558" ht="15.75" spans="1:8">
      <c r="A1558" s="5" t="s">
        <v>1606</v>
      </c>
      <c r="B1558" s="6" t="s">
        <v>1585</v>
      </c>
      <c r="C1558" s="5">
        <v>-41.9382604028332</v>
      </c>
      <c r="D1558" s="5">
        <v>4.30614676944481</v>
      </c>
      <c r="E1558" s="5" t="s">
        <v>1639</v>
      </c>
      <c r="F1558" s="5" t="s">
        <v>1587</v>
      </c>
      <c r="G1558" s="5" t="s">
        <v>1588</v>
      </c>
      <c r="H1558" s="5">
        <v>50</v>
      </c>
    </row>
    <row r="1559" ht="15.75" spans="1:8">
      <c r="A1559" s="5" t="s">
        <v>1606</v>
      </c>
      <c r="B1559" s="6" t="s">
        <v>1585</v>
      </c>
      <c r="C1559" s="5">
        <v>-38.5812139278858</v>
      </c>
      <c r="D1559" s="5">
        <v>4.02523291251575</v>
      </c>
      <c r="E1559" s="5" t="s">
        <v>1639</v>
      </c>
      <c r="F1559" s="5" t="s">
        <v>1587</v>
      </c>
      <c r="G1559" s="5" t="s">
        <v>1588</v>
      </c>
      <c r="H1559" s="5">
        <v>50</v>
      </c>
    </row>
    <row r="1560" ht="15.75" spans="1:8">
      <c r="A1560" s="5" t="s">
        <v>1606</v>
      </c>
      <c r="B1560" s="6" t="s">
        <v>1585</v>
      </c>
      <c r="C1560" s="5">
        <v>-58.2848674791349</v>
      </c>
      <c r="D1560" s="5">
        <v>2.2193918085818</v>
      </c>
      <c r="E1560" s="5" t="s">
        <v>1639</v>
      </c>
      <c r="F1560" s="5" t="s">
        <v>1587</v>
      </c>
      <c r="G1560" s="5" t="s">
        <v>1588</v>
      </c>
      <c r="H1560" s="5">
        <v>50</v>
      </c>
    </row>
    <row r="1561" ht="15.75" spans="1:8">
      <c r="A1561" s="5" t="s">
        <v>1606</v>
      </c>
      <c r="B1561" s="6" t="s">
        <v>1585</v>
      </c>
      <c r="C1561" s="5">
        <v>-55.7013516740618</v>
      </c>
      <c r="D1561" s="5">
        <v>2.58495647932417</v>
      </c>
      <c r="E1561" s="5" t="s">
        <v>1639</v>
      </c>
      <c r="F1561" s="5" t="s">
        <v>1587</v>
      </c>
      <c r="G1561" s="5" t="s">
        <v>1588</v>
      </c>
      <c r="H1561" s="5">
        <v>50</v>
      </c>
    </row>
    <row r="1562" ht="15.75" spans="1:8">
      <c r="A1562" s="5" t="s">
        <v>1607</v>
      </c>
      <c r="B1562" s="6" t="s">
        <v>1585</v>
      </c>
      <c r="C1562" s="5">
        <v>-54.2758661181775</v>
      </c>
      <c r="D1562" s="5">
        <v>3.53624094201738</v>
      </c>
      <c r="E1562" s="5" t="s">
        <v>1639</v>
      </c>
      <c r="F1562" s="5" t="s">
        <v>1587</v>
      </c>
      <c r="G1562" s="5" t="s">
        <v>1588</v>
      </c>
      <c r="H1562" s="5">
        <v>50</v>
      </c>
    </row>
    <row r="1563" ht="15.75" spans="1:8">
      <c r="A1563" s="5" t="s">
        <v>1607</v>
      </c>
      <c r="B1563" s="6" t="s">
        <v>1585</v>
      </c>
      <c r="C1563" s="5">
        <v>-48.9316723147066</v>
      </c>
      <c r="D1563" s="5">
        <v>2.91686475517807</v>
      </c>
      <c r="E1563" s="5" t="s">
        <v>1639</v>
      </c>
      <c r="F1563" s="5" t="s">
        <v>1587</v>
      </c>
      <c r="G1563" s="5" t="s">
        <v>1588</v>
      </c>
      <c r="H1563" s="5">
        <v>50</v>
      </c>
    </row>
    <row r="1564" ht="15.75" spans="1:8">
      <c r="A1564" s="5" t="s">
        <v>1607</v>
      </c>
      <c r="B1564" s="6" t="s">
        <v>1585</v>
      </c>
      <c r="C1564" s="5">
        <v>-54.8989925901134</v>
      </c>
      <c r="D1564" s="5">
        <v>5.17707446343975</v>
      </c>
      <c r="E1564" s="5" t="s">
        <v>1639</v>
      </c>
      <c r="F1564" s="5" t="s">
        <v>1587</v>
      </c>
      <c r="G1564" s="5" t="s">
        <v>1588</v>
      </c>
      <c r="H1564" s="5">
        <v>50</v>
      </c>
    </row>
    <row r="1565" ht="15.75" spans="1:8">
      <c r="A1565" s="5" t="s">
        <v>1607</v>
      </c>
      <c r="B1565" s="6" t="s">
        <v>1585</v>
      </c>
      <c r="C1565" s="5">
        <v>-54.6179708146659</v>
      </c>
      <c r="D1565" s="5">
        <v>5.44655854645849</v>
      </c>
      <c r="E1565" s="5" t="s">
        <v>1639</v>
      </c>
      <c r="F1565" s="5" t="s">
        <v>1587</v>
      </c>
      <c r="G1565" s="5" t="s">
        <v>1588</v>
      </c>
      <c r="H1565" s="5">
        <v>50</v>
      </c>
    </row>
    <row r="1566" ht="15.75" spans="1:8">
      <c r="A1566" s="5" t="s">
        <v>1608</v>
      </c>
      <c r="B1566" s="6" t="s">
        <v>1585</v>
      </c>
      <c r="C1566" s="5">
        <v>-58.9265876127102</v>
      </c>
      <c r="D1566" s="5">
        <v>2.53450192345557</v>
      </c>
      <c r="E1566" s="5" t="s">
        <v>1639</v>
      </c>
      <c r="F1566" s="5" t="s">
        <v>1587</v>
      </c>
      <c r="G1566" s="5" t="s">
        <v>1588</v>
      </c>
      <c r="H1566" s="5">
        <v>50</v>
      </c>
    </row>
    <row r="1567" ht="15.75" spans="1:8">
      <c r="A1567" s="5" t="s">
        <v>1608</v>
      </c>
      <c r="B1567" s="6" t="s">
        <v>1585</v>
      </c>
      <c r="C1567" s="5">
        <v>-47.3373066666112</v>
      </c>
      <c r="D1567" s="5">
        <v>2.45203996704785</v>
      </c>
      <c r="E1567" s="5" t="s">
        <v>1639</v>
      </c>
      <c r="F1567" s="5" t="s">
        <v>1587</v>
      </c>
      <c r="G1567" s="5" t="s">
        <v>1588</v>
      </c>
      <c r="H1567" s="5">
        <v>50</v>
      </c>
    </row>
    <row r="1568" ht="15.75" spans="1:8">
      <c r="A1568" s="5" t="s">
        <v>1608</v>
      </c>
      <c r="B1568" s="6" t="s">
        <v>1585</v>
      </c>
      <c r="C1568" s="5">
        <v>-80.8095647262093</v>
      </c>
      <c r="D1568" s="5">
        <v>3.67462923299753</v>
      </c>
      <c r="E1568" s="5" t="s">
        <v>1639</v>
      </c>
      <c r="F1568" s="5" t="s">
        <v>1587</v>
      </c>
      <c r="G1568" s="5" t="s">
        <v>1588</v>
      </c>
      <c r="H1568" s="5">
        <v>50</v>
      </c>
    </row>
    <row r="1569" ht="15.75" spans="1:8">
      <c r="A1569" s="5" t="s">
        <v>1608</v>
      </c>
      <c r="B1569" s="6" t="s">
        <v>1585</v>
      </c>
      <c r="C1569" s="5">
        <v>-81.2646844348253</v>
      </c>
      <c r="D1569" s="5">
        <v>2.84015844628429</v>
      </c>
      <c r="E1569" s="5" t="s">
        <v>1639</v>
      </c>
      <c r="F1569" s="5" t="s">
        <v>1587</v>
      </c>
      <c r="G1569" s="5" t="s">
        <v>1588</v>
      </c>
      <c r="H1569" s="5">
        <v>50</v>
      </c>
    </row>
    <row r="1570" ht="15.75" spans="1:8">
      <c r="A1570" s="5" t="s">
        <v>1609</v>
      </c>
      <c r="B1570" s="6" t="s">
        <v>1585</v>
      </c>
      <c r="C1570" s="5">
        <v>-48.0940588793134</v>
      </c>
      <c r="D1570" s="5">
        <v>1.48216058509191</v>
      </c>
      <c r="E1570" s="5" t="s">
        <v>1639</v>
      </c>
      <c r="F1570" s="5" t="s">
        <v>1587</v>
      </c>
      <c r="G1570" s="5" t="s">
        <v>1588</v>
      </c>
      <c r="H1570" s="5">
        <v>50</v>
      </c>
    </row>
    <row r="1571" ht="15.75" spans="1:8">
      <c r="A1571" s="5" t="s">
        <v>1609</v>
      </c>
      <c r="B1571" s="6" t="s">
        <v>1585</v>
      </c>
      <c r="C1571" s="5">
        <v>-43.9860220275352</v>
      </c>
      <c r="D1571" s="5">
        <v>1.13017697729161</v>
      </c>
      <c r="E1571" s="5" t="s">
        <v>1639</v>
      </c>
      <c r="F1571" s="5" t="s">
        <v>1587</v>
      </c>
      <c r="G1571" s="5" t="s">
        <v>1588</v>
      </c>
      <c r="H1571" s="5">
        <v>50</v>
      </c>
    </row>
    <row r="1572" ht="15.75" spans="1:8">
      <c r="A1572" s="5" t="s">
        <v>1609</v>
      </c>
      <c r="B1572" s="6" t="s">
        <v>1585</v>
      </c>
      <c r="C1572" s="5">
        <v>26.3721372734051</v>
      </c>
      <c r="D1572" s="5">
        <v>1.87840357750937</v>
      </c>
      <c r="E1572" s="5" t="s">
        <v>1639</v>
      </c>
      <c r="F1572" s="5" t="s">
        <v>1587</v>
      </c>
      <c r="G1572" s="5" t="s">
        <v>1588</v>
      </c>
      <c r="H1572" s="5">
        <v>50</v>
      </c>
    </row>
    <row r="1573" ht="15.75" spans="1:8">
      <c r="A1573" s="5" t="s">
        <v>1609</v>
      </c>
      <c r="B1573" s="6" t="s">
        <v>1585</v>
      </c>
      <c r="C1573" s="5">
        <v>24.227745731235</v>
      </c>
      <c r="D1573" s="5">
        <v>1.8609674903125</v>
      </c>
      <c r="E1573" s="5" t="s">
        <v>1639</v>
      </c>
      <c r="F1573" s="5" t="s">
        <v>1587</v>
      </c>
      <c r="G1573" s="5" t="s">
        <v>1588</v>
      </c>
      <c r="H1573" s="5">
        <v>50</v>
      </c>
    </row>
    <row r="1574" ht="15.75" spans="1:8">
      <c r="A1574" s="5" t="s">
        <v>1604</v>
      </c>
      <c r="B1574" s="6" t="s">
        <v>1585</v>
      </c>
      <c r="C1574" s="5">
        <v>-32.9400808009283</v>
      </c>
      <c r="D1574" s="5">
        <v>3.44605571632265</v>
      </c>
      <c r="E1574" s="5" t="s">
        <v>1639</v>
      </c>
      <c r="F1574" s="5" t="s">
        <v>1587</v>
      </c>
      <c r="G1574" s="5" t="s">
        <v>1588</v>
      </c>
      <c r="H1574" s="5">
        <v>50</v>
      </c>
    </row>
    <row r="1575" ht="15.75" spans="1:8">
      <c r="A1575" s="5" t="s">
        <v>1604</v>
      </c>
      <c r="B1575" s="6" t="s">
        <v>1585</v>
      </c>
      <c r="C1575" s="5">
        <v>-18.5241948292157</v>
      </c>
      <c r="D1575" s="5">
        <v>2.87111476607954</v>
      </c>
      <c r="E1575" s="5" t="s">
        <v>1639</v>
      </c>
      <c r="F1575" s="5" t="s">
        <v>1587</v>
      </c>
      <c r="G1575" s="5" t="s">
        <v>1588</v>
      </c>
      <c r="H1575" s="5">
        <v>50</v>
      </c>
    </row>
    <row r="1576" ht="15.75" spans="1:8">
      <c r="A1576" s="5" t="s">
        <v>1610</v>
      </c>
      <c r="B1576" s="6" t="s">
        <v>1585</v>
      </c>
      <c r="C1576" s="5">
        <v>-6.52953611022911</v>
      </c>
      <c r="D1576" s="5">
        <v>2.36292191999651</v>
      </c>
      <c r="E1576" s="5" t="s">
        <v>1639</v>
      </c>
      <c r="F1576" s="5" t="s">
        <v>1587</v>
      </c>
      <c r="G1576" s="5" t="s">
        <v>1588</v>
      </c>
      <c r="H1576" s="5">
        <v>50</v>
      </c>
    </row>
    <row r="1577" ht="15.75" spans="1:8">
      <c r="A1577" s="5" t="s">
        <v>1610</v>
      </c>
      <c r="B1577" s="6" t="s">
        <v>1585</v>
      </c>
      <c r="C1577" s="5">
        <v>-3.09405811169605</v>
      </c>
      <c r="D1577" s="5">
        <v>2.62011450131478</v>
      </c>
      <c r="E1577" s="5" t="s">
        <v>1639</v>
      </c>
      <c r="F1577" s="5" t="s">
        <v>1587</v>
      </c>
      <c r="G1577" s="5" t="s">
        <v>1588</v>
      </c>
      <c r="H1577" s="5">
        <v>50</v>
      </c>
    </row>
    <row r="1578" ht="15.75" spans="1:8">
      <c r="A1578" s="5" t="s">
        <v>1610</v>
      </c>
      <c r="B1578" s="6" t="s">
        <v>1585</v>
      </c>
      <c r="C1578" s="5">
        <v>-59.6942474789799</v>
      </c>
      <c r="D1578" s="5">
        <v>2.95670424628504</v>
      </c>
      <c r="E1578" s="5" t="s">
        <v>1639</v>
      </c>
      <c r="F1578" s="5" t="s">
        <v>1587</v>
      </c>
      <c r="G1578" s="5" t="s">
        <v>1588</v>
      </c>
      <c r="H1578" s="5">
        <v>50</v>
      </c>
    </row>
    <row r="1579" ht="15.75" spans="1:8">
      <c r="A1579" s="5" t="s">
        <v>1610</v>
      </c>
      <c r="B1579" s="6" t="s">
        <v>1585</v>
      </c>
      <c r="C1579" s="5">
        <v>-54.5542906029977</v>
      </c>
      <c r="D1579" s="5">
        <v>3.07262103097665</v>
      </c>
      <c r="E1579" s="5" t="s">
        <v>1639</v>
      </c>
      <c r="F1579" s="5" t="s">
        <v>1587</v>
      </c>
      <c r="G1579" s="5" t="s">
        <v>1588</v>
      </c>
      <c r="H1579" s="5">
        <v>50</v>
      </c>
    </row>
    <row r="1580" ht="15.75" spans="1:8">
      <c r="A1580" s="5" t="s">
        <v>1611</v>
      </c>
      <c r="B1580" s="6" t="s">
        <v>1585</v>
      </c>
      <c r="C1580" s="5">
        <v>-40.1104958775083</v>
      </c>
      <c r="D1580" s="5">
        <v>3.40238151887762</v>
      </c>
      <c r="E1580" s="5" t="s">
        <v>1639</v>
      </c>
      <c r="F1580" s="5" t="s">
        <v>1587</v>
      </c>
      <c r="G1580" s="5" t="s">
        <v>1588</v>
      </c>
      <c r="H1580" s="5">
        <v>50</v>
      </c>
    </row>
    <row r="1581" ht="15.75" spans="1:8">
      <c r="A1581" s="5" t="s">
        <v>1611</v>
      </c>
      <c r="B1581" s="6" t="s">
        <v>1585</v>
      </c>
      <c r="C1581" s="5">
        <v>-41.7892124549646</v>
      </c>
      <c r="D1581" s="5">
        <v>4.1064461520882</v>
      </c>
      <c r="E1581" s="5" t="s">
        <v>1639</v>
      </c>
      <c r="F1581" s="5" t="s">
        <v>1587</v>
      </c>
      <c r="G1581" s="5" t="s">
        <v>1588</v>
      </c>
      <c r="H1581" s="5">
        <v>50</v>
      </c>
    </row>
    <row r="1582" ht="15.75" spans="1:8">
      <c r="A1582" s="5" t="s">
        <v>1611</v>
      </c>
      <c r="B1582" s="6" t="s">
        <v>1585</v>
      </c>
      <c r="C1582" s="5">
        <v>-49.9532583299528</v>
      </c>
      <c r="D1582" s="5">
        <v>4.51686838417946</v>
      </c>
      <c r="E1582" s="5" t="s">
        <v>1639</v>
      </c>
      <c r="F1582" s="5" t="s">
        <v>1587</v>
      </c>
      <c r="G1582" s="5" t="s">
        <v>1588</v>
      </c>
      <c r="H1582" s="5">
        <v>50</v>
      </c>
    </row>
    <row r="1583" ht="15.75" spans="1:8">
      <c r="A1583" s="5" t="s">
        <v>1611</v>
      </c>
      <c r="B1583" s="6" t="s">
        <v>1585</v>
      </c>
      <c r="C1583" s="5">
        <v>-52.0735385632402</v>
      </c>
      <c r="D1583" s="5">
        <v>4.14152145956048</v>
      </c>
      <c r="E1583" s="5" t="s">
        <v>1639</v>
      </c>
      <c r="F1583" s="5" t="s">
        <v>1587</v>
      </c>
      <c r="G1583" s="5" t="s">
        <v>1588</v>
      </c>
      <c r="H1583" s="5">
        <v>50</v>
      </c>
    </row>
    <row r="1584" ht="15.75" spans="1:8">
      <c r="A1584" s="5" t="s">
        <v>1612</v>
      </c>
      <c r="B1584" s="6" t="s">
        <v>1585</v>
      </c>
      <c r="C1584" s="5">
        <v>-82.6735947500899</v>
      </c>
      <c r="D1584" s="5">
        <v>1.99619638312467</v>
      </c>
      <c r="E1584" s="5" t="s">
        <v>1639</v>
      </c>
      <c r="F1584" s="5" t="s">
        <v>1587</v>
      </c>
      <c r="G1584" s="5" t="s">
        <v>1588</v>
      </c>
      <c r="H1584" s="5">
        <v>50</v>
      </c>
    </row>
    <row r="1585" ht="15.75" spans="1:8">
      <c r="A1585" s="5" t="s">
        <v>1612</v>
      </c>
      <c r="B1585" s="6" t="s">
        <v>1585</v>
      </c>
      <c r="C1585" s="5">
        <v>-74.7448825719525</v>
      </c>
      <c r="D1585" s="5">
        <v>2.33805474700658</v>
      </c>
      <c r="E1585" s="5" t="s">
        <v>1639</v>
      </c>
      <c r="F1585" s="5" t="s">
        <v>1587</v>
      </c>
      <c r="G1585" s="5" t="s">
        <v>1588</v>
      </c>
      <c r="H1585" s="5">
        <v>50</v>
      </c>
    </row>
    <row r="1586" ht="15.75" spans="1:8">
      <c r="A1586" s="5" t="s">
        <v>1612</v>
      </c>
      <c r="B1586" s="6" t="s">
        <v>1585</v>
      </c>
      <c r="C1586" s="5">
        <v>-80.5059714875249</v>
      </c>
      <c r="D1586" s="5">
        <v>2.10059515376</v>
      </c>
      <c r="E1586" s="5" t="s">
        <v>1639</v>
      </c>
      <c r="F1586" s="5" t="s">
        <v>1587</v>
      </c>
      <c r="G1586" s="5" t="s">
        <v>1588</v>
      </c>
      <c r="H1586" s="5">
        <v>50</v>
      </c>
    </row>
    <row r="1587" ht="15.75" spans="1:8">
      <c r="A1587" s="5" t="s">
        <v>1612</v>
      </c>
      <c r="B1587" s="6" t="s">
        <v>1585</v>
      </c>
      <c r="C1587" s="5">
        <v>-85.7364805507539</v>
      </c>
      <c r="D1587" s="5">
        <v>2.75827844859797</v>
      </c>
      <c r="E1587" s="5" t="s">
        <v>1639</v>
      </c>
      <c r="F1587" s="5" t="s">
        <v>1587</v>
      </c>
      <c r="G1587" s="5" t="s">
        <v>1588</v>
      </c>
      <c r="H1587" s="5">
        <v>50</v>
      </c>
    </row>
    <row r="1588" ht="15.75" spans="1:8">
      <c r="A1588" s="5" t="s">
        <v>1613</v>
      </c>
      <c r="B1588" s="6" t="s">
        <v>1585</v>
      </c>
      <c r="C1588" s="5">
        <v>-21.3179126391059</v>
      </c>
      <c r="D1588" s="5">
        <v>1.24482930556763</v>
      </c>
      <c r="E1588" s="5" t="s">
        <v>1639</v>
      </c>
      <c r="F1588" s="5" t="s">
        <v>1587</v>
      </c>
      <c r="G1588" s="5" t="s">
        <v>1588</v>
      </c>
      <c r="H1588" s="5">
        <v>50</v>
      </c>
    </row>
    <row r="1589" ht="15.75" spans="1:8">
      <c r="A1589" s="5" t="s">
        <v>1613</v>
      </c>
      <c r="B1589" s="6" t="s">
        <v>1585</v>
      </c>
      <c r="C1589" s="5">
        <v>-44.0036528541163</v>
      </c>
      <c r="D1589" s="5">
        <v>1.15017389989514</v>
      </c>
      <c r="E1589" s="5" t="s">
        <v>1639</v>
      </c>
      <c r="F1589" s="5" t="s">
        <v>1587</v>
      </c>
      <c r="G1589" s="5" t="s">
        <v>1588</v>
      </c>
      <c r="H1589" s="5">
        <v>50</v>
      </c>
    </row>
    <row r="1590" ht="15.75" spans="1:8">
      <c r="A1590" s="5" t="s">
        <v>1613</v>
      </c>
      <c r="B1590" s="6" t="s">
        <v>1585</v>
      </c>
      <c r="C1590" s="5">
        <v>-39.7435857365072</v>
      </c>
      <c r="D1590" s="5">
        <v>2.51055770696473</v>
      </c>
      <c r="E1590" s="5" t="s">
        <v>1639</v>
      </c>
      <c r="F1590" s="5" t="s">
        <v>1587</v>
      </c>
      <c r="G1590" s="5" t="s">
        <v>1588</v>
      </c>
      <c r="H1590" s="5">
        <v>50</v>
      </c>
    </row>
    <row r="1591" ht="15.75" spans="1:8">
      <c r="A1591" s="5" t="s">
        <v>1613</v>
      </c>
      <c r="B1591" s="6" t="s">
        <v>1585</v>
      </c>
      <c r="C1591" s="5">
        <v>-41.9606011468437</v>
      </c>
      <c r="D1591" s="5">
        <v>2.26318359838525</v>
      </c>
      <c r="E1591" s="5" t="s">
        <v>1639</v>
      </c>
      <c r="F1591" s="5" t="s">
        <v>1587</v>
      </c>
      <c r="G1591" s="5" t="s">
        <v>1588</v>
      </c>
      <c r="H1591" s="5">
        <v>50</v>
      </c>
    </row>
    <row r="1592" ht="15.75" spans="1:8">
      <c r="A1592" s="5" t="s">
        <v>1614</v>
      </c>
      <c r="B1592" s="6" t="s">
        <v>1585</v>
      </c>
      <c r="C1592" s="5">
        <v>-83.7516297636104</v>
      </c>
      <c r="D1592" s="5">
        <v>0.974525525576422</v>
      </c>
      <c r="E1592" s="5" t="s">
        <v>1639</v>
      </c>
      <c r="F1592" s="5" t="s">
        <v>1587</v>
      </c>
      <c r="G1592" s="5" t="s">
        <v>1588</v>
      </c>
      <c r="H1592" s="5">
        <v>50</v>
      </c>
    </row>
    <row r="1593" ht="15.75" spans="1:8">
      <c r="A1593" s="5" t="s">
        <v>1614</v>
      </c>
      <c r="B1593" s="6" t="s">
        <v>1585</v>
      </c>
      <c r="C1593" s="5">
        <v>-54.2110274655569</v>
      </c>
      <c r="D1593" s="5">
        <v>0.374833296279827</v>
      </c>
      <c r="E1593" s="5" t="s">
        <v>1639</v>
      </c>
      <c r="F1593" s="5" t="s">
        <v>1587</v>
      </c>
      <c r="G1593" s="5" t="s">
        <v>1588</v>
      </c>
      <c r="H1593" s="5">
        <v>50</v>
      </c>
    </row>
    <row r="1594" ht="15.75" spans="1:8">
      <c r="A1594" s="5" t="s">
        <v>1614</v>
      </c>
      <c r="B1594" s="6" t="s">
        <v>1585</v>
      </c>
      <c r="C1594" s="5">
        <v>-37.8749842971758</v>
      </c>
      <c r="D1594" s="5">
        <v>3.70863856421733</v>
      </c>
      <c r="E1594" s="5" t="s">
        <v>1639</v>
      </c>
      <c r="F1594" s="5" t="s">
        <v>1587</v>
      </c>
      <c r="G1594" s="5" t="s">
        <v>1588</v>
      </c>
      <c r="H1594" s="5">
        <v>50</v>
      </c>
    </row>
    <row r="1595" ht="15.75" spans="1:8">
      <c r="A1595" s="5" t="s">
        <v>1614</v>
      </c>
      <c r="B1595" s="6" t="s">
        <v>1585</v>
      </c>
      <c r="C1595" s="5">
        <v>-46.1124004028906</v>
      </c>
      <c r="D1595" s="5">
        <v>2.0603883129158</v>
      </c>
      <c r="E1595" s="5" t="s">
        <v>1639</v>
      </c>
      <c r="F1595" s="5" t="s">
        <v>1587</v>
      </c>
      <c r="G1595" s="5" t="s">
        <v>1588</v>
      </c>
      <c r="H1595" s="5">
        <v>50</v>
      </c>
    </row>
    <row r="1596" ht="15.75" spans="1:8">
      <c r="A1596" s="5" t="s">
        <v>1615</v>
      </c>
      <c r="B1596" s="6" t="s">
        <v>1585</v>
      </c>
      <c r="C1596" s="5">
        <v>-36.0622997987463</v>
      </c>
      <c r="D1596" s="5">
        <v>3.41142199090057</v>
      </c>
      <c r="E1596" s="5" t="s">
        <v>1639</v>
      </c>
      <c r="F1596" s="5" t="s">
        <v>1587</v>
      </c>
      <c r="G1596" s="5" t="s">
        <v>1588</v>
      </c>
      <c r="H1596" s="5">
        <v>50</v>
      </c>
    </row>
    <row r="1597" ht="15.75" spans="1:8">
      <c r="A1597" s="5" t="s">
        <v>1615</v>
      </c>
      <c r="B1597" s="6" t="s">
        <v>1585</v>
      </c>
      <c r="C1597" s="5">
        <v>-35.6031218654278</v>
      </c>
      <c r="D1597" s="5">
        <v>2.87862814548875</v>
      </c>
      <c r="E1597" s="5" t="s">
        <v>1639</v>
      </c>
      <c r="F1597" s="5" t="s">
        <v>1587</v>
      </c>
      <c r="G1597" s="5" t="s">
        <v>1588</v>
      </c>
      <c r="H1597" s="5">
        <v>50</v>
      </c>
    </row>
    <row r="1598" ht="15.75" spans="1:8">
      <c r="A1598" s="5" t="s">
        <v>1616</v>
      </c>
      <c r="B1598" s="6" t="s">
        <v>1585</v>
      </c>
      <c r="C1598" s="5">
        <v>-10.975655360037</v>
      </c>
      <c r="D1598" s="5">
        <v>2.37693079411244</v>
      </c>
      <c r="E1598" s="5" t="s">
        <v>1639</v>
      </c>
      <c r="F1598" s="5" t="s">
        <v>1587</v>
      </c>
      <c r="G1598" s="5" t="s">
        <v>1588</v>
      </c>
      <c r="H1598" s="5">
        <v>50</v>
      </c>
    </row>
    <row r="1599" ht="15.75" spans="1:8">
      <c r="A1599" s="5" t="s">
        <v>1616</v>
      </c>
      <c r="B1599" s="6" t="s">
        <v>1585</v>
      </c>
      <c r="C1599" s="5">
        <v>1.69464709744472</v>
      </c>
      <c r="D1599" s="5">
        <v>2.39106670755962</v>
      </c>
      <c r="E1599" s="5" t="s">
        <v>1639</v>
      </c>
      <c r="F1599" s="5" t="s">
        <v>1587</v>
      </c>
      <c r="G1599" s="5" t="s">
        <v>1588</v>
      </c>
      <c r="H1599" s="5">
        <v>50</v>
      </c>
    </row>
    <row r="1600" ht="15.75" spans="1:8">
      <c r="A1600" s="5" t="s">
        <v>1616</v>
      </c>
      <c r="B1600" s="6" t="s">
        <v>1585</v>
      </c>
      <c r="C1600" s="5">
        <v>-54.4007809690011</v>
      </c>
      <c r="D1600" s="5">
        <v>1.53055545472877</v>
      </c>
      <c r="E1600" s="5" t="s">
        <v>1639</v>
      </c>
      <c r="F1600" s="5" t="s">
        <v>1587</v>
      </c>
      <c r="G1600" s="5" t="s">
        <v>1588</v>
      </c>
      <c r="H1600" s="5">
        <v>50</v>
      </c>
    </row>
    <row r="1601" ht="15.75" spans="1:8">
      <c r="A1601" s="5" t="s">
        <v>1616</v>
      </c>
      <c r="B1601" s="6" t="s">
        <v>1585</v>
      </c>
      <c r="C1601" s="5">
        <v>-43.2285309973652</v>
      </c>
      <c r="D1601" s="5">
        <v>1.94092761328186</v>
      </c>
      <c r="E1601" s="5" t="s">
        <v>1639</v>
      </c>
      <c r="F1601" s="5" t="s">
        <v>1587</v>
      </c>
      <c r="G1601" s="5" t="s">
        <v>1588</v>
      </c>
      <c r="H1601" s="5">
        <v>50</v>
      </c>
    </row>
    <row r="1602" ht="15.75" spans="1:8">
      <c r="A1602" s="5" t="s">
        <v>1617</v>
      </c>
      <c r="B1602" s="6" t="s">
        <v>1585</v>
      </c>
      <c r="C1602" s="5">
        <v>-43.2882225593649</v>
      </c>
      <c r="D1602" s="5">
        <v>4.35194209520301</v>
      </c>
      <c r="E1602" s="5" t="s">
        <v>1639</v>
      </c>
      <c r="F1602" s="5" t="s">
        <v>1587</v>
      </c>
      <c r="G1602" s="5" t="s">
        <v>1588</v>
      </c>
      <c r="H1602" s="5">
        <v>50</v>
      </c>
    </row>
    <row r="1603" ht="15.75" spans="1:8">
      <c r="A1603" s="5" t="s">
        <v>1617</v>
      </c>
      <c r="B1603" s="6" t="s">
        <v>1585</v>
      </c>
      <c r="C1603" s="5">
        <v>-40.5684359755871</v>
      </c>
      <c r="D1603" s="5">
        <v>4.0119945164469</v>
      </c>
      <c r="E1603" s="5" t="s">
        <v>1639</v>
      </c>
      <c r="F1603" s="5" t="s">
        <v>1587</v>
      </c>
      <c r="G1603" s="5" t="s">
        <v>1588</v>
      </c>
      <c r="H1603" s="5">
        <v>50</v>
      </c>
    </row>
    <row r="1604" ht="15.75" spans="1:8">
      <c r="A1604" s="5" t="s">
        <v>1617</v>
      </c>
      <c r="B1604" s="6" t="s">
        <v>1585</v>
      </c>
      <c r="C1604" s="5">
        <v>-68.1716796167386</v>
      </c>
      <c r="D1604" s="5">
        <v>2.79551426395932</v>
      </c>
      <c r="E1604" s="5" t="s">
        <v>1639</v>
      </c>
      <c r="F1604" s="5" t="s">
        <v>1587</v>
      </c>
      <c r="G1604" s="5" t="s">
        <v>1588</v>
      </c>
      <c r="H1604" s="5">
        <v>50</v>
      </c>
    </row>
    <row r="1605" ht="15.75" spans="1:8">
      <c r="A1605" s="5" t="s">
        <v>1617</v>
      </c>
      <c r="B1605" s="6" t="s">
        <v>1585</v>
      </c>
      <c r="C1605" s="5">
        <v>-55.5984316359745</v>
      </c>
      <c r="D1605" s="5">
        <v>3.31657956334534</v>
      </c>
      <c r="E1605" s="5" t="s">
        <v>1639</v>
      </c>
      <c r="F1605" s="5" t="s">
        <v>1587</v>
      </c>
      <c r="G1605" s="5" t="s">
        <v>1588</v>
      </c>
      <c r="H1605" s="5">
        <v>50</v>
      </c>
    </row>
    <row r="1606" ht="15.75" spans="1:8">
      <c r="A1606" s="5" t="s">
        <v>1618</v>
      </c>
      <c r="B1606" s="6" t="s">
        <v>1585</v>
      </c>
      <c r="C1606" s="5">
        <v>-76.3902694072653</v>
      </c>
      <c r="D1606" s="5">
        <v>2.7646337913004</v>
      </c>
      <c r="E1606" s="5" t="s">
        <v>1639</v>
      </c>
      <c r="F1606" s="5" t="s">
        <v>1587</v>
      </c>
      <c r="G1606" s="5" t="s">
        <v>1588</v>
      </c>
      <c r="H1606" s="5">
        <v>50</v>
      </c>
    </row>
    <row r="1607" ht="15.75" spans="1:8">
      <c r="A1607" s="5" t="s">
        <v>1618</v>
      </c>
      <c r="B1607" s="6" t="s">
        <v>1585</v>
      </c>
      <c r="C1607" s="5">
        <v>-61.0908173909492</v>
      </c>
      <c r="D1607" s="5">
        <v>3.24721419065635</v>
      </c>
      <c r="E1607" s="5" t="s">
        <v>1639</v>
      </c>
      <c r="F1607" s="5" t="s">
        <v>1587</v>
      </c>
      <c r="G1607" s="5" t="s">
        <v>1588</v>
      </c>
      <c r="H1607" s="5">
        <v>50</v>
      </c>
    </row>
    <row r="1608" ht="15.75" spans="1:8">
      <c r="A1608" s="5" t="s">
        <v>1618</v>
      </c>
      <c r="B1608" s="6" t="s">
        <v>1585</v>
      </c>
      <c r="C1608" s="5">
        <v>-61.653326017206</v>
      </c>
      <c r="D1608" s="5">
        <v>4.78051252482409</v>
      </c>
      <c r="E1608" s="5" t="s">
        <v>1639</v>
      </c>
      <c r="F1608" s="5" t="s">
        <v>1587</v>
      </c>
      <c r="G1608" s="5" t="s">
        <v>1588</v>
      </c>
      <c r="H1608" s="5">
        <v>50</v>
      </c>
    </row>
    <row r="1609" ht="15.75" spans="1:8">
      <c r="A1609" s="5" t="s">
        <v>1619</v>
      </c>
      <c r="B1609" s="6" t="s">
        <v>1585</v>
      </c>
      <c r="C1609" s="5">
        <v>-85.3645380292594</v>
      </c>
      <c r="D1609" s="5">
        <v>2.09990475974507</v>
      </c>
      <c r="E1609" s="5" t="s">
        <v>1639</v>
      </c>
      <c r="F1609" s="5" t="s">
        <v>1587</v>
      </c>
      <c r="G1609" s="5" t="s">
        <v>1588</v>
      </c>
      <c r="H1609" s="5">
        <v>50</v>
      </c>
    </row>
    <row r="1610" ht="15.75" spans="1:8">
      <c r="A1610" s="5" t="s">
        <v>1619</v>
      </c>
      <c r="B1610" s="6" t="s">
        <v>1585</v>
      </c>
      <c r="C1610" s="5">
        <v>-74.5114998281194</v>
      </c>
      <c r="D1610" s="5">
        <v>1.82704679743021</v>
      </c>
      <c r="E1610" s="5" t="s">
        <v>1639</v>
      </c>
      <c r="F1610" s="5" t="s">
        <v>1587</v>
      </c>
      <c r="G1610" s="5" t="s">
        <v>1588</v>
      </c>
      <c r="H1610" s="5">
        <v>50</v>
      </c>
    </row>
    <row r="1611" ht="15.75" spans="1:8">
      <c r="A1611" s="5" t="s">
        <v>1619</v>
      </c>
      <c r="B1611" s="6" t="s">
        <v>1585</v>
      </c>
      <c r="C1611" s="5">
        <v>-57.7396477774143</v>
      </c>
      <c r="D1611" s="5">
        <v>2.35805004187782</v>
      </c>
      <c r="E1611" s="5" t="s">
        <v>1639</v>
      </c>
      <c r="F1611" s="5" t="s">
        <v>1587</v>
      </c>
      <c r="G1611" s="5" t="s">
        <v>1588</v>
      </c>
      <c r="H1611" s="5">
        <v>50</v>
      </c>
    </row>
    <row r="1612" ht="15.75" spans="1:8">
      <c r="A1612" s="5" t="s">
        <v>1619</v>
      </c>
      <c r="B1612" s="6" t="s">
        <v>1585</v>
      </c>
      <c r="C1612" s="5">
        <v>-61.9661491655648</v>
      </c>
      <c r="D1612" s="5">
        <v>3.08423410265823</v>
      </c>
      <c r="E1612" s="5" t="s">
        <v>1639</v>
      </c>
      <c r="F1612" s="5" t="s">
        <v>1587</v>
      </c>
      <c r="G1612" s="5" t="s">
        <v>1588</v>
      </c>
      <c r="H1612" s="5">
        <v>50</v>
      </c>
    </row>
    <row r="1613" ht="15.75" spans="1:8">
      <c r="A1613" s="5" t="s">
        <v>1620</v>
      </c>
      <c r="B1613" s="6" t="s">
        <v>1585</v>
      </c>
      <c r="C1613" s="5">
        <v>-35.4866354001124</v>
      </c>
      <c r="D1613" s="5">
        <v>3.69075872958393</v>
      </c>
      <c r="E1613" s="5" t="s">
        <v>1639</v>
      </c>
      <c r="F1613" s="5" t="s">
        <v>1587</v>
      </c>
      <c r="G1613" s="5" t="s">
        <v>1588</v>
      </c>
      <c r="H1613" s="5">
        <v>50</v>
      </c>
    </row>
    <row r="1614" ht="15.75" spans="1:8">
      <c r="A1614" s="5" t="s">
        <v>1620</v>
      </c>
      <c r="B1614" s="6" t="s">
        <v>1585</v>
      </c>
      <c r="C1614" s="5">
        <v>-40.988874598177</v>
      </c>
      <c r="D1614" s="5">
        <v>3.28805413580738</v>
      </c>
      <c r="E1614" s="5" t="s">
        <v>1639</v>
      </c>
      <c r="F1614" s="5" t="s">
        <v>1587</v>
      </c>
      <c r="G1614" s="5" t="s">
        <v>1588</v>
      </c>
      <c r="H1614" s="5">
        <v>50</v>
      </c>
    </row>
    <row r="1615" ht="15.75" spans="1:8">
      <c r="A1615" s="5" t="s">
        <v>1620</v>
      </c>
      <c r="B1615" s="6" t="s">
        <v>1585</v>
      </c>
      <c r="C1615" s="5">
        <v>-47.2776097648032</v>
      </c>
      <c r="D1615" s="5">
        <v>1.76139149538085</v>
      </c>
      <c r="E1615" s="5" t="s">
        <v>1639</v>
      </c>
      <c r="F1615" s="5" t="s">
        <v>1587</v>
      </c>
      <c r="G1615" s="5" t="s">
        <v>1588</v>
      </c>
      <c r="H1615" s="5">
        <v>50</v>
      </c>
    </row>
    <row r="1616" ht="15.75" spans="1:8">
      <c r="A1616" s="5" t="s">
        <v>1620</v>
      </c>
      <c r="B1616" s="6" t="s">
        <v>1585</v>
      </c>
      <c r="C1616" s="5">
        <v>-50.8325646123014</v>
      </c>
      <c r="D1616" s="5">
        <v>1.86967911685401</v>
      </c>
      <c r="E1616" s="5" t="s">
        <v>1639</v>
      </c>
      <c r="F1616" s="5" t="s">
        <v>1587</v>
      </c>
      <c r="G1616" s="5" t="s">
        <v>1588</v>
      </c>
      <c r="H1616" s="5">
        <v>50</v>
      </c>
    </row>
    <row r="1617" ht="15.75" spans="1:8">
      <c r="A1617" s="5" t="s">
        <v>1621</v>
      </c>
      <c r="B1617" s="6" t="s">
        <v>1585</v>
      </c>
      <c r="C1617" s="5">
        <v>4.06494737708323</v>
      </c>
      <c r="D1617" s="5">
        <v>2.79302703173457</v>
      </c>
      <c r="E1617" s="5" t="s">
        <v>1639</v>
      </c>
      <c r="F1617" s="5" t="s">
        <v>1587</v>
      </c>
      <c r="G1617" s="5" t="s">
        <v>1588</v>
      </c>
      <c r="H1617" s="5">
        <v>50</v>
      </c>
    </row>
    <row r="1618" ht="15.75" spans="1:8">
      <c r="A1618" s="5" t="s">
        <v>1621</v>
      </c>
      <c r="B1618" s="6" t="s">
        <v>1585</v>
      </c>
      <c r="C1618" s="5">
        <v>-49.2706552500761</v>
      </c>
      <c r="D1618" s="5">
        <v>3.08857572353342</v>
      </c>
      <c r="E1618" s="5" t="s">
        <v>1639</v>
      </c>
      <c r="F1618" s="5" t="s">
        <v>1587</v>
      </c>
      <c r="G1618" s="5" t="s">
        <v>1588</v>
      </c>
      <c r="H1618" s="5">
        <v>50</v>
      </c>
    </row>
    <row r="1619" ht="15.75" spans="1:8">
      <c r="A1619" s="5" t="s">
        <v>1621</v>
      </c>
      <c r="B1619" s="6" t="s">
        <v>1585</v>
      </c>
      <c r="C1619" s="5">
        <v>-46.7291595412729</v>
      </c>
      <c r="D1619" s="5">
        <v>2.65120727216866</v>
      </c>
      <c r="E1619" s="5" t="s">
        <v>1639</v>
      </c>
      <c r="F1619" s="5" t="s">
        <v>1587</v>
      </c>
      <c r="G1619" s="5" t="s">
        <v>1588</v>
      </c>
      <c r="H1619" s="5">
        <v>50</v>
      </c>
    </row>
    <row r="1620" ht="15.75" spans="1:8">
      <c r="A1620" s="5" t="s">
        <v>1622</v>
      </c>
      <c r="B1620" s="6" t="s">
        <v>1585</v>
      </c>
      <c r="C1620" s="5">
        <v>-48.7888907101334</v>
      </c>
      <c r="D1620" s="5">
        <v>3.02661527122295</v>
      </c>
      <c r="E1620" s="5" t="s">
        <v>1639</v>
      </c>
      <c r="F1620" s="5" t="s">
        <v>1587</v>
      </c>
      <c r="G1620" s="5" t="s">
        <v>1588</v>
      </c>
      <c r="H1620" s="5">
        <v>50</v>
      </c>
    </row>
    <row r="1621" ht="15.75" spans="1:8">
      <c r="A1621" s="5" t="s">
        <v>1622</v>
      </c>
      <c r="B1621" s="6" t="s">
        <v>1585</v>
      </c>
      <c r="C1621" s="5">
        <v>-36.7643813029233</v>
      </c>
      <c r="D1621" s="5">
        <v>3.07167706635968</v>
      </c>
      <c r="E1621" s="5" t="s">
        <v>1639</v>
      </c>
      <c r="F1621" s="5" t="s">
        <v>1587</v>
      </c>
      <c r="G1621" s="5" t="s">
        <v>1588</v>
      </c>
      <c r="H1621" s="5">
        <v>50</v>
      </c>
    </row>
    <row r="1622" ht="15.75" spans="1:8">
      <c r="A1622" s="5" t="s">
        <v>1622</v>
      </c>
      <c r="B1622" s="6" t="s">
        <v>1585</v>
      </c>
      <c r="C1622" s="5">
        <v>-57.446130853947</v>
      </c>
      <c r="D1622" s="5">
        <v>3.75832409459323</v>
      </c>
      <c r="E1622" s="5" t="s">
        <v>1639</v>
      </c>
      <c r="F1622" s="5" t="s">
        <v>1587</v>
      </c>
      <c r="G1622" s="5" t="s">
        <v>1588</v>
      </c>
      <c r="H1622" s="5">
        <v>50</v>
      </c>
    </row>
    <row r="1623" ht="15.75" spans="1:8">
      <c r="A1623" s="5" t="s">
        <v>1622</v>
      </c>
      <c r="B1623" s="6" t="s">
        <v>1585</v>
      </c>
      <c r="C1623" s="5">
        <v>-52.7948261872528</v>
      </c>
      <c r="D1623" s="5">
        <v>4.3501953979103</v>
      </c>
      <c r="E1623" s="5" t="s">
        <v>1639</v>
      </c>
      <c r="F1623" s="5" t="s">
        <v>1587</v>
      </c>
      <c r="G1623" s="5" t="s">
        <v>1588</v>
      </c>
      <c r="H1623" s="5">
        <v>50</v>
      </c>
    </row>
    <row r="1624" ht="15.75" spans="1:8">
      <c r="A1624" s="5" t="s">
        <v>1623</v>
      </c>
      <c r="B1624" s="6" t="s">
        <v>1585</v>
      </c>
      <c r="C1624" s="5">
        <v>2.20259819933808</v>
      </c>
      <c r="D1624" s="5">
        <v>1.47186955943793</v>
      </c>
      <c r="E1624" s="5" t="s">
        <v>1639</v>
      </c>
      <c r="F1624" s="5" t="s">
        <v>1587</v>
      </c>
      <c r="G1624" s="5" t="s">
        <v>1588</v>
      </c>
      <c r="H1624" s="5">
        <v>50</v>
      </c>
    </row>
    <row r="1625" ht="15.75" spans="1:8">
      <c r="A1625" s="5" t="s">
        <v>1623</v>
      </c>
      <c r="B1625" s="6" t="s">
        <v>1585</v>
      </c>
      <c r="C1625" s="5">
        <v>22.5670094628263</v>
      </c>
      <c r="D1625" s="5">
        <v>1.17923704148063</v>
      </c>
      <c r="E1625" s="5" t="s">
        <v>1639</v>
      </c>
      <c r="F1625" s="5" t="s">
        <v>1587</v>
      </c>
      <c r="G1625" s="5" t="s">
        <v>1588</v>
      </c>
      <c r="H1625" s="5">
        <v>50</v>
      </c>
    </row>
    <row r="1626" ht="15.75" spans="1:8">
      <c r="A1626" s="5" t="s">
        <v>1623</v>
      </c>
      <c r="B1626" s="6" t="s">
        <v>1585</v>
      </c>
      <c r="C1626" s="5">
        <v>-77.7604014895177</v>
      </c>
      <c r="D1626" s="5">
        <v>1.36751599625014</v>
      </c>
      <c r="E1626" s="5" t="s">
        <v>1639</v>
      </c>
      <c r="F1626" s="5" t="s">
        <v>1587</v>
      </c>
      <c r="G1626" s="5" t="s">
        <v>1588</v>
      </c>
      <c r="H1626" s="5">
        <v>50</v>
      </c>
    </row>
    <row r="1627" ht="15.75" spans="1:8">
      <c r="A1627" s="5" t="s">
        <v>1623</v>
      </c>
      <c r="B1627" s="6" t="s">
        <v>1585</v>
      </c>
      <c r="C1627" s="5">
        <v>-85.6525445535152</v>
      </c>
      <c r="D1627" s="5">
        <v>2.42528348858438</v>
      </c>
      <c r="E1627" s="5" t="s">
        <v>1639</v>
      </c>
      <c r="F1627" s="5" t="s">
        <v>1587</v>
      </c>
      <c r="G1627" s="5" t="s">
        <v>1588</v>
      </c>
      <c r="H1627" s="5">
        <v>50</v>
      </c>
    </row>
    <row r="1628" ht="15.75" spans="1:8">
      <c r="A1628" s="5" t="s">
        <v>1624</v>
      </c>
      <c r="B1628" s="6" t="s">
        <v>1585</v>
      </c>
      <c r="C1628" s="5">
        <v>17.8503186067104</v>
      </c>
      <c r="D1628" s="5">
        <v>1.75316856006489</v>
      </c>
      <c r="E1628" s="5" t="s">
        <v>1639</v>
      </c>
      <c r="F1628" s="5" t="s">
        <v>1587</v>
      </c>
      <c r="G1628" s="5" t="s">
        <v>1588</v>
      </c>
      <c r="H1628" s="5">
        <v>50</v>
      </c>
    </row>
    <row r="1629" ht="15.75" spans="1:8">
      <c r="A1629" s="5" t="s">
        <v>1624</v>
      </c>
      <c r="B1629" s="6" t="s">
        <v>1585</v>
      </c>
      <c r="C1629" s="5">
        <v>16.5651324037244</v>
      </c>
      <c r="D1629" s="5">
        <v>2.60416973333153</v>
      </c>
      <c r="E1629" s="5" t="s">
        <v>1639</v>
      </c>
      <c r="F1629" s="5" t="s">
        <v>1587</v>
      </c>
      <c r="G1629" s="5" t="s">
        <v>1588</v>
      </c>
      <c r="H1629" s="5">
        <v>50</v>
      </c>
    </row>
    <row r="1630" ht="15.75" spans="1:8">
      <c r="A1630" s="5" t="s">
        <v>1624</v>
      </c>
      <c r="B1630" s="6" t="s">
        <v>1585</v>
      </c>
      <c r="C1630" s="5">
        <v>22.9637734515743</v>
      </c>
      <c r="D1630" s="5">
        <v>1.81240172147347</v>
      </c>
      <c r="E1630" s="5" t="s">
        <v>1639</v>
      </c>
      <c r="F1630" s="5" t="s">
        <v>1587</v>
      </c>
      <c r="G1630" s="5" t="s">
        <v>1588</v>
      </c>
      <c r="H1630" s="5">
        <v>50</v>
      </c>
    </row>
    <row r="1631" ht="15.75" spans="1:8">
      <c r="A1631" s="5" t="s">
        <v>1624</v>
      </c>
      <c r="B1631" s="6" t="s">
        <v>1585</v>
      </c>
      <c r="C1631" s="5">
        <v>17.1027292607935</v>
      </c>
      <c r="D1631" s="5">
        <v>2.30824608740056</v>
      </c>
      <c r="E1631" s="5" t="s">
        <v>1639</v>
      </c>
      <c r="F1631" s="5" t="s">
        <v>1587</v>
      </c>
      <c r="G1631" s="5" t="s">
        <v>1588</v>
      </c>
      <c r="H1631" s="5">
        <v>50</v>
      </c>
    </row>
    <row r="1632" ht="15.75" spans="1:8">
      <c r="A1632" s="5" t="s">
        <v>1625</v>
      </c>
      <c r="B1632" s="6" t="s">
        <v>1585</v>
      </c>
      <c r="C1632" s="5">
        <v>-74.9536094463722</v>
      </c>
      <c r="D1632" s="5">
        <v>3.40477605724664</v>
      </c>
      <c r="E1632" s="5" t="s">
        <v>1639</v>
      </c>
      <c r="F1632" s="5" t="s">
        <v>1587</v>
      </c>
      <c r="G1632" s="5" t="s">
        <v>1588</v>
      </c>
      <c r="H1632" s="5">
        <v>50</v>
      </c>
    </row>
    <row r="1633" ht="15.75" spans="1:8">
      <c r="A1633" s="5" t="s">
        <v>1625</v>
      </c>
      <c r="B1633" s="6" t="s">
        <v>1585</v>
      </c>
      <c r="C1633" s="5">
        <v>-81.5674354392337</v>
      </c>
      <c r="D1633" s="5">
        <v>2.65203695298538</v>
      </c>
      <c r="E1633" s="5" t="s">
        <v>1639</v>
      </c>
      <c r="F1633" s="5" t="s">
        <v>1587</v>
      </c>
      <c r="G1633" s="5" t="s">
        <v>1588</v>
      </c>
      <c r="H1633" s="5">
        <v>50</v>
      </c>
    </row>
    <row r="1634" ht="15.75" spans="1:8">
      <c r="A1634" s="5" t="s">
        <v>1625</v>
      </c>
      <c r="B1634" s="6" t="s">
        <v>1585</v>
      </c>
      <c r="C1634" s="5">
        <v>-68.4286939760131</v>
      </c>
      <c r="D1634" s="5">
        <v>1.96173392691262</v>
      </c>
      <c r="E1634" s="5" t="s">
        <v>1639</v>
      </c>
      <c r="F1634" s="5" t="s">
        <v>1587</v>
      </c>
      <c r="G1634" s="5" t="s">
        <v>1588</v>
      </c>
      <c r="H1634" s="5">
        <v>50</v>
      </c>
    </row>
    <row r="1635" ht="15.75" spans="1:8">
      <c r="A1635" s="5" t="s">
        <v>1625</v>
      </c>
      <c r="B1635" s="6" t="s">
        <v>1585</v>
      </c>
      <c r="C1635" s="5">
        <v>-61.5043624309064</v>
      </c>
      <c r="D1635" s="5">
        <v>2.81602556806574</v>
      </c>
      <c r="E1635" s="5" t="s">
        <v>1639</v>
      </c>
      <c r="F1635" s="5" t="s">
        <v>1587</v>
      </c>
      <c r="G1635" s="5" t="s">
        <v>1588</v>
      </c>
      <c r="H1635" s="5">
        <v>50</v>
      </c>
    </row>
    <row r="1636" ht="15.75" spans="1:8">
      <c r="A1636" s="5" t="s">
        <v>1626</v>
      </c>
      <c r="B1636" s="6" t="s">
        <v>1585</v>
      </c>
      <c r="C1636" s="5">
        <v>-50.7422841433742</v>
      </c>
      <c r="D1636" s="5">
        <v>3.59805503015171</v>
      </c>
      <c r="E1636" s="5" t="s">
        <v>1639</v>
      </c>
      <c r="F1636" s="5" t="s">
        <v>1587</v>
      </c>
      <c r="G1636" s="5" t="s">
        <v>1588</v>
      </c>
      <c r="H1636" s="5">
        <v>50</v>
      </c>
    </row>
    <row r="1637" ht="15.75" spans="1:8">
      <c r="A1637" s="5" t="s">
        <v>1626</v>
      </c>
      <c r="B1637" s="6" t="s">
        <v>1585</v>
      </c>
      <c r="C1637" s="5">
        <v>-43.4925649831282</v>
      </c>
      <c r="D1637" s="5">
        <v>2.28078933704979</v>
      </c>
      <c r="E1637" s="5" t="s">
        <v>1639</v>
      </c>
      <c r="F1637" s="5" t="s">
        <v>1587</v>
      </c>
      <c r="G1637" s="5" t="s">
        <v>1588</v>
      </c>
      <c r="H1637" s="5">
        <v>50</v>
      </c>
    </row>
    <row r="1638" ht="15.75" spans="1:8">
      <c r="A1638" s="5" t="s">
        <v>1626</v>
      </c>
      <c r="B1638" s="6" t="s">
        <v>1585</v>
      </c>
      <c r="C1638" s="5">
        <v>-18.6944978964958</v>
      </c>
      <c r="D1638" s="5">
        <v>3.94893656570981</v>
      </c>
      <c r="E1638" s="5" t="s">
        <v>1639</v>
      </c>
      <c r="F1638" s="5" t="s">
        <v>1587</v>
      </c>
      <c r="G1638" s="5" t="s">
        <v>1588</v>
      </c>
      <c r="H1638" s="5">
        <v>50</v>
      </c>
    </row>
    <row r="1639" ht="15.75" spans="1:8">
      <c r="A1639" s="5" t="s">
        <v>1626</v>
      </c>
      <c r="B1639" s="6" t="s">
        <v>1585</v>
      </c>
      <c r="C1639" s="5">
        <v>-17.3603594574695</v>
      </c>
      <c r="D1639" s="5">
        <v>3.81540299313192</v>
      </c>
      <c r="E1639" s="5" t="s">
        <v>1639</v>
      </c>
      <c r="F1639" s="5" t="s">
        <v>1587</v>
      </c>
      <c r="G1639" s="5" t="s">
        <v>1588</v>
      </c>
      <c r="H1639" s="5">
        <v>50</v>
      </c>
    </row>
    <row r="1640" ht="15.75" spans="1:8">
      <c r="A1640" s="5" t="s">
        <v>1627</v>
      </c>
      <c r="B1640" s="6" t="s">
        <v>1585</v>
      </c>
      <c r="C1640" s="5">
        <v>-18.0700127954326</v>
      </c>
      <c r="D1640" s="5">
        <v>3.51069793630839</v>
      </c>
      <c r="E1640" s="5" t="s">
        <v>1639</v>
      </c>
      <c r="F1640" s="5" t="s">
        <v>1587</v>
      </c>
      <c r="G1640" s="5" t="s">
        <v>1588</v>
      </c>
      <c r="H1640" s="5">
        <v>50</v>
      </c>
    </row>
    <row r="1641" ht="15.75" spans="1:8">
      <c r="A1641" s="5" t="s">
        <v>1627</v>
      </c>
      <c r="B1641" s="6" t="s">
        <v>1585</v>
      </c>
      <c r="C1641" s="5">
        <v>-22.0942307184697</v>
      </c>
      <c r="D1641" s="5">
        <v>4.62467296141035</v>
      </c>
      <c r="E1641" s="5" t="s">
        <v>1639</v>
      </c>
      <c r="F1641" s="5" t="s">
        <v>1587</v>
      </c>
      <c r="G1641" s="5" t="s">
        <v>1588</v>
      </c>
      <c r="H1641" s="5">
        <v>50</v>
      </c>
    </row>
    <row r="1642" ht="15.75" spans="1:8">
      <c r="A1642" s="5" t="s">
        <v>1627</v>
      </c>
      <c r="B1642" s="6" t="s">
        <v>1585</v>
      </c>
      <c r="C1642" s="5">
        <v>-35.107507221053</v>
      </c>
      <c r="D1642" s="5">
        <v>4.59836927616737</v>
      </c>
      <c r="E1642" s="5" t="s">
        <v>1639</v>
      </c>
      <c r="F1642" s="5" t="s">
        <v>1587</v>
      </c>
      <c r="G1642" s="5" t="s">
        <v>1588</v>
      </c>
      <c r="H1642" s="5">
        <v>50</v>
      </c>
    </row>
    <row r="1643" ht="15.75" spans="1:8">
      <c r="A1643" s="5" t="s">
        <v>1628</v>
      </c>
      <c r="B1643" s="6" t="s">
        <v>1585</v>
      </c>
      <c r="C1643" s="5">
        <v>-17.6150297192662</v>
      </c>
      <c r="D1643" s="5">
        <v>2.50017999352047</v>
      </c>
      <c r="E1643" s="5" t="s">
        <v>1639</v>
      </c>
      <c r="F1643" s="5" t="s">
        <v>1587</v>
      </c>
      <c r="G1643" s="5" t="s">
        <v>1588</v>
      </c>
      <c r="H1643" s="5">
        <v>50</v>
      </c>
    </row>
    <row r="1644" ht="15.75" spans="1:8">
      <c r="A1644" s="5" t="s">
        <v>1628</v>
      </c>
      <c r="B1644" s="6" t="s">
        <v>1585</v>
      </c>
      <c r="C1644" s="5">
        <v>-38.7227021709406</v>
      </c>
      <c r="D1644" s="5">
        <v>3.01809542592675</v>
      </c>
      <c r="E1644" s="5" t="s">
        <v>1639</v>
      </c>
      <c r="F1644" s="5" t="s">
        <v>1587</v>
      </c>
      <c r="G1644" s="5" t="s">
        <v>1588</v>
      </c>
      <c r="H1644" s="5">
        <v>50</v>
      </c>
    </row>
    <row r="1645" ht="15.75" spans="1:8">
      <c r="A1645" s="5" t="s">
        <v>1628</v>
      </c>
      <c r="B1645" s="6" t="s">
        <v>1585</v>
      </c>
      <c r="C1645" s="5">
        <v>-29.8804750364546</v>
      </c>
      <c r="D1645" s="5">
        <v>3.33546098762975</v>
      </c>
      <c r="E1645" s="5" t="s">
        <v>1639</v>
      </c>
      <c r="F1645" s="5" t="s">
        <v>1587</v>
      </c>
      <c r="G1645" s="5" t="s">
        <v>1588</v>
      </c>
      <c r="H1645" s="5">
        <v>50</v>
      </c>
    </row>
    <row r="1646" ht="15.75" spans="1:8">
      <c r="A1646" s="5" t="s">
        <v>1628</v>
      </c>
      <c r="B1646" s="6" t="s">
        <v>1585</v>
      </c>
      <c r="C1646" s="5">
        <v>-32.9574254193081</v>
      </c>
      <c r="D1646" s="5">
        <v>4.60126069680908</v>
      </c>
      <c r="E1646" s="5" t="s">
        <v>1639</v>
      </c>
      <c r="F1646" s="5" t="s">
        <v>1587</v>
      </c>
      <c r="G1646" s="5" t="s">
        <v>1588</v>
      </c>
      <c r="H1646" s="5">
        <v>50</v>
      </c>
    </row>
    <row r="1647" ht="15.75" spans="1:8">
      <c r="A1647" s="5" t="s">
        <v>1629</v>
      </c>
      <c r="B1647" s="6" t="s">
        <v>1585</v>
      </c>
      <c r="C1647" s="5">
        <v>64.573126931909</v>
      </c>
      <c r="D1647" s="5">
        <v>0.477598157450381</v>
      </c>
      <c r="E1647" s="5" t="s">
        <v>1639</v>
      </c>
      <c r="F1647" s="5" t="s">
        <v>1587</v>
      </c>
      <c r="G1647" s="5" t="s">
        <v>1588</v>
      </c>
      <c r="H1647" s="5">
        <v>50</v>
      </c>
    </row>
    <row r="1648" ht="15.75" spans="1:8">
      <c r="A1648" s="5" t="s">
        <v>1629</v>
      </c>
      <c r="B1648" s="6" t="s">
        <v>1585</v>
      </c>
      <c r="C1648" s="5">
        <v>-36.3843524364859</v>
      </c>
      <c r="D1648" s="5">
        <v>0.333766385365571</v>
      </c>
      <c r="E1648" s="5" t="s">
        <v>1639</v>
      </c>
      <c r="F1648" s="5" t="s">
        <v>1587</v>
      </c>
      <c r="G1648" s="5" t="s">
        <v>1588</v>
      </c>
      <c r="H1648" s="5">
        <v>50</v>
      </c>
    </row>
    <row r="1649" ht="15.75" spans="1:8">
      <c r="A1649" s="5" t="s">
        <v>1629</v>
      </c>
      <c r="B1649" s="6" t="s">
        <v>1585</v>
      </c>
      <c r="C1649" s="5">
        <v>65.2949654665749</v>
      </c>
      <c r="D1649" s="5">
        <v>2.8254026261756</v>
      </c>
      <c r="E1649" s="5" t="s">
        <v>1639</v>
      </c>
      <c r="F1649" s="5" t="s">
        <v>1587</v>
      </c>
      <c r="G1649" s="5" t="s">
        <v>1588</v>
      </c>
      <c r="H1649" s="5">
        <v>50</v>
      </c>
    </row>
    <row r="1650" ht="15.75" spans="1:8">
      <c r="A1650" s="5" t="s">
        <v>1629</v>
      </c>
      <c r="B1650" s="6" t="s">
        <v>1585</v>
      </c>
      <c r="C1650" s="5">
        <v>56.0171125743381</v>
      </c>
      <c r="D1650" s="5">
        <v>3.453650242859</v>
      </c>
      <c r="E1650" s="5" t="s">
        <v>1639</v>
      </c>
      <c r="F1650" s="5" t="s">
        <v>1587</v>
      </c>
      <c r="G1650" s="5" t="s">
        <v>1588</v>
      </c>
      <c r="H1650" s="5">
        <v>50</v>
      </c>
    </row>
    <row r="1651" ht="15.75" spans="1:8">
      <c r="A1651" s="5" t="s">
        <v>1630</v>
      </c>
      <c r="B1651" s="6" t="s">
        <v>1585</v>
      </c>
      <c r="C1651" s="5">
        <v>83.6900449187304</v>
      </c>
      <c r="D1651" s="5">
        <v>2.95949319985703</v>
      </c>
      <c r="E1651" s="5" t="s">
        <v>1639</v>
      </c>
      <c r="F1651" s="5" t="s">
        <v>1587</v>
      </c>
      <c r="G1651" s="5" t="s">
        <v>1588</v>
      </c>
      <c r="H1651" s="5">
        <v>50</v>
      </c>
    </row>
    <row r="1652" ht="15.75" spans="1:8">
      <c r="A1652" s="5" t="s">
        <v>1630</v>
      </c>
      <c r="B1652" s="6" t="s">
        <v>1585</v>
      </c>
      <c r="C1652" s="5">
        <v>79.4300101341028</v>
      </c>
      <c r="D1652" s="5">
        <v>3.00672579394929</v>
      </c>
      <c r="E1652" s="5" t="s">
        <v>1639</v>
      </c>
      <c r="F1652" s="5" t="s">
        <v>1587</v>
      </c>
      <c r="G1652" s="5" t="s">
        <v>1588</v>
      </c>
      <c r="H1652" s="5">
        <v>50</v>
      </c>
    </row>
    <row r="1653" ht="15.75" spans="1:8">
      <c r="A1653" s="5" t="s">
        <v>1584</v>
      </c>
      <c r="B1653" s="6" t="s">
        <v>1632</v>
      </c>
      <c r="C1653" s="5">
        <v>66.6903293759487</v>
      </c>
      <c r="D1653" s="5">
        <v>4.78909177193338</v>
      </c>
      <c r="E1653" s="5" t="s">
        <v>1640</v>
      </c>
      <c r="F1653" s="5" t="s">
        <v>1634</v>
      </c>
      <c r="G1653" s="5" t="s">
        <v>1588</v>
      </c>
      <c r="H1653" s="5">
        <v>50</v>
      </c>
    </row>
    <row r="1654" ht="15.75" spans="1:8">
      <c r="A1654" s="5" t="s">
        <v>1584</v>
      </c>
      <c r="B1654" s="6" t="s">
        <v>1632</v>
      </c>
      <c r="C1654" s="5">
        <v>76.2798069969761</v>
      </c>
      <c r="D1654" s="5">
        <v>4.35270031130102</v>
      </c>
      <c r="E1654" s="5" t="s">
        <v>1640</v>
      </c>
      <c r="F1654" s="5" t="s">
        <v>1634</v>
      </c>
      <c r="G1654" s="5" t="s">
        <v>1588</v>
      </c>
      <c r="H1654" s="5">
        <v>50</v>
      </c>
    </row>
    <row r="1655" ht="15.75" spans="1:8">
      <c r="A1655" s="5" t="s">
        <v>1584</v>
      </c>
      <c r="B1655" s="6" t="s">
        <v>1632</v>
      </c>
      <c r="C1655" s="5">
        <v>57.1194687080475</v>
      </c>
      <c r="D1655" s="5">
        <v>4.85828158920415</v>
      </c>
      <c r="E1655" s="5" t="s">
        <v>1640</v>
      </c>
      <c r="F1655" s="5" t="s">
        <v>1634</v>
      </c>
      <c r="G1655" s="5" t="s">
        <v>1588</v>
      </c>
      <c r="H1655" s="5">
        <v>50</v>
      </c>
    </row>
    <row r="1656" ht="15.75" spans="1:8">
      <c r="A1656" s="5" t="s">
        <v>1584</v>
      </c>
      <c r="B1656" s="6" t="s">
        <v>1632</v>
      </c>
      <c r="C1656" s="5">
        <v>60.054317584021</v>
      </c>
      <c r="D1656" s="5">
        <v>4.50459765128918</v>
      </c>
      <c r="E1656" s="5" t="s">
        <v>1640</v>
      </c>
      <c r="F1656" s="5" t="s">
        <v>1634</v>
      </c>
      <c r="G1656" s="5" t="s">
        <v>1588</v>
      </c>
      <c r="H1656" s="5">
        <v>50</v>
      </c>
    </row>
    <row r="1657" ht="15.75" spans="1:8">
      <c r="A1657" s="5" t="s">
        <v>1589</v>
      </c>
      <c r="B1657" s="6" t="s">
        <v>1632</v>
      </c>
      <c r="C1657" s="5">
        <v>75.0973470419915</v>
      </c>
      <c r="D1657" s="5">
        <v>3.6293250061134</v>
      </c>
      <c r="E1657" s="5" t="s">
        <v>1640</v>
      </c>
      <c r="F1657" s="5" t="s">
        <v>1634</v>
      </c>
      <c r="G1657" s="5" t="s">
        <v>1588</v>
      </c>
      <c r="H1657" s="5">
        <v>50</v>
      </c>
    </row>
    <row r="1658" ht="15.75" spans="1:8">
      <c r="A1658" s="5" t="s">
        <v>1589</v>
      </c>
      <c r="B1658" s="6" t="s">
        <v>1632</v>
      </c>
      <c r="C1658" s="5">
        <v>79.6661247730102</v>
      </c>
      <c r="D1658" s="5">
        <v>3.74476968584184</v>
      </c>
      <c r="E1658" s="5" t="s">
        <v>1640</v>
      </c>
      <c r="F1658" s="5" t="s">
        <v>1634</v>
      </c>
      <c r="G1658" s="5" t="s">
        <v>1588</v>
      </c>
      <c r="H1658" s="5">
        <v>50</v>
      </c>
    </row>
    <row r="1659" ht="15.75" spans="1:8">
      <c r="A1659" s="5" t="s">
        <v>1589</v>
      </c>
      <c r="B1659" s="6" t="s">
        <v>1632</v>
      </c>
      <c r="C1659" s="5">
        <v>75.3080407573818</v>
      </c>
      <c r="D1659" s="5">
        <v>4.79541447635134</v>
      </c>
      <c r="E1659" s="5" t="s">
        <v>1640</v>
      </c>
      <c r="F1659" s="5" t="s">
        <v>1634</v>
      </c>
      <c r="G1659" s="5" t="s">
        <v>1588</v>
      </c>
      <c r="H1659" s="5">
        <v>50</v>
      </c>
    </row>
    <row r="1660" ht="15.75" spans="1:8">
      <c r="A1660" s="5" t="s">
        <v>1589</v>
      </c>
      <c r="B1660" s="6" t="s">
        <v>1632</v>
      </c>
      <c r="C1660" s="5">
        <v>83.7965535277233</v>
      </c>
      <c r="D1660" s="5">
        <v>4.58058948171521</v>
      </c>
      <c r="E1660" s="5" t="s">
        <v>1640</v>
      </c>
      <c r="F1660" s="5" t="s">
        <v>1634</v>
      </c>
      <c r="G1660" s="5" t="s">
        <v>1588</v>
      </c>
      <c r="H1660" s="5">
        <v>50</v>
      </c>
    </row>
    <row r="1661" ht="15.75" spans="1:8">
      <c r="A1661" s="5" t="s">
        <v>1590</v>
      </c>
      <c r="B1661" s="6" t="s">
        <v>1632</v>
      </c>
      <c r="C1661" s="5">
        <v>15.0413297297581</v>
      </c>
      <c r="D1661" s="5">
        <v>3.32415402771893</v>
      </c>
      <c r="E1661" s="5" t="s">
        <v>1640</v>
      </c>
      <c r="F1661" s="5" t="s">
        <v>1634</v>
      </c>
      <c r="G1661" s="5" t="s">
        <v>1588</v>
      </c>
      <c r="H1661" s="5">
        <v>50</v>
      </c>
    </row>
    <row r="1662" ht="15.75" spans="1:8">
      <c r="A1662" s="5" t="s">
        <v>1590</v>
      </c>
      <c r="B1662" s="6" t="s">
        <v>1632</v>
      </c>
      <c r="C1662" s="5">
        <v>26.9299879721847</v>
      </c>
      <c r="D1662" s="5">
        <v>2.48243831746128</v>
      </c>
      <c r="E1662" s="5" t="s">
        <v>1640</v>
      </c>
      <c r="F1662" s="5" t="s">
        <v>1634</v>
      </c>
      <c r="G1662" s="5" t="s">
        <v>1588</v>
      </c>
      <c r="H1662" s="5">
        <v>50</v>
      </c>
    </row>
    <row r="1663" ht="15.75" spans="1:8">
      <c r="A1663" s="5" t="s">
        <v>1590</v>
      </c>
      <c r="B1663" s="6" t="s">
        <v>1632</v>
      </c>
      <c r="C1663" s="5">
        <v>48.1060279162168</v>
      </c>
      <c r="D1663" s="5">
        <v>3.87569348633248</v>
      </c>
      <c r="E1663" s="5" t="s">
        <v>1640</v>
      </c>
      <c r="F1663" s="5" t="s">
        <v>1634</v>
      </c>
      <c r="G1663" s="5" t="s">
        <v>1588</v>
      </c>
      <c r="H1663" s="5">
        <v>50</v>
      </c>
    </row>
    <row r="1664" ht="15.75" spans="1:8">
      <c r="A1664" s="5" t="s">
        <v>1590</v>
      </c>
      <c r="B1664" s="6" t="s">
        <v>1632</v>
      </c>
      <c r="C1664" s="5">
        <v>53.334365427144</v>
      </c>
      <c r="D1664" s="5">
        <v>4.7602731014092</v>
      </c>
      <c r="E1664" s="5" t="s">
        <v>1640</v>
      </c>
      <c r="F1664" s="5" t="s">
        <v>1634</v>
      </c>
      <c r="G1664" s="5" t="s">
        <v>1588</v>
      </c>
      <c r="H1664" s="5">
        <v>50</v>
      </c>
    </row>
    <row r="1665" ht="15.75" spans="1:8">
      <c r="A1665" s="5" t="s">
        <v>1591</v>
      </c>
      <c r="B1665" s="6" t="s">
        <v>1632</v>
      </c>
      <c r="C1665" s="5">
        <v>79.4207331345542</v>
      </c>
      <c r="D1665" s="5">
        <v>3.69737744894946</v>
      </c>
      <c r="E1665" s="5" t="s">
        <v>1640</v>
      </c>
      <c r="F1665" s="5" t="s">
        <v>1634</v>
      </c>
      <c r="G1665" s="5" t="s">
        <v>1588</v>
      </c>
      <c r="H1665" s="5">
        <v>50</v>
      </c>
    </row>
    <row r="1666" ht="15.75" spans="1:8">
      <c r="A1666" s="5" t="s">
        <v>1591</v>
      </c>
      <c r="B1666" s="6" t="s">
        <v>1632</v>
      </c>
      <c r="C1666" s="5">
        <v>84.5164109972301</v>
      </c>
      <c r="D1666" s="5">
        <v>3.55178828197853</v>
      </c>
      <c r="E1666" s="5" t="s">
        <v>1640</v>
      </c>
      <c r="F1666" s="5" t="s">
        <v>1634</v>
      </c>
      <c r="G1666" s="5" t="s">
        <v>1588</v>
      </c>
      <c r="H1666" s="5">
        <v>50</v>
      </c>
    </row>
    <row r="1667" ht="15.75" spans="1:8">
      <c r="A1667" s="5" t="s">
        <v>1591</v>
      </c>
      <c r="B1667" s="6" t="s">
        <v>1632</v>
      </c>
      <c r="C1667" s="5">
        <v>74.640897603561</v>
      </c>
      <c r="D1667" s="5">
        <v>3.41716256563834</v>
      </c>
      <c r="E1667" s="5" t="s">
        <v>1640</v>
      </c>
      <c r="F1667" s="5" t="s">
        <v>1634</v>
      </c>
      <c r="G1667" s="5" t="s">
        <v>1588</v>
      </c>
      <c r="H1667" s="5">
        <v>50</v>
      </c>
    </row>
    <row r="1668" ht="15.75" spans="1:8">
      <c r="A1668" s="5" t="s">
        <v>1591</v>
      </c>
      <c r="B1668" s="6" t="s">
        <v>1632</v>
      </c>
      <c r="C1668" s="5">
        <v>79.000052032199</v>
      </c>
      <c r="D1668" s="5">
        <v>3.07585760398624</v>
      </c>
      <c r="E1668" s="5" t="s">
        <v>1640</v>
      </c>
      <c r="F1668" s="5" t="s">
        <v>1634</v>
      </c>
      <c r="G1668" s="5" t="s">
        <v>1588</v>
      </c>
      <c r="H1668" s="5">
        <v>50</v>
      </c>
    </row>
    <row r="1669" ht="15.75" spans="1:8">
      <c r="A1669" s="5" t="s">
        <v>1592</v>
      </c>
      <c r="B1669" s="6" t="s">
        <v>1632</v>
      </c>
      <c r="C1669" s="5">
        <v>-29.0546045946952</v>
      </c>
      <c r="D1669" s="5">
        <v>1.60162417564171</v>
      </c>
      <c r="E1669" s="5" t="s">
        <v>1640</v>
      </c>
      <c r="F1669" s="5" t="s">
        <v>1634</v>
      </c>
      <c r="G1669" s="5" t="s">
        <v>1588</v>
      </c>
      <c r="H1669" s="5">
        <v>50</v>
      </c>
    </row>
    <row r="1670" ht="15.75" spans="1:8">
      <c r="A1670" s="5" t="s">
        <v>1592</v>
      </c>
      <c r="B1670" s="6" t="s">
        <v>1632</v>
      </c>
      <c r="C1670" s="5">
        <v>-27.8696989485623</v>
      </c>
      <c r="D1670" s="5">
        <v>1.52777616161531</v>
      </c>
      <c r="E1670" s="5" t="s">
        <v>1640</v>
      </c>
      <c r="F1670" s="5" t="s">
        <v>1634</v>
      </c>
      <c r="G1670" s="5" t="s">
        <v>1588</v>
      </c>
      <c r="H1670" s="5">
        <v>50</v>
      </c>
    </row>
    <row r="1671" ht="15.75" spans="1:8">
      <c r="A1671" s="5" t="s">
        <v>1592</v>
      </c>
      <c r="B1671" s="6" t="s">
        <v>1632</v>
      </c>
      <c r="C1671" s="5">
        <v>7.74471067853343</v>
      </c>
      <c r="D1671" s="5">
        <v>2.67606053743184</v>
      </c>
      <c r="E1671" s="5" t="s">
        <v>1640</v>
      </c>
      <c r="F1671" s="5" t="s">
        <v>1634</v>
      </c>
      <c r="G1671" s="5" t="s">
        <v>1588</v>
      </c>
      <c r="H1671" s="5">
        <v>50</v>
      </c>
    </row>
    <row r="1672" ht="15.75" spans="1:8">
      <c r="A1672" s="5" t="s">
        <v>1592</v>
      </c>
      <c r="B1672" s="6" t="s">
        <v>1632</v>
      </c>
      <c r="C1672" s="5">
        <v>10.1656950529508</v>
      </c>
      <c r="D1672" s="5">
        <v>2.08331466658304</v>
      </c>
      <c r="E1672" s="5" t="s">
        <v>1640</v>
      </c>
      <c r="F1672" s="5" t="s">
        <v>1634</v>
      </c>
      <c r="G1672" s="5" t="s">
        <v>1588</v>
      </c>
      <c r="H1672" s="5">
        <v>50</v>
      </c>
    </row>
    <row r="1673" ht="15.75" spans="1:8">
      <c r="A1673" s="5" t="s">
        <v>1593</v>
      </c>
      <c r="B1673" s="6" t="s">
        <v>1632</v>
      </c>
      <c r="C1673" s="5">
        <v>62.1524228004179</v>
      </c>
      <c r="D1673" s="5">
        <v>7.62932500290819</v>
      </c>
      <c r="E1673" s="5" t="s">
        <v>1640</v>
      </c>
      <c r="F1673" s="5" t="s">
        <v>1634</v>
      </c>
      <c r="G1673" s="5" t="s">
        <v>1588</v>
      </c>
      <c r="H1673" s="5">
        <v>50</v>
      </c>
    </row>
    <row r="1674" ht="15.75" spans="1:8">
      <c r="A1674" s="5" t="s">
        <v>1593</v>
      </c>
      <c r="B1674" s="6" t="s">
        <v>1632</v>
      </c>
      <c r="C1674" s="5">
        <v>64.2705629323037</v>
      </c>
      <c r="D1674" s="5">
        <v>6.93877510804321</v>
      </c>
      <c r="E1674" s="5" t="s">
        <v>1640</v>
      </c>
      <c r="F1674" s="5" t="s">
        <v>1634</v>
      </c>
      <c r="G1674" s="5" t="s">
        <v>1588</v>
      </c>
      <c r="H1674" s="5">
        <v>50</v>
      </c>
    </row>
    <row r="1675" ht="15.75" spans="1:8">
      <c r="A1675" s="5" t="s">
        <v>1594</v>
      </c>
      <c r="B1675" s="6" t="s">
        <v>1632</v>
      </c>
      <c r="C1675" s="5">
        <v>45.572939475074</v>
      </c>
      <c r="D1675" s="5">
        <v>2.00009999750012</v>
      </c>
      <c r="E1675" s="5" t="s">
        <v>1640</v>
      </c>
      <c r="F1675" s="5" t="s">
        <v>1634</v>
      </c>
      <c r="G1675" s="5" t="s">
        <v>1588</v>
      </c>
      <c r="H1675" s="5">
        <v>50</v>
      </c>
    </row>
    <row r="1676" ht="15.75" spans="1:8">
      <c r="A1676" s="5" t="s">
        <v>1594</v>
      </c>
      <c r="B1676" s="6" t="s">
        <v>1632</v>
      </c>
      <c r="C1676" s="5">
        <v>-40.3417465784804</v>
      </c>
      <c r="D1676" s="5">
        <v>6.77237033836751</v>
      </c>
      <c r="E1676" s="5" t="s">
        <v>1640</v>
      </c>
      <c r="F1676" s="5" t="s">
        <v>1634</v>
      </c>
      <c r="G1676" s="5" t="s">
        <v>1588</v>
      </c>
      <c r="H1676" s="5">
        <v>50</v>
      </c>
    </row>
    <row r="1677" ht="15.75" spans="1:8">
      <c r="A1677" s="5" t="s">
        <v>1594</v>
      </c>
      <c r="B1677" s="6" t="s">
        <v>1632</v>
      </c>
      <c r="C1677" s="5">
        <v>71.0488881592765</v>
      </c>
      <c r="D1677" s="5">
        <v>2.48213617676388</v>
      </c>
      <c r="E1677" s="5" t="s">
        <v>1640</v>
      </c>
      <c r="F1677" s="5" t="s">
        <v>1634</v>
      </c>
      <c r="G1677" s="5" t="s">
        <v>1588</v>
      </c>
      <c r="H1677" s="5">
        <v>50</v>
      </c>
    </row>
    <row r="1678" ht="15.75" spans="1:8">
      <c r="A1678" s="5" t="s">
        <v>1594</v>
      </c>
      <c r="B1678" s="6" t="s">
        <v>1632</v>
      </c>
      <c r="C1678" s="5">
        <v>33.9297980008406</v>
      </c>
      <c r="D1678" s="5">
        <v>1.87488666324127</v>
      </c>
      <c r="E1678" s="5" t="s">
        <v>1640</v>
      </c>
      <c r="F1678" s="5" t="s">
        <v>1634</v>
      </c>
      <c r="G1678" s="5" t="s">
        <v>1588</v>
      </c>
      <c r="H1678" s="5">
        <v>50</v>
      </c>
    </row>
    <row r="1679" ht="15.75" spans="1:8">
      <c r="A1679" s="5" t="s">
        <v>1595</v>
      </c>
      <c r="B1679" s="6" t="s">
        <v>1632</v>
      </c>
      <c r="C1679" s="5">
        <v>-67.9744309251954</v>
      </c>
      <c r="D1679" s="5">
        <v>6.71243621943628</v>
      </c>
      <c r="E1679" s="5" t="s">
        <v>1640</v>
      </c>
      <c r="F1679" s="5" t="s">
        <v>1634</v>
      </c>
      <c r="G1679" s="5" t="s">
        <v>1588</v>
      </c>
      <c r="H1679" s="5">
        <v>50</v>
      </c>
    </row>
    <row r="1680" ht="15.75" spans="1:8">
      <c r="A1680" s="5" t="s">
        <v>1595</v>
      </c>
      <c r="B1680" s="6" t="s">
        <v>1632</v>
      </c>
      <c r="C1680" s="5">
        <v>-79.8347671741</v>
      </c>
      <c r="D1680" s="5">
        <v>5.96976548953139</v>
      </c>
      <c r="E1680" s="5" t="s">
        <v>1640</v>
      </c>
      <c r="F1680" s="5" t="s">
        <v>1634</v>
      </c>
      <c r="G1680" s="5" t="s">
        <v>1588</v>
      </c>
      <c r="H1680" s="5">
        <v>50</v>
      </c>
    </row>
    <row r="1681" ht="15.75" spans="1:8">
      <c r="A1681" s="5" t="s">
        <v>1595</v>
      </c>
      <c r="B1681" s="6" t="s">
        <v>1632</v>
      </c>
      <c r="C1681" s="5">
        <v>-81.0884902432928</v>
      </c>
      <c r="D1681" s="5">
        <v>6.89264100327298</v>
      </c>
      <c r="E1681" s="5" t="s">
        <v>1640</v>
      </c>
      <c r="F1681" s="5" t="s">
        <v>1634</v>
      </c>
      <c r="G1681" s="5" t="s">
        <v>1588</v>
      </c>
      <c r="H1681" s="5">
        <v>50</v>
      </c>
    </row>
    <row r="1682" ht="15.75" spans="1:8">
      <c r="A1682" s="5" t="s">
        <v>1596</v>
      </c>
      <c r="B1682" s="6" t="s">
        <v>1632</v>
      </c>
      <c r="C1682" s="5">
        <v>-79.8148415155931</v>
      </c>
      <c r="D1682" s="5">
        <v>2.11936311188055</v>
      </c>
      <c r="E1682" s="5" t="s">
        <v>1640</v>
      </c>
      <c r="F1682" s="5" t="s">
        <v>1634</v>
      </c>
      <c r="G1682" s="5" t="s">
        <v>1588</v>
      </c>
      <c r="H1682" s="5">
        <v>50</v>
      </c>
    </row>
    <row r="1683" ht="15.75" spans="1:8">
      <c r="A1683" s="5" t="s">
        <v>1596</v>
      </c>
      <c r="B1683" s="6" t="s">
        <v>1632</v>
      </c>
      <c r="C1683" s="5">
        <v>-22.7824061191077</v>
      </c>
      <c r="D1683" s="5">
        <v>1.53388395910512</v>
      </c>
      <c r="E1683" s="5" t="s">
        <v>1640</v>
      </c>
      <c r="F1683" s="5" t="s">
        <v>1634</v>
      </c>
      <c r="G1683" s="5" t="s">
        <v>1588</v>
      </c>
      <c r="H1683" s="5">
        <v>50</v>
      </c>
    </row>
    <row r="1684" ht="15.75" spans="1:8">
      <c r="A1684" s="5" t="s">
        <v>1596</v>
      </c>
      <c r="B1684" s="6" t="s">
        <v>1632</v>
      </c>
      <c r="C1684" s="5">
        <v>-71.8219824267324</v>
      </c>
      <c r="D1684" s="5">
        <v>0.997296345125159</v>
      </c>
      <c r="E1684" s="5" t="s">
        <v>1640</v>
      </c>
      <c r="F1684" s="5" t="s">
        <v>1634</v>
      </c>
      <c r="G1684" s="5" t="s">
        <v>1588</v>
      </c>
      <c r="H1684" s="5">
        <v>50</v>
      </c>
    </row>
    <row r="1685" ht="15.75" spans="1:8">
      <c r="A1685" s="5" t="s">
        <v>1597</v>
      </c>
      <c r="B1685" s="6" t="s">
        <v>1632</v>
      </c>
      <c r="C1685" s="5">
        <v>58.7520767839766</v>
      </c>
      <c r="D1685" s="5">
        <v>3.91214774772119</v>
      </c>
      <c r="E1685" s="5" t="s">
        <v>1640</v>
      </c>
      <c r="F1685" s="5" t="s">
        <v>1634</v>
      </c>
      <c r="G1685" s="5" t="s">
        <v>1588</v>
      </c>
      <c r="H1685" s="5">
        <v>50</v>
      </c>
    </row>
    <row r="1686" ht="15.75" spans="1:8">
      <c r="A1686" s="5" t="s">
        <v>1597</v>
      </c>
      <c r="B1686" s="6" t="s">
        <v>1632</v>
      </c>
      <c r="C1686" s="5">
        <v>73.9572188603624</v>
      </c>
      <c r="D1686" s="5">
        <v>5.14296607027501</v>
      </c>
      <c r="E1686" s="5" t="s">
        <v>1640</v>
      </c>
      <c r="F1686" s="5" t="s">
        <v>1634</v>
      </c>
      <c r="G1686" s="5" t="s">
        <v>1588</v>
      </c>
      <c r="H1686" s="5">
        <v>50</v>
      </c>
    </row>
    <row r="1687" ht="15.75" spans="1:8">
      <c r="A1687" s="5" t="s">
        <v>1597</v>
      </c>
      <c r="B1687" s="6" t="s">
        <v>1632</v>
      </c>
      <c r="C1687" s="5">
        <v>-42.9489623155394</v>
      </c>
      <c r="D1687" s="5">
        <v>3.63232707778361</v>
      </c>
      <c r="E1687" s="5" t="s">
        <v>1640</v>
      </c>
      <c r="F1687" s="5" t="s">
        <v>1634</v>
      </c>
      <c r="G1687" s="5" t="s">
        <v>1588</v>
      </c>
      <c r="H1687" s="5">
        <v>50</v>
      </c>
    </row>
    <row r="1688" ht="15.75" spans="1:8">
      <c r="A1688" s="5" t="s">
        <v>1597</v>
      </c>
      <c r="B1688" s="6" t="s">
        <v>1632</v>
      </c>
      <c r="C1688" s="5">
        <v>-73.4675344192353</v>
      </c>
      <c r="D1688" s="5">
        <v>7.67841780577223</v>
      </c>
      <c r="E1688" s="5" t="s">
        <v>1640</v>
      </c>
      <c r="F1688" s="5" t="s">
        <v>1634</v>
      </c>
      <c r="G1688" s="5" t="s">
        <v>1588</v>
      </c>
      <c r="H1688" s="5">
        <v>50</v>
      </c>
    </row>
    <row r="1689" ht="15.75" spans="1:8">
      <c r="A1689" s="5" t="s">
        <v>1598</v>
      </c>
      <c r="B1689" s="6" t="s">
        <v>1632</v>
      </c>
      <c r="C1689" s="5">
        <v>-39.0299846849227</v>
      </c>
      <c r="D1689" s="5">
        <v>6.15337305873778</v>
      </c>
      <c r="E1689" s="5" t="s">
        <v>1640</v>
      </c>
      <c r="F1689" s="5" t="s">
        <v>1634</v>
      </c>
      <c r="G1689" s="5" t="s">
        <v>1588</v>
      </c>
      <c r="H1689" s="5">
        <v>50</v>
      </c>
    </row>
    <row r="1690" ht="15.75" spans="1:8">
      <c r="A1690" s="5" t="s">
        <v>1598</v>
      </c>
      <c r="B1690" s="6" t="s">
        <v>1632</v>
      </c>
      <c r="C1690" s="5">
        <v>-86.7754788737102</v>
      </c>
      <c r="D1690" s="5">
        <v>9.05115462247773</v>
      </c>
      <c r="E1690" s="5" t="s">
        <v>1640</v>
      </c>
      <c r="F1690" s="5" t="s">
        <v>1634</v>
      </c>
      <c r="G1690" s="5" t="s">
        <v>1588</v>
      </c>
      <c r="H1690" s="5">
        <v>50</v>
      </c>
    </row>
    <row r="1691" ht="15.75" spans="1:8">
      <c r="A1691" s="5" t="s">
        <v>1598</v>
      </c>
      <c r="B1691" s="6" t="s">
        <v>1632</v>
      </c>
      <c r="C1691" s="5">
        <v>-19.7733920812435</v>
      </c>
      <c r="D1691" s="5">
        <v>4.78649140811931</v>
      </c>
      <c r="E1691" s="5" t="s">
        <v>1640</v>
      </c>
      <c r="F1691" s="5" t="s">
        <v>1634</v>
      </c>
      <c r="G1691" s="5" t="s">
        <v>1588</v>
      </c>
      <c r="H1691" s="5">
        <v>50</v>
      </c>
    </row>
    <row r="1692" ht="15.75" spans="1:8">
      <c r="A1692" s="5" t="s">
        <v>1598</v>
      </c>
      <c r="B1692" s="6" t="s">
        <v>1632</v>
      </c>
      <c r="C1692" s="5">
        <v>-61.2863324183778</v>
      </c>
      <c r="D1692" s="5">
        <v>4.38600045599633</v>
      </c>
      <c r="E1692" s="5" t="s">
        <v>1640</v>
      </c>
      <c r="F1692" s="5" t="s">
        <v>1634</v>
      </c>
      <c r="G1692" s="5" t="s">
        <v>1588</v>
      </c>
      <c r="H1692" s="5">
        <v>50</v>
      </c>
    </row>
    <row r="1693" ht="15.75" spans="1:8">
      <c r="A1693" s="5" t="s">
        <v>1593</v>
      </c>
      <c r="B1693" s="6" t="s">
        <v>1632</v>
      </c>
      <c r="C1693" s="5">
        <v>70.3686313983139</v>
      </c>
      <c r="D1693" s="5">
        <v>7.28222493472977</v>
      </c>
      <c r="E1693" s="5" t="s">
        <v>1640</v>
      </c>
      <c r="F1693" s="5" t="s">
        <v>1634</v>
      </c>
      <c r="G1693" s="5" t="s">
        <v>1588</v>
      </c>
      <c r="H1693" s="5">
        <v>50</v>
      </c>
    </row>
    <row r="1694" ht="15.75" spans="1:8">
      <c r="A1694" s="5" t="s">
        <v>1593</v>
      </c>
      <c r="B1694" s="6" t="s">
        <v>1632</v>
      </c>
      <c r="C1694" s="5">
        <v>86.6875424765137</v>
      </c>
      <c r="D1694" s="5">
        <v>4.40556466301427</v>
      </c>
      <c r="E1694" s="5" t="s">
        <v>1640</v>
      </c>
      <c r="F1694" s="5" t="s">
        <v>1634</v>
      </c>
      <c r="G1694" s="5" t="s">
        <v>1588</v>
      </c>
      <c r="H1694" s="5">
        <v>50</v>
      </c>
    </row>
    <row r="1695" ht="15.75" spans="1:8">
      <c r="A1695" s="5" t="s">
        <v>1599</v>
      </c>
      <c r="B1695" s="6" t="s">
        <v>1632</v>
      </c>
      <c r="C1695" s="5">
        <v>8.17763112606188</v>
      </c>
      <c r="D1695" s="5">
        <v>4.82200165906234</v>
      </c>
      <c r="E1695" s="5" t="s">
        <v>1640</v>
      </c>
      <c r="F1695" s="5" t="s">
        <v>1634</v>
      </c>
      <c r="G1695" s="5" t="s">
        <v>1588</v>
      </c>
      <c r="H1695" s="5">
        <v>50</v>
      </c>
    </row>
    <row r="1696" ht="15.75" spans="1:8">
      <c r="A1696" s="5" t="s">
        <v>1599</v>
      </c>
      <c r="B1696" s="6" t="s">
        <v>1632</v>
      </c>
      <c r="C1696" s="5">
        <v>2.53487677278087</v>
      </c>
      <c r="D1696" s="5">
        <v>5.43589918964655</v>
      </c>
      <c r="E1696" s="5" t="s">
        <v>1640</v>
      </c>
      <c r="F1696" s="5" t="s">
        <v>1634</v>
      </c>
      <c r="G1696" s="5" t="s">
        <v>1588</v>
      </c>
      <c r="H1696" s="5">
        <v>50</v>
      </c>
    </row>
    <row r="1697" ht="15.75" spans="1:8">
      <c r="A1697" s="5" t="s">
        <v>1599</v>
      </c>
      <c r="B1697" s="6" t="s">
        <v>1632</v>
      </c>
      <c r="C1697" s="5">
        <v>6.1578508768556</v>
      </c>
      <c r="D1697" s="5">
        <v>4.41661635191466</v>
      </c>
      <c r="E1697" s="5" t="s">
        <v>1640</v>
      </c>
      <c r="F1697" s="5" t="s">
        <v>1634</v>
      </c>
      <c r="G1697" s="5" t="s">
        <v>1588</v>
      </c>
      <c r="H1697" s="5">
        <v>50</v>
      </c>
    </row>
    <row r="1698" ht="15.75" spans="1:8">
      <c r="A1698" s="5" t="s">
        <v>1599</v>
      </c>
      <c r="B1698" s="6" t="s">
        <v>1632</v>
      </c>
      <c r="C1698" s="5">
        <v>24.227745731235</v>
      </c>
      <c r="D1698" s="5">
        <v>3.721934980625</v>
      </c>
      <c r="E1698" s="5" t="s">
        <v>1640</v>
      </c>
      <c r="F1698" s="5" t="s">
        <v>1634</v>
      </c>
      <c r="G1698" s="5" t="s">
        <v>1588</v>
      </c>
      <c r="H1698" s="5">
        <v>50</v>
      </c>
    </row>
    <row r="1699" ht="15.75" spans="1:8">
      <c r="A1699" s="5" t="s">
        <v>1600</v>
      </c>
      <c r="B1699" s="6" t="s">
        <v>1632</v>
      </c>
      <c r="C1699" s="5">
        <v>88.0805370254917</v>
      </c>
      <c r="D1699" s="5">
        <v>6.54440982824273</v>
      </c>
      <c r="E1699" s="5" t="s">
        <v>1640</v>
      </c>
      <c r="F1699" s="5" t="s">
        <v>1634</v>
      </c>
      <c r="G1699" s="5" t="s">
        <v>1588</v>
      </c>
      <c r="H1699" s="5">
        <v>50</v>
      </c>
    </row>
    <row r="1700" ht="15.75" spans="1:8">
      <c r="A1700" s="5" t="s">
        <v>1600</v>
      </c>
      <c r="B1700" s="6" t="s">
        <v>1632</v>
      </c>
      <c r="C1700" s="5">
        <v>75.3215050097284</v>
      </c>
      <c r="D1700" s="5">
        <v>4.43694714865976</v>
      </c>
      <c r="E1700" s="5" t="s">
        <v>1640</v>
      </c>
      <c r="F1700" s="5" t="s">
        <v>1634</v>
      </c>
      <c r="G1700" s="5" t="s">
        <v>1588</v>
      </c>
      <c r="H1700" s="5">
        <v>50</v>
      </c>
    </row>
    <row r="1701" ht="15.75" spans="1:8">
      <c r="A1701" s="5" t="s">
        <v>1600</v>
      </c>
      <c r="B1701" s="6" t="s">
        <v>1632</v>
      </c>
      <c r="C1701" s="5">
        <v>85.4622289499218</v>
      </c>
      <c r="D1701" s="5">
        <v>4.91565865373095</v>
      </c>
      <c r="E1701" s="5" t="s">
        <v>1640</v>
      </c>
      <c r="F1701" s="5" t="s">
        <v>1634</v>
      </c>
      <c r="G1701" s="5" t="s">
        <v>1588</v>
      </c>
      <c r="H1701" s="5">
        <v>50</v>
      </c>
    </row>
    <row r="1702" ht="15.75" spans="1:8">
      <c r="A1702" s="5" t="s">
        <v>1601</v>
      </c>
      <c r="B1702" s="6" t="s">
        <v>1632</v>
      </c>
      <c r="C1702" s="5">
        <v>63.4349499050056</v>
      </c>
      <c r="D1702" s="5">
        <v>3.25714598997343</v>
      </c>
      <c r="E1702" s="5" t="s">
        <v>1640</v>
      </c>
      <c r="F1702" s="5" t="s">
        <v>1634</v>
      </c>
      <c r="G1702" s="5" t="s">
        <v>1588</v>
      </c>
      <c r="H1702" s="5">
        <v>50</v>
      </c>
    </row>
    <row r="1703" ht="15.75" spans="1:8">
      <c r="A1703" s="5" t="s">
        <v>1601</v>
      </c>
      <c r="B1703" s="6" t="s">
        <v>1632</v>
      </c>
      <c r="C1703" s="5">
        <v>59.6942474789799</v>
      </c>
      <c r="D1703" s="5">
        <v>2.95670424628504</v>
      </c>
      <c r="E1703" s="5" t="s">
        <v>1640</v>
      </c>
      <c r="F1703" s="5" t="s">
        <v>1634</v>
      </c>
      <c r="G1703" s="5" t="s">
        <v>1588</v>
      </c>
      <c r="H1703" s="5">
        <v>50</v>
      </c>
    </row>
    <row r="1704" ht="15.75" spans="1:8">
      <c r="A1704" s="5" t="s">
        <v>1601</v>
      </c>
      <c r="B1704" s="6" t="s">
        <v>1632</v>
      </c>
      <c r="C1704" s="5">
        <v>68.4239225086282</v>
      </c>
      <c r="D1704" s="5">
        <v>3.67266932897586</v>
      </c>
      <c r="E1704" s="5" t="s">
        <v>1640</v>
      </c>
      <c r="F1704" s="5" t="s">
        <v>1634</v>
      </c>
      <c r="G1704" s="5" t="s">
        <v>1588</v>
      </c>
      <c r="H1704" s="5">
        <v>50</v>
      </c>
    </row>
    <row r="1705" ht="15.75" spans="1:8">
      <c r="A1705" s="5" t="s">
        <v>1601</v>
      </c>
      <c r="B1705" s="6" t="s">
        <v>1632</v>
      </c>
      <c r="C1705" s="5">
        <v>81.0702424873111</v>
      </c>
      <c r="D1705" s="5">
        <v>6.87866992957214</v>
      </c>
      <c r="E1705" s="5" t="s">
        <v>1640</v>
      </c>
      <c r="F1705" s="5" t="s">
        <v>1634</v>
      </c>
      <c r="G1705" s="5" t="s">
        <v>1588</v>
      </c>
      <c r="H1705" s="5">
        <v>50</v>
      </c>
    </row>
    <row r="1706" ht="15.75" spans="1:8">
      <c r="A1706" s="5" t="s">
        <v>1602</v>
      </c>
      <c r="B1706" s="6" t="s">
        <v>1632</v>
      </c>
      <c r="C1706" s="5">
        <v>32.2698025300442</v>
      </c>
      <c r="D1706" s="5">
        <v>3.08585482484189</v>
      </c>
      <c r="E1706" s="5" t="s">
        <v>1640</v>
      </c>
      <c r="F1706" s="5" t="s">
        <v>1634</v>
      </c>
      <c r="G1706" s="5" t="s">
        <v>1588</v>
      </c>
      <c r="H1706" s="5">
        <v>50</v>
      </c>
    </row>
    <row r="1707" ht="15.75" spans="1:8">
      <c r="A1707" s="5" t="s">
        <v>1602</v>
      </c>
      <c r="B1707" s="6" t="s">
        <v>1632</v>
      </c>
      <c r="C1707" s="5">
        <v>38.1324916891473</v>
      </c>
      <c r="D1707" s="5">
        <v>2.7598007174432</v>
      </c>
      <c r="E1707" s="5" t="s">
        <v>1640</v>
      </c>
      <c r="F1707" s="5" t="s">
        <v>1634</v>
      </c>
      <c r="G1707" s="5" t="s">
        <v>1588</v>
      </c>
      <c r="H1707" s="5">
        <v>50</v>
      </c>
    </row>
    <row r="1708" ht="15.75" spans="1:8">
      <c r="A1708" s="5" t="s">
        <v>1602</v>
      </c>
      <c r="B1708" s="6" t="s">
        <v>1632</v>
      </c>
      <c r="C1708" s="5">
        <v>-17.0923250879479</v>
      </c>
      <c r="D1708" s="5">
        <v>2.86295302092088</v>
      </c>
      <c r="E1708" s="5" t="s">
        <v>1640</v>
      </c>
      <c r="F1708" s="5" t="s">
        <v>1634</v>
      </c>
      <c r="G1708" s="5" t="s">
        <v>1588</v>
      </c>
      <c r="H1708" s="5">
        <v>50</v>
      </c>
    </row>
    <row r="1709" ht="15.75" spans="1:8">
      <c r="A1709" s="5" t="s">
        <v>1602</v>
      </c>
      <c r="B1709" s="6" t="s">
        <v>1632</v>
      </c>
      <c r="C1709" s="5">
        <v>5.36156907209025</v>
      </c>
      <c r="D1709" s="5">
        <v>2.19456145960873</v>
      </c>
      <c r="E1709" s="5" t="s">
        <v>1640</v>
      </c>
      <c r="F1709" s="5" t="s">
        <v>1634</v>
      </c>
      <c r="G1709" s="5" t="s">
        <v>1588</v>
      </c>
      <c r="H1709" s="5">
        <v>50</v>
      </c>
    </row>
    <row r="1710" ht="15.75" spans="1:8">
      <c r="A1710" s="5" t="s">
        <v>1603</v>
      </c>
      <c r="B1710" s="6" t="s">
        <v>1632</v>
      </c>
      <c r="C1710" s="5">
        <v>-26.2149799345839</v>
      </c>
      <c r="D1710" s="5">
        <v>4.65812193915101</v>
      </c>
      <c r="E1710" s="5" t="s">
        <v>1640</v>
      </c>
      <c r="F1710" s="5" t="s">
        <v>1634</v>
      </c>
      <c r="G1710" s="5" t="s">
        <v>1588</v>
      </c>
      <c r="H1710" s="5">
        <v>50</v>
      </c>
    </row>
    <row r="1711" ht="15.75" spans="1:8">
      <c r="A1711" s="5" t="s">
        <v>1603</v>
      </c>
      <c r="B1711" s="6" t="s">
        <v>1632</v>
      </c>
      <c r="C1711" s="5">
        <v>-29.9267004101794</v>
      </c>
      <c r="D1711" s="5">
        <v>4.42214879894379</v>
      </c>
      <c r="E1711" s="5" t="s">
        <v>1640</v>
      </c>
      <c r="F1711" s="5" t="s">
        <v>1634</v>
      </c>
      <c r="G1711" s="5" t="s">
        <v>1588</v>
      </c>
      <c r="H1711" s="5">
        <v>50</v>
      </c>
    </row>
    <row r="1712" ht="15.75" spans="1:8">
      <c r="A1712" s="5" t="s">
        <v>1603</v>
      </c>
      <c r="B1712" s="6" t="s">
        <v>1632</v>
      </c>
      <c r="C1712" s="5">
        <v>-40.1033086567738</v>
      </c>
      <c r="D1712" s="5">
        <v>6.79479948195677</v>
      </c>
      <c r="E1712" s="5" t="s">
        <v>1640</v>
      </c>
      <c r="F1712" s="5" t="s">
        <v>1634</v>
      </c>
      <c r="G1712" s="5" t="s">
        <v>1588</v>
      </c>
      <c r="H1712" s="5">
        <v>50</v>
      </c>
    </row>
    <row r="1713" ht="15.75" spans="1:8">
      <c r="A1713" s="5" t="s">
        <v>1603</v>
      </c>
      <c r="B1713" s="6" t="s">
        <v>1632</v>
      </c>
      <c r="C1713" s="5">
        <v>-39.3907262254875</v>
      </c>
      <c r="D1713" s="5">
        <v>6.7523329301805</v>
      </c>
      <c r="E1713" s="5" t="s">
        <v>1640</v>
      </c>
      <c r="F1713" s="5" t="s">
        <v>1634</v>
      </c>
      <c r="G1713" s="5" t="s">
        <v>1588</v>
      </c>
      <c r="H1713" s="5">
        <v>50</v>
      </c>
    </row>
    <row r="1714" ht="15.75" spans="1:8">
      <c r="A1714" s="5" t="s">
        <v>1604</v>
      </c>
      <c r="B1714" s="6" t="s">
        <v>1632</v>
      </c>
      <c r="C1714" s="5">
        <v>58.9962334615846</v>
      </c>
      <c r="D1714" s="5">
        <v>3.47311099736245</v>
      </c>
      <c r="E1714" s="5" t="s">
        <v>1640</v>
      </c>
      <c r="F1714" s="5" t="s">
        <v>1634</v>
      </c>
      <c r="G1714" s="5" t="s">
        <v>1588</v>
      </c>
      <c r="H1714" s="5">
        <v>50</v>
      </c>
    </row>
    <row r="1715" ht="15.75" spans="1:8">
      <c r="A1715" s="5" t="s">
        <v>1604</v>
      </c>
      <c r="B1715" s="6" t="s">
        <v>1632</v>
      </c>
      <c r="C1715" s="5">
        <v>56.3439368611301</v>
      </c>
      <c r="D1715" s="5">
        <v>3.30455745902534</v>
      </c>
      <c r="E1715" s="5" t="s">
        <v>1640</v>
      </c>
      <c r="F1715" s="5" t="s">
        <v>1634</v>
      </c>
      <c r="G1715" s="5" t="s">
        <v>1588</v>
      </c>
      <c r="H1715" s="5">
        <v>50</v>
      </c>
    </row>
    <row r="1716" ht="15.75" spans="1:8">
      <c r="A1716" s="5" t="s">
        <v>1605</v>
      </c>
      <c r="B1716" s="6" t="s">
        <v>1632</v>
      </c>
      <c r="C1716" s="5">
        <v>27.1587690365692</v>
      </c>
      <c r="D1716" s="5">
        <v>6.10352357249483</v>
      </c>
      <c r="E1716" s="5" t="s">
        <v>1640</v>
      </c>
      <c r="F1716" s="5" t="s">
        <v>1634</v>
      </c>
      <c r="G1716" s="5" t="s">
        <v>1588</v>
      </c>
      <c r="H1716" s="5">
        <v>50</v>
      </c>
    </row>
    <row r="1717" ht="15.75" spans="1:8">
      <c r="A1717" s="5" t="s">
        <v>1605</v>
      </c>
      <c r="B1717" s="6" t="s">
        <v>1632</v>
      </c>
      <c r="C1717" s="5">
        <v>23.4063571246113</v>
      </c>
      <c r="D1717" s="5">
        <v>6.6572216426975</v>
      </c>
      <c r="E1717" s="5" t="s">
        <v>1640</v>
      </c>
      <c r="F1717" s="5" t="s">
        <v>1634</v>
      </c>
      <c r="G1717" s="5" t="s">
        <v>1588</v>
      </c>
      <c r="H1717" s="5">
        <v>50</v>
      </c>
    </row>
    <row r="1718" ht="15.75" spans="1:8">
      <c r="A1718" s="5" t="s">
        <v>1605</v>
      </c>
      <c r="B1718" s="6" t="s">
        <v>1632</v>
      </c>
      <c r="C1718" s="5">
        <v>40.627069416142</v>
      </c>
      <c r="D1718" s="5">
        <v>6.81985337085776</v>
      </c>
      <c r="E1718" s="5" t="s">
        <v>1640</v>
      </c>
      <c r="F1718" s="5" t="s">
        <v>1634</v>
      </c>
      <c r="G1718" s="5" t="s">
        <v>1588</v>
      </c>
      <c r="H1718" s="5">
        <v>50</v>
      </c>
    </row>
    <row r="1719" ht="15.75" spans="1:8">
      <c r="A1719" s="5" t="s">
        <v>1605</v>
      </c>
      <c r="B1719" s="6" t="s">
        <v>1632</v>
      </c>
      <c r="C1719" s="5">
        <v>40.1586347197854</v>
      </c>
      <c r="D1719" s="5">
        <v>7.34620990715621</v>
      </c>
      <c r="E1719" s="5" t="s">
        <v>1640</v>
      </c>
      <c r="F1719" s="5" t="s">
        <v>1634</v>
      </c>
      <c r="G1719" s="5" t="s">
        <v>1588</v>
      </c>
      <c r="H1719" s="5">
        <v>50</v>
      </c>
    </row>
    <row r="1720" ht="15.75" spans="1:8">
      <c r="A1720" s="5" t="s">
        <v>1606</v>
      </c>
      <c r="B1720" s="6" t="s">
        <v>1632</v>
      </c>
      <c r="C1720" s="5">
        <v>-39.4845712339177</v>
      </c>
      <c r="D1720" s="5">
        <v>7.5951629343945</v>
      </c>
      <c r="E1720" s="5" t="s">
        <v>1640</v>
      </c>
      <c r="F1720" s="5" t="s">
        <v>1634</v>
      </c>
      <c r="G1720" s="5" t="s">
        <v>1588</v>
      </c>
      <c r="H1720" s="5">
        <v>50</v>
      </c>
    </row>
    <row r="1721" ht="15.75" spans="1:8">
      <c r="A1721" s="5" t="s">
        <v>1606</v>
      </c>
      <c r="B1721" s="6" t="s">
        <v>1632</v>
      </c>
      <c r="C1721" s="5">
        <v>-40.0336702148611</v>
      </c>
      <c r="D1721" s="5">
        <v>7.2773209356191</v>
      </c>
      <c r="E1721" s="5" t="s">
        <v>1640</v>
      </c>
      <c r="F1721" s="5" t="s">
        <v>1634</v>
      </c>
      <c r="G1721" s="5" t="s">
        <v>1588</v>
      </c>
      <c r="H1721" s="5">
        <v>50</v>
      </c>
    </row>
    <row r="1722" ht="15.75" spans="1:8">
      <c r="A1722" s="5" t="s">
        <v>1606</v>
      </c>
      <c r="B1722" s="6" t="s">
        <v>1632</v>
      </c>
      <c r="C1722" s="5">
        <v>-23.7001374539256</v>
      </c>
      <c r="D1722" s="5">
        <v>7.21268327323473</v>
      </c>
      <c r="E1722" s="5" t="s">
        <v>1640</v>
      </c>
      <c r="F1722" s="5" t="s">
        <v>1634</v>
      </c>
      <c r="G1722" s="5" t="s">
        <v>1588</v>
      </c>
      <c r="H1722" s="5">
        <v>50</v>
      </c>
    </row>
    <row r="1723" ht="15.75" spans="1:8">
      <c r="A1723" s="5" t="s">
        <v>1606</v>
      </c>
      <c r="B1723" s="6" t="s">
        <v>1632</v>
      </c>
      <c r="C1723" s="5">
        <v>-27.5664398385384</v>
      </c>
      <c r="D1723" s="5">
        <v>6.87584176664937</v>
      </c>
      <c r="E1723" s="5" t="s">
        <v>1640</v>
      </c>
      <c r="F1723" s="5" t="s">
        <v>1634</v>
      </c>
      <c r="G1723" s="5" t="s">
        <v>1588</v>
      </c>
      <c r="H1723" s="5">
        <v>50</v>
      </c>
    </row>
    <row r="1724" ht="15.75" spans="1:8">
      <c r="A1724" s="5" t="s">
        <v>1607</v>
      </c>
      <c r="B1724" s="6" t="s">
        <v>1632</v>
      </c>
      <c r="C1724" s="5">
        <v>-37.5149616895629</v>
      </c>
      <c r="D1724" s="5">
        <v>5.52709688715514</v>
      </c>
      <c r="E1724" s="5" t="s">
        <v>1640</v>
      </c>
      <c r="F1724" s="5" t="s">
        <v>1634</v>
      </c>
      <c r="G1724" s="5" t="s">
        <v>1588</v>
      </c>
      <c r="H1724" s="5">
        <v>50</v>
      </c>
    </row>
    <row r="1725" ht="15.75" spans="1:8">
      <c r="A1725" s="5" t="s">
        <v>1607</v>
      </c>
      <c r="B1725" s="6" t="s">
        <v>1632</v>
      </c>
      <c r="C1725" s="5">
        <v>-38.2708745024585</v>
      </c>
      <c r="D1725" s="5">
        <v>5.20586208038592</v>
      </c>
      <c r="E1725" s="5" t="s">
        <v>1640</v>
      </c>
      <c r="F1725" s="5" t="s">
        <v>1634</v>
      </c>
      <c r="G1725" s="5" t="s">
        <v>1588</v>
      </c>
      <c r="H1725" s="5">
        <v>50</v>
      </c>
    </row>
    <row r="1726" ht="15.75" spans="1:8">
      <c r="A1726" s="5" t="s">
        <v>1607</v>
      </c>
      <c r="B1726" s="6" t="s">
        <v>1632</v>
      </c>
      <c r="C1726" s="5">
        <v>83.2512614108195</v>
      </c>
      <c r="D1726" s="5">
        <v>5.47559129227155</v>
      </c>
      <c r="E1726" s="5" t="s">
        <v>1640</v>
      </c>
      <c r="F1726" s="5" t="s">
        <v>1634</v>
      </c>
      <c r="G1726" s="5" t="s">
        <v>1588</v>
      </c>
      <c r="H1726" s="5">
        <v>50</v>
      </c>
    </row>
    <row r="1727" ht="15.75" spans="1:8">
      <c r="A1727" s="5" t="s">
        <v>1607</v>
      </c>
      <c r="B1727" s="6" t="s">
        <v>1632</v>
      </c>
      <c r="C1727" s="5">
        <v>77.2603545254375</v>
      </c>
      <c r="D1727" s="5">
        <v>5.00217952496709</v>
      </c>
      <c r="E1727" s="5" t="s">
        <v>1640</v>
      </c>
      <c r="F1727" s="5" t="s">
        <v>1634</v>
      </c>
      <c r="G1727" s="5" t="s">
        <v>1588</v>
      </c>
      <c r="H1727" s="5">
        <v>50</v>
      </c>
    </row>
    <row r="1728" ht="15.75" spans="1:8">
      <c r="A1728" s="5" t="s">
        <v>1608</v>
      </c>
      <c r="B1728" s="6" t="s">
        <v>1632</v>
      </c>
      <c r="C1728" s="5">
        <v>73.2664070321943</v>
      </c>
      <c r="D1728" s="5">
        <v>2.259424705539</v>
      </c>
      <c r="E1728" s="5" t="s">
        <v>1640</v>
      </c>
      <c r="F1728" s="5" t="s">
        <v>1634</v>
      </c>
      <c r="G1728" s="5" t="s">
        <v>1588</v>
      </c>
      <c r="H1728" s="5">
        <v>50</v>
      </c>
    </row>
    <row r="1729" ht="15.75" spans="1:8">
      <c r="A1729" s="5" t="s">
        <v>1608</v>
      </c>
      <c r="B1729" s="6" t="s">
        <v>1632</v>
      </c>
      <c r="C1729" s="5">
        <v>73.3869678759236</v>
      </c>
      <c r="D1729" s="5">
        <v>2.25062213621034</v>
      </c>
      <c r="E1729" s="5" t="s">
        <v>1640</v>
      </c>
      <c r="F1729" s="5" t="s">
        <v>1634</v>
      </c>
      <c r="G1729" s="5" t="s">
        <v>1588</v>
      </c>
      <c r="H1729" s="5">
        <v>50</v>
      </c>
    </row>
    <row r="1730" ht="15.75" spans="1:8">
      <c r="A1730" s="5" t="s">
        <v>1608</v>
      </c>
      <c r="B1730" s="6" t="s">
        <v>1632</v>
      </c>
      <c r="C1730" s="5">
        <v>89.3163134556317</v>
      </c>
      <c r="D1730" s="5">
        <v>2.96298835637267</v>
      </c>
      <c r="E1730" s="5" t="s">
        <v>1640</v>
      </c>
      <c r="F1730" s="5" t="s">
        <v>1634</v>
      </c>
      <c r="G1730" s="5" t="s">
        <v>1588</v>
      </c>
      <c r="H1730" s="5">
        <v>50</v>
      </c>
    </row>
    <row r="1731" ht="15.75" spans="1:8">
      <c r="A1731" s="5" t="s">
        <v>1608</v>
      </c>
      <c r="B1731" s="6" t="s">
        <v>1632</v>
      </c>
      <c r="C1731" s="5">
        <v>87.9649670436607</v>
      </c>
      <c r="D1731" s="5">
        <v>2.78775895658143</v>
      </c>
      <c r="E1731" s="5" t="s">
        <v>1640</v>
      </c>
      <c r="F1731" s="5" t="s">
        <v>1634</v>
      </c>
      <c r="G1731" s="5" t="s">
        <v>1588</v>
      </c>
      <c r="H1731" s="5">
        <v>50</v>
      </c>
    </row>
    <row r="1732" ht="15.75" spans="1:8">
      <c r="A1732" s="5" t="s">
        <v>1609</v>
      </c>
      <c r="B1732" s="6" t="s">
        <v>1632</v>
      </c>
      <c r="C1732" s="5">
        <v>23.4113481212021</v>
      </c>
      <c r="D1732" s="5">
        <v>5.00080993440063</v>
      </c>
      <c r="E1732" s="5" t="s">
        <v>1640</v>
      </c>
      <c r="F1732" s="5" t="s">
        <v>1634</v>
      </c>
      <c r="G1732" s="5" t="s">
        <v>1588</v>
      </c>
      <c r="H1732" s="5">
        <v>50</v>
      </c>
    </row>
    <row r="1733" ht="15.75" spans="1:8">
      <c r="A1733" s="5" t="s">
        <v>1609</v>
      </c>
      <c r="B1733" s="6" t="s">
        <v>1632</v>
      </c>
      <c r="C1733" s="5">
        <v>18.4349491373883</v>
      </c>
      <c r="D1733" s="5">
        <v>5.09823498869952</v>
      </c>
      <c r="E1733" s="5" t="s">
        <v>1640</v>
      </c>
      <c r="F1733" s="5" t="s">
        <v>1634</v>
      </c>
      <c r="G1733" s="5" t="s">
        <v>1588</v>
      </c>
      <c r="H1733" s="5">
        <v>50</v>
      </c>
    </row>
    <row r="1734" ht="15.75" spans="1:8">
      <c r="A1734" s="5" t="s">
        <v>1609</v>
      </c>
      <c r="B1734" s="6" t="s">
        <v>1632</v>
      </c>
      <c r="C1734" s="5">
        <v>66.184329974029</v>
      </c>
      <c r="D1734" s="5">
        <v>2.24147273014864</v>
      </c>
      <c r="E1734" s="5" t="s">
        <v>1640</v>
      </c>
      <c r="F1734" s="5" t="s">
        <v>1634</v>
      </c>
      <c r="G1734" s="5" t="s">
        <v>1588</v>
      </c>
      <c r="H1734" s="5">
        <v>50</v>
      </c>
    </row>
    <row r="1735" ht="15.75" spans="1:8">
      <c r="A1735" s="5" t="s">
        <v>1609</v>
      </c>
      <c r="B1735" s="6" t="s">
        <v>1632</v>
      </c>
      <c r="C1735" s="5">
        <v>70.0168946724595</v>
      </c>
      <c r="D1735" s="5">
        <v>2.31741235001456</v>
      </c>
      <c r="E1735" s="5" t="s">
        <v>1640</v>
      </c>
      <c r="F1735" s="5" t="s">
        <v>1634</v>
      </c>
      <c r="G1735" s="5" t="s">
        <v>1588</v>
      </c>
      <c r="H1735" s="5">
        <v>50</v>
      </c>
    </row>
    <row r="1736" ht="15.75" spans="1:8">
      <c r="A1736" s="5" t="s">
        <v>1604</v>
      </c>
      <c r="B1736" s="6" t="s">
        <v>1632</v>
      </c>
      <c r="C1736" s="5">
        <v>43.1118127286673</v>
      </c>
      <c r="D1736" s="5">
        <v>3.64197748482881</v>
      </c>
      <c r="E1736" s="5" t="s">
        <v>1640</v>
      </c>
      <c r="F1736" s="5" t="s">
        <v>1634</v>
      </c>
      <c r="G1736" s="5" t="s">
        <v>1588</v>
      </c>
      <c r="H1736" s="5">
        <v>50</v>
      </c>
    </row>
    <row r="1737" ht="15.75" spans="1:8">
      <c r="A1737" s="5" t="s">
        <v>1604</v>
      </c>
      <c r="B1737" s="6" t="s">
        <v>1632</v>
      </c>
      <c r="C1737" s="5">
        <v>41.2937114071824</v>
      </c>
      <c r="D1737" s="5">
        <v>2.47517676136473</v>
      </c>
      <c r="E1737" s="5" t="s">
        <v>1640</v>
      </c>
      <c r="F1737" s="5" t="s">
        <v>1634</v>
      </c>
      <c r="G1737" s="5" t="s">
        <v>1588</v>
      </c>
      <c r="H1737" s="5">
        <v>50</v>
      </c>
    </row>
    <row r="1738" ht="15.75" spans="1:8">
      <c r="A1738" s="5" t="s">
        <v>1610</v>
      </c>
      <c r="B1738" s="6" t="s">
        <v>1632</v>
      </c>
      <c r="C1738" s="5">
        <v>63.832436554305</v>
      </c>
      <c r="D1738" s="5">
        <v>3.19081494292602</v>
      </c>
      <c r="E1738" s="5" t="s">
        <v>1640</v>
      </c>
      <c r="F1738" s="5" t="s">
        <v>1634</v>
      </c>
      <c r="G1738" s="5" t="s">
        <v>1588</v>
      </c>
      <c r="H1738" s="5">
        <v>50</v>
      </c>
    </row>
    <row r="1739" ht="15.75" spans="1:8">
      <c r="A1739" s="5" t="s">
        <v>1610</v>
      </c>
      <c r="B1739" s="6" t="s">
        <v>1632</v>
      </c>
      <c r="C1739" s="5">
        <v>31.5618123800358</v>
      </c>
      <c r="D1739" s="5">
        <v>2.32361786875553</v>
      </c>
      <c r="E1739" s="5" t="s">
        <v>1640</v>
      </c>
      <c r="F1739" s="5" t="s">
        <v>1634</v>
      </c>
      <c r="G1739" s="5" t="s">
        <v>1588</v>
      </c>
      <c r="H1739" s="5">
        <v>50</v>
      </c>
    </row>
    <row r="1740" ht="15.75" spans="1:8">
      <c r="A1740" s="5" t="s">
        <v>1610</v>
      </c>
      <c r="B1740" s="6" t="s">
        <v>1632</v>
      </c>
      <c r="C1740" s="5">
        <v>79.4936035681055</v>
      </c>
      <c r="D1740" s="5">
        <v>9.88850342569592</v>
      </c>
      <c r="E1740" s="5" t="s">
        <v>1640</v>
      </c>
      <c r="F1740" s="5" t="s">
        <v>1634</v>
      </c>
      <c r="G1740" s="5" t="s">
        <v>1588</v>
      </c>
      <c r="H1740" s="5">
        <v>50</v>
      </c>
    </row>
    <row r="1741" ht="15.75" spans="1:8">
      <c r="A1741" s="5" t="s">
        <v>1611</v>
      </c>
      <c r="B1741" s="6" t="s">
        <v>1632</v>
      </c>
      <c r="C1741" s="5">
        <v>-30.1334415598366</v>
      </c>
      <c r="D1741" s="5">
        <v>5.69048328351819</v>
      </c>
      <c r="E1741" s="5" t="s">
        <v>1640</v>
      </c>
      <c r="F1741" s="5" t="s">
        <v>1634</v>
      </c>
      <c r="G1741" s="5" t="s">
        <v>1588</v>
      </c>
      <c r="H1741" s="5">
        <v>50</v>
      </c>
    </row>
    <row r="1742" ht="15.75" spans="1:8">
      <c r="A1742" s="5" t="s">
        <v>1611</v>
      </c>
      <c r="B1742" s="6" t="s">
        <v>1632</v>
      </c>
      <c r="C1742" s="5">
        <v>-34.6767871480646</v>
      </c>
      <c r="D1742" s="5">
        <v>5.5803315313698</v>
      </c>
      <c r="E1742" s="5" t="s">
        <v>1640</v>
      </c>
      <c r="F1742" s="5" t="s">
        <v>1634</v>
      </c>
      <c r="G1742" s="5" t="s">
        <v>1588</v>
      </c>
      <c r="H1742" s="5">
        <v>50</v>
      </c>
    </row>
    <row r="1743" ht="15.75" spans="1:8">
      <c r="A1743" s="5" t="s">
        <v>1611</v>
      </c>
      <c r="B1743" s="6" t="s">
        <v>1632</v>
      </c>
      <c r="C1743" s="5">
        <v>32.441163612439</v>
      </c>
      <c r="D1743" s="5">
        <v>2.06951685182798</v>
      </c>
      <c r="E1743" s="5" t="s">
        <v>1640</v>
      </c>
      <c r="F1743" s="5" t="s">
        <v>1634</v>
      </c>
      <c r="G1743" s="5" t="s">
        <v>1588</v>
      </c>
      <c r="H1743" s="5">
        <v>50</v>
      </c>
    </row>
    <row r="1744" ht="15.75" spans="1:8">
      <c r="A1744" s="5" t="s">
        <v>1611</v>
      </c>
      <c r="B1744" s="6" t="s">
        <v>1632</v>
      </c>
      <c r="C1744" s="5">
        <v>17.7648536037333</v>
      </c>
      <c r="D1744" s="5">
        <v>1.52957510439991</v>
      </c>
      <c r="E1744" s="5" t="s">
        <v>1640</v>
      </c>
      <c r="F1744" s="5" t="s">
        <v>1634</v>
      </c>
      <c r="G1744" s="5" t="s">
        <v>1588</v>
      </c>
      <c r="H1744" s="5">
        <v>50</v>
      </c>
    </row>
    <row r="1745" ht="15.75" spans="1:8">
      <c r="A1745" s="5" t="s">
        <v>1612</v>
      </c>
      <c r="B1745" s="6" t="s">
        <v>1632</v>
      </c>
      <c r="C1745" s="5">
        <v>71.4259852425628</v>
      </c>
      <c r="D1745" s="5">
        <v>3.68505088160259</v>
      </c>
      <c r="E1745" s="5" t="s">
        <v>1640</v>
      </c>
      <c r="F1745" s="5" t="s">
        <v>1634</v>
      </c>
      <c r="G1745" s="5" t="s">
        <v>1588</v>
      </c>
      <c r="H1745" s="5">
        <v>50</v>
      </c>
    </row>
    <row r="1746" ht="15.75" spans="1:8">
      <c r="A1746" s="5" t="s">
        <v>1612</v>
      </c>
      <c r="B1746" s="6" t="s">
        <v>1632</v>
      </c>
      <c r="C1746" s="5">
        <v>70.186207951752</v>
      </c>
      <c r="D1746" s="5">
        <v>4.08871617992739</v>
      </c>
      <c r="E1746" s="5" t="s">
        <v>1640</v>
      </c>
      <c r="F1746" s="5" t="s">
        <v>1634</v>
      </c>
      <c r="G1746" s="5" t="s">
        <v>1588</v>
      </c>
      <c r="H1746" s="5">
        <v>50</v>
      </c>
    </row>
    <row r="1747" ht="15.75" spans="1:8">
      <c r="A1747" s="5" t="s">
        <v>1612</v>
      </c>
      <c r="B1747" s="6" t="s">
        <v>1632</v>
      </c>
      <c r="C1747" s="5">
        <v>69.8026613441225</v>
      </c>
      <c r="D1747" s="5">
        <v>4.36239613056861</v>
      </c>
      <c r="E1747" s="5" t="s">
        <v>1640</v>
      </c>
      <c r="F1747" s="5" t="s">
        <v>1634</v>
      </c>
      <c r="G1747" s="5" t="s">
        <v>1588</v>
      </c>
      <c r="H1747" s="5">
        <v>50</v>
      </c>
    </row>
    <row r="1748" ht="15.75" spans="1:8">
      <c r="A1748" s="5" t="s">
        <v>1612</v>
      </c>
      <c r="B1748" s="6" t="s">
        <v>1632</v>
      </c>
      <c r="C1748" s="5">
        <v>65.167474604548</v>
      </c>
      <c r="D1748" s="5">
        <v>3.45162280673888</v>
      </c>
      <c r="E1748" s="5" t="s">
        <v>1640</v>
      </c>
      <c r="F1748" s="5" t="s">
        <v>1634</v>
      </c>
      <c r="G1748" s="5" t="s">
        <v>1588</v>
      </c>
      <c r="H1748" s="5">
        <v>50</v>
      </c>
    </row>
    <row r="1749" ht="15.75" spans="1:8">
      <c r="A1749" s="5" t="s">
        <v>1613</v>
      </c>
      <c r="B1749" s="6" t="s">
        <v>1632</v>
      </c>
      <c r="C1749" s="5">
        <v>-46.1573338554887</v>
      </c>
      <c r="D1749" s="5">
        <v>0.99020199959402</v>
      </c>
      <c r="E1749" s="5" t="s">
        <v>1640</v>
      </c>
      <c r="F1749" s="5" t="s">
        <v>1634</v>
      </c>
      <c r="G1749" s="5" t="s">
        <v>1588</v>
      </c>
      <c r="H1749" s="5">
        <v>50</v>
      </c>
    </row>
    <row r="1750" ht="15.75" spans="1:8">
      <c r="A1750" s="5" t="s">
        <v>1613</v>
      </c>
      <c r="B1750" s="6" t="s">
        <v>1632</v>
      </c>
      <c r="C1750" s="5">
        <v>-19.4958608457498</v>
      </c>
      <c r="D1750" s="5">
        <v>1.20768373343355</v>
      </c>
      <c r="E1750" s="5" t="s">
        <v>1640</v>
      </c>
      <c r="F1750" s="5" t="s">
        <v>1634</v>
      </c>
      <c r="G1750" s="5" t="s">
        <v>1588</v>
      </c>
      <c r="H1750" s="5">
        <v>50</v>
      </c>
    </row>
    <row r="1751" ht="15.75" spans="1:8">
      <c r="A1751" s="5" t="s">
        <v>1613</v>
      </c>
      <c r="B1751" s="6" t="s">
        <v>1632</v>
      </c>
      <c r="C1751" s="5">
        <v>59.4611744873299</v>
      </c>
      <c r="D1751" s="5">
        <v>1.96216716922896</v>
      </c>
      <c r="E1751" s="5" t="s">
        <v>1640</v>
      </c>
      <c r="F1751" s="5" t="s">
        <v>1634</v>
      </c>
      <c r="G1751" s="5" t="s">
        <v>1588</v>
      </c>
      <c r="H1751" s="5">
        <v>50</v>
      </c>
    </row>
    <row r="1752" ht="15.75" spans="1:8">
      <c r="A1752" s="5" t="s">
        <v>1613</v>
      </c>
      <c r="B1752" s="6" t="s">
        <v>1632</v>
      </c>
      <c r="C1752" s="5">
        <v>59.0362444749763</v>
      </c>
      <c r="D1752" s="5">
        <v>1.73170436275942</v>
      </c>
      <c r="E1752" s="5" t="s">
        <v>1640</v>
      </c>
      <c r="F1752" s="5" t="s">
        <v>1634</v>
      </c>
      <c r="G1752" s="5" t="s">
        <v>1588</v>
      </c>
      <c r="H1752" s="5">
        <v>50</v>
      </c>
    </row>
    <row r="1753" ht="15.75" spans="1:8">
      <c r="A1753" s="5" t="s">
        <v>1614</v>
      </c>
      <c r="B1753" s="6" t="s">
        <v>1632</v>
      </c>
      <c r="C1753" s="5">
        <v>-10.0315779034815</v>
      </c>
      <c r="D1753" s="5">
        <v>1.98909527172531</v>
      </c>
      <c r="E1753" s="5" t="s">
        <v>1640</v>
      </c>
      <c r="F1753" s="5" t="s">
        <v>1634</v>
      </c>
      <c r="G1753" s="5" t="s">
        <v>1588</v>
      </c>
      <c r="H1753" s="5">
        <v>50</v>
      </c>
    </row>
    <row r="1754" ht="15.75" spans="1:8">
      <c r="A1754" s="5" t="s">
        <v>1614</v>
      </c>
      <c r="B1754" s="6" t="s">
        <v>1632</v>
      </c>
      <c r="C1754" s="5">
        <v>-7.41463041745468</v>
      </c>
      <c r="D1754" s="5">
        <v>2.08216233757121</v>
      </c>
      <c r="E1754" s="5" t="s">
        <v>1640</v>
      </c>
      <c r="F1754" s="5" t="s">
        <v>1634</v>
      </c>
      <c r="G1754" s="5" t="s">
        <v>1588</v>
      </c>
      <c r="H1754" s="5">
        <v>50</v>
      </c>
    </row>
    <row r="1755" ht="15.75" spans="1:8">
      <c r="A1755" s="5" t="s">
        <v>1614</v>
      </c>
      <c r="B1755" s="6" t="s">
        <v>1632</v>
      </c>
      <c r="C1755" s="5">
        <v>-37.463777621894</v>
      </c>
      <c r="D1755" s="5">
        <v>7.77717815148914</v>
      </c>
      <c r="E1755" s="5" t="s">
        <v>1640</v>
      </c>
      <c r="F1755" s="5" t="s">
        <v>1634</v>
      </c>
      <c r="G1755" s="5" t="s">
        <v>1588</v>
      </c>
      <c r="H1755" s="5">
        <v>50</v>
      </c>
    </row>
    <row r="1756" ht="15.75" spans="1:8">
      <c r="A1756" s="5" t="s">
        <v>1614</v>
      </c>
      <c r="B1756" s="6" t="s">
        <v>1632</v>
      </c>
      <c r="C1756" s="5">
        <v>-40.7017749743339</v>
      </c>
      <c r="D1756" s="5">
        <v>7.87214075077421</v>
      </c>
      <c r="E1756" s="5" t="s">
        <v>1640</v>
      </c>
      <c r="F1756" s="5" t="s">
        <v>1634</v>
      </c>
      <c r="G1756" s="5" t="s">
        <v>1588</v>
      </c>
      <c r="H1756" s="5">
        <v>50</v>
      </c>
    </row>
    <row r="1757" ht="15.75" spans="1:8">
      <c r="A1757" s="5" t="s">
        <v>1615</v>
      </c>
      <c r="B1757" s="6" t="s">
        <v>1632</v>
      </c>
      <c r="C1757" s="5">
        <v>63.5096510106455</v>
      </c>
      <c r="D1757" s="5">
        <v>4.85093805361396</v>
      </c>
      <c r="E1757" s="5" t="s">
        <v>1640</v>
      </c>
      <c r="F1757" s="5" t="s">
        <v>1634</v>
      </c>
      <c r="G1757" s="5" t="s">
        <v>1588</v>
      </c>
      <c r="H1757" s="5">
        <v>50</v>
      </c>
    </row>
    <row r="1758" ht="15.75" spans="1:8">
      <c r="A1758" s="5" t="s">
        <v>1615</v>
      </c>
      <c r="B1758" s="6" t="s">
        <v>1632</v>
      </c>
      <c r="C1758" s="5">
        <v>64.1739583642095</v>
      </c>
      <c r="D1758" s="5">
        <v>4.65842247976716</v>
      </c>
      <c r="E1758" s="5" t="s">
        <v>1640</v>
      </c>
      <c r="F1758" s="5" t="s">
        <v>1634</v>
      </c>
      <c r="G1758" s="5" t="s">
        <v>1588</v>
      </c>
      <c r="H1758" s="5">
        <v>50</v>
      </c>
    </row>
    <row r="1759" ht="15.75" spans="1:8">
      <c r="A1759" s="5" t="s">
        <v>1616</v>
      </c>
      <c r="B1759" s="6" t="s">
        <v>1632</v>
      </c>
      <c r="C1759" s="5">
        <v>62.5054538950151</v>
      </c>
      <c r="D1759" s="5">
        <v>4.28861282934237</v>
      </c>
      <c r="E1759" s="5" t="s">
        <v>1640</v>
      </c>
      <c r="F1759" s="5" t="s">
        <v>1634</v>
      </c>
      <c r="G1759" s="5" t="s">
        <v>1588</v>
      </c>
      <c r="H1759" s="5">
        <v>50</v>
      </c>
    </row>
    <row r="1760" ht="15.75" spans="1:8">
      <c r="A1760" s="5" t="s">
        <v>1616</v>
      </c>
      <c r="B1760" s="6" t="s">
        <v>1632</v>
      </c>
      <c r="C1760" s="5">
        <v>62.3707543944647</v>
      </c>
      <c r="D1760" s="5">
        <v>4.08636758013765</v>
      </c>
      <c r="E1760" s="5" t="s">
        <v>1640</v>
      </c>
      <c r="F1760" s="5" t="s">
        <v>1634</v>
      </c>
      <c r="G1760" s="5" t="s">
        <v>1588</v>
      </c>
      <c r="H1760" s="5">
        <v>50</v>
      </c>
    </row>
    <row r="1761" ht="15.75" spans="1:8">
      <c r="A1761" s="5" t="s">
        <v>1616</v>
      </c>
      <c r="B1761" s="6" t="s">
        <v>1632</v>
      </c>
      <c r="C1761" s="5">
        <v>66.4107113995036</v>
      </c>
      <c r="D1761" s="5">
        <v>4.62949241278134</v>
      </c>
      <c r="E1761" s="5" t="s">
        <v>1640</v>
      </c>
      <c r="F1761" s="5" t="s">
        <v>1634</v>
      </c>
      <c r="G1761" s="5" t="s">
        <v>1588</v>
      </c>
      <c r="H1761" s="5">
        <v>50</v>
      </c>
    </row>
    <row r="1762" ht="15.75" spans="1:8">
      <c r="A1762" s="5" t="s">
        <v>1616</v>
      </c>
      <c r="B1762" s="6" t="s">
        <v>1632</v>
      </c>
      <c r="C1762" s="5">
        <v>58.3091796900478</v>
      </c>
      <c r="D1762" s="5">
        <v>4.7783365306349</v>
      </c>
      <c r="E1762" s="5" t="s">
        <v>1640</v>
      </c>
      <c r="F1762" s="5" t="s">
        <v>1634</v>
      </c>
      <c r="G1762" s="5" t="s">
        <v>1588</v>
      </c>
      <c r="H1762" s="5">
        <v>50</v>
      </c>
    </row>
    <row r="1763" ht="15.75" spans="1:8">
      <c r="A1763" s="5" t="s">
        <v>1617</v>
      </c>
      <c r="B1763" s="6" t="s">
        <v>1632</v>
      </c>
      <c r="C1763" s="5">
        <v>-4.279463603245</v>
      </c>
      <c r="D1763" s="5">
        <v>2.08470621431414</v>
      </c>
      <c r="E1763" s="5" t="s">
        <v>1640</v>
      </c>
      <c r="F1763" s="5" t="s">
        <v>1634</v>
      </c>
      <c r="G1763" s="5" t="s">
        <v>1588</v>
      </c>
      <c r="H1763" s="5">
        <v>50</v>
      </c>
    </row>
    <row r="1764" ht="15.75" spans="1:8">
      <c r="A1764" s="5" t="s">
        <v>1617</v>
      </c>
      <c r="B1764" s="6" t="s">
        <v>1632</v>
      </c>
      <c r="C1764" s="5">
        <v>-11.3792141089851</v>
      </c>
      <c r="D1764" s="5">
        <v>2.29368698823532</v>
      </c>
      <c r="E1764" s="5" t="s">
        <v>1640</v>
      </c>
      <c r="F1764" s="5" t="s">
        <v>1634</v>
      </c>
      <c r="G1764" s="5" t="s">
        <v>1588</v>
      </c>
      <c r="H1764" s="5">
        <v>50</v>
      </c>
    </row>
    <row r="1765" ht="15.75" spans="1:8">
      <c r="A1765" s="5" t="s">
        <v>1617</v>
      </c>
      <c r="B1765" s="6" t="s">
        <v>1632</v>
      </c>
      <c r="C1765" s="5">
        <v>-3.62546474508175</v>
      </c>
      <c r="D1765" s="5">
        <v>2.57194478945408</v>
      </c>
      <c r="E1765" s="5" t="s">
        <v>1640</v>
      </c>
      <c r="F1765" s="5" t="s">
        <v>1634</v>
      </c>
      <c r="G1765" s="5" t="s">
        <v>1588</v>
      </c>
      <c r="H1765" s="5">
        <v>50</v>
      </c>
    </row>
    <row r="1766" ht="15.75" spans="1:8">
      <c r="A1766" s="5" t="s">
        <v>1617</v>
      </c>
      <c r="B1766" s="6" t="s">
        <v>1632</v>
      </c>
      <c r="C1766" s="5">
        <v>-17.3707536268474</v>
      </c>
      <c r="D1766" s="5">
        <v>2.88949822633619</v>
      </c>
      <c r="E1766" s="5" t="s">
        <v>1640</v>
      </c>
      <c r="F1766" s="5" t="s">
        <v>1634</v>
      </c>
      <c r="G1766" s="5" t="s">
        <v>1588</v>
      </c>
      <c r="H1766" s="5">
        <v>50</v>
      </c>
    </row>
    <row r="1767" ht="15.75" spans="1:8">
      <c r="A1767" s="5" t="s">
        <v>1618</v>
      </c>
      <c r="B1767" s="6" t="s">
        <v>1632</v>
      </c>
      <c r="C1767" s="5">
        <v>0.293821939662708</v>
      </c>
      <c r="D1767" s="5">
        <v>1.37887635413767</v>
      </c>
      <c r="E1767" s="5" t="s">
        <v>1640</v>
      </c>
      <c r="F1767" s="5" t="s">
        <v>1634</v>
      </c>
      <c r="G1767" s="5" t="s">
        <v>1588</v>
      </c>
      <c r="H1767" s="5">
        <v>50</v>
      </c>
    </row>
    <row r="1768" ht="15.75" spans="1:8">
      <c r="A1768" s="5" t="s">
        <v>1618</v>
      </c>
      <c r="B1768" s="6" t="s">
        <v>1632</v>
      </c>
      <c r="C1768" s="5">
        <v>-12.0721375527643</v>
      </c>
      <c r="D1768" s="5">
        <v>1.25095963164284</v>
      </c>
      <c r="E1768" s="5" t="s">
        <v>1640</v>
      </c>
      <c r="F1768" s="5" t="s">
        <v>1634</v>
      </c>
      <c r="G1768" s="5" t="s">
        <v>1588</v>
      </c>
      <c r="H1768" s="5">
        <v>50</v>
      </c>
    </row>
    <row r="1769" ht="15.75" spans="1:8">
      <c r="A1769" s="5" t="s">
        <v>1618</v>
      </c>
      <c r="B1769" s="6" t="s">
        <v>1632</v>
      </c>
      <c r="C1769" s="5">
        <v>34.5257657607202</v>
      </c>
      <c r="D1769" s="5">
        <v>2.42033055593652</v>
      </c>
      <c r="E1769" s="5" t="s">
        <v>1640</v>
      </c>
      <c r="F1769" s="5" t="s">
        <v>1634</v>
      </c>
      <c r="G1769" s="5" t="s">
        <v>1588</v>
      </c>
      <c r="H1769" s="5">
        <v>50</v>
      </c>
    </row>
    <row r="1770" ht="15.75" spans="1:8">
      <c r="A1770" s="5" t="s">
        <v>1618</v>
      </c>
      <c r="B1770" s="6" t="s">
        <v>1632</v>
      </c>
      <c r="C1770" s="5">
        <v>34.0302426136927</v>
      </c>
      <c r="D1770" s="5">
        <v>2.31224998648503</v>
      </c>
      <c r="E1770" s="5" t="s">
        <v>1640</v>
      </c>
      <c r="F1770" s="5" t="s">
        <v>1634</v>
      </c>
      <c r="G1770" s="5" t="s">
        <v>1588</v>
      </c>
      <c r="H1770" s="5">
        <v>50</v>
      </c>
    </row>
    <row r="1771" ht="15.75" spans="1:8">
      <c r="A1771" s="5" t="s">
        <v>1619</v>
      </c>
      <c r="B1771" s="6" t="s">
        <v>1632</v>
      </c>
      <c r="C1771" s="5">
        <v>87.9098423458695</v>
      </c>
      <c r="D1771" s="5">
        <v>0.96938124595022</v>
      </c>
      <c r="E1771" s="5" t="s">
        <v>1640</v>
      </c>
      <c r="F1771" s="5" t="s">
        <v>1634</v>
      </c>
      <c r="G1771" s="5" t="s">
        <v>1588</v>
      </c>
      <c r="H1771" s="5">
        <v>50</v>
      </c>
    </row>
    <row r="1772" ht="15.75" spans="1:8">
      <c r="A1772" s="5" t="s">
        <v>1619</v>
      </c>
      <c r="B1772" s="6" t="s">
        <v>1632</v>
      </c>
      <c r="C1772" s="5">
        <v>84.2513380198851</v>
      </c>
      <c r="D1772" s="5">
        <v>1.0589145385724</v>
      </c>
      <c r="E1772" s="5" t="s">
        <v>1640</v>
      </c>
      <c r="F1772" s="5" t="s">
        <v>1634</v>
      </c>
      <c r="G1772" s="5" t="s">
        <v>1588</v>
      </c>
      <c r="H1772" s="5">
        <v>50</v>
      </c>
    </row>
    <row r="1773" ht="15.75" spans="1:8">
      <c r="A1773" s="5" t="s">
        <v>1619</v>
      </c>
      <c r="B1773" s="6" t="s">
        <v>1632</v>
      </c>
      <c r="C1773" s="5">
        <v>-87.9132242240672</v>
      </c>
      <c r="D1773" s="5">
        <v>1.74771279105006</v>
      </c>
      <c r="E1773" s="5" t="s">
        <v>1640</v>
      </c>
      <c r="F1773" s="5" t="s">
        <v>1634</v>
      </c>
      <c r="G1773" s="5" t="s">
        <v>1588</v>
      </c>
      <c r="H1773" s="5">
        <v>50</v>
      </c>
    </row>
    <row r="1774" ht="15.75" spans="1:8">
      <c r="A1774" s="5" t="s">
        <v>1619</v>
      </c>
      <c r="B1774" s="6" t="s">
        <v>1632</v>
      </c>
      <c r="C1774" s="5">
        <v>-86.6335408143791</v>
      </c>
      <c r="D1774" s="5">
        <v>1.80623918681884</v>
      </c>
      <c r="E1774" s="5" t="s">
        <v>1640</v>
      </c>
      <c r="F1774" s="5" t="s">
        <v>1634</v>
      </c>
      <c r="G1774" s="5" t="s">
        <v>1588</v>
      </c>
      <c r="H1774" s="5">
        <v>50</v>
      </c>
    </row>
    <row r="1775" ht="15.75" spans="1:8">
      <c r="A1775" s="5" t="s">
        <v>1620</v>
      </c>
      <c r="B1775" s="6" t="s">
        <v>1632</v>
      </c>
      <c r="C1775" s="5">
        <v>71.4461816545185</v>
      </c>
      <c r="D1775" s="5">
        <v>2.15557416944999</v>
      </c>
      <c r="E1775" s="5" t="s">
        <v>1640</v>
      </c>
      <c r="F1775" s="5" t="s">
        <v>1634</v>
      </c>
      <c r="G1775" s="5" t="s">
        <v>1588</v>
      </c>
      <c r="H1775" s="5">
        <v>50</v>
      </c>
    </row>
    <row r="1776" ht="15.75" spans="1:8">
      <c r="A1776" s="5" t="s">
        <v>1620</v>
      </c>
      <c r="B1776" s="6" t="s">
        <v>1632</v>
      </c>
      <c r="C1776" s="5">
        <v>71.4520431154178</v>
      </c>
      <c r="D1776" s="5">
        <v>2.26737733957099</v>
      </c>
      <c r="E1776" s="5" t="s">
        <v>1640</v>
      </c>
      <c r="F1776" s="5" t="s">
        <v>1634</v>
      </c>
      <c r="G1776" s="5" t="s">
        <v>1588</v>
      </c>
      <c r="H1776" s="5">
        <v>50</v>
      </c>
    </row>
    <row r="1777" ht="15.75" spans="1:8">
      <c r="A1777" s="5" t="s">
        <v>1620</v>
      </c>
      <c r="B1777" s="6" t="s">
        <v>1632</v>
      </c>
      <c r="C1777" s="5">
        <v>51.6709535556653</v>
      </c>
      <c r="D1777" s="5">
        <v>3.44331235876155</v>
      </c>
      <c r="E1777" s="5" t="s">
        <v>1640</v>
      </c>
      <c r="F1777" s="5" t="s">
        <v>1634</v>
      </c>
      <c r="G1777" s="5" t="s">
        <v>1588</v>
      </c>
      <c r="H1777" s="5">
        <v>50</v>
      </c>
    </row>
    <row r="1778" ht="15.75" spans="1:8">
      <c r="A1778" s="5" t="s">
        <v>1620</v>
      </c>
      <c r="B1778" s="6" t="s">
        <v>1632</v>
      </c>
      <c r="C1778" s="5">
        <v>54.7039304178864</v>
      </c>
      <c r="D1778" s="5">
        <v>2.72904745286703</v>
      </c>
      <c r="E1778" s="5" t="s">
        <v>1640</v>
      </c>
      <c r="F1778" s="5" t="s">
        <v>1634</v>
      </c>
      <c r="G1778" s="5" t="s">
        <v>1588</v>
      </c>
      <c r="H1778" s="5">
        <v>50</v>
      </c>
    </row>
    <row r="1779" ht="15.75" spans="1:8">
      <c r="A1779" s="5" t="s">
        <v>1615</v>
      </c>
      <c r="B1779" s="6" t="s">
        <v>1632</v>
      </c>
      <c r="C1779" s="5">
        <v>-8.98307838777321</v>
      </c>
      <c r="D1779" s="5">
        <v>4.03044662537541</v>
      </c>
      <c r="E1779" s="5" t="s">
        <v>1640</v>
      </c>
      <c r="F1779" s="5" t="s">
        <v>1634</v>
      </c>
      <c r="G1779" s="5" t="s">
        <v>1588</v>
      </c>
      <c r="H1779" s="5">
        <v>50</v>
      </c>
    </row>
    <row r="1780" ht="15.75" spans="1:8">
      <c r="A1780" s="5" t="s">
        <v>1615</v>
      </c>
      <c r="B1780" s="6" t="s">
        <v>1632</v>
      </c>
      <c r="C1780" s="5">
        <v>-8.77076343234525</v>
      </c>
      <c r="D1780" s="5">
        <v>3.75623481694103</v>
      </c>
      <c r="E1780" s="5" t="s">
        <v>1640</v>
      </c>
      <c r="F1780" s="5" t="s">
        <v>1634</v>
      </c>
      <c r="G1780" s="5" t="s">
        <v>1588</v>
      </c>
      <c r="H1780" s="5">
        <v>50</v>
      </c>
    </row>
    <row r="1781" ht="15.75" spans="1:8">
      <c r="A1781" s="5" t="s">
        <v>1621</v>
      </c>
      <c r="B1781" s="6" t="s">
        <v>1632</v>
      </c>
      <c r="C1781" s="5">
        <v>68.9398644654787</v>
      </c>
      <c r="D1781" s="5">
        <v>7.71358541794929</v>
      </c>
      <c r="E1781" s="5" t="s">
        <v>1640</v>
      </c>
      <c r="F1781" s="5" t="s">
        <v>1634</v>
      </c>
      <c r="G1781" s="5" t="s">
        <v>1588</v>
      </c>
      <c r="H1781" s="5">
        <v>50</v>
      </c>
    </row>
    <row r="1782" ht="15.75" spans="1:8">
      <c r="A1782" s="5" t="s">
        <v>1621</v>
      </c>
      <c r="B1782" s="6" t="s">
        <v>1632</v>
      </c>
      <c r="C1782" s="5">
        <v>64.1276112599708</v>
      </c>
      <c r="D1782" s="5">
        <v>7.32437028009917</v>
      </c>
      <c r="E1782" s="5" t="s">
        <v>1640</v>
      </c>
      <c r="F1782" s="5" t="s">
        <v>1634</v>
      </c>
      <c r="G1782" s="5" t="s">
        <v>1588</v>
      </c>
      <c r="H1782" s="5">
        <v>50</v>
      </c>
    </row>
    <row r="1783" ht="15.75" spans="1:8">
      <c r="A1783" s="5" t="s">
        <v>1621</v>
      </c>
      <c r="B1783" s="6" t="s">
        <v>1632</v>
      </c>
      <c r="C1783" s="5">
        <v>76.2244648652831</v>
      </c>
      <c r="D1783" s="5">
        <v>4.89976530050165</v>
      </c>
      <c r="E1783" s="5" t="s">
        <v>1640</v>
      </c>
      <c r="F1783" s="5" t="s">
        <v>1634</v>
      </c>
      <c r="G1783" s="5" t="s">
        <v>1588</v>
      </c>
      <c r="H1783" s="5">
        <v>50</v>
      </c>
    </row>
    <row r="1784" ht="15.75" spans="1:8">
      <c r="A1784" s="5" t="s">
        <v>1621</v>
      </c>
      <c r="B1784" s="6" t="s">
        <v>1632</v>
      </c>
      <c r="C1784" s="5">
        <v>71.7768657785366</v>
      </c>
      <c r="D1784" s="5">
        <v>4.83888416889679</v>
      </c>
      <c r="E1784" s="5" t="s">
        <v>1640</v>
      </c>
      <c r="F1784" s="5" t="s">
        <v>1634</v>
      </c>
      <c r="G1784" s="5" t="s">
        <v>1588</v>
      </c>
      <c r="H1784" s="5">
        <v>50</v>
      </c>
    </row>
    <row r="1785" ht="15.75" spans="1:8">
      <c r="A1785" s="5" t="s">
        <v>1622</v>
      </c>
      <c r="B1785" s="6" t="s">
        <v>1632</v>
      </c>
      <c r="C1785" s="5">
        <v>-41.0707045854113</v>
      </c>
      <c r="D1785" s="5">
        <v>4.96166302765514</v>
      </c>
      <c r="E1785" s="5" t="s">
        <v>1640</v>
      </c>
      <c r="F1785" s="5" t="s">
        <v>1634</v>
      </c>
      <c r="G1785" s="5" t="s">
        <v>1588</v>
      </c>
      <c r="H1785" s="5">
        <v>50</v>
      </c>
    </row>
    <row r="1786" ht="15.75" spans="1:8">
      <c r="A1786" s="5" t="s">
        <v>1622</v>
      </c>
      <c r="B1786" s="6" t="s">
        <v>1632</v>
      </c>
      <c r="C1786" s="5">
        <v>-44.0588816288301</v>
      </c>
      <c r="D1786" s="5">
        <v>4.87065703986639</v>
      </c>
      <c r="E1786" s="5" t="s">
        <v>1640</v>
      </c>
      <c r="F1786" s="5" t="s">
        <v>1634</v>
      </c>
      <c r="G1786" s="5" t="s">
        <v>1588</v>
      </c>
      <c r="H1786" s="5">
        <v>50</v>
      </c>
    </row>
    <row r="1787" ht="15.75" spans="1:8">
      <c r="A1787" s="5" t="s">
        <v>1622</v>
      </c>
      <c r="B1787" s="6" t="s">
        <v>1632</v>
      </c>
      <c r="C1787" s="5">
        <v>-35.5049659949475</v>
      </c>
      <c r="D1787" s="5">
        <v>5.75889746392484</v>
      </c>
      <c r="E1787" s="5" t="s">
        <v>1640</v>
      </c>
      <c r="F1787" s="5" t="s">
        <v>1634</v>
      </c>
      <c r="G1787" s="5" t="s">
        <v>1588</v>
      </c>
      <c r="H1787" s="5">
        <v>50</v>
      </c>
    </row>
    <row r="1788" ht="15.75" spans="1:8">
      <c r="A1788" s="5" t="s">
        <v>1622</v>
      </c>
      <c r="B1788" s="6" t="s">
        <v>1632</v>
      </c>
      <c r="C1788" s="5">
        <v>-40.9659287521908</v>
      </c>
      <c r="D1788" s="5">
        <v>5.54373520291148</v>
      </c>
      <c r="E1788" s="5" t="s">
        <v>1640</v>
      </c>
      <c r="F1788" s="5" t="s">
        <v>1634</v>
      </c>
      <c r="G1788" s="5" t="s">
        <v>1588</v>
      </c>
      <c r="H1788" s="5">
        <v>50</v>
      </c>
    </row>
    <row r="1789" ht="15.75" spans="1:8">
      <c r="A1789" s="5" t="s">
        <v>1623</v>
      </c>
      <c r="B1789" s="6" t="s">
        <v>1632</v>
      </c>
      <c r="C1789" s="5">
        <v>-33.2778753522368</v>
      </c>
      <c r="D1789" s="5">
        <v>3.54391026974442</v>
      </c>
      <c r="E1789" s="5" t="s">
        <v>1640</v>
      </c>
      <c r="F1789" s="5" t="s">
        <v>1634</v>
      </c>
      <c r="G1789" s="5" t="s">
        <v>1588</v>
      </c>
      <c r="H1789" s="5">
        <v>50</v>
      </c>
    </row>
    <row r="1790" ht="15.75" spans="1:8">
      <c r="A1790" s="5" t="s">
        <v>1623</v>
      </c>
      <c r="B1790" s="6" t="s">
        <v>1632</v>
      </c>
      <c r="C1790" s="5">
        <v>-38.1157214540041</v>
      </c>
      <c r="D1790" s="5">
        <v>3.83766856307316</v>
      </c>
      <c r="E1790" s="5" t="s">
        <v>1640</v>
      </c>
      <c r="F1790" s="5" t="s">
        <v>1634</v>
      </c>
      <c r="G1790" s="5" t="s">
        <v>1588</v>
      </c>
      <c r="H1790" s="5">
        <v>50</v>
      </c>
    </row>
    <row r="1791" ht="15.75" spans="1:8">
      <c r="A1791" s="5" t="s">
        <v>1623</v>
      </c>
      <c r="B1791" s="6" t="s">
        <v>1632</v>
      </c>
      <c r="C1791" s="5">
        <v>-46.4927126067844</v>
      </c>
      <c r="D1791" s="5">
        <v>3.07104216838519</v>
      </c>
      <c r="E1791" s="5" t="s">
        <v>1640</v>
      </c>
      <c r="F1791" s="5" t="s">
        <v>1634</v>
      </c>
      <c r="G1791" s="5" t="s">
        <v>1588</v>
      </c>
      <c r="H1791" s="5">
        <v>50</v>
      </c>
    </row>
    <row r="1792" ht="15.75" spans="1:8">
      <c r="A1792" s="5" t="s">
        <v>1623</v>
      </c>
      <c r="B1792" s="6" t="s">
        <v>1632</v>
      </c>
      <c r="C1792" s="5">
        <v>-41.152569120342</v>
      </c>
      <c r="D1792" s="5">
        <v>3.42772519318571</v>
      </c>
      <c r="E1792" s="5" t="s">
        <v>1640</v>
      </c>
      <c r="F1792" s="5" t="s">
        <v>1634</v>
      </c>
      <c r="G1792" s="5" t="s">
        <v>1588</v>
      </c>
      <c r="H1792" s="5">
        <v>50</v>
      </c>
    </row>
    <row r="1793" ht="15.75" spans="1:8">
      <c r="A1793" s="5" t="s">
        <v>1624</v>
      </c>
      <c r="B1793" s="6" t="s">
        <v>1632</v>
      </c>
      <c r="C1793" s="5">
        <v>37.5575593980086</v>
      </c>
      <c r="D1793" s="5">
        <v>4.47772263544762</v>
      </c>
      <c r="E1793" s="5" t="s">
        <v>1640</v>
      </c>
      <c r="F1793" s="5" t="s">
        <v>1634</v>
      </c>
      <c r="G1793" s="5" t="s">
        <v>1588</v>
      </c>
      <c r="H1793" s="5">
        <v>50</v>
      </c>
    </row>
    <row r="1794" ht="15.75" spans="1:8">
      <c r="A1794" s="5" t="s">
        <v>1624</v>
      </c>
      <c r="B1794" s="6" t="s">
        <v>1632</v>
      </c>
      <c r="C1794" s="5">
        <v>16.8686579236873</v>
      </c>
      <c r="D1794" s="5">
        <v>1.14529472189476</v>
      </c>
      <c r="E1794" s="5" t="s">
        <v>1640</v>
      </c>
      <c r="F1794" s="5" t="s">
        <v>1634</v>
      </c>
      <c r="G1794" s="5" t="s">
        <v>1588</v>
      </c>
      <c r="H1794" s="5">
        <v>50</v>
      </c>
    </row>
    <row r="1795" ht="15.75" spans="1:8">
      <c r="A1795" s="5" t="s">
        <v>1624</v>
      </c>
      <c r="B1795" s="6" t="s">
        <v>1632</v>
      </c>
      <c r="C1795" s="5">
        <v>9.68878672563971</v>
      </c>
      <c r="D1795" s="5">
        <v>1.17643529358822</v>
      </c>
      <c r="E1795" s="5" t="s">
        <v>1640</v>
      </c>
      <c r="F1795" s="5" t="s">
        <v>1634</v>
      </c>
      <c r="G1795" s="5" t="s">
        <v>1588</v>
      </c>
      <c r="H1795" s="5">
        <v>50</v>
      </c>
    </row>
    <row r="1796" ht="15.75" spans="1:8">
      <c r="A1796" s="5" t="s">
        <v>1625</v>
      </c>
      <c r="B1796" s="6" t="s">
        <v>1632</v>
      </c>
      <c r="C1796" s="5">
        <v>-29.2867409250279</v>
      </c>
      <c r="D1796" s="5">
        <v>3.72936991997308</v>
      </c>
      <c r="E1796" s="5" t="s">
        <v>1640</v>
      </c>
      <c r="F1796" s="5" t="s">
        <v>1634</v>
      </c>
      <c r="G1796" s="5" t="s">
        <v>1588</v>
      </c>
      <c r="H1796" s="5">
        <v>50</v>
      </c>
    </row>
    <row r="1797" ht="15.75" spans="1:8">
      <c r="A1797" s="5" t="s">
        <v>1625</v>
      </c>
      <c r="B1797" s="6" t="s">
        <v>1632</v>
      </c>
      <c r="C1797" s="5">
        <v>-33.2512687329051</v>
      </c>
      <c r="D1797" s="5">
        <v>3.58510808763139</v>
      </c>
      <c r="E1797" s="5" t="s">
        <v>1640</v>
      </c>
      <c r="F1797" s="5" t="s">
        <v>1634</v>
      </c>
      <c r="G1797" s="5" t="s">
        <v>1588</v>
      </c>
      <c r="H1797" s="5">
        <v>50</v>
      </c>
    </row>
    <row r="1798" ht="15.75" spans="1:8">
      <c r="A1798" s="5" t="s">
        <v>1625</v>
      </c>
      <c r="B1798" s="6" t="s">
        <v>1632</v>
      </c>
      <c r="C1798" s="5">
        <v>-36.3373424531963</v>
      </c>
      <c r="D1798" s="5">
        <v>3.65165715805852</v>
      </c>
      <c r="E1798" s="5" t="s">
        <v>1640</v>
      </c>
      <c r="F1798" s="5" t="s">
        <v>1634</v>
      </c>
      <c r="G1798" s="5" t="s">
        <v>1588</v>
      </c>
      <c r="H1798" s="5">
        <v>50</v>
      </c>
    </row>
    <row r="1799" ht="15.75" spans="1:8">
      <c r="A1799" s="5" t="s">
        <v>1625</v>
      </c>
      <c r="B1799" s="6" t="s">
        <v>1632</v>
      </c>
      <c r="C1799" s="5">
        <v>-15.669547760959</v>
      </c>
      <c r="D1799" s="5">
        <v>3.4296501279285</v>
      </c>
      <c r="E1799" s="5" t="s">
        <v>1640</v>
      </c>
      <c r="F1799" s="5" t="s">
        <v>1634</v>
      </c>
      <c r="G1799" s="5" t="s">
        <v>1588</v>
      </c>
      <c r="H1799" s="5">
        <v>50</v>
      </c>
    </row>
    <row r="1800" ht="15.75" spans="1:8">
      <c r="A1800" s="5" t="s">
        <v>1626</v>
      </c>
      <c r="B1800" s="6" t="s">
        <v>1632</v>
      </c>
      <c r="C1800" s="5">
        <v>89.8133709884854</v>
      </c>
      <c r="D1800" s="5">
        <v>4.34165866921848</v>
      </c>
      <c r="E1800" s="5" t="s">
        <v>1640</v>
      </c>
      <c r="F1800" s="5" t="s">
        <v>1634</v>
      </c>
      <c r="G1800" s="5" t="s">
        <v>1588</v>
      </c>
      <c r="H1800" s="5">
        <v>50</v>
      </c>
    </row>
    <row r="1801" ht="15.75" spans="1:8">
      <c r="A1801" s="5" t="s">
        <v>1626</v>
      </c>
      <c r="B1801" s="6" t="s">
        <v>1632</v>
      </c>
      <c r="C1801" s="5">
        <v>81.9455869514593</v>
      </c>
      <c r="D1801" s="5">
        <v>4.54200396301016</v>
      </c>
      <c r="E1801" s="5" t="s">
        <v>1640</v>
      </c>
      <c r="F1801" s="5" t="s">
        <v>1634</v>
      </c>
      <c r="G1801" s="5" t="s">
        <v>1588</v>
      </c>
      <c r="H1801" s="5">
        <v>50</v>
      </c>
    </row>
    <row r="1802" ht="15.75" spans="1:8">
      <c r="A1802" s="5" t="s">
        <v>1626</v>
      </c>
      <c r="B1802" s="6" t="s">
        <v>1632</v>
      </c>
      <c r="C1802" s="5">
        <v>80.0248746446185</v>
      </c>
      <c r="D1802" s="5">
        <v>4.28622211277017</v>
      </c>
      <c r="E1802" s="5" t="s">
        <v>1640</v>
      </c>
      <c r="F1802" s="5" t="s">
        <v>1634</v>
      </c>
      <c r="G1802" s="5" t="s">
        <v>1588</v>
      </c>
      <c r="H1802" s="5">
        <v>50</v>
      </c>
    </row>
    <row r="1803" ht="15.75" spans="1:8">
      <c r="A1803" s="5" t="s">
        <v>1626</v>
      </c>
      <c r="B1803" s="6" t="s">
        <v>1632</v>
      </c>
      <c r="C1803" s="5">
        <v>-7.82371086534339</v>
      </c>
      <c r="D1803" s="5">
        <v>5.61008021333029</v>
      </c>
      <c r="E1803" s="5" t="s">
        <v>1640</v>
      </c>
      <c r="F1803" s="5" t="s">
        <v>1634</v>
      </c>
      <c r="G1803" s="5" t="s">
        <v>1588</v>
      </c>
      <c r="H1803" s="5">
        <v>50</v>
      </c>
    </row>
    <row r="1804" ht="15.75" spans="1:8">
      <c r="A1804" s="5" t="s">
        <v>1627</v>
      </c>
      <c r="B1804" s="6" t="s">
        <v>1632</v>
      </c>
      <c r="C1804" s="5">
        <v>-1.34788730319108</v>
      </c>
      <c r="D1804" s="5">
        <v>4.80965695242395</v>
      </c>
      <c r="E1804" s="5" t="s">
        <v>1640</v>
      </c>
      <c r="F1804" s="5" t="s">
        <v>1634</v>
      </c>
      <c r="G1804" s="5" t="s">
        <v>1588</v>
      </c>
      <c r="H1804" s="5">
        <v>50</v>
      </c>
    </row>
    <row r="1805" ht="15.75" spans="1:8">
      <c r="A1805" s="5" t="s">
        <v>1627</v>
      </c>
      <c r="B1805" s="6" t="s">
        <v>1632</v>
      </c>
      <c r="C1805" s="5">
        <v>-3.63818663992544</v>
      </c>
      <c r="D1805" s="5">
        <v>4.90306026885251</v>
      </c>
      <c r="E1805" s="5" t="s">
        <v>1640</v>
      </c>
      <c r="F1805" s="5" t="s">
        <v>1634</v>
      </c>
      <c r="G1805" s="5" t="s">
        <v>1588</v>
      </c>
      <c r="H1805" s="5">
        <v>50</v>
      </c>
    </row>
    <row r="1806" ht="15.75" spans="1:8">
      <c r="A1806" s="5" t="s">
        <v>1627</v>
      </c>
      <c r="B1806" s="6" t="s">
        <v>1632</v>
      </c>
      <c r="C1806" s="5">
        <v>-10.4865451279114</v>
      </c>
      <c r="D1806" s="5">
        <v>5.98305941805695</v>
      </c>
      <c r="E1806" s="5" t="s">
        <v>1640</v>
      </c>
      <c r="F1806" s="5" t="s">
        <v>1634</v>
      </c>
      <c r="G1806" s="5" t="s">
        <v>1588</v>
      </c>
      <c r="H1806" s="5">
        <v>50</v>
      </c>
    </row>
    <row r="1807" ht="15.75" spans="1:8">
      <c r="A1807" s="5" t="s">
        <v>1627</v>
      </c>
      <c r="B1807" s="6" t="s">
        <v>1632</v>
      </c>
      <c r="C1807" s="5">
        <v>-3.17507257381078</v>
      </c>
      <c r="D1807" s="5">
        <v>4.72365324722296</v>
      </c>
      <c r="E1807" s="5" t="s">
        <v>1640</v>
      </c>
      <c r="F1807" s="5" t="s">
        <v>1634</v>
      </c>
      <c r="G1807" s="5" t="s">
        <v>1588</v>
      </c>
      <c r="H1807" s="5">
        <v>50</v>
      </c>
    </row>
    <row r="1808" ht="15.75" spans="1:8">
      <c r="A1808" s="5" t="s">
        <v>1628</v>
      </c>
      <c r="B1808" s="6" t="s">
        <v>1632</v>
      </c>
      <c r="C1808" s="5">
        <v>81.2766207447467</v>
      </c>
      <c r="D1808" s="5">
        <v>4.05621744979236</v>
      </c>
      <c r="E1808" s="5" t="s">
        <v>1640</v>
      </c>
      <c r="F1808" s="5" t="s">
        <v>1634</v>
      </c>
      <c r="G1808" s="5" t="s">
        <v>1588</v>
      </c>
      <c r="H1808" s="5">
        <v>50</v>
      </c>
    </row>
    <row r="1809" ht="15.75" spans="1:8">
      <c r="A1809" s="5" t="s">
        <v>1628</v>
      </c>
      <c r="B1809" s="6" t="s">
        <v>1632</v>
      </c>
      <c r="C1809" s="5">
        <v>11.8682929271222</v>
      </c>
      <c r="D1809" s="5">
        <v>5.12289956957971</v>
      </c>
      <c r="E1809" s="5" t="s">
        <v>1640</v>
      </c>
      <c r="F1809" s="5" t="s">
        <v>1634</v>
      </c>
      <c r="G1809" s="5" t="s">
        <v>1588</v>
      </c>
      <c r="H1809" s="5">
        <v>50</v>
      </c>
    </row>
    <row r="1810" ht="15.75" spans="1:8">
      <c r="A1810" s="5" t="s">
        <v>1629</v>
      </c>
      <c r="B1810" s="6" t="s">
        <v>1632</v>
      </c>
      <c r="C1810" s="5">
        <v>20.3141650842584</v>
      </c>
      <c r="D1810" s="5">
        <v>6.27330853696835</v>
      </c>
      <c r="E1810" s="5" t="s">
        <v>1640</v>
      </c>
      <c r="F1810" s="5" t="s">
        <v>1634</v>
      </c>
      <c r="G1810" s="5" t="s">
        <v>1588</v>
      </c>
      <c r="H1810" s="5">
        <v>50</v>
      </c>
    </row>
    <row r="1811" ht="15.75" spans="1:8">
      <c r="A1811" s="5" t="s">
        <v>1629</v>
      </c>
      <c r="B1811" s="6" t="s">
        <v>1632</v>
      </c>
      <c r="C1811" s="5">
        <v>19.389099122478</v>
      </c>
      <c r="D1811" s="5">
        <v>6.17687623317806</v>
      </c>
      <c r="E1811" s="5" t="s">
        <v>1640</v>
      </c>
      <c r="F1811" s="5" t="s">
        <v>1634</v>
      </c>
      <c r="G1811" s="5" t="s">
        <v>1588</v>
      </c>
      <c r="H1811" s="5">
        <v>50</v>
      </c>
    </row>
    <row r="1812" ht="15.75" spans="1:8">
      <c r="A1812" s="5" t="s">
        <v>1629</v>
      </c>
      <c r="B1812" s="6" t="s">
        <v>1632</v>
      </c>
      <c r="C1812" s="5">
        <v>3.02869863000461</v>
      </c>
      <c r="D1812" s="5">
        <v>5.35320464768535</v>
      </c>
      <c r="E1812" s="5" t="s">
        <v>1640</v>
      </c>
      <c r="F1812" s="5" t="s">
        <v>1634</v>
      </c>
      <c r="G1812" s="5" t="s">
        <v>1588</v>
      </c>
      <c r="H1812" s="5">
        <v>50</v>
      </c>
    </row>
    <row r="1813" ht="15.75" spans="1:8">
      <c r="A1813" s="5" t="s">
        <v>1629</v>
      </c>
      <c r="B1813" s="6" t="s">
        <v>1632</v>
      </c>
      <c r="C1813" s="5">
        <v>16.2495756282203</v>
      </c>
      <c r="D1813" s="5">
        <v>4.57384958213538</v>
      </c>
      <c r="E1813" s="5" t="s">
        <v>1640</v>
      </c>
      <c r="F1813" s="5" t="s">
        <v>1634</v>
      </c>
      <c r="G1813" s="5" t="s">
        <v>1588</v>
      </c>
      <c r="H1813" s="5">
        <v>50</v>
      </c>
    </row>
    <row r="1814" ht="15.75" spans="1:8">
      <c r="A1814" s="5" t="s">
        <v>1630</v>
      </c>
      <c r="B1814" s="6" t="s">
        <v>1632</v>
      </c>
      <c r="C1814" s="5">
        <v>32.2879146444857</v>
      </c>
      <c r="D1814" s="5">
        <v>4.40804945525796</v>
      </c>
      <c r="E1814" s="5" t="s">
        <v>1640</v>
      </c>
      <c r="F1814" s="5" t="s">
        <v>1634</v>
      </c>
      <c r="G1814" s="5" t="s">
        <v>1588</v>
      </c>
      <c r="H1814" s="5">
        <v>50</v>
      </c>
    </row>
    <row r="1815" ht="15.75" spans="1:8">
      <c r="A1815" s="5" t="s">
        <v>1630</v>
      </c>
      <c r="B1815" s="6" t="s">
        <v>1632</v>
      </c>
      <c r="C1815" s="5">
        <v>36.483457620891</v>
      </c>
      <c r="D1815" s="5">
        <v>3.98393022027244</v>
      </c>
      <c r="E1815" s="5" t="s">
        <v>1640</v>
      </c>
      <c r="F1815" s="5" t="s">
        <v>1634</v>
      </c>
      <c r="G1815" s="5" t="s">
        <v>1588</v>
      </c>
      <c r="H1815" s="5">
        <v>50</v>
      </c>
    </row>
    <row r="1816" ht="15.75" spans="1:8">
      <c r="A1816" s="5" t="s">
        <v>1630</v>
      </c>
      <c r="B1816" s="6" t="s">
        <v>1632</v>
      </c>
      <c r="C1816" s="5">
        <v>51.3871179023343</v>
      </c>
      <c r="D1816" s="5">
        <v>4.04510815677405</v>
      </c>
      <c r="E1816" s="5" t="s">
        <v>1640</v>
      </c>
      <c r="F1816" s="5" t="s">
        <v>1634</v>
      </c>
      <c r="G1816" s="5" t="s">
        <v>1588</v>
      </c>
      <c r="H1816" s="5">
        <v>50</v>
      </c>
    </row>
    <row r="1817" ht="15.75" spans="1:8">
      <c r="A1817" s="5" t="s">
        <v>1584</v>
      </c>
      <c r="B1817" s="6" t="s">
        <v>1635</v>
      </c>
      <c r="C1817" s="5">
        <v>75.4097060121529</v>
      </c>
      <c r="D1817" s="5">
        <v>7.80355047398298</v>
      </c>
      <c r="E1817" s="5" t="s">
        <v>1640</v>
      </c>
      <c r="F1817" s="5" t="s">
        <v>1634</v>
      </c>
      <c r="G1817" s="5" t="s">
        <v>1588</v>
      </c>
      <c r="H1817" s="5">
        <v>50</v>
      </c>
    </row>
    <row r="1818" ht="15.75" spans="1:8">
      <c r="A1818" s="5" t="s">
        <v>1584</v>
      </c>
      <c r="B1818" s="6" t="s">
        <v>1635</v>
      </c>
      <c r="C1818" s="5">
        <v>66.8785454479881</v>
      </c>
      <c r="D1818" s="5">
        <v>6.89673110973597</v>
      </c>
      <c r="E1818" s="5" t="s">
        <v>1640</v>
      </c>
      <c r="F1818" s="5" t="s">
        <v>1634</v>
      </c>
      <c r="G1818" s="5" t="s">
        <v>1588</v>
      </c>
      <c r="H1818" s="5">
        <v>50</v>
      </c>
    </row>
    <row r="1819" ht="15.75" spans="1:8">
      <c r="A1819" s="5" t="s">
        <v>1584</v>
      </c>
      <c r="B1819" s="6" t="s">
        <v>1635</v>
      </c>
      <c r="C1819" s="5">
        <v>67.5941122969793</v>
      </c>
      <c r="D1819" s="5">
        <v>6.84538530690567</v>
      </c>
      <c r="E1819" s="5" t="s">
        <v>1640</v>
      </c>
      <c r="F1819" s="5" t="s">
        <v>1634</v>
      </c>
      <c r="G1819" s="5" t="s">
        <v>1588</v>
      </c>
      <c r="H1819" s="5">
        <v>50</v>
      </c>
    </row>
    <row r="1820" ht="15.75" spans="1:8">
      <c r="A1820" s="5" t="s">
        <v>1589</v>
      </c>
      <c r="B1820" s="6" t="s">
        <v>1635</v>
      </c>
      <c r="C1820" s="5">
        <v>59.4780538642002</v>
      </c>
      <c r="D1820" s="5">
        <v>6.91974710520551</v>
      </c>
      <c r="E1820" s="5" t="s">
        <v>1640</v>
      </c>
      <c r="F1820" s="5" t="s">
        <v>1634</v>
      </c>
      <c r="G1820" s="5" t="s">
        <v>1588</v>
      </c>
      <c r="H1820" s="5">
        <v>50</v>
      </c>
    </row>
    <row r="1821" ht="15.75" spans="1:8">
      <c r="A1821" s="5" t="s">
        <v>1589</v>
      </c>
      <c r="B1821" s="6" t="s">
        <v>1635</v>
      </c>
      <c r="C1821" s="5">
        <v>58.2870649930558</v>
      </c>
      <c r="D1821" s="5">
        <v>7.04868782114799</v>
      </c>
      <c r="E1821" s="5" t="s">
        <v>1640</v>
      </c>
      <c r="F1821" s="5" t="s">
        <v>1634</v>
      </c>
      <c r="G1821" s="5" t="s">
        <v>1588</v>
      </c>
      <c r="H1821" s="5">
        <v>50</v>
      </c>
    </row>
    <row r="1822" ht="15.75" spans="1:8">
      <c r="A1822" s="5" t="s">
        <v>1590</v>
      </c>
      <c r="B1822" s="6" t="s">
        <v>1635</v>
      </c>
      <c r="C1822" s="5">
        <v>62.7577263558997</v>
      </c>
      <c r="D1822" s="5">
        <v>6.68868447454356</v>
      </c>
      <c r="E1822" s="5" t="s">
        <v>1640</v>
      </c>
      <c r="F1822" s="5" t="s">
        <v>1634</v>
      </c>
      <c r="G1822" s="5" t="s">
        <v>1588</v>
      </c>
      <c r="H1822" s="5">
        <v>50</v>
      </c>
    </row>
    <row r="1823" ht="15.75" spans="1:8">
      <c r="A1823" s="5" t="s">
        <v>1590</v>
      </c>
      <c r="B1823" s="6" t="s">
        <v>1635</v>
      </c>
      <c r="C1823" s="5">
        <v>57.3109895700739</v>
      </c>
      <c r="D1823" s="5">
        <v>6.84745938286603</v>
      </c>
      <c r="E1823" s="5" t="s">
        <v>1640</v>
      </c>
      <c r="F1823" s="5" t="s">
        <v>1634</v>
      </c>
      <c r="G1823" s="5" t="s">
        <v>1588</v>
      </c>
      <c r="H1823" s="5">
        <v>50</v>
      </c>
    </row>
    <row r="1824" ht="15.75" spans="1:8">
      <c r="A1824" s="5" t="s">
        <v>1590</v>
      </c>
      <c r="B1824" s="6" t="s">
        <v>1635</v>
      </c>
      <c r="C1824" s="5">
        <v>59.5973807498429</v>
      </c>
      <c r="D1824" s="5">
        <v>7.18182428077992</v>
      </c>
      <c r="E1824" s="5" t="s">
        <v>1640</v>
      </c>
      <c r="F1824" s="5" t="s">
        <v>1634</v>
      </c>
      <c r="G1824" s="5" t="s">
        <v>1588</v>
      </c>
      <c r="H1824" s="5">
        <v>50</v>
      </c>
    </row>
    <row r="1825" ht="15.75" spans="1:8">
      <c r="A1825" s="5" t="s">
        <v>1591</v>
      </c>
      <c r="B1825" s="6" t="s">
        <v>1635</v>
      </c>
      <c r="C1825" s="5">
        <v>71.9323280114493</v>
      </c>
      <c r="D1825" s="5">
        <v>6.97667542601775</v>
      </c>
      <c r="E1825" s="5" t="s">
        <v>1640</v>
      </c>
      <c r="F1825" s="5" t="s">
        <v>1634</v>
      </c>
      <c r="G1825" s="5" t="s">
        <v>1588</v>
      </c>
      <c r="H1825" s="5">
        <v>50</v>
      </c>
    </row>
    <row r="1826" ht="15.75" spans="1:8">
      <c r="A1826" s="5" t="s">
        <v>1591</v>
      </c>
      <c r="B1826" s="6" t="s">
        <v>1635</v>
      </c>
      <c r="C1826" s="5">
        <v>71.7463675536381</v>
      </c>
      <c r="D1826" s="5">
        <v>7.06601018963318</v>
      </c>
      <c r="E1826" s="5" t="s">
        <v>1640</v>
      </c>
      <c r="F1826" s="5" t="s">
        <v>1634</v>
      </c>
      <c r="G1826" s="5" t="s">
        <v>1588</v>
      </c>
      <c r="H1826" s="5">
        <v>50</v>
      </c>
    </row>
    <row r="1827" ht="15.75" spans="1:8">
      <c r="A1827" s="5" t="s">
        <v>1591</v>
      </c>
      <c r="B1827" s="6" t="s">
        <v>1635</v>
      </c>
      <c r="C1827" s="5">
        <v>-30.0049213826528</v>
      </c>
      <c r="D1827" s="5">
        <v>3.47844792975258</v>
      </c>
      <c r="E1827" s="5" t="s">
        <v>1640</v>
      </c>
      <c r="F1827" s="5" t="s">
        <v>1634</v>
      </c>
      <c r="G1827" s="5" t="s">
        <v>1588</v>
      </c>
      <c r="H1827" s="5">
        <v>50</v>
      </c>
    </row>
    <row r="1828" ht="15.75" spans="1:8">
      <c r="A1828" s="5" t="s">
        <v>1591</v>
      </c>
      <c r="B1828" s="6" t="s">
        <v>1635</v>
      </c>
      <c r="C1828" s="5">
        <v>-18.9704081320868</v>
      </c>
      <c r="D1828" s="5">
        <v>3.34977611192151</v>
      </c>
      <c r="E1828" s="5" t="s">
        <v>1640</v>
      </c>
      <c r="F1828" s="5" t="s">
        <v>1634</v>
      </c>
      <c r="G1828" s="5" t="s">
        <v>1588</v>
      </c>
      <c r="H1828" s="5">
        <v>50</v>
      </c>
    </row>
    <row r="1829" ht="15.75" spans="1:8">
      <c r="A1829" s="5" t="s">
        <v>1592</v>
      </c>
      <c r="B1829" s="6" t="s">
        <v>1635</v>
      </c>
      <c r="C1829" s="5">
        <v>62.7933400299358</v>
      </c>
      <c r="D1829" s="5">
        <v>7.62472950339879</v>
      </c>
      <c r="E1829" s="5" t="s">
        <v>1640</v>
      </c>
      <c r="F1829" s="5" t="s">
        <v>1634</v>
      </c>
      <c r="G1829" s="5" t="s">
        <v>1588</v>
      </c>
      <c r="H1829" s="5">
        <v>50</v>
      </c>
    </row>
    <row r="1830" ht="15.75" spans="1:8">
      <c r="A1830" s="5" t="s">
        <v>1592</v>
      </c>
      <c r="B1830" s="6" t="s">
        <v>1635</v>
      </c>
      <c r="C1830" s="5">
        <v>65.8806369865441</v>
      </c>
      <c r="D1830" s="5">
        <v>6.81775622914167</v>
      </c>
      <c r="E1830" s="5" t="s">
        <v>1640</v>
      </c>
      <c r="F1830" s="5" t="s">
        <v>1634</v>
      </c>
      <c r="G1830" s="5" t="s">
        <v>1588</v>
      </c>
      <c r="H1830" s="5">
        <v>50</v>
      </c>
    </row>
    <row r="1831" ht="15.75" spans="1:8">
      <c r="A1831" s="5" t="s">
        <v>1593</v>
      </c>
      <c r="B1831" s="6" t="s">
        <v>1635</v>
      </c>
      <c r="C1831" s="5">
        <v>69.8439674547298</v>
      </c>
      <c r="D1831" s="5">
        <v>12.2099672399233</v>
      </c>
      <c r="E1831" s="5" t="s">
        <v>1640</v>
      </c>
      <c r="F1831" s="5" t="s">
        <v>1634</v>
      </c>
      <c r="G1831" s="5" t="s">
        <v>1588</v>
      </c>
      <c r="H1831" s="5">
        <v>50</v>
      </c>
    </row>
    <row r="1832" ht="15.75" spans="1:8">
      <c r="A1832" s="5" t="s">
        <v>1593</v>
      </c>
      <c r="B1832" s="6" t="s">
        <v>1635</v>
      </c>
      <c r="C1832" s="5">
        <v>68.3941801130906</v>
      </c>
      <c r="D1832" s="5">
        <v>12.6934668235278</v>
      </c>
      <c r="E1832" s="5" t="s">
        <v>1640</v>
      </c>
      <c r="F1832" s="5" t="s">
        <v>1634</v>
      </c>
      <c r="G1832" s="5" t="s">
        <v>1588</v>
      </c>
      <c r="H1832" s="5">
        <v>50</v>
      </c>
    </row>
    <row r="1833" ht="15.75" spans="1:8">
      <c r="A1833" s="5" t="s">
        <v>1594</v>
      </c>
      <c r="B1833" s="6" t="s">
        <v>1635</v>
      </c>
      <c r="C1833" s="5">
        <v>86.2369741816156</v>
      </c>
      <c r="D1833" s="5">
        <v>5.2793276087017</v>
      </c>
      <c r="E1833" s="5" t="s">
        <v>1640</v>
      </c>
      <c r="F1833" s="5" t="s">
        <v>1634</v>
      </c>
      <c r="G1833" s="5" t="s">
        <v>1588</v>
      </c>
      <c r="H1833" s="5">
        <v>50</v>
      </c>
    </row>
    <row r="1834" ht="15.75" spans="1:8">
      <c r="A1834" s="5" t="s">
        <v>1594</v>
      </c>
      <c r="B1834" s="6" t="s">
        <v>1635</v>
      </c>
      <c r="C1834" s="5">
        <v>85.1159216479963</v>
      </c>
      <c r="D1834" s="5">
        <v>3.07293019771032</v>
      </c>
      <c r="E1834" s="5" t="s">
        <v>1640</v>
      </c>
      <c r="F1834" s="5" t="s">
        <v>1634</v>
      </c>
      <c r="G1834" s="5" t="s">
        <v>1588</v>
      </c>
      <c r="H1834" s="5">
        <v>50</v>
      </c>
    </row>
    <row r="1835" ht="15.75" spans="1:8">
      <c r="A1835" s="5" t="s">
        <v>1594</v>
      </c>
      <c r="B1835" s="6" t="s">
        <v>1635</v>
      </c>
      <c r="C1835" s="5">
        <v>88.34996211151</v>
      </c>
      <c r="D1835" s="5">
        <v>3.43796451406933</v>
      </c>
      <c r="E1835" s="5" t="s">
        <v>1640</v>
      </c>
      <c r="F1835" s="5" t="s">
        <v>1634</v>
      </c>
      <c r="G1835" s="5" t="s">
        <v>1588</v>
      </c>
      <c r="H1835" s="5">
        <v>50</v>
      </c>
    </row>
    <row r="1836" ht="15.75" spans="1:8">
      <c r="A1836" s="5" t="s">
        <v>1594</v>
      </c>
      <c r="B1836" s="6" t="s">
        <v>1635</v>
      </c>
      <c r="C1836" s="5">
        <v>84.4006621031995</v>
      </c>
      <c r="D1836" s="5">
        <v>3.26118076775882</v>
      </c>
      <c r="E1836" s="5" t="s">
        <v>1640</v>
      </c>
      <c r="F1836" s="5" t="s">
        <v>1634</v>
      </c>
      <c r="G1836" s="5" t="s">
        <v>1588</v>
      </c>
      <c r="H1836" s="5">
        <v>50</v>
      </c>
    </row>
    <row r="1837" ht="15.75" spans="1:8">
      <c r="A1837" s="5" t="s">
        <v>1595</v>
      </c>
      <c r="B1837" s="6" t="s">
        <v>1635</v>
      </c>
      <c r="C1837" s="5">
        <v>-57.1395203703449</v>
      </c>
      <c r="D1837" s="5">
        <v>8.93991051409353</v>
      </c>
      <c r="E1837" s="5" t="s">
        <v>1640</v>
      </c>
      <c r="F1837" s="5" t="s">
        <v>1634</v>
      </c>
      <c r="G1837" s="5" t="s">
        <v>1588</v>
      </c>
      <c r="H1837" s="5">
        <v>50</v>
      </c>
    </row>
    <row r="1838" ht="15.75" spans="1:8">
      <c r="A1838" s="5" t="s">
        <v>1595</v>
      </c>
      <c r="B1838" s="6" t="s">
        <v>1635</v>
      </c>
      <c r="C1838" s="5">
        <v>-51.9727701725863</v>
      </c>
      <c r="D1838" s="5">
        <v>8.40214258388895</v>
      </c>
      <c r="E1838" s="5" t="s">
        <v>1640</v>
      </c>
      <c r="F1838" s="5" t="s">
        <v>1634</v>
      </c>
      <c r="G1838" s="5" t="s">
        <v>1588</v>
      </c>
      <c r="H1838" s="5">
        <v>50</v>
      </c>
    </row>
    <row r="1839" ht="15.75" spans="1:8">
      <c r="A1839" s="5" t="s">
        <v>1595</v>
      </c>
      <c r="B1839" s="6" t="s">
        <v>1635</v>
      </c>
      <c r="C1839" s="5">
        <v>-49.985837708995</v>
      </c>
      <c r="D1839" s="5">
        <v>7.70916986451849</v>
      </c>
      <c r="E1839" s="5" t="s">
        <v>1640</v>
      </c>
      <c r="F1839" s="5" t="s">
        <v>1634</v>
      </c>
      <c r="G1839" s="5" t="s">
        <v>1588</v>
      </c>
      <c r="H1839" s="5">
        <v>50</v>
      </c>
    </row>
    <row r="1840" ht="15.75" spans="1:8">
      <c r="A1840" s="5" t="s">
        <v>1595</v>
      </c>
      <c r="B1840" s="6" t="s">
        <v>1635</v>
      </c>
      <c r="C1840" s="5">
        <v>-38.5812139278858</v>
      </c>
      <c r="D1840" s="5">
        <v>7.24541924252834</v>
      </c>
      <c r="E1840" s="5" t="s">
        <v>1640</v>
      </c>
      <c r="F1840" s="5" t="s">
        <v>1634</v>
      </c>
      <c r="G1840" s="5" t="s">
        <v>1588</v>
      </c>
      <c r="H1840" s="5">
        <v>50</v>
      </c>
    </row>
    <row r="1841" ht="15.75" spans="1:8">
      <c r="A1841" s="5" t="s">
        <v>1596</v>
      </c>
      <c r="B1841" s="6" t="s">
        <v>1635</v>
      </c>
      <c r="C1841" s="5">
        <v>2.1386826141483</v>
      </c>
      <c r="D1841" s="5">
        <v>3.41063044025588</v>
      </c>
      <c r="E1841" s="5" t="s">
        <v>1640</v>
      </c>
      <c r="F1841" s="5" t="s">
        <v>1634</v>
      </c>
      <c r="G1841" s="5" t="s">
        <v>1588</v>
      </c>
      <c r="H1841" s="5">
        <v>50</v>
      </c>
    </row>
    <row r="1842" ht="15.75" spans="1:8">
      <c r="A1842" s="5" t="s">
        <v>1596</v>
      </c>
      <c r="B1842" s="6" t="s">
        <v>1635</v>
      </c>
      <c r="C1842" s="5">
        <v>-22.6963616575876</v>
      </c>
      <c r="D1842" s="5">
        <v>5.29623451142413</v>
      </c>
      <c r="E1842" s="5" t="s">
        <v>1640</v>
      </c>
      <c r="F1842" s="5" t="s">
        <v>1634</v>
      </c>
      <c r="G1842" s="5" t="s">
        <v>1588</v>
      </c>
      <c r="H1842" s="5">
        <v>50</v>
      </c>
    </row>
    <row r="1843" ht="15.75" spans="1:8">
      <c r="A1843" s="5" t="s">
        <v>1596</v>
      </c>
      <c r="B1843" s="6" t="s">
        <v>1635</v>
      </c>
      <c r="C1843" s="5">
        <v>-23.2969526676625</v>
      </c>
      <c r="D1843" s="5">
        <v>2.16335387766311</v>
      </c>
      <c r="E1843" s="5" t="s">
        <v>1640</v>
      </c>
      <c r="F1843" s="5" t="s">
        <v>1634</v>
      </c>
      <c r="G1843" s="5" t="s">
        <v>1588</v>
      </c>
      <c r="H1843" s="5">
        <v>50</v>
      </c>
    </row>
    <row r="1844" ht="15.75" spans="1:8">
      <c r="A1844" s="5" t="s">
        <v>1596</v>
      </c>
      <c r="B1844" s="6" t="s">
        <v>1635</v>
      </c>
      <c r="C1844" s="5">
        <v>4.22028395774806</v>
      </c>
      <c r="D1844" s="5">
        <v>2.7864852413031</v>
      </c>
      <c r="E1844" s="5" t="s">
        <v>1640</v>
      </c>
      <c r="F1844" s="5" t="s">
        <v>1634</v>
      </c>
      <c r="G1844" s="5" t="s">
        <v>1588</v>
      </c>
      <c r="H1844" s="5">
        <v>50</v>
      </c>
    </row>
    <row r="1845" ht="15.75" spans="1:8">
      <c r="A1845" s="5" t="s">
        <v>1597</v>
      </c>
      <c r="B1845" s="6" t="s">
        <v>1635</v>
      </c>
      <c r="C1845" s="5">
        <v>66.8409931967593</v>
      </c>
      <c r="D1845" s="5">
        <v>5.37588132309485</v>
      </c>
      <c r="E1845" s="5" t="s">
        <v>1640</v>
      </c>
      <c r="F1845" s="5" t="s">
        <v>1634</v>
      </c>
      <c r="G1845" s="5" t="s">
        <v>1588</v>
      </c>
      <c r="H1845" s="5">
        <v>50</v>
      </c>
    </row>
    <row r="1846" ht="15.75" spans="1:8">
      <c r="A1846" s="5" t="s">
        <v>1597</v>
      </c>
      <c r="B1846" s="6" t="s">
        <v>1635</v>
      </c>
      <c r="C1846" s="5">
        <v>87.8076761834377</v>
      </c>
      <c r="D1846" s="5">
        <v>7.57866083157176</v>
      </c>
      <c r="E1846" s="5" t="s">
        <v>1640</v>
      </c>
      <c r="F1846" s="5" t="s">
        <v>1634</v>
      </c>
      <c r="G1846" s="5" t="s">
        <v>1588</v>
      </c>
      <c r="H1846" s="5">
        <v>50</v>
      </c>
    </row>
    <row r="1847" ht="15.75" spans="1:8">
      <c r="A1847" s="5" t="s">
        <v>1597</v>
      </c>
      <c r="B1847" s="6" t="s">
        <v>1635</v>
      </c>
      <c r="C1847" s="5">
        <v>48.2660547750388</v>
      </c>
      <c r="D1847" s="5">
        <v>3.68598697773066</v>
      </c>
      <c r="E1847" s="5" t="s">
        <v>1640</v>
      </c>
      <c r="F1847" s="5" t="s">
        <v>1634</v>
      </c>
      <c r="G1847" s="5" t="s">
        <v>1588</v>
      </c>
      <c r="H1847" s="5">
        <v>50</v>
      </c>
    </row>
    <row r="1848" ht="15.75" spans="1:8">
      <c r="A1848" s="5" t="s">
        <v>1597</v>
      </c>
      <c r="B1848" s="6" t="s">
        <v>1635</v>
      </c>
      <c r="C1848" s="5">
        <v>48.8030847251334</v>
      </c>
      <c r="D1848" s="5">
        <v>3.46763608240542</v>
      </c>
      <c r="E1848" s="5" t="s">
        <v>1640</v>
      </c>
      <c r="F1848" s="5" t="s">
        <v>1634</v>
      </c>
      <c r="G1848" s="5" t="s">
        <v>1588</v>
      </c>
      <c r="H1848" s="5">
        <v>50</v>
      </c>
    </row>
    <row r="1849" ht="15.75" spans="1:8">
      <c r="A1849" s="5" t="s">
        <v>1598</v>
      </c>
      <c r="B1849" s="6" t="s">
        <v>1635</v>
      </c>
      <c r="C1849" s="5">
        <v>-23.3185121352854</v>
      </c>
      <c r="D1849" s="5">
        <v>7.98491703150383</v>
      </c>
      <c r="E1849" s="5" t="s">
        <v>1640</v>
      </c>
      <c r="F1849" s="5" t="s">
        <v>1634</v>
      </c>
      <c r="G1849" s="5" t="s">
        <v>1588</v>
      </c>
      <c r="H1849" s="5">
        <v>50</v>
      </c>
    </row>
    <row r="1850" ht="15.75" spans="1:8">
      <c r="A1850" s="5" t="s">
        <v>1598</v>
      </c>
      <c r="B1850" s="6" t="s">
        <v>1635</v>
      </c>
      <c r="C1850" s="5">
        <v>-23.0136073275418</v>
      </c>
      <c r="D1850" s="5">
        <v>8.62745037655969</v>
      </c>
      <c r="E1850" s="5" t="s">
        <v>1640</v>
      </c>
      <c r="F1850" s="5" t="s">
        <v>1634</v>
      </c>
      <c r="G1850" s="5" t="s">
        <v>1588</v>
      </c>
      <c r="H1850" s="5">
        <v>50</v>
      </c>
    </row>
    <row r="1851" ht="15.75" spans="1:8">
      <c r="A1851" s="5" t="s">
        <v>1598</v>
      </c>
      <c r="B1851" s="6" t="s">
        <v>1635</v>
      </c>
      <c r="C1851" s="5">
        <v>13.6394852189999</v>
      </c>
      <c r="D1851" s="5">
        <v>6.68689015910984</v>
      </c>
      <c r="E1851" s="5" t="s">
        <v>1640</v>
      </c>
      <c r="F1851" s="5" t="s">
        <v>1634</v>
      </c>
      <c r="G1851" s="5" t="s">
        <v>1588</v>
      </c>
      <c r="H1851" s="5">
        <v>50</v>
      </c>
    </row>
    <row r="1852" ht="15.75" spans="1:8">
      <c r="A1852" s="5" t="s">
        <v>1598</v>
      </c>
      <c r="B1852" s="6" t="s">
        <v>1635</v>
      </c>
      <c r="C1852" s="5">
        <v>14.5430165208603</v>
      </c>
      <c r="D1852" s="5">
        <v>6.78646446981048</v>
      </c>
      <c r="E1852" s="5" t="s">
        <v>1640</v>
      </c>
      <c r="F1852" s="5" t="s">
        <v>1634</v>
      </c>
      <c r="G1852" s="5" t="s">
        <v>1588</v>
      </c>
      <c r="H1852" s="5">
        <v>50</v>
      </c>
    </row>
    <row r="1853" ht="15.75" spans="1:8">
      <c r="A1853" s="5" t="s">
        <v>1593</v>
      </c>
      <c r="B1853" s="6" t="s">
        <v>1635</v>
      </c>
      <c r="C1853" s="5">
        <v>66.4051805628688</v>
      </c>
      <c r="D1853" s="5">
        <v>9.39826579747562</v>
      </c>
      <c r="E1853" s="5" t="s">
        <v>1640</v>
      </c>
      <c r="F1853" s="5" t="s">
        <v>1634</v>
      </c>
      <c r="G1853" s="5" t="s">
        <v>1588</v>
      </c>
      <c r="H1853" s="5">
        <v>50</v>
      </c>
    </row>
    <row r="1854" ht="15.75" spans="1:8">
      <c r="A1854" s="5" t="s">
        <v>1593</v>
      </c>
      <c r="B1854" s="6" t="s">
        <v>1635</v>
      </c>
      <c r="C1854" s="5">
        <v>64.8864241139454</v>
      </c>
      <c r="D1854" s="5">
        <v>9.11344611000691</v>
      </c>
      <c r="E1854" s="5" t="s">
        <v>1640</v>
      </c>
      <c r="F1854" s="5" t="s">
        <v>1634</v>
      </c>
      <c r="G1854" s="5" t="s">
        <v>1588</v>
      </c>
      <c r="H1854" s="5">
        <v>50</v>
      </c>
    </row>
    <row r="1855" ht="15.75" spans="1:8">
      <c r="A1855" s="5" t="s">
        <v>1599</v>
      </c>
      <c r="B1855" s="6" t="s">
        <v>1635</v>
      </c>
      <c r="C1855" s="5">
        <v>51.7098376898317</v>
      </c>
      <c r="D1855" s="5">
        <v>4.27931069215592</v>
      </c>
      <c r="E1855" s="5" t="s">
        <v>1640</v>
      </c>
      <c r="F1855" s="5" t="s">
        <v>1634</v>
      </c>
      <c r="G1855" s="5" t="s">
        <v>1588</v>
      </c>
      <c r="H1855" s="5">
        <v>50</v>
      </c>
    </row>
    <row r="1856" ht="15.75" spans="1:8">
      <c r="A1856" s="5" t="s">
        <v>1599</v>
      </c>
      <c r="B1856" s="6" t="s">
        <v>1635</v>
      </c>
      <c r="C1856" s="5">
        <v>44.7464812695207</v>
      </c>
      <c r="D1856" s="5">
        <v>4.52004424757103</v>
      </c>
      <c r="E1856" s="5" t="s">
        <v>1640</v>
      </c>
      <c r="F1856" s="5" t="s">
        <v>1634</v>
      </c>
      <c r="G1856" s="5" t="s">
        <v>1588</v>
      </c>
      <c r="H1856" s="5">
        <v>50</v>
      </c>
    </row>
    <row r="1857" ht="15.75" spans="1:8">
      <c r="A1857" s="5" t="s">
        <v>1599</v>
      </c>
      <c r="B1857" s="6" t="s">
        <v>1635</v>
      </c>
      <c r="C1857" s="5">
        <v>30.3669475988486</v>
      </c>
      <c r="D1857" s="5">
        <v>3.9583961398526</v>
      </c>
      <c r="E1857" s="5" t="s">
        <v>1640</v>
      </c>
      <c r="F1857" s="5" t="s">
        <v>1634</v>
      </c>
      <c r="G1857" s="5" t="s">
        <v>1588</v>
      </c>
      <c r="H1857" s="5">
        <v>50</v>
      </c>
    </row>
    <row r="1858" ht="15.75" spans="1:8">
      <c r="A1858" s="5" t="s">
        <v>1599</v>
      </c>
      <c r="B1858" s="6" t="s">
        <v>1635</v>
      </c>
      <c r="C1858" s="5">
        <v>31.9947635909532</v>
      </c>
      <c r="D1858" s="5">
        <v>4.04372353159807</v>
      </c>
      <c r="E1858" s="5" t="s">
        <v>1640</v>
      </c>
      <c r="F1858" s="5" t="s">
        <v>1634</v>
      </c>
      <c r="G1858" s="5" t="s">
        <v>1588</v>
      </c>
      <c r="H1858" s="5">
        <v>50</v>
      </c>
    </row>
    <row r="1859" ht="15.75" spans="1:8">
      <c r="A1859" s="5" t="s">
        <v>1600</v>
      </c>
      <c r="B1859" s="6" t="s">
        <v>1635</v>
      </c>
      <c r="C1859" s="5">
        <v>73.2386926458313</v>
      </c>
      <c r="D1859" s="5">
        <v>7.50297274418613</v>
      </c>
      <c r="E1859" s="5" t="s">
        <v>1640</v>
      </c>
      <c r="F1859" s="5" t="s">
        <v>1634</v>
      </c>
      <c r="G1859" s="5" t="s">
        <v>1588</v>
      </c>
      <c r="H1859" s="5">
        <v>50</v>
      </c>
    </row>
    <row r="1860" ht="15.75" spans="1:8">
      <c r="A1860" s="5" t="s">
        <v>1600</v>
      </c>
      <c r="B1860" s="6" t="s">
        <v>1635</v>
      </c>
      <c r="C1860" s="5">
        <v>70.0259332873854</v>
      </c>
      <c r="D1860" s="5">
        <v>7.65905999454241</v>
      </c>
      <c r="E1860" s="5" t="s">
        <v>1640</v>
      </c>
      <c r="F1860" s="5" t="s">
        <v>1634</v>
      </c>
      <c r="G1860" s="5" t="s">
        <v>1588</v>
      </c>
      <c r="H1860" s="5">
        <v>50</v>
      </c>
    </row>
    <row r="1861" ht="15.75" spans="1:8">
      <c r="A1861" s="5" t="s">
        <v>1600</v>
      </c>
      <c r="B1861" s="6" t="s">
        <v>1635</v>
      </c>
      <c r="C1861" s="5">
        <v>88.4143640970895</v>
      </c>
      <c r="D1861" s="5">
        <v>8.17728561320931</v>
      </c>
      <c r="E1861" s="5" t="s">
        <v>1640</v>
      </c>
      <c r="F1861" s="5" t="s">
        <v>1634</v>
      </c>
      <c r="G1861" s="5" t="s">
        <v>1588</v>
      </c>
      <c r="H1861" s="5">
        <v>50</v>
      </c>
    </row>
    <row r="1862" ht="15.75" spans="1:8">
      <c r="A1862" s="5" t="s">
        <v>1600</v>
      </c>
      <c r="B1862" s="6" t="s">
        <v>1635</v>
      </c>
      <c r="C1862" s="5">
        <v>89.1800821171123</v>
      </c>
      <c r="D1862" s="5">
        <v>7.9062633399097</v>
      </c>
      <c r="E1862" s="5" t="s">
        <v>1640</v>
      </c>
      <c r="F1862" s="5" t="s">
        <v>1634</v>
      </c>
      <c r="G1862" s="5" t="s">
        <v>1588</v>
      </c>
      <c r="H1862" s="5">
        <v>50</v>
      </c>
    </row>
    <row r="1863" ht="15.75" spans="1:8">
      <c r="A1863" s="5" t="s">
        <v>1601</v>
      </c>
      <c r="B1863" s="6" t="s">
        <v>1635</v>
      </c>
      <c r="C1863" s="5">
        <v>21.765652146749</v>
      </c>
      <c r="D1863" s="5">
        <v>6.31190145677196</v>
      </c>
      <c r="E1863" s="5" t="s">
        <v>1640</v>
      </c>
      <c r="F1863" s="5" t="s">
        <v>1634</v>
      </c>
      <c r="G1863" s="5" t="s">
        <v>1588</v>
      </c>
      <c r="H1863" s="5">
        <v>50</v>
      </c>
    </row>
    <row r="1864" ht="15.75" spans="1:8">
      <c r="A1864" s="5" t="s">
        <v>1601</v>
      </c>
      <c r="B1864" s="6" t="s">
        <v>1635</v>
      </c>
      <c r="C1864" s="5">
        <v>20.0727902610285</v>
      </c>
      <c r="D1864" s="5">
        <v>5.78930911249348</v>
      </c>
      <c r="E1864" s="5" t="s">
        <v>1640</v>
      </c>
      <c r="F1864" s="5" t="s">
        <v>1634</v>
      </c>
      <c r="G1864" s="5" t="s">
        <v>1588</v>
      </c>
      <c r="H1864" s="5">
        <v>50</v>
      </c>
    </row>
    <row r="1865" ht="15.75" spans="1:8">
      <c r="A1865" s="5" t="s">
        <v>1601</v>
      </c>
      <c r="B1865" s="6" t="s">
        <v>1635</v>
      </c>
      <c r="C1865" s="5">
        <v>26.4710471526575</v>
      </c>
      <c r="D1865" s="5">
        <v>7.70964331211243</v>
      </c>
      <c r="E1865" s="5" t="s">
        <v>1640</v>
      </c>
      <c r="F1865" s="5" t="s">
        <v>1634</v>
      </c>
      <c r="G1865" s="5" t="s">
        <v>1588</v>
      </c>
      <c r="H1865" s="5">
        <v>50</v>
      </c>
    </row>
    <row r="1866" ht="15.75" spans="1:8">
      <c r="A1866" s="5" t="s">
        <v>1601</v>
      </c>
      <c r="B1866" s="6" t="s">
        <v>1635</v>
      </c>
      <c r="C1866" s="5">
        <v>25.9923619017116</v>
      </c>
      <c r="D1866" s="5">
        <v>7.27676439085395</v>
      </c>
      <c r="E1866" s="5" t="s">
        <v>1640</v>
      </c>
      <c r="F1866" s="5" t="s">
        <v>1634</v>
      </c>
      <c r="G1866" s="5" t="s">
        <v>1588</v>
      </c>
      <c r="H1866" s="5">
        <v>50</v>
      </c>
    </row>
    <row r="1867" ht="15.75" spans="1:8">
      <c r="A1867" s="5" t="s">
        <v>1602</v>
      </c>
      <c r="B1867" s="6" t="s">
        <v>1635</v>
      </c>
      <c r="C1867" s="5">
        <v>21.7416956740379</v>
      </c>
      <c r="D1867" s="5">
        <v>5.0395436301316</v>
      </c>
      <c r="E1867" s="5" t="s">
        <v>1640</v>
      </c>
      <c r="F1867" s="5" t="s">
        <v>1634</v>
      </c>
      <c r="G1867" s="5" t="s">
        <v>1588</v>
      </c>
      <c r="H1867" s="5">
        <v>50</v>
      </c>
    </row>
    <row r="1868" ht="15.75" spans="1:8">
      <c r="A1868" s="5" t="s">
        <v>1602</v>
      </c>
      <c r="B1868" s="6" t="s">
        <v>1635</v>
      </c>
      <c r="C1868" s="5">
        <v>23.1555599144671</v>
      </c>
      <c r="D1868" s="5">
        <v>4.94506825028735</v>
      </c>
      <c r="E1868" s="5" t="s">
        <v>1640</v>
      </c>
      <c r="F1868" s="5" t="s">
        <v>1634</v>
      </c>
      <c r="G1868" s="5" t="s">
        <v>1588</v>
      </c>
      <c r="H1868" s="5">
        <v>50</v>
      </c>
    </row>
    <row r="1869" ht="15.75" spans="1:8">
      <c r="A1869" s="5" t="s">
        <v>1602</v>
      </c>
      <c r="B1869" s="6" t="s">
        <v>1635</v>
      </c>
      <c r="C1869" s="5">
        <v>19.0136747128681</v>
      </c>
      <c r="D1869" s="5">
        <v>4.42764045514086</v>
      </c>
      <c r="E1869" s="5" t="s">
        <v>1640</v>
      </c>
      <c r="F1869" s="5" t="s">
        <v>1634</v>
      </c>
      <c r="G1869" s="5" t="s">
        <v>1588</v>
      </c>
      <c r="H1869" s="5">
        <v>50</v>
      </c>
    </row>
    <row r="1870" ht="15.75" spans="1:8">
      <c r="A1870" s="5" t="s">
        <v>1602</v>
      </c>
      <c r="B1870" s="6" t="s">
        <v>1635</v>
      </c>
      <c r="C1870" s="5">
        <v>33.8197550238103</v>
      </c>
      <c r="D1870" s="5">
        <v>4.33221652275137</v>
      </c>
      <c r="E1870" s="5" t="s">
        <v>1640</v>
      </c>
      <c r="F1870" s="5" t="s">
        <v>1634</v>
      </c>
      <c r="G1870" s="5" t="s">
        <v>1588</v>
      </c>
      <c r="H1870" s="5">
        <v>50</v>
      </c>
    </row>
    <row r="1871" ht="15.75" spans="1:8">
      <c r="A1871" s="5" t="s">
        <v>1603</v>
      </c>
      <c r="B1871" s="6" t="s">
        <v>1635</v>
      </c>
      <c r="C1871" s="5">
        <v>35.5813046185507</v>
      </c>
      <c r="D1871" s="5">
        <v>6.47732197748421</v>
      </c>
      <c r="E1871" s="5" t="s">
        <v>1640</v>
      </c>
      <c r="F1871" s="5" t="s">
        <v>1634</v>
      </c>
      <c r="G1871" s="5" t="s">
        <v>1588</v>
      </c>
      <c r="H1871" s="5">
        <v>50</v>
      </c>
    </row>
    <row r="1872" ht="15.75" spans="1:8">
      <c r="A1872" s="5" t="s">
        <v>1603</v>
      </c>
      <c r="B1872" s="6" t="s">
        <v>1635</v>
      </c>
      <c r="C1872" s="5">
        <v>29.7208045762426</v>
      </c>
      <c r="D1872" s="5">
        <v>6.26131775267795</v>
      </c>
      <c r="E1872" s="5" t="s">
        <v>1640</v>
      </c>
      <c r="F1872" s="5" t="s">
        <v>1634</v>
      </c>
      <c r="G1872" s="5" t="s">
        <v>1588</v>
      </c>
      <c r="H1872" s="5">
        <v>50</v>
      </c>
    </row>
    <row r="1873" ht="15.75" spans="1:8">
      <c r="A1873" s="5" t="s">
        <v>1603</v>
      </c>
      <c r="B1873" s="6" t="s">
        <v>1635</v>
      </c>
      <c r="C1873" s="5">
        <v>-9.66418570504309</v>
      </c>
      <c r="D1873" s="5">
        <v>7.91883829863952</v>
      </c>
      <c r="E1873" s="5" t="s">
        <v>1640</v>
      </c>
      <c r="F1873" s="5" t="s">
        <v>1634</v>
      </c>
      <c r="G1873" s="5" t="s">
        <v>1588</v>
      </c>
      <c r="H1873" s="5">
        <v>50</v>
      </c>
    </row>
    <row r="1874" ht="15.75" spans="1:8">
      <c r="A1874" s="5" t="s">
        <v>1603</v>
      </c>
      <c r="B1874" s="6" t="s">
        <v>1635</v>
      </c>
      <c r="C1874" s="5">
        <v>-13.3785404232848</v>
      </c>
      <c r="D1874" s="5">
        <v>8.06782498570711</v>
      </c>
      <c r="E1874" s="5" t="s">
        <v>1640</v>
      </c>
      <c r="F1874" s="5" t="s">
        <v>1634</v>
      </c>
      <c r="G1874" s="5" t="s">
        <v>1588</v>
      </c>
      <c r="H1874" s="5">
        <v>50</v>
      </c>
    </row>
    <row r="1875" ht="15.75" spans="1:8">
      <c r="A1875" s="5" t="s">
        <v>1604</v>
      </c>
      <c r="B1875" s="6" t="s">
        <v>1635</v>
      </c>
      <c r="C1875" s="5">
        <v>33.8058949923956</v>
      </c>
      <c r="D1875" s="5">
        <v>5.82073878472484</v>
      </c>
      <c r="E1875" s="5" t="s">
        <v>1640</v>
      </c>
      <c r="F1875" s="5" t="s">
        <v>1634</v>
      </c>
      <c r="G1875" s="5" t="s">
        <v>1588</v>
      </c>
      <c r="H1875" s="5">
        <v>50</v>
      </c>
    </row>
    <row r="1876" ht="15.75" spans="1:8">
      <c r="A1876" s="5" t="s">
        <v>1604</v>
      </c>
      <c r="B1876" s="6" t="s">
        <v>1635</v>
      </c>
      <c r="C1876" s="5">
        <v>31.5600489446084</v>
      </c>
      <c r="D1876" s="5">
        <v>5.59317441172721</v>
      </c>
      <c r="E1876" s="5" t="s">
        <v>1640</v>
      </c>
      <c r="F1876" s="5" t="s">
        <v>1634</v>
      </c>
      <c r="G1876" s="5" t="s">
        <v>1588</v>
      </c>
      <c r="H1876" s="5">
        <v>50</v>
      </c>
    </row>
    <row r="1877" ht="15.75" spans="1:8">
      <c r="A1877" s="5" t="s">
        <v>1605</v>
      </c>
      <c r="B1877" s="6" t="s">
        <v>1635</v>
      </c>
      <c r="C1877" s="5">
        <v>54.1265767281591</v>
      </c>
      <c r="D1877" s="5">
        <v>5.61103377284436</v>
      </c>
      <c r="E1877" s="5" t="s">
        <v>1640</v>
      </c>
      <c r="F1877" s="5" t="s">
        <v>1634</v>
      </c>
      <c r="G1877" s="5" t="s">
        <v>1588</v>
      </c>
      <c r="H1877" s="5">
        <v>50</v>
      </c>
    </row>
    <row r="1878" ht="15.75" spans="1:8">
      <c r="A1878" s="5" t="s">
        <v>1605</v>
      </c>
      <c r="B1878" s="6" t="s">
        <v>1635</v>
      </c>
      <c r="C1878" s="5">
        <v>33.4826805281217</v>
      </c>
      <c r="D1878" s="5">
        <v>5.96000838925584</v>
      </c>
      <c r="E1878" s="5" t="s">
        <v>1640</v>
      </c>
      <c r="F1878" s="5" t="s">
        <v>1634</v>
      </c>
      <c r="G1878" s="5" t="s">
        <v>1588</v>
      </c>
      <c r="H1878" s="5">
        <v>50</v>
      </c>
    </row>
    <row r="1879" ht="15.75" spans="1:8">
      <c r="A1879" s="5" t="s">
        <v>1605</v>
      </c>
      <c r="B1879" s="6" t="s">
        <v>1635</v>
      </c>
      <c r="C1879" s="5">
        <v>47.8047561463245</v>
      </c>
      <c r="D1879" s="5">
        <v>6.94832353881136</v>
      </c>
      <c r="E1879" s="5" t="s">
        <v>1640</v>
      </c>
      <c r="F1879" s="5" t="s">
        <v>1634</v>
      </c>
      <c r="G1879" s="5" t="s">
        <v>1588</v>
      </c>
      <c r="H1879" s="5">
        <v>50</v>
      </c>
    </row>
    <row r="1880" ht="15.75" spans="1:8">
      <c r="A1880" s="5" t="s">
        <v>1605</v>
      </c>
      <c r="B1880" s="6" t="s">
        <v>1635</v>
      </c>
      <c r="C1880" s="5">
        <v>50.1149426683536</v>
      </c>
      <c r="D1880" s="5">
        <v>7.17858621178293</v>
      </c>
      <c r="E1880" s="5" t="s">
        <v>1640</v>
      </c>
      <c r="F1880" s="5" t="s">
        <v>1634</v>
      </c>
      <c r="G1880" s="5" t="s">
        <v>1588</v>
      </c>
      <c r="H1880" s="5">
        <v>50</v>
      </c>
    </row>
    <row r="1881" ht="15.75" spans="1:8">
      <c r="A1881" s="5" t="s">
        <v>1606</v>
      </c>
      <c r="B1881" s="6" t="s">
        <v>1635</v>
      </c>
      <c r="C1881" s="5">
        <v>-5.75633835931593</v>
      </c>
      <c r="D1881" s="5">
        <v>7.05004964521527</v>
      </c>
      <c r="E1881" s="5" t="s">
        <v>1640</v>
      </c>
      <c r="F1881" s="5" t="s">
        <v>1634</v>
      </c>
      <c r="G1881" s="5" t="s">
        <v>1588</v>
      </c>
      <c r="H1881" s="5">
        <v>50</v>
      </c>
    </row>
    <row r="1882" ht="15.75" spans="1:8">
      <c r="A1882" s="5" t="s">
        <v>1606</v>
      </c>
      <c r="B1882" s="6" t="s">
        <v>1635</v>
      </c>
      <c r="C1882" s="5">
        <v>-5.32765092516912</v>
      </c>
      <c r="D1882" s="5">
        <v>7.15856130797243</v>
      </c>
      <c r="E1882" s="5" t="s">
        <v>1640</v>
      </c>
      <c r="F1882" s="5" t="s">
        <v>1634</v>
      </c>
      <c r="G1882" s="5" t="s">
        <v>1588</v>
      </c>
      <c r="H1882" s="5">
        <v>50</v>
      </c>
    </row>
    <row r="1883" ht="15.75" spans="1:8">
      <c r="A1883" s="5" t="s">
        <v>1606</v>
      </c>
      <c r="B1883" s="6" t="s">
        <v>1635</v>
      </c>
      <c r="C1883" s="5">
        <v>35.8502687797391</v>
      </c>
      <c r="D1883" s="5">
        <v>7.23201908183323</v>
      </c>
      <c r="E1883" s="5" t="s">
        <v>1640</v>
      </c>
      <c r="F1883" s="5" t="s">
        <v>1634</v>
      </c>
      <c r="G1883" s="5" t="s">
        <v>1588</v>
      </c>
      <c r="H1883" s="5">
        <v>50</v>
      </c>
    </row>
    <row r="1884" ht="15.75" spans="1:8">
      <c r="A1884" s="5" t="s">
        <v>1606</v>
      </c>
      <c r="B1884" s="6" t="s">
        <v>1635</v>
      </c>
      <c r="C1884" s="5">
        <v>21.7607457199398</v>
      </c>
      <c r="D1884" s="5">
        <v>5.55032431484864</v>
      </c>
      <c r="E1884" s="5" t="s">
        <v>1640</v>
      </c>
      <c r="F1884" s="5" t="s">
        <v>1634</v>
      </c>
      <c r="G1884" s="5" t="s">
        <v>1588</v>
      </c>
      <c r="H1884" s="5">
        <v>50</v>
      </c>
    </row>
    <row r="1885" ht="15.75" spans="1:8">
      <c r="A1885" s="5" t="s">
        <v>1607</v>
      </c>
      <c r="B1885" s="6" t="s">
        <v>1635</v>
      </c>
      <c r="C1885" s="5">
        <v>14.4022160363411</v>
      </c>
      <c r="D1885" s="5">
        <v>4.83292871869636</v>
      </c>
      <c r="E1885" s="5" t="s">
        <v>1640</v>
      </c>
      <c r="F1885" s="5" t="s">
        <v>1634</v>
      </c>
      <c r="G1885" s="5" t="s">
        <v>1588</v>
      </c>
      <c r="H1885" s="5">
        <v>50</v>
      </c>
    </row>
    <row r="1886" ht="15.75" spans="1:8">
      <c r="A1886" s="5" t="s">
        <v>1607</v>
      </c>
      <c r="B1886" s="6" t="s">
        <v>1635</v>
      </c>
      <c r="C1886" s="5">
        <v>22.496471883981</v>
      </c>
      <c r="D1886" s="5">
        <v>6.81924482622526</v>
      </c>
      <c r="E1886" s="5" t="s">
        <v>1640</v>
      </c>
      <c r="F1886" s="5" t="s">
        <v>1634</v>
      </c>
      <c r="G1886" s="5" t="s">
        <v>1588</v>
      </c>
      <c r="H1886" s="5">
        <v>50</v>
      </c>
    </row>
    <row r="1887" ht="15.75" spans="1:8">
      <c r="A1887" s="5" t="s">
        <v>1607</v>
      </c>
      <c r="B1887" s="6" t="s">
        <v>1635</v>
      </c>
      <c r="C1887" s="5">
        <v>40.4711764534313</v>
      </c>
      <c r="D1887" s="5">
        <v>4.05265345175232</v>
      </c>
      <c r="E1887" s="5" t="s">
        <v>1640</v>
      </c>
      <c r="F1887" s="5" t="s">
        <v>1634</v>
      </c>
      <c r="G1887" s="5" t="s">
        <v>1588</v>
      </c>
      <c r="H1887" s="5">
        <v>50</v>
      </c>
    </row>
    <row r="1888" ht="15.75" spans="1:8">
      <c r="A1888" s="5" t="s">
        <v>1607</v>
      </c>
      <c r="B1888" s="6" t="s">
        <v>1635</v>
      </c>
      <c r="C1888" s="5">
        <v>41.5412763898113</v>
      </c>
      <c r="D1888" s="5">
        <v>3.64664229120433</v>
      </c>
      <c r="E1888" s="5" t="s">
        <v>1640</v>
      </c>
      <c r="F1888" s="5" t="s">
        <v>1634</v>
      </c>
      <c r="G1888" s="5" t="s">
        <v>1588</v>
      </c>
      <c r="H1888" s="5">
        <v>50</v>
      </c>
    </row>
    <row r="1889" ht="15.75" spans="1:8">
      <c r="A1889" s="5" t="s">
        <v>1608</v>
      </c>
      <c r="B1889" s="6" t="s">
        <v>1635</v>
      </c>
      <c r="C1889" s="5">
        <v>58.0126921593021</v>
      </c>
      <c r="D1889" s="5">
        <v>4.75203114467908</v>
      </c>
      <c r="E1889" s="5" t="s">
        <v>1640</v>
      </c>
      <c r="F1889" s="5" t="s">
        <v>1634</v>
      </c>
      <c r="G1889" s="5" t="s">
        <v>1588</v>
      </c>
      <c r="H1889" s="5">
        <v>50</v>
      </c>
    </row>
    <row r="1890" ht="15.75" spans="1:8">
      <c r="A1890" s="5" t="s">
        <v>1608</v>
      </c>
      <c r="B1890" s="6" t="s">
        <v>1635</v>
      </c>
      <c r="C1890" s="5">
        <v>58.5047070732417</v>
      </c>
      <c r="D1890" s="5">
        <v>4.96734335434949</v>
      </c>
      <c r="E1890" s="5" t="s">
        <v>1640</v>
      </c>
      <c r="F1890" s="5" t="s">
        <v>1634</v>
      </c>
      <c r="G1890" s="5" t="s">
        <v>1588</v>
      </c>
      <c r="H1890" s="5">
        <v>50</v>
      </c>
    </row>
    <row r="1891" ht="15.75" spans="1:8">
      <c r="A1891" s="5" t="s">
        <v>1608</v>
      </c>
      <c r="B1891" s="6" t="s">
        <v>1635</v>
      </c>
      <c r="C1891" s="5">
        <v>3.07069548610887</v>
      </c>
      <c r="D1891" s="5">
        <v>5.14805788623244</v>
      </c>
      <c r="E1891" s="5" t="s">
        <v>1640</v>
      </c>
      <c r="F1891" s="5" t="s">
        <v>1634</v>
      </c>
      <c r="G1891" s="5" t="s">
        <v>1588</v>
      </c>
      <c r="H1891" s="5">
        <v>50</v>
      </c>
    </row>
    <row r="1892" ht="15.75" spans="1:8">
      <c r="A1892" s="5" t="s">
        <v>1608</v>
      </c>
      <c r="B1892" s="6" t="s">
        <v>1635</v>
      </c>
      <c r="C1892" s="5">
        <v>13.8406957277524</v>
      </c>
      <c r="D1892" s="5">
        <v>4.5224440295044</v>
      </c>
      <c r="E1892" s="5" t="s">
        <v>1640</v>
      </c>
      <c r="F1892" s="5" t="s">
        <v>1634</v>
      </c>
      <c r="G1892" s="5" t="s">
        <v>1588</v>
      </c>
      <c r="H1892" s="5">
        <v>50</v>
      </c>
    </row>
    <row r="1893" ht="15.75" spans="1:8">
      <c r="A1893" s="5" t="s">
        <v>1609</v>
      </c>
      <c r="B1893" s="6" t="s">
        <v>1635</v>
      </c>
      <c r="C1893" s="5">
        <v>71.7788416313701</v>
      </c>
      <c r="D1893" s="5">
        <v>5.99270389724038</v>
      </c>
      <c r="E1893" s="5" t="s">
        <v>1640</v>
      </c>
      <c r="F1893" s="5" t="s">
        <v>1634</v>
      </c>
      <c r="G1893" s="5" t="s">
        <v>1588</v>
      </c>
      <c r="H1893" s="5">
        <v>50</v>
      </c>
    </row>
    <row r="1894" ht="15.75" spans="1:8">
      <c r="A1894" s="5" t="s">
        <v>1609</v>
      </c>
      <c r="B1894" s="6" t="s">
        <v>1635</v>
      </c>
      <c r="C1894" s="5">
        <v>75.3296300908112</v>
      </c>
      <c r="D1894" s="5">
        <v>6.19833848704635</v>
      </c>
      <c r="E1894" s="5" t="s">
        <v>1640</v>
      </c>
      <c r="F1894" s="5" t="s">
        <v>1634</v>
      </c>
      <c r="G1894" s="5" t="s">
        <v>1588</v>
      </c>
      <c r="H1894" s="5">
        <v>50</v>
      </c>
    </row>
    <row r="1895" ht="15.75" spans="1:8">
      <c r="A1895" s="5" t="s">
        <v>1609</v>
      </c>
      <c r="B1895" s="6" t="s">
        <v>1635</v>
      </c>
      <c r="C1895" s="5">
        <v>50.9839950293601</v>
      </c>
      <c r="D1895" s="5">
        <v>4.79613385968323</v>
      </c>
      <c r="E1895" s="5" t="s">
        <v>1640</v>
      </c>
      <c r="F1895" s="5" t="s">
        <v>1634</v>
      </c>
      <c r="G1895" s="5" t="s">
        <v>1588</v>
      </c>
      <c r="H1895" s="5">
        <v>50</v>
      </c>
    </row>
    <row r="1896" ht="15.75" spans="1:8">
      <c r="A1896" s="5" t="s">
        <v>1609</v>
      </c>
      <c r="B1896" s="6" t="s">
        <v>1635</v>
      </c>
      <c r="C1896" s="5">
        <v>53.2924138191632</v>
      </c>
      <c r="D1896" s="5">
        <v>4.99219390649041</v>
      </c>
      <c r="E1896" s="5" t="s">
        <v>1640</v>
      </c>
      <c r="F1896" s="5" t="s">
        <v>1634</v>
      </c>
      <c r="G1896" s="5" t="s">
        <v>1588</v>
      </c>
      <c r="H1896" s="5">
        <v>50</v>
      </c>
    </row>
    <row r="1897" ht="15.75" spans="1:8">
      <c r="A1897" s="5" t="s">
        <v>1604</v>
      </c>
      <c r="B1897" s="6" t="s">
        <v>1635</v>
      </c>
      <c r="C1897" s="5">
        <v>41.730723245832</v>
      </c>
      <c r="D1897" s="5">
        <v>13.501973929763</v>
      </c>
      <c r="E1897" s="5" t="s">
        <v>1640</v>
      </c>
      <c r="F1897" s="5" t="s">
        <v>1634</v>
      </c>
      <c r="G1897" s="5" t="s">
        <v>1588</v>
      </c>
      <c r="H1897" s="5">
        <v>50</v>
      </c>
    </row>
    <row r="1898" ht="15.75" spans="1:8">
      <c r="A1898" s="5" t="s">
        <v>1610</v>
      </c>
      <c r="B1898" s="6" t="s">
        <v>1635</v>
      </c>
      <c r="C1898" s="5">
        <v>32.4081785391226</v>
      </c>
      <c r="D1898" s="5">
        <v>7.88976552249812</v>
      </c>
      <c r="E1898" s="5" t="s">
        <v>1640</v>
      </c>
      <c r="F1898" s="5" t="s">
        <v>1634</v>
      </c>
      <c r="G1898" s="5" t="s">
        <v>1588</v>
      </c>
      <c r="H1898" s="5">
        <v>50</v>
      </c>
    </row>
    <row r="1899" ht="15.75" spans="1:8">
      <c r="A1899" s="5" t="s">
        <v>1610</v>
      </c>
      <c r="B1899" s="6" t="s">
        <v>1635</v>
      </c>
      <c r="C1899" s="5">
        <v>29.6498640133477</v>
      </c>
      <c r="D1899" s="5">
        <v>9.51960083196769</v>
      </c>
      <c r="E1899" s="5" t="s">
        <v>1640</v>
      </c>
      <c r="F1899" s="5" t="s">
        <v>1634</v>
      </c>
      <c r="G1899" s="5" t="s">
        <v>1588</v>
      </c>
      <c r="H1899" s="5">
        <v>50</v>
      </c>
    </row>
    <row r="1900" ht="15.75" spans="1:8">
      <c r="A1900" s="5" t="s">
        <v>1610</v>
      </c>
      <c r="B1900" s="6" t="s">
        <v>1635</v>
      </c>
      <c r="C1900" s="5">
        <v>40.9766483799529</v>
      </c>
      <c r="D1900" s="5">
        <v>6.556157411167</v>
      </c>
      <c r="E1900" s="5" t="s">
        <v>1640</v>
      </c>
      <c r="F1900" s="5" t="s">
        <v>1634</v>
      </c>
      <c r="G1900" s="5" t="s">
        <v>1588</v>
      </c>
      <c r="H1900" s="5">
        <v>50</v>
      </c>
    </row>
    <row r="1901" ht="15.75" spans="1:8">
      <c r="A1901" s="5" t="s">
        <v>1610</v>
      </c>
      <c r="B1901" s="6" t="s">
        <v>1635</v>
      </c>
      <c r="C1901" s="5">
        <v>47.1240081276792</v>
      </c>
      <c r="D1901" s="5">
        <v>7.28500514756167</v>
      </c>
      <c r="E1901" s="5" t="s">
        <v>1640</v>
      </c>
      <c r="F1901" s="5" t="s">
        <v>1634</v>
      </c>
      <c r="G1901" s="5" t="s">
        <v>1588</v>
      </c>
      <c r="H1901" s="5">
        <v>50</v>
      </c>
    </row>
    <row r="1902" ht="15.75" spans="1:8">
      <c r="A1902" s="5" t="s">
        <v>1611</v>
      </c>
      <c r="B1902" s="6" t="s">
        <v>1635</v>
      </c>
      <c r="C1902" s="5">
        <v>69.5436874230094</v>
      </c>
      <c r="D1902" s="5">
        <v>7.60736485256229</v>
      </c>
      <c r="E1902" s="5" t="s">
        <v>1640</v>
      </c>
      <c r="F1902" s="5" t="s">
        <v>1634</v>
      </c>
      <c r="G1902" s="5" t="s">
        <v>1588</v>
      </c>
      <c r="H1902" s="5">
        <v>50</v>
      </c>
    </row>
    <row r="1903" ht="15.75" spans="1:8">
      <c r="A1903" s="5" t="s">
        <v>1611</v>
      </c>
      <c r="B1903" s="6" t="s">
        <v>1635</v>
      </c>
      <c r="C1903" s="5">
        <v>71.6359629810602</v>
      </c>
      <c r="D1903" s="5">
        <v>7.22697723809893</v>
      </c>
      <c r="E1903" s="5" t="s">
        <v>1640</v>
      </c>
      <c r="F1903" s="5" t="s">
        <v>1634</v>
      </c>
      <c r="G1903" s="5" t="s">
        <v>1588</v>
      </c>
      <c r="H1903" s="5">
        <v>50</v>
      </c>
    </row>
    <row r="1904" ht="15.75" spans="1:8">
      <c r="A1904" s="5" t="s">
        <v>1611</v>
      </c>
      <c r="B1904" s="6" t="s">
        <v>1635</v>
      </c>
      <c r="C1904" s="5">
        <v>62.2023964301508</v>
      </c>
      <c r="D1904" s="5">
        <v>6.7625143253083</v>
      </c>
      <c r="E1904" s="5" t="s">
        <v>1640</v>
      </c>
      <c r="F1904" s="5" t="s">
        <v>1634</v>
      </c>
      <c r="G1904" s="5" t="s">
        <v>1588</v>
      </c>
      <c r="H1904" s="5">
        <v>50</v>
      </c>
    </row>
    <row r="1905" ht="15.75" spans="1:8">
      <c r="A1905" s="5" t="s">
        <v>1611</v>
      </c>
      <c r="B1905" s="6" t="s">
        <v>1635</v>
      </c>
      <c r="C1905" s="5">
        <v>27.2620462066814</v>
      </c>
      <c r="D1905" s="5">
        <v>6.49896145549426</v>
      </c>
      <c r="E1905" s="5" t="s">
        <v>1640</v>
      </c>
      <c r="F1905" s="5" t="s">
        <v>1634</v>
      </c>
      <c r="G1905" s="5" t="s">
        <v>1588</v>
      </c>
      <c r="H1905" s="5">
        <v>50</v>
      </c>
    </row>
    <row r="1906" ht="15.75" spans="1:8">
      <c r="A1906" s="5" t="s">
        <v>1612</v>
      </c>
      <c r="B1906" s="6" t="s">
        <v>1635</v>
      </c>
      <c r="C1906" s="5">
        <v>60.0765890541057</v>
      </c>
      <c r="D1906" s="5">
        <v>7.88128162166535</v>
      </c>
      <c r="E1906" s="5" t="s">
        <v>1640</v>
      </c>
      <c r="F1906" s="5" t="s">
        <v>1634</v>
      </c>
      <c r="G1906" s="5" t="s">
        <v>1588</v>
      </c>
      <c r="H1906" s="5">
        <v>50</v>
      </c>
    </row>
    <row r="1907" ht="15.75" spans="1:8">
      <c r="A1907" s="5" t="s">
        <v>1612</v>
      </c>
      <c r="B1907" s="6" t="s">
        <v>1635</v>
      </c>
      <c r="C1907" s="5">
        <v>57.6859643277433</v>
      </c>
      <c r="D1907" s="5">
        <v>7.51341466977565</v>
      </c>
      <c r="E1907" s="5" t="s">
        <v>1640</v>
      </c>
      <c r="F1907" s="5" t="s">
        <v>1634</v>
      </c>
      <c r="G1907" s="5" t="s">
        <v>1588</v>
      </c>
      <c r="H1907" s="5">
        <v>50</v>
      </c>
    </row>
    <row r="1908" ht="15.75" spans="1:8">
      <c r="A1908" s="5" t="s">
        <v>1612</v>
      </c>
      <c r="B1908" s="6" t="s">
        <v>1635</v>
      </c>
      <c r="C1908" s="5">
        <v>62.0963793544742</v>
      </c>
      <c r="D1908" s="5">
        <v>6.63310636127599</v>
      </c>
      <c r="E1908" s="5" t="s">
        <v>1640</v>
      </c>
      <c r="F1908" s="5" t="s">
        <v>1634</v>
      </c>
      <c r="G1908" s="5" t="s">
        <v>1588</v>
      </c>
      <c r="H1908" s="5">
        <v>50</v>
      </c>
    </row>
    <row r="1909" ht="15.75" spans="1:8">
      <c r="A1909" s="5" t="s">
        <v>1612</v>
      </c>
      <c r="B1909" s="6" t="s">
        <v>1635</v>
      </c>
      <c r="C1909" s="5">
        <v>61.3514140998878</v>
      </c>
      <c r="D1909" s="5">
        <v>6.78440859618582</v>
      </c>
      <c r="E1909" s="5" t="s">
        <v>1640</v>
      </c>
      <c r="F1909" s="5" t="s">
        <v>1634</v>
      </c>
      <c r="G1909" s="5" t="s">
        <v>1588</v>
      </c>
      <c r="H1909" s="5">
        <v>50</v>
      </c>
    </row>
    <row r="1910" ht="15.75" spans="1:8">
      <c r="A1910" s="5" t="s">
        <v>1613</v>
      </c>
      <c r="B1910" s="6" t="s">
        <v>1635</v>
      </c>
      <c r="C1910" s="5">
        <v>80.328231672917</v>
      </c>
      <c r="D1910" s="5">
        <v>5.72407197718547</v>
      </c>
      <c r="E1910" s="5" t="s">
        <v>1640</v>
      </c>
      <c r="F1910" s="5" t="s">
        <v>1634</v>
      </c>
      <c r="G1910" s="5" t="s">
        <v>1588</v>
      </c>
      <c r="H1910" s="5">
        <v>50</v>
      </c>
    </row>
    <row r="1911" ht="15.75" spans="1:8">
      <c r="A1911" s="5" t="s">
        <v>1613</v>
      </c>
      <c r="B1911" s="6" t="s">
        <v>1635</v>
      </c>
      <c r="C1911" s="5">
        <v>83.6762080151526</v>
      </c>
      <c r="D1911" s="5">
        <v>5.45671146387639</v>
      </c>
      <c r="E1911" s="5" t="s">
        <v>1640</v>
      </c>
      <c r="F1911" s="5" t="s">
        <v>1634</v>
      </c>
      <c r="G1911" s="5" t="s">
        <v>1588</v>
      </c>
      <c r="H1911" s="5">
        <v>50</v>
      </c>
    </row>
    <row r="1912" ht="15.75" spans="1:8">
      <c r="A1912" s="5" t="s">
        <v>1613</v>
      </c>
      <c r="B1912" s="6" t="s">
        <v>1635</v>
      </c>
      <c r="C1912" s="5">
        <v>69.7409625343545</v>
      </c>
      <c r="D1912" s="5">
        <v>3.51240658238764</v>
      </c>
      <c r="E1912" s="5" t="s">
        <v>1640</v>
      </c>
      <c r="F1912" s="5" t="s">
        <v>1634</v>
      </c>
      <c r="G1912" s="5" t="s">
        <v>1588</v>
      </c>
      <c r="H1912" s="5">
        <v>50</v>
      </c>
    </row>
    <row r="1913" ht="15.75" spans="1:8">
      <c r="A1913" s="5" t="s">
        <v>1613</v>
      </c>
      <c r="B1913" s="6" t="s">
        <v>1635</v>
      </c>
      <c r="C1913" s="5">
        <v>79.0277611102566</v>
      </c>
      <c r="D1913" s="5">
        <v>2.82347303865293</v>
      </c>
      <c r="E1913" s="5" t="s">
        <v>1640</v>
      </c>
      <c r="F1913" s="5" t="s">
        <v>1634</v>
      </c>
      <c r="G1913" s="5" t="s">
        <v>1588</v>
      </c>
      <c r="H1913" s="5">
        <v>50</v>
      </c>
    </row>
    <row r="1914" ht="15.75" spans="1:8">
      <c r="A1914" s="5" t="s">
        <v>1614</v>
      </c>
      <c r="B1914" s="6" t="s">
        <v>1635</v>
      </c>
      <c r="C1914" s="5">
        <v>48.9451870639524</v>
      </c>
      <c r="D1914" s="5">
        <v>6.10446557857443</v>
      </c>
      <c r="E1914" s="5" t="s">
        <v>1640</v>
      </c>
      <c r="F1914" s="5" t="s">
        <v>1634</v>
      </c>
      <c r="G1914" s="5" t="s">
        <v>1588</v>
      </c>
      <c r="H1914" s="5">
        <v>50</v>
      </c>
    </row>
    <row r="1915" ht="15.75" spans="1:8">
      <c r="A1915" s="5" t="s">
        <v>1614</v>
      </c>
      <c r="B1915" s="6" t="s">
        <v>1635</v>
      </c>
      <c r="C1915" s="5">
        <v>47.6201829971934</v>
      </c>
      <c r="D1915" s="5">
        <v>5.90617473497017</v>
      </c>
      <c r="E1915" s="5" t="s">
        <v>1640</v>
      </c>
      <c r="F1915" s="5" t="s">
        <v>1634</v>
      </c>
      <c r="G1915" s="5" t="s">
        <v>1588</v>
      </c>
      <c r="H1915" s="5">
        <v>50</v>
      </c>
    </row>
    <row r="1916" ht="15.75" spans="1:8">
      <c r="A1916" s="5" t="s">
        <v>1614</v>
      </c>
      <c r="B1916" s="6" t="s">
        <v>1635</v>
      </c>
      <c r="C1916" s="5">
        <v>-22.8491454954353</v>
      </c>
      <c r="D1916" s="5">
        <v>7.61179348117118</v>
      </c>
      <c r="E1916" s="5" t="s">
        <v>1640</v>
      </c>
      <c r="F1916" s="5" t="s">
        <v>1634</v>
      </c>
      <c r="G1916" s="5" t="s">
        <v>1588</v>
      </c>
      <c r="H1916" s="5">
        <v>50</v>
      </c>
    </row>
    <row r="1917" ht="15.75" spans="1:8">
      <c r="A1917" s="5" t="s">
        <v>1614</v>
      </c>
      <c r="B1917" s="6" t="s">
        <v>1635</v>
      </c>
      <c r="C1917" s="5">
        <v>-20.2949646989576</v>
      </c>
      <c r="D1917" s="5">
        <v>7.9914454262042</v>
      </c>
      <c r="E1917" s="5" t="s">
        <v>1640</v>
      </c>
      <c r="F1917" s="5" t="s">
        <v>1634</v>
      </c>
      <c r="G1917" s="5" t="s">
        <v>1588</v>
      </c>
      <c r="H1917" s="5">
        <v>50</v>
      </c>
    </row>
    <row r="1918" ht="15.75" spans="1:8">
      <c r="A1918" s="5" t="s">
        <v>1615</v>
      </c>
      <c r="B1918" s="6" t="s">
        <v>1635</v>
      </c>
      <c r="C1918" s="5">
        <v>57.362493394213</v>
      </c>
      <c r="D1918" s="5">
        <v>10.4626000592587</v>
      </c>
      <c r="E1918" s="5" t="s">
        <v>1640</v>
      </c>
      <c r="F1918" s="5" t="s">
        <v>1634</v>
      </c>
      <c r="G1918" s="5" t="s">
        <v>1588</v>
      </c>
      <c r="H1918" s="5">
        <v>50</v>
      </c>
    </row>
    <row r="1919" ht="15.75" spans="1:8">
      <c r="A1919" s="5" t="s">
        <v>1615</v>
      </c>
      <c r="B1919" s="6" t="s">
        <v>1635</v>
      </c>
      <c r="C1919" s="5">
        <v>57.629459936078</v>
      </c>
      <c r="D1919" s="5">
        <v>9.87902829229677</v>
      </c>
      <c r="E1919" s="5" t="s">
        <v>1640</v>
      </c>
      <c r="F1919" s="5" t="s">
        <v>1634</v>
      </c>
      <c r="G1919" s="5" t="s">
        <v>1588</v>
      </c>
      <c r="H1919" s="5">
        <v>50</v>
      </c>
    </row>
    <row r="1920" ht="15.75" spans="1:8">
      <c r="A1920" s="5" t="s">
        <v>1616</v>
      </c>
      <c r="B1920" s="6" t="s">
        <v>1635</v>
      </c>
      <c r="C1920" s="5">
        <v>83.862133379573</v>
      </c>
      <c r="D1920" s="5">
        <v>7.07627726986443</v>
      </c>
      <c r="E1920" s="5" t="s">
        <v>1640</v>
      </c>
      <c r="F1920" s="5" t="s">
        <v>1634</v>
      </c>
      <c r="G1920" s="5" t="s">
        <v>1588</v>
      </c>
      <c r="H1920" s="5">
        <v>50</v>
      </c>
    </row>
    <row r="1921" ht="15.75" spans="1:8">
      <c r="A1921" s="5" t="s">
        <v>1616</v>
      </c>
      <c r="B1921" s="6" t="s">
        <v>1635</v>
      </c>
      <c r="C1921" s="5">
        <v>80.286750344604</v>
      </c>
      <c r="D1921" s="5">
        <v>7.16673565858264</v>
      </c>
      <c r="E1921" s="5" t="s">
        <v>1640</v>
      </c>
      <c r="F1921" s="5" t="s">
        <v>1634</v>
      </c>
      <c r="G1921" s="5" t="s">
        <v>1588</v>
      </c>
      <c r="H1921" s="5">
        <v>50</v>
      </c>
    </row>
    <row r="1922" ht="15.75" spans="1:8">
      <c r="A1922" s="5" t="s">
        <v>1616</v>
      </c>
      <c r="B1922" s="6" t="s">
        <v>1635</v>
      </c>
      <c r="C1922" s="5">
        <v>82.1936005728359</v>
      </c>
      <c r="D1922" s="5">
        <v>7.08011299344862</v>
      </c>
      <c r="E1922" s="5" t="s">
        <v>1640</v>
      </c>
      <c r="F1922" s="5" t="s">
        <v>1634</v>
      </c>
      <c r="G1922" s="5" t="s">
        <v>1588</v>
      </c>
      <c r="H1922" s="5">
        <v>50</v>
      </c>
    </row>
    <row r="1923" ht="15.75" spans="1:8">
      <c r="A1923" s="5" t="s">
        <v>1616</v>
      </c>
      <c r="B1923" s="6" t="s">
        <v>1635</v>
      </c>
      <c r="C1923" s="5">
        <v>80.2948227309393</v>
      </c>
      <c r="D1923" s="5">
        <v>7.13069421585304</v>
      </c>
      <c r="E1923" s="5" t="s">
        <v>1640</v>
      </c>
      <c r="F1923" s="5" t="s">
        <v>1634</v>
      </c>
      <c r="G1923" s="5" t="s">
        <v>1588</v>
      </c>
      <c r="H1923" s="5">
        <v>50</v>
      </c>
    </row>
    <row r="1924" ht="15.75" spans="1:8">
      <c r="A1924" s="5" t="s">
        <v>1617</v>
      </c>
      <c r="B1924" s="6" t="s">
        <v>1635</v>
      </c>
      <c r="C1924" s="5">
        <v>-31.1505016603128</v>
      </c>
      <c r="D1924" s="5">
        <v>11.9061370729553</v>
      </c>
      <c r="E1924" s="5" t="s">
        <v>1640</v>
      </c>
      <c r="F1924" s="5" t="s">
        <v>1634</v>
      </c>
      <c r="G1924" s="5" t="s">
        <v>1588</v>
      </c>
      <c r="H1924" s="5">
        <v>50</v>
      </c>
    </row>
    <row r="1925" ht="15.75" spans="1:8">
      <c r="A1925" s="5" t="s">
        <v>1617</v>
      </c>
      <c r="B1925" s="6" t="s">
        <v>1635</v>
      </c>
      <c r="C1925" s="5">
        <v>-16.2917208133555</v>
      </c>
      <c r="D1925" s="5">
        <v>5.14208129068376</v>
      </c>
      <c r="E1925" s="5" t="s">
        <v>1640</v>
      </c>
      <c r="F1925" s="5" t="s">
        <v>1634</v>
      </c>
      <c r="G1925" s="5" t="s">
        <v>1588</v>
      </c>
      <c r="H1925" s="5">
        <v>50</v>
      </c>
    </row>
    <row r="1926" ht="15.75" spans="1:8">
      <c r="A1926" s="5" t="s">
        <v>1617</v>
      </c>
      <c r="B1926" s="6" t="s">
        <v>1635</v>
      </c>
      <c r="C1926" s="5">
        <v>-15.8642119828458</v>
      </c>
      <c r="D1926" s="5">
        <v>5.48388548385176</v>
      </c>
      <c r="E1926" s="5" t="s">
        <v>1640</v>
      </c>
      <c r="F1926" s="5" t="s">
        <v>1634</v>
      </c>
      <c r="G1926" s="5" t="s">
        <v>1588</v>
      </c>
      <c r="H1926" s="5">
        <v>50</v>
      </c>
    </row>
    <row r="1927" ht="15.75" spans="1:8">
      <c r="A1927" s="5" t="s">
        <v>1617</v>
      </c>
      <c r="B1927" s="6" t="s">
        <v>1635</v>
      </c>
      <c r="C1927" s="5">
        <v>-10.120133907912</v>
      </c>
      <c r="D1927" s="5">
        <v>6.27778623401594</v>
      </c>
      <c r="E1927" s="5" t="s">
        <v>1640</v>
      </c>
      <c r="F1927" s="5" t="s">
        <v>1634</v>
      </c>
      <c r="G1927" s="5" t="s">
        <v>1588</v>
      </c>
      <c r="H1927" s="5">
        <v>50</v>
      </c>
    </row>
    <row r="1928" ht="15.75" spans="1:8">
      <c r="A1928" s="5" t="s">
        <v>1618</v>
      </c>
      <c r="B1928" s="6" t="s">
        <v>1635</v>
      </c>
      <c r="C1928" s="5">
        <v>4.55679869767946</v>
      </c>
      <c r="D1928" s="5">
        <v>4.71717076222602</v>
      </c>
      <c r="E1928" s="5" t="s">
        <v>1640</v>
      </c>
      <c r="F1928" s="5" t="s">
        <v>1634</v>
      </c>
      <c r="G1928" s="5" t="s">
        <v>1588</v>
      </c>
      <c r="H1928" s="5">
        <v>50</v>
      </c>
    </row>
    <row r="1929" ht="15.75" spans="1:8">
      <c r="A1929" s="5" t="s">
        <v>1618</v>
      </c>
      <c r="B1929" s="6" t="s">
        <v>1635</v>
      </c>
      <c r="C1929" s="5">
        <v>3.34774884023706</v>
      </c>
      <c r="D1929" s="5">
        <v>5.08570545745622</v>
      </c>
      <c r="E1929" s="5" t="s">
        <v>1640</v>
      </c>
      <c r="F1929" s="5" t="s">
        <v>1634</v>
      </c>
      <c r="G1929" s="5" t="s">
        <v>1588</v>
      </c>
      <c r="H1929" s="5">
        <v>50</v>
      </c>
    </row>
    <row r="1930" ht="15.75" spans="1:8">
      <c r="A1930" s="5" t="s">
        <v>1618</v>
      </c>
      <c r="B1930" s="6" t="s">
        <v>1635</v>
      </c>
      <c r="C1930" s="5">
        <v>1.15345047078111</v>
      </c>
      <c r="D1930" s="5">
        <v>5.26901319034219</v>
      </c>
      <c r="E1930" s="5" t="s">
        <v>1640</v>
      </c>
      <c r="F1930" s="5" t="s">
        <v>1634</v>
      </c>
      <c r="G1930" s="5" t="s">
        <v>1588</v>
      </c>
      <c r="H1930" s="5">
        <v>50</v>
      </c>
    </row>
    <row r="1931" ht="15.75" spans="1:8">
      <c r="A1931" s="5" t="s">
        <v>1618</v>
      </c>
      <c r="B1931" s="6" t="s">
        <v>1635</v>
      </c>
      <c r="C1931" s="5">
        <v>-1.43398224106567</v>
      </c>
      <c r="D1931" s="5">
        <v>5.36862179707232</v>
      </c>
      <c r="E1931" s="5" t="s">
        <v>1640</v>
      </c>
      <c r="F1931" s="5" t="s">
        <v>1634</v>
      </c>
      <c r="G1931" s="5" t="s">
        <v>1588</v>
      </c>
      <c r="H1931" s="5">
        <v>50</v>
      </c>
    </row>
    <row r="1932" ht="15.75" spans="1:8">
      <c r="A1932" s="5" t="s">
        <v>1619</v>
      </c>
      <c r="B1932" s="6" t="s">
        <v>1635</v>
      </c>
      <c r="C1932" s="5">
        <v>70.1756883161287</v>
      </c>
      <c r="D1932" s="5">
        <v>7.19330939137196</v>
      </c>
      <c r="E1932" s="5" t="s">
        <v>1640</v>
      </c>
      <c r="F1932" s="5" t="s">
        <v>1634</v>
      </c>
      <c r="G1932" s="5" t="s">
        <v>1588</v>
      </c>
      <c r="H1932" s="5">
        <v>50</v>
      </c>
    </row>
    <row r="1933" ht="15.75" spans="1:8">
      <c r="A1933" s="5" t="s">
        <v>1619</v>
      </c>
      <c r="B1933" s="6" t="s">
        <v>1635</v>
      </c>
      <c r="C1933" s="5">
        <v>75.7376764401102</v>
      </c>
      <c r="D1933" s="5">
        <v>6.08481717063052</v>
      </c>
      <c r="E1933" s="5" t="s">
        <v>1640</v>
      </c>
      <c r="F1933" s="5" t="s">
        <v>1634</v>
      </c>
      <c r="G1933" s="5" t="s">
        <v>1588</v>
      </c>
      <c r="H1933" s="5">
        <v>50</v>
      </c>
    </row>
    <row r="1934" ht="15.75" spans="1:8">
      <c r="A1934" s="5" t="s">
        <v>1619</v>
      </c>
      <c r="B1934" s="6" t="s">
        <v>1635</v>
      </c>
      <c r="C1934" s="5">
        <v>77.389788343214</v>
      </c>
      <c r="D1934" s="5">
        <v>6.47779283398288</v>
      </c>
      <c r="E1934" s="5" t="s">
        <v>1640</v>
      </c>
      <c r="F1934" s="5" t="s">
        <v>1634</v>
      </c>
      <c r="G1934" s="5" t="s">
        <v>1588</v>
      </c>
      <c r="H1934" s="5">
        <v>50</v>
      </c>
    </row>
    <row r="1935" ht="15.75" spans="1:8">
      <c r="A1935" s="5" t="s">
        <v>1619</v>
      </c>
      <c r="B1935" s="6" t="s">
        <v>1635</v>
      </c>
      <c r="C1935" s="5">
        <v>76.9208775320619</v>
      </c>
      <c r="D1935" s="5">
        <v>6.46811409917914</v>
      </c>
      <c r="E1935" s="5" t="s">
        <v>1640</v>
      </c>
      <c r="F1935" s="5" t="s">
        <v>1634</v>
      </c>
      <c r="G1935" s="5" t="s">
        <v>1588</v>
      </c>
      <c r="H1935" s="5">
        <v>50</v>
      </c>
    </row>
    <row r="1936" ht="15.75" spans="1:8">
      <c r="A1936" s="5" t="s">
        <v>1620</v>
      </c>
      <c r="B1936" s="6" t="s">
        <v>1635</v>
      </c>
      <c r="C1936" s="5">
        <v>24.2672873264</v>
      </c>
      <c r="D1936" s="5">
        <v>6.07329399914083</v>
      </c>
      <c r="E1936" s="5" t="s">
        <v>1640</v>
      </c>
      <c r="F1936" s="5" t="s">
        <v>1634</v>
      </c>
      <c r="G1936" s="5" t="s">
        <v>1588</v>
      </c>
      <c r="H1936" s="5">
        <v>50</v>
      </c>
    </row>
    <row r="1937" ht="15.75" spans="1:8">
      <c r="A1937" s="5" t="s">
        <v>1620</v>
      </c>
      <c r="B1937" s="6" t="s">
        <v>1635</v>
      </c>
      <c r="C1937" s="5">
        <v>21.8014098582438</v>
      </c>
      <c r="D1937" s="5">
        <v>6.09261848469113</v>
      </c>
      <c r="E1937" s="5" t="s">
        <v>1640</v>
      </c>
      <c r="F1937" s="5" t="s">
        <v>1634</v>
      </c>
      <c r="G1937" s="5" t="s">
        <v>1588</v>
      </c>
      <c r="H1937" s="5">
        <v>50</v>
      </c>
    </row>
    <row r="1938" ht="15.75" spans="1:8">
      <c r="A1938" s="5" t="s">
        <v>1620</v>
      </c>
      <c r="B1938" s="6" t="s">
        <v>1635</v>
      </c>
      <c r="C1938" s="5">
        <v>-6.87793509627705</v>
      </c>
      <c r="D1938" s="5">
        <v>7.32174842506897</v>
      </c>
      <c r="E1938" s="5" t="s">
        <v>1640</v>
      </c>
      <c r="F1938" s="5" t="s">
        <v>1634</v>
      </c>
      <c r="G1938" s="5" t="s">
        <v>1588</v>
      </c>
      <c r="H1938" s="5">
        <v>50</v>
      </c>
    </row>
    <row r="1939" ht="15.75" spans="1:8">
      <c r="A1939" s="5" t="s">
        <v>1620</v>
      </c>
      <c r="B1939" s="6" t="s">
        <v>1635</v>
      </c>
      <c r="C1939" s="5">
        <v>-4.46385125811346</v>
      </c>
      <c r="D1939" s="5">
        <v>7.63161843909927</v>
      </c>
      <c r="E1939" s="5" t="s">
        <v>1640</v>
      </c>
      <c r="F1939" s="5" t="s">
        <v>1634</v>
      </c>
      <c r="G1939" s="5" t="s">
        <v>1588</v>
      </c>
      <c r="H1939" s="5">
        <v>50</v>
      </c>
    </row>
    <row r="1940" ht="15.75" spans="1:8">
      <c r="A1940" s="5" t="s">
        <v>1615</v>
      </c>
      <c r="B1940" s="6" t="s">
        <v>1635</v>
      </c>
      <c r="C1940" s="5">
        <v>42.0185394967768</v>
      </c>
      <c r="D1940" s="5">
        <v>11.5356144179666</v>
      </c>
      <c r="E1940" s="5" t="s">
        <v>1640</v>
      </c>
      <c r="F1940" s="5" t="s">
        <v>1634</v>
      </c>
      <c r="G1940" s="5" t="s">
        <v>1588</v>
      </c>
      <c r="H1940" s="5">
        <v>50</v>
      </c>
    </row>
    <row r="1941" ht="15.75" spans="1:8">
      <c r="A1941" s="5" t="s">
        <v>1615</v>
      </c>
      <c r="B1941" s="6" t="s">
        <v>1635</v>
      </c>
      <c r="C1941" s="5">
        <v>34.7044058233751</v>
      </c>
      <c r="D1941" s="5">
        <v>5.53918766607523</v>
      </c>
      <c r="E1941" s="5" t="s">
        <v>1640</v>
      </c>
      <c r="F1941" s="5" t="s">
        <v>1634</v>
      </c>
      <c r="G1941" s="5" t="s">
        <v>1588</v>
      </c>
      <c r="H1941" s="5">
        <v>50</v>
      </c>
    </row>
    <row r="1942" ht="15.75" spans="1:8">
      <c r="A1942" s="5" t="s">
        <v>1621</v>
      </c>
      <c r="B1942" s="6" t="s">
        <v>1635</v>
      </c>
      <c r="C1942" s="5">
        <v>85.5242339048808</v>
      </c>
      <c r="D1942" s="5">
        <v>8.06439706363718</v>
      </c>
      <c r="E1942" s="5" t="s">
        <v>1640</v>
      </c>
      <c r="F1942" s="5" t="s">
        <v>1634</v>
      </c>
      <c r="G1942" s="5" t="s">
        <v>1588</v>
      </c>
      <c r="H1942" s="5">
        <v>50</v>
      </c>
    </row>
    <row r="1943" ht="15.75" spans="1:8">
      <c r="A1943" s="5" t="s">
        <v>1621</v>
      </c>
      <c r="B1943" s="6" t="s">
        <v>1635</v>
      </c>
      <c r="C1943" s="5">
        <v>89.620564827343</v>
      </c>
      <c r="D1943" s="5">
        <v>7.47428257426758</v>
      </c>
      <c r="E1943" s="5" t="s">
        <v>1640</v>
      </c>
      <c r="F1943" s="5" t="s">
        <v>1634</v>
      </c>
      <c r="G1943" s="5" t="s">
        <v>1588</v>
      </c>
      <c r="H1943" s="5">
        <v>50</v>
      </c>
    </row>
    <row r="1944" ht="15.75" spans="1:8">
      <c r="A1944" s="5" t="s">
        <v>1621</v>
      </c>
      <c r="B1944" s="6" t="s">
        <v>1635</v>
      </c>
      <c r="C1944" s="5">
        <v>86.1421464388111</v>
      </c>
      <c r="D1944" s="5">
        <v>8.61794639110734</v>
      </c>
      <c r="E1944" s="5" t="s">
        <v>1640</v>
      </c>
      <c r="F1944" s="5" t="s">
        <v>1634</v>
      </c>
      <c r="G1944" s="5" t="s">
        <v>1588</v>
      </c>
      <c r="H1944" s="5">
        <v>50</v>
      </c>
    </row>
    <row r="1945" ht="15.75" spans="1:8">
      <c r="A1945" s="5" t="s">
        <v>1621</v>
      </c>
      <c r="B1945" s="6" t="s">
        <v>1635</v>
      </c>
      <c r="C1945" s="5">
        <v>80.1796425765316</v>
      </c>
      <c r="D1945" s="5">
        <v>7.25515678672763</v>
      </c>
      <c r="E1945" s="5" t="s">
        <v>1640</v>
      </c>
      <c r="F1945" s="5" t="s">
        <v>1634</v>
      </c>
      <c r="G1945" s="5" t="s">
        <v>1588</v>
      </c>
      <c r="H1945" s="5">
        <v>50</v>
      </c>
    </row>
    <row r="1946" ht="15.75" spans="1:8">
      <c r="A1946" s="5" t="s">
        <v>1622</v>
      </c>
      <c r="B1946" s="6" t="s">
        <v>1635</v>
      </c>
      <c r="C1946" s="5">
        <v>6.54885538249426</v>
      </c>
      <c r="D1946" s="5">
        <v>5.14595958009777</v>
      </c>
      <c r="E1946" s="5" t="s">
        <v>1640</v>
      </c>
      <c r="F1946" s="5" t="s">
        <v>1634</v>
      </c>
      <c r="G1946" s="5" t="s">
        <v>1588</v>
      </c>
      <c r="H1946" s="5">
        <v>50</v>
      </c>
    </row>
    <row r="1947" ht="15.75" spans="1:8">
      <c r="A1947" s="5" t="s">
        <v>1622</v>
      </c>
      <c r="B1947" s="6" t="s">
        <v>1635</v>
      </c>
      <c r="C1947" s="5">
        <v>6.48962164321544</v>
      </c>
      <c r="D1947" s="5">
        <v>4.19171802486761</v>
      </c>
      <c r="E1947" s="5" t="s">
        <v>1640</v>
      </c>
      <c r="F1947" s="5" t="s">
        <v>1634</v>
      </c>
      <c r="G1947" s="5" t="s">
        <v>1588</v>
      </c>
      <c r="H1947" s="5">
        <v>50</v>
      </c>
    </row>
    <row r="1948" ht="15.75" spans="1:8">
      <c r="A1948" s="5" t="s">
        <v>1622</v>
      </c>
      <c r="B1948" s="6" t="s">
        <v>1635</v>
      </c>
      <c r="C1948" s="5">
        <v>10.817342714595</v>
      </c>
      <c r="D1948" s="5">
        <v>5.16167608437414</v>
      </c>
      <c r="E1948" s="5" t="s">
        <v>1640</v>
      </c>
      <c r="F1948" s="5" t="s">
        <v>1634</v>
      </c>
      <c r="G1948" s="5" t="s">
        <v>1588</v>
      </c>
      <c r="H1948" s="5">
        <v>50</v>
      </c>
    </row>
    <row r="1949" ht="15.75" spans="1:8">
      <c r="A1949" s="5" t="s">
        <v>1622</v>
      </c>
      <c r="B1949" s="6" t="s">
        <v>1635</v>
      </c>
      <c r="C1949" s="5">
        <v>6.6573970865088</v>
      </c>
      <c r="D1949" s="5">
        <v>4.51349088843658</v>
      </c>
      <c r="E1949" s="5" t="s">
        <v>1640</v>
      </c>
      <c r="F1949" s="5" t="s">
        <v>1634</v>
      </c>
      <c r="G1949" s="5" t="s">
        <v>1588</v>
      </c>
      <c r="H1949" s="5">
        <v>50</v>
      </c>
    </row>
    <row r="1950" ht="15.75" spans="1:8">
      <c r="A1950" s="5" t="s">
        <v>1623</v>
      </c>
      <c r="B1950" s="6" t="s">
        <v>1635</v>
      </c>
      <c r="C1950" s="5">
        <v>-20.9449381182835</v>
      </c>
      <c r="D1950" s="5">
        <v>8.16948590793815</v>
      </c>
      <c r="E1950" s="5" t="s">
        <v>1640</v>
      </c>
      <c r="F1950" s="5" t="s">
        <v>1634</v>
      </c>
      <c r="G1950" s="5" t="s">
        <v>1588</v>
      </c>
      <c r="H1950" s="5">
        <v>50</v>
      </c>
    </row>
    <row r="1951" ht="15.75" spans="1:8">
      <c r="A1951" s="5" t="s">
        <v>1623</v>
      </c>
      <c r="B1951" s="6" t="s">
        <v>1635</v>
      </c>
      <c r="C1951" s="5">
        <v>-22.2490240367398</v>
      </c>
      <c r="D1951" s="5">
        <v>7.39540397814751</v>
      </c>
      <c r="E1951" s="5" t="s">
        <v>1640</v>
      </c>
      <c r="F1951" s="5" t="s">
        <v>1634</v>
      </c>
      <c r="G1951" s="5" t="s">
        <v>1588</v>
      </c>
      <c r="H1951" s="5">
        <v>50</v>
      </c>
    </row>
    <row r="1952" ht="15.75" spans="1:8">
      <c r="A1952" s="5" t="s">
        <v>1623</v>
      </c>
      <c r="B1952" s="6" t="s">
        <v>1635</v>
      </c>
      <c r="C1952" s="5">
        <v>-16.8426140070187</v>
      </c>
      <c r="D1952" s="5">
        <v>5.95471241958837</v>
      </c>
      <c r="E1952" s="5" t="s">
        <v>1640</v>
      </c>
      <c r="F1952" s="5" t="s">
        <v>1634</v>
      </c>
      <c r="G1952" s="5" t="s">
        <v>1588</v>
      </c>
      <c r="H1952" s="5">
        <v>50</v>
      </c>
    </row>
    <row r="1953" ht="15.75" spans="1:8">
      <c r="A1953" s="5" t="s">
        <v>1623</v>
      </c>
      <c r="B1953" s="6" t="s">
        <v>1635</v>
      </c>
      <c r="C1953" s="5">
        <v>-16.464863682168</v>
      </c>
      <c r="D1953" s="5">
        <v>5.46370753243619</v>
      </c>
      <c r="E1953" s="5" t="s">
        <v>1640</v>
      </c>
      <c r="F1953" s="5" t="s">
        <v>1634</v>
      </c>
      <c r="G1953" s="5" t="s">
        <v>1588</v>
      </c>
      <c r="H1953" s="5">
        <v>50</v>
      </c>
    </row>
    <row r="1954" ht="15.75" spans="1:8">
      <c r="A1954" s="5" t="s">
        <v>1624</v>
      </c>
      <c r="B1954" s="6" t="s">
        <v>1635</v>
      </c>
      <c r="C1954" s="5">
        <v>65.1326525678824</v>
      </c>
      <c r="D1954" s="5">
        <v>4.91001018328883</v>
      </c>
      <c r="E1954" s="5" t="s">
        <v>1640</v>
      </c>
      <c r="F1954" s="5" t="s">
        <v>1634</v>
      </c>
      <c r="G1954" s="5" t="s">
        <v>1588</v>
      </c>
      <c r="H1954" s="5">
        <v>50</v>
      </c>
    </row>
    <row r="1955" ht="15.75" spans="1:8">
      <c r="A1955" s="5" t="s">
        <v>1624</v>
      </c>
      <c r="B1955" s="6" t="s">
        <v>1635</v>
      </c>
      <c r="C1955" s="5">
        <v>64.7947282977057</v>
      </c>
      <c r="D1955" s="5">
        <v>5.19708572182526</v>
      </c>
      <c r="E1955" s="5" t="s">
        <v>1640</v>
      </c>
      <c r="F1955" s="5" t="s">
        <v>1634</v>
      </c>
      <c r="G1955" s="5" t="s">
        <v>1588</v>
      </c>
      <c r="H1955" s="5">
        <v>50</v>
      </c>
    </row>
    <row r="1956" ht="15.75" spans="1:8">
      <c r="A1956" s="5" t="s">
        <v>1624</v>
      </c>
      <c r="B1956" s="6" t="s">
        <v>1635</v>
      </c>
      <c r="C1956" s="5">
        <v>80.8340659458952</v>
      </c>
      <c r="D1956" s="5">
        <v>7.19117514735944</v>
      </c>
      <c r="E1956" s="5" t="s">
        <v>1640</v>
      </c>
      <c r="F1956" s="5" t="s">
        <v>1634</v>
      </c>
      <c r="G1956" s="5" t="s">
        <v>1588</v>
      </c>
      <c r="H1956" s="5">
        <v>50</v>
      </c>
    </row>
    <row r="1957" ht="15.75" spans="1:8">
      <c r="A1957" s="5" t="s">
        <v>1624</v>
      </c>
      <c r="B1957" s="6" t="s">
        <v>1635</v>
      </c>
      <c r="C1957" s="5">
        <v>82.5936659809827</v>
      </c>
      <c r="D1957" s="5">
        <v>6.96655582048978</v>
      </c>
      <c r="E1957" s="5" t="s">
        <v>1640</v>
      </c>
      <c r="F1957" s="5" t="s">
        <v>1634</v>
      </c>
      <c r="G1957" s="5" t="s">
        <v>1588</v>
      </c>
      <c r="H1957" s="5">
        <v>50</v>
      </c>
    </row>
    <row r="1958" ht="15.75" spans="1:8">
      <c r="A1958" s="5" t="s">
        <v>1625</v>
      </c>
      <c r="B1958" s="6" t="s">
        <v>1635</v>
      </c>
      <c r="C1958" s="5">
        <v>7.61369340783261</v>
      </c>
      <c r="D1958" s="5">
        <v>4.21617124889395</v>
      </c>
      <c r="E1958" s="5" t="s">
        <v>1640</v>
      </c>
      <c r="F1958" s="5" t="s">
        <v>1634</v>
      </c>
      <c r="G1958" s="5" t="s">
        <v>1588</v>
      </c>
      <c r="H1958" s="5">
        <v>50</v>
      </c>
    </row>
    <row r="1959" ht="15.75" spans="1:8">
      <c r="A1959" s="5" t="s">
        <v>1625</v>
      </c>
      <c r="B1959" s="6" t="s">
        <v>1635</v>
      </c>
      <c r="C1959" s="5">
        <v>14.629448883362</v>
      </c>
      <c r="D1959" s="5">
        <v>3.97555027637684</v>
      </c>
      <c r="E1959" s="5" t="s">
        <v>1640</v>
      </c>
      <c r="F1959" s="5" t="s">
        <v>1634</v>
      </c>
      <c r="G1959" s="5" t="s">
        <v>1588</v>
      </c>
      <c r="H1959" s="5">
        <v>50</v>
      </c>
    </row>
    <row r="1960" ht="15.75" spans="1:8">
      <c r="A1960" s="5" t="s">
        <v>1625</v>
      </c>
      <c r="B1960" s="6" t="s">
        <v>1635</v>
      </c>
      <c r="C1960" s="5">
        <v>-21.3250211203094</v>
      </c>
      <c r="D1960" s="5">
        <v>6.47494401520198</v>
      </c>
      <c r="E1960" s="5" t="s">
        <v>1640</v>
      </c>
      <c r="F1960" s="5" t="s">
        <v>1634</v>
      </c>
      <c r="G1960" s="5" t="s">
        <v>1588</v>
      </c>
      <c r="H1960" s="5">
        <v>50</v>
      </c>
    </row>
    <row r="1961" ht="15.75" spans="1:8">
      <c r="A1961" s="5" t="s">
        <v>1625</v>
      </c>
      <c r="B1961" s="6" t="s">
        <v>1635</v>
      </c>
      <c r="C1961" s="5">
        <v>-19.1760011740244</v>
      </c>
      <c r="D1961" s="5">
        <v>5.53249491640074</v>
      </c>
      <c r="E1961" s="5" t="s">
        <v>1640</v>
      </c>
      <c r="F1961" s="5" t="s">
        <v>1634</v>
      </c>
      <c r="G1961" s="5" t="s">
        <v>1588</v>
      </c>
      <c r="H1961" s="5">
        <v>50</v>
      </c>
    </row>
    <row r="1962" ht="15.75" spans="1:8">
      <c r="A1962" s="5" t="s">
        <v>1626</v>
      </c>
      <c r="B1962" s="6" t="s">
        <v>1635</v>
      </c>
      <c r="C1962" s="5">
        <v>71.2286818171982</v>
      </c>
      <c r="D1962" s="5">
        <v>6.85590256640218</v>
      </c>
      <c r="E1962" s="5" t="s">
        <v>1640</v>
      </c>
      <c r="F1962" s="5" t="s">
        <v>1634</v>
      </c>
      <c r="G1962" s="5" t="s">
        <v>1588</v>
      </c>
      <c r="H1962" s="5">
        <v>50</v>
      </c>
    </row>
    <row r="1963" ht="15.75" spans="1:8">
      <c r="A1963" s="5" t="s">
        <v>1626</v>
      </c>
      <c r="B1963" s="6" t="s">
        <v>1635</v>
      </c>
      <c r="C1963" s="5">
        <v>72.1553293164393</v>
      </c>
      <c r="D1963" s="5">
        <v>6.94559572678975</v>
      </c>
      <c r="E1963" s="5" t="s">
        <v>1640</v>
      </c>
      <c r="F1963" s="5" t="s">
        <v>1634</v>
      </c>
      <c r="G1963" s="5" t="s">
        <v>1588</v>
      </c>
      <c r="H1963" s="5">
        <v>50</v>
      </c>
    </row>
    <row r="1964" ht="15.75" spans="1:8">
      <c r="A1964" s="5" t="s">
        <v>1626</v>
      </c>
      <c r="B1964" s="6" t="s">
        <v>1635</v>
      </c>
      <c r="C1964" s="5">
        <v>77.7599010110102</v>
      </c>
      <c r="D1964" s="5">
        <v>8.37152913152669</v>
      </c>
      <c r="E1964" s="5" t="s">
        <v>1640</v>
      </c>
      <c r="F1964" s="5" t="s">
        <v>1634</v>
      </c>
      <c r="G1964" s="5" t="s">
        <v>1588</v>
      </c>
      <c r="H1964" s="5">
        <v>50</v>
      </c>
    </row>
    <row r="1965" ht="15.75" spans="1:8">
      <c r="A1965" s="5" t="s">
        <v>1626</v>
      </c>
      <c r="B1965" s="6" t="s">
        <v>1635</v>
      </c>
      <c r="C1965" s="5">
        <v>26.1822347400169</v>
      </c>
      <c r="D1965" s="5">
        <v>7.09947181133921</v>
      </c>
      <c r="E1965" s="5" t="s">
        <v>1640</v>
      </c>
      <c r="F1965" s="5" t="s">
        <v>1634</v>
      </c>
      <c r="G1965" s="5" t="s">
        <v>1588</v>
      </c>
      <c r="H1965" s="5">
        <v>50</v>
      </c>
    </row>
    <row r="1966" ht="15.75" spans="1:8">
      <c r="A1966" s="5" t="s">
        <v>1627</v>
      </c>
      <c r="B1966" s="6" t="s">
        <v>1635</v>
      </c>
      <c r="C1966" s="5">
        <v>54.0710496383775</v>
      </c>
      <c r="D1966" s="5">
        <v>10.592473743182</v>
      </c>
      <c r="E1966" s="5" t="s">
        <v>1640</v>
      </c>
      <c r="F1966" s="5" t="s">
        <v>1634</v>
      </c>
      <c r="G1966" s="5" t="s">
        <v>1588</v>
      </c>
      <c r="H1966" s="5">
        <v>50</v>
      </c>
    </row>
    <row r="1967" ht="15.75" spans="1:8">
      <c r="A1967" s="5" t="s">
        <v>1629</v>
      </c>
      <c r="B1967" s="6" t="s">
        <v>1635</v>
      </c>
      <c r="C1967" s="5">
        <v>39.9093934391558</v>
      </c>
      <c r="D1967" s="5">
        <v>14.989122722828</v>
      </c>
      <c r="E1967" s="5" t="s">
        <v>1640</v>
      </c>
      <c r="F1967" s="5" t="s">
        <v>1634</v>
      </c>
      <c r="G1967" s="5" t="s">
        <v>1588</v>
      </c>
      <c r="H1967" s="5">
        <v>50</v>
      </c>
    </row>
    <row r="1968" ht="15.75" spans="1:8">
      <c r="A1968" s="5" t="s">
        <v>1629</v>
      </c>
      <c r="B1968" s="6" t="s">
        <v>1635</v>
      </c>
      <c r="C1968" s="5">
        <v>39.2620792121127</v>
      </c>
      <c r="D1968" s="5">
        <v>14.603167464629</v>
      </c>
      <c r="E1968" s="5" t="s">
        <v>1640</v>
      </c>
      <c r="F1968" s="5" t="s">
        <v>1634</v>
      </c>
      <c r="G1968" s="5" t="s">
        <v>1588</v>
      </c>
      <c r="H1968" s="5">
        <v>50</v>
      </c>
    </row>
    <row r="1969" ht="15.75" spans="1:8">
      <c r="A1969" s="5" t="s">
        <v>1629</v>
      </c>
      <c r="B1969" s="6" t="s">
        <v>1635</v>
      </c>
      <c r="C1969" s="5">
        <v>31.8540627168159</v>
      </c>
      <c r="D1969" s="5">
        <v>9.36543111661177</v>
      </c>
      <c r="E1969" s="5" t="s">
        <v>1640</v>
      </c>
      <c r="F1969" s="5" t="s">
        <v>1634</v>
      </c>
      <c r="G1969" s="5" t="s">
        <v>1588</v>
      </c>
      <c r="H1969" s="5">
        <v>50</v>
      </c>
    </row>
    <row r="1970" ht="15.75" spans="1:8">
      <c r="A1970" s="5" t="s">
        <v>1629</v>
      </c>
      <c r="B1970" s="6" t="s">
        <v>1635</v>
      </c>
      <c r="C1970" s="5">
        <v>40.2956355815948</v>
      </c>
      <c r="D1970" s="5">
        <v>9.63245036322534</v>
      </c>
      <c r="E1970" s="5" t="s">
        <v>1640</v>
      </c>
      <c r="F1970" s="5" t="s">
        <v>1634</v>
      </c>
      <c r="G1970" s="5" t="s">
        <v>1588</v>
      </c>
      <c r="H1970" s="5">
        <v>50</v>
      </c>
    </row>
    <row r="1971" ht="15.75" spans="1:8">
      <c r="A1971" s="5" t="s">
        <v>1630</v>
      </c>
      <c r="B1971" s="6" t="s">
        <v>1635</v>
      </c>
      <c r="C1971" s="5">
        <v>38.1601728852942</v>
      </c>
      <c r="D1971" s="5">
        <v>7.72497896437265</v>
      </c>
      <c r="E1971" s="5" t="s">
        <v>1640</v>
      </c>
      <c r="F1971" s="5" t="s">
        <v>1634</v>
      </c>
      <c r="G1971" s="5" t="s">
        <v>1588</v>
      </c>
      <c r="H1971" s="5">
        <v>50</v>
      </c>
    </row>
    <row r="1972" ht="15.75" spans="1:8">
      <c r="A1972" s="5" t="s">
        <v>1630</v>
      </c>
      <c r="B1972" s="6" t="s">
        <v>1635</v>
      </c>
      <c r="C1972" s="5">
        <v>39.4055418643041</v>
      </c>
      <c r="D1972" s="5">
        <v>6.87273599085546</v>
      </c>
      <c r="E1972" s="5" t="s">
        <v>1640</v>
      </c>
      <c r="F1972" s="5" t="s">
        <v>1634</v>
      </c>
      <c r="G1972" s="5" t="s">
        <v>1588</v>
      </c>
      <c r="H1972" s="5">
        <v>50</v>
      </c>
    </row>
    <row r="1973" ht="15.75" spans="1:8">
      <c r="A1973" s="5" t="s">
        <v>1584</v>
      </c>
      <c r="B1973" s="6" t="s">
        <v>1585</v>
      </c>
      <c r="C1973" s="5">
        <v>-78.6464813677647</v>
      </c>
      <c r="D1973" s="5">
        <v>7.29153618930881</v>
      </c>
      <c r="E1973" s="5" t="s">
        <v>1641</v>
      </c>
      <c r="F1973" s="5" t="s">
        <v>1587</v>
      </c>
      <c r="G1973" s="5" t="s">
        <v>1637</v>
      </c>
      <c r="H1973" s="5">
        <v>50</v>
      </c>
    </row>
    <row r="1974" ht="15.75" spans="1:8">
      <c r="A1974" s="5" t="s">
        <v>1584</v>
      </c>
      <c r="B1974" s="6" t="s">
        <v>1585</v>
      </c>
      <c r="C1974" s="5">
        <v>-75.1796492029046</v>
      </c>
      <c r="D1974" s="5">
        <v>7.51920208532794</v>
      </c>
      <c r="E1974" s="5" t="s">
        <v>1641</v>
      </c>
      <c r="F1974" s="5" t="s">
        <v>1587</v>
      </c>
      <c r="G1974" s="5" t="s">
        <v>1637</v>
      </c>
      <c r="H1974" s="5">
        <v>50</v>
      </c>
    </row>
    <row r="1975" ht="15.75" spans="1:8">
      <c r="A1975" s="5" t="s">
        <v>1584</v>
      </c>
      <c r="B1975" s="6" t="s">
        <v>1585</v>
      </c>
      <c r="C1975" s="5">
        <v>-83.4044650753561</v>
      </c>
      <c r="D1975" s="5">
        <v>9.11126774933104</v>
      </c>
      <c r="E1975" s="5" t="s">
        <v>1641</v>
      </c>
      <c r="F1975" s="5" t="s">
        <v>1587</v>
      </c>
      <c r="G1975" s="5" t="s">
        <v>1637</v>
      </c>
      <c r="H1975" s="5">
        <v>50</v>
      </c>
    </row>
    <row r="1976" ht="15.75" spans="1:8">
      <c r="A1976" s="5" t="s">
        <v>1584</v>
      </c>
      <c r="B1976" s="6" t="s">
        <v>1585</v>
      </c>
      <c r="C1976" s="5">
        <v>-82.678580568642</v>
      </c>
      <c r="D1976" s="5">
        <v>9.21091743530469</v>
      </c>
      <c r="E1976" s="5" t="s">
        <v>1641</v>
      </c>
      <c r="F1976" s="5" t="s">
        <v>1587</v>
      </c>
      <c r="G1976" s="5" t="s">
        <v>1637</v>
      </c>
      <c r="H1976" s="5">
        <v>50</v>
      </c>
    </row>
    <row r="1977" ht="15.75" spans="1:8">
      <c r="A1977" s="5" t="s">
        <v>1589</v>
      </c>
      <c r="B1977" s="6" t="s">
        <v>1585</v>
      </c>
      <c r="C1977" s="5">
        <v>-84.6498110354591</v>
      </c>
      <c r="D1977" s="5">
        <v>8.94853060563577</v>
      </c>
      <c r="E1977" s="5" t="s">
        <v>1641</v>
      </c>
      <c r="F1977" s="5" t="s">
        <v>1587</v>
      </c>
      <c r="G1977" s="5" t="s">
        <v>1637</v>
      </c>
      <c r="H1977" s="5">
        <v>50</v>
      </c>
    </row>
    <row r="1978" ht="15.75" spans="1:8">
      <c r="A1978" s="5" t="s">
        <v>1589</v>
      </c>
      <c r="B1978" s="6" t="s">
        <v>1585</v>
      </c>
      <c r="C1978" s="5">
        <v>-83.9144123965306</v>
      </c>
      <c r="D1978" s="5">
        <v>9.13781702596413</v>
      </c>
      <c r="E1978" s="5" t="s">
        <v>1641</v>
      </c>
      <c r="F1978" s="5" t="s">
        <v>1587</v>
      </c>
      <c r="G1978" s="5" t="s">
        <v>1637</v>
      </c>
      <c r="H1978" s="5">
        <v>50</v>
      </c>
    </row>
    <row r="1979" ht="15.75" spans="1:8">
      <c r="A1979" s="5" t="s">
        <v>1589</v>
      </c>
      <c r="B1979" s="6" t="s">
        <v>1585</v>
      </c>
      <c r="C1979" s="5">
        <v>-81.5346135847285</v>
      </c>
      <c r="D1979" s="5">
        <v>8.88615214814601</v>
      </c>
      <c r="E1979" s="5" t="s">
        <v>1641</v>
      </c>
      <c r="F1979" s="5" t="s">
        <v>1587</v>
      </c>
      <c r="G1979" s="5" t="s">
        <v>1637</v>
      </c>
      <c r="H1979" s="5">
        <v>50</v>
      </c>
    </row>
    <row r="1980" ht="15.75" spans="1:8">
      <c r="A1980" s="5" t="s">
        <v>1589</v>
      </c>
      <c r="B1980" s="6" t="s">
        <v>1585</v>
      </c>
      <c r="C1980" s="5">
        <v>-82.4898472245214</v>
      </c>
      <c r="D1980" s="5">
        <v>8.87251937163284</v>
      </c>
      <c r="E1980" s="5" t="s">
        <v>1641</v>
      </c>
      <c r="F1980" s="5" t="s">
        <v>1587</v>
      </c>
      <c r="G1980" s="5" t="s">
        <v>1637</v>
      </c>
      <c r="H1980" s="5">
        <v>50</v>
      </c>
    </row>
    <row r="1981" ht="15.75" spans="1:8">
      <c r="A1981" s="5" t="s">
        <v>1590</v>
      </c>
      <c r="B1981" s="6" t="s">
        <v>1585</v>
      </c>
      <c r="C1981" s="5">
        <v>-61.5225584987938</v>
      </c>
      <c r="D1981" s="5">
        <v>5.5908586102673</v>
      </c>
      <c r="E1981" s="5" t="s">
        <v>1641</v>
      </c>
      <c r="F1981" s="5" t="s">
        <v>1587</v>
      </c>
      <c r="G1981" s="5" t="s">
        <v>1637</v>
      </c>
      <c r="H1981" s="5">
        <v>50</v>
      </c>
    </row>
    <row r="1982" ht="15.75" spans="1:8">
      <c r="A1982" s="5" t="s">
        <v>1590</v>
      </c>
      <c r="B1982" s="6" t="s">
        <v>1585</v>
      </c>
      <c r="C1982" s="5">
        <v>-62.667641576827</v>
      </c>
      <c r="D1982" s="5">
        <v>5.66730976742934</v>
      </c>
      <c r="E1982" s="5" t="s">
        <v>1641</v>
      </c>
      <c r="F1982" s="5" t="s">
        <v>1587</v>
      </c>
      <c r="G1982" s="5" t="s">
        <v>1637</v>
      </c>
      <c r="H1982" s="5">
        <v>50</v>
      </c>
    </row>
    <row r="1983" ht="15.75" spans="1:8">
      <c r="A1983" s="5" t="s">
        <v>1590</v>
      </c>
      <c r="B1983" s="6" t="s">
        <v>1585</v>
      </c>
      <c r="C1983" s="5">
        <v>-82.0122645920525</v>
      </c>
      <c r="D1983" s="5">
        <v>8.85402733223701</v>
      </c>
      <c r="E1983" s="5" t="s">
        <v>1641</v>
      </c>
      <c r="F1983" s="5" t="s">
        <v>1587</v>
      </c>
      <c r="G1983" s="5" t="s">
        <v>1637</v>
      </c>
      <c r="H1983" s="5">
        <v>50</v>
      </c>
    </row>
    <row r="1984" ht="15.75" spans="1:8">
      <c r="A1984" s="5" t="s">
        <v>1590</v>
      </c>
      <c r="B1984" s="6" t="s">
        <v>1585</v>
      </c>
      <c r="C1984" s="5">
        <v>-81.7936402846417</v>
      </c>
      <c r="D1984" s="5">
        <v>9.01600798579948</v>
      </c>
      <c r="E1984" s="5" t="s">
        <v>1641</v>
      </c>
      <c r="F1984" s="5" t="s">
        <v>1587</v>
      </c>
      <c r="G1984" s="5" t="s">
        <v>1637</v>
      </c>
      <c r="H1984" s="5">
        <v>50</v>
      </c>
    </row>
    <row r="1985" ht="15.75" spans="1:8">
      <c r="A1985" s="5" t="s">
        <v>1591</v>
      </c>
      <c r="B1985" s="6" t="s">
        <v>1585</v>
      </c>
      <c r="C1985" s="5">
        <v>-62.7200663921799</v>
      </c>
      <c r="D1985" s="5">
        <v>5.32252759504354</v>
      </c>
      <c r="E1985" s="5" t="s">
        <v>1641</v>
      </c>
      <c r="F1985" s="5" t="s">
        <v>1587</v>
      </c>
      <c r="G1985" s="5" t="s">
        <v>1637</v>
      </c>
      <c r="H1985" s="5">
        <v>50</v>
      </c>
    </row>
    <row r="1986" ht="15.75" spans="1:8">
      <c r="A1986" s="5" t="s">
        <v>1591</v>
      </c>
      <c r="B1986" s="6" t="s">
        <v>1585</v>
      </c>
      <c r="C1986" s="5">
        <v>-69.768127094498</v>
      </c>
      <c r="D1986" s="5">
        <v>5.70477869859997</v>
      </c>
      <c r="E1986" s="5" t="s">
        <v>1641</v>
      </c>
      <c r="F1986" s="5" t="s">
        <v>1587</v>
      </c>
      <c r="G1986" s="5" t="s">
        <v>1637</v>
      </c>
      <c r="H1986" s="5">
        <v>50</v>
      </c>
    </row>
    <row r="1987" ht="15.75" spans="1:8">
      <c r="A1987" s="5" t="s">
        <v>1591</v>
      </c>
      <c r="B1987" s="6" t="s">
        <v>1585</v>
      </c>
      <c r="C1987" s="5">
        <v>-83.9971450706297</v>
      </c>
      <c r="D1987" s="5">
        <v>6.89675285913596</v>
      </c>
      <c r="E1987" s="5" t="s">
        <v>1641</v>
      </c>
      <c r="F1987" s="5" t="s">
        <v>1587</v>
      </c>
      <c r="G1987" s="5" t="s">
        <v>1637</v>
      </c>
      <c r="H1987" s="5">
        <v>50</v>
      </c>
    </row>
    <row r="1988" ht="15.75" spans="1:8">
      <c r="A1988" s="5" t="s">
        <v>1591</v>
      </c>
      <c r="B1988" s="6" t="s">
        <v>1585</v>
      </c>
      <c r="C1988" s="5">
        <v>-84.5484503435283</v>
      </c>
      <c r="D1988" s="5">
        <v>6.84748128876597</v>
      </c>
      <c r="E1988" s="5" t="s">
        <v>1641</v>
      </c>
      <c r="F1988" s="5" t="s">
        <v>1587</v>
      </c>
      <c r="G1988" s="5" t="s">
        <v>1637</v>
      </c>
      <c r="H1988" s="5">
        <v>50</v>
      </c>
    </row>
    <row r="1989" ht="15.75" spans="1:8">
      <c r="A1989" s="5" t="s">
        <v>1592</v>
      </c>
      <c r="B1989" s="6" t="s">
        <v>1585</v>
      </c>
      <c r="C1989" s="5">
        <v>-89.5985361701819</v>
      </c>
      <c r="D1989" s="5">
        <v>7.06417015650105</v>
      </c>
      <c r="E1989" s="5" t="s">
        <v>1641</v>
      </c>
      <c r="F1989" s="5" t="s">
        <v>1587</v>
      </c>
      <c r="G1989" s="5" t="s">
        <v>1637</v>
      </c>
      <c r="H1989" s="5">
        <v>50</v>
      </c>
    </row>
    <row r="1990" ht="15.75" spans="1:8">
      <c r="A1990" s="5" t="s">
        <v>1592</v>
      </c>
      <c r="B1990" s="6" t="s">
        <v>1585</v>
      </c>
      <c r="C1990" s="5">
        <v>-87.6592040491423</v>
      </c>
      <c r="D1990" s="5">
        <v>7.0982039981956</v>
      </c>
      <c r="E1990" s="5" t="s">
        <v>1641</v>
      </c>
      <c r="F1990" s="5" t="s">
        <v>1587</v>
      </c>
      <c r="G1990" s="5" t="s">
        <v>1637</v>
      </c>
      <c r="H1990" s="5">
        <v>50</v>
      </c>
    </row>
    <row r="1991" ht="15.75" spans="1:8">
      <c r="A1991" s="5" t="s">
        <v>1592</v>
      </c>
      <c r="B1991" s="6" t="s">
        <v>1585</v>
      </c>
      <c r="C1991" s="5">
        <v>-67.7989148327042</v>
      </c>
      <c r="D1991" s="5">
        <v>6.40003124992371</v>
      </c>
      <c r="E1991" s="5" t="s">
        <v>1641</v>
      </c>
      <c r="F1991" s="5" t="s">
        <v>1587</v>
      </c>
      <c r="G1991" s="5" t="s">
        <v>1637</v>
      </c>
      <c r="H1991" s="5">
        <v>50</v>
      </c>
    </row>
    <row r="1992" ht="15.75" spans="1:8">
      <c r="A1992" s="5" t="s">
        <v>1592</v>
      </c>
      <c r="B1992" s="6" t="s">
        <v>1585</v>
      </c>
      <c r="C1992" s="5">
        <v>-68.9814058915948</v>
      </c>
      <c r="D1992" s="5">
        <v>6.15096740358783</v>
      </c>
      <c r="E1992" s="5" t="s">
        <v>1641</v>
      </c>
      <c r="F1992" s="5" t="s">
        <v>1587</v>
      </c>
      <c r="G1992" s="5" t="s">
        <v>1637</v>
      </c>
      <c r="H1992" s="5">
        <v>50</v>
      </c>
    </row>
    <row r="1993" ht="15.75" spans="1:8">
      <c r="A1993" s="5" t="s">
        <v>1593</v>
      </c>
      <c r="B1993" s="6" t="s">
        <v>1585</v>
      </c>
      <c r="C1993" s="5">
        <v>-89.2494447260671</v>
      </c>
      <c r="D1993" s="5">
        <v>8.09706737035082</v>
      </c>
      <c r="E1993" s="5" t="s">
        <v>1641</v>
      </c>
      <c r="F1993" s="5" t="s">
        <v>1587</v>
      </c>
      <c r="G1993" s="5" t="s">
        <v>1637</v>
      </c>
      <c r="H1993" s="5">
        <v>50</v>
      </c>
    </row>
    <row r="1994" ht="15.75" spans="1:8">
      <c r="A1994" s="5" t="s">
        <v>1593</v>
      </c>
      <c r="B1994" s="6" t="s">
        <v>1585</v>
      </c>
      <c r="C1994" s="5">
        <v>-89.3617715962378</v>
      </c>
      <c r="D1994" s="5">
        <v>8.25244812161822</v>
      </c>
      <c r="E1994" s="5" t="s">
        <v>1641</v>
      </c>
      <c r="F1994" s="5" t="s">
        <v>1587</v>
      </c>
      <c r="G1994" s="5" t="s">
        <v>1637</v>
      </c>
      <c r="H1994" s="5">
        <v>50</v>
      </c>
    </row>
    <row r="1995" ht="15.75" spans="1:8">
      <c r="A1995" s="5" t="s">
        <v>1594</v>
      </c>
      <c r="B1995" s="6" t="s">
        <v>1585</v>
      </c>
      <c r="C1995" s="5">
        <v>-54.3383959031491</v>
      </c>
      <c r="D1995" s="5">
        <v>6.8406578631006</v>
      </c>
      <c r="E1995" s="5" t="s">
        <v>1641</v>
      </c>
      <c r="F1995" s="5" t="s">
        <v>1587</v>
      </c>
      <c r="G1995" s="5" t="s">
        <v>1637</v>
      </c>
      <c r="H1995" s="5">
        <v>50</v>
      </c>
    </row>
    <row r="1996" ht="15.75" spans="1:8">
      <c r="A1996" s="5" t="s">
        <v>1594</v>
      </c>
      <c r="B1996" s="6" t="s">
        <v>1585</v>
      </c>
      <c r="C1996" s="5">
        <v>-53.4593204881499</v>
      </c>
      <c r="D1996" s="5">
        <v>7.13765367610393</v>
      </c>
      <c r="E1996" s="5" t="s">
        <v>1641</v>
      </c>
      <c r="F1996" s="5" t="s">
        <v>1587</v>
      </c>
      <c r="G1996" s="5" t="s">
        <v>1637</v>
      </c>
      <c r="H1996" s="5">
        <v>50</v>
      </c>
    </row>
    <row r="1997" ht="15.75" spans="1:8">
      <c r="A1997" s="5" t="s">
        <v>1594</v>
      </c>
      <c r="B1997" s="6" t="s">
        <v>1585</v>
      </c>
      <c r="C1997" s="5">
        <v>-50.6601322058843</v>
      </c>
      <c r="D1997" s="5">
        <v>7.90855865502684</v>
      </c>
      <c r="E1997" s="5" t="s">
        <v>1641</v>
      </c>
      <c r="F1997" s="5" t="s">
        <v>1587</v>
      </c>
      <c r="G1997" s="5" t="s">
        <v>1637</v>
      </c>
      <c r="H1997" s="5">
        <v>50</v>
      </c>
    </row>
    <row r="1998" ht="15.75" spans="1:8">
      <c r="A1998" s="5" t="s">
        <v>1594</v>
      </c>
      <c r="B1998" s="6" t="s">
        <v>1585</v>
      </c>
      <c r="C1998" s="5">
        <v>-47.4924789263676</v>
      </c>
      <c r="D1998" s="5">
        <v>8.50804913008852</v>
      </c>
      <c r="E1998" s="5" t="s">
        <v>1641</v>
      </c>
      <c r="F1998" s="5" t="s">
        <v>1587</v>
      </c>
      <c r="G1998" s="5" t="s">
        <v>1637</v>
      </c>
      <c r="H1998" s="5">
        <v>50</v>
      </c>
    </row>
    <row r="1999" ht="15.75" spans="1:8">
      <c r="A1999" s="5" t="s">
        <v>1595</v>
      </c>
      <c r="B1999" s="6" t="s">
        <v>1585</v>
      </c>
      <c r="C1999" s="5">
        <v>-64.4341935923081</v>
      </c>
      <c r="D1999" s="5">
        <v>5.43994485266165</v>
      </c>
      <c r="E1999" s="5" t="s">
        <v>1641</v>
      </c>
      <c r="F1999" s="5" t="s">
        <v>1587</v>
      </c>
      <c r="G1999" s="5" t="s">
        <v>1637</v>
      </c>
      <c r="H1999" s="5">
        <v>50</v>
      </c>
    </row>
    <row r="2000" ht="15.75" spans="1:8">
      <c r="A2000" s="5" t="s">
        <v>1595</v>
      </c>
      <c r="B2000" s="6" t="s">
        <v>1585</v>
      </c>
      <c r="C2000" s="5">
        <v>-68.0156286176461</v>
      </c>
      <c r="D2000" s="5">
        <v>5.34551213636261</v>
      </c>
      <c r="E2000" s="5" t="s">
        <v>1641</v>
      </c>
      <c r="F2000" s="5" t="s">
        <v>1587</v>
      </c>
      <c r="G2000" s="5" t="s">
        <v>1637</v>
      </c>
      <c r="H2000" s="5">
        <v>50</v>
      </c>
    </row>
    <row r="2001" ht="15.75" spans="1:8">
      <c r="A2001" s="5" t="s">
        <v>1595</v>
      </c>
      <c r="B2001" s="6" t="s">
        <v>1585</v>
      </c>
      <c r="C2001" s="5">
        <v>-78.7416866745846</v>
      </c>
      <c r="D2001" s="5">
        <v>6.15717467674907</v>
      </c>
      <c r="E2001" s="5" t="s">
        <v>1641</v>
      </c>
      <c r="F2001" s="5" t="s">
        <v>1587</v>
      </c>
      <c r="G2001" s="5" t="s">
        <v>1637</v>
      </c>
      <c r="H2001" s="5">
        <v>50</v>
      </c>
    </row>
    <row r="2002" ht="15.75" spans="1:8">
      <c r="A2002" s="5" t="s">
        <v>1595</v>
      </c>
      <c r="B2002" s="6" t="s">
        <v>1585</v>
      </c>
      <c r="C2002" s="5">
        <v>-75.1715453909929</v>
      </c>
      <c r="D2002" s="5">
        <v>5.82979416446241</v>
      </c>
      <c r="E2002" s="5" t="s">
        <v>1641</v>
      </c>
      <c r="F2002" s="5" t="s">
        <v>1587</v>
      </c>
      <c r="G2002" s="5" t="s">
        <v>1637</v>
      </c>
      <c r="H2002" s="5">
        <v>50</v>
      </c>
    </row>
    <row r="2003" ht="15.75" spans="1:8">
      <c r="A2003" s="5" t="s">
        <v>1596</v>
      </c>
      <c r="B2003" s="6" t="s">
        <v>1585</v>
      </c>
      <c r="C2003" s="5">
        <v>-87.0064709071736</v>
      </c>
      <c r="D2003" s="5">
        <v>6.63464392413037</v>
      </c>
      <c r="E2003" s="5" t="s">
        <v>1641</v>
      </c>
      <c r="F2003" s="5" t="s">
        <v>1587</v>
      </c>
      <c r="G2003" s="5" t="s">
        <v>1637</v>
      </c>
      <c r="H2003" s="5">
        <v>50</v>
      </c>
    </row>
    <row r="2004" ht="15.75" spans="1:8">
      <c r="A2004" s="5" t="s">
        <v>1596</v>
      </c>
      <c r="B2004" s="6" t="s">
        <v>1585</v>
      </c>
      <c r="C2004" s="5">
        <v>-83.5260454561284</v>
      </c>
      <c r="D2004" s="5">
        <v>6.02051492814361</v>
      </c>
      <c r="E2004" s="5" t="s">
        <v>1641</v>
      </c>
      <c r="F2004" s="5" t="s">
        <v>1587</v>
      </c>
      <c r="G2004" s="5" t="s">
        <v>1637</v>
      </c>
      <c r="H2004" s="5">
        <v>50</v>
      </c>
    </row>
    <row r="2005" ht="15.75" spans="1:8">
      <c r="A2005" s="5" t="s">
        <v>1596</v>
      </c>
      <c r="B2005" s="6" t="s">
        <v>1585</v>
      </c>
      <c r="C2005" s="5">
        <v>-81.0966981218271</v>
      </c>
      <c r="D2005" s="5">
        <v>6.07655329936305</v>
      </c>
      <c r="E2005" s="5" t="s">
        <v>1641</v>
      </c>
      <c r="F2005" s="5" t="s">
        <v>1587</v>
      </c>
      <c r="G2005" s="5" t="s">
        <v>1637</v>
      </c>
      <c r="H2005" s="5">
        <v>50</v>
      </c>
    </row>
    <row r="2006" ht="15.75" spans="1:8">
      <c r="A2006" s="5" t="s">
        <v>1596</v>
      </c>
      <c r="B2006" s="6" t="s">
        <v>1585</v>
      </c>
      <c r="C2006" s="5">
        <v>-86.6409798925625</v>
      </c>
      <c r="D2006" s="5">
        <v>6.39616291224669</v>
      </c>
      <c r="E2006" s="5" t="s">
        <v>1641</v>
      </c>
      <c r="F2006" s="5" t="s">
        <v>1587</v>
      </c>
      <c r="G2006" s="5" t="s">
        <v>1637</v>
      </c>
      <c r="H2006" s="5">
        <v>50</v>
      </c>
    </row>
    <row r="2007" ht="15.75" spans="1:8">
      <c r="A2007" s="5" t="s">
        <v>1597</v>
      </c>
      <c r="B2007" s="6" t="s">
        <v>1585</v>
      </c>
      <c r="C2007" s="5">
        <v>-80.0821357606524</v>
      </c>
      <c r="D2007" s="5">
        <v>8.33405663527672</v>
      </c>
      <c r="E2007" s="5" t="s">
        <v>1641</v>
      </c>
      <c r="F2007" s="5" t="s">
        <v>1587</v>
      </c>
      <c r="G2007" s="5" t="s">
        <v>1637</v>
      </c>
      <c r="H2007" s="5">
        <v>50</v>
      </c>
    </row>
    <row r="2008" ht="15.75" spans="1:8">
      <c r="A2008" s="5" t="s">
        <v>1597</v>
      </c>
      <c r="B2008" s="6" t="s">
        <v>1585</v>
      </c>
      <c r="C2008" s="5">
        <v>-74.4259854169465</v>
      </c>
      <c r="D2008" s="5">
        <v>8.69124847188251</v>
      </c>
      <c r="E2008" s="5" t="s">
        <v>1641</v>
      </c>
      <c r="F2008" s="5" t="s">
        <v>1587</v>
      </c>
      <c r="G2008" s="5" t="s">
        <v>1637</v>
      </c>
      <c r="H2008" s="5">
        <v>50</v>
      </c>
    </row>
    <row r="2009" ht="15.75" spans="1:8">
      <c r="A2009" s="5" t="s">
        <v>1597</v>
      </c>
      <c r="B2009" s="6" t="s">
        <v>1585</v>
      </c>
      <c r="C2009" s="5">
        <v>-80.3271771773834</v>
      </c>
      <c r="D2009" s="5">
        <v>8.54309662827244</v>
      </c>
      <c r="E2009" s="5" t="s">
        <v>1641</v>
      </c>
      <c r="F2009" s="5" t="s">
        <v>1587</v>
      </c>
      <c r="G2009" s="5" t="s">
        <v>1637</v>
      </c>
      <c r="H2009" s="5">
        <v>50</v>
      </c>
    </row>
    <row r="2010" ht="15.75" spans="1:8">
      <c r="A2010" s="5" t="s">
        <v>1597</v>
      </c>
      <c r="B2010" s="6" t="s">
        <v>1585</v>
      </c>
      <c r="C2010" s="5">
        <v>-76.363816221311</v>
      </c>
      <c r="D2010" s="5">
        <v>9.08793155784087</v>
      </c>
      <c r="E2010" s="5" t="s">
        <v>1641</v>
      </c>
      <c r="F2010" s="5" t="s">
        <v>1587</v>
      </c>
      <c r="G2010" s="5" t="s">
        <v>1637</v>
      </c>
      <c r="H2010" s="5">
        <v>50</v>
      </c>
    </row>
    <row r="2011" ht="15.75" spans="1:8">
      <c r="A2011" s="5" t="s">
        <v>1598</v>
      </c>
      <c r="B2011" s="6" t="s">
        <v>1585</v>
      </c>
      <c r="C2011" s="5">
        <v>-32.7212351872011</v>
      </c>
      <c r="D2011" s="5">
        <v>5.21939651683985</v>
      </c>
      <c r="E2011" s="5" t="s">
        <v>1641</v>
      </c>
      <c r="F2011" s="5" t="s">
        <v>1587</v>
      </c>
      <c r="G2011" s="5" t="s">
        <v>1637</v>
      </c>
      <c r="H2011" s="5">
        <v>50</v>
      </c>
    </row>
    <row r="2012" ht="15.75" spans="1:8">
      <c r="A2012" s="5" t="s">
        <v>1598</v>
      </c>
      <c r="B2012" s="6" t="s">
        <v>1585</v>
      </c>
      <c r="C2012" s="5">
        <v>-34.4775073808014</v>
      </c>
      <c r="D2012" s="5">
        <v>4.70919313683353</v>
      </c>
      <c r="E2012" s="5" t="s">
        <v>1641</v>
      </c>
      <c r="F2012" s="5" t="s">
        <v>1587</v>
      </c>
      <c r="G2012" s="5" t="s">
        <v>1637</v>
      </c>
      <c r="H2012" s="5">
        <v>50</v>
      </c>
    </row>
    <row r="2013" ht="15.75" spans="1:8">
      <c r="A2013" s="5" t="s">
        <v>1598</v>
      </c>
      <c r="B2013" s="6" t="s">
        <v>1585</v>
      </c>
      <c r="C2013" s="5">
        <v>-6.37998979660127</v>
      </c>
      <c r="D2013" s="5">
        <v>6.74514640315538</v>
      </c>
      <c r="E2013" s="5" t="s">
        <v>1641</v>
      </c>
      <c r="F2013" s="5" t="s">
        <v>1587</v>
      </c>
      <c r="G2013" s="5" t="s">
        <v>1637</v>
      </c>
      <c r="H2013" s="5">
        <v>50</v>
      </c>
    </row>
    <row r="2014" ht="15.75" spans="1:8">
      <c r="A2014" s="5" t="s">
        <v>1598</v>
      </c>
      <c r="B2014" s="6" t="s">
        <v>1585</v>
      </c>
      <c r="C2014" s="5">
        <v>-6.49771547251528</v>
      </c>
      <c r="D2014" s="5">
        <v>6.24853582849614</v>
      </c>
      <c r="E2014" s="5" t="s">
        <v>1641</v>
      </c>
      <c r="F2014" s="5" t="s">
        <v>1587</v>
      </c>
      <c r="G2014" s="5" t="s">
        <v>1637</v>
      </c>
      <c r="H2014" s="5">
        <v>50</v>
      </c>
    </row>
    <row r="2015" ht="15.75" spans="1:8">
      <c r="A2015" s="5" t="s">
        <v>1593</v>
      </c>
      <c r="B2015" s="6" t="s">
        <v>1585</v>
      </c>
      <c r="C2015" s="5">
        <v>-88.6585415215605</v>
      </c>
      <c r="D2015" s="5">
        <v>8.15517627032059</v>
      </c>
      <c r="E2015" s="5" t="s">
        <v>1641</v>
      </c>
      <c r="F2015" s="5" t="s">
        <v>1587</v>
      </c>
      <c r="G2015" s="5" t="s">
        <v>1637</v>
      </c>
      <c r="H2015" s="5">
        <v>50</v>
      </c>
    </row>
    <row r="2016" ht="15.75" spans="1:8">
      <c r="A2016" s="5" t="s">
        <v>1593</v>
      </c>
      <c r="B2016" s="6" t="s">
        <v>1585</v>
      </c>
      <c r="C2016" s="5">
        <v>-84.7421922765913</v>
      </c>
      <c r="D2016" s="5">
        <v>8.10217871933223</v>
      </c>
      <c r="E2016" s="5" t="s">
        <v>1641</v>
      </c>
      <c r="F2016" s="5" t="s">
        <v>1587</v>
      </c>
      <c r="G2016" s="5" t="s">
        <v>1637</v>
      </c>
      <c r="H2016" s="5">
        <v>50</v>
      </c>
    </row>
    <row r="2017" ht="15.75" spans="1:8">
      <c r="A2017" s="5" t="s">
        <v>1599</v>
      </c>
      <c r="B2017" s="6" t="s">
        <v>1585</v>
      </c>
      <c r="C2017" s="5">
        <v>-89.8808836600957</v>
      </c>
      <c r="D2017" s="5">
        <v>6.80238193576338</v>
      </c>
      <c r="E2017" s="5" t="s">
        <v>1641</v>
      </c>
      <c r="F2017" s="5" t="s">
        <v>1587</v>
      </c>
      <c r="G2017" s="5" t="s">
        <v>1637</v>
      </c>
      <c r="H2017" s="5">
        <v>50</v>
      </c>
    </row>
    <row r="2018" ht="15.75" spans="1:8">
      <c r="A2018" s="5" t="s">
        <v>1599</v>
      </c>
      <c r="B2018" s="6" t="s">
        <v>1585</v>
      </c>
      <c r="C2018" s="5">
        <v>-89.3138573256949</v>
      </c>
      <c r="D2018" s="5">
        <v>7.08571802995293</v>
      </c>
      <c r="E2018" s="5" t="s">
        <v>1641</v>
      </c>
      <c r="F2018" s="5" t="s">
        <v>1587</v>
      </c>
      <c r="G2018" s="5" t="s">
        <v>1637</v>
      </c>
      <c r="H2018" s="5">
        <v>50</v>
      </c>
    </row>
    <row r="2019" ht="15.75" spans="1:8">
      <c r="A2019" s="5" t="s">
        <v>1599</v>
      </c>
      <c r="B2019" s="6" t="s">
        <v>1585</v>
      </c>
      <c r="C2019" s="5">
        <v>-29.1996161029552</v>
      </c>
      <c r="D2019" s="5">
        <v>4.88455729826153</v>
      </c>
      <c r="E2019" s="5" t="s">
        <v>1641</v>
      </c>
      <c r="F2019" s="5" t="s">
        <v>1587</v>
      </c>
      <c r="G2019" s="5" t="s">
        <v>1637</v>
      </c>
      <c r="H2019" s="5">
        <v>50</v>
      </c>
    </row>
    <row r="2020" ht="15.75" spans="1:8">
      <c r="A2020" s="5" t="s">
        <v>1599</v>
      </c>
      <c r="B2020" s="6" t="s">
        <v>1585</v>
      </c>
      <c r="C2020" s="5">
        <v>-28.8916477516918</v>
      </c>
      <c r="D2020" s="5">
        <v>4.82961696203747</v>
      </c>
      <c r="E2020" s="5" t="s">
        <v>1641</v>
      </c>
      <c r="F2020" s="5" t="s">
        <v>1587</v>
      </c>
      <c r="G2020" s="5" t="s">
        <v>1637</v>
      </c>
      <c r="H2020" s="5">
        <v>50</v>
      </c>
    </row>
    <row r="2021" ht="15.75" spans="1:8">
      <c r="A2021" s="5" t="s">
        <v>1600</v>
      </c>
      <c r="B2021" s="6" t="s">
        <v>1585</v>
      </c>
      <c r="C2021" s="5">
        <v>-49.7334391789365</v>
      </c>
      <c r="D2021" s="5">
        <v>4.72611891513534</v>
      </c>
      <c r="E2021" s="5" t="s">
        <v>1641</v>
      </c>
      <c r="F2021" s="5" t="s">
        <v>1587</v>
      </c>
      <c r="G2021" s="5" t="s">
        <v>1637</v>
      </c>
      <c r="H2021" s="5">
        <v>50</v>
      </c>
    </row>
    <row r="2022" ht="15.75" spans="1:8">
      <c r="A2022" s="5" t="s">
        <v>1600</v>
      </c>
      <c r="B2022" s="6" t="s">
        <v>1585</v>
      </c>
      <c r="C2022" s="5">
        <v>-38.2695167181919</v>
      </c>
      <c r="D2022" s="5">
        <v>4.86351724578005</v>
      </c>
      <c r="E2022" s="5" t="s">
        <v>1641</v>
      </c>
      <c r="F2022" s="5" t="s">
        <v>1587</v>
      </c>
      <c r="G2022" s="5" t="s">
        <v>1637</v>
      </c>
      <c r="H2022" s="5">
        <v>50</v>
      </c>
    </row>
    <row r="2023" ht="15.75" spans="1:8">
      <c r="A2023" s="5" t="s">
        <v>1600</v>
      </c>
      <c r="B2023" s="6" t="s">
        <v>1585</v>
      </c>
      <c r="C2023" s="5">
        <v>-77.4613455924391</v>
      </c>
      <c r="D2023" s="5">
        <v>8.92440474205423</v>
      </c>
      <c r="E2023" s="5" t="s">
        <v>1641</v>
      </c>
      <c r="F2023" s="5" t="s">
        <v>1587</v>
      </c>
      <c r="G2023" s="5" t="s">
        <v>1637</v>
      </c>
      <c r="H2023" s="5">
        <v>50</v>
      </c>
    </row>
    <row r="2024" ht="15.75" spans="1:8">
      <c r="A2024" s="5" t="s">
        <v>1600</v>
      </c>
      <c r="B2024" s="6" t="s">
        <v>1585</v>
      </c>
      <c r="C2024" s="5">
        <v>-75.9519223022247</v>
      </c>
      <c r="D2024" s="5">
        <v>8.30224668388021</v>
      </c>
      <c r="E2024" s="5" t="s">
        <v>1641</v>
      </c>
      <c r="F2024" s="5" t="s">
        <v>1587</v>
      </c>
      <c r="G2024" s="5" t="s">
        <v>1637</v>
      </c>
      <c r="H2024" s="5">
        <v>50</v>
      </c>
    </row>
    <row r="2025" ht="15.75" spans="1:8">
      <c r="A2025" s="5" t="s">
        <v>1601</v>
      </c>
      <c r="B2025" s="6" t="s">
        <v>1585</v>
      </c>
      <c r="C2025" s="5">
        <v>-46.0479774315003</v>
      </c>
      <c r="D2025" s="5">
        <v>4.92082310188042</v>
      </c>
      <c r="E2025" s="5" t="s">
        <v>1641</v>
      </c>
      <c r="F2025" s="5" t="s">
        <v>1587</v>
      </c>
      <c r="G2025" s="5" t="s">
        <v>1637</v>
      </c>
      <c r="H2025" s="5">
        <v>50</v>
      </c>
    </row>
    <row r="2026" ht="15.75" spans="1:8">
      <c r="A2026" s="5" t="s">
        <v>1601</v>
      </c>
      <c r="B2026" s="6" t="s">
        <v>1585</v>
      </c>
      <c r="C2026" s="5">
        <v>-47.5908027970067</v>
      </c>
      <c r="D2026" s="5">
        <v>4.42452257311453</v>
      </c>
      <c r="E2026" s="5" t="s">
        <v>1641</v>
      </c>
      <c r="F2026" s="5" t="s">
        <v>1587</v>
      </c>
      <c r="G2026" s="5" t="s">
        <v>1637</v>
      </c>
      <c r="H2026" s="5">
        <v>50</v>
      </c>
    </row>
    <row r="2027" ht="15.75" spans="1:8">
      <c r="A2027" s="5" t="s">
        <v>1601</v>
      </c>
      <c r="B2027" s="6" t="s">
        <v>1585</v>
      </c>
      <c r="C2027" s="5">
        <v>-71.0096297173736</v>
      </c>
      <c r="D2027" s="5">
        <v>5.99741611029283</v>
      </c>
      <c r="E2027" s="5" t="s">
        <v>1641</v>
      </c>
      <c r="F2027" s="5" t="s">
        <v>1587</v>
      </c>
      <c r="G2027" s="5" t="s">
        <v>1637</v>
      </c>
      <c r="H2027" s="5">
        <v>50</v>
      </c>
    </row>
    <row r="2028" ht="15.75" spans="1:8">
      <c r="A2028" s="5" t="s">
        <v>1601</v>
      </c>
      <c r="B2028" s="6" t="s">
        <v>1585</v>
      </c>
      <c r="C2028" s="5">
        <v>-74.649864780965</v>
      </c>
      <c r="D2028" s="5">
        <v>5.23551334636824</v>
      </c>
      <c r="E2028" s="5" t="s">
        <v>1641</v>
      </c>
      <c r="F2028" s="5" t="s">
        <v>1587</v>
      </c>
      <c r="G2028" s="5" t="s">
        <v>1637</v>
      </c>
      <c r="H2028" s="5">
        <v>50</v>
      </c>
    </row>
    <row r="2029" ht="15.75" spans="1:8">
      <c r="A2029" s="5" t="s">
        <v>1602</v>
      </c>
      <c r="B2029" s="6" t="s">
        <v>1585</v>
      </c>
      <c r="C2029" s="5">
        <v>-23.5590562956502</v>
      </c>
      <c r="D2029" s="5">
        <v>5.60811019863198</v>
      </c>
      <c r="E2029" s="5" t="s">
        <v>1641</v>
      </c>
      <c r="F2029" s="5" t="s">
        <v>1587</v>
      </c>
      <c r="G2029" s="5" t="s">
        <v>1637</v>
      </c>
      <c r="H2029" s="5">
        <v>50</v>
      </c>
    </row>
    <row r="2030" ht="15.75" spans="1:8">
      <c r="A2030" s="5" t="s">
        <v>1602</v>
      </c>
      <c r="B2030" s="6" t="s">
        <v>1585</v>
      </c>
      <c r="C2030" s="5">
        <v>-19.494968777174</v>
      </c>
      <c r="D2030" s="5">
        <v>5.31827979707725</v>
      </c>
      <c r="E2030" s="5" t="s">
        <v>1641</v>
      </c>
      <c r="F2030" s="5" t="s">
        <v>1587</v>
      </c>
      <c r="G2030" s="5" t="s">
        <v>1637</v>
      </c>
      <c r="H2030" s="5">
        <v>50</v>
      </c>
    </row>
    <row r="2031" ht="15.75" spans="1:8">
      <c r="A2031" s="5" t="s">
        <v>1602</v>
      </c>
      <c r="B2031" s="6" t="s">
        <v>1585</v>
      </c>
      <c r="C2031" s="5">
        <v>-25.2630989354411</v>
      </c>
      <c r="D2031" s="5">
        <v>5.56704589526618</v>
      </c>
      <c r="E2031" s="5" t="s">
        <v>1641</v>
      </c>
      <c r="F2031" s="5" t="s">
        <v>1587</v>
      </c>
      <c r="G2031" s="5" t="s">
        <v>1637</v>
      </c>
      <c r="H2031" s="5">
        <v>50</v>
      </c>
    </row>
    <row r="2032" ht="15.75" spans="1:8">
      <c r="A2032" s="5" t="s">
        <v>1602</v>
      </c>
      <c r="B2032" s="6" t="s">
        <v>1585</v>
      </c>
      <c r="C2032" s="5">
        <v>-20.7428499681452</v>
      </c>
      <c r="D2032" s="5">
        <v>5.33063786051913</v>
      </c>
      <c r="E2032" s="5" t="s">
        <v>1641</v>
      </c>
      <c r="F2032" s="5" t="s">
        <v>1587</v>
      </c>
      <c r="G2032" s="5" t="s">
        <v>1637</v>
      </c>
      <c r="H2032" s="5">
        <v>50</v>
      </c>
    </row>
    <row r="2033" ht="15.75" spans="1:8">
      <c r="A2033" s="5" t="s">
        <v>1603</v>
      </c>
      <c r="B2033" s="6" t="s">
        <v>1585</v>
      </c>
      <c r="C2033" s="5">
        <v>-56.3692662892514</v>
      </c>
      <c r="D2033" s="5">
        <v>5.68148748128516</v>
      </c>
      <c r="E2033" s="5" t="s">
        <v>1641</v>
      </c>
      <c r="F2033" s="5" t="s">
        <v>1587</v>
      </c>
      <c r="G2033" s="5" t="s">
        <v>1637</v>
      </c>
      <c r="H2033" s="5">
        <v>50</v>
      </c>
    </row>
    <row r="2034" ht="15.75" spans="1:8">
      <c r="A2034" s="5" t="s">
        <v>1603</v>
      </c>
      <c r="B2034" s="6" t="s">
        <v>1585</v>
      </c>
      <c r="C2034" s="5">
        <v>-53.905275622803</v>
      </c>
      <c r="D2034" s="5">
        <v>5.74930430573996</v>
      </c>
      <c r="E2034" s="5" t="s">
        <v>1641</v>
      </c>
      <c r="F2034" s="5" t="s">
        <v>1587</v>
      </c>
      <c r="G2034" s="5" t="s">
        <v>1637</v>
      </c>
      <c r="H2034" s="5">
        <v>50</v>
      </c>
    </row>
    <row r="2035" ht="15.75" spans="1:8">
      <c r="A2035" s="5" t="s">
        <v>1603</v>
      </c>
      <c r="B2035" s="6" t="s">
        <v>1585</v>
      </c>
      <c r="C2035" s="5">
        <v>-58.0430776911176</v>
      </c>
      <c r="D2035" s="5">
        <v>5.31717970356466</v>
      </c>
      <c r="E2035" s="5" t="s">
        <v>1641</v>
      </c>
      <c r="F2035" s="5" t="s">
        <v>1587</v>
      </c>
      <c r="G2035" s="5" t="s">
        <v>1637</v>
      </c>
      <c r="H2035" s="5">
        <v>50</v>
      </c>
    </row>
    <row r="2036" ht="15.75" spans="1:8">
      <c r="A2036" s="5" t="s">
        <v>1603</v>
      </c>
      <c r="B2036" s="6" t="s">
        <v>1585</v>
      </c>
      <c r="C2036" s="5">
        <v>-51.1466265321141</v>
      </c>
      <c r="D2036" s="5">
        <v>5.23006692117797</v>
      </c>
      <c r="E2036" s="5" t="s">
        <v>1641</v>
      </c>
      <c r="F2036" s="5" t="s">
        <v>1587</v>
      </c>
      <c r="G2036" s="5" t="s">
        <v>1637</v>
      </c>
      <c r="H2036" s="5">
        <v>50</v>
      </c>
    </row>
    <row r="2037" ht="15.75" spans="1:8">
      <c r="A2037" s="5" t="s">
        <v>1604</v>
      </c>
      <c r="B2037" s="6" t="s">
        <v>1585</v>
      </c>
      <c r="C2037" s="5">
        <v>-68.3582363480732</v>
      </c>
      <c r="D2037" s="5">
        <v>8.95382041365584</v>
      </c>
      <c r="E2037" s="5" t="s">
        <v>1641</v>
      </c>
      <c r="F2037" s="5" t="s">
        <v>1587</v>
      </c>
      <c r="G2037" s="5" t="s">
        <v>1637</v>
      </c>
      <c r="H2037" s="5">
        <v>50</v>
      </c>
    </row>
    <row r="2038" ht="15.75" spans="1:8">
      <c r="A2038" s="5" t="s">
        <v>1604</v>
      </c>
      <c r="B2038" s="6" t="s">
        <v>1585</v>
      </c>
      <c r="C2038" s="5">
        <v>-63.2068463018097</v>
      </c>
      <c r="D2038" s="5">
        <v>8.73744241754989</v>
      </c>
      <c r="E2038" s="5" t="s">
        <v>1641</v>
      </c>
      <c r="F2038" s="5" t="s">
        <v>1587</v>
      </c>
      <c r="G2038" s="5" t="s">
        <v>1637</v>
      </c>
      <c r="H2038" s="5">
        <v>50</v>
      </c>
    </row>
    <row r="2039" ht="15.75" spans="1:8">
      <c r="A2039" s="5" t="s">
        <v>1605</v>
      </c>
      <c r="B2039" s="6" t="s">
        <v>1585</v>
      </c>
      <c r="C2039" s="5">
        <v>-85.6586492196732</v>
      </c>
      <c r="D2039" s="5">
        <v>5.41784089836533</v>
      </c>
      <c r="E2039" s="5" t="s">
        <v>1641</v>
      </c>
      <c r="F2039" s="5" t="s">
        <v>1587</v>
      </c>
      <c r="G2039" s="5" t="s">
        <v>1637</v>
      </c>
      <c r="H2039" s="5">
        <v>50</v>
      </c>
    </row>
    <row r="2040" ht="15.75" spans="1:8">
      <c r="A2040" s="5" t="s">
        <v>1605</v>
      </c>
      <c r="B2040" s="6" t="s">
        <v>1585</v>
      </c>
      <c r="C2040" s="5">
        <v>-81.8005617057414</v>
      </c>
      <c r="D2040" s="5">
        <v>4.95800363049484</v>
      </c>
      <c r="E2040" s="5" t="s">
        <v>1641</v>
      </c>
      <c r="F2040" s="5" t="s">
        <v>1587</v>
      </c>
      <c r="G2040" s="5" t="s">
        <v>1637</v>
      </c>
      <c r="H2040" s="5">
        <v>50</v>
      </c>
    </row>
    <row r="2041" ht="15.75" spans="1:8">
      <c r="A2041" s="5" t="s">
        <v>1605</v>
      </c>
      <c r="B2041" s="6" t="s">
        <v>1585</v>
      </c>
      <c r="C2041" s="5">
        <v>-66.6962422775796</v>
      </c>
      <c r="D2041" s="5">
        <v>5.05834953319756</v>
      </c>
      <c r="E2041" s="5" t="s">
        <v>1641</v>
      </c>
      <c r="F2041" s="5" t="s">
        <v>1587</v>
      </c>
      <c r="G2041" s="5" t="s">
        <v>1637</v>
      </c>
      <c r="H2041" s="5">
        <v>50</v>
      </c>
    </row>
    <row r="2042" ht="15.75" spans="1:8">
      <c r="A2042" s="5" t="s">
        <v>1605</v>
      </c>
      <c r="B2042" s="6" t="s">
        <v>1585</v>
      </c>
      <c r="C2042" s="5">
        <v>-63.4729696608655</v>
      </c>
      <c r="D2042" s="5">
        <v>4.76555348306994</v>
      </c>
      <c r="E2042" s="5" t="s">
        <v>1641</v>
      </c>
      <c r="F2042" s="5" t="s">
        <v>1587</v>
      </c>
      <c r="G2042" s="5" t="s">
        <v>1637</v>
      </c>
      <c r="H2042" s="5">
        <v>50</v>
      </c>
    </row>
    <row r="2043" ht="15.75" spans="1:8">
      <c r="A2043" s="5" t="s">
        <v>1606</v>
      </c>
      <c r="B2043" s="6" t="s">
        <v>1585</v>
      </c>
      <c r="C2043" s="5">
        <v>-6.42874785849247</v>
      </c>
      <c r="D2043" s="5">
        <v>6.06267267795318</v>
      </c>
      <c r="E2043" s="5" t="s">
        <v>1641</v>
      </c>
      <c r="F2043" s="5" t="s">
        <v>1587</v>
      </c>
      <c r="G2043" s="5" t="s">
        <v>1637</v>
      </c>
      <c r="H2043" s="5">
        <v>50</v>
      </c>
    </row>
    <row r="2044" ht="15.75" spans="1:8">
      <c r="A2044" s="5" t="s">
        <v>1606</v>
      </c>
      <c r="B2044" s="6" t="s">
        <v>1585</v>
      </c>
      <c r="C2044" s="5">
        <v>0.062618314402926</v>
      </c>
      <c r="D2044" s="5">
        <v>6.47003091182724</v>
      </c>
      <c r="E2044" s="5" t="s">
        <v>1641</v>
      </c>
      <c r="F2044" s="5" t="s">
        <v>1587</v>
      </c>
      <c r="G2044" s="5" t="s">
        <v>1637</v>
      </c>
      <c r="H2044" s="5">
        <v>50</v>
      </c>
    </row>
    <row r="2045" ht="15.75" spans="1:8">
      <c r="A2045" s="5" t="s">
        <v>1606</v>
      </c>
      <c r="B2045" s="6" t="s">
        <v>1585</v>
      </c>
      <c r="C2045" s="5">
        <v>17.4879976744616</v>
      </c>
      <c r="D2045" s="5">
        <v>4.32961892087514</v>
      </c>
      <c r="E2045" s="5" t="s">
        <v>1641</v>
      </c>
      <c r="F2045" s="5" t="s">
        <v>1587</v>
      </c>
      <c r="G2045" s="5" t="s">
        <v>1637</v>
      </c>
      <c r="H2045" s="5">
        <v>50</v>
      </c>
    </row>
    <row r="2046" ht="15.75" spans="1:8">
      <c r="A2046" s="5" t="s">
        <v>1606</v>
      </c>
      <c r="B2046" s="6" t="s">
        <v>1585</v>
      </c>
      <c r="C2046" s="5">
        <v>28.0507762446732</v>
      </c>
      <c r="D2046" s="5">
        <v>6.58607622184864</v>
      </c>
      <c r="E2046" s="5" t="s">
        <v>1641</v>
      </c>
      <c r="F2046" s="5" t="s">
        <v>1587</v>
      </c>
      <c r="G2046" s="5" t="s">
        <v>1637</v>
      </c>
      <c r="H2046" s="5">
        <v>50</v>
      </c>
    </row>
    <row r="2047" ht="15.75" spans="1:8">
      <c r="A2047" s="5" t="s">
        <v>1607</v>
      </c>
      <c r="B2047" s="6" t="s">
        <v>1585</v>
      </c>
      <c r="C2047" s="5">
        <v>-24.0121534395094</v>
      </c>
      <c r="D2047" s="5">
        <v>4.96970824093326</v>
      </c>
      <c r="E2047" s="5" t="s">
        <v>1641</v>
      </c>
      <c r="F2047" s="5" t="s">
        <v>1587</v>
      </c>
      <c r="G2047" s="5" t="s">
        <v>1637</v>
      </c>
      <c r="H2047" s="5">
        <v>50</v>
      </c>
    </row>
    <row r="2048" ht="15.75" spans="1:8">
      <c r="A2048" s="5" t="s">
        <v>1607</v>
      </c>
      <c r="B2048" s="6" t="s">
        <v>1585</v>
      </c>
      <c r="C2048" s="5">
        <v>-19.2306727037012</v>
      </c>
      <c r="D2048" s="5">
        <v>5.15239750019348</v>
      </c>
      <c r="E2048" s="5" t="s">
        <v>1641</v>
      </c>
      <c r="F2048" s="5" t="s">
        <v>1587</v>
      </c>
      <c r="G2048" s="5" t="s">
        <v>1637</v>
      </c>
      <c r="H2048" s="5">
        <v>50</v>
      </c>
    </row>
    <row r="2049" ht="15.75" spans="1:8">
      <c r="A2049" s="5" t="s">
        <v>1607</v>
      </c>
      <c r="B2049" s="6" t="s">
        <v>1585</v>
      </c>
      <c r="C2049" s="5">
        <v>-80.4897930252643</v>
      </c>
      <c r="D2049" s="5">
        <v>5.56361393340695</v>
      </c>
      <c r="E2049" s="5" t="s">
        <v>1641</v>
      </c>
      <c r="F2049" s="5" t="s">
        <v>1587</v>
      </c>
      <c r="G2049" s="5" t="s">
        <v>1637</v>
      </c>
      <c r="H2049" s="5">
        <v>50</v>
      </c>
    </row>
    <row r="2050" ht="15.75" spans="1:8">
      <c r="A2050" s="5" t="s">
        <v>1607</v>
      </c>
      <c r="B2050" s="6" t="s">
        <v>1585</v>
      </c>
      <c r="C2050" s="5">
        <v>-71.5650523978462</v>
      </c>
      <c r="D2050" s="5">
        <v>4.80754615162455</v>
      </c>
      <c r="E2050" s="5" t="s">
        <v>1641</v>
      </c>
      <c r="F2050" s="5" t="s">
        <v>1587</v>
      </c>
      <c r="G2050" s="5" t="s">
        <v>1637</v>
      </c>
      <c r="H2050" s="5">
        <v>50</v>
      </c>
    </row>
    <row r="2051" ht="15.75" spans="1:8">
      <c r="A2051" s="5" t="s">
        <v>1608</v>
      </c>
      <c r="B2051" s="6" t="s">
        <v>1585</v>
      </c>
      <c r="C2051" s="5">
        <v>-48.4832722960331</v>
      </c>
      <c r="D2051" s="5">
        <v>4.60851386023737</v>
      </c>
      <c r="E2051" s="5" t="s">
        <v>1641</v>
      </c>
      <c r="F2051" s="5" t="s">
        <v>1587</v>
      </c>
      <c r="G2051" s="5" t="s">
        <v>1637</v>
      </c>
      <c r="H2051" s="5">
        <v>50</v>
      </c>
    </row>
    <row r="2052" ht="15.75" spans="1:8">
      <c r="A2052" s="5" t="s">
        <v>1608</v>
      </c>
      <c r="B2052" s="6" t="s">
        <v>1585</v>
      </c>
      <c r="C2052" s="5">
        <v>-40.4153378136796</v>
      </c>
      <c r="D2052" s="5">
        <v>4.25361023132115</v>
      </c>
      <c r="E2052" s="5" t="s">
        <v>1641</v>
      </c>
      <c r="F2052" s="5" t="s">
        <v>1587</v>
      </c>
      <c r="G2052" s="5" t="s">
        <v>1637</v>
      </c>
      <c r="H2052" s="5">
        <v>50</v>
      </c>
    </row>
    <row r="2053" ht="15.75" spans="1:8">
      <c r="A2053" s="5" t="s">
        <v>1608</v>
      </c>
      <c r="B2053" s="6" t="s">
        <v>1585</v>
      </c>
      <c r="C2053" s="5">
        <v>-78.8796996006716</v>
      </c>
      <c r="D2053" s="5">
        <v>5.86598670301937</v>
      </c>
      <c r="E2053" s="5" t="s">
        <v>1641</v>
      </c>
      <c r="F2053" s="5" t="s">
        <v>1587</v>
      </c>
      <c r="G2053" s="5" t="s">
        <v>1637</v>
      </c>
      <c r="H2053" s="5">
        <v>50</v>
      </c>
    </row>
    <row r="2054" ht="15.75" spans="1:8">
      <c r="A2054" s="5" t="s">
        <v>1608</v>
      </c>
      <c r="B2054" s="6" t="s">
        <v>1585</v>
      </c>
      <c r="C2054" s="5">
        <v>-72.2214401513689</v>
      </c>
      <c r="D2054" s="5">
        <v>5.46530877444267</v>
      </c>
      <c r="E2054" s="5" t="s">
        <v>1641</v>
      </c>
      <c r="F2054" s="5" t="s">
        <v>1587</v>
      </c>
      <c r="G2054" s="5" t="s">
        <v>1637</v>
      </c>
      <c r="H2054" s="5">
        <v>50</v>
      </c>
    </row>
    <row r="2055" ht="15.75" spans="1:8">
      <c r="A2055" s="5" t="s">
        <v>1609</v>
      </c>
      <c r="B2055" s="6" t="s">
        <v>1585</v>
      </c>
      <c r="C2055" s="5">
        <v>-77.0650924830438</v>
      </c>
      <c r="D2055" s="5">
        <v>5.08587258983156</v>
      </c>
      <c r="E2055" s="5" t="s">
        <v>1641</v>
      </c>
      <c r="F2055" s="5" t="s">
        <v>1587</v>
      </c>
      <c r="G2055" s="5" t="s">
        <v>1637</v>
      </c>
      <c r="H2055" s="5">
        <v>50</v>
      </c>
    </row>
    <row r="2056" ht="15.75" spans="1:8">
      <c r="A2056" s="5" t="s">
        <v>1609</v>
      </c>
      <c r="B2056" s="6" t="s">
        <v>1585</v>
      </c>
      <c r="C2056" s="5">
        <v>-71.9802319460732</v>
      </c>
      <c r="D2056" s="5">
        <v>4.93736771974703</v>
      </c>
      <c r="E2056" s="5" t="s">
        <v>1641</v>
      </c>
      <c r="F2056" s="5" t="s">
        <v>1587</v>
      </c>
      <c r="G2056" s="5" t="s">
        <v>1637</v>
      </c>
      <c r="H2056" s="5">
        <v>50</v>
      </c>
    </row>
    <row r="2057" ht="15.75" spans="1:8">
      <c r="A2057" s="5" t="s">
        <v>1609</v>
      </c>
      <c r="B2057" s="6" t="s">
        <v>1585</v>
      </c>
      <c r="C2057" s="5">
        <v>-33.9151092862871</v>
      </c>
      <c r="D2057" s="5">
        <v>4.99315531502876</v>
      </c>
      <c r="E2057" s="5" t="s">
        <v>1641</v>
      </c>
      <c r="F2057" s="5" t="s">
        <v>1587</v>
      </c>
      <c r="G2057" s="5" t="s">
        <v>1637</v>
      </c>
      <c r="H2057" s="5">
        <v>50</v>
      </c>
    </row>
    <row r="2058" ht="15.75" spans="1:8">
      <c r="A2058" s="5" t="s">
        <v>1609</v>
      </c>
      <c r="B2058" s="6" t="s">
        <v>1585</v>
      </c>
      <c r="C2058" s="5">
        <v>-21.8908878393655</v>
      </c>
      <c r="D2058" s="5">
        <v>5.04479930225177</v>
      </c>
      <c r="E2058" s="5" t="s">
        <v>1641</v>
      </c>
      <c r="F2058" s="5" t="s">
        <v>1587</v>
      </c>
      <c r="G2058" s="5" t="s">
        <v>1637</v>
      </c>
      <c r="H2058" s="5">
        <v>50</v>
      </c>
    </row>
    <row r="2059" ht="15.75" spans="1:8">
      <c r="A2059" s="5" t="s">
        <v>1604</v>
      </c>
      <c r="B2059" s="6" t="s">
        <v>1585</v>
      </c>
      <c r="C2059" s="5">
        <v>-65.0977946108135</v>
      </c>
      <c r="D2059" s="5">
        <v>5.1218844188443</v>
      </c>
      <c r="E2059" s="5" t="s">
        <v>1641</v>
      </c>
      <c r="F2059" s="5" t="s">
        <v>1587</v>
      </c>
      <c r="G2059" s="5" t="s">
        <v>1637</v>
      </c>
      <c r="H2059" s="5">
        <v>50</v>
      </c>
    </row>
    <row r="2060" ht="15.75" spans="1:8">
      <c r="A2060" s="5" t="s">
        <v>1604</v>
      </c>
      <c r="B2060" s="6" t="s">
        <v>1585</v>
      </c>
      <c r="C2060" s="5">
        <v>-59.4141411496598</v>
      </c>
      <c r="D2060" s="5">
        <v>4.78048114733235</v>
      </c>
      <c r="E2060" s="5" t="s">
        <v>1641</v>
      </c>
      <c r="F2060" s="5" t="s">
        <v>1587</v>
      </c>
      <c r="G2060" s="5" t="s">
        <v>1637</v>
      </c>
      <c r="H2060" s="5">
        <v>50</v>
      </c>
    </row>
    <row r="2061" ht="15.75" spans="1:8">
      <c r="A2061" s="5" t="s">
        <v>1610</v>
      </c>
      <c r="B2061" s="6" t="s">
        <v>1585</v>
      </c>
      <c r="C2061" s="5">
        <v>-74.6472332749507</v>
      </c>
      <c r="D2061" s="5">
        <v>8.7332983459859</v>
      </c>
      <c r="E2061" s="5" t="s">
        <v>1641</v>
      </c>
      <c r="F2061" s="5" t="s">
        <v>1587</v>
      </c>
      <c r="G2061" s="5" t="s">
        <v>1637</v>
      </c>
      <c r="H2061" s="5">
        <v>50</v>
      </c>
    </row>
    <row r="2062" ht="15.75" spans="1:8">
      <c r="A2062" s="5" t="s">
        <v>1610</v>
      </c>
      <c r="B2062" s="6" t="s">
        <v>1585</v>
      </c>
      <c r="C2062" s="5">
        <v>-72.6130290617292</v>
      </c>
      <c r="D2062" s="5">
        <v>8.80263596884479</v>
      </c>
      <c r="E2062" s="5" t="s">
        <v>1641</v>
      </c>
      <c r="F2062" s="5" t="s">
        <v>1587</v>
      </c>
      <c r="G2062" s="5" t="s">
        <v>1637</v>
      </c>
      <c r="H2062" s="5">
        <v>50</v>
      </c>
    </row>
    <row r="2063" ht="15.75" spans="1:8">
      <c r="A2063" s="5" t="s">
        <v>1610</v>
      </c>
      <c r="B2063" s="6" t="s">
        <v>1585</v>
      </c>
      <c r="C2063" s="5">
        <v>-77.5946031699815</v>
      </c>
      <c r="D2063" s="5">
        <v>7.83379856774477</v>
      </c>
      <c r="E2063" s="5" t="s">
        <v>1641</v>
      </c>
      <c r="F2063" s="5" t="s">
        <v>1587</v>
      </c>
      <c r="G2063" s="5" t="s">
        <v>1637</v>
      </c>
      <c r="H2063" s="5">
        <v>50</v>
      </c>
    </row>
    <row r="2064" ht="15.75" spans="1:8">
      <c r="A2064" s="5" t="s">
        <v>1610</v>
      </c>
      <c r="B2064" s="6" t="s">
        <v>1585</v>
      </c>
      <c r="C2064" s="5">
        <v>-76.1775890545734</v>
      </c>
      <c r="D2064" s="5">
        <v>8.73105377374347</v>
      </c>
      <c r="E2064" s="5" t="s">
        <v>1641</v>
      </c>
      <c r="F2064" s="5" t="s">
        <v>1587</v>
      </c>
      <c r="G2064" s="5" t="s">
        <v>1637</v>
      </c>
      <c r="H2064" s="5">
        <v>50</v>
      </c>
    </row>
    <row r="2065" ht="15.75" spans="1:8">
      <c r="A2065" s="5" t="s">
        <v>1611</v>
      </c>
      <c r="B2065" s="6" t="s">
        <v>1585</v>
      </c>
      <c r="C2065" s="5">
        <v>-73.6624345834305</v>
      </c>
      <c r="D2065" s="5">
        <v>8.7981134341403</v>
      </c>
      <c r="E2065" s="5" t="s">
        <v>1641</v>
      </c>
      <c r="F2065" s="5" t="s">
        <v>1587</v>
      </c>
      <c r="G2065" s="5" t="s">
        <v>1637</v>
      </c>
      <c r="H2065" s="5">
        <v>50</v>
      </c>
    </row>
    <row r="2066" ht="15.75" spans="1:8">
      <c r="A2066" s="5" t="s">
        <v>1611</v>
      </c>
      <c r="B2066" s="6" t="s">
        <v>1585</v>
      </c>
      <c r="C2066" s="5">
        <v>-73.520862654798</v>
      </c>
      <c r="D2066" s="5">
        <v>9.69676750262684</v>
      </c>
      <c r="E2066" s="5" t="s">
        <v>1641</v>
      </c>
      <c r="F2066" s="5" t="s">
        <v>1587</v>
      </c>
      <c r="G2066" s="5" t="s">
        <v>1637</v>
      </c>
      <c r="H2066" s="5">
        <v>50</v>
      </c>
    </row>
    <row r="2067" ht="15.75" spans="1:8">
      <c r="A2067" s="5" t="s">
        <v>1611</v>
      </c>
      <c r="B2067" s="6" t="s">
        <v>1585</v>
      </c>
      <c r="C2067" s="5">
        <v>-74.728936070697</v>
      </c>
      <c r="D2067" s="5">
        <v>8.91313637279269</v>
      </c>
      <c r="E2067" s="5" t="s">
        <v>1641</v>
      </c>
      <c r="F2067" s="5" t="s">
        <v>1587</v>
      </c>
      <c r="G2067" s="5" t="s">
        <v>1637</v>
      </c>
      <c r="H2067" s="5">
        <v>50</v>
      </c>
    </row>
    <row r="2068" ht="15.75" spans="1:8">
      <c r="A2068" s="5" t="s">
        <v>1611</v>
      </c>
      <c r="B2068" s="6" t="s">
        <v>1585</v>
      </c>
      <c r="C2068" s="5">
        <v>-74.6419385186009</v>
      </c>
      <c r="D2068" s="5">
        <v>9.66480211902965</v>
      </c>
      <c r="E2068" s="5" t="s">
        <v>1641</v>
      </c>
      <c r="F2068" s="5" t="s">
        <v>1587</v>
      </c>
      <c r="G2068" s="5" t="s">
        <v>1637</v>
      </c>
      <c r="H2068" s="5">
        <v>50</v>
      </c>
    </row>
    <row r="2069" ht="15.75" spans="1:8">
      <c r="A2069" s="5" t="s">
        <v>1612</v>
      </c>
      <c r="B2069" s="6" t="s">
        <v>1585</v>
      </c>
      <c r="C2069" s="5">
        <v>-76.2332101318648</v>
      </c>
      <c r="D2069" s="5">
        <v>8.02279253128236</v>
      </c>
      <c r="E2069" s="5" t="s">
        <v>1641</v>
      </c>
      <c r="F2069" s="5" t="s">
        <v>1587</v>
      </c>
      <c r="G2069" s="5" t="s">
        <v>1637</v>
      </c>
      <c r="H2069" s="5">
        <v>50</v>
      </c>
    </row>
    <row r="2070" ht="15.75" spans="1:8">
      <c r="A2070" s="5" t="s">
        <v>1612</v>
      </c>
      <c r="B2070" s="6" t="s">
        <v>1585</v>
      </c>
      <c r="C2070" s="5">
        <v>-79.367711947925</v>
      </c>
      <c r="D2070" s="5">
        <v>9.84939084410808</v>
      </c>
      <c r="E2070" s="5" t="s">
        <v>1641</v>
      </c>
      <c r="F2070" s="5" t="s">
        <v>1587</v>
      </c>
      <c r="G2070" s="5" t="s">
        <v>1637</v>
      </c>
      <c r="H2070" s="5">
        <v>50</v>
      </c>
    </row>
    <row r="2071" ht="15.75" spans="1:8">
      <c r="A2071" s="5" t="s">
        <v>1612</v>
      </c>
      <c r="B2071" s="6" t="s">
        <v>1585</v>
      </c>
      <c r="C2071" s="5">
        <v>-80.5926655025557</v>
      </c>
      <c r="D2071" s="5">
        <v>7.26780572112381</v>
      </c>
      <c r="E2071" s="5" t="s">
        <v>1641</v>
      </c>
      <c r="F2071" s="5" t="s">
        <v>1587</v>
      </c>
      <c r="G2071" s="5" t="s">
        <v>1637</v>
      </c>
      <c r="H2071" s="5">
        <v>50</v>
      </c>
    </row>
    <row r="2072" ht="15.75" spans="1:8">
      <c r="A2072" s="5" t="s">
        <v>1612</v>
      </c>
      <c r="B2072" s="6" t="s">
        <v>1585</v>
      </c>
      <c r="C2072" s="5">
        <v>-78.057608669173</v>
      </c>
      <c r="D2072" s="5">
        <v>8.54290348769082</v>
      </c>
      <c r="E2072" s="5" t="s">
        <v>1641</v>
      </c>
      <c r="F2072" s="5" t="s">
        <v>1587</v>
      </c>
      <c r="G2072" s="5" t="s">
        <v>1637</v>
      </c>
      <c r="H2072" s="5">
        <v>50</v>
      </c>
    </row>
    <row r="2073" ht="15.75" spans="1:8">
      <c r="A2073" s="5" t="s">
        <v>1613</v>
      </c>
      <c r="B2073" s="6" t="s">
        <v>1585</v>
      </c>
      <c r="C2073" s="5">
        <v>-75.9871247843657</v>
      </c>
      <c r="D2073" s="5">
        <v>8.41029131481187</v>
      </c>
      <c r="E2073" s="5" t="s">
        <v>1641</v>
      </c>
      <c r="F2073" s="5" t="s">
        <v>1587</v>
      </c>
      <c r="G2073" s="5" t="s">
        <v>1637</v>
      </c>
      <c r="H2073" s="5">
        <v>50</v>
      </c>
    </row>
    <row r="2074" ht="15.75" spans="1:8">
      <c r="A2074" s="5" t="s">
        <v>1613</v>
      </c>
      <c r="B2074" s="6" t="s">
        <v>1585</v>
      </c>
      <c r="C2074" s="5">
        <v>-72.3129965998933</v>
      </c>
      <c r="D2074" s="5">
        <v>8.56487010993161</v>
      </c>
      <c r="E2074" s="5" t="s">
        <v>1641</v>
      </c>
      <c r="F2074" s="5" t="s">
        <v>1587</v>
      </c>
      <c r="G2074" s="5" t="s">
        <v>1637</v>
      </c>
      <c r="H2074" s="5">
        <v>50</v>
      </c>
    </row>
    <row r="2075" ht="15.75" spans="1:8">
      <c r="A2075" s="5" t="s">
        <v>1613</v>
      </c>
      <c r="B2075" s="6" t="s">
        <v>1585</v>
      </c>
      <c r="C2075" s="5">
        <v>-82.8526938791104</v>
      </c>
      <c r="D2075" s="5">
        <v>6.76299489871167</v>
      </c>
      <c r="E2075" s="5" t="s">
        <v>1641</v>
      </c>
      <c r="F2075" s="5" t="s">
        <v>1587</v>
      </c>
      <c r="G2075" s="5" t="s">
        <v>1637</v>
      </c>
      <c r="H2075" s="5">
        <v>50</v>
      </c>
    </row>
    <row r="2076" ht="15.75" spans="1:8">
      <c r="A2076" s="5" t="s">
        <v>1613</v>
      </c>
      <c r="B2076" s="6" t="s">
        <v>1585</v>
      </c>
      <c r="C2076" s="5">
        <v>-80.7649245600628</v>
      </c>
      <c r="D2076" s="5">
        <v>6.74125359261911</v>
      </c>
      <c r="E2076" s="5" t="s">
        <v>1641</v>
      </c>
      <c r="F2076" s="5" t="s">
        <v>1587</v>
      </c>
      <c r="G2076" s="5" t="s">
        <v>1637</v>
      </c>
      <c r="H2076" s="5">
        <v>50</v>
      </c>
    </row>
    <row r="2077" ht="15.75" spans="1:8">
      <c r="A2077" s="5" t="s">
        <v>1614</v>
      </c>
      <c r="B2077" s="6" t="s">
        <v>1585</v>
      </c>
      <c r="C2077" s="5">
        <v>-71.8127271396856</v>
      </c>
      <c r="D2077" s="5">
        <v>3.10369135063395</v>
      </c>
      <c r="E2077" s="5" t="s">
        <v>1641</v>
      </c>
      <c r="F2077" s="5" t="s">
        <v>1587</v>
      </c>
      <c r="G2077" s="5" t="s">
        <v>1637</v>
      </c>
      <c r="H2077" s="5">
        <v>50</v>
      </c>
    </row>
    <row r="2078" ht="15.75" spans="1:8">
      <c r="A2078" s="5" t="s">
        <v>1614</v>
      </c>
      <c r="B2078" s="6" t="s">
        <v>1585</v>
      </c>
      <c r="C2078" s="5">
        <v>-54.8173529366445</v>
      </c>
      <c r="D2078" s="5">
        <v>5.57158864238917</v>
      </c>
      <c r="E2078" s="5" t="s">
        <v>1641</v>
      </c>
      <c r="F2078" s="5" t="s">
        <v>1587</v>
      </c>
      <c r="G2078" s="5" t="s">
        <v>1637</v>
      </c>
      <c r="H2078" s="5">
        <v>50</v>
      </c>
    </row>
    <row r="2079" ht="15.75" spans="1:8">
      <c r="A2079" s="5" t="s">
        <v>1614</v>
      </c>
      <c r="B2079" s="6" t="s">
        <v>1585</v>
      </c>
      <c r="C2079" s="5">
        <v>36.8344867956697</v>
      </c>
      <c r="D2079" s="5">
        <v>13.729187885669</v>
      </c>
      <c r="E2079" s="5" t="s">
        <v>1641</v>
      </c>
      <c r="F2079" s="5" t="s">
        <v>1587</v>
      </c>
      <c r="G2079" s="5" t="s">
        <v>1637</v>
      </c>
      <c r="H2079" s="5">
        <v>50</v>
      </c>
    </row>
    <row r="2080" ht="15.75" spans="1:8">
      <c r="A2080" s="5" t="s">
        <v>1614</v>
      </c>
      <c r="B2080" s="6" t="s">
        <v>1585</v>
      </c>
      <c r="C2080" s="5">
        <v>-76.3598882761764</v>
      </c>
      <c r="D2080" s="5">
        <v>2.72860770357338</v>
      </c>
      <c r="E2080" s="5" t="s">
        <v>1641</v>
      </c>
      <c r="F2080" s="5" t="s">
        <v>1587</v>
      </c>
      <c r="G2080" s="5" t="s">
        <v>1637</v>
      </c>
      <c r="H2080" s="5">
        <v>50</v>
      </c>
    </row>
    <row r="2081" ht="15.75" spans="1:8">
      <c r="A2081" s="5" t="s">
        <v>1615</v>
      </c>
      <c r="B2081" s="6" t="s">
        <v>1585</v>
      </c>
      <c r="C2081" s="5">
        <v>-87.6552602816646</v>
      </c>
      <c r="D2081" s="5">
        <v>7.77761531576357</v>
      </c>
      <c r="E2081" s="5" t="s">
        <v>1641</v>
      </c>
      <c r="F2081" s="5" t="s">
        <v>1587</v>
      </c>
      <c r="G2081" s="5" t="s">
        <v>1637</v>
      </c>
      <c r="H2081" s="5">
        <v>50</v>
      </c>
    </row>
    <row r="2082" ht="15.75" spans="1:8">
      <c r="A2082" s="5" t="s">
        <v>1615</v>
      </c>
      <c r="B2082" s="6" t="s">
        <v>1585</v>
      </c>
      <c r="C2082" s="5">
        <v>-78.3450271347297</v>
      </c>
      <c r="D2082" s="5">
        <v>8.75055426815925</v>
      </c>
      <c r="E2082" s="5" t="s">
        <v>1641</v>
      </c>
      <c r="F2082" s="5" t="s">
        <v>1587</v>
      </c>
      <c r="G2082" s="5" t="s">
        <v>1637</v>
      </c>
      <c r="H2082" s="5">
        <v>50</v>
      </c>
    </row>
    <row r="2083" ht="15.75" spans="1:8">
      <c r="A2083" s="5" t="s">
        <v>1616</v>
      </c>
      <c r="B2083" s="6" t="s">
        <v>1585</v>
      </c>
      <c r="C2083" s="5">
        <v>-79.8027957901977</v>
      </c>
      <c r="D2083" s="5">
        <v>4.71306694202406</v>
      </c>
      <c r="E2083" s="5" t="s">
        <v>1641</v>
      </c>
      <c r="F2083" s="5" t="s">
        <v>1587</v>
      </c>
      <c r="G2083" s="5" t="s">
        <v>1637</v>
      </c>
      <c r="H2083" s="5">
        <v>50</v>
      </c>
    </row>
    <row r="2084" ht="15.75" spans="1:8">
      <c r="A2084" s="5" t="s">
        <v>1616</v>
      </c>
      <c r="B2084" s="6" t="s">
        <v>1585</v>
      </c>
      <c r="C2084" s="5">
        <v>-80.9130647368761</v>
      </c>
      <c r="D2084" s="5">
        <v>4.79066801187475</v>
      </c>
      <c r="E2084" s="5" t="s">
        <v>1641</v>
      </c>
      <c r="F2084" s="5" t="s">
        <v>1587</v>
      </c>
      <c r="G2084" s="5" t="s">
        <v>1637</v>
      </c>
      <c r="H2084" s="5">
        <v>50</v>
      </c>
    </row>
    <row r="2085" ht="15.75" spans="1:8">
      <c r="A2085" s="5" t="s">
        <v>1616</v>
      </c>
      <c r="B2085" s="6" t="s">
        <v>1585</v>
      </c>
      <c r="C2085" s="5">
        <v>-70.7536793780575</v>
      </c>
      <c r="D2085" s="5">
        <v>5.68465478283422</v>
      </c>
      <c r="E2085" s="5" t="s">
        <v>1641</v>
      </c>
      <c r="F2085" s="5" t="s">
        <v>1587</v>
      </c>
      <c r="G2085" s="5" t="s">
        <v>1637</v>
      </c>
      <c r="H2085" s="5">
        <v>50</v>
      </c>
    </row>
    <row r="2086" ht="15.75" spans="1:8">
      <c r="A2086" s="5" t="s">
        <v>1616</v>
      </c>
      <c r="B2086" s="6" t="s">
        <v>1585</v>
      </c>
      <c r="C2086" s="5">
        <v>-66.4129706077549</v>
      </c>
      <c r="D2086" s="5">
        <v>5.47813836992094</v>
      </c>
      <c r="E2086" s="5" t="s">
        <v>1641</v>
      </c>
      <c r="F2086" s="5" t="s">
        <v>1587</v>
      </c>
      <c r="G2086" s="5" t="s">
        <v>1637</v>
      </c>
      <c r="H2086" s="5">
        <v>50</v>
      </c>
    </row>
    <row r="2087" ht="15.75" spans="1:8">
      <c r="A2087" s="5" t="s">
        <v>1617</v>
      </c>
      <c r="B2087" s="6" t="s">
        <v>1585</v>
      </c>
      <c r="C2087" s="5">
        <v>-82.4974130648894</v>
      </c>
      <c r="D2087" s="5">
        <v>7.8524709486887</v>
      </c>
      <c r="E2087" s="5" t="s">
        <v>1641</v>
      </c>
      <c r="F2087" s="5" t="s">
        <v>1587</v>
      </c>
      <c r="G2087" s="5" t="s">
        <v>1637</v>
      </c>
      <c r="H2087" s="5">
        <v>50</v>
      </c>
    </row>
    <row r="2088" ht="15.75" spans="1:8">
      <c r="A2088" s="5" t="s">
        <v>1617</v>
      </c>
      <c r="B2088" s="6" t="s">
        <v>1585</v>
      </c>
      <c r="C2088" s="5">
        <v>-83.153086341834</v>
      </c>
      <c r="D2088" s="5">
        <v>7.76994851977798</v>
      </c>
      <c r="E2088" s="5" t="s">
        <v>1641</v>
      </c>
      <c r="F2088" s="5" t="s">
        <v>1587</v>
      </c>
      <c r="G2088" s="5" t="s">
        <v>1637</v>
      </c>
      <c r="H2088" s="5">
        <v>50</v>
      </c>
    </row>
    <row r="2089" ht="15.75" spans="1:8">
      <c r="A2089" s="5" t="s">
        <v>1617</v>
      </c>
      <c r="B2089" s="6" t="s">
        <v>1585</v>
      </c>
      <c r="C2089" s="5">
        <v>-87.0599012612984</v>
      </c>
      <c r="D2089" s="5">
        <v>7.03082498715478</v>
      </c>
      <c r="E2089" s="5" t="s">
        <v>1641</v>
      </c>
      <c r="F2089" s="5" t="s">
        <v>1587</v>
      </c>
      <c r="G2089" s="5" t="s">
        <v>1637</v>
      </c>
      <c r="H2089" s="5">
        <v>50</v>
      </c>
    </row>
    <row r="2090" ht="15.75" spans="1:8">
      <c r="A2090" s="5" t="s">
        <v>1617</v>
      </c>
      <c r="B2090" s="6" t="s">
        <v>1585</v>
      </c>
      <c r="C2090" s="5">
        <v>-84.0749007646608</v>
      </c>
      <c r="D2090" s="5">
        <v>7.32942698988127</v>
      </c>
      <c r="E2090" s="5" t="s">
        <v>1641</v>
      </c>
      <c r="F2090" s="5" t="s">
        <v>1587</v>
      </c>
      <c r="G2090" s="5" t="s">
        <v>1637</v>
      </c>
      <c r="H2090" s="5">
        <v>50</v>
      </c>
    </row>
    <row r="2091" ht="15.75" spans="1:8">
      <c r="A2091" s="5" t="s">
        <v>1618</v>
      </c>
      <c r="B2091" s="6" t="s">
        <v>1585</v>
      </c>
      <c r="C2091" s="5">
        <v>5.69949155311116</v>
      </c>
      <c r="D2091" s="5">
        <v>7.26253399303576</v>
      </c>
      <c r="E2091" s="5" t="s">
        <v>1641</v>
      </c>
      <c r="F2091" s="5" t="s">
        <v>1587</v>
      </c>
      <c r="G2091" s="5" t="s">
        <v>1637</v>
      </c>
      <c r="H2091" s="5">
        <v>50</v>
      </c>
    </row>
    <row r="2092" ht="15.75" spans="1:8">
      <c r="A2092" s="5" t="s">
        <v>1618</v>
      </c>
      <c r="B2092" s="6" t="s">
        <v>1585</v>
      </c>
      <c r="C2092" s="5">
        <v>89.2686057696607</v>
      </c>
      <c r="D2092" s="5">
        <v>6.64734533479343</v>
      </c>
      <c r="E2092" s="5" t="s">
        <v>1641</v>
      </c>
      <c r="F2092" s="5" t="s">
        <v>1587</v>
      </c>
      <c r="G2092" s="5" t="s">
        <v>1637</v>
      </c>
      <c r="H2092" s="5">
        <v>50</v>
      </c>
    </row>
    <row r="2093" ht="15.75" spans="1:8">
      <c r="A2093" s="5" t="s">
        <v>1618</v>
      </c>
      <c r="B2093" s="6" t="s">
        <v>1585</v>
      </c>
      <c r="C2093" s="5">
        <v>-20.2646409719077</v>
      </c>
      <c r="D2093" s="5">
        <v>11.0652338429877</v>
      </c>
      <c r="E2093" s="5" t="s">
        <v>1641</v>
      </c>
      <c r="F2093" s="5" t="s">
        <v>1587</v>
      </c>
      <c r="G2093" s="5" t="s">
        <v>1637</v>
      </c>
      <c r="H2093" s="5">
        <v>50</v>
      </c>
    </row>
    <row r="2094" ht="15.75" spans="1:8">
      <c r="A2094" s="5" t="s">
        <v>1618</v>
      </c>
      <c r="B2094" s="6" t="s">
        <v>1585</v>
      </c>
      <c r="C2094" s="5">
        <v>-19.7719101669786</v>
      </c>
      <c r="D2094" s="5">
        <v>11.3086382911472</v>
      </c>
      <c r="E2094" s="5" t="s">
        <v>1641</v>
      </c>
      <c r="F2094" s="5" t="s">
        <v>1587</v>
      </c>
      <c r="G2094" s="5" t="s">
        <v>1637</v>
      </c>
      <c r="H2094" s="5">
        <v>50</v>
      </c>
    </row>
    <row r="2095" ht="15.75" spans="1:8">
      <c r="A2095" s="5" t="s">
        <v>1619</v>
      </c>
      <c r="B2095" s="6" t="s">
        <v>1585</v>
      </c>
      <c r="C2095" s="5">
        <v>18.8512599252759</v>
      </c>
      <c r="D2095" s="5">
        <v>4.92395166507552</v>
      </c>
      <c r="E2095" s="5" t="s">
        <v>1641</v>
      </c>
      <c r="F2095" s="5" t="s">
        <v>1587</v>
      </c>
      <c r="G2095" s="5" t="s">
        <v>1637</v>
      </c>
      <c r="H2095" s="5">
        <v>50</v>
      </c>
    </row>
    <row r="2096" ht="15.75" spans="1:8">
      <c r="A2096" s="5" t="s">
        <v>1619</v>
      </c>
      <c r="B2096" s="6" t="s">
        <v>1585</v>
      </c>
      <c r="C2096" s="5">
        <v>14.2973554826645</v>
      </c>
      <c r="D2096" s="5">
        <v>5.26849124512891</v>
      </c>
      <c r="E2096" s="5" t="s">
        <v>1641</v>
      </c>
      <c r="F2096" s="5" t="s">
        <v>1587</v>
      </c>
      <c r="G2096" s="5" t="s">
        <v>1637</v>
      </c>
      <c r="H2096" s="5">
        <v>50</v>
      </c>
    </row>
    <row r="2097" ht="15.75" spans="1:8">
      <c r="A2097" s="5" t="s">
        <v>1619</v>
      </c>
      <c r="B2097" s="6" t="s">
        <v>1585</v>
      </c>
      <c r="C2097" s="5">
        <v>78.9109215538956</v>
      </c>
      <c r="D2097" s="5">
        <v>5.0367151994132</v>
      </c>
      <c r="E2097" s="5" t="s">
        <v>1641</v>
      </c>
      <c r="F2097" s="5" t="s">
        <v>1587</v>
      </c>
      <c r="G2097" s="5" t="s">
        <v>1637</v>
      </c>
      <c r="H2097" s="5">
        <v>50</v>
      </c>
    </row>
    <row r="2098" ht="15.75" spans="1:8">
      <c r="A2098" s="5" t="s">
        <v>1619</v>
      </c>
      <c r="B2098" s="6" t="s">
        <v>1585</v>
      </c>
      <c r="C2098" s="5">
        <v>69.5760606266385</v>
      </c>
      <c r="D2098" s="5">
        <v>5.02523631285137</v>
      </c>
      <c r="E2098" s="5" t="s">
        <v>1641</v>
      </c>
      <c r="F2098" s="5" t="s">
        <v>1587</v>
      </c>
      <c r="G2098" s="5" t="s">
        <v>1637</v>
      </c>
      <c r="H2098" s="5">
        <v>50</v>
      </c>
    </row>
    <row r="2099" ht="15.75" spans="1:8">
      <c r="A2099" s="5" t="s">
        <v>1620</v>
      </c>
      <c r="B2099" s="6" t="s">
        <v>1585</v>
      </c>
      <c r="C2099" s="5">
        <v>73.7855077848325</v>
      </c>
      <c r="D2099" s="5">
        <v>4.96332549809097</v>
      </c>
      <c r="E2099" s="5" t="s">
        <v>1641</v>
      </c>
      <c r="F2099" s="5" t="s">
        <v>1587</v>
      </c>
      <c r="G2099" s="5" t="s">
        <v>1637</v>
      </c>
      <c r="H2099" s="5">
        <v>50</v>
      </c>
    </row>
    <row r="2100" ht="15.75" spans="1:8">
      <c r="A2100" s="5" t="s">
        <v>1620</v>
      </c>
      <c r="B2100" s="6" t="s">
        <v>1585</v>
      </c>
      <c r="C2100" s="5">
        <v>68.2873763897448</v>
      </c>
      <c r="D2100" s="5">
        <v>5.08419118444615</v>
      </c>
      <c r="E2100" s="5" t="s">
        <v>1641</v>
      </c>
      <c r="F2100" s="5" t="s">
        <v>1587</v>
      </c>
      <c r="G2100" s="5" t="s">
        <v>1637</v>
      </c>
      <c r="H2100" s="5">
        <v>50</v>
      </c>
    </row>
    <row r="2101" ht="15.75" spans="1:8">
      <c r="A2101" s="5" t="s">
        <v>1620</v>
      </c>
      <c r="B2101" s="6" t="s">
        <v>1585</v>
      </c>
      <c r="C2101" s="5">
        <v>74.6452625870347</v>
      </c>
      <c r="D2101" s="5">
        <v>4.9936459626209</v>
      </c>
      <c r="E2101" s="5" t="s">
        <v>1641</v>
      </c>
      <c r="F2101" s="5" t="s">
        <v>1587</v>
      </c>
      <c r="G2101" s="5" t="s">
        <v>1637</v>
      </c>
      <c r="H2101" s="5">
        <v>50</v>
      </c>
    </row>
    <row r="2102" ht="15.75" spans="1:8">
      <c r="A2102" s="5" t="s">
        <v>1620</v>
      </c>
      <c r="B2102" s="6" t="s">
        <v>1585</v>
      </c>
      <c r="C2102" s="5">
        <v>72.1140369780564</v>
      </c>
      <c r="D2102" s="5">
        <v>5.13424775405317</v>
      </c>
      <c r="E2102" s="5" t="s">
        <v>1641</v>
      </c>
      <c r="F2102" s="5" t="s">
        <v>1587</v>
      </c>
      <c r="G2102" s="5" t="s">
        <v>1637</v>
      </c>
      <c r="H2102" s="5">
        <v>50</v>
      </c>
    </row>
    <row r="2103" ht="15.75" spans="1:8">
      <c r="A2103" s="5" t="s">
        <v>1615</v>
      </c>
      <c r="B2103" s="6" t="s">
        <v>1585</v>
      </c>
      <c r="C2103" s="5">
        <v>-28.4907804415889</v>
      </c>
      <c r="D2103" s="5">
        <v>8.37527909982706</v>
      </c>
      <c r="E2103" s="5" t="s">
        <v>1641</v>
      </c>
      <c r="F2103" s="5" t="s">
        <v>1587</v>
      </c>
      <c r="G2103" s="5" t="s">
        <v>1637</v>
      </c>
      <c r="H2103" s="5">
        <v>50</v>
      </c>
    </row>
    <row r="2104" ht="15.75" spans="1:8">
      <c r="A2104" s="5" t="s">
        <v>1615</v>
      </c>
      <c r="B2104" s="6" t="s">
        <v>1585</v>
      </c>
      <c r="C2104" s="5">
        <v>-26.9165550760983</v>
      </c>
      <c r="D2104" s="5">
        <v>9.27829725757911</v>
      </c>
      <c r="E2104" s="5" t="s">
        <v>1641</v>
      </c>
      <c r="F2104" s="5" t="s">
        <v>1587</v>
      </c>
      <c r="G2104" s="5" t="s">
        <v>1637</v>
      </c>
      <c r="H2104" s="5">
        <v>50</v>
      </c>
    </row>
    <row r="2105" ht="15.75" spans="1:8">
      <c r="A2105" s="5" t="s">
        <v>1621</v>
      </c>
      <c r="B2105" s="6" t="s">
        <v>1585</v>
      </c>
      <c r="C2105" s="5">
        <v>82.1886886639072</v>
      </c>
      <c r="D2105" s="5">
        <v>3.95406120337053</v>
      </c>
      <c r="E2105" s="5" t="s">
        <v>1641</v>
      </c>
      <c r="F2105" s="5" t="s">
        <v>1587</v>
      </c>
      <c r="G2105" s="5" t="s">
        <v>1637</v>
      </c>
      <c r="H2105" s="5">
        <v>50</v>
      </c>
    </row>
    <row r="2106" ht="15.75" spans="1:8">
      <c r="A2106" s="5" t="s">
        <v>1621</v>
      </c>
      <c r="B2106" s="6" t="s">
        <v>1585</v>
      </c>
      <c r="C2106" s="5">
        <v>80.0892565660208</v>
      </c>
      <c r="D2106" s="5">
        <v>3.86186483450677</v>
      </c>
      <c r="E2106" s="5" t="s">
        <v>1641</v>
      </c>
      <c r="F2106" s="5" t="s">
        <v>1587</v>
      </c>
      <c r="G2106" s="5" t="s">
        <v>1637</v>
      </c>
      <c r="H2106" s="5">
        <v>50</v>
      </c>
    </row>
    <row r="2107" ht="15.75" spans="1:8">
      <c r="A2107" s="5" t="s">
        <v>1621</v>
      </c>
      <c r="B2107" s="6" t="s">
        <v>1585</v>
      </c>
      <c r="C2107" s="5">
        <v>64.5545946046338</v>
      </c>
      <c r="D2107" s="5">
        <v>1.94200926877294</v>
      </c>
      <c r="E2107" s="5" t="s">
        <v>1641</v>
      </c>
      <c r="F2107" s="5" t="s">
        <v>1587</v>
      </c>
      <c r="G2107" s="5" t="s">
        <v>1637</v>
      </c>
      <c r="H2107" s="5">
        <v>50</v>
      </c>
    </row>
    <row r="2108" ht="15.75" spans="1:8">
      <c r="A2108" s="5" t="s">
        <v>1621</v>
      </c>
      <c r="B2108" s="6" t="s">
        <v>1585</v>
      </c>
      <c r="C2108" s="5">
        <v>48.2519464234534</v>
      </c>
      <c r="D2108" s="5">
        <v>1.76283861995362</v>
      </c>
      <c r="E2108" s="5" t="s">
        <v>1641</v>
      </c>
      <c r="F2108" s="5" t="s">
        <v>1587</v>
      </c>
      <c r="G2108" s="5" t="s">
        <v>1637</v>
      </c>
      <c r="H2108" s="5">
        <v>50</v>
      </c>
    </row>
    <row r="2109" ht="15.75" spans="1:8">
      <c r="A2109" s="5" t="s">
        <v>1622</v>
      </c>
      <c r="B2109" s="6" t="s">
        <v>1585</v>
      </c>
      <c r="C2109" s="5">
        <v>-26.8145236987941</v>
      </c>
      <c r="D2109" s="5">
        <v>4.35765992248133</v>
      </c>
      <c r="E2109" s="5" t="s">
        <v>1641</v>
      </c>
      <c r="F2109" s="5" t="s">
        <v>1587</v>
      </c>
      <c r="G2109" s="5" t="s">
        <v>1637</v>
      </c>
      <c r="H2109" s="5">
        <v>50</v>
      </c>
    </row>
    <row r="2110" ht="15.75" spans="1:8">
      <c r="A2110" s="5" t="s">
        <v>1622</v>
      </c>
      <c r="B2110" s="6" t="s">
        <v>1585</v>
      </c>
      <c r="C2110" s="5">
        <v>-31.0371817707996</v>
      </c>
      <c r="D2110" s="5">
        <v>5.6777636442529</v>
      </c>
      <c r="E2110" s="5" t="s">
        <v>1641</v>
      </c>
      <c r="F2110" s="5" t="s">
        <v>1587</v>
      </c>
      <c r="G2110" s="5" t="s">
        <v>1637</v>
      </c>
      <c r="H2110" s="5">
        <v>50</v>
      </c>
    </row>
    <row r="2111" ht="15.75" spans="1:8">
      <c r="A2111" s="5" t="s">
        <v>1622</v>
      </c>
      <c r="B2111" s="6" t="s">
        <v>1585</v>
      </c>
      <c r="C2111" s="5">
        <v>62.2717436399223</v>
      </c>
      <c r="D2111" s="5">
        <v>2.4923884127479</v>
      </c>
      <c r="E2111" s="5" t="s">
        <v>1641</v>
      </c>
      <c r="F2111" s="5" t="s">
        <v>1587</v>
      </c>
      <c r="G2111" s="5" t="s">
        <v>1637</v>
      </c>
      <c r="H2111" s="5">
        <v>50</v>
      </c>
    </row>
    <row r="2112" ht="15.75" spans="1:8">
      <c r="A2112" s="5" t="s">
        <v>1622</v>
      </c>
      <c r="B2112" s="6" t="s">
        <v>1585</v>
      </c>
      <c r="C2112" s="5">
        <v>71.0580233282824</v>
      </c>
      <c r="D2112" s="5">
        <v>2.52685575369866</v>
      </c>
      <c r="E2112" s="5" t="s">
        <v>1641</v>
      </c>
      <c r="F2112" s="5" t="s">
        <v>1587</v>
      </c>
      <c r="G2112" s="5" t="s">
        <v>1637</v>
      </c>
      <c r="H2112" s="5">
        <v>50</v>
      </c>
    </row>
    <row r="2113" ht="15.75" spans="1:8">
      <c r="A2113" s="5" t="s">
        <v>1623</v>
      </c>
      <c r="B2113" s="6" t="s">
        <v>1585</v>
      </c>
      <c r="C2113" s="5">
        <v>-50.701075640545</v>
      </c>
      <c r="D2113" s="5">
        <v>11.9792528982404</v>
      </c>
      <c r="E2113" s="5" t="s">
        <v>1641</v>
      </c>
      <c r="F2113" s="5" t="s">
        <v>1587</v>
      </c>
      <c r="G2113" s="5" t="s">
        <v>1637</v>
      </c>
      <c r="H2113" s="5">
        <v>50</v>
      </c>
    </row>
    <row r="2114" ht="15.75" spans="1:8">
      <c r="A2114" s="5" t="s">
        <v>1623</v>
      </c>
      <c r="B2114" s="6" t="s">
        <v>1585</v>
      </c>
      <c r="C2114" s="5">
        <v>-50.7603515067295</v>
      </c>
      <c r="D2114" s="5">
        <v>11.4578575658803</v>
      </c>
      <c r="E2114" s="5" t="s">
        <v>1641</v>
      </c>
      <c r="F2114" s="5" t="s">
        <v>1587</v>
      </c>
      <c r="G2114" s="5" t="s">
        <v>1637</v>
      </c>
      <c r="H2114" s="5">
        <v>50</v>
      </c>
    </row>
    <row r="2115" ht="15.75" spans="1:8">
      <c r="A2115" s="5" t="s">
        <v>1623</v>
      </c>
      <c r="B2115" s="6" t="s">
        <v>1585</v>
      </c>
      <c r="C2115" s="5">
        <v>-50.1862035213038</v>
      </c>
      <c r="D2115" s="5">
        <v>12.6116295537095</v>
      </c>
      <c r="E2115" s="5" t="s">
        <v>1641</v>
      </c>
      <c r="F2115" s="5" t="s">
        <v>1587</v>
      </c>
      <c r="G2115" s="5" t="s">
        <v>1637</v>
      </c>
      <c r="H2115" s="5">
        <v>50</v>
      </c>
    </row>
    <row r="2116" ht="15.75" spans="1:8">
      <c r="A2116" s="5" t="s">
        <v>1623</v>
      </c>
      <c r="B2116" s="6" t="s">
        <v>1585</v>
      </c>
      <c r="C2116" s="5">
        <v>-48.9764764328045</v>
      </c>
      <c r="D2116" s="5">
        <v>11.9688136421284</v>
      </c>
      <c r="E2116" s="5" t="s">
        <v>1641</v>
      </c>
      <c r="F2116" s="5" t="s">
        <v>1587</v>
      </c>
      <c r="G2116" s="5" t="s">
        <v>1637</v>
      </c>
      <c r="H2116" s="5">
        <v>50</v>
      </c>
    </row>
    <row r="2117" ht="15.75" spans="1:8">
      <c r="A2117" s="5" t="s">
        <v>1624</v>
      </c>
      <c r="B2117" s="6" t="s">
        <v>1585</v>
      </c>
      <c r="C2117" s="5">
        <v>-56.9690176957692</v>
      </c>
      <c r="D2117" s="5">
        <v>4.77378256731494</v>
      </c>
      <c r="E2117" s="5" t="s">
        <v>1641</v>
      </c>
      <c r="F2117" s="5" t="s">
        <v>1587</v>
      </c>
      <c r="G2117" s="5" t="s">
        <v>1637</v>
      </c>
      <c r="H2117" s="5">
        <v>50</v>
      </c>
    </row>
    <row r="2118" ht="15.75" spans="1:8">
      <c r="A2118" s="5" t="s">
        <v>1624</v>
      </c>
      <c r="B2118" s="6" t="s">
        <v>1585</v>
      </c>
      <c r="C2118" s="5">
        <v>-51.9719691354887</v>
      </c>
      <c r="D2118" s="5">
        <v>5.10776859303552</v>
      </c>
      <c r="E2118" s="5" t="s">
        <v>1641</v>
      </c>
      <c r="F2118" s="5" t="s">
        <v>1587</v>
      </c>
      <c r="G2118" s="5" t="s">
        <v>1637</v>
      </c>
      <c r="H2118" s="5">
        <v>50</v>
      </c>
    </row>
    <row r="2119" ht="15.75" spans="1:8">
      <c r="A2119" s="5" t="s">
        <v>1624</v>
      </c>
      <c r="B2119" s="6" t="s">
        <v>1585</v>
      </c>
      <c r="C2119" s="5">
        <v>-81.2538391234859</v>
      </c>
      <c r="D2119" s="5">
        <v>2.23212902852859</v>
      </c>
      <c r="E2119" s="5" t="s">
        <v>1641</v>
      </c>
      <c r="F2119" s="5" t="s">
        <v>1587</v>
      </c>
      <c r="G2119" s="5" t="s">
        <v>1637</v>
      </c>
      <c r="H2119" s="5">
        <v>50</v>
      </c>
    </row>
    <row r="2120" ht="15.75" spans="1:8">
      <c r="A2120" s="5" t="s">
        <v>1624</v>
      </c>
      <c r="B2120" s="6" t="s">
        <v>1585</v>
      </c>
      <c r="C2120" s="5">
        <v>-72.574565197683</v>
      </c>
      <c r="D2120" s="5">
        <v>2.03066491573573</v>
      </c>
      <c r="E2120" s="5" t="s">
        <v>1641</v>
      </c>
      <c r="F2120" s="5" t="s">
        <v>1587</v>
      </c>
      <c r="G2120" s="5" t="s">
        <v>1637</v>
      </c>
      <c r="H2120" s="5">
        <v>50</v>
      </c>
    </row>
    <row r="2121" ht="15.75" spans="1:8">
      <c r="A2121" s="5" t="s">
        <v>1625</v>
      </c>
      <c r="B2121" s="6" t="s">
        <v>1585</v>
      </c>
      <c r="C2121" s="5">
        <v>-50.942992259521</v>
      </c>
      <c r="D2121" s="5">
        <v>12.265924343481</v>
      </c>
      <c r="E2121" s="5" t="s">
        <v>1641</v>
      </c>
      <c r="F2121" s="5" t="s">
        <v>1587</v>
      </c>
      <c r="G2121" s="5" t="s">
        <v>1637</v>
      </c>
      <c r="H2121" s="5">
        <v>50</v>
      </c>
    </row>
    <row r="2122" ht="15.75" spans="1:8">
      <c r="A2122" s="5" t="s">
        <v>1625</v>
      </c>
      <c r="B2122" s="6" t="s">
        <v>1585</v>
      </c>
      <c r="C2122" s="5">
        <v>-49.6549220239979</v>
      </c>
      <c r="D2122" s="5">
        <v>12.6918635353521</v>
      </c>
      <c r="E2122" s="5" t="s">
        <v>1641</v>
      </c>
      <c r="F2122" s="5" t="s">
        <v>1587</v>
      </c>
      <c r="G2122" s="5" t="s">
        <v>1637</v>
      </c>
      <c r="H2122" s="5">
        <v>50</v>
      </c>
    </row>
    <row r="2123" ht="15.75" spans="1:8">
      <c r="A2123" s="5" t="s">
        <v>1625</v>
      </c>
      <c r="B2123" s="6" t="s">
        <v>1585</v>
      </c>
      <c r="C2123" s="5">
        <v>-60.5928119728683</v>
      </c>
      <c r="D2123" s="5">
        <v>4.01787257139895</v>
      </c>
      <c r="E2123" s="5" t="s">
        <v>1641</v>
      </c>
      <c r="F2123" s="5" t="s">
        <v>1587</v>
      </c>
      <c r="G2123" s="5" t="s">
        <v>1637</v>
      </c>
      <c r="H2123" s="5">
        <v>50</v>
      </c>
    </row>
    <row r="2124" ht="15.75" spans="1:8">
      <c r="A2124" s="5" t="s">
        <v>1625</v>
      </c>
      <c r="B2124" s="6" t="s">
        <v>1585</v>
      </c>
      <c r="C2124" s="5">
        <v>-59.3028895795676</v>
      </c>
      <c r="D2124" s="5">
        <v>4.16923254328659</v>
      </c>
      <c r="E2124" s="5" t="s">
        <v>1641</v>
      </c>
      <c r="F2124" s="5" t="s">
        <v>1587</v>
      </c>
      <c r="G2124" s="5" t="s">
        <v>1637</v>
      </c>
      <c r="H2124" s="5">
        <v>50</v>
      </c>
    </row>
    <row r="2125" ht="15.75" spans="1:8">
      <c r="A2125" s="5" t="s">
        <v>1626</v>
      </c>
      <c r="B2125" s="6" t="s">
        <v>1585</v>
      </c>
      <c r="C2125" s="5">
        <v>80.733957932522</v>
      </c>
      <c r="D2125" s="5">
        <v>3.73273358277818</v>
      </c>
      <c r="E2125" s="5" t="s">
        <v>1641</v>
      </c>
      <c r="F2125" s="5" t="s">
        <v>1587</v>
      </c>
      <c r="G2125" s="5" t="s">
        <v>1637</v>
      </c>
      <c r="H2125" s="5">
        <v>50</v>
      </c>
    </row>
    <row r="2126" ht="15.75" spans="1:8">
      <c r="A2126" s="5" t="s">
        <v>1626</v>
      </c>
      <c r="B2126" s="6" t="s">
        <v>1585</v>
      </c>
      <c r="C2126" s="5">
        <v>80.7676495268472</v>
      </c>
      <c r="D2126" s="5">
        <v>4.05475030057339</v>
      </c>
      <c r="E2126" s="5" t="s">
        <v>1641</v>
      </c>
      <c r="F2126" s="5" t="s">
        <v>1587</v>
      </c>
      <c r="G2126" s="5" t="s">
        <v>1637</v>
      </c>
      <c r="H2126" s="5">
        <v>50</v>
      </c>
    </row>
    <row r="2127" ht="15.75" spans="1:8">
      <c r="A2127" s="5" t="s">
        <v>1626</v>
      </c>
      <c r="B2127" s="6" t="s">
        <v>1585</v>
      </c>
      <c r="C2127" s="5">
        <v>54.090277843503</v>
      </c>
      <c r="D2127" s="5">
        <v>2.27861800221099</v>
      </c>
      <c r="E2127" s="5" t="s">
        <v>1641</v>
      </c>
      <c r="F2127" s="5" t="s">
        <v>1587</v>
      </c>
      <c r="G2127" s="5" t="s">
        <v>1637</v>
      </c>
      <c r="H2127" s="5">
        <v>50</v>
      </c>
    </row>
    <row r="2128" ht="15.75" spans="1:8">
      <c r="A2128" s="5" t="s">
        <v>1626</v>
      </c>
      <c r="B2128" s="6" t="s">
        <v>1585</v>
      </c>
      <c r="C2128" s="5">
        <v>53.713168204326</v>
      </c>
      <c r="D2128" s="5">
        <v>2.64047344239627</v>
      </c>
      <c r="E2128" s="5" t="s">
        <v>1641</v>
      </c>
      <c r="F2128" s="5" t="s">
        <v>1587</v>
      </c>
      <c r="G2128" s="5" t="s">
        <v>1637</v>
      </c>
      <c r="H2128" s="5">
        <v>50</v>
      </c>
    </row>
    <row r="2129" ht="15.75" spans="1:8">
      <c r="A2129" s="5" t="s">
        <v>1627</v>
      </c>
      <c r="B2129" s="6" t="s">
        <v>1585</v>
      </c>
      <c r="C2129" s="5">
        <v>75.2564384472657</v>
      </c>
      <c r="D2129" s="5">
        <v>2.63956435799546</v>
      </c>
      <c r="E2129" s="5" t="s">
        <v>1641</v>
      </c>
      <c r="F2129" s="5" t="s">
        <v>1587</v>
      </c>
      <c r="G2129" s="5" t="s">
        <v>1637</v>
      </c>
      <c r="H2129" s="5">
        <v>50</v>
      </c>
    </row>
    <row r="2130" ht="15.75" spans="1:8">
      <c r="A2130" s="5" t="s">
        <v>1627</v>
      </c>
      <c r="B2130" s="6" t="s">
        <v>1585</v>
      </c>
      <c r="C2130" s="5">
        <v>73.3549630366248</v>
      </c>
      <c r="D2130" s="5">
        <v>2.86356421265527</v>
      </c>
      <c r="E2130" s="5" t="s">
        <v>1641</v>
      </c>
      <c r="F2130" s="5" t="s">
        <v>1587</v>
      </c>
      <c r="G2130" s="5" t="s">
        <v>1637</v>
      </c>
      <c r="H2130" s="5">
        <v>50</v>
      </c>
    </row>
    <row r="2131" ht="15.75" spans="1:8">
      <c r="A2131" s="5" t="s">
        <v>1627</v>
      </c>
      <c r="B2131" s="6" t="s">
        <v>1585</v>
      </c>
      <c r="C2131" s="5">
        <v>89.3233111834121</v>
      </c>
      <c r="D2131" s="5">
        <v>3.59235298933721</v>
      </c>
      <c r="E2131" s="5" t="s">
        <v>1641</v>
      </c>
      <c r="F2131" s="5" t="s">
        <v>1587</v>
      </c>
      <c r="G2131" s="5" t="s">
        <v>1637</v>
      </c>
      <c r="H2131" s="5">
        <v>50</v>
      </c>
    </row>
    <row r="2132" ht="15.75" spans="1:8">
      <c r="A2132" s="5" t="s">
        <v>1627</v>
      </c>
      <c r="B2132" s="6" t="s">
        <v>1585</v>
      </c>
      <c r="C2132" s="5">
        <v>88.5312007957937</v>
      </c>
      <c r="D2132" s="5">
        <v>4.13793426724012</v>
      </c>
      <c r="E2132" s="5" t="s">
        <v>1641</v>
      </c>
      <c r="F2132" s="5" t="s">
        <v>1587</v>
      </c>
      <c r="G2132" s="5" t="s">
        <v>1637</v>
      </c>
      <c r="H2132" s="5">
        <v>50</v>
      </c>
    </row>
    <row r="2133" ht="15.75" spans="1:8">
      <c r="A2133" s="5" t="s">
        <v>1628</v>
      </c>
      <c r="B2133" s="6" t="s">
        <v>1585</v>
      </c>
      <c r="C2133" s="5">
        <v>73.7180152236722</v>
      </c>
      <c r="D2133" s="5">
        <v>2.97607123570656</v>
      </c>
      <c r="E2133" s="5" t="s">
        <v>1641</v>
      </c>
      <c r="F2133" s="5" t="s">
        <v>1587</v>
      </c>
      <c r="G2133" s="5" t="s">
        <v>1637</v>
      </c>
      <c r="H2133" s="5">
        <v>50</v>
      </c>
    </row>
    <row r="2134" ht="15.75" spans="1:8">
      <c r="A2134" s="5" t="s">
        <v>1628</v>
      </c>
      <c r="B2134" s="6" t="s">
        <v>1585</v>
      </c>
      <c r="C2134" s="5">
        <v>73.7646321702304</v>
      </c>
      <c r="D2134" s="5">
        <v>3.26259099489961</v>
      </c>
      <c r="E2134" s="5" t="s">
        <v>1641</v>
      </c>
      <c r="F2134" s="5" t="s">
        <v>1587</v>
      </c>
      <c r="G2134" s="5" t="s">
        <v>1637</v>
      </c>
      <c r="H2134" s="5">
        <v>50</v>
      </c>
    </row>
    <row r="2135" ht="15.75" spans="1:8">
      <c r="A2135" s="5" t="s">
        <v>1628</v>
      </c>
      <c r="B2135" s="6" t="s">
        <v>1585</v>
      </c>
      <c r="C2135" s="5">
        <v>-30.198812632493</v>
      </c>
      <c r="D2135" s="5">
        <v>7.08509703532704</v>
      </c>
      <c r="E2135" s="5" t="s">
        <v>1641</v>
      </c>
      <c r="F2135" s="5" t="s">
        <v>1587</v>
      </c>
      <c r="G2135" s="5" t="s">
        <v>1637</v>
      </c>
      <c r="H2135" s="5">
        <v>50</v>
      </c>
    </row>
    <row r="2136" ht="15.75" spans="1:8">
      <c r="A2136" s="5" t="s">
        <v>1628</v>
      </c>
      <c r="B2136" s="6" t="s">
        <v>1585</v>
      </c>
      <c r="C2136" s="5">
        <v>-28.4382796102076</v>
      </c>
      <c r="D2136" s="5">
        <v>6.38488840936159</v>
      </c>
      <c r="E2136" s="5" t="s">
        <v>1641</v>
      </c>
      <c r="F2136" s="5" t="s">
        <v>1587</v>
      </c>
      <c r="G2136" s="5" t="s">
        <v>1637</v>
      </c>
      <c r="H2136" s="5">
        <v>50</v>
      </c>
    </row>
    <row r="2137" ht="15.75" spans="1:8">
      <c r="A2137" s="5" t="s">
        <v>1629</v>
      </c>
      <c r="B2137" s="6" t="s">
        <v>1585</v>
      </c>
      <c r="C2137" s="5">
        <v>-27.8287242034431</v>
      </c>
      <c r="D2137" s="5">
        <v>4.30174383244749</v>
      </c>
      <c r="E2137" s="5" t="s">
        <v>1641</v>
      </c>
      <c r="F2137" s="5" t="s">
        <v>1587</v>
      </c>
      <c r="G2137" s="5" t="s">
        <v>1637</v>
      </c>
      <c r="H2137" s="5">
        <v>50</v>
      </c>
    </row>
    <row r="2138" ht="15.75" spans="1:8">
      <c r="A2138" s="5" t="s">
        <v>1629</v>
      </c>
      <c r="B2138" s="6" t="s">
        <v>1585</v>
      </c>
      <c r="C2138" s="5">
        <v>-23.9802665408433</v>
      </c>
      <c r="D2138" s="5">
        <v>4.62795851321077</v>
      </c>
      <c r="E2138" s="5" t="s">
        <v>1641</v>
      </c>
      <c r="F2138" s="5" t="s">
        <v>1587</v>
      </c>
      <c r="G2138" s="5" t="s">
        <v>1637</v>
      </c>
      <c r="H2138" s="5">
        <v>50</v>
      </c>
    </row>
    <row r="2139" ht="15.75" spans="1:8">
      <c r="A2139" s="5" t="s">
        <v>1629</v>
      </c>
      <c r="B2139" s="6" t="s">
        <v>1585</v>
      </c>
      <c r="C2139" s="5">
        <v>-14.8885909097498</v>
      </c>
      <c r="D2139" s="5">
        <v>4.26564180399621</v>
      </c>
      <c r="E2139" s="5" t="s">
        <v>1641</v>
      </c>
      <c r="F2139" s="5" t="s">
        <v>1587</v>
      </c>
      <c r="G2139" s="5" t="s">
        <v>1637</v>
      </c>
      <c r="H2139" s="5">
        <v>50</v>
      </c>
    </row>
    <row r="2140" ht="15.75" spans="1:8">
      <c r="A2140" s="5" t="s">
        <v>1629</v>
      </c>
      <c r="B2140" s="6" t="s">
        <v>1585</v>
      </c>
      <c r="C2140" s="5">
        <v>-5.59155785113888</v>
      </c>
      <c r="D2140" s="5">
        <v>4.06398818895922</v>
      </c>
      <c r="E2140" s="5" t="s">
        <v>1641</v>
      </c>
      <c r="F2140" s="5" t="s">
        <v>1587</v>
      </c>
      <c r="G2140" s="5" t="s">
        <v>1637</v>
      </c>
      <c r="H2140" s="5">
        <v>50</v>
      </c>
    </row>
    <row r="2141" ht="15.75" spans="1:8">
      <c r="A2141" s="5" t="s">
        <v>1630</v>
      </c>
      <c r="B2141" s="6" t="s">
        <v>1585</v>
      </c>
      <c r="C2141" s="5">
        <v>-3.65222284260654</v>
      </c>
      <c r="D2141" s="5">
        <v>3.66318167717628</v>
      </c>
      <c r="E2141" s="5" t="s">
        <v>1641</v>
      </c>
      <c r="F2141" s="5" t="s">
        <v>1587</v>
      </c>
      <c r="G2141" s="5" t="s">
        <v>1637</v>
      </c>
      <c r="H2141" s="5">
        <v>50</v>
      </c>
    </row>
    <row r="2142" ht="15.75" spans="1:8">
      <c r="A2142" s="5" t="s">
        <v>1630</v>
      </c>
      <c r="B2142" s="6" t="s">
        <v>1585</v>
      </c>
      <c r="C2142" s="5">
        <v>-3.08765133765472</v>
      </c>
      <c r="D2142" s="5">
        <v>3.4132096331752</v>
      </c>
      <c r="E2142" s="5" t="s">
        <v>1641</v>
      </c>
      <c r="F2142" s="5" t="s">
        <v>1587</v>
      </c>
      <c r="G2142" s="5" t="s">
        <v>1637</v>
      </c>
      <c r="H2142" s="5">
        <v>50</v>
      </c>
    </row>
    <row r="2143" ht="15.75" spans="1:8">
      <c r="A2143" s="5" t="s">
        <v>1630</v>
      </c>
      <c r="B2143" s="6" t="s">
        <v>1585</v>
      </c>
      <c r="C2143" s="5">
        <v>-10.5652287585966</v>
      </c>
      <c r="D2143" s="5">
        <v>3.20089050109497</v>
      </c>
      <c r="E2143" s="5" t="s">
        <v>1641</v>
      </c>
      <c r="F2143" s="5" t="s">
        <v>1587</v>
      </c>
      <c r="G2143" s="5" t="s">
        <v>1637</v>
      </c>
      <c r="H2143" s="5">
        <v>50</v>
      </c>
    </row>
    <row r="2144" ht="15.75" spans="1:8">
      <c r="A2144" s="5" t="s">
        <v>1630</v>
      </c>
      <c r="B2144" s="6" t="s">
        <v>1585</v>
      </c>
      <c r="C2144" s="5">
        <v>-23.2758088956287</v>
      </c>
      <c r="D2144" s="5">
        <v>4.13358198176836</v>
      </c>
      <c r="E2144" s="5" t="s">
        <v>1641</v>
      </c>
      <c r="F2144" s="5" t="s">
        <v>1587</v>
      </c>
      <c r="G2144" s="5" t="s">
        <v>1637</v>
      </c>
      <c r="H2144" s="5">
        <v>50</v>
      </c>
    </row>
    <row r="2145" ht="15.75" spans="1:8">
      <c r="A2145" s="5" t="s">
        <v>1584</v>
      </c>
      <c r="B2145" s="6" t="s">
        <v>1631</v>
      </c>
      <c r="C2145" s="5">
        <v>-38.297140500527</v>
      </c>
      <c r="D2145" s="5">
        <v>9.59558752760872</v>
      </c>
      <c r="E2145" s="5" t="s">
        <v>1641</v>
      </c>
      <c r="F2145" s="5" t="s">
        <v>1587</v>
      </c>
      <c r="G2145" s="5" t="s">
        <v>1637</v>
      </c>
      <c r="H2145" s="5">
        <v>50</v>
      </c>
    </row>
    <row r="2146" ht="15.75" spans="1:8">
      <c r="A2146" s="5" t="s">
        <v>1584</v>
      </c>
      <c r="B2146" s="6" t="s">
        <v>1631</v>
      </c>
      <c r="C2146" s="5">
        <v>-37.9707965498237</v>
      </c>
      <c r="D2146" s="5">
        <v>9.64247374899201</v>
      </c>
      <c r="E2146" s="5" t="s">
        <v>1641</v>
      </c>
      <c r="F2146" s="5" t="s">
        <v>1587</v>
      </c>
      <c r="G2146" s="5" t="s">
        <v>1637</v>
      </c>
      <c r="H2146" s="5">
        <v>50</v>
      </c>
    </row>
    <row r="2147" ht="15.75" spans="1:8">
      <c r="A2147" s="5" t="s">
        <v>1584</v>
      </c>
      <c r="B2147" s="6" t="s">
        <v>1631</v>
      </c>
      <c r="C2147" s="5">
        <v>-28.858795111653</v>
      </c>
      <c r="D2147" s="5">
        <v>9.24441993853589</v>
      </c>
      <c r="E2147" s="5" t="s">
        <v>1641</v>
      </c>
      <c r="F2147" s="5" t="s">
        <v>1587</v>
      </c>
      <c r="G2147" s="5" t="s">
        <v>1637</v>
      </c>
      <c r="H2147" s="5">
        <v>50</v>
      </c>
    </row>
    <row r="2148" ht="15.75" spans="1:8">
      <c r="A2148" s="5" t="s">
        <v>1584</v>
      </c>
      <c r="B2148" s="6" t="s">
        <v>1631</v>
      </c>
      <c r="C2148" s="5">
        <v>-21.526904625916</v>
      </c>
      <c r="D2148" s="5">
        <v>9.86647860181129</v>
      </c>
      <c r="E2148" s="5" t="s">
        <v>1641</v>
      </c>
      <c r="F2148" s="5" t="s">
        <v>1587</v>
      </c>
      <c r="G2148" s="5" t="s">
        <v>1637</v>
      </c>
      <c r="H2148" s="5">
        <v>50</v>
      </c>
    </row>
    <row r="2149" ht="15.75" spans="1:8">
      <c r="A2149" s="5" t="s">
        <v>1589</v>
      </c>
      <c r="B2149" s="6" t="s">
        <v>1631</v>
      </c>
      <c r="C2149" s="5">
        <v>-23.8782090713311</v>
      </c>
      <c r="D2149" s="5">
        <v>8.29745141594695</v>
      </c>
      <c r="E2149" s="5" t="s">
        <v>1641</v>
      </c>
      <c r="F2149" s="5" t="s">
        <v>1587</v>
      </c>
      <c r="G2149" s="5" t="s">
        <v>1637</v>
      </c>
      <c r="H2149" s="5">
        <v>50</v>
      </c>
    </row>
    <row r="2150" ht="15.75" spans="1:8">
      <c r="A2150" s="5" t="s">
        <v>1589</v>
      </c>
      <c r="B2150" s="6" t="s">
        <v>1631</v>
      </c>
      <c r="C2150" s="5">
        <v>-22.4764648562172</v>
      </c>
      <c r="D2150" s="5">
        <v>8.69308920925122</v>
      </c>
      <c r="E2150" s="5" t="s">
        <v>1641</v>
      </c>
      <c r="F2150" s="5" t="s">
        <v>1587</v>
      </c>
      <c r="G2150" s="5" t="s">
        <v>1637</v>
      </c>
      <c r="H2150" s="5">
        <v>50</v>
      </c>
    </row>
    <row r="2151" ht="15.75" spans="1:8">
      <c r="A2151" s="5" t="s">
        <v>1589</v>
      </c>
      <c r="B2151" s="6" t="s">
        <v>1631</v>
      </c>
      <c r="C2151" s="5">
        <v>-29.616392136367</v>
      </c>
      <c r="D2151" s="5">
        <v>9.38629852497778</v>
      </c>
      <c r="E2151" s="5" t="s">
        <v>1641</v>
      </c>
      <c r="F2151" s="5" t="s">
        <v>1587</v>
      </c>
      <c r="G2151" s="5" t="s">
        <v>1637</v>
      </c>
      <c r="H2151" s="5">
        <v>50</v>
      </c>
    </row>
    <row r="2152" ht="15.75" spans="1:8">
      <c r="A2152" s="5" t="s">
        <v>1589</v>
      </c>
      <c r="B2152" s="6" t="s">
        <v>1631</v>
      </c>
      <c r="C2152" s="5">
        <v>-32.651514673124</v>
      </c>
      <c r="D2152" s="5">
        <v>9.30527807214809</v>
      </c>
      <c r="E2152" s="5" t="s">
        <v>1641</v>
      </c>
      <c r="F2152" s="5" t="s">
        <v>1587</v>
      </c>
      <c r="G2152" s="5" t="s">
        <v>1637</v>
      </c>
      <c r="H2152" s="5">
        <v>50</v>
      </c>
    </row>
    <row r="2153" ht="15.75" spans="1:8">
      <c r="A2153" s="5" t="s">
        <v>1590</v>
      </c>
      <c r="B2153" s="6" t="s">
        <v>1631</v>
      </c>
      <c r="C2153" s="5">
        <v>-9.02904403252053</v>
      </c>
      <c r="D2153" s="5">
        <v>5.22664328226061</v>
      </c>
      <c r="E2153" s="5" t="s">
        <v>1641</v>
      </c>
      <c r="F2153" s="5" t="s">
        <v>1587</v>
      </c>
      <c r="G2153" s="5" t="s">
        <v>1637</v>
      </c>
      <c r="H2153" s="5">
        <v>50</v>
      </c>
    </row>
    <row r="2154" ht="15.75" spans="1:8">
      <c r="A2154" s="5" t="s">
        <v>1590</v>
      </c>
      <c r="B2154" s="6" t="s">
        <v>1631</v>
      </c>
      <c r="C2154" s="5">
        <v>-9.10733446760878</v>
      </c>
      <c r="D2154" s="5">
        <v>5.62881870377791</v>
      </c>
      <c r="E2154" s="5" t="s">
        <v>1641</v>
      </c>
      <c r="F2154" s="5" t="s">
        <v>1587</v>
      </c>
      <c r="G2154" s="5" t="s">
        <v>1637</v>
      </c>
      <c r="H2154" s="5">
        <v>50</v>
      </c>
    </row>
    <row r="2155" ht="15.75" spans="1:8">
      <c r="A2155" s="5" t="s">
        <v>1590</v>
      </c>
      <c r="B2155" s="6" t="s">
        <v>1631</v>
      </c>
      <c r="C2155" s="5">
        <v>-34.5057696334967</v>
      </c>
      <c r="D2155" s="5">
        <v>7.576734124938</v>
      </c>
      <c r="E2155" s="5" t="s">
        <v>1641</v>
      </c>
      <c r="F2155" s="5" t="s">
        <v>1587</v>
      </c>
      <c r="G2155" s="5" t="s">
        <v>1637</v>
      </c>
      <c r="H2155" s="5">
        <v>50</v>
      </c>
    </row>
    <row r="2156" ht="15.75" spans="1:8">
      <c r="A2156" s="5" t="s">
        <v>1590</v>
      </c>
      <c r="B2156" s="6" t="s">
        <v>1631</v>
      </c>
      <c r="C2156" s="5">
        <v>-32.2547110770732</v>
      </c>
      <c r="D2156" s="5">
        <v>7.75098058312624</v>
      </c>
      <c r="E2156" s="5" t="s">
        <v>1641</v>
      </c>
      <c r="F2156" s="5" t="s">
        <v>1587</v>
      </c>
      <c r="G2156" s="5" t="s">
        <v>1637</v>
      </c>
      <c r="H2156" s="5">
        <v>50</v>
      </c>
    </row>
    <row r="2157" ht="15.75" spans="1:8">
      <c r="A2157" s="5" t="s">
        <v>1591</v>
      </c>
      <c r="B2157" s="6" t="s">
        <v>1631</v>
      </c>
      <c r="C2157" s="5">
        <v>-37.1053297421861</v>
      </c>
      <c r="D2157" s="5">
        <v>3.78588166745872</v>
      </c>
      <c r="E2157" s="5" t="s">
        <v>1641</v>
      </c>
      <c r="F2157" s="5" t="s">
        <v>1587</v>
      </c>
      <c r="G2157" s="5" t="s">
        <v>1637</v>
      </c>
      <c r="H2157" s="5">
        <v>50</v>
      </c>
    </row>
    <row r="2158" ht="15.75" spans="1:8">
      <c r="A2158" s="5" t="s">
        <v>1591</v>
      </c>
      <c r="B2158" s="6" t="s">
        <v>1631</v>
      </c>
      <c r="C2158" s="5">
        <v>30.4397248998886</v>
      </c>
      <c r="D2158" s="5">
        <v>0.795550124127953</v>
      </c>
      <c r="E2158" s="5" t="s">
        <v>1641</v>
      </c>
      <c r="F2158" s="5" t="s">
        <v>1587</v>
      </c>
      <c r="G2158" s="5" t="s">
        <v>1637</v>
      </c>
      <c r="H2158" s="5">
        <v>50</v>
      </c>
    </row>
    <row r="2159" ht="15.75" spans="1:8">
      <c r="A2159" s="5" t="s">
        <v>1591</v>
      </c>
      <c r="B2159" s="6" t="s">
        <v>1631</v>
      </c>
      <c r="C2159" s="5">
        <v>84.1534901629149</v>
      </c>
      <c r="D2159" s="5">
        <v>3.26259099489961</v>
      </c>
      <c r="E2159" s="5" t="s">
        <v>1641</v>
      </c>
      <c r="F2159" s="5" t="s">
        <v>1587</v>
      </c>
      <c r="G2159" s="5" t="s">
        <v>1637</v>
      </c>
      <c r="H2159" s="5">
        <v>50</v>
      </c>
    </row>
    <row r="2160" ht="15.75" spans="1:8">
      <c r="A2160" s="5" t="s">
        <v>1591</v>
      </c>
      <c r="B2160" s="6" t="s">
        <v>1631</v>
      </c>
      <c r="C2160" s="5">
        <v>82.7367566707524</v>
      </c>
      <c r="D2160" s="5">
        <v>2.90833285577837</v>
      </c>
      <c r="E2160" s="5" t="s">
        <v>1641</v>
      </c>
      <c r="F2160" s="5" t="s">
        <v>1587</v>
      </c>
      <c r="G2160" s="5" t="s">
        <v>1637</v>
      </c>
      <c r="H2160" s="5">
        <v>50</v>
      </c>
    </row>
    <row r="2161" ht="15.75" spans="1:8">
      <c r="A2161" s="5" t="s">
        <v>1592</v>
      </c>
      <c r="B2161" s="6" t="s">
        <v>1631</v>
      </c>
      <c r="C2161" s="5">
        <v>67.073136544931</v>
      </c>
      <c r="D2161" s="5">
        <v>2.74089401473315</v>
      </c>
      <c r="E2161" s="5" t="s">
        <v>1641</v>
      </c>
      <c r="F2161" s="5" t="s">
        <v>1587</v>
      </c>
      <c r="G2161" s="5" t="s">
        <v>1637</v>
      </c>
      <c r="H2161" s="5">
        <v>50</v>
      </c>
    </row>
    <row r="2162" ht="15.75" spans="1:8">
      <c r="A2162" s="5" t="s">
        <v>1592</v>
      </c>
      <c r="B2162" s="6" t="s">
        <v>1631</v>
      </c>
      <c r="C2162" s="5">
        <v>72.085908781233</v>
      </c>
      <c r="D2162" s="5">
        <v>2.45977641260339</v>
      </c>
      <c r="E2162" s="5" t="s">
        <v>1641</v>
      </c>
      <c r="F2162" s="5" t="s">
        <v>1587</v>
      </c>
      <c r="G2162" s="5" t="s">
        <v>1637</v>
      </c>
      <c r="H2162" s="5">
        <v>50</v>
      </c>
    </row>
    <row r="2163" ht="15.75" spans="1:8">
      <c r="A2163" s="5" t="s">
        <v>1592</v>
      </c>
      <c r="B2163" s="6" t="s">
        <v>1631</v>
      </c>
      <c r="C2163" s="5">
        <v>65.5834605847955</v>
      </c>
      <c r="D2163" s="5">
        <v>2.44616025640186</v>
      </c>
      <c r="E2163" s="5" t="s">
        <v>1641</v>
      </c>
      <c r="F2163" s="5" t="s">
        <v>1587</v>
      </c>
      <c r="G2163" s="5" t="s">
        <v>1637</v>
      </c>
      <c r="H2163" s="5">
        <v>50</v>
      </c>
    </row>
    <row r="2164" ht="15.75" spans="1:8">
      <c r="A2164" s="5" t="s">
        <v>1592</v>
      </c>
      <c r="B2164" s="6" t="s">
        <v>1631</v>
      </c>
      <c r="C2164" s="5">
        <v>45.804099277423</v>
      </c>
      <c r="D2164" s="5">
        <v>2.85028068793233</v>
      </c>
      <c r="E2164" s="5" t="s">
        <v>1641</v>
      </c>
      <c r="F2164" s="5" t="s">
        <v>1587</v>
      </c>
      <c r="G2164" s="5" t="s">
        <v>1637</v>
      </c>
      <c r="H2164" s="5">
        <v>50</v>
      </c>
    </row>
    <row r="2165" ht="15.75" spans="1:8">
      <c r="A2165" s="5" t="s">
        <v>1593</v>
      </c>
      <c r="B2165" s="6" t="s">
        <v>1631</v>
      </c>
      <c r="C2165" s="5">
        <v>-46.4733328476089</v>
      </c>
      <c r="D2165" s="5">
        <v>9.72321448904631</v>
      </c>
      <c r="E2165" s="5" t="s">
        <v>1641</v>
      </c>
      <c r="F2165" s="5" t="s">
        <v>1587</v>
      </c>
      <c r="G2165" s="5" t="s">
        <v>1637</v>
      </c>
      <c r="H2165" s="5">
        <v>50</v>
      </c>
    </row>
    <row r="2166" ht="15.75" spans="1:8">
      <c r="A2166" s="5" t="s">
        <v>1593</v>
      </c>
      <c r="B2166" s="6" t="s">
        <v>1631</v>
      </c>
      <c r="C2166" s="5">
        <v>-56.0265271037554</v>
      </c>
      <c r="D2166" s="5">
        <v>9.5156712847807</v>
      </c>
      <c r="E2166" s="5" t="s">
        <v>1641</v>
      </c>
      <c r="F2166" s="5" t="s">
        <v>1587</v>
      </c>
      <c r="G2166" s="5" t="s">
        <v>1637</v>
      </c>
      <c r="H2166" s="5">
        <v>50</v>
      </c>
    </row>
    <row r="2167" ht="15.75" spans="1:8">
      <c r="A2167" s="5" t="s">
        <v>1594</v>
      </c>
      <c r="B2167" s="6" t="s">
        <v>1631</v>
      </c>
      <c r="C2167" s="5">
        <v>-62.2669189642678</v>
      </c>
      <c r="D2167" s="5">
        <v>6.67062965543733</v>
      </c>
      <c r="E2167" s="5" t="s">
        <v>1641</v>
      </c>
      <c r="F2167" s="5" t="s">
        <v>1587</v>
      </c>
      <c r="G2167" s="5" t="s">
        <v>1637</v>
      </c>
      <c r="H2167" s="5">
        <v>50</v>
      </c>
    </row>
    <row r="2168" ht="15.75" spans="1:8">
      <c r="A2168" s="5" t="s">
        <v>1594</v>
      </c>
      <c r="B2168" s="6" t="s">
        <v>1631</v>
      </c>
      <c r="C2168" s="5">
        <v>-61.1443398232935</v>
      </c>
      <c r="D2168" s="5">
        <v>7.12081456014689</v>
      </c>
      <c r="E2168" s="5" t="s">
        <v>1641</v>
      </c>
      <c r="F2168" s="5" t="s">
        <v>1587</v>
      </c>
      <c r="G2168" s="5" t="s">
        <v>1637</v>
      </c>
      <c r="H2168" s="5">
        <v>50</v>
      </c>
    </row>
    <row r="2169" ht="15.75" spans="1:8">
      <c r="A2169" s="5" t="s">
        <v>1594</v>
      </c>
      <c r="B2169" s="6" t="s">
        <v>1631</v>
      </c>
      <c r="C2169" s="5">
        <v>-50.4196921397351</v>
      </c>
      <c r="D2169" s="5">
        <v>9.21117799198344</v>
      </c>
      <c r="E2169" s="5" t="s">
        <v>1641</v>
      </c>
      <c r="F2169" s="5" t="s">
        <v>1587</v>
      </c>
      <c r="G2169" s="5" t="s">
        <v>1637</v>
      </c>
      <c r="H2169" s="5">
        <v>50</v>
      </c>
    </row>
    <row r="2170" ht="15.75" spans="1:8">
      <c r="A2170" s="5" t="s">
        <v>1594</v>
      </c>
      <c r="B2170" s="6" t="s">
        <v>1631</v>
      </c>
      <c r="C2170" s="5">
        <v>-47.5681209051687</v>
      </c>
      <c r="D2170" s="5">
        <v>9.81986252449595</v>
      </c>
      <c r="E2170" s="5" t="s">
        <v>1641</v>
      </c>
      <c r="F2170" s="5" t="s">
        <v>1587</v>
      </c>
      <c r="G2170" s="5" t="s">
        <v>1637</v>
      </c>
      <c r="H2170" s="5">
        <v>50</v>
      </c>
    </row>
    <row r="2171" ht="15.75" spans="1:8">
      <c r="A2171" s="5" t="s">
        <v>1595</v>
      </c>
      <c r="B2171" s="6" t="s">
        <v>1631</v>
      </c>
      <c r="C2171" s="5">
        <v>55.8403064068635</v>
      </c>
      <c r="D2171" s="5">
        <v>1.43561833368065</v>
      </c>
      <c r="E2171" s="5" t="s">
        <v>1641</v>
      </c>
      <c r="F2171" s="5" t="s">
        <v>1587</v>
      </c>
      <c r="G2171" s="5" t="s">
        <v>1637</v>
      </c>
      <c r="H2171" s="5">
        <v>50</v>
      </c>
    </row>
    <row r="2172" ht="15.75" spans="1:8">
      <c r="A2172" s="5" t="s">
        <v>1595</v>
      </c>
      <c r="B2172" s="6" t="s">
        <v>1631</v>
      </c>
      <c r="C2172" s="5">
        <v>72.323892535059</v>
      </c>
      <c r="D2172" s="5">
        <v>1.35070352039224</v>
      </c>
      <c r="E2172" s="5" t="s">
        <v>1641</v>
      </c>
      <c r="F2172" s="5" t="s">
        <v>1587</v>
      </c>
      <c r="G2172" s="5" t="s">
        <v>1637</v>
      </c>
      <c r="H2172" s="5">
        <v>50</v>
      </c>
    </row>
    <row r="2173" ht="15.75" spans="1:8">
      <c r="A2173" s="5" t="s">
        <v>1595</v>
      </c>
      <c r="B2173" s="6" t="s">
        <v>1631</v>
      </c>
      <c r="C2173" s="5">
        <v>68.278950362716</v>
      </c>
      <c r="D2173" s="5">
        <v>1.87243157418369</v>
      </c>
      <c r="E2173" s="5" t="s">
        <v>1641</v>
      </c>
      <c r="F2173" s="5" t="s">
        <v>1587</v>
      </c>
      <c r="G2173" s="5" t="s">
        <v>1637</v>
      </c>
      <c r="H2173" s="5">
        <v>50</v>
      </c>
    </row>
    <row r="2174" ht="15.75" spans="1:8">
      <c r="A2174" s="5" t="s">
        <v>1595</v>
      </c>
      <c r="B2174" s="6" t="s">
        <v>1631</v>
      </c>
      <c r="C2174" s="5">
        <v>76.3177431415835</v>
      </c>
      <c r="D2174" s="5">
        <v>1.9431160541769</v>
      </c>
      <c r="E2174" s="5" t="s">
        <v>1641</v>
      </c>
      <c r="F2174" s="5" t="s">
        <v>1587</v>
      </c>
      <c r="G2174" s="5" t="s">
        <v>1637</v>
      </c>
      <c r="H2174" s="5">
        <v>50</v>
      </c>
    </row>
    <row r="2175" ht="15.75" spans="1:8">
      <c r="A2175" s="5" t="s">
        <v>1596</v>
      </c>
      <c r="B2175" s="6" t="s">
        <v>1631</v>
      </c>
      <c r="C2175" s="5">
        <v>82.8043367892654</v>
      </c>
      <c r="D2175" s="5">
        <v>3.55647297192035</v>
      </c>
      <c r="E2175" s="5" t="s">
        <v>1641</v>
      </c>
      <c r="F2175" s="5" t="s">
        <v>1587</v>
      </c>
      <c r="G2175" s="5" t="s">
        <v>1637</v>
      </c>
      <c r="H2175" s="5">
        <v>50</v>
      </c>
    </row>
    <row r="2176" ht="15.75" spans="1:8">
      <c r="A2176" s="5" t="s">
        <v>1596</v>
      </c>
      <c r="B2176" s="6" t="s">
        <v>1631</v>
      </c>
      <c r="C2176" s="5">
        <v>83.6598096811726</v>
      </c>
      <c r="D2176" s="5">
        <v>3.07349963396777</v>
      </c>
      <c r="E2176" s="5" t="s">
        <v>1641</v>
      </c>
      <c r="F2176" s="5" t="s">
        <v>1587</v>
      </c>
      <c r="G2176" s="5" t="s">
        <v>1637</v>
      </c>
      <c r="H2176" s="5">
        <v>50</v>
      </c>
    </row>
    <row r="2177" ht="15.75" spans="1:8">
      <c r="A2177" s="5" t="s">
        <v>1596</v>
      </c>
      <c r="B2177" s="6" t="s">
        <v>1631</v>
      </c>
      <c r="C2177" s="5">
        <v>-64.4457552107247</v>
      </c>
      <c r="D2177" s="5">
        <v>5.55698659346952</v>
      </c>
      <c r="E2177" s="5" t="s">
        <v>1641</v>
      </c>
      <c r="F2177" s="5" t="s">
        <v>1587</v>
      </c>
      <c r="G2177" s="5" t="s">
        <v>1637</v>
      </c>
      <c r="H2177" s="5">
        <v>50</v>
      </c>
    </row>
    <row r="2178" ht="15.75" spans="1:8">
      <c r="A2178" s="5" t="s">
        <v>1596</v>
      </c>
      <c r="B2178" s="6" t="s">
        <v>1631</v>
      </c>
      <c r="C2178" s="5">
        <v>-59.5590450507087</v>
      </c>
      <c r="D2178" s="5">
        <v>5.84777735554287</v>
      </c>
      <c r="E2178" s="5" t="s">
        <v>1641</v>
      </c>
      <c r="F2178" s="5" t="s">
        <v>1587</v>
      </c>
      <c r="G2178" s="5" t="s">
        <v>1637</v>
      </c>
      <c r="H2178" s="5">
        <v>50</v>
      </c>
    </row>
    <row r="2179" ht="15.75" spans="1:8">
      <c r="A2179" s="5" t="s">
        <v>1597</v>
      </c>
      <c r="B2179" s="6" t="s">
        <v>1631</v>
      </c>
      <c r="C2179" s="5">
        <v>-52.4958585352127</v>
      </c>
      <c r="D2179" s="5">
        <v>8.43205787456419</v>
      </c>
      <c r="E2179" s="5" t="s">
        <v>1641</v>
      </c>
      <c r="F2179" s="5" t="s">
        <v>1587</v>
      </c>
      <c r="G2179" s="5" t="s">
        <v>1637</v>
      </c>
      <c r="H2179" s="5">
        <v>50</v>
      </c>
    </row>
    <row r="2180" ht="15.75" spans="1:8">
      <c r="A2180" s="5" t="s">
        <v>1597</v>
      </c>
      <c r="B2180" s="6" t="s">
        <v>1631</v>
      </c>
      <c r="C2180" s="5">
        <v>-49.94161267094</v>
      </c>
      <c r="D2180" s="5">
        <v>8.82279434193045</v>
      </c>
      <c r="E2180" s="5" t="s">
        <v>1641</v>
      </c>
      <c r="F2180" s="5" t="s">
        <v>1587</v>
      </c>
      <c r="G2180" s="5" t="s">
        <v>1637</v>
      </c>
      <c r="H2180" s="5">
        <v>50</v>
      </c>
    </row>
    <row r="2181" ht="15.75" spans="1:8">
      <c r="A2181" s="5" t="s">
        <v>1597</v>
      </c>
      <c r="B2181" s="6" t="s">
        <v>1631</v>
      </c>
      <c r="C2181" s="5">
        <v>-56.3842791287692</v>
      </c>
      <c r="D2181" s="5">
        <v>9.06841772306503</v>
      </c>
      <c r="E2181" s="5" t="s">
        <v>1641</v>
      </c>
      <c r="F2181" s="5" t="s">
        <v>1587</v>
      </c>
      <c r="G2181" s="5" t="s">
        <v>1637</v>
      </c>
      <c r="H2181" s="5">
        <v>50</v>
      </c>
    </row>
    <row r="2182" ht="15.75" spans="1:8">
      <c r="A2182" s="5" t="s">
        <v>1597</v>
      </c>
      <c r="B2182" s="6" t="s">
        <v>1631</v>
      </c>
      <c r="C2182" s="5">
        <v>-53.010345159722</v>
      </c>
      <c r="D2182" s="5">
        <v>9.47242313244082</v>
      </c>
      <c r="E2182" s="5" t="s">
        <v>1641</v>
      </c>
      <c r="F2182" s="5" t="s">
        <v>1587</v>
      </c>
      <c r="G2182" s="5" t="s">
        <v>1637</v>
      </c>
      <c r="H2182" s="5">
        <v>50</v>
      </c>
    </row>
    <row r="2183" ht="15.75" spans="1:8">
      <c r="A2183" s="5" t="s">
        <v>1598</v>
      </c>
      <c r="B2183" s="6" t="s">
        <v>1631</v>
      </c>
      <c r="C2183" s="5">
        <v>-58.5909494472952</v>
      </c>
      <c r="D2183" s="5">
        <v>1.87243157418369</v>
      </c>
      <c r="E2183" s="5" t="s">
        <v>1641</v>
      </c>
      <c r="F2183" s="5" t="s">
        <v>1587</v>
      </c>
      <c r="G2183" s="5" t="s">
        <v>1637</v>
      </c>
      <c r="H2183" s="5">
        <v>50</v>
      </c>
    </row>
    <row r="2184" ht="15.75" spans="1:8">
      <c r="A2184" s="5" t="s">
        <v>1598</v>
      </c>
      <c r="B2184" s="6" t="s">
        <v>1631</v>
      </c>
      <c r="C2184" s="5">
        <v>-79.8379181678873</v>
      </c>
      <c r="D2184" s="5">
        <v>1.52295764878739</v>
      </c>
      <c r="E2184" s="5" t="s">
        <v>1641</v>
      </c>
      <c r="F2184" s="5" t="s">
        <v>1587</v>
      </c>
      <c r="G2184" s="5" t="s">
        <v>1637</v>
      </c>
      <c r="H2184" s="5">
        <v>50</v>
      </c>
    </row>
    <row r="2185" ht="15.75" spans="1:8">
      <c r="A2185" s="5" t="s">
        <v>1598</v>
      </c>
      <c r="B2185" s="6" t="s">
        <v>1631</v>
      </c>
      <c r="C2185" s="5">
        <v>82.138575996772</v>
      </c>
      <c r="D2185" s="5">
        <v>3.41203751444793</v>
      </c>
      <c r="E2185" s="5" t="s">
        <v>1641</v>
      </c>
      <c r="F2185" s="5" t="s">
        <v>1587</v>
      </c>
      <c r="G2185" s="5" t="s">
        <v>1637</v>
      </c>
      <c r="H2185" s="5">
        <v>50</v>
      </c>
    </row>
    <row r="2186" ht="15.75" spans="1:8">
      <c r="A2186" s="5" t="s">
        <v>1598</v>
      </c>
      <c r="B2186" s="6" t="s">
        <v>1631</v>
      </c>
      <c r="C2186" s="5">
        <v>73.0091779534161</v>
      </c>
      <c r="D2186" s="5">
        <v>2.66176633084123</v>
      </c>
      <c r="E2186" s="5" t="s">
        <v>1641</v>
      </c>
      <c r="F2186" s="5" t="s">
        <v>1587</v>
      </c>
      <c r="G2186" s="5" t="s">
        <v>1637</v>
      </c>
      <c r="H2186" s="5">
        <v>50</v>
      </c>
    </row>
    <row r="2187" ht="15.75" spans="1:8">
      <c r="A2187" s="5" t="s">
        <v>1593</v>
      </c>
      <c r="B2187" s="6" t="s">
        <v>1631</v>
      </c>
      <c r="C2187" s="5">
        <v>-62.9618142224111</v>
      </c>
      <c r="D2187" s="5">
        <v>8.04194628183999</v>
      </c>
      <c r="E2187" s="5" t="s">
        <v>1641</v>
      </c>
      <c r="F2187" s="5" t="s">
        <v>1587</v>
      </c>
      <c r="G2187" s="5" t="s">
        <v>1637</v>
      </c>
      <c r="H2187" s="5">
        <v>50</v>
      </c>
    </row>
    <row r="2188" ht="15.75" spans="1:8">
      <c r="A2188" s="5" t="s">
        <v>1593</v>
      </c>
      <c r="B2188" s="6" t="s">
        <v>1631</v>
      </c>
      <c r="C2188" s="5">
        <v>-60.4040943834582</v>
      </c>
      <c r="D2188" s="5">
        <v>8.43294136111476</v>
      </c>
      <c r="E2188" s="5" t="s">
        <v>1641</v>
      </c>
      <c r="F2188" s="5" t="s">
        <v>1587</v>
      </c>
      <c r="G2188" s="5" t="s">
        <v>1637</v>
      </c>
      <c r="H2188" s="5">
        <v>50</v>
      </c>
    </row>
    <row r="2189" ht="15.75" spans="1:8">
      <c r="A2189" s="5" t="s">
        <v>1599</v>
      </c>
      <c r="B2189" s="6" t="s">
        <v>1631</v>
      </c>
      <c r="C2189" s="5">
        <v>-60.2208519236871</v>
      </c>
      <c r="D2189" s="5">
        <v>5.86576508223778</v>
      </c>
      <c r="E2189" s="5" t="s">
        <v>1641</v>
      </c>
      <c r="F2189" s="5" t="s">
        <v>1587</v>
      </c>
      <c r="G2189" s="5" t="s">
        <v>1637</v>
      </c>
      <c r="H2189" s="5">
        <v>50</v>
      </c>
    </row>
    <row r="2190" ht="15.75" spans="1:8">
      <c r="A2190" s="5" t="s">
        <v>1599</v>
      </c>
      <c r="B2190" s="6" t="s">
        <v>1631</v>
      </c>
      <c r="C2190" s="5">
        <v>-61.8086926805495</v>
      </c>
      <c r="D2190" s="5">
        <v>6.01707570170095</v>
      </c>
      <c r="E2190" s="5" t="s">
        <v>1641</v>
      </c>
      <c r="F2190" s="5" t="s">
        <v>1587</v>
      </c>
      <c r="G2190" s="5" t="s">
        <v>1637</v>
      </c>
      <c r="H2190" s="5">
        <v>50</v>
      </c>
    </row>
    <row r="2191" ht="15.75" spans="1:8">
      <c r="A2191" s="5" t="s">
        <v>1599</v>
      </c>
      <c r="B2191" s="6" t="s">
        <v>1631</v>
      </c>
      <c r="C2191" s="5">
        <v>-69.3764698001098</v>
      </c>
      <c r="D2191" s="5">
        <v>0.702637886823644</v>
      </c>
      <c r="E2191" s="5" t="s">
        <v>1641</v>
      </c>
      <c r="F2191" s="5" t="s">
        <v>1587</v>
      </c>
      <c r="G2191" s="5" t="s">
        <v>1637</v>
      </c>
      <c r="H2191" s="5">
        <v>50</v>
      </c>
    </row>
    <row r="2192" ht="15.75" spans="1:8">
      <c r="A2192" s="5" t="s">
        <v>1599</v>
      </c>
      <c r="B2192" s="6" t="s">
        <v>1631</v>
      </c>
      <c r="C2192" s="5">
        <v>54.4623231370525</v>
      </c>
      <c r="D2192" s="5">
        <v>0.85158675424175</v>
      </c>
      <c r="E2192" s="5" t="s">
        <v>1641</v>
      </c>
      <c r="F2192" s="5" t="s">
        <v>1587</v>
      </c>
      <c r="G2192" s="5" t="s">
        <v>1637</v>
      </c>
      <c r="H2192" s="5">
        <v>50</v>
      </c>
    </row>
    <row r="2193" ht="15.75" spans="1:8">
      <c r="A2193" s="5" t="s">
        <v>1600</v>
      </c>
      <c r="B2193" s="6" t="s">
        <v>1631</v>
      </c>
      <c r="C2193" s="5">
        <v>-76.4948054676664</v>
      </c>
      <c r="D2193" s="5">
        <v>1.66532279153322</v>
      </c>
      <c r="E2193" s="5" t="s">
        <v>1641</v>
      </c>
      <c r="F2193" s="5" t="s">
        <v>1587</v>
      </c>
      <c r="G2193" s="5" t="s">
        <v>1637</v>
      </c>
      <c r="H2193" s="5">
        <v>50</v>
      </c>
    </row>
    <row r="2194" ht="15.75" spans="1:8">
      <c r="A2194" s="5" t="s">
        <v>1600</v>
      </c>
      <c r="B2194" s="6" t="s">
        <v>1631</v>
      </c>
      <c r="C2194" s="5">
        <v>-86.081752604329</v>
      </c>
      <c r="D2194" s="5">
        <v>1.55219199843318</v>
      </c>
      <c r="E2194" s="5" t="s">
        <v>1641</v>
      </c>
      <c r="F2194" s="5" t="s">
        <v>1587</v>
      </c>
      <c r="G2194" s="5" t="s">
        <v>1637</v>
      </c>
      <c r="H2194" s="5">
        <v>50</v>
      </c>
    </row>
    <row r="2195" ht="15.75" spans="1:8">
      <c r="A2195" s="5" t="s">
        <v>1600</v>
      </c>
      <c r="B2195" s="6" t="s">
        <v>1631</v>
      </c>
      <c r="C2195" s="5">
        <v>-49.5267650952091</v>
      </c>
      <c r="D2195" s="5">
        <v>8.23569062070692</v>
      </c>
      <c r="E2195" s="5" t="s">
        <v>1641</v>
      </c>
      <c r="F2195" s="5" t="s">
        <v>1587</v>
      </c>
      <c r="G2195" s="5" t="s">
        <v>1637</v>
      </c>
      <c r="H2195" s="5">
        <v>50</v>
      </c>
    </row>
    <row r="2196" ht="15.75" spans="1:8">
      <c r="A2196" s="5" t="s">
        <v>1600</v>
      </c>
      <c r="B2196" s="6" t="s">
        <v>1631</v>
      </c>
      <c r="C2196" s="5">
        <v>-50.2865636029231</v>
      </c>
      <c r="D2196" s="5">
        <v>9.00831837803261</v>
      </c>
      <c r="E2196" s="5" t="s">
        <v>1641</v>
      </c>
      <c r="F2196" s="5" t="s">
        <v>1587</v>
      </c>
      <c r="G2196" s="5" t="s">
        <v>1637</v>
      </c>
      <c r="H2196" s="5">
        <v>50</v>
      </c>
    </row>
    <row r="2197" ht="15.75" spans="1:8">
      <c r="A2197" s="5" t="s">
        <v>1601</v>
      </c>
      <c r="B2197" s="6" t="s">
        <v>1631</v>
      </c>
      <c r="C2197" s="5">
        <v>-57.5288086904871</v>
      </c>
      <c r="D2197" s="5">
        <v>1.290736224021</v>
      </c>
      <c r="E2197" s="5" t="s">
        <v>1641</v>
      </c>
      <c r="F2197" s="5" t="s">
        <v>1587</v>
      </c>
      <c r="G2197" s="5" t="s">
        <v>1637</v>
      </c>
      <c r="H2197" s="5">
        <v>50</v>
      </c>
    </row>
    <row r="2198" ht="15.75" spans="1:8">
      <c r="A2198" s="5" t="s">
        <v>1601</v>
      </c>
      <c r="B2198" s="6" t="s">
        <v>1631</v>
      </c>
      <c r="C2198" s="5">
        <v>14.0362437073589</v>
      </c>
      <c r="D2198" s="5">
        <v>1.74928556845359</v>
      </c>
      <c r="E2198" s="5" t="s">
        <v>1641</v>
      </c>
      <c r="F2198" s="5" t="s">
        <v>1587</v>
      </c>
      <c r="G2198" s="5" t="s">
        <v>1637</v>
      </c>
      <c r="H2198" s="5">
        <v>50</v>
      </c>
    </row>
    <row r="2199" ht="15.75" spans="1:8">
      <c r="A2199" s="5" t="s">
        <v>1601</v>
      </c>
      <c r="B2199" s="6" t="s">
        <v>1631</v>
      </c>
      <c r="C2199" s="5">
        <v>-69.8501221730661</v>
      </c>
      <c r="D2199" s="5">
        <v>3.73590685108716</v>
      </c>
      <c r="E2199" s="5" t="s">
        <v>1641</v>
      </c>
      <c r="F2199" s="5" t="s">
        <v>1587</v>
      </c>
      <c r="G2199" s="5" t="s">
        <v>1637</v>
      </c>
      <c r="H2199" s="5">
        <v>50</v>
      </c>
    </row>
    <row r="2200" ht="15.75" spans="1:8">
      <c r="A2200" s="5" t="s">
        <v>1601</v>
      </c>
      <c r="B2200" s="6" t="s">
        <v>1631</v>
      </c>
      <c r="C2200" s="5">
        <v>-66.4427994462449</v>
      </c>
      <c r="D2200" s="5">
        <v>3.85696772089163</v>
      </c>
      <c r="E2200" s="5" t="s">
        <v>1641</v>
      </c>
      <c r="F2200" s="5" t="s">
        <v>1587</v>
      </c>
      <c r="G2200" s="5" t="s">
        <v>1637</v>
      </c>
      <c r="H2200" s="5">
        <v>50</v>
      </c>
    </row>
    <row r="2201" ht="15.75" spans="1:8">
      <c r="A2201" s="5" t="s">
        <v>1602</v>
      </c>
      <c r="B2201" s="6" t="s">
        <v>1631</v>
      </c>
      <c r="C2201" s="5">
        <v>84.2301163789312</v>
      </c>
      <c r="D2201" s="5">
        <v>2.03973037433873</v>
      </c>
      <c r="E2201" s="5" t="s">
        <v>1641</v>
      </c>
      <c r="F2201" s="5" t="s">
        <v>1587</v>
      </c>
      <c r="G2201" s="5" t="s">
        <v>1637</v>
      </c>
      <c r="H2201" s="5">
        <v>50</v>
      </c>
    </row>
    <row r="2202" ht="15.75" spans="1:8">
      <c r="A2202" s="5" t="s">
        <v>1602</v>
      </c>
      <c r="B2202" s="6" t="s">
        <v>1631</v>
      </c>
      <c r="C2202" s="5">
        <v>83.7807717403548</v>
      </c>
      <c r="D2202" s="5">
        <v>2.21923410211721</v>
      </c>
      <c r="E2202" s="5" t="s">
        <v>1641</v>
      </c>
      <c r="F2202" s="5" t="s">
        <v>1587</v>
      </c>
      <c r="G2202" s="5" t="s">
        <v>1637</v>
      </c>
      <c r="H2202" s="5">
        <v>50</v>
      </c>
    </row>
    <row r="2203" ht="15.75" spans="1:8">
      <c r="A2203" s="5" t="s">
        <v>1602</v>
      </c>
      <c r="B2203" s="6" t="s">
        <v>1631</v>
      </c>
      <c r="C2203" s="5">
        <v>71.5650523978461</v>
      </c>
      <c r="D2203" s="5">
        <v>2.01246117974981</v>
      </c>
      <c r="E2203" s="5" t="s">
        <v>1641</v>
      </c>
      <c r="F2203" s="5" t="s">
        <v>1587</v>
      </c>
      <c r="G2203" s="5" t="s">
        <v>1637</v>
      </c>
      <c r="H2203" s="5">
        <v>50</v>
      </c>
    </row>
    <row r="2204" ht="15.75" spans="1:8">
      <c r="A2204" s="5" t="s">
        <v>1602</v>
      </c>
      <c r="B2204" s="6" t="s">
        <v>1631</v>
      </c>
      <c r="C2204" s="5">
        <v>73.7397965495534</v>
      </c>
      <c r="D2204" s="5">
        <v>1.76776695296637</v>
      </c>
      <c r="E2204" s="5" t="s">
        <v>1641</v>
      </c>
      <c r="F2204" s="5" t="s">
        <v>1587</v>
      </c>
      <c r="G2204" s="5" t="s">
        <v>1637</v>
      </c>
      <c r="H2204" s="5">
        <v>50</v>
      </c>
    </row>
    <row r="2205" ht="15.75" spans="1:8">
      <c r="A2205" s="5" t="s">
        <v>1603</v>
      </c>
      <c r="B2205" s="6" t="s">
        <v>1631</v>
      </c>
      <c r="C2205" s="5">
        <v>-38.0682647126233</v>
      </c>
      <c r="D2205" s="5">
        <v>5.88300093489709</v>
      </c>
      <c r="E2205" s="5" t="s">
        <v>1641</v>
      </c>
      <c r="F2205" s="5" t="s">
        <v>1587</v>
      </c>
      <c r="G2205" s="5" t="s">
        <v>1637</v>
      </c>
      <c r="H2205" s="5">
        <v>50</v>
      </c>
    </row>
    <row r="2206" ht="15.75" spans="1:8">
      <c r="A2206" s="5" t="s">
        <v>1603</v>
      </c>
      <c r="B2206" s="6" t="s">
        <v>1631</v>
      </c>
      <c r="C2206" s="5">
        <v>-41.5925192694568</v>
      </c>
      <c r="D2206" s="5">
        <v>6.56160041453303</v>
      </c>
      <c r="E2206" s="5" t="s">
        <v>1641</v>
      </c>
      <c r="F2206" s="5" t="s">
        <v>1587</v>
      </c>
      <c r="G2206" s="5" t="s">
        <v>1637</v>
      </c>
      <c r="H2206" s="5">
        <v>50</v>
      </c>
    </row>
    <row r="2207" ht="15.75" spans="1:8">
      <c r="A2207" s="5" t="s">
        <v>1603</v>
      </c>
      <c r="B2207" s="6" t="s">
        <v>1631</v>
      </c>
      <c r="C2207" s="5">
        <v>-33.0687803585808</v>
      </c>
      <c r="D2207" s="5">
        <v>4.15986778636052</v>
      </c>
      <c r="E2207" s="5" t="s">
        <v>1641</v>
      </c>
      <c r="F2207" s="5" t="s">
        <v>1587</v>
      </c>
      <c r="G2207" s="5" t="s">
        <v>1637</v>
      </c>
      <c r="H2207" s="5">
        <v>50</v>
      </c>
    </row>
    <row r="2208" ht="15.75" spans="1:8">
      <c r="A2208" s="5" t="s">
        <v>1603</v>
      </c>
      <c r="B2208" s="6" t="s">
        <v>1631</v>
      </c>
      <c r="C2208" s="5">
        <v>-38.13847861966</v>
      </c>
      <c r="D2208" s="5">
        <v>4.85477084938105</v>
      </c>
      <c r="E2208" s="5" t="s">
        <v>1641</v>
      </c>
      <c r="F2208" s="5" t="s">
        <v>1587</v>
      </c>
      <c r="G2208" s="5" t="s">
        <v>1637</v>
      </c>
      <c r="H2208" s="5">
        <v>50</v>
      </c>
    </row>
    <row r="2209" ht="15.75" spans="1:8">
      <c r="A2209" s="5" t="s">
        <v>1604</v>
      </c>
      <c r="B2209" s="6" t="s">
        <v>1631</v>
      </c>
      <c r="C2209" s="5">
        <v>-29.0064163970662</v>
      </c>
      <c r="D2209" s="5">
        <v>9.79930609788265</v>
      </c>
      <c r="E2209" s="5" t="s">
        <v>1641</v>
      </c>
      <c r="F2209" s="5" t="s">
        <v>1587</v>
      </c>
      <c r="G2209" s="5" t="s">
        <v>1637</v>
      </c>
      <c r="H2209" s="5">
        <v>50</v>
      </c>
    </row>
    <row r="2210" ht="15.75" spans="1:8">
      <c r="A2210" s="5" t="s">
        <v>1604</v>
      </c>
      <c r="B2210" s="6" t="s">
        <v>1631</v>
      </c>
      <c r="C2210" s="5">
        <v>-29.125059815969</v>
      </c>
      <c r="D2210" s="5">
        <v>10.0534272763073</v>
      </c>
      <c r="E2210" s="5" t="s">
        <v>1641</v>
      </c>
      <c r="F2210" s="5" t="s">
        <v>1587</v>
      </c>
      <c r="G2210" s="5" t="s">
        <v>1637</v>
      </c>
      <c r="H2210" s="5">
        <v>50</v>
      </c>
    </row>
    <row r="2211" ht="15.75" spans="1:8">
      <c r="A2211" s="5" t="s">
        <v>1605</v>
      </c>
      <c r="B2211" s="6" t="s">
        <v>1631</v>
      </c>
      <c r="C2211" s="5">
        <v>-15.5425788775239</v>
      </c>
      <c r="D2211" s="5">
        <v>4.69725451726857</v>
      </c>
      <c r="E2211" s="5" t="s">
        <v>1641</v>
      </c>
      <c r="F2211" s="5" t="s">
        <v>1587</v>
      </c>
      <c r="G2211" s="5" t="s">
        <v>1637</v>
      </c>
      <c r="H2211" s="5">
        <v>50</v>
      </c>
    </row>
    <row r="2212" ht="15.75" spans="1:8">
      <c r="A2212" s="5" t="s">
        <v>1605</v>
      </c>
      <c r="B2212" s="6" t="s">
        <v>1631</v>
      </c>
      <c r="C2212" s="5">
        <v>-10.4195969373371</v>
      </c>
      <c r="D2212" s="5">
        <v>4.10527709174423</v>
      </c>
      <c r="E2212" s="5" t="s">
        <v>1641</v>
      </c>
      <c r="F2212" s="5" t="s">
        <v>1587</v>
      </c>
      <c r="G2212" s="5" t="s">
        <v>1637</v>
      </c>
      <c r="H2212" s="5">
        <v>50</v>
      </c>
    </row>
    <row r="2213" ht="15.75" spans="1:8">
      <c r="A2213" s="5" t="s">
        <v>1605</v>
      </c>
      <c r="B2213" s="6" t="s">
        <v>1631</v>
      </c>
      <c r="C2213" s="5">
        <v>-25.1218585776371</v>
      </c>
      <c r="D2213" s="5">
        <v>3.2645060882161</v>
      </c>
      <c r="E2213" s="5" t="s">
        <v>1641</v>
      </c>
      <c r="F2213" s="5" t="s">
        <v>1587</v>
      </c>
      <c r="G2213" s="5" t="s">
        <v>1637</v>
      </c>
      <c r="H2213" s="5">
        <v>50</v>
      </c>
    </row>
    <row r="2214" ht="15.75" spans="1:8">
      <c r="A2214" s="5" t="s">
        <v>1605</v>
      </c>
      <c r="B2214" s="6" t="s">
        <v>1631</v>
      </c>
      <c r="C2214" s="5">
        <v>-25.5296984260227</v>
      </c>
      <c r="D2214" s="5">
        <v>3.15014285390361</v>
      </c>
      <c r="E2214" s="5" t="s">
        <v>1641</v>
      </c>
      <c r="F2214" s="5" t="s">
        <v>1587</v>
      </c>
      <c r="G2214" s="5" t="s">
        <v>1637</v>
      </c>
      <c r="H2214" s="5">
        <v>50</v>
      </c>
    </row>
    <row r="2215" ht="15.75" spans="1:8">
      <c r="A2215" s="5" t="s">
        <v>1606</v>
      </c>
      <c r="B2215" s="6" t="s">
        <v>1631</v>
      </c>
      <c r="C2215" s="5">
        <v>65.0952323023098</v>
      </c>
      <c r="D2215" s="5">
        <v>2.61946559435317</v>
      </c>
      <c r="E2215" s="5" t="s">
        <v>1641</v>
      </c>
      <c r="F2215" s="5" t="s">
        <v>1587</v>
      </c>
      <c r="G2215" s="5" t="s">
        <v>1637</v>
      </c>
      <c r="H2215" s="5">
        <v>50</v>
      </c>
    </row>
    <row r="2216" ht="15.75" spans="1:8">
      <c r="A2216" s="5" t="s">
        <v>1606</v>
      </c>
      <c r="B2216" s="6" t="s">
        <v>1631</v>
      </c>
      <c r="C2216" s="5">
        <v>64.9136371818768</v>
      </c>
      <c r="D2216" s="5">
        <v>2.81852798460473</v>
      </c>
      <c r="E2216" s="5" t="s">
        <v>1641</v>
      </c>
      <c r="F2216" s="5" t="s">
        <v>1587</v>
      </c>
      <c r="G2216" s="5" t="s">
        <v>1637</v>
      </c>
      <c r="H2216" s="5">
        <v>50</v>
      </c>
    </row>
    <row r="2217" ht="15.75" spans="1:8">
      <c r="A2217" s="5" t="s">
        <v>1606</v>
      </c>
      <c r="B2217" s="6" t="s">
        <v>1631</v>
      </c>
      <c r="C2217" s="5">
        <v>88.543642876052</v>
      </c>
      <c r="D2217" s="5">
        <v>1.6693112352105</v>
      </c>
      <c r="E2217" s="5" t="s">
        <v>1641</v>
      </c>
      <c r="F2217" s="5" t="s">
        <v>1587</v>
      </c>
      <c r="G2217" s="5" t="s">
        <v>1637</v>
      </c>
      <c r="H2217" s="5">
        <v>50</v>
      </c>
    </row>
    <row r="2218" ht="15.75" spans="1:8">
      <c r="A2218" s="5" t="s">
        <v>1606</v>
      </c>
      <c r="B2218" s="6" t="s">
        <v>1631</v>
      </c>
      <c r="C2218" s="5">
        <v>69.2777064749917</v>
      </c>
      <c r="D2218" s="5">
        <v>3.13746713130194</v>
      </c>
      <c r="E2218" s="5" t="s">
        <v>1641</v>
      </c>
      <c r="F2218" s="5" t="s">
        <v>1587</v>
      </c>
      <c r="G2218" s="5" t="s">
        <v>1637</v>
      </c>
      <c r="H2218" s="5">
        <v>50</v>
      </c>
    </row>
    <row r="2219" ht="15.75" spans="1:8">
      <c r="A2219" s="5" t="s">
        <v>1607</v>
      </c>
      <c r="B2219" s="6" t="s">
        <v>1631</v>
      </c>
      <c r="C2219" s="5">
        <v>75.3642722857362</v>
      </c>
      <c r="D2219" s="5">
        <v>1.1473883387938</v>
      </c>
      <c r="E2219" s="5" t="s">
        <v>1641</v>
      </c>
      <c r="F2219" s="5" t="s">
        <v>1587</v>
      </c>
      <c r="G2219" s="5" t="s">
        <v>1637</v>
      </c>
      <c r="H2219" s="5">
        <v>50</v>
      </c>
    </row>
    <row r="2220" ht="15.75" spans="1:8">
      <c r="A2220" s="5" t="s">
        <v>1607</v>
      </c>
      <c r="B2220" s="6" t="s">
        <v>1631</v>
      </c>
      <c r="C2220" s="5">
        <v>80.2563600819887</v>
      </c>
      <c r="D2220" s="5">
        <v>1.42056326856638</v>
      </c>
      <c r="E2220" s="5" t="s">
        <v>1641</v>
      </c>
      <c r="F2220" s="5" t="s">
        <v>1587</v>
      </c>
      <c r="G2220" s="5" t="s">
        <v>1637</v>
      </c>
      <c r="H2220" s="5">
        <v>50</v>
      </c>
    </row>
    <row r="2221" ht="15.75" spans="1:8">
      <c r="A2221" s="5" t="s">
        <v>1607</v>
      </c>
      <c r="B2221" s="6" t="s">
        <v>1631</v>
      </c>
      <c r="C2221" s="5">
        <v>-39.7569542347972</v>
      </c>
      <c r="D2221" s="5">
        <v>4.26785660490134</v>
      </c>
      <c r="E2221" s="5" t="s">
        <v>1641</v>
      </c>
      <c r="F2221" s="5" t="s">
        <v>1587</v>
      </c>
      <c r="G2221" s="5" t="s">
        <v>1637</v>
      </c>
      <c r="H2221" s="5">
        <v>50</v>
      </c>
    </row>
    <row r="2222" ht="15.75" spans="1:8">
      <c r="A2222" s="5" t="s">
        <v>1607</v>
      </c>
      <c r="B2222" s="6" t="s">
        <v>1631</v>
      </c>
      <c r="C2222" s="5">
        <v>-41.4714845315706</v>
      </c>
      <c r="D2222" s="5">
        <v>3.73708442505652</v>
      </c>
      <c r="E2222" s="5" t="s">
        <v>1641</v>
      </c>
      <c r="F2222" s="5" t="s">
        <v>1587</v>
      </c>
      <c r="G2222" s="5" t="s">
        <v>1637</v>
      </c>
      <c r="H2222" s="5">
        <v>50</v>
      </c>
    </row>
    <row r="2223" ht="15.75" spans="1:8">
      <c r="A2223" s="5" t="s">
        <v>1608</v>
      </c>
      <c r="B2223" s="6" t="s">
        <v>1631</v>
      </c>
      <c r="C2223" s="5">
        <v>39.8921648244742</v>
      </c>
      <c r="D2223" s="5">
        <v>1.79713661139046</v>
      </c>
      <c r="E2223" s="5" t="s">
        <v>1641</v>
      </c>
      <c r="F2223" s="5" t="s">
        <v>1587</v>
      </c>
      <c r="G2223" s="5" t="s">
        <v>1637</v>
      </c>
      <c r="H2223" s="5">
        <v>50</v>
      </c>
    </row>
    <row r="2224" ht="15.75" spans="1:8">
      <c r="A2224" s="5" t="s">
        <v>1608</v>
      </c>
      <c r="B2224" s="6" t="s">
        <v>1631</v>
      </c>
      <c r="C2224" s="5">
        <v>42.1633406181035</v>
      </c>
      <c r="D2224" s="5">
        <v>2.22272355456094</v>
      </c>
      <c r="E2224" s="5" t="s">
        <v>1641</v>
      </c>
      <c r="F2224" s="5" t="s">
        <v>1587</v>
      </c>
      <c r="G2224" s="5" t="s">
        <v>1637</v>
      </c>
      <c r="H2224" s="5">
        <v>50</v>
      </c>
    </row>
    <row r="2225" ht="15.75" spans="1:8">
      <c r="A2225" s="5" t="s">
        <v>1608</v>
      </c>
      <c r="B2225" s="6" t="s">
        <v>1631</v>
      </c>
      <c r="C2225" s="5">
        <v>-14.7435630879688</v>
      </c>
      <c r="D2225" s="5">
        <v>4.44558207662394</v>
      </c>
      <c r="E2225" s="5" t="s">
        <v>1641</v>
      </c>
      <c r="F2225" s="5" t="s">
        <v>1587</v>
      </c>
      <c r="G2225" s="5" t="s">
        <v>1637</v>
      </c>
      <c r="H2225" s="5">
        <v>50</v>
      </c>
    </row>
    <row r="2226" ht="15.75" spans="1:8">
      <c r="A2226" s="5" t="s">
        <v>1608</v>
      </c>
      <c r="B2226" s="6" t="s">
        <v>1631</v>
      </c>
      <c r="C2226" s="5">
        <v>-16.0490050662997</v>
      </c>
      <c r="D2226" s="5">
        <v>4.29697568063865</v>
      </c>
      <c r="E2226" s="5" t="s">
        <v>1641</v>
      </c>
      <c r="F2226" s="5" t="s">
        <v>1587</v>
      </c>
      <c r="G2226" s="5" t="s">
        <v>1637</v>
      </c>
      <c r="H2226" s="5">
        <v>50</v>
      </c>
    </row>
    <row r="2227" ht="15.75" spans="1:8">
      <c r="A2227" s="5" t="s">
        <v>1609</v>
      </c>
      <c r="B2227" s="6" t="s">
        <v>1631</v>
      </c>
      <c r="C2227" s="5">
        <v>-13.9717214593067</v>
      </c>
      <c r="D2227" s="5">
        <v>3.04581680342072</v>
      </c>
      <c r="E2227" s="5" t="s">
        <v>1641</v>
      </c>
      <c r="F2227" s="5" t="s">
        <v>1587</v>
      </c>
      <c r="G2227" s="5" t="s">
        <v>1637</v>
      </c>
      <c r="H2227" s="5">
        <v>50</v>
      </c>
    </row>
    <row r="2228" ht="15.75" spans="1:8">
      <c r="A2228" s="5" t="s">
        <v>1609</v>
      </c>
      <c r="B2228" s="6" t="s">
        <v>1631</v>
      </c>
      <c r="C2228" s="5">
        <v>-18.5285696104258</v>
      </c>
      <c r="D2228" s="5">
        <v>2.73695085816315</v>
      </c>
      <c r="E2228" s="5" t="s">
        <v>1641</v>
      </c>
      <c r="F2228" s="5" t="s">
        <v>1587</v>
      </c>
      <c r="G2228" s="5" t="s">
        <v>1637</v>
      </c>
      <c r="H2228" s="5">
        <v>50</v>
      </c>
    </row>
    <row r="2229" ht="15.75" spans="1:8">
      <c r="A2229" s="5" t="s">
        <v>1609</v>
      </c>
      <c r="B2229" s="6" t="s">
        <v>1631</v>
      </c>
      <c r="C2229" s="5">
        <v>57.8042670513212</v>
      </c>
      <c r="D2229" s="5">
        <v>1.12805141726785</v>
      </c>
      <c r="E2229" s="5" t="s">
        <v>1641</v>
      </c>
      <c r="F2229" s="5" t="s">
        <v>1587</v>
      </c>
      <c r="G2229" s="5" t="s">
        <v>1637</v>
      </c>
      <c r="H2229" s="5">
        <v>50</v>
      </c>
    </row>
    <row r="2230" ht="15.75" spans="1:8">
      <c r="A2230" s="5" t="s">
        <v>1609</v>
      </c>
      <c r="B2230" s="6" t="s">
        <v>1631</v>
      </c>
      <c r="C2230" s="5">
        <v>62.5924256298933</v>
      </c>
      <c r="D2230" s="5">
        <v>0.430116263352128</v>
      </c>
      <c r="E2230" s="5" t="s">
        <v>1641</v>
      </c>
      <c r="F2230" s="5" t="s">
        <v>1587</v>
      </c>
      <c r="G2230" s="5" t="s">
        <v>1637</v>
      </c>
      <c r="H2230" s="5">
        <v>50</v>
      </c>
    </row>
    <row r="2231" ht="15.75" spans="1:8">
      <c r="A2231" s="5" t="s">
        <v>1604</v>
      </c>
      <c r="B2231" s="6" t="s">
        <v>1631</v>
      </c>
      <c r="C2231" s="5">
        <v>-16.3895406136102</v>
      </c>
      <c r="D2231" s="5">
        <v>4.26018778928817</v>
      </c>
      <c r="E2231" s="5" t="s">
        <v>1641</v>
      </c>
      <c r="F2231" s="5" t="s">
        <v>1587</v>
      </c>
      <c r="G2231" s="5" t="s">
        <v>1637</v>
      </c>
      <c r="H2231" s="5">
        <v>50</v>
      </c>
    </row>
    <row r="2232" ht="15.75" spans="1:8">
      <c r="A2232" s="5" t="s">
        <v>1604</v>
      </c>
      <c r="B2232" s="6" t="s">
        <v>1631</v>
      </c>
      <c r="C2232" s="5">
        <v>-16.6815442474069</v>
      </c>
      <c r="D2232" s="5">
        <v>4.38474628684488</v>
      </c>
      <c r="E2232" s="5" t="s">
        <v>1641</v>
      </c>
      <c r="F2232" s="5" t="s">
        <v>1587</v>
      </c>
      <c r="G2232" s="5" t="s">
        <v>1637</v>
      </c>
      <c r="H2232" s="5">
        <v>50</v>
      </c>
    </row>
    <row r="2233" ht="15.75" spans="1:8">
      <c r="A2233" s="5" t="s">
        <v>1610</v>
      </c>
      <c r="B2233" s="6" t="s">
        <v>1631</v>
      </c>
      <c r="C2233" s="5">
        <v>-23.1622818011222</v>
      </c>
      <c r="D2233" s="5">
        <v>8.79081907446627</v>
      </c>
      <c r="E2233" s="5" t="s">
        <v>1641</v>
      </c>
      <c r="F2233" s="5" t="s">
        <v>1587</v>
      </c>
      <c r="G2233" s="5" t="s">
        <v>1637</v>
      </c>
      <c r="H2233" s="5">
        <v>50</v>
      </c>
    </row>
    <row r="2234" ht="15.75" spans="1:8">
      <c r="A2234" s="5" t="s">
        <v>1610</v>
      </c>
      <c r="B2234" s="6" t="s">
        <v>1631</v>
      </c>
      <c r="C2234" s="5">
        <v>-24.1367833353999</v>
      </c>
      <c r="D2234" s="5">
        <v>8.73256548787354</v>
      </c>
      <c r="E2234" s="5" t="s">
        <v>1641</v>
      </c>
      <c r="F2234" s="5" t="s">
        <v>1587</v>
      </c>
      <c r="G2234" s="5" t="s">
        <v>1637</v>
      </c>
      <c r="H2234" s="5">
        <v>50</v>
      </c>
    </row>
    <row r="2235" ht="15.75" spans="1:8">
      <c r="A2235" s="5" t="s">
        <v>1610</v>
      </c>
      <c r="B2235" s="6" t="s">
        <v>1631</v>
      </c>
      <c r="C2235" s="5">
        <v>-41.4669291999295</v>
      </c>
      <c r="D2235" s="5">
        <v>9.08727131761785</v>
      </c>
      <c r="E2235" s="5" t="s">
        <v>1641</v>
      </c>
      <c r="F2235" s="5" t="s">
        <v>1587</v>
      </c>
      <c r="G2235" s="5" t="s">
        <v>1637</v>
      </c>
      <c r="H2235" s="5">
        <v>50</v>
      </c>
    </row>
    <row r="2236" ht="15.75" spans="1:8">
      <c r="A2236" s="5" t="s">
        <v>1610</v>
      </c>
      <c r="B2236" s="6" t="s">
        <v>1631</v>
      </c>
      <c r="C2236" s="5">
        <v>-41.7018577176726</v>
      </c>
      <c r="D2236" s="5">
        <v>8.86468273543955</v>
      </c>
      <c r="E2236" s="5" t="s">
        <v>1641</v>
      </c>
      <c r="F2236" s="5" t="s">
        <v>1587</v>
      </c>
      <c r="G2236" s="5" t="s">
        <v>1637</v>
      </c>
      <c r="H2236" s="5">
        <v>50</v>
      </c>
    </row>
    <row r="2237" ht="15.75" spans="1:8">
      <c r="A2237" s="5" t="s">
        <v>1611</v>
      </c>
      <c r="B2237" s="6" t="s">
        <v>1631</v>
      </c>
      <c r="C2237" s="5">
        <v>-37.3702853821046</v>
      </c>
      <c r="D2237" s="5">
        <v>9.71601770274221</v>
      </c>
      <c r="E2237" s="5" t="s">
        <v>1641</v>
      </c>
      <c r="F2237" s="5" t="s">
        <v>1587</v>
      </c>
      <c r="G2237" s="5" t="s">
        <v>1637</v>
      </c>
      <c r="H2237" s="5">
        <v>50</v>
      </c>
    </row>
    <row r="2238" ht="15.75" spans="1:8">
      <c r="A2238" s="5" t="s">
        <v>1611</v>
      </c>
      <c r="B2238" s="6" t="s">
        <v>1631</v>
      </c>
      <c r="C2238" s="5">
        <v>-36.8614011992806</v>
      </c>
      <c r="D2238" s="5">
        <v>9.53604215594709</v>
      </c>
      <c r="E2238" s="5" t="s">
        <v>1641</v>
      </c>
      <c r="F2238" s="5" t="s">
        <v>1587</v>
      </c>
      <c r="G2238" s="5" t="s">
        <v>1637</v>
      </c>
      <c r="H2238" s="5">
        <v>50</v>
      </c>
    </row>
    <row r="2239" ht="15.75" spans="1:8">
      <c r="A2239" s="5" t="s">
        <v>1611</v>
      </c>
      <c r="B2239" s="6" t="s">
        <v>1631</v>
      </c>
      <c r="C2239" s="5">
        <v>-35.2323209384771</v>
      </c>
      <c r="D2239" s="5">
        <v>9.25415042021686</v>
      </c>
      <c r="E2239" s="5" t="s">
        <v>1641</v>
      </c>
      <c r="F2239" s="5" t="s">
        <v>1587</v>
      </c>
      <c r="G2239" s="5" t="s">
        <v>1637</v>
      </c>
      <c r="H2239" s="5">
        <v>50</v>
      </c>
    </row>
    <row r="2240" ht="15.75" spans="1:8">
      <c r="A2240" s="5" t="s">
        <v>1611</v>
      </c>
      <c r="B2240" s="6" t="s">
        <v>1631</v>
      </c>
      <c r="C2240" s="5">
        <v>-36.490347316476</v>
      </c>
      <c r="D2240" s="5">
        <v>9.39341258542389</v>
      </c>
      <c r="E2240" s="5" t="s">
        <v>1641</v>
      </c>
      <c r="F2240" s="5" t="s">
        <v>1587</v>
      </c>
      <c r="G2240" s="5" t="s">
        <v>1637</v>
      </c>
      <c r="H2240" s="5">
        <v>50</v>
      </c>
    </row>
    <row r="2241" ht="15.75" spans="1:8">
      <c r="A2241" s="5" t="s">
        <v>1612</v>
      </c>
      <c r="B2241" s="6" t="s">
        <v>1631</v>
      </c>
      <c r="C2241" s="5">
        <v>-35.7889740696774</v>
      </c>
      <c r="D2241" s="5">
        <v>7.87149922187635</v>
      </c>
      <c r="E2241" s="5" t="s">
        <v>1641</v>
      </c>
      <c r="F2241" s="5" t="s">
        <v>1587</v>
      </c>
      <c r="G2241" s="5" t="s">
        <v>1637</v>
      </c>
      <c r="H2241" s="5">
        <v>50</v>
      </c>
    </row>
    <row r="2242" ht="15.75" spans="1:8">
      <c r="A2242" s="5" t="s">
        <v>1612</v>
      </c>
      <c r="B2242" s="6" t="s">
        <v>1631</v>
      </c>
      <c r="C2242" s="5">
        <v>-35.5610835359692</v>
      </c>
      <c r="D2242" s="5">
        <v>8.04897509003476</v>
      </c>
      <c r="E2242" s="5" t="s">
        <v>1641</v>
      </c>
      <c r="F2242" s="5" t="s">
        <v>1587</v>
      </c>
      <c r="G2242" s="5" t="s">
        <v>1637</v>
      </c>
      <c r="H2242" s="5">
        <v>50</v>
      </c>
    </row>
    <row r="2243" ht="15.75" spans="1:8">
      <c r="A2243" s="5" t="s">
        <v>1612</v>
      </c>
      <c r="B2243" s="6" t="s">
        <v>1631</v>
      </c>
      <c r="C2243" s="5">
        <v>-38.6855829921094</v>
      </c>
      <c r="D2243" s="5">
        <v>7.36467921908348</v>
      </c>
      <c r="E2243" s="5" t="s">
        <v>1641</v>
      </c>
      <c r="F2243" s="5" t="s">
        <v>1587</v>
      </c>
      <c r="G2243" s="5" t="s">
        <v>1637</v>
      </c>
      <c r="H2243" s="5">
        <v>50</v>
      </c>
    </row>
    <row r="2244" ht="15.75" spans="1:8">
      <c r="A2244" s="5" t="s">
        <v>1612</v>
      </c>
      <c r="B2244" s="6" t="s">
        <v>1631</v>
      </c>
      <c r="C2244" s="5">
        <v>-37.1672050677695</v>
      </c>
      <c r="D2244" s="5">
        <v>7.6311991194045</v>
      </c>
      <c r="E2244" s="5" t="s">
        <v>1641</v>
      </c>
      <c r="F2244" s="5" t="s">
        <v>1587</v>
      </c>
      <c r="G2244" s="5" t="s">
        <v>1637</v>
      </c>
      <c r="H2244" s="5">
        <v>50</v>
      </c>
    </row>
    <row r="2245" ht="15.75" spans="1:8">
      <c r="A2245" s="5" t="s">
        <v>1613</v>
      </c>
      <c r="B2245" s="6" t="s">
        <v>1631</v>
      </c>
      <c r="C2245" s="5">
        <v>-39.429429526765</v>
      </c>
      <c r="D2245" s="5">
        <v>8.5503801085098</v>
      </c>
      <c r="E2245" s="5" t="s">
        <v>1641</v>
      </c>
      <c r="F2245" s="5" t="s">
        <v>1587</v>
      </c>
      <c r="G2245" s="5" t="s">
        <v>1637</v>
      </c>
      <c r="H2245" s="5">
        <v>50</v>
      </c>
    </row>
    <row r="2246" ht="15.75" spans="1:8">
      <c r="A2246" s="5" t="s">
        <v>1613</v>
      </c>
      <c r="B2246" s="6" t="s">
        <v>1631</v>
      </c>
      <c r="C2246" s="5">
        <v>-36.9282442632546</v>
      </c>
      <c r="D2246" s="5">
        <v>8.33255062990919</v>
      </c>
      <c r="E2246" s="5" t="s">
        <v>1641</v>
      </c>
      <c r="F2246" s="5" t="s">
        <v>1587</v>
      </c>
      <c r="G2246" s="5" t="s">
        <v>1637</v>
      </c>
      <c r="H2246" s="5">
        <v>50</v>
      </c>
    </row>
    <row r="2247" ht="15.75" spans="1:8">
      <c r="A2247" s="5" t="s">
        <v>1613</v>
      </c>
      <c r="B2247" s="6" t="s">
        <v>1631</v>
      </c>
      <c r="C2247" s="5">
        <v>-32.5090555720893</v>
      </c>
      <c r="D2247" s="5">
        <v>6.56540173942159</v>
      </c>
      <c r="E2247" s="5" t="s">
        <v>1641</v>
      </c>
      <c r="F2247" s="5" t="s">
        <v>1587</v>
      </c>
      <c r="G2247" s="5" t="s">
        <v>1637</v>
      </c>
      <c r="H2247" s="5">
        <v>50</v>
      </c>
    </row>
    <row r="2248" ht="15.75" spans="1:8">
      <c r="A2248" s="5" t="s">
        <v>1613</v>
      </c>
      <c r="B2248" s="6" t="s">
        <v>1631</v>
      </c>
      <c r="C2248" s="5">
        <v>-31.6497687710282</v>
      </c>
      <c r="D2248" s="5">
        <v>6.27969744494112</v>
      </c>
      <c r="E2248" s="5" t="s">
        <v>1641</v>
      </c>
      <c r="F2248" s="5" t="s">
        <v>1587</v>
      </c>
      <c r="G2248" s="5" t="s">
        <v>1637</v>
      </c>
      <c r="H2248" s="5">
        <v>50</v>
      </c>
    </row>
    <row r="2249" ht="15.75" spans="1:8">
      <c r="A2249" s="5" t="s">
        <v>1614</v>
      </c>
      <c r="B2249" s="6" t="s">
        <v>1631</v>
      </c>
      <c r="C2249" s="5">
        <v>-35.0125790222367</v>
      </c>
      <c r="D2249" s="5">
        <v>4.84339756782364</v>
      </c>
      <c r="E2249" s="5" t="s">
        <v>1641</v>
      </c>
      <c r="F2249" s="5" t="s">
        <v>1587</v>
      </c>
      <c r="G2249" s="5" t="s">
        <v>1637</v>
      </c>
      <c r="H2249" s="5">
        <v>50</v>
      </c>
    </row>
    <row r="2250" ht="15.75" spans="1:8">
      <c r="A2250" s="5" t="s">
        <v>1614</v>
      </c>
      <c r="B2250" s="6" t="s">
        <v>1631</v>
      </c>
      <c r="C2250" s="5">
        <v>-35.2012303591921</v>
      </c>
      <c r="D2250" s="5">
        <v>4.75943273930833</v>
      </c>
      <c r="E2250" s="5" t="s">
        <v>1641</v>
      </c>
      <c r="F2250" s="5" t="s">
        <v>1587</v>
      </c>
      <c r="G2250" s="5" t="s">
        <v>1637</v>
      </c>
      <c r="H2250" s="5">
        <v>50</v>
      </c>
    </row>
    <row r="2251" ht="15.75" spans="1:8">
      <c r="A2251" s="5" t="s">
        <v>1614</v>
      </c>
      <c r="B2251" s="6" t="s">
        <v>1631</v>
      </c>
      <c r="C2251" s="5">
        <v>47.6249034528744</v>
      </c>
      <c r="D2251" s="5">
        <v>10.4809970899719</v>
      </c>
      <c r="E2251" s="5" t="s">
        <v>1641</v>
      </c>
      <c r="F2251" s="5" t="s">
        <v>1587</v>
      </c>
      <c r="G2251" s="5" t="s">
        <v>1637</v>
      </c>
      <c r="H2251" s="5">
        <v>50</v>
      </c>
    </row>
    <row r="2252" ht="15.75" spans="1:8">
      <c r="A2252" s="5" t="s">
        <v>1614</v>
      </c>
      <c r="B2252" s="6" t="s">
        <v>1631</v>
      </c>
      <c r="C2252" s="5">
        <v>-33.5858308951917</v>
      </c>
      <c r="D2252" s="5">
        <v>3.23396042028965</v>
      </c>
      <c r="E2252" s="5" t="s">
        <v>1641</v>
      </c>
      <c r="F2252" s="5" t="s">
        <v>1587</v>
      </c>
      <c r="G2252" s="5" t="s">
        <v>1637</v>
      </c>
      <c r="H2252" s="5">
        <v>50</v>
      </c>
    </row>
    <row r="2253" ht="15.75" spans="1:8">
      <c r="A2253" s="5" t="s">
        <v>1615</v>
      </c>
      <c r="B2253" s="6" t="s">
        <v>1631</v>
      </c>
      <c r="C2253" s="5">
        <v>-32.2132991003129</v>
      </c>
      <c r="D2253" s="5">
        <v>10.1209930342828</v>
      </c>
      <c r="E2253" s="5" t="s">
        <v>1641</v>
      </c>
      <c r="F2253" s="5" t="s">
        <v>1587</v>
      </c>
      <c r="G2253" s="5" t="s">
        <v>1637</v>
      </c>
      <c r="H2253" s="5">
        <v>50</v>
      </c>
    </row>
    <row r="2254" ht="15.75" spans="1:8">
      <c r="A2254" s="5" t="s">
        <v>1615</v>
      </c>
      <c r="B2254" s="6" t="s">
        <v>1631</v>
      </c>
      <c r="C2254" s="5">
        <v>-29.682806226792</v>
      </c>
      <c r="D2254" s="5">
        <v>10.5238253501282</v>
      </c>
      <c r="E2254" s="5" t="s">
        <v>1641</v>
      </c>
      <c r="F2254" s="5" t="s">
        <v>1587</v>
      </c>
      <c r="G2254" s="5" t="s">
        <v>1637</v>
      </c>
      <c r="H2254" s="5">
        <v>50</v>
      </c>
    </row>
    <row r="2255" ht="15.75" spans="1:8">
      <c r="A2255" s="5" t="s">
        <v>1616</v>
      </c>
      <c r="B2255" s="6" t="s">
        <v>1631</v>
      </c>
      <c r="C2255" s="5">
        <v>-0.965567803871728</v>
      </c>
      <c r="D2255" s="5">
        <v>2.51765764153906</v>
      </c>
      <c r="E2255" s="5" t="s">
        <v>1641</v>
      </c>
      <c r="F2255" s="5" t="s">
        <v>1587</v>
      </c>
      <c r="G2255" s="5" t="s">
        <v>1637</v>
      </c>
      <c r="H2255" s="5">
        <v>50</v>
      </c>
    </row>
    <row r="2256" ht="15.75" spans="1:8">
      <c r="A2256" s="5" t="s">
        <v>1616</v>
      </c>
      <c r="B2256" s="6" t="s">
        <v>1631</v>
      </c>
      <c r="C2256" s="5">
        <v>-0.481465814051275</v>
      </c>
      <c r="D2256" s="5">
        <v>2.52446033836937</v>
      </c>
      <c r="E2256" s="5" t="s">
        <v>1641</v>
      </c>
      <c r="F2256" s="5" t="s">
        <v>1587</v>
      </c>
      <c r="G2256" s="5" t="s">
        <v>1637</v>
      </c>
      <c r="H2256" s="5">
        <v>50</v>
      </c>
    </row>
    <row r="2257" ht="15.75" spans="1:8">
      <c r="A2257" s="5" t="s">
        <v>1616</v>
      </c>
      <c r="B2257" s="6" t="s">
        <v>1631</v>
      </c>
      <c r="C2257" s="5">
        <v>-45.3985736808369</v>
      </c>
      <c r="D2257" s="5">
        <v>5.75013912875158</v>
      </c>
      <c r="E2257" s="5" t="s">
        <v>1641</v>
      </c>
      <c r="F2257" s="5" t="s">
        <v>1587</v>
      </c>
      <c r="G2257" s="5" t="s">
        <v>1637</v>
      </c>
      <c r="H2257" s="5">
        <v>50</v>
      </c>
    </row>
    <row r="2258" ht="15.75" spans="1:8">
      <c r="A2258" s="5" t="s">
        <v>1616</v>
      </c>
      <c r="B2258" s="6" t="s">
        <v>1631</v>
      </c>
      <c r="C2258" s="5">
        <v>-47.3126121463397</v>
      </c>
      <c r="D2258" s="5">
        <v>5.20423865709481</v>
      </c>
      <c r="E2258" s="5" t="s">
        <v>1641</v>
      </c>
      <c r="F2258" s="5" t="s">
        <v>1587</v>
      </c>
      <c r="G2258" s="5" t="s">
        <v>1637</v>
      </c>
      <c r="H2258" s="5">
        <v>50</v>
      </c>
    </row>
    <row r="2259" ht="15.75" spans="1:8">
      <c r="A2259" s="5" t="s">
        <v>1617</v>
      </c>
      <c r="B2259" s="6" t="s">
        <v>1631</v>
      </c>
      <c r="C2259" s="5">
        <v>-31.0343618063935</v>
      </c>
      <c r="D2259" s="5">
        <v>7.87271236614167</v>
      </c>
      <c r="E2259" s="5" t="s">
        <v>1641</v>
      </c>
      <c r="F2259" s="5" t="s">
        <v>1587</v>
      </c>
      <c r="G2259" s="5" t="s">
        <v>1637</v>
      </c>
      <c r="H2259" s="5">
        <v>50</v>
      </c>
    </row>
    <row r="2260" ht="15.75" spans="1:8">
      <c r="A2260" s="5" t="s">
        <v>1617</v>
      </c>
      <c r="B2260" s="6" t="s">
        <v>1631</v>
      </c>
      <c r="C2260" s="5">
        <v>-29.7256958086832</v>
      </c>
      <c r="D2260" s="5">
        <v>7.85756323550756</v>
      </c>
      <c r="E2260" s="5" t="s">
        <v>1641</v>
      </c>
      <c r="F2260" s="5" t="s">
        <v>1587</v>
      </c>
      <c r="G2260" s="5" t="s">
        <v>1637</v>
      </c>
      <c r="H2260" s="5">
        <v>50</v>
      </c>
    </row>
    <row r="2261" ht="15.75" spans="1:8">
      <c r="A2261" s="5" t="s">
        <v>1617</v>
      </c>
      <c r="B2261" s="6" t="s">
        <v>1631</v>
      </c>
      <c r="C2261" s="5">
        <v>-32.814540830482</v>
      </c>
      <c r="D2261" s="5">
        <v>7.05904384460105</v>
      </c>
      <c r="E2261" s="5" t="s">
        <v>1641</v>
      </c>
      <c r="F2261" s="5" t="s">
        <v>1587</v>
      </c>
      <c r="G2261" s="5" t="s">
        <v>1637</v>
      </c>
      <c r="H2261" s="5">
        <v>50</v>
      </c>
    </row>
    <row r="2262" ht="15.75" spans="1:8">
      <c r="A2262" s="5" t="s">
        <v>1617</v>
      </c>
      <c r="B2262" s="6" t="s">
        <v>1631</v>
      </c>
      <c r="C2262" s="5">
        <v>-30.6662159219857</v>
      </c>
      <c r="D2262" s="5">
        <v>7.47262336800136</v>
      </c>
      <c r="E2262" s="5" t="s">
        <v>1641</v>
      </c>
      <c r="F2262" s="5" t="s">
        <v>1587</v>
      </c>
      <c r="G2262" s="5" t="s">
        <v>1637</v>
      </c>
      <c r="H2262" s="5">
        <v>50</v>
      </c>
    </row>
    <row r="2263" ht="15.75" spans="1:8">
      <c r="A2263" s="5" t="s">
        <v>1618</v>
      </c>
      <c r="B2263" s="6" t="s">
        <v>1631</v>
      </c>
      <c r="C2263" s="5">
        <v>55.4765012805525</v>
      </c>
      <c r="D2263" s="5">
        <v>4.1796770210149</v>
      </c>
      <c r="E2263" s="5" t="s">
        <v>1641</v>
      </c>
      <c r="F2263" s="5" t="s">
        <v>1587</v>
      </c>
      <c r="G2263" s="5" t="s">
        <v>1637</v>
      </c>
      <c r="H2263" s="5">
        <v>50</v>
      </c>
    </row>
    <row r="2264" ht="15.75" spans="1:8">
      <c r="A2264" s="5" t="s">
        <v>1618</v>
      </c>
      <c r="B2264" s="6" t="s">
        <v>1631</v>
      </c>
      <c r="C2264" s="5">
        <v>55.6623584942604</v>
      </c>
      <c r="D2264" s="5">
        <v>3.29692280771024</v>
      </c>
      <c r="E2264" s="5" t="s">
        <v>1641</v>
      </c>
      <c r="F2264" s="5" t="s">
        <v>1587</v>
      </c>
      <c r="G2264" s="5" t="s">
        <v>1637</v>
      </c>
      <c r="H2264" s="5">
        <v>50</v>
      </c>
    </row>
    <row r="2265" ht="15.75" spans="1:8">
      <c r="A2265" s="5" t="s">
        <v>1618</v>
      </c>
      <c r="B2265" s="6" t="s">
        <v>1631</v>
      </c>
      <c r="C2265" s="5">
        <v>-40.772782030182</v>
      </c>
      <c r="D2265" s="5">
        <v>11.5313702568255</v>
      </c>
      <c r="E2265" s="5" t="s">
        <v>1641</v>
      </c>
      <c r="F2265" s="5" t="s">
        <v>1587</v>
      </c>
      <c r="G2265" s="5" t="s">
        <v>1637</v>
      </c>
      <c r="H2265" s="5">
        <v>50</v>
      </c>
    </row>
    <row r="2266" ht="15.75" spans="1:8">
      <c r="A2266" s="5" t="s">
        <v>1618</v>
      </c>
      <c r="B2266" s="6" t="s">
        <v>1631</v>
      </c>
      <c r="C2266" s="5">
        <v>-41.5003201035586</v>
      </c>
      <c r="D2266" s="5">
        <v>12.1226069803487</v>
      </c>
      <c r="E2266" s="5" t="s">
        <v>1641</v>
      </c>
      <c r="F2266" s="5" t="s">
        <v>1587</v>
      </c>
      <c r="G2266" s="5" t="s">
        <v>1637</v>
      </c>
      <c r="H2266" s="5">
        <v>50</v>
      </c>
    </row>
    <row r="2267" ht="15.75" spans="1:8">
      <c r="A2267" s="5" t="s">
        <v>1619</v>
      </c>
      <c r="B2267" s="6" t="s">
        <v>1631</v>
      </c>
      <c r="C2267" s="5">
        <v>-36.4827705140221</v>
      </c>
      <c r="D2267" s="5">
        <v>4.1861676985042</v>
      </c>
      <c r="E2267" s="5" t="s">
        <v>1641</v>
      </c>
      <c r="F2267" s="5" t="s">
        <v>1587</v>
      </c>
      <c r="G2267" s="5" t="s">
        <v>1637</v>
      </c>
      <c r="H2267" s="5">
        <v>50</v>
      </c>
    </row>
    <row r="2268" ht="15.75" spans="1:8">
      <c r="A2268" s="5" t="s">
        <v>1619</v>
      </c>
      <c r="B2268" s="6" t="s">
        <v>1631</v>
      </c>
      <c r="C2268" s="5">
        <v>-35.5158181243511</v>
      </c>
      <c r="D2268" s="5">
        <v>4.30889777089223</v>
      </c>
      <c r="E2268" s="5" t="s">
        <v>1641</v>
      </c>
      <c r="F2268" s="5" t="s">
        <v>1587</v>
      </c>
      <c r="G2268" s="5" t="s">
        <v>1637</v>
      </c>
      <c r="H2268" s="5">
        <v>50</v>
      </c>
    </row>
    <row r="2269" ht="15.75" spans="1:8">
      <c r="A2269" s="5" t="s">
        <v>1619</v>
      </c>
      <c r="B2269" s="6" t="s">
        <v>1631</v>
      </c>
      <c r="C2269" s="5">
        <v>87.81676219781</v>
      </c>
      <c r="D2269" s="5">
        <v>2.41298570240273</v>
      </c>
      <c r="E2269" s="5" t="s">
        <v>1641</v>
      </c>
      <c r="F2269" s="5" t="s">
        <v>1587</v>
      </c>
      <c r="G2269" s="5" t="s">
        <v>1637</v>
      </c>
      <c r="H2269" s="5">
        <v>50</v>
      </c>
    </row>
    <row r="2270" ht="15.75" spans="1:8">
      <c r="A2270" s="5" t="s">
        <v>1619</v>
      </c>
      <c r="B2270" s="6" t="s">
        <v>1631</v>
      </c>
      <c r="C2270" s="5">
        <v>67.6645585889291</v>
      </c>
      <c r="D2270" s="5">
        <v>1.9723082923316</v>
      </c>
      <c r="E2270" s="5" t="s">
        <v>1641</v>
      </c>
      <c r="F2270" s="5" t="s">
        <v>1587</v>
      </c>
      <c r="G2270" s="5" t="s">
        <v>1637</v>
      </c>
      <c r="H2270" s="5">
        <v>50</v>
      </c>
    </row>
    <row r="2271" ht="15.75" spans="1:8">
      <c r="A2271" s="5" t="s">
        <v>1620</v>
      </c>
      <c r="B2271" s="6" t="s">
        <v>1631</v>
      </c>
      <c r="C2271" s="5">
        <v>88.6677816586397</v>
      </c>
      <c r="D2271" s="5">
        <v>2.12896688560438</v>
      </c>
      <c r="E2271" s="5" t="s">
        <v>1641</v>
      </c>
      <c r="F2271" s="5" t="s">
        <v>1587</v>
      </c>
      <c r="G2271" s="5" t="s">
        <v>1637</v>
      </c>
      <c r="H2271" s="5">
        <v>50</v>
      </c>
    </row>
    <row r="2272" ht="15.75" spans="1:8">
      <c r="A2272" s="5" t="s">
        <v>1620</v>
      </c>
      <c r="B2272" s="6" t="s">
        <v>1631</v>
      </c>
      <c r="C2272" s="5">
        <v>63.8314541669024</v>
      </c>
      <c r="D2272" s="5">
        <v>1.82784025560222</v>
      </c>
      <c r="E2272" s="5" t="s">
        <v>1641</v>
      </c>
      <c r="F2272" s="5" t="s">
        <v>1587</v>
      </c>
      <c r="G2272" s="5" t="s">
        <v>1637</v>
      </c>
      <c r="H2272" s="5">
        <v>50</v>
      </c>
    </row>
    <row r="2273" ht="15.75" spans="1:8">
      <c r="A2273" s="5" t="s">
        <v>1620</v>
      </c>
      <c r="B2273" s="6" t="s">
        <v>1631</v>
      </c>
      <c r="C2273" s="5">
        <v>85.7515469334024</v>
      </c>
      <c r="D2273" s="5">
        <v>2.48169297053443</v>
      </c>
      <c r="E2273" s="5" t="s">
        <v>1641</v>
      </c>
      <c r="F2273" s="5" t="s">
        <v>1587</v>
      </c>
      <c r="G2273" s="5" t="s">
        <v>1637</v>
      </c>
      <c r="H2273" s="5">
        <v>50</v>
      </c>
    </row>
    <row r="2274" ht="15.75" spans="1:8">
      <c r="A2274" s="5" t="s">
        <v>1620</v>
      </c>
      <c r="B2274" s="6" t="s">
        <v>1631</v>
      </c>
      <c r="C2274" s="5">
        <v>86.8966421605535</v>
      </c>
      <c r="D2274" s="5">
        <v>2.35104232203506</v>
      </c>
      <c r="E2274" s="5" t="s">
        <v>1641</v>
      </c>
      <c r="F2274" s="5" t="s">
        <v>1587</v>
      </c>
      <c r="G2274" s="5" t="s">
        <v>1637</v>
      </c>
      <c r="H2274" s="5">
        <v>50</v>
      </c>
    </row>
    <row r="2275" ht="15.75" spans="1:8">
      <c r="A2275" s="5" t="s">
        <v>1615</v>
      </c>
      <c r="B2275" s="6" t="s">
        <v>1631</v>
      </c>
      <c r="C2275" s="5">
        <v>-34.5180137177664</v>
      </c>
      <c r="D2275" s="5">
        <v>10.9934571450477</v>
      </c>
      <c r="E2275" s="5" t="s">
        <v>1641</v>
      </c>
      <c r="F2275" s="5" t="s">
        <v>1587</v>
      </c>
      <c r="G2275" s="5" t="s">
        <v>1637</v>
      </c>
      <c r="H2275" s="5">
        <v>50</v>
      </c>
    </row>
    <row r="2276" ht="15.75" spans="1:8">
      <c r="A2276" s="5" t="s">
        <v>1615</v>
      </c>
      <c r="B2276" s="6" t="s">
        <v>1631</v>
      </c>
      <c r="C2276" s="5">
        <v>-34.1806021810795</v>
      </c>
      <c r="D2276" s="5">
        <v>11.4536020535026</v>
      </c>
      <c r="E2276" s="5" t="s">
        <v>1641</v>
      </c>
      <c r="F2276" s="5" t="s">
        <v>1587</v>
      </c>
      <c r="G2276" s="5" t="s">
        <v>1637</v>
      </c>
      <c r="H2276" s="5">
        <v>50</v>
      </c>
    </row>
    <row r="2277" ht="15.75" spans="1:8">
      <c r="A2277" s="5" t="s">
        <v>1621</v>
      </c>
      <c r="B2277" s="6" t="s">
        <v>1631</v>
      </c>
      <c r="C2277" s="5">
        <v>43.7811255116942</v>
      </c>
      <c r="D2277" s="5">
        <v>3.76085096753381</v>
      </c>
      <c r="E2277" s="5" t="s">
        <v>1641</v>
      </c>
      <c r="F2277" s="5" t="s">
        <v>1587</v>
      </c>
      <c r="G2277" s="5" t="s">
        <v>1637</v>
      </c>
      <c r="H2277" s="5">
        <v>50</v>
      </c>
    </row>
    <row r="2278" ht="15.75" spans="1:8">
      <c r="A2278" s="5" t="s">
        <v>1621</v>
      </c>
      <c r="B2278" s="6" t="s">
        <v>1631</v>
      </c>
      <c r="C2278" s="5">
        <v>42.1886271251339</v>
      </c>
      <c r="D2278" s="5">
        <v>2.242699266509</v>
      </c>
      <c r="E2278" s="5" t="s">
        <v>1641</v>
      </c>
      <c r="F2278" s="5" t="s">
        <v>1587</v>
      </c>
      <c r="G2278" s="5" t="s">
        <v>1637</v>
      </c>
      <c r="H2278" s="5">
        <v>50</v>
      </c>
    </row>
    <row r="2279" ht="15.75" spans="1:8">
      <c r="A2279" s="5" t="s">
        <v>1621</v>
      </c>
      <c r="B2279" s="6" t="s">
        <v>1631</v>
      </c>
      <c r="C2279" s="5">
        <v>89.7205121399222</v>
      </c>
      <c r="D2279" s="5">
        <v>2.89917229567337</v>
      </c>
      <c r="E2279" s="5" t="s">
        <v>1641</v>
      </c>
      <c r="F2279" s="5" t="s">
        <v>1587</v>
      </c>
      <c r="G2279" s="5" t="s">
        <v>1637</v>
      </c>
      <c r="H2279" s="5">
        <v>50</v>
      </c>
    </row>
    <row r="2280" ht="15.75" spans="1:8">
      <c r="A2280" s="5" t="s">
        <v>1621</v>
      </c>
      <c r="B2280" s="6" t="s">
        <v>1631</v>
      </c>
      <c r="C2280" s="5">
        <v>84.8055725388923</v>
      </c>
      <c r="D2280" s="5">
        <v>2.26497240601293</v>
      </c>
      <c r="E2280" s="5" t="s">
        <v>1641</v>
      </c>
      <c r="F2280" s="5" t="s">
        <v>1587</v>
      </c>
      <c r="G2280" s="5" t="s">
        <v>1637</v>
      </c>
      <c r="H2280" s="5">
        <v>50</v>
      </c>
    </row>
    <row r="2281" ht="15.75" spans="1:8">
      <c r="A2281" s="5" t="s">
        <v>1622</v>
      </c>
      <c r="B2281" s="6" t="s">
        <v>1631</v>
      </c>
      <c r="C2281" s="5">
        <v>-21.1428666694466</v>
      </c>
      <c r="D2281" s="5">
        <v>3.31308013787774</v>
      </c>
      <c r="E2281" s="5" t="s">
        <v>1641</v>
      </c>
      <c r="F2281" s="5" t="s">
        <v>1587</v>
      </c>
      <c r="G2281" s="5" t="s">
        <v>1637</v>
      </c>
      <c r="H2281" s="5">
        <v>50</v>
      </c>
    </row>
    <row r="2282" ht="15.75" spans="1:8">
      <c r="A2282" s="5" t="s">
        <v>1622</v>
      </c>
      <c r="B2282" s="6" t="s">
        <v>1631</v>
      </c>
      <c r="C2282" s="5">
        <v>-26.7384120103932</v>
      </c>
      <c r="D2282" s="5">
        <v>4.18055020302352</v>
      </c>
      <c r="E2282" s="5" t="s">
        <v>1641</v>
      </c>
      <c r="F2282" s="5" t="s">
        <v>1587</v>
      </c>
      <c r="G2282" s="5" t="s">
        <v>1637</v>
      </c>
      <c r="H2282" s="5">
        <v>50</v>
      </c>
    </row>
    <row r="2283" ht="15.75" spans="1:8">
      <c r="A2283" s="5" t="s">
        <v>1622</v>
      </c>
      <c r="B2283" s="6" t="s">
        <v>1631</v>
      </c>
      <c r="C2283" s="5">
        <v>85.5717926163141</v>
      </c>
      <c r="D2283" s="5">
        <v>2.10639502468079</v>
      </c>
      <c r="E2283" s="5" t="s">
        <v>1641</v>
      </c>
      <c r="F2283" s="5" t="s">
        <v>1587</v>
      </c>
      <c r="G2283" s="5" t="s">
        <v>1637</v>
      </c>
      <c r="H2283" s="5">
        <v>50</v>
      </c>
    </row>
    <row r="2284" ht="15.75" spans="1:8">
      <c r="A2284" s="5" t="s">
        <v>1622</v>
      </c>
      <c r="B2284" s="6" t="s">
        <v>1631</v>
      </c>
      <c r="C2284" s="5">
        <v>89.1744710507104</v>
      </c>
      <c r="D2284" s="5">
        <v>2.45391523895998</v>
      </c>
      <c r="E2284" s="5" t="s">
        <v>1641</v>
      </c>
      <c r="F2284" s="5" t="s">
        <v>1587</v>
      </c>
      <c r="G2284" s="5" t="s">
        <v>1637</v>
      </c>
      <c r="H2284" s="5">
        <v>50</v>
      </c>
    </row>
    <row r="2285" ht="15.75" spans="1:8">
      <c r="A2285" s="5" t="s">
        <v>1623</v>
      </c>
      <c r="B2285" s="6" t="s">
        <v>1631</v>
      </c>
      <c r="C2285" s="5">
        <v>-40.3973663853229</v>
      </c>
      <c r="D2285" s="5">
        <v>10.3433553550093</v>
      </c>
      <c r="E2285" s="5" t="s">
        <v>1641</v>
      </c>
      <c r="F2285" s="5" t="s">
        <v>1587</v>
      </c>
      <c r="G2285" s="5" t="s">
        <v>1637</v>
      </c>
      <c r="H2285" s="5">
        <v>50</v>
      </c>
    </row>
    <row r="2286" ht="15.75" spans="1:8">
      <c r="A2286" s="5" t="s">
        <v>1623</v>
      </c>
      <c r="B2286" s="6" t="s">
        <v>1631</v>
      </c>
      <c r="C2286" s="5">
        <v>-42.19524538891</v>
      </c>
      <c r="D2286" s="5">
        <v>10.422485308217</v>
      </c>
      <c r="E2286" s="5" t="s">
        <v>1641</v>
      </c>
      <c r="F2286" s="5" t="s">
        <v>1587</v>
      </c>
      <c r="G2286" s="5" t="s">
        <v>1637</v>
      </c>
      <c r="H2286" s="5">
        <v>50</v>
      </c>
    </row>
    <row r="2287" ht="15.75" spans="1:8">
      <c r="A2287" s="5" t="s">
        <v>1623</v>
      </c>
      <c r="B2287" s="6" t="s">
        <v>1631</v>
      </c>
      <c r="C2287" s="5">
        <v>-42.2112930402028</v>
      </c>
      <c r="D2287" s="5">
        <v>10.4824138441487</v>
      </c>
      <c r="E2287" s="5" t="s">
        <v>1641</v>
      </c>
      <c r="F2287" s="5" t="s">
        <v>1587</v>
      </c>
      <c r="G2287" s="5" t="s">
        <v>1637</v>
      </c>
      <c r="H2287" s="5">
        <v>50</v>
      </c>
    </row>
    <row r="2288" ht="15.75" spans="1:8">
      <c r="A2288" s="5" t="s">
        <v>1623</v>
      </c>
      <c r="B2288" s="6" t="s">
        <v>1631</v>
      </c>
      <c r="C2288" s="5">
        <v>-40.9447714942517</v>
      </c>
      <c r="D2288" s="5">
        <v>10.746906531649</v>
      </c>
      <c r="E2288" s="5" t="s">
        <v>1641</v>
      </c>
      <c r="F2288" s="5" t="s">
        <v>1587</v>
      </c>
      <c r="G2288" s="5" t="s">
        <v>1637</v>
      </c>
      <c r="H2288" s="5">
        <v>50</v>
      </c>
    </row>
    <row r="2289" ht="15.75" spans="1:8">
      <c r="A2289" s="5" t="s">
        <v>1624</v>
      </c>
      <c r="B2289" s="6" t="s">
        <v>1631</v>
      </c>
      <c r="C2289" s="5">
        <v>23.6432277299052</v>
      </c>
      <c r="D2289" s="5">
        <v>1.67502238791008</v>
      </c>
      <c r="E2289" s="5" t="s">
        <v>1641</v>
      </c>
      <c r="F2289" s="5" t="s">
        <v>1587</v>
      </c>
      <c r="G2289" s="5" t="s">
        <v>1637</v>
      </c>
      <c r="H2289" s="5">
        <v>50</v>
      </c>
    </row>
    <row r="2290" ht="15.75" spans="1:8">
      <c r="A2290" s="5" t="s">
        <v>1624</v>
      </c>
      <c r="B2290" s="6" t="s">
        <v>1631</v>
      </c>
      <c r="C2290" s="5">
        <v>26.6915321764136</v>
      </c>
      <c r="D2290" s="5">
        <v>1.43251527042472</v>
      </c>
      <c r="E2290" s="5" t="s">
        <v>1641</v>
      </c>
      <c r="F2290" s="5" t="s">
        <v>1587</v>
      </c>
      <c r="G2290" s="5" t="s">
        <v>1637</v>
      </c>
      <c r="H2290" s="5">
        <v>50</v>
      </c>
    </row>
    <row r="2291" ht="15.75" spans="1:8">
      <c r="A2291" s="5" t="s">
        <v>1624</v>
      </c>
      <c r="B2291" s="6" t="s">
        <v>1631</v>
      </c>
      <c r="C2291" s="5">
        <v>17.6011816680294</v>
      </c>
      <c r="D2291" s="5">
        <v>2.15132517300384</v>
      </c>
      <c r="E2291" s="5" t="s">
        <v>1641</v>
      </c>
      <c r="F2291" s="5" t="s">
        <v>1587</v>
      </c>
      <c r="G2291" s="5" t="s">
        <v>1637</v>
      </c>
      <c r="H2291" s="5">
        <v>50</v>
      </c>
    </row>
    <row r="2292" ht="15.75" spans="1:8">
      <c r="A2292" s="5" t="s">
        <v>1624</v>
      </c>
      <c r="B2292" s="6" t="s">
        <v>1631</v>
      </c>
      <c r="C2292" s="5">
        <v>26.2882625733296</v>
      </c>
      <c r="D2292" s="5">
        <v>1.96379734188638</v>
      </c>
      <c r="E2292" s="5" t="s">
        <v>1641</v>
      </c>
      <c r="F2292" s="5" t="s">
        <v>1587</v>
      </c>
      <c r="G2292" s="5" t="s">
        <v>1637</v>
      </c>
      <c r="H2292" s="5">
        <v>50</v>
      </c>
    </row>
    <row r="2293" ht="15.75" spans="1:8">
      <c r="A2293" s="5" t="s">
        <v>1625</v>
      </c>
      <c r="B2293" s="6" t="s">
        <v>1631</v>
      </c>
      <c r="C2293" s="5">
        <v>-35.2132674000801</v>
      </c>
      <c r="D2293" s="5">
        <v>9.00098883456701</v>
      </c>
      <c r="E2293" s="5" t="s">
        <v>1641</v>
      </c>
      <c r="F2293" s="5" t="s">
        <v>1587</v>
      </c>
      <c r="G2293" s="5" t="s">
        <v>1637</v>
      </c>
      <c r="H2293" s="5">
        <v>50</v>
      </c>
    </row>
    <row r="2294" ht="15.75" spans="1:8">
      <c r="A2294" s="5" t="s">
        <v>1625</v>
      </c>
      <c r="B2294" s="6" t="s">
        <v>1631</v>
      </c>
      <c r="C2294" s="5">
        <v>-35.0537032659821</v>
      </c>
      <c r="D2294" s="5">
        <v>9.14748599343011</v>
      </c>
      <c r="E2294" s="5" t="s">
        <v>1641</v>
      </c>
      <c r="F2294" s="5" t="s">
        <v>1587</v>
      </c>
      <c r="G2294" s="5" t="s">
        <v>1637</v>
      </c>
      <c r="H2294" s="5">
        <v>50</v>
      </c>
    </row>
    <row r="2295" ht="15.75" spans="1:8">
      <c r="A2295" s="5" t="s">
        <v>1625</v>
      </c>
      <c r="B2295" s="6" t="s">
        <v>1631</v>
      </c>
      <c r="C2295" s="5">
        <v>-24.227745731235</v>
      </c>
      <c r="D2295" s="5">
        <v>2.48128998708333</v>
      </c>
      <c r="E2295" s="5" t="s">
        <v>1641</v>
      </c>
      <c r="F2295" s="5" t="s">
        <v>1587</v>
      </c>
      <c r="G2295" s="5" t="s">
        <v>1637</v>
      </c>
      <c r="H2295" s="5">
        <v>50</v>
      </c>
    </row>
    <row r="2296" ht="15.75" spans="1:8">
      <c r="A2296" s="5" t="s">
        <v>1625</v>
      </c>
      <c r="B2296" s="6" t="s">
        <v>1631</v>
      </c>
      <c r="C2296" s="5">
        <v>-28.0631054301137</v>
      </c>
      <c r="D2296" s="5">
        <v>2.54017715917611</v>
      </c>
      <c r="E2296" s="5" t="s">
        <v>1641</v>
      </c>
      <c r="F2296" s="5" t="s">
        <v>1587</v>
      </c>
      <c r="G2296" s="5" t="s">
        <v>1637</v>
      </c>
      <c r="H2296" s="5">
        <v>50</v>
      </c>
    </row>
    <row r="2297" ht="15.75" spans="1:8">
      <c r="A2297" s="5" t="s">
        <v>1626</v>
      </c>
      <c r="B2297" s="6" t="s">
        <v>1631</v>
      </c>
      <c r="C2297" s="5">
        <v>10.0453305408515</v>
      </c>
      <c r="D2297" s="5">
        <v>1.25670203310093</v>
      </c>
      <c r="E2297" s="5" t="s">
        <v>1641</v>
      </c>
      <c r="F2297" s="5" t="s">
        <v>1587</v>
      </c>
      <c r="G2297" s="5" t="s">
        <v>1637</v>
      </c>
      <c r="H2297" s="5">
        <v>50</v>
      </c>
    </row>
    <row r="2298" ht="15.75" spans="1:8">
      <c r="A2298" s="5" t="s">
        <v>1626</v>
      </c>
      <c r="B2298" s="6" t="s">
        <v>1631</v>
      </c>
      <c r="C2298" s="5">
        <v>9.79984883603504</v>
      </c>
      <c r="D2298" s="5">
        <v>1.57867032657233</v>
      </c>
      <c r="E2298" s="5" t="s">
        <v>1641</v>
      </c>
      <c r="F2298" s="5" t="s">
        <v>1587</v>
      </c>
      <c r="G2298" s="5" t="s">
        <v>1637</v>
      </c>
      <c r="H2298" s="5">
        <v>50</v>
      </c>
    </row>
    <row r="2299" ht="15.75" spans="1:8">
      <c r="A2299" s="5" t="s">
        <v>1626</v>
      </c>
      <c r="B2299" s="6" t="s">
        <v>1631</v>
      </c>
      <c r="C2299" s="5">
        <v>-45.9751539273442</v>
      </c>
      <c r="D2299" s="5">
        <v>2.35034040087814</v>
      </c>
      <c r="E2299" s="5" t="s">
        <v>1641</v>
      </c>
      <c r="F2299" s="5" t="s">
        <v>1587</v>
      </c>
      <c r="G2299" s="5" t="s">
        <v>1637</v>
      </c>
      <c r="H2299" s="5">
        <v>50</v>
      </c>
    </row>
    <row r="2300" ht="15.75" spans="1:8">
      <c r="A2300" s="5" t="s">
        <v>1626</v>
      </c>
      <c r="B2300" s="6" t="s">
        <v>1631</v>
      </c>
      <c r="C2300" s="5">
        <v>-47.4895537320836</v>
      </c>
      <c r="D2300" s="5">
        <v>2.30217288664427</v>
      </c>
      <c r="E2300" s="5" t="s">
        <v>1641</v>
      </c>
      <c r="F2300" s="5" t="s">
        <v>1587</v>
      </c>
      <c r="G2300" s="5" t="s">
        <v>1637</v>
      </c>
      <c r="H2300" s="5">
        <v>50</v>
      </c>
    </row>
    <row r="2301" ht="15.75" spans="1:8">
      <c r="A2301" s="5" t="s">
        <v>1627</v>
      </c>
      <c r="B2301" s="6" t="s">
        <v>1631</v>
      </c>
      <c r="C2301" s="5">
        <v>46.1612426957399</v>
      </c>
      <c r="D2301" s="5">
        <v>2.96060804565549</v>
      </c>
      <c r="E2301" s="5" t="s">
        <v>1641</v>
      </c>
      <c r="F2301" s="5" t="s">
        <v>1587</v>
      </c>
      <c r="G2301" s="5" t="s">
        <v>1637</v>
      </c>
      <c r="H2301" s="5">
        <v>50</v>
      </c>
    </row>
    <row r="2302" ht="15.75" spans="1:8">
      <c r="A2302" s="5" t="s">
        <v>1627</v>
      </c>
      <c r="B2302" s="6" t="s">
        <v>1631</v>
      </c>
      <c r="C2302" s="5">
        <v>49.6986813650676</v>
      </c>
      <c r="D2302" s="5">
        <v>2.1973848092676</v>
      </c>
      <c r="E2302" s="5" t="s">
        <v>1641</v>
      </c>
      <c r="F2302" s="5" t="s">
        <v>1587</v>
      </c>
      <c r="G2302" s="5" t="s">
        <v>1637</v>
      </c>
      <c r="H2302" s="5">
        <v>50</v>
      </c>
    </row>
    <row r="2303" ht="15.75" spans="1:8">
      <c r="A2303" s="5" t="s">
        <v>1627</v>
      </c>
      <c r="B2303" s="6" t="s">
        <v>1631</v>
      </c>
      <c r="C2303" s="5">
        <v>67.01898849324</v>
      </c>
      <c r="D2303" s="5">
        <v>1.46700374914313</v>
      </c>
      <c r="E2303" s="5" t="s">
        <v>1641</v>
      </c>
      <c r="F2303" s="5" t="s">
        <v>1587</v>
      </c>
      <c r="G2303" s="5" t="s">
        <v>1637</v>
      </c>
      <c r="H2303" s="5">
        <v>50</v>
      </c>
    </row>
    <row r="2304" ht="15.75" spans="1:8">
      <c r="A2304" s="5" t="s">
        <v>1627</v>
      </c>
      <c r="B2304" s="6" t="s">
        <v>1631</v>
      </c>
      <c r="C2304" s="5">
        <v>45</v>
      </c>
      <c r="D2304" s="5">
        <v>1.37</v>
      </c>
      <c r="E2304" s="5" t="s">
        <v>1641</v>
      </c>
      <c r="F2304" s="5" t="s">
        <v>1587</v>
      </c>
      <c r="G2304" s="5" t="s">
        <v>1637</v>
      </c>
      <c r="H2304" s="5">
        <v>50</v>
      </c>
    </row>
    <row r="2305" ht="15.75" spans="1:8">
      <c r="A2305" s="5" t="s">
        <v>1628</v>
      </c>
      <c r="B2305" s="6" t="s">
        <v>1631</v>
      </c>
      <c r="C2305" s="5">
        <v>-49.9483346020511</v>
      </c>
      <c r="D2305" s="5">
        <v>9.27456737535504</v>
      </c>
      <c r="E2305" s="5" t="s">
        <v>1641</v>
      </c>
      <c r="F2305" s="5" t="s">
        <v>1587</v>
      </c>
      <c r="G2305" s="5" t="s">
        <v>1637</v>
      </c>
      <c r="H2305" s="5">
        <v>50</v>
      </c>
    </row>
    <row r="2306" ht="15.75" spans="1:8">
      <c r="A2306" s="5" t="s">
        <v>1628</v>
      </c>
      <c r="B2306" s="6" t="s">
        <v>1631</v>
      </c>
      <c r="C2306" s="5">
        <v>-65.2310930881402</v>
      </c>
      <c r="D2306" s="5">
        <v>4.54009911786075</v>
      </c>
      <c r="E2306" s="5" t="s">
        <v>1641</v>
      </c>
      <c r="F2306" s="5" t="s">
        <v>1587</v>
      </c>
      <c r="G2306" s="5" t="s">
        <v>1637</v>
      </c>
      <c r="H2306" s="5">
        <v>50</v>
      </c>
    </row>
    <row r="2307" ht="15.75" spans="1:8">
      <c r="A2307" s="5" t="s">
        <v>1628</v>
      </c>
      <c r="B2307" s="6" t="s">
        <v>1631</v>
      </c>
      <c r="C2307" s="5">
        <v>-55.4986515885863</v>
      </c>
      <c r="D2307" s="5">
        <v>5.81738772990077</v>
      </c>
      <c r="E2307" s="5" t="s">
        <v>1641</v>
      </c>
      <c r="F2307" s="5" t="s">
        <v>1587</v>
      </c>
      <c r="G2307" s="5" t="s">
        <v>1637</v>
      </c>
      <c r="H2307" s="5">
        <v>50</v>
      </c>
    </row>
    <row r="2308" ht="15.75" spans="1:8">
      <c r="A2308" s="5" t="s">
        <v>1628</v>
      </c>
      <c r="B2308" s="6" t="s">
        <v>1631</v>
      </c>
      <c r="C2308" s="5">
        <v>-30.1308012186726</v>
      </c>
      <c r="D2308" s="5">
        <v>5.33877326733399</v>
      </c>
      <c r="E2308" s="5" t="s">
        <v>1641</v>
      </c>
      <c r="F2308" s="5" t="s">
        <v>1587</v>
      </c>
      <c r="G2308" s="5" t="s">
        <v>1637</v>
      </c>
      <c r="H2308" s="5">
        <v>50</v>
      </c>
    </row>
    <row r="2309" ht="15.75" spans="1:8">
      <c r="A2309" s="5" t="s">
        <v>1629</v>
      </c>
      <c r="B2309" s="6" t="s">
        <v>1631</v>
      </c>
      <c r="C2309" s="5">
        <v>-35.8064183621786</v>
      </c>
      <c r="D2309" s="5">
        <v>5.25753744637164</v>
      </c>
      <c r="E2309" s="5" t="s">
        <v>1641</v>
      </c>
      <c r="F2309" s="5" t="s">
        <v>1587</v>
      </c>
      <c r="G2309" s="5" t="s">
        <v>1637</v>
      </c>
      <c r="H2309" s="5">
        <v>50</v>
      </c>
    </row>
    <row r="2310" ht="15.75" spans="1:8">
      <c r="A2310" s="5" t="s">
        <v>1629</v>
      </c>
      <c r="B2310" s="6" t="s">
        <v>1631</v>
      </c>
      <c r="C2310" s="5">
        <v>-26.845758161884</v>
      </c>
      <c r="D2310" s="5">
        <v>5.80917377946296</v>
      </c>
      <c r="E2310" s="5" t="s">
        <v>1641</v>
      </c>
      <c r="F2310" s="5" t="s">
        <v>1587</v>
      </c>
      <c r="G2310" s="5" t="s">
        <v>1637</v>
      </c>
      <c r="H2310" s="5">
        <v>50</v>
      </c>
    </row>
    <row r="2311" ht="15.75" spans="1:8">
      <c r="A2311" s="5" t="s">
        <v>1629</v>
      </c>
      <c r="B2311" s="6" t="s">
        <v>1631</v>
      </c>
      <c r="C2311" s="5">
        <v>-32.981988647623</v>
      </c>
      <c r="D2311" s="5">
        <v>3.65</v>
      </c>
      <c r="E2311" s="5" t="s">
        <v>1641</v>
      </c>
      <c r="F2311" s="5" t="s">
        <v>1587</v>
      </c>
      <c r="G2311" s="5" t="s">
        <v>1637</v>
      </c>
      <c r="H2311" s="5">
        <v>50</v>
      </c>
    </row>
    <row r="2312" ht="15.75" spans="1:8">
      <c r="A2312" s="5" t="s">
        <v>1629</v>
      </c>
      <c r="B2312" s="6" t="s">
        <v>1631</v>
      </c>
      <c r="C2312" s="5">
        <v>-17.76662994168</v>
      </c>
      <c r="D2312" s="5">
        <v>4.21751111438962</v>
      </c>
      <c r="E2312" s="5" t="s">
        <v>1641</v>
      </c>
      <c r="F2312" s="5" t="s">
        <v>1587</v>
      </c>
      <c r="G2312" s="5" t="s">
        <v>1637</v>
      </c>
      <c r="H2312" s="5">
        <v>50</v>
      </c>
    </row>
    <row r="2313" ht="15.75" spans="1:8">
      <c r="A2313" s="5" t="s">
        <v>1630</v>
      </c>
      <c r="B2313" s="6" t="s">
        <v>1631</v>
      </c>
      <c r="C2313" s="5">
        <v>10.7305568823126</v>
      </c>
      <c r="D2313" s="5">
        <v>2.46854207985199</v>
      </c>
      <c r="E2313" s="5" t="s">
        <v>1641</v>
      </c>
      <c r="F2313" s="5" t="s">
        <v>1587</v>
      </c>
      <c r="G2313" s="5" t="s">
        <v>1637</v>
      </c>
      <c r="H2313" s="5">
        <v>50</v>
      </c>
    </row>
    <row r="2314" ht="15.75" spans="1:8">
      <c r="A2314" s="5" t="s">
        <v>1630</v>
      </c>
      <c r="B2314" s="6" t="s">
        <v>1631</v>
      </c>
      <c r="C2314" s="5">
        <v>-2.05103845207783</v>
      </c>
      <c r="D2314" s="5">
        <v>2.5684431081883</v>
      </c>
      <c r="E2314" s="5" t="s">
        <v>1641</v>
      </c>
      <c r="F2314" s="5" t="s">
        <v>1587</v>
      </c>
      <c r="G2314" s="5" t="s">
        <v>1637</v>
      </c>
      <c r="H2314" s="5">
        <v>50</v>
      </c>
    </row>
    <row r="2315" ht="15.75" spans="1:8">
      <c r="A2315" s="5" t="s">
        <v>1630</v>
      </c>
      <c r="B2315" s="6" t="s">
        <v>1631</v>
      </c>
      <c r="C2315" s="5">
        <v>36.4367850738654</v>
      </c>
      <c r="D2315" s="5">
        <v>2.6191983506409</v>
      </c>
      <c r="E2315" s="5" t="s">
        <v>1641</v>
      </c>
      <c r="F2315" s="5" t="s">
        <v>1587</v>
      </c>
      <c r="G2315" s="5" t="s">
        <v>1637</v>
      </c>
      <c r="H2315" s="5">
        <v>50</v>
      </c>
    </row>
    <row r="2316" ht="15.75" spans="1:8">
      <c r="A2316" s="5" t="s">
        <v>1630</v>
      </c>
      <c r="B2316" s="6" t="s">
        <v>1631</v>
      </c>
      <c r="C2316" s="5">
        <v>14.9037694791438</v>
      </c>
      <c r="D2316" s="5">
        <v>2.83176623328975</v>
      </c>
      <c r="E2316" s="5" t="s">
        <v>1641</v>
      </c>
      <c r="F2316" s="5" t="s">
        <v>1587</v>
      </c>
      <c r="G2316" s="5" t="s">
        <v>1637</v>
      </c>
      <c r="H2316" s="5">
        <v>50</v>
      </c>
    </row>
    <row r="2317" ht="15.75" spans="1:8">
      <c r="A2317" s="5" t="s">
        <v>1584</v>
      </c>
      <c r="B2317" s="6" t="s">
        <v>1635</v>
      </c>
      <c r="C2317" s="5">
        <v>63.508062303209</v>
      </c>
      <c r="D2317" s="5">
        <v>7.43452083190302</v>
      </c>
      <c r="E2317" s="5" t="s">
        <v>1642</v>
      </c>
      <c r="F2317" s="5" t="s">
        <v>1634</v>
      </c>
      <c r="G2317" s="5" t="s">
        <v>1637</v>
      </c>
      <c r="H2317" s="5">
        <v>50</v>
      </c>
    </row>
    <row r="2318" ht="15.75" spans="1:8">
      <c r="A2318" s="5" t="s">
        <v>1584</v>
      </c>
      <c r="B2318" s="6" t="s">
        <v>1635</v>
      </c>
      <c r="C2318" s="5">
        <v>57.0489855178488</v>
      </c>
      <c r="D2318" s="5">
        <v>6.99408321368855</v>
      </c>
      <c r="E2318" s="5" t="s">
        <v>1642</v>
      </c>
      <c r="F2318" s="5" t="s">
        <v>1634</v>
      </c>
      <c r="G2318" s="5" t="s">
        <v>1637</v>
      </c>
      <c r="H2318" s="5">
        <v>50</v>
      </c>
    </row>
    <row r="2319" ht="15.75" spans="1:8">
      <c r="A2319" s="5" t="s">
        <v>1584</v>
      </c>
      <c r="B2319" s="6" t="s">
        <v>1635</v>
      </c>
      <c r="C2319" s="5">
        <v>52.4757382806878</v>
      </c>
      <c r="D2319" s="5">
        <v>6.68683781768333</v>
      </c>
      <c r="E2319" s="5" t="s">
        <v>1642</v>
      </c>
      <c r="F2319" s="5" t="s">
        <v>1634</v>
      </c>
      <c r="G2319" s="5" t="s">
        <v>1637</v>
      </c>
      <c r="H2319" s="5">
        <v>50</v>
      </c>
    </row>
    <row r="2320" ht="15.75" spans="1:8">
      <c r="A2320" s="5" t="s">
        <v>1589</v>
      </c>
      <c r="B2320" s="6" t="s">
        <v>1635</v>
      </c>
      <c r="C2320" s="5">
        <v>48.3047488698642</v>
      </c>
      <c r="D2320" s="5">
        <v>3.81634642033451</v>
      </c>
      <c r="E2320" s="5" t="s">
        <v>1642</v>
      </c>
      <c r="F2320" s="5" t="s">
        <v>1634</v>
      </c>
      <c r="G2320" s="5" t="s">
        <v>1637</v>
      </c>
      <c r="H2320" s="5">
        <v>50</v>
      </c>
    </row>
    <row r="2321" ht="15.75" spans="1:8">
      <c r="A2321" s="5" t="s">
        <v>1589</v>
      </c>
      <c r="B2321" s="6" t="s">
        <v>1635</v>
      </c>
      <c r="C2321" s="5">
        <v>52.0165026320288</v>
      </c>
      <c r="D2321" s="5">
        <v>3.92942743920791</v>
      </c>
      <c r="E2321" s="5" t="s">
        <v>1642</v>
      </c>
      <c r="F2321" s="5" t="s">
        <v>1634</v>
      </c>
      <c r="G2321" s="5" t="s">
        <v>1637</v>
      </c>
      <c r="H2321" s="5">
        <v>50</v>
      </c>
    </row>
    <row r="2322" ht="15.75" spans="1:8">
      <c r="A2322" s="5" t="s">
        <v>1589</v>
      </c>
      <c r="B2322" s="6" t="s">
        <v>1635</v>
      </c>
      <c r="C2322" s="5">
        <v>26.9192714170857</v>
      </c>
      <c r="D2322" s="5">
        <v>4.09206549312202</v>
      </c>
      <c r="E2322" s="5" t="s">
        <v>1642</v>
      </c>
      <c r="F2322" s="5" t="s">
        <v>1634</v>
      </c>
      <c r="G2322" s="5" t="s">
        <v>1637</v>
      </c>
      <c r="H2322" s="5">
        <v>50</v>
      </c>
    </row>
    <row r="2323" ht="15.75" spans="1:8">
      <c r="A2323" s="5" t="s">
        <v>1589</v>
      </c>
      <c r="B2323" s="6" t="s">
        <v>1635</v>
      </c>
      <c r="C2323" s="5">
        <v>27.0761926403978</v>
      </c>
      <c r="D2323" s="5">
        <v>3.89924351637596</v>
      </c>
      <c r="E2323" s="5" t="s">
        <v>1642</v>
      </c>
      <c r="F2323" s="5" t="s">
        <v>1634</v>
      </c>
      <c r="G2323" s="5" t="s">
        <v>1637</v>
      </c>
      <c r="H2323" s="5">
        <v>50</v>
      </c>
    </row>
    <row r="2324" ht="15.75" spans="1:8">
      <c r="A2324" s="5" t="s">
        <v>1590</v>
      </c>
      <c r="B2324" s="6" t="s">
        <v>1635</v>
      </c>
      <c r="C2324" s="5">
        <v>-7.48503907805434</v>
      </c>
      <c r="D2324" s="5">
        <v>7.81649537836491</v>
      </c>
      <c r="E2324" s="5" t="s">
        <v>1642</v>
      </c>
      <c r="F2324" s="5" t="s">
        <v>1634</v>
      </c>
      <c r="G2324" s="5" t="s">
        <v>1637</v>
      </c>
      <c r="H2324" s="5">
        <v>50</v>
      </c>
    </row>
    <row r="2325" ht="15.75" spans="1:8">
      <c r="A2325" s="5" t="s">
        <v>1590</v>
      </c>
      <c r="B2325" s="6" t="s">
        <v>1635</v>
      </c>
      <c r="C2325" s="5">
        <v>-9.30588938706401</v>
      </c>
      <c r="D2325" s="5">
        <v>8.0897033320141</v>
      </c>
      <c r="E2325" s="5" t="s">
        <v>1642</v>
      </c>
      <c r="F2325" s="5" t="s">
        <v>1634</v>
      </c>
      <c r="G2325" s="5" t="s">
        <v>1637</v>
      </c>
      <c r="H2325" s="5">
        <v>50</v>
      </c>
    </row>
    <row r="2326" ht="15.75" spans="1:8">
      <c r="A2326" s="5" t="s">
        <v>1590</v>
      </c>
      <c r="B2326" s="6" t="s">
        <v>1635</v>
      </c>
      <c r="C2326" s="5">
        <v>41.0875279121487</v>
      </c>
      <c r="D2326" s="5">
        <v>5.42263773453474</v>
      </c>
      <c r="E2326" s="5" t="s">
        <v>1642</v>
      </c>
      <c r="F2326" s="5" t="s">
        <v>1634</v>
      </c>
      <c r="G2326" s="5" t="s">
        <v>1637</v>
      </c>
      <c r="H2326" s="5">
        <v>50</v>
      </c>
    </row>
    <row r="2327" ht="15.75" spans="1:8">
      <c r="A2327" s="5" t="s">
        <v>1590</v>
      </c>
      <c r="B2327" s="6" t="s">
        <v>1635</v>
      </c>
      <c r="C2327" s="5">
        <v>40.8553769558133</v>
      </c>
      <c r="D2327" s="5">
        <v>5.53447377805695</v>
      </c>
      <c r="E2327" s="5" t="s">
        <v>1642</v>
      </c>
      <c r="F2327" s="5" t="s">
        <v>1634</v>
      </c>
      <c r="G2327" s="5" t="s">
        <v>1637</v>
      </c>
      <c r="H2327" s="5">
        <v>50</v>
      </c>
    </row>
    <row r="2328" ht="15.75" spans="1:8">
      <c r="A2328" s="5" t="s">
        <v>1591</v>
      </c>
      <c r="B2328" s="6" t="s">
        <v>1635</v>
      </c>
      <c r="C2328" s="5">
        <v>52.3112145693222</v>
      </c>
      <c r="D2328" s="5">
        <v>8.01516687287295</v>
      </c>
      <c r="E2328" s="5" t="s">
        <v>1642</v>
      </c>
      <c r="F2328" s="5" t="s">
        <v>1634</v>
      </c>
      <c r="G2328" s="5" t="s">
        <v>1637</v>
      </c>
      <c r="H2328" s="5">
        <v>50</v>
      </c>
    </row>
    <row r="2329" ht="15.75" spans="1:8">
      <c r="A2329" s="5" t="s">
        <v>1591</v>
      </c>
      <c r="B2329" s="6" t="s">
        <v>1635</v>
      </c>
      <c r="C2329" s="5">
        <v>52.8993563112811</v>
      </c>
      <c r="D2329" s="5">
        <v>8.07663915251882</v>
      </c>
      <c r="E2329" s="5" t="s">
        <v>1642</v>
      </c>
      <c r="F2329" s="5" t="s">
        <v>1634</v>
      </c>
      <c r="G2329" s="5" t="s">
        <v>1637</v>
      </c>
      <c r="H2329" s="5">
        <v>50</v>
      </c>
    </row>
    <row r="2330" ht="15.75" spans="1:8">
      <c r="A2330" s="5" t="s">
        <v>1591</v>
      </c>
      <c r="B2330" s="6" t="s">
        <v>1635</v>
      </c>
      <c r="C2330" s="5">
        <v>12.0947572833264</v>
      </c>
      <c r="D2330" s="5">
        <v>3.44223764432382</v>
      </c>
      <c r="E2330" s="5" t="s">
        <v>1642</v>
      </c>
      <c r="F2330" s="5" t="s">
        <v>1634</v>
      </c>
      <c r="G2330" s="5" t="s">
        <v>1637</v>
      </c>
      <c r="H2330" s="5">
        <v>50</v>
      </c>
    </row>
    <row r="2331" ht="15.75" spans="1:8">
      <c r="A2331" s="5" t="s">
        <v>1591</v>
      </c>
      <c r="B2331" s="6" t="s">
        <v>1635</v>
      </c>
      <c r="C2331" s="5">
        <v>14.65345774768</v>
      </c>
      <c r="D2331" s="5">
        <v>3.66170725208884</v>
      </c>
      <c r="E2331" s="5" t="s">
        <v>1642</v>
      </c>
      <c r="F2331" s="5" t="s">
        <v>1634</v>
      </c>
      <c r="G2331" s="5" t="s">
        <v>1637</v>
      </c>
      <c r="H2331" s="5">
        <v>50</v>
      </c>
    </row>
    <row r="2332" ht="15.75" spans="1:8">
      <c r="A2332" s="5" t="s">
        <v>1592</v>
      </c>
      <c r="B2332" s="6" t="s">
        <v>1635</v>
      </c>
      <c r="C2332" s="5">
        <v>-5.0467943768642</v>
      </c>
      <c r="D2332" s="5">
        <v>5.46591254961146</v>
      </c>
      <c r="E2332" s="5" t="s">
        <v>1642</v>
      </c>
      <c r="F2332" s="5" t="s">
        <v>1634</v>
      </c>
      <c r="G2332" s="5" t="s">
        <v>1637</v>
      </c>
      <c r="H2332" s="5">
        <v>50</v>
      </c>
    </row>
    <row r="2333" ht="15.75" spans="1:8">
      <c r="A2333" s="5" t="s">
        <v>1592</v>
      </c>
      <c r="B2333" s="6" t="s">
        <v>1635</v>
      </c>
      <c r="C2333" s="5">
        <v>1.73071282725339</v>
      </c>
      <c r="D2333" s="5">
        <v>4.91663502814679</v>
      </c>
      <c r="E2333" s="5" t="s">
        <v>1642</v>
      </c>
      <c r="F2333" s="5" t="s">
        <v>1634</v>
      </c>
      <c r="G2333" s="5" t="s">
        <v>1637</v>
      </c>
      <c r="H2333" s="5">
        <v>50</v>
      </c>
    </row>
    <row r="2334" ht="15.75" spans="1:8">
      <c r="A2334" s="5" t="s">
        <v>1593</v>
      </c>
      <c r="B2334" s="6" t="s">
        <v>1635</v>
      </c>
      <c r="C2334" s="5">
        <v>56.0361672835581</v>
      </c>
      <c r="D2334" s="5">
        <v>8.61940253149834</v>
      </c>
      <c r="E2334" s="5" t="s">
        <v>1642</v>
      </c>
      <c r="F2334" s="5" t="s">
        <v>1634</v>
      </c>
      <c r="G2334" s="5" t="s">
        <v>1637</v>
      </c>
      <c r="H2334" s="5">
        <v>50</v>
      </c>
    </row>
    <row r="2335" ht="15.75" spans="1:8">
      <c r="A2335" s="5" t="s">
        <v>1593</v>
      </c>
      <c r="B2335" s="6" t="s">
        <v>1635</v>
      </c>
      <c r="C2335" s="5">
        <v>55.4698795505377</v>
      </c>
      <c r="D2335" s="5">
        <v>8.69476279147396</v>
      </c>
      <c r="E2335" s="5" t="s">
        <v>1642</v>
      </c>
      <c r="F2335" s="5" t="s">
        <v>1634</v>
      </c>
      <c r="G2335" s="5" t="s">
        <v>1637</v>
      </c>
      <c r="H2335" s="5">
        <v>50</v>
      </c>
    </row>
    <row r="2336" ht="15.75" spans="1:8">
      <c r="A2336" s="5" t="s">
        <v>1594</v>
      </c>
      <c r="B2336" s="6" t="s">
        <v>1635</v>
      </c>
      <c r="C2336" s="5">
        <v>24.3764690324925</v>
      </c>
      <c r="D2336" s="5">
        <v>0.993680028983173</v>
      </c>
      <c r="E2336" s="5" t="s">
        <v>1642</v>
      </c>
      <c r="F2336" s="5" t="s">
        <v>1634</v>
      </c>
      <c r="G2336" s="5" t="s">
        <v>1637</v>
      </c>
      <c r="H2336" s="5">
        <v>50</v>
      </c>
    </row>
    <row r="2337" ht="15.75" spans="1:8">
      <c r="A2337" s="5" t="s">
        <v>1594</v>
      </c>
      <c r="B2337" s="6" t="s">
        <v>1635</v>
      </c>
      <c r="C2337" s="5">
        <v>26.2666388051436</v>
      </c>
      <c r="D2337" s="5">
        <v>1.21433109158911</v>
      </c>
      <c r="E2337" s="5" t="s">
        <v>1642</v>
      </c>
      <c r="F2337" s="5" t="s">
        <v>1634</v>
      </c>
      <c r="G2337" s="5" t="s">
        <v>1637</v>
      </c>
      <c r="H2337" s="5">
        <v>50</v>
      </c>
    </row>
    <row r="2338" ht="15.75" spans="1:8">
      <c r="A2338" s="5" t="s">
        <v>1595</v>
      </c>
      <c r="B2338" s="6" t="s">
        <v>1635</v>
      </c>
      <c r="C2338" s="5">
        <v>-22.7214985408063</v>
      </c>
      <c r="D2338" s="5">
        <v>7.35936138533773</v>
      </c>
      <c r="E2338" s="5" t="s">
        <v>1642</v>
      </c>
      <c r="F2338" s="5" t="s">
        <v>1634</v>
      </c>
      <c r="G2338" s="5" t="s">
        <v>1637</v>
      </c>
      <c r="H2338" s="5">
        <v>50</v>
      </c>
    </row>
    <row r="2339" ht="15.75" spans="1:8">
      <c r="A2339" s="5" t="s">
        <v>1595</v>
      </c>
      <c r="B2339" s="6" t="s">
        <v>1635</v>
      </c>
      <c r="C2339" s="5">
        <v>-21.4252941635635</v>
      </c>
      <c r="D2339" s="5">
        <v>7.2009999305652</v>
      </c>
      <c r="E2339" s="5" t="s">
        <v>1642</v>
      </c>
      <c r="F2339" s="5" t="s">
        <v>1634</v>
      </c>
      <c r="G2339" s="5" t="s">
        <v>1637</v>
      </c>
      <c r="H2339" s="5">
        <v>50</v>
      </c>
    </row>
    <row r="2340" ht="15.75" spans="1:8">
      <c r="A2340" s="5" t="s">
        <v>1595</v>
      </c>
      <c r="B2340" s="6" t="s">
        <v>1635</v>
      </c>
      <c r="C2340" s="5">
        <v>63.2641731216466</v>
      </c>
      <c r="D2340" s="5">
        <v>4.24379547103769</v>
      </c>
      <c r="E2340" s="5" t="s">
        <v>1642</v>
      </c>
      <c r="F2340" s="5" t="s">
        <v>1634</v>
      </c>
      <c r="G2340" s="5" t="s">
        <v>1637</v>
      </c>
      <c r="H2340" s="5">
        <v>50</v>
      </c>
    </row>
    <row r="2341" ht="15.75" spans="1:8">
      <c r="A2341" s="5" t="s">
        <v>1595</v>
      </c>
      <c r="B2341" s="6" t="s">
        <v>1635</v>
      </c>
      <c r="C2341" s="5">
        <v>65.7352350593192</v>
      </c>
      <c r="D2341" s="5">
        <v>4.49089078023503</v>
      </c>
      <c r="E2341" s="5" t="s">
        <v>1642</v>
      </c>
      <c r="F2341" s="5" t="s">
        <v>1634</v>
      </c>
      <c r="G2341" s="5" t="s">
        <v>1637</v>
      </c>
      <c r="H2341" s="5">
        <v>50</v>
      </c>
    </row>
    <row r="2342" ht="15.75" spans="1:8">
      <c r="A2342" s="5" t="s">
        <v>1596</v>
      </c>
      <c r="B2342" s="6" t="s">
        <v>1635</v>
      </c>
      <c r="C2342" s="5">
        <v>82.498044578766</v>
      </c>
      <c r="D2342" s="5">
        <v>3.46620830303085</v>
      </c>
      <c r="E2342" s="5" t="s">
        <v>1642</v>
      </c>
      <c r="F2342" s="5" t="s">
        <v>1634</v>
      </c>
      <c r="G2342" s="5" t="s">
        <v>1637</v>
      </c>
      <c r="H2342" s="5">
        <v>50</v>
      </c>
    </row>
    <row r="2343" ht="15.75" spans="1:8">
      <c r="A2343" s="5" t="s">
        <v>1596</v>
      </c>
      <c r="B2343" s="6" t="s">
        <v>1635</v>
      </c>
      <c r="C2343" s="5">
        <v>88.1382702816343</v>
      </c>
      <c r="D2343" s="5">
        <v>3.70012161962279</v>
      </c>
      <c r="E2343" s="5" t="s">
        <v>1642</v>
      </c>
      <c r="F2343" s="5" t="s">
        <v>1634</v>
      </c>
      <c r="G2343" s="5" t="s">
        <v>1637</v>
      </c>
      <c r="H2343" s="5">
        <v>50</v>
      </c>
    </row>
    <row r="2344" ht="15.75" spans="1:8">
      <c r="A2344" s="5" t="s">
        <v>1596</v>
      </c>
      <c r="B2344" s="6" t="s">
        <v>1635</v>
      </c>
      <c r="C2344" s="5">
        <v>63.2628910213427</v>
      </c>
      <c r="D2344" s="5">
        <v>3.15912962697006</v>
      </c>
      <c r="E2344" s="5" t="s">
        <v>1642</v>
      </c>
      <c r="F2344" s="5" t="s">
        <v>1634</v>
      </c>
      <c r="G2344" s="5" t="s">
        <v>1637</v>
      </c>
      <c r="H2344" s="5">
        <v>50</v>
      </c>
    </row>
    <row r="2345" ht="15.75" spans="1:8">
      <c r="A2345" s="5" t="s">
        <v>1596</v>
      </c>
      <c r="B2345" s="6" t="s">
        <v>1635</v>
      </c>
      <c r="C2345" s="5">
        <v>56.8615003232691</v>
      </c>
      <c r="D2345" s="5">
        <v>3.25960120260132</v>
      </c>
      <c r="E2345" s="5" t="s">
        <v>1642</v>
      </c>
      <c r="F2345" s="5" t="s">
        <v>1634</v>
      </c>
      <c r="G2345" s="5" t="s">
        <v>1637</v>
      </c>
      <c r="H2345" s="5">
        <v>50</v>
      </c>
    </row>
    <row r="2346" ht="15.75" spans="1:8">
      <c r="A2346" s="5" t="s">
        <v>1597</v>
      </c>
      <c r="B2346" s="6" t="s">
        <v>1635</v>
      </c>
      <c r="C2346" s="5">
        <v>85.2315942487889</v>
      </c>
      <c r="D2346" s="5">
        <v>7.06014872364598</v>
      </c>
      <c r="E2346" s="5" t="s">
        <v>1642</v>
      </c>
      <c r="F2346" s="5" t="s">
        <v>1634</v>
      </c>
      <c r="G2346" s="5" t="s">
        <v>1637</v>
      </c>
      <c r="H2346" s="5">
        <v>50</v>
      </c>
    </row>
    <row r="2347" ht="15.75" spans="1:8">
      <c r="A2347" s="5" t="s">
        <v>1597</v>
      </c>
      <c r="B2347" s="6" t="s">
        <v>1635</v>
      </c>
      <c r="C2347" s="5">
        <v>87.777698264855</v>
      </c>
      <c r="D2347" s="5">
        <v>7.11177193110128</v>
      </c>
      <c r="E2347" s="5" t="s">
        <v>1642</v>
      </c>
      <c r="F2347" s="5" t="s">
        <v>1634</v>
      </c>
      <c r="G2347" s="5" t="s">
        <v>1637</v>
      </c>
      <c r="H2347" s="5">
        <v>50</v>
      </c>
    </row>
    <row r="2348" ht="15.75" spans="1:8">
      <c r="A2348" s="5" t="s">
        <v>1597</v>
      </c>
      <c r="B2348" s="6" t="s">
        <v>1635</v>
      </c>
      <c r="C2348" s="5">
        <v>12.8961186781391</v>
      </c>
      <c r="D2348" s="5">
        <v>8.01571581332572</v>
      </c>
      <c r="E2348" s="5" t="s">
        <v>1642</v>
      </c>
      <c r="F2348" s="5" t="s">
        <v>1634</v>
      </c>
      <c r="G2348" s="5" t="s">
        <v>1637</v>
      </c>
      <c r="H2348" s="5">
        <v>50</v>
      </c>
    </row>
    <row r="2349" ht="15.75" spans="1:8">
      <c r="A2349" s="5" t="s">
        <v>1597</v>
      </c>
      <c r="B2349" s="6" t="s">
        <v>1635</v>
      </c>
      <c r="C2349" s="5">
        <v>5.83709705251071</v>
      </c>
      <c r="D2349" s="5">
        <v>7.64812395297043</v>
      </c>
      <c r="E2349" s="5" t="s">
        <v>1642</v>
      </c>
      <c r="F2349" s="5" t="s">
        <v>1634</v>
      </c>
      <c r="G2349" s="5" t="s">
        <v>1637</v>
      </c>
      <c r="H2349" s="5">
        <v>50</v>
      </c>
    </row>
    <row r="2350" ht="15.75" spans="1:8">
      <c r="A2350" s="5" t="s">
        <v>1598</v>
      </c>
      <c r="B2350" s="6" t="s">
        <v>1635</v>
      </c>
      <c r="C2350" s="5">
        <v>73.6104609216243</v>
      </c>
      <c r="D2350" s="5">
        <v>2.5300000000002</v>
      </c>
      <c r="E2350" s="5" t="s">
        <v>1642</v>
      </c>
      <c r="F2350" s="5" t="s">
        <v>1634</v>
      </c>
      <c r="G2350" s="5" t="s">
        <v>1637</v>
      </c>
      <c r="H2350" s="5">
        <v>50</v>
      </c>
    </row>
    <row r="2351" ht="15.75" spans="1:8">
      <c r="A2351" s="5" t="s">
        <v>1598</v>
      </c>
      <c r="B2351" s="6" t="s">
        <v>1635</v>
      </c>
      <c r="C2351" s="5">
        <v>85.4580057774897</v>
      </c>
      <c r="D2351" s="5">
        <v>2.31000000000022</v>
      </c>
      <c r="E2351" s="5" t="s">
        <v>1642</v>
      </c>
      <c r="F2351" s="5" t="s">
        <v>1634</v>
      </c>
      <c r="G2351" s="5" t="s">
        <v>1637</v>
      </c>
      <c r="H2351" s="5">
        <v>50</v>
      </c>
    </row>
    <row r="2352" ht="15.75" spans="1:8">
      <c r="A2352" s="5" t="s">
        <v>1598</v>
      </c>
      <c r="B2352" s="6" t="s">
        <v>1635</v>
      </c>
      <c r="C2352" s="5">
        <v>78.3756056125948</v>
      </c>
      <c r="D2352" s="5">
        <v>18.0016221491287</v>
      </c>
      <c r="E2352" s="5" t="s">
        <v>1642</v>
      </c>
      <c r="F2352" s="5" t="s">
        <v>1634</v>
      </c>
      <c r="G2352" s="5" t="s">
        <v>1637</v>
      </c>
      <c r="H2352" s="5">
        <v>50</v>
      </c>
    </row>
    <row r="2353" ht="15.75" spans="1:8">
      <c r="A2353" s="5" t="s">
        <v>1593</v>
      </c>
      <c r="B2353" s="6" t="s">
        <v>1635</v>
      </c>
      <c r="C2353" s="5">
        <v>73.0724881823352</v>
      </c>
      <c r="D2353" s="5">
        <v>9.00000000000006</v>
      </c>
      <c r="E2353" s="5" t="s">
        <v>1642</v>
      </c>
      <c r="F2353" s="5" t="s">
        <v>1634</v>
      </c>
      <c r="G2353" s="5" t="s">
        <v>1637</v>
      </c>
      <c r="H2353" s="5">
        <v>50</v>
      </c>
    </row>
    <row r="2354" ht="15.75" spans="1:8">
      <c r="A2354" s="5" t="s">
        <v>1593</v>
      </c>
      <c r="B2354" s="6" t="s">
        <v>1635</v>
      </c>
      <c r="C2354" s="5">
        <v>73.5159206061046</v>
      </c>
      <c r="D2354" s="5">
        <v>10.640906916236</v>
      </c>
      <c r="E2354" s="5" t="s">
        <v>1642</v>
      </c>
      <c r="F2354" s="5" t="s">
        <v>1634</v>
      </c>
      <c r="G2354" s="5" t="s">
        <v>1637</v>
      </c>
      <c r="H2354" s="5">
        <v>50</v>
      </c>
    </row>
    <row r="2355" ht="15.75" spans="1:8">
      <c r="A2355" s="5" t="s">
        <v>1601</v>
      </c>
      <c r="B2355" s="6" t="s">
        <v>1635</v>
      </c>
      <c r="C2355" s="5">
        <v>21.8536584125101</v>
      </c>
      <c r="D2355" s="5">
        <v>7.19953470718768</v>
      </c>
      <c r="E2355" s="5" t="s">
        <v>1642</v>
      </c>
      <c r="F2355" s="5" t="s">
        <v>1634</v>
      </c>
      <c r="G2355" s="5" t="s">
        <v>1637</v>
      </c>
      <c r="H2355" s="5">
        <v>50</v>
      </c>
    </row>
    <row r="2356" ht="15.75" spans="1:8">
      <c r="A2356" s="5" t="s">
        <v>1601</v>
      </c>
      <c r="B2356" s="6" t="s">
        <v>1635</v>
      </c>
      <c r="C2356" s="5">
        <v>34.159695128371</v>
      </c>
      <c r="D2356" s="5">
        <v>6.69955222384302</v>
      </c>
      <c r="E2356" s="5" t="s">
        <v>1642</v>
      </c>
      <c r="F2356" s="5" t="s">
        <v>1634</v>
      </c>
      <c r="G2356" s="5" t="s">
        <v>1637</v>
      </c>
      <c r="H2356" s="5">
        <v>50</v>
      </c>
    </row>
    <row r="2357" ht="15.75" spans="1:8">
      <c r="A2357" s="5" t="s">
        <v>1602</v>
      </c>
      <c r="B2357" s="6" t="s">
        <v>1635</v>
      </c>
      <c r="C2357" s="5">
        <v>5.62174295978117</v>
      </c>
      <c r="D2357" s="5">
        <v>6.35208627145444</v>
      </c>
      <c r="E2357" s="5" t="s">
        <v>1642</v>
      </c>
      <c r="F2357" s="5" t="s">
        <v>1634</v>
      </c>
      <c r="G2357" s="5" t="s">
        <v>1637</v>
      </c>
      <c r="H2357" s="5">
        <v>50</v>
      </c>
    </row>
    <row r="2358" ht="15.75" spans="1:8">
      <c r="A2358" s="5" t="s">
        <v>1602</v>
      </c>
      <c r="B2358" s="6" t="s">
        <v>1635</v>
      </c>
      <c r="C2358" s="5">
        <v>16.5647310097374</v>
      </c>
      <c r="D2358" s="5">
        <v>5.48128634537551</v>
      </c>
      <c r="E2358" s="5" t="s">
        <v>1642</v>
      </c>
      <c r="F2358" s="5" t="s">
        <v>1634</v>
      </c>
      <c r="G2358" s="5" t="s">
        <v>1637</v>
      </c>
      <c r="H2358" s="5">
        <v>50</v>
      </c>
    </row>
    <row r="2359" ht="15.75" spans="1:8">
      <c r="A2359" s="5" t="s">
        <v>1603</v>
      </c>
      <c r="B2359" s="6" t="s">
        <v>1635</v>
      </c>
      <c r="C2359" s="5">
        <v>14.8694569342941</v>
      </c>
      <c r="D2359" s="5">
        <v>2.94837243237689</v>
      </c>
      <c r="E2359" s="5" t="s">
        <v>1642</v>
      </c>
      <c r="F2359" s="5" t="s">
        <v>1634</v>
      </c>
      <c r="G2359" s="5" t="s">
        <v>1637</v>
      </c>
      <c r="H2359" s="5">
        <v>50</v>
      </c>
    </row>
    <row r="2360" ht="15.75" spans="1:8">
      <c r="A2360" s="5" t="s">
        <v>1603</v>
      </c>
      <c r="B2360" s="6" t="s">
        <v>1635</v>
      </c>
      <c r="C2360" s="5">
        <v>30.3507728114988</v>
      </c>
      <c r="D2360" s="5">
        <v>6.8010881482304</v>
      </c>
      <c r="E2360" s="5" t="s">
        <v>1642</v>
      </c>
      <c r="F2360" s="5" t="s">
        <v>1634</v>
      </c>
      <c r="G2360" s="5" t="s">
        <v>1637</v>
      </c>
      <c r="H2360" s="5">
        <v>50</v>
      </c>
    </row>
    <row r="2361" ht="15.75" spans="1:8">
      <c r="A2361" s="5" t="s">
        <v>1603</v>
      </c>
      <c r="B2361" s="6" t="s">
        <v>1635</v>
      </c>
      <c r="C2361" s="5">
        <v>-2.92497799905112</v>
      </c>
      <c r="D2361" s="5">
        <v>2.91</v>
      </c>
      <c r="E2361" s="5" t="s">
        <v>1642</v>
      </c>
      <c r="F2361" s="5" t="s">
        <v>1634</v>
      </c>
      <c r="G2361" s="5" t="s">
        <v>1637</v>
      </c>
      <c r="H2361" s="5">
        <v>50</v>
      </c>
    </row>
    <row r="2362" ht="15.75" spans="1:8">
      <c r="A2362" s="5" t="s">
        <v>1603</v>
      </c>
      <c r="B2362" s="6" t="s">
        <v>1635</v>
      </c>
      <c r="C2362" s="5">
        <v>-6.51242314037781</v>
      </c>
      <c r="D2362" s="5">
        <v>3.11724237107094</v>
      </c>
      <c r="E2362" s="5" t="s">
        <v>1642</v>
      </c>
      <c r="F2362" s="5" t="s">
        <v>1634</v>
      </c>
      <c r="G2362" s="5" t="s">
        <v>1637</v>
      </c>
      <c r="H2362" s="5">
        <v>50</v>
      </c>
    </row>
    <row r="2363" ht="15.75" spans="1:8">
      <c r="A2363" s="5" t="s">
        <v>1604</v>
      </c>
      <c r="B2363" s="6" t="s">
        <v>1635</v>
      </c>
      <c r="C2363" s="5">
        <v>29.7892529054808</v>
      </c>
      <c r="D2363" s="5">
        <v>7.92772981376131</v>
      </c>
      <c r="E2363" s="5" t="s">
        <v>1642</v>
      </c>
      <c r="F2363" s="5" t="s">
        <v>1634</v>
      </c>
      <c r="G2363" s="5" t="s">
        <v>1637</v>
      </c>
      <c r="H2363" s="5">
        <v>50</v>
      </c>
    </row>
    <row r="2364" ht="15.75" spans="1:8">
      <c r="A2364" s="5" t="s">
        <v>1605</v>
      </c>
      <c r="B2364" s="6" t="s">
        <v>1635</v>
      </c>
      <c r="C2364" s="5">
        <v>72.1549941586628</v>
      </c>
      <c r="D2364" s="5">
        <v>7.38388786480402</v>
      </c>
      <c r="E2364" s="5" t="s">
        <v>1642</v>
      </c>
      <c r="F2364" s="5" t="s">
        <v>1634</v>
      </c>
      <c r="G2364" s="5" t="s">
        <v>1637</v>
      </c>
      <c r="H2364" s="5">
        <v>50</v>
      </c>
    </row>
    <row r="2365" ht="15.75" spans="1:8">
      <c r="A2365" s="5" t="s">
        <v>1605</v>
      </c>
      <c r="B2365" s="6" t="s">
        <v>1635</v>
      </c>
      <c r="C2365" s="5">
        <v>69.7585487156593</v>
      </c>
      <c r="D2365" s="5">
        <v>7.23503973727857</v>
      </c>
      <c r="E2365" s="5" t="s">
        <v>1642</v>
      </c>
      <c r="F2365" s="5" t="s">
        <v>1634</v>
      </c>
      <c r="G2365" s="5" t="s">
        <v>1637</v>
      </c>
      <c r="H2365" s="5">
        <v>50</v>
      </c>
    </row>
    <row r="2366" ht="15.75" spans="1:8">
      <c r="A2366" s="5" t="s">
        <v>1605</v>
      </c>
      <c r="B2366" s="6" t="s">
        <v>1635</v>
      </c>
      <c r="C2366" s="5">
        <v>74.7965624561548</v>
      </c>
      <c r="D2366" s="5">
        <v>4.1253969505976</v>
      </c>
      <c r="E2366" s="5" t="s">
        <v>1642</v>
      </c>
      <c r="F2366" s="5" t="s">
        <v>1634</v>
      </c>
      <c r="G2366" s="5" t="s">
        <v>1637</v>
      </c>
      <c r="H2366" s="5">
        <v>50</v>
      </c>
    </row>
    <row r="2367" ht="15.75" spans="1:8">
      <c r="A2367" s="5" t="s">
        <v>1605</v>
      </c>
      <c r="B2367" s="6" t="s">
        <v>1635</v>
      </c>
      <c r="C2367" s="5">
        <v>73.6836199971965</v>
      </c>
      <c r="D2367" s="5">
        <v>3.75021332726553</v>
      </c>
      <c r="E2367" s="5" t="s">
        <v>1642</v>
      </c>
      <c r="F2367" s="5" t="s">
        <v>1634</v>
      </c>
      <c r="G2367" s="5" t="s">
        <v>1637</v>
      </c>
      <c r="H2367" s="5">
        <v>50</v>
      </c>
    </row>
    <row r="2368" ht="15.75" spans="1:8">
      <c r="A2368" s="5" t="s">
        <v>1606</v>
      </c>
      <c r="B2368" s="6" t="s">
        <v>1635</v>
      </c>
      <c r="C2368" s="5">
        <v>7.4773304342103</v>
      </c>
      <c r="D2368" s="5">
        <v>6.8464443326445</v>
      </c>
      <c r="E2368" s="5" t="s">
        <v>1642</v>
      </c>
      <c r="F2368" s="5" t="s">
        <v>1634</v>
      </c>
      <c r="G2368" s="5" t="s">
        <v>1637</v>
      </c>
      <c r="H2368" s="5">
        <v>50</v>
      </c>
    </row>
    <row r="2369" ht="15.75" spans="1:8">
      <c r="A2369" s="5" t="s">
        <v>1606</v>
      </c>
      <c r="B2369" s="6" t="s">
        <v>1635</v>
      </c>
      <c r="C2369" s="5">
        <v>2.71637593031741</v>
      </c>
      <c r="D2369" s="5">
        <v>7.75860812259519</v>
      </c>
      <c r="E2369" s="5" t="s">
        <v>1642</v>
      </c>
      <c r="F2369" s="5" t="s">
        <v>1634</v>
      </c>
      <c r="G2369" s="5" t="s">
        <v>1637</v>
      </c>
      <c r="H2369" s="5">
        <v>50</v>
      </c>
    </row>
    <row r="2370" ht="15.75" spans="1:8">
      <c r="A2370" s="5" t="s">
        <v>1607</v>
      </c>
      <c r="B2370" s="6" t="s">
        <v>1635</v>
      </c>
      <c r="C2370" s="5">
        <v>9.43727686010668</v>
      </c>
      <c r="D2370" s="5">
        <v>7.97807620921234</v>
      </c>
      <c r="E2370" s="5" t="s">
        <v>1642</v>
      </c>
      <c r="F2370" s="5" t="s">
        <v>1634</v>
      </c>
      <c r="G2370" s="5" t="s">
        <v>1637</v>
      </c>
      <c r="H2370" s="5">
        <v>50</v>
      </c>
    </row>
    <row r="2371" ht="15.75" spans="1:8">
      <c r="A2371" s="5" t="s">
        <v>1607</v>
      </c>
      <c r="B2371" s="6" t="s">
        <v>1635</v>
      </c>
      <c r="C2371" s="5">
        <v>7.81917629717179</v>
      </c>
      <c r="D2371" s="5">
        <v>8.10811938737954</v>
      </c>
      <c r="E2371" s="5" t="s">
        <v>1642</v>
      </c>
      <c r="F2371" s="5" t="s">
        <v>1634</v>
      </c>
      <c r="G2371" s="5" t="s">
        <v>1637</v>
      </c>
      <c r="H2371" s="5">
        <v>50</v>
      </c>
    </row>
    <row r="2372" ht="15.75" spans="1:8">
      <c r="A2372" s="5" t="s">
        <v>1607</v>
      </c>
      <c r="B2372" s="6" t="s">
        <v>1635</v>
      </c>
      <c r="C2372" s="5">
        <v>87.2988732377905</v>
      </c>
      <c r="D2372" s="5">
        <v>7.65232644363791</v>
      </c>
      <c r="E2372" s="5" t="s">
        <v>1642</v>
      </c>
      <c r="F2372" s="5" t="s">
        <v>1634</v>
      </c>
      <c r="G2372" s="5" t="s">
        <v>1637</v>
      </c>
      <c r="H2372" s="5">
        <v>50</v>
      </c>
    </row>
    <row r="2373" ht="15.75" spans="1:8">
      <c r="A2373" s="5" t="s">
        <v>1608</v>
      </c>
      <c r="B2373" s="6" t="s">
        <v>1635</v>
      </c>
      <c r="C2373" s="5">
        <v>71.7108428732523</v>
      </c>
      <c r="D2373" s="5">
        <v>7.0302204801841</v>
      </c>
      <c r="E2373" s="5" t="s">
        <v>1642</v>
      </c>
      <c r="F2373" s="5" t="s">
        <v>1634</v>
      </c>
      <c r="G2373" s="5" t="s">
        <v>1637</v>
      </c>
      <c r="H2373" s="5">
        <v>50</v>
      </c>
    </row>
    <row r="2374" ht="15.75" spans="1:8">
      <c r="A2374" s="5" t="s">
        <v>1609</v>
      </c>
      <c r="B2374" s="6" t="s">
        <v>1635</v>
      </c>
      <c r="C2374" s="5">
        <v>27.4517353046166</v>
      </c>
      <c r="D2374" s="5">
        <v>6.33480070720461</v>
      </c>
      <c r="E2374" s="5" t="s">
        <v>1642</v>
      </c>
      <c r="F2374" s="5" t="s">
        <v>1634</v>
      </c>
      <c r="G2374" s="5" t="s">
        <v>1637</v>
      </c>
      <c r="H2374" s="5">
        <v>50</v>
      </c>
    </row>
    <row r="2375" ht="15.75" spans="1:8">
      <c r="A2375" s="5" t="s">
        <v>1609</v>
      </c>
      <c r="B2375" s="6" t="s">
        <v>1635</v>
      </c>
      <c r="C2375" s="5">
        <v>25.4718661595024</v>
      </c>
      <c r="D2375" s="5">
        <v>6.13277261929708</v>
      </c>
      <c r="E2375" s="5" t="s">
        <v>1642</v>
      </c>
      <c r="F2375" s="5" t="s">
        <v>1634</v>
      </c>
      <c r="G2375" s="5" t="s">
        <v>1637</v>
      </c>
      <c r="H2375" s="5">
        <v>50</v>
      </c>
    </row>
    <row r="2376" ht="15.75" spans="1:8">
      <c r="A2376" s="5" t="s">
        <v>1609</v>
      </c>
      <c r="B2376" s="6" t="s">
        <v>1635</v>
      </c>
      <c r="C2376" s="5">
        <v>32.1366095459934</v>
      </c>
      <c r="D2376" s="5">
        <v>6.8724740814353</v>
      </c>
      <c r="E2376" s="5" t="s">
        <v>1642</v>
      </c>
      <c r="F2376" s="5" t="s">
        <v>1634</v>
      </c>
      <c r="G2376" s="5" t="s">
        <v>1637</v>
      </c>
      <c r="H2376" s="5">
        <v>50</v>
      </c>
    </row>
    <row r="2377" ht="15.75" spans="1:8">
      <c r="A2377" s="5" t="s">
        <v>1609</v>
      </c>
      <c r="B2377" s="6" t="s">
        <v>1635</v>
      </c>
      <c r="C2377" s="5">
        <v>30.4355130587901</v>
      </c>
      <c r="D2377" s="5">
        <v>6.83979531857496</v>
      </c>
      <c r="E2377" s="5" t="s">
        <v>1642</v>
      </c>
      <c r="F2377" s="5" t="s">
        <v>1634</v>
      </c>
      <c r="G2377" s="5" t="s">
        <v>1637</v>
      </c>
      <c r="H2377" s="5">
        <v>50</v>
      </c>
    </row>
    <row r="2378" ht="15.75" spans="1:8">
      <c r="A2378" s="5" t="s">
        <v>1604</v>
      </c>
      <c r="B2378" s="6" t="s">
        <v>1635</v>
      </c>
      <c r="C2378" s="5">
        <v>60.6643170697972</v>
      </c>
      <c r="D2378" s="5">
        <v>6.99997857139577</v>
      </c>
      <c r="E2378" s="5" t="s">
        <v>1642</v>
      </c>
      <c r="F2378" s="5" t="s">
        <v>1634</v>
      </c>
      <c r="G2378" s="5" t="s">
        <v>1637</v>
      </c>
      <c r="H2378" s="5">
        <v>50</v>
      </c>
    </row>
    <row r="2379" ht="15.75" spans="1:8">
      <c r="A2379" s="5" t="s">
        <v>1604</v>
      </c>
      <c r="B2379" s="6" t="s">
        <v>1635</v>
      </c>
      <c r="C2379" s="5">
        <v>63.6851482294711</v>
      </c>
      <c r="D2379" s="5">
        <v>7.24168488682019</v>
      </c>
      <c r="E2379" s="5" t="s">
        <v>1642</v>
      </c>
      <c r="F2379" s="5" t="s">
        <v>1634</v>
      </c>
      <c r="G2379" s="5" t="s">
        <v>1637</v>
      </c>
      <c r="H2379" s="5">
        <v>50</v>
      </c>
    </row>
    <row r="2380" ht="15.75" spans="1:8">
      <c r="A2380" s="5" t="s">
        <v>1610</v>
      </c>
      <c r="B2380" s="6" t="s">
        <v>1635</v>
      </c>
      <c r="C2380" s="5">
        <v>55.2976340443962</v>
      </c>
      <c r="D2380" s="5">
        <v>7.10443523441519</v>
      </c>
      <c r="E2380" s="5" t="s">
        <v>1642</v>
      </c>
      <c r="F2380" s="5" t="s">
        <v>1634</v>
      </c>
      <c r="G2380" s="5" t="s">
        <v>1637</v>
      </c>
      <c r="H2380" s="5">
        <v>50</v>
      </c>
    </row>
    <row r="2381" ht="15.75" spans="1:8">
      <c r="A2381" s="5" t="s">
        <v>1610</v>
      </c>
      <c r="B2381" s="6" t="s">
        <v>1635</v>
      </c>
      <c r="C2381" s="5">
        <v>53.7461631793659</v>
      </c>
      <c r="D2381" s="5">
        <v>6.97106161212193</v>
      </c>
      <c r="E2381" s="5" t="s">
        <v>1642</v>
      </c>
      <c r="F2381" s="5" t="s">
        <v>1634</v>
      </c>
      <c r="G2381" s="5" t="s">
        <v>1637</v>
      </c>
      <c r="H2381" s="5">
        <v>50</v>
      </c>
    </row>
    <row r="2382" ht="15.75" spans="1:8">
      <c r="A2382" s="5" t="s">
        <v>1610</v>
      </c>
      <c r="B2382" s="6" t="s">
        <v>1635</v>
      </c>
      <c r="C2382" s="5">
        <v>2.14758546493236</v>
      </c>
      <c r="D2382" s="5">
        <v>2.26433213111504</v>
      </c>
      <c r="E2382" s="5" t="s">
        <v>1642</v>
      </c>
      <c r="F2382" s="5" t="s">
        <v>1634</v>
      </c>
      <c r="G2382" s="5" t="s">
        <v>1637</v>
      </c>
      <c r="H2382" s="5">
        <v>50</v>
      </c>
    </row>
    <row r="2383" ht="15.75" spans="1:8">
      <c r="A2383" s="5" t="s">
        <v>1610</v>
      </c>
      <c r="B2383" s="6" t="s">
        <v>1635</v>
      </c>
      <c r="C2383" s="5">
        <v>-4.241792495471</v>
      </c>
      <c r="D2383" s="5">
        <v>2.77238164760915</v>
      </c>
      <c r="E2383" s="5" t="s">
        <v>1642</v>
      </c>
      <c r="F2383" s="5" t="s">
        <v>1634</v>
      </c>
      <c r="G2383" s="5" t="s">
        <v>1637</v>
      </c>
      <c r="H2383" s="5">
        <v>50</v>
      </c>
    </row>
    <row r="2384" ht="15.75" spans="1:8">
      <c r="A2384" s="5" t="s">
        <v>1612</v>
      </c>
      <c r="B2384" s="6" t="s">
        <v>1635</v>
      </c>
      <c r="C2384" s="5">
        <v>62.3664293973887</v>
      </c>
      <c r="D2384" s="5">
        <v>11.0224543546345</v>
      </c>
      <c r="E2384" s="5" t="s">
        <v>1642</v>
      </c>
      <c r="F2384" s="5" t="s">
        <v>1634</v>
      </c>
      <c r="G2384" s="5" t="s">
        <v>1637</v>
      </c>
      <c r="H2384" s="5">
        <v>50</v>
      </c>
    </row>
    <row r="2385" ht="15.75" spans="1:8">
      <c r="A2385" s="5" t="s">
        <v>1612</v>
      </c>
      <c r="B2385" s="6" t="s">
        <v>1635</v>
      </c>
      <c r="C2385" s="5">
        <v>68.0661161200197</v>
      </c>
      <c r="D2385" s="5">
        <v>11.3580368021943</v>
      </c>
      <c r="E2385" s="5" t="s">
        <v>1642</v>
      </c>
      <c r="F2385" s="5" t="s">
        <v>1634</v>
      </c>
      <c r="G2385" s="5" t="s">
        <v>1637</v>
      </c>
      <c r="H2385" s="5">
        <v>50</v>
      </c>
    </row>
    <row r="2386" ht="15.75" spans="1:8">
      <c r="A2386" s="5" t="s">
        <v>1612</v>
      </c>
      <c r="B2386" s="6" t="s">
        <v>1635</v>
      </c>
      <c r="C2386" s="5">
        <v>64.6610695382438</v>
      </c>
      <c r="D2386" s="5">
        <v>10.6403383404852</v>
      </c>
      <c r="E2386" s="5" t="s">
        <v>1642</v>
      </c>
      <c r="F2386" s="5" t="s">
        <v>1634</v>
      </c>
      <c r="G2386" s="5" t="s">
        <v>1637</v>
      </c>
      <c r="H2386" s="5">
        <v>50</v>
      </c>
    </row>
    <row r="2387" ht="15.75" spans="1:8">
      <c r="A2387" s="5" t="s">
        <v>1612</v>
      </c>
      <c r="B2387" s="6" t="s">
        <v>1635</v>
      </c>
      <c r="C2387" s="5">
        <v>63.1956491106405</v>
      </c>
      <c r="D2387" s="5">
        <v>10.6000471697064</v>
      </c>
      <c r="E2387" s="5" t="s">
        <v>1642</v>
      </c>
      <c r="F2387" s="5" t="s">
        <v>1634</v>
      </c>
      <c r="G2387" s="5" t="s">
        <v>1637</v>
      </c>
      <c r="H2387" s="5">
        <v>50</v>
      </c>
    </row>
    <row r="2388" ht="15.75" spans="1:8">
      <c r="A2388" s="5" t="s">
        <v>1613</v>
      </c>
      <c r="B2388" s="6" t="s">
        <v>1635</v>
      </c>
      <c r="C2388" s="5">
        <v>25.110453228104</v>
      </c>
      <c r="D2388" s="5">
        <v>5.23209327133988</v>
      </c>
      <c r="E2388" s="5" t="s">
        <v>1642</v>
      </c>
      <c r="F2388" s="5" t="s">
        <v>1634</v>
      </c>
      <c r="G2388" s="5" t="s">
        <v>1637</v>
      </c>
      <c r="H2388" s="5">
        <v>50</v>
      </c>
    </row>
    <row r="2389" ht="15.75" spans="1:8">
      <c r="A2389" s="5" t="s">
        <v>1613</v>
      </c>
      <c r="B2389" s="6" t="s">
        <v>1635</v>
      </c>
      <c r="C2389" s="5">
        <v>30.0069832719743</v>
      </c>
      <c r="D2389" s="5">
        <v>4.79317222724158</v>
      </c>
      <c r="E2389" s="5" t="s">
        <v>1642</v>
      </c>
      <c r="F2389" s="5" t="s">
        <v>1634</v>
      </c>
      <c r="G2389" s="5" t="s">
        <v>1637</v>
      </c>
      <c r="H2389" s="5">
        <v>50</v>
      </c>
    </row>
    <row r="2390" ht="15.75" spans="1:8">
      <c r="A2390" s="5" t="s">
        <v>1613</v>
      </c>
      <c r="B2390" s="6" t="s">
        <v>1635</v>
      </c>
      <c r="C2390" s="5">
        <v>26.4985832372042</v>
      </c>
      <c r="D2390" s="5">
        <v>5.45177035466462</v>
      </c>
      <c r="E2390" s="5" t="s">
        <v>1642</v>
      </c>
      <c r="F2390" s="5" t="s">
        <v>1634</v>
      </c>
      <c r="G2390" s="5" t="s">
        <v>1637</v>
      </c>
      <c r="H2390" s="5">
        <v>50</v>
      </c>
    </row>
    <row r="2391" ht="15.75" spans="1:8">
      <c r="A2391" s="5" t="s">
        <v>1613</v>
      </c>
      <c r="B2391" s="6" t="s">
        <v>1635</v>
      </c>
      <c r="C2391" s="5">
        <v>28.4295328552929</v>
      </c>
      <c r="D2391" s="5">
        <v>5.54008122684135</v>
      </c>
      <c r="E2391" s="5" t="s">
        <v>1642</v>
      </c>
      <c r="F2391" s="5" t="s">
        <v>1634</v>
      </c>
      <c r="G2391" s="5" t="s">
        <v>1637</v>
      </c>
      <c r="H2391" s="5">
        <v>50</v>
      </c>
    </row>
    <row r="2392" ht="15.75" spans="1:8">
      <c r="A2392" s="5" t="s">
        <v>1614</v>
      </c>
      <c r="B2392" s="6" t="s">
        <v>1635</v>
      </c>
      <c r="C2392" s="5">
        <v>44.1449033567641</v>
      </c>
      <c r="D2392" s="5">
        <v>4.69052235897027</v>
      </c>
      <c r="E2392" s="5" t="s">
        <v>1642</v>
      </c>
      <c r="F2392" s="5" t="s">
        <v>1634</v>
      </c>
      <c r="G2392" s="5" t="s">
        <v>1637</v>
      </c>
      <c r="H2392" s="5">
        <v>50</v>
      </c>
    </row>
    <row r="2393" ht="15.75" spans="1:8">
      <c r="A2393" s="5" t="s">
        <v>1614</v>
      </c>
      <c r="B2393" s="6" t="s">
        <v>1635</v>
      </c>
      <c r="C2393" s="5">
        <v>44.0014826005052</v>
      </c>
      <c r="D2393" s="5">
        <v>4.59069711481818</v>
      </c>
      <c r="E2393" s="5" t="s">
        <v>1642</v>
      </c>
      <c r="F2393" s="5" t="s">
        <v>1634</v>
      </c>
      <c r="G2393" s="5" t="s">
        <v>1637</v>
      </c>
      <c r="H2393" s="5">
        <v>50</v>
      </c>
    </row>
    <row r="2394" ht="15.75" spans="1:8">
      <c r="A2394" s="5" t="s">
        <v>1614</v>
      </c>
      <c r="B2394" s="6" t="s">
        <v>1635</v>
      </c>
      <c r="C2394" s="5">
        <v>41.243548155735</v>
      </c>
      <c r="D2394" s="5">
        <v>3.96852617479084</v>
      </c>
      <c r="E2394" s="5" t="s">
        <v>1642</v>
      </c>
      <c r="F2394" s="5" t="s">
        <v>1634</v>
      </c>
      <c r="G2394" s="5" t="s">
        <v>1637</v>
      </c>
      <c r="H2394" s="5">
        <v>50</v>
      </c>
    </row>
    <row r="2395" ht="15.75" spans="1:8">
      <c r="A2395" s="5" t="s">
        <v>1615</v>
      </c>
      <c r="B2395" s="6" t="s">
        <v>1635</v>
      </c>
      <c r="C2395" s="5">
        <v>74.0476052669912</v>
      </c>
      <c r="D2395" s="5">
        <v>7.94997484272749</v>
      </c>
      <c r="E2395" s="5" t="s">
        <v>1642</v>
      </c>
      <c r="F2395" s="5" t="s">
        <v>1634</v>
      </c>
      <c r="G2395" s="5" t="s">
        <v>1637</v>
      </c>
      <c r="H2395" s="5">
        <v>50</v>
      </c>
    </row>
    <row r="2396" ht="15.75" spans="1:8">
      <c r="A2396" s="5" t="s">
        <v>1615</v>
      </c>
      <c r="B2396" s="6" t="s">
        <v>1635</v>
      </c>
      <c r="C2396" s="5">
        <v>74.1690217811543</v>
      </c>
      <c r="D2396" s="5">
        <v>8.26857303287575</v>
      </c>
      <c r="E2396" s="5" t="s">
        <v>1642</v>
      </c>
      <c r="F2396" s="5" t="s">
        <v>1634</v>
      </c>
      <c r="G2396" s="5" t="s">
        <v>1637</v>
      </c>
      <c r="H2396" s="5">
        <v>50</v>
      </c>
    </row>
    <row r="2397" ht="15.75" spans="1:8">
      <c r="A2397" s="5" t="s">
        <v>1616</v>
      </c>
      <c r="B2397" s="6" t="s">
        <v>1635</v>
      </c>
      <c r="C2397" s="5">
        <v>42.0262696344108</v>
      </c>
      <c r="D2397" s="5">
        <v>5.39726782733635</v>
      </c>
      <c r="E2397" s="5" t="s">
        <v>1642</v>
      </c>
      <c r="F2397" s="5" t="s">
        <v>1634</v>
      </c>
      <c r="G2397" s="5" t="s">
        <v>1637</v>
      </c>
      <c r="H2397" s="5">
        <v>50</v>
      </c>
    </row>
    <row r="2398" ht="15.75" spans="1:8">
      <c r="A2398" s="5" t="s">
        <v>1616</v>
      </c>
      <c r="B2398" s="6" t="s">
        <v>1635</v>
      </c>
      <c r="C2398" s="5">
        <v>43.8521514680176</v>
      </c>
      <c r="D2398" s="5">
        <v>5.49110189306299</v>
      </c>
      <c r="E2398" s="5" t="s">
        <v>1642</v>
      </c>
      <c r="F2398" s="5" t="s">
        <v>1634</v>
      </c>
      <c r="G2398" s="5" t="s">
        <v>1637</v>
      </c>
      <c r="H2398" s="5">
        <v>50</v>
      </c>
    </row>
    <row r="2399" ht="15.75" spans="1:8">
      <c r="A2399" s="5" t="s">
        <v>1617</v>
      </c>
      <c r="B2399" s="6" t="s">
        <v>1635</v>
      </c>
      <c r="C2399" s="5">
        <v>-0.646976295505786</v>
      </c>
      <c r="D2399" s="5">
        <v>5.63600035486159</v>
      </c>
      <c r="E2399" s="5" t="s">
        <v>1642</v>
      </c>
      <c r="F2399" s="5" t="s">
        <v>1634</v>
      </c>
      <c r="G2399" s="5" t="s">
        <v>1637</v>
      </c>
      <c r="H2399" s="5">
        <v>50</v>
      </c>
    </row>
    <row r="2400" ht="15.75" spans="1:8">
      <c r="A2400" s="5" t="s">
        <v>1617</v>
      </c>
      <c r="B2400" s="6" t="s">
        <v>1635</v>
      </c>
      <c r="C2400" s="5">
        <v>-3.14495751834522</v>
      </c>
      <c r="D2400" s="5">
        <v>5.79993965485849</v>
      </c>
      <c r="E2400" s="5" t="s">
        <v>1642</v>
      </c>
      <c r="F2400" s="5" t="s">
        <v>1634</v>
      </c>
      <c r="G2400" s="5" t="s">
        <v>1637</v>
      </c>
      <c r="H2400" s="5">
        <v>50</v>
      </c>
    </row>
    <row r="2401" ht="15.75" spans="1:8">
      <c r="A2401" s="5" t="s">
        <v>1617</v>
      </c>
      <c r="B2401" s="6" t="s">
        <v>1635</v>
      </c>
      <c r="C2401" s="5">
        <v>-15.31748411723</v>
      </c>
      <c r="D2401" s="5">
        <v>7.97667850674703</v>
      </c>
      <c r="E2401" s="5" t="s">
        <v>1642</v>
      </c>
      <c r="F2401" s="5" t="s">
        <v>1634</v>
      </c>
      <c r="G2401" s="5" t="s">
        <v>1637</v>
      </c>
      <c r="H2401" s="5">
        <v>50</v>
      </c>
    </row>
    <row r="2402" ht="15.75" spans="1:8">
      <c r="A2402" s="5" t="s">
        <v>1617</v>
      </c>
      <c r="B2402" s="6" t="s">
        <v>1635</v>
      </c>
      <c r="C2402" s="5">
        <v>-12.8509828685182</v>
      </c>
      <c r="D2402" s="5">
        <v>8.4566896596718</v>
      </c>
      <c r="E2402" s="5" t="s">
        <v>1642</v>
      </c>
      <c r="F2402" s="5" t="s">
        <v>1634</v>
      </c>
      <c r="G2402" s="5" t="s">
        <v>1637</v>
      </c>
      <c r="H2402" s="5">
        <v>50</v>
      </c>
    </row>
    <row r="2403" ht="15.75" spans="1:8">
      <c r="A2403" s="5" t="s">
        <v>1618</v>
      </c>
      <c r="B2403" s="6" t="s">
        <v>1635</v>
      </c>
      <c r="C2403" s="5">
        <v>-11.9258136165178</v>
      </c>
      <c r="D2403" s="5">
        <v>9.54694191875074</v>
      </c>
      <c r="E2403" s="5" t="s">
        <v>1642</v>
      </c>
      <c r="F2403" s="5" t="s">
        <v>1634</v>
      </c>
      <c r="G2403" s="5" t="s">
        <v>1637</v>
      </c>
      <c r="H2403" s="5">
        <v>50</v>
      </c>
    </row>
    <row r="2404" ht="15.75" spans="1:8">
      <c r="A2404" s="5" t="s">
        <v>1618</v>
      </c>
      <c r="B2404" s="6" t="s">
        <v>1635</v>
      </c>
      <c r="C2404" s="5">
        <v>-8.70737042005213</v>
      </c>
      <c r="D2404" s="5">
        <v>8.73444331368634</v>
      </c>
      <c r="E2404" s="5" t="s">
        <v>1642</v>
      </c>
      <c r="F2404" s="5" t="s">
        <v>1634</v>
      </c>
      <c r="G2404" s="5" t="s">
        <v>1637</v>
      </c>
      <c r="H2404" s="5">
        <v>50</v>
      </c>
    </row>
    <row r="2405" ht="15.75" spans="1:8">
      <c r="A2405" s="5" t="s">
        <v>1619</v>
      </c>
      <c r="B2405" s="6" t="s">
        <v>1635</v>
      </c>
      <c r="C2405" s="5">
        <v>43.9081730034672</v>
      </c>
      <c r="D2405" s="5">
        <v>8.92161980808418</v>
      </c>
      <c r="E2405" s="5" t="s">
        <v>1642</v>
      </c>
      <c r="F2405" s="5" t="s">
        <v>1634</v>
      </c>
      <c r="G2405" s="5" t="s">
        <v>1637</v>
      </c>
      <c r="H2405" s="5">
        <v>50</v>
      </c>
    </row>
    <row r="2406" ht="15.75" spans="1:8">
      <c r="A2406" s="5" t="s">
        <v>1619</v>
      </c>
      <c r="B2406" s="6" t="s">
        <v>1635</v>
      </c>
      <c r="C2406" s="5">
        <v>63.1515435741969</v>
      </c>
      <c r="D2406" s="5">
        <v>7.67177945459852</v>
      </c>
      <c r="E2406" s="5" t="s">
        <v>1642</v>
      </c>
      <c r="F2406" s="5" t="s">
        <v>1634</v>
      </c>
      <c r="G2406" s="5" t="s">
        <v>1637</v>
      </c>
      <c r="H2406" s="5">
        <v>50</v>
      </c>
    </row>
    <row r="2407" ht="15.75" spans="1:8">
      <c r="A2407" s="5" t="s">
        <v>1619</v>
      </c>
      <c r="B2407" s="6" t="s">
        <v>1635</v>
      </c>
      <c r="C2407" s="5">
        <v>84.4400541770825</v>
      </c>
      <c r="D2407" s="5">
        <v>9.63369088148463</v>
      </c>
      <c r="E2407" s="5" t="s">
        <v>1642</v>
      </c>
      <c r="F2407" s="5" t="s">
        <v>1634</v>
      </c>
      <c r="G2407" s="5" t="s">
        <v>1637</v>
      </c>
      <c r="H2407" s="5">
        <v>50</v>
      </c>
    </row>
    <row r="2408" ht="15.75" spans="1:8">
      <c r="A2408" s="5" t="s">
        <v>1619</v>
      </c>
      <c r="B2408" s="6" t="s">
        <v>1635</v>
      </c>
      <c r="C2408" s="5">
        <v>87.0876927264578</v>
      </c>
      <c r="D2408" s="5">
        <v>9.32463940321555</v>
      </c>
      <c r="E2408" s="5" t="s">
        <v>1642</v>
      </c>
      <c r="F2408" s="5" t="s">
        <v>1634</v>
      </c>
      <c r="G2408" s="5" t="s">
        <v>1637</v>
      </c>
      <c r="H2408" s="5">
        <v>50</v>
      </c>
    </row>
    <row r="2409" ht="15.75" spans="1:8">
      <c r="A2409" s="5" t="s">
        <v>1620</v>
      </c>
      <c r="B2409" s="6" t="s">
        <v>1635</v>
      </c>
      <c r="C2409" s="5">
        <v>84.6825964183881</v>
      </c>
      <c r="D2409" s="5">
        <v>6.56190521114104</v>
      </c>
      <c r="E2409" s="5" t="s">
        <v>1642</v>
      </c>
      <c r="F2409" s="5" t="s">
        <v>1634</v>
      </c>
      <c r="G2409" s="5" t="s">
        <v>1637</v>
      </c>
      <c r="H2409" s="5">
        <v>50</v>
      </c>
    </row>
    <row r="2410" ht="15.75" spans="1:8">
      <c r="A2410" s="5" t="s">
        <v>1620</v>
      </c>
      <c r="B2410" s="6" t="s">
        <v>1635</v>
      </c>
      <c r="C2410" s="5">
        <v>88.0945824234481</v>
      </c>
      <c r="D2410" s="5">
        <v>7.2306292948816</v>
      </c>
      <c r="E2410" s="5" t="s">
        <v>1642</v>
      </c>
      <c r="F2410" s="5" t="s">
        <v>1634</v>
      </c>
      <c r="G2410" s="5" t="s">
        <v>1637</v>
      </c>
      <c r="H2410" s="5">
        <v>50</v>
      </c>
    </row>
    <row r="2411" ht="15.75" spans="1:8">
      <c r="A2411" s="5" t="s">
        <v>1615</v>
      </c>
      <c r="B2411" s="6" t="s">
        <v>1635</v>
      </c>
      <c r="C2411" s="5">
        <v>88.8689871320027</v>
      </c>
      <c r="D2411" s="5">
        <v>8.23939924994535</v>
      </c>
      <c r="E2411" s="5" t="s">
        <v>1642</v>
      </c>
      <c r="F2411" s="5" t="s">
        <v>1634</v>
      </c>
      <c r="G2411" s="5" t="s">
        <v>1637</v>
      </c>
      <c r="H2411" s="5">
        <v>50</v>
      </c>
    </row>
    <row r="2412" ht="15.75" spans="1:8">
      <c r="A2412" s="5" t="s">
        <v>1621</v>
      </c>
      <c r="B2412" s="6" t="s">
        <v>1635</v>
      </c>
      <c r="C2412" s="5">
        <v>42.6094291651014</v>
      </c>
      <c r="D2412" s="5">
        <v>10.3089718207006</v>
      </c>
      <c r="E2412" s="5" t="s">
        <v>1642</v>
      </c>
      <c r="F2412" s="5" t="s">
        <v>1634</v>
      </c>
      <c r="G2412" s="5" t="s">
        <v>1637</v>
      </c>
      <c r="H2412" s="5">
        <v>50</v>
      </c>
    </row>
    <row r="2413" ht="15.75" spans="1:8">
      <c r="A2413" s="5" t="s">
        <v>1621</v>
      </c>
      <c r="B2413" s="6" t="s">
        <v>1635</v>
      </c>
      <c r="C2413" s="5">
        <v>40.9226768373429</v>
      </c>
      <c r="D2413" s="5">
        <v>9.84491747045144</v>
      </c>
      <c r="E2413" s="5" t="s">
        <v>1642</v>
      </c>
      <c r="F2413" s="5" t="s">
        <v>1634</v>
      </c>
      <c r="G2413" s="5" t="s">
        <v>1637</v>
      </c>
      <c r="H2413" s="5">
        <v>50</v>
      </c>
    </row>
    <row r="2414" ht="15.75" spans="1:8">
      <c r="A2414" s="5" t="s">
        <v>1622</v>
      </c>
      <c r="B2414" s="6" t="s">
        <v>1635</v>
      </c>
      <c r="C2414" s="5">
        <v>56.942012540863</v>
      </c>
      <c r="D2414" s="5">
        <v>4.97773040652063</v>
      </c>
      <c r="E2414" s="5" t="s">
        <v>1642</v>
      </c>
      <c r="F2414" s="5" t="s">
        <v>1634</v>
      </c>
      <c r="G2414" s="5" t="s">
        <v>1637</v>
      </c>
      <c r="H2414" s="5">
        <v>50</v>
      </c>
    </row>
    <row r="2415" ht="15.75" spans="1:8">
      <c r="A2415" s="5" t="s">
        <v>1622</v>
      </c>
      <c r="B2415" s="6" t="s">
        <v>1635</v>
      </c>
      <c r="C2415" s="5">
        <v>52.7699459476419</v>
      </c>
      <c r="D2415" s="5">
        <v>5.39957405727526</v>
      </c>
      <c r="E2415" s="5" t="s">
        <v>1642</v>
      </c>
      <c r="F2415" s="5" t="s">
        <v>1634</v>
      </c>
      <c r="G2415" s="5" t="s">
        <v>1637</v>
      </c>
      <c r="H2415" s="5">
        <v>50</v>
      </c>
    </row>
    <row r="2416" ht="15.75" spans="1:8">
      <c r="A2416" s="5" t="s">
        <v>1623</v>
      </c>
      <c r="B2416" s="6" t="s">
        <v>1635</v>
      </c>
      <c r="C2416" s="5">
        <v>-2.78630136539588</v>
      </c>
      <c r="D2416" s="5">
        <v>7.70950711783834</v>
      </c>
      <c r="E2416" s="5" t="s">
        <v>1642</v>
      </c>
      <c r="F2416" s="5" t="s">
        <v>1634</v>
      </c>
      <c r="G2416" s="5" t="s">
        <v>1637</v>
      </c>
      <c r="H2416" s="5">
        <v>50</v>
      </c>
    </row>
    <row r="2417" ht="15.75" spans="1:8">
      <c r="A2417" s="5" t="s">
        <v>1623</v>
      </c>
      <c r="B2417" s="6" t="s">
        <v>1635</v>
      </c>
      <c r="C2417" s="5">
        <v>-4.66141529204205</v>
      </c>
      <c r="D2417" s="5">
        <v>7.56986789845107</v>
      </c>
      <c r="E2417" s="5" t="s">
        <v>1642</v>
      </c>
      <c r="F2417" s="5" t="s">
        <v>1634</v>
      </c>
      <c r="G2417" s="5" t="s">
        <v>1637</v>
      </c>
      <c r="H2417" s="5">
        <v>50</v>
      </c>
    </row>
    <row r="2418" ht="15.75" spans="1:8">
      <c r="A2418" s="5" t="s">
        <v>1624</v>
      </c>
      <c r="B2418" s="6" t="s">
        <v>1635</v>
      </c>
      <c r="C2418" s="5">
        <v>32.1493098238579</v>
      </c>
      <c r="D2418" s="5">
        <v>3.28220962158117</v>
      </c>
      <c r="E2418" s="5" t="s">
        <v>1642</v>
      </c>
      <c r="F2418" s="5" t="s">
        <v>1634</v>
      </c>
      <c r="G2418" s="5" t="s">
        <v>1637</v>
      </c>
      <c r="H2418" s="5">
        <v>50</v>
      </c>
    </row>
    <row r="2419" ht="15.75" spans="1:8">
      <c r="A2419" s="5" t="s">
        <v>1624</v>
      </c>
      <c r="B2419" s="6" t="s">
        <v>1635</v>
      </c>
      <c r="C2419" s="5">
        <v>53.4033720015241</v>
      </c>
      <c r="D2419" s="5">
        <v>3.55820179304097</v>
      </c>
      <c r="E2419" s="5" t="s">
        <v>1642</v>
      </c>
      <c r="F2419" s="5" t="s">
        <v>1634</v>
      </c>
      <c r="G2419" s="5" t="s">
        <v>1637</v>
      </c>
      <c r="H2419" s="5">
        <v>50</v>
      </c>
    </row>
    <row r="2420" ht="15.75" spans="1:8">
      <c r="A2420" s="5" t="s">
        <v>1624</v>
      </c>
      <c r="B2420" s="6" t="s">
        <v>1635</v>
      </c>
      <c r="C2420" s="5">
        <v>-3.99847946299568</v>
      </c>
      <c r="D2420" s="5">
        <v>4.96891336209437</v>
      </c>
      <c r="E2420" s="5" t="s">
        <v>1642</v>
      </c>
      <c r="F2420" s="5" t="s">
        <v>1634</v>
      </c>
      <c r="G2420" s="5" t="s">
        <v>1637</v>
      </c>
      <c r="H2420" s="5">
        <v>50</v>
      </c>
    </row>
    <row r="2421" ht="15.75" spans="1:8">
      <c r="A2421" s="5" t="s">
        <v>1624</v>
      </c>
      <c r="B2421" s="6" t="s">
        <v>1635</v>
      </c>
      <c r="C2421" s="5">
        <v>-5.22304826493628</v>
      </c>
      <c r="D2421" s="5">
        <v>5.12659731205797</v>
      </c>
      <c r="E2421" s="5" t="s">
        <v>1642</v>
      </c>
      <c r="F2421" s="5" t="s">
        <v>1634</v>
      </c>
      <c r="G2421" s="5" t="s">
        <v>1637</v>
      </c>
      <c r="H2421" s="5">
        <v>50</v>
      </c>
    </row>
    <row r="2422" ht="15.75" spans="1:8">
      <c r="A2422" s="5" t="s">
        <v>1625</v>
      </c>
      <c r="B2422" s="6" t="s">
        <v>1635</v>
      </c>
      <c r="C2422" s="5">
        <v>67.4339238171676</v>
      </c>
      <c r="D2422" s="5">
        <v>5.21464284491277</v>
      </c>
      <c r="E2422" s="5" t="s">
        <v>1642</v>
      </c>
      <c r="F2422" s="5" t="s">
        <v>1634</v>
      </c>
      <c r="G2422" s="5" t="s">
        <v>1637</v>
      </c>
      <c r="H2422" s="5">
        <v>50</v>
      </c>
    </row>
    <row r="2423" ht="15.75" spans="1:8">
      <c r="A2423" s="5" t="s">
        <v>1626</v>
      </c>
      <c r="B2423" s="6" t="s">
        <v>1635</v>
      </c>
      <c r="C2423" s="5">
        <v>36.6743502951702</v>
      </c>
      <c r="D2423" s="5">
        <v>5.38677083232617</v>
      </c>
      <c r="E2423" s="5" t="s">
        <v>1642</v>
      </c>
      <c r="F2423" s="5" t="s">
        <v>1634</v>
      </c>
      <c r="G2423" s="5" t="s">
        <v>1637</v>
      </c>
      <c r="H2423" s="5">
        <v>50</v>
      </c>
    </row>
    <row r="2424" ht="15.75" spans="1:8">
      <c r="A2424" s="5" t="s">
        <v>1626</v>
      </c>
      <c r="B2424" s="6" t="s">
        <v>1635</v>
      </c>
      <c r="C2424" s="5">
        <v>45.5079287778354</v>
      </c>
      <c r="D2424" s="5">
        <v>5.6402216268512</v>
      </c>
      <c r="E2424" s="5" t="s">
        <v>1642</v>
      </c>
      <c r="F2424" s="5" t="s">
        <v>1634</v>
      </c>
      <c r="G2424" s="5" t="s">
        <v>1637</v>
      </c>
      <c r="H2424" s="5">
        <v>50</v>
      </c>
    </row>
    <row r="2425" ht="15.75" spans="1:8">
      <c r="A2425" s="5" t="s">
        <v>1626</v>
      </c>
      <c r="B2425" s="6" t="s">
        <v>1635</v>
      </c>
      <c r="C2425" s="5">
        <v>52.2975943682414</v>
      </c>
      <c r="D2425" s="5">
        <v>5.35336342872404</v>
      </c>
      <c r="E2425" s="5" t="s">
        <v>1642</v>
      </c>
      <c r="F2425" s="5" t="s">
        <v>1634</v>
      </c>
      <c r="G2425" s="5" t="s">
        <v>1637</v>
      </c>
      <c r="H2425" s="5">
        <v>50</v>
      </c>
    </row>
    <row r="2426" ht="15.75" spans="1:8">
      <c r="A2426" s="5" t="s">
        <v>1626</v>
      </c>
      <c r="B2426" s="6" t="s">
        <v>1635</v>
      </c>
      <c r="C2426" s="5">
        <v>44.7905107304276</v>
      </c>
      <c r="D2426" s="5">
        <v>5.4700365629491</v>
      </c>
      <c r="E2426" s="5" t="s">
        <v>1642</v>
      </c>
      <c r="F2426" s="5" t="s">
        <v>1634</v>
      </c>
      <c r="G2426" s="5" t="s">
        <v>1637</v>
      </c>
      <c r="H2426" s="5">
        <v>50</v>
      </c>
    </row>
    <row r="2427" ht="15.75" spans="1:8">
      <c r="A2427" s="5" t="s">
        <v>1627</v>
      </c>
      <c r="B2427" s="6" t="s">
        <v>1635</v>
      </c>
      <c r="C2427" s="5">
        <v>86.0452420091654</v>
      </c>
      <c r="D2427" s="5">
        <v>7.27932002318898</v>
      </c>
      <c r="E2427" s="5" t="s">
        <v>1642</v>
      </c>
      <c r="F2427" s="5" t="s">
        <v>1634</v>
      </c>
      <c r="G2427" s="5" t="s">
        <v>1637</v>
      </c>
      <c r="H2427" s="5">
        <v>50</v>
      </c>
    </row>
    <row r="2428" ht="15.75" spans="1:8">
      <c r="A2428" s="5" t="s">
        <v>1628</v>
      </c>
      <c r="B2428" s="6" t="s">
        <v>1635</v>
      </c>
      <c r="C2428" s="5">
        <v>65.4354413309416</v>
      </c>
      <c r="D2428" s="5">
        <v>16.1247945723349</v>
      </c>
      <c r="E2428" s="5" t="s">
        <v>1642</v>
      </c>
      <c r="F2428" s="5" t="s">
        <v>1634</v>
      </c>
      <c r="G2428" s="5" t="s">
        <v>1637</v>
      </c>
      <c r="H2428" s="5">
        <v>50</v>
      </c>
    </row>
    <row r="2429" ht="15.75" spans="1:8">
      <c r="A2429" s="5" t="s">
        <v>1628</v>
      </c>
      <c r="B2429" s="6" t="s">
        <v>1635</v>
      </c>
      <c r="C2429" s="5">
        <v>63.7916253119373</v>
      </c>
      <c r="D2429" s="5">
        <v>16.7635586913996</v>
      </c>
      <c r="E2429" s="5" t="s">
        <v>1642</v>
      </c>
      <c r="F2429" s="5" t="s">
        <v>1634</v>
      </c>
      <c r="G2429" s="5" t="s">
        <v>1637</v>
      </c>
      <c r="H2429" s="5">
        <v>50</v>
      </c>
    </row>
    <row r="2430" ht="15.75" spans="1:8">
      <c r="A2430" s="5" t="s">
        <v>1628</v>
      </c>
      <c r="B2430" s="6" t="s">
        <v>1635</v>
      </c>
      <c r="C2430" s="5">
        <v>64.9802869844786</v>
      </c>
      <c r="D2430" s="5">
        <v>17.3545671222304</v>
      </c>
      <c r="E2430" s="5" t="s">
        <v>1642</v>
      </c>
      <c r="F2430" s="5" t="s">
        <v>1634</v>
      </c>
      <c r="G2430" s="5" t="s">
        <v>1637</v>
      </c>
      <c r="H2430" s="5">
        <v>50</v>
      </c>
    </row>
    <row r="2431" ht="15.75" spans="1:8">
      <c r="A2431" s="5" t="s">
        <v>1629</v>
      </c>
      <c r="B2431" s="6" t="s">
        <v>1635</v>
      </c>
      <c r="C2431" s="5">
        <v>72.7095613333677</v>
      </c>
      <c r="D2431" s="5">
        <v>16.3444455396933</v>
      </c>
      <c r="E2431" s="5" t="s">
        <v>1642</v>
      </c>
      <c r="F2431" s="5" t="s">
        <v>1634</v>
      </c>
      <c r="G2431" s="5" t="s">
        <v>1637</v>
      </c>
      <c r="H2431" s="5">
        <v>50</v>
      </c>
    </row>
    <row r="2432" ht="15.75" spans="1:8">
      <c r="A2432" s="5" t="s">
        <v>1630</v>
      </c>
      <c r="B2432" s="6" t="s">
        <v>1635</v>
      </c>
      <c r="C2432" s="5">
        <v>89.5999599176526</v>
      </c>
      <c r="D2432" s="5">
        <v>9.11482857765301</v>
      </c>
      <c r="E2432" s="5" t="s">
        <v>1642</v>
      </c>
      <c r="F2432" s="5" t="s">
        <v>1634</v>
      </c>
      <c r="G2432" s="5" t="s">
        <v>1637</v>
      </c>
      <c r="H2432" s="5">
        <v>50</v>
      </c>
    </row>
    <row r="2433" ht="15.75" spans="1:8">
      <c r="A2433" s="5" t="s">
        <v>1630</v>
      </c>
      <c r="B2433" s="6" t="s">
        <v>1635</v>
      </c>
      <c r="C2433" s="5">
        <v>87.5529528511688</v>
      </c>
      <c r="D2433" s="5">
        <v>9.10877049881047</v>
      </c>
      <c r="E2433" s="5" t="s">
        <v>1642</v>
      </c>
      <c r="F2433" s="5" t="s">
        <v>1634</v>
      </c>
      <c r="G2433" s="5" t="s">
        <v>1637</v>
      </c>
      <c r="H2433" s="5">
        <v>50</v>
      </c>
    </row>
    <row r="2434" ht="15.75" spans="1:8">
      <c r="A2434" s="5" t="s">
        <v>1630</v>
      </c>
      <c r="B2434" s="6" t="s">
        <v>1635</v>
      </c>
      <c r="C2434" s="5">
        <v>88.2038583520999</v>
      </c>
      <c r="D2434" s="5">
        <v>10.1519702521235</v>
      </c>
      <c r="E2434" s="5" t="s">
        <v>1642</v>
      </c>
      <c r="F2434" s="5" t="s">
        <v>1634</v>
      </c>
      <c r="G2434" s="5" t="s">
        <v>1637</v>
      </c>
      <c r="H2434" s="5">
        <v>50</v>
      </c>
    </row>
    <row r="2435" ht="15.75" spans="1:8">
      <c r="A2435" s="5" t="s">
        <v>1584</v>
      </c>
      <c r="B2435" s="6" t="s">
        <v>1632</v>
      </c>
      <c r="C2435" s="5">
        <v>47.8966510925637</v>
      </c>
      <c r="D2435" s="5">
        <v>7.51960770253342</v>
      </c>
      <c r="E2435" s="5" t="s">
        <v>1642</v>
      </c>
      <c r="F2435" s="5" t="s">
        <v>1634</v>
      </c>
      <c r="G2435" s="5" t="s">
        <v>1637</v>
      </c>
      <c r="H2435" s="5">
        <v>50</v>
      </c>
    </row>
    <row r="2436" ht="15.75" spans="1:8">
      <c r="A2436" s="5" t="s">
        <v>1590</v>
      </c>
      <c r="B2436" s="6" t="s">
        <v>1632</v>
      </c>
      <c r="C2436" s="5">
        <v>59.4817703357744</v>
      </c>
      <c r="D2436" s="5">
        <v>7.79775608749081</v>
      </c>
      <c r="E2436" s="5" t="s">
        <v>1642</v>
      </c>
      <c r="F2436" s="5" t="s">
        <v>1634</v>
      </c>
      <c r="G2436" s="5" t="s">
        <v>1637</v>
      </c>
      <c r="H2436" s="5">
        <v>50</v>
      </c>
    </row>
    <row r="2437" ht="15.75" spans="1:8">
      <c r="A2437" s="5" t="s">
        <v>1592</v>
      </c>
      <c r="B2437" s="6" t="s">
        <v>1632</v>
      </c>
      <c r="C2437" s="5">
        <v>51.724353975432</v>
      </c>
      <c r="D2437" s="5">
        <v>6.91758628424684</v>
      </c>
      <c r="E2437" s="5" t="s">
        <v>1642</v>
      </c>
      <c r="F2437" s="5" t="s">
        <v>1634</v>
      </c>
      <c r="G2437" s="5" t="s">
        <v>1637</v>
      </c>
      <c r="H2437" s="5">
        <v>50</v>
      </c>
    </row>
    <row r="2438" ht="15.75" spans="1:8">
      <c r="A2438" s="5" t="s">
        <v>1592</v>
      </c>
      <c r="B2438" s="6" t="s">
        <v>1632</v>
      </c>
      <c r="C2438" s="5">
        <v>48.7893813402112</v>
      </c>
      <c r="D2438" s="5">
        <v>7.71687112760088</v>
      </c>
      <c r="E2438" s="5" t="s">
        <v>1642</v>
      </c>
      <c r="F2438" s="5" t="s">
        <v>1634</v>
      </c>
      <c r="G2438" s="5" t="s">
        <v>1637</v>
      </c>
      <c r="H2438" s="5">
        <v>50</v>
      </c>
    </row>
    <row r="2439" ht="15.75" spans="1:8">
      <c r="A2439" s="5" t="s">
        <v>1592</v>
      </c>
      <c r="B2439" s="6" t="s">
        <v>1632</v>
      </c>
      <c r="C2439" s="5">
        <v>36.1502044754735</v>
      </c>
      <c r="D2439" s="5">
        <v>6.30506145885986</v>
      </c>
      <c r="E2439" s="5" t="s">
        <v>1642</v>
      </c>
      <c r="F2439" s="5" t="s">
        <v>1634</v>
      </c>
      <c r="G2439" s="5" t="s">
        <v>1637</v>
      </c>
      <c r="H2439" s="5">
        <v>50</v>
      </c>
    </row>
    <row r="2440" ht="15.75" spans="1:8">
      <c r="A2440" s="5" t="s">
        <v>1592</v>
      </c>
      <c r="B2440" s="6" t="s">
        <v>1632</v>
      </c>
      <c r="C2440" s="5">
        <v>38.2129783664697</v>
      </c>
      <c r="D2440" s="5">
        <v>6.93862378285493</v>
      </c>
      <c r="E2440" s="5" t="s">
        <v>1642</v>
      </c>
      <c r="F2440" s="5" t="s">
        <v>1634</v>
      </c>
      <c r="G2440" s="5" t="s">
        <v>1637</v>
      </c>
      <c r="H2440" s="5">
        <v>50</v>
      </c>
    </row>
    <row r="2441" ht="15.75" spans="1:8">
      <c r="A2441" s="5" t="s">
        <v>1594</v>
      </c>
      <c r="B2441" s="6" t="s">
        <v>1632</v>
      </c>
      <c r="C2441" s="5">
        <v>86.7319025726681</v>
      </c>
      <c r="D2441" s="5">
        <v>4.83740632984247</v>
      </c>
      <c r="E2441" s="5" t="s">
        <v>1642</v>
      </c>
      <c r="F2441" s="5" t="s">
        <v>1634</v>
      </c>
      <c r="G2441" s="5" t="s">
        <v>1637</v>
      </c>
      <c r="H2441" s="5">
        <v>50</v>
      </c>
    </row>
    <row r="2442" ht="15.75" spans="1:8">
      <c r="A2442" s="5" t="s">
        <v>1594</v>
      </c>
      <c r="B2442" s="6" t="s">
        <v>1632</v>
      </c>
      <c r="C2442" s="5">
        <v>3.50353170454826</v>
      </c>
      <c r="D2442" s="5">
        <v>2.77704879323357</v>
      </c>
      <c r="E2442" s="5" t="s">
        <v>1642</v>
      </c>
      <c r="F2442" s="5" t="s">
        <v>1634</v>
      </c>
      <c r="G2442" s="5" t="s">
        <v>1637</v>
      </c>
      <c r="H2442" s="5">
        <v>50</v>
      </c>
    </row>
    <row r="2443" ht="15.75" spans="1:8">
      <c r="A2443" s="5" t="s">
        <v>1594</v>
      </c>
      <c r="B2443" s="6" t="s">
        <v>1632</v>
      </c>
      <c r="C2443" s="5">
        <v>5.69679034900917</v>
      </c>
      <c r="D2443" s="5">
        <v>2.92063349292581</v>
      </c>
      <c r="E2443" s="5" t="s">
        <v>1642</v>
      </c>
      <c r="F2443" s="5" t="s">
        <v>1634</v>
      </c>
      <c r="G2443" s="5" t="s">
        <v>1637</v>
      </c>
      <c r="H2443" s="5">
        <v>50</v>
      </c>
    </row>
    <row r="2444" ht="15.75" spans="1:8">
      <c r="A2444" s="5" t="s">
        <v>1594</v>
      </c>
      <c r="B2444" s="6" t="s">
        <v>1632</v>
      </c>
      <c r="C2444" s="5">
        <v>2.12109643284346</v>
      </c>
      <c r="D2444" s="5">
        <v>3.05679570792685</v>
      </c>
      <c r="E2444" s="5" t="s">
        <v>1642</v>
      </c>
      <c r="F2444" s="5" t="s">
        <v>1634</v>
      </c>
      <c r="G2444" s="5" t="s">
        <v>1637</v>
      </c>
      <c r="H2444" s="5">
        <v>50</v>
      </c>
    </row>
    <row r="2445" ht="15.75" spans="1:8">
      <c r="A2445" s="5" t="s">
        <v>1595</v>
      </c>
      <c r="B2445" s="6" t="s">
        <v>1632</v>
      </c>
      <c r="C2445" s="5">
        <v>9.84417790119616</v>
      </c>
      <c r="D2445" s="5">
        <v>8.02359021884842</v>
      </c>
      <c r="E2445" s="5" t="s">
        <v>1642</v>
      </c>
      <c r="F2445" s="5" t="s">
        <v>1634</v>
      </c>
      <c r="G2445" s="5" t="s">
        <v>1637</v>
      </c>
      <c r="H2445" s="5">
        <v>50</v>
      </c>
    </row>
    <row r="2446" ht="15.75" spans="1:8">
      <c r="A2446" s="5" t="s">
        <v>1595</v>
      </c>
      <c r="B2446" s="6" t="s">
        <v>1632</v>
      </c>
      <c r="C2446" s="5">
        <v>8.79856935694454</v>
      </c>
      <c r="D2446" s="5">
        <v>8.22856001983336</v>
      </c>
      <c r="E2446" s="5" t="s">
        <v>1642</v>
      </c>
      <c r="F2446" s="5" t="s">
        <v>1634</v>
      </c>
      <c r="G2446" s="5" t="s">
        <v>1637</v>
      </c>
      <c r="H2446" s="5">
        <v>50</v>
      </c>
    </row>
    <row r="2447" ht="15.75" spans="1:8">
      <c r="A2447" s="5" t="s">
        <v>1595</v>
      </c>
      <c r="B2447" s="6" t="s">
        <v>1632</v>
      </c>
      <c r="C2447" s="5">
        <v>26.0992425395181</v>
      </c>
      <c r="D2447" s="5">
        <v>7.77946013551069</v>
      </c>
      <c r="E2447" s="5" t="s">
        <v>1642</v>
      </c>
      <c r="F2447" s="5" t="s">
        <v>1634</v>
      </c>
      <c r="G2447" s="5" t="s">
        <v>1637</v>
      </c>
      <c r="H2447" s="5">
        <v>50</v>
      </c>
    </row>
    <row r="2448" ht="15.75" spans="1:8">
      <c r="A2448" s="5" t="s">
        <v>1595</v>
      </c>
      <c r="B2448" s="6" t="s">
        <v>1632</v>
      </c>
      <c r="C2448" s="5">
        <v>21.2908001434179</v>
      </c>
      <c r="D2448" s="5">
        <v>7.80910366175274</v>
      </c>
      <c r="E2448" s="5" t="s">
        <v>1642</v>
      </c>
      <c r="F2448" s="5" t="s">
        <v>1634</v>
      </c>
      <c r="G2448" s="5" t="s">
        <v>1637</v>
      </c>
      <c r="H2448" s="5">
        <v>50</v>
      </c>
    </row>
    <row r="2449" ht="15.75" spans="1:8">
      <c r="A2449" s="5" t="s">
        <v>1596</v>
      </c>
      <c r="B2449" s="6" t="s">
        <v>1632</v>
      </c>
      <c r="C2449" s="5">
        <v>34.5957222182991</v>
      </c>
      <c r="D2449" s="5">
        <v>6.70016417709298</v>
      </c>
      <c r="E2449" s="5" t="s">
        <v>1642</v>
      </c>
      <c r="F2449" s="5" t="s">
        <v>1634</v>
      </c>
      <c r="G2449" s="5" t="s">
        <v>1637</v>
      </c>
      <c r="H2449" s="5">
        <v>50</v>
      </c>
    </row>
    <row r="2450" ht="15.75" spans="1:8">
      <c r="A2450" s="5" t="s">
        <v>1596</v>
      </c>
      <c r="B2450" s="6" t="s">
        <v>1632</v>
      </c>
      <c r="C2450" s="5">
        <v>43.7307302914886</v>
      </c>
      <c r="D2450" s="5">
        <v>6.77166153909068</v>
      </c>
      <c r="E2450" s="5" t="s">
        <v>1642</v>
      </c>
      <c r="F2450" s="5" t="s">
        <v>1634</v>
      </c>
      <c r="G2450" s="5" t="s">
        <v>1637</v>
      </c>
      <c r="H2450" s="5">
        <v>50</v>
      </c>
    </row>
    <row r="2451" ht="15.75" spans="1:8">
      <c r="A2451" s="5" t="s">
        <v>1596</v>
      </c>
      <c r="B2451" s="6" t="s">
        <v>1632</v>
      </c>
      <c r="C2451" s="5">
        <v>34.4077595572568</v>
      </c>
      <c r="D2451" s="5">
        <v>6.41938470571752</v>
      </c>
      <c r="E2451" s="5" t="s">
        <v>1642</v>
      </c>
      <c r="F2451" s="5" t="s">
        <v>1634</v>
      </c>
      <c r="G2451" s="5" t="s">
        <v>1637</v>
      </c>
      <c r="H2451" s="5">
        <v>50</v>
      </c>
    </row>
    <row r="2452" ht="15.75" spans="1:8">
      <c r="A2452" s="5" t="s">
        <v>1596</v>
      </c>
      <c r="B2452" s="6" t="s">
        <v>1632</v>
      </c>
      <c r="C2452" s="5">
        <v>34.7031196145364</v>
      </c>
      <c r="D2452" s="5">
        <v>6.43361484703584</v>
      </c>
      <c r="E2452" s="5" t="s">
        <v>1642</v>
      </c>
      <c r="F2452" s="5" t="s">
        <v>1634</v>
      </c>
      <c r="G2452" s="5" t="s">
        <v>1637</v>
      </c>
      <c r="H2452" s="5">
        <v>50</v>
      </c>
    </row>
    <row r="2453" ht="15.75" spans="1:8">
      <c r="A2453" s="5" t="s">
        <v>1597</v>
      </c>
      <c r="B2453" s="6" t="s">
        <v>1632</v>
      </c>
      <c r="C2453" s="5">
        <v>46.6022621412199</v>
      </c>
      <c r="D2453" s="5">
        <v>7.15279665585427</v>
      </c>
      <c r="E2453" s="5" t="s">
        <v>1642</v>
      </c>
      <c r="F2453" s="5" t="s">
        <v>1634</v>
      </c>
      <c r="G2453" s="5" t="s">
        <v>1637</v>
      </c>
      <c r="H2453" s="5">
        <v>50</v>
      </c>
    </row>
    <row r="2454" ht="15.75" spans="1:8">
      <c r="A2454" s="5" t="s">
        <v>1597</v>
      </c>
      <c r="B2454" s="6" t="s">
        <v>1632</v>
      </c>
      <c r="C2454" s="5">
        <v>73.4285303347459</v>
      </c>
      <c r="D2454" s="5">
        <v>7.28896426112791</v>
      </c>
      <c r="E2454" s="5" t="s">
        <v>1642</v>
      </c>
      <c r="F2454" s="5" t="s">
        <v>1634</v>
      </c>
      <c r="G2454" s="5" t="s">
        <v>1637</v>
      </c>
      <c r="H2454" s="5">
        <v>50</v>
      </c>
    </row>
    <row r="2455" ht="15.75" spans="1:8">
      <c r="A2455" s="5" t="s">
        <v>1597</v>
      </c>
      <c r="B2455" s="6" t="s">
        <v>1632</v>
      </c>
      <c r="C2455" s="5">
        <v>22.3992382715878</v>
      </c>
      <c r="D2455" s="5">
        <v>6.92153884623932</v>
      </c>
      <c r="E2455" s="5" t="s">
        <v>1642</v>
      </c>
      <c r="F2455" s="5" t="s">
        <v>1634</v>
      </c>
      <c r="G2455" s="5" t="s">
        <v>1637</v>
      </c>
      <c r="H2455" s="5">
        <v>50</v>
      </c>
    </row>
    <row r="2456" ht="15.75" spans="1:8">
      <c r="A2456" s="5" t="s">
        <v>1598</v>
      </c>
      <c r="B2456" s="6" t="s">
        <v>1632</v>
      </c>
      <c r="C2456" s="5">
        <v>35.0419299992899</v>
      </c>
      <c r="D2456" s="5">
        <v>5.32015037381464</v>
      </c>
      <c r="E2456" s="5" t="s">
        <v>1642</v>
      </c>
      <c r="F2456" s="5" t="s">
        <v>1634</v>
      </c>
      <c r="G2456" s="5" t="s">
        <v>1637</v>
      </c>
      <c r="H2456" s="5">
        <v>50</v>
      </c>
    </row>
    <row r="2457" ht="15.75" spans="1:8">
      <c r="A2457" s="5" t="s">
        <v>1598</v>
      </c>
      <c r="B2457" s="6" t="s">
        <v>1632</v>
      </c>
      <c r="C2457" s="5">
        <v>33.542670240086</v>
      </c>
      <c r="D2457" s="5">
        <v>5.33633769546119</v>
      </c>
      <c r="E2457" s="5" t="s">
        <v>1642</v>
      </c>
      <c r="F2457" s="5" t="s">
        <v>1634</v>
      </c>
      <c r="G2457" s="5" t="s">
        <v>1637</v>
      </c>
      <c r="H2457" s="5">
        <v>50</v>
      </c>
    </row>
    <row r="2458" ht="15.75" spans="1:8">
      <c r="A2458" s="5" t="s">
        <v>1598</v>
      </c>
      <c r="B2458" s="6" t="s">
        <v>1632</v>
      </c>
      <c r="C2458" s="5">
        <v>0.813983644766758</v>
      </c>
      <c r="D2458" s="5">
        <v>6.4706800260869</v>
      </c>
      <c r="E2458" s="5" t="s">
        <v>1642</v>
      </c>
      <c r="F2458" s="5" t="s">
        <v>1634</v>
      </c>
      <c r="G2458" s="5" t="s">
        <v>1637</v>
      </c>
      <c r="H2458" s="5">
        <v>50</v>
      </c>
    </row>
    <row r="2459" ht="15.75" spans="1:8">
      <c r="A2459" s="5" t="s">
        <v>1598</v>
      </c>
      <c r="B2459" s="6" t="s">
        <v>1632</v>
      </c>
      <c r="C2459" s="5">
        <v>0.477453785454059</v>
      </c>
      <c r="D2459" s="5">
        <v>6.78846079755934</v>
      </c>
      <c r="E2459" s="5" t="s">
        <v>1642</v>
      </c>
      <c r="F2459" s="5" t="s">
        <v>1634</v>
      </c>
      <c r="G2459" s="5" t="s">
        <v>1637</v>
      </c>
      <c r="H2459" s="5">
        <v>50</v>
      </c>
    </row>
    <row r="2460" ht="15.75" spans="1:8">
      <c r="A2460" s="5" t="s">
        <v>1593</v>
      </c>
      <c r="B2460" s="6" t="s">
        <v>1632</v>
      </c>
      <c r="C2460" s="5">
        <v>88.4306467037152</v>
      </c>
      <c r="D2460" s="5">
        <v>7.22934298536181</v>
      </c>
      <c r="E2460" s="5" t="s">
        <v>1642</v>
      </c>
      <c r="F2460" s="5" t="s">
        <v>1634</v>
      </c>
      <c r="G2460" s="5" t="s">
        <v>1637</v>
      </c>
      <c r="H2460" s="5">
        <v>50</v>
      </c>
    </row>
    <row r="2461" ht="15.75" spans="1:8">
      <c r="A2461" s="5" t="s">
        <v>1599</v>
      </c>
      <c r="B2461" s="6" t="s">
        <v>1632</v>
      </c>
      <c r="C2461" s="5">
        <v>79.6551438772951</v>
      </c>
      <c r="D2461" s="5">
        <v>7.24541234161314</v>
      </c>
      <c r="E2461" s="5" t="s">
        <v>1642</v>
      </c>
      <c r="F2461" s="5" t="s">
        <v>1634</v>
      </c>
      <c r="G2461" s="5" t="s">
        <v>1637</v>
      </c>
      <c r="H2461" s="5">
        <v>50</v>
      </c>
    </row>
    <row r="2462" ht="15.75" spans="1:8">
      <c r="A2462" s="5" t="s">
        <v>1599</v>
      </c>
      <c r="B2462" s="6" t="s">
        <v>1632</v>
      </c>
      <c r="C2462" s="5">
        <v>77.7494437372347</v>
      </c>
      <c r="D2462" s="5">
        <v>7.26477804203267</v>
      </c>
      <c r="E2462" s="5" t="s">
        <v>1642</v>
      </c>
      <c r="F2462" s="5" t="s">
        <v>1634</v>
      </c>
      <c r="G2462" s="5" t="s">
        <v>1637</v>
      </c>
      <c r="H2462" s="5">
        <v>50</v>
      </c>
    </row>
    <row r="2463" ht="15.75" spans="1:8">
      <c r="A2463" s="5" t="s">
        <v>1600</v>
      </c>
      <c r="B2463" s="6" t="s">
        <v>1632</v>
      </c>
      <c r="C2463" s="5">
        <v>72.778193488407</v>
      </c>
      <c r="D2463" s="5">
        <v>9.50541950678664</v>
      </c>
      <c r="E2463" s="5" t="s">
        <v>1642</v>
      </c>
      <c r="F2463" s="5" t="s">
        <v>1634</v>
      </c>
      <c r="G2463" s="5" t="s">
        <v>1637</v>
      </c>
      <c r="H2463" s="5">
        <v>50</v>
      </c>
    </row>
    <row r="2464" ht="15.75" spans="1:8">
      <c r="A2464" s="5" t="s">
        <v>1600</v>
      </c>
      <c r="B2464" s="6" t="s">
        <v>1632</v>
      </c>
      <c r="C2464" s="5">
        <v>73.5670184679092</v>
      </c>
      <c r="D2464" s="5">
        <v>9.47329404167315</v>
      </c>
      <c r="E2464" s="5" t="s">
        <v>1642</v>
      </c>
      <c r="F2464" s="5" t="s">
        <v>1634</v>
      </c>
      <c r="G2464" s="5" t="s">
        <v>1637</v>
      </c>
      <c r="H2464" s="5">
        <v>50</v>
      </c>
    </row>
    <row r="2465" ht="15.75" spans="1:8">
      <c r="A2465" s="5" t="s">
        <v>1600</v>
      </c>
      <c r="B2465" s="6" t="s">
        <v>1632</v>
      </c>
      <c r="C2465" s="5">
        <v>74.9079701339327</v>
      </c>
      <c r="D2465" s="5">
        <v>9.58668347240066</v>
      </c>
      <c r="E2465" s="5" t="s">
        <v>1642</v>
      </c>
      <c r="F2465" s="5" t="s">
        <v>1634</v>
      </c>
      <c r="G2465" s="5" t="s">
        <v>1637</v>
      </c>
      <c r="H2465" s="5">
        <v>50</v>
      </c>
    </row>
    <row r="2466" ht="15.75" spans="1:8">
      <c r="A2466" s="5" t="s">
        <v>1601</v>
      </c>
      <c r="B2466" s="6" t="s">
        <v>1632</v>
      </c>
      <c r="C2466" s="5">
        <v>24.674331628733</v>
      </c>
      <c r="D2466" s="5">
        <v>7.85937656560621</v>
      </c>
      <c r="E2466" s="5" t="s">
        <v>1642</v>
      </c>
      <c r="F2466" s="5" t="s">
        <v>1634</v>
      </c>
      <c r="G2466" s="5" t="s">
        <v>1637</v>
      </c>
      <c r="H2466" s="5">
        <v>50</v>
      </c>
    </row>
    <row r="2467" ht="15.75" spans="1:8">
      <c r="A2467" s="5" t="s">
        <v>1601</v>
      </c>
      <c r="B2467" s="6" t="s">
        <v>1632</v>
      </c>
      <c r="C2467" s="5">
        <v>23.7989533947605</v>
      </c>
      <c r="D2467" s="5">
        <v>7.79777532377023</v>
      </c>
      <c r="E2467" s="5" t="s">
        <v>1642</v>
      </c>
      <c r="F2467" s="5" t="s">
        <v>1634</v>
      </c>
      <c r="G2467" s="5" t="s">
        <v>1637</v>
      </c>
      <c r="H2467" s="5">
        <v>50</v>
      </c>
    </row>
    <row r="2468" ht="15.75" spans="1:8">
      <c r="A2468" s="5" t="s">
        <v>1601</v>
      </c>
      <c r="B2468" s="6" t="s">
        <v>1632</v>
      </c>
      <c r="C2468" s="5">
        <v>53.3513990650293</v>
      </c>
      <c r="D2468" s="5">
        <v>8.05542053526692</v>
      </c>
      <c r="E2468" s="5" t="s">
        <v>1642</v>
      </c>
      <c r="F2468" s="5" t="s">
        <v>1634</v>
      </c>
      <c r="G2468" s="5" t="s">
        <v>1637</v>
      </c>
      <c r="H2468" s="5">
        <v>50</v>
      </c>
    </row>
    <row r="2469" ht="15.75" spans="1:8">
      <c r="A2469" s="5" t="s">
        <v>1601</v>
      </c>
      <c r="B2469" s="6" t="s">
        <v>1632</v>
      </c>
      <c r="C2469" s="5">
        <v>54.6281570603426</v>
      </c>
      <c r="D2469" s="5">
        <v>7.95201232393411</v>
      </c>
      <c r="E2469" s="5" t="s">
        <v>1642</v>
      </c>
      <c r="F2469" s="5" t="s">
        <v>1634</v>
      </c>
      <c r="G2469" s="5" t="s">
        <v>1637</v>
      </c>
      <c r="H2469" s="5">
        <v>50</v>
      </c>
    </row>
    <row r="2470" ht="15.75" spans="1:8">
      <c r="A2470" s="5" t="s">
        <v>1602</v>
      </c>
      <c r="B2470" s="6" t="s">
        <v>1632</v>
      </c>
      <c r="C2470" s="5">
        <v>42.6982425625921</v>
      </c>
      <c r="D2470" s="5">
        <v>8.21662947929381</v>
      </c>
      <c r="E2470" s="5" t="s">
        <v>1642</v>
      </c>
      <c r="F2470" s="5" t="s">
        <v>1634</v>
      </c>
      <c r="G2470" s="5" t="s">
        <v>1637</v>
      </c>
      <c r="H2470" s="5">
        <v>50</v>
      </c>
    </row>
    <row r="2471" ht="15.75" spans="1:8">
      <c r="A2471" s="5" t="s">
        <v>1603</v>
      </c>
      <c r="B2471" s="6" t="s">
        <v>1632</v>
      </c>
      <c r="C2471" s="5">
        <v>-11.7478729083642</v>
      </c>
      <c r="D2471" s="5">
        <v>10.5229701130432</v>
      </c>
      <c r="E2471" s="5" t="s">
        <v>1642</v>
      </c>
      <c r="F2471" s="5" t="s">
        <v>1634</v>
      </c>
      <c r="G2471" s="5" t="s">
        <v>1637</v>
      </c>
      <c r="H2471" s="5">
        <v>50</v>
      </c>
    </row>
    <row r="2472" ht="15.75" spans="1:8">
      <c r="A2472" s="5" t="s">
        <v>1603</v>
      </c>
      <c r="B2472" s="6" t="s">
        <v>1632</v>
      </c>
      <c r="C2472" s="5">
        <v>-11.0363014098435</v>
      </c>
      <c r="D2472" s="5">
        <v>10.4534444084235</v>
      </c>
      <c r="E2472" s="5" t="s">
        <v>1642</v>
      </c>
      <c r="F2472" s="5" t="s">
        <v>1634</v>
      </c>
      <c r="G2472" s="5" t="s">
        <v>1637</v>
      </c>
      <c r="H2472" s="5">
        <v>50</v>
      </c>
    </row>
    <row r="2473" ht="15.75" spans="1:8">
      <c r="A2473" s="5" t="s">
        <v>1603</v>
      </c>
      <c r="B2473" s="6" t="s">
        <v>1632</v>
      </c>
      <c r="C2473" s="5">
        <v>53.7586786401739</v>
      </c>
      <c r="D2473" s="5">
        <v>6.96117806121924</v>
      </c>
      <c r="E2473" s="5" t="s">
        <v>1642</v>
      </c>
      <c r="F2473" s="5" t="s">
        <v>1634</v>
      </c>
      <c r="G2473" s="5" t="s">
        <v>1637</v>
      </c>
      <c r="H2473" s="5">
        <v>50</v>
      </c>
    </row>
    <row r="2474" ht="15.75" spans="1:8">
      <c r="A2474" s="5" t="s">
        <v>1605</v>
      </c>
      <c r="B2474" s="6" t="s">
        <v>1632</v>
      </c>
      <c r="C2474" s="5">
        <v>-85.3572426887939</v>
      </c>
      <c r="D2474" s="5">
        <v>11.9681619307227</v>
      </c>
      <c r="E2474" s="5" t="s">
        <v>1642</v>
      </c>
      <c r="F2474" s="5" t="s">
        <v>1634</v>
      </c>
      <c r="G2474" s="5" t="s">
        <v>1637</v>
      </c>
      <c r="H2474" s="5">
        <v>50</v>
      </c>
    </row>
    <row r="2475" ht="15.75" spans="1:8">
      <c r="A2475" s="5" t="s">
        <v>1605</v>
      </c>
      <c r="B2475" s="6" t="s">
        <v>1632</v>
      </c>
      <c r="C2475" s="5">
        <v>-84.9356298896917</v>
      </c>
      <c r="D2475" s="5">
        <v>13.5373741914745</v>
      </c>
      <c r="E2475" s="5" t="s">
        <v>1642</v>
      </c>
      <c r="F2475" s="5" t="s">
        <v>1634</v>
      </c>
      <c r="G2475" s="5" t="s">
        <v>1637</v>
      </c>
      <c r="H2475" s="5">
        <v>50</v>
      </c>
    </row>
    <row r="2476" ht="15.75" spans="1:8">
      <c r="A2476" s="5" t="s">
        <v>1605</v>
      </c>
      <c r="B2476" s="6" t="s">
        <v>1632</v>
      </c>
      <c r="C2476" s="5">
        <v>-40.2731184733668</v>
      </c>
      <c r="D2476" s="5">
        <v>7.76641487431621</v>
      </c>
      <c r="E2476" s="5" t="s">
        <v>1642</v>
      </c>
      <c r="F2476" s="5" t="s">
        <v>1634</v>
      </c>
      <c r="G2476" s="5" t="s">
        <v>1637</v>
      </c>
      <c r="H2476" s="5">
        <v>50</v>
      </c>
    </row>
    <row r="2477" ht="15.75" spans="1:8">
      <c r="A2477" s="5" t="s">
        <v>1605</v>
      </c>
      <c r="B2477" s="6" t="s">
        <v>1632</v>
      </c>
      <c r="C2477" s="5">
        <v>-39.805571771275</v>
      </c>
      <c r="D2477" s="5">
        <v>6.95857744082797</v>
      </c>
      <c r="E2477" s="5" t="s">
        <v>1642</v>
      </c>
      <c r="F2477" s="5" t="s">
        <v>1634</v>
      </c>
      <c r="G2477" s="5" t="s">
        <v>1637</v>
      </c>
      <c r="H2477" s="5">
        <v>50</v>
      </c>
    </row>
    <row r="2478" ht="15.75" spans="1:8">
      <c r="A2478" s="5" t="s">
        <v>1606</v>
      </c>
      <c r="B2478" s="6" t="s">
        <v>1632</v>
      </c>
      <c r="C2478" s="5">
        <v>35.5263618309795</v>
      </c>
      <c r="D2478" s="5">
        <v>8.32352088962358</v>
      </c>
      <c r="E2478" s="5" t="s">
        <v>1642</v>
      </c>
      <c r="F2478" s="5" t="s">
        <v>1634</v>
      </c>
      <c r="G2478" s="5" t="s">
        <v>1637</v>
      </c>
      <c r="H2478" s="5">
        <v>50</v>
      </c>
    </row>
    <row r="2479" ht="15.75" spans="1:8">
      <c r="A2479" s="5" t="s">
        <v>1606</v>
      </c>
      <c r="B2479" s="6" t="s">
        <v>1632</v>
      </c>
      <c r="C2479" s="5">
        <v>42.3150933913149</v>
      </c>
      <c r="D2479" s="5">
        <v>7.89867077425056</v>
      </c>
      <c r="E2479" s="5" t="s">
        <v>1642</v>
      </c>
      <c r="F2479" s="5" t="s">
        <v>1634</v>
      </c>
      <c r="G2479" s="5" t="s">
        <v>1637</v>
      </c>
      <c r="H2479" s="5">
        <v>50</v>
      </c>
    </row>
    <row r="2480" ht="15.75" spans="1:8">
      <c r="A2480" s="5" t="s">
        <v>1607</v>
      </c>
      <c r="B2480" s="6" t="s">
        <v>1632</v>
      </c>
      <c r="C2480" s="5">
        <v>67.1663469678168</v>
      </c>
      <c r="D2480" s="5">
        <v>6.7055946790721</v>
      </c>
      <c r="E2480" s="5" t="s">
        <v>1642</v>
      </c>
      <c r="F2480" s="5" t="s">
        <v>1634</v>
      </c>
      <c r="G2480" s="5" t="s">
        <v>1637</v>
      </c>
      <c r="H2480" s="5">
        <v>50</v>
      </c>
    </row>
    <row r="2481" ht="15.75" spans="1:8">
      <c r="A2481" s="5" t="s">
        <v>1607</v>
      </c>
      <c r="B2481" s="6" t="s">
        <v>1632</v>
      </c>
      <c r="C2481" s="5">
        <v>44.5895795605219</v>
      </c>
      <c r="D2481" s="5">
        <v>6.98017908079728</v>
      </c>
      <c r="E2481" s="5" t="s">
        <v>1642</v>
      </c>
      <c r="F2481" s="5" t="s">
        <v>1634</v>
      </c>
      <c r="G2481" s="5" t="s">
        <v>1637</v>
      </c>
      <c r="H2481" s="5">
        <v>50</v>
      </c>
    </row>
    <row r="2482" ht="15.75" spans="1:8">
      <c r="A2482" s="5" t="s">
        <v>1607</v>
      </c>
      <c r="B2482" s="6" t="s">
        <v>1632</v>
      </c>
      <c r="C2482" s="5">
        <v>46.694647865062</v>
      </c>
      <c r="D2482" s="5">
        <v>6.76295793273919</v>
      </c>
      <c r="E2482" s="5" t="s">
        <v>1642</v>
      </c>
      <c r="F2482" s="5" t="s">
        <v>1634</v>
      </c>
      <c r="G2482" s="5" t="s">
        <v>1637</v>
      </c>
      <c r="H2482" s="5">
        <v>50</v>
      </c>
    </row>
    <row r="2483" ht="15.75" spans="1:8">
      <c r="A2483" s="5" t="s">
        <v>1608</v>
      </c>
      <c r="B2483" s="6" t="s">
        <v>1632</v>
      </c>
      <c r="C2483" s="5">
        <v>68.5155517590793</v>
      </c>
      <c r="D2483" s="5">
        <v>8.07021684962678</v>
      </c>
      <c r="E2483" s="5" t="s">
        <v>1642</v>
      </c>
      <c r="F2483" s="5" t="s">
        <v>1634</v>
      </c>
      <c r="G2483" s="5" t="s">
        <v>1637</v>
      </c>
      <c r="H2483" s="5">
        <v>50</v>
      </c>
    </row>
    <row r="2484" ht="15.75" spans="1:8">
      <c r="A2484" s="5" t="s">
        <v>1609</v>
      </c>
      <c r="B2484" s="6" t="s">
        <v>1632</v>
      </c>
      <c r="C2484" s="5">
        <v>36.105999800816</v>
      </c>
      <c r="D2484" s="5">
        <v>7.95565836370567</v>
      </c>
      <c r="E2484" s="5" t="s">
        <v>1642</v>
      </c>
      <c r="F2484" s="5" t="s">
        <v>1634</v>
      </c>
      <c r="G2484" s="5" t="s">
        <v>1637</v>
      </c>
      <c r="H2484" s="5">
        <v>50</v>
      </c>
    </row>
    <row r="2485" ht="15.75" spans="1:8">
      <c r="A2485" s="5" t="s">
        <v>1609</v>
      </c>
      <c r="B2485" s="6" t="s">
        <v>1632</v>
      </c>
      <c r="C2485" s="5">
        <v>35.5610835359692</v>
      </c>
      <c r="D2485" s="5">
        <v>8.04897509003476</v>
      </c>
      <c r="E2485" s="5" t="s">
        <v>1642</v>
      </c>
      <c r="F2485" s="5" t="s">
        <v>1634</v>
      </c>
      <c r="G2485" s="5" t="s">
        <v>1637</v>
      </c>
      <c r="H2485" s="5">
        <v>50</v>
      </c>
    </row>
    <row r="2486" ht="15.75" spans="1:8">
      <c r="A2486" s="5" t="s">
        <v>1609</v>
      </c>
      <c r="B2486" s="6" t="s">
        <v>1632</v>
      </c>
      <c r="C2486" s="5">
        <v>38.8588900459844</v>
      </c>
      <c r="D2486" s="5">
        <v>7.9455962645984</v>
      </c>
      <c r="E2486" s="5" t="s">
        <v>1642</v>
      </c>
      <c r="F2486" s="5" t="s">
        <v>1634</v>
      </c>
      <c r="G2486" s="5" t="s">
        <v>1637</v>
      </c>
      <c r="H2486" s="5">
        <v>50</v>
      </c>
    </row>
    <row r="2487" ht="15.75" spans="1:8">
      <c r="A2487" s="5" t="s">
        <v>1610</v>
      </c>
      <c r="B2487" s="6" t="s">
        <v>1632</v>
      </c>
      <c r="C2487" s="5">
        <v>52.1829697946516</v>
      </c>
      <c r="D2487" s="5">
        <v>7.35774421952816</v>
      </c>
      <c r="E2487" s="5" t="s">
        <v>1642</v>
      </c>
      <c r="F2487" s="5" t="s">
        <v>1634</v>
      </c>
      <c r="G2487" s="5" t="s">
        <v>1637</v>
      </c>
      <c r="H2487" s="5">
        <v>50</v>
      </c>
    </row>
    <row r="2488" ht="15.75" spans="1:8">
      <c r="A2488" s="5" t="s">
        <v>1610</v>
      </c>
      <c r="B2488" s="6" t="s">
        <v>1632</v>
      </c>
      <c r="C2488" s="5">
        <v>37.9296558268526</v>
      </c>
      <c r="D2488" s="5">
        <v>7.79930766158125</v>
      </c>
      <c r="E2488" s="5" t="s">
        <v>1642</v>
      </c>
      <c r="F2488" s="5" t="s">
        <v>1634</v>
      </c>
      <c r="G2488" s="5" t="s">
        <v>1637</v>
      </c>
      <c r="H2488" s="5">
        <v>50</v>
      </c>
    </row>
    <row r="2489" ht="15.75" spans="1:8">
      <c r="A2489" s="5" t="s">
        <v>1610</v>
      </c>
      <c r="B2489" s="6" t="s">
        <v>1632</v>
      </c>
      <c r="C2489" s="5">
        <v>34.6822263749833</v>
      </c>
      <c r="D2489" s="5">
        <v>3.96410141141722</v>
      </c>
      <c r="E2489" s="5" t="s">
        <v>1642</v>
      </c>
      <c r="F2489" s="5" t="s">
        <v>1634</v>
      </c>
      <c r="G2489" s="5" t="s">
        <v>1637</v>
      </c>
      <c r="H2489" s="5">
        <v>50</v>
      </c>
    </row>
    <row r="2490" ht="15.75" spans="1:8">
      <c r="A2490" s="5" t="s">
        <v>1610</v>
      </c>
      <c r="B2490" s="6" t="s">
        <v>1632</v>
      </c>
      <c r="C2490" s="5">
        <v>20.2634427875002</v>
      </c>
      <c r="D2490" s="5">
        <v>5.18584612189756</v>
      </c>
      <c r="E2490" s="5" t="s">
        <v>1642</v>
      </c>
      <c r="F2490" s="5" t="s">
        <v>1634</v>
      </c>
      <c r="G2490" s="5" t="s">
        <v>1637</v>
      </c>
      <c r="H2490" s="5">
        <v>50</v>
      </c>
    </row>
    <row r="2491" ht="15.75" spans="1:8">
      <c r="A2491" s="5" t="s">
        <v>1611</v>
      </c>
      <c r="B2491" s="6" t="s">
        <v>1632</v>
      </c>
      <c r="C2491" s="5">
        <v>61.9303819207289</v>
      </c>
      <c r="D2491" s="5">
        <v>8.31016847001311</v>
      </c>
      <c r="E2491" s="5" t="s">
        <v>1642</v>
      </c>
      <c r="F2491" s="5" t="s">
        <v>1634</v>
      </c>
      <c r="G2491" s="5" t="s">
        <v>1637</v>
      </c>
      <c r="H2491" s="5">
        <v>50</v>
      </c>
    </row>
    <row r="2492" ht="15.75" spans="1:8">
      <c r="A2492" s="5" t="s">
        <v>1611</v>
      </c>
      <c r="B2492" s="6" t="s">
        <v>1632</v>
      </c>
      <c r="C2492" s="5">
        <v>58.6435798981354</v>
      </c>
      <c r="D2492" s="5">
        <v>8.13968672615845</v>
      </c>
      <c r="E2492" s="5" t="s">
        <v>1642</v>
      </c>
      <c r="F2492" s="5" t="s">
        <v>1634</v>
      </c>
      <c r="G2492" s="5" t="s">
        <v>1637</v>
      </c>
      <c r="H2492" s="5">
        <v>50</v>
      </c>
    </row>
    <row r="2493" ht="15.75" spans="1:8">
      <c r="A2493" s="5" t="s">
        <v>1611</v>
      </c>
      <c r="B2493" s="6" t="s">
        <v>1632</v>
      </c>
      <c r="C2493" s="5">
        <v>59.8767510177231</v>
      </c>
      <c r="D2493" s="5">
        <v>8.1015615778688</v>
      </c>
      <c r="E2493" s="5" t="s">
        <v>1642</v>
      </c>
      <c r="F2493" s="5" t="s">
        <v>1634</v>
      </c>
      <c r="G2493" s="5" t="s">
        <v>1637</v>
      </c>
      <c r="H2493" s="5">
        <v>50</v>
      </c>
    </row>
    <row r="2494" ht="15.75" spans="1:8">
      <c r="A2494" s="5" t="s">
        <v>1613</v>
      </c>
      <c r="B2494" s="6" t="s">
        <v>1632</v>
      </c>
      <c r="C2494" s="5">
        <v>51.979359130409</v>
      </c>
      <c r="D2494" s="5">
        <v>6.83061490643412</v>
      </c>
      <c r="E2494" s="5" t="s">
        <v>1642</v>
      </c>
      <c r="F2494" s="5" t="s">
        <v>1634</v>
      </c>
      <c r="G2494" s="5" t="s">
        <v>1637</v>
      </c>
      <c r="H2494" s="5">
        <v>50</v>
      </c>
    </row>
    <row r="2495" ht="15.75" spans="1:8">
      <c r="A2495" s="5" t="s">
        <v>1613</v>
      </c>
      <c r="B2495" s="6" t="s">
        <v>1632</v>
      </c>
      <c r="C2495" s="5">
        <v>50.8798822689255</v>
      </c>
      <c r="D2495" s="5">
        <v>6.73543614029559</v>
      </c>
      <c r="E2495" s="5" t="s">
        <v>1642</v>
      </c>
      <c r="F2495" s="5" t="s">
        <v>1634</v>
      </c>
      <c r="G2495" s="5" t="s">
        <v>1637</v>
      </c>
      <c r="H2495" s="5">
        <v>50</v>
      </c>
    </row>
    <row r="2496" ht="15.75" spans="1:8">
      <c r="A2496" s="5" t="s">
        <v>1614</v>
      </c>
      <c r="B2496" s="6" t="s">
        <v>1632</v>
      </c>
      <c r="C2496" s="5">
        <v>38.3333407629949</v>
      </c>
      <c r="D2496" s="5">
        <v>6.97717707959315</v>
      </c>
      <c r="E2496" s="5" t="s">
        <v>1642</v>
      </c>
      <c r="F2496" s="5" t="s">
        <v>1634</v>
      </c>
      <c r="G2496" s="5" t="s">
        <v>1637</v>
      </c>
      <c r="H2496" s="5">
        <v>50</v>
      </c>
    </row>
    <row r="2497" ht="15.75" spans="1:8">
      <c r="A2497" s="5" t="s">
        <v>1614</v>
      </c>
      <c r="B2497" s="6" t="s">
        <v>1632</v>
      </c>
      <c r="C2497" s="5">
        <v>35.7483721135721</v>
      </c>
      <c r="D2497" s="5">
        <v>7.15304830124892</v>
      </c>
      <c r="E2497" s="5" t="s">
        <v>1642</v>
      </c>
      <c r="F2497" s="5" t="s">
        <v>1634</v>
      </c>
      <c r="G2497" s="5" t="s">
        <v>1637</v>
      </c>
      <c r="H2497" s="5">
        <v>50</v>
      </c>
    </row>
    <row r="2498" ht="15.75" spans="1:8">
      <c r="A2498" s="5" t="s">
        <v>1614</v>
      </c>
      <c r="B2498" s="6" t="s">
        <v>1632</v>
      </c>
      <c r="C2498" s="5">
        <v>22.0291057583584</v>
      </c>
      <c r="D2498" s="5">
        <v>6.27781012774359</v>
      </c>
      <c r="E2498" s="5" t="s">
        <v>1642</v>
      </c>
      <c r="F2498" s="5" t="s">
        <v>1634</v>
      </c>
      <c r="G2498" s="5" t="s">
        <v>1637</v>
      </c>
      <c r="H2498" s="5">
        <v>50</v>
      </c>
    </row>
    <row r="2499" ht="15.75" spans="1:8">
      <c r="A2499" s="5" t="s">
        <v>1614</v>
      </c>
      <c r="B2499" s="6" t="s">
        <v>1632</v>
      </c>
      <c r="C2499" s="5">
        <v>19.5717821078869</v>
      </c>
      <c r="D2499" s="5">
        <v>6.31142614628421</v>
      </c>
      <c r="E2499" s="5" t="s">
        <v>1642</v>
      </c>
      <c r="F2499" s="5" t="s">
        <v>1634</v>
      </c>
      <c r="G2499" s="5" t="s">
        <v>1637</v>
      </c>
      <c r="H2499" s="5">
        <v>50</v>
      </c>
    </row>
    <row r="2500" ht="15.75" spans="1:8">
      <c r="A2500" s="5" t="s">
        <v>1616</v>
      </c>
      <c r="B2500" s="6" t="s">
        <v>1632</v>
      </c>
      <c r="C2500" s="5">
        <v>58.9786993515495</v>
      </c>
      <c r="D2500" s="5">
        <v>7.24454277370215</v>
      </c>
      <c r="E2500" s="5" t="s">
        <v>1642</v>
      </c>
      <c r="F2500" s="5" t="s">
        <v>1634</v>
      </c>
      <c r="G2500" s="5" t="s">
        <v>1637</v>
      </c>
      <c r="H2500" s="5">
        <v>50</v>
      </c>
    </row>
    <row r="2501" ht="15.75" spans="1:8">
      <c r="A2501" s="5" t="s">
        <v>1616</v>
      </c>
      <c r="B2501" s="6" t="s">
        <v>1632</v>
      </c>
      <c r="C2501" s="5">
        <v>54.7600311736456</v>
      </c>
      <c r="D2501" s="5">
        <v>6.96074708634066</v>
      </c>
      <c r="E2501" s="5" t="s">
        <v>1642</v>
      </c>
      <c r="F2501" s="5" t="s">
        <v>1634</v>
      </c>
      <c r="G2501" s="5" t="s">
        <v>1637</v>
      </c>
      <c r="H2501" s="5">
        <v>50</v>
      </c>
    </row>
    <row r="2502" ht="15.75" spans="1:8">
      <c r="A2502" s="5" t="s">
        <v>1616</v>
      </c>
      <c r="B2502" s="6" t="s">
        <v>1632</v>
      </c>
      <c r="C2502" s="5">
        <v>55.8672596122094</v>
      </c>
      <c r="D2502" s="5">
        <v>7.10746086869284</v>
      </c>
      <c r="E2502" s="5" t="s">
        <v>1642</v>
      </c>
      <c r="F2502" s="5" t="s">
        <v>1634</v>
      </c>
      <c r="G2502" s="5" t="s">
        <v>1637</v>
      </c>
      <c r="H2502" s="5">
        <v>50</v>
      </c>
    </row>
    <row r="2503" ht="15.75" spans="1:8">
      <c r="A2503" s="5" t="s">
        <v>1616</v>
      </c>
      <c r="B2503" s="6" t="s">
        <v>1632</v>
      </c>
      <c r="C2503" s="5">
        <v>57.0319086958768</v>
      </c>
      <c r="D2503" s="5">
        <v>7.00386321968098</v>
      </c>
      <c r="E2503" s="5" t="s">
        <v>1642</v>
      </c>
      <c r="F2503" s="5" t="s">
        <v>1634</v>
      </c>
      <c r="G2503" s="5" t="s">
        <v>1637</v>
      </c>
      <c r="H2503" s="5">
        <v>50</v>
      </c>
    </row>
    <row r="2504" ht="15.75" spans="1:8">
      <c r="A2504" s="5" t="s">
        <v>1617</v>
      </c>
      <c r="B2504" s="6" t="s">
        <v>1632</v>
      </c>
      <c r="C2504" s="5">
        <v>37.2610599406776</v>
      </c>
      <c r="D2504" s="5">
        <v>7.87169613234657</v>
      </c>
      <c r="E2504" s="5" t="s">
        <v>1642</v>
      </c>
      <c r="F2504" s="5" t="s">
        <v>1634</v>
      </c>
      <c r="G2504" s="5" t="s">
        <v>1637</v>
      </c>
      <c r="H2504" s="5">
        <v>50</v>
      </c>
    </row>
    <row r="2505" ht="15.75" spans="1:8">
      <c r="A2505" s="5" t="s">
        <v>1617</v>
      </c>
      <c r="B2505" s="6" t="s">
        <v>1632</v>
      </c>
      <c r="C2505" s="5">
        <v>33.7042677981468</v>
      </c>
      <c r="D2505" s="5">
        <v>7.91328629584448</v>
      </c>
      <c r="E2505" s="5" t="s">
        <v>1642</v>
      </c>
      <c r="F2505" s="5" t="s">
        <v>1634</v>
      </c>
      <c r="G2505" s="5" t="s">
        <v>1637</v>
      </c>
      <c r="H2505" s="5">
        <v>50</v>
      </c>
    </row>
    <row r="2506" ht="15.75" spans="1:8">
      <c r="A2506" s="5" t="s">
        <v>1617</v>
      </c>
      <c r="B2506" s="6" t="s">
        <v>1632</v>
      </c>
      <c r="C2506" s="5">
        <v>54.5301287627837</v>
      </c>
      <c r="D2506" s="5">
        <v>8.33503449303001</v>
      </c>
      <c r="E2506" s="5" t="s">
        <v>1642</v>
      </c>
      <c r="F2506" s="5" t="s">
        <v>1634</v>
      </c>
      <c r="G2506" s="5" t="s">
        <v>1637</v>
      </c>
      <c r="H2506" s="5">
        <v>50</v>
      </c>
    </row>
    <row r="2507" ht="15.75" spans="1:8">
      <c r="A2507" s="5" t="s">
        <v>1615</v>
      </c>
      <c r="B2507" s="6" t="s">
        <v>1632</v>
      </c>
      <c r="C2507" s="5">
        <v>67.5227547021461</v>
      </c>
      <c r="D2507" s="5">
        <v>5.90000847457018</v>
      </c>
      <c r="E2507" s="5" t="s">
        <v>1642</v>
      </c>
      <c r="F2507" s="5" t="s">
        <v>1634</v>
      </c>
      <c r="G2507" s="5" t="s">
        <v>1637</v>
      </c>
      <c r="H2507" s="5">
        <v>50</v>
      </c>
    </row>
    <row r="2508" ht="15.75" spans="1:8">
      <c r="A2508" s="5" t="s">
        <v>1615</v>
      </c>
      <c r="B2508" s="6" t="s">
        <v>1632</v>
      </c>
      <c r="C2508" s="5">
        <v>67.7898139880043</v>
      </c>
      <c r="D2508" s="5">
        <v>5.70540971359639</v>
      </c>
      <c r="E2508" s="5" t="s">
        <v>1642</v>
      </c>
      <c r="F2508" s="5" t="s">
        <v>1634</v>
      </c>
      <c r="G2508" s="5" t="s">
        <v>1637</v>
      </c>
      <c r="H2508" s="5">
        <v>50</v>
      </c>
    </row>
    <row r="2509" ht="15.75" spans="1:8">
      <c r="A2509" s="5" t="s">
        <v>1621</v>
      </c>
      <c r="B2509" s="6" t="s">
        <v>1632</v>
      </c>
      <c r="C2509" s="5">
        <v>82.8184955621327</v>
      </c>
      <c r="D2509" s="5">
        <v>9.78534107734626</v>
      </c>
      <c r="E2509" s="5" t="s">
        <v>1642</v>
      </c>
      <c r="F2509" s="5" t="s">
        <v>1634</v>
      </c>
      <c r="G2509" s="5" t="s">
        <v>1637</v>
      </c>
      <c r="H2509" s="5">
        <v>50</v>
      </c>
    </row>
    <row r="2510" ht="15.75" spans="1:8">
      <c r="A2510" s="5" t="s">
        <v>1622</v>
      </c>
      <c r="B2510" s="6" t="s">
        <v>1632</v>
      </c>
      <c r="C2510" s="5">
        <v>66.3436479889536</v>
      </c>
      <c r="D2510" s="5">
        <v>8.5998255796266</v>
      </c>
      <c r="E2510" s="5" t="s">
        <v>1642</v>
      </c>
      <c r="F2510" s="5" t="s">
        <v>1634</v>
      </c>
      <c r="G2510" s="5" t="s">
        <v>1637</v>
      </c>
      <c r="H2510" s="5">
        <v>50</v>
      </c>
    </row>
    <row r="2511" ht="15.75" spans="1:8">
      <c r="A2511" s="5" t="s">
        <v>1623</v>
      </c>
      <c r="B2511" s="6" t="s">
        <v>1632</v>
      </c>
      <c r="C2511" s="5">
        <v>32.1712176773264</v>
      </c>
      <c r="D2511" s="5">
        <v>8.28685706405028</v>
      </c>
      <c r="E2511" s="5" t="s">
        <v>1642</v>
      </c>
      <c r="F2511" s="5" t="s">
        <v>1634</v>
      </c>
      <c r="G2511" s="5" t="s">
        <v>1637</v>
      </c>
      <c r="H2511" s="5">
        <v>50</v>
      </c>
    </row>
    <row r="2512" ht="15.75" spans="1:8">
      <c r="A2512" s="5" t="s">
        <v>1623</v>
      </c>
      <c r="B2512" s="6" t="s">
        <v>1632</v>
      </c>
      <c r="C2512" s="5">
        <v>57.0372032933155</v>
      </c>
      <c r="D2512" s="5">
        <v>8.34345252278695</v>
      </c>
      <c r="E2512" s="5" t="s">
        <v>1642</v>
      </c>
      <c r="F2512" s="5" t="s">
        <v>1634</v>
      </c>
      <c r="G2512" s="5" t="s">
        <v>1637</v>
      </c>
      <c r="H2512" s="5">
        <v>50</v>
      </c>
    </row>
    <row r="2513" ht="15.75" spans="1:8">
      <c r="A2513" s="5" t="s">
        <v>1624</v>
      </c>
      <c r="B2513" s="6" t="s">
        <v>1632</v>
      </c>
      <c r="C2513" s="5">
        <v>68.0890074136178</v>
      </c>
      <c r="D2513" s="5">
        <v>8.92491456541742</v>
      </c>
      <c r="E2513" s="5" t="s">
        <v>1642</v>
      </c>
      <c r="F2513" s="5" t="s">
        <v>1634</v>
      </c>
      <c r="G2513" s="5" t="s">
        <v>1637</v>
      </c>
      <c r="H2513" s="5">
        <v>50</v>
      </c>
    </row>
    <row r="2514" ht="15.75" spans="1:8">
      <c r="A2514" s="5" t="s">
        <v>1624</v>
      </c>
      <c r="B2514" s="6" t="s">
        <v>1632</v>
      </c>
      <c r="C2514" s="5">
        <v>67.9850892351315</v>
      </c>
      <c r="D2514" s="5">
        <v>8.80940974186126</v>
      </c>
      <c r="E2514" s="5" t="s">
        <v>1642</v>
      </c>
      <c r="F2514" s="5" t="s">
        <v>1634</v>
      </c>
      <c r="G2514" s="5" t="s">
        <v>1637</v>
      </c>
      <c r="H2514" s="5">
        <v>50</v>
      </c>
    </row>
    <row r="2515" ht="15.75" spans="1:8">
      <c r="A2515" s="5" t="s">
        <v>1624</v>
      </c>
      <c r="B2515" s="6" t="s">
        <v>1632</v>
      </c>
      <c r="C2515" s="5">
        <v>53.213642143863</v>
      </c>
      <c r="D2515" s="5">
        <v>6.7896465298276</v>
      </c>
      <c r="E2515" s="5" t="s">
        <v>1642</v>
      </c>
      <c r="F2515" s="5" t="s">
        <v>1634</v>
      </c>
      <c r="G2515" s="5" t="s">
        <v>1637</v>
      </c>
      <c r="H2515" s="5">
        <v>50</v>
      </c>
    </row>
    <row r="2516" ht="15.75" spans="1:8">
      <c r="A2516" s="5" t="s">
        <v>1624</v>
      </c>
      <c r="B2516" s="6" t="s">
        <v>1632</v>
      </c>
      <c r="C2516" s="5">
        <v>52.1648543812937</v>
      </c>
      <c r="D2516" s="5">
        <v>7.13572000571771</v>
      </c>
      <c r="E2516" s="5" t="s">
        <v>1642</v>
      </c>
      <c r="F2516" s="5" t="s">
        <v>1634</v>
      </c>
      <c r="G2516" s="5" t="s">
        <v>1637</v>
      </c>
      <c r="H2516" s="5">
        <v>50</v>
      </c>
    </row>
    <row r="2517" ht="15.75" spans="1:8">
      <c r="A2517" s="5" t="s">
        <v>1625</v>
      </c>
      <c r="B2517" s="6" t="s">
        <v>1632</v>
      </c>
      <c r="C2517" s="5">
        <v>63.7169791100968</v>
      </c>
      <c r="D2517" s="5">
        <v>8.35167647840839</v>
      </c>
      <c r="E2517" s="5" t="s">
        <v>1642</v>
      </c>
      <c r="F2517" s="5" t="s">
        <v>1634</v>
      </c>
      <c r="G2517" s="5" t="s">
        <v>1637</v>
      </c>
      <c r="H2517" s="5">
        <v>50</v>
      </c>
    </row>
    <row r="2518" ht="15.75" spans="1:8">
      <c r="A2518" s="5" t="s">
        <v>1625</v>
      </c>
      <c r="B2518" s="6" t="s">
        <v>1632</v>
      </c>
      <c r="C2518" s="5">
        <v>-26.1290581351737</v>
      </c>
      <c r="D2518" s="5">
        <v>14.1294656657639</v>
      </c>
      <c r="E2518" s="5" t="s">
        <v>1642</v>
      </c>
      <c r="F2518" s="5" t="s">
        <v>1634</v>
      </c>
      <c r="G2518" s="5" t="s">
        <v>1637</v>
      </c>
      <c r="H2518" s="5">
        <v>50</v>
      </c>
    </row>
    <row r="2519" ht="15.75" spans="1:8">
      <c r="A2519" s="5" t="s">
        <v>1625</v>
      </c>
      <c r="B2519" s="6" t="s">
        <v>1632</v>
      </c>
      <c r="C2519" s="5">
        <v>-14.9097648687662</v>
      </c>
      <c r="D2519" s="5">
        <v>8.4369959108678</v>
      </c>
      <c r="E2519" s="5" t="s">
        <v>1642</v>
      </c>
      <c r="F2519" s="5" t="s">
        <v>1634</v>
      </c>
      <c r="G2519" s="5" t="s">
        <v>1637</v>
      </c>
      <c r="H2519" s="5">
        <v>50</v>
      </c>
    </row>
    <row r="2520" ht="15.75" spans="1:8">
      <c r="A2520" s="5" t="s">
        <v>1627</v>
      </c>
      <c r="B2520" s="6" t="s">
        <v>1632</v>
      </c>
      <c r="C2520" s="5">
        <v>24.3742205225653</v>
      </c>
      <c r="D2520" s="5">
        <v>7.69312030323197</v>
      </c>
      <c r="E2520" s="5" t="s">
        <v>1642</v>
      </c>
      <c r="F2520" s="5" t="s">
        <v>1634</v>
      </c>
      <c r="G2520" s="5" t="s">
        <v>1637</v>
      </c>
      <c r="H2520" s="5">
        <v>50</v>
      </c>
    </row>
    <row r="2521" ht="15.75" spans="1:8">
      <c r="A2521" s="5" t="s">
        <v>1627</v>
      </c>
      <c r="B2521" s="6" t="s">
        <v>1632</v>
      </c>
      <c r="C2521" s="5">
        <v>20.902798128087</v>
      </c>
      <c r="D2521" s="5">
        <v>8.20503503953518</v>
      </c>
      <c r="E2521" s="5" t="s">
        <v>1642</v>
      </c>
      <c r="F2521" s="5" t="s">
        <v>1634</v>
      </c>
      <c r="G2521" s="5" t="s">
        <v>1637</v>
      </c>
      <c r="H2521" s="5">
        <v>50</v>
      </c>
    </row>
    <row r="2522" ht="15.75" spans="1:8">
      <c r="A2522" s="5" t="s">
        <v>1628</v>
      </c>
      <c r="B2522" s="6" t="s">
        <v>1632</v>
      </c>
      <c r="C2522" s="5">
        <v>52.7090343479436</v>
      </c>
      <c r="D2522" s="5">
        <v>8.27478700632228</v>
      </c>
      <c r="E2522" s="5" t="s">
        <v>1642</v>
      </c>
      <c r="F2522" s="5" t="s">
        <v>1634</v>
      </c>
      <c r="G2522" s="5" t="s">
        <v>1637</v>
      </c>
      <c r="H2522" s="5">
        <v>50</v>
      </c>
    </row>
    <row r="2523" ht="15.75" spans="1:8">
      <c r="A2523" s="5" t="s">
        <v>1629</v>
      </c>
      <c r="B2523" s="6" t="s">
        <v>1632</v>
      </c>
      <c r="C2523" s="5">
        <v>28.5706990358302</v>
      </c>
      <c r="D2523" s="5">
        <v>4.87922124933887</v>
      </c>
      <c r="E2523" s="5" t="s">
        <v>1642</v>
      </c>
      <c r="F2523" s="5" t="s">
        <v>1634</v>
      </c>
      <c r="G2523" s="5" t="s">
        <v>1637</v>
      </c>
      <c r="H2523" s="5">
        <v>50</v>
      </c>
    </row>
    <row r="2524" ht="15.75" spans="1:8">
      <c r="A2524" s="5" t="s">
        <v>1629</v>
      </c>
      <c r="B2524" s="6" t="s">
        <v>1632</v>
      </c>
      <c r="C2524" s="5">
        <v>28.8107942344322</v>
      </c>
      <c r="D2524" s="5">
        <v>5.16480396530207</v>
      </c>
      <c r="E2524" s="5" t="s">
        <v>1642</v>
      </c>
      <c r="F2524" s="5" t="s">
        <v>1634</v>
      </c>
      <c r="G2524" s="5" t="s">
        <v>1637</v>
      </c>
      <c r="H2524" s="5">
        <v>50</v>
      </c>
    </row>
    <row r="2525" ht="15.75" spans="1:8">
      <c r="A2525" s="5" t="s">
        <v>1629</v>
      </c>
      <c r="B2525" s="6" t="s">
        <v>1632</v>
      </c>
      <c r="C2525" s="5">
        <v>28.5885790091894</v>
      </c>
      <c r="D2525" s="5">
        <v>5.91082058601003</v>
      </c>
      <c r="E2525" s="5" t="s">
        <v>1642</v>
      </c>
      <c r="F2525" s="5" t="s">
        <v>1634</v>
      </c>
      <c r="G2525" s="5" t="s">
        <v>1637</v>
      </c>
      <c r="H2525" s="5">
        <v>50</v>
      </c>
    </row>
    <row r="2526" ht="15.75" spans="1:8">
      <c r="A2526" s="5" t="s">
        <v>1629</v>
      </c>
      <c r="B2526" s="6" t="s">
        <v>1632</v>
      </c>
      <c r="C2526" s="5">
        <v>43.4469071548814</v>
      </c>
      <c r="D2526" s="5">
        <v>6.27230420180654</v>
      </c>
      <c r="E2526" s="5" t="s">
        <v>1642</v>
      </c>
      <c r="F2526" s="5" t="s">
        <v>1634</v>
      </c>
      <c r="G2526" s="5" t="s">
        <v>1637</v>
      </c>
      <c r="H2526" s="5">
        <v>50</v>
      </c>
    </row>
    <row r="2527" ht="15.75" spans="1:8">
      <c r="A2527" s="5" t="s">
        <v>1630</v>
      </c>
      <c r="B2527" s="6" t="s">
        <v>1632</v>
      </c>
      <c r="C2527" s="5">
        <v>28.4956391043282</v>
      </c>
      <c r="D2527" s="5">
        <v>8.16647414739066</v>
      </c>
      <c r="E2527" s="5" t="s">
        <v>1642</v>
      </c>
      <c r="F2527" s="5" t="s">
        <v>1634</v>
      </c>
      <c r="G2527" s="5" t="s">
        <v>1637</v>
      </c>
      <c r="H2527" s="5">
        <v>50</v>
      </c>
    </row>
    <row r="2528" ht="15.75" spans="1:8">
      <c r="A2528" s="5" t="s">
        <v>1630</v>
      </c>
      <c r="B2528" s="6" t="s">
        <v>1632</v>
      </c>
      <c r="C2528" s="5">
        <v>30.790606241078</v>
      </c>
      <c r="D2528" s="5">
        <v>8.02554048024181</v>
      </c>
      <c r="E2528" s="5" t="s">
        <v>1642</v>
      </c>
      <c r="F2528" s="5" t="s">
        <v>1634</v>
      </c>
      <c r="G2528" s="5" t="s">
        <v>1637</v>
      </c>
      <c r="H2528" s="5">
        <v>50</v>
      </c>
    </row>
    <row r="2529" ht="15.75" spans="1:8">
      <c r="A2529" s="5" t="s">
        <v>1630</v>
      </c>
      <c r="B2529" s="6" t="s">
        <v>1632</v>
      </c>
      <c r="C2529" s="5">
        <v>27.5547959039415</v>
      </c>
      <c r="D2529" s="5">
        <v>7.8720835869546</v>
      </c>
      <c r="E2529" s="5" t="s">
        <v>1642</v>
      </c>
      <c r="F2529" s="5" t="s">
        <v>1634</v>
      </c>
      <c r="G2529" s="5" t="s">
        <v>1637</v>
      </c>
      <c r="H2529" s="5">
        <v>50</v>
      </c>
    </row>
    <row r="2530" ht="15" spans="1:8">
      <c r="A2530" s="5" t="s">
        <v>1584</v>
      </c>
      <c r="B2530" s="5" t="s">
        <v>1643</v>
      </c>
      <c r="C2530" s="5">
        <v>-70.906509209049</v>
      </c>
      <c r="D2530" s="5">
        <v>2.33460917500125</v>
      </c>
      <c r="E2530" s="5" t="s">
        <v>1644</v>
      </c>
      <c r="F2530" s="5" t="s">
        <v>1587</v>
      </c>
      <c r="G2530" s="5" t="s">
        <v>1588</v>
      </c>
      <c r="H2530" s="5">
        <v>37</v>
      </c>
    </row>
    <row r="2531" ht="15" spans="1:8">
      <c r="A2531" s="5" t="s">
        <v>1584</v>
      </c>
      <c r="B2531" s="5" t="s">
        <v>1643</v>
      </c>
      <c r="C2531" s="5">
        <v>-76.5347932107311</v>
      </c>
      <c r="D2531" s="5">
        <v>2.58118189982806</v>
      </c>
      <c r="E2531" s="5" t="s">
        <v>1644</v>
      </c>
      <c r="F2531" s="5" t="s">
        <v>1587</v>
      </c>
      <c r="G2531" s="5" t="s">
        <v>1588</v>
      </c>
      <c r="H2531" s="5">
        <v>37</v>
      </c>
    </row>
    <row r="2532" ht="15" spans="1:8">
      <c r="A2532" s="5" t="s">
        <v>1584</v>
      </c>
      <c r="B2532" s="5" t="s">
        <v>1643</v>
      </c>
      <c r="C2532" s="5">
        <v>-84.1037083406416</v>
      </c>
      <c r="D2532" s="5">
        <v>2.82214457460988</v>
      </c>
      <c r="E2532" s="5" t="s">
        <v>1644</v>
      </c>
      <c r="F2532" s="5" t="s">
        <v>1587</v>
      </c>
      <c r="G2532" s="5" t="s">
        <v>1588</v>
      </c>
      <c r="H2532" s="5">
        <v>37</v>
      </c>
    </row>
    <row r="2533" ht="15" spans="1:8">
      <c r="A2533" s="5" t="s">
        <v>1594</v>
      </c>
      <c r="B2533" s="5" t="s">
        <v>1643</v>
      </c>
      <c r="C2533" s="5">
        <v>56.2802311145238</v>
      </c>
      <c r="D2533" s="5">
        <v>3.78308075515181</v>
      </c>
      <c r="E2533" s="5" t="s">
        <v>1644</v>
      </c>
      <c r="F2533" s="5" t="s">
        <v>1587</v>
      </c>
      <c r="G2533" s="5" t="s">
        <v>1588</v>
      </c>
      <c r="H2533" s="5">
        <v>37</v>
      </c>
    </row>
    <row r="2534" ht="15" spans="1:8">
      <c r="A2534" s="5" t="s">
        <v>1594</v>
      </c>
      <c r="B2534" s="5" t="s">
        <v>1643</v>
      </c>
      <c r="C2534" s="5">
        <v>59.8163203631341</v>
      </c>
      <c r="D2534" s="5">
        <v>3.20661815625122</v>
      </c>
      <c r="E2534" s="5" t="s">
        <v>1644</v>
      </c>
      <c r="F2534" s="5" t="s">
        <v>1587</v>
      </c>
      <c r="G2534" s="5" t="s">
        <v>1588</v>
      </c>
      <c r="H2534" s="5">
        <v>37</v>
      </c>
    </row>
    <row r="2535" ht="15" spans="1:8">
      <c r="A2535" s="5" t="s">
        <v>1594</v>
      </c>
      <c r="B2535" s="5" t="s">
        <v>1643</v>
      </c>
      <c r="C2535" s="5">
        <v>60.1388338762336</v>
      </c>
      <c r="D2535" s="5">
        <v>3.02497933877242</v>
      </c>
      <c r="E2535" s="5" t="s">
        <v>1644</v>
      </c>
      <c r="F2535" s="5" t="s">
        <v>1587</v>
      </c>
      <c r="G2535" s="5" t="s">
        <v>1588</v>
      </c>
      <c r="H2535" s="5">
        <v>37</v>
      </c>
    </row>
    <row r="2536" ht="15" spans="1:8">
      <c r="A2536" s="5" t="s">
        <v>1599</v>
      </c>
      <c r="B2536" s="5" t="s">
        <v>1643</v>
      </c>
      <c r="C2536" s="5">
        <v>70.981909373801</v>
      </c>
      <c r="D2536" s="5">
        <v>1.75764046380368</v>
      </c>
      <c r="E2536" s="5" t="s">
        <v>1644</v>
      </c>
      <c r="F2536" s="5" t="s">
        <v>1587</v>
      </c>
      <c r="G2536" s="5" t="s">
        <v>1588</v>
      </c>
      <c r="H2536" s="5">
        <v>37</v>
      </c>
    </row>
    <row r="2537" ht="15" spans="1:8">
      <c r="A2537" s="5" t="s">
        <v>1599</v>
      </c>
      <c r="B2537" s="5" t="s">
        <v>1643</v>
      </c>
      <c r="C2537" s="5">
        <v>79.728997639551</v>
      </c>
      <c r="D2537" s="5">
        <v>1.07074740251845</v>
      </c>
      <c r="E2537" s="5" t="s">
        <v>1644</v>
      </c>
      <c r="F2537" s="5" t="s">
        <v>1587</v>
      </c>
      <c r="G2537" s="5" t="s">
        <v>1588</v>
      </c>
      <c r="H2537" s="5">
        <v>37</v>
      </c>
    </row>
    <row r="2538" ht="15" spans="1:8">
      <c r="A2538" s="5" t="s">
        <v>1599</v>
      </c>
      <c r="B2538" s="5" t="s">
        <v>1643</v>
      </c>
      <c r="C2538" s="5">
        <v>74.2358058350263</v>
      </c>
      <c r="D2538" s="5">
        <v>1.53561062773087</v>
      </c>
      <c r="E2538" s="5" t="s">
        <v>1644</v>
      </c>
      <c r="F2538" s="5" t="s">
        <v>1587</v>
      </c>
      <c r="G2538" s="5" t="s">
        <v>1588</v>
      </c>
      <c r="H2538" s="5">
        <v>37</v>
      </c>
    </row>
    <row r="2539" ht="15" spans="1:8">
      <c r="A2539" s="5" t="s">
        <v>1605</v>
      </c>
      <c r="B2539" s="5" t="s">
        <v>1643</v>
      </c>
      <c r="C2539" s="5">
        <v>60.9735244692028</v>
      </c>
      <c r="D2539" s="5">
        <v>2.79803502479865</v>
      </c>
      <c r="E2539" s="5" t="s">
        <v>1644</v>
      </c>
      <c r="F2539" s="5" t="s">
        <v>1587</v>
      </c>
      <c r="G2539" s="5" t="s">
        <v>1588</v>
      </c>
      <c r="H2539" s="5">
        <v>37</v>
      </c>
    </row>
    <row r="2540" ht="15" spans="1:8">
      <c r="A2540" s="5" t="s">
        <v>1605</v>
      </c>
      <c r="B2540" s="5" t="s">
        <v>1643</v>
      </c>
      <c r="C2540" s="5">
        <v>62.6843930958382</v>
      </c>
      <c r="D2540" s="5">
        <v>2.89689488935998</v>
      </c>
      <c r="E2540" s="5" t="s">
        <v>1644</v>
      </c>
      <c r="F2540" s="5" t="s">
        <v>1587</v>
      </c>
      <c r="G2540" s="5" t="s">
        <v>1588</v>
      </c>
      <c r="H2540" s="5">
        <v>37</v>
      </c>
    </row>
    <row r="2541" ht="15" spans="1:8">
      <c r="A2541" s="5" t="s">
        <v>1605</v>
      </c>
      <c r="B2541" s="5" t="s">
        <v>1643</v>
      </c>
      <c r="C2541" s="5">
        <v>61.9360849178334</v>
      </c>
      <c r="D2541" s="5">
        <v>2.78059346183508</v>
      </c>
      <c r="E2541" s="5" t="s">
        <v>1644</v>
      </c>
      <c r="F2541" s="5" t="s">
        <v>1587</v>
      </c>
      <c r="G2541" s="5" t="s">
        <v>1588</v>
      </c>
      <c r="H2541" s="5">
        <v>37</v>
      </c>
    </row>
    <row r="2542" ht="15" spans="1:8">
      <c r="A2542" s="5" t="s">
        <v>1610</v>
      </c>
      <c r="B2542" s="5" t="s">
        <v>1643</v>
      </c>
      <c r="C2542" s="5">
        <v>59.8538657566293</v>
      </c>
      <c r="D2542" s="5">
        <v>2.3795167576632</v>
      </c>
      <c r="E2542" s="5" t="s">
        <v>1644</v>
      </c>
      <c r="F2542" s="5" t="s">
        <v>1587</v>
      </c>
      <c r="G2542" s="5" t="s">
        <v>1588</v>
      </c>
      <c r="H2542" s="5">
        <v>37</v>
      </c>
    </row>
    <row r="2543" ht="15" spans="1:8">
      <c r="A2543" s="5" t="s">
        <v>1610</v>
      </c>
      <c r="B2543" s="5" t="s">
        <v>1643</v>
      </c>
      <c r="C2543" s="5">
        <v>62.1524228004179</v>
      </c>
      <c r="D2543" s="5">
        <v>2.54310833430273</v>
      </c>
      <c r="E2543" s="5" t="s">
        <v>1644</v>
      </c>
      <c r="F2543" s="5" t="s">
        <v>1587</v>
      </c>
      <c r="G2543" s="5" t="s">
        <v>1588</v>
      </c>
      <c r="H2543" s="5">
        <v>37</v>
      </c>
    </row>
    <row r="2544" ht="15" spans="1:8">
      <c r="A2544" s="5" t="s">
        <v>1610</v>
      </c>
      <c r="B2544" s="5" t="s">
        <v>1643</v>
      </c>
      <c r="C2544" s="5">
        <v>59.9465278468609</v>
      </c>
      <c r="D2544" s="5">
        <v>2.44264201224821</v>
      </c>
      <c r="E2544" s="5" t="s">
        <v>1644</v>
      </c>
      <c r="F2544" s="5" t="s">
        <v>1587</v>
      </c>
      <c r="G2544" s="5" t="s">
        <v>1588</v>
      </c>
      <c r="H2544" s="5">
        <v>37</v>
      </c>
    </row>
    <row r="2545" ht="15" spans="1:8">
      <c r="A2545" s="5" t="s">
        <v>1616</v>
      </c>
      <c r="B2545" s="5" t="s">
        <v>1643</v>
      </c>
      <c r="C2545" s="5">
        <v>60.8025149911146</v>
      </c>
      <c r="D2545" s="5">
        <v>1.10163514831363</v>
      </c>
      <c r="E2545" s="5" t="s">
        <v>1644</v>
      </c>
      <c r="F2545" s="5" t="s">
        <v>1587</v>
      </c>
      <c r="G2545" s="5" t="s">
        <v>1588</v>
      </c>
      <c r="H2545" s="5">
        <v>37</v>
      </c>
    </row>
    <row r="2546" ht="15" spans="1:8">
      <c r="A2546" s="5" t="s">
        <v>1616</v>
      </c>
      <c r="B2546" s="5" t="s">
        <v>1643</v>
      </c>
      <c r="C2546" s="5">
        <v>59.9314182004573</v>
      </c>
      <c r="D2546" s="5">
        <v>1.0866922287382</v>
      </c>
      <c r="E2546" s="5" t="s">
        <v>1644</v>
      </c>
      <c r="F2546" s="5" t="s">
        <v>1587</v>
      </c>
      <c r="G2546" s="5" t="s">
        <v>1588</v>
      </c>
      <c r="H2546" s="5">
        <v>37</v>
      </c>
    </row>
    <row r="2547" ht="15" spans="1:8">
      <c r="A2547" s="5" t="s">
        <v>1616</v>
      </c>
      <c r="B2547" s="5" t="s">
        <v>1643</v>
      </c>
      <c r="C2547" s="5">
        <v>55.750967944197</v>
      </c>
      <c r="D2547" s="5">
        <v>1.60822883943797</v>
      </c>
      <c r="E2547" s="5" t="s">
        <v>1644</v>
      </c>
      <c r="F2547" s="5" t="s">
        <v>1587</v>
      </c>
      <c r="G2547" s="5" t="s">
        <v>1588</v>
      </c>
      <c r="H2547" s="5">
        <v>37</v>
      </c>
    </row>
    <row r="2548" ht="15" spans="1:8">
      <c r="A2548" s="5" t="s">
        <v>1621</v>
      </c>
      <c r="B2548" s="5" t="s">
        <v>1643</v>
      </c>
      <c r="C2548" s="5">
        <v>66.6559901754511</v>
      </c>
      <c r="D2548" s="5">
        <v>2.19492596686084</v>
      </c>
      <c r="E2548" s="5" t="s">
        <v>1644</v>
      </c>
      <c r="F2548" s="5" t="s">
        <v>1587</v>
      </c>
      <c r="G2548" s="5" t="s">
        <v>1588</v>
      </c>
      <c r="H2548" s="5">
        <v>37</v>
      </c>
    </row>
    <row r="2549" ht="15" spans="1:8">
      <c r="A2549" s="5" t="s">
        <v>1621</v>
      </c>
      <c r="B2549" s="5" t="s">
        <v>1643</v>
      </c>
      <c r="C2549" s="5">
        <v>62.4611777158973</v>
      </c>
      <c r="D2549" s="5">
        <v>2.23289050336106</v>
      </c>
      <c r="E2549" s="5" t="s">
        <v>1644</v>
      </c>
      <c r="F2549" s="5" t="s">
        <v>1587</v>
      </c>
      <c r="G2549" s="5" t="s">
        <v>1588</v>
      </c>
      <c r="H2549" s="5">
        <v>37</v>
      </c>
    </row>
    <row r="2550" ht="15" spans="1:8">
      <c r="A2550" s="5" t="s">
        <v>1621</v>
      </c>
      <c r="B2550" s="5" t="s">
        <v>1643</v>
      </c>
      <c r="C2550" s="5">
        <v>68.236162675206</v>
      </c>
      <c r="D2550" s="5">
        <v>2.00242353162362</v>
      </c>
      <c r="E2550" s="5" t="s">
        <v>1644</v>
      </c>
      <c r="F2550" s="5" t="s">
        <v>1587</v>
      </c>
      <c r="G2550" s="5" t="s">
        <v>1588</v>
      </c>
      <c r="H2550" s="5">
        <v>37</v>
      </c>
    </row>
    <row r="2551" ht="15" spans="1:8">
      <c r="A2551" s="5" t="s">
        <v>1626</v>
      </c>
      <c r="B2551" s="5" t="s">
        <v>1643</v>
      </c>
      <c r="C2551" s="5">
        <v>55.9886520515574</v>
      </c>
      <c r="D2551" s="5">
        <v>3.1477134558279</v>
      </c>
      <c r="E2551" s="5" t="s">
        <v>1644</v>
      </c>
      <c r="F2551" s="5" t="s">
        <v>1587</v>
      </c>
      <c r="G2551" s="5" t="s">
        <v>1588</v>
      </c>
      <c r="H2551" s="5">
        <v>37</v>
      </c>
    </row>
    <row r="2552" ht="15" spans="1:8">
      <c r="A2552" s="5" t="s">
        <v>1626</v>
      </c>
      <c r="B2552" s="5" t="s">
        <v>1643</v>
      </c>
      <c r="C2552" s="5">
        <v>56.6185253186026</v>
      </c>
      <c r="D2552" s="5">
        <v>3.27714815045033</v>
      </c>
      <c r="E2552" s="5" t="s">
        <v>1644</v>
      </c>
      <c r="F2552" s="5" t="s">
        <v>1587</v>
      </c>
      <c r="G2552" s="5" t="s">
        <v>1588</v>
      </c>
      <c r="H2552" s="5">
        <v>37</v>
      </c>
    </row>
    <row r="2553" ht="15" spans="1:8">
      <c r="A2553" s="5" t="s">
        <v>1626</v>
      </c>
      <c r="B2553" s="5" t="s">
        <v>1643</v>
      </c>
      <c r="C2553" s="5">
        <v>58.1063675596507</v>
      </c>
      <c r="D2553" s="5">
        <v>2.69007434841493</v>
      </c>
      <c r="E2553" s="5" t="s">
        <v>1644</v>
      </c>
      <c r="F2553" s="5" t="s">
        <v>1587</v>
      </c>
      <c r="G2553" s="5" t="s">
        <v>1588</v>
      </c>
      <c r="H2553" s="5">
        <v>37</v>
      </c>
    </row>
    <row r="2554" ht="15" spans="1:8">
      <c r="A2554" s="5" t="s">
        <v>1589</v>
      </c>
      <c r="B2554" s="5" t="s">
        <v>1643</v>
      </c>
      <c r="C2554" s="5">
        <v>64.8203821931913</v>
      </c>
      <c r="D2554" s="5">
        <v>3.00820544511175</v>
      </c>
      <c r="E2554" s="5" t="s">
        <v>1644</v>
      </c>
      <c r="F2554" s="5" t="s">
        <v>1587</v>
      </c>
      <c r="G2554" s="5" t="s">
        <v>1588</v>
      </c>
      <c r="H2554" s="5">
        <v>37</v>
      </c>
    </row>
    <row r="2555" ht="15" spans="1:8">
      <c r="A2555" s="5" t="s">
        <v>1589</v>
      </c>
      <c r="B2555" s="5" t="s">
        <v>1643</v>
      </c>
      <c r="C2555" s="5">
        <v>60.8161779884687</v>
      </c>
      <c r="D2555" s="5">
        <v>3.04529144746443</v>
      </c>
      <c r="E2555" s="5" t="s">
        <v>1644</v>
      </c>
      <c r="F2555" s="5" t="s">
        <v>1587</v>
      </c>
      <c r="G2555" s="5" t="s">
        <v>1588</v>
      </c>
      <c r="H2555" s="5">
        <v>37</v>
      </c>
    </row>
    <row r="2556" ht="15" spans="1:8">
      <c r="A2556" s="5" t="s">
        <v>1589</v>
      </c>
      <c r="B2556" s="5" t="s">
        <v>1643</v>
      </c>
      <c r="C2556" s="5">
        <v>68.6906905745642</v>
      </c>
      <c r="D2556" s="5">
        <v>2.14037379912949</v>
      </c>
      <c r="E2556" s="5" t="s">
        <v>1644</v>
      </c>
      <c r="F2556" s="5" t="s">
        <v>1587</v>
      </c>
      <c r="G2556" s="5" t="s">
        <v>1588</v>
      </c>
      <c r="H2556" s="5">
        <v>37</v>
      </c>
    </row>
    <row r="2557" ht="15" spans="1:8">
      <c r="A2557" s="5" t="s">
        <v>1595</v>
      </c>
      <c r="B2557" s="5" t="s">
        <v>1643</v>
      </c>
      <c r="C2557" s="5">
        <v>46.7061790911685</v>
      </c>
      <c r="D2557" s="5">
        <v>2.35104232203506</v>
      </c>
      <c r="E2557" s="5" t="s">
        <v>1644</v>
      </c>
      <c r="F2557" s="5" t="s">
        <v>1587</v>
      </c>
      <c r="G2557" s="5" t="s">
        <v>1588</v>
      </c>
      <c r="H2557" s="5">
        <v>37</v>
      </c>
    </row>
    <row r="2558" ht="15" spans="1:8">
      <c r="A2558" s="5" t="s">
        <v>1595</v>
      </c>
      <c r="B2558" s="5" t="s">
        <v>1643</v>
      </c>
      <c r="C2558" s="5">
        <v>45.8986844036851</v>
      </c>
      <c r="D2558" s="5">
        <v>2.55031370619381</v>
      </c>
      <c r="E2558" s="5" t="s">
        <v>1644</v>
      </c>
      <c r="F2558" s="5" t="s">
        <v>1587</v>
      </c>
      <c r="G2558" s="5" t="s">
        <v>1588</v>
      </c>
      <c r="H2558" s="5">
        <v>37</v>
      </c>
    </row>
    <row r="2559" ht="15" spans="1:8">
      <c r="A2559" s="5" t="s">
        <v>1595</v>
      </c>
      <c r="B2559" s="5" t="s">
        <v>1643</v>
      </c>
      <c r="C2559" s="5">
        <v>46.2618183280277</v>
      </c>
      <c r="D2559" s="5">
        <v>2.27055059401899</v>
      </c>
      <c r="E2559" s="5" t="s">
        <v>1644</v>
      </c>
      <c r="F2559" s="5" t="s">
        <v>1587</v>
      </c>
      <c r="G2559" s="5" t="s">
        <v>1588</v>
      </c>
      <c r="H2559" s="5">
        <v>37</v>
      </c>
    </row>
    <row r="2560" ht="15" spans="1:8">
      <c r="A2560" s="5" t="s">
        <v>1600</v>
      </c>
      <c r="B2560" s="5" t="s">
        <v>1643</v>
      </c>
      <c r="C2560" s="5">
        <v>78.1002801957277</v>
      </c>
      <c r="D2560" s="5">
        <v>1.88608059212749</v>
      </c>
      <c r="E2560" s="5" t="s">
        <v>1644</v>
      </c>
      <c r="F2560" s="5" t="s">
        <v>1587</v>
      </c>
      <c r="G2560" s="5" t="s">
        <v>1588</v>
      </c>
      <c r="H2560" s="5">
        <v>37</v>
      </c>
    </row>
    <row r="2561" ht="15" spans="1:8">
      <c r="A2561" s="5" t="s">
        <v>1600</v>
      </c>
      <c r="B2561" s="5" t="s">
        <v>1643</v>
      </c>
      <c r="C2561" s="5">
        <v>-82.9167154146541</v>
      </c>
      <c r="D2561" s="5">
        <v>1.20420097990327</v>
      </c>
      <c r="E2561" s="5" t="s">
        <v>1644</v>
      </c>
      <c r="F2561" s="5" t="s">
        <v>1587</v>
      </c>
      <c r="G2561" s="5" t="s">
        <v>1588</v>
      </c>
      <c r="H2561" s="5">
        <v>37</v>
      </c>
    </row>
    <row r="2562" ht="15" spans="1:8">
      <c r="A2562" s="5" t="s">
        <v>1600</v>
      </c>
      <c r="B2562" s="5" t="s">
        <v>1643</v>
      </c>
      <c r="C2562" s="5">
        <v>-87.1533845708604</v>
      </c>
      <c r="D2562" s="5">
        <v>1.28144449743249</v>
      </c>
      <c r="E2562" s="5" t="s">
        <v>1644</v>
      </c>
      <c r="F2562" s="5" t="s">
        <v>1587</v>
      </c>
      <c r="G2562" s="5" t="s">
        <v>1588</v>
      </c>
      <c r="H2562" s="5">
        <v>37</v>
      </c>
    </row>
    <row r="2563" ht="15" spans="1:8">
      <c r="A2563" s="5" t="s">
        <v>1606</v>
      </c>
      <c r="B2563" s="5" t="s">
        <v>1643</v>
      </c>
      <c r="C2563" s="5">
        <v>66.5014354584401</v>
      </c>
      <c r="D2563" s="5">
        <v>1.77341478509682</v>
      </c>
      <c r="E2563" s="5" t="s">
        <v>1644</v>
      </c>
      <c r="F2563" s="5" t="s">
        <v>1587</v>
      </c>
      <c r="G2563" s="5" t="s">
        <v>1588</v>
      </c>
      <c r="H2563" s="5">
        <v>37</v>
      </c>
    </row>
    <row r="2564" ht="15" spans="1:8">
      <c r="A2564" s="5" t="s">
        <v>1606</v>
      </c>
      <c r="B2564" s="5" t="s">
        <v>1643</v>
      </c>
      <c r="C2564" s="5">
        <v>62.1929595293964</v>
      </c>
      <c r="D2564" s="5">
        <v>2.3343093196918</v>
      </c>
      <c r="E2564" s="5" t="s">
        <v>1644</v>
      </c>
      <c r="F2564" s="5" t="s">
        <v>1587</v>
      </c>
      <c r="G2564" s="5" t="s">
        <v>1588</v>
      </c>
      <c r="H2564" s="5">
        <v>37</v>
      </c>
    </row>
    <row r="2565" ht="15" spans="1:8">
      <c r="A2565" s="5" t="s">
        <v>1606</v>
      </c>
      <c r="B2565" s="5" t="s">
        <v>1643</v>
      </c>
      <c r="C2565" s="5">
        <v>61.8438096066691</v>
      </c>
      <c r="D2565" s="5">
        <v>2.27771815640127</v>
      </c>
      <c r="E2565" s="5" t="s">
        <v>1644</v>
      </c>
      <c r="F2565" s="5" t="s">
        <v>1587</v>
      </c>
      <c r="G2565" s="5" t="s">
        <v>1588</v>
      </c>
      <c r="H2565" s="5">
        <v>37</v>
      </c>
    </row>
    <row r="2566" ht="15" spans="1:8">
      <c r="A2566" s="5" t="s">
        <v>1611</v>
      </c>
      <c r="B2566" s="5" t="s">
        <v>1643</v>
      </c>
      <c r="C2566" s="5">
        <v>-84.3732557241119</v>
      </c>
      <c r="D2566" s="5">
        <v>2.88475302235737</v>
      </c>
      <c r="E2566" s="5" t="s">
        <v>1644</v>
      </c>
      <c r="F2566" s="5" t="s">
        <v>1587</v>
      </c>
      <c r="G2566" s="5" t="s">
        <v>1588</v>
      </c>
      <c r="H2566" s="5">
        <v>37</v>
      </c>
    </row>
    <row r="2567" ht="15" spans="1:8">
      <c r="A2567" s="5" t="s">
        <v>1611</v>
      </c>
      <c r="B2567" s="5" t="s">
        <v>1643</v>
      </c>
      <c r="C2567" s="5">
        <v>-86.7603011838691</v>
      </c>
      <c r="D2567" s="5">
        <v>2.25219892549482</v>
      </c>
      <c r="E2567" s="5" t="s">
        <v>1644</v>
      </c>
      <c r="F2567" s="5" t="s">
        <v>1587</v>
      </c>
      <c r="G2567" s="5" t="s">
        <v>1588</v>
      </c>
      <c r="H2567" s="5">
        <v>37</v>
      </c>
    </row>
    <row r="2568" ht="15" spans="1:8">
      <c r="A2568" s="5" t="s">
        <v>1611</v>
      </c>
      <c r="B2568" s="5" t="s">
        <v>1643</v>
      </c>
      <c r="C2568" s="5">
        <v>-65.4098839495763</v>
      </c>
      <c r="D2568" s="5">
        <v>2.29401394939089</v>
      </c>
      <c r="E2568" s="5" t="s">
        <v>1644</v>
      </c>
      <c r="F2568" s="5" t="s">
        <v>1587</v>
      </c>
      <c r="G2568" s="5" t="s">
        <v>1588</v>
      </c>
      <c r="H2568" s="5">
        <v>37</v>
      </c>
    </row>
    <row r="2569" ht="15" spans="1:8">
      <c r="A2569" s="5" t="s">
        <v>1617</v>
      </c>
      <c r="B2569" s="5" t="s">
        <v>1643</v>
      </c>
      <c r="C2569" s="5">
        <v>75.2032390377716</v>
      </c>
      <c r="D2569" s="5">
        <v>1.55048379546514</v>
      </c>
      <c r="E2569" s="5" t="s">
        <v>1644</v>
      </c>
      <c r="F2569" s="5" t="s">
        <v>1587</v>
      </c>
      <c r="G2569" s="5" t="s">
        <v>1588</v>
      </c>
      <c r="H2569" s="5">
        <v>37</v>
      </c>
    </row>
    <row r="2570" ht="15" spans="1:8">
      <c r="A2570" s="5" t="s">
        <v>1617</v>
      </c>
      <c r="B2570" s="5" t="s">
        <v>1643</v>
      </c>
      <c r="C2570" s="5">
        <v>73.7203280554027</v>
      </c>
      <c r="D2570" s="5">
        <v>1.66481230173254</v>
      </c>
      <c r="E2570" s="5" t="s">
        <v>1644</v>
      </c>
      <c r="F2570" s="5" t="s">
        <v>1587</v>
      </c>
      <c r="G2570" s="5" t="s">
        <v>1588</v>
      </c>
      <c r="H2570" s="5">
        <v>37</v>
      </c>
    </row>
    <row r="2571" ht="15" spans="1:8">
      <c r="A2571" s="5" t="s">
        <v>1617</v>
      </c>
      <c r="B2571" s="5" t="s">
        <v>1643</v>
      </c>
      <c r="C2571" s="5">
        <v>81.4391118180369</v>
      </c>
      <c r="D2571" s="5">
        <v>1.33003759345366</v>
      </c>
      <c r="E2571" s="5" t="s">
        <v>1644</v>
      </c>
      <c r="F2571" s="5" t="s">
        <v>1587</v>
      </c>
      <c r="G2571" s="5" t="s">
        <v>1588</v>
      </c>
      <c r="H2571" s="5">
        <v>37</v>
      </c>
    </row>
    <row r="2572" ht="15" spans="1:8">
      <c r="A2572" s="5" t="s">
        <v>1622</v>
      </c>
      <c r="B2572" s="5" t="s">
        <v>1643</v>
      </c>
      <c r="C2572" s="5">
        <v>82.6352551646228</v>
      </c>
      <c r="D2572" s="5">
        <v>1.04809350727881</v>
      </c>
      <c r="E2572" s="5" t="s">
        <v>1644</v>
      </c>
      <c r="F2572" s="5" t="s">
        <v>1587</v>
      </c>
      <c r="G2572" s="5" t="s">
        <v>1588</v>
      </c>
      <c r="H2572" s="5">
        <v>37</v>
      </c>
    </row>
    <row r="2573" ht="15" spans="1:8">
      <c r="A2573" s="5" t="s">
        <v>1622</v>
      </c>
      <c r="B2573" s="5" t="s">
        <v>1643</v>
      </c>
      <c r="C2573" s="5">
        <v>79.2737068861384</v>
      </c>
      <c r="D2573" s="5">
        <v>1.63367683462795</v>
      </c>
      <c r="E2573" s="5" t="s">
        <v>1644</v>
      </c>
      <c r="F2573" s="5" t="s">
        <v>1587</v>
      </c>
      <c r="G2573" s="5" t="s">
        <v>1588</v>
      </c>
      <c r="H2573" s="5">
        <v>37</v>
      </c>
    </row>
    <row r="2574" ht="15" spans="1:8">
      <c r="A2574" s="5" t="s">
        <v>1622</v>
      </c>
      <c r="B2574" s="5" t="s">
        <v>1643</v>
      </c>
      <c r="C2574" s="5">
        <v>84.8636229551896</v>
      </c>
      <c r="D2574" s="5">
        <v>1.26372465355393</v>
      </c>
      <c r="E2574" s="5" t="s">
        <v>1644</v>
      </c>
      <c r="F2574" s="5" t="s">
        <v>1587</v>
      </c>
      <c r="G2574" s="5" t="s">
        <v>1588</v>
      </c>
      <c r="H2574" s="5">
        <v>37</v>
      </c>
    </row>
    <row r="2575" ht="15" spans="1:8">
      <c r="A2575" s="5" t="s">
        <v>1627</v>
      </c>
      <c r="B2575" s="5" t="s">
        <v>1643</v>
      </c>
      <c r="C2575" s="5">
        <v>75.2032390377716</v>
      </c>
      <c r="D2575" s="5">
        <v>1.55048379546514</v>
      </c>
      <c r="E2575" s="5" t="s">
        <v>1644</v>
      </c>
      <c r="F2575" s="5" t="s">
        <v>1587</v>
      </c>
      <c r="G2575" s="5" t="s">
        <v>1588</v>
      </c>
      <c r="H2575" s="5">
        <v>37</v>
      </c>
    </row>
    <row r="2576" ht="15" spans="1:8">
      <c r="A2576" s="5" t="s">
        <v>1627</v>
      </c>
      <c r="B2576" s="5" t="s">
        <v>1643</v>
      </c>
      <c r="C2576" s="5">
        <v>87.3458059765522</v>
      </c>
      <c r="D2576" s="5">
        <v>2.1377558326432</v>
      </c>
      <c r="E2576" s="5" t="s">
        <v>1644</v>
      </c>
      <c r="F2576" s="5" t="s">
        <v>1587</v>
      </c>
      <c r="G2576" s="5" t="s">
        <v>1588</v>
      </c>
      <c r="H2576" s="5">
        <v>37</v>
      </c>
    </row>
    <row r="2577" ht="15" spans="1:8">
      <c r="A2577" s="5" t="s">
        <v>1627</v>
      </c>
      <c r="B2577" s="5" t="s">
        <v>1643</v>
      </c>
      <c r="C2577" s="5">
        <v>73.3999875726773</v>
      </c>
      <c r="D2577" s="5">
        <v>1.95532605976599</v>
      </c>
      <c r="E2577" s="5" t="s">
        <v>1644</v>
      </c>
      <c r="F2577" s="5" t="s">
        <v>1587</v>
      </c>
      <c r="G2577" s="5" t="s">
        <v>1588</v>
      </c>
      <c r="H2577" s="5">
        <v>37</v>
      </c>
    </row>
    <row r="2578" ht="15" spans="1:8">
      <c r="A2578" s="5" t="s">
        <v>1590</v>
      </c>
      <c r="B2578" s="5" t="s">
        <v>1643</v>
      </c>
      <c r="C2578" s="5">
        <v>61.9378768949542</v>
      </c>
      <c r="D2578" s="5">
        <v>2.29976085713276</v>
      </c>
      <c r="E2578" s="5" t="s">
        <v>1644</v>
      </c>
      <c r="F2578" s="5" t="s">
        <v>1587</v>
      </c>
      <c r="G2578" s="5" t="s">
        <v>1588</v>
      </c>
      <c r="H2578" s="5">
        <v>37</v>
      </c>
    </row>
    <row r="2579" ht="15" spans="1:8">
      <c r="A2579" s="5" t="s">
        <v>1590</v>
      </c>
      <c r="B2579" s="5" t="s">
        <v>1643</v>
      </c>
      <c r="C2579" s="5">
        <v>76.3730064428915</v>
      </c>
      <c r="D2579" s="5">
        <v>1.92083315256687</v>
      </c>
      <c r="E2579" s="5" t="s">
        <v>1644</v>
      </c>
      <c r="F2579" s="5" t="s">
        <v>1587</v>
      </c>
      <c r="G2579" s="5" t="s">
        <v>1588</v>
      </c>
      <c r="H2579" s="5">
        <v>37</v>
      </c>
    </row>
    <row r="2580" ht="15" spans="1:8">
      <c r="A2580" s="5" t="s">
        <v>1590</v>
      </c>
      <c r="B2580" s="5" t="s">
        <v>1643</v>
      </c>
      <c r="C2580" s="5">
        <v>81.3268273394063</v>
      </c>
      <c r="D2580" s="5">
        <v>1.26605687076055</v>
      </c>
      <c r="E2580" s="5" t="s">
        <v>1644</v>
      </c>
      <c r="F2580" s="5" t="s">
        <v>1587</v>
      </c>
      <c r="G2580" s="5" t="s">
        <v>1588</v>
      </c>
      <c r="H2580" s="5">
        <v>37</v>
      </c>
    </row>
    <row r="2581" ht="15" spans="1:8">
      <c r="A2581" s="5" t="s">
        <v>1596</v>
      </c>
      <c r="B2581" s="5" t="s">
        <v>1643</v>
      </c>
      <c r="C2581" s="5">
        <v>54.4141754336882</v>
      </c>
      <c r="D2581" s="5">
        <v>1.95634863968568</v>
      </c>
      <c r="E2581" s="5" t="s">
        <v>1644</v>
      </c>
      <c r="F2581" s="5" t="s">
        <v>1587</v>
      </c>
      <c r="G2581" s="5" t="s">
        <v>1588</v>
      </c>
      <c r="H2581" s="5">
        <v>37</v>
      </c>
    </row>
    <row r="2582" ht="15" spans="1:8">
      <c r="A2582" s="5" t="s">
        <v>1596</v>
      </c>
      <c r="B2582" s="5" t="s">
        <v>1643</v>
      </c>
      <c r="C2582" s="5">
        <v>80.3770071795345</v>
      </c>
      <c r="D2582" s="5">
        <v>2.07270354850857</v>
      </c>
      <c r="E2582" s="5" t="s">
        <v>1644</v>
      </c>
      <c r="F2582" s="5" t="s">
        <v>1587</v>
      </c>
      <c r="G2582" s="5" t="s">
        <v>1588</v>
      </c>
      <c r="H2582" s="5">
        <v>37</v>
      </c>
    </row>
    <row r="2583" ht="15" spans="1:8">
      <c r="A2583" s="5" t="s">
        <v>1596</v>
      </c>
      <c r="B2583" s="5" t="s">
        <v>1643</v>
      </c>
      <c r="C2583" s="5">
        <v>65.7460813971907</v>
      </c>
      <c r="D2583" s="5">
        <v>2.82304799817502</v>
      </c>
      <c r="E2583" s="5" t="s">
        <v>1644</v>
      </c>
      <c r="F2583" s="5" t="s">
        <v>1587</v>
      </c>
      <c r="G2583" s="5" t="s">
        <v>1588</v>
      </c>
      <c r="H2583" s="5">
        <v>37</v>
      </c>
    </row>
    <row r="2584" ht="15" spans="1:8">
      <c r="A2584" s="5" t="s">
        <v>1601</v>
      </c>
      <c r="B2584" s="5" t="s">
        <v>1643</v>
      </c>
      <c r="C2584" s="5">
        <v>80.7397798461007</v>
      </c>
      <c r="D2584" s="5">
        <v>1.31825642422102</v>
      </c>
      <c r="E2584" s="5" t="s">
        <v>1644</v>
      </c>
      <c r="F2584" s="5" t="s">
        <v>1587</v>
      </c>
      <c r="G2584" s="5" t="s">
        <v>1588</v>
      </c>
      <c r="H2584" s="5">
        <v>37</v>
      </c>
    </row>
    <row r="2585" ht="15" spans="1:8">
      <c r="A2585" s="5" t="s">
        <v>1601</v>
      </c>
      <c r="B2585" s="5" t="s">
        <v>1643</v>
      </c>
      <c r="C2585" s="5">
        <v>85.1731426717742</v>
      </c>
      <c r="D2585" s="5">
        <v>1.59665274872152</v>
      </c>
      <c r="E2585" s="5" t="s">
        <v>1644</v>
      </c>
      <c r="F2585" s="5" t="s">
        <v>1587</v>
      </c>
      <c r="G2585" s="5" t="s">
        <v>1588</v>
      </c>
      <c r="H2585" s="5">
        <v>37</v>
      </c>
    </row>
    <row r="2586" ht="15" spans="1:8">
      <c r="A2586" s="5" t="s">
        <v>1601</v>
      </c>
      <c r="B2586" s="5" t="s">
        <v>1643</v>
      </c>
      <c r="C2586" s="5">
        <v>82.3331971426387</v>
      </c>
      <c r="D2586" s="5">
        <v>1.48404851672713</v>
      </c>
      <c r="E2586" s="5" t="s">
        <v>1644</v>
      </c>
      <c r="F2586" s="5" t="s">
        <v>1587</v>
      </c>
      <c r="G2586" s="5" t="s">
        <v>1588</v>
      </c>
      <c r="H2586" s="5">
        <v>37</v>
      </c>
    </row>
    <row r="2587" ht="15" spans="1:8">
      <c r="A2587" s="5" t="s">
        <v>1607</v>
      </c>
      <c r="B2587" s="5" t="s">
        <v>1643</v>
      </c>
      <c r="C2587" s="5">
        <v>58.5571939284137</v>
      </c>
      <c r="D2587" s="5">
        <v>2.90082746815456</v>
      </c>
      <c r="E2587" s="5" t="s">
        <v>1644</v>
      </c>
      <c r="F2587" s="5" t="s">
        <v>1587</v>
      </c>
      <c r="G2587" s="5" t="s">
        <v>1588</v>
      </c>
      <c r="H2587" s="5">
        <v>37</v>
      </c>
    </row>
    <row r="2588" ht="15" spans="1:8">
      <c r="A2588" s="5" t="s">
        <v>1607</v>
      </c>
      <c r="B2588" s="5" t="s">
        <v>1643</v>
      </c>
      <c r="C2588" s="5">
        <v>57.8356104729706</v>
      </c>
      <c r="D2588" s="5">
        <v>2.43074062787456</v>
      </c>
      <c r="E2588" s="5" t="s">
        <v>1644</v>
      </c>
      <c r="F2588" s="5" t="s">
        <v>1587</v>
      </c>
      <c r="G2588" s="5" t="s">
        <v>1588</v>
      </c>
      <c r="H2588" s="5">
        <v>37</v>
      </c>
    </row>
    <row r="2589" ht="15" spans="1:8">
      <c r="A2589" s="5" t="s">
        <v>1607</v>
      </c>
      <c r="B2589" s="5" t="s">
        <v>1643</v>
      </c>
      <c r="C2589" s="5">
        <v>57.961402839707</v>
      </c>
      <c r="D2589" s="5">
        <v>2.58588476154681</v>
      </c>
      <c r="E2589" s="5" t="s">
        <v>1644</v>
      </c>
      <c r="F2589" s="5" t="s">
        <v>1587</v>
      </c>
      <c r="G2589" s="5" t="s">
        <v>1588</v>
      </c>
      <c r="H2589" s="5">
        <v>37</v>
      </c>
    </row>
    <row r="2590" ht="15" spans="1:8">
      <c r="A2590" s="5" t="s">
        <v>1612</v>
      </c>
      <c r="B2590" s="5" t="s">
        <v>1643</v>
      </c>
      <c r="C2590" s="5">
        <v>69.7211570572439</v>
      </c>
      <c r="D2590" s="5">
        <v>2.22380304883324</v>
      </c>
      <c r="E2590" s="5" t="s">
        <v>1644</v>
      </c>
      <c r="F2590" s="5" t="s">
        <v>1587</v>
      </c>
      <c r="G2590" s="5" t="s">
        <v>1588</v>
      </c>
      <c r="H2590" s="5">
        <v>37</v>
      </c>
    </row>
    <row r="2591" ht="15" spans="1:8">
      <c r="A2591" s="5" t="s">
        <v>1612</v>
      </c>
      <c r="B2591" s="5" t="s">
        <v>1643</v>
      </c>
      <c r="C2591" s="5">
        <v>65.0502379810341</v>
      </c>
      <c r="D2591" s="5">
        <v>1.45838952272704</v>
      </c>
      <c r="E2591" s="5" t="s">
        <v>1644</v>
      </c>
      <c r="F2591" s="5" t="s">
        <v>1587</v>
      </c>
      <c r="G2591" s="5" t="s">
        <v>1588</v>
      </c>
      <c r="H2591" s="5">
        <v>37</v>
      </c>
    </row>
    <row r="2592" ht="15" spans="1:8">
      <c r="A2592" s="5" t="s">
        <v>1612</v>
      </c>
      <c r="B2592" s="5" t="s">
        <v>1643</v>
      </c>
      <c r="C2592" s="5">
        <v>67.7732167704366</v>
      </c>
      <c r="D2592" s="5">
        <v>2.29923900454042</v>
      </c>
      <c r="E2592" s="5" t="s">
        <v>1644</v>
      </c>
      <c r="F2592" s="5" t="s">
        <v>1587</v>
      </c>
      <c r="G2592" s="5" t="s">
        <v>1588</v>
      </c>
      <c r="H2592" s="5">
        <v>37</v>
      </c>
    </row>
    <row r="2593" ht="15" spans="1:8">
      <c r="A2593" s="5" t="s">
        <v>1618</v>
      </c>
      <c r="B2593" s="5" t="s">
        <v>1643</v>
      </c>
      <c r="C2593" s="5">
        <v>45.397881736239</v>
      </c>
      <c r="D2593" s="5">
        <v>2.88006944360722</v>
      </c>
      <c r="E2593" s="5" t="s">
        <v>1644</v>
      </c>
      <c r="F2593" s="5" t="s">
        <v>1587</v>
      </c>
      <c r="G2593" s="5" t="s">
        <v>1588</v>
      </c>
      <c r="H2593" s="5">
        <v>37</v>
      </c>
    </row>
    <row r="2594" ht="15" spans="1:8">
      <c r="A2594" s="5" t="s">
        <v>1618</v>
      </c>
      <c r="B2594" s="5" t="s">
        <v>1643</v>
      </c>
      <c r="C2594" s="5">
        <v>63.5691318154103</v>
      </c>
      <c r="D2594" s="5">
        <v>2.70059252757612</v>
      </c>
      <c r="E2594" s="5" t="s">
        <v>1644</v>
      </c>
      <c r="F2594" s="5" t="s">
        <v>1587</v>
      </c>
      <c r="G2594" s="5" t="s">
        <v>1588</v>
      </c>
      <c r="H2594" s="5">
        <v>37</v>
      </c>
    </row>
    <row r="2595" ht="15" spans="1:8">
      <c r="A2595" s="5" t="s">
        <v>1618</v>
      </c>
      <c r="B2595" s="5" t="s">
        <v>1643</v>
      </c>
      <c r="C2595" s="5">
        <v>66.3179134067232</v>
      </c>
      <c r="D2595" s="5">
        <v>1.32034086507992</v>
      </c>
      <c r="E2595" s="5" t="s">
        <v>1644</v>
      </c>
      <c r="F2595" s="5" t="s">
        <v>1587</v>
      </c>
      <c r="G2595" s="5" t="s">
        <v>1588</v>
      </c>
      <c r="H2595" s="5">
        <v>37</v>
      </c>
    </row>
    <row r="2596" ht="15" spans="1:8">
      <c r="A2596" s="5" t="s">
        <v>1623</v>
      </c>
      <c r="B2596" s="5" t="s">
        <v>1643</v>
      </c>
      <c r="C2596" s="5">
        <v>76.1088101268215</v>
      </c>
      <c r="D2596" s="5">
        <v>2.03226474653279</v>
      </c>
      <c r="E2596" s="5" t="s">
        <v>1644</v>
      </c>
      <c r="F2596" s="5" t="s">
        <v>1587</v>
      </c>
      <c r="G2596" s="5" t="s">
        <v>1588</v>
      </c>
      <c r="H2596" s="5">
        <v>37</v>
      </c>
    </row>
    <row r="2597" ht="15" spans="1:8">
      <c r="A2597" s="5" t="s">
        <v>1623</v>
      </c>
      <c r="B2597" s="5" t="s">
        <v>1643</v>
      </c>
      <c r="C2597" s="5">
        <v>78.595521461548</v>
      </c>
      <c r="D2597" s="5">
        <v>1.68074388292803</v>
      </c>
      <c r="E2597" s="5" t="s">
        <v>1644</v>
      </c>
      <c r="F2597" s="5" t="s">
        <v>1587</v>
      </c>
      <c r="G2597" s="5" t="s">
        <v>1588</v>
      </c>
      <c r="H2597" s="5">
        <v>37</v>
      </c>
    </row>
    <row r="2598" ht="15" spans="1:8">
      <c r="A2598" s="5" t="s">
        <v>1623</v>
      </c>
      <c r="B2598" s="5" t="s">
        <v>1643</v>
      </c>
      <c r="C2598" s="5">
        <v>73.3365221680983</v>
      </c>
      <c r="D2598" s="5">
        <v>2.17002304135233</v>
      </c>
      <c r="E2598" s="5" t="s">
        <v>1644</v>
      </c>
      <c r="F2598" s="5" t="s">
        <v>1587</v>
      </c>
      <c r="G2598" s="5" t="s">
        <v>1588</v>
      </c>
      <c r="H2598" s="5">
        <v>37</v>
      </c>
    </row>
    <row r="2599" ht="15" spans="1:8">
      <c r="A2599" s="5" t="s">
        <v>1628</v>
      </c>
      <c r="B2599" s="5" t="s">
        <v>1643</v>
      </c>
      <c r="C2599" s="5">
        <v>59.3972392151526</v>
      </c>
      <c r="D2599" s="5">
        <v>2.69462427807663</v>
      </c>
      <c r="E2599" s="5" t="s">
        <v>1644</v>
      </c>
      <c r="F2599" s="5" t="s">
        <v>1587</v>
      </c>
      <c r="G2599" s="5" t="s">
        <v>1588</v>
      </c>
      <c r="H2599" s="5">
        <v>37</v>
      </c>
    </row>
    <row r="2600" ht="15" spans="1:8">
      <c r="A2600" s="5" t="s">
        <v>1628</v>
      </c>
      <c r="B2600" s="5" t="s">
        <v>1643</v>
      </c>
      <c r="C2600" s="5">
        <v>59.9910857451363</v>
      </c>
      <c r="D2600" s="5">
        <v>2.47420694364881</v>
      </c>
      <c r="E2600" s="5" t="s">
        <v>1644</v>
      </c>
      <c r="F2600" s="5" t="s">
        <v>1587</v>
      </c>
      <c r="G2600" s="5" t="s">
        <v>1588</v>
      </c>
      <c r="H2600" s="5">
        <v>37</v>
      </c>
    </row>
    <row r="2601" ht="15" spans="1:8">
      <c r="A2601" s="5" t="s">
        <v>1628</v>
      </c>
      <c r="B2601" s="5" t="s">
        <v>1643</v>
      </c>
      <c r="C2601" s="5">
        <v>62.3845102836169</v>
      </c>
      <c r="D2601" s="5">
        <v>2.24243171579426</v>
      </c>
      <c r="E2601" s="5" t="s">
        <v>1644</v>
      </c>
      <c r="F2601" s="5" t="s">
        <v>1587</v>
      </c>
      <c r="G2601" s="5" t="s">
        <v>1588</v>
      </c>
      <c r="H2601" s="5">
        <v>37</v>
      </c>
    </row>
    <row r="2602" ht="15" spans="1:8">
      <c r="A2602" s="5" t="s">
        <v>1591</v>
      </c>
      <c r="B2602" s="5" t="s">
        <v>1643</v>
      </c>
      <c r="C2602" s="5">
        <v>88.2901874619267</v>
      </c>
      <c r="D2602" s="5">
        <v>2.84383543827698</v>
      </c>
      <c r="E2602" s="5" t="s">
        <v>1644</v>
      </c>
      <c r="F2602" s="5" t="s">
        <v>1587</v>
      </c>
      <c r="G2602" s="5" t="s">
        <v>1588</v>
      </c>
      <c r="H2602" s="5">
        <v>37</v>
      </c>
    </row>
    <row r="2603" ht="15" spans="1:8">
      <c r="A2603" s="5" t="s">
        <v>1591</v>
      </c>
      <c r="B2603" s="5" t="s">
        <v>1643</v>
      </c>
      <c r="C2603" s="5">
        <v>-86.5935577221321</v>
      </c>
      <c r="D2603" s="5">
        <v>2.38008403212996</v>
      </c>
      <c r="E2603" s="5" t="s">
        <v>1644</v>
      </c>
      <c r="F2603" s="5" t="s">
        <v>1587</v>
      </c>
      <c r="G2603" s="5" t="s">
        <v>1588</v>
      </c>
      <c r="H2603" s="5">
        <v>37</v>
      </c>
    </row>
    <row r="2604" ht="15" spans="1:8">
      <c r="A2604" s="5" t="s">
        <v>1591</v>
      </c>
      <c r="B2604" s="5" t="s">
        <v>1643</v>
      </c>
      <c r="C2604" s="5">
        <v>77.5815427214661</v>
      </c>
      <c r="D2604" s="5">
        <v>3.58403404001692</v>
      </c>
      <c r="E2604" s="5" t="s">
        <v>1644</v>
      </c>
      <c r="F2604" s="5" t="s">
        <v>1587</v>
      </c>
      <c r="G2604" s="5" t="s">
        <v>1588</v>
      </c>
      <c r="H2604" s="5">
        <v>37</v>
      </c>
    </row>
    <row r="2605" ht="15" spans="1:8">
      <c r="A2605" s="5" t="s">
        <v>1597</v>
      </c>
      <c r="B2605" s="5" t="s">
        <v>1643</v>
      </c>
      <c r="C2605" s="5">
        <v>65.0260902033421</v>
      </c>
      <c r="D2605" s="5">
        <v>3.4165772346019</v>
      </c>
      <c r="E2605" s="5" t="s">
        <v>1644</v>
      </c>
      <c r="F2605" s="5" t="s">
        <v>1587</v>
      </c>
      <c r="G2605" s="5" t="s">
        <v>1588</v>
      </c>
      <c r="H2605" s="5">
        <v>37</v>
      </c>
    </row>
    <row r="2606" ht="15" spans="1:8">
      <c r="A2606" s="5" t="s">
        <v>1597</v>
      </c>
      <c r="B2606" s="5" t="s">
        <v>1643</v>
      </c>
      <c r="C2606" s="5">
        <v>66.7226535888785</v>
      </c>
      <c r="D2606" s="5">
        <v>2.70186972298814</v>
      </c>
      <c r="E2606" s="5" t="s">
        <v>1644</v>
      </c>
      <c r="F2606" s="5" t="s">
        <v>1587</v>
      </c>
      <c r="G2606" s="5" t="s">
        <v>1588</v>
      </c>
      <c r="H2606" s="5">
        <v>37</v>
      </c>
    </row>
    <row r="2607" ht="15" spans="1:8">
      <c r="A2607" s="5" t="s">
        <v>1597</v>
      </c>
      <c r="B2607" s="5" t="s">
        <v>1643</v>
      </c>
      <c r="C2607" s="5">
        <v>84.8055725388923</v>
      </c>
      <c r="D2607" s="5">
        <v>1.56204993518133</v>
      </c>
      <c r="E2607" s="5" t="s">
        <v>1644</v>
      </c>
      <c r="F2607" s="5" t="s">
        <v>1587</v>
      </c>
      <c r="G2607" s="5" t="s">
        <v>1588</v>
      </c>
      <c r="H2607" s="5">
        <v>37</v>
      </c>
    </row>
    <row r="2608" ht="15" spans="1:8">
      <c r="A2608" s="5" t="s">
        <v>1602</v>
      </c>
      <c r="B2608" s="5" t="s">
        <v>1643</v>
      </c>
      <c r="C2608" s="5">
        <v>80.7199556892243</v>
      </c>
      <c r="D2608" s="5">
        <v>2.19244156136486</v>
      </c>
      <c r="E2608" s="5" t="s">
        <v>1644</v>
      </c>
      <c r="F2608" s="5" t="s">
        <v>1587</v>
      </c>
      <c r="G2608" s="5" t="s">
        <v>1588</v>
      </c>
      <c r="H2608" s="5">
        <v>37</v>
      </c>
    </row>
    <row r="2609" ht="15" spans="1:8">
      <c r="A2609" s="5" t="s">
        <v>1602</v>
      </c>
      <c r="B2609" s="5" t="s">
        <v>1643</v>
      </c>
      <c r="C2609" s="5">
        <v>73.1861983391533</v>
      </c>
      <c r="D2609" s="5">
        <v>2.37118114027588</v>
      </c>
      <c r="E2609" s="5" t="s">
        <v>1644</v>
      </c>
      <c r="F2609" s="5" t="s">
        <v>1587</v>
      </c>
      <c r="G2609" s="5" t="s">
        <v>1588</v>
      </c>
      <c r="H2609" s="5">
        <v>37</v>
      </c>
    </row>
    <row r="2610" ht="15" spans="1:8">
      <c r="A2610" s="5" t="s">
        <v>1602</v>
      </c>
      <c r="B2610" s="5" t="s">
        <v>1643</v>
      </c>
      <c r="C2610" s="5">
        <v>75.5702490393337</v>
      </c>
      <c r="D2610" s="5">
        <v>2.49707829272532</v>
      </c>
      <c r="E2610" s="5" t="s">
        <v>1644</v>
      </c>
      <c r="F2610" s="5" t="s">
        <v>1587</v>
      </c>
      <c r="G2610" s="5" t="s">
        <v>1588</v>
      </c>
      <c r="H2610" s="5">
        <v>37</v>
      </c>
    </row>
    <row r="2611" ht="15" spans="1:8">
      <c r="A2611" s="5" t="s">
        <v>1608</v>
      </c>
      <c r="B2611" s="5" t="s">
        <v>1643</v>
      </c>
      <c r="C2611" s="5">
        <v>84.1621159833616</v>
      </c>
      <c r="D2611" s="5">
        <v>2.85028068793233</v>
      </c>
      <c r="E2611" s="5" t="s">
        <v>1644</v>
      </c>
      <c r="F2611" s="5" t="s">
        <v>1587</v>
      </c>
      <c r="G2611" s="5" t="s">
        <v>1588</v>
      </c>
      <c r="H2611" s="5">
        <v>37</v>
      </c>
    </row>
    <row r="2612" ht="15" spans="1:8">
      <c r="A2612" s="5" t="s">
        <v>1608</v>
      </c>
      <c r="B2612" s="5" t="s">
        <v>1643</v>
      </c>
      <c r="C2612" s="5">
        <v>83.7325200234735</v>
      </c>
      <c r="D2612" s="5">
        <v>2.46130046926417</v>
      </c>
      <c r="E2612" s="5" t="s">
        <v>1644</v>
      </c>
      <c r="F2612" s="5" t="s">
        <v>1587</v>
      </c>
      <c r="G2612" s="5" t="s">
        <v>1588</v>
      </c>
      <c r="H2612" s="5">
        <v>37</v>
      </c>
    </row>
    <row r="2613" ht="15" spans="1:8">
      <c r="A2613" s="5" t="s">
        <v>1608</v>
      </c>
      <c r="B2613" s="5" t="s">
        <v>1643</v>
      </c>
      <c r="C2613" s="5">
        <v>17.783888746053</v>
      </c>
      <c r="D2613" s="5">
        <v>3.5421603577478</v>
      </c>
      <c r="E2613" s="5" t="s">
        <v>1645</v>
      </c>
      <c r="F2613" s="5" t="s">
        <v>1587</v>
      </c>
      <c r="G2613" s="5" t="s">
        <v>1588</v>
      </c>
      <c r="H2613" s="5">
        <v>37</v>
      </c>
    </row>
    <row r="2614" ht="15" spans="1:8">
      <c r="A2614" s="5" t="s">
        <v>1613</v>
      </c>
      <c r="B2614" s="5" t="s">
        <v>1643</v>
      </c>
      <c r="C2614" s="5">
        <v>77.1207140367683</v>
      </c>
      <c r="D2614" s="5">
        <v>2.63304006805821</v>
      </c>
      <c r="E2614" s="5" t="s">
        <v>1644</v>
      </c>
      <c r="F2614" s="5" t="s">
        <v>1587</v>
      </c>
      <c r="G2614" s="5" t="s">
        <v>1588</v>
      </c>
      <c r="H2614" s="5">
        <v>37</v>
      </c>
    </row>
    <row r="2615" ht="15" spans="1:8">
      <c r="A2615" s="5" t="s">
        <v>1613</v>
      </c>
      <c r="B2615" s="5" t="s">
        <v>1643</v>
      </c>
      <c r="C2615" s="5">
        <v>74.4758902736675</v>
      </c>
      <c r="D2615" s="5">
        <v>2.64196896272458</v>
      </c>
      <c r="E2615" s="5" t="s">
        <v>1644</v>
      </c>
      <c r="F2615" s="5" t="s">
        <v>1587</v>
      </c>
      <c r="G2615" s="5" t="s">
        <v>1588</v>
      </c>
      <c r="H2615" s="5">
        <v>37</v>
      </c>
    </row>
    <row r="2616" ht="15" spans="1:8">
      <c r="A2616" s="5" t="s">
        <v>1613</v>
      </c>
      <c r="B2616" s="5" t="s">
        <v>1643</v>
      </c>
      <c r="C2616" s="5">
        <v>80.2630130987366</v>
      </c>
      <c r="D2616" s="5">
        <v>2.42495360780366</v>
      </c>
      <c r="E2616" s="5" t="s">
        <v>1644</v>
      </c>
      <c r="F2616" s="5" t="s">
        <v>1587</v>
      </c>
      <c r="G2616" s="5" t="s">
        <v>1588</v>
      </c>
      <c r="H2616" s="5">
        <v>37</v>
      </c>
    </row>
    <row r="2617" ht="15" spans="1:8">
      <c r="A2617" s="5" t="s">
        <v>1619</v>
      </c>
      <c r="B2617" s="5" t="s">
        <v>1643</v>
      </c>
      <c r="C2617" s="5">
        <v>87.1300563497598</v>
      </c>
      <c r="D2617" s="5">
        <v>2.68330020683486</v>
      </c>
      <c r="E2617" s="5" t="s">
        <v>1644</v>
      </c>
      <c r="F2617" s="5" t="s">
        <v>1587</v>
      </c>
      <c r="G2617" s="5" t="s">
        <v>1588</v>
      </c>
      <c r="H2617" s="5">
        <v>37</v>
      </c>
    </row>
    <row r="2618" ht="15" spans="1:8">
      <c r="A2618" s="5" t="s">
        <v>1619</v>
      </c>
      <c r="B2618" s="5" t="s">
        <v>1643</v>
      </c>
      <c r="C2618" s="5">
        <v>74.4274576727853</v>
      </c>
      <c r="D2618" s="5">
        <v>2.23886131772381</v>
      </c>
      <c r="E2618" s="5" t="s">
        <v>1644</v>
      </c>
      <c r="F2618" s="5" t="s">
        <v>1587</v>
      </c>
      <c r="G2618" s="5" t="s">
        <v>1588</v>
      </c>
      <c r="H2618" s="5">
        <v>37</v>
      </c>
    </row>
    <row r="2619" ht="15" spans="1:8">
      <c r="A2619" s="5" t="s">
        <v>1619</v>
      </c>
      <c r="B2619" s="5" t="s">
        <v>1643</v>
      </c>
      <c r="C2619" s="5">
        <v>86.5972317061278</v>
      </c>
      <c r="D2619" s="5">
        <v>2.62091587045445</v>
      </c>
      <c r="E2619" s="5" t="s">
        <v>1644</v>
      </c>
      <c r="F2619" s="5" t="s">
        <v>1587</v>
      </c>
      <c r="G2619" s="5" t="s">
        <v>1588</v>
      </c>
      <c r="H2619" s="5">
        <v>37</v>
      </c>
    </row>
    <row r="2620" ht="15" spans="1:8">
      <c r="A2620" s="5" t="s">
        <v>1624</v>
      </c>
      <c r="B2620" s="5" t="s">
        <v>1643</v>
      </c>
      <c r="C2620" s="5">
        <v>80.9567047069239</v>
      </c>
      <c r="D2620" s="5">
        <v>2.38430283311495</v>
      </c>
      <c r="E2620" s="5" t="s">
        <v>1644</v>
      </c>
      <c r="F2620" s="5" t="s">
        <v>1587</v>
      </c>
      <c r="G2620" s="5" t="s">
        <v>1588</v>
      </c>
      <c r="H2620" s="5">
        <v>37</v>
      </c>
    </row>
    <row r="2621" ht="15" spans="1:8">
      <c r="A2621" s="5" t="s">
        <v>1624</v>
      </c>
      <c r="B2621" s="5" t="s">
        <v>1643</v>
      </c>
      <c r="C2621" s="5">
        <v>78.4762796347637</v>
      </c>
      <c r="D2621" s="5">
        <v>2.22991031209778</v>
      </c>
      <c r="E2621" s="5" t="s">
        <v>1644</v>
      </c>
      <c r="F2621" s="5" t="s">
        <v>1587</v>
      </c>
      <c r="G2621" s="5" t="s">
        <v>1588</v>
      </c>
      <c r="H2621" s="5">
        <v>37</v>
      </c>
    </row>
    <row r="2622" ht="15" spans="1:8">
      <c r="A2622" s="5" t="s">
        <v>1624</v>
      </c>
      <c r="B2622" s="5" t="s">
        <v>1643</v>
      </c>
      <c r="C2622" s="5">
        <v>79.3053936887201</v>
      </c>
      <c r="D2622" s="5">
        <v>2.32432785983389</v>
      </c>
      <c r="E2622" s="5" t="s">
        <v>1644</v>
      </c>
      <c r="F2622" s="5" t="s">
        <v>1587</v>
      </c>
      <c r="G2622" s="5" t="s">
        <v>1588</v>
      </c>
      <c r="H2622" s="5">
        <v>37</v>
      </c>
    </row>
    <row r="2623" ht="15" spans="1:8">
      <c r="A2623" s="5" t="s">
        <v>1629</v>
      </c>
      <c r="B2623" s="5" t="s">
        <v>1643</v>
      </c>
      <c r="C2623" s="5">
        <v>76.4295669185864</v>
      </c>
      <c r="D2623" s="5">
        <v>1.89855207987561</v>
      </c>
      <c r="E2623" s="5" t="s">
        <v>1644</v>
      </c>
      <c r="F2623" s="5" t="s">
        <v>1587</v>
      </c>
      <c r="G2623" s="5" t="s">
        <v>1588</v>
      </c>
      <c r="H2623" s="5">
        <v>37</v>
      </c>
    </row>
    <row r="2624" ht="15" spans="1:8">
      <c r="A2624" s="5" t="s">
        <v>1629</v>
      </c>
      <c r="B2624" s="5" t="s">
        <v>1643</v>
      </c>
      <c r="C2624" s="5">
        <v>61.1892073008023</v>
      </c>
      <c r="D2624" s="5">
        <v>1.93680148698828</v>
      </c>
      <c r="E2624" s="5" t="s">
        <v>1644</v>
      </c>
      <c r="F2624" s="5" t="s">
        <v>1587</v>
      </c>
      <c r="G2624" s="5" t="s">
        <v>1588</v>
      </c>
      <c r="H2624" s="5">
        <v>37</v>
      </c>
    </row>
    <row r="2625" ht="15" spans="1:8">
      <c r="A2625" s="5" t="s">
        <v>1629</v>
      </c>
      <c r="B2625" s="5" t="s">
        <v>1643</v>
      </c>
      <c r="C2625" s="5">
        <v>77.0821884709464</v>
      </c>
      <c r="D2625" s="5">
        <v>1.58151825787754</v>
      </c>
      <c r="E2625" s="5" t="s">
        <v>1644</v>
      </c>
      <c r="F2625" s="5" t="s">
        <v>1587</v>
      </c>
      <c r="G2625" s="5" t="s">
        <v>1588</v>
      </c>
      <c r="H2625" s="5">
        <v>37</v>
      </c>
    </row>
    <row r="2626" ht="15" spans="1:8">
      <c r="A2626" s="5" t="s">
        <v>1592</v>
      </c>
      <c r="B2626" s="5" t="s">
        <v>1643</v>
      </c>
      <c r="C2626" s="5">
        <v>70.8367554323464</v>
      </c>
      <c r="D2626" s="5">
        <v>2.11101871142821</v>
      </c>
      <c r="E2626" s="5" t="s">
        <v>1644</v>
      </c>
      <c r="F2626" s="5" t="s">
        <v>1587</v>
      </c>
      <c r="G2626" s="5" t="s">
        <v>1588</v>
      </c>
      <c r="H2626" s="5">
        <v>37</v>
      </c>
    </row>
    <row r="2627" ht="15" spans="1:8">
      <c r="A2627" s="5" t="s">
        <v>1592</v>
      </c>
      <c r="B2627" s="5" t="s">
        <v>1643</v>
      </c>
      <c r="C2627" s="5">
        <v>62.020526669476</v>
      </c>
      <c r="D2627" s="5">
        <v>2.04978047605103</v>
      </c>
      <c r="E2627" s="5" t="s">
        <v>1644</v>
      </c>
      <c r="F2627" s="5" t="s">
        <v>1587</v>
      </c>
      <c r="G2627" s="5" t="s">
        <v>1588</v>
      </c>
      <c r="H2627" s="5">
        <v>37</v>
      </c>
    </row>
    <row r="2628" ht="15" spans="1:8">
      <c r="A2628" s="5" t="s">
        <v>1592</v>
      </c>
      <c r="B2628" s="5" t="s">
        <v>1643</v>
      </c>
      <c r="C2628" s="5">
        <v>70.0328145888296</v>
      </c>
      <c r="D2628" s="5">
        <v>2.17423549782447</v>
      </c>
      <c r="E2628" s="5" t="s">
        <v>1644</v>
      </c>
      <c r="F2628" s="5" t="s">
        <v>1587</v>
      </c>
      <c r="G2628" s="5" t="s">
        <v>1588</v>
      </c>
      <c r="H2628" s="5">
        <v>37</v>
      </c>
    </row>
    <row r="2629" ht="15" spans="1:8">
      <c r="A2629" s="5" t="s">
        <v>1598</v>
      </c>
      <c r="B2629" s="5" t="s">
        <v>1643</v>
      </c>
      <c r="C2629" s="5">
        <v>73.3456948742193</v>
      </c>
      <c r="D2629" s="5">
        <v>2.59061768696193</v>
      </c>
      <c r="E2629" s="5" t="s">
        <v>1644</v>
      </c>
      <c r="F2629" s="5" t="s">
        <v>1587</v>
      </c>
      <c r="G2629" s="5" t="s">
        <v>1588</v>
      </c>
      <c r="H2629" s="5">
        <v>37</v>
      </c>
    </row>
    <row r="2630" ht="15" spans="1:8">
      <c r="A2630" s="5" t="s">
        <v>1598</v>
      </c>
      <c r="B2630" s="5" t="s">
        <v>1643</v>
      </c>
      <c r="C2630" s="5">
        <v>68.8294506520687</v>
      </c>
      <c r="D2630" s="5">
        <v>2.62366156354054</v>
      </c>
      <c r="E2630" s="5" t="s">
        <v>1644</v>
      </c>
      <c r="F2630" s="5" t="s">
        <v>1587</v>
      </c>
      <c r="G2630" s="5" t="s">
        <v>1588</v>
      </c>
      <c r="H2630" s="5">
        <v>37</v>
      </c>
    </row>
    <row r="2631" ht="15" spans="1:8">
      <c r="A2631" s="5" t="s">
        <v>1598</v>
      </c>
      <c r="B2631" s="5" t="s">
        <v>1643</v>
      </c>
      <c r="C2631" s="5">
        <v>69.4092732933972</v>
      </c>
      <c r="D2631" s="5">
        <v>2.73441035691427</v>
      </c>
      <c r="E2631" s="5" t="s">
        <v>1644</v>
      </c>
      <c r="F2631" s="5" t="s">
        <v>1587</v>
      </c>
      <c r="G2631" s="5" t="s">
        <v>1588</v>
      </c>
      <c r="H2631" s="5">
        <v>37</v>
      </c>
    </row>
    <row r="2632" ht="15" spans="1:8">
      <c r="A2632" s="5" t="s">
        <v>1603</v>
      </c>
      <c r="B2632" s="5" t="s">
        <v>1643</v>
      </c>
      <c r="C2632" s="5">
        <v>83.3513562385519</v>
      </c>
      <c r="D2632" s="5">
        <v>1.16038786618958</v>
      </c>
      <c r="E2632" s="5" t="s">
        <v>1644</v>
      </c>
      <c r="F2632" s="5" t="s">
        <v>1587</v>
      </c>
      <c r="G2632" s="5" t="s">
        <v>1588</v>
      </c>
      <c r="H2632" s="5">
        <v>37</v>
      </c>
    </row>
    <row r="2633" ht="15" spans="1:8">
      <c r="A2633" s="5" t="s">
        <v>1603</v>
      </c>
      <c r="B2633" s="5" t="s">
        <v>1643</v>
      </c>
      <c r="C2633" s="5">
        <v>81.8698990423939</v>
      </c>
      <c r="D2633" s="5">
        <v>1.5</v>
      </c>
      <c r="E2633" s="5" t="s">
        <v>1644</v>
      </c>
      <c r="F2633" s="5" t="s">
        <v>1587</v>
      </c>
      <c r="G2633" s="5" t="s">
        <v>1588</v>
      </c>
      <c r="H2633" s="5">
        <v>37</v>
      </c>
    </row>
    <row r="2634" ht="15" spans="1:8">
      <c r="A2634" s="5" t="s">
        <v>1603</v>
      </c>
      <c r="B2634" s="5" t="s">
        <v>1643</v>
      </c>
      <c r="C2634" s="5">
        <v>78.911714882528</v>
      </c>
      <c r="D2634" s="5">
        <v>1.43391073641284</v>
      </c>
      <c r="E2634" s="5" t="s">
        <v>1644</v>
      </c>
      <c r="F2634" s="5" t="s">
        <v>1587</v>
      </c>
      <c r="G2634" s="5" t="s">
        <v>1588</v>
      </c>
      <c r="H2634" s="5">
        <v>37</v>
      </c>
    </row>
    <row r="2635" ht="15" spans="1:8">
      <c r="A2635" s="5" t="s">
        <v>1609</v>
      </c>
      <c r="B2635" s="5" t="s">
        <v>1643</v>
      </c>
      <c r="C2635" s="5">
        <v>55.373199041524</v>
      </c>
      <c r="D2635" s="5">
        <v>2.99901650545641</v>
      </c>
      <c r="E2635" s="5" t="s">
        <v>1644</v>
      </c>
      <c r="F2635" s="5" t="s">
        <v>1587</v>
      </c>
      <c r="G2635" s="5" t="s">
        <v>1588</v>
      </c>
      <c r="H2635" s="5">
        <v>37</v>
      </c>
    </row>
    <row r="2636" ht="15" spans="1:8">
      <c r="A2636" s="5" t="s">
        <v>1609</v>
      </c>
      <c r="B2636" s="5" t="s">
        <v>1643</v>
      </c>
      <c r="C2636" s="5">
        <v>57.5288086904872</v>
      </c>
      <c r="D2636" s="5">
        <v>2.76586333718787</v>
      </c>
      <c r="E2636" s="5" t="s">
        <v>1644</v>
      </c>
      <c r="F2636" s="5" t="s">
        <v>1587</v>
      </c>
      <c r="G2636" s="5" t="s">
        <v>1588</v>
      </c>
      <c r="H2636" s="5">
        <v>37</v>
      </c>
    </row>
    <row r="2637" ht="15" spans="1:8">
      <c r="A2637" s="5" t="s">
        <v>1609</v>
      </c>
      <c r="B2637" s="5" t="s">
        <v>1643</v>
      </c>
      <c r="C2637" s="5">
        <v>55.4570495406985</v>
      </c>
      <c r="D2637" s="5">
        <v>3.03033001503137</v>
      </c>
      <c r="E2637" s="5" t="s">
        <v>1644</v>
      </c>
      <c r="F2637" s="5" t="s">
        <v>1587</v>
      </c>
      <c r="G2637" s="5" t="s">
        <v>1588</v>
      </c>
      <c r="H2637" s="5">
        <v>37</v>
      </c>
    </row>
    <row r="2638" ht="15" spans="1:8">
      <c r="A2638" s="5" t="s">
        <v>1614</v>
      </c>
      <c r="B2638" s="5" t="s">
        <v>1643</v>
      </c>
      <c r="C2638" s="5">
        <v>68.8294506520687</v>
      </c>
      <c r="D2638" s="5">
        <v>1.31183078177027</v>
      </c>
      <c r="E2638" s="5" t="s">
        <v>1644</v>
      </c>
      <c r="F2638" s="5" t="s">
        <v>1587</v>
      </c>
      <c r="G2638" s="5" t="s">
        <v>1588</v>
      </c>
      <c r="H2638" s="5">
        <v>37</v>
      </c>
    </row>
    <row r="2639" ht="15" spans="1:8">
      <c r="A2639" s="5" t="s">
        <v>1614</v>
      </c>
      <c r="B2639" s="5" t="s">
        <v>1643</v>
      </c>
      <c r="C2639" s="5">
        <v>60.3437670771176</v>
      </c>
      <c r="D2639" s="5">
        <v>1.70061753489725</v>
      </c>
      <c r="E2639" s="5" t="s">
        <v>1644</v>
      </c>
      <c r="F2639" s="5" t="s">
        <v>1587</v>
      </c>
      <c r="G2639" s="5" t="s">
        <v>1588</v>
      </c>
      <c r="H2639" s="5">
        <v>37</v>
      </c>
    </row>
    <row r="2640" ht="15" spans="1:8">
      <c r="A2640" s="5" t="s">
        <v>1614</v>
      </c>
      <c r="B2640" s="5" t="s">
        <v>1643</v>
      </c>
      <c r="C2640" s="5">
        <v>71.5650523978462</v>
      </c>
      <c r="D2640" s="5">
        <v>1.14039466852489</v>
      </c>
      <c r="E2640" s="5" t="s">
        <v>1644</v>
      </c>
      <c r="F2640" s="5" t="s">
        <v>1587</v>
      </c>
      <c r="G2640" s="5" t="s">
        <v>1588</v>
      </c>
      <c r="H2640" s="5">
        <v>37</v>
      </c>
    </row>
    <row r="2641" ht="15" spans="1:8">
      <c r="A2641" s="5" t="s">
        <v>1620</v>
      </c>
      <c r="B2641" s="5" t="s">
        <v>1643</v>
      </c>
      <c r="C2641" s="5">
        <v>-72.8294398903981</v>
      </c>
      <c r="D2641" s="5">
        <v>2.63472958764272</v>
      </c>
      <c r="E2641" s="5" t="s">
        <v>1644</v>
      </c>
      <c r="F2641" s="5" t="s">
        <v>1587</v>
      </c>
      <c r="G2641" s="5" t="s">
        <v>1588</v>
      </c>
      <c r="H2641" s="5">
        <v>37</v>
      </c>
    </row>
    <row r="2642" ht="15" spans="1:8">
      <c r="A2642" s="5" t="s">
        <v>1620</v>
      </c>
      <c r="B2642" s="5" t="s">
        <v>1643</v>
      </c>
      <c r="C2642" s="5">
        <v>-81.9106209832916</v>
      </c>
      <c r="D2642" s="5">
        <v>2.81400071073196</v>
      </c>
      <c r="E2642" s="5" t="s">
        <v>1644</v>
      </c>
      <c r="F2642" s="5" t="s">
        <v>1587</v>
      </c>
      <c r="G2642" s="5" t="s">
        <v>1588</v>
      </c>
      <c r="H2642" s="5">
        <v>37</v>
      </c>
    </row>
    <row r="2643" ht="15" spans="1:8">
      <c r="A2643" s="5" t="s">
        <v>1620</v>
      </c>
      <c r="B2643" s="5" t="s">
        <v>1643</v>
      </c>
      <c r="C2643" s="5">
        <v>-80.9670316821776</v>
      </c>
      <c r="D2643" s="5">
        <v>2.79234668334718</v>
      </c>
      <c r="E2643" s="5" t="s">
        <v>1644</v>
      </c>
      <c r="F2643" s="5" t="s">
        <v>1587</v>
      </c>
      <c r="G2643" s="5" t="s">
        <v>1588</v>
      </c>
      <c r="H2643" s="5">
        <v>37</v>
      </c>
    </row>
    <row r="2644" ht="15" spans="1:8">
      <c r="A2644" s="5" t="s">
        <v>1625</v>
      </c>
      <c r="B2644" s="5" t="s">
        <v>1643</v>
      </c>
      <c r="C2644" s="5">
        <v>74.3064030163074</v>
      </c>
      <c r="D2644" s="5">
        <v>2.43115199031241</v>
      </c>
      <c r="E2644" s="5" t="s">
        <v>1644</v>
      </c>
      <c r="F2644" s="5" t="s">
        <v>1587</v>
      </c>
      <c r="G2644" s="5" t="s">
        <v>1588</v>
      </c>
      <c r="H2644" s="5">
        <v>37</v>
      </c>
    </row>
    <row r="2645" ht="15" spans="1:8">
      <c r="A2645" s="5" t="s">
        <v>1625</v>
      </c>
      <c r="B2645" s="5" t="s">
        <v>1643</v>
      </c>
      <c r="C2645" s="5">
        <v>73.6759604992535</v>
      </c>
      <c r="D2645" s="5">
        <v>2.79250783347156</v>
      </c>
      <c r="E2645" s="5" t="s">
        <v>1644</v>
      </c>
      <c r="F2645" s="5" t="s">
        <v>1587</v>
      </c>
      <c r="G2645" s="5" t="s">
        <v>1588</v>
      </c>
      <c r="H2645" s="5">
        <v>37</v>
      </c>
    </row>
    <row r="2646" ht="15" spans="1:8">
      <c r="A2646" s="5" t="s">
        <v>1625</v>
      </c>
      <c r="B2646" s="5" t="s">
        <v>1643</v>
      </c>
      <c r="C2646" s="5">
        <v>71.5650523978462</v>
      </c>
      <c r="D2646" s="5">
        <v>2.77272429209974</v>
      </c>
      <c r="E2646" s="5" t="s">
        <v>1644</v>
      </c>
      <c r="F2646" s="5" t="s">
        <v>1587</v>
      </c>
      <c r="G2646" s="5" t="s">
        <v>1588</v>
      </c>
      <c r="H2646" s="5">
        <v>37</v>
      </c>
    </row>
    <row r="2647" ht="15" spans="1:8">
      <c r="A2647" s="5" t="s">
        <v>1630</v>
      </c>
      <c r="B2647" s="5" t="s">
        <v>1643</v>
      </c>
      <c r="C2647" s="5">
        <v>72.9549719331738</v>
      </c>
      <c r="D2647" s="5">
        <v>2.58118189982806</v>
      </c>
      <c r="E2647" s="5" t="s">
        <v>1644</v>
      </c>
      <c r="F2647" s="5" t="s">
        <v>1587</v>
      </c>
      <c r="G2647" s="5" t="s">
        <v>1588</v>
      </c>
      <c r="H2647" s="5">
        <v>37</v>
      </c>
    </row>
    <row r="2648" ht="15" spans="1:8">
      <c r="A2648" s="5" t="s">
        <v>1630</v>
      </c>
      <c r="B2648" s="5" t="s">
        <v>1643</v>
      </c>
      <c r="C2648" s="5">
        <v>81.4860134602512</v>
      </c>
      <c r="D2648" s="5">
        <v>2.38805360073848</v>
      </c>
      <c r="E2648" s="5" t="s">
        <v>1644</v>
      </c>
      <c r="F2648" s="5" t="s">
        <v>1587</v>
      </c>
      <c r="G2648" s="5" t="s">
        <v>1588</v>
      </c>
      <c r="H2648" s="5">
        <v>37</v>
      </c>
    </row>
    <row r="2649" ht="15" spans="1:8">
      <c r="A2649" s="5" t="s">
        <v>1630</v>
      </c>
      <c r="B2649" s="5" t="s">
        <v>1643</v>
      </c>
      <c r="C2649" s="5">
        <v>74.6667164806233</v>
      </c>
      <c r="D2649" s="5">
        <v>2.72752635184337</v>
      </c>
      <c r="E2649" s="5" t="s">
        <v>1644</v>
      </c>
      <c r="F2649" s="5" t="s">
        <v>1587</v>
      </c>
      <c r="G2649" s="5" t="s">
        <v>1588</v>
      </c>
      <c r="H2649" s="5">
        <v>37</v>
      </c>
    </row>
    <row r="2650" ht="15" spans="1:8">
      <c r="A2650" s="5" t="s">
        <v>1584</v>
      </c>
      <c r="B2650" s="5" t="s">
        <v>1643</v>
      </c>
      <c r="C2650" s="5">
        <v>-71.8405107586802</v>
      </c>
      <c r="D2650" s="5">
        <v>3.72086011561843</v>
      </c>
      <c r="E2650" s="5" t="s">
        <v>1644</v>
      </c>
      <c r="F2650" s="5" t="s">
        <v>1587</v>
      </c>
      <c r="G2650" s="5" t="s">
        <v>1637</v>
      </c>
      <c r="H2650" s="5">
        <v>37</v>
      </c>
    </row>
    <row r="2651" ht="15" spans="1:8">
      <c r="A2651" s="5" t="s">
        <v>1584</v>
      </c>
      <c r="B2651" s="5" t="s">
        <v>1643</v>
      </c>
      <c r="C2651" s="5">
        <v>-65.4295192402711</v>
      </c>
      <c r="D2651" s="5">
        <v>3.18001572323157</v>
      </c>
      <c r="E2651" s="5" t="s">
        <v>1644</v>
      </c>
      <c r="F2651" s="5" t="s">
        <v>1587</v>
      </c>
      <c r="G2651" s="5" t="s">
        <v>1637</v>
      </c>
      <c r="H2651" s="5">
        <v>37</v>
      </c>
    </row>
    <row r="2652" ht="15" spans="1:8">
      <c r="A2652" s="5" t="s">
        <v>1584</v>
      </c>
      <c r="B2652" s="5" t="s">
        <v>1643</v>
      </c>
      <c r="C2652" s="5">
        <v>-68.243920607795</v>
      </c>
      <c r="D2652" s="5">
        <v>3.31942766151034</v>
      </c>
      <c r="E2652" s="5" t="s">
        <v>1644</v>
      </c>
      <c r="F2652" s="5" t="s">
        <v>1587</v>
      </c>
      <c r="G2652" s="5" t="s">
        <v>1637</v>
      </c>
      <c r="H2652" s="5">
        <v>37</v>
      </c>
    </row>
    <row r="2653" ht="15" spans="1:8">
      <c r="A2653" s="5" t="s">
        <v>1594</v>
      </c>
      <c r="B2653" s="5" t="s">
        <v>1643</v>
      </c>
      <c r="C2653" s="5">
        <v>-69.7549529718514</v>
      </c>
      <c r="D2653" s="5">
        <v>1.98214530244379</v>
      </c>
      <c r="E2653" s="5" t="s">
        <v>1644</v>
      </c>
      <c r="F2653" s="5" t="s">
        <v>1587</v>
      </c>
      <c r="G2653" s="5" t="s">
        <v>1637</v>
      </c>
      <c r="H2653" s="5">
        <v>37</v>
      </c>
    </row>
    <row r="2654" ht="15" spans="1:8">
      <c r="A2654" s="5" t="s">
        <v>1594</v>
      </c>
      <c r="B2654" s="5" t="s">
        <v>1643</v>
      </c>
      <c r="C2654" s="5">
        <v>-71.6888011913636</v>
      </c>
      <c r="D2654" s="5">
        <v>2.07060377667964</v>
      </c>
      <c r="E2654" s="5" t="s">
        <v>1644</v>
      </c>
      <c r="F2654" s="5" t="s">
        <v>1587</v>
      </c>
      <c r="G2654" s="5" t="s">
        <v>1637</v>
      </c>
      <c r="H2654" s="5">
        <v>37</v>
      </c>
    </row>
    <row r="2655" ht="15" spans="1:8">
      <c r="A2655" s="5" t="s">
        <v>1594</v>
      </c>
      <c r="B2655" s="5" t="s">
        <v>1643</v>
      </c>
      <c r="C2655" s="5">
        <v>-69.9139682313974</v>
      </c>
      <c r="D2655" s="5">
        <v>2.01777104746797</v>
      </c>
      <c r="E2655" s="5" t="s">
        <v>1644</v>
      </c>
      <c r="F2655" s="5" t="s">
        <v>1587</v>
      </c>
      <c r="G2655" s="5" t="s">
        <v>1637</v>
      </c>
      <c r="H2655" s="5">
        <v>37</v>
      </c>
    </row>
    <row r="2656" ht="15" spans="1:8">
      <c r="A2656" s="5" t="s">
        <v>1599</v>
      </c>
      <c r="B2656" s="5" t="s">
        <v>1643</v>
      </c>
      <c r="C2656" s="5">
        <v>-74.6991557017802</v>
      </c>
      <c r="D2656" s="5">
        <v>1.55415571935376</v>
      </c>
      <c r="E2656" s="5" t="s">
        <v>1644</v>
      </c>
      <c r="F2656" s="5" t="s">
        <v>1587</v>
      </c>
      <c r="G2656" s="5" t="s">
        <v>1637</v>
      </c>
      <c r="H2656" s="5">
        <v>37</v>
      </c>
    </row>
    <row r="2657" ht="15" spans="1:8">
      <c r="A2657" s="5" t="s">
        <v>1599</v>
      </c>
      <c r="B2657" s="5" t="s">
        <v>1643</v>
      </c>
      <c r="C2657" s="5">
        <v>-85.7026147979873</v>
      </c>
      <c r="D2657" s="5">
        <v>1.22674365700418</v>
      </c>
      <c r="E2657" s="5" t="s">
        <v>1644</v>
      </c>
      <c r="F2657" s="5" t="s">
        <v>1587</v>
      </c>
      <c r="G2657" s="5" t="s">
        <v>1637</v>
      </c>
      <c r="H2657" s="5">
        <v>37</v>
      </c>
    </row>
    <row r="2658" ht="15" spans="1:8">
      <c r="A2658" s="5" t="s">
        <v>1599</v>
      </c>
      <c r="B2658" s="5" t="s">
        <v>1643</v>
      </c>
      <c r="C2658" s="5">
        <v>-80.3624632579049</v>
      </c>
      <c r="D2658" s="5">
        <v>1.52052622469986</v>
      </c>
      <c r="E2658" s="5" t="s">
        <v>1644</v>
      </c>
      <c r="F2658" s="5" t="s">
        <v>1587</v>
      </c>
      <c r="G2658" s="5" t="s">
        <v>1637</v>
      </c>
      <c r="H2658" s="5">
        <v>37</v>
      </c>
    </row>
    <row r="2659" ht="15" spans="1:8">
      <c r="A2659" s="5" t="s">
        <v>1605</v>
      </c>
      <c r="B2659" s="5" t="s">
        <v>1643</v>
      </c>
      <c r="C2659" s="5">
        <v>-74.9456847188307</v>
      </c>
      <c r="D2659" s="5">
        <v>2.12348769716238</v>
      </c>
      <c r="E2659" s="5" t="s">
        <v>1644</v>
      </c>
      <c r="F2659" s="5" t="s">
        <v>1587</v>
      </c>
      <c r="G2659" s="5" t="s">
        <v>1637</v>
      </c>
      <c r="H2659" s="5">
        <v>37</v>
      </c>
    </row>
    <row r="2660" ht="15" spans="1:8">
      <c r="A2660" s="5" t="s">
        <v>1605</v>
      </c>
      <c r="B2660" s="5" t="s">
        <v>1643</v>
      </c>
      <c r="C2660" s="5">
        <v>-79.7164307086804</v>
      </c>
      <c r="D2660" s="5">
        <v>1.70320286519252</v>
      </c>
      <c r="E2660" s="5" t="s">
        <v>1644</v>
      </c>
      <c r="F2660" s="5" t="s">
        <v>1587</v>
      </c>
      <c r="G2660" s="5" t="s">
        <v>1637</v>
      </c>
      <c r="H2660" s="5">
        <v>37</v>
      </c>
    </row>
    <row r="2661" ht="15" spans="1:8">
      <c r="A2661" s="5" t="s">
        <v>1605</v>
      </c>
      <c r="B2661" s="5" t="s">
        <v>1643</v>
      </c>
      <c r="C2661" s="5">
        <v>-85.1129916169496</v>
      </c>
      <c r="D2661" s="5">
        <v>1.90905735901256</v>
      </c>
      <c r="E2661" s="5" t="s">
        <v>1644</v>
      </c>
      <c r="F2661" s="5" t="s">
        <v>1587</v>
      </c>
      <c r="G2661" s="5" t="s">
        <v>1637</v>
      </c>
      <c r="H2661" s="5">
        <v>37</v>
      </c>
    </row>
    <row r="2662" ht="15" spans="1:8">
      <c r="A2662" s="5" t="s">
        <v>1610</v>
      </c>
      <c r="B2662" s="5" t="s">
        <v>1643</v>
      </c>
      <c r="C2662" s="5">
        <v>-85.850166173464</v>
      </c>
      <c r="D2662" s="5">
        <v>2.24742074387508</v>
      </c>
      <c r="E2662" s="5" t="s">
        <v>1644</v>
      </c>
      <c r="F2662" s="5" t="s">
        <v>1587</v>
      </c>
      <c r="G2662" s="5" t="s">
        <v>1637</v>
      </c>
      <c r="H2662" s="5">
        <v>37</v>
      </c>
    </row>
    <row r="2663" ht="15" spans="1:8">
      <c r="A2663" s="5" t="s">
        <v>1610</v>
      </c>
      <c r="B2663" s="5" t="s">
        <v>1643</v>
      </c>
      <c r="C2663" s="5">
        <v>-67.07720045975</v>
      </c>
      <c r="D2663" s="5">
        <v>1.54314613695528</v>
      </c>
      <c r="E2663" s="5" t="s">
        <v>1644</v>
      </c>
      <c r="F2663" s="5" t="s">
        <v>1587</v>
      </c>
      <c r="G2663" s="5" t="s">
        <v>1637</v>
      </c>
      <c r="H2663" s="5">
        <v>37</v>
      </c>
    </row>
    <row r="2664" ht="15" spans="1:8">
      <c r="A2664" s="5" t="s">
        <v>1610</v>
      </c>
      <c r="B2664" s="5" t="s">
        <v>1643</v>
      </c>
      <c r="C2664" s="5">
        <v>-68.0704134109807</v>
      </c>
      <c r="D2664" s="5">
        <v>1.7608236708995</v>
      </c>
      <c r="E2664" s="5" t="s">
        <v>1644</v>
      </c>
      <c r="F2664" s="5" t="s">
        <v>1587</v>
      </c>
      <c r="G2664" s="5" t="s">
        <v>1637</v>
      </c>
      <c r="H2664" s="5">
        <v>37</v>
      </c>
    </row>
    <row r="2665" ht="15" spans="1:8">
      <c r="A2665" s="5" t="s">
        <v>1616</v>
      </c>
      <c r="B2665" s="5" t="s">
        <v>1643</v>
      </c>
      <c r="C2665" s="5">
        <v>-75.1600621201795</v>
      </c>
      <c r="D2665" s="5">
        <v>1.71172427686237</v>
      </c>
      <c r="E2665" s="5" t="s">
        <v>1644</v>
      </c>
      <c r="F2665" s="5" t="s">
        <v>1587</v>
      </c>
      <c r="G2665" s="5" t="s">
        <v>1637</v>
      </c>
      <c r="H2665" s="5">
        <v>37</v>
      </c>
    </row>
    <row r="2666" ht="15" spans="1:8">
      <c r="A2666" s="5" t="s">
        <v>1616</v>
      </c>
      <c r="B2666" s="5" t="s">
        <v>1643</v>
      </c>
      <c r="C2666" s="5">
        <v>-83.1384793872772</v>
      </c>
      <c r="D2666" s="5">
        <v>1.71642069435206</v>
      </c>
      <c r="E2666" s="5" t="s">
        <v>1644</v>
      </c>
      <c r="F2666" s="5" t="s">
        <v>1587</v>
      </c>
      <c r="G2666" s="5" t="s">
        <v>1637</v>
      </c>
      <c r="H2666" s="5">
        <v>37</v>
      </c>
    </row>
    <row r="2667" ht="15" spans="1:8">
      <c r="A2667" s="5" t="s">
        <v>1616</v>
      </c>
      <c r="B2667" s="5" t="s">
        <v>1643</v>
      </c>
      <c r="C2667" s="5">
        <v>-80.2021839602505</v>
      </c>
      <c r="D2667" s="5">
        <v>1.78675683852056</v>
      </c>
      <c r="E2667" s="5" t="s">
        <v>1644</v>
      </c>
      <c r="F2667" s="5" t="s">
        <v>1587</v>
      </c>
      <c r="G2667" s="5" t="s">
        <v>1637</v>
      </c>
      <c r="H2667" s="5">
        <v>37</v>
      </c>
    </row>
    <row r="2668" ht="15" spans="1:8">
      <c r="A2668" s="5" t="s">
        <v>1621</v>
      </c>
      <c r="B2668" s="5" t="s">
        <v>1643</v>
      </c>
      <c r="C2668" s="5">
        <v>-85.985825771349</v>
      </c>
      <c r="D2668" s="5">
        <v>2.42425246210043</v>
      </c>
      <c r="E2668" s="5" t="s">
        <v>1644</v>
      </c>
      <c r="F2668" s="5" t="s">
        <v>1587</v>
      </c>
      <c r="G2668" s="5" t="s">
        <v>1637</v>
      </c>
      <c r="H2668" s="5">
        <v>37</v>
      </c>
    </row>
    <row r="2669" ht="15" spans="1:8">
      <c r="A2669" s="5" t="s">
        <v>1621</v>
      </c>
      <c r="B2669" s="5" t="s">
        <v>1643</v>
      </c>
      <c r="C2669" s="5">
        <v>-80.3013396320831</v>
      </c>
      <c r="D2669" s="5">
        <v>1.97273921236437</v>
      </c>
      <c r="E2669" s="5" t="s">
        <v>1644</v>
      </c>
      <c r="F2669" s="5" t="s">
        <v>1587</v>
      </c>
      <c r="G2669" s="5" t="s">
        <v>1637</v>
      </c>
      <c r="H2669" s="5">
        <v>37</v>
      </c>
    </row>
    <row r="2670" ht="15" spans="1:8">
      <c r="A2670" s="5" t="s">
        <v>1621</v>
      </c>
      <c r="B2670" s="5" t="s">
        <v>1643</v>
      </c>
      <c r="C2670" s="5">
        <v>-82.2522293669637</v>
      </c>
      <c r="D2670" s="5">
        <v>2.09804671063349</v>
      </c>
      <c r="E2670" s="5" t="s">
        <v>1644</v>
      </c>
      <c r="F2670" s="5" t="s">
        <v>1587</v>
      </c>
      <c r="G2670" s="5" t="s">
        <v>1637</v>
      </c>
      <c r="H2670" s="5">
        <v>37</v>
      </c>
    </row>
    <row r="2671" ht="15" spans="1:8">
      <c r="A2671" s="5" t="s">
        <v>1626</v>
      </c>
      <c r="B2671" s="5" t="s">
        <v>1643</v>
      </c>
      <c r="C2671" s="5">
        <v>-79.3420552969337</v>
      </c>
      <c r="D2671" s="5">
        <v>1.94989743320001</v>
      </c>
      <c r="E2671" s="5" t="s">
        <v>1644</v>
      </c>
      <c r="F2671" s="5" t="s">
        <v>1587</v>
      </c>
      <c r="G2671" s="5" t="s">
        <v>1637</v>
      </c>
      <c r="H2671" s="5">
        <v>37</v>
      </c>
    </row>
    <row r="2672" ht="15" spans="1:8">
      <c r="A2672" s="5" t="s">
        <v>1626</v>
      </c>
      <c r="B2672" s="5" t="s">
        <v>1643</v>
      </c>
      <c r="C2672" s="5">
        <v>-78.8510116486114</v>
      </c>
      <c r="D2672" s="5">
        <v>1.97474048927954</v>
      </c>
      <c r="E2672" s="5" t="s">
        <v>1644</v>
      </c>
      <c r="F2672" s="5" t="s">
        <v>1587</v>
      </c>
      <c r="G2672" s="5" t="s">
        <v>1637</v>
      </c>
      <c r="H2672" s="5">
        <v>37</v>
      </c>
    </row>
    <row r="2673" ht="15" spans="1:8">
      <c r="A2673" s="5" t="s">
        <v>1626</v>
      </c>
      <c r="B2673" s="5" t="s">
        <v>1643</v>
      </c>
      <c r="C2673" s="5">
        <v>-71.4225258746884</v>
      </c>
      <c r="D2673" s="5">
        <v>1.79780421625938</v>
      </c>
      <c r="E2673" s="5" t="s">
        <v>1644</v>
      </c>
      <c r="F2673" s="5" t="s">
        <v>1587</v>
      </c>
      <c r="G2673" s="5" t="s">
        <v>1637</v>
      </c>
      <c r="H2673" s="5">
        <v>37</v>
      </c>
    </row>
    <row r="2674" ht="15" spans="1:8">
      <c r="A2674" s="5" t="s">
        <v>1589</v>
      </c>
      <c r="B2674" s="5" t="s">
        <v>1643</v>
      </c>
      <c r="C2674" s="5">
        <v>68.7638231923125</v>
      </c>
      <c r="D2674" s="5">
        <v>5.85655188656261</v>
      </c>
      <c r="E2674" s="5" t="s">
        <v>1644</v>
      </c>
      <c r="F2674" s="5" t="s">
        <v>1587</v>
      </c>
      <c r="G2674" s="5" t="s">
        <v>1637</v>
      </c>
      <c r="H2674" s="5">
        <v>37</v>
      </c>
    </row>
    <row r="2675" ht="15" spans="1:8">
      <c r="A2675" s="5" t="s">
        <v>1589</v>
      </c>
      <c r="B2675" s="5" t="s">
        <v>1643</v>
      </c>
      <c r="C2675" s="5">
        <v>68.2511565984729</v>
      </c>
      <c r="D2675" s="5">
        <v>5.72496288197574</v>
      </c>
      <c r="E2675" s="5" t="s">
        <v>1644</v>
      </c>
      <c r="F2675" s="5" t="s">
        <v>1587</v>
      </c>
      <c r="G2675" s="5" t="s">
        <v>1637</v>
      </c>
      <c r="H2675" s="5">
        <v>37</v>
      </c>
    </row>
    <row r="2676" ht="15" spans="1:8">
      <c r="A2676" s="5" t="s">
        <v>1589</v>
      </c>
      <c r="B2676" s="5" t="s">
        <v>1643</v>
      </c>
      <c r="C2676" s="5">
        <v>68.6631418794613</v>
      </c>
      <c r="D2676" s="5">
        <v>5.8301972522377</v>
      </c>
      <c r="E2676" s="5" t="e">
        <v>#DIV/0!</v>
      </c>
      <c r="F2676" s="5" t="s">
        <v>1587</v>
      </c>
      <c r="G2676" s="5" t="s">
        <v>1637</v>
      </c>
      <c r="H2676" s="5">
        <v>37</v>
      </c>
    </row>
    <row r="2677" ht="15" spans="1:8">
      <c r="A2677" s="5" t="s">
        <v>1595</v>
      </c>
      <c r="B2677" s="5" t="s">
        <v>1643</v>
      </c>
      <c r="C2677" s="5">
        <v>88.963756748306</v>
      </c>
      <c r="D2677" s="5">
        <v>2.73695085816315</v>
      </c>
      <c r="E2677" s="5" t="s">
        <v>1644</v>
      </c>
      <c r="F2677" s="5" t="s">
        <v>1587</v>
      </c>
      <c r="G2677" s="5" t="s">
        <v>1637</v>
      </c>
      <c r="H2677" s="5">
        <v>37</v>
      </c>
    </row>
    <row r="2678" ht="15" spans="1:8">
      <c r="A2678" s="5" t="s">
        <v>1595</v>
      </c>
      <c r="B2678" s="5" t="s">
        <v>1643</v>
      </c>
      <c r="C2678" s="5">
        <v>-80.9371452662959</v>
      </c>
      <c r="D2678" s="5">
        <v>2.3343093196918</v>
      </c>
      <c r="E2678" s="5" t="s">
        <v>1644</v>
      </c>
      <c r="F2678" s="5" t="s">
        <v>1587</v>
      </c>
      <c r="G2678" s="5" t="s">
        <v>1637</v>
      </c>
      <c r="H2678" s="5">
        <v>37</v>
      </c>
    </row>
    <row r="2679" ht="15" spans="1:8">
      <c r="A2679" s="5" t="s">
        <v>1595</v>
      </c>
      <c r="B2679" s="5" t="s">
        <v>1643</v>
      </c>
      <c r="C2679" s="5">
        <v>-87.4692384744289</v>
      </c>
      <c r="D2679" s="5">
        <v>2.56222559506379</v>
      </c>
      <c r="E2679" s="5" t="s">
        <v>1644</v>
      </c>
      <c r="F2679" s="5" t="s">
        <v>1587</v>
      </c>
      <c r="G2679" s="5" t="s">
        <v>1637</v>
      </c>
      <c r="H2679" s="5">
        <v>37</v>
      </c>
    </row>
    <row r="2680" ht="15" spans="1:8">
      <c r="A2680" s="5" t="s">
        <v>1600</v>
      </c>
      <c r="B2680" s="5" t="s">
        <v>1643</v>
      </c>
      <c r="C2680" s="5">
        <v>81.699756170607</v>
      </c>
      <c r="D2680" s="5">
        <v>2.69401187822177</v>
      </c>
      <c r="E2680" s="5" t="s">
        <v>1644</v>
      </c>
      <c r="F2680" s="5" t="s">
        <v>1587</v>
      </c>
      <c r="G2680" s="5" t="s">
        <v>1637</v>
      </c>
      <c r="H2680" s="5">
        <v>37</v>
      </c>
    </row>
    <row r="2681" ht="15" spans="1:8">
      <c r="A2681" s="5" t="s">
        <v>1600</v>
      </c>
      <c r="B2681" s="5" t="s">
        <v>1643</v>
      </c>
      <c r="C2681" s="5">
        <v>-81.5350845599202</v>
      </c>
      <c r="D2681" s="5">
        <v>2.73804674905305</v>
      </c>
      <c r="E2681" s="5" t="s">
        <v>1644</v>
      </c>
      <c r="F2681" s="5" t="s">
        <v>1587</v>
      </c>
      <c r="G2681" s="5" t="s">
        <v>1637</v>
      </c>
      <c r="H2681" s="5">
        <v>37</v>
      </c>
    </row>
    <row r="2682" ht="15" spans="1:8">
      <c r="A2682" s="5" t="s">
        <v>1600</v>
      </c>
      <c r="B2682" s="5" t="s">
        <v>1643</v>
      </c>
      <c r="C2682" s="5">
        <v>-89.2005774082803</v>
      </c>
      <c r="D2682" s="5">
        <v>3.04085514288333</v>
      </c>
      <c r="E2682" s="5" t="s">
        <v>1644</v>
      </c>
      <c r="F2682" s="5" t="s">
        <v>1587</v>
      </c>
      <c r="G2682" s="5" t="s">
        <v>1637</v>
      </c>
      <c r="H2682" s="5">
        <v>37</v>
      </c>
    </row>
    <row r="2683" ht="15" spans="1:8">
      <c r="A2683" s="5" t="s">
        <v>1606</v>
      </c>
      <c r="B2683" s="5" t="s">
        <v>1643</v>
      </c>
      <c r="C2683" s="5">
        <v>65.7507967111863</v>
      </c>
      <c r="D2683" s="5">
        <v>5.1650556628172</v>
      </c>
      <c r="E2683" s="5" t="s">
        <v>1644</v>
      </c>
      <c r="F2683" s="5" t="s">
        <v>1587</v>
      </c>
      <c r="G2683" s="5" t="s">
        <v>1637</v>
      </c>
      <c r="H2683" s="5">
        <v>37</v>
      </c>
    </row>
    <row r="2684" ht="15" spans="1:8">
      <c r="A2684" s="5" t="s">
        <v>1606</v>
      </c>
      <c r="B2684" s="5" t="s">
        <v>1643</v>
      </c>
      <c r="C2684" s="5">
        <v>-77.1400078182998</v>
      </c>
      <c r="D2684" s="5">
        <v>2.25568171513625</v>
      </c>
      <c r="E2684" s="5" t="s">
        <v>1644</v>
      </c>
      <c r="F2684" s="5" t="s">
        <v>1587</v>
      </c>
      <c r="G2684" s="5" t="s">
        <v>1637</v>
      </c>
      <c r="H2684" s="5">
        <v>37</v>
      </c>
    </row>
    <row r="2685" ht="15" spans="1:8">
      <c r="A2685" s="5" t="s">
        <v>1606</v>
      </c>
      <c r="B2685" s="5" t="s">
        <v>1643</v>
      </c>
      <c r="C2685" s="5">
        <v>84.3162951028965</v>
      </c>
      <c r="D2685" s="5">
        <v>2.99873306581296</v>
      </c>
      <c r="E2685" s="5" t="s">
        <v>1644</v>
      </c>
      <c r="F2685" s="5" t="s">
        <v>1587</v>
      </c>
      <c r="G2685" s="5" t="s">
        <v>1637</v>
      </c>
      <c r="H2685" s="5">
        <v>37</v>
      </c>
    </row>
    <row r="2686" ht="15" spans="1:8">
      <c r="A2686" s="5" t="s">
        <v>1611</v>
      </c>
      <c r="B2686" s="5" t="s">
        <v>1643</v>
      </c>
      <c r="C2686" s="5">
        <v>-64.8350993418176</v>
      </c>
      <c r="D2686" s="5">
        <v>2.97659201100856</v>
      </c>
      <c r="E2686" s="5" t="s">
        <v>1644</v>
      </c>
      <c r="F2686" s="5" t="s">
        <v>1587</v>
      </c>
      <c r="G2686" s="5" t="s">
        <v>1637</v>
      </c>
      <c r="H2686" s="5">
        <v>37</v>
      </c>
    </row>
    <row r="2687" ht="15" spans="1:8">
      <c r="A2687" s="5" t="s">
        <v>1611</v>
      </c>
      <c r="B2687" s="5" t="s">
        <v>1643</v>
      </c>
      <c r="C2687" s="5">
        <v>-76.0973141838597</v>
      </c>
      <c r="D2687" s="5">
        <v>2.94292371630663</v>
      </c>
      <c r="E2687" s="5" t="s">
        <v>1644</v>
      </c>
      <c r="F2687" s="5" t="s">
        <v>1587</v>
      </c>
      <c r="G2687" s="5" t="s">
        <v>1637</v>
      </c>
      <c r="H2687" s="5">
        <v>37</v>
      </c>
    </row>
    <row r="2688" ht="15" spans="1:8">
      <c r="A2688" s="5" t="s">
        <v>1611</v>
      </c>
      <c r="B2688" s="5" t="s">
        <v>1643</v>
      </c>
      <c r="C2688" s="5">
        <v>-72.0540514533753</v>
      </c>
      <c r="D2688" s="5">
        <v>3.14402608131676</v>
      </c>
      <c r="E2688" s="5" t="s">
        <v>1644</v>
      </c>
      <c r="F2688" s="5" t="s">
        <v>1587</v>
      </c>
      <c r="G2688" s="5" t="s">
        <v>1637</v>
      </c>
      <c r="H2688" s="5">
        <v>37</v>
      </c>
    </row>
    <row r="2689" ht="15" spans="1:8">
      <c r="A2689" s="5" t="s">
        <v>1617</v>
      </c>
      <c r="B2689" s="5" t="s">
        <v>1643</v>
      </c>
      <c r="C2689" s="5">
        <v>-59.2753075403371</v>
      </c>
      <c r="D2689" s="5">
        <v>1.74384632350445</v>
      </c>
      <c r="E2689" s="5" t="s">
        <v>1644</v>
      </c>
      <c r="F2689" s="5" t="s">
        <v>1587</v>
      </c>
      <c r="G2689" s="5" t="s">
        <v>1637</v>
      </c>
      <c r="H2689" s="5">
        <v>37</v>
      </c>
    </row>
    <row r="2690" ht="15" spans="1:8">
      <c r="A2690" s="5" t="s">
        <v>1617</v>
      </c>
      <c r="B2690" s="5" t="s">
        <v>1643</v>
      </c>
      <c r="C2690" s="5">
        <v>-65.7019296139207</v>
      </c>
      <c r="D2690" s="5">
        <v>1.83872238252543</v>
      </c>
      <c r="E2690" s="5" t="s">
        <v>1644</v>
      </c>
      <c r="F2690" s="5" t="s">
        <v>1587</v>
      </c>
      <c r="G2690" s="5" t="s">
        <v>1637</v>
      </c>
      <c r="H2690" s="5">
        <v>37</v>
      </c>
    </row>
    <row r="2691" ht="15" spans="1:8">
      <c r="A2691" s="5" t="s">
        <v>1617</v>
      </c>
      <c r="B2691" s="5" t="s">
        <v>1643</v>
      </c>
      <c r="C2691" s="5">
        <v>-63.5360005594745</v>
      </c>
      <c r="D2691" s="5">
        <v>1.79301422191794</v>
      </c>
      <c r="E2691" s="5" t="s">
        <v>1644</v>
      </c>
      <c r="F2691" s="5" t="s">
        <v>1587</v>
      </c>
      <c r="G2691" s="5" t="s">
        <v>1637</v>
      </c>
      <c r="H2691" s="5">
        <v>37</v>
      </c>
    </row>
    <row r="2692" ht="15" spans="1:8">
      <c r="A2692" s="5" t="s">
        <v>1622</v>
      </c>
      <c r="B2692" s="5" t="s">
        <v>1643</v>
      </c>
      <c r="C2692" s="5">
        <v>-56.9151480421328</v>
      </c>
      <c r="D2692" s="5">
        <v>1.11400179533069</v>
      </c>
      <c r="E2692" s="5" t="s">
        <v>1644</v>
      </c>
      <c r="F2692" s="5" t="s">
        <v>1587</v>
      </c>
      <c r="G2692" s="5" t="s">
        <v>1637</v>
      </c>
      <c r="H2692" s="5">
        <v>37</v>
      </c>
    </row>
    <row r="2693" ht="15" spans="1:8">
      <c r="A2693" s="5" t="s">
        <v>1622</v>
      </c>
      <c r="B2693" s="5" t="s">
        <v>1643</v>
      </c>
      <c r="C2693" s="5">
        <v>-68.0932040941425</v>
      </c>
      <c r="D2693" s="5">
        <v>2.14161154274065</v>
      </c>
      <c r="E2693" s="5" t="s">
        <v>1644</v>
      </c>
      <c r="F2693" s="5" t="s">
        <v>1587</v>
      </c>
      <c r="G2693" s="5" t="s">
        <v>1637</v>
      </c>
      <c r="H2693" s="5">
        <v>37</v>
      </c>
    </row>
    <row r="2694" ht="15" spans="1:8">
      <c r="A2694" s="5" t="s">
        <v>1622</v>
      </c>
      <c r="B2694" s="5" t="s">
        <v>1643</v>
      </c>
      <c r="C2694" s="5">
        <v>-71.8619190702349</v>
      </c>
      <c r="D2694" s="5">
        <v>1.72626765016321</v>
      </c>
      <c r="E2694" s="5" t="s">
        <v>1644</v>
      </c>
      <c r="F2694" s="5" t="s">
        <v>1587</v>
      </c>
      <c r="G2694" s="5" t="s">
        <v>1637</v>
      </c>
      <c r="H2694" s="5">
        <v>37</v>
      </c>
    </row>
    <row r="2695" ht="15" spans="1:8">
      <c r="A2695" s="5" t="s">
        <v>1627</v>
      </c>
      <c r="B2695" s="5" t="s">
        <v>1643</v>
      </c>
      <c r="C2695" s="5">
        <v>-75.6911824318462</v>
      </c>
      <c r="D2695" s="5">
        <v>1.80247052680481</v>
      </c>
      <c r="E2695" s="5" t="s">
        <v>1644</v>
      </c>
      <c r="F2695" s="5" t="s">
        <v>1587</v>
      </c>
      <c r="G2695" s="5" t="s">
        <v>1637</v>
      </c>
      <c r="H2695" s="5">
        <v>37</v>
      </c>
    </row>
    <row r="2696" ht="15" spans="1:8">
      <c r="A2696" s="5" t="s">
        <v>1627</v>
      </c>
      <c r="B2696" s="5" t="s">
        <v>1643</v>
      </c>
      <c r="C2696" s="5">
        <v>-70.7278041392164</v>
      </c>
      <c r="D2696" s="5">
        <v>2.14238185205159</v>
      </c>
      <c r="E2696" s="5" t="s">
        <v>1644</v>
      </c>
      <c r="F2696" s="5" t="s">
        <v>1587</v>
      </c>
      <c r="G2696" s="5" t="s">
        <v>1637</v>
      </c>
      <c r="H2696" s="5">
        <v>37</v>
      </c>
    </row>
    <row r="2697" ht="15" spans="1:8">
      <c r="A2697" s="5" t="s">
        <v>1627</v>
      </c>
      <c r="B2697" s="5" t="s">
        <v>1643</v>
      </c>
      <c r="C2697" s="5">
        <v>-75.1086604170224</v>
      </c>
      <c r="D2697" s="5">
        <v>1.95358644548942</v>
      </c>
      <c r="E2697" s="5" t="s">
        <v>1644</v>
      </c>
      <c r="F2697" s="5" t="s">
        <v>1587</v>
      </c>
      <c r="G2697" s="5" t="s">
        <v>1637</v>
      </c>
      <c r="H2697" s="5">
        <v>37</v>
      </c>
    </row>
    <row r="2698" ht="15" spans="1:8">
      <c r="A2698" s="5" t="s">
        <v>1590</v>
      </c>
      <c r="B2698" s="5" t="s">
        <v>1643</v>
      </c>
      <c r="C2698" s="5">
        <v>-77.9351169189043</v>
      </c>
      <c r="D2698" s="5">
        <v>1.89446562386336</v>
      </c>
      <c r="E2698" s="5" t="s">
        <v>1644</v>
      </c>
      <c r="F2698" s="5" t="s">
        <v>1587</v>
      </c>
      <c r="G2698" s="5" t="s">
        <v>1637</v>
      </c>
      <c r="H2698" s="5">
        <v>37</v>
      </c>
    </row>
    <row r="2699" ht="15" spans="1:8">
      <c r="A2699" s="5" t="s">
        <v>1590</v>
      </c>
      <c r="B2699" s="5" t="s">
        <v>1643</v>
      </c>
      <c r="C2699" s="5">
        <v>82.138575996772</v>
      </c>
      <c r="D2699" s="5">
        <v>3.41203751444793</v>
      </c>
      <c r="E2699" s="5" t="s">
        <v>1644</v>
      </c>
      <c r="F2699" s="5" t="s">
        <v>1587</v>
      </c>
      <c r="G2699" s="5" t="s">
        <v>1637</v>
      </c>
      <c r="H2699" s="5">
        <v>37</v>
      </c>
    </row>
    <row r="2700" ht="15" spans="1:8">
      <c r="A2700" s="5" t="s">
        <v>1590</v>
      </c>
      <c r="B2700" s="5" t="s">
        <v>1643</v>
      </c>
      <c r="C2700" s="5">
        <v>77.10319217757</v>
      </c>
      <c r="D2700" s="5">
        <v>3.10473831425452</v>
      </c>
      <c r="E2700" s="5" t="s">
        <v>1644</v>
      </c>
      <c r="F2700" s="5" t="s">
        <v>1587</v>
      </c>
      <c r="G2700" s="5" t="s">
        <v>1637</v>
      </c>
      <c r="H2700" s="5">
        <v>37</v>
      </c>
    </row>
    <row r="2701" ht="15" spans="1:8">
      <c r="A2701" s="5" t="s">
        <v>1596</v>
      </c>
      <c r="B2701" s="5" t="s">
        <v>1643</v>
      </c>
      <c r="C2701" s="5">
        <v>-68.6756038049859</v>
      </c>
      <c r="D2701" s="5">
        <v>1.41947173272313</v>
      </c>
      <c r="E2701" s="5" t="s">
        <v>1644</v>
      </c>
      <c r="F2701" s="5" t="s">
        <v>1587</v>
      </c>
      <c r="G2701" s="5" t="s">
        <v>1637</v>
      </c>
      <c r="H2701" s="5">
        <v>37</v>
      </c>
    </row>
    <row r="2702" ht="15" spans="1:8">
      <c r="A2702" s="5" t="s">
        <v>1596</v>
      </c>
      <c r="B2702" s="5" t="s">
        <v>1643</v>
      </c>
      <c r="C2702" s="5">
        <v>-72.7585418421869</v>
      </c>
      <c r="D2702" s="5">
        <v>2.14709105535839</v>
      </c>
      <c r="E2702" s="5" t="s">
        <v>1644</v>
      </c>
      <c r="F2702" s="5" t="s">
        <v>1587</v>
      </c>
      <c r="G2702" s="5" t="s">
        <v>1637</v>
      </c>
      <c r="H2702" s="5">
        <v>37</v>
      </c>
    </row>
    <row r="2703" ht="15" spans="1:8">
      <c r="A2703" s="5" t="s">
        <v>1596</v>
      </c>
      <c r="B2703" s="5" t="s">
        <v>1643</v>
      </c>
      <c r="C2703" s="5">
        <v>-74.5114998281195</v>
      </c>
      <c r="D2703" s="5">
        <v>1.82704679743021</v>
      </c>
      <c r="E2703" s="5" t="s">
        <v>1644</v>
      </c>
      <c r="F2703" s="5" t="s">
        <v>1587</v>
      </c>
      <c r="G2703" s="5" t="s">
        <v>1637</v>
      </c>
      <c r="H2703" s="5">
        <v>37</v>
      </c>
    </row>
    <row r="2704" ht="15" spans="1:8">
      <c r="A2704" s="5" t="s">
        <v>1601</v>
      </c>
      <c r="B2704" s="5" t="s">
        <v>1643</v>
      </c>
      <c r="C2704" s="5">
        <v>-78.3540270880924</v>
      </c>
      <c r="D2704" s="5">
        <v>1.8915602025841</v>
      </c>
      <c r="E2704" s="5" t="s">
        <v>1644</v>
      </c>
      <c r="F2704" s="5" t="s">
        <v>1587</v>
      </c>
      <c r="G2704" s="5" t="s">
        <v>1637</v>
      </c>
      <c r="H2704" s="5">
        <v>37</v>
      </c>
    </row>
    <row r="2705" ht="15" spans="1:8">
      <c r="A2705" s="5" t="s">
        <v>1601</v>
      </c>
      <c r="B2705" s="5" t="s">
        <v>1643</v>
      </c>
      <c r="C2705" s="5">
        <v>75.2150935414023</v>
      </c>
      <c r="D2705" s="5">
        <v>4.98760463549388</v>
      </c>
      <c r="E2705" s="5" t="s">
        <v>1644</v>
      </c>
      <c r="F2705" s="5" t="s">
        <v>1587</v>
      </c>
      <c r="G2705" s="5" t="s">
        <v>1637</v>
      </c>
      <c r="H2705" s="5">
        <v>37</v>
      </c>
    </row>
    <row r="2706" ht="15" spans="1:8">
      <c r="A2706" s="5" t="s">
        <v>1601</v>
      </c>
      <c r="B2706" s="5" t="s">
        <v>1643</v>
      </c>
      <c r="C2706" s="5">
        <v>87.3974392883398</v>
      </c>
      <c r="D2706" s="5">
        <v>3.11448230047949</v>
      </c>
      <c r="E2706" s="5" t="s">
        <v>1644</v>
      </c>
      <c r="F2706" s="5" t="s">
        <v>1587</v>
      </c>
      <c r="G2706" s="5" t="s">
        <v>1637</v>
      </c>
      <c r="H2706" s="5">
        <v>37</v>
      </c>
    </row>
    <row r="2707" ht="15" spans="1:8">
      <c r="A2707" s="5" t="s">
        <v>1607</v>
      </c>
      <c r="B2707" s="5" t="s">
        <v>1643</v>
      </c>
      <c r="C2707" s="5">
        <v>-69.471621718763</v>
      </c>
      <c r="D2707" s="5">
        <v>1.71397199510377</v>
      </c>
      <c r="E2707" s="5" t="s">
        <v>1644</v>
      </c>
      <c r="F2707" s="5" t="s">
        <v>1587</v>
      </c>
      <c r="G2707" s="5" t="s">
        <v>1637</v>
      </c>
      <c r="H2707" s="5">
        <v>37</v>
      </c>
    </row>
    <row r="2708" ht="15" spans="1:8">
      <c r="A2708" s="5" t="s">
        <v>1607</v>
      </c>
      <c r="B2708" s="5" t="s">
        <v>1643</v>
      </c>
      <c r="C2708" s="5">
        <v>-81.7771875043935</v>
      </c>
      <c r="D2708" s="5">
        <v>2.47200323624384</v>
      </c>
      <c r="E2708" s="5" t="s">
        <v>1644</v>
      </c>
      <c r="F2708" s="5" t="s">
        <v>1587</v>
      </c>
      <c r="G2708" s="5" t="s">
        <v>1637</v>
      </c>
      <c r="H2708" s="5">
        <v>37</v>
      </c>
    </row>
    <row r="2709" ht="15" spans="1:8">
      <c r="A2709" s="5" t="s">
        <v>1607</v>
      </c>
      <c r="B2709" s="5" t="s">
        <v>1643</v>
      </c>
      <c r="C2709" s="5">
        <v>-87.1375962602954</v>
      </c>
      <c r="D2709" s="5">
        <v>2.26556836136101</v>
      </c>
      <c r="E2709" s="5" t="s">
        <v>1644</v>
      </c>
      <c r="F2709" s="5" t="s">
        <v>1587</v>
      </c>
      <c r="G2709" s="5" t="s">
        <v>1637</v>
      </c>
      <c r="H2709" s="5">
        <v>37</v>
      </c>
    </row>
    <row r="2710" ht="15" spans="1:8">
      <c r="A2710" s="5" t="s">
        <v>1612</v>
      </c>
      <c r="B2710" s="5" t="s">
        <v>1643</v>
      </c>
      <c r="C2710" s="5">
        <v>70.1531183351576</v>
      </c>
      <c r="D2710" s="5">
        <v>5.08188941241346</v>
      </c>
      <c r="E2710" s="5" t="s">
        <v>1644</v>
      </c>
      <c r="F2710" s="5" t="s">
        <v>1587</v>
      </c>
      <c r="G2710" s="5" t="s">
        <v>1637</v>
      </c>
      <c r="H2710" s="5">
        <v>37</v>
      </c>
    </row>
    <row r="2711" ht="15" spans="1:8">
      <c r="A2711" s="5" t="s">
        <v>1612</v>
      </c>
      <c r="B2711" s="5" t="s">
        <v>1643</v>
      </c>
      <c r="C2711" s="5">
        <v>-78.268267061596</v>
      </c>
      <c r="D2711" s="5">
        <v>2.26046455402424</v>
      </c>
      <c r="E2711" s="5" t="s">
        <v>1644</v>
      </c>
      <c r="F2711" s="5" t="s">
        <v>1587</v>
      </c>
      <c r="G2711" s="5" t="s">
        <v>1637</v>
      </c>
      <c r="H2711" s="5">
        <v>37</v>
      </c>
    </row>
    <row r="2712" ht="15" spans="1:8">
      <c r="A2712" s="5" t="s">
        <v>1612</v>
      </c>
      <c r="B2712" s="5" t="s">
        <v>1643</v>
      </c>
      <c r="C2712" s="5">
        <v>70.979879072465</v>
      </c>
      <c r="D2712" s="5">
        <v>4.81674163724815</v>
      </c>
      <c r="E2712" s="5" t="s">
        <v>1644</v>
      </c>
      <c r="F2712" s="5" t="s">
        <v>1587</v>
      </c>
      <c r="G2712" s="5" t="s">
        <v>1637</v>
      </c>
      <c r="H2712" s="5">
        <v>37</v>
      </c>
    </row>
    <row r="2713" ht="15" spans="1:8">
      <c r="A2713" s="5" t="s">
        <v>1618</v>
      </c>
      <c r="B2713" s="5" t="s">
        <v>1643</v>
      </c>
      <c r="C2713" s="5">
        <v>-79.8409453660929</v>
      </c>
      <c r="D2713" s="5">
        <v>2.48555828738736</v>
      </c>
      <c r="E2713" s="5" t="s">
        <v>1644</v>
      </c>
      <c r="F2713" s="5" t="s">
        <v>1587</v>
      </c>
      <c r="G2713" s="5" t="s">
        <v>1637</v>
      </c>
      <c r="H2713" s="5">
        <v>37</v>
      </c>
    </row>
    <row r="2714" ht="15" spans="1:8">
      <c r="A2714" s="5" t="s">
        <v>1618</v>
      </c>
      <c r="B2714" s="5" t="s">
        <v>1643</v>
      </c>
      <c r="C2714" s="5">
        <v>-69.460182467115</v>
      </c>
      <c r="D2714" s="5">
        <v>2.92227650984639</v>
      </c>
      <c r="E2714" s="5" t="s">
        <v>1644</v>
      </c>
      <c r="F2714" s="5" t="s">
        <v>1587</v>
      </c>
      <c r="G2714" s="5" t="s">
        <v>1637</v>
      </c>
      <c r="H2714" s="5">
        <v>37</v>
      </c>
    </row>
    <row r="2715" ht="15" spans="1:8">
      <c r="A2715" s="5" t="s">
        <v>1618</v>
      </c>
      <c r="B2715" s="5" t="s">
        <v>1643</v>
      </c>
      <c r="C2715" s="5">
        <v>-72.7951408665866</v>
      </c>
      <c r="D2715" s="5">
        <v>2.91650475741083</v>
      </c>
      <c r="E2715" s="5" t="s">
        <v>1644</v>
      </c>
      <c r="F2715" s="5" t="s">
        <v>1587</v>
      </c>
      <c r="G2715" s="5" t="s">
        <v>1637</v>
      </c>
      <c r="H2715" s="5">
        <v>37</v>
      </c>
    </row>
    <row r="2716" ht="15" spans="1:8">
      <c r="A2716" s="5" t="s">
        <v>1623</v>
      </c>
      <c r="B2716" s="5" t="s">
        <v>1643</v>
      </c>
      <c r="C2716" s="5">
        <v>-76.0845498776402</v>
      </c>
      <c r="D2716" s="5">
        <v>2.4404302899284</v>
      </c>
      <c r="E2716" s="5" t="s">
        <v>1644</v>
      </c>
      <c r="F2716" s="5" t="s">
        <v>1587</v>
      </c>
      <c r="G2716" s="5" t="s">
        <v>1637</v>
      </c>
      <c r="H2716" s="5">
        <v>37</v>
      </c>
    </row>
    <row r="2717" ht="15" spans="1:8">
      <c r="A2717" s="5" t="s">
        <v>1623</v>
      </c>
      <c r="B2717" s="5" t="s">
        <v>1643</v>
      </c>
      <c r="C2717" s="5">
        <v>-69.5484284888232</v>
      </c>
      <c r="D2717" s="5">
        <v>3.17718428801352</v>
      </c>
      <c r="E2717" s="5" t="s">
        <v>1644</v>
      </c>
      <c r="F2717" s="5" t="s">
        <v>1587</v>
      </c>
      <c r="G2717" s="5" t="s">
        <v>1637</v>
      </c>
      <c r="H2717" s="5">
        <v>37</v>
      </c>
    </row>
    <row r="2718" ht="15" spans="1:8">
      <c r="A2718" s="5" t="s">
        <v>1623</v>
      </c>
      <c r="B2718" s="5" t="s">
        <v>1643</v>
      </c>
      <c r="C2718" s="5">
        <v>-77.3364507135441</v>
      </c>
      <c r="D2718" s="5">
        <v>2.93518312886947</v>
      </c>
      <c r="E2718" s="5" t="s">
        <v>1644</v>
      </c>
      <c r="F2718" s="5" t="s">
        <v>1587</v>
      </c>
      <c r="G2718" s="5" t="s">
        <v>1637</v>
      </c>
      <c r="H2718" s="5">
        <v>37</v>
      </c>
    </row>
    <row r="2719" ht="15" spans="1:8">
      <c r="A2719" s="5" t="s">
        <v>1628</v>
      </c>
      <c r="B2719" s="5" t="s">
        <v>1643</v>
      </c>
      <c r="C2719" s="5">
        <v>-77.2132998679302</v>
      </c>
      <c r="D2719" s="5">
        <v>2.04474937339518</v>
      </c>
      <c r="E2719" s="5" t="s">
        <v>1644</v>
      </c>
      <c r="F2719" s="5" t="s">
        <v>1587</v>
      </c>
      <c r="G2719" s="5" t="s">
        <v>1637</v>
      </c>
      <c r="H2719" s="5">
        <v>37</v>
      </c>
    </row>
    <row r="2720" ht="15" spans="1:8">
      <c r="A2720" s="5" t="s">
        <v>1628</v>
      </c>
      <c r="B2720" s="5" t="s">
        <v>1643</v>
      </c>
      <c r="C2720" s="5">
        <v>-81.6269747176237</v>
      </c>
      <c r="D2720" s="5">
        <v>3.30202967884906</v>
      </c>
      <c r="E2720" s="5" t="s">
        <v>1644</v>
      </c>
      <c r="F2720" s="5" t="s">
        <v>1587</v>
      </c>
      <c r="G2720" s="5" t="s">
        <v>1637</v>
      </c>
      <c r="H2720" s="5">
        <v>37</v>
      </c>
    </row>
    <row r="2721" ht="15" spans="1:8">
      <c r="A2721" s="5" t="s">
        <v>1628</v>
      </c>
      <c r="B2721" s="5" t="s">
        <v>1643</v>
      </c>
      <c r="C2721" s="5">
        <v>-86.5988266226314</v>
      </c>
      <c r="D2721" s="5">
        <v>2.74133179312538</v>
      </c>
      <c r="E2721" s="5" t="s">
        <v>1644</v>
      </c>
      <c r="F2721" s="5" t="s">
        <v>1587</v>
      </c>
      <c r="G2721" s="5" t="s">
        <v>1637</v>
      </c>
      <c r="H2721" s="5">
        <v>37</v>
      </c>
    </row>
    <row r="2722" ht="15" spans="1:8">
      <c r="A2722" s="5" t="s">
        <v>1591</v>
      </c>
      <c r="B2722" s="5" t="s">
        <v>1643</v>
      </c>
      <c r="C2722" s="5">
        <v>-84.6607646404194</v>
      </c>
      <c r="D2722" s="5">
        <v>3.03960523752674</v>
      </c>
      <c r="E2722" s="5" t="s">
        <v>1644</v>
      </c>
      <c r="F2722" s="5" t="s">
        <v>1587</v>
      </c>
      <c r="G2722" s="5" t="s">
        <v>1637</v>
      </c>
      <c r="H2722" s="5">
        <v>37</v>
      </c>
    </row>
    <row r="2723" ht="15" spans="1:8">
      <c r="A2723" s="5" t="s">
        <v>1591</v>
      </c>
      <c r="B2723" s="5" t="s">
        <v>1643</v>
      </c>
      <c r="C2723" s="5">
        <v>-81.790099956818</v>
      </c>
      <c r="D2723" s="5">
        <v>2.87200278551397</v>
      </c>
      <c r="E2723" s="5" t="s">
        <v>1644</v>
      </c>
      <c r="F2723" s="5" t="s">
        <v>1587</v>
      </c>
      <c r="G2723" s="5" t="s">
        <v>1637</v>
      </c>
      <c r="H2723" s="5">
        <v>37</v>
      </c>
    </row>
    <row r="2724" ht="15" spans="1:8">
      <c r="A2724" s="5" t="s">
        <v>1591</v>
      </c>
      <c r="B2724" s="5" t="s">
        <v>1643</v>
      </c>
      <c r="C2724" s="5">
        <v>-83.1463662466739</v>
      </c>
      <c r="D2724" s="5">
        <v>2.96273522272916</v>
      </c>
      <c r="E2724" s="5" t="s">
        <v>1644</v>
      </c>
      <c r="F2724" s="5" t="s">
        <v>1587</v>
      </c>
      <c r="G2724" s="5" t="s">
        <v>1637</v>
      </c>
      <c r="H2724" s="5">
        <v>37</v>
      </c>
    </row>
    <row r="2725" ht="15" spans="1:8">
      <c r="A2725" s="5" t="s">
        <v>1597</v>
      </c>
      <c r="B2725" s="5" t="s">
        <v>1643</v>
      </c>
      <c r="C2725" s="5">
        <v>-60.5135951826632</v>
      </c>
      <c r="D2725" s="5">
        <v>2.91624758894028</v>
      </c>
      <c r="E2725" s="5" t="s">
        <v>1644</v>
      </c>
      <c r="F2725" s="5" t="s">
        <v>1587</v>
      </c>
      <c r="G2725" s="5" t="s">
        <v>1637</v>
      </c>
      <c r="H2725" s="5">
        <v>37</v>
      </c>
    </row>
    <row r="2726" ht="15" spans="1:8">
      <c r="A2726" s="5" t="s">
        <v>1597</v>
      </c>
      <c r="B2726" s="5" t="s">
        <v>1643</v>
      </c>
      <c r="C2726" s="5">
        <v>-76.8527589356973</v>
      </c>
      <c r="D2726" s="5">
        <v>1.98962307988222</v>
      </c>
      <c r="E2726" s="5" t="s">
        <v>1644</v>
      </c>
      <c r="F2726" s="5" t="s">
        <v>1587</v>
      </c>
      <c r="G2726" s="5" t="s">
        <v>1637</v>
      </c>
      <c r="H2726" s="5">
        <v>37</v>
      </c>
    </row>
    <row r="2727" ht="15" spans="1:8">
      <c r="A2727" s="5" t="s">
        <v>1597</v>
      </c>
      <c r="B2727" s="5" t="s">
        <v>1643</v>
      </c>
      <c r="C2727" s="5">
        <v>-60.6078252786188</v>
      </c>
      <c r="D2727" s="5">
        <v>2.56456624012717</v>
      </c>
      <c r="E2727" s="5" t="s">
        <v>1644</v>
      </c>
      <c r="F2727" s="5" t="s">
        <v>1587</v>
      </c>
      <c r="G2727" s="5" t="s">
        <v>1637</v>
      </c>
      <c r="H2727" s="5">
        <v>37</v>
      </c>
    </row>
    <row r="2728" ht="15" spans="1:8">
      <c r="A2728" s="5" t="s">
        <v>1602</v>
      </c>
      <c r="B2728" s="5" t="s">
        <v>1643</v>
      </c>
      <c r="C2728" s="5">
        <v>-56.9441781598093</v>
      </c>
      <c r="D2728" s="5">
        <v>2.12602916254693</v>
      </c>
      <c r="E2728" s="5" t="s">
        <v>1644</v>
      </c>
      <c r="F2728" s="5" t="s">
        <v>1587</v>
      </c>
      <c r="G2728" s="5" t="s">
        <v>1637</v>
      </c>
      <c r="H2728" s="5">
        <v>37</v>
      </c>
    </row>
    <row r="2729" ht="15" spans="1:8">
      <c r="A2729" s="5" t="s">
        <v>1602</v>
      </c>
      <c r="B2729" s="5" t="s">
        <v>1643</v>
      </c>
      <c r="C2729" s="5">
        <v>-60.5928119728683</v>
      </c>
      <c r="D2729" s="5">
        <v>2.23215142855497</v>
      </c>
      <c r="E2729" s="5" t="s">
        <v>1644</v>
      </c>
      <c r="F2729" s="5" t="s">
        <v>1587</v>
      </c>
      <c r="G2729" s="5" t="s">
        <v>1637</v>
      </c>
      <c r="H2729" s="5">
        <v>37</v>
      </c>
    </row>
    <row r="2730" ht="15" spans="1:8">
      <c r="A2730" s="5" t="s">
        <v>1602</v>
      </c>
      <c r="B2730" s="5" t="s">
        <v>1643</v>
      </c>
      <c r="C2730" s="5">
        <v>-60.4396465663085</v>
      </c>
      <c r="D2730" s="5">
        <v>2.1786234185834</v>
      </c>
      <c r="E2730" s="5" t="s">
        <v>1644</v>
      </c>
      <c r="F2730" s="5" t="s">
        <v>1587</v>
      </c>
      <c r="G2730" s="5" t="s">
        <v>1637</v>
      </c>
      <c r="H2730" s="5">
        <v>37</v>
      </c>
    </row>
    <row r="2731" ht="15" spans="1:8">
      <c r="A2731" s="5" t="s">
        <v>1608</v>
      </c>
      <c r="B2731" s="5" t="s">
        <v>1643</v>
      </c>
      <c r="C2731" s="5">
        <v>-69.0901543347118</v>
      </c>
      <c r="D2731" s="5">
        <v>2.27844245044724</v>
      </c>
      <c r="E2731" s="5" t="s">
        <v>1644</v>
      </c>
      <c r="F2731" s="5" t="s">
        <v>1587</v>
      </c>
      <c r="G2731" s="5" t="s">
        <v>1637</v>
      </c>
      <c r="H2731" s="5">
        <v>37</v>
      </c>
    </row>
    <row r="2732" ht="15" spans="1:8">
      <c r="A2732" s="5" t="s">
        <v>1608</v>
      </c>
      <c r="B2732" s="5" t="s">
        <v>1643</v>
      </c>
      <c r="C2732" s="5">
        <v>-68.6906905745642</v>
      </c>
      <c r="D2732" s="5">
        <v>2.14037379912949</v>
      </c>
      <c r="E2732" s="5" t="s">
        <v>1644</v>
      </c>
      <c r="F2732" s="5" t="s">
        <v>1587</v>
      </c>
      <c r="G2732" s="5" t="s">
        <v>1637</v>
      </c>
      <c r="H2732" s="5">
        <v>37</v>
      </c>
    </row>
    <row r="2733" ht="15" spans="1:8">
      <c r="A2733" s="5" t="s">
        <v>1608</v>
      </c>
      <c r="B2733" s="5" t="s">
        <v>1643</v>
      </c>
      <c r="C2733" s="5">
        <v>-69.8293477793099</v>
      </c>
      <c r="D2733" s="5">
        <v>2.21472345903501</v>
      </c>
      <c r="E2733" s="5" t="s">
        <v>1644</v>
      </c>
      <c r="F2733" s="5" t="s">
        <v>1587</v>
      </c>
      <c r="G2733" s="5" t="s">
        <v>1637</v>
      </c>
      <c r="H2733" s="5">
        <v>37</v>
      </c>
    </row>
    <row r="2734" ht="15" spans="1:8">
      <c r="A2734" s="5" t="s">
        <v>1613</v>
      </c>
      <c r="B2734" s="5" t="s">
        <v>1643</v>
      </c>
      <c r="C2734" s="5">
        <v>75.5365837822129</v>
      </c>
      <c r="D2734" s="5">
        <v>3.68046192753029</v>
      </c>
      <c r="E2734" s="5" t="s">
        <v>1644</v>
      </c>
      <c r="F2734" s="5" t="s">
        <v>1587</v>
      </c>
      <c r="G2734" s="5" t="s">
        <v>1637</v>
      </c>
      <c r="H2734" s="5">
        <v>37</v>
      </c>
    </row>
    <row r="2735" ht="15" spans="1:8">
      <c r="A2735" s="5" t="s">
        <v>1613</v>
      </c>
      <c r="B2735" s="5" t="s">
        <v>1643</v>
      </c>
      <c r="C2735" s="5">
        <v>88.4286908825694</v>
      </c>
      <c r="D2735" s="5">
        <v>2.83656482386707</v>
      </c>
      <c r="E2735" s="5" t="s">
        <v>1644</v>
      </c>
      <c r="F2735" s="5" t="s">
        <v>1587</v>
      </c>
      <c r="G2735" s="5" t="s">
        <v>1637</v>
      </c>
      <c r="H2735" s="5">
        <v>37</v>
      </c>
    </row>
    <row r="2736" ht="15" spans="1:8">
      <c r="A2736" s="5" t="s">
        <v>1613</v>
      </c>
      <c r="B2736" s="5" t="s">
        <v>1643</v>
      </c>
      <c r="C2736" s="5">
        <v>76.6812975257398</v>
      </c>
      <c r="D2736" s="5">
        <v>3.56058983877672</v>
      </c>
      <c r="E2736" s="5" t="s">
        <v>1644</v>
      </c>
      <c r="F2736" s="5" t="s">
        <v>1587</v>
      </c>
      <c r="G2736" s="5" t="s">
        <v>1637</v>
      </c>
      <c r="H2736" s="5">
        <v>37</v>
      </c>
    </row>
    <row r="2737" ht="15" spans="1:8">
      <c r="A2737" s="5" t="s">
        <v>1619</v>
      </c>
      <c r="B2737" s="5" t="s">
        <v>1643</v>
      </c>
      <c r="C2737" s="5">
        <v>-78.7585225758491</v>
      </c>
      <c r="D2737" s="5">
        <v>2.32142197801261</v>
      </c>
      <c r="E2737" s="5" t="s">
        <v>1644</v>
      </c>
      <c r="F2737" s="5" t="s">
        <v>1587</v>
      </c>
      <c r="G2737" s="5" t="s">
        <v>1637</v>
      </c>
      <c r="H2737" s="5">
        <v>37</v>
      </c>
    </row>
    <row r="2738" ht="15" spans="1:8">
      <c r="A2738" s="5" t="s">
        <v>1619</v>
      </c>
      <c r="B2738" s="5" t="s">
        <v>1643</v>
      </c>
      <c r="C2738" s="5">
        <v>-61.1892073008023</v>
      </c>
      <c r="D2738" s="5">
        <v>2.25960173481966</v>
      </c>
      <c r="E2738" s="5" t="s">
        <v>1644</v>
      </c>
      <c r="F2738" s="5" t="s">
        <v>1587</v>
      </c>
      <c r="G2738" s="5" t="s">
        <v>1637</v>
      </c>
      <c r="H2738" s="5">
        <v>37</v>
      </c>
    </row>
    <row r="2739" ht="15" spans="1:8">
      <c r="A2739" s="5" t="s">
        <v>1619</v>
      </c>
      <c r="B2739" s="5" t="s">
        <v>1643</v>
      </c>
      <c r="C2739" s="5">
        <v>-67.337324916289</v>
      </c>
      <c r="D2739" s="5">
        <v>2.18387270691311</v>
      </c>
      <c r="E2739" s="5" t="s">
        <v>1644</v>
      </c>
      <c r="F2739" s="5" t="s">
        <v>1587</v>
      </c>
      <c r="G2739" s="5" t="s">
        <v>1637</v>
      </c>
      <c r="H2739" s="5">
        <v>37</v>
      </c>
    </row>
    <row r="2740" ht="15" spans="1:8">
      <c r="A2740" s="5" t="s">
        <v>1624</v>
      </c>
      <c r="B2740" s="5" t="s">
        <v>1643</v>
      </c>
      <c r="C2740" s="5">
        <v>-75.0685841023944</v>
      </c>
      <c r="D2740" s="5">
        <v>2.85408479201302</v>
      </c>
      <c r="E2740" s="5" t="s">
        <v>1644</v>
      </c>
      <c r="F2740" s="5" t="s">
        <v>1587</v>
      </c>
      <c r="G2740" s="5" t="s">
        <v>1637</v>
      </c>
      <c r="H2740" s="5">
        <v>37</v>
      </c>
    </row>
    <row r="2741" ht="15" spans="1:8">
      <c r="A2741" s="5" t="s">
        <v>1624</v>
      </c>
      <c r="B2741" s="5" t="s">
        <v>1643</v>
      </c>
      <c r="C2741" s="5">
        <v>-73.1660704273994</v>
      </c>
      <c r="D2741" s="5">
        <v>2.8811803136909</v>
      </c>
      <c r="E2741" s="5" t="s">
        <v>1644</v>
      </c>
      <c r="F2741" s="5" t="s">
        <v>1587</v>
      </c>
      <c r="G2741" s="5" t="s">
        <v>1637</v>
      </c>
      <c r="H2741" s="5">
        <v>37</v>
      </c>
    </row>
    <row r="2742" ht="15" spans="1:8">
      <c r="A2742" s="5" t="s">
        <v>1624</v>
      </c>
      <c r="B2742" s="5" t="s">
        <v>1643</v>
      </c>
      <c r="C2742" s="5">
        <v>-73.5155480645044</v>
      </c>
      <c r="D2742" s="5">
        <v>2.89067466173556</v>
      </c>
      <c r="E2742" s="5" t="s">
        <v>1644</v>
      </c>
      <c r="F2742" s="5" t="s">
        <v>1587</v>
      </c>
      <c r="G2742" s="5" t="s">
        <v>1637</v>
      </c>
      <c r="H2742" s="5">
        <v>37</v>
      </c>
    </row>
    <row r="2743" ht="15" spans="1:8">
      <c r="A2743" s="5" t="s">
        <v>1629</v>
      </c>
      <c r="B2743" s="5" t="s">
        <v>1643</v>
      </c>
      <c r="C2743" s="5">
        <v>-81.1095781262164</v>
      </c>
      <c r="D2743" s="5">
        <v>2.56222559506379</v>
      </c>
      <c r="E2743" s="5" t="s">
        <v>1644</v>
      </c>
      <c r="F2743" s="5" t="s">
        <v>1587</v>
      </c>
      <c r="G2743" s="5" t="s">
        <v>1637</v>
      </c>
      <c r="H2743" s="5">
        <v>37</v>
      </c>
    </row>
    <row r="2744" ht="15" spans="1:8">
      <c r="A2744" s="5" t="s">
        <v>1629</v>
      </c>
      <c r="B2744" s="5" t="s">
        <v>1643</v>
      </c>
      <c r="C2744" s="5">
        <v>-82.6262350481214</v>
      </c>
      <c r="D2744" s="5">
        <v>2.42421121192028</v>
      </c>
      <c r="E2744" s="5" t="s">
        <v>1644</v>
      </c>
      <c r="F2744" s="5" t="s">
        <v>1587</v>
      </c>
      <c r="G2744" s="5" t="s">
        <v>1637</v>
      </c>
      <c r="H2744" s="5">
        <v>37</v>
      </c>
    </row>
    <row r="2745" ht="15" spans="1:8">
      <c r="A2745" s="5" t="s">
        <v>1629</v>
      </c>
      <c r="B2745" s="5" t="s">
        <v>1643</v>
      </c>
      <c r="C2745" s="5">
        <v>-82.5257501398295</v>
      </c>
      <c r="D2745" s="5">
        <v>2.44616025640186</v>
      </c>
      <c r="E2745" s="5" t="s">
        <v>1644</v>
      </c>
      <c r="F2745" s="5" t="s">
        <v>1587</v>
      </c>
      <c r="G2745" s="5" t="s">
        <v>1637</v>
      </c>
      <c r="H2745" s="5">
        <v>37</v>
      </c>
    </row>
    <row r="2746" ht="15" spans="1:8">
      <c r="A2746" s="5" t="s">
        <v>1592</v>
      </c>
      <c r="B2746" s="5" t="s">
        <v>1643</v>
      </c>
      <c r="C2746" s="5">
        <v>-82.5348105517707</v>
      </c>
      <c r="D2746" s="5">
        <v>2.06813926030139</v>
      </c>
      <c r="E2746" s="5" t="s">
        <v>1644</v>
      </c>
      <c r="F2746" s="5" t="s">
        <v>1587</v>
      </c>
      <c r="G2746" s="5" t="s">
        <v>1637</v>
      </c>
      <c r="H2746" s="5">
        <v>37</v>
      </c>
    </row>
    <row r="2747" ht="15" spans="1:8">
      <c r="A2747" s="5" t="s">
        <v>1592</v>
      </c>
      <c r="B2747" s="5" t="s">
        <v>1643</v>
      </c>
      <c r="C2747" s="5">
        <v>-82.0198876539399</v>
      </c>
      <c r="D2747" s="5">
        <v>2.29200785338969</v>
      </c>
      <c r="E2747" s="5" t="s">
        <v>1644</v>
      </c>
      <c r="F2747" s="5" t="s">
        <v>1587</v>
      </c>
      <c r="G2747" s="5" t="s">
        <v>1637</v>
      </c>
      <c r="H2747" s="5">
        <v>37</v>
      </c>
    </row>
    <row r="2748" ht="15" spans="1:8">
      <c r="A2748" s="5" t="s">
        <v>1592</v>
      </c>
      <c r="B2748" s="5" t="s">
        <v>1643</v>
      </c>
      <c r="C2748" s="5">
        <v>-82.4761809682534</v>
      </c>
      <c r="D2748" s="5">
        <v>2.2681269805723</v>
      </c>
      <c r="E2748" s="5" t="s">
        <v>1644</v>
      </c>
      <c r="F2748" s="5" t="s">
        <v>1587</v>
      </c>
      <c r="G2748" s="5" t="s">
        <v>1637</v>
      </c>
      <c r="H2748" s="5">
        <v>37</v>
      </c>
    </row>
    <row r="2749" ht="15" spans="1:8">
      <c r="A2749" s="5" t="s">
        <v>1598</v>
      </c>
      <c r="B2749" s="5" t="s">
        <v>1643</v>
      </c>
      <c r="C2749" s="5">
        <v>-69.3229695796869</v>
      </c>
      <c r="D2749" s="5">
        <v>2.74351963725431</v>
      </c>
      <c r="E2749" s="5" t="s">
        <v>1644</v>
      </c>
      <c r="F2749" s="5" t="s">
        <v>1587</v>
      </c>
      <c r="G2749" s="5" t="s">
        <v>1637</v>
      </c>
      <c r="H2749" s="5">
        <v>37</v>
      </c>
    </row>
    <row r="2750" ht="15" spans="1:8">
      <c r="A2750" s="5" t="s">
        <v>1598</v>
      </c>
      <c r="B2750" s="5" t="s">
        <v>1643</v>
      </c>
      <c r="C2750" s="5">
        <v>-68.2557160653317</v>
      </c>
      <c r="D2750" s="5">
        <v>2.63400835230263</v>
      </c>
      <c r="E2750" s="5" t="s">
        <v>1644</v>
      </c>
      <c r="F2750" s="5" t="s">
        <v>1587</v>
      </c>
      <c r="G2750" s="5" t="s">
        <v>1637</v>
      </c>
      <c r="H2750" s="5">
        <v>37</v>
      </c>
    </row>
    <row r="2751" ht="15" spans="1:8">
      <c r="A2751" s="5" t="s">
        <v>1598</v>
      </c>
      <c r="B2751" s="5" t="s">
        <v>1643</v>
      </c>
      <c r="C2751" s="5">
        <v>-67.3215395961917</v>
      </c>
      <c r="D2751" s="5">
        <v>2.65926681624842</v>
      </c>
      <c r="E2751" s="5" t="s">
        <v>1644</v>
      </c>
      <c r="F2751" s="5" t="s">
        <v>1587</v>
      </c>
      <c r="G2751" s="5" t="s">
        <v>1637</v>
      </c>
      <c r="H2751" s="5">
        <v>37</v>
      </c>
    </row>
    <row r="2752" ht="15" spans="1:8">
      <c r="A2752" s="5" t="s">
        <v>1603</v>
      </c>
      <c r="B2752" s="5" t="s">
        <v>1643</v>
      </c>
      <c r="C2752" s="5">
        <v>-70.887027475529</v>
      </c>
      <c r="D2752" s="5">
        <v>3.02337559691151</v>
      </c>
      <c r="E2752" s="5" t="s">
        <v>1644</v>
      </c>
      <c r="F2752" s="5" t="s">
        <v>1587</v>
      </c>
      <c r="G2752" s="5" t="s">
        <v>1637</v>
      </c>
      <c r="H2752" s="5">
        <v>37</v>
      </c>
    </row>
    <row r="2753" ht="15" spans="1:8">
      <c r="A2753" s="5" t="s">
        <v>1603</v>
      </c>
      <c r="B2753" s="5" t="s">
        <v>1643</v>
      </c>
      <c r="C2753" s="5">
        <v>-65.8379687962892</v>
      </c>
      <c r="D2753" s="5">
        <v>3.0922645423702</v>
      </c>
      <c r="E2753" s="5" t="s">
        <v>1644</v>
      </c>
      <c r="F2753" s="5" t="s">
        <v>1587</v>
      </c>
      <c r="G2753" s="5" t="s">
        <v>1637</v>
      </c>
      <c r="H2753" s="5">
        <v>37</v>
      </c>
    </row>
    <row r="2754" ht="15" spans="1:8">
      <c r="A2754" s="5" t="s">
        <v>1603</v>
      </c>
      <c r="B2754" s="5" t="s">
        <v>1643</v>
      </c>
      <c r="C2754" s="5">
        <v>-69.3370894586498</v>
      </c>
      <c r="D2754" s="5">
        <v>3.10601030262296</v>
      </c>
      <c r="E2754" s="5" t="s">
        <v>1644</v>
      </c>
      <c r="F2754" s="5" t="s">
        <v>1587</v>
      </c>
      <c r="G2754" s="5" t="s">
        <v>1637</v>
      </c>
      <c r="H2754" s="5">
        <v>37</v>
      </c>
    </row>
    <row r="2755" ht="15" spans="1:8">
      <c r="A2755" s="5" t="s">
        <v>1609</v>
      </c>
      <c r="B2755" s="5" t="s">
        <v>1643</v>
      </c>
      <c r="C2755" s="5">
        <v>-85.0302607223496</v>
      </c>
      <c r="D2755" s="5">
        <v>3.59146209780919</v>
      </c>
      <c r="E2755" s="5" t="s">
        <v>1644</v>
      </c>
      <c r="F2755" s="5" t="s">
        <v>1587</v>
      </c>
      <c r="G2755" s="5" t="s">
        <v>1637</v>
      </c>
      <c r="H2755" s="5">
        <v>37</v>
      </c>
    </row>
    <row r="2756" ht="15" spans="1:8">
      <c r="A2756" s="5" t="s">
        <v>1609</v>
      </c>
      <c r="B2756" s="5" t="s">
        <v>1643</v>
      </c>
      <c r="C2756" s="5">
        <v>-80.8289731544243</v>
      </c>
      <c r="D2756" s="5">
        <v>2.97249053825239</v>
      </c>
      <c r="E2756" s="5" t="s">
        <v>1644</v>
      </c>
      <c r="F2756" s="5" t="s">
        <v>1587</v>
      </c>
      <c r="G2756" s="5" t="s">
        <v>1637</v>
      </c>
      <c r="H2756" s="5">
        <v>37</v>
      </c>
    </row>
    <row r="2757" ht="15" spans="1:8">
      <c r="A2757" s="5" t="s">
        <v>1609</v>
      </c>
      <c r="B2757" s="5" t="s">
        <v>1643</v>
      </c>
      <c r="C2757" s="5">
        <v>-85.3099641388788</v>
      </c>
      <c r="D2757" s="5">
        <v>3.1997656164163</v>
      </c>
      <c r="E2757" s="5" t="s">
        <v>1644</v>
      </c>
      <c r="F2757" s="5" t="s">
        <v>1587</v>
      </c>
      <c r="G2757" s="5" t="s">
        <v>1637</v>
      </c>
      <c r="H2757" s="5">
        <v>37</v>
      </c>
    </row>
    <row r="2758" ht="15" spans="1:8">
      <c r="A2758" s="5" t="s">
        <v>1614</v>
      </c>
      <c r="B2758" s="5" t="s">
        <v>1643</v>
      </c>
      <c r="C2758" s="5">
        <v>-89.0729662496488</v>
      </c>
      <c r="D2758" s="5">
        <v>4.37049196315472</v>
      </c>
      <c r="E2758" s="5" t="s">
        <v>1644</v>
      </c>
      <c r="F2758" s="5" t="s">
        <v>1587</v>
      </c>
      <c r="G2758" s="5" t="s">
        <v>1637</v>
      </c>
      <c r="H2758" s="5">
        <v>37</v>
      </c>
    </row>
    <row r="2759" ht="15" spans="1:8">
      <c r="A2759" s="5" t="s">
        <v>1614</v>
      </c>
      <c r="B2759" s="5" t="s">
        <v>1643</v>
      </c>
      <c r="C2759" s="5">
        <v>-86.4964698306863</v>
      </c>
      <c r="D2759" s="5">
        <v>3.47131099154196</v>
      </c>
      <c r="E2759" s="5" t="s">
        <v>1644</v>
      </c>
      <c r="F2759" s="5" t="s">
        <v>1587</v>
      </c>
      <c r="G2759" s="5" t="s">
        <v>1637</v>
      </c>
      <c r="H2759" s="5">
        <v>37</v>
      </c>
    </row>
    <row r="2760" ht="15" spans="1:8">
      <c r="A2760" s="5" t="s">
        <v>1614</v>
      </c>
      <c r="B2760" s="5" t="s">
        <v>1643</v>
      </c>
      <c r="C2760" s="5">
        <v>-87.7521622581266</v>
      </c>
      <c r="D2760" s="5">
        <v>3.78593449494309</v>
      </c>
      <c r="E2760" s="5" t="s">
        <v>1644</v>
      </c>
      <c r="F2760" s="5" t="s">
        <v>1587</v>
      </c>
      <c r="G2760" s="5" t="s">
        <v>1637</v>
      </c>
      <c r="H2760" s="5">
        <v>37</v>
      </c>
    </row>
    <row r="2761" ht="15" spans="1:8">
      <c r="A2761" s="5" t="s">
        <v>1620</v>
      </c>
      <c r="B2761" s="5" t="s">
        <v>1643</v>
      </c>
      <c r="C2761" s="5">
        <v>-70.961961193178</v>
      </c>
      <c r="D2761" s="5">
        <v>4.24876452630644</v>
      </c>
      <c r="E2761" s="5" t="s">
        <v>1644</v>
      </c>
      <c r="F2761" s="5" t="s">
        <v>1587</v>
      </c>
      <c r="G2761" s="5" t="s">
        <v>1637</v>
      </c>
      <c r="H2761" s="5">
        <v>37</v>
      </c>
    </row>
    <row r="2762" ht="15" spans="1:8">
      <c r="A2762" s="5" t="s">
        <v>1620</v>
      </c>
      <c r="B2762" s="5" t="s">
        <v>1643</v>
      </c>
      <c r="C2762" s="5">
        <v>-81.894734663071</v>
      </c>
      <c r="D2762" s="5">
        <v>4.61400043346335</v>
      </c>
      <c r="E2762" s="5" t="s">
        <v>1644</v>
      </c>
      <c r="F2762" s="5" t="s">
        <v>1587</v>
      </c>
      <c r="G2762" s="5" t="s">
        <v>1637</v>
      </c>
      <c r="H2762" s="5">
        <v>37</v>
      </c>
    </row>
    <row r="2763" ht="15" spans="1:8">
      <c r="A2763" s="5" t="s">
        <v>1620</v>
      </c>
      <c r="B2763" s="5" t="s">
        <v>1643</v>
      </c>
      <c r="C2763" s="5">
        <v>-74.9950808964179</v>
      </c>
      <c r="D2763" s="5">
        <v>4.26063375567532</v>
      </c>
      <c r="E2763" s="5" t="s">
        <v>1644</v>
      </c>
      <c r="F2763" s="5" t="s">
        <v>1587</v>
      </c>
      <c r="G2763" s="5" t="s">
        <v>1637</v>
      </c>
      <c r="H2763" s="5">
        <v>37</v>
      </c>
    </row>
    <row r="2764" ht="15" spans="1:8">
      <c r="A2764" s="5" t="s">
        <v>1625</v>
      </c>
      <c r="B2764" s="5" t="s">
        <v>1643</v>
      </c>
      <c r="C2764" s="5">
        <v>-71.5650523978462</v>
      </c>
      <c r="D2764" s="5">
        <v>2.86216701119973</v>
      </c>
      <c r="E2764" s="5" t="s">
        <v>1644</v>
      </c>
      <c r="F2764" s="5" t="s">
        <v>1587</v>
      </c>
      <c r="G2764" s="5" t="s">
        <v>1637</v>
      </c>
      <c r="H2764" s="5">
        <v>37</v>
      </c>
    </row>
    <row r="2765" ht="15" spans="1:8">
      <c r="A2765" s="5" t="s">
        <v>1625</v>
      </c>
      <c r="B2765" s="5" t="s">
        <v>1643</v>
      </c>
      <c r="C2765" s="5">
        <v>-57.893745032443</v>
      </c>
      <c r="D2765" s="5">
        <v>2.55440795488896</v>
      </c>
      <c r="E2765" s="5" t="s">
        <v>1644</v>
      </c>
      <c r="F2765" s="5" t="s">
        <v>1587</v>
      </c>
      <c r="G2765" s="5" t="s">
        <v>1637</v>
      </c>
      <c r="H2765" s="5">
        <v>37</v>
      </c>
    </row>
    <row r="2766" ht="15" spans="1:8">
      <c r="A2766" s="5" t="s">
        <v>1625</v>
      </c>
      <c r="B2766" s="5" t="s">
        <v>1643</v>
      </c>
      <c r="C2766" s="5">
        <v>-70.1148360821747</v>
      </c>
      <c r="D2766" s="5">
        <v>2.82729552753157</v>
      </c>
      <c r="E2766" s="5" t="s">
        <v>1644</v>
      </c>
      <c r="F2766" s="5" t="s">
        <v>1587</v>
      </c>
      <c r="G2766" s="5" t="s">
        <v>1637</v>
      </c>
      <c r="H2766" s="5">
        <v>37</v>
      </c>
    </row>
    <row r="2767" ht="15" spans="1:8">
      <c r="A2767" s="5" t="s">
        <v>1630</v>
      </c>
      <c r="B2767" s="5" t="s">
        <v>1643</v>
      </c>
      <c r="C2767" s="5">
        <v>-64.7612966043886</v>
      </c>
      <c r="D2767" s="5">
        <v>2.86895451340728</v>
      </c>
      <c r="E2767" s="5" t="s">
        <v>1644</v>
      </c>
      <c r="F2767" s="5" t="s">
        <v>1587</v>
      </c>
      <c r="G2767" s="5" t="s">
        <v>1637</v>
      </c>
      <c r="H2767" s="5">
        <v>37</v>
      </c>
    </row>
    <row r="2768" ht="15" spans="1:8">
      <c r="A2768" s="5" t="s">
        <v>1630</v>
      </c>
      <c r="B2768" s="5" t="s">
        <v>1643</v>
      </c>
      <c r="C2768" s="5">
        <v>-71.486779522372</v>
      </c>
      <c r="D2768" s="5">
        <v>3.27360657379594</v>
      </c>
      <c r="E2768" s="5" t="s">
        <v>1644</v>
      </c>
      <c r="F2768" s="5" t="s">
        <v>1587</v>
      </c>
      <c r="G2768" s="5" t="s">
        <v>1637</v>
      </c>
      <c r="H2768" s="5">
        <v>37</v>
      </c>
    </row>
    <row r="2769" ht="15" spans="1:8">
      <c r="A2769" s="5" t="s">
        <v>1630</v>
      </c>
      <c r="B2769" s="5" t="s">
        <v>1643</v>
      </c>
      <c r="C2769" s="5">
        <v>-69.3045504481449</v>
      </c>
      <c r="D2769" s="5">
        <v>3.06132324330509</v>
      </c>
      <c r="E2769" s="5" t="s">
        <v>1644</v>
      </c>
      <c r="F2769" s="5" t="s">
        <v>1587</v>
      </c>
      <c r="G2769" s="5" t="s">
        <v>1637</v>
      </c>
      <c r="H2769" s="5">
        <v>37</v>
      </c>
    </row>
    <row r="2770" ht="15" spans="1:8">
      <c r="A2770" s="5" t="s">
        <v>1584</v>
      </c>
      <c r="B2770" s="5" t="s">
        <v>1643</v>
      </c>
      <c r="C2770" s="5">
        <v>-74.5778399534221</v>
      </c>
      <c r="D2770" s="5">
        <v>4.25440947723653</v>
      </c>
      <c r="E2770" s="5" t="s">
        <v>1644</v>
      </c>
      <c r="F2770" s="5" t="s">
        <v>1587</v>
      </c>
      <c r="G2770" s="5" t="s">
        <v>1588</v>
      </c>
      <c r="H2770" s="5">
        <v>50</v>
      </c>
    </row>
    <row r="2771" ht="15" spans="1:8">
      <c r="A2771" s="5" t="s">
        <v>1584</v>
      </c>
      <c r="B2771" s="5" t="s">
        <v>1643</v>
      </c>
      <c r="C2771" s="5">
        <v>-77.6003348974093</v>
      </c>
      <c r="D2771" s="5">
        <v>4.08333197278889</v>
      </c>
      <c r="E2771" s="5" t="s">
        <v>1644</v>
      </c>
      <c r="F2771" s="5" t="s">
        <v>1587</v>
      </c>
      <c r="G2771" s="5" t="s">
        <v>1588</v>
      </c>
      <c r="H2771" s="5">
        <v>50</v>
      </c>
    </row>
    <row r="2772" ht="15" spans="1:8">
      <c r="A2772" s="5" t="s">
        <v>1584</v>
      </c>
      <c r="B2772" s="5" t="s">
        <v>1643</v>
      </c>
      <c r="C2772" s="5">
        <v>-75.9637578278755</v>
      </c>
      <c r="D2772" s="5">
        <v>4.25659488323707</v>
      </c>
      <c r="E2772" s="5" t="s">
        <v>1644</v>
      </c>
      <c r="F2772" s="5" t="s">
        <v>1587</v>
      </c>
      <c r="G2772" s="5" t="s">
        <v>1588</v>
      </c>
      <c r="H2772" s="5">
        <v>50</v>
      </c>
    </row>
    <row r="2773" ht="15" spans="1:8">
      <c r="A2773" s="5" t="s">
        <v>1594</v>
      </c>
      <c r="B2773" s="5" t="s">
        <v>1643</v>
      </c>
      <c r="C2773" s="5">
        <v>-60.714947582966</v>
      </c>
      <c r="D2773" s="5">
        <v>2.73212371608608</v>
      </c>
      <c r="E2773" s="5" t="s">
        <v>1644</v>
      </c>
      <c r="F2773" s="5" t="s">
        <v>1587</v>
      </c>
      <c r="G2773" s="5" t="s">
        <v>1588</v>
      </c>
      <c r="H2773" s="5">
        <v>50</v>
      </c>
    </row>
    <row r="2774" ht="15" spans="1:8">
      <c r="A2774" s="5" t="s">
        <v>1594</v>
      </c>
      <c r="B2774" s="5" t="s">
        <v>1643</v>
      </c>
      <c r="C2774" s="5">
        <v>-61.7184979001568</v>
      </c>
      <c r="D2774" s="5">
        <v>2.85049118574326</v>
      </c>
      <c r="E2774" s="5" t="s">
        <v>1644</v>
      </c>
      <c r="F2774" s="5" t="s">
        <v>1587</v>
      </c>
      <c r="G2774" s="5" t="s">
        <v>1588</v>
      </c>
      <c r="H2774" s="5">
        <v>50</v>
      </c>
    </row>
    <row r="2775" ht="15" spans="1:8">
      <c r="A2775" s="5" t="s">
        <v>1594</v>
      </c>
      <c r="B2775" s="5" t="s">
        <v>1643</v>
      </c>
      <c r="C2775" s="5">
        <v>-61.1392436941163</v>
      </c>
      <c r="D2775" s="5">
        <v>2.84200633356085</v>
      </c>
      <c r="E2775" s="5" t="s">
        <v>1644</v>
      </c>
      <c r="F2775" s="5" t="s">
        <v>1587</v>
      </c>
      <c r="G2775" s="5" t="s">
        <v>1588</v>
      </c>
      <c r="H2775" s="5">
        <v>50</v>
      </c>
    </row>
    <row r="2776" ht="15" spans="1:8">
      <c r="A2776" s="5" t="s">
        <v>1599</v>
      </c>
      <c r="B2776" s="5" t="s">
        <v>1643</v>
      </c>
      <c r="C2776" s="5">
        <v>-65.4042295747313</v>
      </c>
      <c r="D2776" s="5">
        <v>2.20857420070053</v>
      </c>
      <c r="E2776" s="5" t="s">
        <v>1644</v>
      </c>
      <c r="F2776" s="5" t="s">
        <v>1587</v>
      </c>
      <c r="G2776" s="5" t="s">
        <v>1588</v>
      </c>
      <c r="H2776" s="5">
        <v>50</v>
      </c>
    </row>
    <row r="2777" ht="15" spans="1:8">
      <c r="A2777" s="5" t="s">
        <v>1599</v>
      </c>
      <c r="B2777" s="5" t="s">
        <v>1643</v>
      </c>
      <c r="C2777" s="5">
        <v>-60.7700738020364</v>
      </c>
      <c r="D2777" s="5">
        <v>2.24448212289606</v>
      </c>
      <c r="E2777" s="5" t="s">
        <v>1644</v>
      </c>
      <c r="F2777" s="5" t="s">
        <v>1587</v>
      </c>
      <c r="G2777" s="5" t="s">
        <v>1588</v>
      </c>
      <c r="H2777" s="5">
        <v>50</v>
      </c>
    </row>
    <row r="2778" ht="15" spans="1:8">
      <c r="A2778" s="5" t="s">
        <v>1599</v>
      </c>
      <c r="B2778" s="5" t="s">
        <v>1643</v>
      </c>
      <c r="C2778" s="5">
        <v>-64.5677696826969</v>
      </c>
      <c r="D2778" s="5">
        <v>2.23933025701883</v>
      </c>
      <c r="E2778" s="5" t="s">
        <v>1644</v>
      </c>
      <c r="F2778" s="5" t="s">
        <v>1587</v>
      </c>
      <c r="G2778" s="5" t="s">
        <v>1588</v>
      </c>
      <c r="H2778" s="5">
        <v>50</v>
      </c>
    </row>
    <row r="2779" ht="15" spans="1:8">
      <c r="A2779" s="5" t="s">
        <v>1605</v>
      </c>
      <c r="B2779" s="5" t="s">
        <v>1643</v>
      </c>
      <c r="C2779" s="5">
        <v>-60.5883329406314</v>
      </c>
      <c r="D2779" s="5">
        <v>2.8653970056521</v>
      </c>
      <c r="E2779" s="5" t="s">
        <v>1644</v>
      </c>
      <c r="F2779" s="5" t="s">
        <v>1587</v>
      </c>
      <c r="G2779" s="5" t="s">
        <v>1588</v>
      </c>
      <c r="H2779" s="5">
        <v>50</v>
      </c>
    </row>
    <row r="2780" ht="15" spans="1:8">
      <c r="A2780" s="5" t="s">
        <v>1605</v>
      </c>
      <c r="B2780" s="5" t="s">
        <v>1643</v>
      </c>
      <c r="C2780" s="5">
        <v>-65.2917687817515</v>
      </c>
      <c r="D2780" s="5">
        <v>2.53747906395304</v>
      </c>
      <c r="E2780" s="5" t="s">
        <v>1644</v>
      </c>
      <c r="F2780" s="5" t="s">
        <v>1587</v>
      </c>
      <c r="G2780" s="5" t="s">
        <v>1588</v>
      </c>
      <c r="H2780" s="5">
        <v>50</v>
      </c>
    </row>
    <row r="2781" ht="15" spans="1:8">
      <c r="A2781" s="5" t="s">
        <v>1605</v>
      </c>
      <c r="B2781" s="5" t="s">
        <v>1643</v>
      </c>
      <c r="C2781" s="5">
        <v>-62.4935546659259</v>
      </c>
      <c r="D2781" s="5">
        <v>2.69462427807663</v>
      </c>
      <c r="E2781" s="5" t="s">
        <v>1644</v>
      </c>
      <c r="F2781" s="5" t="s">
        <v>1587</v>
      </c>
      <c r="G2781" s="5" t="s">
        <v>1588</v>
      </c>
      <c r="H2781" s="5">
        <v>50</v>
      </c>
    </row>
    <row r="2782" ht="15" spans="1:8">
      <c r="A2782" s="5" t="s">
        <v>1610</v>
      </c>
      <c r="B2782" s="5" t="s">
        <v>1643</v>
      </c>
      <c r="C2782" s="5">
        <v>-60.7700738020364</v>
      </c>
      <c r="D2782" s="5">
        <v>2.24448212289606</v>
      </c>
      <c r="E2782" s="5" t="s">
        <v>1644</v>
      </c>
      <c r="F2782" s="5" t="s">
        <v>1587</v>
      </c>
      <c r="G2782" s="5" t="s">
        <v>1588</v>
      </c>
      <c r="H2782" s="5">
        <v>50</v>
      </c>
    </row>
    <row r="2783" ht="15" spans="1:8">
      <c r="A2783" s="5" t="s">
        <v>1610</v>
      </c>
      <c r="B2783" s="5" t="s">
        <v>1643</v>
      </c>
      <c r="C2783" s="5">
        <v>-64.0662828154192</v>
      </c>
      <c r="D2783" s="5">
        <v>2.29595296119062</v>
      </c>
      <c r="E2783" s="5" t="s">
        <v>1644</v>
      </c>
      <c r="F2783" s="5" t="s">
        <v>1587</v>
      </c>
      <c r="G2783" s="5" t="s">
        <v>1588</v>
      </c>
      <c r="H2783" s="5">
        <v>50</v>
      </c>
    </row>
    <row r="2784" ht="15" spans="1:8">
      <c r="A2784" s="5" t="s">
        <v>1610</v>
      </c>
      <c r="B2784" s="5" t="s">
        <v>1643</v>
      </c>
      <c r="C2784" s="5">
        <v>-61.2602057532984</v>
      </c>
      <c r="D2784" s="5">
        <v>2.25</v>
      </c>
      <c r="E2784" s="5" t="s">
        <v>1644</v>
      </c>
      <c r="F2784" s="5" t="s">
        <v>1587</v>
      </c>
      <c r="G2784" s="5" t="s">
        <v>1588</v>
      </c>
      <c r="H2784" s="5">
        <v>50</v>
      </c>
    </row>
    <row r="2785" ht="15" spans="1:8">
      <c r="A2785" s="5" t="s">
        <v>1616</v>
      </c>
      <c r="B2785" s="5" t="s">
        <v>1643</v>
      </c>
      <c r="C2785" s="5">
        <v>-52.0093851438057</v>
      </c>
      <c r="D2785" s="5">
        <v>2.45837344600042</v>
      </c>
      <c r="E2785" s="5" t="s">
        <v>1644</v>
      </c>
      <c r="F2785" s="5" t="s">
        <v>1587</v>
      </c>
      <c r="G2785" s="5" t="s">
        <v>1588</v>
      </c>
      <c r="H2785" s="5">
        <v>50</v>
      </c>
    </row>
    <row r="2786" ht="15" spans="1:8">
      <c r="A2786" s="5" t="s">
        <v>1616</v>
      </c>
      <c r="B2786" s="5" t="s">
        <v>1643</v>
      </c>
      <c r="C2786" s="5">
        <v>-51.6544259271361</v>
      </c>
      <c r="D2786" s="5">
        <v>2.41627812968623</v>
      </c>
      <c r="E2786" s="5" t="s">
        <v>1644</v>
      </c>
      <c r="F2786" s="5" t="s">
        <v>1587</v>
      </c>
      <c r="G2786" s="5" t="s">
        <v>1588</v>
      </c>
      <c r="H2786" s="5">
        <v>50</v>
      </c>
    </row>
    <row r="2787" ht="15" spans="1:8">
      <c r="A2787" s="5" t="s">
        <v>1616</v>
      </c>
      <c r="B2787" s="5" t="s">
        <v>1643</v>
      </c>
      <c r="C2787" s="5">
        <v>-52.1250172380587</v>
      </c>
      <c r="D2787" s="5">
        <v>2.41867732448956</v>
      </c>
      <c r="E2787" s="5" t="s">
        <v>1644</v>
      </c>
      <c r="F2787" s="5" t="s">
        <v>1587</v>
      </c>
      <c r="G2787" s="5" t="s">
        <v>1588</v>
      </c>
      <c r="H2787" s="5">
        <v>50</v>
      </c>
    </row>
    <row r="2788" ht="15" spans="1:8">
      <c r="A2788" s="5" t="s">
        <v>1621</v>
      </c>
      <c r="B2788" s="5" t="s">
        <v>1643</v>
      </c>
      <c r="C2788" s="5">
        <v>-61.1892073008023</v>
      </c>
      <c r="D2788" s="5">
        <v>2.90520223048242</v>
      </c>
      <c r="E2788" s="5" t="s">
        <v>1644</v>
      </c>
      <c r="F2788" s="5" t="s">
        <v>1587</v>
      </c>
      <c r="G2788" s="5" t="s">
        <v>1588</v>
      </c>
      <c r="H2788" s="5">
        <v>50</v>
      </c>
    </row>
    <row r="2789" ht="15" spans="1:8">
      <c r="A2789" s="5" t="s">
        <v>1621</v>
      </c>
      <c r="B2789" s="5" t="s">
        <v>1643</v>
      </c>
      <c r="C2789" s="5">
        <v>-58.6448191009315</v>
      </c>
      <c r="D2789" s="5">
        <v>2.84015844628429</v>
      </c>
      <c r="E2789" s="5" t="s">
        <v>1644</v>
      </c>
      <c r="F2789" s="5" t="s">
        <v>1587</v>
      </c>
      <c r="G2789" s="5" t="s">
        <v>1588</v>
      </c>
      <c r="H2789" s="5">
        <v>50</v>
      </c>
    </row>
    <row r="2790" ht="15" spans="1:8">
      <c r="A2790" s="5" t="s">
        <v>1621</v>
      </c>
      <c r="B2790" s="5" t="s">
        <v>1643</v>
      </c>
      <c r="C2790" s="5">
        <v>-60.9728111874857</v>
      </c>
      <c r="D2790" s="5">
        <v>2.87083611514137</v>
      </c>
      <c r="E2790" s="5" t="s">
        <v>1644</v>
      </c>
      <c r="F2790" s="5" t="s">
        <v>1587</v>
      </c>
      <c r="G2790" s="5" t="s">
        <v>1588</v>
      </c>
      <c r="H2790" s="5">
        <v>50</v>
      </c>
    </row>
    <row r="2791" ht="15" spans="1:8">
      <c r="A2791" s="5" t="s">
        <v>1626</v>
      </c>
      <c r="B2791" s="5" t="s">
        <v>1643</v>
      </c>
      <c r="C2791" s="5">
        <v>-58.6535493422397</v>
      </c>
      <c r="D2791" s="5">
        <v>2.54183004939355</v>
      </c>
      <c r="E2791" s="5" t="s">
        <v>1644</v>
      </c>
      <c r="F2791" s="5" t="s">
        <v>1587</v>
      </c>
      <c r="G2791" s="5" t="s">
        <v>1588</v>
      </c>
      <c r="H2791" s="5">
        <v>50</v>
      </c>
    </row>
    <row r="2792" ht="15" spans="1:8">
      <c r="A2792" s="5" t="s">
        <v>1626</v>
      </c>
      <c r="B2792" s="5" t="s">
        <v>1643</v>
      </c>
      <c r="C2792" s="5">
        <v>-60.5615113583965</v>
      </c>
      <c r="D2792" s="5">
        <v>2.46018292002851</v>
      </c>
      <c r="E2792" s="5" t="s">
        <v>1644</v>
      </c>
      <c r="F2792" s="5" t="s">
        <v>1587</v>
      </c>
      <c r="G2792" s="5" t="s">
        <v>1588</v>
      </c>
      <c r="H2792" s="5">
        <v>50</v>
      </c>
    </row>
    <row r="2793" ht="15" spans="1:8">
      <c r="A2793" s="5" t="s">
        <v>1626</v>
      </c>
      <c r="B2793" s="5" t="s">
        <v>1643</v>
      </c>
      <c r="C2793" s="5">
        <v>-59.1476063959511</v>
      </c>
      <c r="D2793" s="5">
        <v>2.49569629562573</v>
      </c>
      <c r="E2793" s="5" t="s">
        <v>1644</v>
      </c>
      <c r="F2793" s="5" t="s">
        <v>1587</v>
      </c>
      <c r="G2793" s="5" t="s">
        <v>1588</v>
      </c>
      <c r="H2793" s="5">
        <v>50</v>
      </c>
    </row>
    <row r="2794" ht="15" spans="1:8">
      <c r="A2794" s="5" t="s">
        <v>1589</v>
      </c>
      <c r="B2794" s="5" t="s">
        <v>1643</v>
      </c>
      <c r="C2794" s="5">
        <v>-66.2716100545192</v>
      </c>
      <c r="D2794" s="5">
        <v>2.81154761652724</v>
      </c>
      <c r="E2794" s="5" t="s">
        <v>1644</v>
      </c>
      <c r="F2794" s="5" t="s">
        <v>1587</v>
      </c>
      <c r="G2794" s="5" t="s">
        <v>1588</v>
      </c>
      <c r="H2794" s="5">
        <v>50</v>
      </c>
    </row>
    <row r="2795" ht="15" spans="1:8">
      <c r="A2795" s="5" t="s">
        <v>1589</v>
      </c>
      <c r="B2795" s="5" t="s">
        <v>1643</v>
      </c>
      <c r="C2795" s="5">
        <v>-64.0036238411951</v>
      </c>
      <c r="D2795" s="5">
        <v>2.54892134048895</v>
      </c>
      <c r="E2795" s="5" t="s">
        <v>1644</v>
      </c>
      <c r="F2795" s="5" t="s">
        <v>1587</v>
      </c>
      <c r="G2795" s="5" t="s">
        <v>1588</v>
      </c>
      <c r="H2795" s="5">
        <v>50</v>
      </c>
    </row>
    <row r="2796" ht="15" spans="1:8">
      <c r="A2796" s="5" t="s">
        <v>1589</v>
      </c>
      <c r="B2796" s="5" t="s">
        <v>1643</v>
      </c>
      <c r="C2796" s="5">
        <v>-63.843226465995</v>
      </c>
      <c r="D2796" s="5">
        <v>2.66270539113887</v>
      </c>
      <c r="E2796" s="5" t="s">
        <v>1644</v>
      </c>
      <c r="F2796" s="5" t="s">
        <v>1587</v>
      </c>
      <c r="G2796" s="5" t="s">
        <v>1588</v>
      </c>
      <c r="H2796" s="5">
        <v>50</v>
      </c>
    </row>
    <row r="2797" ht="15" spans="1:8">
      <c r="A2797" s="5" t="s">
        <v>1595</v>
      </c>
      <c r="B2797" s="5" t="s">
        <v>1643</v>
      </c>
      <c r="C2797" s="5">
        <v>-46.7357053861536</v>
      </c>
      <c r="D2797" s="5">
        <v>2.31106036269068</v>
      </c>
      <c r="E2797" s="5" t="s">
        <v>1644</v>
      </c>
      <c r="F2797" s="5" t="s">
        <v>1587</v>
      </c>
      <c r="G2797" s="5" t="s">
        <v>1588</v>
      </c>
      <c r="H2797" s="5">
        <v>50</v>
      </c>
    </row>
    <row r="2798" ht="15" spans="1:8">
      <c r="A2798" s="5" t="s">
        <v>1595</v>
      </c>
      <c r="B2798" s="5" t="s">
        <v>1643</v>
      </c>
      <c r="C2798" s="5">
        <v>-46.0658458133602</v>
      </c>
      <c r="D2798" s="5">
        <v>2.1503720608304</v>
      </c>
      <c r="E2798" s="5" t="s">
        <v>1644</v>
      </c>
      <c r="F2798" s="5" t="s">
        <v>1587</v>
      </c>
      <c r="G2798" s="5" t="s">
        <v>1588</v>
      </c>
      <c r="H2798" s="5">
        <v>50</v>
      </c>
    </row>
    <row r="2799" ht="15" spans="1:8">
      <c r="A2799" s="5" t="s">
        <v>1595</v>
      </c>
      <c r="B2799" s="5" t="s">
        <v>1643</v>
      </c>
      <c r="C2799" s="5">
        <v>-46.3322206442121</v>
      </c>
      <c r="D2799" s="5">
        <v>2.15058131676066</v>
      </c>
      <c r="E2799" s="5" t="s">
        <v>1644</v>
      </c>
      <c r="F2799" s="5" t="s">
        <v>1587</v>
      </c>
      <c r="G2799" s="5" t="s">
        <v>1588</v>
      </c>
      <c r="H2799" s="5">
        <v>50</v>
      </c>
    </row>
    <row r="2800" ht="15" spans="1:8">
      <c r="A2800" s="5" t="s">
        <v>1600</v>
      </c>
      <c r="B2800" s="5" t="s">
        <v>1643</v>
      </c>
      <c r="C2800" s="5">
        <v>-64.1865164293081</v>
      </c>
      <c r="D2800" s="5">
        <v>3.13408678884296</v>
      </c>
      <c r="E2800" s="5" t="s">
        <v>1644</v>
      </c>
      <c r="F2800" s="5" t="s">
        <v>1587</v>
      </c>
      <c r="G2800" s="5" t="s">
        <v>1588</v>
      </c>
      <c r="H2800" s="5">
        <v>50</v>
      </c>
    </row>
    <row r="2801" ht="15" spans="1:8">
      <c r="A2801" s="5" t="s">
        <v>1600</v>
      </c>
      <c r="B2801" s="5" t="s">
        <v>1643</v>
      </c>
      <c r="C2801" s="5">
        <v>-64.7222788684901</v>
      </c>
      <c r="D2801" s="5">
        <v>2.81513765205185</v>
      </c>
      <c r="E2801" s="5" t="s">
        <v>1644</v>
      </c>
      <c r="F2801" s="5" t="s">
        <v>1587</v>
      </c>
      <c r="G2801" s="5" t="s">
        <v>1588</v>
      </c>
      <c r="H2801" s="5">
        <v>50</v>
      </c>
    </row>
    <row r="2802" ht="15" spans="1:8">
      <c r="A2802" s="5" t="s">
        <v>1600</v>
      </c>
      <c r="B2802" s="5" t="s">
        <v>1643</v>
      </c>
      <c r="C2802" s="5">
        <v>-63.6176138360603</v>
      </c>
      <c r="D2802" s="5">
        <v>2.97571840065555</v>
      </c>
      <c r="E2802" s="5" t="s">
        <v>1644</v>
      </c>
      <c r="F2802" s="5" t="s">
        <v>1587</v>
      </c>
      <c r="G2802" s="5" t="s">
        <v>1588</v>
      </c>
      <c r="H2802" s="5">
        <v>50</v>
      </c>
    </row>
    <row r="2803" ht="15" spans="1:8">
      <c r="A2803" s="5" t="s">
        <v>1606</v>
      </c>
      <c r="B2803" s="5" t="s">
        <v>1643</v>
      </c>
      <c r="C2803" s="5">
        <v>-61.2503390786085</v>
      </c>
      <c r="D2803" s="5">
        <v>2.32280003444119</v>
      </c>
      <c r="E2803" s="5" t="s">
        <v>1644</v>
      </c>
      <c r="F2803" s="5" t="s">
        <v>1587</v>
      </c>
      <c r="G2803" s="5" t="s">
        <v>1588</v>
      </c>
      <c r="H2803" s="5">
        <v>50</v>
      </c>
    </row>
    <row r="2804" ht="15" spans="1:8">
      <c r="A2804" s="5" t="s">
        <v>1606</v>
      </c>
      <c r="B2804" s="5" t="s">
        <v>1643</v>
      </c>
      <c r="C2804" s="5">
        <v>-60.9767918856111</v>
      </c>
      <c r="D2804" s="5">
        <v>2.50683066839386</v>
      </c>
      <c r="E2804" s="5" t="s">
        <v>1644</v>
      </c>
      <c r="F2804" s="5" t="s">
        <v>1587</v>
      </c>
      <c r="G2804" s="5" t="s">
        <v>1588</v>
      </c>
      <c r="H2804" s="5">
        <v>50</v>
      </c>
    </row>
    <row r="2805" ht="15" spans="1:8">
      <c r="A2805" s="5" t="s">
        <v>1606</v>
      </c>
      <c r="B2805" s="5" t="s">
        <v>1643</v>
      </c>
      <c r="C2805" s="5">
        <v>-61.4868648652599</v>
      </c>
      <c r="D2805" s="5">
        <v>2.32561819738322</v>
      </c>
      <c r="E2805" s="5" t="s">
        <v>1644</v>
      </c>
      <c r="F2805" s="5" t="s">
        <v>1587</v>
      </c>
      <c r="G2805" s="5" t="s">
        <v>1588</v>
      </c>
      <c r="H2805" s="5">
        <v>50</v>
      </c>
    </row>
    <row r="2806" ht="15" spans="1:8">
      <c r="A2806" s="5" t="s">
        <v>1611</v>
      </c>
      <c r="B2806" s="5" t="s">
        <v>1643</v>
      </c>
      <c r="C2806" s="5">
        <v>-76.9909559698332</v>
      </c>
      <c r="D2806" s="5">
        <v>4.20925171497263</v>
      </c>
      <c r="E2806" s="5" t="s">
        <v>1644</v>
      </c>
      <c r="F2806" s="5" t="s">
        <v>1587</v>
      </c>
      <c r="G2806" s="5" t="s">
        <v>1588</v>
      </c>
      <c r="H2806" s="5">
        <v>50</v>
      </c>
    </row>
    <row r="2807" ht="15" spans="1:8">
      <c r="A2807" s="5" t="s">
        <v>1611</v>
      </c>
      <c r="B2807" s="5" t="s">
        <v>1643</v>
      </c>
      <c r="C2807" s="5">
        <v>-73.2242898618909</v>
      </c>
      <c r="D2807" s="5">
        <v>3.55236540913234</v>
      </c>
      <c r="E2807" s="5" t="s">
        <v>1644</v>
      </c>
      <c r="F2807" s="5" t="s">
        <v>1587</v>
      </c>
      <c r="G2807" s="5" t="s">
        <v>1588</v>
      </c>
      <c r="H2807" s="5">
        <v>50</v>
      </c>
    </row>
    <row r="2808" ht="15" spans="1:8">
      <c r="A2808" s="5" t="s">
        <v>1611</v>
      </c>
      <c r="B2808" s="5" t="s">
        <v>1643</v>
      </c>
      <c r="C2808" s="5">
        <v>-78.8961679091874</v>
      </c>
      <c r="D2808" s="5">
        <v>3.85519130524025</v>
      </c>
      <c r="E2808" s="5" t="s">
        <v>1644</v>
      </c>
      <c r="F2808" s="5" t="s">
        <v>1587</v>
      </c>
      <c r="G2808" s="5" t="s">
        <v>1588</v>
      </c>
      <c r="H2808" s="5">
        <v>50</v>
      </c>
    </row>
    <row r="2809" ht="15" spans="1:8">
      <c r="A2809" s="5" t="s">
        <v>1617</v>
      </c>
      <c r="B2809" s="5" t="s">
        <v>1643</v>
      </c>
      <c r="C2809" s="5">
        <v>-61.2273620879417</v>
      </c>
      <c r="D2809" s="5">
        <v>2.79120045858408</v>
      </c>
      <c r="E2809" s="5" t="s">
        <v>1644</v>
      </c>
      <c r="F2809" s="5" t="s">
        <v>1587</v>
      </c>
      <c r="G2809" s="5" t="s">
        <v>1588</v>
      </c>
      <c r="H2809" s="5">
        <v>50</v>
      </c>
    </row>
    <row r="2810" ht="15" spans="1:8">
      <c r="A2810" s="5" t="s">
        <v>1617</v>
      </c>
      <c r="B2810" s="5" t="s">
        <v>1643</v>
      </c>
      <c r="C2810" s="5">
        <v>-64.0256071297278</v>
      </c>
      <c r="D2810" s="5">
        <v>2.45405786402847</v>
      </c>
      <c r="E2810" s="5" t="s">
        <v>1644</v>
      </c>
      <c r="F2810" s="5" t="s">
        <v>1587</v>
      </c>
      <c r="G2810" s="5" t="s">
        <v>1588</v>
      </c>
      <c r="H2810" s="5">
        <v>50</v>
      </c>
    </row>
    <row r="2811" ht="15" spans="1:8">
      <c r="A2811" s="5" t="s">
        <v>1617</v>
      </c>
      <c r="B2811" s="5" t="s">
        <v>1643</v>
      </c>
      <c r="C2811" s="5">
        <v>-62.5365372388758</v>
      </c>
      <c r="D2811" s="5">
        <v>2.62185049154219</v>
      </c>
      <c r="E2811" s="5" t="s">
        <v>1644</v>
      </c>
      <c r="F2811" s="5" t="s">
        <v>1587</v>
      </c>
      <c r="G2811" s="5" t="s">
        <v>1588</v>
      </c>
      <c r="H2811" s="5">
        <v>50</v>
      </c>
    </row>
    <row r="2812" ht="15" spans="1:8">
      <c r="A2812" s="5" t="s">
        <v>1622</v>
      </c>
      <c r="B2812" s="5" t="s">
        <v>1643</v>
      </c>
      <c r="C2812" s="5">
        <v>-61.8358409499596</v>
      </c>
      <c r="D2812" s="5">
        <v>2.20971151963328</v>
      </c>
      <c r="E2812" s="5" t="s">
        <v>1644</v>
      </c>
      <c r="F2812" s="5" t="s">
        <v>1587</v>
      </c>
      <c r="G2812" s="5" t="s">
        <v>1588</v>
      </c>
      <c r="H2812" s="5">
        <v>50</v>
      </c>
    </row>
    <row r="2813" ht="15" spans="1:8">
      <c r="A2813" s="5" t="s">
        <v>1622</v>
      </c>
      <c r="B2813" s="5" t="s">
        <v>1643</v>
      </c>
      <c r="C2813" s="5">
        <v>-65.6589111833278</v>
      </c>
      <c r="D2813" s="5">
        <v>2.60768096208106</v>
      </c>
      <c r="E2813" s="5" t="s">
        <v>1644</v>
      </c>
      <c r="F2813" s="5" t="s">
        <v>1587</v>
      </c>
      <c r="G2813" s="5" t="s">
        <v>1588</v>
      </c>
      <c r="H2813" s="5">
        <v>50</v>
      </c>
    </row>
    <row r="2814" ht="15" spans="1:8">
      <c r="A2814" s="5" t="s">
        <v>1622</v>
      </c>
      <c r="B2814" s="5" t="s">
        <v>1643</v>
      </c>
      <c r="C2814" s="5">
        <v>-65.731889613348</v>
      </c>
      <c r="D2814" s="5">
        <v>2.28816520382598</v>
      </c>
      <c r="E2814" s="5" t="s">
        <v>1644</v>
      </c>
      <c r="F2814" s="5" t="s">
        <v>1587</v>
      </c>
      <c r="G2814" s="5" t="s">
        <v>1588</v>
      </c>
      <c r="H2814" s="5">
        <v>50</v>
      </c>
    </row>
    <row r="2815" ht="15" spans="1:8">
      <c r="A2815" s="5" t="s">
        <v>1627</v>
      </c>
      <c r="B2815" s="5" t="s">
        <v>1643</v>
      </c>
      <c r="C2815" s="5">
        <v>-61.8831469461024</v>
      </c>
      <c r="D2815" s="5">
        <v>2.68575873823395</v>
      </c>
      <c r="E2815" s="5" t="s">
        <v>1644</v>
      </c>
      <c r="F2815" s="5" t="s">
        <v>1587</v>
      </c>
      <c r="G2815" s="5" t="s">
        <v>1588</v>
      </c>
      <c r="H2815" s="5">
        <v>50</v>
      </c>
    </row>
    <row r="2816" ht="15" spans="1:8">
      <c r="A2816" s="5" t="s">
        <v>1627</v>
      </c>
      <c r="B2816" s="5" t="s">
        <v>1643</v>
      </c>
      <c r="C2816" s="5">
        <v>-65.2564632876784</v>
      </c>
      <c r="D2816" s="5">
        <v>2.6861310466915</v>
      </c>
      <c r="E2816" s="5" t="s">
        <v>1644</v>
      </c>
      <c r="F2816" s="5" t="s">
        <v>1587</v>
      </c>
      <c r="G2816" s="5" t="s">
        <v>1588</v>
      </c>
      <c r="H2816" s="5">
        <v>50</v>
      </c>
    </row>
    <row r="2817" ht="15" spans="1:8">
      <c r="A2817" s="5" t="s">
        <v>1627</v>
      </c>
      <c r="B2817" s="5" t="s">
        <v>1643</v>
      </c>
      <c r="C2817" s="5">
        <v>-63.0247245963244</v>
      </c>
      <c r="D2817" s="5">
        <v>2.65005660316907</v>
      </c>
      <c r="E2817" s="5" t="s">
        <v>1644</v>
      </c>
      <c r="F2817" s="5" t="s">
        <v>1587</v>
      </c>
      <c r="G2817" s="5" t="s">
        <v>1588</v>
      </c>
      <c r="H2817" s="5">
        <v>50</v>
      </c>
    </row>
    <row r="2818" ht="15" spans="1:8">
      <c r="A2818" s="5" t="s">
        <v>1590</v>
      </c>
      <c r="B2818" s="5" t="s">
        <v>1643</v>
      </c>
      <c r="C2818" s="5">
        <v>-62.1956671415342</v>
      </c>
      <c r="D2818" s="5">
        <v>2.26630205400781</v>
      </c>
      <c r="E2818" s="5" t="s">
        <v>1644</v>
      </c>
      <c r="F2818" s="5" t="s">
        <v>1587</v>
      </c>
      <c r="G2818" s="5" t="s">
        <v>1588</v>
      </c>
      <c r="H2818" s="5">
        <v>50</v>
      </c>
    </row>
    <row r="2819" ht="15" spans="1:8">
      <c r="A2819" s="5" t="s">
        <v>1590</v>
      </c>
      <c r="B2819" s="5" t="s">
        <v>1643</v>
      </c>
      <c r="C2819" s="5">
        <v>-65.8908258863848</v>
      </c>
      <c r="D2819" s="5">
        <v>2.80435375799844</v>
      </c>
      <c r="E2819" s="5" t="s">
        <v>1644</v>
      </c>
      <c r="F2819" s="5" t="s">
        <v>1587</v>
      </c>
      <c r="G2819" s="5" t="s">
        <v>1588</v>
      </c>
      <c r="H2819" s="5">
        <v>50</v>
      </c>
    </row>
    <row r="2820" ht="15" spans="1:8">
      <c r="A2820" s="5" t="s">
        <v>1590</v>
      </c>
      <c r="B2820" s="5" t="s">
        <v>1643</v>
      </c>
      <c r="C2820" s="5">
        <v>-62.0862277879424</v>
      </c>
      <c r="D2820" s="5">
        <v>2.55266527378738</v>
      </c>
      <c r="E2820" s="5" t="s">
        <v>1644</v>
      </c>
      <c r="F2820" s="5" t="s">
        <v>1587</v>
      </c>
      <c r="G2820" s="5" t="s">
        <v>1588</v>
      </c>
      <c r="H2820" s="5">
        <v>50</v>
      </c>
    </row>
    <row r="2821" ht="15" spans="1:8">
      <c r="A2821" s="5" t="s">
        <v>1596</v>
      </c>
      <c r="B2821" s="5" t="s">
        <v>1643</v>
      </c>
      <c r="C2821" s="5">
        <v>-52.5326022970569</v>
      </c>
      <c r="D2821" s="5">
        <v>2.44106534119839</v>
      </c>
      <c r="E2821" s="5" t="s">
        <v>1644</v>
      </c>
      <c r="F2821" s="5" t="s">
        <v>1587</v>
      </c>
      <c r="G2821" s="5" t="s">
        <v>1588</v>
      </c>
      <c r="H2821" s="5">
        <v>50</v>
      </c>
    </row>
    <row r="2822" ht="15" spans="1:8">
      <c r="A2822" s="5" t="s">
        <v>1596</v>
      </c>
      <c r="B2822" s="5" t="s">
        <v>1643</v>
      </c>
      <c r="C2822" s="5">
        <v>-73.8309695718109</v>
      </c>
      <c r="D2822" s="5">
        <v>2.48845333490504</v>
      </c>
      <c r="E2822" s="5" t="s">
        <v>1644</v>
      </c>
      <c r="F2822" s="5" t="s">
        <v>1587</v>
      </c>
      <c r="G2822" s="5" t="s">
        <v>1588</v>
      </c>
      <c r="H2822" s="5">
        <v>50</v>
      </c>
    </row>
    <row r="2823" ht="15" spans="1:8">
      <c r="A2823" s="5" t="s">
        <v>1596</v>
      </c>
      <c r="B2823" s="5" t="s">
        <v>1643</v>
      </c>
      <c r="C2823" s="5">
        <v>-69.3462150490838</v>
      </c>
      <c r="D2823" s="5">
        <v>2.4257163890282</v>
      </c>
      <c r="E2823" s="5" t="s">
        <v>1644</v>
      </c>
      <c r="F2823" s="5" t="s">
        <v>1587</v>
      </c>
      <c r="G2823" s="5" t="s">
        <v>1588</v>
      </c>
      <c r="H2823" s="5">
        <v>50</v>
      </c>
    </row>
    <row r="2824" ht="15" spans="1:8">
      <c r="A2824" s="5" t="s">
        <v>1601</v>
      </c>
      <c r="B2824" s="5" t="s">
        <v>1643</v>
      </c>
      <c r="C2824" s="5">
        <v>-60.5081373696102</v>
      </c>
      <c r="D2824" s="5">
        <v>2.87984808627122</v>
      </c>
      <c r="E2824" s="5" t="s">
        <v>1644</v>
      </c>
      <c r="F2824" s="5" t="s">
        <v>1587</v>
      </c>
      <c r="G2824" s="5" t="s">
        <v>1588</v>
      </c>
      <c r="H2824" s="5">
        <v>50</v>
      </c>
    </row>
    <row r="2825" ht="15" spans="1:8">
      <c r="A2825" s="5" t="s">
        <v>1601</v>
      </c>
      <c r="B2825" s="5" t="s">
        <v>1643</v>
      </c>
      <c r="C2825" s="5">
        <v>-64.3684034475926</v>
      </c>
      <c r="D2825" s="5">
        <v>3.1057688259109</v>
      </c>
      <c r="E2825" s="5" t="s">
        <v>1644</v>
      </c>
      <c r="F2825" s="5" t="s">
        <v>1587</v>
      </c>
      <c r="G2825" s="5" t="s">
        <v>1588</v>
      </c>
      <c r="H2825" s="5">
        <v>50</v>
      </c>
    </row>
    <row r="2826" ht="15" spans="1:8">
      <c r="A2826" s="5" t="s">
        <v>1601</v>
      </c>
      <c r="B2826" s="5" t="s">
        <v>1643</v>
      </c>
      <c r="C2826" s="5">
        <v>-62.1303025866723</v>
      </c>
      <c r="D2826" s="5">
        <v>3.05555232323061</v>
      </c>
      <c r="E2826" s="5" t="s">
        <v>1644</v>
      </c>
      <c r="F2826" s="5" t="s">
        <v>1587</v>
      </c>
      <c r="G2826" s="5" t="s">
        <v>1588</v>
      </c>
      <c r="H2826" s="5">
        <v>50</v>
      </c>
    </row>
    <row r="2827" ht="15" spans="1:8">
      <c r="A2827" s="5" t="s">
        <v>1607</v>
      </c>
      <c r="B2827" s="5" t="s">
        <v>1643</v>
      </c>
      <c r="C2827" s="5">
        <v>-60.6949251787638</v>
      </c>
      <c r="D2827" s="5">
        <v>2.51372233947984</v>
      </c>
      <c r="E2827" s="5" t="s">
        <v>1644</v>
      </c>
      <c r="F2827" s="5" t="s">
        <v>1587</v>
      </c>
      <c r="G2827" s="5" t="s">
        <v>1588</v>
      </c>
      <c r="H2827" s="5">
        <v>50</v>
      </c>
    </row>
    <row r="2828" ht="15" spans="1:8">
      <c r="A2828" s="5" t="s">
        <v>1607</v>
      </c>
      <c r="B2828" s="5" t="s">
        <v>1643</v>
      </c>
      <c r="C2828" s="5">
        <v>-57.2839564182661</v>
      </c>
      <c r="D2828" s="5">
        <v>2.53810953270343</v>
      </c>
      <c r="E2828" s="5" t="s">
        <v>1644</v>
      </c>
      <c r="F2828" s="5" t="s">
        <v>1587</v>
      </c>
      <c r="G2828" s="5" t="s">
        <v>1588</v>
      </c>
      <c r="H2828" s="5">
        <v>50</v>
      </c>
    </row>
    <row r="2829" ht="15" spans="1:8">
      <c r="A2829" s="5" t="s">
        <v>1607</v>
      </c>
      <c r="B2829" s="5" t="s">
        <v>1643</v>
      </c>
      <c r="C2829" s="5">
        <v>-58.4778237507654</v>
      </c>
      <c r="D2829" s="5">
        <v>2.48853370481495</v>
      </c>
      <c r="E2829" s="5" t="s">
        <v>1644</v>
      </c>
      <c r="F2829" s="5" t="s">
        <v>1587</v>
      </c>
      <c r="G2829" s="5" t="s">
        <v>1588</v>
      </c>
      <c r="H2829" s="5">
        <v>50</v>
      </c>
    </row>
    <row r="2830" ht="15" spans="1:8">
      <c r="A2830" s="5" t="s">
        <v>1612</v>
      </c>
      <c r="B2830" s="5" t="s">
        <v>1643</v>
      </c>
      <c r="C2830" s="5">
        <v>-65.2934529363193</v>
      </c>
      <c r="D2830" s="5">
        <v>2.68144084402397</v>
      </c>
      <c r="E2830" s="5" t="s">
        <v>1644</v>
      </c>
      <c r="F2830" s="5" t="s">
        <v>1587</v>
      </c>
      <c r="G2830" s="5" t="s">
        <v>1588</v>
      </c>
      <c r="H2830" s="5">
        <v>50</v>
      </c>
    </row>
    <row r="2831" ht="15" spans="1:8">
      <c r="A2831" s="5" t="s">
        <v>1612</v>
      </c>
      <c r="B2831" s="5" t="s">
        <v>1643</v>
      </c>
      <c r="C2831" s="5">
        <v>-57.3167012633644</v>
      </c>
      <c r="D2831" s="5">
        <v>2.34394965816248</v>
      </c>
      <c r="E2831" s="5" t="s">
        <v>1644</v>
      </c>
      <c r="F2831" s="5" t="s">
        <v>1587</v>
      </c>
      <c r="G2831" s="5" t="s">
        <v>1588</v>
      </c>
      <c r="H2831" s="5">
        <v>50</v>
      </c>
    </row>
    <row r="2832" ht="15" spans="1:8">
      <c r="A2832" s="5" t="s">
        <v>1612</v>
      </c>
      <c r="B2832" s="5" t="s">
        <v>1643</v>
      </c>
      <c r="C2832" s="5">
        <v>-65.3464605127449</v>
      </c>
      <c r="D2832" s="5">
        <v>2.55970701448427</v>
      </c>
      <c r="E2832" s="5" t="s">
        <v>1644</v>
      </c>
      <c r="F2832" s="5" t="s">
        <v>1587</v>
      </c>
      <c r="G2832" s="5" t="s">
        <v>1588</v>
      </c>
      <c r="H2832" s="5">
        <v>50</v>
      </c>
    </row>
    <row r="2833" ht="15" spans="1:8">
      <c r="A2833" s="5" t="s">
        <v>1618</v>
      </c>
      <c r="B2833" s="5" t="s">
        <v>1643</v>
      </c>
      <c r="C2833" s="5">
        <v>-45.5138504927367</v>
      </c>
      <c r="D2833" s="5">
        <v>2.23008968429523</v>
      </c>
      <c r="E2833" s="5" t="s">
        <v>1644</v>
      </c>
      <c r="F2833" s="5" t="s">
        <v>1587</v>
      </c>
      <c r="G2833" s="5" t="s">
        <v>1588</v>
      </c>
      <c r="H2833" s="5">
        <v>50</v>
      </c>
    </row>
    <row r="2834" ht="15" spans="1:8">
      <c r="A2834" s="5" t="s">
        <v>1618</v>
      </c>
      <c r="B2834" s="5" t="s">
        <v>1643</v>
      </c>
      <c r="C2834" s="5">
        <v>-66.5290080167017</v>
      </c>
      <c r="D2834" s="5">
        <v>2.34350165350912</v>
      </c>
      <c r="E2834" s="5" t="s">
        <v>1644</v>
      </c>
      <c r="F2834" s="5" t="s">
        <v>1587</v>
      </c>
      <c r="G2834" s="5" t="s">
        <v>1588</v>
      </c>
      <c r="H2834" s="5">
        <v>50</v>
      </c>
    </row>
    <row r="2835" ht="15" spans="1:8">
      <c r="A2835" s="5" t="s">
        <v>1618</v>
      </c>
      <c r="B2835" s="5" t="s">
        <v>1643</v>
      </c>
      <c r="C2835" s="5">
        <v>-57.2540108911197</v>
      </c>
      <c r="D2835" s="5">
        <v>2.26152603345617</v>
      </c>
      <c r="E2835" s="5" t="s">
        <v>1644</v>
      </c>
      <c r="F2835" s="5" t="s">
        <v>1587</v>
      </c>
      <c r="G2835" s="5" t="s">
        <v>1588</v>
      </c>
      <c r="H2835" s="5">
        <v>50</v>
      </c>
    </row>
    <row r="2836" ht="15" spans="1:8">
      <c r="A2836" s="5" t="s">
        <v>1623</v>
      </c>
      <c r="B2836" s="5" t="s">
        <v>1643</v>
      </c>
      <c r="C2836" s="5">
        <v>-65.5224614762263</v>
      </c>
      <c r="D2836" s="5">
        <v>2.99508347129091</v>
      </c>
      <c r="E2836" s="5" t="s">
        <v>1644</v>
      </c>
      <c r="F2836" s="5" t="s">
        <v>1587</v>
      </c>
      <c r="G2836" s="5" t="s">
        <v>1588</v>
      </c>
      <c r="H2836" s="5">
        <v>50</v>
      </c>
    </row>
    <row r="2837" ht="15" spans="1:8">
      <c r="A2837" s="5" t="s">
        <v>1623</v>
      </c>
      <c r="B2837" s="5" t="s">
        <v>1643</v>
      </c>
      <c r="C2837" s="5">
        <v>-62.4976792361898</v>
      </c>
      <c r="D2837" s="5">
        <v>3.09312140078594</v>
      </c>
      <c r="E2837" s="5" t="s">
        <v>1644</v>
      </c>
      <c r="F2837" s="5" t="s">
        <v>1587</v>
      </c>
      <c r="G2837" s="5" t="s">
        <v>1588</v>
      </c>
      <c r="H2837" s="5">
        <v>50</v>
      </c>
    </row>
    <row r="2838" ht="15" spans="1:8">
      <c r="A2838" s="5" t="s">
        <v>1623</v>
      </c>
      <c r="B2838" s="5" t="s">
        <v>1643</v>
      </c>
      <c r="C2838" s="5">
        <v>-64.9993617520812</v>
      </c>
      <c r="D2838" s="5">
        <v>3.01161086463706</v>
      </c>
      <c r="E2838" s="5" t="s">
        <v>1644</v>
      </c>
      <c r="F2838" s="5" t="s">
        <v>1587</v>
      </c>
      <c r="G2838" s="5" t="s">
        <v>1588</v>
      </c>
      <c r="H2838" s="5">
        <v>50</v>
      </c>
    </row>
    <row r="2839" ht="15" spans="1:8">
      <c r="A2839" s="5" t="s">
        <v>1628</v>
      </c>
      <c r="B2839" s="5" t="s">
        <v>1643</v>
      </c>
      <c r="C2839" s="5">
        <v>-61.1083537835427</v>
      </c>
      <c r="D2839" s="5">
        <v>2.41480848101873</v>
      </c>
      <c r="E2839" s="5" t="s">
        <v>1644</v>
      </c>
      <c r="F2839" s="5" t="s">
        <v>1587</v>
      </c>
      <c r="G2839" s="5" t="s">
        <v>1588</v>
      </c>
      <c r="H2839" s="5">
        <v>50</v>
      </c>
    </row>
    <row r="2840" ht="15" spans="1:8">
      <c r="A2840" s="5" t="s">
        <v>1628</v>
      </c>
      <c r="B2840" s="5" t="s">
        <v>1643</v>
      </c>
      <c r="C2840" s="5">
        <v>-60.3591046992907</v>
      </c>
      <c r="D2840" s="5">
        <v>2.41629882257969</v>
      </c>
      <c r="E2840" s="5" t="s">
        <v>1644</v>
      </c>
      <c r="F2840" s="5" t="s">
        <v>1587</v>
      </c>
      <c r="G2840" s="5" t="s">
        <v>1588</v>
      </c>
      <c r="H2840" s="5">
        <v>50</v>
      </c>
    </row>
    <row r="2841" ht="15" spans="1:8">
      <c r="A2841" s="5" t="s">
        <v>1628</v>
      </c>
      <c r="B2841" s="5" t="s">
        <v>1643</v>
      </c>
      <c r="C2841" s="5">
        <v>-61.0427834424894</v>
      </c>
      <c r="D2841" s="5">
        <v>2.42441745580253</v>
      </c>
      <c r="E2841" s="5" t="s">
        <v>1644</v>
      </c>
      <c r="F2841" s="5" t="s">
        <v>1587</v>
      </c>
      <c r="G2841" s="5" t="s">
        <v>1588</v>
      </c>
      <c r="H2841" s="5">
        <v>50</v>
      </c>
    </row>
    <row r="2842" ht="15" spans="1:8">
      <c r="A2842" s="5" t="s">
        <v>1591</v>
      </c>
      <c r="B2842" s="5" t="s">
        <v>1643</v>
      </c>
      <c r="C2842" s="5">
        <v>-74.0546053623125</v>
      </c>
      <c r="D2842" s="5">
        <v>4.01529575498493</v>
      </c>
      <c r="E2842" s="5" t="s">
        <v>1644</v>
      </c>
      <c r="F2842" s="5" t="s">
        <v>1587</v>
      </c>
      <c r="G2842" s="5" t="s">
        <v>1588</v>
      </c>
      <c r="H2842" s="5">
        <v>50</v>
      </c>
    </row>
    <row r="2843" ht="15" spans="1:8">
      <c r="A2843" s="5" t="s">
        <v>1591</v>
      </c>
      <c r="B2843" s="5" t="s">
        <v>1643</v>
      </c>
      <c r="C2843" s="5">
        <v>-73.1977442174713</v>
      </c>
      <c r="D2843" s="5">
        <v>3.76706782524552</v>
      </c>
      <c r="E2843" s="5" t="s">
        <v>1644</v>
      </c>
      <c r="F2843" s="5" t="s">
        <v>1587</v>
      </c>
      <c r="G2843" s="5" t="s">
        <v>1588</v>
      </c>
      <c r="H2843" s="5">
        <v>50</v>
      </c>
    </row>
    <row r="2844" ht="15" spans="1:8">
      <c r="A2844" s="5" t="s">
        <v>1591</v>
      </c>
      <c r="B2844" s="5" t="s">
        <v>1643</v>
      </c>
      <c r="C2844" s="5">
        <v>-74.2944533255707</v>
      </c>
      <c r="D2844" s="5">
        <v>3.94442644753328</v>
      </c>
      <c r="E2844" s="5" t="s">
        <v>1644</v>
      </c>
      <c r="F2844" s="5" t="s">
        <v>1587</v>
      </c>
      <c r="G2844" s="5" t="s">
        <v>1588</v>
      </c>
      <c r="H2844" s="5">
        <v>50</v>
      </c>
    </row>
    <row r="2845" ht="15" spans="1:8">
      <c r="A2845" s="5" t="s">
        <v>1597</v>
      </c>
      <c r="B2845" s="5" t="s">
        <v>1643</v>
      </c>
      <c r="C2845" s="5">
        <v>-67.0402838478278</v>
      </c>
      <c r="D2845" s="5">
        <v>3.11785182457409</v>
      </c>
      <c r="E2845" s="5" t="s">
        <v>1644</v>
      </c>
      <c r="F2845" s="5" t="s">
        <v>1587</v>
      </c>
      <c r="G2845" s="5" t="s">
        <v>1588</v>
      </c>
      <c r="H2845" s="5">
        <v>50</v>
      </c>
    </row>
    <row r="2846" ht="15" spans="1:8">
      <c r="A2846" s="5" t="s">
        <v>1597</v>
      </c>
      <c r="B2846" s="5" t="s">
        <v>1643</v>
      </c>
      <c r="C2846" s="5">
        <v>-66.0006565153456</v>
      </c>
      <c r="D2846" s="5">
        <v>2.79034496075306</v>
      </c>
      <c r="E2846" s="5" t="s">
        <v>1644</v>
      </c>
      <c r="F2846" s="5" t="s">
        <v>1587</v>
      </c>
      <c r="G2846" s="5" t="s">
        <v>1588</v>
      </c>
      <c r="H2846" s="5">
        <v>50</v>
      </c>
    </row>
    <row r="2847" ht="15" spans="1:8">
      <c r="A2847" s="5" t="s">
        <v>1597</v>
      </c>
      <c r="B2847" s="5" t="s">
        <v>1643</v>
      </c>
      <c r="C2847" s="5">
        <v>-63.8713619912152</v>
      </c>
      <c r="D2847" s="5">
        <v>2.90621747293626</v>
      </c>
      <c r="E2847" s="5" t="s">
        <v>1644</v>
      </c>
      <c r="F2847" s="5" t="s">
        <v>1587</v>
      </c>
      <c r="G2847" s="5" t="s">
        <v>1588</v>
      </c>
      <c r="H2847" s="5">
        <v>50</v>
      </c>
    </row>
    <row r="2848" ht="15" spans="1:8">
      <c r="A2848" s="5" t="s">
        <v>1602</v>
      </c>
      <c r="B2848" s="5" t="s">
        <v>1643</v>
      </c>
      <c r="C2848" s="5">
        <v>-70.0397855144259</v>
      </c>
      <c r="D2848" s="5">
        <v>3.02423544057006</v>
      </c>
      <c r="E2848" s="5" t="s">
        <v>1644</v>
      </c>
      <c r="F2848" s="5" t="s">
        <v>1587</v>
      </c>
      <c r="G2848" s="5" t="s">
        <v>1588</v>
      </c>
      <c r="H2848" s="5">
        <v>50</v>
      </c>
    </row>
    <row r="2849" ht="15" spans="1:8">
      <c r="A2849" s="5" t="s">
        <v>1602</v>
      </c>
      <c r="B2849" s="5" t="s">
        <v>1643</v>
      </c>
      <c r="C2849" s="5">
        <v>-68.3852222237399</v>
      </c>
      <c r="D2849" s="5">
        <v>2.82179021190449</v>
      </c>
      <c r="E2849" s="5" t="s">
        <v>1644</v>
      </c>
      <c r="F2849" s="5" t="s">
        <v>1587</v>
      </c>
      <c r="G2849" s="5" t="s">
        <v>1588</v>
      </c>
      <c r="H2849" s="5">
        <v>50</v>
      </c>
    </row>
    <row r="2850" ht="15" spans="1:8">
      <c r="A2850" s="5" t="s">
        <v>1602</v>
      </c>
      <c r="B2850" s="5" t="s">
        <v>1643</v>
      </c>
      <c r="C2850" s="5">
        <v>-70.9470941362017</v>
      </c>
      <c r="D2850" s="5">
        <v>2.90258505474</v>
      </c>
      <c r="E2850" s="5" t="s">
        <v>1644</v>
      </c>
      <c r="F2850" s="5" t="s">
        <v>1587</v>
      </c>
      <c r="G2850" s="5" t="s">
        <v>1588</v>
      </c>
      <c r="H2850" s="5">
        <v>50</v>
      </c>
    </row>
    <row r="2851" ht="15" spans="1:8">
      <c r="A2851" s="5" t="s">
        <v>1608</v>
      </c>
      <c r="B2851" s="5" t="s">
        <v>1643</v>
      </c>
      <c r="C2851" s="5">
        <v>-72.109968662693</v>
      </c>
      <c r="D2851" s="5">
        <v>3.29164092816941</v>
      </c>
      <c r="E2851" s="5" t="s">
        <v>1644</v>
      </c>
      <c r="F2851" s="5" t="s">
        <v>1587</v>
      </c>
      <c r="G2851" s="5" t="s">
        <v>1588</v>
      </c>
      <c r="H2851" s="5">
        <v>50</v>
      </c>
    </row>
    <row r="2852" ht="15" spans="1:8">
      <c r="A2852" s="5" t="s">
        <v>1608</v>
      </c>
      <c r="B2852" s="5" t="s">
        <v>1643</v>
      </c>
      <c r="C2852" s="5">
        <v>-64.4070346175337</v>
      </c>
      <c r="D2852" s="5">
        <v>2.8891564512847</v>
      </c>
      <c r="E2852" s="5" t="s">
        <v>1644</v>
      </c>
      <c r="F2852" s="5" t="s">
        <v>1587</v>
      </c>
      <c r="G2852" s="5" t="s">
        <v>1588</v>
      </c>
      <c r="H2852" s="5">
        <v>50</v>
      </c>
    </row>
    <row r="2853" ht="15" spans="1:8">
      <c r="A2853" s="5" t="s">
        <v>1608</v>
      </c>
      <c r="B2853" s="5" t="s">
        <v>1643</v>
      </c>
      <c r="C2853" s="5">
        <v>-64.7157397472573</v>
      </c>
      <c r="D2853" s="5">
        <v>3.11245883506915</v>
      </c>
      <c r="E2853" s="5" t="s">
        <v>1644</v>
      </c>
      <c r="F2853" s="5" t="s">
        <v>1587</v>
      </c>
      <c r="G2853" s="5" t="s">
        <v>1588</v>
      </c>
      <c r="H2853" s="5">
        <v>50</v>
      </c>
    </row>
    <row r="2854" ht="15" spans="1:8">
      <c r="A2854" s="5" t="s">
        <v>1613</v>
      </c>
      <c r="B2854" s="5" t="s">
        <v>1643</v>
      </c>
      <c r="C2854" s="5">
        <v>-71.896238191911</v>
      </c>
      <c r="D2854" s="5">
        <v>3.09476978142155</v>
      </c>
      <c r="E2854" s="5" t="s">
        <v>1644</v>
      </c>
      <c r="F2854" s="5" t="s">
        <v>1587</v>
      </c>
      <c r="G2854" s="5" t="s">
        <v>1588</v>
      </c>
      <c r="H2854" s="5">
        <v>50</v>
      </c>
    </row>
    <row r="2855" ht="15" spans="1:8">
      <c r="A2855" s="5" t="s">
        <v>1613</v>
      </c>
      <c r="B2855" s="5" t="s">
        <v>1643</v>
      </c>
      <c r="C2855" s="5">
        <v>-70.7931499633031</v>
      </c>
      <c r="D2855" s="5">
        <v>2.98765794561559</v>
      </c>
      <c r="E2855" s="5" t="s">
        <v>1644</v>
      </c>
      <c r="F2855" s="5" t="s">
        <v>1587</v>
      </c>
      <c r="G2855" s="5" t="s">
        <v>1588</v>
      </c>
      <c r="H2855" s="5">
        <v>50</v>
      </c>
    </row>
    <row r="2856" ht="15" spans="1:8">
      <c r="A2856" s="5" t="s">
        <v>1613</v>
      </c>
      <c r="B2856" s="5" t="s">
        <v>1643</v>
      </c>
      <c r="C2856" s="5">
        <v>-71.9802319460732</v>
      </c>
      <c r="D2856" s="5">
        <v>3.08585482484189</v>
      </c>
      <c r="E2856" s="5" t="s">
        <v>1644</v>
      </c>
      <c r="F2856" s="5" t="s">
        <v>1587</v>
      </c>
      <c r="G2856" s="5" t="s">
        <v>1588</v>
      </c>
      <c r="H2856" s="5">
        <v>50</v>
      </c>
    </row>
    <row r="2857" ht="15" spans="1:8">
      <c r="A2857" s="5" t="s">
        <v>1619</v>
      </c>
      <c r="B2857" s="5" t="s">
        <v>1643</v>
      </c>
      <c r="C2857" s="5">
        <v>-76.6512741942424</v>
      </c>
      <c r="D2857" s="5">
        <v>3.43021865192293</v>
      </c>
      <c r="E2857" s="5" t="s">
        <v>1644</v>
      </c>
      <c r="F2857" s="5" t="s">
        <v>1587</v>
      </c>
      <c r="G2857" s="5" t="s">
        <v>1588</v>
      </c>
      <c r="H2857" s="5">
        <v>50</v>
      </c>
    </row>
    <row r="2858" ht="15" spans="1:8">
      <c r="A2858" s="5" t="s">
        <v>1619</v>
      </c>
      <c r="B2858" s="5" t="s">
        <v>1643</v>
      </c>
      <c r="C2858" s="5">
        <v>-68.3340424423629</v>
      </c>
      <c r="D2858" s="5">
        <v>2.77713881539976</v>
      </c>
      <c r="E2858" s="5" t="s">
        <v>1644</v>
      </c>
      <c r="F2858" s="5" t="s">
        <v>1587</v>
      </c>
      <c r="G2858" s="5" t="s">
        <v>1588</v>
      </c>
      <c r="H2858" s="5">
        <v>50</v>
      </c>
    </row>
    <row r="2859" ht="15" spans="1:8">
      <c r="A2859" s="5" t="s">
        <v>1619</v>
      </c>
      <c r="B2859" s="5" t="s">
        <v>1643</v>
      </c>
      <c r="C2859" s="5">
        <v>-77.5403079099523</v>
      </c>
      <c r="D2859" s="5">
        <v>3.17907219169367</v>
      </c>
      <c r="E2859" s="5" t="s">
        <v>1644</v>
      </c>
      <c r="F2859" s="5" t="s">
        <v>1587</v>
      </c>
      <c r="G2859" s="5" t="s">
        <v>1588</v>
      </c>
      <c r="H2859" s="5">
        <v>50</v>
      </c>
    </row>
    <row r="2860" ht="15" spans="1:8">
      <c r="A2860" s="5" t="s">
        <v>1624</v>
      </c>
      <c r="B2860" s="5" t="s">
        <v>1643</v>
      </c>
      <c r="C2860" s="5">
        <v>-69.0982216838136</v>
      </c>
      <c r="D2860" s="5">
        <v>3.42883362092709</v>
      </c>
      <c r="E2860" s="5" t="s">
        <v>1644</v>
      </c>
      <c r="F2860" s="5" t="s">
        <v>1587</v>
      </c>
      <c r="G2860" s="5" t="s">
        <v>1588</v>
      </c>
      <c r="H2860" s="5">
        <v>50</v>
      </c>
    </row>
    <row r="2861" ht="15" spans="1:8">
      <c r="A2861" s="5" t="s">
        <v>1624</v>
      </c>
      <c r="B2861" s="5" t="s">
        <v>1643</v>
      </c>
      <c r="C2861" s="5">
        <v>-67.094231486087</v>
      </c>
      <c r="D2861" s="5">
        <v>3.27013761178333</v>
      </c>
      <c r="E2861" s="5" t="s">
        <v>1644</v>
      </c>
      <c r="F2861" s="5" t="s">
        <v>1587</v>
      </c>
      <c r="G2861" s="5" t="s">
        <v>1588</v>
      </c>
      <c r="H2861" s="5">
        <v>50</v>
      </c>
    </row>
    <row r="2862" ht="15" spans="1:8">
      <c r="A2862" s="5" t="s">
        <v>1624</v>
      </c>
      <c r="B2862" s="5" t="s">
        <v>1643</v>
      </c>
      <c r="C2862" s="5">
        <v>-68.1759897923681</v>
      </c>
      <c r="D2862" s="5">
        <v>3.328618331981</v>
      </c>
      <c r="E2862" s="5" t="s">
        <v>1644</v>
      </c>
      <c r="F2862" s="5" t="s">
        <v>1587</v>
      </c>
      <c r="G2862" s="5" t="s">
        <v>1588</v>
      </c>
      <c r="H2862" s="5">
        <v>50</v>
      </c>
    </row>
    <row r="2863" ht="15" spans="1:8">
      <c r="A2863" s="5" t="s">
        <v>1629</v>
      </c>
      <c r="B2863" s="5" t="s">
        <v>1643</v>
      </c>
      <c r="C2863" s="5">
        <v>-62.6577292408695</v>
      </c>
      <c r="D2863" s="5">
        <v>3.26377082528783</v>
      </c>
      <c r="E2863" s="5" t="s">
        <v>1644</v>
      </c>
      <c r="F2863" s="5" t="s">
        <v>1587</v>
      </c>
      <c r="G2863" s="5" t="s">
        <v>1588</v>
      </c>
      <c r="H2863" s="5">
        <v>50</v>
      </c>
    </row>
    <row r="2864" ht="15" spans="1:8">
      <c r="A2864" s="5" t="s">
        <v>1629</v>
      </c>
      <c r="B2864" s="5" t="s">
        <v>1643</v>
      </c>
      <c r="C2864" s="5">
        <v>-55.9349405701042</v>
      </c>
      <c r="D2864" s="5">
        <v>2.84668667049958</v>
      </c>
      <c r="E2864" s="5" t="s">
        <v>1644</v>
      </c>
      <c r="F2864" s="5" t="s">
        <v>1587</v>
      </c>
      <c r="G2864" s="5" t="s">
        <v>1588</v>
      </c>
      <c r="H2864" s="5">
        <v>50</v>
      </c>
    </row>
    <row r="2865" ht="15" spans="1:8">
      <c r="A2865" s="5" t="s">
        <v>1629</v>
      </c>
      <c r="B2865" s="5" t="s">
        <v>1643</v>
      </c>
      <c r="C2865" s="5">
        <v>-61.3138534721621</v>
      </c>
      <c r="D2865" s="5">
        <v>2.99040131086114</v>
      </c>
      <c r="E2865" s="5" t="s">
        <v>1644</v>
      </c>
      <c r="F2865" s="5" t="s">
        <v>1587</v>
      </c>
      <c r="G2865" s="5" t="s">
        <v>1588</v>
      </c>
      <c r="H2865" s="5">
        <v>50</v>
      </c>
    </row>
    <row r="2866" ht="15" spans="1:8">
      <c r="A2866" s="5" t="s">
        <v>1592</v>
      </c>
      <c r="B2866" s="5" t="s">
        <v>1643</v>
      </c>
      <c r="C2866" s="5">
        <v>-60.269504812317</v>
      </c>
      <c r="D2866" s="5">
        <v>3.49332220100007</v>
      </c>
      <c r="E2866" s="5" t="s">
        <v>1644</v>
      </c>
      <c r="F2866" s="5" t="s">
        <v>1587</v>
      </c>
      <c r="G2866" s="5" t="s">
        <v>1588</v>
      </c>
      <c r="H2866" s="5">
        <v>50</v>
      </c>
    </row>
    <row r="2867" ht="15" spans="1:8">
      <c r="A2867" s="5" t="s">
        <v>1592</v>
      </c>
      <c r="B2867" s="5" t="s">
        <v>1643</v>
      </c>
      <c r="C2867" s="5">
        <v>-56.9702623452753</v>
      </c>
      <c r="D2867" s="5">
        <v>2.8929051142407</v>
      </c>
      <c r="E2867" s="5" t="s">
        <v>1644</v>
      </c>
      <c r="F2867" s="5" t="s">
        <v>1587</v>
      </c>
      <c r="G2867" s="5" t="s">
        <v>1588</v>
      </c>
      <c r="H2867" s="5">
        <v>50</v>
      </c>
    </row>
    <row r="2868" ht="15" spans="1:8">
      <c r="A2868" s="5" t="s">
        <v>1592</v>
      </c>
      <c r="B2868" s="5" t="s">
        <v>1643</v>
      </c>
      <c r="C2868" s="5">
        <v>-62.2111163365606</v>
      </c>
      <c r="D2868" s="5">
        <v>3.10922820005223</v>
      </c>
      <c r="E2868" s="5" t="s">
        <v>1644</v>
      </c>
      <c r="F2868" s="5" t="s">
        <v>1587</v>
      </c>
      <c r="G2868" s="5" t="s">
        <v>1588</v>
      </c>
      <c r="H2868" s="5">
        <v>50</v>
      </c>
    </row>
    <row r="2869" ht="15" spans="1:8">
      <c r="A2869" s="5" t="s">
        <v>1598</v>
      </c>
      <c r="B2869" s="5" t="s">
        <v>1643</v>
      </c>
      <c r="C2869" s="5">
        <v>-68.0548734654734</v>
      </c>
      <c r="D2869" s="5">
        <v>3.14085975490788</v>
      </c>
      <c r="E2869" s="5" t="s">
        <v>1644</v>
      </c>
      <c r="F2869" s="5" t="s">
        <v>1587</v>
      </c>
      <c r="G2869" s="5" t="s">
        <v>1588</v>
      </c>
      <c r="H2869" s="5">
        <v>50</v>
      </c>
    </row>
    <row r="2870" ht="15" spans="1:8">
      <c r="A2870" s="5" t="s">
        <v>1598</v>
      </c>
      <c r="B2870" s="5" t="s">
        <v>1643</v>
      </c>
      <c r="C2870" s="5">
        <v>-67.6920471977614</v>
      </c>
      <c r="D2870" s="5">
        <v>2.74769448811181</v>
      </c>
      <c r="E2870" s="5" t="s">
        <v>1644</v>
      </c>
      <c r="F2870" s="5" t="s">
        <v>1587</v>
      </c>
      <c r="G2870" s="5" t="s">
        <v>1588</v>
      </c>
      <c r="H2870" s="5">
        <v>50</v>
      </c>
    </row>
    <row r="2871" ht="15" spans="1:8">
      <c r="A2871" s="5" t="s">
        <v>1598</v>
      </c>
      <c r="B2871" s="5" t="s">
        <v>1643</v>
      </c>
      <c r="C2871" s="5">
        <v>-66.7664954683972</v>
      </c>
      <c r="D2871" s="5">
        <v>3.04726106528469</v>
      </c>
      <c r="E2871" s="5" t="s">
        <v>1644</v>
      </c>
      <c r="F2871" s="5" t="s">
        <v>1587</v>
      </c>
      <c r="G2871" s="5" t="s">
        <v>1588</v>
      </c>
      <c r="H2871" s="5">
        <v>50</v>
      </c>
    </row>
    <row r="2872" ht="15" spans="1:8">
      <c r="A2872" s="5" t="s">
        <v>1603</v>
      </c>
      <c r="B2872" s="5" t="s">
        <v>1643</v>
      </c>
      <c r="C2872" s="5">
        <v>-55.9540635978718</v>
      </c>
      <c r="D2872" s="5">
        <v>3.78903681692327</v>
      </c>
      <c r="E2872" s="5" t="s">
        <v>1644</v>
      </c>
      <c r="F2872" s="5" t="s">
        <v>1587</v>
      </c>
      <c r="G2872" s="5" t="s">
        <v>1588</v>
      </c>
      <c r="H2872" s="5">
        <v>50</v>
      </c>
    </row>
    <row r="2873" ht="15" spans="1:8">
      <c r="A2873" s="5" t="s">
        <v>1603</v>
      </c>
      <c r="B2873" s="5" t="s">
        <v>1643</v>
      </c>
      <c r="C2873" s="5">
        <v>-60.1023701384526</v>
      </c>
      <c r="D2873" s="5">
        <v>3.45430528471356</v>
      </c>
      <c r="E2873" s="5" t="s">
        <v>1644</v>
      </c>
      <c r="F2873" s="5" t="s">
        <v>1587</v>
      </c>
      <c r="G2873" s="5" t="s">
        <v>1588</v>
      </c>
      <c r="H2873" s="5">
        <v>50</v>
      </c>
    </row>
    <row r="2874" ht="15" spans="1:8">
      <c r="A2874" s="5" t="s">
        <v>1603</v>
      </c>
      <c r="B2874" s="5" t="s">
        <v>1643</v>
      </c>
      <c r="C2874" s="5">
        <v>-57.2647747047241</v>
      </c>
      <c r="D2874" s="5">
        <v>3.76595273470074</v>
      </c>
      <c r="E2874" s="5" t="s">
        <v>1644</v>
      </c>
      <c r="F2874" s="5" t="s">
        <v>1587</v>
      </c>
      <c r="G2874" s="5" t="s">
        <v>1588</v>
      </c>
      <c r="H2874" s="5">
        <v>50</v>
      </c>
    </row>
    <row r="2875" ht="15" spans="1:8">
      <c r="A2875" s="5" t="s">
        <v>1609</v>
      </c>
      <c r="B2875" s="5" t="s">
        <v>1643</v>
      </c>
      <c r="C2875" s="5">
        <v>-55.8779652069919</v>
      </c>
      <c r="D2875" s="5">
        <v>2.86141573351374</v>
      </c>
      <c r="E2875" s="5" t="s">
        <v>1644</v>
      </c>
      <c r="F2875" s="5" t="s">
        <v>1587</v>
      </c>
      <c r="G2875" s="5" t="s">
        <v>1588</v>
      </c>
      <c r="H2875" s="5">
        <v>50</v>
      </c>
    </row>
    <row r="2876" ht="15" spans="1:8">
      <c r="A2876" s="5" t="s">
        <v>1609</v>
      </c>
      <c r="B2876" s="5" t="s">
        <v>1643</v>
      </c>
      <c r="C2876" s="5">
        <v>-58.1410707494951</v>
      </c>
      <c r="D2876" s="5">
        <v>2.6391096983642</v>
      </c>
      <c r="E2876" s="5" t="s">
        <v>1644</v>
      </c>
      <c r="F2876" s="5" t="s">
        <v>1587</v>
      </c>
      <c r="G2876" s="5" t="s">
        <v>1588</v>
      </c>
      <c r="H2876" s="5">
        <v>50</v>
      </c>
    </row>
    <row r="2877" ht="15" spans="1:8">
      <c r="A2877" s="5" t="s">
        <v>1609</v>
      </c>
      <c r="B2877" s="5" t="s">
        <v>1643</v>
      </c>
      <c r="C2877" s="5">
        <v>-56.5554852761519</v>
      </c>
      <c r="D2877" s="5">
        <v>2.74565110675046</v>
      </c>
      <c r="E2877" s="5" t="s">
        <v>1644</v>
      </c>
      <c r="F2877" s="5" t="s">
        <v>1587</v>
      </c>
      <c r="G2877" s="5" t="s">
        <v>1588</v>
      </c>
      <c r="H2877" s="5">
        <v>50</v>
      </c>
    </row>
    <row r="2878" ht="15" spans="1:8">
      <c r="A2878" s="5" t="s">
        <v>1614</v>
      </c>
      <c r="B2878" s="5" t="s">
        <v>1643</v>
      </c>
      <c r="C2878" s="5">
        <v>-55.3221730180749</v>
      </c>
      <c r="D2878" s="5">
        <v>2.95787085586913</v>
      </c>
      <c r="E2878" s="5" t="s">
        <v>1644</v>
      </c>
      <c r="F2878" s="5" t="s">
        <v>1587</v>
      </c>
      <c r="G2878" s="5" t="s">
        <v>1588</v>
      </c>
      <c r="H2878" s="5">
        <v>50</v>
      </c>
    </row>
    <row r="2879" ht="15" spans="1:8">
      <c r="A2879" s="5" t="s">
        <v>1614</v>
      </c>
      <c r="B2879" s="5" t="s">
        <v>1643</v>
      </c>
      <c r="C2879" s="5">
        <v>-55.1641705768444</v>
      </c>
      <c r="D2879" s="5">
        <v>2.55001960776775</v>
      </c>
      <c r="E2879" s="5" t="s">
        <v>1644</v>
      </c>
      <c r="F2879" s="5" t="s">
        <v>1587</v>
      </c>
      <c r="G2879" s="5" t="s">
        <v>1588</v>
      </c>
      <c r="H2879" s="5">
        <v>50</v>
      </c>
    </row>
    <row r="2880" ht="15" spans="1:8">
      <c r="A2880" s="5" t="s">
        <v>1614</v>
      </c>
      <c r="B2880" s="5" t="s">
        <v>1643</v>
      </c>
      <c r="C2880" s="5">
        <v>-55.5816364690643</v>
      </c>
      <c r="D2880" s="5">
        <v>2.77722883464795</v>
      </c>
      <c r="E2880" s="5" t="s">
        <v>1644</v>
      </c>
      <c r="F2880" s="5" t="s">
        <v>1587</v>
      </c>
      <c r="G2880" s="5" t="s">
        <v>1588</v>
      </c>
      <c r="H2880" s="5">
        <v>50</v>
      </c>
    </row>
    <row r="2881" ht="15" spans="1:8">
      <c r="A2881" s="5" t="s">
        <v>1620</v>
      </c>
      <c r="B2881" s="5" t="s">
        <v>1643</v>
      </c>
      <c r="C2881" s="5">
        <v>-68.3156923791797</v>
      </c>
      <c r="D2881" s="5">
        <v>4.49725471815862</v>
      </c>
      <c r="E2881" s="5" t="s">
        <v>1644</v>
      </c>
      <c r="F2881" s="5" t="s">
        <v>1587</v>
      </c>
      <c r="G2881" s="5" t="s">
        <v>1588</v>
      </c>
      <c r="H2881" s="5">
        <v>50</v>
      </c>
    </row>
    <row r="2882" ht="15" spans="1:8">
      <c r="A2882" s="5" t="s">
        <v>1620</v>
      </c>
      <c r="B2882" s="5" t="s">
        <v>1643</v>
      </c>
      <c r="C2882" s="5">
        <v>-69.475305103124</v>
      </c>
      <c r="D2882" s="5">
        <v>4.53776376643827</v>
      </c>
      <c r="E2882" s="5" t="s">
        <v>1644</v>
      </c>
      <c r="F2882" s="5" t="s">
        <v>1587</v>
      </c>
      <c r="G2882" s="5" t="s">
        <v>1588</v>
      </c>
      <c r="H2882" s="5">
        <v>50</v>
      </c>
    </row>
    <row r="2883" ht="15" spans="1:8">
      <c r="A2883" s="5" t="s">
        <v>1620</v>
      </c>
      <c r="B2883" s="5" t="s">
        <v>1643</v>
      </c>
      <c r="C2883" s="5">
        <v>-64.8381682340966</v>
      </c>
      <c r="D2883" s="5">
        <v>4.390558051091</v>
      </c>
      <c r="E2883" s="5" t="s">
        <v>1644</v>
      </c>
      <c r="F2883" s="5" t="s">
        <v>1587</v>
      </c>
      <c r="G2883" s="5" t="s">
        <v>1588</v>
      </c>
      <c r="H2883" s="5">
        <v>50</v>
      </c>
    </row>
    <row r="2884" ht="15" spans="1:8">
      <c r="A2884" s="5" t="s">
        <v>1625</v>
      </c>
      <c r="B2884" s="5" t="s">
        <v>1643</v>
      </c>
      <c r="C2884" s="5">
        <v>-70.906509209049</v>
      </c>
      <c r="D2884" s="5">
        <v>2.72371070416812</v>
      </c>
      <c r="E2884" s="5" t="s">
        <v>1644</v>
      </c>
      <c r="F2884" s="5" t="s">
        <v>1587</v>
      </c>
      <c r="G2884" s="5" t="s">
        <v>1588</v>
      </c>
      <c r="H2884" s="5">
        <v>50</v>
      </c>
    </row>
    <row r="2885" ht="15" spans="1:8">
      <c r="A2885" s="5" t="s">
        <v>1625</v>
      </c>
      <c r="B2885" s="5" t="s">
        <v>1643</v>
      </c>
      <c r="C2885" s="5">
        <v>-73.3833553933149</v>
      </c>
      <c r="D2885" s="5">
        <v>2.81886501982624</v>
      </c>
      <c r="E2885" s="5" t="s">
        <v>1644</v>
      </c>
      <c r="F2885" s="5" t="s">
        <v>1587</v>
      </c>
      <c r="G2885" s="5" t="s">
        <v>1588</v>
      </c>
      <c r="H2885" s="5">
        <v>50</v>
      </c>
    </row>
    <row r="2886" ht="15" spans="1:8">
      <c r="A2886" s="5" t="s">
        <v>1625</v>
      </c>
      <c r="B2886" s="5" t="s">
        <v>1643</v>
      </c>
      <c r="C2886" s="5">
        <v>-71.5650523978462</v>
      </c>
      <c r="D2886" s="5">
        <v>2.77272429209974</v>
      </c>
      <c r="E2886" s="5" t="s">
        <v>1644</v>
      </c>
      <c r="F2886" s="5" t="s">
        <v>1587</v>
      </c>
      <c r="G2886" s="5" t="s">
        <v>1588</v>
      </c>
      <c r="H2886" s="5">
        <v>50</v>
      </c>
    </row>
    <row r="2887" ht="15" spans="1:8">
      <c r="A2887" s="5" t="s">
        <v>1630</v>
      </c>
      <c r="B2887" s="5" t="s">
        <v>1643</v>
      </c>
      <c r="C2887" s="5">
        <v>-65.4206870002604</v>
      </c>
      <c r="D2887" s="5">
        <v>3.46793886912673</v>
      </c>
      <c r="E2887" s="5" t="b">
        <v>0</v>
      </c>
      <c r="F2887" s="5" t="s">
        <v>1587</v>
      </c>
      <c r="G2887" s="5" t="s">
        <v>1588</v>
      </c>
      <c r="H2887" s="5">
        <v>50</v>
      </c>
    </row>
    <row r="2888" ht="15" spans="1:8">
      <c r="A2888" s="5" t="s">
        <v>1630</v>
      </c>
      <c r="B2888" s="5" t="s">
        <v>1643</v>
      </c>
      <c r="C2888" s="5">
        <v>-64.8835000159929</v>
      </c>
      <c r="D2888" s="5">
        <v>3.4400763072932</v>
      </c>
      <c r="E2888" s="5" t="s">
        <v>1644</v>
      </c>
      <c r="F2888" s="5" t="s">
        <v>1587</v>
      </c>
      <c r="G2888" s="5" t="s">
        <v>1588</v>
      </c>
      <c r="H2888" s="5">
        <v>50</v>
      </c>
    </row>
    <row r="2889" ht="15" spans="1:8">
      <c r="A2889" s="5" t="s">
        <v>1630</v>
      </c>
      <c r="B2889" s="5" t="s">
        <v>1643</v>
      </c>
      <c r="C2889" s="5">
        <v>-66.0967386973655</v>
      </c>
      <c r="D2889" s="5">
        <v>3.47276546861431</v>
      </c>
      <c r="E2889" s="5" t="s">
        <v>1644</v>
      </c>
      <c r="F2889" s="5" t="s">
        <v>1587</v>
      </c>
      <c r="G2889" s="5" t="s">
        <v>1588</v>
      </c>
      <c r="H2889" s="5">
        <v>50</v>
      </c>
    </row>
    <row r="2890" ht="15" spans="1:8">
      <c r="A2890" s="5" t="s">
        <v>1584</v>
      </c>
      <c r="B2890" s="5" t="s">
        <v>1643</v>
      </c>
      <c r="C2890" s="5">
        <v>-57.6947349689767</v>
      </c>
      <c r="D2890" s="5">
        <v>4.86902454296546</v>
      </c>
      <c r="E2890" s="5" t="s">
        <v>1644</v>
      </c>
      <c r="F2890" s="5" t="s">
        <v>1587</v>
      </c>
      <c r="G2890" s="5" t="s">
        <v>1637</v>
      </c>
      <c r="H2890" s="5">
        <v>50</v>
      </c>
    </row>
    <row r="2891" ht="15" spans="1:8">
      <c r="A2891" s="5" t="s">
        <v>1584</v>
      </c>
      <c r="B2891" s="5" t="s">
        <v>1643</v>
      </c>
      <c r="C2891" s="5">
        <v>-55.2108686328738</v>
      </c>
      <c r="D2891" s="5">
        <v>4.90772859885304</v>
      </c>
      <c r="E2891" s="5" t="s">
        <v>1644</v>
      </c>
      <c r="F2891" s="5" t="s">
        <v>1587</v>
      </c>
      <c r="G2891" s="5" t="s">
        <v>1637</v>
      </c>
      <c r="H2891" s="5">
        <v>50</v>
      </c>
    </row>
    <row r="2892" ht="15" spans="1:8">
      <c r="A2892" s="5" t="s">
        <v>1584</v>
      </c>
      <c r="B2892" s="5" t="s">
        <v>1643</v>
      </c>
      <c r="C2892" s="5">
        <v>-55.0011993715407</v>
      </c>
      <c r="D2892" s="5">
        <v>4.89437432160639</v>
      </c>
      <c r="E2892" s="5" t="s">
        <v>1644</v>
      </c>
      <c r="F2892" s="5" t="s">
        <v>1587</v>
      </c>
      <c r="G2892" s="5" t="s">
        <v>1637</v>
      </c>
      <c r="H2892" s="5">
        <v>50</v>
      </c>
    </row>
    <row r="2893" ht="15" spans="1:8">
      <c r="A2893" s="5" t="s">
        <v>1594</v>
      </c>
      <c r="B2893" s="5" t="s">
        <v>1643</v>
      </c>
      <c r="C2893" s="5">
        <v>-56.0702035343939</v>
      </c>
      <c r="D2893" s="5">
        <v>3.28105166067223</v>
      </c>
      <c r="E2893" s="5" t="s">
        <v>1644</v>
      </c>
      <c r="F2893" s="5" t="s">
        <v>1587</v>
      </c>
      <c r="G2893" s="5" t="s">
        <v>1637</v>
      </c>
      <c r="H2893" s="5">
        <v>50</v>
      </c>
    </row>
    <row r="2894" ht="15" spans="1:8">
      <c r="A2894" s="5" t="s">
        <v>1594</v>
      </c>
      <c r="B2894" s="5" t="s">
        <v>1643</v>
      </c>
      <c r="C2894" s="5">
        <v>-53.3438924939818</v>
      </c>
      <c r="D2894" s="5">
        <v>3.03209498531956</v>
      </c>
      <c r="E2894" s="5" t="s">
        <v>1644</v>
      </c>
      <c r="F2894" s="5" t="s">
        <v>1587</v>
      </c>
      <c r="G2894" s="5" t="s">
        <v>1637</v>
      </c>
      <c r="H2894" s="5">
        <v>50</v>
      </c>
    </row>
    <row r="2895" ht="15" spans="1:8">
      <c r="A2895" s="5" t="s">
        <v>1594</v>
      </c>
      <c r="B2895" s="5" t="s">
        <v>1643</v>
      </c>
      <c r="C2895" s="5">
        <v>-53.5129201506698</v>
      </c>
      <c r="D2895" s="5">
        <v>3.17498031489961</v>
      </c>
      <c r="E2895" s="5" t="s">
        <v>1644</v>
      </c>
      <c r="F2895" s="5" t="s">
        <v>1587</v>
      </c>
      <c r="G2895" s="5" t="s">
        <v>1637</v>
      </c>
      <c r="H2895" s="5">
        <v>50</v>
      </c>
    </row>
    <row r="2896" ht="15" spans="1:8">
      <c r="A2896" s="5" t="s">
        <v>1599</v>
      </c>
      <c r="B2896" s="5" t="s">
        <v>1643</v>
      </c>
      <c r="C2896" s="5">
        <v>-66.6365785705561</v>
      </c>
      <c r="D2896" s="5">
        <v>3.22739833302306</v>
      </c>
      <c r="E2896" s="5" t="s">
        <v>1644</v>
      </c>
      <c r="F2896" s="5" t="s">
        <v>1587</v>
      </c>
      <c r="G2896" s="5" t="s">
        <v>1637</v>
      </c>
      <c r="H2896" s="5">
        <v>50</v>
      </c>
    </row>
    <row r="2897" ht="15" spans="1:8">
      <c r="A2897" s="5" t="s">
        <v>1599</v>
      </c>
      <c r="B2897" s="5" t="s">
        <v>1643</v>
      </c>
      <c r="C2897" s="5">
        <v>-63.0834464591362</v>
      </c>
      <c r="D2897" s="5">
        <v>3.09276575252637</v>
      </c>
      <c r="E2897" s="5" t="s">
        <v>1644</v>
      </c>
      <c r="F2897" s="5" t="s">
        <v>1587</v>
      </c>
      <c r="G2897" s="5" t="s">
        <v>1637</v>
      </c>
      <c r="H2897" s="5">
        <v>50</v>
      </c>
    </row>
    <row r="2898" ht="15" spans="1:8">
      <c r="A2898" s="5" t="s">
        <v>1599</v>
      </c>
      <c r="B2898" s="5" t="s">
        <v>1643</v>
      </c>
      <c r="C2898" s="5">
        <v>-64.6296241991196</v>
      </c>
      <c r="D2898" s="5">
        <v>3.18510596370042</v>
      </c>
      <c r="E2898" s="5" t="s">
        <v>1644</v>
      </c>
      <c r="F2898" s="5" t="s">
        <v>1587</v>
      </c>
      <c r="G2898" s="5" t="s">
        <v>1637</v>
      </c>
      <c r="H2898" s="5">
        <v>50</v>
      </c>
    </row>
    <row r="2899" ht="15" spans="1:8">
      <c r="A2899" s="5" t="s">
        <v>1605</v>
      </c>
      <c r="B2899" s="5" t="s">
        <v>1643</v>
      </c>
      <c r="C2899" s="5">
        <v>-38.7741715969903</v>
      </c>
      <c r="D2899" s="5">
        <v>3.87284133421445</v>
      </c>
      <c r="E2899" s="5" t="s">
        <v>1645</v>
      </c>
      <c r="F2899" s="5" t="s">
        <v>1587</v>
      </c>
      <c r="G2899" s="5" t="s">
        <v>1637</v>
      </c>
      <c r="H2899" s="5">
        <v>50</v>
      </c>
    </row>
    <row r="2900" ht="15" spans="1:8">
      <c r="A2900" s="5" t="s">
        <v>1605</v>
      </c>
      <c r="B2900" s="5" t="s">
        <v>1643</v>
      </c>
      <c r="C2900" s="5">
        <v>-31.7506345898203</v>
      </c>
      <c r="D2900" s="5">
        <v>3.70871945555336</v>
      </c>
      <c r="E2900" s="5" t="s">
        <v>1645</v>
      </c>
      <c r="F2900" s="5" t="s">
        <v>1587</v>
      </c>
      <c r="G2900" s="5" t="s">
        <v>1637</v>
      </c>
      <c r="H2900" s="5">
        <v>50</v>
      </c>
    </row>
    <row r="2901" ht="15" spans="1:8">
      <c r="A2901" s="5" t="s">
        <v>1605</v>
      </c>
      <c r="B2901" s="5" t="s">
        <v>1643</v>
      </c>
      <c r="C2901" s="5">
        <v>-35.6398098060363</v>
      </c>
      <c r="D2901" s="5">
        <v>3.68911913605403</v>
      </c>
      <c r="E2901" s="5" t="s">
        <v>1645</v>
      </c>
      <c r="F2901" s="5" t="s">
        <v>1587</v>
      </c>
      <c r="G2901" s="5" t="s">
        <v>1637</v>
      </c>
      <c r="H2901" s="5">
        <v>50</v>
      </c>
    </row>
    <row r="2902" ht="15" spans="1:8">
      <c r="A2902" s="5" t="s">
        <v>1610</v>
      </c>
      <c r="B2902" s="5" t="s">
        <v>1643</v>
      </c>
      <c r="C2902" s="5">
        <v>-29.1357887847715</v>
      </c>
      <c r="D2902" s="5">
        <v>3.87769261288205</v>
      </c>
      <c r="E2902" s="5" t="s">
        <v>1645</v>
      </c>
      <c r="F2902" s="5" t="s">
        <v>1587</v>
      </c>
      <c r="G2902" s="5" t="s">
        <v>1637</v>
      </c>
      <c r="H2902" s="5">
        <v>50</v>
      </c>
    </row>
    <row r="2903" ht="15" spans="1:8">
      <c r="A2903" s="5" t="s">
        <v>1610</v>
      </c>
      <c r="B2903" s="5" t="s">
        <v>1643</v>
      </c>
      <c r="C2903" s="5">
        <v>-37.8548946133951</v>
      </c>
      <c r="D2903" s="5">
        <v>3.53747084793642</v>
      </c>
      <c r="E2903" s="5" t="s">
        <v>1645</v>
      </c>
      <c r="F2903" s="5" t="s">
        <v>1587</v>
      </c>
      <c r="G2903" s="5" t="s">
        <v>1637</v>
      </c>
      <c r="H2903" s="5">
        <v>50</v>
      </c>
    </row>
    <row r="2904" ht="15" spans="1:8">
      <c r="A2904" s="5" t="s">
        <v>1610</v>
      </c>
      <c r="B2904" s="5" t="s">
        <v>1643</v>
      </c>
      <c r="C2904" s="5">
        <v>-31.5781654707792</v>
      </c>
      <c r="D2904" s="5">
        <v>3.61883959301873</v>
      </c>
      <c r="E2904" s="5" t="s">
        <v>1645</v>
      </c>
      <c r="F2904" s="5" t="s">
        <v>1587</v>
      </c>
      <c r="G2904" s="5" t="s">
        <v>1637</v>
      </c>
      <c r="H2904" s="5">
        <v>50</v>
      </c>
    </row>
    <row r="2905" ht="15" spans="1:8">
      <c r="A2905" s="5" t="s">
        <v>1616</v>
      </c>
      <c r="B2905" s="5" t="s">
        <v>1643</v>
      </c>
      <c r="C2905" s="5">
        <v>-52.5058726538716</v>
      </c>
      <c r="D2905" s="5">
        <v>2.98558202031028</v>
      </c>
      <c r="E2905" s="5" t="s">
        <v>1644</v>
      </c>
      <c r="F2905" s="5" t="s">
        <v>1587</v>
      </c>
      <c r="G2905" s="5" t="s">
        <v>1637</v>
      </c>
      <c r="H2905" s="5">
        <v>50</v>
      </c>
    </row>
    <row r="2906" ht="15" spans="1:8">
      <c r="A2906" s="5" t="s">
        <v>1616</v>
      </c>
      <c r="B2906" s="5" t="s">
        <v>1643</v>
      </c>
      <c r="C2906" s="5">
        <v>-59.0859803830485</v>
      </c>
      <c r="D2906" s="5">
        <v>2.79401145309034</v>
      </c>
      <c r="E2906" s="5" t="s">
        <v>1644</v>
      </c>
      <c r="F2906" s="5" t="s">
        <v>1587</v>
      </c>
      <c r="G2906" s="5" t="s">
        <v>1637</v>
      </c>
      <c r="H2906" s="5">
        <v>50</v>
      </c>
    </row>
    <row r="2907" ht="15" spans="1:8">
      <c r="A2907" s="5" t="s">
        <v>1616</v>
      </c>
      <c r="B2907" s="5" t="s">
        <v>1643</v>
      </c>
      <c r="C2907" s="5">
        <v>-60.9180742051328</v>
      </c>
      <c r="D2907" s="5">
        <v>2.88045135352083</v>
      </c>
      <c r="E2907" s="5" t="s">
        <v>1644</v>
      </c>
      <c r="F2907" s="5" t="s">
        <v>1587</v>
      </c>
      <c r="G2907" s="5" t="s">
        <v>1637</v>
      </c>
      <c r="H2907" s="5">
        <v>50</v>
      </c>
    </row>
    <row r="2908" ht="15" spans="1:8">
      <c r="A2908" s="5" t="s">
        <v>1621</v>
      </c>
      <c r="B2908" s="5" t="s">
        <v>1643</v>
      </c>
      <c r="C2908" s="5">
        <v>-53.1301032604578</v>
      </c>
      <c r="D2908" s="5">
        <v>4.17193000900063</v>
      </c>
      <c r="E2908" s="5" t="s">
        <v>1644</v>
      </c>
      <c r="F2908" s="5" t="s">
        <v>1587</v>
      </c>
      <c r="G2908" s="5" t="s">
        <v>1637</v>
      </c>
      <c r="H2908" s="5">
        <v>50</v>
      </c>
    </row>
    <row r="2909" ht="15" spans="1:8">
      <c r="A2909" s="5" t="s">
        <v>1621</v>
      </c>
      <c r="B2909" s="5" t="s">
        <v>1643</v>
      </c>
      <c r="C2909" s="5">
        <v>-45.9548420377773</v>
      </c>
      <c r="D2909" s="5">
        <v>3.6004999652826</v>
      </c>
      <c r="E2909" s="5" t="s">
        <v>1644</v>
      </c>
      <c r="F2909" s="5" t="s">
        <v>1587</v>
      </c>
      <c r="G2909" s="5" t="s">
        <v>1637</v>
      </c>
      <c r="H2909" s="5">
        <v>50</v>
      </c>
    </row>
    <row r="2910" ht="15" spans="1:8">
      <c r="A2910" s="5" t="s">
        <v>1621</v>
      </c>
      <c r="B2910" s="5" t="s">
        <v>1643</v>
      </c>
      <c r="C2910" s="5">
        <v>-48.5124705065931</v>
      </c>
      <c r="D2910" s="5">
        <v>3.91735880409237</v>
      </c>
      <c r="E2910" s="5" t="s">
        <v>1644</v>
      </c>
      <c r="F2910" s="5" t="s">
        <v>1587</v>
      </c>
      <c r="G2910" s="5" t="s">
        <v>1637</v>
      </c>
      <c r="H2910" s="5">
        <v>50</v>
      </c>
    </row>
    <row r="2911" ht="15" spans="1:8">
      <c r="A2911" s="5" t="s">
        <v>1626</v>
      </c>
      <c r="B2911" s="5" t="s">
        <v>1643</v>
      </c>
      <c r="C2911" s="5">
        <v>-70.273456545742</v>
      </c>
      <c r="D2911" s="5">
        <v>3.3728474617154</v>
      </c>
      <c r="E2911" s="5" t="s">
        <v>1644</v>
      </c>
      <c r="F2911" s="5" t="s">
        <v>1587</v>
      </c>
      <c r="G2911" s="5" t="s">
        <v>1637</v>
      </c>
      <c r="H2911" s="5">
        <v>50</v>
      </c>
    </row>
    <row r="2912" ht="15" spans="1:8">
      <c r="A2912" s="5" t="s">
        <v>1626</v>
      </c>
      <c r="B2912" s="5" t="s">
        <v>1643</v>
      </c>
      <c r="C2912" s="5">
        <v>-58.0349763895669</v>
      </c>
      <c r="D2912" s="5">
        <v>3.192256255378</v>
      </c>
      <c r="E2912" s="5" t="s">
        <v>1644</v>
      </c>
      <c r="F2912" s="5" t="s">
        <v>1587</v>
      </c>
      <c r="G2912" s="5" t="s">
        <v>1637</v>
      </c>
      <c r="H2912" s="5">
        <v>50</v>
      </c>
    </row>
    <row r="2913" ht="15" spans="1:8">
      <c r="A2913" s="5" t="s">
        <v>1626</v>
      </c>
      <c r="B2913" s="5" t="s">
        <v>1643</v>
      </c>
      <c r="C2913" s="5">
        <v>-53.7602789170676</v>
      </c>
      <c r="D2913" s="5">
        <v>3.08600064808807</v>
      </c>
      <c r="E2913" s="5" t="s">
        <v>1644</v>
      </c>
      <c r="F2913" s="5" t="s">
        <v>1587</v>
      </c>
      <c r="G2913" s="5" t="s">
        <v>1637</v>
      </c>
      <c r="H2913" s="5">
        <v>50</v>
      </c>
    </row>
    <row r="2914" ht="15" spans="1:8">
      <c r="A2914" s="5" t="s">
        <v>1589</v>
      </c>
      <c r="B2914" s="5" t="s">
        <v>1643</v>
      </c>
      <c r="C2914" s="5">
        <v>-60.0463928564795</v>
      </c>
      <c r="D2914" s="5">
        <v>3.85206438160112</v>
      </c>
      <c r="E2914" s="5" t="s">
        <v>1644</v>
      </c>
      <c r="F2914" s="5" t="s">
        <v>1587</v>
      </c>
      <c r="G2914" s="5" t="s">
        <v>1637</v>
      </c>
      <c r="H2914" s="5">
        <v>50</v>
      </c>
    </row>
    <row r="2915" ht="15" spans="1:8">
      <c r="A2915" s="5" t="s">
        <v>1589</v>
      </c>
      <c r="B2915" s="5" t="s">
        <v>1643</v>
      </c>
      <c r="C2915" s="5">
        <v>-50.2992298727013</v>
      </c>
      <c r="D2915" s="5">
        <v>3.46480879703339</v>
      </c>
      <c r="E2915" s="5" t="s">
        <v>1644</v>
      </c>
      <c r="F2915" s="5" t="s">
        <v>1587</v>
      </c>
      <c r="G2915" s="5" t="s">
        <v>1637</v>
      </c>
      <c r="H2915" s="5">
        <v>50</v>
      </c>
    </row>
    <row r="2916" ht="15" spans="1:8">
      <c r="A2916" s="5" t="s">
        <v>1589</v>
      </c>
      <c r="B2916" s="5" t="s">
        <v>1643</v>
      </c>
      <c r="C2916" s="5">
        <v>-55.2903164004323</v>
      </c>
      <c r="D2916" s="5">
        <v>3.5267265275323</v>
      </c>
      <c r="E2916" s="5" t="s">
        <v>1644</v>
      </c>
      <c r="F2916" s="5" t="s">
        <v>1587</v>
      </c>
      <c r="G2916" s="5" t="s">
        <v>1637</v>
      </c>
      <c r="H2916" s="5">
        <v>50</v>
      </c>
    </row>
    <row r="2917" ht="15" spans="1:8">
      <c r="A2917" s="5" t="s">
        <v>1595</v>
      </c>
      <c r="B2917" s="5" t="s">
        <v>1643</v>
      </c>
      <c r="C2917" s="5">
        <v>-11.8175606763246</v>
      </c>
      <c r="D2917" s="5">
        <v>4.69572145681577</v>
      </c>
      <c r="E2917" s="5" t="s">
        <v>1645</v>
      </c>
      <c r="F2917" s="5" t="s">
        <v>1587</v>
      </c>
      <c r="G2917" s="5" t="s">
        <v>1637</v>
      </c>
      <c r="H2917" s="5">
        <v>50</v>
      </c>
    </row>
    <row r="2918" ht="15" spans="1:8">
      <c r="A2918" s="5" t="s">
        <v>1595</v>
      </c>
      <c r="B2918" s="5" t="s">
        <v>1643</v>
      </c>
      <c r="C2918" s="5">
        <v>-11.5601309914123</v>
      </c>
      <c r="D2918" s="5">
        <v>4.44596446229612</v>
      </c>
      <c r="E2918" s="5" t="s">
        <v>1645</v>
      </c>
      <c r="F2918" s="5" t="s">
        <v>1587</v>
      </c>
      <c r="G2918" s="5" t="s">
        <v>1637</v>
      </c>
      <c r="H2918" s="5">
        <v>50</v>
      </c>
    </row>
    <row r="2919" ht="15" spans="1:8">
      <c r="A2919" s="5" t="s">
        <v>1595</v>
      </c>
      <c r="B2919" s="5" t="s">
        <v>1643</v>
      </c>
      <c r="C2919" s="5">
        <v>-11.3099326669469</v>
      </c>
      <c r="D2919" s="5">
        <v>4.68721665810319</v>
      </c>
      <c r="E2919" s="5" t="s">
        <v>1645</v>
      </c>
      <c r="F2919" s="5" t="s">
        <v>1587</v>
      </c>
      <c r="G2919" s="5" t="s">
        <v>1637</v>
      </c>
      <c r="H2919" s="5">
        <v>50</v>
      </c>
    </row>
    <row r="2920" ht="15" spans="1:8">
      <c r="A2920" s="5" t="s">
        <v>1600</v>
      </c>
      <c r="B2920" s="5" t="s">
        <v>1643</v>
      </c>
      <c r="C2920" s="5">
        <v>-22.4998965144716</v>
      </c>
      <c r="D2920" s="5">
        <v>4.41616349335031</v>
      </c>
      <c r="E2920" s="5" t="s">
        <v>1645</v>
      </c>
      <c r="F2920" s="5" t="s">
        <v>1587</v>
      </c>
      <c r="G2920" s="5" t="s">
        <v>1637</v>
      </c>
      <c r="H2920" s="5">
        <v>50</v>
      </c>
    </row>
    <row r="2921" ht="15" spans="1:8">
      <c r="A2921" s="5" t="s">
        <v>1600</v>
      </c>
      <c r="B2921" s="5" t="s">
        <v>1643</v>
      </c>
      <c r="C2921" s="5">
        <v>-23.6293781337305</v>
      </c>
      <c r="D2921" s="5">
        <v>4.44567205268225</v>
      </c>
      <c r="E2921" s="5" t="s">
        <v>1645</v>
      </c>
      <c r="F2921" s="5" t="s">
        <v>1587</v>
      </c>
      <c r="G2921" s="5" t="s">
        <v>1637</v>
      </c>
      <c r="H2921" s="5">
        <v>50</v>
      </c>
    </row>
    <row r="2922" ht="15" spans="1:8">
      <c r="A2922" s="5" t="s">
        <v>1600</v>
      </c>
      <c r="B2922" s="5" t="s">
        <v>1643</v>
      </c>
      <c r="C2922" s="5">
        <v>-22.0221036249731</v>
      </c>
      <c r="D2922" s="5">
        <v>4.43162498413392</v>
      </c>
      <c r="E2922" s="5" t="s">
        <v>1645</v>
      </c>
      <c r="F2922" s="5" t="s">
        <v>1587</v>
      </c>
      <c r="G2922" s="5" t="s">
        <v>1637</v>
      </c>
      <c r="H2922" s="5">
        <v>50</v>
      </c>
    </row>
    <row r="2923" ht="15" spans="1:8">
      <c r="A2923" s="5" t="s">
        <v>1606</v>
      </c>
      <c r="B2923" s="5" t="s">
        <v>1643</v>
      </c>
      <c r="C2923" s="5">
        <v>-13.3017226605746</v>
      </c>
      <c r="D2923" s="5">
        <v>4.54851624158912</v>
      </c>
      <c r="E2923" s="5" t="s">
        <v>1645</v>
      </c>
      <c r="F2923" s="5" t="s">
        <v>1587</v>
      </c>
      <c r="G2923" s="5" t="s">
        <v>1637</v>
      </c>
      <c r="H2923" s="5">
        <v>50</v>
      </c>
    </row>
    <row r="2924" ht="15" spans="1:8">
      <c r="A2924" s="5" t="s">
        <v>1606</v>
      </c>
      <c r="B2924" s="5" t="s">
        <v>1643</v>
      </c>
      <c r="C2924" s="5">
        <v>-5.48218440306248</v>
      </c>
      <c r="D2924" s="5">
        <v>4.58889965024296</v>
      </c>
      <c r="E2924" s="5" t="s">
        <v>1645</v>
      </c>
      <c r="F2924" s="5" t="s">
        <v>1587</v>
      </c>
      <c r="G2924" s="5" t="s">
        <v>1637</v>
      </c>
      <c r="H2924" s="5">
        <v>50</v>
      </c>
    </row>
    <row r="2925" ht="15" spans="1:8">
      <c r="A2925" s="5" t="s">
        <v>1606</v>
      </c>
      <c r="B2925" s="5" t="s">
        <v>1643</v>
      </c>
      <c r="C2925" s="5">
        <v>-4.87927386623817</v>
      </c>
      <c r="D2925" s="5">
        <v>4.65549138115409</v>
      </c>
      <c r="E2925" s="5" t="s">
        <v>1645</v>
      </c>
      <c r="F2925" s="5" t="s">
        <v>1587</v>
      </c>
      <c r="G2925" s="5" t="s">
        <v>1637</v>
      </c>
      <c r="H2925" s="5">
        <v>50</v>
      </c>
    </row>
    <row r="2926" ht="15" spans="1:8">
      <c r="A2926" s="5" t="s">
        <v>1611</v>
      </c>
      <c r="B2926" s="5" t="s">
        <v>1643</v>
      </c>
      <c r="C2926" s="5">
        <v>-58.1819695466888</v>
      </c>
      <c r="D2926" s="5">
        <v>5.04287616346069</v>
      </c>
      <c r="E2926" s="5" t="s">
        <v>1644</v>
      </c>
      <c r="F2926" s="5" t="s">
        <v>1587</v>
      </c>
      <c r="G2926" s="5" t="s">
        <v>1637</v>
      </c>
      <c r="H2926" s="5">
        <v>50</v>
      </c>
    </row>
    <row r="2927" ht="15" spans="1:8">
      <c r="A2927" s="5" t="s">
        <v>1611</v>
      </c>
      <c r="B2927" s="5" t="s">
        <v>1643</v>
      </c>
      <c r="C2927" s="5">
        <v>-72.2694732212424</v>
      </c>
      <c r="D2927" s="5">
        <v>4.36513459128124</v>
      </c>
      <c r="E2927" s="5" t="s">
        <v>1644</v>
      </c>
      <c r="F2927" s="5" t="s">
        <v>1587</v>
      </c>
      <c r="G2927" s="5" t="s">
        <v>1637</v>
      </c>
      <c r="H2927" s="5">
        <v>50</v>
      </c>
    </row>
    <row r="2928" ht="15" spans="1:8">
      <c r="A2928" s="5" t="s">
        <v>1611</v>
      </c>
      <c r="B2928" s="5" t="s">
        <v>1643</v>
      </c>
      <c r="C2928" s="5">
        <v>-64.7281676396322</v>
      </c>
      <c r="D2928" s="5">
        <v>5.18429358736559</v>
      </c>
      <c r="E2928" s="5" t="s">
        <v>1644</v>
      </c>
      <c r="F2928" s="5" t="s">
        <v>1587</v>
      </c>
      <c r="G2928" s="5" t="s">
        <v>1637</v>
      </c>
      <c r="H2928" s="5">
        <v>50</v>
      </c>
    </row>
    <row r="2929" ht="15" spans="1:8">
      <c r="A2929" s="5" t="s">
        <v>1617</v>
      </c>
      <c r="B2929" s="5" t="s">
        <v>1643</v>
      </c>
      <c r="C2929" s="5">
        <v>-57.9229443378604</v>
      </c>
      <c r="D2929" s="5">
        <v>2.9958805049601</v>
      </c>
      <c r="E2929" s="5" t="s">
        <v>1644</v>
      </c>
      <c r="F2929" s="5" t="s">
        <v>1587</v>
      </c>
      <c r="G2929" s="5" t="s">
        <v>1637</v>
      </c>
      <c r="H2929" s="5">
        <v>50</v>
      </c>
    </row>
    <row r="2930" ht="15" spans="1:8">
      <c r="A2930" s="5" t="s">
        <v>1617</v>
      </c>
      <c r="B2930" s="5" t="s">
        <v>1643</v>
      </c>
      <c r="C2930" s="5">
        <v>-65.1363045393537</v>
      </c>
      <c r="D2930" s="5">
        <v>2.87577815556068</v>
      </c>
      <c r="E2930" s="5" t="s">
        <v>1644</v>
      </c>
      <c r="F2930" s="5" t="s">
        <v>1587</v>
      </c>
      <c r="G2930" s="5" t="s">
        <v>1637</v>
      </c>
      <c r="H2930" s="5">
        <v>50</v>
      </c>
    </row>
    <row r="2931" ht="15" spans="1:8">
      <c r="A2931" s="5" t="s">
        <v>1617</v>
      </c>
      <c r="B2931" s="5" t="s">
        <v>1643</v>
      </c>
      <c r="C2931" s="5">
        <v>-63.9997312003634</v>
      </c>
      <c r="D2931" s="5">
        <v>2.88729977660789</v>
      </c>
      <c r="E2931" s="5" t="s">
        <v>1644</v>
      </c>
      <c r="F2931" s="5" t="s">
        <v>1587</v>
      </c>
      <c r="G2931" s="5" t="s">
        <v>1637</v>
      </c>
      <c r="H2931" s="5">
        <v>50</v>
      </c>
    </row>
    <row r="2932" ht="15" spans="1:8">
      <c r="A2932" s="5" t="s">
        <v>1622</v>
      </c>
      <c r="B2932" s="5" t="s">
        <v>1643</v>
      </c>
      <c r="C2932" s="5">
        <v>-67.5162304358678</v>
      </c>
      <c r="D2932" s="5">
        <v>2.97692794672629</v>
      </c>
      <c r="E2932" s="5" t="s">
        <v>1644</v>
      </c>
      <c r="F2932" s="5" t="s">
        <v>1587</v>
      </c>
      <c r="G2932" s="5" t="s">
        <v>1637</v>
      </c>
      <c r="H2932" s="5">
        <v>50</v>
      </c>
    </row>
    <row r="2933" ht="15" spans="1:8">
      <c r="A2933" s="5" t="s">
        <v>1622</v>
      </c>
      <c r="B2933" s="5" t="s">
        <v>1643</v>
      </c>
      <c r="C2933" s="5">
        <v>-51.0569530762473</v>
      </c>
      <c r="D2933" s="5">
        <v>3.12745903250546</v>
      </c>
      <c r="E2933" s="5" t="s">
        <v>1644</v>
      </c>
      <c r="F2933" s="5" t="s">
        <v>1587</v>
      </c>
      <c r="G2933" s="5" t="s">
        <v>1637</v>
      </c>
      <c r="H2933" s="5">
        <v>50</v>
      </c>
    </row>
    <row r="2934" ht="15" spans="1:8">
      <c r="A2934" s="5" t="s">
        <v>1622</v>
      </c>
      <c r="B2934" s="5" t="s">
        <v>1643</v>
      </c>
      <c r="C2934" s="5">
        <v>-64.1790091205866</v>
      </c>
      <c r="D2934" s="5">
        <v>2.92219095885262</v>
      </c>
      <c r="E2934" s="5" t="s">
        <v>1644</v>
      </c>
      <c r="F2934" s="5" t="s">
        <v>1587</v>
      </c>
      <c r="G2934" s="5" t="s">
        <v>1637</v>
      </c>
      <c r="H2934" s="5">
        <v>50</v>
      </c>
    </row>
    <row r="2935" ht="15" spans="1:8">
      <c r="A2935" s="5" t="s">
        <v>1627</v>
      </c>
      <c r="B2935" s="5" t="s">
        <v>1643</v>
      </c>
      <c r="C2935" s="5">
        <v>-38.3290479795692</v>
      </c>
      <c r="D2935" s="5">
        <v>3.44331235876155</v>
      </c>
      <c r="E2935" s="5" t="s">
        <v>1645</v>
      </c>
      <c r="F2935" s="5" t="s">
        <v>1587</v>
      </c>
      <c r="G2935" s="5" t="s">
        <v>1637</v>
      </c>
      <c r="H2935" s="5">
        <v>50</v>
      </c>
    </row>
    <row r="2936" ht="15" spans="1:8">
      <c r="A2936" s="5" t="s">
        <v>1627</v>
      </c>
      <c r="B2936" s="5" t="s">
        <v>1643</v>
      </c>
      <c r="C2936" s="5">
        <v>-38.8187742065913</v>
      </c>
      <c r="D2936" s="5">
        <v>2.78619812647988</v>
      </c>
      <c r="E2936" s="5" t="s">
        <v>1645</v>
      </c>
      <c r="F2936" s="5" t="s">
        <v>1587</v>
      </c>
      <c r="G2936" s="5" t="s">
        <v>1637</v>
      </c>
      <c r="H2936" s="5">
        <v>50</v>
      </c>
    </row>
    <row r="2937" ht="15" spans="1:8">
      <c r="A2937" s="5" t="s">
        <v>1627</v>
      </c>
      <c r="B2937" s="5" t="s">
        <v>1643</v>
      </c>
      <c r="C2937" s="5">
        <v>-38.011510918423</v>
      </c>
      <c r="D2937" s="5">
        <v>3.12320348360461</v>
      </c>
      <c r="E2937" s="5" t="s">
        <v>1645</v>
      </c>
      <c r="F2937" s="5" t="s">
        <v>1587</v>
      </c>
      <c r="G2937" s="5" t="s">
        <v>1637</v>
      </c>
      <c r="H2937" s="5">
        <v>50</v>
      </c>
    </row>
    <row r="2938" ht="15" spans="1:8">
      <c r="A2938" s="5" t="s">
        <v>1590</v>
      </c>
      <c r="B2938" s="5" t="s">
        <v>1643</v>
      </c>
      <c r="C2938" s="5">
        <v>-39.1439870822955</v>
      </c>
      <c r="D2938" s="5">
        <v>3.52841324110428</v>
      </c>
      <c r="E2938" s="5" t="s">
        <v>1645</v>
      </c>
      <c r="F2938" s="5" t="s">
        <v>1587</v>
      </c>
      <c r="G2938" s="5" t="s">
        <v>1637</v>
      </c>
      <c r="H2938" s="5">
        <v>50</v>
      </c>
    </row>
    <row r="2939" ht="15" spans="1:8">
      <c r="A2939" s="5" t="s">
        <v>1590</v>
      </c>
      <c r="B2939" s="5" t="s">
        <v>1643</v>
      </c>
      <c r="C2939" s="5">
        <v>-49.2758419531842</v>
      </c>
      <c r="D2939" s="5">
        <v>3.21895945920417</v>
      </c>
      <c r="E2939" s="5" t="s">
        <v>1644</v>
      </c>
      <c r="F2939" s="5" t="s">
        <v>1587</v>
      </c>
      <c r="G2939" s="5" t="s">
        <v>1637</v>
      </c>
      <c r="H2939" s="5">
        <v>50</v>
      </c>
    </row>
    <row r="2940" ht="15" spans="1:8">
      <c r="A2940" s="5" t="s">
        <v>1590</v>
      </c>
      <c r="B2940" s="5" t="s">
        <v>1643</v>
      </c>
      <c r="C2940" s="5">
        <v>-44.8289690950499</v>
      </c>
      <c r="D2940" s="5">
        <v>3.35001492533989</v>
      </c>
      <c r="E2940" s="5" t="s">
        <v>1645</v>
      </c>
      <c r="F2940" s="5" t="s">
        <v>1587</v>
      </c>
      <c r="G2940" s="5" t="s">
        <v>1637</v>
      </c>
      <c r="H2940" s="5">
        <v>50</v>
      </c>
    </row>
    <row r="2941" ht="15" spans="1:8">
      <c r="A2941" s="5" t="s">
        <v>1596</v>
      </c>
      <c r="B2941" s="5" t="s">
        <v>1643</v>
      </c>
      <c r="C2941" s="5">
        <v>-59.7331179522396</v>
      </c>
      <c r="D2941" s="5">
        <v>2.79179153949574</v>
      </c>
      <c r="E2941" s="5" t="s">
        <v>1644</v>
      </c>
      <c r="F2941" s="5" t="s">
        <v>1587</v>
      </c>
      <c r="G2941" s="5" t="s">
        <v>1637</v>
      </c>
      <c r="H2941" s="5">
        <v>50</v>
      </c>
    </row>
    <row r="2942" ht="15" spans="1:8">
      <c r="A2942" s="5" t="s">
        <v>1596</v>
      </c>
      <c r="B2942" s="5" t="s">
        <v>1643</v>
      </c>
      <c r="C2942" s="5">
        <v>-38.3809473392313</v>
      </c>
      <c r="D2942" s="5">
        <v>2.94966099747073</v>
      </c>
      <c r="E2942" s="5" t="s">
        <v>1645</v>
      </c>
      <c r="F2942" s="5" t="s">
        <v>1587</v>
      </c>
      <c r="G2942" s="5" t="s">
        <v>1637</v>
      </c>
      <c r="H2942" s="5">
        <v>50</v>
      </c>
    </row>
    <row r="2943" ht="15" spans="1:8">
      <c r="A2943" s="5" t="s">
        <v>1596</v>
      </c>
      <c r="B2943" s="5" t="s">
        <v>1643</v>
      </c>
      <c r="C2943" s="5">
        <v>-45.0000007676173</v>
      </c>
      <c r="D2943" s="5">
        <v>2.83</v>
      </c>
      <c r="E2943" s="5" t="s">
        <v>1644</v>
      </c>
      <c r="F2943" s="5" t="s">
        <v>1587</v>
      </c>
      <c r="G2943" s="5" t="s">
        <v>1637</v>
      </c>
      <c r="H2943" s="5">
        <v>50</v>
      </c>
    </row>
    <row r="2944" ht="15" spans="1:8">
      <c r="A2944" s="5" t="s">
        <v>1601</v>
      </c>
      <c r="B2944" s="5" t="s">
        <v>1643</v>
      </c>
      <c r="C2944" s="5">
        <v>-48.1108414741732</v>
      </c>
      <c r="D2944" s="5">
        <v>3.68543077536399</v>
      </c>
      <c r="E2944" s="5" t="s">
        <v>1644</v>
      </c>
      <c r="F2944" s="5" t="s">
        <v>1587</v>
      </c>
      <c r="G2944" s="5" t="s">
        <v>1637</v>
      </c>
      <c r="H2944" s="5">
        <v>50</v>
      </c>
    </row>
    <row r="2945" ht="15" spans="1:8">
      <c r="A2945" s="5" t="s">
        <v>1601</v>
      </c>
      <c r="B2945" s="5" t="s">
        <v>1643</v>
      </c>
      <c r="C2945" s="5">
        <v>-42.5844892616002</v>
      </c>
      <c r="D2945" s="5">
        <v>4.03358401424837</v>
      </c>
      <c r="E2945" s="5" t="s">
        <v>1645</v>
      </c>
      <c r="F2945" s="5" t="s">
        <v>1587</v>
      </c>
      <c r="G2945" s="5" t="s">
        <v>1637</v>
      </c>
      <c r="H2945" s="5">
        <v>50</v>
      </c>
    </row>
    <row r="2946" ht="15" spans="1:8">
      <c r="A2946" s="5" t="s">
        <v>1601</v>
      </c>
      <c r="B2946" s="5" t="s">
        <v>1643</v>
      </c>
      <c r="C2946" s="5">
        <v>-45.5831437916625</v>
      </c>
      <c r="D2946" s="5">
        <v>3.93020355706928</v>
      </c>
      <c r="E2946" s="5" t="s">
        <v>1644</v>
      </c>
      <c r="F2946" s="5" t="s">
        <v>1587</v>
      </c>
      <c r="G2946" s="5" t="s">
        <v>1637</v>
      </c>
      <c r="H2946" s="5">
        <v>50</v>
      </c>
    </row>
    <row r="2947" ht="15" spans="1:8">
      <c r="A2947" s="5" t="s">
        <v>1607</v>
      </c>
      <c r="B2947" s="5" t="s">
        <v>1643</v>
      </c>
      <c r="C2947" s="5">
        <v>-52.0480757706693</v>
      </c>
      <c r="D2947" s="5">
        <v>2.77093846918332</v>
      </c>
      <c r="E2947" s="5" t="s">
        <v>1644</v>
      </c>
      <c r="F2947" s="5" t="s">
        <v>1587</v>
      </c>
      <c r="G2947" s="5" t="s">
        <v>1637</v>
      </c>
      <c r="H2947" s="5">
        <v>50</v>
      </c>
    </row>
    <row r="2948" ht="15" spans="1:8">
      <c r="A2948" s="5" t="s">
        <v>1607</v>
      </c>
      <c r="B2948" s="5" t="s">
        <v>1643</v>
      </c>
      <c r="C2948" s="5">
        <v>-42.4266412605436</v>
      </c>
      <c r="D2948" s="5">
        <v>3.56359369176678</v>
      </c>
      <c r="E2948" s="5" t="s">
        <v>1645</v>
      </c>
      <c r="F2948" s="5" t="s">
        <v>1587</v>
      </c>
      <c r="G2948" s="5" t="s">
        <v>1637</v>
      </c>
      <c r="H2948" s="5">
        <v>50</v>
      </c>
    </row>
    <row r="2949" ht="15" spans="1:8">
      <c r="A2949" s="5" t="s">
        <v>1607</v>
      </c>
      <c r="B2949" s="5" t="s">
        <v>1643</v>
      </c>
      <c r="C2949" s="5">
        <v>-46.2018338525704</v>
      </c>
      <c r="D2949" s="5">
        <v>2.86062930139506</v>
      </c>
      <c r="E2949" s="5" t="s">
        <v>1644</v>
      </c>
      <c r="F2949" s="5" t="s">
        <v>1587</v>
      </c>
      <c r="G2949" s="5" t="s">
        <v>1637</v>
      </c>
      <c r="H2949" s="5">
        <v>50</v>
      </c>
    </row>
    <row r="2950" ht="15" spans="1:8">
      <c r="A2950" s="5" t="s">
        <v>1612</v>
      </c>
      <c r="B2950" s="5" t="s">
        <v>1643</v>
      </c>
      <c r="C2950" s="5">
        <v>-50.2644221314034</v>
      </c>
      <c r="D2950" s="5">
        <v>3.70563085047607</v>
      </c>
      <c r="E2950" s="5" t="s">
        <v>1644</v>
      </c>
      <c r="F2950" s="5" t="s">
        <v>1587</v>
      </c>
      <c r="G2950" s="5" t="s">
        <v>1637</v>
      </c>
      <c r="H2950" s="5">
        <v>50</v>
      </c>
    </row>
    <row r="2951" ht="15" spans="1:8">
      <c r="A2951" s="5" t="s">
        <v>1612</v>
      </c>
      <c r="B2951" s="5" t="s">
        <v>1643</v>
      </c>
      <c r="C2951" s="5">
        <v>-57.2787663480334</v>
      </c>
      <c r="D2951" s="5">
        <v>3.47959767789324</v>
      </c>
      <c r="E2951" s="5" t="s">
        <v>1644</v>
      </c>
      <c r="F2951" s="5" t="s">
        <v>1587</v>
      </c>
      <c r="G2951" s="5" t="s">
        <v>1637</v>
      </c>
      <c r="H2951" s="5">
        <v>50</v>
      </c>
    </row>
    <row r="2952" ht="15" spans="1:8">
      <c r="A2952" s="5" t="s">
        <v>1612</v>
      </c>
      <c r="B2952" s="5" t="s">
        <v>1643</v>
      </c>
      <c r="C2952" s="5">
        <v>-56.9620523693341</v>
      </c>
      <c r="D2952" s="5">
        <v>3.61857706840686</v>
      </c>
      <c r="E2952" s="5" t="s">
        <v>1644</v>
      </c>
      <c r="F2952" s="5" t="s">
        <v>1587</v>
      </c>
      <c r="G2952" s="5" t="s">
        <v>1637</v>
      </c>
      <c r="H2952" s="5">
        <v>50</v>
      </c>
    </row>
    <row r="2953" ht="15" spans="1:8">
      <c r="A2953" s="5" t="s">
        <v>1618</v>
      </c>
      <c r="B2953" s="5" t="s">
        <v>1643</v>
      </c>
      <c r="C2953" s="5">
        <v>-9.83586027992622</v>
      </c>
      <c r="D2953" s="5">
        <v>4.63605435688582</v>
      </c>
      <c r="E2953" s="5" t="s">
        <v>1645</v>
      </c>
      <c r="F2953" s="5" t="s">
        <v>1587</v>
      </c>
      <c r="G2953" s="5" t="s">
        <v>1637</v>
      </c>
      <c r="H2953" s="5">
        <v>50</v>
      </c>
    </row>
    <row r="2954" ht="15" spans="1:8">
      <c r="A2954" s="5" t="s">
        <v>1618</v>
      </c>
      <c r="B2954" s="5" t="s">
        <v>1643</v>
      </c>
      <c r="C2954" s="5">
        <v>-8.72228585507115</v>
      </c>
      <c r="D2954" s="5">
        <v>3.87020671282556</v>
      </c>
      <c r="E2954" s="5" t="s">
        <v>1645</v>
      </c>
      <c r="F2954" s="5" t="s">
        <v>1587</v>
      </c>
      <c r="G2954" s="5" t="s">
        <v>1637</v>
      </c>
      <c r="H2954" s="5">
        <v>50</v>
      </c>
    </row>
    <row r="2955" ht="15" spans="1:8">
      <c r="A2955" s="5" t="s">
        <v>1618</v>
      </c>
      <c r="B2955" s="5" t="s">
        <v>1643</v>
      </c>
      <c r="C2955" s="5">
        <v>-11.5203201442265</v>
      </c>
      <c r="D2955" s="5">
        <v>4.53193115569952</v>
      </c>
      <c r="E2955" s="5" t="s">
        <v>1645</v>
      </c>
      <c r="F2955" s="5" t="s">
        <v>1587</v>
      </c>
      <c r="G2955" s="5" t="s">
        <v>1637</v>
      </c>
      <c r="H2955" s="5">
        <v>50</v>
      </c>
    </row>
    <row r="2956" ht="15" spans="1:8">
      <c r="A2956" s="5" t="s">
        <v>1623</v>
      </c>
      <c r="B2956" s="5" t="s">
        <v>1643</v>
      </c>
      <c r="C2956" s="5">
        <v>-20.7421057124493</v>
      </c>
      <c r="D2956" s="5">
        <v>4.33253967090897</v>
      </c>
      <c r="E2956" s="5" t="s">
        <v>1645</v>
      </c>
      <c r="F2956" s="5" t="s">
        <v>1587</v>
      </c>
      <c r="G2956" s="5" t="s">
        <v>1637</v>
      </c>
      <c r="H2956" s="5">
        <v>50</v>
      </c>
    </row>
    <row r="2957" ht="15" spans="1:8">
      <c r="A2957" s="5" t="s">
        <v>1623</v>
      </c>
      <c r="B2957" s="5" t="s">
        <v>1643</v>
      </c>
      <c r="C2957" s="5">
        <v>-8.17619723791643</v>
      </c>
      <c r="D2957" s="5">
        <v>4.9720016090102</v>
      </c>
      <c r="E2957" s="5" t="s">
        <v>1645</v>
      </c>
      <c r="F2957" s="5" t="s">
        <v>1587</v>
      </c>
      <c r="G2957" s="5" t="s">
        <v>1637</v>
      </c>
      <c r="H2957" s="5">
        <v>50</v>
      </c>
    </row>
    <row r="2958" ht="15" spans="1:8">
      <c r="A2958" s="5" t="s">
        <v>1623</v>
      </c>
      <c r="B2958" s="5" t="s">
        <v>1643</v>
      </c>
      <c r="C2958" s="5">
        <v>-14.6987166815899</v>
      </c>
      <c r="D2958" s="5">
        <v>4.59818442431358</v>
      </c>
      <c r="E2958" s="5" t="s">
        <v>1645</v>
      </c>
      <c r="F2958" s="5" t="s">
        <v>1587</v>
      </c>
      <c r="G2958" s="5" t="s">
        <v>1637</v>
      </c>
      <c r="H2958" s="5">
        <v>50</v>
      </c>
    </row>
    <row r="2959" ht="15" spans="1:8">
      <c r="A2959" s="5" t="s">
        <v>1628</v>
      </c>
      <c r="B2959" s="5" t="s">
        <v>1643</v>
      </c>
      <c r="C2959" s="5">
        <v>-9.66356111214317</v>
      </c>
      <c r="D2959" s="5">
        <v>4.63365946094445</v>
      </c>
      <c r="E2959" s="5" t="s">
        <v>1645</v>
      </c>
      <c r="F2959" s="5" t="s">
        <v>1587</v>
      </c>
      <c r="G2959" s="5" t="s">
        <v>1637</v>
      </c>
      <c r="H2959" s="5">
        <v>50</v>
      </c>
    </row>
    <row r="2960" ht="15" spans="1:8">
      <c r="A2960" s="5" t="s">
        <v>1628</v>
      </c>
      <c r="B2960" s="5" t="s">
        <v>1643</v>
      </c>
      <c r="C2960" s="5">
        <v>-3.17507257381078</v>
      </c>
      <c r="D2960" s="5">
        <v>4.72365324722296</v>
      </c>
      <c r="E2960" s="5" t="s">
        <v>1645</v>
      </c>
      <c r="F2960" s="5" t="s">
        <v>1587</v>
      </c>
      <c r="G2960" s="5" t="s">
        <v>1637</v>
      </c>
      <c r="H2960" s="5">
        <v>50</v>
      </c>
    </row>
    <row r="2961" ht="15" spans="1:8">
      <c r="A2961" s="5" t="s">
        <v>1628</v>
      </c>
      <c r="B2961" s="5" t="s">
        <v>1643</v>
      </c>
      <c r="C2961" s="5">
        <v>-2.18703630594856</v>
      </c>
      <c r="D2961" s="5">
        <v>5.0028891652724</v>
      </c>
      <c r="E2961" s="5" t="s">
        <v>1645</v>
      </c>
      <c r="F2961" s="5" t="s">
        <v>1587</v>
      </c>
      <c r="G2961" s="5" t="s">
        <v>1637</v>
      </c>
      <c r="H2961" s="5">
        <v>50</v>
      </c>
    </row>
    <row r="2962" ht="15" spans="1:8">
      <c r="A2962" s="5" t="s">
        <v>1591</v>
      </c>
      <c r="B2962" s="5" t="s">
        <v>1643</v>
      </c>
      <c r="C2962" s="5">
        <v>-70.1108360975058</v>
      </c>
      <c r="D2962" s="5">
        <v>4.05306057196287</v>
      </c>
      <c r="E2962" s="5" t="s">
        <v>1644</v>
      </c>
      <c r="F2962" s="5" t="s">
        <v>1587</v>
      </c>
      <c r="G2962" s="5" t="s">
        <v>1637</v>
      </c>
      <c r="H2962" s="5">
        <v>50</v>
      </c>
    </row>
    <row r="2963" ht="15" spans="1:8">
      <c r="A2963" s="5" t="s">
        <v>1591</v>
      </c>
      <c r="B2963" s="5" t="s">
        <v>1643</v>
      </c>
      <c r="C2963" s="5">
        <v>-72.6705091557132</v>
      </c>
      <c r="D2963" s="5">
        <v>3.94068521960331</v>
      </c>
      <c r="E2963" s="5" t="s">
        <v>1644</v>
      </c>
      <c r="F2963" s="5" t="s">
        <v>1587</v>
      </c>
      <c r="G2963" s="5" t="s">
        <v>1637</v>
      </c>
      <c r="H2963" s="5">
        <v>50</v>
      </c>
    </row>
    <row r="2964" ht="15" spans="1:8">
      <c r="A2964" s="5" t="s">
        <v>1591</v>
      </c>
      <c r="B2964" s="5" t="s">
        <v>1643</v>
      </c>
      <c r="C2964" s="5">
        <v>-70.8045336077422</v>
      </c>
      <c r="D2964" s="5">
        <v>4.04316707544964</v>
      </c>
      <c r="E2964" s="5" t="s">
        <v>1644</v>
      </c>
      <c r="F2964" s="5" t="s">
        <v>1587</v>
      </c>
      <c r="G2964" s="5" t="s">
        <v>1637</v>
      </c>
      <c r="H2964" s="5">
        <v>50</v>
      </c>
    </row>
    <row r="2965" ht="15" spans="1:8">
      <c r="A2965" s="5" t="s">
        <v>1597</v>
      </c>
      <c r="B2965" s="5" t="s">
        <v>1643</v>
      </c>
      <c r="C2965" s="5">
        <v>-61.910809811809</v>
      </c>
      <c r="D2965" s="5">
        <v>2.85338395593723</v>
      </c>
      <c r="E2965" s="5" t="s">
        <v>1644</v>
      </c>
      <c r="F2965" s="5" t="s">
        <v>1587</v>
      </c>
      <c r="G2965" s="5" t="s">
        <v>1637</v>
      </c>
      <c r="H2965" s="5">
        <v>50</v>
      </c>
    </row>
    <row r="2966" ht="15" spans="1:8">
      <c r="A2966" s="5" t="s">
        <v>1597</v>
      </c>
      <c r="B2966" s="5" t="s">
        <v>1643</v>
      </c>
      <c r="C2966" s="5">
        <v>-58.9392153035653</v>
      </c>
      <c r="D2966" s="5">
        <v>2.8643498389687</v>
      </c>
      <c r="E2966" s="5" t="s">
        <v>1644</v>
      </c>
      <c r="F2966" s="5" t="s">
        <v>1587</v>
      </c>
      <c r="G2966" s="5" t="s">
        <v>1637</v>
      </c>
      <c r="H2966" s="5">
        <v>50</v>
      </c>
    </row>
    <row r="2967" ht="15" spans="1:8">
      <c r="A2967" s="5" t="s">
        <v>1597</v>
      </c>
      <c r="B2967" s="5" t="s">
        <v>1643</v>
      </c>
      <c r="C2967" s="5">
        <v>-59.1346062332653</v>
      </c>
      <c r="D2967" s="5">
        <v>2.82554419537193</v>
      </c>
      <c r="E2967" s="5" t="s">
        <v>1644</v>
      </c>
      <c r="F2967" s="5" t="s">
        <v>1587</v>
      </c>
      <c r="G2967" s="5" t="s">
        <v>1637</v>
      </c>
      <c r="H2967" s="5">
        <v>50</v>
      </c>
    </row>
    <row r="2968" ht="15" spans="1:8">
      <c r="A2968" s="5" t="s">
        <v>1602</v>
      </c>
      <c r="B2968" s="5" t="s">
        <v>1643</v>
      </c>
      <c r="C2968" s="5">
        <v>-56.8395693914768</v>
      </c>
      <c r="D2968" s="5">
        <v>3.60672982076562</v>
      </c>
      <c r="E2968" s="5" t="s">
        <v>1644</v>
      </c>
      <c r="F2968" s="5" t="s">
        <v>1587</v>
      </c>
      <c r="G2968" s="5" t="s">
        <v>1637</v>
      </c>
      <c r="H2968" s="5">
        <v>50</v>
      </c>
    </row>
    <row r="2969" ht="15" spans="1:8">
      <c r="A2969" s="5" t="s">
        <v>1602</v>
      </c>
      <c r="B2969" s="5" t="s">
        <v>1643</v>
      </c>
      <c r="C2969" s="5">
        <v>-59.6887877914993</v>
      </c>
      <c r="D2969" s="5">
        <v>3.19440135236636</v>
      </c>
      <c r="E2969" s="5" t="s">
        <v>1644</v>
      </c>
      <c r="F2969" s="5" t="s">
        <v>1587</v>
      </c>
      <c r="G2969" s="5" t="s">
        <v>1637</v>
      </c>
      <c r="H2969" s="5">
        <v>50</v>
      </c>
    </row>
    <row r="2970" ht="15" spans="1:8">
      <c r="A2970" s="5" t="s">
        <v>1602</v>
      </c>
      <c r="B2970" s="5" t="s">
        <v>1643</v>
      </c>
      <c r="C2970" s="5">
        <v>-57.0721383203816</v>
      </c>
      <c r="D2970" s="5">
        <v>3.53824815410112</v>
      </c>
      <c r="E2970" s="5" t="s">
        <v>1644</v>
      </c>
      <c r="F2970" s="5" t="s">
        <v>1587</v>
      </c>
      <c r="G2970" s="5" t="s">
        <v>1637</v>
      </c>
      <c r="H2970" s="5">
        <v>50</v>
      </c>
    </row>
    <row r="2971" ht="15" spans="1:8">
      <c r="A2971" s="5" t="s">
        <v>1608</v>
      </c>
      <c r="B2971" s="5" t="s">
        <v>1643</v>
      </c>
      <c r="C2971" s="5">
        <v>-52.0719901541794</v>
      </c>
      <c r="D2971" s="5">
        <v>2.68039176241086</v>
      </c>
      <c r="E2971" s="5" t="s">
        <v>1644</v>
      </c>
      <c r="F2971" s="5" t="s">
        <v>1587</v>
      </c>
      <c r="G2971" s="5" t="s">
        <v>1637</v>
      </c>
      <c r="H2971" s="5">
        <v>50</v>
      </c>
    </row>
    <row r="2972" ht="15" spans="1:8">
      <c r="A2972" s="5" t="s">
        <v>1608</v>
      </c>
      <c r="B2972" s="5" t="s">
        <v>1643</v>
      </c>
      <c r="C2972" s="5">
        <v>-38.1746741867141</v>
      </c>
      <c r="D2972" s="5">
        <v>2.6084861510079</v>
      </c>
      <c r="E2972" s="5" t="s">
        <v>1645</v>
      </c>
      <c r="F2972" s="5" t="s">
        <v>1587</v>
      </c>
      <c r="G2972" s="5" t="s">
        <v>1637</v>
      </c>
      <c r="H2972" s="5">
        <v>50</v>
      </c>
    </row>
    <row r="2973" ht="15" spans="1:8">
      <c r="A2973" s="5" t="s">
        <v>1608</v>
      </c>
      <c r="B2973" s="5" t="s">
        <v>1643</v>
      </c>
      <c r="C2973" s="5">
        <v>-46.5074365521063</v>
      </c>
      <c r="D2973" s="5">
        <v>2.66092089322475</v>
      </c>
      <c r="E2973" s="5" t="s">
        <v>1644</v>
      </c>
      <c r="F2973" s="5" t="s">
        <v>1587</v>
      </c>
      <c r="G2973" s="5" t="s">
        <v>1637</v>
      </c>
      <c r="H2973" s="5">
        <v>50</v>
      </c>
    </row>
    <row r="2974" ht="15" spans="1:8">
      <c r="A2974" s="5" t="s">
        <v>1613</v>
      </c>
      <c r="B2974" s="5" t="s">
        <v>1643</v>
      </c>
      <c r="C2974" s="5">
        <v>-45.0000007676173</v>
      </c>
      <c r="D2974" s="5">
        <v>3.15</v>
      </c>
      <c r="E2974" s="5" t="s">
        <v>1644</v>
      </c>
      <c r="F2974" s="5" t="s">
        <v>1587</v>
      </c>
      <c r="G2974" s="5" t="s">
        <v>1637</v>
      </c>
      <c r="H2974" s="5">
        <v>50</v>
      </c>
    </row>
    <row r="2975" ht="15" spans="1:8">
      <c r="A2975" s="5" t="s">
        <v>1613</v>
      </c>
      <c r="B2975" s="5" t="s">
        <v>1643</v>
      </c>
      <c r="C2975" s="5">
        <v>-46.2893986936723</v>
      </c>
      <c r="D2975" s="5">
        <v>3.11078768160092</v>
      </c>
      <c r="E2975" s="5" t="s">
        <v>1644</v>
      </c>
      <c r="F2975" s="5" t="s">
        <v>1587</v>
      </c>
      <c r="G2975" s="5" t="s">
        <v>1637</v>
      </c>
      <c r="H2975" s="5">
        <v>50</v>
      </c>
    </row>
    <row r="2976" ht="15" spans="1:8">
      <c r="A2976" s="5" t="s">
        <v>1613</v>
      </c>
      <c r="B2976" s="5" t="s">
        <v>1643</v>
      </c>
      <c r="C2976" s="5">
        <v>-45.5509047562332</v>
      </c>
      <c r="D2976" s="5">
        <v>3.12014422743565</v>
      </c>
      <c r="E2976" s="5" t="s">
        <v>1644</v>
      </c>
      <c r="F2976" s="5" t="s">
        <v>1587</v>
      </c>
      <c r="G2976" s="5" t="s">
        <v>1637</v>
      </c>
      <c r="H2976" s="5">
        <v>50</v>
      </c>
    </row>
    <row r="2977" ht="15" spans="1:8">
      <c r="A2977" s="5" t="s">
        <v>1619</v>
      </c>
      <c r="B2977" s="5" t="s">
        <v>1643</v>
      </c>
      <c r="C2977" s="5">
        <v>-39.7718087931616</v>
      </c>
      <c r="D2977" s="5">
        <v>3.07278375418772</v>
      </c>
      <c r="E2977" s="5" t="s">
        <v>1645</v>
      </c>
      <c r="F2977" s="5" t="s">
        <v>1587</v>
      </c>
      <c r="G2977" s="5" t="s">
        <v>1637</v>
      </c>
      <c r="H2977" s="5">
        <v>50</v>
      </c>
    </row>
    <row r="2978" ht="15" spans="1:8">
      <c r="A2978" s="5" t="s">
        <v>1619</v>
      </c>
      <c r="B2978" s="5" t="s">
        <v>1643</v>
      </c>
      <c r="C2978" s="5">
        <v>-45.3504293062491</v>
      </c>
      <c r="D2978" s="5">
        <v>3.27006116150753</v>
      </c>
      <c r="E2978" s="5" t="s">
        <v>1644</v>
      </c>
      <c r="F2978" s="5" t="s">
        <v>1587</v>
      </c>
      <c r="G2978" s="5" t="s">
        <v>1637</v>
      </c>
      <c r="H2978" s="5">
        <v>50</v>
      </c>
    </row>
    <row r="2979" ht="15" spans="1:8">
      <c r="A2979" s="5" t="s">
        <v>1619</v>
      </c>
      <c r="B2979" s="5" t="s">
        <v>1643</v>
      </c>
      <c r="C2979" s="5">
        <v>-43.5679045590237</v>
      </c>
      <c r="D2979" s="5">
        <v>3.20099984379881</v>
      </c>
      <c r="E2979" s="5" t="s">
        <v>1645</v>
      </c>
      <c r="F2979" s="5" t="s">
        <v>1587</v>
      </c>
      <c r="G2979" s="5" t="s">
        <v>1637</v>
      </c>
      <c r="H2979" s="5">
        <v>50</v>
      </c>
    </row>
    <row r="2980" ht="15" spans="1:8">
      <c r="A2980" s="5" t="s">
        <v>1624</v>
      </c>
      <c r="B2980" s="5" t="s">
        <v>1643</v>
      </c>
      <c r="C2980" s="5">
        <v>-49.9073006936149</v>
      </c>
      <c r="D2980" s="5">
        <v>3.97456915904101</v>
      </c>
      <c r="E2980" s="5" t="s">
        <v>1644</v>
      </c>
      <c r="F2980" s="5" t="s">
        <v>1587</v>
      </c>
      <c r="G2980" s="5" t="s">
        <v>1637</v>
      </c>
      <c r="H2980" s="5">
        <v>50</v>
      </c>
    </row>
    <row r="2981" ht="15" spans="1:8">
      <c r="A2981" s="5" t="s">
        <v>1624</v>
      </c>
      <c r="B2981" s="5" t="s">
        <v>1643</v>
      </c>
      <c r="C2981" s="5">
        <v>-40.6252384120364</v>
      </c>
      <c r="D2981" s="5">
        <v>3.67069475712705</v>
      </c>
      <c r="E2981" s="5" t="s">
        <v>1645</v>
      </c>
      <c r="F2981" s="5" t="s">
        <v>1587</v>
      </c>
      <c r="G2981" s="5" t="s">
        <v>1637</v>
      </c>
      <c r="H2981" s="5">
        <v>50</v>
      </c>
    </row>
    <row r="2982" ht="15" spans="1:8">
      <c r="A2982" s="5" t="s">
        <v>1624</v>
      </c>
      <c r="B2982" s="5" t="s">
        <v>1643</v>
      </c>
      <c r="C2982" s="5">
        <v>-42.9931529978896</v>
      </c>
      <c r="D2982" s="5">
        <v>3.71227692932518</v>
      </c>
      <c r="E2982" s="5" t="s">
        <v>1645</v>
      </c>
      <c r="F2982" s="5" t="s">
        <v>1587</v>
      </c>
      <c r="G2982" s="5" t="s">
        <v>1637</v>
      </c>
      <c r="H2982" s="5">
        <v>50</v>
      </c>
    </row>
    <row r="2983" ht="15" spans="1:8">
      <c r="A2983" s="5" t="s">
        <v>1629</v>
      </c>
      <c r="B2983" s="5" t="s">
        <v>1643</v>
      </c>
      <c r="C2983" s="5">
        <v>-38.6598089135553</v>
      </c>
      <c r="D2983" s="5">
        <v>3.62215405525497</v>
      </c>
      <c r="E2983" s="5" t="s">
        <v>1645</v>
      </c>
      <c r="F2983" s="5" t="s">
        <v>1587</v>
      </c>
      <c r="G2983" s="5" t="s">
        <v>1637</v>
      </c>
      <c r="H2983" s="5">
        <v>50</v>
      </c>
    </row>
    <row r="2984" ht="15" spans="1:8">
      <c r="A2984" s="5" t="s">
        <v>1629</v>
      </c>
      <c r="B2984" s="5" t="s">
        <v>1643</v>
      </c>
      <c r="C2984" s="5">
        <v>-45.8208010675135</v>
      </c>
      <c r="D2984" s="5">
        <v>3.49035814781234</v>
      </c>
      <c r="E2984" s="5" t="s">
        <v>1644</v>
      </c>
      <c r="F2984" s="5" t="s">
        <v>1587</v>
      </c>
      <c r="G2984" s="5" t="s">
        <v>1637</v>
      </c>
      <c r="H2984" s="5">
        <v>50</v>
      </c>
    </row>
    <row r="2985" ht="15" spans="1:8">
      <c r="A2985" s="5" t="s">
        <v>1629</v>
      </c>
      <c r="B2985" s="5" t="s">
        <v>1643</v>
      </c>
      <c r="C2985" s="5">
        <v>-49.7768504186885</v>
      </c>
      <c r="D2985" s="5">
        <v>3.60251301177386</v>
      </c>
      <c r="E2985" s="5" t="s">
        <v>1644</v>
      </c>
      <c r="F2985" s="5" t="s">
        <v>1587</v>
      </c>
      <c r="G2985" s="5" t="s">
        <v>1637</v>
      </c>
      <c r="H2985" s="5">
        <v>50</v>
      </c>
    </row>
    <row r="2986" ht="15" spans="1:8">
      <c r="A2986" s="5" t="s">
        <v>1592</v>
      </c>
      <c r="B2986" s="5" t="s">
        <v>1643</v>
      </c>
      <c r="C2986" s="5">
        <v>-60.1081049881328</v>
      </c>
      <c r="D2986" s="5">
        <v>3.75996010617134</v>
      </c>
      <c r="E2986" s="5" t="s">
        <v>1644</v>
      </c>
      <c r="F2986" s="5" t="s">
        <v>1587</v>
      </c>
      <c r="G2986" s="5" t="s">
        <v>1637</v>
      </c>
      <c r="H2986" s="5">
        <v>50</v>
      </c>
    </row>
    <row r="2987" ht="15" spans="1:8">
      <c r="A2987" s="5" t="s">
        <v>1592</v>
      </c>
      <c r="B2987" s="5" t="s">
        <v>1643</v>
      </c>
      <c r="C2987" s="5">
        <v>-63.7780343103815</v>
      </c>
      <c r="D2987" s="5">
        <v>3.69676885942305</v>
      </c>
      <c r="E2987" s="5" t="s">
        <v>1644</v>
      </c>
      <c r="F2987" s="5" t="s">
        <v>1587</v>
      </c>
      <c r="G2987" s="5" t="s">
        <v>1637</v>
      </c>
      <c r="H2987" s="5">
        <v>50</v>
      </c>
    </row>
    <row r="2988" ht="15" spans="1:8">
      <c r="A2988" s="5" t="s">
        <v>1592</v>
      </c>
      <c r="B2988" s="5" t="s">
        <v>1643</v>
      </c>
      <c r="C2988" s="5">
        <v>-62.9968428748129</v>
      </c>
      <c r="D2988" s="5">
        <v>3.72210961687052</v>
      </c>
      <c r="E2988" s="5" t="s">
        <v>1644</v>
      </c>
      <c r="F2988" s="5" t="s">
        <v>1587</v>
      </c>
      <c r="G2988" s="5" t="s">
        <v>1637</v>
      </c>
      <c r="H2988" s="5">
        <v>50</v>
      </c>
    </row>
    <row r="2989" ht="15" spans="1:8">
      <c r="A2989" s="5" t="s">
        <v>1598</v>
      </c>
      <c r="B2989" s="5" t="s">
        <v>1643</v>
      </c>
      <c r="C2989" s="5">
        <v>-11.8608366555628</v>
      </c>
      <c r="D2989" s="5">
        <v>3.7499466662874</v>
      </c>
      <c r="E2989" s="5" t="s">
        <v>1645</v>
      </c>
      <c r="F2989" s="5" t="s">
        <v>1587</v>
      </c>
      <c r="G2989" s="5" t="s">
        <v>1637</v>
      </c>
      <c r="H2989" s="5">
        <v>50</v>
      </c>
    </row>
    <row r="2990" ht="15" spans="1:8">
      <c r="A2990" s="5" t="s">
        <v>1598</v>
      </c>
      <c r="B2990" s="5" t="s">
        <v>1643</v>
      </c>
      <c r="C2990" s="5">
        <v>-5.8696005431393</v>
      </c>
      <c r="D2990" s="5">
        <v>3.80295937396128</v>
      </c>
      <c r="E2990" s="5" t="s">
        <v>1645</v>
      </c>
      <c r="F2990" s="5" t="s">
        <v>1587</v>
      </c>
      <c r="G2990" s="5" t="s">
        <v>1637</v>
      </c>
      <c r="H2990" s="5">
        <v>50</v>
      </c>
    </row>
    <row r="2991" ht="15" spans="1:8">
      <c r="A2991" s="5" t="s">
        <v>1598</v>
      </c>
      <c r="B2991" s="5" t="s">
        <v>1643</v>
      </c>
      <c r="C2991" s="5">
        <v>-8.96131020075057</v>
      </c>
      <c r="D2991" s="5">
        <v>3.72239170426757</v>
      </c>
      <c r="E2991" s="5" t="s">
        <v>1645</v>
      </c>
      <c r="F2991" s="5" t="s">
        <v>1587</v>
      </c>
      <c r="G2991" s="5" t="s">
        <v>1637</v>
      </c>
      <c r="H2991" s="5">
        <v>50</v>
      </c>
    </row>
    <row r="2992" ht="15" spans="1:8">
      <c r="A2992" s="5" t="s">
        <v>1603</v>
      </c>
      <c r="B2992" s="5" t="s">
        <v>1643</v>
      </c>
      <c r="C2992" s="5">
        <v>-12.3884633646329</v>
      </c>
      <c r="D2992" s="5">
        <v>5.00983033644853</v>
      </c>
      <c r="E2992" s="5" t="s">
        <v>1645</v>
      </c>
      <c r="F2992" s="5" t="s">
        <v>1587</v>
      </c>
      <c r="G2992" s="5" t="s">
        <v>1637</v>
      </c>
      <c r="H2992" s="5">
        <v>50</v>
      </c>
    </row>
    <row r="2993" ht="15" spans="1:8">
      <c r="A2993" s="5" t="s">
        <v>1603</v>
      </c>
      <c r="B2993" s="5" t="s">
        <v>1643</v>
      </c>
      <c r="C2993" s="5">
        <v>-13.2779874047903</v>
      </c>
      <c r="D2993" s="5">
        <v>5.5724770075793</v>
      </c>
      <c r="E2993" s="5" t="s">
        <v>1645</v>
      </c>
      <c r="F2993" s="5" t="s">
        <v>1587</v>
      </c>
      <c r="G2993" s="5" t="s">
        <v>1637</v>
      </c>
      <c r="H2993" s="5">
        <v>50</v>
      </c>
    </row>
    <row r="2994" ht="15" spans="1:8">
      <c r="A2994" s="5" t="s">
        <v>1603</v>
      </c>
      <c r="B2994" s="5" t="s">
        <v>1643</v>
      </c>
      <c r="C2994" s="5">
        <v>-12.928353611562</v>
      </c>
      <c r="D2994" s="5">
        <v>5.49927267918222</v>
      </c>
      <c r="E2994" s="5" t="s">
        <v>1645</v>
      </c>
      <c r="F2994" s="5" t="s">
        <v>1587</v>
      </c>
      <c r="G2994" s="5" t="s">
        <v>1637</v>
      </c>
      <c r="H2994" s="5">
        <v>50</v>
      </c>
    </row>
    <row r="2995" ht="15" spans="1:8">
      <c r="A2995" s="5" t="s">
        <v>1609</v>
      </c>
      <c r="B2995" s="5" t="s">
        <v>1643</v>
      </c>
      <c r="C2995" s="5">
        <v>-6.77956806079692</v>
      </c>
      <c r="D2995" s="5">
        <v>4.0731314734489</v>
      </c>
      <c r="E2995" s="5" t="s">
        <v>1645</v>
      </c>
      <c r="F2995" s="5" t="s">
        <v>1587</v>
      </c>
      <c r="G2995" s="5" t="s">
        <v>1637</v>
      </c>
      <c r="H2995" s="5">
        <v>50</v>
      </c>
    </row>
    <row r="2996" ht="15" spans="1:8">
      <c r="A2996" s="5" t="s">
        <v>1609</v>
      </c>
      <c r="B2996" s="5" t="s">
        <v>1643</v>
      </c>
      <c r="C2996" s="5">
        <v>-3.13635842183309</v>
      </c>
      <c r="D2996" s="5">
        <v>4.13569824818011</v>
      </c>
      <c r="E2996" s="5" t="s">
        <v>1645</v>
      </c>
      <c r="F2996" s="5" t="s">
        <v>1587</v>
      </c>
      <c r="G2996" s="5" t="s">
        <v>1637</v>
      </c>
      <c r="H2996" s="5">
        <v>50</v>
      </c>
    </row>
    <row r="2997" ht="15" spans="1:8">
      <c r="A2997" s="5" t="s">
        <v>1609</v>
      </c>
      <c r="B2997" s="5" t="s">
        <v>1643</v>
      </c>
      <c r="C2997" s="5">
        <v>-5.47736882226272</v>
      </c>
      <c r="D2997" s="5">
        <v>4.14844549198854</v>
      </c>
      <c r="E2997" s="5" t="s">
        <v>1645</v>
      </c>
      <c r="F2997" s="5" t="s">
        <v>1587</v>
      </c>
      <c r="G2997" s="5" t="s">
        <v>1637</v>
      </c>
      <c r="H2997" s="5">
        <v>50</v>
      </c>
    </row>
    <row r="2998" ht="15" spans="1:8">
      <c r="A2998" s="5" t="s">
        <v>1614</v>
      </c>
      <c r="B2998" s="5" t="s">
        <v>1643</v>
      </c>
      <c r="C2998" s="5">
        <v>-35.9097236917315</v>
      </c>
      <c r="D2998" s="5">
        <v>4.30405622639854</v>
      </c>
      <c r="E2998" s="5" t="s">
        <v>1645</v>
      </c>
      <c r="F2998" s="5" t="s">
        <v>1587</v>
      </c>
      <c r="G2998" s="5" t="s">
        <v>1637</v>
      </c>
      <c r="H2998" s="5">
        <v>50</v>
      </c>
    </row>
    <row r="2999" ht="15" spans="1:8">
      <c r="A2999" s="5" t="s">
        <v>1614</v>
      </c>
      <c r="B2999" s="5" t="s">
        <v>1643</v>
      </c>
      <c r="C2999" s="5">
        <v>-51.0300096787596</v>
      </c>
      <c r="D2999" s="5">
        <v>4.28370167028471</v>
      </c>
      <c r="E2999" s="5" t="s">
        <v>1644</v>
      </c>
      <c r="F2999" s="5" t="s">
        <v>1587</v>
      </c>
      <c r="G2999" s="5" t="s">
        <v>1637</v>
      </c>
      <c r="H2999" s="5">
        <v>50</v>
      </c>
    </row>
    <row r="3000" ht="15" spans="1:8">
      <c r="A3000" s="5" t="s">
        <v>1614</v>
      </c>
      <c r="B3000" s="5" t="s">
        <v>1643</v>
      </c>
      <c r="C3000" s="5">
        <v>-42.7093906859051</v>
      </c>
      <c r="D3000" s="5">
        <v>4.25339864108691</v>
      </c>
      <c r="E3000" s="5" t="s">
        <v>1645</v>
      </c>
      <c r="F3000" s="5" t="s">
        <v>1587</v>
      </c>
      <c r="G3000" s="5" t="s">
        <v>1637</v>
      </c>
      <c r="H3000" s="5">
        <v>50</v>
      </c>
    </row>
    <row r="3001" ht="15" spans="1:8">
      <c r="A3001" s="5" t="s">
        <v>1620</v>
      </c>
      <c r="B3001" s="5" t="s">
        <v>1643</v>
      </c>
      <c r="C3001" s="5">
        <v>-49.5314532683334</v>
      </c>
      <c r="D3001" s="5">
        <v>4.30345210267292</v>
      </c>
      <c r="E3001" s="5" t="s">
        <v>1644</v>
      </c>
      <c r="F3001" s="5" t="s">
        <v>1587</v>
      </c>
      <c r="G3001" s="5" t="s">
        <v>1637</v>
      </c>
      <c r="H3001" s="5">
        <v>50</v>
      </c>
    </row>
    <row r="3002" ht="15" spans="1:8">
      <c r="A3002" s="5" t="s">
        <v>1620</v>
      </c>
      <c r="B3002" s="5" t="s">
        <v>1643</v>
      </c>
      <c r="C3002" s="5">
        <v>-47.5963601585775</v>
      </c>
      <c r="D3002" s="5">
        <v>4.19430566363492</v>
      </c>
      <c r="E3002" s="5" t="s">
        <v>1644</v>
      </c>
      <c r="F3002" s="5" t="s">
        <v>1587</v>
      </c>
      <c r="G3002" s="5" t="s">
        <v>1637</v>
      </c>
      <c r="H3002" s="5">
        <v>50</v>
      </c>
    </row>
    <row r="3003" ht="15" spans="1:8">
      <c r="A3003" s="5" t="s">
        <v>1620</v>
      </c>
      <c r="B3003" s="5" t="s">
        <v>1643</v>
      </c>
      <c r="C3003" s="5">
        <v>-48.9219433408907</v>
      </c>
      <c r="D3003" s="5">
        <v>4.23992924469265</v>
      </c>
      <c r="E3003" s="5" t="s">
        <v>1644</v>
      </c>
      <c r="F3003" s="5" t="s">
        <v>1587</v>
      </c>
      <c r="G3003" s="5" t="s">
        <v>1637</v>
      </c>
      <c r="H3003" s="5">
        <v>50</v>
      </c>
    </row>
    <row r="3004" ht="15" spans="1:8">
      <c r="A3004" s="5" t="s">
        <v>1625</v>
      </c>
      <c r="B3004" s="5" t="s">
        <v>1643</v>
      </c>
      <c r="C3004" s="5">
        <v>-8.95029358627732</v>
      </c>
      <c r="D3004" s="5">
        <v>3.77238651254083</v>
      </c>
      <c r="E3004" s="5" t="s">
        <v>1645</v>
      </c>
      <c r="F3004" s="5" t="s">
        <v>1587</v>
      </c>
      <c r="G3004" s="5" t="s">
        <v>1637</v>
      </c>
      <c r="H3004" s="5">
        <v>50</v>
      </c>
    </row>
    <row r="3005" ht="15" spans="1:8">
      <c r="A3005" s="5" t="s">
        <v>1625</v>
      </c>
      <c r="B3005" s="5" t="s">
        <v>1643</v>
      </c>
      <c r="C3005" s="5">
        <v>-2.03733073157303</v>
      </c>
      <c r="D3005" s="5">
        <v>3.58022345671328</v>
      </c>
      <c r="E3005" s="5" t="s">
        <v>1645</v>
      </c>
      <c r="F3005" s="5" t="s">
        <v>1587</v>
      </c>
      <c r="G3005" s="5" t="s">
        <v>1637</v>
      </c>
      <c r="H3005" s="5">
        <v>50</v>
      </c>
    </row>
    <row r="3006" ht="15" spans="1:8">
      <c r="A3006" s="5" t="s">
        <v>1625</v>
      </c>
      <c r="B3006" s="5" t="s">
        <v>1643</v>
      </c>
      <c r="C3006" s="5">
        <v>-7.73621914400592</v>
      </c>
      <c r="D3006" s="5">
        <v>3.78208936964742</v>
      </c>
      <c r="E3006" s="5" t="s">
        <v>1645</v>
      </c>
      <c r="F3006" s="5" t="s">
        <v>1587</v>
      </c>
      <c r="G3006" s="5" t="s">
        <v>1637</v>
      </c>
      <c r="H3006" s="5">
        <v>50</v>
      </c>
    </row>
    <row r="3007" ht="15" spans="1:8">
      <c r="A3007" s="5" t="s">
        <v>1630</v>
      </c>
      <c r="B3007" s="5" t="s">
        <v>1643</v>
      </c>
      <c r="C3007" s="5">
        <v>-49.7097551531961</v>
      </c>
      <c r="D3007" s="5">
        <v>3.53192582028558</v>
      </c>
      <c r="E3007" s="5" t="s">
        <v>1644</v>
      </c>
      <c r="F3007" s="5" t="s">
        <v>1587</v>
      </c>
      <c r="G3007" s="5" t="s">
        <v>1637</v>
      </c>
      <c r="H3007" s="5">
        <v>50</v>
      </c>
    </row>
    <row r="3008" ht="15" spans="1:8">
      <c r="A3008" s="5" t="s">
        <v>1630</v>
      </c>
      <c r="B3008" s="5" t="s">
        <v>1643</v>
      </c>
      <c r="C3008" s="5">
        <v>-46.7039493797113</v>
      </c>
      <c r="D3008" s="5">
        <v>4.37193321083477</v>
      </c>
      <c r="E3008" s="5" t="s">
        <v>1644</v>
      </c>
      <c r="F3008" s="5" t="s">
        <v>1587</v>
      </c>
      <c r="G3008" s="5" t="s">
        <v>1637</v>
      </c>
      <c r="H3008" s="5">
        <v>50</v>
      </c>
    </row>
    <row r="3009" ht="15" spans="1:8">
      <c r="A3009" s="5" t="s">
        <v>1630</v>
      </c>
      <c r="B3009" s="5" t="s">
        <v>1643</v>
      </c>
      <c r="C3009" s="5">
        <v>-51.3247030896179</v>
      </c>
      <c r="D3009" s="5">
        <v>4.08486229878071</v>
      </c>
      <c r="E3009" s="5" t="s">
        <v>1644</v>
      </c>
      <c r="F3009" s="5" t="s">
        <v>1587</v>
      </c>
      <c r="G3009" s="5" t="s">
        <v>1637</v>
      </c>
      <c r="H3009" s="5">
        <v>50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81"/>
  <sheetViews>
    <sheetView workbookViewId="0">
      <selection activeCell="F8" sqref="F8"/>
    </sheetView>
  </sheetViews>
  <sheetFormatPr defaultColWidth="9" defaultRowHeight="13.5"/>
  <cols>
    <col min="11" max="13" width="9" style="1"/>
  </cols>
  <sheetData>
    <row r="1" spans="1:17">
      <c r="A1" s="1" t="s">
        <v>1646</v>
      </c>
      <c r="B1" s="1" t="s">
        <v>1647</v>
      </c>
      <c r="C1" s="1" t="s">
        <v>1648</v>
      </c>
      <c r="D1" s="1" t="s">
        <v>1649</v>
      </c>
      <c r="E1" s="1" t="s">
        <v>1650</v>
      </c>
      <c r="F1" s="1" t="s">
        <v>1651</v>
      </c>
      <c r="G1" s="1" t="s">
        <v>1652</v>
      </c>
      <c r="H1" s="1" t="s">
        <v>1653</v>
      </c>
      <c r="I1" s="1" t="s">
        <v>1654</v>
      </c>
      <c r="J1" s="1" t="s">
        <v>1655</v>
      </c>
      <c r="K1" s="1" t="s">
        <v>1656</v>
      </c>
      <c r="L1" s="1" t="s">
        <v>1657</v>
      </c>
      <c r="M1" s="1" t="s">
        <v>1658</v>
      </c>
      <c r="N1" s="1" t="s">
        <v>1659</v>
      </c>
      <c r="O1" s="1" t="s">
        <v>1660</v>
      </c>
      <c r="P1" s="1" t="s">
        <v>1661</v>
      </c>
      <c r="Q1" s="1" t="s">
        <v>1583</v>
      </c>
    </row>
    <row r="2" spans="1:17">
      <c r="A2" s="1" t="s">
        <v>130</v>
      </c>
      <c r="B2" s="1">
        <v>5.61051</v>
      </c>
      <c r="C2" s="1">
        <v>74.43345</v>
      </c>
      <c r="D2" s="1">
        <v>13.77478198</v>
      </c>
      <c r="E2" s="1">
        <v>219.708075</v>
      </c>
      <c r="F2" s="1">
        <v>4.77752</v>
      </c>
      <c r="G2" s="1">
        <v>2.77497</v>
      </c>
      <c r="H2" s="1">
        <v>0.327474</v>
      </c>
      <c r="I2" s="1">
        <v>3.5264325</v>
      </c>
      <c r="J2" s="1">
        <v>22.323945</v>
      </c>
      <c r="K2" s="1">
        <v>3.152134598</v>
      </c>
      <c r="L2" s="1">
        <v>3.107375862</v>
      </c>
      <c r="M2" s="1">
        <v>7.456039024</v>
      </c>
      <c r="N2" s="1">
        <v>2.457029547</v>
      </c>
      <c r="O2" s="1">
        <v>2.734641</v>
      </c>
      <c r="P2" s="1">
        <v>68.74459909</v>
      </c>
      <c r="Q2" s="1">
        <v>31.4</v>
      </c>
    </row>
    <row r="3" spans="1:17">
      <c r="A3" s="1" t="s">
        <v>131</v>
      </c>
      <c r="B3" s="1">
        <v>5.85948</v>
      </c>
      <c r="C3" s="1">
        <v>75.70199</v>
      </c>
      <c r="D3" s="1">
        <v>14.3023875</v>
      </c>
      <c r="E3" s="1">
        <v>241.436175</v>
      </c>
      <c r="F3" s="1">
        <v>4.9532</v>
      </c>
      <c r="G3" s="1">
        <v>2.929135</v>
      </c>
      <c r="H3" s="1">
        <v>0.3503565</v>
      </c>
      <c r="I3" s="1">
        <v>3.7867125</v>
      </c>
      <c r="J3" s="1">
        <v>22.76211</v>
      </c>
      <c r="K3" s="1">
        <v>3.330341378</v>
      </c>
      <c r="L3" s="1">
        <v>3.213079493</v>
      </c>
      <c r="M3" s="1">
        <v>7.803097618</v>
      </c>
      <c r="N3" s="1">
        <v>2.587220204</v>
      </c>
      <c r="O3" s="1">
        <v>2.972187</v>
      </c>
      <c r="P3" s="1">
        <v>73.17973451</v>
      </c>
      <c r="Q3" s="1">
        <v>31.4</v>
      </c>
    </row>
    <row r="4" spans="1:17">
      <c r="A4" s="1" t="s">
        <v>132</v>
      </c>
      <c r="B4" s="1">
        <v>5.79</v>
      </c>
      <c r="C4" s="1">
        <v>74.62</v>
      </c>
      <c r="D4" s="1">
        <v>14.25960867</v>
      </c>
      <c r="E4" s="1">
        <v>231.15</v>
      </c>
      <c r="F4" s="1">
        <v>4.88</v>
      </c>
      <c r="G4" s="1">
        <v>2.803</v>
      </c>
      <c r="H4" s="1">
        <v>0.339</v>
      </c>
      <c r="I4" s="1">
        <v>3.615</v>
      </c>
      <c r="J4" s="1">
        <v>22.47</v>
      </c>
      <c r="K4" s="1">
        <v>3.269849168</v>
      </c>
      <c r="L4" s="1">
        <v>3.108930327</v>
      </c>
      <c r="M4" s="1">
        <v>7.627661406</v>
      </c>
      <c r="N4" s="1">
        <v>2.552757971</v>
      </c>
      <c r="O4" s="1">
        <v>2.862</v>
      </c>
      <c r="P4" s="1">
        <v>70.398975</v>
      </c>
      <c r="Q4" s="1">
        <v>31.4</v>
      </c>
    </row>
    <row r="5" spans="1:17">
      <c r="A5" s="1" t="s">
        <v>148</v>
      </c>
      <c r="B5" s="1">
        <v>5.88665</v>
      </c>
      <c r="C5" s="1">
        <v>71.67402</v>
      </c>
      <c r="D5" s="1">
        <v>9.980684093</v>
      </c>
      <c r="E5" s="1">
        <v>221.99775</v>
      </c>
      <c r="F5" s="1">
        <v>7.48525</v>
      </c>
      <c r="G5" s="1">
        <v>3.082955</v>
      </c>
      <c r="H5" s="1">
        <v>0.928176</v>
      </c>
      <c r="I5" s="1">
        <v>1.887612</v>
      </c>
      <c r="J5" s="1">
        <v>12.824575</v>
      </c>
      <c r="K5" s="1">
        <v>2.523376466</v>
      </c>
      <c r="L5" s="1">
        <v>3.758283903</v>
      </c>
      <c r="M5" s="1">
        <v>7.096236417</v>
      </c>
      <c r="N5" s="1">
        <v>2.367254308</v>
      </c>
      <c r="O5" s="1">
        <v>3.360808</v>
      </c>
      <c r="P5" s="1">
        <v>68.01921886</v>
      </c>
      <c r="Q5" s="1">
        <v>27.6</v>
      </c>
    </row>
    <row r="6" spans="1:17">
      <c r="A6" s="1" t="s">
        <v>149</v>
      </c>
      <c r="B6" s="1">
        <v>6.252675</v>
      </c>
      <c r="C6" s="1">
        <v>76.519905</v>
      </c>
      <c r="D6" s="1">
        <v>10.44346697</v>
      </c>
      <c r="E6" s="1">
        <v>232.129955</v>
      </c>
      <c r="F6" s="1">
        <v>7.58379</v>
      </c>
      <c r="G6" s="1">
        <v>3.3757225</v>
      </c>
      <c r="H6" s="1">
        <v>0.997599</v>
      </c>
      <c r="I6" s="1">
        <v>1.969008</v>
      </c>
      <c r="J6" s="1">
        <v>13.6383</v>
      </c>
      <c r="K6" s="1">
        <v>2.69006292</v>
      </c>
      <c r="L6" s="1">
        <v>3.932496022</v>
      </c>
      <c r="M6" s="1">
        <v>7.757306862</v>
      </c>
      <c r="N6" s="1">
        <v>2.544488531</v>
      </c>
      <c r="O6" s="1">
        <v>3.531296</v>
      </c>
      <c r="P6" s="1">
        <v>73.08787353</v>
      </c>
      <c r="Q6" s="1">
        <v>27.6</v>
      </c>
    </row>
    <row r="7" spans="1:17">
      <c r="A7" s="1" t="s">
        <v>150</v>
      </c>
      <c r="B7" s="1">
        <v>6.05</v>
      </c>
      <c r="C7" s="1">
        <v>75.13</v>
      </c>
      <c r="D7" s="1">
        <v>10.28406398</v>
      </c>
      <c r="E7" s="1">
        <v>227.69</v>
      </c>
      <c r="F7" s="1">
        <v>7.58</v>
      </c>
      <c r="G7" s="1">
        <v>3.235</v>
      </c>
      <c r="H7" s="1">
        <v>0.951</v>
      </c>
      <c r="I7" s="1">
        <v>1.938</v>
      </c>
      <c r="J7" s="1">
        <v>13.45</v>
      </c>
      <c r="K7" s="1">
        <v>2.564406978</v>
      </c>
      <c r="L7" s="1">
        <v>3.914879066</v>
      </c>
      <c r="M7" s="1">
        <v>7.469722544</v>
      </c>
      <c r="N7" s="1">
        <v>2.478800322</v>
      </c>
      <c r="O7" s="1">
        <v>3.376</v>
      </c>
      <c r="P7" s="1">
        <v>70.890275</v>
      </c>
      <c r="Q7" s="1">
        <v>27.6</v>
      </c>
    </row>
    <row r="8" spans="1:17">
      <c r="A8" s="1" t="s">
        <v>166</v>
      </c>
      <c r="B8" s="1">
        <v>6.2015</v>
      </c>
      <c r="C8" s="1">
        <v>67.609595</v>
      </c>
      <c r="D8" s="1">
        <v>14.34935918</v>
      </c>
      <c r="E8" s="1">
        <v>225.16598</v>
      </c>
      <c r="F8" s="1">
        <v>4.97004</v>
      </c>
      <c r="G8" s="1">
        <v>1.983064</v>
      </c>
      <c r="H8" s="1">
        <v>0.92635</v>
      </c>
      <c r="I8" s="1">
        <v>5.181704</v>
      </c>
      <c r="J8" s="1">
        <v>28.018705</v>
      </c>
      <c r="K8" s="1">
        <v>4.802099946</v>
      </c>
      <c r="L8" s="1">
        <v>3.080755985</v>
      </c>
      <c r="M8" s="1">
        <v>7.823483923</v>
      </c>
      <c r="N8" s="1">
        <v>2.52885448</v>
      </c>
      <c r="O8" s="1">
        <v>3.1654105</v>
      </c>
      <c r="P8" s="1">
        <v>73.88635375</v>
      </c>
      <c r="Q8" s="1">
        <v>26.6</v>
      </c>
    </row>
    <row r="9" spans="1:17">
      <c r="A9" s="1" t="s">
        <v>167</v>
      </c>
      <c r="B9" s="1">
        <v>6.32396</v>
      </c>
      <c r="C9" s="1">
        <v>72.78326</v>
      </c>
      <c r="D9" s="1">
        <v>15.28994217</v>
      </c>
      <c r="E9" s="1">
        <v>229.28906</v>
      </c>
      <c r="F9" s="1">
        <v>5.1294</v>
      </c>
      <c r="G9" s="1">
        <v>2.072648</v>
      </c>
      <c r="H9" s="1">
        <v>0.9822175</v>
      </c>
      <c r="I9" s="1">
        <v>5.385118</v>
      </c>
      <c r="J9" s="1">
        <v>30.0872</v>
      </c>
      <c r="K9" s="1">
        <v>5.018194444</v>
      </c>
      <c r="L9" s="1">
        <v>3.082296363</v>
      </c>
      <c r="M9" s="1">
        <v>8.396130684</v>
      </c>
      <c r="N9" s="1">
        <v>2.770202941</v>
      </c>
      <c r="O9" s="1">
        <v>3.282174</v>
      </c>
      <c r="P9" s="1">
        <v>78.6410425</v>
      </c>
      <c r="Q9" s="1">
        <v>26.6</v>
      </c>
    </row>
    <row r="10" spans="1:17">
      <c r="A10" s="1" t="s">
        <v>168</v>
      </c>
      <c r="B10" s="1">
        <v>6.28</v>
      </c>
      <c r="C10" s="1">
        <v>70.39</v>
      </c>
      <c r="D10" s="1">
        <v>14.58268209</v>
      </c>
      <c r="E10" s="1">
        <v>229.06</v>
      </c>
      <c r="F10" s="1">
        <v>4.98</v>
      </c>
      <c r="G10" s="1">
        <v>2.036</v>
      </c>
      <c r="H10" s="1">
        <v>0.955</v>
      </c>
      <c r="I10" s="1">
        <v>5.353</v>
      </c>
      <c r="J10" s="1">
        <v>28.93</v>
      </c>
      <c r="K10" s="1">
        <v>4.802099946</v>
      </c>
      <c r="L10" s="1">
        <v>3.080755985</v>
      </c>
      <c r="M10" s="1">
        <v>8.065447343</v>
      </c>
      <c r="N10" s="1">
        <v>2.652180891</v>
      </c>
      <c r="O10" s="1">
        <v>3.199</v>
      </c>
      <c r="P10" s="1">
        <v>75.47125</v>
      </c>
      <c r="Q10" s="1">
        <v>26.6</v>
      </c>
    </row>
    <row r="11" spans="1:17">
      <c r="A11" s="1" t="s">
        <v>184</v>
      </c>
      <c r="B11" s="1">
        <v>5.78592</v>
      </c>
      <c r="C11" s="1">
        <v>73.462095</v>
      </c>
      <c r="D11" s="1">
        <v>13.60221867</v>
      </c>
      <c r="E11" s="1">
        <v>234.386425</v>
      </c>
      <c r="F11" s="1">
        <v>8.072625</v>
      </c>
      <c r="G11" s="1">
        <v>1.77903</v>
      </c>
      <c r="H11" s="1">
        <v>1.031274</v>
      </c>
      <c r="I11" s="1">
        <v>3.9687625</v>
      </c>
      <c r="J11" s="1">
        <v>47.307995</v>
      </c>
      <c r="K11" s="1">
        <v>4.10830866</v>
      </c>
      <c r="L11" s="1">
        <v>2.986609795</v>
      </c>
      <c r="M11" s="1">
        <v>8.590465378</v>
      </c>
      <c r="N11" s="1">
        <v>2.547380193</v>
      </c>
      <c r="O11" s="1">
        <v>3.016956</v>
      </c>
      <c r="P11" s="1">
        <v>69.041205</v>
      </c>
      <c r="Q11" s="1">
        <v>25</v>
      </c>
    </row>
    <row r="12" spans="1:17">
      <c r="A12" s="1" t="s">
        <v>185</v>
      </c>
      <c r="B12" s="1">
        <v>5.8947</v>
      </c>
      <c r="C12" s="1">
        <v>78.01351</v>
      </c>
      <c r="D12" s="1">
        <v>14.88234335</v>
      </c>
      <c r="E12" s="1">
        <v>252.745675</v>
      </c>
      <c r="F12" s="1">
        <v>8.57175</v>
      </c>
      <c r="G12" s="1">
        <v>1.8410265</v>
      </c>
      <c r="H12" s="1">
        <v>1.114511</v>
      </c>
      <c r="I12" s="1">
        <v>4.211912</v>
      </c>
      <c r="J12" s="1">
        <v>48.837915</v>
      </c>
      <c r="K12" s="1">
        <v>4.345783149</v>
      </c>
      <c r="L12" s="1">
        <v>3.058154474</v>
      </c>
      <c r="M12" s="1">
        <v>8.607646309</v>
      </c>
      <c r="N12" s="1">
        <v>2.708688462</v>
      </c>
      <c r="O12" s="1">
        <v>3.153024</v>
      </c>
      <c r="P12" s="1">
        <v>73.454148</v>
      </c>
      <c r="Q12" s="1">
        <v>25</v>
      </c>
    </row>
    <row r="13" spans="1:17">
      <c r="A13" s="1" t="s">
        <v>186</v>
      </c>
      <c r="B13" s="1">
        <v>5.88</v>
      </c>
      <c r="C13" s="1">
        <v>75.23</v>
      </c>
      <c r="D13" s="1">
        <v>14.30306905</v>
      </c>
      <c r="E13" s="1">
        <v>244.79</v>
      </c>
      <c r="F13" s="1">
        <v>8.25</v>
      </c>
      <c r="G13" s="1">
        <v>1.797</v>
      </c>
      <c r="H13" s="1">
        <v>1.081</v>
      </c>
      <c r="I13" s="1">
        <v>4.019</v>
      </c>
      <c r="J13" s="1">
        <v>47.81</v>
      </c>
      <c r="K13" s="1">
        <v>4.317717982</v>
      </c>
      <c r="L13" s="1">
        <v>3.044454429</v>
      </c>
      <c r="M13" s="1">
        <v>8.590465378</v>
      </c>
      <c r="N13" s="1">
        <v>2.580932313</v>
      </c>
      <c r="O13" s="1">
        <v>3.128</v>
      </c>
      <c r="P13" s="1">
        <v>71.1765</v>
      </c>
      <c r="Q13" s="1">
        <v>25</v>
      </c>
    </row>
    <row r="14" spans="1:17">
      <c r="A14" s="1" t="s">
        <v>202</v>
      </c>
      <c r="B14" s="1">
        <v>5.62807</v>
      </c>
      <c r="C14" s="1">
        <v>78.052</v>
      </c>
      <c r="D14" s="1">
        <v>12.94361569</v>
      </c>
      <c r="E14" s="1">
        <v>217.96706</v>
      </c>
      <c r="F14" s="1">
        <v>9.39369</v>
      </c>
      <c r="G14" s="1">
        <v>2.707161</v>
      </c>
      <c r="H14" s="1">
        <v>1.4359565</v>
      </c>
      <c r="I14" s="1">
        <v>3.568263</v>
      </c>
      <c r="J14" s="1">
        <v>25.72388</v>
      </c>
      <c r="K14" s="1">
        <v>3.899486122</v>
      </c>
      <c r="L14" s="1">
        <v>3.115966599</v>
      </c>
      <c r="M14" s="1">
        <v>8.2548732</v>
      </c>
      <c r="N14" s="1">
        <v>2.558485218</v>
      </c>
      <c r="O14" s="1">
        <v>3.276246</v>
      </c>
      <c r="P14" s="1">
        <v>73.18775318</v>
      </c>
      <c r="Q14" s="1">
        <v>26.6</v>
      </c>
    </row>
    <row r="15" spans="1:17">
      <c r="A15" s="1" t="s">
        <v>203</v>
      </c>
      <c r="B15" s="1">
        <v>5.89785</v>
      </c>
      <c r="C15" s="1">
        <v>82.3992</v>
      </c>
      <c r="D15" s="1">
        <v>13.24794283</v>
      </c>
      <c r="E15" s="1">
        <v>222.37266</v>
      </c>
      <c r="F15" s="1">
        <v>10.22988</v>
      </c>
      <c r="G15" s="1">
        <v>2.825226</v>
      </c>
      <c r="H15" s="1">
        <v>1.4734225</v>
      </c>
      <c r="I15" s="1">
        <v>3.6738435</v>
      </c>
      <c r="J15" s="1">
        <v>26.91381</v>
      </c>
      <c r="K15" s="1">
        <v>4.155357915</v>
      </c>
      <c r="L15" s="1">
        <v>3.144080583</v>
      </c>
      <c r="M15" s="1">
        <v>8.637043255</v>
      </c>
      <c r="N15" s="1">
        <v>2.727191149</v>
      </c>
      <c r="O15" s="1">
        <v>3.335754</v>
      </c>
      <c r="P15" s="1">
        <v>75.77258805</v>
      </c>
      <c r="Q15" s="1">
        <v>26.6</v>
      </c>
    </row>
    <row r="16" spans="1:17">
      <c r="A16" s="1" t="s">
        <v>204</v>
      </c>
      <c r="B16" s="1">
        <v>5.74</v>
      </c>
      <c r="C16" s="1">
        <v>79.04</v>
      </c>
      <c r="D16" s="1">
        <v>12.95009074</v>
      </c>
      <c r="E16" s="1">
        <v>220.28</v>
      </c>
      <c r="F16" s="1">
        <v>9.78</v>
      </c>
      <c r="G16" s="1">
        <v>2.778</v>
      </c>
      <c r="H16" s="1">
        <v>1.441</v>
      </c>
      <c r="I16" s="1">
        <v>3.579</v>
      </c>
      <c r="J16" s="1">
        <v>26.74</v>
      </c>
      <c r="K16" s="1">
        <v>4.093948685</v>
      </c>
      <c r="L16" s="1">
        <v>3.123776039</v>
      </c>
      <c r="M16" s="1">
        <v>8.492667901</v>
      </c>
      <c r="N16" s="1">
        <v>2.656786312</v>
      </c>
      <c r="O16" s="1">
        <v>3.306</v>
      </c>
      <c r="P16" s="1">
        <v>73.852425</v>
      </c>
      <c r="Q16" s="1">
        <v>26.6</v>
      </c>
    </row>
    <row r="17" spans="1:17">
      <c r="A17" s="1" t="s">
        <v>220</v>
      </c>
      <c r="B17" s="1">
        <v>6.17024</v>
      </c>
      <c r="C17" s="1">
        <v>72.03424</v>
      </c>
      <c r="D17" s="1">
        <v>18.65137286</v>
      </c>
      <c r="E17" s="1">
        <v>242.87999</v>
      </c>
      <c r="F17" s="1">
        <v>6.643995</v>
      </c>
      <c r="G17" s="1">
        <v>1.702257</v>
      </c>
      <c r="H17" s="1">
        <v>0.431392</v>
      </c>
      <c r="I17" s="1">
        <v>3.613125</v>
      </c>
      <c r="J17" s="1">
        <v>42.306445</v>
      </c>
      <c r="K17" s="1">
        <v>4.266750596</v>
      </c>
      <c r="L17" s="1">
        <v>2.595098047</v>
      </c>
      <c r="M17" s="1">
        <v>7.706500802</v>
      </c>
      <c r="N17" s="1">
        <v>2.583758282</v>
      </c>
      <c r="O17" s="1">
        <v>2.353672</v>
      </c>
      <c r="P17" s="1">
        <v>82.1818773</v>
      </c>
      <c r="Q17" s="1">
        <v>18.9</v>
      </c>
    </row>
    <row r="18" spans="1:17">
      <c r="A18" s="1" t="s">
        <v>221</v>
      </c>
      <c r="B18" s="1">
        <v>6.43148</v>
      </c>
      <c r="C18" s="1">
        <v>73.68304</v>
      </c>
      <c r="D18" s="1">
        <v>20.39993907</v>
      </c>
      <c r="E18" s="1">
        <v>249.72694</v>
      </c>
      <c r="F18" s="1">
        <v>7.14378</v>
      </c>
      <c r="G18" s="1">
        <v>1.811882</v>
      </c>
      <c r="H18" s="1">
        <v>0.452608</v>
      </c>
      <c r="I18" s="1">
        <v>3.915</v>
      </c>
      <c r="J18" s="1">
        <v>43.831765</v>
      </c>
      <c r="K18" s="1">
        <v>4.504038701</v>
      </c>
      <c r="L18" s="1">
        <v>2.75496035</v>
      </c>
      <c r="M18" s="1">
        <v>8.17465272</v>
      </c>
      <c r="N18" s="1">
        <v>2.732234899</v>
      </c>
      <c r="O18" s="1">
        <v>2.510009</v>
      </c>
      <c r="P18" s="1">
        <v>85.19356256</v>
      </c>
      <c r="Q18" s="1">
        <v>18.9</v>
      </c>
    </row>
    <row r="19" spans="1:17">
      <c r="A19" s="1" t="s">
        <v>222</v>
      </c>
      <c r="B19" s="1">
        <v>6.22</v>
      </c>
      <c r="C19" s="1">
        <v>73.28</v>
      </c>
      <c r="D19" s="1">
        <v>19.4285134</v>
      </c>
      <c r="E19" s="1">
        <v>248.98</v>
      </c>
      <c r="F19" s="1">
        <v>6.99</v>
      </c>
      <c r="G19" s="1">
        <v>1.754</v>
      </c>
      <c r="H19" s="1">
        <v>0.442</v>
      </c>
      <c r="I19" s="1">
        <v>3.75</v>
      </c>
      <c r="J19" s="1">
        <v>42.37</v>
      </c>
      <c r="K19" s="1">
        <v>4.43529168</v>
      </c>
      <c r="L19" s="1">
        <v>2.664371712</v>
      </c>
      <c r="M19" s="1">
        <v>8.002596887</v>
      </c>
      <c r="N19" s="1">
        <v>2.65136817</v>
      </c>
      <c r="O19" s="1">
        <v>2.462</v>
      </c>
      <c r="P19" s="1">
        <v>82.511925</v>
      </c>
      <c r="Q19" s="1">
        <v>18.9</v>
      </c>
    </row>
    <row r="20" spans="1:17">
      <c r="A20" s="1" t="s">
        <v>238</v>
      </c>
      <c r="B20" s="1">
        <v>5.84877</v>
      </c>
      <c r="C20" s="1">
        <v>67.96614</v>
      </c>
      <c r="D20" s="1">
        <v>10.58339004</v>
      </c>
      <c r="E20" s="1">
        <v>228.85163</v>
      </c>
      <c r="F20" s="1">
        <v>5.63</v>
      </c>
      <c r="G20" s="1">
        <v>2.70108</v>
      </c>
      <c r="H20" s="1">
        <v>0.50414</v>
      </c>
      <c r="I20" s="1">
        <v>2.473068</v>
      </c>
      <c r="J20" s="1">
        <v>66.69575</v>
      </c>
      <c r="K20" s="1">
        <v>3.35480673</v>
      </c>
      <c r="L20" s="1">
        <v>1.915840794</v>
      </c>
      <c r="M20" s="1">
        <v>8.354271196</v>
      </c>
      <c r="N20" s="1">
        <v>2.647735576</v>
      </c>
      <c r="O20" s="1">
        <v>4.062437</v>
      </c>
      <c r="P20" s="1">
        <v>70.2163566</v>
      </c>
      <c r="Q20" s="1">
        <v>30.7</v>
      </c>
    </row>
    <row r="21" spans="1:17">
      <c r="A21" s="1" t="s">
        <v>239</v>
      </c>
      <c r="B21" s="1">
        <v>5.97835</v>
      </c>
      <c r="C21" s="1">
        <v>71.12653</v>
      </c>
      <c r="D21" s="1">
        <v>11.27888536</v>
      </c>
      <c r="E21" s="1">
        <v>239.358945</v>
      </c>
      <c r="F21" s="1">
        <v>5.81579</v>
      </c>
      <c r="G21" s="1">
        <v>2.830095</v>
      </c>
      <c r="H21" s="1">
        <v>0.54262</v>
      </c>
      <c r="I21" s="1">
        <v>2.5686635</v>
      </c>
      <c r="J21" s="1">
        <v>70.68061</v>
      </c>
      <c r="K21" s="1">
        <v>3.393425626</v>
      </c>
      <c r="L21" s="1">
        <v>2.019054382</v>
      </c>
      <c r="M21" s="1">
        <v>8.77791578</v>
      </c>
      <c r="N21" s="1">
        <v>2.680931859</v>
      </c>
      <c r="O21" s="1">
        <v>4.31674</v>
      </c>
      <c r="P21" s="1">
        <v>71.73207113</v>
      </c>
      <c r="Q21" s="1">
        <v>30.7</v>
      </c>
    </row>
    <row r="22" spans="1:17">
      <c r="A22" s="1" t="s">
        <v>240</v>
      </c>
      <c r="B22" s="1">
        <v>5.89</v>
      </c>
      <c r="C22" s="1">
        <v>71.02</v>
      </c>
      <c r="D22" s="1">
        <v>10.78287319</v>
      </c>
      <c r="E22" s="1">
        <v>230.93</v>
      </c>
      <c r="F22" s="1">
        <v>5.63</v>
      </c>
      <c r="G22" s="1">
        <v>2.745</v>
      </c>
      <c r="H22" s="1">
        <v>0.52</v>
      </c>
      <c r="I22" s="1">
        <v>2.483</v>
      </c>
      <c r="J22" s="1">
        <v>67.54</v>
      </c>
      <c r="K22" s="1">
        <v>3.358164895</v>
      </c>
      <c r="L22" s="1">
        <v>1.965973108</v>
      </c>
      <c r="M22" s="1">
        <v>8.47289168</v>
      </c>
      <c r="N22" s="1">
        <v>2.655702684</v>
      </c>
      <c r="O22" s="1">
        <v>4.274</v>
      </c>
      <c r="P22" s="1">
        <v>70.49835</v>
      </c>
      <c r="Q22" s="1">
        <v>30.7</v>
      </c>
    </row>
    <row r="23" spans="1:17">
      <c r="A23" s="1" t="s">
        <v>256</v>
      </c>
      <c r="B23" s="1">
        <v>5.6644</v>
      </c>
      <c r="C23" s="1">
        <v>60.573235</v>
      </c>
      <c r="D23" s="1">
        <v>14.51515006</v>
      </c>
      <c r="E23" s="1">
        <v>230.691825</v>
      </c>
      <c r="F23" s="1">
        <v>7.78302</v>
      </c>
      <c r="G23" s="1">
        <v>3.084411</v>
      </c>
      <c r="H23" s="1">
        <v>0.562716</v>
      </c>
      <c r="I23" s="1">
        <v>2.340996</v>
      </c>
      <c r="J23" s="1">
        <v>16.95601</v>
      </c>
      <c r="K23" s="1">
        <v>3.433291509</v>
      </c>
      <c r="L23" s="1">
        <v>1.688423867</v>
      </c>
      <c r="M23" s="1">
        <v>7.638557291</v>
      </c>
      <c r="N23" s="1">
        <v>2.240778466</v>
      </c>
      <c r="O23" s="1">
        <v>3.209724</v>
      </c>
      <c r="P23" s="1">
        <v>72.1607327</v>
      </c>
      <c r="Q23" s="1">
        <v>22.4</v>
      </c>
    </row>
    <row r="24" spans="1:17">
      <c r="A24" s="1" t="s">
        <v>257</v>
      </c>
      <c r="B24" s="1">
        <v>6.0928</v>
      </c>
      <c r="C24" s="1">
        <v>64.929205</v>
      </c>
      <c r="D24" s="1">
        <v>15.22588684</v>
      </c>
      <c r="E24" s="1">
        <v>231.385635</v>
      </c>
      <c r="F24" s="1">
        <v>8.49352</v>
      </c>
      <c r="G24" s="1">
        <v>3.38415</v>
      </c>
      <c r="H24" s="1">
        <v>0.60417</v>
      </c>
      <c r="I24" s="1">
        <v>2.537094</v>
      </c>
      <c r="J24" s="1">
        <v>17.64041</v>
      </c>
      <c r="K24" s="1">
        <v>3.619620897</v>
      </c>
      <c r="L24" s="1">
        <v>1.776915684</v>
      </c>
      <c r="M24" s="1">
        <v>7.990384393</v>
      </c>
      <c r="N24" s="1">
        <v>2.44919559</v>
      </c>
      <c r="O24" s="1">
        <v>3.30078</v>
      </c>
      <c r="P24" s="1">
        <v>77.462798</v>
      </c>
      <c r="Q24" s="1">
        <v>22.4</v>
      </c>
    </row>
    <row r="25" spans="1:17">
      <c r="A25" s="1" t="s">
        <v>258</v>
      </c>
      <c r="B25" s="1">
        <v>5.95</v>
      </c>
      <c r="C25" s="1">
        <v>63.13</v>
      </c>
      <c r="D25" s="1">
        <v>14.65436654</v>
      </c>
      <c r="E25" s="1">
        <v>231.27</v>
      </c>
      <c r="F25" s="1">
        <v>8.12</v>
      </c>
      <c r="G25" s="1">
        <v>3.223</v>
      </c>
      <c r="H25" s="1">
        <v>0.588</v>
      </c>
      <c r="I25" s="1">
        <v>2.436</v>
      </c>
      <c r="J25" s="1">
        <v>17.11</v>
      </c>
      <c r="K25" s="1">
        <v>3.45054423</v>
      </c>
      <c r="L25" s="1">
        <v>1.769836339</v>
      </c>
      <c r="M25" s="1">
        <v>7.818380032</v>
      </c>
      <c r="N25" s="1">
        <v>2.35499576</v>
      </c>
      <c r="O25" s="1">
        <v>3.252</v>
      </c>
      <c r="P25" s="1">
        <v>75.2066</v>
      </c>
      <c r="Q25" s="1">
        <v>22.4</v>
      </c>
    </row>
    <row r="26" spans="1:17">
      <c r="A26" s="1" t="s">
        <v>274</v>
      </c>
      <c r="B26" s="1">
        <v>5.31275</v>
      </c>
      <c r="C26" s="1">
        <v>72.70116</v>
      </c>
      <c r="D26" s="1">
        <v>15.02657398</v>
      </c>
      <c r="E26" s="1">
        <v>230.603625</v>
      </c>
      <c r="F26" s="1">
        <v>6.98535</v>
      </c>
      <c r="G26" s="1">
        <v>2.511194</v>
      </c>
      <c r="H26" s="1">
        <v>0.6155925</v>
      </c>
      <c r="I26" s="1">
        <v>1.923992</v>
      </c>
      <c r="J26" s="1">
        <v>20.64024</v>
      </c>
      <c r="K26" s="1">
        <v>3.522454905</v>
      </c>
      <c r="L26" s="1">
        <v>2.657319593</v>
      </c>
      <c r="M26" s="1">
        <v>7.688940601</v>
      </c>
      <c r="N26" s="1">
        <v>4.079564057</v>
      </c>
      <c r="O26" s="1">
        <v>2.84151</v>
      </c>
      <c r="P26" s="1">
        <v>77.78098744</v>
      </c>
      <c r="Q26" s="1">
        <v>28.8</v>
      </c>
    </row>
    <row r="27" spans="1:17">
      <c r="A27" s="1" t="s">
        <v>275</v>
      </c>
      <c r="B27" s="1">
        <v>5.45532</v>
      </c>
      <c r="C27" s="1">
        <v>75.26106</v>
      </c>
      <c r="D27" s="1">
        <v>16.0971301</v>
      </c>
      <c r="E27" s="1">
        <v>248.12235</v>
      </c>
      <c r="F27" s="1">
        <v>7.25249</v>
      </c>
      <c r="G27" s="1">
        <v>2.565675</v>
      </c>
      <c r="H27" s="1">
        <v>0.655788</v>
      </c>
      <c r="I27" s="1">
        <v>2.099819</v>
      </c>
      <c r="J27" s="1">
        <v>21.28196</v>
      </c>
      <c r="K27" s="1">
        <v>3.651104235</v>
      </c>
      <c r="L27" s="1">
        <v>2.877493546</v>
      </c>
      <c r="M27" s="1">
        <v>8.307226547</v>
      </c>
      <c r="N27" s="1">
        <v>4.153625734</v>
      </c>
      <c r="O27" s="1">
        <v>2.9547</v>
      </c>
      <c r="P27" s="1">
        <v>81.32185181</v>
      </c>
      <c r="Q27" s="1">
        <v>28.8</v>
      </c>
    </row>
    <row r="28" spans="1:17">
      <c r="A28" s="1" t="s">
        <v>276</v>
      </c>
      <c r="B28" s="1">
        <v>5.38</v>
      </c>
      <c r="C28" s="1">
        <v>73.14</v>
      </c>
      <c r="D28" s="1">
        <v>15.51530612</v>
      </c>
      <c r="E28" s="1">
        <v>238.35</v>
      </c>
      <c r="F28" s="1">
        <v>7.22</v>
      </c>
      <c r="G28" s="1">
        <v>2.534</v>
      </c>
      <c r="H28" s="1">
        <v>0.633</v>
      </c>
      <c r="I28" s="1">
        <v>2.021</v>
      </c>
      <c r="J28" s="1">
        <v>21.04</v>
      </c>
      <c r="K28" s="1">
        <v>3.623924799</v>
      </c>
      <c r="L28" s="1">
        <v>2.769483682</v>
      </c>
      <c r="M28" s="1">
        <v>7.926742888</v>
      </c>
      <c r="N28" s="1">
        <v>4.114537627</v>
      </c>
      <c r="O28" s="1">
        <v>2.94</v>
      </c>
      <c r="P28" s="1">
        <v>78.685875</v>
      </c>
      <c r="Q28" s="1">
        <v>28.8</v>
      </c>
    </row>
    <row r="29" spans="1:17">
      <c r="A29" s="1" t="s">
        <v>292</v>
      </c>
      <c r="B29" s="1">
        <v>5.547265</v>
      </c>
      <c r="C29" s="1">
        <v>73.19005</v>
      </c>
      <c r="D29" s="1">
        <v>17.23073892</v>
      </c>
      <c r="E29" s="1">
        <v>222.527075</v>
      </c>
      <c r="F29" s="1">
        <v>5.33204</v>
      </c>
      <c r="G29" s="1">
        <v>1.91296</v>
      </c>
      <c r="H29" s="1">
        <v>0.50373</v>
      </c>
      <c r="I29" s="1">
        <v>3.00674</v>
      </c>
      <c r="J29" s="1">
        <v>45.57966</v>
      </c>
      <c r="K29" s="1">
        <v>4.00924415</v>
      </c>
      <c r="L29" s="1">
        <v>3.153572167</v>
      </c>
      <c r="M29" s="1">
        <v>7.496338358</v>
      </c>
      <c r="N29" s="1">
        <v>2.783357379</v>
      </c>
      <c r="O29" s="1">
        <v>2.5426765</v>
      </c>
      <c r="P29" s="1">
        <v>74.266542</v>
      </c>
      <c r="Q29" s="1">
        <v>22.4</v>
      </c>
    </row>
    <row r="30" spans="1:17">
      <c r="A30" s="1" t="s">
        <v>293</v>
      </c>
      <c r="B30" s="1">
        <v>5.81849</v>
      </c>
      <c r="C30" s="1">
        <v>75.9388</v>
      </c>
      <c r="D30" s="1">
        <v>18.76256158</v>
      </c>
      <c r="E30" s="1">
        <v>229.834275</v>
      </c>
      <c r="F30" s="1">
        <v>5.62394</v>
      </c>
      <c r="G30" s="1">
        <v>1.96588</v>
      </c>
      <c r="H30" s="1">
        <v>0.543663</v>
      </c>
      <c r="I30" s="1">
        <v>3.2864</v>
      </c>
      <c r="J30" s="1">
        <v>47.86557</v>
      </c>
      <c r="K30" s="1">
        <v>4.254413757</v>
      </c>
      <c r="L30" s="1">
        <v>3.408915556</v>
      </c>
      <c r="M30" s="1">
        <v>8.245183935</v>
      </c>
      <c r="N30" s="1">
        <v>2.869280861</v>
      </c>
      <c r="O30" s="1">
        <v>2.763033</v>
      </c>
      <c r="P30" s="1">
        <v>78.475362</v>
      </c>
      <c r="Q30" s="1">
        <v>22.4</v>
      </c>
    </row>
    <row r="31" spans="1:17">
      <c r="A31" s="1" t="s">
        <v>294</v>
      </c>
      <c r="B31" s="1">
        <v>5.71</v>
      </c>
      <c r="C31" s="1">
        <v>73.3</v>
      </c>
      <c r="D31" s="1">
        <v>18.12807882</v>
      </c>
      <c r="E31" s="1">
        <v>228.35</v>
      </c>
      <c r="F31" s="1">
        <v>5.56</v>
      </c>
      <c r="G31" s="1">
        <v>1.96</v>
      </c>
      <c r="H31" s="1">
        <v>0.522</v>
      </c>
      <c r="I31" s="1">
        <v>3.16</v>
      </c>
      <c r="J31" s="1">
        <v>46.18</v>
      </c>
      <c r="K31" s="1">
        <v>4.120497585</v>
      </c>
      <c r="L31" s="1">
        <v>3.252782019</v>
      </c>
      <c r="M31" s="1">
        <v>7.882585024</v>
      </c>
      <c r="N31" s="1">
        <v>2.817163339</v>
      </c>
      <c r="O31" s="1">
        <v>2.639</v>
      </c>
      <c r="P31" s="1">
        <v>76.524</v>
      </c>
      <c r="Q31" s="1">
        <v>22.4</v>
      </c>
    </row>
    <row r="32" spans="1:17">
      <c r="A32" s="1" t="s">
        <v>133</v>
      </c>
      <c r="B32" s="1">
        <v>5.92618</v>
      </c>
      <c r="C32" s="1">
        <v>66.46112</v>
      </c>
      <c r="D32" s="1">
        <v>11.20312733</v>
      </c>
      <c r="E32" s="1">
        <v>230.6907</v>
      </c>
      <c r="F32" s="1">
        <v>4.17165</v>
      </c>
      <c r="G32" s="1">
        <v>4.0626905</v>
      </c>
      <c r="H32" s="1">
        <v>1.036692</v>
      </c>
      <c r="I32" s="1">
        <v>5.0105575</v>
      </c>
      <c r="J32" s="1">
        <v>50.57572</v>
      </c>
      <c r="K32" s="1">
        <v>2.786942234</v>
      </c>
      <c r="L32" s="1">
        <v>2.748552196</v>
      </c>
      <c r="M32" s="1">
        <v>6.340165561</v>
      </c>
      <c r="N32" s="1">
        <v>1.714456684</v>
      </c>
      <c r="O32" s="1">
        <v>3.103722</v>
      </c>
      <c r="P32" s="1">
        <v>62.6064255</v>
      </c>
      <c r="Q32" s="1">
        <v>66.4</v>
      </c>
    </row>
    <row r="33" spans="1:17">
      <c r="A33" s="1" t="s">
        <v>134</v>
      </c>
      <c r="B33" s="1">
        <v>6.12053</v>
      </c>
      <c r="C33" s="1">
        <v>70.77136</v>
      </c>
      <c r="D33" s="1">
        <v>11.57100837</v>
      </c>
      <c r="E33" s="1">
        <v>237.4245</v>
      </c>
      <c r="F33" s="1">
        <v>4.382625</v>
      </c>
      <c r="G33" s="1">
        <v>4.348267</v>
      </c>
      <c r="H33" s="1">
        <v>1.071144</v>
      </c>
      <c r="I33" s="1">
        <v>5.1381825</v>
      </c>
      <c r="J33" s="1">
        <v>52.00904</v>
      </c>
      <c r="K33" s="1">
        <v>2.898419923</v>
      </c>
      <c r="L33" s="1">
        <v>2.899492562</v>
      </c>
      <c r="M33" s="1">
        <v>6.718778686</v>
      </c>
      <c r="N33" s="1">
        <v>1.774628358</v>
      </c>
      <c r="O33" s="1">
        <v>3.36519</v>
      </c>
      <c r="P33" s="1">
        <v>65.26303763</v>
      </c>
      <c r="Q33" s="1">
        <v>66.4</v>
      </c>
    </row>
    <row r="34" spans="1:17">
      <c r="A34" s="1" t="s">
        <v>135</v>
      </c>
      <c r="B34" s="1">
        <v>5.98</v>
      </c>
      <c r="C34" s="1">
        <v>69.52</v>
      </c>
      <c r="D34" s="1">
        <v>11.49628253</v>
      </c>
      <c r="E34" s="1">
        <v>232.2</v>
      </c>
      <c r="F34" s="1">
        <v>4.35</v>
      </c>
      <c r="G34" s="1">
        <v>4.169</v>
      </c>
      <c r="H34" s="1">
        <v>1.044</v>
      </c>
      <c r="I34" s="1">
        <v>5.105</v>
      </c>
      <c r="J34" s="1">
        <v>51.19</v>
      </c>
      <c r="K34" s="1">
        <v>2.786942234</v>
      </c>
      <c r="L34" s="1">
        <v>2.875054598</v>
      </c>
      <c r="M34" s="1">
        <v>6.41717162</v>
      </c>
      <c r="N34" s="1">
        <v>1.744106494</v>
      </c>
      <c r="O34" s="1">
        <v>3.228</v>
      </c>
      <c r="P34" s="1">
        <v>64.01475</v>
      </c>
      <c r="Q34" s="1">
        <v>66.4</v>
      </c>
    </row>
    <row r="35" spans="1:17">
      <c r="A35" s="1" t="s">
        <v>151</v>
      </c>
      <c r="B35" s="1">
        <v>6.201735</v>
      </c>
      <c r="C35" s="1">
        <v>56.77684</v>
      </c>
      <c r="D35" s="1">
        <v>10.78175773</v>
      </c>
      <c r="E35" s="1">
        <v>224.194435</v>
      </c>
      <c r="F35" s="1">
        <v>4.167125</v>
      </c>
      <c r="G35" s="1">
        <v>4.213738</v>
      </c>
      <c r="H35" s="1">
        <v>1.1662375</v>
      </c>
      <c r="I35" s="1">
        <v>4.419328</v>
      </c>
      <c r="J35" s="1">
        <v>75.631065</v>
      </c>
      <c r="K35" s="1">
        <v>2.251994327</v>
      </c>
      <c r="L35" s="1">
        <v>3.118914215</v>
      </c>
      <c r="M35" s="1">
        <v>6.514172967</v>
      </c>
      <c r="N35" s="1">
        <v>1.512021378</v>
      </c>
      <c r="O35" s="1">
        <v>2.83826</v>
      </c>
      <c r="P35" s="1">
        <v>57.4789935</v>
      </c>
      <c r="Q35" s="1">
        <v>67.9</v>
      </c>
    </row>
    <row r="36" spans="1:17">
      <c r="A36" s="1" t="s">
        <v>152</v>
      </c>
      <c r="B36" s="1">
        <v>6.568245</v>
      </c>
      <c r="C36" s="1">
        <v>61.023225</v>
      </c>
      <c r="D36" s="1">
        <v>11.1609327</v>
      </c>
      <c r="E36" s="1">
        <v>247.6635</v>
      </c>
      <c r="F36" s="1">
        <v>4.286125</v>
      </c>
      <c r="G36" s="1">
        <v>4.39967</v>
      </c>
      <c r="H36" s="1">
        <v>1.201077</v>
      </c>
      <c r="I36" s="1">
        <v>4.557432</v>
      </c>
      <c r="J36" s="1">
        <v>79.4886</v>
      </c>
      <c r="K36" s="1">
        <v>2.361646407</v>
      </c>
      <c r="L36" s="1">
        <v>3.195557543</v>
      </c>
      <c r="M36" s="1">
        <v>7.037874632</v>
      </c>
      <c r="N36" s="1">
        <v>1.635228897</v>
      </c>
      <c r="O36" s="1">
        <v>3.07602</v>
      </c>
      <c r="P36" s="1">
        <v>61.4617899</v>
      </c>
      <c r="Q36" s="1">
        <v>67.9</v>
      </c>
    </row>
    <row r="37" spans="1:17">
      <c r="A37" s="1" t="s">
        <v>153</v>
      </c>
      <c r="B37" s="1">
        <v>6.43</v>
      </c>
      <c r="C37" s="1">
        <v>59.39</v>
      </c>
      <c r="D37" s="1">
        <v>10.99057873</v>
      </c>
      <c r="E37" s="1">
        <v>235.87</v>
      </c>
      <c r="F37" s="1">
        <v>4.25</v>
      </c>
      <c r="G37" s="1">
        <v>4.324</v>
      </c>
      <c r="H37" s="1">
        <v>1.181</v>
      </c>
      <c r="I37" s="1">
        <v>4.528</v>
      </c>
      <c r="J37" s="1">
        <v>77.93</v>
      </c>
      <c r="K37" s="1">
        <v>2.358109243</v>
      </c>
      <c r="L37" s="1">
        <v>3.128299112</v>
      </c>
      <c r="M37" s="1">
        <v>6.757440837</v>
      </c>
      <c r="N37" s="1">
        <v>1.559588838</v>
      </c>
      <c r="O37" s="1">
        <v>2.972</v>
      </c>
      <c r="P37" s="1">
        <v>60.3454</v>
      </c>
      <c r="Q37" s="1">
        <v>67.9</v>
      </c>
    </row>
    <row r="38" spans="1:17">
      <c r="A38" s="1" t="s">
        <v>169</v>
      </c>
      <c r="B38" s="1">
        <v>5.93719</v>
      </c>
      <c r="C38" s="1">
        <v>64.9243</v>
      </c>
      <c r="D38" s="1">
        <v>10.66764593</v>
      </c>
      <c r="E38" s="1">
        <v>235.1745</v>
      </c>
      <c r="F38" s="1">
        <v>6.88864</v>
      </c>
      <c r="G38" s="1">
        <v>8.458268</v>
      </c>
      <c r="H38" s="1">
        <v>1.104189</v>
      </c>
      <c r="I38" s="1">
        <v>2.295111</v>
      </c>
      <c r="J38" s="1">
        <v>64.09056</v>
      </c>
      <c r="K38" s="1">
        <v>4.286369505</v>
      </c>
      <c r="L38" s="1">
        <v>2.580434972</v>
      </c>
      <c r="M38" s="1">
        <v>6.881984683</v>
      </c>
      <c r="N38" s="1">
        <v>2.235838402</v>
      </c>
      <c r="O38" s="1">
        <v>3.644004</v>
      </c>
      <c r="P38" s="1">
        <v>67.46059275</v>
      </c>
      <c r="Q38" s="1">
        <v>54.8</v>
      </c>
    </row>
    <row r="39" spans="1:17">
      <c r="A39" s="1" t="s">
        <v>170</v>
      </c>
      <c r="B39" s="1">
        <v>6.307875</v>
      </c>
      <c r="C39" s="1">
        <v>68.3093</v>
      </c>
      <c r="D39" s="1">
        <v>11.45251936</v>
      </c>
      <c r="E39" s="1">
        <v>247.645875</v>
      </c>
      <c r="F39" s="1">
        <v>7.3568</v>
      </c>
      <c r="G39" s="1">
        <v>8.9762085</v>
      </c>
      <c r="H39" s="1">
        <v>1.2035775</v>
      </c>
      <c r="I39" s="1">
        <v>2.465653</v>
      </c>
      <c r="J39" s="1">
        <v>65.31872</v>
      </c>
      <c r="K39" s="1">
        <v>4.410923328</v>
      </c>
      <c r="L39" s="1">
        <v>2.676352018</v>
      </c>
      <c r="M39" s="1">
        <v>7.270857845</v>
      </c>
      <c r="N39" s="1">
        <v>2.268602077</v>
      </c>
      <c r="O39" s="1">
        <v>3.818139</v>
      </c>
      <c r="P39" s="1">
        <v>72.91336605</v>
      </c>
      <c r="Q39" s="1">
        <v>54.8</v>
      </c>
    </row>
    <row r="40" spans="1:17">
      <c r="A40" s="1" t="s">
        <v>171</v>
      </c>
      <c r="B40" s="1">
        <v>6.23</v>
      </c>
      <c r="C40" s="1">
        <v>67.7</v>
      </c>
      <c r="D40" s="1">
        <v>11.05455537</v>
      </c>
      <c r="E40" s="1">
        <v>237.55</v>
      </c>
      <c r="F40" s="1">
        <v>7.04</v>
      </c>
      <c r="G40" s="1">
        <v>8.561</v>
      </c>
      <c r="H40" s="1">
        <v>1.149</v>
      </c>
      <c r="I40" s="1">
        <v>2.402</v>
      </c>
      <c r="J40" s="1">
        <v>64.64</v>
      </c>
      <c r="K40" s="1">
        <v>4.294959424</v>
      </c>
      <c r="L40" s="1">
        <v>2.664362387</v>
      </c>
      <c r="M40" s="1">
        <v>7.135287385</v>
      </c>
      <c r="N40" s="1">
        <v>2.259563822</v>
      </c>
      <c r="O40" s="1">
        <v>3.666</v>
      </c>
      <c r="P40" s="1">
        <v>69.90735</v>
      </c>
      <c r="Q40" s="1">
        <v>54.8</v>
      </c>
    </row>
    <row r="41" spans="1:17">
      <c r="A41" s="1" t="s">
        <v>187</v>
      </c>
      <c r="B41" s="1">
        <v>6.494445</v>
      </c>
      <c r="C41" s="1">
        <v>59.63223</v>
      </c>
      <c r="D41" s="1">
        <v>10.36647317</v>
      </c>
      <c r="E41" s="1">
        <v>237.928165</v>
      </c>
      <c r="F41" s="1">
        <v>6.98175</v>
      </c>
      <c r="G41" s="1">
        <v>5.414707</v>
      </c>
      <c r="H41" s="1">
        <v>1.109052</v>
      </c>
      <c r="I41" s="1">
        <v>3.3496225</v>
      </c>
      <c r="J41" s="1">
        <v>52.20534</v>
      </c>
      <c r="K41" s="1">
        <v>3.651788408</v>
      </c>
      <c r="L41" s="1">
        <v>2.668828648</v>
      </c>
      <c r="M41" s="1">
        <v>7.135754898</v>
      </c>
      <c r="N41" s="1">
        <v>2.22557072</v>
      </c>
      <c r="O41" s="1">
        <v>3.305259</v>
      </c>
      <c r="P41" s="1">
        <v>60.09724481</v>
      </c>
      <c r="Q41" s="1">
        <v>66.6</v>
      </c>
    </row>
    <row r="42" spans="1:17">
      <c r="A42" s="1" t="s">
        <v>188</v>
      </c>
      <c r="B42" s="1">
        <v>6.84042</v>
      </c>
      <c r="C42" s="1">
        <v>65.05898</v>
      </c>
      <c r="D42" s="1">
        <v>10.88268982</v>
      </c>
      <c r="E42" s="1">
        <v>258.50507</v>
      </c>
      <c r="F42" s="1">
        <v>7.279</v>
      </c>
      <c r="G42" s="1">
        <v>5.561344</v>
      </c>
      <c r="H42" s="1">
        <v>1.1769415</v>
      </c>
      <c r="I42" s="1">
        <v>3.55865</v>
      </c>
      <c r="J42" s="1">
        <v>56.64252</v>
      </c>
      <c r="K42" s="1">
        <v>3.749047095</v>
      </c>
      <c r="L42" s="1">
        <v>2.787050691</v>
      </c>
      <c r="M42" s="1">
        <v>7.627875926</v>
      </c>
      <c r="N42" s="1">
        <v>2.394718728</v>
      </c>
      <c r="O42" s="1">
        <v>3.424644</v>
      </c>
      <c r="P42" s="1">
        <v>62.483778</v>
      </c>
      <c r="Q42" s="1">
        <v>66.6</v>
      </c>
    </row>
    <row r="43" spans="1:17">
      <c r="A43" s="1" t="s">
        <v>189</v>
      </c>
      <c r="B43" s="1">
        <v>6.59</v>
      </c>
      <c r="C43" s="1">
        <v>62.02</v>
      </c>
      <c r="D43" s="1">
        <v>10.53503371</v>
      </c>
      <c r="E43" s="1">
        <v>246.43</v>
      </c>
      <c r="F43" s="1">
        <v>7.25</v>
      </c>
      <c r="G43" s="1">
        <v>5.431</v>
      </c>
      <c r="H43" s="1">
        <v>1.141</v>
      </c>
      <c r="I43" s="1">
        <v>3.455</v>
      </c>
      <c r="J43" s="1">
        <v>54.78</v>
      </c>
      <c r="K43" s="1">
        <v>3.670139104</v>
      </c>
      <c r="L43" s="1">
        <v>2.717748114</v>
      </c>
      <c r="M43" s="1">
        <v>7.456379204</v>
      </c>
      <c r="N43" s="1">
        <v>2.317096012</v>
      </c>
      <c r="O43" s="1">
        <v>3.411</v>
      </c>
      <c r="P43" s="1">
        <v>61.987875</v>
      </c>
      <c r="Q43" s="1">
        <v>66.6</v>
      </c>
    </row>
    <row r="44" spans="1:17">
      <c r="A44" s="1" t="s">
        <v>205</v>
      </c>
      <c r="B44" s="1">
        <v>5.85</v>
      </c>
      <c r="C44" s="1">
        <v>65.9295</v>
      </c>
      <c r="D44" s="1">
        <v>14.9084344</v>
      </c>
      <c r="E44" s="1">
        <v>218.32928</v>
      </c>
      <c r="F44" s="1">
        <v>6.80202</v>
      </c>
      <c r="G44" s="1">
        <v>3.426141</v>
      </c>
      <c r="H44" s="1">
        <v>1.03793</v>
      </c>
      <c r="I44" s="1">
        <v>4.386672</v>
      </c>
      <c r="J44" s="1">
        <v>47.829995</v>
      </c>
      <c r="K44" s="1">
        <v>3.306868025</v>
      </c>
      <c r="L44" s="1">
        <v>2.816328881</v>
      </c>
      <c r="M44" s="1">
        <v>7.508278035</v>
      </c>
      <c r="N44" s="1">
        <v>1.157686578</v>
      </c>
      <c r="O44" s="1">
        <v>2.658417</v>
      </c>
      <c r="P44" s="1">
        <v>70.51436888</v>
      </c>
      <c r="Q44" s="1">
        <v>68.8</v>
      </c>
    </row>
    <row r="45" spans="1:17">
      <c r="A45" s="1" t="s">
        <v>206</v>
      </c>
      <c r="B45" s="1">
        <v>6.045</v>
      </c>
      <c r="C45" s="1">
        <v>68.49906</v>
      </c>
      <c r="D45" s="1">
        <v>16.0475917</v>
      </c>
      <c r="E45" s="1">
        <v>222.841125</v>
      </c>
      <c r="F45" s="1">
        <v>7.133565</v>
      </c>
      <c r="G45" s="1">
        <v>3.592509</v>
      </c>
      <c r="H45" s="1">
        <v>1.11381</v>
      </c>
      <c r="I45" s="1">
        <v>4.643007</v>
      </c>
      <c r="J45" s="1">
        <v>51.71352</v>
      </c>
      <c r="K45" s="1">
        <v>3.444582467</v>
      </c>
      <c r="L45" s="1">
        <v>2.913040105</v>
      </c>
      <c r="M45" s="1">
        <v>7.675551065</v>
      </c>
      <c r="N45" s="1">
        <v>1.241750956</v>
      </c>
      <c r="O45" s="1">
        <v>2.816235</v>
      </c>
      <c r="P45" s="1">
        <v>73.38518288</v>
      </c>
      <c r="Q45" s="1">
        <v>68.8</v>
      </c>
    </row>
    <row r="46" spans="1:17">
      <c r="A46" s="1" t="s">
        <v>207</v>
      </c>
      <c r="B46" s="1">
        <v>6</v>
      </c>
      <c r="C46" s="1">
        <v>67.62</v>
      </c>
      <c r="D46" s="1">
        <v>15.29070195</v>
      </c>
      <c r="E46" s="1">
        <v>220.09</v>
      </c>
      <c r="F46" s="1">
        <v>7.13</v>
      </c>
      <c r="G46" s="1">
        <v>3.466</v>
      </c>
      <c r="H46" s="1">
        <v>1.084</v>
      </c>
      <c r="I46" s="1">
        <v>4.458</v>
      </c>
      <c r="J46" s="1">
        <v>50.11</v>
      </c>
      <c r="K46" s="1">
        <v>3.442861036</v>
      </c>
      <c r="L46" s="1">
        <v>2.842118541</v>
      </c>
      <c r="M46" s="1">
        <v>7.603319529</v>
      </c>
      <c r="N46" s="1">
        <v>1.200919687</v>
      </c>
      <c r="O46" s="1">
        <v>2.721</v>
      </c>
      <c r="P46" s="1">
        <v>71.77035</v>
      </c>
      <c r="Q46" s="1">
        <v>68.8</v>
      </c>
    </row>
    <row r="47" spans="1:17">
      <c r="A47" s="1" t="s">
        <v>223</v>
      </c>
      <c r="B47" s="1">
        <v>6.670395</v>
      </c>
      <c r="C47" s="1">
        <v>63.816345</v>
      </c>
      <c r="D47" s="1">
        <v>14.99453987</v>
      </c>
      <c r="E47" s="1">
        <v>249.464775</v>
      </c>
      <c r="F47" s="1">
        <v>5.87656</v>
      </c>
      <c r="G47" s="1">
        <v>3.8384125</v>
      </c>
      <c r="H47" s="1">
        <v>0.821589</v>
      </c>
      <c r="I47" s="1">
        <v>6.044673</v>
      </c>
      <c r="J47" s="1">
        <v>41.40255</v>
      </c>
      <c r="K47" s="1">
        <v>2.487111928</v>
      </c>
      <c r="L47" s="1">
        <v>2.21013784</v>
      </c>
      <c r="M47" s="1">
        <v>6.973725203</v>
      </c>
      <c r="N47" s="1">
        <v>1.97998394</v>
      </c>
      <c r="O47" s="1">
        <v>2.750202</v>
      </c>
      <c r="P47" s="1">
        <v>73.94774678</v>
      </c>
      <c r="Q47" s="1">
        <v>56.8</v>
      </c>
    </row>
    <row r="48" spans="1:17">
      <c r="A48" s="1" t="s">
        <v>224</v>
      </c>
      <c r="B48" s="1">
        <v>6.88491</v>
      </c>
      <c r="C48" s="1">
        <v>67.1751</v>
      </c>
      <c r="D48" s="1">
        <v>15.98370847</v>
      </c>
      <c r="E48" s="1">
        <v>259.99125</v>
      </c>
      <c r="F48" s="1">
        <v>5.9898</v>
      </c>
      <c r="G48" s="1">
        <v>4.011384</v>
      </c>
      <c r="H48" s="1">
        <v>0.840906</v>
      </c>
      <c r="I48" s="1">
        <v>6.281109</v>
      </c>
      <c r="J48" s="1">
        <v>42.39284</v>
      </c>
      <c r="K48" s="1">
        <v>2.59663145</v>
      </c>
      <c r="L48" s="1">
        <v>2.357403661</v>
      </c>
      <c r="M48" s="1">
        <v>7.318283937</v>
      </c>
      <c r="N48" s="1">
        <v>2.055782601</v>
      </c>
      <c r="O48" s="1">
        <v>2.938104</v>
      </c>
      <c r="P48" s="1">
        <v>78.76707334</v>
      </c>
      <c r="Q48" s="1">
        <v>56.8</v>
      </c>
    </row>
    <row r="49" spans="1:17">
      <c r="A49" s="1" t="s">
        <v>225</v>
      </c>
      <c r="B49" s="1">
        <v>6.81</v>
      </c>
      <c r="C49" s="1">
        <v>66.51</v>
      </c>
      <c r="D49" s="1">
        <v>15.70108887</v>
      </c>
      <c r="E49" s="1">
        <v>253.65</v>
      </c>
      <c r="F49" s="1">
        <v>5.96</v>
      </c>
      <c r="G49" s="1">
        <v>3.887</v>
      </c>
      <c r="H49" s="1">
        <v>0.822</v>
      </c>
      <c r="I49" s="1">
        <v>6.222</v>
      </c>
      <c r="J49" s="1">
        <v>42.14</v>
      </c>
      <c r="K49" s="1">
        <v>2.54696562</v>
      </c>
      <c r="L49" s="1">
        <v>2.301028464</v>
      </c>
      <c r="M49" s="1">
        <v>7.178306951</v>
      </c>
      <c r="N49" s="1">
        <v>2.048612457</v>
      </c>
      <c r="O49" s="1">
        <v>2.847</v>
      </c>
      <c r="P49" s="1">
        <v>77.109225</v>
      </c>
      <c r="Q49" s="1">
        <v>56.8</v>
      </c>
    </row>
    <row r="50" spans="1:17">
      <c r="A50" s="1" t="s">
        <v>241</v>
      </c>
      <c r="B50" s="1">
        <v>6.021405</v>
      </c>
      <c r="C50" s="1">
        <v>63.17487</v>
      </c>
      <c r="D50" s="1">
        <v>9.280560097</v>
      </c>
      <c r="E50" s="1">
        <v>230.61324</v>
      </c>
      <c r="F50" s="1">
        <v>5.158125</v>
      </c>
      <c r="G50" s="1">
        <v>3.381024</v>
      </c>
      <c r="H50" s="1">
        <v>0.445634</v>
      </c>
      <c r="I50" s="1">
        <v>3.049821</v>
      </c>
      <c r="J50" s="1">
        <v>71.01728</v>
      </c>
      <c r="K50" s="1">
        <v>2.513054022</v>
      </c>
      <c r="L50" s="1">
        <v>1.883822123</v>
      </c>
      <c r="M50" s="1">
        <v>6.489131951</v>
      </c>
      <c r="N50" s="1">
        <v>1.965525089</v>
      </c>
      <c r="O50" s="1">
        <v>3.674372</v>
      </c>
      <c r="P50" s="1">
        <v>58.30075391</v>
      </c>
      <c r="Q50" s="1">
        <v>66.4</v>
      </c>
    </row>
    <row r="51" spans="1:17">
      <c r="A51" s="1" t="s">
        <v>242</v>
      </c>
      <c r="B51" s="1">
        <v>6.28108</v>
      </c>
      <c r="C51" s="1">
        <v>67.69197</v>
      </c>
      <c r="D51" s="1">
        <v>9.473317424</v>
      </c>
      <c r="E51" s="1">
        <v>238.13196</v>
      </c>
      <c r="F51" s="1">
        <v>5.394375</v>
      </c>
      <c r="G51" s="1">
        <v>3.540798</v>
      </c>
      <c r="H51" s="1">
        <v>0.479526</v>
      </c>
      <c r="I51" s="1">
        <v>3.2699275</v>
      </c>
      <c r="J51" s="1">
        <v>75.133705</v>
      </c>
      <c r="K51" s="1">
        <v>2.677088145</v>
      </c>
      <c r="L51" s="1">
        <v>1.965315434</v>
      </c>
      <c r="M51" s="1">
        <v>7.02790381</v>
      </c>
      <c r="N51" s="1">
        <v>1.993320394</v>
      </c>
      <c r="O51" s="1">
        <v>3.785942</v>
      </c>
      <c r="P51" s="1">
        <v>62.76454676</v>
      </c>
      <c r="Q51" s="1">
        <v>66.4</v>
      </c>
    </row>
    <row r="52" spans="1:17">
      <c r="A52" s="1" t="s">
        <v>243</v>
      </c>
      <c r="B52" s="1">
        <v>6.11</v>
      </c>
      <c r="C52" s="1">
        <v>64.53</v>
      </c>
      <c r="D52" s="1">
        <v>9.402796451</v>
      </c>
      <c r="E52" s="1">
        <v>234.96</v>
      </c>
      <c r="F52" s="1">
        <v>5.25</v>
      </c>
      <c r="G52" s="1">
        <v>3.436</v>
      </c>
      <c r="H52" s="1">
        <v>0.458</v>
      </c>
      <c r="I52" s="1">
        <v>3.167</v>
      </c>
      <c r="J52" s="1">
        <v>71.59</v>
      </c>
      <c r="K52" s="1">
        <v>2.563033169</v>
      </c>
      <c r="L52" s="1">
        <v>1.895193283</v>
      </c>
      <c r="M52" s="1">
        <v>6.819896953</v>
      </c>
      <c r="N52" s="1">
        <v>1.985378878</v>
      </c>
      <c r="O52" s="1">
        <v>3.719</v>
      </c>
      <c r="P52" s="1">
        <v>60.321525</v>
      </c>
      <c r="Q52" s="1">
        <v>66.4</v>
      </c>
    </row>
    <row r="53" spans="1:17">
      <c r="A53" s="1" t="s">
        <v>259</v>
      </c>
      <c r="B53" s="1">
        <v>6.074365</v>
      </c>
      <c r="C53" s="1">
        <v>57.1704</v>
      </c>
      <c r="D53" s="1">
        <v>12.31471513</v>
      </c>
      <c r="E53" s="1">
        <v>230.01825</v>
      </c>
      <c r="F53" s="1">
        <v>5.81532</v>
      </c>
      <c r="G53" s="1">
        <v>3.753412</v>
      </c>
      <c r="H53" s="1">
        <v>0.922488</v>
      </c>
      <c r="I53" s="1">
        <v>4.39875</v>
      </c>
      <c r="J53" s="1">
        <v>52.2589</v>
      </c>
      <c r="K53" s="1">
        <v>2.823738217</v>
      </c>
      <c r="L53" s="1">
        <v>1.523078444</v>
      </c>
      <c r="M53" s="1">
        <v>6.782017707</v>
      </c>
      <c r="N53" s="1">
        <v>1.448849219</v>
      </c>
      <c r="O53" s="1">
        <v>2.774375</v>
      </c>
      <c r="P53" s="1">
        <v>63.59144794</v>
      </c>
      <c r="Q53" s="1">
        <v>64.8</v>
      </c>
    </row>
    <row r="54" spans="1:17">
      <c r="A54" s="1" t="s">
        <v>260</v>
      </c>
      <c r="B54" s="1">
        <v>6.38595</v>
      </c>
      <c r="C54" s="1">
        <v>60.91785</v>
      </c>
      <c r="D54" s="1">
        <v>12.91888174</v>
      </c>
      <c r="E54" s="1">
        <v>244.59603</v>
      </c>
      <c r="F54" s="1">
        <v>6.0564</v>
      </c>
      <c r="G54" s="1">
        <v>3.9300655</v>
      </c>
      <c r="H54" s="1">
        <v>0.958188</v>
      </c>
      <c r="I54" s="1">
        <v>4.66875</v>
      </c>
      <c r="J54" s="1">
        <v>56.322875</v>
      </c>
      <c r="K54" s="1">
        <v>3.02803969</v>
      </c>
      <c r="L54" s="1">
        <v>1.587111772</v>
      </c>
      <c r="M54" s="1">
        <v>7.150987582</v>
      </c>
      <c r="N54" s="1">
        <v>1.567818533</v>
      </c>
      <c r="O54" s="1">
        <v>2.935375</v>
      </c>
      <c r="P54" s="1">
        <v>65.91835305</v>
      </c>
      <c r="Q54" s="1">
        <v>64.8</v>
      </c>
    </row>
    <row r="55" spans="1:17">
      <c r="A55" s="1" t="s">
        <v>261</v>
      </c>
      <c r="B55" s="1">
        <v>6.17</v>
      </c>
      <c r="C55" s="1">
        <v>58.1</v>
      </c>
      <c r="D55" s="1">
        <v>12.8546087</v>
      </c>
      <c r="E55" s="1">
        <v>238.98</v>
      </c>
      <c r="F55" s="1">
        <v>5.88</v>
      </c>
      <c r="G55" s="1">
        <v>3.799</v>
      </c>
      <c r="H55" s="1">
        <v>0.952</v>
      </c>
      <c r="I55" s="1">
        <v>4.5</v>
      </c>
      <c r="J55" s="1">
        <v>54.55</v>
      </c>
      <c r="K55" s="1">
        <v>2.918592472</v>
      </c>
      <c r="L55" s="1">
        <v>1.524603047</v>
      </c>
      <c r="M55" s="1">
        <v>7.027997624</v>
      </c>
      <c r="N55" s="1">
        <v>1.515532656</v>
      </c>
      <c r="O55" s="1">
        <v>2.875</v>
      </c>
      <c r="P55" s="1">
        <v>63.750825</v>
      </c>
      <c r="Q55" s="1">
        <v>64.8</v>
      </c>
    </row>
    <row r="56" spans="1:17">
      <c r="A56" s="1" t="s">
        <v>277</v>
      </c>
      <c r="B56" s="1">
        <v>5.91422</v>
      </c>
      <c r="C56" s="1">
        <v>68.79114</v>
      </c>
      <c r="D56" s="1">
        <v>11.74741767</v>
      </c>
      <c r="E56" s="1">
        <v>236.538165</v>
      </c>
      <c r="F56" s="1">
        <v>6.37795</v>
      </c>
      <c r="G56" s="1">
        <v>3.7634975</v>
      </c>
      <c r="H56" s="1">
        <v>0.564344</v>
      </c>
      <c r="I56" s="1">
        <v>3.567075</v>
      </c>
      <c r="J56" s="1">
        <v>58.07362</v>
      </c>
      <c r="K56" s="1">
        <v>2.879269738</v>
      </c>
      <c r="L56" s="1">
        <v>1.845402541</v>
      </c>
      <c r="M56" s="1">
        <v>6.868989664</v>
      </c>
      <c r="N56" s="1">
        <v>2.36180293</v>
      </c>
      <c r="O56" s="1">
        <v>3.1713225</v>
      </c>
      <c r="P56" s="1">
        <v>65.21280908</v>
      </c>
      <c r="Q56" s="1">
        <v>62.2</v>
      </c>
    </row>
    <row r="57" spans="1:17">
      <c r="A57" s="1" t="s">
        <v>278</v>
      </c>
      <c r="B57" s="1">
        <v>6.15641</v>
      </c>
      <c r="C57" s="1">
        <v>71.54554</v>
      </c>
      <c r="D57" s="1">
        <v>12.11582429</v>
      </c>
      <c r="E57" s="1">
        <v>245.152605</v>
      </c>
      <c r="F57" s="1">
        <v>6.541405</v>
      </c>
      <c r="G57" s="1">
        <v>3.9504325</v>
      </c>
      <c r="H57" s="1">
        <v>0.5996155</v>
      </c>
      <c r="I57" s="1">
        <v>3.746325</v>
      </c>
      <c r="J57" s="1">
        <v>60.721265</v>
      </c>
      <c r="K57" s="1">
        <v>2.964690528</v>
      </c>
      <c r="L57" s="1">
        <v>1.963113403</v>
      </c>
      <c r="M57" s="1">
        <v>7.363924586</v>
      </c>
      <c r="N57" s="1">
        <v>2.471625532</v>
      </c>
      <c r="O57" s="1">
        <v>3.397962</v>
      </c>
      <c r="P57" s="1">
        <v>69.15699743</v>
      </c>
      <c r="Q57" s="1">
        <v>62.2</v>
      </c>
    </row>
    <row r="58" spans="1:17">
      <c r="A58" s="1" t="s">
        <v>279</v>
      </c>
      <c r="B58" s="1">
        <v>5.98</v>
      </c>
      <c r="C58" s="1">
        <v>68.86</v>
      </c>
      <c r="D58" s="1">
        <v>11.88408464</v>
      </c>
      <c r="E58" s="1">
        <v>239.29</v>
      </c>
      <c r="F58" s="1">
        <v>6.41</v>
      </c>
      <c r="G58" s="1">
        <v>3.815</v>
      </c>
      <c r="H58" s="1">
        <v>0.583</v>
      </c>
      <c r="I58" s="1">
        <v>3.585</v>
      </c>
      <c r="J58" s="1">
        <v>58.19</v>
      </c>
      <c r="K58" s="1">
        <v>2.945544489</v>
      </c>
      <c r="L58" s="1">
        <v>1.898562285</v>
      </c>
      <c r="M58" s="1">
        <v>7.070498882</v>
      </c>
      <c r="N58" s="1">
        <v>2.467923647</v>
      </c>
      <c r="O58" s="1">
        <v>3.261</v>
      </c>
      <c r="P58" s="1">
        <v>66.85065</v>
      </c>
      <c r="Q58" s="1">
        <v>62.2</v>
      </c>
    </row>
    <row r="59" spans="1:17">
      <c r="A59" s="1" t="s">
        <v>295</v>
      </c>
      <c r="B59" s="1">
        <v>6.74634</v>
      </c>
      <c r="C59" s="1">
        <v>62.604355</v>
      </c>
      <c r="D59" s="1">
        <v>10.69387765</v>
      </c>
      <c r="E59" s="1">
        <v>228.64224</v>
      </c>
      <c r="F59" s="1">
        <v>7.4681</v>
      </c>
      <c r="G59" s="1">
        <v>3.759712</v>
      </c>
      <c r="H59" s="1">
        <v>0.875562</v>
      </c>
      <c r="I59" s="1">
        <v>4.4070345</v>
      </c>
      <c r="J59" s="1">
        <v>77.22162</v>
      </c>
      <c r="K59" s="1">
        <v>3.122075277</v>
      </c>
      <c r="L59" s="1">
        <v>2.604495866</v>
      </c>
      <c r="M59" s="1">
        <v>7.107920721</v>
      </c>
      <c r="N59" s="1">
        <v>1.085612349</v>
      </c>
      <c r="O59" s="1">
        <v>3.2454435</v>
      </c>
      <c r="P59" s="1">
        <v>61.6858275</v>
      </c>
      <c r="Q59" s="1">
        <v>68.2</v>
      </c>
    </row>
    <row r="60" spans="1:17">
      <c r="A60" s="1" t="s">
        <v>296</v>
      </c>
      <c r="B60" s="1">
        <v>7.11732</v>
      </c>
      <c r="C60" s="1">
        <v>64.2259</v>
      </c>
      <c r="D60" s="1">
        <v>11.67677082</v>
      </c>
      <c r="E60" s="1">
        <v>234.79978</v>
      </c>
      <c r="F60" s="1">
        <v>7.89594</v>
      </c>
      <c r="G60" s="1">
        <v>4.042368</v>
      </c>
      <c r="H60" s="1">
        <v>0.910602</v>
      </c>
      <c r="I60" s="1">
        <v>4.603959</v>
      </c>
      <c r="J60" s="1">
        <v>78.47154</v>
      </c>
      <c r="K60" s="1">
        <v>3.145644039</v>
      </c>
      <c r="L60" s="1">
        <v>2.75162006</v>
      </c>
      <c r="M60" s="1">
        <v>7.43285424</v>
      </c>
      <c r="N60" s="1">
        <v>1.135499496</v>
      </c>
      <c r="O60" s="1">
        <v>3.3995895</v>
      </c>
      <c r="P60" s="1">
        <v>67.3998831</v>
      </c>
      <c r="Q60" s="1">
        <v>68.2</v>
      </c>
    </row>
    <row r="61" spans="1:17">
      <c r="A61" s="1" t="s">
        <v>297</v>
      </c>
      <c r="B61" s="1">
        <v>6.87</v>
      </c>
      <c r="C61" s="1">
        <v>63.59</v>
      </c>
      <c r="D61" s="1">
        <v>11.23306476</v>
      </c>
      <c r="E61" s="1">
        <v>232.36</v>
      </c>
      <c r="F61" s="1">
        <v>7.64</v>
      </c>
      <c r="G61" s="1">
        <v>3.872</v>
      </c>
      <c r="H61" s="1">
        <v>0.876</v>
      </c>
      <c r="I61" s="1">
        <v>4.527</v>
      </c>
      <c r="J61" s="1">
        <v>78.12</v>
      </c>
      <c r="K61" s="1">
        <v>3.142501537</v>
      </c>
      <c r="L61" s="1">
        <v>2.650886378</v>
      </c>
      <c r="M61" s="1">
        <v>7.384852697</v>
      </c>
      <c r="N61" s="1">
        <v>1.133798798</v>
      </c>
      <c r="O61" s="1">
        <v>3.351</v>
      </c>
      <c r="P61" s="1">
        <v>64.93245</v>
      </c>
      <c r="Q61" s="1">
        <v>68.2</v>
      </c>
    </row>
    <row r="62" spans="1:17">
      <c r="A62" s="1" t="s">
        <v>136</v>
      </c>
      <c r="B62" s="1">
        <v>6.4545</v>
      </c>
      <c r="C62" s="1">
        <v>37.20066</v>
      </c>
      <c r="D62" s="1">
        <v>8.347119429</v>
      </c>
      <c r="E62" s="1">
        <v>238.66154</v>
      </c>
      <c r="F62" s="1">
        <v>4.226625</v>
      </c>
      <c r="G62" s="1">
        <v>6.703704</v>
      </c>
      <c r="H62" s="1">
        <v>0.892184</v>
      </c>
      <c r="I62" s="1">
        <v>5.6952555</v>
      </c>
      <c r="J62" s="1">
        <v>80.83</v>
      </c>
      <c r="K62" s="1">
        <v>1.956355737</v>
      </c>
      <c r="L62" s="1">
        <v>2.133750166</v>
      </c>
      <c r="M62" s="1">
        <v>4.767196797</v>
      </c>
      <c r="N62" s="1">
        <v>1.412051851</v>
      </c>
      <c r="O62" s="1">
        <v>3.899511</v>
      </c>
      <c r="P62" s="1">
        <v>49.81049701</v>
      </c>
      <c r="Q62" s="1">
        <v>40.9</v>
      </c>
    </row>
    <row r="63" spans="1:17">
      <c r="A63" s="1" t="s">
        <v>137</v>
      </c>
      <c r="B63" s="1">
        <v>6.88149</v>
      </c>
      <c r="C63" s="1">
        <v>40.28146</v>
      </c>
      <c r="D63" s="1">
        <v>8.527665775</v>
      </c>
      <c r="E63" s="1">
        <v>249.8469</v>
      </c>
      <c r="F63" s="1">
        <v>4.260625</v>
      </c>
      <c r="G63" s="1">
        <v>6.856524</v>
      </c>
      <c r="H63" s="1">
        <v>0.939358</v>
      </c>
      <c r="I63" s="1">
        <v>5.955561</v>
      </c>
      <c r="J63" s="1">
        <v>81.517055</v>
      </c>
      <c r="K63" s="1">
        <v>2.068433406</v>
      </c>
      <c r="L63" s="1">
        <v>2.196853555</v>
      </c>
      <c r="M63" s="1">
        <v>5.088608418</v>
      </c>
      <c r="N63" s="1">
        <v>1.415583746</v>
      </c>
      <c r="O63" s="1">
        <v>3.981978</v>
      </c>
      <c r="P63" s="1">
        <v>50.2844076</v>
      </c>
      <c r="Q63" s="1">
        <v>40.9</v>
      </c>
    </row>
    <row r="64" spans="1:17">
      <c r="A64" s="1" t="s">
        <v>138</v>
      </c>
      <c r="B64" s="1">
        <v>6.62</v>
      </c>
      <c r="C64" s="1">
        <v>38.51</v>
      </c>
      <c r="D64" s="1">
        <v>8.397504456</v>
      </c>
      <c r="E64" s="1">
        <v>243.16</v>
      </c>
      <c r="F64" s="1">
        <v>4.25</v>
      </c>
      <c r="G64" s="1">
        <v>6.792</v>
      </c>
      <c r="H64" s="1">
        <v>0.916</v>
      </c>
      <c r="I64" s="1">
        <v>5.721</v>
      </c>
      <c r="J64" s="1">
        <v>80.83</v>
      </c>
      <c r="K64" s="1">
        <v>2.001386943</v>
      </c>
      <c r="L64" s="1">
        <v>2.139097911</v>
      </c>
      <c r="M64" s="1">
        <v>4.907047655</v>
      </c>
      <c r="N64" s="1">
        <v>1.41275823</v>
      </c>
      <c r="O64" s="1">
        <v>3.927</v>
      </c>
      <c r="P64" s="1">
        <v>49.885325</v>
      </c>
      <c r="Q64" s="1">
        <v>40.9</v>
      </c>
    </row>
    <row r="65" spans="1:17">
      <c r="A65" s="1" t="s">
        <v>154</v>
      </c>
      <c r="B65" s="1">
        <v>6.376425</v>
      </c>
      <c r="C65" s="1">
        <v>41.742675</v>
      </c>
      <c r="D65" s="1">
        <v>8.096031968</v>
      </c>
      <c r="E65" s="1">
        <v>242.12467</v>
      </c>
      <c r="F65" s="1">
        <v>3.76736</v>
      </c>
      <c r="G65" s="1">
        <v>4.9783275</v>
      </c>
      <c r="H65" s="1">
        <v>0.47976</v>
      </c>
      <c r="I65" s="1">
        <v>5.11609</v>
      </c>
      <c r="J65" s="1">
        <v>94.43195</v>
      </c>
      <c r="K65" s="1">
        <v>1.210123967</v>
      </c>
      <c r="L65" s="1">
        <v>1.748721158</v>
      </c>
      <c r="M65" s="1">
        <v>5.245133473</v>
      </c>
      <c r="N65" s="1">
        <v>1.122145552</v>
      </c>
      <c r="O65" s="1">
        <v>3.7339025</v>
      </c>
      <c r="P65" s="1">
        <v>44.73903098</v>
      </c>
      <c r="Q65" s="1">
        <v>59.7</v>
      </c>
    </row>
    <row r="66" spans="1:17">
      <c r="A66" s="1" t="s">
        <v>155</v>
      </c>
      <c r="B66" s="1">
        <v>6.736675</v>
      </c>
      <c r="C66" s="1">
        <v>45.4662</v>
      </c>
      <c r="D66" s="1">
        <v>8.518928666</v>
      </c>
      <c r="E66" s="1">
        <v>247.92776</v>
      </c>
      <c r="F66" s="1">
        <v>4.02791</v>
      </c>
      <c r="G66" s="1">
        <v>5.0948685</v>
      </c>
      <c r="H66" s="1">
        <v>0.49272</v>
      </c>
      <c r="I66" s="1">
        <v>5.443312</v>
      </c>
      <c r="J66" s="1">
        <v>98.314685</v>
      </c>
      <c r="K66" s="1">
        <v>1.303451333</v>
      </c>
      <c r="L66" s="1">
        <v>1.840111611</v>
      </c>
      <c r="M66" s="1">
        <v>5.525304958</v>
      </c>
      <c r="N66" s="1">
        <v>1.16577485</v>
      </c>
      <c r="O66" s="1">
        <v>3.95154</v>
      </c>
      <c r="P66" s="1">
        <v>46.85958268</v>
      </c>
      <c r="Q66" s="1">
        <v>59.7</v>
      </c>
    </row>
    <row r="67" spans="1:17">
      <c r="A67" s="1" t="s">
        <v>156</v>
      </c>
      <c r="B67" s="1">
        <v>6.55</v>
      </c>
      <c r="C67" s="1">
        <v>43.55</v>
      </c>
      <c r="D67" s="1">
        <v>8.132628798</v>
      </c>
      <c r="E67" s="1">
        <v>246.94</v>
      </c>
      <c r="F67" s="1">
        <v>3.86</v>
      </c>
      <c r="G67" s="1">
        <v>5.067</v>
      </c>
      <c r="H67" s="1">
        <v>0.48</v>
      </c>
      <c r="I67" s="1">
        <v>5.194</v>
      </c>
      <c r="J67" s="1">
        <v>95.87</v>
      </c>
      <c r="K67" s="1">
        <v>1.252716322</v>
      </c>
      <c r="L67" s="1">
        <v>1.757508702</v>
      </c>
      <c r="M67" s="1">
        <v>5.387913172</v>
      </c>
      <c r="N67" s="1">
        <v>1.163447954</v>
      </c>
      <c r="O67" s="1">
        <v>3.785</v>
      </c>
      <c r="P67" s="1">
        <v>46.09895</v>
      </c>
      <c r="Q67" s="1">
        <v>59.7</v>
      </c>
    </row>
    <row r="68" spans="1:17">
      <c r="A68" s="1" t="s">
        <v>172</v>
      </c>
      <c r="B68" s="1">
        <v>6.52365</v>
      </c>
      <c r="C68" s="1">
        <v>28.64895</v>
      </c>
      <c r="D68" s="1">
        <v>8.924461921</v>
      </c>
      <c r="E68" s="1">
        <v>237.18576</v>
      </c>
      <c r="F68" s="1">
        <v>7.23096</v>
      </c>
      <c r="G68" s="1">
        <v>6.371898</v>
      </c>
      <c r="H68" s="1">
        <v>0.699502</v>
      </c>
      <c r="I68" s="1">
        <v>5.2812</v>
      </c>
      <c r="J68" s="1">
        <v>84.19395</v>
      </c>
      <c r="K68" s="1">
        <v>2.203581275</v>
      </c>
      <c r="L68" s="1">
        <v>2.453502794</v>
      </c>
      <c r="M68" s="1">
        <v>4.996463982</v>
      </c>
      <c r="N68" s="1">
        <v>1.783510476</v>
      </c>
      <c r="O68" s="1">
        <v>4.1209385</v>
      </c>
      <c r="P68" s="1">
        <v>55.76211255</v>
      </c>
      <c r="Q68" s="1">
        <v>31.6</v>
      </c>
    </row>
    <row r="69" spans="1:17">
      <c r="A69" s="1" t="s">
        <v>173</v>
      </c>
      <c r="B69" s="1">
        <v>6.739775</v>
      </c>
      <c r="C69" s="1">
        <v>30.01665</v>
      </c>
      <c r="D69" s="1">
        <v>9.045975018</v>
      </c>
      <c r="E69" s="1">
        <v>251.412</v>
      </c>
      <c r="F69" s="1">
        <v>7.30719</v>
      </c>
      <c r="G69" s="1">
        <v>6.527706</v>
      </c>
      <c r="H69" s="1">
        <v>0.770333</v>
      </c>
      <c r="I69" s="1">
        <v>5.6565</v>
      </c>
      <c r="J69" s="1">
        <v>86.720625</v>
      </c>
      <c r="K69" s="1">
        <v>2.311316852</v>
      </c>
      <c r="L69" s="1">
        <v>2.565193016</v>
      </c>
      <c r="M69" s="1">
        <v>5.459294329</v>
      </c>
      <c r="N69" s="1">
        <v>1.866293324</v>
      </c>
      <c r="O69" s="1">
        <v>4.271428</v>
      </c>
      <c r="P69" s="1">
        <v>59.43967519</v>
      </c>
      <c r="Q69" s="1">
        <v>31.6</v>
      </c>
    </row>
    <row r="70" spans="1:17">
      <c r="A70" s="1" t="s">
        <v>174</v>
      </c>
      <c r="B70" s="1">
        <v>6.65</v>
      </c>
      <c r="C70" s="1">
        <v>29.1</v>
      </c>
      <c r="D70" s="1">
        <v>9.000970167</v>
      </c>
      <c r="E70" s="1">
        <v>245.28</v>
      </c>
      <c r="F70" s="1">
        <v>7.26</v>
      </c>
      <c r="G70" s="1">
        <v>6.492</v>
      </c>
      <c r="H70" s="1">
        <v>0.734</v>
      </c>
      <c r="I70" s="1">
        <v>5.4</v>
      </c>
      <c r="J70" s="1">
        <v>85.65</v>
      </c>
      <c r="K70" s="1">
        <v>2.221352092</v>
      </c>
      <c r="L70" s="1">
        <v>2.454730159</v>
      </c>
      <c r="M70" s="1">
        <v>5.25943577</v>
      </c>
      <c r="N70" s="1">
        <v>1.839618851</v>
      </c>
      <c r="O70" s="1">
        <v>4.123</v>
      </c>
      <c r="P70" s="1">
        <v>57.016475</v>
      </c>
      <c r="Q70" s="1">
        <v>31.6</v>
      </c>
    </row>
    <row r="71" spans="1:17">
      <c r="A71" s="1" t="s">
        <v>190</v>
      </c>
      <c r="B71" s="1">
        <v>6.86134</v>
      </c>
      <c r="C71" s="1">
        <v>41.693835</v>
      </c>
      <c r="D71" s="1">
        <v>11.3474539</v>
      </c>
      <c r="E71" s="1">
        <v>234.54193</v>
      </c>
      <c r="F71" s="1">
        <v>5.95223</v>
      </c>
      <c r="G71" s="1">
        <v>3.2706195</v>
      </c>
      <c r="H71" s="1">
        <v>1.024344</v>
      </c>
      <c r="I71" s="1">
        <v>4.420031</v>
      </c>
      <c r="J71" s="1">
        <v>87.93124</v>
      </c>
      <c r="K71" s="1">
        <v>2.59847223</v>
      </c>
      <c r="L71" s="1">
        <v>2.107568128</v>
      </c>
      <c r="M71" s="1">
        <v>5.744602937</v>
      </c>
      <c r="N71" s="1">
        <v>0.878177322</v>
      </c>
      <c r="O71" s="1">
        <v>2.8261</v>
      </c>
      <c r="P71" s="1">
        <v>49.12838615</v>
      </c>
      <c r="Q71" s="1">
        <v>66.7</v>
      </c>
    </row>
    <row r="72" spans="1:17">
      <c r="A72" s="1" t="s">
        <v>191</v>
      </c>
      <c r="B72" s="1">
        <v>7.31853</v>
      </c>
      <c r="C72" s="1">
        <v>45.42078</v>
      </c>
      <c r="D72" s="1">
        <v>11.87856272</v>
      </c>
      <c r="E72" s="1">
        <v>254.95827</v>
      </c>
      <c r="F72" s="1">
        <v>6.390525</v>
      </c>
      <c r="G72" s="1">
        <v>3.5520725</v>
      </c>
      <c r="H72" s="1">
        <v>1.080558</v>
      </c>
      <c r="I72" s="1">
        <v>4.6205225</v>
      </c>
      <c r="J72" s="1">
        <v>92.19104</v>
      </c>
      <c r="K72" s="1">
        <v>2.616716267</v>
      </c>
      <c r="L72" s="1">
        <v>2.164729695</v>
      </c>
      <c r="M72" s="1">
        <v>5.91474931</v>
      </c>
      <c r="N72" s="1">
        <v>0.945659276</v>
      </c>
      <c r="O72" s="1">
        <v>3.00605</v>
      </c>
      <c r="P72" s="1">
        <v>51.60781043</v>
      </c>
      <c r="Q72" s="1">
        <v>66.7</v>
      </c>
    </row>
    <row r="73" spans="1:17">
      <c r="A73" s="1" t="s">
        <v>192</v>
      </c>
      <c r="B73" s="1">
        <v>6.98</v>
      </c>
      <c r="C73" s="1">
        <v>43.59</v>
      </c>
      <c r="D73" s="1">
        <v>11.42169492</v>
      </c>
      <c r="E73" s="1">
        <v>245.98</v>
      </c>
      <c r="F73" s="1">
        <v>6.13</v>
      </c>
      <c r="G73" s="1">
        <v>3.391</v>
      </c>
      <c r="H73" s="1">
        <v>1.041</v>
      </c>
      <c r="I73" s="1">
        <v>4.609</v>
      </c>
      <c r="J73" s="1">
        <v>89.68</v>
      </c>
      <c r="K73" s="1">
        <v>2.606291103</v>
      </c>
      <c r="L73" s="1">
        <v>2.117095056</v>
      </c>
      <c r="M73" s="1">
        <v>5.767673632</v>
      </c>
      <c r="N73" s="1">
        <v>0.911918299</v>
      </c>
      <c r="O73" s="1">
        <v>2.95</v>
      </c>
      <c r="P73" s="1">
        <v>51.12215</v>
      </c>
      <c r="Q73" s="1">
        <v>66.7</v>
      </c>
    </row>
    <row r="74" spans="1:17">
      <c r="A74" s="1" t="s">
        <v>208</v>
      </c>
      <c r="B74" s="1">
        <v>6.7068</v>
      </c>
      <c r="C74" s="1">
        <v>29.417625</v>
      </c>
      <c r="D74" s="1">
        <v>12.58880214</v>
      </c>
      <c r="E74" s="1">
        <v>218.70506</v>
      </c>
      <c r="F74" s="1">
        <v>6.51384</v>
      </c>
      <c r="G74" s="1">
        <v>1.98983</v>
      </c>
      <c r="H74" s="1">
        <v>1.397098</v>
      </c>
      <c r="I74" s="1">
        <v>5.817</v>
      </c>
      <c r="J74" s="1">
        <v>93.33621</v>
      </c>
      <c r="K74" s="1">
        <v>2.68844562</v>
      </c>
      <c r="L74" s="1">
        <v>0.823801103</v>
      </c>
      <c r="M74" s="1">
        <v>6.200325846</v>
      </c>
      <c r="N74" s="1">
        <v>0.971192415</v>
      </c>
      <c r="O74" s="1">
        <v>2.83765</v>
      </c>
      <c r="P74" s="1">
        <v>58.06671683</v>
      </c>
      <c r="Q74" s="1">
        <v>63.4</v>
      </c>
    </row>
    <row r="75" spans="1:17">
      <c r="A75" s="1" t="s">
        <v>209</v>
      </c>
      <c r="B75" s="1">
        <v>7.23465</v>
      </c>
      <c r="C75" s="1">
        <v>30.77307</v>
      </c>
      <c r="D75" s="1">
        <v>13.15986676</v>
      </c>
      <c r="E75" s="1">
        <v>228.44542</v>
      </c>
      <c r="F75" s="1">
        <v>6.90228</v>
      </c>
      <c r="G75" s="1">
        <v>2.136232</v>
      </c>
      <c r="H75" s="1">
        <v>1.497519</v>
      </c>
      <c r="I75" s="1">
        <v>6.066</v>
      </c>
      <c r="J75" s="1">
        <v>99.87072</v>
      </c>
      <c r="K75" s="1">
        <v>2.738281536</v>
      </c>
      <c r="L75" s="1">
        <v>0.866557481</v>
      </c>
      <c r="M75" s="1">
        <v>6.338319947</v>
      </c>
      <c r="N75" s="1">
        <v>1.038692302</v>
      </c>
      <c r="O75" s="1">
        <v>2.987</v>
      </c>
      <c r="P75" s="1">
        <v>60.2562612</v>
      </c>
      <c r="Q75" s="1">
        <v>63.4</v>
      </c>
    </row>
    <row r="76" spans="1:17">
      <c r="A76" s="1" t="s">
        <v>210</v>
      </c>
      <c r="B76" s="1">
        <v>6.9</v>
      </c>
      <c r="C76" s="1">
        <v>29.79</v>
      </c>
      <c r="D76" s="1">
        <v>12.69032474</v>
      </c>
      <c r="E76" s="1">
        <v>226.52</v>
      </c>
      <c r="F76" s="1">
        <v>6.64</v>
      </c>
      <c r="G76" s="1">
        <v>2.062</v>
      </c>
      <c r="H76" s="1">
        <v>1.466</v>
      </c>
      <c r="I76" s="1">
        <v>6</v>
      </c>
      <c r="J76" s="1">
        <v>97.53</v>
      </c>
      <c r="K76" s="1">
        <v>2.693833287</v>
      </c>
      <c r="L76" s="1">
        <v>0.846660949</v>
      </c>
      <c r="M76" s="1">
        <v>6.272459126</v>
      </c>
      <c r="N76" s="1">
        <v>1.007461011</v>
      </c>
      <c r="O76" s="1">
        <v>2.987</v>
      </c>
      <c r="P76" s="1">
        <v>58.38785</v>
      </c>
      <c r="Q76" s="1">
        <v>63.4</v>
      </c>
    </row>
    <row r="77" spans="1:17">
      <c r="A77" s="1" t="s">
        <v>226</v>
      </c>
      <c r="B77" s="1">
        <v>5.77369</v>
      </c>
      <c r="C77" s="1">
        <v>45.74421</v>
      </c>
      <c r="D77" s="1">
        <v>11.44854293</v>
      </c>
      <c r="E77" s="1">
        <v>255.529575</v>
      </c>
      <c r="F77" s="1">
        <v>6.126935</v>
      </c>
      <c r="G77" s="1">
        <v>5.884544</v>
      </c>
      <c r="H77" s="1">
        <v>0.554268</v>
      </c>
      <c r="I77" s="1">
        <v>4.94913</v>
      </c>
      <c r="J77" s="1">
        <v>74.352</v>
      </c>
      <c r="K77" s="1">
        <v>1.805453711</v>
      </c>
      <c r="L77" s="1">
        <v>1.677023654</v>
      </c>
      <c r="M77" s="1">
        <v>5.638762342</v>
      </c>
      <c r="N77" s="1">
        <v>1.588387209</v>
      </c>
      <c r="O77" s="1">
        <v>3.327558</v>
      </c>
      <c r="P77" s="1">
        <v>59.47897475</v>
      </c>
      <c r="Q77" s="1">
        <v>67.2</v>
      </c>
    </row>
    <row r="78" spans="1:17">
      <c r="A78" s="1" t="s">
        <v>227</v>
      </c>
      <c r="B78" s="1">
        <v>6.2192</v>
      </c>
      <c r="C78" s="1">
        <v>47.186595</v>
      </c>
      <c r="D78" s="1">
        <v>11.60333044</v>
      </c>
      <c r="E78" s="1">
        <v>267.18531</v>
      </c>
      <c r="F78" s="1">
        <v>6.26486</v>
      </c>
      <c r="G78" s="1">
        <v>6.21377</v>
      </c>
      <c r="H78" s="1">
        <v>0.5657685</v>
      </c>
      <c r="I78" s="1">
        <v>5.001357</v>
      </c>
      <c r="J78" s="1">
        <v>78.6892</v>
      </c>
      <c r="K78" s="1">
        <v>1.913118382</v>
      </c>
      <c r="L78" s="1">
        <v>1.788882156</v>
      </c>
      <c r="M78" s="1">
        <v>5.791161324</v>
      </c>
      <c r="N78" s="1">
        <v>1.71850239</v>
      </c>
      <c r="O78" s="1">
        <v>3.6060075</v>
      </c>
      <c r="P78" s="1">
        <v>63.90074675</v>
      </c>
      <c r="Q78" s="1">
        <v>67.2</v>
      </c>
    </row>
    <row r="79" spans="1:17">
      <c r="A79" s="1" t="s">
        <v>228</v>
      </c>
      <c r="B79" s="1">
        <v>5.98</v>
      </c>
      <c r="C79" s="1">
        <v>45.79</v>
      </c>
      <c r="D79" s="1">
        <v>11.46574154</v>
      </c>
      <c r="E79" s="1">
        <v>256.17</v>
      </c>
      <c r="F79" s="1">
        <v>6.13</v>
      </c>
      <c r="G79" s="1">
        <v>5.932</v>
      </c>
      <c r="H79" s="1">
        <v>0.561</v>
      </c>
      <c r="I79" s="1">
        <v>4.974</v>
      </c>
      <c r="J79" s="1">
        <v>77.45</v>
      </c>
      <c r="K79" s="1">
        <v>1.840421724</v>
      </c>
      <c r="L79" s="1">
        <v>1.707763395</v>
      </c>
      <c r="M79" s="1">
        <v>5.750904989</v>
      </c>
      <c r="N79" s="1">
        <v>1.636668943</v>
      </c>
      <c r="O79" s="1">
        <v>3.459</v>
      </c>
      <c r="P79" s="1">
        <v>61.4135</v>
      </c>
      <c r="Q79" s="1">
        <v>67.2</v>
      </c>
    </row>
    <row r="80" spans="1:17">
      <c r="A80" s="1" t="s">
        <v>244</v>
      </c>
      <c r="B80" s="1">
        <v>6.871815</v>
      </c>
      <c r="C80" s="1">
        <v>52.77051</v>
      </c>
      <c r="D80" s="1">
        <v>8.448632287</v>
      </c>
      <c r="E80" s="1">
        <v>236.65068</v>
      </c>
      <c r="F80" s="1">
        <v>5.988825</v>
      </c>
      <c r="G80" s="1">
        <v>5.607225</v>
      </c>
      <c r="H80" s="1">
        <v>0.790888</v>
      </c>
      <c r="I80" s="1">
        <v>4.60512</v>
      </c>
      <c r="J80" s="1">
        <v>95.17147</v>
      </c>
      <c r="K80" s="1">
        <v>1.70015996</v>
      </c>
      <c r="L80" s="1">
        <v>1.329750755</v>
      </c>
      <c r="M80" s="1">
        <v>5.526274704</v>
      </c>
      <c r="N80" s="1">
        <v>1.343507431</v>
      </c>
      <c r="O80" s="1">
        <v>3.903615</v>
      </c>
      <c r="P80" s="1">
        <v>52.68946185</v>
      </c>
      <c r="Q80" s="1">
        <v>53.3</v>
      </c>
    </row>
    <row r="81" spans="1:17">
      <c r="A81" s="1" t="s">
        <v>245</v>
      </c>
      <c r="B81" s="1">
        <v>7.1811</v>
      </c>
      <c r="C81" s="1">
        <v>54.46584</v>
      </c>
      <c r="D81" s="1">
        <v>9.094832586</v>
      </c>
      <c r="E81" s="1">
        <v>250.36956</v>
      </c>
      <c r="F81" s="1">
        <v>6.409745</v>
      </c>
      <c r="G81" s="1">
        <v>5.785506</v>
      </c>
      <c r="H81" s="1">
        <v>0.823774</v>
      </c>
      <c r="I81" s="1">
        <v>4.854564</v>
      </c>
      <c r="J81" s="1">
        <v>100.56035</v>
      </c>
      <c r="K81" s="1">
        <v>1.788547481</v>
      </c>
      <c r="L81" s="1">
        <v>1.373448328</v>
      </c>
      <c r="M81" s="1">
        <v>5.923682681</v>
      </c>
      <c r="N81" s="1">
        <v>1.421381752</v>
      </c>
      <c r="O81" s="1">
        <v>4.19463</v>
      </c>
      <c r="P81" s="1">
        <v>56.0310056</v>
      </c>
      <c r="Q81" s="1">
        <v>53.3</v>
      </c>
    </row>
    <row r="82" spans="1:17">
      <c r="A82" s="1" t="s">
        <v>246</v>
      </c>
      <c r="B82" s="1">
        <v>7.11</v>
      </c>
      <c r="C82" s="1">
        <v>53.82</v>
      </c>
      <c r="D82" s="1">
        <v>8.732436472</v>
      </c>
      <c r="E82" s="1">
        <v>244.98</v>
      </c>
      <c r="F82" s="1">
        <v>6.19</v>
      </c>
      <c r="G82" s="1">
        <v>5.751</v>
      </c>
      <c r="H82" s="1">
        <v>0.812</v>
      </c>
      <c r="I82" s="1">
        <v>4.797</v>
      </c>
      <c r="J82" s="1">
        <v>96.23</v>
      </c>
      <c r="K82" s="1">
        <v>1.733088644</v>
      </c>
      <c r="L82" s="1">
        <v>1.344540703</v>
      </c>
      <c r="M82" s="1">
        <v>5.759535908</v>
      </c>
      <c r="N82" s="1">
        <v>1.40314092</v>
      </c>
      <c r="O82" s="1">
        <v>4.014</v>
      </c>
      <c r="P82" s="1">
        <v>53.4647</v>
      </c>
      <c r="Q82" s="1">
        <v>53.3</v>
      </c>
    </row>
    <row r="83" spans="1:17">
      <c r="A83" s="1" t="s">
        <v>262</v>
      </c>
      <c r="B83" s="1">
        <v>7.109055</v>
      </c>
      <c r="C83" s="1">
        <v>59.240365</v>
      </c>
      <c r="D83" s="1">
        <v>9.881893546</v>
      </c>
      <c r="E83" s="1">
        <v>231.57982</v>
      </c>
      <c r="F83" s="1">
        <v>5.101865</v>
      </c>
      <c r="G83" s="1">
        <v>3.1903375</v>
      </c>
      <c r="H83" s="1">
        <v>0.435904</v>
      </c>
      <c r="I83" s="1">
        <v>3.63307</v>
      </c>
      <c r="J83" s="1">
        <v>86.099375</v>
      </c>
      <c r="K83" s="1">
        <v>1.469880121</v>
      </c>
      <c r="L83" s="1">
        <v>0.97257068</v>
      </c>
      <c r="M83" s="1">
        <v>5.367164441</v>
      </c>
      <c r="N83" s="1">
        <v>1.145169639</v>
      </c>
      <c r="O83" s="1">
        <v>3.2640965</v>
      </c>
      <c r="P83" s="1">
        <v>48.35409649</v>
      </c>
      <c r="Q83" s="1">
        <v>58.7</v>
      </c>
    </row>
    <row r="84" spans="1:17">
      <c r="A84" s="1" t="s">
        <v>263</v>
      </c>
      <c r="B84" s="1">
        <v>7.388685</v>
      </c>
      <c r="C84" s="1">
        <v>60.57394</v>
      </c>
      <c r="D84" s="1">
        <v>10.36070695</v>
      </c>
      <c r="E84" s="1">
        <v>251.31466</v>
      </c>
      <c r="F84" s="1">
        <v>5.47058</v>
      </c>
      <c r="G84" s="1">
        <v>3.414775</v>
      </c>
      <c r="H84" s="1">
        <v>0.46144</v>
      </c>
      <c r="I84" s="1">
        <v>3.7226175</v>
      </c>
      <c r="J84" s="1">
        <v>88.91875</v>
      </c>
      <c r="K84" s="1">
        <v>1.602322444</v>
      </c>
      <c r="L84" s="1">
        <v>1.010297604</v>
      </c>
      <c r="M84" s="1">
        <v>5.795984281</v>
      </c>
      <c r="N84" s="1">
        <v>1.209891549</v>
      </c>
      <c r="O84" s="1">
        <v>3.386684</v>
      </c>
      <c r="P84" s="1">
        <v>51.07827094</v>
      </c>
      <c r="Q84" s="1">
        <v>58.7</v>
      </c>
    </row>
    <row r="85" spans="1:17">
      <c r="A85" s="1" t="s">
        <v>264</v>
      </c>
      <c r="B85" s="1">
        <v>7.17</v>
      </c>
      <c r="C85" s="1">
        <v>59.27</v>
      </c>
      <c r="D85" s="1">
        <v>10.18751912</v>
      </c>
      <c r="E85" s="1">
        <v>243.64</v>
      </c>
      <c r="F85" s="1">
        <v>5.23</v>
      </c>
      <c r="G85" s="1">
        <v>3.325</v>
      </c>
      <c r="H85" s="1">
        <v>0.448</v>
      </c>
      <c r="I85" s="1">
        <v>3.655</v>
      </c>
      <c r="J85" s="1">
        <v>86.75</v>
      </c>
      <c r="K85" s="1">
        <v>1.531125126</v>
      </c>
      <c r="L85" s="1">
        <v>0.979920081</v>
      </c>
      <c r="M85" s="1">
        <v>5.533159218</v>
      </c>
      <c r="N85" s="1">
        <v>1.166160529</v>
      </c>
      <c r="O85" s="1">
        <v>3.269</v>
      </c>
      <c r="P85" s="1">
        <v>50.447675</v>
      </c>
      <c r="Q85" s="1">
        <v>58.7</v>
      </c>
    </row>
    <row r="86" spans="1:17">
      <c r="A86" s="1" t="s">
        <v>280</v>
      </c>
      <c r="B86" s="1">
        <v>6.80201</v>
      </c>
      <c r="C86" s="1">
        <v>47.2416</v>
      </c>
      <c r="D86" s="1">
        <v>8.645573176</v>
      </c>
      <c r="E86" s="1">
        <v>239.80005</v>
      </c>
      <c r="F86" s="1">
        <v>7.42815</v>
      </c>
      <c r="G86" s="1">
        <v>2.202486</v>
      </c>
      <c r="H86" s="1">
        <v>0.5408475</v>
      </c>
      <c r="I86" s="1">
        <v>3.032446</v>
      </c>
      <c r="J86" s="1">
        <v>74.84496</v>
      </c>
      <c r="K86" s="1">
        <v>2.118027655</v>
      </c>
      <c r="L86" s="1">
        <v>1.928022873</v>
      </c>
      <c r="M86" s="1">
        <v>5.726372956</v>
      </c>
      <c r="N86" s="1">
        <v>1.802356951</v>
      </c>
      <c r="O86" s="1">
        <v>4.0465235</v>
      </c>
      <c r="P86" s="1">
        <v>55.74657489</v>
      </c>
      <c r="Q86" s="1">
        <v>58.6</v>
      </c>
    </row>
    <row r="87" spans="1:17">
      <c r="A87" s="1" t="s">
        <v>281</v>
      </c>
      <c r="B87" s="1">
        <v>7.16846</v>
      </c>
      <c r="C87" s="1">
        <v>49.972755</v>
      </c>
      <c r="D87" s="1">
        <v>9.043636297</v>
      </c>
      <c r="E87" s="1">
        <v>243.7947</v>
      </c>
      <c r="F87" s="1">
        <v>7.8183</v>
      </c>
      <c r="G87" s="1">
        <v>2.355078</v>
      </c>
      <c r="H87" s="1">
        <v>0.571095</v>
      </c>
      <c r="I87" s="1">
        <v>3.282233</v>
      </c>
      <c r="J87" s="1">
        <v>81.21144</v>
      </c>
      <c r="K87" s="1">
        <v>2.179450457</v>
      </c>
      <c r="L87" s="1">
        <v>1.979217869</v>
      </c>
      <c r="M87" s="1">
        <v>6.3224938</v>
      </c>
      <c r="N87" s="1">
        <v>1.930964557</v>
      </c>
      <c r="O87" s="1">
        <v>4.226048</v>
      </c>
      <c r="P87" s="1">
        <v>59.20416621</v>
      </c>
      <c r="Q87" s="1">
        <v>58.6</v>
      </c>
    </row>
    <row r="88" spans="1:17">
      <c r="A88" s="1" t="s">
        <v>282</v>
      </c>
      <c r="B88" s="1">
        <v>6.98</v>
      </c>
      <c r="C88" s="1">
        <v>49.21</v>
      </c>
      <c r="D88" s="1">
        <v>8.945238672</v>
      </c>
      <c r="E88" s="1">
        <v>242.1</v>
      </c>
      <c r="F88" s="1">
        <v>7.65</v>
      </c>
      <c r="G88" s="1">
        <v>2.244</v>
      </c>
      <c r="H88" s="1">
        <v>0.555</v>
      </c>
      <c r="I88" s="1">
        <v>3.182</v>
      </c>
      <c r="J88" s="1">
        <v>77.64</v>
      </c>
      <c r="K88" s="1">
        <v>2.118027655</v>
      </c>
      <c r="L88" s="1">
        <v>1.931886646</v>
      </c>
      <c r="M88" s="1">
        <v>6.021422667</v>
      </c>
      <c r="N88" s="1">
        <v>1.850469149</v>
      </c>
      <c r="O88" s="1">
        <v>4.127</v>
      </c>
      <c r="P88" s="1">
        <v>56.681825</v>
      </c>
      <c r="Q88" s="1">
        <v>58.6</v>
      </c>
    </row>
    <row r="89" spans="1:17">
      <c r="A89" s="1" t="s">
        <v>298</v>
      </c>
      <c r="B89" s="1">
        <v>7.574875</v>
      </c>
      <c r="C89" s="1">
        <v>59.061145</v>
      </c>
      <c r="D89" s="1">
        <v>9.846509229</v>
      </c>
      <c r="E89" s="1">
        <v>228.61098</v>
      </c>
      <c r="F89" s="1">
        <v>6.73842</v>
      </c>
      <c r="G89" s="1">
        <v>5.917716</v>
      </c>
      <c r="H89" s="1">
        <v>0.2060775</v>
      </c>
      <c r="I89" s="1">
        <v>4.270174</v>
      </c>
      <c r="J89" s="1">
        <v>91.011575</v>
      </c>
      <c r="K89" s="1">
        <v>1.654680439</v>
      </c>
      <c r="L89" s="1">
        <v>1.761436458</v>
      </c>
      <c r="M89" s="1">
        <v>6.085945942</v>
      </c>
      <c r="N89" s="1">
        <v>0.902429219</v>
      </c>
      <c r="O89" s="1">
        <v>3.29365</v>
      </c>
      <c r="P89" s="1">
        <v>51.54770394</v>
      </c>
      <c r="Q89" s="1">
        <v>53.3</v>
      </c>
    </row>
    <row r="90" spans="1:17">
      <c r="A90" s="1" t="s">
        <v>299</v>
      </c>
      <c r="B90" s="1">
        <v>8.09823</v>
      </c>
      <c r="C90" s="1">
        <v>61.582235</v>
      </c>
      <c r="D90" s="1">
        <v>10.03078887</v>
      </c>
      <c r="E90" s="1">
        <v>244.04016</v>
      </c>
      <c r="F90" s="1">
        <v>7.0278</v>
      </c>
      <c r="G90" s="1">
        <v>6.374103</v>
      </c>
      <c r="H90" s="1">
        <v>0.219816</v>
      </c>
      <c r="I90" s="1">
        <v>4.545106</v>
      </c>
      <c r="J90" s="1">
        <v>98.361225</v>
      </c>
      <c r="K90" s="1">
        <v>1.748293858</v>
      </c>
      <c r="L90" s="1">
        <v>1.831713718</v>
      </c>
      <c r="M90" s="1">
        <v>6.390395464</v>
      </c>
      <c r="N90" s="1">
        <v>0.961612667</v>
      </c>
      <c r="O90" s="1">
        <v>3.4860685</v>
      </c>
      <c r="P90" s="1">
        <v>53.70319181</v>
      </c>
      <c r="Q90" s="1">
        <v>53.3</v>
      </c>
    </row>
    <row r="91" spans="1:17">
      <c r="A91" s="1" t="s">
        <v>300</v>
      </c>
      <c r="B91" s="1">
        <v>7.87</v>
      </c>
      <c r="C91" s="1">
        <v>61.49</v>
      </c>
      <c r="D91" s="1">
        <v>9.961061436</v>
      </c>
      <c r="E91" s="1">
        <v>235.56</v>
      </c>
      <c r="F91" s="1">
        <v>6.89</v>
      </c>
      <c r="G91" s="1">
        <v>6.126</v>
      </c>
      <c r="H91" s="1">
        <v>0.213</v>
      </c>
      <c r="I91" s="1">
        <v>4.364</v>
      </c>
      <c r="J91" s="1">
        <v>95.45</v>
      </c>
      <c r="K91" s="1">
        <v>1.686728276</v>
      </c>
      <c r="L91" s="1">
        <v>1.801981031</v>
      </c>
      <c r="M91" s="1">
        <v>6.088990437</v>
      </c>
      <c r="N91" s="1">
        <v>0.946935172</v>
      </c>
      <c r="O91" s="1">
        <v>3.467</v>
      </c>
      <c r="P91" s="1">
        <v>52.572875</v>
      </c>
      <c r="Q91" s="1">
        <v>53.3</v>
      </c>
    </row>
    <row r="92" spans="1:17">
      <c r="A92" s="1" t="s">
        <v>139</v>
      </c>
      <c r="B92" s="1">
        <v>6.675325</v>
      </c>
      <c r="C92" s="1">
        <v>31.27476</v>
      </c>
      <c r="D92" s="1">
        <v>7.598951704</v>
      </c>
      <c r="E92" s="1">
        <v>246.42913</v>
      </c>
      <c r="F92" s="1">
        <v>5.43474</v>
      </c>
      <c r="G92" s="1">
        <v>6.375799</v>
      </c>
      <c r="H92" s="1">
        <v>0.390507</v>
      </c>
      <c r="I92" s="1">
        <v>5.256182</v>
      </c>
      <c r="J92" s="1">
        <v>97.38924</v>
      </c>
      <c r="K92" s="1">
        <v>1.468363291</v>
      </c>
      <c r="L92" s="1">
        <v>1.184125504</v>
      </c>
      <c r="M92" s="1">
        <v>4.171637095</v>
      </c>
      <c r="N92" s="1">
        <v>1.142014561</v>
      </c>
      <c r="O92" s="1">
        <v>4.3384</v>
      </c>
      <c r="P92" s="1">
        <v>43.58601081</v>
      </c>
      <c r="Q92" s="1">
        <v>32.5</v>
      </c>
    </row>
    <row r="93" spans="1:17">
      <c r="A93" s="1" t="s">
        <v>140</v>
      </c>
      <c r="B93" s="1">
        <v>7.00755</v>
      </c>
      <c r="C93" s="1">
        <v>33.0885</v>
      </c>
      <c r="D93" s="1">
        <v>7.90990625</v>
      </c>
      <c r="E93" s="1">
        <v>254.65174</v>
      </c>
      <c r="F93" s="1">
        <v>5.70343</v>
      </c>
      <c r="G93" s="1">
        <v>6.940029</v>
      </c>
      <c r="H93" s="1">
        <v>0.4181125</v>
      </c>
      <c r="I93" s="1">
        <v>5.465776</v>
      </c>
      <c r="J93" s="1">
        <v>101.82055</v>
      </c>
      <c r="K93" s="1">
        <v>1.539752499</v>
      </c>
      <c r="L93" s="1">
        <v>1.257004032</v>
      </c>
      <c r="M93" s="1">
        <v>4.421511804</v>
      </c>
      <c r="N93" s="1">
        <v>1.214049326</v>
      </c>
      <c r="O93" s="1">
        <v>4.5452</v>
      </c>
      <c r="P93" s="1">
        <v>45.25114494</v>
      </c>
      <c r="Q93" s="1">
        <v>32.5</v>
      </c>
    </row>
    <row r="94" spans="1:17">
      <c r="A94" s="1" t="s">
        <v>141</v>
      </c>
      <c r="B94" s="1">
        <v>6.85</v>
      </c>
      <c r="C94" s="1">
        <v>32.68</v>
      </c>
      <c r="D94" s="1">
        <v>7.773863636</v>
      </c>
      <c r="E94" s="1">
        <v>249.17</v>
      </c>
      <c r="F94" s="1">
        <v>5.54</v>
      </c>
      <c r="G94" s="1">
        <v>6.638</v>
      </c>
      <c r="H94" s="1">
        <v>0.403</v>
      </c>
      <c r="I94" s="1">
        <v>5.444</v>
      </c>
      <c r="J94" s="1">
        <v>99.58</v>
      </c>
      <c r="K94" s="1">
        <v>1.502930697</v>
      </c>
      <c r="L94" s="1">
        <v>1.204603768</v>
      </c>
      <c r="M94" s="1">
        <v>4.235164563</v>
      </c>
      <c r="N94" s="1">
        <v>1.171296986</v>
      </c>
      <c r="O94" s="1">
        <v>4.4</v>
      </c>
      <c r="P94" s="1">
        <v>45.003625</v>
      </c>
      <c r="Q94" s="1">
        <v>32.5</v>
      </c>
    </row>
    <row r="95" spans="1:17">
      <c r="A95" s="1" t="s">
        <v>157</v>
      </c>
      <c r="B95" s="1">
        <v>6.626685</v>
      </c>
      <c r="C95" s="1">
        <v>32.119535</v>
      </c>
      <c r="D95" s="1">
        <v>7.496281918</v>
      </c>
      <c r="E95" s="1">
        <v>245.5596</v>
      </c>
      <c r="F95" s="1">
        <v>5.01294</v>
      </c>
      <c r="G95" s="1">
        <v>5.8783795</v>
      </c>
      <c r="H95" s="1">
        <v>1.5042075</v>
      </c>
      <c r="I95" s="1">
        <v>7.0570725</v>
      </c>
      <c r="J95" s="1">
        <v>94.84334</v>
      </c>
      <c r="K95" s="1">
        <v>1.106660506</v>
      </c>
      <c r="L95" s="1">
        <v>1.872533802</v>
      </c>
      <c r="M95" s="1">
        <v>4.033505473</v>
      </c>
      <c r="N95" s="1">
        <v>0.955617159</v>
      </c>
      <c r="O95" s="1">
        <v>3.751645</v>
      </c>
      <c r="P95" s="1">
        <v>33.79505938</v>
      </c>
      <c r="Q95" s="1">
        <v>60.6</v>
      </c>
    </row>
    <row r="96" spans="1:17">
      <c r="A96" s="1" t="s">
        <v>158</v>
      </c>
      <c r="B96" s="1">
        <v>6.931665</v>
      </c>
      <c r="C96" s="1">
        <v>34.42207</v>
      </c>
      <c r="D96" s="1">
        <v>7.874570089</v>
      </c>
      <c r="E96" s="1">
        <v>248.53608</v>
      </c>
      <c r="F96" s="1">
        <v>5.28642</v>
      </c>
      <c r="G96" s="1">
        <v>6.228034</v>
      </c>
      <c r="H96" s="1">
        <v>1.590709</v>
      </c>
      <c r="I96" s="1">
        <v>7.409</v>
      </c>
      <c r="J96" s="1">
        <v>97.007615</v>
      </c>
      <c r="K96" s="1">
        <v>1.145983468</v>
      </c>
      <c r="L96" s="1">
        <v>1.921612309</v>
      </c>
      <c r="M96" s="1">
        <v>4.202699643</v>
      </c>
      <c r="N96" s="1">
        <v>1.051379424</v>
      </c>
      <c r="O96" s="1">
        <v>3.855271</v>
      </c>
      <c r="P96" s="1">
        <v>35.56820275</v>
      </c>
      <c r="Q96" s="1">
        <v>60.6</v>
      </c>
    </row>
    <row r="97" spans="1:17">
      <c r="A97" s="1" t="s">
        <v>159</v>
      </c>
      <c r="B97" s="1">
        <v>6.63</v>
      </c>
      <c r="C97" s="1">
        <v>33.13</v>
      </c>
      <c r="D97" s="1">
        <v>7.720166754</v>
      </c>
      <c r="E97" s="1">
        <v>248.04</v>
      </c>
      <c r="F97" s="1">
        <v>5.16</v>
      </c>
      <c r="G97" s="1">
        <v>5.977</v>
      </c>
      <c r="H97" s="1">
        <v>1.531</v>
      </c>
      <c r="I97" s="1">
        <v>7.409</v>
      </c>
      <c r="J97" s="1">
        <v>96.19</v>
      </c>
      <c r="K97" s="1">
        <v>1.123513204</v>
      </c>
      <c r="L97" s="1">
        <v>1.887634881</v>
      </c>
      <c r="M97" s="1">
        <v>4.17763384</v>
      </c>
      <c r="N97" s="1">
        <v>1.002746232</v>
      </c>
      <c r="O97" s="1">
        <v>3.838</v>
      </c>
      <c r="P97" s="1">
        <v>35.11175</v>
      </c>
      <c r="Q97" s="1">
        <v>60.6</v>
      </c>
    </row>
    <row r="98" spans="1:17">
      <c r="A98" s="1" t="s">
        <v>175</v>
      </c>
      <c r="B98" s="1">
        <v>6.834975</v>
      </c>
      <c r="C98" s="1">
        <v>19.67104</v>
      </c>
      <c r="D98" s="1">
        <v>9.470493383</v>
      </c>
      <c r="E98" s="1">
        <v>246.11877</v>
      </c>
      <c r="F98" s="1">
        <v>5.86677</v>
      </c>
      <c r="G98" s="1">
        <v>8.942065</v>
      </c>
      <c r="H98" s="1">
        <v>1.453095</v>
      </c>
      <c r="I98" s="1">
        <v>4.728217</v>
      </c>
      <c r="J98" s="1">
        <v>91.92207</v>
      </c>
      <c r="K98" s="1">
        <v>1.666591339</v>
      </c>
      <c r="L98" s="1">
        <v>1.6867192</v>
      </c>
      <c r="M98" s="1">
        <v>4.480556155</v>
      </c>
      <c r="N98" s="1">
        <v>1.353197244</v>
      </c>
      <c r="O98" s="1">
        <v>3.315</v>
      </c>
      <c r="P98" s="1">
        <v>47.03009009</v>
      </c>
      <c r="Q98" s="1">
        <v>67.2</v>
      </c>
    </row>
    <row r="99" spans="1:17">
      <c r="A99" s="1" t="s">
        <v>176</v>
      </c>
      <c r="B99" s="1">
        <v>7.088775</v>
      </c>
      <c r="C99" s="1">
        <v>21.32992</v>
      </c>
      <c r="D99" s="1">
        <v>9.627937353</v>
      </c>
      <c r="E99" s="1">
        <v>260.72856</v>
      </c>
      <c r="F99" s="1">
        <v>6.41016</v>
      </c>
      <c r="G99" s="1">
        <v>9.1532595</v>
      </c>
      <c r="H99" s="1">
        <v>1.50234</v>
      </c>
      <c r="I99" s="1">
        <v>5.026019</v>
      </c>
      <c r="J99" s="1">
        <v>95.32314</v>
      </c>
      <c r="K99" s="1">
        <v>1.730080533</v>
      </c>
      <c r="L99" s="1">
        <v>1.701899673</v>
      </c>
      <c r="M99" s="1">
        <v>4.674448835</v>
      </c>
      <c r="N99" s="1">
        <v>1.414386517</v>
      </c>
      <c r="O99" s="1">
        <v>3.4799</v>
      </c>
      <c r="P99" s="1">
        <v>49.01313918</v>
      </c>
      <c r="Q99" s="1">
        <v>67.2</v>
      </c>
    </row>
    <row r="100" spans="1:17">
      <c r="A100" s="1" t="s">
        <v>177</v>
      </c>
      <c r="B100" s="1">
        <v>7.05</v>
      </c>
      <c r="C100" s="1">
        <v>20.48</v>
      </c>
      <c r="D100" s="1">
        <v>9.542058824</v>
      </c>
      <c r="E100" s="1">
        <v>249.74</v>
      </c>
      <c r="F100" s="1">
        <v>6.14</v>
      </c>
      <c r="G100" s="1">
        <v>8.987</v>
      </c>
      <c r="H100" s="1">
        <v>1.47</v>
      </c>
      <c r="I100" s="1">
        <v>4.882</v>
      </c>
      <c r="J100" s="1">
        <v>93.18</v>
      </c>
      <c r="K100" s="1">
        <v>1.67076826</v>
      </c>
      <c r="L100" s="1">
        <v>1.6867192</v>
      </c>
      <c r="M100" s="1">
        <v>4.672112779</v>
      </c>
      <c r="N100" s="1">
        <v>1.406649942</v>
      </c>
      <c r="O100" s="1">
        <v>3.4</v>
      </c>
      <c r="P100" s="1">
        <v>48.964175</v>
      </c>
      <c r="Q100" s="1">
        <v>67.2</v>
      </c>
    </row>
    <row r="101" spans="1:17">
      <c r="A101" s="1" t="s">
        <v>193</v>
      </c>
      <c r="B101" s="1">
        <v>7.29963</v>
      </c>
      <c r="C101" s="1">
        <v>31.30578</v>
      </c>
      <c r="D101" s="1">
        <v>9.939698514</v>
      </c>
      <c r="E101" s="1">
        <v>237.582675</v>
      </c>
      <c r="F101" s="1">
        <v>7.47417</v>
      </c>
      <c r="G101" s="1">
        <v>8.8159935</v>
      </c>
      <c r="H101" s="1">
        <v>0.529624</v>
      </c>
      <c r="I101" s="1">
        <v>5.3784285</v>
      </c>
      <c r="J101" s="1">
        <v>110.18586</v>
      </c>
      <c r="K101" s="1">
        <v>1.941671162</v>
      </c>
      <c r="L101" s="1">
        <v>1.733121969</v>
      </c>
      <c r="M101" s="1">
        <v>5.070259851</v>
      </c>
      <c r="N101" s="1">
        <v>0.610387892</v>
      </c>
      <c r="O101" s="1">
        <v>3.2458965</v>
      </c>
      <c r="P101" s="1">
        <v>47.6771779</v>
      </c>
      <c r="Q101" s="1">
        <v>50.7</v>
      </c>
    </row>
    <row r="102" spans="1:17">
      <c r="A102" s="1" t="s">
        <v>194</v>
      </c>
      <c r="B102" s="1">
        <v>7.45744</v>
      </c>
      <c r="C102" s="1">
        <v>33.19437</v>
      </c>
      <c r="D102" s="1">
        <v>10.42968365</v>
      </c>
      <c r="E102" s="1">
        <v>253.445925</v>
      </c>
      <c r="F102" s="1">
        <v>7.829525</v>
      </c>
      <c r="G102" s="1">
        <v>9.5495135</v>
      </c>
      <c r="H102" s="1">
        <v>0.559263</v>
      </c>
      <c r="I102" s="1">
        <v>5.5307765</v>
      </c>
      <c r="J102" s="1">
        <v>117.84798</v>
      </c>
      <c r="K102" s="1">
        <v>2.068960738</v>
      </c>
      <c r="L102" s="1">
        <v>1.823237029</v>
      </c>
      <c r="M102" s="1">
        <v>5.134343014</v>
      </c>
      <c r="N102" s="1">
        <v>0.620484534</v>
      </c>
      <c r="O102" s="1">
        <v>3.32997</v>
      </c>
      <c r="P102" s="1">
        <v>51.41754228</v>
      </c>
      <c r="Q102" s="1">
        <v>50.7</v>
      </c>
    </row>
    <row r="103" spans="1:17">
      <c r="A103" s="1" t="s">
        <v>195</v>
      </c>
      <c r="B103" s="1">
        <v>7.34</v>
      </c>
      <c r="C103" s="1">
        <v>32.01</v>
      </c>
      <c r="D103" s="1">
        <v>9.999696694</v>
      </c>
      <c r="E103" s="1">
        <v>244.05</v>
      </c>
      <c r="F103" s="1">
        <v>7.81</v>
      </c>
      <c r="G103" s="1">
        <v>9.169</v>
      </c>
      <c r="H103" s="1">
        <v>0.554</v>
      </c>
      <c r="I103" s="1">
        <v>5.441</v>
      </c>
      <c r="J103" s="1">
        <v>114.36</v>
      </c>
      <c r="K103" s="1">
        <v>2.020469471</v>
      </c>
      <c r="L103" s="1">
        <v>1.82050627</v>
      </c>
      <c r="M103" s="1">
        <v>5.126653034</v>
      </c>
      <c r="N103" s="1">
        <v>0.611917686</v>
      </c>
      <c r="O103" s="1">
        <v>3.297</v>
      </c>
      <c r="P103" s="1">
        <v>49.871525</v>
      </c>
      <c r="Q103" s="1">
        <v>50.7</v>
      </c>
    </row>
    <row r="104" spans="1:17">
      <c r="A104" s="1" t="s">
        <v>211</v>
      </c>
      <c r="B104" s="1">
        <v>6.93844</v>
      </c>
      <c r="C104" s="1">
        <v>33.46066</v>
      </c>
      <c r="D104" s="1">
        <v>10.94117729</v>
      </c>
      <c r="E104" s="1">
        <v>225.79434</v>
      </c>
      <c r="F104" s="1">
        <v>5.324</v>
      </c>
      <c r="G104" s="1">
        <v>5.2377</v>
      </c>
      <c r="H104" s="1">
        <v>0.256498</v>
      </c>
      <c r="I104" s="1">
        <v>5.7579765</v>
      </c>
      <c r="J104" s="1">
        <v>104.16148</v>
      </c>
      <c r="K104" s="1">
        <v>2.211515043</v>
      </c>
      <c r="L104" s="1">
        <v>1.008533368</v>
      </c>
      <c r="M104" s="1">
        <v>4.86656353</v>
      </c>
      <c r="N104" s="1">
        <v>0.84983898</v>
      </c>
      <c r="O104" s="1">
        <v>3.00951</v>
      </c>
      <c r="P104" s="1">
        <v>50.24242064</v>
      </c>
      <c r="Q104" s="1">
        <v>57.6</v>
      </c>
    </row>
    <row r="105" spans="1:17">
      <c r="A105" s="1" t="s">
        <v>212</v>
      </c>
      <c r="B105" s="1">
        <v>7.476</v>
      </c>
      <c r="C105" s="1">
        <v>35.52826</v>
      </c>
      <c r="D105" s="1">
        <v>11.18370213</v>
      </c>
      <c r="E105" s="1">
        <v>243.66042</v>
      </c>
      <c r="F105" s="1">
        <v>5.74475</v>
      </c>
      <c r="G105" s="1">
        <v>5.407428</v>
      </c>
      <c r="H105" s="1">
        <v>0.266061</v>
      </c>
      <c r="I105" s="1">
        <v>5.962665</v>
      </c>
      <c r="J105" s="1">
        <v>105.5833</v>
      </c>
      <c r="K105" s="1">
        <v>2.32609555</v>
      </c>
      <c r="L105" s="1">
        <v>1.02065395</v>
      </c>
      <c r="M105" s="1">
        <v>5.019112541</v>
      </c>
      <c r="N105" s="1">
        <v>0.881933261</v>
      </c>
      <c r="O105" s="1">
        <v>3.16098</v>
      </c>
      <c r="P105" s="1">
        <v>51.8036981</v>
      </c>
      <c r="Q105" s="1">
        <v>57.6</v>
      </c>
    </row>
    <row r="106" spans="1:17">
      <c r="A106" s="1" t="s">
        <v>213</v>
      </c>
      <c r="B106" s="1">
        <v>7.12</v>
      </c>
      <c r="C106" s="1">
        <v>34.46</v>
      </c>
      <c r="D106" s="1">
        <v>11.02385621</v>
      </c>
      <c r="E106" s="1">
        <v>235.08</v>
      </c>
      <c r="F106" s="1">
        <v>5.5</v>
      </c>
      <c r="G106" s="1">
        <v>5.304</v>
      </c>
      <c r="H106" s="1">
        <v>0.262</v>
      </c>
      <c r="I106" s="1">
        <v>5.933</v>
      </c>
      <c r="J106" s="1">
        <v>105.32</v>
      </c>
      <c r="K106" s="1">
        <v>2.224864228</v>
      </c>
      <c r="L106" s="1">
        <v>1.010048441</v>
      </c>
      <c r="M106" s="1">
        <v>5.001606917</v>
      </c>
      <c r="N106" s="1">
        <v>0.879295375</v>
      </c>
      <c r="O106" s="1">
        <v>3.06</v>
      </c>
      <c r="P106" s="1">
        <v>51.189425</v>
      </c>
      <c r="Q106" s="1">
        <v>57.6</v>
      </c>
    </row>
    <row r="107" spans="1:17">
      <c r="A107" s="1" t="s">
        <v>229</v>
      </c>
      <c r="B107" s="1">
        <v>6.09375</v>
      </c>
      <c r="C107" s="1">
        <v>20.8512</v>
      </c>
      <c r="D107" s="1">
        <v>9.845494474</v>
      </c>
      <c r="E107" s="1">
        <v>250.14119</v>
      </c>
      <c r="F107" s="1">
        <v>6.11602</v>
      </c>
      <c r="G107" s="1">
        <v>6.2398785</v>
      </c>
      <c r="H107" s="1">
        <v>0.2460775</v>
      </c>
      <c r="I107" s="1">
        <v>3.882632</v>
      </c>
      <c r="J107" s="1">
        <v>83.599965</v>
      </c>
      <c r="K107" s="1">
        <v>1.669790713</v>
      </c>
      <c r="L107" s="1">
        <v>0.974940061</v>
      </c>
      <c r="M107" s="1">
        <v>4.873712555</v>
      </c>
      <c r="N107" s="1">
        <v>1.149515188</v>
      </c>
      <c r="O107" s="1">
        <v>3.515724</v>
      </c>
      <c r="P107" s="1">
        <v>53.31889626</v>
      </c>
      <c r="Q107" s="1">
        <v>63.6</v>
      </c>
    </row>
    <row r="108" spans="1:17">
      <c r="A108" s="1" t="s">
        <v>230</v>
      </c>
      <c r="B108" s="1">
        <v>6.25625</v>
      </c>
      <c r="C108" s="1">
        <v>22.1001</v>
      </c>
      <c r="D108" s="1">
        <v>10.30013506</v>
      </c>
      <c r="E108" s="1">
        <v>273.35828</v>
      </c>
      <c r="F108" s="1">
        <v>6.28817</v>
      </c>
      <c r="G108" s="1">
        <v>6.2898225</v>
      </c>
      <c r="H108" s="1">
        <v>0.2666375</v>
      </c>
      <c r="I108" s="1">
        <v>4.223674</v>
      </c>
      <c r="J108" s="1">
        <v>85.551055</v>
      </c>
      <c r="K108" s="1">
        <v>1.805673525</v>
      </c>
      <c r="L108" s="1">
        <v>1.005422554</v>
      </c>
      <c r="M108" s="1">
        <v>5.14774684</v>
      </c>
      <c r="N108" s="1">
        <v>1.201500377</v>
      </c>
      <c r="O108" s="1">
        <v>3.7707225</v>
      </c>
      <c r="P108" s="1">
        <v>57.35353686</v>
      </c>
      <c r="Q108" s="1">
        <v>63.6</v>
      </c>
    </row>
    <row r="109" spans="1:17">
      <c r="A109" s="1" t="s">
        <v>231</v>
      </c>
      <c r="B109" s="1">
        <v>6.25</v>
      </c>
      <c r="C109" s="1">
        <v>21.72</v>
      </c>
      <c r="D109" s="1">
        <v>10.10312414</v>
      </c>
      <c r="E109" s="1">
        <v>262.34</v>
      </c>
      <c r="F109" s="1">
        <v>6.26</v>
      </c>
      <c r="G109" s="1">
        <v>6.243</v>
      </c>
      <c r="H109" s="1">
        <v>0.257</v>
      </c>
      <c r="I109" s="1">
        <v>4.036</v>
      </c>
      <c r="J109" s="1">
        <v>84.83</v>
      </c>
      <c r="K109" s="1">
        <v>1.742087337</v>
      </c>
      <c r="L109" s="1">
        <v>0.999425998</v>
      </c>
      <c r="M109" s="1">
        <v>5.122136159</v>
      </c>
      <c r="N109" s="1">
        <v>1.168206492</v>
      </c>
      <c r="O109" s="1">
        <v>3.617</v>
      </c>
      <c r="P109" s="1">
        <v>56.036675</v>
      </c>
      <c r="Q109" s="1">
        <v>63.6</v>
      </c>
    </row>
    <row r="110" spans="1:17">
      <c r="A110" s="1" t="s">
        <v>247</v>
      </c>
      <c r="B110" s="1">
        <v>7.560535</v>
      </c>
      <c r="C110" s="1">
        <v>28.7924</v>
      </c>
      <c r="D110" s="1">
        <v>8.700175436</v>
      </c>
      <c r="E110" s="1">
        <v>249.58898</v>
      </c>
      <c r="F110" s="1">
        <v>6.076395</v>
      </c>
      <c r="G110" s="1">
        <v>8.416496</v>
      </c>
      <c r="H110" s="1">
        <v>0.1951285</v>
      </c>
      <c r="I110" s="1">
        <v>5.612</v>
      </c>
      <c r="J110" s="1">
        <v>108.29115</v>
      </c>
      <c r="K110" s="1">
        <v>1.473762383</v>
      </c>
      <c r="L110" s="1">
        <v>0.997494293</v>
      </c>
      <c r="M110" s="1">
        <v>5.104079357</v>
      </c>
      <c r="N110" s="1">
        <v>1.233448947</v>
      </c>
      <c r="O110" s="1">
        <v>3.507798</v>
      </c>
      <c r="P110" s="1">
        <v>46.12781194</v>
      </c>
      <c r="Q110" s="1">
        <v>47.1</v>
      </c>
    </row>
    <row r="111" spans="1:17">
      <c r="A111" s="1" t="s">
        <v>248</v>
      </c>
      <c r="B111" s="1">
        <v>7.88396</v>
      </c>
      <c r="C111" s="1">
        <v>29.87946</v>
      </c>
      <c r="D111" s="1">
        <v>9.253133793</v>
      </c>
      <c r="E111" s="1">
        <v>255.3468</v>
      </c>
      <c r="F111" s="1">
        <v>6.23831</v>
      </c>
      <c r="G111" s="1">
        <v>8.689648</v>
      </c>
      <c r="H111" s="1">
        <v>0.1994625</v>
      </c>
      <c r="I111" s="1">
        <v>5.839125</v>
      </c>
      <c r="J111" s="1">
        <v>111.92841</v>
      </c>
      <c r="K111" s="1">
        <v>1.567992714</v>
      </c>
      <c r="L111" s="1">
        <v>1.032538644</v>
      </c>
      <c r="M111" s="1">
        <v>5.280260777</v>
      </c>
      <c r="N111" s="1">
        <v>1.284147421</v>
      </c>
      <c r="O111" s="1">
        <v>3.594871</v>
      </c>
      <c r="P111" s="1">
        <v>47.93955029</v>
      </c>
      <c r="Q111" s="1">
        <v>47.1</v>
      </c>
    </row>
    <row r="112" spans="1:17">
      <c r="A112" s="1" t="s">
        <v>249</v>
      </c>
      <c r="B112" s="1">
        <v>7.61</v>
      </c>
      <c r="C112" s="1">
        <v>29.38</v>
      </c>
      <c r="D112" s="1">
        <v>8.918683174</v>
      </c>
      <c r="E112" s="1">
        <v>250.34</v>
      </c>
      <c r="F112" s="1">
        <v>6.11</v>
      </c>
      <c r="G112" s="1">
        <v>8.536</v>
      </c>
      <c r="H112" s="1">
        <v>0.197</v>
      </c>
      <c r="I112" s="1">
        <v>5.75</v>
      </c>
      <c r="J112" s="1">
        <v>110.22</v>
      </c>
      <c r="K112" s="1">
        <v>1.507685302</v>
      </c>
      <c r="L112" s="1">
        <v>1.015778302</v>
      </c>
      <c r="M112" s="1">
        <v>5.181806454</v>
      </c>
      <c r="N112" s="1">
        <v>1.283505668</v>
      </c>
      <c r="O112" s="1">
        <v>3.554</v>
      </c>
      <c r="P112" s="1">
        <v>47.677325</v>
      </c>
      <c r="Q112" s="1">
        <v>47.1</v>
      </c>
    </row>
    <row r="113" spans="1:17">
      <c r="A113" s="1" t="s">
        <v>265</v>
      </c>
      <c r="B113" s="1">
        <v>7.14546</v>
      </c>
      <c r="C113" s="1">
        <v>22.32524</v>
      </c>
      <c r="D113" s="1">
        <v>8.644768009</v>
      </c>
      <c r="E113" s="1">
        <v>245.14918</v>
      </c>
      <c r="F113" s="1">
        <v>5.92766</v>
      </c>
      <c r="G113" s="1">
        <v>4.225155</v>
      </c>
      <c r="H113" s="1">
        <v>0.1609625</v>
      </c>
      <c r="I113" s="1">
        <v>4.254512</v>
      </c>
      <c r="J113" s="1">
        <v>86.55624</v>
      </c>
      <c r="K113" s="1">
        <v>1.352061726</v>
      </c>
      <c r="L113" s="1">
        <v>1.083966421</v>
      </c>
      <c r="M113" s="1">
        <v>4.851818311</v>
      </c>
      <c r="N113" s="1">
        <v>1.002304054</v>
      </c>
      <c r="O113" s="1">
        <v>3.418457</v>
      </c>
      <c r="P113" s="1">
        <v>38.19397575</v>
      </c>
      <c r="Q113" s="1">
        <v>60.1</v>
      </c>
    </row>
    <row r="114" spans="1:17">
      <c r="A114" s="1" t="s">
        <v>266</v>
      </c>
      <c r="B114" s="1">
        <v>7.68341</v>
      </c>
      <c r="C114" s="1">
        <v>23.48193</v>
      </c>
      <c r="D114" s="1">
        <v>9.249265457</v>
      </c>
      <c r="E114" s="1">
        <v>260.56424</v>
      </c>
      <c r="F114" s="1">
        <v>6.22933</v>
      </c>
      <c r="G114" s="1">
        <v>4.6247125</v>
      </c>
      <c r="H114" s="1">
        <v>0.1694385</v>
      </c>
      <c r="I114" s="1">
        <v>4.456896</v>
      </c>
      <c r="J114" s="1">
        <v>93.21093</v>
      </c>
      <c r="K114" s="1">
        <v>1.478396102</v>
      </c>
      <c r="L114" s="1">
        <v>1.148714157</v>
      </c>
      <c r="M114" s="1">
        <v>5.159506999</v>
      </c>
      <c r="N114" s="1">
        <v>1.048758448</v>
      </c>
      <c r="O114" s="1">
        <v>3.700537</v>
      </c>
      <c r="P114" s="1">
        <v>39.30437705</v>
      </c>
      <c r="Q114" s="1">
        <v>60.1</v>
      </c>
    </row>
    <row r="115" spans="1:17">
      <c r="A115" s="1" t="s">
        <v>267</v>
      </c>
      <c r="B115" s="1">
        <v>7.42</v>
      </c>
      <c r="C115" s="1">
        <v>22.46</v>
      </c>
      <c r="D115" s="1">
        <v>9.090187181</v>
      </c>
      <c r="E115" s="1">
        <v>248.63</v>
      </c>
      <c r="F115" s="1">
        <v>6.22</v>
      </c>
      <c r="G115" s="1">
        <v>4.415</v>
      </c>
      <c r="H115" s="1">
        <v>0.163</v>
      </c>
      <c r="I115" s="1">
        <v>4.448</v>
      </c>
      <c r="J115" s="1">
        <v>90.54</v>
      </c>
      <c r="K115" s="1">
        <v>1.419487376</v>
      </c>
      <c r="L115" s="1">
        <v>1.116340289</v>
      </c>
      <c r="M115" s="1">
        <v>5.085763429</v>
      </c>
      <c r="N115" s="1">
        <v>1.00987814</v>
      </c>
      <c r="O115" s="1">
        <v>3.526</v>
      </c>
      <c r="P115" s="1">
        <v>38.2897</v>
      </c>
      <c r="Q115" s="1">
        <v>60.1</v>
      </c>
    </row>
    <row r="116" spans="1:17">
      <c r="A116" s="1" t="s">
        <v>283</v>
      </c>
      <c r="B116" s="1">
        <v>7.01423</v>
      </c>
      <c r="C116" s="1">
        <v>20.5524</v>
      </c>
      <c r="D116" s="1">
        <v>8.314376634</v>
      </c>
      <c r="E116" s="1">
        <v>243.544105</v>
      </c>
      <c r="F116" s="1">
        <v>6.45504</v>
      </c>
      <c r="G116" s="1">
        <v>7.584534</v>
      </c>
      <c r="H116" s="1">
        <v>0.1955</v>
      </c>
      <c r="I116" s="1">
        <v>6.121</v>
      </c>
      <c r="J116" s="1">
        <v>93.49557</v>
      </c>
      <c r="K116" s="1">
        <v>1.632573565</v>
      </c>
      <c r="L116" s="1">
        <v>1.398237857</v>
      </c>
      <c r="M116" s="1">
        <v>5.115031233</v>
      </c>
      <c r="N116" s="1">
        <v>1.514724971</v>
      </c>
      <c r="O116" s="1">
        <v>3.987515</v>
      </c>
      <c r="P116" s="1">
        <v>52.82069421</v>
      </c>
      <c r="Q116" s="1">
        <v>43.7</v>
      </c>
    </row>
    <row r="117" spans="1:17">
      <c r="A117" s="1" t="s">
        <v>284</v>
      </c>
      <c r="B117" s="1">
        <v>7.23083</v>
      </c>
      <c r="C117" s="1">
        <v>21.8376</v>
      </c>
      <c r="D117" s="1">
        <v>8.728195278</v>
      </c>
      <c r="E117" s="1">
        <v>251.34445</v>
      </c>
      <c r="F117" s="1">
        <v>6.6912</v>
      </c>
      <c r="G117" s="1">
        <v>7.82895</v>
      </c>
      <c r="H117" s="1">
        <v>0.2087</v>
      </c>
      <c r="I117" s="1">
        <v>6.329114</v>
      </c>
      <c r="J117" s="1">
        <v>98.87661</v>
      </c>
      <c r="K117" s="1">
        <v>1.682516889</v>
      </c>
      <c r="L117" s="1">
        <v>1.447021938</v>
      </c>
      <c r="M117" s="1">
        <v>5.307603322</v>
      </c>
      <c r="N117" s="1">
        <v>1.559952083</v>
      </c>
      <c r="O117" s="1">
        <v>4.13</v>
      </c>
      <c r="P117" s="1">
        <v>53.8042703</v>
      </c>
      <c r="Q117" s="1">
        <v>43.7</v>
      </c>
    </row>
    <row r="118" spans="1:17">
      <c r="A118" s="1" t="s">
        <v>285</v>
      </c>
      <c r="B118" s="1">
        <v>7.22</v>
      </c>
      <c r="C118" s="1">
        <v>21.6</v>
      </c>
      <c r="D118" s="1">
        <v>8.44527845</v>
      </c>
      <c r="E118" s="1">
        <v>247.63</v>
      </c>
      <c r="F118" s="1">
        <v>6.56</v>
      </c>
      <c r="G118" s="1">
        <v>7.638</v>
      </c>
      <c r="H118" s="1">
        <v>0.2</v>
      </c>
      <c r="I118" s="1">
        <v>6.121</v>
      </c>
      <c r="J118" s="1">
        <v>96.09</v>
      </c>
      <c r="K118" s="1">
        <v>1.637486023</v>
      </c>
      <c r="L118" s="1">
        <v>1.434825918</v>
      </c>
      <c r="M118" s="1">
        <v>5.275947636</v>
      </c>
      <c r="N118" s="1">
        <v>1.53312244</v>
      </c>
      <c r="O118" s="1">
        <v>4.13</v>
      </c>
      <c r="P118" s="1">
        <v>53.166275</v>
      </c>
      <c r="Q118" s="1">
        <v>43.7</v>
      </c>
    </row>
    <row r="119" spans="1:17">
      <c r="A119" s="1" t="s">
        <v>301</v>
      </c>
      <c r="B119" s="1">
        <v>7.51752</v>
      </c>
      <c r="C119" s="1">
        <v>29.1688</v>
      </c>
      <c r="D119" s="1">
        <v>9.634902644</v>
      </c>
      <c r="E119" s="1">
        <v>235.016495</v>
      </c>
      <c r="F119" s="1">
        <v>6.98401</v>
      </c>
      <c r="G119" s="1">
        <v>7.959005</v>
      </c>
      <c r="H119" s="1">
        <v>0.670202</v>
      </c>
      <c r="I119" s="1">
        <v>7.29828</v>
      </c>
      <c r="J119" s="1">
        <v>98.9802</v>
      </c>
      <c r="K119" s="1">
        <v>1.36313532</v>
      </c>
      <c r="L119" s="1">
        <v>1.630572081</v>
      </c>
      <c r="M119" s="1">
        <v>5.253507801</v>
      </c>
      <c r="N119" s="1">
        <v>0.784608402</v>
      </c>
      <c r="O119" s="1">
        <v>3.096045</v>
      </c>
      <c r="P119" s="1">
        <v>48.40521029</v>
      </c>
      <c r="Q119" s="1">
        <v>50.7</v>
      </c>
    </row>
    <row r="120" spans="1:17">
      <c r="A120" s="1" t="s">
        <v>302</v>
      </c>
      <c r="B120" s="1">
        <v>8.27006</v>
      </c>
      <c r="C120" s="1">
        <v>30.6128</v>
      </c>
      <c r="D120" s="1">
        <v>10.21959331</v>
      </c>
      <c r="E120" s="1">
        <v>251.500375</v>
      </c>
      <c r="F120" s="1">
        <v>7.42074</v>
      </c>
      <c r="G120" s="1">
        <v>8.3789525</v>
      </c>
      <c r="H120" s="1">
        <v>0.707916</v>
      </c>
      <c r="I120" s="1">
        <v>7.54281</v>
      </c>
      <c r="J120" s="1">
        <v>103.37932</v>
      </c>
      <c r="K120" s="1">
        <v>1.436572574</v>
      </c>
      <c r="L120" s="1">
        <v>1.720320647</v>
      </c>
      <c r="M120" s="1">
        <v>5.301074773</v>
      </c>
      <c r="N120" s="1">
        <v>0.810120931</v>
      </c>
      <c r="O120" s="1">
        <v>3.276085</v>
      </c>
      <c r="P120" s="1">
        <v>50.63296384</v>
      </c>
      <c r="Q120" s="1">
        <v>50.7</v>
      </c>
    </row>
    <row r="121" spans="1:17">
      <c r="A121" s="1" t="s">
        <v>303</v>
      </c>
      <c r="B121" s="1">
        <v>7.88</v>
      </c>
      <c r="C121" s="1">
        <v>30.4</v>
      </c>
      <c r="D121" s="1">
        <v>9.994712286</v>
      </c>
      <c r="E121" s="1">
        <v>242.41</v>
      </c>
      <c r="F121" s="1">
        <v>7.34</v>
      </c>
      <c r="G121" s="1">
        <v>7.999</v>
      </c>
      <c r="H121" s="1">
        <v>0.692</v>
      </c>
      <c r="I121" s="1">
        <v>7.524</v>
      </c>
      <c r="J121" s="1">
        <v>99.98</v>
      </c>
      <c r="K121" s="1">
        <v>1.398804843</v>
      </c>
      <c r="L121" s="1">
        <v>1.677543293</v>
      </c>
      <c r="M121" s="1">
        <v>5.285219116</v>
      </c>
      <c r="N121" s="1">
        <v>0.785000902</v>
      </c>
      <c r="O121" s="1">
        <v>3.215</v>
      </c>
      <c r="P121" s="1">
        <v>48.429425</v>
      </c>
      <c r="Q121" s="1">
        <v>50.7</v>
      </c>
    </row>
    <row r="122" spans="1:17">
      <c r="A122" s="1" t="s">
        <v>142</v>
      </c>
      <c r="B122" s="1">
        <v>6.473775</v>
      </c>
      <c r="C122" s="1">
        <v>35.084875</v>
      </c>
      <c r="D122" s="1">
        <v>8.356389192</v>
      </c>
      <c r="E122" s="1">
        <v>252.43448</v>
      </c>
      <c r="F122" s="1">
        <v>3.74614</v>
      </c>
      <c r="G122" s="1">
        <v>5.232804</v>
      </c>
      <c r="H122" s="1">
        <v>0.674325</v>
      </c>
      <c r="I122" s="1">
        <v>4.817358</v>
      </c>
      <c r="J122" s="1">
        <v>74.622415</v>
      </c>
      <c r="K122" s="1">
        <v>1.075220554</v>
      </c>
      <c r="L122" s="1">
        <v>1.019005865</v>
      </c>
      <c r="M122" s="1">
        <v>2.951623972</v>
      </c>
      <c r="N122" s="1">
        <v>0.810796467</v>
      </c>
      <c r="O122" s="1">
        <v>3.655</v>
      </c>
      <c r="P122" s="1">
        <v>41.04384825</v>
      </c>
      <c r="Q122" s="1">
        <v>37.1</v>
      </c>
    </row>
    <row r="123" spans="1:17">
      <c r="A123" s="1" t="s">
        <v>143</v>
      </c>
      <c r="B123" s="1">
        <v>6.952575</v>
      </c>
      <c r="C123" s="1">
        <v>35.968625</v>
      </c>
      <c r="D123" s="1">
        <v>9.075640218</v>
      </c>
      <c r="E123" s="1">
        <v>265.25696</v>
      </c>
      <c r="F123" s="1">
        <v>3.93626</v>
      </c>
      <c r="G123" s="1">
        <v>5.491584</v>
      </c>
      <c r="H123" s="1">
        <v>0.708075</v>
      </c>
      <c r="I123" s="1">
        <v>4.899706</v>
      </c>
      <c r="J123" s="1">
        <v>78.470915</v>
      </c>
      <c r="K123" s="1">
        <v>1.111714869</v>
      </c>
      <c r="L123" s="1">
        <v>1.045629481</v>
      </c>
      <c r="M123" s="1">
        <v>3.106649464</v>
      </c>
      <c r="N123" s="1">
        <v>0.853671044</v>
      </c>
      <c r="O123" s="1">
        <v>3.6860675</v>
      </c>
      <c r="P123" s="1">
        <v>42.09302638</v>
      </c>
      <c r="Q123" s="1">
        <v>37.1</v>
      </c>
    </row>
    <row r="124" spans="1:17">
      <c r="A124" s="1" t="s">
        <v>144</v>
      </c>
      <c r="B124" s="1">
        <v>6.65</v>
      </c>
      <c r="C124" s="1">
        <v>35.35</v>
      </c>
      <c r="D124" s="1">
        <v>8.718194254</v>
      </c>
      <c r="E124" s="1">
        <v>259.04</v>
      </c>
      <c r="F124" s="1">
        <v>3.88</v>
      </c>
      <c r="G124" s="1">
        <v>5.448</v>
      </c>
      <c r="H124" s="1">
        <v>0.675</v>
      </c>
      <c r="I124" s="1">
        <v>4.844</v>
      </c>
      <c r="J124" s="1">
        <v>76.97</v>
      </c>
      <c r="K124" s="1">
        <v>1.089382527</v>
      </c>
      <c r="L124" s="1">
        <v>1.044063386</v>
      </c>
      <c r="M124" s="1">
        <v>3.069811723</v>
      </c>
      <c r="N124" s="1">
        <v>0.849001536</v>
      </c>
      <c r="O124" s="1">
        <v>3.655</v>
      </c>
      <c r="P124" s="1">
        <v>41.967125</v>
      </c>
      <c r="Q124" s="1">
        <v>37.1</v>
      </c>
    </row>
    <row r="125" spans="1:17">
      <c r="A125" s="1" t="s">
        <v>160</v>
      </c>
      <c r="B125" s="1">
        <v>6.612225</v>
      </c>
      <c r="C125" s="1">
        <v>23.98242</v>
      </c>
      <c r="D125" s="1">
        <v>6.565088031</v>
      </c>
      <c r="E125" s="1">
        <v>251.01636</v>
      </c>
      <c r="F125" s="1">
        <v>4.306185</v>
      </c>
      <c r="G125" s="1">
        <v>5.271224</v>
      </c>
      <c r="H125" s="1">
        <v>0.268561</v>
      </c>
      <c r="I125" s="1">
        <v>5.215674</v>
      </c>
      <c r="J125" s="1">
        <v>84.01006</v>
      </c>
      <c r="K125" s="1">
        <v>0.793769669</v>
      </c>
      <c r="L125" s="1">
        <v>1.255934626</v>
      </c>
      <c r="M125" s="1">
        <v>3.001862641</v>
      </c>
      <c r="N125" s="1">
        <v>0.714304947</v>
      </c>
      <c r="O125" s="1">
        <v>3.8480925</v>
      </c>
      <c r="P125" s="1">
        <v>41.12443525</v>
      </c>
      <c r="Q125" s="1">
        <v>43.8</v>
      </c>
    </row>
    <row r="126" spans="1:17">
      <c r="A126" s="1" t="s">
        <v>161</v>
      </c>
      <c r="B126" s="1">
        <v>6.80403</v>
      </c>
      <c r="C126" s="1">
        <v>25.22289</v>
      </c>
      <c r="D126" s="1">
        <v>6.790328186</v>
      </c>
      <c r="E126" s="1">
        <v>257.35836</v>
      </c>
      <c r="F126" s="1">
        <v>4.470725</v>
      </c>
      <c r="G126" s="1">
        <v>5.736332</v>
      </c>
      <c r="H126" s="1">
        <v>0.2814335</v>
      </c>
      <c r="I126" s="1">
        <v>5.3516655</v>
      </c>
      <c r="J126" s="1">
        <v>88.31606</v>
      </c>
      <c r="K126" s="1">
        <v>0.848328514</v>
      </c>
      <c r="L126" s="1">
        <v>1.29127751</v>
      </c>
      <c r="M126" s="1">
        <v>3.194055067</v>
      </c>
      <c r="N126" s="1">
        <v>0.749086582</v>
      </c>
      <c r="O126" s="1">
        <v>4.0268025</v>
      </c>
      <c r="P126" s="1">
        <v>42.88388274</v>
      </c>
      <c r="Q126" s="1">
        <v>43.8</v>
      </c>
    </row>
    <row r="127" spans="1:17">
      <c r="A127" s="1" t="s">
        <v>162</v>
      </c>
      <c r="B127" s="1">
        <v>6.73</v>
      </c>
      <c r="C127" s="1">
        <v>25.06</v>
      </c>
      <c r="D127" s="1">
        <v>6.624710425</v>
      </c>
      <c r="E127" s="1">
        <v>253.68</v>
      </c>
      <c r="F127" s="1">
        <v>4.33</v>
      </c>
      <c r="G127" s="1">
        <v>5.537</v>
      </c>
      <c r="H127" s="1">
        <v>0.271</v>
      </c>
      <c r="I127" s="1">
        <v>5.333</v>
      </c>
      <c r="J127" s="1">
        <v>86.12</v>
      </c>
      <c r="K127" s="1">
        <v>0.820433766</v>
      </c>
      <c r="L127" s="1">
        <v>1.262245855</v>
      </c>
      <c r="M127" s="1">
        <v>3.050673416</v>
      </c>
      <c r="N127" s="1">
        <v>0.732244948</v>
      </c>
      <c r="O127" s="1">
        <v>3.885</v>
      </c>
      <c r="P127" s="1">
        <v>42.396325</v>
      </c>
      <c r="Q127" s="1">
        <v>43.8</v>
      </c>
    </row>
    <row r="128" spans="1:17">
      <c r="A128" s="1" t="s">
        <v>178</v>
      </c>
      <c r="B128" s="1">
        <v>6.90612</v>
      </c>
      <c r="C128" s="1">
        <v>21.99953</v>
      </c>
      <c r="D128" s="1">
        <v>10.26327422</v>
      </c>
      <c r="E128" s="1">
        <v>238.1006</v>
      </c>
      <c r="F128" s="1">
        <v>4.967735</v>
      </c>
      <c r="G128" s="1">
        <v>3.848544</v>
      </c>
      <c r="H128" s="1">
        <v>0.9394455</v>
      </c>
      <c r="I128" s="1">
        <v>4.782288</v>
      </c>
      <c r="J128" s="1">
        <v>97.87692</v>
      </c>
      <c r="K128" s="1">
        <v>1.232034198</v>
      </c>
      <c r="L128" s="1">
        <v>1.467865662</v>
      </c>
      <c r="M128" s="1">
        <v>3.576988845</v>
      </c>
      <c r="N128" s="1">
        <v>1.042705407</v>
      </c>
      <c r="O128" s="1">
        <v>2.79463</v>
      </c>
      <c r="P128" s="1">
        <v>44.68614413</v>
      </c>
      <c r="Q128" s="1">
        <v>45.8</v>
      </c>
    </row>
    <row r="129" spans="1:17">
      <c r="A129" s="1" t="s">
        <v>179</v>
      </c>
      <c r="B129" s="1">
        <v>7.161255</v>
      </c>
      <c r="C129" s="1">
        <v>22.666525</v>
      </c>
      <c r="D129" s="1">
        <v>10.43389792</v>
      </c>
      <c r="E129" s="1">
        <v>255.17902</v>
      </c>
      <c r="F129" s="1">
        <v>5.223025</v>
      </c>
      <c r="G129" s="1">
        <v>3.875592</v>
      </c>
      <c r="H129" s="1">
        <v>0.9840195</v>
      </c>
      <c r="I129" s="1">
        <v>4.96048</v>
      </c>
      <c r="J129" s="1">
        <v>101.41464</v>
      </c>
      <c r="K129" s="1">
        <v>1.328841495</v>
      </c>
      <c r="L129" s="1">
        <v>1.531945076</v>
      </c>
      <c r="M129" s="1">
        <v>3.64737359</v>
      </c>
      <c r="N129" s="1">
        <v>1.12692601</v>
      </c>
      <c r="O129" s="1">
        <v>2.96803</v>
      </c>
      <c r="P129" s="1">
        <v>46.23489938</v>
      </c>
      <c r="Q129" s="1">
        <v>45.8</v>
      </c>
    </row>
    <row r="130" spans="1:17">
      <c r="A130" s="1" t="s">
        <v>180</v>
      </c>
      <c r="B130" s="1">
        <v>6.99</v>
      </c>
      <c r="C130" s="1">
        <v>22.61</v>
      </c>
      <c r="D130" s="1">
        <v>10.34083045</v>
      </c>
      <c r="E130" s="1">
        <v>249.32</v>
      </c>
      <c r="F130" s="1">
        <v>5.21</v>
      </c>
      <c r="G130" s="1">
        <v>3.864</v>
      </c>
      <c r="H130" s="1">
        <v>0.969</v>
      </c>
      <c r="I130" s="1">
        <v>4.816</v>
      </c>
      <c r="J130" s="1">
        <v>98.27</v>
      </c>
      <c r="K130" s="1">
        <v>1.290763958</v>
      </c>
      <c r="L130" s="1">
        <v>1.490218946</v>
      </c>
      <c r="M130" s="1">
        <v>3.609474112</v>
      </c>
      <c r="N130" s="1">
        <v>1.086717464</v>
      </c>
      <c r="O130" s="1">
        <v>2.89</v>
      </c>
      <c r="P130" s="1">
        <v>45.551625</v>
      </c>
      <c r="Q130" s="1">
        <v>45.8</v>
      </c>
    </row>
    <row r="131" spans="1:17">
      <c r="A131" s="1" t="s">
        <v>196</v>
      </c>
      <c r="B131" s="1">
        <v>7.6461</v>
      </c>
      <c r="C131" s="1">
        <v>16.957405</v>
      </c>
      <c r="D131" s="1">
        <v>9.219479231</v>
      </c>
      <c r="E131" s="1">
        <v>266.86875</v>
      </c>
      <c r="F131" s="1">
        <v>4.92855</v>
      </c>
      <c r="G131" s="1">
        <v>8.0761645</v>
      </c>
      <c r="H131" s="1">
        <v>0.576624</v>
      </c>
      <c r="I131" s="1">
        <v>5.375825</v>
      </c>
      <c r="J131" s="1">
        <v>95.46768</v>
      </c>
      <c r="K131" s="1">
        <v>1.597454896</v>
      </c>
      <c r="L131" s="1">
        <v>1.577404194</v>
      </c>
      <c r="M131" s="1">
        <v>4.022868378</v>
      </c>
      <c r="N131" s="1">
        <v>0.466360745</v>
      </c>
      <c r="O131" s="1">
        <v>3.215875</v>
      </c>
      <c r="P131" s="1">
        <v>44.79042409</v>
      </c>
      <c r="Q131" s="1">
        <v>34</v>
      </c>
    </row>
    <row r="132" spans="1:17">
      <c r="A132" s="1" t="s">
        <v>197</v>
      </c>
      <c r="B132" s="1">
        <v>7.79625</v>
      </c>
      <c r="C132" s="1">
        <v>18.118515</v>
      </c>
      <c r="D132" s="1">
        <v>9.577883539</v>
      </c>
      <c r="E132" s="1">
        <v>271.16875</v>
      </c>
      <c r="F132" s="1">
        <v>5.276175</v>
      </c>
      <c r="G132" s="1">
        <v>8.44458</v>
      </c>
      <c r="H132" s="1">
        <v>0.613835</v>
      </c>
      <c r="I132" s="1">
        <v>5.663125</v>
      </c>
      <c r="J132" s="1">
        <v>98.13573</v>
      </c>
      <c r="K132" s="1">
        <v>1.635851408</v>
      </c>
      <c r="L132" s="1">
        <v>1.697917545</v>
      </c>
      <c r="M132" s="1">
        <v>4.07970002</v>
      </c>
      <c r="N132" s="1">
        <v>0.485984236</v>
      </c>
      <c r="O132" s="1">
        <v>3.3085</v>
      </c>
      <c r="P132" s="1">
        <v>47.34518925</v>
      </c>
      <c r="Q132" s="1">
        <v>34</v>
      </c>
    </row>
    <row r="133" spans="1:17">
      <c r="A133" s="1" t="s">
        <v>198</v>
      </c>
      <c r="B133" s="1">
        <v>7.7</v>
      </c>
      <c r="C133" s="1">
        <v>17.33</v>
      </c>
      <c r="D133" s="1">
        <v>9.431692308</v>
      </c>
      <c r="E133" s="1">
        <v>268.75</v>
      </c>
      <c r="F133" s="1">
        <v>5.15</v>
      </c>
      <c r="G133" s="1">
        <v>8.279</v>
      </c>
      <c r="H133" s="1">
        <v>0.586</v>
      </c>
      <c r="I133" s="1">
        <v>5.525</v>
      </c>
      <c r="J133" s="1">
        <v>97.02</v>
      </c>
      <c r="K133" s="1">
        <v>1.599854678</v>
      </c>
      <c r="L133" s="1">
        <v>1.650867812</v>
      </c>
      <c r="M133" s="1">
        <v>4.059403005</v>
      </c>
      <c r="N133" s="1">
        <v>0.484530644</v>
      </c>
      <c r="O133" s="1">
        <v>3.25</v>
      </c>
      <c r="P133" s="1">
        <v>46.876425</v>
      </c>
      <c r="Q133" s="1">
        <v>34</v>
      </c>
    </row>
    <row r="134" spans="1:17">
      <c r="A134" s="1" t="s">
        <v>214</v>
      </c>
      <c r="B134" s="1">
        <v>6.977895</v>
      </c>
      <c r="C134" s="1">
        <v>30.56955</v>
      </c>
      <c r="D134" s="1">
        <v>9.974442671</v>
      </c>
      <c r="E134" s="1">
        <v>267.666695</v>
      </c>
      <c r="F134" s="1">
        <v>4.65745</v>
      </c>
      <c r="G134" s="1">
        <v>3.44059</v>
      </c>
      <c r="H134" s="1">
        <v>0.193844</v>
      </c>
      <c r="I134" s="1">
        <v>4.623164</v>
      </c>
      <c r="J134" s="1">
        <v>84.8814</v>
      </c>
      <c r="K134" s="1">
        <v>2.156397879</v>
      </c>
      <c r="L134" s="1">
        <v>0.895832535</v>
      </c>
      <c r="M134" s="1">
        <v>3.856312402</v>
      </c>
      <c r="N134" s="1">
        <v>0.845511847</v>
      </c>
      <c r="O134" s="1">
        <v>2.9457125</v>
      </c>
      <c r="P134" s="1">
        <v>47.06463791</v>
      </c>
      <c r="Q134" s="1">
        <v>59.7</v>
      </c>
    </row>
    <row r="135" spans="1:17">
      <c r="A135" s="1" t="s">
        <v>215</v>
      </c>
      <c r="B135" s="1">
        <v>7.531525</v>
      </c>
      <c r="C135" s="1">
        <v>32.07402</v>
      </c>
      <c r="D135" s="1">
        <v>10.80866878</v>
      </c>
      <c r="E135" s="1">
        <v>283.773105</v>
      </c>
      <c r="F135" s="1">
        <v>4.9</v>
      </c>
      <c r="G135" s="1">
        <v>3.7190295</v>
      </c>
      <c r="H135" s="1">
        <v>0.202958</v>
      </c>
      <c r="I135" s="1">
        <v>4.829006</v>
      </c>
      <c r="J135" s="1">
        <v>89.23542</v>
      </c>
      <c r="K135" s="1">
        <v>2.19665354</v>
      </c>
      <c r="L135" s="1">
        <v>0.95467286</v>
      </c>
      <c r="M135" s="1">
        <v>4.099953061</v>
      </c>
      <c r="N135" s="1">
        <v>0.882142075</v>
      </c>
      <c r="O135" s="1">
        <v>3.1008285</v>
      </c>
      <c r="P135" s="1">
        <v>48.15311119</v>
      </c>
      <c r="Q135" s="1">
        <v>59.7</v>
      </c>
    </row>
    <row r="136" spans="1:17">
      <c r="A136" s="1" t="s">
        <v>216</v>
      </c>
      <c r="B136" s="1">
        <v>7.19</v>
      </c>
      <c r="C136" s="1">
        <v>32.01</v>
      </c>
      <c r="D136" s="1">
        <v>10.36305732</v>
      </c>
      <c r="E136" s="1">
        <v>272.99</v>
      </c>
      <c r="F136" s="1">
        <v>4.9</v>
      </c>
      <c r="G136" s="1">
        <v>3.547</v>
      </c>
      <c r="H136" s="1">
        <v>0.196</v>
      </c>
      <c r="I136" s="1">
        <v>4.732</v>
      </c>
      <c r="J136" s="1">
        <v>87.96</v>
      </c>
      <c r="K136" s="1">
        <v>2.175981714</v>
      </c>
      <c r="L136" s="1">
        <v>0.912253091</v>
      </c>
      <c r="M136" s="1">
        <v>3.994109168</v>
      </c>
      <c r="N136" s="1">
        <v>0.861887714</v>
      </c>
      <c r="O136" s="1">
        <v>2.983</v>
      </c>
      <c r="P136" s="1">
        <v>47.324925</v>
      </c>
      <c r="Q136" s="1">
        <v>59.7</v>
      </c>
    </row>
    <row r="137" spans="1:17">
      <c r="A137" s="1" t="s">
        <v>232</v>
      </c>
      <c r="B137" s="1">
        <v>6.05404</v>
      </c>
      <c r="C137" s="1">
        <v>28.630355</v>
      </c>
      <c r="D137" s="1">
        <v>9.10240286</v>
      </c>
      <c r="E137" s="1">
        <v>276.7889</v>
      </c>
      <c r="F137" s="1">
        <v>4.77453</v>
      </c>
      <c r="G137" s="1">
        <v>5.613075</v>
      </c>
      <c r="H137" s="1">
        <v>0.110466</v>
      </c>
      <c r="I137" s="1">
        <v>4.2185325</v>
      </c>
      <c r="J137" s="1">
        <v>82.622925</v>
      </c>
      <c r="K137" s="1">
        <v>1.448450528</v>
      </c>
      <c r="L137" s="1">
        <v>1.442573176</v>
      </c>
      <c r="M137" s="1">
        <v>4.454889829</v>
      </c>
      <c r="N137" s="1">
        <v>0.972824735</v>
      </c>
      <c r="O137" s="1">
        <v>3.5188455</v>
      </c>
      <c r="P137" s="1">
        <v>34.3820752</v>
      </c>
      <c r="Q137" s="1">
        <v>50.4</v>
      </c>
    </row>
    <row r="138" spans="1:17">
      <c r="A138" s="1" t="s">
        <v>233</v>
      </c>
      <c r="B138" s="1">
        <v>6.2321</v>
      </c>
      <c r="C138" s="1">
        <v>30.36597</v>
      </c>
      <c r="D138" s="1">
        <v>9.521380432</v>
      </c>
      <c r="E138" s="1">
        <v>288.25688</v>
      </c>
      <c r="F138" s="1">
        <v>5.10018</v>
      </c>
      <c r="G138" s="1">
        <v>6.016065</v>
      </c>
      <c r="H138" s="1">
        <v>0.119073</v>
      </c>
      <c r="I138" s="1">
        <v>4.4922625</v>
      </c>
      <c r="J138" s="1">
        <v>83.07849</v>
      </c>
      <c r="K138" s="1">
        <v>1.570481158</v>
      </c>
      <c r="L138" s="1">
        <v>1.505454571</v>
      </c>
      <c r="M138" s="1">
        <v>4.541803637</v>
      </c>
      <c r="N138" s="1">
        <v>1.063296419</v>
      </c>
      <c r="O138" s="1">
        <v>3.6472575</v>
      </c>
      <c r="P138" s="1">
        <v>34.84997643</v>
      </c>
      <c r="Q138" s="1">
        <v>50.4</v>
      </c>
    </row>
    <row r="139" spans="1:17">
      <c r="A139" s="1" t="s">
        <v>234</v>
      </c>
      <c r="B139" s="1">
        <v>6.14</v>
      </c>
      <c r="C139" s="1">
        <v>29.17</v>
      </c>
      <c r="D139" s="1">
        <v>9.20829829</v>
      </c>
      <c r="E139" s="1">
        <v>283.16</v>
      </c>
      <c r="F139" s="1">
        <v>5.01</v>
      </c>
      <c r="G139" s="1">
        <v>5.757</v>
      </c>
      <c r="H139" s="1">
        <v>0.114</v>
      </c>
      <c r="I139" s="1">
        <v>4.415</v>
      </c>
      <c r="J139" s="1">
        <v>82.83</v>
      </c>
      <c r="K139" s="1">
        <v>1.515908454</v>
      </c>
      <c r="L139" s="1">
        <v>1.479562232</v>
      </c>
      <c r="M139" s="1">
        <v>4.457118388</v>
      </c>
      <c r="N139" s="1">
        <v>1.016535773</v>
      </c>
      <c r="O139" s="1">
        <v>3.567</v>
      </c>
      <c r="P139" s="1">
        <v>34.65935</v>
      </c>
      <c r="Q139" s="1">
        <v>50.4</v>
      </c>
    </row>
    <row r="140" spans="1:17">
      <c r="A140" s="1" t="s">
        <v>250</v>
      </c>
      <c r="B140" s="1">
        <v>7.13643</v>
      </c>
      <c r="C140" s="1">
        <v>22.17969</v>
      </c>
      <c r="D140" s="1">
        <v>7.307888158</v>
      </c>
      <c r="E140" s="1">
        <v>251.17995</v>
      </c>
      <c r="F140" s="1">
        <v>5.27685</v>
      </c>
      <c r="G140" s="1">
        <v>7.358904</v>
      </c>
      <c r="H140" s="1">
        <v>0.655473</v>
      </c>
      <c r="I140" s="1">
        <v>6.046677</v>
      </c>
      <c r="J140" s="1">
        <v>86.210925</v>
      </c>
      <c r="K140" s="1">
        <v>1.12616938</v>
      </c>
      <c r="L140" s="1">
        <v>0.692513035</v>
      </c>
      <c r="M140" s="1">
        <v>3.866634037</v>
      </c>
      <c r="N140" s="1">
        <v>0.973317595</v>
      </c>
      <c r="O140" s="1">
        <v>3.784914</v>
      </c>
      <c r="P140" s="1">
        <v>43.21629221</v>
      </c>
      <c r="Q140" s="1">
        <v>37.5</v>
      </c>
    </row>
    <row r="141" spans="1:17">
      <c r="A141" s="1" t="s">
        <v>251</v>
      </c>
      <c r="B141" s="1">
        <v>7.23996</v>
      </c>
      <c r="C141" s="1">
        <v>23.98461</v>
      </c>
      <c r="D141" s="1">
        <v>7.541236842</v>
      </c>
      <c r="E141" s="1">
        <v>268.21785</v>
      </c>
      <c r="F141" s="1">
        <v>5.6508</v>
      </c>
      <c r="G141" s="1">
        <v>7.622664</v>
      </c>
      <c r="H141" s="1">
        <v>0.717556</v>
      </c>
      <c r="I141" s="1">
        <v>6.4453935</v>
      </c>
      <c r="J141" s="1">
        <v>89.080275</v>
      </c>
      <c r="K141" s="1">
        <v>1.169043849</v>
      </c>
      <c r="L141" s="1">
        <v>0.718504527</v>
      </c>
      <c r="M141" s="1">
        <v>3.984519221</v>
      </c>
      <c r="N141" s="1">
        <v>0.978670842</v>
      </c>
      <c r="O141" s="1">
        <v>3.922512</v>
      </c>
      <c r="P141" s="1">
        <v>46.37791689</v>
      </c>
      <c r="Q141" s="1">
        <v>37.5</v>
      </c>
    </row>
    <row r="142" spans="1:17">
      <c r="A142" s="1" t="s">
        <v>252</v>
      </c>
      <c r="B142" s="1">
        <v>7.14</v>
      </c>
      <c r="C142" s="1">
        <v>23.14</v>
      </c>
      <c r="D142" s="1">
        <v>7.407894737</v>
      </c>
      <c r="E142" s="1">
        <v>258.15</v>
      </c>
      <c r="F142" s="1">
        <v>5.54</v>
      </c>
      <c r="G142" s="1">
        <v>7.536</v>
      </c>
      <c r="H142" s="1">
        <v>0.686</v>
      </c>
      <c r="I142" s="1">
        <v>6.279</v>
      </c>
      <c r="J142" s="1">
        <v>86.95</v>
      </c>
      <c r="K142" s="1">
        <v>1.143319168</v>
      </c>
      <c r="L142" s="1">
        <v>0.712095666</v>
      </c>
      <c r="M142" s="1">
        <v>3.929506135</v>
      </c>
      <c r="N142" s="1">
        <v>0.973317595</v>
      </c>
      <c r="O142" s="1">
        <v>3.876</v>
      </c>
      <c r="P142" s="1">
        <v>44.529925</v>
      </c>
      <c r="Q142" s="1">
        <v>37.5</v>
      </c>
    </row>
    <row r="143" spans="1:17">
      <c r="A143" s="1" t="s">
        <v>268</v>
      </c>
      <c r="B143" s="1">
        <v>6.912535</v>
      </c>
      <c r="C143" s="1">
        <v>10.8999</v>
      </c>
      <c r="D143" s="1">
        <v>9.620362132</v>
      </c>
      <c r="E143" s="1">
        <v>244.442145</v>
      </c>
      <c r="F143" s="1">
        <v>5.208</v>
      </c>
      <c r="G143" s="1">
        <v>3.2501875</v>
      </c>
      <c r="H143" s="1">
        <v>0.114318</v>
      </c>
      <c r="I143" s="1">
        <v>4.294447</v>
      </c>
      <c r="J143" s="1">
        <v>137.53818</v>
      </c>
      <c r="K143" s="1">
        <v>1.081017831</v>
      </c>
      <c r="L143" s="1">
        <v>0.790598914</v>
      </c>
      <c r="M143" s="1">
        <v>3.91791171</v>
      </c>
      <c r="N143" s="1">
        <v>0.789710643</v>
      </c>
      <c r="O143" s="1">
        <v>3.06837</v>
      </c>
      <c r="P143" s="1">
        <v>40.79366445</v>
      </c>
      <c r="Q143" s="1">
        <v>35.8</v>
      </c>
    </row>
    <row r="144" spans="1:17">
      <c r="A144" s="1" t="s">
        <v>269</v>
      </c>
      <c r="B144" s="1">
        <v>7.162085</v>
      </c>
      <c r="C144" s="1">
        <v>11.191665</v>
      </c>
      <c r="D144" s="1">
        <v>10.4132767</v>
      </c>
      <c r="E144" s="1">
        <v>266.9415</v>
      </c>
      <c r="F144" s="1">
        <v>5.504625</v>
      </c>
      <c r="G144" s="1">
        <v>3.458</v>
      </c>
      <c r="H144" s="1">
        <v>0.121684</v>
      </c>
      <c r="I144" s="1">
        <v>4.66305</v>
      </c>
      <c r="J144" s="1">
        <v>151.306415</v>
      </c>
      <c r="K144" s="1">
        <v>1.166885108</v>
      </c>
      <c r="L144" s="1">
        <v>0.802595863</v>
      </c>
      <c r="M144" s="1">
        <v>4.266306355</v>
      </c>
      <c r="N144" s="1">
        <v>0.846349726</v>
      </c>
      <c r="O144" s="1">
        <v>3.17652</v>
      </c>
      <c r="P144" s="1">
        <v>41.6651466</v>
      </c>
      <c r="Q144" s="1">
        <v>35.8</v>
      </c>
    </row>
    <row r="145" spans="1:17">
      <c r="A145" s="1" t="s">
        <v>270</v>
      </c>
      <c r="B145" s="1">
        <v>7.13</v>
      </c>
      <c r="C145" s="1">
        <v>11.01</v>
      </c>
      <c r="D145" s="1">
        <v>10.0368932</v>
      </c>
      <c r="E145" s="1">
        <v>254.23</v>
      </c>
      <c r="F145" s="1">
        <v>5.25</v>
      </c>
      <c r="G145" s="1">
        <v>3.325</v>
      </c>
      <c r="H145" s="1">
        <v>0.116</v>
      </c>
      <c r="I145" s="1">
        <v>4.441</v>
      </c>
      <c r="J145" s="1">
        <v>144.17</v>
      </c>
      <c r="K145" s="1">
        <v>1.13731492</v>
      </c>
      <c r="L145" s="1">
        <v>0.799796575</v>
      </c>
      <c r="M145" s="1">
        <v>4.07479117</v>
      </c>
      <c r="N145" s="1">
        <v>0.809129757</v>
      </c>
      <c r="O145" s="1">
        <v>3.09</v>
      </c>
      <c r="P145" s="1">
        <v>41.49915</v>
      </c>
      <c r="Q145" s="1">
        <v>35.8</v>
      </c>
    </row>
    <row r="146" spans="1:17">
      <c r="A146" s="1" t="s">
        <v>286</v>
      </c>
      <c r="B146" s="1">
        <v>7.371775</v>
      </c>
      <c r="C146" s="1">
        <v>21.30444</v>
      </c>
      <c r="D146" s="1">
        <v>9.005578378</v>
      </c>
      <c r="E146" s="1">
        <v>249.167325</v>
      </c>
      <c r="F146" s="1">
        <v>6.35364</v>
      </c>
      <c r="G146" s="1">
        <v>7.567653</v>
      </c>
      <c r="H146" s="1">
        <v>0.601575</v>
      </c>
      <c r="I146" s="1">
        <v>5.060832</v>
      </c>
      <c r="J146" s="1">
        <v>79.41505</v>
      </c>
      <c r="K146" s="1">
        <v>1.375924837</v>
      </c>
      <c r="L146" s="1">
        <v>0.943196109</v>
      </c>
      <c r="M146" s="1">
        <v>4.400910858</v>
      </c>
      <c r="N146" s="1">
        <v>1.326436181</v>
      </c>
      <c r="O146" s="1">
        <v>3.6593</v>
      </c>
      <c r="P146" s="1">
        <v>40.802321</v>
      </c>
      <c r="Q146" s="1">
        <v>37.3</v>
      </c>
    </row>
    <row r="147" spans="1:17">
      <c r="A147" s="1" t="s">
        <v>287</v>
      </c>
      <c r="B147" s="1">
        <v>7.654875</v>
      </c>
      <c r="C147" s="1">
        <v>21.678765</v>
      </c>
      <c r="D147" s="1">
        <v>9.430021622</v>
      </c>
      <c r="E147" s="1">
        <v>261.708875</v>
      </c>
      <c r="F147" s="1">
        <v>6.67482</v>
      </c>
      <c r="G147" s="1">
        <v>7.7619885</v>
      </c>
      <c r="H147" s="1">
        <v>0.627489</v>
      </c>
      <c r="I147" s="1">
        <v>5.478138</v>
      </c>
      <c r="J147" s="1">
        <v>86.13319</v>
      </c>
      <c r="K147" s="1">
        <v>1.454671836</v>
      </c>
      <c r="L147" s="1">
        <v>1.012412567</v>
      </c>
      <c r="M147" s="1">
        <v>4.749200973</v>
      </c>
      <c r="N147" s="1">
        <v>1.384748433</v>
      </c>
      <c r="O147" s="1">
        <v>3.7962</v>
      </c>
      <c r="P147" s="1">
        <v>42.08001175</v>
      </c>
      <c r="Q147" s="1">
        <v>37.3</v>
      </c>
    </row>
    <row r="148" spans="1:17">
      <c r="A148" s="1" t="s">
        <v>288</v>
      </c>
      <c r="B148" s="1">
        <v>7.45</v>
      </c>
      <c r="C148" s="1">
        <v>21.39</v>
      </c>
      <c r="D148" s="1">
        <v>9.227027027</v>
      </c>
      <c r="E148" s="1">
        <v>255.95</v>
      </c>
      <c r="F148" s="1">
        <v>6.36</v>
      </c>
      <c r="G148" s="1">
        <v>7.621</v>
      </c>
      <c r="H148" s="1">
        <v>0.617</v>
      </c>
      <c r="I148" s="1">
        <v>5.316</v>
      </c>
      <c r="J148" s="1">
        <v>82.94</v>
      </c>
      <c r="K148" s="1">
        <v>1.431763618</v>
      </c>
      <c r="L148" s="1">
        <v>0.974879699</v>
      </c>
      <c r="M148" s="1">
        <v>4.613114107</v>
      </c>
      <c r="N148" s="1">
        <v>1.340511552</v>
      </c>
      <c r="O148" s="1">
        <v>3.7</v>
      </c>
      <c r="P148" s="1">
        <v>41.8915</v>
      </c>
      <c r="Q148" s="1">
        <v>37.3</v>
      </c>
    </row>
    <row r="149" spans="1:17">
      <c r="A149" s="1" t="s">
        <v>304</v>
      </c>
      <c r="B149" s="1">
        <v>7.39576</v>
      </c>
      <c r="C149" s="1">
        <v>19.37868</v>
      </c>
      <c r="D149" s="1">
        <v>9.089410511</v>
      </c>
      <c r="E149" s="1">
        <v>242.3718</v>
      </c>
      <c r="F149" s="1">
        <v>5.814</v>
      </c>
      <c r="G149" s="1">
        <v>9.4996345</v>
      </c>
      <c r="H149" s="1">
        <v>0.8018</v>
      </c>
      <c r="I149" s="1">
        <v>5.438028</v>
      </c>
      <c r="J149" s="1">
        <v>94.26312</v>
      </c>
      <c r="K149" s="1">
        <v>1.064492541</v>
      </c>
      <c r="L149" s="1">
        <v>1.255682467</v>
      </c>
      <c r="M149" s="1">
        <v>3.924505769</v>
      </c>
      <c r="N149" s="1">
        <v>0.827356178</v>
      </c>
      <c r="O149" s="1">
        <v>3.414725</v>
      </c>
      <c r="P149" s="1">
        <v>43.58362645</v>
      </c>
      <c r="Q149" s="1">
        <v>32.1</v>
      </c>
    </row>
    <row r="150" spans="1:17">
      <c r="A150" s="1" t="s">
        <v>305</v>
      </c>
      <c r="B150" s="1">
        <v>8.03652</v>
      </c>
      <c r="C150" s="1">
        <v>20.48088</v>
      </c>
      <c r="D150" s="1">
        <v>9.501289051</v>
      </c>
      <c r="E150" s="1">
        <v>250.45086</v>
      </c>
      <c r="F150" s="1">
        <v>6.279</v>
      </c>
      <c r="G150" s="1">
        <v>9.990584</v>
      </c>
      <c r="H150" s="1">
        <v>0.879448</v>
      </c>
      <c r="I150" s="1">
        <v>5.715822</v>
      </c>
      <c r="J150" s="1">
        <v>102.39096</v>
      </c>
      <c r="K150" s="1">
        <v>1.123123004</v>
      </c>
      <c r="L150" s="1">
        <v>1.342781829</v>
      </c>
      <c r="M150" s="1">
        <v>4.158228277</v>
      </c>
      <c r="N150" s="1">
        <v>0.848634627</v>
      </c>
      <c r="O150" s="1">
        <v>3.483225</v>
      </c>
      <c r="P150" s="1">
        <v>46.80029743</v>
      </c>
      <c r="Q150" s="1">
        <v>32.1</v>
      </c>
    </row>
    <row r="151" spans="1:17">
      <c r="A151" s="1" t="s">
        <v>306</v>
      </c>
      <c r="B151" s="1">
        <v>7.72</v>
      </c>
      <c r="C151" s="1">
        <v>20.04</v>
      </c>
      <c r="D151" s="1">
        <v>9.360875912</v>
      </c>
      <c r="E151" s="1">
        <v>244.82</v>
      </c>
      <c r="F151" s="1">
        <v>6</v>
      </c>
      <c r="G151" s="1">
        <v>9.533</v>
      </c>
      <c r="H151" s="1">
        <v>0.844</v>
      </c>
      <c r="I151" s="1">
        <v>5.612</v>
      </c>
      <c r="J151" s="1">
        <v>99.12</v>
      </c>
      <c r="K151" s="1">
        <v>1.075788318</v>
      </c>
      <c r="L151" s="1">
        <v>1.319687301</v>
      </c>
      <c r="M151" s="1">
        <v>4.064739274</v>
      </c>
      <c r="N151" s="1">
        <v>0.834448994</v>
      </c>
      <c r="O151" s="1">
        <v>3.425</v>
      </c>
      <c r="P151" s="1">
        <v>45.305225</v>
      </c>
      <c r="Q151" s="1">
        <v>32.1</v>
      </c>
    </row>
    <row r="152" spans="1:17">
      <c r="A152" s="1" t="s">
        <v>145</v>
      </c>
      <c r="B152" s="1">
        <v>6.91984</v>
      </c>
      <c r="C152" s="1">
        <v>20.651925</v>
      </c>
      <c r="D152" s="1">
        <v>8.988695711</v>
      </c>
      <c r="E152" s="1">
        <v>251.4708</v>
      </c>
      <c r="F152" s="1">
        <v>3.1525</v>
      </c>
      <c r="G152" s="1">
        <v>6.381049</v>
      </c>
      <c r="H152" s="1">
        <v>0.583699</v>
      </c>
      <c r="I152" s="1">
        <v>4.139625</v>
      </c>
      <c r="J152" s="1">
        <v>78.789535</v>
      </c>
      <c r="K152" s="1">
        <v>1.212316231</v>
      </c>
      <c r="L152" s="1">
        <v>1.040426375</v>
      </c>
      <c r="M152" s="1">
        <v>3.120376053</v>
      </c>
      <c r="N152" s="1">
        <v>0.680917621</v>
      </c>
      <c r="O152" s="1">
        <v>3.54705</v>
      </c>
      <c r="P152" s="1">
        <v>29.05134375</v>
      </c>
      <c r="Q152" s="1">
        <v>33.4</v>
      </c>
    </row>
    <row r="153" spans="1:17">
      <c r="A153" s="1" t="s">
        <v>146</v>
      </c>
      <c r="B153" s="1">
        <v>7.35233</v>
      </c>
      <c r="C153" s="1">
        <v>21.684</v>
      </c>
      <c r="D153" s="1">
        <v>9.105724299</v>
      </c>
      <c r="E153" s="1">
        <v>271.28205</v>
      </c>
      <c r="F153" s="1">
        <v>3.27275</v>
      </c>
      <c r="G153" s="1">
        <v>6.7319745</v>
      </c>
      <c r="H153" s="1">
        <v>0.593712</v>
      </c>
      <c r="I153" s="1">
        <v>4.214325</v>
      </c>
      <c r="J153" s="1">
        <v>81.590585</v>
      </c>
      <c r="K153" s="1">
        <v>1.282676649</v>
      </c>
      <c r="L153" s="1">
        <v>1.08421714</v>
      </c>
      <c r="M153" s="1">
        <v>3.168960512</v>
      </c>
      <c r="N153" s="1">
        <v>0.710736271</v>
      </c>
      <c r="O153" s="1">
        <v>3.794434</v>
      </c>
      <c r="P153" s="1">
        <v>29.68545938</v>
      </c>
      <c r="Q153" s="1">
        <v>33.4</v>
      </c>
    </row>
    <row r="154" spans="1:17">
      <c r="A154" s="1" t="s">
        <v>147</v>
      </c>
      <c r="B154" s="1">
        <v>7.09</v>
      </c>
      <c r="C154" s="1">
        <v>20.85</v>
      </c>
      <c r="D154" s="1">
        <v>9.00219901</v>
      </c>
      <c r="E154" s="1">
        <v>264.15</v>
      </c>
      <c r="F154" s="1">
        <v>3.25</v>
      </c>
      <c r="G154" s="1">
        <v>6.439</v>
      </c>
      <c r="H154" s="1">
        <v>0.589</v>
      </c>
      <c r="I154" s="1">
        <v>4.15</v>
      </c>
      <c r="J154" s="1">
        <v>80.03</v>
      </c>
      <c r="K154" s="1">
        <v>1.245317135</v>
      </c>
      <c r="L154" s="1">
        <v>1.055199163</v>
      </c>
      <c r="M154" s="1">
        <v>3.134481218</v>
      </c>
      <c r="N154" s="1">
        <v>0.701615272</v>
      </c>
      <c r="O154" s="1">
        <v>3.638</v>
      </c>
      <c r="P154" s="1">
        <v>29.49375</v>
      </c>
      <c r="Q154" s="1">
        <v>33.4</v>
      </c>
    </row>
    <row r="155" spans="1:17">
      <c r="A155" s="1" t="s">
        <v>163</v>
      </c>
      <c r="B155" s="1">
        <v>7.15352</v>
      </c>
      <c r="C155" s="1">
        <v>19.30854</v>
      </c>
      <c r="D155" s="1">
        <v>6.181525992</v>
      </c>
      <c r="E155" s="1">
        <v>267.22315</v>
      </c>
      <c r="F155" s="1">
        <v>3.427575</v>
      </c>
      <c r="G155" s="1">
        <v>4.332782</v>
      </c>
      <c r="H155" s="1">
        <v>0.153036</v>
      </c>
      <c r="I155" s="1">
        <v>5.18301</v>
      </c>
      <c r="J155" s="1">
        <v>85.9905</v>
      </c>
      <c r="K155" s="1">
        <v>0.804778703</v>
      </c>
      <c r="L155" s="1">
        <v>1.047850415</v>
      </c>
      <c r="M155" s="1">
        <v>3.04480689</v>
      </c>
      <c r="N155" s="1">
        <v>0.787929719</v>
      </c>
      <c r="O155" s="1">
        <v>3.558321</v>
      </c>
      <c r="P155" s="1">
        <v>31.68525</v>
      </c>
      <c r="Q155" s="1">
        <v>32.2</v>
      </c>
    </row>
    <row r="156" spans="1:17">
      <c r="A156" s="1" t="s">
        <v>164</v>
      </c>
      <c r="B156" s="1">
        <v>7.423255</v>
      </c>
      <c r="C156" s="1">
        <v>20.16024</v>
      </c>
      <c r="D156" s="1">
        <v>6.297861934</v>
      </c>
      <c r="E156" s="1">
        <v>279.3574</v>
      </c>
      <c r="F156" s="1">
        <v>3.59835</v>
      </c>
      <c r="G156" s="1">
        <v>4.52192</v>
      </c>
      <c r="H156" s="1">
        <v>0.162474</v>
      </c>
      <c r="I156" s="1">
        <v>5.406438</v>
      </c>
      <c r="J156" s="1">
        <v>89.3952</v>
      </c>
      <c r="K156" s="1">
        <v>0.84674569</v>
      </c>
      <c r="L156" s="1">
        <v>1.098222794</v>
      </c>
      <c r="M156" s="1">
        <v>3.21145361</v>
      </c>
      <c r="N156" s="1">
        <v>0.835477202</v>
      </c>
      <c r="O156" s="1">
        <v>3.588734</v>
      </c>
      <c r="P156" s="1">
        <v>33.32359375</v>
      </c>
      <c r="Q156" s="1">
        <v>32.2</v>
      </c>
    </row>
    <row r="157" spans="1:17">
      <c r="A157" s="1" t="s">
        <v>165</v>
      </c>
      <c r="B157" s="1">
        <v>7.39</v>
      </c>
      <c r="C157" s="1">
        <v>20.04</v>
      </c>
      <c r="D157" s="1">
        <v>6.28842929</v>
      </c>
      <c r="E157" s="1">
        <v>269.65</v>
      </c>
      <c r="F157" s="1">
        <v>3.45</v>
      </c>
      <c r="G157" s="1">
        <v>4.348</v>
      </c>
      <c r="H157" s="1">
        <v>0.156</v>
      </c>
      <c r="I157" s="1">
        <v>5.196</v>
      </c>
      <c r="J157" s="1">
        <v>87.3</v>
      </c>
      <c r="K157" s="1">
        <v>0.822882109</v>
      </c>
      <c r="L157" s="1">
        <v>1.049424552</v>
      </c>
      <c r="M157" s="1">
        <v>3.114891959</v>
      </c>
      <c r="N157" s="1">
        <v>0.799117362</v>
      </c>
      <c r="O157" s="1">
        <v>3.578</v>
      </c>
      <c r="P157" s="1">
        <v>31.8125</v>
      </c>
      <c r="Q157" s="1">
        <v>32.2</v>
      </c>
    </row>
    <row r="158" spans="1:17">
      <c r="A158" s="1" t="s">
        <v>181</v>
      </c>
      <c r="B158" s="1">
        <v>6.9399</v>
      </c>
      <c r="C158" s="1">
        <v>15.03186</v>
      </c>
      <c r="D158" s="1">
        <v>7.181981533</v>
      </c>
      <c r="E158" s="1">
        <v>255.70038</v>
      </c>
      <c r="F158" s="1">
        <v>4.363425</v>
      </c>
      <c r="G158" s="1">
        <v>7.1369475</v>
      </c>
      <c r="H158" s="1">
        <v>0.693132</v>
      </c>
      <c r="I158" s="1">
        <v>4.6005025</v>
      </c>
      <c r="J158" s="1">
        <v>84.704235</v>
      </c>
      <c r="K158" s="1">
        <v>1.287119212</v>
      </c>
      <c r="L158" s="1">
        <v>1.78856147</v>
      </c>
      <c r="M158" s="1">
        <v>3.467891793</v>
      </c>
      <c r="N158" s="1">
        <v>0.785843752</v>
      </c>
      <c r="O158" s="1">
        <v>3.511455</v>
      </c>
      <c r="P158" s="1">
        <v>31.774944</v>
      </c>
      <c r="Q158" s="1">
        <v>34.5</v>
      </c>
    </row>
    <row r="159" spans="1:17">
      <c r="A159" s="1" t="s">
        <v>182</v>
      </c>
      <c r="B159" s="1">
        <v>7.34648</v>
      </c>
      <c r="C159" s="1">
        <v>16.06165</v>
      </c>
      <c r="D159" s="1">
        <v>7.731565753</v>
      </c>
      <c r="E159" s="1">
        <v>262.73442</v>
      </c>
      <c r="F159" s="1">
        <v>4.69491</v>
      </c>
      <c r="G159" s="1">
        <v>7.567335</v>
      </c>
      <c r="H159" s="1">
        <v>0.724284</v>
      </c>
      <c r="I159" s="1">
        <v>4.965545</v>
      </c>
      <c r="J159" s="1">
        <v>89.27226</v>
      </c>
      <c r="K159" s="1">
        <v>1.360668881</v>
      </c>
      <c r="L159" s="1">
        <v>1.890896688</v>
      </c>
      <c r="M159" s="1">
        <v>3.695439119</v>
      </c>
      <c r="N159" s="1">
        <v>0.847927042</v>
      </c>
      <c r="O159" s="1">
        <v>3.666924</v>
      </c>
      <c r="P159" s="1">
        <v>33.81052635</v>
      </c>
      <c r="Q159" s="1">
        <v>34.5</v>
      </c>
    </row>
    <row r="160" spans="1:17">
      <c r="A160" s="1" t="s">
        <v>183</v>
      </c>
      <c r="B160" s="1">
        <v>7.01</v>
      </c>
      <c r="C160" s="1">
        <v>15.37</v>
      </c>
      <c r="D160" s="1">
        <v>7.477336318</v>
      </c>
      <c r="E160" s="1">
        <v>260.52</v>
      </c>
      <c r="F160" s="1">
        <v>4.51</v>
      </c>
      <c r="G160" s="1">
        <v>7.485</v>
      </c>
      <c r="H160" s="1">
        <v>0.708</v>
      </c>
      <c r="I160" s="1">
        <v>4.835</v>
      </c>
      <c r="J160" s="1">
        <v>87.01</v>
      </c>
      <c r="K160" s="1">
        <v>1.337266714</v>
      </c>
      <c r="L160" s="1">
        <v>1.843877804</v>
      </c>
      <c r="M160" s="1">
        <v>3.527865507</v>
      </c>
      <c r="N160" s="1">
        <v>0.816885397</v>
      </c>
      <c r="O160" s="1">
        <v>3.574</v>
      </c>
      <c r="P160" s="1">
        <v>33.0989</v>
      </c>
      <c r="Q160" s="1">
        <v>34.5</v>
      </c>
    </row>
    <row r="161" spans="1:17">
      <c r="A161" s="1" t="s">
        <v>199</v>
      </c>
      <c r="B161" s="1">
        <v>7.38815</v>
      </c>
      <c r="C161" s="1">
        <v>14.83802</v>
      </c>
      <c r="D161" s="1">
        <v>7.157589744</v>
      </c>
      <c r="E161" s="1">
        <v>281.343955</v>
      </c>
      <c r="F161" s="1">
        <v>4.7334</v>
      </c>
      <c r="G161" s="1">
        <v>7.6740885</v>
      </c>
      <c r="H161" s="1">
        <v>0.589</v>
      </c>
      <c r="I161" s="1">
        <v>7.1824935</v>
      </c>
      <c r="J161" s="1">
        <v>90.13257</v>
      </c>
      <c r="K161" s="1">
        <v>1.134376857</v>
      </c>
      <c r="L161" s="1">
        <v>1.916802261</v>
      </c>
      <c r="M161" s="1">
        <v>3.773568376</v>
      </c>
      <c r="N161" s="1">
        <v>0.516372848</v>
      </c>
      <c r="O161" s="1">
        <v>3.40119</v>
      </c>
      <c r="P161" s="1">
        <v>34.4158927</v>
      </c>
      <c r="Q161" s="1">
        <v>30.3</v>
      </c>
    </row>
    <row r="162" spans="1:17">
      <c r="A162" s="1" t="s">
        <v>200</v>
      </c>
      <c r="B162" s="1">
        <v>7.8309</v>
      </c>
      <c r="C162" s="1">
        <v>15.797505</v>
      </c>
      <c r="D162" s="1">
        <v>7.739965812</v>
      </c>
      <c r="E162" s="1">
        <v>299.513785</v>
      </c>
      <c r="F162" s="1">
        <v>4.93675</v>
      </c>
      <c r="G162" s="1">
        <v>8.0790125</v>
      </c>
      <c r="H162" s="1">
        <v>0.6134435</v>
      </c>
      <c r="I162" s="1">
        <v>7.7086835</v>
      </c>
      <c r="J162" s="1">
        <v>92.48661</v>
      </c>
      <c r="K162" s="1">
        <v>1.201934257</v>
      </c>
      <c r="L162" s="1">
        <v>1.98031077</v>
      </c>
      <c r="M162" s="1">
        <v>4.031872336</v>
      </c>
      <c r="N162" s="1">
        <v>0.532305445</v>
      </c>
      <c r="O162" s="1">
        <v>3.683745</v>
      </c>
      <c r="P162" s="1">
        <v>36.208572</v>
      </c>
      <c r="Q162" s="1">
        <v>30.3</v>
      </c>
    </row>
    <row r="163" spans="1:17">
      <c r="A163" s="1" t="s">
        <v>201</v>
      </c>
      <c r="B163" s="1">
        <v>7.7</v>
      </c>
      <c r="C163" s="1">
        <v>15.11</v>
      </c>
      <c r="D163" s="1">
        <v>7.514529915</v>
      </c>
      <c r="E163" s="1">
        <v>288.41</v>
      </c>
      <c r="F163" s="1">
        <v>4.9</v>
      </c>
      <c r="G163" s="1">
        <v>7.787</v>
      </c>
      <c r="H163" s="1">
        <v>0.589</v>
      </c>
      <c r="I163" s="1">
        <v>7.517</v>
      </c>
      <c r="J163" s="1">
        <v>90.54</v>
      </c>
      <c r="K163" s="1">
        <v>1.174911297</v>
      </c>
      <c r="L163" s="1">
        <v>1.924500262</v>
      </c>
      <c r="M163" s="1">
        <v>3.884270073</v>
      </c>
      <c r="N163" s="1">
        <v>0.522380221</v>
      </c>
      <c r="O163" s="1">
        <v>3.51</v>
      </c>
      <c r="P163" s="1">
        <v>35.4986</v>
      </c>
      <c r="Q163" s="1">
        <v>30.3</v>
      </c>
    </row>
    <row r="164" spans="1:17">
      <c r="A164" s="1" t="s">
        <v>217</v>
      </c>
      <c r="B164" s="1">
        <v>7.15627</v>
      </c>
      <c r="C164" s="1">
        <v>17.10471</v>
      </c>
      <c r="D164" s="1">
        <v>7.859421439</v>
      </c>
      <c r="E164" s="1">
        <v>304.58972</v>
      </c>
      <c r="F164" s="1">
        <v>3.775245</v>
      </c>
      <c r="G164" s="1">
        <v>5.139428</v>
      </c>
      <c r="H164" s="1">
        <v>0.242048</v>
      </c>
      <c r="I164" s="1">
        <v>5.130615</v>
      </c>
      <c r="J164" s="1">
        <v>117.86202</v>
      </c>
      <c r="K164" s="1">
        <v>1.316963181</v>
      </c>
      <c r="L164" s="1">
        <v>0.900177001</v>
      </c>
      <c r="M164" s="1">
        <v>3.728383254</v>
      </c>
      <c r="N164" s="1">
        <v>0.789055324</v>
      </c>
      <c r="O164" s="1">
        <v>3.238155</v>
      </c>
      <c r="P164" s="1">
        <v>35.07495514</v>
      </c>
      <c r="Q164" s="1">
        <v>34.4</v>
      </c>
    </row>
    <row r="165" spans="1:17">
      <c r="A165" s="1" t="s">
        <v>218</v>
      </c>
      <c r="B165" s="1">
        <v>7.70902</v>
      </c>
      <c r="C165" s="1">
        <v>17.79791</v>
      </c>
      <c r="D165" s="1">
        <v>8.301007489</v>
      </c>
      <c r="E165" s="1">
        <v>317.71724</v>
      </c>
      <c r="F165" s="1">
        <v>4.02615</v>
      </c>
      <c r="G165" s="1">
        <v>5.444264</v>
      </c>
      <c r="H165" s="1">
        <v>0.253332</v>
      </c>
      <c r="I165" s="1">
        <v>5.245499</v>
      </c>
      <c r="J165" s="1">
        <v>119.80869</v>
      </c>
      <c r="K165" s="1">
        <v>1.376520967</v>
      </c>
      <c r="L165" s="1">
        <v>0.969564675</v>
      </c>
      <c r="M165" s="1">
        <v>3.887367875</v>
      </c>
      <c r="N165" s="1">
        <v>0.841162751</v>
      </c>
      <c r="O165" s="1">
        <v>3.4271325</v>
      </c>
      <c r="P165" s="1">
        <v>36.08929935</v>
      </c>
      <c r="Q165" s="1">
        <v>34.4</v>
      </c>
    </row>
    <row r="166" spans="1:17">
      <c r="A166" s="1" t="s">
        <v>219</v>
      </c>
      <c r="B166" s="1">
        <v>7.37</v>
      </c>
      <c r="C166" s="1">
        <v>17.33</v>
      </c>
      <c r="D166" s="1">
        <v>8.102496329</v>
      </c>
      <c r="E166" s="1">
        <v>312.56</v>
      </c>
      <c r="F166" s="1">
        <v>3.89</v>
      </c>
      <c r="G166" s="1">
        <v>5.348</v>
      </c>
      <c r="H166" s="1">
        <v>0.248</v>
      </c>
      <c r="I166" s="1">
        <v>5.222</v>
      </c>
      <c r="J166" s="1">
        <v>117.98</v>
      </c>
      <c r="K166" s="1">
        <v>1.338377216</v>
      </c>
      <c r="L166" s="1">
        <v>0.93137817</v>
      </c>
      <c r="M166" s="1">
        <v>3.877673691</v>
      </c>
      <c r="N166" s="1">
        <v>0.827102017</v>
      </c>
      <c r="O166" s="1">
        <v>3.405</v>
      </c>
      <c r="P166" s="1">
        <v>35.591025</v>
      </c>
      <c r="Q166" s="1">
        <v>34.4</v>
      </c>
    </row>
    <row r="167" spans="1:17">
      <c r="A167" s="1" t="s">
        <v>235</v>
      </c>
      <c r="B167" s="1">
        <v>6.41824</v>
      </c>
      <c r="C167" s="1">
        <v>18.05</v>
      </c>
      <c r="D167" s="1">
        <v>6.838153836</v>
      </c>
      <c r="E167" s="1">
        <v>309.34872</v>
      </c>
      <c r="F167" s="1">
        <v>4.2527</v>
      </c>
      <c r="G167" s="1">
        <v>5.741838</v>
      </c>
      <c r="H167" s="1">
        <v>0.092815</v>
      </c>
      <c r="I167" s="1">
        <v>3.932789</v>
      </c>
      <c r="J167" s="1">
        <v>88.02765</v>
      </c>
      <c r="K167" s="1">
        <v>1.002627879</v>
      </c>
      <c r="L167" s="1">
        <v>1.138170111</v>
      </c>
      <c r="M167" s="1">
        <v>3.452853039</v>
      </c>
      <c r="N167" s="1">
        <v>1.056586624</v>
      </c>
      <c r="O167" s="1">
        <v>3.84842</v>
      </c>
      <c r="P167" s="1">
        <v>27.27176839</v>
      </c>
      <c r="Q167" s="1">
        <v>33.7</v>
      </c>
    </row>
    <row r="168" spans="1:17">
      <c r="A168" s="1" t="s">
        <v>236</v>
      </c>
      <c r="B168" s="1">
        <v>6.71586</v>
      </c>
      <c r="C168" s="1">
        <v>19.418</v>
      </c>
      <c r="D168" s="1">
        <v>7.259512663</v>
      </c>
      <c r="E168" s="1">
        <v>327.48954</v>
      </c>
      <c r="F168" s="1">
        <v>4.4419</v>
      </c>
      <c r="G168" s="1">
        <v>5.929614</v>
      </c>
      <c r="H168" s="1">
        <v>0.0973275</v>
      </c>
      <c r="I168" s="1">
        <v>4.27035</v>
      </c>
      <c r="J168" s="1">
        <v>89.664345</v>
      </c>
      <c r="K168" s="1">
        <v>1.014762558</v>
      </c>
      <c r="L168" s="1">
        <v>1.212707238</v>
      </c>
      <c r="M168" s="1">
        <v>3.572695524</v>
      </c>
      <c r="N168" s="1">
        <v>1.133870912</v>
      </c>
      <c r="O168" s="1">
        <v>4.009934</v>
      </c>
      <c r="P168" s="1">
        <v>28.74857895</v>
      </c>
      <c r="Q168" s="1">
        <v>33.7</v>
      </c>
    </row>
    <row r="169" spans="1:17">
      <c r="A169" s="1" t="s">
        <v>237</v>
      </c>
      <c r="B169" s="1">
        <v>6.47</v>
      </c>
      <c r="C169" s="1">
        <v>19</v>
      </c>
      <c r="D169" s="1">
        <v>7.141675025</v>
      </c>
      <c r="E169" s="1">
        <v>318.26</v>
      </c>
      <c r="F169" s="1">
        <v>4.3</v>
      </c>
      <c r="G169" s="1">
        <v>5.868</v>
      </c>
      <c r="H169" s="1">
        <v>0.095</v>
      </c>
      <c r="I169" s="1">
        <v>4.067</v>
      </c>
      <c r="J169" s="1">
        <v>88.47</v>
      </c>
      <c r="K169" s="1">
        <v>1.011223277</v>
      </c>
      <c r="L169" s="1">
        <v>1.183129013</v>
      </c>
      <c r="M169" s="1">
        <v>3.473695211</v>
      </c>
      <c r="N169" s="1">
        <v>1.104061258</v>
      </c>
      <c r="O169" s="1">
        <v>3.988</v>
      </c>
      <c r="P169" s="1">
        <v>28.129725</v>
      </c>
      <c r="Q169" s="1">
        <v>33.7</v>
      </c>
    </row>
    <row r="170" spans="1:17">
      <c r="A170" s="1" t="s">
        <v>253</v>
      </c>
      <c r="B170" s="1">
        <v>7.128425</v>
      </c>
      <c r="C170" s="1">
        <v>17.469375</v>
      </c>
      <c r="D170" s="1">
        <v>6.534648237</v>
      </c>
      <c r="E170" s="1">
        <v>263.06475</v>
      </c>
      <c r="F170" s="1">
        <v>3.968</v>
      </c>
      <c r="G170" s="1">
        <v>7.016976</v>
      </c>
      <c r="H170" s="1">
        <v>0.586339</v>
      </c>
      <c r="I170" s="1">
        <v>4.343024</v>
      </c>
      <c r="J170" s="1">
        <v>86.08347</v>
      </c>
      <c r="K170" s="1">
        <v>1.324544024</v>
      </c>
      <c r="L170" s="1">
        <v>0.716272124</v>
      </c>
      <c r="M170" s="1">
        <v>3.573650401</v>
      </c>
      <c r="N170" s="1">
        <v>0.910912837</v>
      </c>
      <c r="O170" s="1">
        <v>3.793166</v>
      </c>
      <c r="P170" s="1">
        <v>31.98758633</v>
      </c>
      <c r="Q170" s="1">
        <v>34.2</v>
      </c>
    </row>
    <row r="171" spans="1:17">
      <c r="A171" s="1" t="s">
        <v>254</v>
      </c>
      <c r="B171" s="1">
        <v>7.67451</v>
      </c>
      <c r="C171" s="1">
        <v>18.7671</v>
      </c>
      <c r="D171" s="1">
        <v>7.048761349</v>
      </c>
      <c r="E171" s="1">
        <v>269.944905</v>
      </c>
      <c r="F171" s="1">
        <v>4.08</v>
      </c>
      <c r="G171" s="1">
        <v>7.07668</v>
      </c>
      <c r="H171" s="1">
        <v>0.622518</v>
      </c>
      <c r="I171" s="1">
        <v>4.760447</v>
      </c>
      <c r="J171" s="1">
        <v>89.86446</v>
      </c>
      <c r="K171" s="1">
        <v>1.342615115</v>
      </c>
      <c r="L171" s="1">
        <v>0.757428889</v>
      </c>
      <c r="M171" s="1">
        <v>3.793085075</v>
      </c>
      <c r="N171" s="1">
        <v>0.974073203</v>
      </c>
      <c r="O171" s="1">
        <v>4.02186</v>
      </c>
      <c r="P171" s="1">
        <v>33.35753971</v>
      </c>
      <c r="Q171" s="1">
        <v>34.2</v>
      </c>
    </row>
    <row r="172" spans="1:17">
      <c r="A172" s="1" t="s">
        <v>255</v>
      </c>
      <c r="B172" s="1">
        <v>7.33</v>
      </c>
      <c r="C172" s="1">
        <v>18.15</v>
      </c>
      <c r="D172" s="1">
        <v>6.764646208</v>
      </c>
      <c r="E172" s="1">
        <v>269.81</v>
      </c>
      <c r="F172" s="1">
        <v>4</v>
      </c>
      <c r="G172" s="1">
        <v>7.024</v>
      </c>
      <c r="H172" s="1">
        <v>0.598</v>
      </c>
      <c r="I172" s="1">
        <v>4.562</v>
      </c>
      <c r="J172" s="1">
        <v>87.93</v>
      </c>
      <c r="K172" s="1">
        <v>1.338599317</v>
      </c>
      <c r="L172" s="1">
        <v>0.722048512</v>
      </c>
      <c r="M172" s="1">
        <v>3.68797771</v>
      </c>
      <c r="N172" s="1">
        <v>0.935709129</v>
      </c>
      <c r="O172" s="1">
        <v>3.943</v>
      </c>
      <c r="P172" s="1">
        <v>33.010925</v>
      </c>
      <c r="Q172" s="1">
        <v>34.2</v>
      </c>
    </row>
    <row r="173" spans="1:17">
      <c r="A173" s="1" t="s">
        <v>271</v>
      </c>
      <c r="B173" s="1">
        <v>6.905625</v>
      </c>
      <c r="C173" s="1">
        <v>11.64031</v>
      </c>
      <c r="D173" s="1">
        <v>7.915689655</v>
      </c>
      <c r="E173" s="1">
        <v>256.30164</v>
      </c>
      <c r="F173" s="1">
        <v>4.188375</v>
      </c>
      <c r="G173" s="1">
        <v>3.428306</v>
      </c>
      <c r="H173" s="1">
        <v>0.121984</v>
      </c>
      <c r="I173" s="1">
        <v>4.780722</v>
      </c>
      <c r="J173" s="1">
        <v>101.12821</v>
      </c>
      <c r="K173" s="1">
        <v>1.178672568</v>
      </c>
      <c r="L173" s="1">
        <v>0.778156301</v>
      </c>
      <c r="M173" s="1">
        <v>3.612104914</v>
      </c>
      <c r="N173" s="1">
        <v>0.800085054</v>
      </c>
      <c r="O173" s="1">
        <v>3.543858</v>
      </c>
      <c r="P173" s="1">
        <v>32.7648145</v>
      </c>
      <c r="Q173" s="1">
        <v>28.1</v>
      </c>
    </row>
    <row r="174" spans="1:17">
      <c r="A174" s="1" t="s">
        <v>272</v>
      </c>
      <c r="B174" s="1">
        <v>7.47475</v>
      </c>
      <c r="C174" s="1">
        <v>11.90189</v>
      </c>
      <c r="D174" s="1">
        <v>8.43461624</v>
      </c>
      <c r="E174" s="1">
        <v>271.52748</v>
      </c>
      <c r="F174" s="1">
        <v>4.2585</v>
      </c>
      <c r="G174" s="1">
        <v>3.611103</v>
      </c>
      <c r="H174" s="1">
        <v>0.129792</v>
      </c>
      <c r="I174" s="1">
        <v>4.913052</v>
      </c>
      <c r="J174" s="1">
        <v>110.09028</v>
      </c>
      <c r="K174" s="1">
        <v>1.278026643</v>
      </c>
      <c r="L174" s="1">
        <v>0.811802074</v>
      </c>
      <c r="M174" s="1">
        <v>3.729969783</v>
      </c>
      <c r="N174" s="1">
        <v>0.856388846</v>
      </c>
      <c r="O174" s="1">
        <v>3.633758</v>
      </c>
      <c r="P174" s="1">
        <v>35.6287525</v>
      </c>
      <c r="Q174" s="1">
        <v>28.1</v>
      </c>
    </row>
    <row r="175" spans="1:17">
      <c r="A175" s="1" t="s">
        <v>273</v>
      </c>
      <c r="B175" s="1">
        <v>7.25</v>
      </c>
      <c r="C175" s="1">
        <v>11.89</v>
      </c>
      <c r="D175" s="1">
        <v>8.236929922</v>
      </c>
      <c r="E175" s="1">
        <v>267.12</v>
      </c>
      <c r="F175" s="1">
        <v>4.25</v>
      </c>
      <c r="G175" s="1">
        <v>3.449</v>
      </c>
      <c r="H175" s="1">
        <v>0.128</v>
      </c>
      <c r="I175" s="1">
        <v>4.812</v>
      </c>
      <c r="J175" s="1">
        <v>106.06</v>
      </c>
      <c r="K175" s="1">
        <v>1.234212113</v>
      </c>
      <c r="L175" s="1">
        <v>0.78245983</v>
      </c>
      <c r="M175" s="1">
        <v>3.626611359</v>
      </c>
      <c r="N175" s="1">
        <v>0.815996995</v>
      </c>
      <c r="O175" s="1">
        <v>3.596</v>
      </c>
      <c r="P175" s="1">
        <v>34.0945</v>
      </c>
      <c r="Q175" s="1">
        <v>28.1</v>
      </c>
    </row>
    <row r="176" spans="1:17">
      <c r="A176" s="1" t="s">
        <v>289</v>
      </c>
      <c r="B176" s="1">
        <v>7.416125</v>
      </c>
      <c r="C176" s="1">
        <v>14.90515</v>
      </c>
      <c r="D176" s="1">
        <v>7.91422165</v>
      </c>
      <c r="E176" s="1">
        <v>268.226</v>
      </c>
      <c r="F176" s="1">
        <v>4.53855</v>
      </c>
      <c r="G176" s="1">
        <v>7.009232</v>
      </c>
      <c r="H176" s="1">
        <v>0.257613</v>
      </c>
      <c r="I176" s="1">
        <v>6.7084535</v>
      </c>
      <c r="J176" s="1">
        <v>84.22735</v>
      </c>
      <c r="K176" s="1">
        <v>1.098647227</v>
      </c>
      <c r="L176" s="1">
        <v>0.991681215</v>
      </c>
      <c r="M176" s="1">
        <v>3.744493919</v>
      </c>
      <c r="N176" s="1">
        <v>0.879759254</v>
      </c>
      <c r="O176" s="1">
        <v>3.87224</v>
      </c>
      <c r="P176" s="1">
        <v>37.87127225</v>
      </c>
      <c r="Q176" s="1">
        <v>33.2</v>
      </c>
    </row>
    <row r="177" spans="1:17">
      <c r="A177" s="1" t="s">
        <v>290</v>
      </c>
      <c r="B177" s="1">
        <v>7.60763</v>
      </c>
      <c r="C177" s="1">
        <v>14.9799</v>
      </c>
      <c r="D177" s="1">
        <v>8.363987114</v>
      </c>
      <c r="E177" s="1">
        <v>279.31085</v>
      </c>
      <c r="F177" s="1">
        <v>4.94856</v>
      </c>
      <c r="G177" s="1">
        <v>7.58448</v>
      </c>
      <c r="H177" s="1">
        <v>0.259161</v>
      </c>
      <c r="I177" s="1">
        <v>7.0563245</v>
      </c>
      <c r="J177" s="1">
        <v>89.486215</v>
      </c>
      <c r="K177" s="1">
        <v>1.188332715</v>
      </c>
      <c r="L177" s="1">
        <v>1.076243179</v>
      </c>
      <c r="M177" s="1">
        <v>3.922434745</v>
      </c>
      <c r="N177" s="1">
        <v>0.9128661</v>
      </c>
      <c r="O177" s="1">
        <v>3.99446</v>
      </c>
      <c r="P177" s="1">
        <v>39.40065225</v>
      </c>
      <c r="Q177" s="1">
        <v>33.2</v>
      </c>
    </row>
    <row r="178" spans="1:17">
      <c r="A178" s="1" t="s">
        <v>291</v>
      </c>
      <c r="B178" s="1">
        <v>7.51</v>
      </c>
      <c r="C178" s="1">
        <v>14.95</v>
      </c>
      <c r="D178" s="1">
        <v>8.25257732</v>
      </c>
      <c r="E178" s="1">
        <v>273.7</v>
      </c>
      <c r="F178" s="1">
        <v>4.74</v>
      </c>
      <c r="G178" s="1">
        <v>7.328</v>
      </c>
      <c r="H178" s="1">
        <v>0.258</v>
      </c>
      <c r="I178" s="1">
        <v>6.821</v>
      </c>
      <c r="J178" s="1">
        <v>85.51</v>
      </c>
      <c r="K178" s="1">
        <v>1.149813948</v>
      </c>
      <c r="L178" s="1">
        <v>1.024993504</v>
      </c>
      <c r="M178" s="1">
        <v>3.868278842</v>
      </c>
      <c r="N178" s="1">
        <v>0.882849226</v>
      </c>
      <c r="O178" s="1">
        <v>3.88</v>
      </c>
      <c r="P178" s="1">
        <v>38.2345</v>
      </c>
      <c r="Q178" s="1">
        <v>33.2</v>
      </c>
    </row>
    <row r="179" spans="1:17">
      <c r="A179" s="1" t="s">
        <v>307</v>
      </c>
      <c r="B179" s="1">
        <v>7.2219</v>
      </c>
      <c r="C179" s="1">
        <v>24.01193</v>
      </c>
      <c r="D179" s="1">
        <v>8.769593871</v>
      </c>
      <c r="E179" s="1">
        <v>255.93483</v>
      </c>
      <c r="F179" s="1">
        <v>4.70584</v>
      </c>
      <c r="G179" s="1">
        <v>7.038029</v>
      </c>
      <c r="H179" s="1">
        <v>0.147225</v>
      </c>
      <c r="I179" s="1">
        <v>6.867318</v>
      </c>
      <c r="J179" s="1">
        <v>110.97072</v>
      </c>
      <c r="K179" s="1">
        <v>1.15320098</v>
      </c>
      <c r="L179" s="1">
        <v>1.055970962</v>
      </c>
      <c r="M179" s="1">
        <v>3.970141586</v>
      </c>
      <c r="N179" s="1">
        <v>0.610225385</v>
      </c>
      <c r="O179" s="1">
        <v>2.939052</v>
      </c>
      <c r="P179" s="1">
        <v>31.11003719</v>
      </c>
      <c r="Q179" s="1">
        <v>32.1</v>
      </c>
    </row>
    <row r="180" spans="1:17">
      <c r="A180" s="1" t="s">
        <v>308</v>
      </c>
      <c r="B180" s="1">
        <v>7.52598</v>
      </c>
      <c r="C180" s="1">
        <v>25.10228</v>
      </c>
      <c r="D180" s="1">
        <v>9.205549611</v>
      </c>
      <c r="E180" s="1">
        <v>272.98827</v>
      </c>
      <c r="F180" s="1">
        <v>4.9324</v>
      </c>
      <c r="G180" s="1">
        <v>7.228246</v>
      </c>
      <c r="H180" s="1">
        <v>0.15495</v>
      </c>
      <c r="I180" s="1">
        <v>7.310487</v>
      </c>
      <c r="J180" s="1">
        <v>118.2104</v>
      </c>
      <c r="K180" s="1">
        <v>1.209905997</v>
      </c>
      <c r="L180" s="1">
        <v>1.140624542</v>
      </c>
      <c r="M180" s="1">
        <v>4.156780843</v>
      </c>
      <c r="N180" s="1">
        <v>0.640928549</v>
      </c>
      <c r="O180" s="1">
        <v>3.144138</v>
      </c>
      <c r="P180" s="1">
        <v>32.79682181</v>
      </c>
      <c r="Q180" s="1">
        <v>32.1</v>
      </c>
    </row>
    <row r="181" spans="1:17">
      <c r="A181" s="1" t="s">
        <v>309</v>
      </c>
      <c r="B181" s="1">
        <v>7.24</v>
      </c>
      <c r="C181" s="1">
        <v>24.23</v>
      </c>
      <c r="D181" s="1">
        <v>9.178015564</v>
      </c>
      <c r="E181" s="1">
        <v>266.46</v>
      </c>
      <c r="F181" s="1">
        <v>4.72</v>
      </c>
      <c r="G181" s="1">
        <v>7.178</v>
      </c>
      <c r="H181" s="1">
        <v>0.15</v>
      </c>
      <c r="I181" s="1">
        <v>7.206</v>
      </c>
      <c r="J181" s="1">
        <v>113.12</v>
      </c>
      <c r="K181" s="1">
        <v>1.193789834</v>
      </c>
      <c r="L181" s="1">
        <v>1.099397149</v>
      </c>
      <c r="M181" s="1">
        <v>4.057375152</v>
      </c>
      <c r="N181" s="1">
        <v>0.63964925</v>
      </c>
      <c r="O181" s="1">
        <v>3.084</v>
      </c>
      <c r="P181" s="1">
        <v>31.826125</v>
      </c>
      <c r="Q181" s="1">
        <v>32.1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3"/>
  <sheetViews>
    <sheetView topLeftCell="A16" workbookViewId="0">
      <selection activeCell="D28" sqref="D28"/>
    </sheetView>
  </sheetViews>
  <sheetFormatPr defaultColWidth="9" defaultRowHeight="13.5" outlineLevelCol="4"/>
  <cols>
    <col min="1" max="1" width="25.625" customWidth="1"/>
    <col min="2" max="2" width="19.5083333333333" customWidth="1"/>
    <col min="3" max="3" width="23.875" customWidth="1"/>
    <col min="4" max="4" width="38.125" customWidth="1"/>
    <col min="5" max="5" width="39.875" customWidth="1"/>
  </cols>
  <sheetData>
    <row r="1" ht="14.25" spans="1:5">
      <c r="A1" s="2" t="s">
        <v>1662</v>
      </c>
      <c r="B1" s="2" t="s">
        <v>1663</v>
      </c>
      <c r="C1" s="2" t="s">
        <v>1664</v>
      </c>
      <c r="D1" s="2" t="s">
        <v>1665</v>
      </c>
      <c r="E1" s="2" t="s">
        <v>1666</v>
      </c>
    </row>
    <row r="2" ht="15" spans="1:5">
      <c r="A2" s="3" t="s">
        <v>1667</v>
      </c>
      <c r="B2" s="3" t="s">
        <v>83</v>
      </c>
      <c r="C2" s="3" t="s">
        <v>38</v>
      </c>
      <c r="D2" s="4" t="s">
        <v>1668</v>
      </c>
      <c r="E2" s="4" t="s">
        <v>1669</v>
      </c>
    </row>
    <row r="3" ht="15" spans="1:5">
      <c r="A3" s="3" t="s">
        <v>1667</v>
      </c>
      <c r="B3" s="3" t="s">
        <v>78</v>
      </c>
      <c r="C3" s="3" t="s">
        <v>33</v>
      </c>
      <c r="D3" s="4" t="s">
        <v>1670</v>
      </c>
      <c r="E3" s="4" t="s">
        <v>1671</v>
      </c>
    </row>
    <row r="4" ht="15" spans="1:5">
      <c r="A4" s="3" t="s">
        <v>1667</v>
      </c>
      <c r="B4" s="3" t="s">
        <v>82</v>
      </c>
      <c r="C4" s="3" t="s">
        <v>37</v>
      </c>
      <c r="D4" s="4" t="s">
        <v>1672</v>
      </c>
      <c r="E4" s="4" t="s">
        <v>1673</v>
      </c>
    </row>
    <row r="5" ht="15" spans="1:5">
      <c r="A5" s="3" t="s">
        <v>1667</v>
      </c>
      <c r="B5" s="3" t="s">
        <v>92</v>
      </c>
      <c r="C5" s="3" t="s">
        <v>47</v>
      </c>
      <c r="D5" s="4" t="s">
        <v>1674</v>
      </c>
      <c r="E5" s="4" t="s">
        <v>1675</v>
      </c>
    </row>
    <row r="6" ht="15" spans="1:5">
      <c r="A6" s="3" t="s">
        <v>1667</v>
      </c>
      <c r="B6" s="3" t="s">
        <v>88</v>
      </c>
      <c r="C6" s="3" t="s">
        <v>43</v>
      </c>
      <c r="D6" s="4" t="s">
        <v>1676</v>
      </c>
      <c r="E6" s="4" t="s">
        <v>1677</v>
      </c>
    </row>
    <row r="7" ht="15" spans="1:5">
      <c r="A7" s="3" t="s">
        <v>1667</v>
      </c>
      <c r="B7" s="3" t="s">
        <v>84</v>
      </c>
      <c r="C7" s="3" t="s">
        <v>39</v>
      </c>
      <c r="D7" s="4" t="s">
        <v>1678</v>
      </c>
      <c r="E7" s="4" t="s">
        <v>1679</v>
      </c>
    </row>
    <row r="8" ht="15" spans="1:5">
      <c r="A8" s="3" t="s">
        <v>1667</v>
      </c>
      <c r="B8" s="3" t="s">
        <v>1680</v>
      </c>
      <c r="C8" s="3" t="s">
        <v>41</v>
      </c>
      <c r="D8" s="4" t="s">
        <v>1681</v>
      </c>
      <c r="E8" s="4" t="s">
        <v>1682</v>
      </c>
    </row>
    <row r="9" ht="15" spans="1:5">
      <c r="A9" s="3" t="s">
        <v>1667</v>
      </c>
      <c r="B9" s="3" t="s">
        <v>77</v>
      </c>
      <c r="C9" s="3" t="s">
        <v>32</v>
      </c>
      <c r="D9" s="4" t="s">
        <v>1683</v>
      </c>
      <c r="E9" s="4" t="s">
        <v>1684</v>
      </c>
    </row>
    <row r="10" ht="15" spans="1:5">
      <c r="A10" s="3" t="s">
        <v>1667</v>
      </c>
      <c r="B10" s="3" t="s">
        <v>76</v>
      </c>
      <c r="C10" s="3" t="s">
        <v>1685</v>
      </c>
      <c r="D10" s="4" t="s">
        <v>1686</v>
      </c>
      <c r="E10" s="4" t="s">
        <v>1687</v>
      </c>
    </row>
    <row r="11" ht="15" spans="1:5">
      <c r="A11" s="3" t="s">
        <v>1667</v>
      </c>
      <c r="B11" s="3" t="s">
        <v>75</v>
      </c>
      <c r="C11" s="3" t="s">
        <v>30</v>
      </c>
      <c r="D11" s="4" t="s">
        <v>1688</v>
      </c>
      <c r="E11" s="4" t="s">
        <v>1689</v>
      </c>
    </row>
    <row r="12" ht="15" spans="1:5">
      <c r="A12" s="3" t="s">
        <v>1667</v>
      </c>
      <c r="B12" s="3" t="s">
        <v>89</v>
      </c>
      <c r="C12" s="3" t="s">
        <v>44</v>
      </c>
      <c r="D12" s="4" t="s">
        <v>1690</v>
      </c>
      <c r="E12" s="4" t="s">
        <v>1691</v>
      </c>
    </row>
    <row r="13" ht="15" spans="1:5">
      <c r="A13" s="3" t="s">
        <v>1667</v>
      </c>
      <c r="B13" s="3" t="s">
        <v>79</v>
      </c>
      <c r="C13" s="3" t="s">
        <v>34</v>
      </c>
      <c r="D13" s="4" t="s">
        <v>1692</v>
      </c>
      <c r="E13" s="4" t="s">
        <v>1693</v>
      </c>
    </row>
    <row r="14" ht="15" spans="1:5">
      <c r="A14" s="3" t="s">
        <v>1667</v>
      </c>
      <c r="B14" s="3" t="s">
        <v>90</v>
      </c>
      <c r="C14" s="3" t="s">
        <v>1694</v>
      </c>
      <c r="D14" s="4" t="s">
        <v>1695</v>
      </c>
      <c r="E14" s="4" t="s">
        <v>1696</v>
      </c>
    </row>
    <row r="15" ht="15" spans="1:5">
      <c r="A15" s="3" t="s">
        <v>1667</v>
      </c>
      <c r="B15" s="3" t="s">
        <v>80</v>
      </c>
      <c r="C15" s="3" t="s">
        <v>35</v>
      </c>
      <c r="D15" s="4" t="s">
        <v>1697</v>
      </c>
      <c r="E15" s="4" t="s">
        <v>1698</v>
      </c>
    </row>
    <row r="16" ht="15" spans="1:5">
      <c r="A16" s="3" t="s">
        <v>1667</v>
      </c>
      <c r="B16" s="3" t="s">
        <v>81</v>
      </c>
      <c r="C16" s="3" t="s">
        <v>36</v>
      </c>
      <c r="D16" s="4" t="s">
        <v>1699</v>
      </c>
      <c r="E16" s="4" t="s">
        <v>1700</v>
      </c>
    </row>
    <row r="17" ht="15" spans="1:5">
      <c r="A17" s="3" t="s">
        <v>1667</v>
      </c>
      <c r="B17" s="3" t="s">
        <v>85</v>
      </c>
      <c r="C17" s="3" t="s">
        <v>40</v>
      </c>
      <c r="D17" s="4" t="s">
        <v>1701</v>
      </c>
      <c r="E17" s="4" t="s">
        <v>1702</v>
      </c>
    </row>
    <row r="18" ht="15" spans="1:5">
      <c r="A18" s="3" t="s">
        <v>1667</v>
      </c>
      <c r="B18" s="3" t="s">
        <v>87</v>
      </c>
      <c r="C18" s="3" t="s">
        <v>42</v>
      </c>
      <c r="D18" s="4" t="s">
        <v>1703</v>
      </c>
      <c r="E18" s="4" t="s">
        <v>1704</v>
      </c>
    </row>
    <row r="19" ht="15" spans="1:5">
      <c r="A19" s="3" t="s">
        <v>1667</v>
      </c>
      <c r="B19" s="3" t="s">
        <v>91</v>
      </c>
      <c r="C19" s="3" t="s">
        <v>46</v>
      </c>
      <c r="D19" s="4" t="s">
        <v>1705</v>
      </c>
      <c r="E19" s="4" t="s">
        <v>1706</v>
      </c>
    </row>
    <row r="20" ht="15" spans="1:5">
      <c r="A20" s="3" t="s">
        <v>1707</v>
      </c>
      <c r="B20" s="3" t="s">
        <v>104</v>
      </c>
      <c r="C20" s="3" t="s">
        <v>59</v>
      </c>
      <c r="D20" s="4" t="s">
        <v>1708</v>
      </c>
      <c r="E20" s="4" t="s">
        <v>1709</v>
      </c>
    </row>
    <row r="21" ht="15" spans="1:5">
      <c r="A21" s="3" t="s">
        <v>1707</v>
      </c>
      <c r="B21" s="3" t="s">
        <v>97</v>
      </c>
      <c r="C21" s="3" t="s">
        <v>1710</v>
      </c>
      <c r="D21" s="4" t="s">
        <v>1711</v>
      </c>
      <c r="E21" s="4" t="s">
        <v>1712</v>
      </c>
    </row>
    <row r="22" ht="30" spans="1:5">
      <c r="A22" s="3" t="s">
        <v>1707</v>
      </c>
      <c r="B22" s="3" t="s">
        <v>93</v>
      </c>
      <c r="C22" s="3" t="s">
        <v>1713</v>
      </c>
      <c r="D22" s="4" t="s">
        <v>1714</v>
      </c>
      <c r="E22" s="4" t="s">
        <v>1715</v>
      </c>
    </row>
    <row r="23" ht="30" spans="1:5">
      <c r="A23" s="3" t="s">
        <v>1707</v>
      </c>
      <c r="B23" s="3" t="s">
        <v>99</v>
      </c>
      <c r="C23" s="3" t="s">
        <v>1716</v>
      </c>
      <c r="D23" s="4" t="s">
        <v>1717</v>
      </c>
      <c r="E23" s="4" t="s">
        <v>1718</v>
      </c>
    </row>
    <row r="24" ht="45" spans="1:5">
      <c r="A24" s="3" t="s">
        <v>1707</v>
      </c>
      <c r="B24" s="3" t="s">
        <v>94</v>
      </c>
      <c r="C24" s="3" t="s">
        <v>1719</v>
      </c>
      <c r="D24" s="4" t="s">
        <v>1720</v>
      </c>
      <c r="E24" s="4" t="s">
        <v>1721</v>
      </c>
    </row>
    <row r="25" ht="15" spans="1:5">
      <c r="A25" s="3" t="s">
        <v>1707</v>
      </c>
      <c r="B25" s="3" t="s">
        <v>96</v>
      </c>
      <c r="C25" s="3" t="s">
        <v>1722</v>
      </c>
      <c r="D25" s="4" t="s">
        <v>1723</v>
      </c>
      <c r="E25" s="4" t="s">
        <v>1724</v>
      </c>
    </row>
    <row r="26" ht="30" spans="1:5">
      <c r="A26" s="3" t="s">
        <v>1707</v>
      </c>
      <c r="B26" s="3" t="s">
        <v>95</v>
      </c>
      <c r="C26" s="3" t="s">
        <v>1725</v>
      </c>
      <c r="D26" s="4" t="s">
        <v>1726</v>
      </c>
      <c r="E26" s="4" t="s">
        <v>1727</v>
      </c>
    </row>
    <row r="27" ht="30" spans="1:5">
      <c r="A27" s="3" t="s">
        <v>1707</v>
      </c>
      <c r="B27" s="3" t="s">
        <v>103</v>
      </c>
      <c r="C27" s="3" t="s">
        <v>1728</v>
      </c>
      <c r="D27" s="4" t="s">
        <v>1729</v>
      </c>
      <c r="E27" s="4" t="s">
        <v>1730</v>
      </c>
    </row>
    <row r="28" ht="30" spans="1:5">
      <c r="A28" s="3" t="s">
        <v>1707</v>
      </c>
      <c r="B28" s="3" t="s">
        <v>105</v>
      </c>
      <c r="C28" s="3" t="s">
        <v>1731</v>
      </c>
      <c r="D28" s="4" t="s">
        <v>1732</v>
      </c>
      <c r="E28" s="4" t="s">
        <v>1733</v>
      </c>
    </row>
    <row r="29" ht="30" spans="1:5">
      <c r="A29" s="3" t="s">
        <v>1707</v>
      </c>
      <c r="B29" s="3" t="s">
        <v>101</v>
      </c>
      <c r="C29" s="3" t="s">
        <v>1734</v>
      </c>
      <c r="D29" s="4" t="s">
        <v>1735</v>
      </c>
      <c r="E29" s="4" t="s">
        <v>1736</v>
      </c>
    </row>
    <row r="30" ht="30" spans="1:5">
      <c r="A30" s="3" t="s">
        <v>1707</v>
      </c>
      <c r="B30" s="3" t="s">
        <v>100</v>
      </c>
      <c r="C30" s="3" t="s">
        <v>55</v>
      </c>
      <c r="D30" s="4" t="s">
        <v>1737</v>
      </c>
      <c r="E30" s="4" t="s">
        <v>1738</v>
      </c>
    </row>
    <row r="31" ht="30" spans="1:5">
      <c r="A31" s="3" t="s">
        <v>1707</v>
      </c>
      <c r="B31" s="3" t="s">
        <v>102</v>
      </c>
      <c r="C31" s="3" t="s">
        <v>1739</v>
      </c>
      <c r="D31" s="4" t="s">
        <v>1740</v>
      </c>
      <c r="E31" s="4" t="s">
        <v>1741</v>
      </c>
    </row>
    <row r="32" ht="30" spans="1:5">
      <c r="A32" s="3" t="s">
        <v>1707</v>
      </c>
      <c r="B32" s="3" t="s">
        <v>98</v>
      </c>
      <c r="C32" s="3" t="s">
        <v>53</v>
      </c>
      <c r="D32" s="4" t="s">
        <v>1742</v>
      </c>
      <c r="E32" s="4" t="s">
        <v>1743</v>
      </c>
    </row>
    <row r="33" ht="15" spans="1:5">
      <c r="A33" s="3" t="s">
        <v>1744</v>
      </c>
      <c r="B33" s="3" t="s">
        <v>110</v>
      </c>
      <c r="C33" s="3" t="s">
        <v>63</v>
      </c>
      <c r="D33" s="4" t="s">
        <v>1745</v>
      </c>
      <c r="E33" s="4" t="s">
        <v>1746</v>
      </c>
    </row>
    <row r="34" ht="15" spans="1:5">
      <c r="A34" s="3" t="s">
        <v>1744</v>
      </c>
      <c r="B34" s="3" t="s">
        <v>1747</v>
      </c>
      <c r="C34" s="3" t="s">
        <v>74</v>
      </c>
      <c r="D34" s="4" t="s">
        <v>1748</v>
      </c>
      <c r="E34" s="4" t="s">
        <v>1749</v>
      </c>
    </row>
    <row r="35" ht="15" spans="1:5">
      <c r="A35" s="3" t="s">
        <v>1744</v>
      </c>
      <c r="B35" s="3" t="s">
        <v>122</v>
      </c>
      <c r="C35" s="3" t="s">
        <v>71</v>
      </c>
      <c r="D35" s="4" t="s">
        <v>1750</v>
      </c>
      <c r="E35" s="4" t="s">
        <v>1751</v>
      </c>
    </row>
    <row r="36" ht="15" spans="1:5">
      <c r="A36" s="3" t="s">
        <v>1744</v>
      </c>
      <c r="B36" s="3" t="s">
        <v>111</v>
      </c>
      <c r="C36" s="3" t="s">
        <v>64</v>
      </c>
      <c r="D36" s="4" t="s">
        <v>1752</v>
      </c>
      <c r="E36" s="4" t="s">
        <v>1753</v>
      </c>
    </row>
    <row r="37" ht="15" spans="1:5">
      <c r="A37" s="3" t="s">
        <v>1744</v>
      </c>
      <c r="B37" s="3" t="s">
        <v>112</v>
      </c>
      <c r="C37" s="3" t="s">
        <v>65</v>
      </c>
      <c r="D37" s="4" t="s">
        <v>1754</v>
      </c>
      <c r="E37" s="4" t="s">
        <v>1755</v>
      </c>
    </row>
    <row r="38" ht="15" spans="1:5">
      <c r="A38" s="3" t="s">
        <v>1744</v>
      </c>
      <c r="B38" s="3" t="s">
        <v>113</v>
      </c>
      <c r="C38" s="3" t="s">
        <v>66</v>
      </c>
      <c r="D38" s="4" t="s">
        <v>1756</v>
      </c>
      <c r="E38" s="4" t="s">
        <v>1757</v>
      </c>
    </row>
    <row r="39" ht="30" spans="1:5">
      <c r="A39" s="3" t="s">
        <v>1744</v>
      </c>
      <c r="B39" s="3" t="s">
        <v>106</v>
      </c>
      <c r="C39" s="3" t="s">
        <v>1758</v>
      </c>
      <c r="D39" s="4" t="s">
        <v>1759</v>
      </c>
      <c r="E39" s="4" t="s">
        <v>1760</v>
      </c>
    </row>
    <row r="40" ht="30" spans="1:5">
      <c r="A40" s="3" t="s">
        <v>1744</v>
      </c>
      <c r="B40" s="3" t="s">
        <v>107</v>
      </c>
      <c r="C40" s="3" t="s">
        <v>1758</v>
      </c>
      <c r="D40" s="4" t="s">
        <v>1761</v>
      </c>
      <c r="E40" s="4" t="s">
        <v>1762</v>
      </c>
    </row>
    <row r="41" ht="30" spans="1:5">
      <c r="A41" s="3" t="s">
        <v>1744</v>
      </c>
      <c r="B41" s="3" t="s">
        <v>108</v>
      </c>
      <c r="C41" s="3" t="s">
        <v>1763</v>
      </c>
      <c r="D41" s="4" t="s">
        <v>1764</v>
      </c>
      <c r="E41" s="4" t="s">
        <v>1765</v>
      </c>
    </row>
    <row r="42" ht="15" spans="1:5">
      <c r="A42" s="3" t="s">
        <v>1744</v>
      </c>
      <c r="B42" s="3" t="s">
        <v>114</v>
      </c>
      <c r="C42" s="3" t="s">
        <v>67</v>
      </c>
      <c r="D42" s="4" t="s">
        <v>1766</v>
      </c>
      <c r="E42" s="4" t="s">
        <v>1767</v>
      </c>
    </row>
    <row r="43" ht="15" spans="1:5">
      <c r="A43" s="3" t="s">
        <v>1744</v>
      </c>
      <c r="B43" s="3" t="s">
        <v>116</v>
      </c>
      <c r="C43" s="3" t="s">
        <v>69</v>
      </c>
      <c r="D43" s="4" t="s">
        <v>1768</v>
      </c>
      <c r="E43" s="4" t="s">
        <v>1769</v>
      </c>
    </row>
    <row r="44" ht="15" spans="1:5">
      <c r="A44" s="3" t="s">
        <v>1744</v>
      </c>
      <c r="B44" s="3" t="s">
        <v>115</v>
      </c>
      <c r="C44" s="3" t="s">
        <v>68</v>
      </c>
      <c r="D44" s="4" t="s">
        <v>1770</v>
      </c>
      <c r="E44" s="4" t="s">
        <v>1771</v>
      </c>
    </row>
    <row r="45" ht="15" spans="1:5">
      <c r="A45" s="3" t="s">
        <v>1744</v>
      </c>
      <c r="B45" s="3" t="s">
        <v>125</v>
      </c>
      <c r="C45" s="3" t="s">
        <v>73</v>
      </c>
      <c r="D45" s="4" t="s">
        <v>1772</v>
      </c>
      <c r="E45" s="4" t="s">
        <v>1773</v>
      </c>
    </row>
    <row r="46" ht="30" spans="1:5">
      <c r="A46" s="3" t="s">
        <v>1744</v>
      </c>
      <c r="B46" s="3" t="s">
        <v>109</v>
      </c>
      <c r="C46" s="3" t="s">
        <v>62</v>
      </c>
      <c r="D46" s="4" t="s">
        <v>1774</v>
      </c>
      <c r="E46" s="4" t="s">
        <v>1775</v>
      </c>
    </row>
    <row r="47" ht="15" spans="1:5">
      <c r="A47" s="3" t="s">
        <v>1744</v>
      </c>
      <c r="B47" s="3" t="s">
        <v>119</v>
      </c>
      <c r="C47" s="3" t="s">
        <v>1776</v>
      </c>
      <c r="D47" s="4" t="s">
        <v>1777</v>
      </c>
      <c r="E47" s="4" t="s">
        <v>1778</v>
      </c>
    </row>
    <row r="48" ht="15" spans="1:5">
      <c r="A48" s="3" t="s">
        <v>1744</v>
      </c>
      <c r="B48" s="3" t="s">
        <v>120</v>
      </c>
      <c r="C48" s="3" t="s">
        <v>1776</v>
      </c>
      <c r="D48" s="4" t="s">
        <v>1779</v>
      </c>
      <c r="E48" s="4" t="s">
        <v>1780</v>
      </c>
    </row>
    <row r="49" ht="15" spans="1:5">
      <c r="A49" s="3" t="s">
        <v>1744</v>
      </c>
      <c r="B49" s="3" t="s">
        <v>121</v>
      </c>
      <c r="C49" s="3" t="s">
        <v>1776</v>
      </c>
      <c r="D49" s="4" t="s">
        <v>1781</v>
      </c>
      <c r="E49" s="4" t="s">
        <v>1782</v>
      </c>
    </row>
    <row r="50" ht="15" spans="1:5">
      <c r="A50" s="3" t="s">
        <v>1744</v>
      </c>
      <c r="B50" s="3" t="s">
        <v>117</v>
      </c>
      <c r="C50" s="3" t="s">
        <v>1776</v>
      </c>
      <c r="D50" s="4" t="s">
        <v>1783</v>
      </c>
      <c r="E50" s="4" t="s">
        <v>1784</v>
      </c>
    </row>
    <row r="51" ht="15" spans="1:5">
      <c r="A51" s="3" t="s">
        <v>1744</v>
      </c>
      <c r="B51" s="3" t="s">
        <v>118</v>
      </c>
      <c r="C51" s="3" t="s">
        <v>1776</v>
      </c>
      <c r="D51" s="4" t="s">
        <v>1785</v>
      </c>
      <c r="E51" s="4" t="s">
        <v>1786</v>
      </c>
    </row>
    <row r="52" ht="15" spans="1:5">
      <c r="A52" s="3" t="s">
        <v>1744</v>
      </c>
      <c r="B52" s="3" t="s">
        <v>123</v>
      </c>
      <c r="C52" s="3" t="s">
        <v>1787</v>
      </c>
      <c r="D52" s="4" t="s">
        <v>1788</v>
      </c>
      <c r="E52" s="4" t="s">
        <v>1789</v>
      </c>
    </row>
    <row r="53" ht="15" spans="1:5">
      <c r="A53" s="3" t="s">
        <v>1744</v>
      </c>
      <c r="B53" s="3" t="s">
        <v>124</v>
      </c>
      <c r="C53" s="3" t="s">
        <v>1787</v>
      </c>
      <c r="D53" s="4" t="s">
        <v>1790</v>
      </c>
      <c r="E53" s="4" t="s">
        <v>1791</v>
      </c>
    </row>
  </sheetData>
  <pageMargins left="0.75" right="0.75" top="1" bottom="1" header="0.5" footer="0.5"/>
  <headerFooter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9"/>
  <sheetViews>
    <sheetView tabSelected="1" zoomScale="85" zoomScaleNormal="85" workbookViewId="0">
      <selection activeCell="D8" sqref="D8"/>
    </sheetView>
  </sheetViews>
  <sheetFormatPr defaultColWidth="9" defaultRowHeight="13.5" outlineLevelCol="7"/>
  <cols>
    <col min="1" max="1" width="47.25" customWidth="1"/>
    <col min="8" max="8" width="54.375" customWidth="1"/>
  </cols>
  <sheetData>
    <row r="1" spans="1:8">
      <c r="A1" s="1"/>
      <c r="B1" s="1" t="s">
        <v>1792</v>
      </c>
      <c r="C1" s="1" t="s">
        <v>1793</v>
      </c>
      <c r="D1" s="1" t="s">
        <v>1794</v>
      </c>
      <c r="E1" s="1" t="s">
        <v>1795</v>
      </c>
      <c r="F1" s="1" t="s">
        <v>1796</v>
      </c>
      <c r="G1" s="1" t="s">
        <v>1797</v>
      </c>
      <c r="H1" t="s">
        <v>1798</v>
      </c>
    </row>
    <row r="2" spans="1:8">
      <c r="A2" s="1" t="s">
        <v>475</v>
      </c>
      <c r="B2" s="1">
        <v>59</v>
      </c>
      <c r="C2" s="1">
        <v>138</v>
      </c>
      <c r="D2" s="1">
        <v>131</v>
      </c>
      <c r="E2" s="1">
        <v>102</v>
      </c>
      <c r="F2" s="1">
        <v>83</v>
      </c>
      <c r="G2" s="1">
        <v>96</v>
      </c>
      <c r="H2" t="s">
        <v>1799</v>
      </c>
    </row>
    <row r="3" spans="1:8">
      <c r="A3" s="1" t="s">
        <v>477</v>
      </c>
      <c r="B3" s="1">
        <v>79</v>
      </c>
      <c r="C3" s="1">
        <v>316</v>
      </c>
      <c r="D3" s="1">
        <v>221</v>
      </c>
      <c r="E3" s="1">
        <v>268</v>
      </c>
      <c r="F3" s="1">
        <v>245</v>
      </c>
      <c r="G3" s="1">
        <v>154</v>
      </c>
      <c r="H3" t="s">
        <v>1800</v>
      </c>
    </row>
    <row r="4" spans="1:8">
      <c r="A4" s="1" t="s">
        <v>479</v>
      </c>
      <c r="B4" s="1">
        <v>0.916521499</v>
      </c>
      <c r="C4" s="1">
        <v>0.971450638</v>
      </c>
      <c r="D4" s="1">
        <v>0.891094623</v>
      </c>
      <c r="E4" s="1">
        <v>0.959257855</v>
      </c>
      <c r="F4" s="1">
        <v>0.811779999</v>
      </c>
      <c r="G4" s="1">
        <v>0.918093515</v>
      </c>
      <c r="H4" t="s">
        <v>1801</v>
      </c>
    </row>
    <row r="5" spans="1:8">
      <c r="A5" s="1" t="s">
        <v>481</v>
      </c>
      <c r="B5" s="1">
        <v>2.677966102</v>
      </c>
      <c r="C5" s="1">
        <v>4.289855072</v>
      </c>
      <c r="D5" s="1">
        <v>3.374045802</v>
      </c>
      <c r="E5" s="1">
        <v>5.254901961</v>
      </c>
      <c r="F5" s="1">
        <v>5.903614458</v>
      </c>
      <c r="G5" s="1">
        <v>3.208333333</v>
      </c>
      <c r="H5" t="s">
        <v>1802</v>
      </c>
    </row>
    <row r="6" spans="1:8">
      <c r="A6" s="1" t="s">
        <v>476</v>
      </c>
      <c r="B6" s="1">
        <v>0.268523002</v>
      </c>
      <c r="C6" s="1">
        <v>0.250454775</v>
      </c>
      <c r="D6" s="1">
        <v>0.262674179</v>
      </c>
      <c r="E6" s="1">
        <v>0.345432061</v>
      </c>
      <c r="F6" s="1">
        <v>0.353358337</v>
      </c>
      <c r="G6" s="1">
        <v>0.286545052</v>
      </c>
      <c r="H6" t="s">
        <v>1803</v>
      </c>
    </row>
    <row r="7" spans="1:8">
      <c r="A7" s="1" t="s">
        <v>478</v>
      </c>
      <c r="B7" s="1">
        <v>4.018465909</v>
      </c>
      <c r="C7" s="1">
        <v>4.267725802</v>
      </c>
      <c r="D7" s="1">
        <v>5.212512251</v>
      </c>
      <c r="E7" s="1">
        <v>3.440276766</v>
      </c>
      <c r="F7" s="1">
        <v>3.547447879</v>
      </c>
      <c r="G7" s="1">
        <v>5.834801174</v>
      </c>
      <c r="H7" t="s">
        <v>1804</v>
      </c>
    </row>
    <row r="8" spans="1:8">
      <c r="A8" s="1" t="s">
        <v>480</v>
      </c>
      <c r="B8" s="1">
        <v>0.355363394</v>
      </c>
      <c r="C8" s="1">
        <v>0.29832968</v>
      </c>
      <c r="D8" s="1">
        <v>0.252573639</v>
      </c>
      <c r="E8" s="1">
        <v>0.393665967</v>
      </c>
      <c r="F8" s="1">
        <v>0.370657056</v>
      </c>
      <c r="G8" s="1">
        <v>0.244326083</v>
      </c>
      <c r="H8" t="s">
        <v>1805</v>
      </c>
    </row>
    <row r="9" spans="1:8">
      <c r="A9" s="1" t="s">
        <v>482</v>
      </c>
      <c r="B9" s="1">
        <v>2.814020846</v>
      </c>
      <c r="C9" s="1">
        <v>3.351996353</v>
      </c>
      <c r="D9" s="1">
        <v>3.959241367</v>
      </c>
      <c r="E9" s="1">
        <v>2.540224666</v>
      </c>
      <c r="F9" s="1">
        <v>2.69791168</v>
      </c>
      <c r="G9" s="1">
        <v>4.092890896</v>
      </c>
      <c r="H9" t="s">
        <v>1806</v>
      </c>
    </row>
    <row r="10" spans="1:8">
      <c r="A10" s="1" t="s">
        <v>487</v>
      </c>
      <c r="B10" s="1">
        <v>0.091759205</v>
      </c>
      <c r="C10" s="1">
        <v>0.107373321</v>
      </c>
      <c r="D10" s="1">
        <v>0.050968878</v>
      </c>
      <c r="E10" s="1">
        <v>0.14599107</v>
      </c>
      <c r="F10" s="1">
        <v>0.184102263</v>
      </c>
      <c r="G10" s="1">
        <v>0.113596491</v>
      </c>
      <c r="H10" t="s">
        <v>1807</v>
      </c>
    </row>
    <row r="11" spans="1:8">
      <c r="A11" s="1" t="s">
        <v>483</v>
      </c>
      <c r="B11" s="1">
        <v>0.177222187</v>
      </c>
      <c r="C11" s="1">
        <v>0.124530254</v>
      </c>
      <c r="D11" s="1">
        <v>0.148275221</v>
      </c>
      <c r="E11" s="1">
        <v>0.112849721</v>
      </c>
      <c r="F11" s="1">
        <v>0.119891497</v>
      </c>
      <c r="G11" s="1">
        <v>0.260536941</v>
      </c>
      <c r="H11" t="s">
        <v>1808</v>
      </c>
    </row>
    <row r="12" spans="1:8">
      <c r="A12" s="1" t="s">
        <v>484</v>
      </c>
      <c r="B12" s="1">
        <v>0.462283831</v>
      </c>
      <c r="C12" s="1">
        <v>0.648510686</v>
      </c>
      <c r="D12" s="1">
        <v>0.807407917</v>
      </c>
      <c r="E12" s="1">
        <v>0.629279482</v>
      </c>
      <c r="F12" s="1">
        <v>0.545479249</v>
      </c>
      <c r="G12" s="1">
        <v>1.006424235</v>
      </c>
      <c r="H12" t="s">
        <v>1809</v>
      </c>
    </row>
    <row r="13" spans="1:8">
      <c r="A13" s="1" t="s">
        <v>485</v>
      </c>
      <c r="B13" s="1">
        <v>0.864337343</v>
      </c>
      <c r="C13" s="1">
        <v>0.878731801</v>
      </c>
      <c r="D13" s="1">
        <v>0.880222951</v>
      </c>
      <c r="E13" s="1">
        <v>0.824315158</v>
      </c>
      <c r="F13" s="1">
        <v>0.802487333</v>
      </c>
      <c r="G13" s="1">
        <v>0.898140178</v>
      </c>
      <c r="H13" t="s">
        <v>1810</v>
      </c>
    </row>
    <row r="14" spans="1:8">
      <c r="A14" s="1" t="s">
        <v>1811</v>
      </c>
      <c r="B14" s="1">
        <v>0.00071582</v>
      </c>
      <c r="C14" s="1">
        <v>0.000310655</v>
      </c>
      <c r="D14" s="1">
        <v>0.000332116</v>
      </c>
      <c r="E14" s="1">
        <v>0.000330579</v>
      </c>
      <c r="F14" s="1">
        <v>0.001187648</v>
      </c>
      <c r="G14" s="1">
        <v>0.000846024</v>
      </c>
      <c r="H14" t="s">
        <v>1810</v>
      </c>
    </row>
    <row r="15" spans="1:8">
      <c r="A15" s="1" t="s">
        <v>1812</v>
      </c>
      <c r="B15" s="1">
        <v>0.019815239</v>
      </c>
      <c r="C15" s="1">
        <v>0.014509893</v>
      </c>
      <c r="D15" s="1">
        <v>0.015068886</v>
      </c>
      <c r="E15" s="1">
        <v>0.014262169</v>
      </c>
      <c r="F15" s="1">
        <v>0.032190822</v>
      </c>
      <c r="G15" s="1">
        <v>0.032137791</v>
      </c>
      <c r="H15" t="s">
        <v>1809</v>
      </c>
    </row>
    <row r="16" spans="1:8">
      <c r="A16" s="1" t="s">
        <v>491</v>
      </c>
      <c r="B16" s="1">
        <v>0.046171829</v>
      </c>
      <c r="C16" s="1">
        <v>0.031312811</v>
      </c>
      <c r="D16" s="1">
        <v>0.025954198</v>
      </c>
      <c r="E16" s="1">
        <v>0.052028732</v>
      </c>
      <c r="F16" s="1">
        <v>0.071995298</v>
      </c>
      <c r="G16" s="1">
        <v>0.03377193</v>
      </c>
      <c r="H16" t="s">
        <v>1813</v>
      </c>
    </row>
    <row r="17" spans="1:8">
      <c r="A17" s="1" t="s">
        <v>486</v>
      </c>
      <c r="B17" s="1">
        <v>0.447058824</v>
      </c>
      <c r="C17" s="1">
        <v>0.358426421</v>
      </c>
      <c r="D17" s="1">
        <v>0.324235808</v>
      </c>
      <c r="E17" s="1">
        <v>0.417768595</v>
      </c>
      <c r="F17" s="1">
        <v>0.461538462</v>
      </c>
      <c r="G17" s="1">
        <v>0.365638767</v>
      </c>
      <c r="H17" t="s">
        <v>1814</v>
      </c>
    </row>
    <row r="18" spans="1:8">
      <c r="A18" s="1" t="s">
        <v>1815</v>
      </c>
      <c r="B18" s="1">
        <v>0.544303797</v>
      </c>
      <c r="C18" s="1">
        <v>0.756329114</v>
      </c>
      <c r="D18" s="1">
        <v>0.764705882</v>
      </c>
      <c r="E18" s="1">
        <v>0.742537313</v>
      </c>
      <c r="F18" s="1">
        <v>0.579591837</v>
      </c>
      <c r="G18" s="1">
        <v>0.642857143</v>
      </c>
      <c r="H18" t="s">
        <v>1816</v>
      </c>
    </row>
    <row r="19" spans="1:8">
      <c r="A19" s="1" t="s">
        <v>1817</v>
      </c>
      <c r="B19" s="1">
        <v>43</v>
      </c>
      <c r="C19" s="1">
        <v>239</v>
      </c>
      <c r="D19" s="1">
        <v>169</v>
      </c>
      <c r="E19" s="1">
        <v>199</v>
      </c>
      <c r="F19" s="1">
        <v>142</v>
      </c>
      <c r="G19" s="1">
        <v>99</v>
      </c>
      <c r="H19" t="s">
        <v>1818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B183"/>
  <sheetViews>
    <sheetView workbookViewId="0">
      <selection activeCell="G20" sqref="G20"/>
    </sheetView>
  </sheetViews>
  <sheetFormatPr defaultColWidth="9" defaultRowHeight="13.5"/>
  <cols>
    <col min="2" max="2" width="10.375"/>
  </cols>
  <sheetData>
    <row r="1" spans="1:54">
      <c r="A1" s="23" t="s">
        <v>28</v>
      </c>
      <c r="B1" s="23" t="s">
        <v>29</v>
      </c>
      <c r="C1" s="24" t="s">
        <v>30</v>
      </c>
      <c r="D1" s="24" t="s">
        <v>31</v>
      </c>
      <c r="E1" s="24" t="s">
        <v>32</v>
      </c>
      <c r="F1" s="24" t="s">
        <v>33</v>
      </c>
      <c r="G1" s="24" t="s">
        <v>34</v>
      </c>
      <c r="H1" s="24" t="s">
        <v>35</v>
      </c>
      <c r="I1" s="24" t="s">
        <v>36</v>
      </c>
      <c r="J1" s="24" t="s">
        <v>37</v>
      </c>
      <c r="K1" s="24" t="s">
        <v>38</v>
      </c>
      <c r="L1" s="24" t="s">
        <v>39</v>
      </c>
      <c r="M1" s="24" t="s">
        <v>40</v>
      </c>
      <c r="N1" s="24" t="s">
        <v>41</v>
      </c>
      <c r="O1" s="24" t="s">
        <v>42</v>
      </c>
      <c r="P1" s="24" t="s">
        <v>43</v>
      </c>
      <c r="Q1" s="24" t="s">
        <v>44</v>
      </c>
      <c r="R1" s="24" t="s">
        <v>45</v>
      </c>
      <c r="S1" s="24" t="s">
        <v>46</v>
      </c>
      <c r="T1" s="24" t="s">
        <v>47</v>
      </c>
      <c r="U1" s="24" t="s">
        <v>48</v>
      </c>
      <c r="V1" s="24" t="s">
        <v>49</v>
      </c>
      <c r="W1" s="24" t="s">
        <v>50</v>
      </c>
      <c r="X1" s="24" t="s">
        <v>51</v>
      </c>
      <c r="Y1" s="24" t="s">
        <v>52</v>
      </c>
      <c r="Z1" s="24" t="s">
        <v>53</v>
      </c>
      <c r="AA1" s="24" t="s">
        <v>54</v>
      </c>
      <c r="AB1" s="24" t="s">
        <v>55</v>
      </c>
      <c r="AC1" s="24" t="s">
        <v>56</v>
      </c>
      <c r="AD1" s="24" t="s">
        <v>57</v>
      </c>
      <c r="AE1" s="24" t="s">
        <v>58</v>
      </c>
      <c r="AF1" s="24" t="s">
        <v>59</v>
      </c>
      <c r="AG1" s="24" t="s">
        <v>60</v>
      </c>
      <c r="AH1" s="24" t="s">
        <v>61</v>
      </c>
      <c r="AI1" s="24" t="s">
        <v>61</v>
      </c>
      <c r="AJ1" s="24" t="s">
        <v>61</v>
      </c>
      <c r="AK1" s="24" t="s">
        <v>62</v>
      </c>
      <c r="AL1" s="24" t="s">
        <v>63</v>
      </c>
      <c r="AM1" s="24" t="s">
        <v>64</v>
      </c>
      <c r="AN1" s="24" t="s">
        <v>65</v>
      </c>
      <c r="AO1" s="24" t="s">
        <v>66</v>
      </c>
      <c r="AP1" s="24" t="s">
        <v>67</v>
      </c>
      <c r="AQ1" s="24" t="s">
        <v>68</v>
      </c>
      <c r="AR1" s="24" t="s">
        <v>69</v>
      </c>
      <c r="AS1" s="24" t="s">
        <v>70</v>
      </c>
      <c r="AT1" s="24" t="s">
        <v>70</v>
      </c>
      <c r="AU1" s="24" t="s">
        <v>70</v>
      </c>
      <c r="AV1" s="24" t="s">
        <v>70</v>
      </c>
      <c r="AW1" s="24" t="s">
        <v>70</v>
      </c>
      <c r="AX1" s="24" t="s">
        <v>71</v>
      </c>
      <c r="AY1" s="24" t="s">
        <v>72</v>
      </c>
      <c r="AZ1" s="24" t="s">
        <v>72</v>
      </c>
      <c r="BA1" s="24" t="s">
        <v>73</v>
      </c>
      <c r="BB1" s="24" t="s">
        <v>74</v>
      </c>
    </row>
    <row r="2" spans="1:54">
      <c r="A2" s="23"/>
      <c r="B2" s="23" t="s">
        <v>29</v>
      </c>
      <c r="C2" s="24" t="s">
        <v>75</v>
      </c>
      <c r="D2" s="24" t="s">
        <v>76</v>
      </c>
      <c r="E2" s="24" t="s">
        <v>77</v>
      </c>
      <c r="F2" s="24" t="s">
        <v>78</v>
      </c>
      <c r="G2" s="24" t="s">
        <v>79</v>
      </c>
      <c r="H2" s="24" t="s">
        <v>80</v>
      </c>
      <c r="I2" s="24" t="s">
        <v>81</v>
      </c>
      <c r="J2" s="24" t="s">
        <v>82</v>
      </c>
      <c r="K2" s="24" t="s">
        <v>83</v>
      </c>
      <c r="L2" s="24" t="s">
        <v>84</v>
      </c>
      <c r="M2" s="24" t="s">
        <v>85</v>
      </c>
      <c r="N2" s="24" t="s">
        <v>86</v>
      </c>
      <c r="O2" s="24" t="s">
        <v>87</v>
      </c>
      <c r="P2" s="24" t="s">
        <v>88</v>
      </c>
      <c r="Q2" s="24" t="s">
        <v>89</v>
      </c>
      <c r="R2" s="24" t="s">
        <v>90</v>
      </c>
      <c r="S2" s="24" t="s">
        <v>91</v>
      </c>
      <c r="T2" s="24" t="s">
        <v>92</v>
      </c>
      <c r="U2" s="24" t="s">
        <v>93</v>
      </c>
      <c r="V2" s="24" t="s">
        <v>94</v>
      </c>
      <c r="W2" s="24" t="s">
        <v>95</v>
      </c>
      <c r="X2" s="24" t="s">
        <v>96</v>
      </c>
      <c r="Y2" s="24" t="s">
        <v>97</v>
      </c>
      <c r="Z2" s="24" t="s">
        <v>98</v>
      </c>
      <c r="AA2" s="24" t="s">
        <v>99</v>
      </c>
      <c r="AB2" s="24" t="s">
        <v>100</v>
      </c>
      <c r="AC2" s="24" t="s">
        <v>101</v>
      </c>
      <c r="AD2" s="24" t="s">
        <v>102</v>
      </c>
      <c r="AE2" s="24" t="s">
        <v>103</v>
      </c>
      <c r="AF2" s="24" t="s">
        <v>104</v>
      </c>
      <c r="AG2" s="24" t="s">
        <v>105</v>
      </c>
      <c r="AH2" s="24" t="s">
        <v>106</v>
      </c>
      <c r="AI2" s="24" t="s">
        <v>107</v>
      </c>
      <c r="AJ2" s="24" t="s">
        <v>108</v>
      </c>
      <c r="AK2" s="24" t="s">
        <v>109</v>
      </c>
      <c r="AL2" s="24" t="s">
        <v>110</v>
      </c>
      <c r="AM2" s="24" t="s">
        <v>111</v>
      </c>
      <c r="AN2" s="24" t="s">
        <v>112</v>
      </c>
      <c r="AO2" s="24" t="s">
        <v>113</v>
      </c>
      <c r="AP2" s="24" t="s">
        <v>114</v>
      </c>
      <c r="AQ2" s="24" t="s">
        <v>115</v>
      </c>
      <c r="AR2" s="24" t="s">
        <v>116</v>
      </c>
      <c r="AS2" s="24" t="s">
        <v>117</v>
      </c>
      <c r="AT2" s="24" t="s">
        <v>118</v>
      </c>
      <c r="AU2" s="24" t="s">
        <v>119</v>
      </c>
      <c r="AV2" s="24" t="s">
        <v>120</v>
      </c>
      <c r="AW2" s="24" t="s">
        <v>121</v>
      </c>
      <c r="AX2" s="24" t="s">
        <v>122</v>
      </c>
      <c r="AY2" s="24" t="s">
        <v>123</v>
      </c>
      <c r="AZ2" s="24" t="s">
        <v>124</v>
      </c>
      <c r="BA2" s="24" t="s">
        <v>125</v>
      </c>
      <c r="BB2" s="24" t="s">
        <v>126</v>
      </c>
    </row>
    <row r="3" spans="1:54">
      <c r="A3" s="23"/>
      <c r="B3" s="23" t="s">
        <v>29</v>
      </c>
      <c r="C3" s="24" t="s">
        <v>127</v>
      </c>
      <c r="D3" s="24" t="s">
        <v>127</v>
      </c>
      <c r="E3" s="24" t="s">
        <v>127</v>
      </c>
      <c r="F3" s="24" t="s">
        <v>127</v>
      </c>
      <c r="G3" s="24" t="s">
        <v>127</v>
      </c>
      <c r="H3" s="24" t="s">
        <v>127</v>
      </c>
      <c r="I3" s="24" t="s">
        <v>127</v>
      </c>
      <c r="J3" s="24" t="s">
        <v>127</v>
      </c>
      <c r="K3" s="24" t="s">
        <v>127</v>
      </c>
      <c r="L3" s="24" t="s">
        <v>127</v>
      </c>
      <c r="M3" s="24" t="s">
        <v>127</v>
      </c>
      <c r="N3" s="24" t="s">
        <v>127</v>
      </c>
      <c r="O3" s="24" t="s">
        <v>127</v>
      </c>
      <c r="P3" s="24" t="s">
        <v>127</v>
      </c>
      <c r="Q3" s="24" t="s">
        <v>127</v>
      </c>
      <c r="R3" s="24" t="s">
        <v>127</v>
      </c>
      <c r="S3" s="24" t="s">
        <v>127</v>
      </c>
      <c r="T3" s="24" t="s">
        <v>127</v>
      </c>
      <c r="U3" s="24" t="s">
        <v>128</v>
      </c>
      <c r="V3" s="24" t="s">
        <v>128</v>
      </c>
      <c r="W3" s="24" t="s">
        <v>128</v>
      </c>
      <c r="X3" s="24" t="s">
        <v>128</v>
      </c>
      <c r="Y3" s="24" t="s">
        <v>128</v>
      </c>
      <c r="Z3" s="24" t="s">
        <v>128</v>
      </c>
      <c r="AA3" s="24" t="s">
        <v>128</v>
      </c>
      <c r="AB3" s="24" t="s">
        <v>128</v>
      </c>
      <c r="AC3" s="24" t="s">
        <v>128</v>
      </c>
      <c r="AD3" s="24" t="s">
        <v>128</v>
      </c>
      <c r="AE3" s="24" t="s">
        <v>128</v>
      </c>
      <c r="AF3" s="24" t="s">
        <v>128</v>
      </c>
      <c r="AG3" s="24" t="s">
        <v>128</v>
      </c>
      <c r="AH3" s="24" t="s">
        <v>129</v>
      </c>
      <c r="AI3" s="24" t="s">
        <v>129</v>
      </c>
      <c r="AJ3" s="24" t="s">
        <v>129</v>
      </c>
      <c r="AK3" s="24" t="s">
        <v>129</v>
      </c>
      <c r="AL3" s="24" t="s">
        <v>129</v>
      </c>
      <c r="AM3" s="24" t="s">
        <v>129</v>
      </c>
      <c r="AN3" s="24" t="s">
        <v>129</v>
      </c>
      <c r="AO3" s="24" t="s">
        <v>129</v>
      </c>
      <c r="AP3" s="24" t="s">
        <v>129</v>
      </c>
      <c r="AQ3" s="24" t="s">
        <v>129</v>
      </c>
      <c r="AR3" s="24" t="s">
        <v>129</v>
      </c>
      <c r="AS3" s="24" t="s">
        <v>129</v>
      </c>
      <c r="AT3" s="24" t="s">
        <v>129</v>
      </c>
      <c r="AU3" s="24" t="s">
        <v>129</v>
      </c>
      <c r="AV3" s="24" t="s">
        <v>129</v>
      </c>
      <c r="AW3" s="24" t="s">
        <v>129</v>
      </c>
      <c r="AX3" s="24" t="s">
        <v>129</v>
      </c>
      <c r="AY3" s="24" t="s">
        <v>129</v>
      </c>
      <c r="AZ3" s="24" t="s">
        <v>129</v>
      </c>
      <c r="BA3" s="24" t="s">
        <v>129</v>
      </c>
      <c r="BB3" s="24" t="s">
        <v>129</v>
      </c>
    </row>
    <row r="4" spans="1:54">
      <c r="A4" s="24" t="s">
        <v>130</v>
      </c>
      <c r="B4" s="24">
        <v>8360000</v>
      </c>
      <c r="C4" s="24">
        <v>10106.9304567315</v>
      </c>
      <c r="D4" s="24">
        <v>958.553323771585</v>
      </c>
      <c r="E4" s="24">
        <v>2978.18915236611</v>
      </c>
      <c r="F4" s="24">
        <v>15409.3485035013</v>
      </c>
      <c r="G4" s="24">
        <v>4261.93947063306</v>
      </c>
      <c r="H4" s="24">
        <v>2308.80512318048</v>
      </c>
      <c r="I4" s="24">
        <v>0</v>
      </c>
      <c r="J4" s="24">
        <v>7078.46807128589</v>
      </c>
      <c r="K4" s="24">
        <v>12329.6366261065</v>
      </c>
      <c r="L4" s="24">
        <v>502.192563587083</v>
      </c>
      <c r="M4" s="24">
        <v>6720.24764636593</v>
      </c>
      <c r="N4" s="24">
        <v>2155.55087486398</v>
      </c>
      <c r="O4" s="24">
        <v>10019.7590378189</v>
      </c>
      <c r="P4" s="24">
        <v>9314.10817227015</v>
      </c>
      <c r="Q4" s="24">
        <v>73162.2877904423</v>
      </c>
      <c r="R4" s="24">
        <v>351.714503449542</v>
      </c>
      <c r="S4" s="24">
        <v>788.29591756325</v>
      </c>
      <c r="T4" s="24">
        <v>137745.77201397</v>
      </c>
      <c r="U4" s="24">
        <v>32558.4167178574</v>
      </c>
      <c r="V4" s="24">
        <v>44315.2575267887</v>
      </c>
      <c r="W4" s="24">
        <v>8367.27952060534</v>
      </c>
      <c r="X4" s="24">
        <v>255.409047487424</v>
      </c>
      <c r="Y4" s="24">
        <v>21752.004150091</v>
      </c>
      <c r="Z4" s="24">
        <v>5529.69627001927</v>
      </c>
      <c r="AA4" s="24">
        <v>50304.4352204921</v>
      </c>
      <c r="AB4" s="24">
        <v>24559.5993342594</v>
      </c>
      <c r="AC4" s="24">
        <v>49585.1095919661</v>
      </c>
      <c r="AD4" s="24">
        <v>99.7119655879274</v>
      </c>
      <c r="AE4" s="24">
        <v>3560.9204965532</v>
      </c>
      <c r="AF4" s="24">
        <v>1733.21036454974</v>
      </c>
      <c r="AG4" s="24">
        <v>40211.1299780921</v>
      </c>
      <c r="AH4" s="24">
        <v>497.62739116477</v>
      </c>
      <c r="AI4" s="24">
        <v>441.12967853939</v>
      </c>
      <c r="AJ4" s="24">
        <v>4111.22530147859</v>
      </c>
      <c r="AK4" s="24">
        <v>1332.90831572882</v>
      </c>
      <c r="AL4" s="24">
        <v>254998.295485515</v>
      </c>
      <c r="AM4" s="24">
        <v>0</v>
      </c>
      <c r="AN4" s="24">
        <v>0</v>
      </c>
      <c r="AO4" s="24">
        <v>1425.47720696996</v>
      </c>
      <c r="AP4" s="24">
        <v>181.336102641727</v>
      </c>
      <c r="AQ4" s="24">
        <v>31852.3352026533</v>
      </c>
      <c r="AR4" s="24">
        <v>311.927221995339</v>
      </c>
      <c r="AS4" s="24">
        <v>3271.78892087275</v>
      </c>
      <c r="AT4" s="24">
        <v>961.723608836501</v>
      </c>
      <c r="AU4" s="24">
        <v>15181.6605753113</v>
      </c>
      <c r="AV4" s="24">
        <v>7875.64764122885</v>
      </c>
      <c r="AW4" s="24">
        <v>2510.26908405015</v>
      </c>
      <c r="AX4" s="24">
        <v>38649.0014174069</v>
      </c>
      <c r="AY4" s="24">
        <v>18735.8015388938</v>
      </c>
      <c r="AZ4" s="24">
        <v>39223.7649247448</v>
      </c>
      <c r="BA4" s="24">
        <v>23489.8518358782</v>
      </c>
      <c r="BB4" s="24">
        <v>108989.403938623</v>
      </c>
    </row>
    <row r="5" spans="1:54">
      <c r="A5" s="24" t="s">
        <v>131</v>
      </c>
      <c r="B5" s="24">
        <v>10900000</v>
      </c>
      <c r="C5" s="24">
        <v>12673.9940219122</v>
      </c>
      <c r="D5" s="24">
        <v>736.253712915387</v>
      </c>
      <c r="E5" s="24">
        <v>2431.04779878733</v>
      </c>
      <c r="F5" s="24">
        <v>17683.8367874034</v>
      </c>
      <c r="G5" s="24">
        <v>4035.47348323187</v>
      </c>
      <c r="H5" s="24">
        <v>2520.22025658847</v>
      </c>
      <c r="I5" s="24">
        <v>0</v>
      </c>
      <c r="J5" s="24">
        <v>6901.97684451447</v>
      </c>
      <c r="K5" s="24">
        <v>13270.0481270193</v>
      </c>
      <c r="L5" s="24">
        <v>600.457809981597</v>
      </c>
      <c r="M5" s="24">
        <v>7234.61622354598</v>
      </c>
      <c r="N5" s="24">
        <v>2677.26584738447</v>
      </c>
      <c r="O5" s="24">
        <v>16402.0260736179</v>
      </c>
      <c r="P5" s="24">
        <v>10024.3794596298</v>
      </c>
      <c r="Q5" s="24">
        <v>76215.0077171779</v>
      </c>
      <c r="R5" s="24">
        <v>145.510555253357</v>
      </c>
      <c r="S5" s="24">
        <v>486.239793101629</v>
      </c>
      <c r="T5" s="24">
        <v>168559.214183438</v>
      </c>
      <c r="U5" s="24">
        <v>38705.5727125393</v>
      </c>
      <c r="V5" s="24">
        <v>56673.4300066948</v>
      </c>
      <c r="W5" s="24">
        <v>8592.71678916684</v>
      </c>
      <c r="X5" s="24">
        <v>398.223145022966</v>
      </c>
      <c r="Y5" s="24">
        <v>28679.4288381692</v>
      </c>
      <c r="Z5" s="24">
        <v>8387.75039134076</v>
      </c>
      <c r="AA5" s="24">
        <v>57413.4306114325</v>
      </c>
      <c r="AB5" s="24">
        <v>24632.4436491077</v>
      </c>
      <c r="AC5" s="24">
        <v>56477.2442941891</v>
      </c>
      <c r="AD5" s="24">
        <v>0</v>
      </c>
      <c r="AE5" s="24">
        <v>5784.98847319398</v>
      </c>
      <c r="AF5" s="24">
        <v>2447.71301979713</v>
      </c>
      <c r="AG5" s="24">
        <v>24422.0152412913</v>
      </c>
      <c r="AH5" s="24">
        <v>100.518152541003</v>
      </c>
      <c r="AI5" s="24">
        <v>492.469680677446</v>
      </c>
      <c r="AJ5" s="24">
        <v>4260.01862576545</v>
      </c>
      <c r="AK5" s="24">
        <v>1501.38647038493</v>
      </c>
      <c r="AL5" s="24">
        <v>276220.239786148</v>
      </c>
      <c r="AM5" s="24">
        <v>0</v>
      </c>
      <c r="AN5" s="24">
        <v>0</v>
      </c>
      <c r="AO5" s="24">
        <v>1101.78155600448</v>
      </c>
      <c r="AP5" s="24">
        <v>146.541454539845</v>
      </c>
      <c r="AQ5" s="24">
        <v>26565.8978229504</v>
      </c>
      <c r="AR5" s="24">
        <v>120.009464521005</v>
      </c>
      <c r="AS5" s="24">
        <v>3051.14957199497</v>
      </c>
      <c r="AT5" s="24">
        <v>492.204407066384</v>
      </c>
      <c r="AU5" s="24">
        <v>17932.5684786716</v>
      </c>
      <c r="AV5" s="24">
        <v>9818.91494303007</v>
      </c>
      <c r="AW5" s="24">
        <v>2405.95498741058</v>
      </c>
      <c r="AX5" s="24">
        <v>42457.3122645466</v>
      </c>
      <c r="AY5" s="24">
        <v>22113.9079728089</v>
      </c>
      <c r="AZ5" s="24">
        <v>34299.7929104883</v>
      </c>
      <c r="BA5" s="24">
        <v>24477.4120029691</v>
      </c>
      <c r="BB5" s="24">
        <v>129197.912882757</v>
      </c>
    </row>
    <row r="6" spans="1:54">
      <c r="A6" s="24" t="s">
        <v>132</v>
      </c>
      <c r="B6" s="24">
        <v>5820000</v>
      </c>
      <c r="C6" s="24">
        <v>3879.70750244162</v>
      </c>
      <c r="D6" s="24">
        <v>335.564480601222</v>
      </c>
      <c r="E6" s="24">
        <v>935.521956275429</v>
      </c>
      <c r="F6" s="24">
        <v>8652.54735107866</v>
      </c>
      <c r="G6" s="24">
        <v>2434.16483793066</v>
      </c>
      <c r="H6" s="24">
        <v>1044.02761150785</v>
      </c>
      <c r="I6" s="24">
        <v>0</v>
      </c>
      <c r="J6" s="24">
        <v>3332.72120408328</v>
      </c>
      <c r="K6" s="24">
        <v>4932.77134640325</v>
      </c>
      <c r="L6" s="24">
        <v>146.624986335411</v>
      </c>
      <c r="M6" s="24">
        <v>1322.34563095873</v>
      </c>
      <c r="N6" s="24">
        <v>1163.31675891599</v>
      </c>
      <c r="O6" s="24">
        <v>6771.89139820699</v>
      </c>
      <c r="P6" s="24">
        <v>2474.41183750074</v>
      </c>
      <c r="Q6" s="24">
        <v>32431.4215015084</v>
      </c>
      <c r="R6" s="24">
        <v>91.9297300138561</v>
      </c>
      <c r="S6" s="24">
        <v>86.2543456125762</v>
      </c>
      <c r="T6" s="24">
        <v>68577.8688420264</v>
      </c>
      <c r="U6" s="24">
        <v>18264.1718421975</v>
      </c>
      <c r="V6" s="24">
        <v>22553.9692846677</v>
      </c>
      <c r="W6" s="24">
        <v>5530.27827210453</v>
      </c>
      <c r="X6" s="24">
        <v>122.577845776847</v>
      </c>
      <c r="Y6" s="24">
        <v>8856.70102849305</v>
      </c>
      <c r="Z6" s="24">
        <v>3730.84309492166</v>
      </c>
      <c r="AA6" s="24">
        <v>19300.8299613691</v>
      </c>
      <c r="AB6" s="24">
        <v>17096.1761787007</v>
      </c>
      <c r="AC6" s="24">
        <v>16446.3294094186</v>
      </c>
      <c r="AD6" s="24">
        <v>0</v>
      </c>
      <c r="AE6" s="24">
        <v>8007.48225006378</v>
      </c>
      <c r="AF6" s="24">
        <v>893.883631408675</v>
      </c>
      <c r="AG6" s="24">
        <v>19053.9045214334</v>
      </c>
      <c r="AH6" s="24">
        <v>128.202644784994</v>
      </c>
      <c r="AI6" s="24">
        <v>78.8255454549391</v>
      </c>
      <c r="AJ6" s="24">
        <v>2553.7006360293</v>
      </c>
      <c r="AK6" s="24">
        <v>1053.79463853024</v>
      </c>
      <c r="AL6" s="24">
        <v>154808.208429919</v>
      </c>
      <c r="AM6" s="24">
        <v>0</v>
      </c>
      <c r="AN6" s="24">
        <v>0</v>
      </c>
      <c r="AO6" s="24">
        <v>631.450024811398</v>
      </c>
      <c r="AP6" s="24">
        <v>98.1987556723421</v>
      </c>
      <c r="AQ6" s="24">
        <v>15293.0456409555</v>
      </c>
      <c r="AR6" s="24">
        <v>100.692931471877</v>
      </c>
      <c r="AS6" s="24">
        <v>1228.37787253613</v>
      </c>
      <c r="AT6" s="24">
        <v>317.470944937895</v>
      </c>
      <c r="AU6" s="24">
        <v>8022.92966095142</v>
      </c>
      <c r="AV6" s="24">
        <v>3308.59024276435</v>
      </c>
      <c r="AW6" s="24">
        <v>1126.52798446248</v>
      </c>
      <c r="AX6" s="24">
        <v>22954.2963699325</v>
      </c>
      <c r="AY6" s="24">
        <v>8350.60583565764</v>
      </c>
      <c r="AZ6" s="24">
        <v>20131.9102058331</v>
      </c>
      <c r="BA6" s="24">
        <v>11939.660683925</v>
      </c>
      <c r="BB6" s="24">
        <v>62694.866890157</v>
      </c>
    </row>
    <row r="7" spans="1:54">
      <c r="A7" s="24" t="s">
        <v>133</v>
      </c>
      <c r="B7" s="24">
        <v>183000000</v>
      </c>
      <c r="C7" s="24">
        <v>44232.1540758122</v>
      </c>
      <c r="D7" s="24">
        <v>27605.0215004178</v>
      </c>
      <c r="E7" s="24">
        <v>201456.409663755</v>
      </c>
      <c r="F7" s="24">
        <v>1252852.92059448</v>
      </c>
      <c r="G7" s="24">
        <v>223974.249351896</v>
      </c>
      <c r="H7" s="24">
        <v>81783.0098371697</v>
      </c>
      <c r="I7" s="24">
        <v>0</v>
      </c>
      <c r="J7" s="24">
        <v>1059641.81958247</v>
      </c>
      <c r="K7" s="24">
        <v>254896.6276819</v>
      </c>
      <c r="L7" s="24">
        <v>4739.01506976654</v>
      </c>
      <c r="M7" s="24">
        <v>227778.16490245</v>
      </c>
      <c r="N7" s="24">
        <v>98850.0947044055</v>
      </c>
      <c r="O7" s="24">
        <v>29825.9365568792</v>
      </c>
      <c r="P7" s="24">
        <v>216612.786793036</v>
      </c>
      <c r="Q7" s="24">
        <v>669738.229518143</v>
      </c>
      <c r="R7" s="24">
        <v>944.117591336725</v>
      </c>
      <c r="S7" s="24">
        <v>2447.755808011</v>
      </c>
      <c r="T7" s="24">
        <v>6732898.8457613</v>
      </c>
      <c r="U7" s="24">
        <v>364855.66158458</v>
      </c>
      <c r="V7" s="24">
        <v>1264949.21459596</v>
      </c>
      <c r="W7" s="24">
        <v>121378.03146503</v>
      </c>
      <c r="X7" s="24">
        <v>23056.6437727794</v>
      </c>
      <c r="Y7" s="24">
        <v>250740.270317326</v>
      </c>
      <c r="Z7" s="24">
        <v>2342.43252538426</v>
      </c>
      <c r="AA7" s="24">
        <v>2270518.73465073</v>
      </c>
      <c r="AB7" s="24">
        <v>587718.132220246</v>
      </c>
      <c r="AC7" s="24">
        <v>2920196.59162388</v>
      </c>
      <c r="AD7" s="24">
        <v>432.468111418747</v>
      </c>
      <c r="AE7" s="24">
        <v>532408.633969154</v>
      </c>
      <c r="AF7" s="24">
        <v>21563.6904942547</v>
      </c>
      <c r="AG7" s="24">
        <v>1722876.2717229</v>
      </c>
      <c r="AH7" s="24">
        <v>235.54185431167</v>
      </c>
      <c r="AI7" s="24">
        <v>569.899255639164</v>
      </c>
      <c r="AJ7" s="24">
        <v>479421.040056028</v>
      </c>
      <c r="AK7" s="24">
        <v>7024.02566445462</v>
      </c>
      <c r="AL7" s="24">
        <v>1346830.95579618</v>
      </c>
      <c r="AM7" s="24">
        <v>0</v>
      </c>
      <c r="AN7" s="24">
        <v>995.440003700168</v>
      </c>
      <c r="AO7" s="24">
        <v>319113.435670755</v>
      </c>
      <c r="AP7" s="24">
        <v>4817.73701700695</v>
      </c>
      <c r="AQ7" s="24">
        <v>87426.499472146</v>
      </c>
      <c r="AR7" s="24">
        <v>179161.252431517</v>
      </c>
      <c r="AS7" s="24">
        <v>124269.368026202</v>
      </c>
      <c r="AT7" s="24">
        <v>24486.6339896153</v>
      </c>
      <c r="AU7" s="24">
        <v>728495.862831367</v>
      </c>
      <c r="AV7" s="24">
        <v>301679.701534506</v>
      </c>
      <c r="AW7" s="24">
        <v>98590.2776623349</v>
      </c>
      <c r="AX7" s="24">
        <v>744423.526096068</v>
      </c>
      <c r="AY7" s="24">
        <v>732077.551369683</v>
      </c>
      <c r="AZ7" s="24">
        <v>802771.766116451</v>
      </c>
      <c r="BA7" s="24">
        <v>349798.618333787</v>
      </c>
      <c r="BB7" s="24">
        <v>2204860.36073656</v>
      </c>
    </row>
    <row r="8" spans="1:54">
      <c r="A8" s="24" t="s">
        <v>134</v>
      </c>
      <c r="B8" s="24">
        <v>194000000</v>
      </c>
      <c r="C8" s="24">
        <v>50101.0387150896</v>
      </c>
      <c r="D8" s="24">
        <v>25810.6374145922</v>
      </c>
      <c r="E8" s="24">
        <v>190358.699860901</v>
      </c>
      <c r="F8" s="24">
        <v>1262175.45370127</v>
      </c>
      <c r="G8" s="24">
        <v>212353.649878706</v>
      </c>
      <c r="H8" s="24">
        <v>87340.3101781136</v>
      </c>
      <c r="I8" s="24">
        <v>0</v>
      </c>
      <c r="J8" s="24">
        <v>1081555.3001978</v>
      </c>
      <c r="K8" s="24">
        <v>308981.679808757</v>
      </c>
      <c r="L8" s="24">
        <v>8494.49822495407</v>
      </c>
      <c r="M8" s="24">
        <v>264327.123552642</v>
      </c>
      <c r="N8" s="24">
        <v>166646.320852138</v>
      </c>
      <c r="O8" s="24">
        <v>101786.86300274</v>
      </c>
      <c r="P8" s="24">
        <v>270670.378299544</v>
      </c>
      <c r="Q8" s="24">
        <v>861596.110836827</v>
      </c>
      <c r="R8" s="24">
        <v>1102.04601864598</v>
      </c>
      <c r="S8" s="24">
        <v>1344.82486370487</v>
      </c>
      <c r="T8" s="24">
        <v>7181277.84404474</v>
      </c>
      <c r="U8" s="24">
        <v>590253.716037331</v>
      </c>
      <c r="V8" s="24">
        <v>1889473.17215688</v>
      </c>
      <c r="W8" s="24">
        <v>129582.910419431</v>
      </c>
      <c r="X8" s="24">
        <v>22261.7719711765</v>
      </c>
      <c r="Y8" s="24">
        <v>299150.497845351</v>
      </c>
      <c r="Z8" s="24">
        <v>2105.87083503484</v>
      </c>
      <c r="AA8" s="24">
        <v>2596735.58790849</v>
      </c>
      <c r="AB8" s="24">
        <v>653447.543902476</v>
      </c>
      <c r="AC8" s="24">
        <v>3262817.10156455</v>
      </c>
      <c r="AD8" s="24">
        <v>511.743965239452</v>
      </c>
      <c r="AE8" s="24">
        <v>494890.058806894</v>
      </c>
      <c r="AF8" s="24">
        <v>50471.3277563458</v>
      </c>
      <c r="AG8" s="24">
        <v>1695523.17378053</v>
      </c>
      <c r="AH8" s="24">
        <v>259.299530210009</v>
      </c>
      <c r="AI8" s="24">
        <v>1014.59502845303</v>
      </c>
      <c r="AJ8" s="24">
        <v>531600.927417167</v>
      </c>
      <c r="AK8" s="24">
        <v>6907.11568513174</v>
      </c>
      <c r="AL8" s="24">
        <v>1239263.70348727</v>
      </c>
      <c r="AM8" s="24">
        <v>0</v>
      </c>
      <c r="AN8" s="24">
        <v>1106.86009391634</v>
      </c>
      <c r="AO8" s="24">
        <v>355516.473971865</v>
      </c>
      <c r="AP8" s="24">
        <v>5969.52437588134</v>
      </c>
      <c r="AQ8" s="24">
        <v>144556.535076823</v>
      </c>
      <c r="AR8" s="24">
        <v>190940.796526298</v>
      </c>
      <c r="AS8" s="24">
        <v>111122.941750131</v>
      </c>
      <c r="AT8" s="24">
        <v>36854.2629314799</v>
      </c>
      <c r="AU8" s="24">
        <v>734018.033585332</v>
      </c>
      <c r="AV8" s="24">
        <v>306149.623675895</v>
      </c>
      <c r="AW8" s="24">
        <v>90954.6129155576</v>
      </c>
      <c r="AX8" s="24">
        <v>755505.673310722</v>
      </c>
      <c r="AY8" s="24">
        <v>701464.553238068</v>
      </c>
      <c r="AZ8" s="24">
        <v>862149.796310157</v>
      </c>
      <c r="BA8" s="24">
        <v>358921.71144637</v>
      </c>
      <c r="BB8" s="24">
        <v>2340462.73110218</v>
      </c>
    </row>
    <row r="9" spans="1:54">
      <c r="A9" s="24" t="s">
        <v>135</v>
      </c>
      <c r="B9" s="24">
        <v>200000000</v>
      </c>
      <c r="C9" s="24">
        <v>62627.6326731526</v>
      </c>
      <c r="D9" s="24">
        <v>32971.446123612</v>
      </c>
      <c r="E9" s="24">
        <v>216302.727446378</v>
      </c>
      <c r="F9" s="24">
        <v>1464340.23572511</v>
      </c>
      <c r="G9" s="24">
        <v>191999.454878496</v>
      </c>
      <c r="H9" s="24">
        <v>123343.70671366</v>
      </c>
      <c r="I9" s="24">
        <v>0</v>
      </c>
      <c r="J9" s="24">
        <v>1250152.50564458</v>
      </c>
      <c r="K9" s="24">
        <v>283910.200015596</v>
      </c>
      <c r="L9" s="24">
        <v>8414.86195214886</v>
      </c>
      <c r="M9" s="24">
        <v>146438.406936513</v>
      </c>
      <c r="N9" s="24">
        <v>161029.333601279</v>
      </c>
      <c r="O9" s="24">
        <v>115327.531310569</v>
      </c>
      <c r="P9" s="24">
        <v>235438.778373584</v>
      </c>
      <c r="Q9" s="24">
        <v>963784.629056662</v>
      </c>
      <c r="R9" s="24">
        <v>1076.80235244023</v>
      </c>
      <c r="S9" s="24">
        <v>1697.11001239772</v>
      </c>
      <c r="T9" s="24">
        <v>7972747.23614528</v>
      </c>
      <c r="U9" s="24">
        <v>554500.568397212</v>
      </c>
      <c r="V9" s="24">
        <v>2206149.78722514</v>
      </c>
      <c r="W9" s="24">
        <v>148785.632541448</v>
      </c>
      <c r="X9" s="24">
        <v>27008.5330029664</v>
      </c>
      <c r="Y9" s="24">
        <v>343381.5808304</v>
      </c>
      <c r="Z9" s="24">
        <v>4283.89675685568</v>
      </c>
      <c r="AA9" s="24">
        <v>2828720.22528728</v>
      </c>
      <c r="AB9" s="24">
        <v>633672.69779364</v>
      </c>
      <c r="AC9" s="24">
        <v>2496398.97541782</v>
      </c>
      <c r="AD9" s="24">
        <v>381.573315508884</v>
      </c>
      <c r="AE9" s="24">
        <v>513189.776102794</v>
      </c>
      <c r="AF9" s="24">
        <v>47597.9222941256</v>
      </c>
      <c r="AG9" s="24">
        <v>2107899.9602837</v>
      </c>
      <c r="AH9" s="24">
        <v>0</v>
      </c>
      <c r="AI9" s="24">
        <v>1388.75615150621</v>
      </c>
      <c r="AJ9" s="24">
        <v>527523.723995652</v>
      </c>
      <c r="AK9" s="24">
        <v>9146.9856059706</v>
      </c>
      <c r="AL9" s="24">
        <v>1520256.94354499</v>
      </c>
      <c r="AM9" s="24">
        <v>0</v>
      </c>
      <c r="AN9" s="24">
        <v>1133.73093160532</v>
      </c>
      <c r="AO9" s="24">
        <v>364262.946007242</v>
      </c>
      <c r="AP9" s="24">
        <v>8827.2412413133</v>
      </c>
      <c r="AQ9" s="24">
        <v>140815.673170842</v>
      </c>
      <c r="AR9" s="24">
        <v>231721.320999</v>
      </c>
      <c r="AS9" s="24">
        <v>156989.640760453</v>
      </c>
      <c r="AT9" s="24">
        <v>30511.671198796</v>
      </c>
      <c r="AU9" s="24">
        <v>756103.05996377</v>
      </c>
      <c r="AV9" s="24">
        <v>394538.142583454</v>
      </c>
      <c r="AW9" s="24">
        <v>99803.5514479056</v>
      </c>
      <c r="AX9" s="24">
        <v>902138.03954548</v>
      </c>
      <c r="AY9" s="24">
        <v>849577.487327054</v>
      </c>
      <c r="AZ9" s="24">
        <v>908535.696899946</v>
      </c>
      <c r="BA9" s="24">
        <v>402201.786823794</v>
      </c>
      <c r="BB9" s="24">
        <v>2633740.58224166</v>
      </c>
    </row>
    <row r="10" spans="1:54">
      <c r="A10" s="24" t="s">
        <v>136</v>
      </c>
      <c r="B10" s="24">
        <v>184000000</v>
      </c>
      <c r="C10" s="24">
        <v>3967.2431871446</v>
      </c>
      <c r="D10" s="24">
        <v>132708.830821065</v>
      </c>
      <c r="E10" s="24">
        <v>12246.5517777273</v>
      </c>
      <c r="F10" s="24">
        <v>1523476.72274843</v>
      </c>
      <c r="G10" s="24">
        <v>34709.3773546302</v>
      </c>
      <c r="H10" s="24">
        <v>45249.8165670977</v>
      </c>
      <c r="I10" s="24">
        <v>0</v>
      </c>
      <c r="J10" s="24">
        <v>2075079.8967968</v>
      </c>
      <c r="K10" s="24">
        <v>234386.083937692</v>
      </c>
      <c r="L10" s="24">
        <v>74613.398718605</v>
      </c>
      <c r="M10" s="24">
        <v>175180.121414707</v>
      </c>
      <c r="N10" s="24">
        <v>62044.2905578513</v>
      </c>
      <c r="O10" s="24">
        <v>17266.7190671122</v>
      </c>
      <c r="P10" s="24">
        <v>521236.503706214</v>
      </c>
      <c r="Q10" s="24">
        <v>661439.037545818</v>
      </c>
      <c r="R10" s="24">
        <v>0</v>
      </c>
      <c r="S10" s="24">
        <v>184.092808366999</v>
      </c>
      <c r="T10" s="24">
        <v>1662960.07644629</v>
      </c>
      <c r="U10" s="24">
        <v>1282634.22155806</v>
      </c>
      <c r="V10" s="24">
        <v>1372128.62006977</v>
      </c>
      <c r="W10" s="24">
        <v>239893.136673431</v>
      </c>
      <c r="X10" s="24">
        <v>19780.9353255072</v>
      </c>
      <c r="Y10" s="24">
        <v>284989.476126195</v>
      </c>
      <c r="Z10" s="24">
        <v>7622.54194760319</v>
      </c>
      <c r="AA10" s="24">
        <v>9699019.28835084</v>
      </c>
      <c r="AB10" s="24">
        <v>2583347.46201673</v>
      </c>
      <c r="AC10" s="24">
        <v>0</v>
      </c>
      <c r="AD10" s="24">
        <v>180.510231427556</v>
      </c>
      <c r="AE10" s="24">
        <v>1246094.05202798</v>
      </c>
      <c r="AF10" s="24">
        <v>225422.272179718</v>
      </c>
      <c r="AG10" s="24">
        <v>630190.457959092</v>
      </c>
      <c r="AH10" s="24">
        <v>0</v>
      </c>
      <c r="AI10" s="24">
        <v>0</v>
      </c>
      <c r="AJ10" s="24">
        <v>444516.435348299</v>
      </c>
      <c r="AK10" s="24">
        <v>596.050179375421</v>
      </c>
      <c r="AL10" s="24">
        <v>611438.558928726</v>
      </c>
      <c r="AM10" s="24">
        <v>0</v>
      </c>
      <c r="AN10" s="24">
        <v>0</v>
      </c>
      <c r="AO10" s="24">
        <v>66257.9237878154</v>
      </c>
      <c r="AP10" s="24">
        <v>1809.13019831457</v>
      </c>
      <c r="AQ10" s="24">
        <v>56598.8781388941</v>
      </c>
      <c r="AR10" s="24">
        <v>2654.84287648886</v>
      </c>
      <c r="AS10" s="24">
        <v>334238.768903902</v>
      </c>
      <c r="AT10" s="24">
        <v>7773.39654561204</v>
      </c>
      <c r="AU10" s="24">
        <v>2716675.855733</v>
      </c>
      <c r="AV10" s="24">
        <v>906374.801471879</v>
      </c>
      <c r="AW10" s="24">
        <v>128796.429306829</v>
      </c>
      <c r="AX10" s="24">
        <v>222404.629437263</v>
      </c>
      <c r="AY10" s="24">
        <v>2867997.860456</v>
      </c>
      <c r="AZ10" s="24">
        <v>2035822.09270143</v>
      </c>
      <c r="BA10" s="24">
        <v>288874.244727517</v>
      </c>
      <c r="BB10" s="24">
        <v>1981955.1521574</v>
      </c>
    </row>
    <row r="11" spans="1:54">
      <c r="A11" s="24" t="s">
        <v>137</v>
      </c>
      <c r="B11" s="24">
        <v>158000000</v>
      </c>
      <c r="C11" s="24">
        <v>5398.63650416381</v>
      </c>
      <c r="D11" s="24">
        <v>82011.1849591944</v>
      </c>
      <c r="E11" s="24">
        <v>13955.4899060071</v>
      </c>
      <c r="F11" s="24">
        <v>1176833.67433835</v>
      </c>
      <c r="G11" s="24">
        <v>21924.9739964404</v>
      </c>
      <c r="H11" s="24">
        <v>51948.8678230284</v>
      </c>
      <c r="I11" s="24">
        <v>0</v>
      </c>
      <c r="J11" s="24">
        <v>1543906.82463952</v>
      </c>
      <c r="K11" s="24">
        <v>165631.939350345</v>
      </c>
      <c r="L11" s="24">
        <v>54713.4483030681</v>
      </c>
      <c r="M11" s="24">
        <v>170736.386998983</v>
      </c>
      <c r="N11" s="24">
        <v>47013.2296692806</v>
      </c>
      <c r="O11" s="24">
        <v>30177.2796153745</v>
      </c>
      <c r="P11" s="24">
        <v>338295.395701607</v>
      </c>
      <c r="Q11" s="24">
        <v>580400.913028058</v>
      </c>
      <c r="R11" s="24">
        <v>0</v>
      </c>
      <c r="S11" s="24">
        <v>248.257333829468</v>
      </c>
      <c r="T11" s="24">
        <v>1576431.43710113</v>
      </c>
      <c r="U11" s="24">
        <v>1192339.92661619</v>
      </c>
      <c r="V11" s="24">
        <v>1043330.94088838</v>
      </c>
      <c r="W11" s="24">
        <v>128685.640048694</v>
      </c>
      <c r="X11" s="24">
        <v>7976.64174386325</v>
      </c>
      <c r="Y11" s="24">
        <v>226418.592822817</v>
      </c>
      <c r="Z11" s="24">
        <v>6878.60050032103</v>
      </c>
      <c r="AA11" s="24">
        <v>6949716.47105492</v>
      </c>
      <c r="AB11" s="24">
        <v>1746280.83177594</v>
      </c>
      <c r="AC11" s="24">
        <v>2652852.39801002</v>
      </c>
      <c r="AD11" s="24">
        <v>0</v>
      </c>
      <c r="AE11" s="24">
        <v>503577.232726335</v>
      </c>
      <c r="AF11" s="24">
        <v>147927.557663679</v>
      </c>
      <c r="AG11" s="24">
        <v>620421.853674514</v>
      </c>
      <c r="AH11" s="24">
        <v>0</v>
      </c>
      <c r="AI11" s="24">
        <v>0</v>
      </c>
      <c r="AJ11" s="24">
        <v>576576.698394964</v>
      </c>
      <c r="AK11" s="24">
        <v>577.086728737989</v>
      </c>
      <c r="AL11" s="24">
        <v>580713.720154227</v>
      </c>
      <c r="AM11" s="24">
        <v>0</v>
      </c>
      <c r="AN11" s="24">
        <v>0</v>
      </c>
      <c r="AO11" s="24">
        <v>59477.004412635</v>
      </c>
      <c r="AP11" s="24">
        <v>986.318290738917</v>
      </c>
      <c r="AQ11" s="24">
        <v>44869.898483043</v>
      </c>
      <c r="AR11" s="24">
        <v>4829.14323448666</v>
      </c>
      <c r="AS11" s="24">
        <v>221851.355692851</v>
      </c>
      <c r="AT11" s="24">
        <v>13069.0821223802</v>
      </c>
      <c r="AU11" s="24">
        <v>2130365.33619559</v>
      </c>
      <c r="AV11" s="24">
        <v>582900.042459734</v>
      </c>
      <c r="AW11" s="24">
        <v>172495.625953219</v>
      </c>
      <c r="AX11" s="24">
        <v>259642.084385873</v>
      </c>
      <c r="AY11" s="24">
        <v>2006619.77085233</v>
      </c>
      <c r="AZ11" s="24">
        <v>1548649.32279566</v>
      </c>
      <c r="BA11" s="24">
        <v>213197.48978969</v>
      </c>
      <c r="BB11" s="24">
        <v>1456428.22552502</v>
      </c>
    </row>
    <row r="12" spans="1:54">
      <c r="A12" s="24" t="s">
        <v>138</v>
      </c>
      <c r="B12" s="24">
        <v>166000000</v>
      </c>
      <c r="C12" s="24">
        <v>5750.09590177633</v>
      </c>
      <c r="D12" s="24">
        <v>91573.3470268899</v>
      </c>
      <c r="E12" s="24">
        <v>10637.8800260146</v>
      </c>
      <c r="F12" s="24">
        <v>1229292.09260351</v>
      </c>
      <c r="G12" s="24">
        <v>33223.4009971624</v>
      </c>
      <c r="H12" s="24">
        <v>40905.0650874628</v>
      </c>
      <c r="I12" s="24">
        <v>0</v>
      </c>
      <c r="J12" s="24">
        <v>1755925.50899476</v>
      </c>
      <c r="K12" s="24">
        <v>167559.898278619</v>
      </c>
      <c r="L12" s="24">
        <v>54780.133719314</v>
      </c>
      <c r="M12" s="24">
        <v>112706.532355468</v>
      </c>
      <c r="N12" s="24">
        <v>61216.1606456728</v>
      </c>
      <c r="O12" s="24">
        <v>27739.9125763683</v>
      </c>
      <c r="P12" s="24">
        <v>372723.76811756</v>
      </c>
      <c r="Q12" s="24">
        <v>578944.707387897</v>
      </c>
      <c r="R12" s="24">
        <v>220.005272034197</v>
      </c>
      <c r="S12" s="24">
        <v>0</v>
      </c>
      <c r="T12" s="24">
        <v>1596235.95144468</v>
      </c>
      <c r="U12" s="24">
        <v>1356913.2648431</v>
      </c>
      <c r="V12" s="24">
        <v>1269051.03617768</v>
      </c>
      <c r="W12" s="24">
        <v>143355.740379197</v>
      </c>
      <c r="X12" s="24">
        <v>15587.7017675454</v>
      </c>
      <c r="Y12" s="24">
        <v>116182.331651557</v>
      </c>
      <c r="Z12" s="24">
        <v>6432.10444700911</v>
      </c>
      <c r="AA12" s="24">
        <v>7162721.87495287</v>
      </c>
      <c r="AB12" s="24">
        <v>2202237.16760649</v>
      </c>
      <c r="AC12" s="24">
        <v>2441383.9663388</v>
      </c>
      <c r="AD12" s="24">
        <v>0</v>
      </c>
      <c r="AE12" s="24">
        <v>681845.671794809</v>
      </c>
      <c r="AF12" s="24">
        <v>166577.786958534</v>
      </c>
      <c r="AG12" s="24">
        <v>633773.517483993</v>
      </c>
      <c r="AH12" s="24">
        <v>0</v>
      </c>
      <c r="AI12" s="24">
        <v>0</v>
      </c>
      <c r="AJ12" s="24">
        <v>499849.299759367</v>
      </c>
      <c r="AK12" s="24">
        <v>1026.06550643045</v>
      </c>
      <c r="AL12" s="24">
        <v>563957.125211107</v>
      </c>
      <c r="AM12" s="24">
        <v>0</v>
      </c>
      <c r="AN12" s="24">
        <v>0</v>
      </c>
      <c r="AO12" s="24">
        <v>77415.351147153</v>
      </c>
      <c r="AP12" s="24">
        <v>1494.42487560436</v>
      </c>
      <c r="AQ12" s="24">
        <v>51351.0215968977</v>
      </c>
      <c r="AR12" s="24">
        <v>5534.16480427882</v>
      </c>
      <c r="AS12" s="24">
        <v>264792.139104368</v>
      </c>
      <c r="AT12" s="24">
        <v>11877.2825490538</v>
      </c>
      <c r="AU12" s="24">
        <v>2178512.65971686</v>
      </c>
      <c r="AV12" s="24">
        <v>662297.457815945</v>
      </c>
      <c r="AW12" s="24">
        <v>179064.332461958</v>
      </c>
      <c r="AX12" s="24">
        <v>234155.890788195</v>
      </c>
      <c r="AY12" s="24">
        <v>2201476.67317578</v>
      </c>
      <c r="AZ12" s="24">
        <v>1797331.09536124</v>
      </c>
      <c r="BA12" s="24">
        <v>230841.074968055</v>
      </c>
      <c r="BB12" s="24">
        <v>1687034.98168608</v>
      </c>
    </row>
    <row r="13" spans="1:54">
      <c r="A13" s="24" t="s">
        <v>139</v>
      </c>
      <c r="B13" s="24">
        <v>88100000</v>
      </c>
      <c r="C13" s="24">
        <v>0</v>
      </c>
      <c r="D13" s="24">
        <v>5930.01659068615</v>
      </c>
      <c r="E13" s="24">
        <v>690.583040139395</v>
      </c>
      <c r="F13" s="24">
        <v>336327.909919444</v>
      </c>
      <c r="G13" s="24">
        <v>6266.90207258922</v>
      </c>
      <c r="H13" s="24">
        <v>1519.7771424739</v>
      </c>
      <c r="I13" s="24">
        <v>0</v>
      </c>
      <c r="J13" s="24">
        <v>449636.862192687</v>
      </c>
      <c r="K13" s="24">
        <v>93776.9078432918</v>
      </c>
      <c r="L13" s="24">
        <v>16217.4253834054</v>
      </c>
      <c r="M13" s="24">
        <v>3846.93553262189</v>
      </c>
      <c r="N13" s="24">
        <v>1509.74259589766</v>
      </c>
      <c r="O13" s="24">
        <v>3260.96327955935</v>
      </c>
      <c r="P13" s="24">
        <v>32980.8548671515</v>
      </c>
      <c r="Q13" s="24">
        <v>100137.998889123</v>
      </c>
      <c r="R13" s="24">
        <v>0</v>
      </c>
      <c r="S13" s="24">
        <v>0</v>
      </c>
      <c r="T13" s="24">
        <v>121314.275359938</v>
      </c>
      <c r="U13" s="24">
        <v>56697.8914877439</v>
      </c>
      <c r="V13" s="24">
        <v>129002.138098191</v>
      </c>
      <c r="W13" s="24">
        <v>25544.0001694324</v>
      </c>
      <c r="X13" s="24">
        <v>553.170368583003</v>
      </c>
      <c r="Y13" s="24">
        <v>16019.3506716249</v>
      </c>
      <c r="Z13" s="24">
        <v>467.393758300661</v>
      </c>
      <c r="AA13" s="24">
        <v>3059538.40037306</v>
      </c>
      <c r="AB13" s="24">
        <v>222122.170406567</v>
      </c>
      <c r="AC13" s="24">
        <v>389445.695875403</v>
      </c>
      <c r="AD13" s="24">
        <v>486.375744299564</v>
      </c>
      <c r="AE13" s="24">
        <v>243612.129667039</v>
      </c>
      <c r="AF13" s="24">
        <v>165681.83976699</v>
      </c>
      <c r="AG13" s="24">
        <v>67436.3270804749</v>
      </c>
      <c r="AH13" s="24">
        <v>0</v>
      </c>
      <c r="AI13" s="24">
        <v>195.571203543265</v>
      </c>
      <c r="AJ13" s="24">
        <v>14725.5630110815</v>
      </c>
      <c r="AK13" s="24">
        <v>0</v>
      </c>
      <c r="AL13" s="24">
        <v>668416.109701741</v>
      </c>
      <c r="AM13" s="24">
        <v>0</v>
      </c>
      <c r="AN13" s="24">
        <v>0</v>
      </c>
      <c r="AO13" s="24">
        <v>1943.29130916352</v>
      </c>
      <c r="AP13" s="24">
        <v>0</v>
      </c>
      <c r="AQ13" s="24">
        <v>3942.4655621715</v>
      </c>
      <c r="AR13" s="24">
        <v>89.0292896881363</v>
      </c>
      <c r="AS13" s="24">
        <v>108519.281188173</v>
      </c>
      <c r="AT13" s="24">
        <v>1607.12593068651</v>
      </c>
      <c r="AU13" s="24">
        <v>496529.331185573</v>
      </c>
      <c r="AV13" s="24">
        <v>272981.306767604</v>
      </c>
      <c r="AW13" s="24">
        <v>80211.3652559805</v>
      </c>
      <c r="AX13" s="24">
        <v>19863.3689033586</v>
      </c>
      <c r="AY13" s="24">
        <v>92446.1668397969</v>
      </c>
      <c r="AZ13" s="24">
        <v>107440.719597667</v>
      </c>
      <c r="BA13" s="24">
        <v>6732.38445302707</v>
      </c>
      <c r="BB13" s="24">
        <v>884400.355363899</v>
      </c>
    </row>
    <row r="14" spans="1:54">
      <c r="A14" s="24" t="s">
        <v>140</v>
      </c>
      <c r="B14" s="24">
        <v>90900000</v>
      </c>
      <c r="C14" s="24">
        <v>2938.08856707819</v>
      </c>
      <c r="D14" s="24">
        <v>27819.0876742967</v>
      </c>
      <c r="E14" s="24">
        <v>6799.18539305572</v>
      </c>
      <c r="F14" s="24">
        <v>578931.103816458</v>
      </c>
      <c r="G14" s="24">
        <v>19376.4799471741</v>
      </c>
      <c r="H14" s="24">
        <v>7252.31874168905</v>
      </c>
      <c r="I14" s="24">
        <v>0</v>
      </c>
      <c r="J14" s="24">
        <v>644063.789866893</v>
      </c>
      <c r="K14" s="24">
        <v>125168.164372023</v>
      </c>
      <c r="L14" s="24">
        <v>16973.1278760785</v>
      </c>
      <c r="M14" s="24">
        <v>12917.1256223185</v>
      </c>
      <c r="N14" s="24">
        <v>11290.4404176928</v>
      </c>
      <c r="O14" s="24">
        <v>15711.2190322477</v>
      </c>
      <c r="P14" s="24">
        <v>77768.349737348</v>
      </c>
      <c r="Q14" s="24">
        <v>257998.917171923</v>
      </c>
      <c r="R14" s="24">
        <v>296.324720353127</v>
      </c>
      <c r="S14" s="24">
        <v>488.110200060015</v>
      </c>
      <c r="T14" s="24">
        <v>354917.883678057</v>
      </c>
      <c r="U14" s="24">
        <v>139497.647348737</v>
      </c>
      <c r="V14" s="24">
        <v>462730.241179483</v>
      </c>
      <c r="W14" s="24">
        <v>41965.0633660552</v>
      </c>
      <c r="X14" s="24">
        <v>2524.32857358678</v>
      </c>
      <c r="Y14" s="24">
        <v>50445.5525299207</v>
      </c>
      <c r="Z14" s="24">
        <v>1587.59924324617</v>
      </c>
      <c r="AA14" s="24">
        <v>2722731.9223964</v>
      </c>
      <c r="AB14" s="24">
        <v>288472.144585577</v>
      </c>
      <c r="AC14" s="24">
        <v>761915.630710161</v>
      </c>
      <c r="AD14" s="24">
        <v>741.479047246912</v>
      </c>
      <c r="AE14" s="24">
        <v>230829.272715768</v>
      </c>
      <c r="AF14" s="24">
        <v>136521.447149174</v>
      </c>
      <c r="AG14" s="24">
        <v>218923.752292768</v>
      </c>
      <c r="AH14" s="24">
        <v>0</v>
      </c>
      <c r="AI14" s="24">
        <v>2053.58121604411</v>
      </c>
      <c r="AJ14" s="24">
        <v>63297.6932290523</v>
      </c>
      <c r="AK14" s="24">
        <v>189.355482171639</v>
      </c>
      <c r="AL14" s="24">
        <v>822282.188760782</v>
      </c>
      <c r="AM14" s="24">
        <v>0</v>
      </c>
      <c r="AN14" s="24">
        <v>0</v>
      </c>
      <c r="AO14" s="24">
        <v>12856.5926305914</v>
      </c>
      <c r="AP14" s="24">
        <v>703.449431870188</v>
      </c>
      <c r="AQ14" s="24">
        <v>14697.3448124983</v>
      </c>
      <c r="AR14" s="24">
        <v>985.058183285341</v>
      </c>
      <c r="AS14" s="24">
        <v>279963.80230906</v>
      </c>
      <c r="AT14" s="24">
        <v>4731.30432243897</v>
      </c>
      <c r="AU14" s="24">
        <v>925471.146417803</v>
      </c>
      <c r="AV14" s="24">
        <v>573704.00703448</v>
      </c>
      <c r="AW14" s="24">
        <v>188282.034825329</v>
      </c>
      <c r="AX14" s="24">
        <v>79631.3142059527</v>
      </c>
      <c r="AY14" s="24">
        <v>165276.414694675</v>
      </c>
      <c r="AZ14" s="24">
        <v>288189.320632335</v>
      </c>
      <c r="BA14" s="24">
        <v>17397.9822418238</v>
      </c>
      <c r="BB14" s="24">
        <v>954638.363719353</v>
      </c>
    </row>
    <row r="15" spans="1:54">
      <c r="A15" s="24" t="s">
        <v>141</v>
      </c>
      <c r="B15" s="24">
        <v>81000000</v>
      </c>
      <c r="C15" s="24">
        <v>1609.69657086877</v>
      </c>
      <c r="D15" s="24">
        <v>21730.4649597377</v>
      </c>
      <c r="E15" s="24">
        <v>6087.2062763065</v>
      </c>
      <c r="F15" s="24">
        <v>496684.970810997</v>
      </c>
      <c r="G15" s="24">
        <v>10666.9195310461</v>
      </c>
      <c r="H15" s="24">
        <v>6173.42276177659</v>
      </c>
      <c r="I15" s="24">
        <v>0</v>
      </c>
      <c r="J15" s="24">
        <v>545065.907534798</v>
      </c>
      <c r="K15" s="24">
        <v>100745.352061972</v>
      </c>
      <c r="L15" s="24">
        <v>16334.5065309964</v>
      </c>
      <c r="M15" s="24">
        <v>7531.49199581734</v>
      </c>
      <c r="N15" s="24">
        <v>7507.75373797976</v>
      </c>
      <c r="O15" s="24">
        <v>11923.8641351318</v>
      </c>
      <c r="P15" s="24">
        <v>59454.813190542</v>
      </c>
      <c r="Q15" s="24">
        <v>263243.113569951</v>
      </c>
      <c r="R15" s="24">
        <v>0</v>
      </c>
      <c r="S15" s="24">
        <v>0</v>
      </c>
      <c r="T15" s="24">
        <v>334004.269919</v>
      </c>
      <c r="U15" s="24">
        <v>121703.205993468</v>
      </c>
      <c r="V15" s="24">
        <v>320776.111782568</v>
      </c>
      <c r="W15" s="24">
        <v>30727.5560031919</v>
      </c>
      <c r="X15" s="24">
        <v>1766.82289720841</v>
      </c>
      <c r="Y15" s="24">
        <v>35518.1239818303</v>
      </c>
      <c r="Z15" s="24">
        <v>1708.72832593532</v>
      </c>
      <c r="AA15" s="24">
        <v>2766030.84566964</v>
      </c>
      <c r="AB15" s="24">
        <v>238209.467829831</v>
      </c>
      <c r="AC15" s="24">
        <v>400141.889776786</v>
      </c>
      <c r="AD15" s="24">
        <v>572.16069310781</v>
      </c>
      <c r="AE15" s="24">
        <v>212961.952002673</v>
      </c>
      <c r="AF15" s="24">
        <v>133111.328807173</v>
      </c>
      <c r="AG15" s="24">
        <v>155581.52312945</v>
      </c>
      <c r="AH15" s="24">
        <v>0</v>
      </c>
      <c r="AI15" s="24">
        <v>1306.55897903472</v>
      </c>
      <c r="AJ15" s="24">
        <v>49608.6054665481</v>
      </c>
      <c r="AK15" s="24">
        <v>0</v>
      </c>
      <c r="AL15" s="24">
        <v>744924.089633724</v>
      </c>
      <c r="AM15" s="24">
        <v>0</v>
      </c>
      <c r="AN15" s="24">
        <v>0</v>
      </c>
      <c r="AO15" s="24">
        <v>7983.7516492107</v>
      </c>
      <c r="AP15" s="24">
        <v>387.546678315781</v>
      </c>
      <c r="AQ15" s="24">
        <v>9194.66729024565</v>
      </c>
      <c r="AR15" s="24">
        <v>559.010568838048</v>
      </c>
      <c r="AS15" s="24">
        <v>232916.3731462</v>
      </c>
      <c r="AT15" s="24">
        <v>3590.1039111321</v>
      </c>
      <c r="AU15" s="24">
        <v>875648.925070401</v>
      </c>
      <c r="AV15" s="24">
        <v>507193.896747851</v>
      </c>
      <c r="AW15" s="24">
        <v>128965.046444451</v>
      </c>
      <c r="AX15" s="24">
        <v>63764.6556766906</v>
      </c>
      <c r="AY15" s="24">
        <v>154690.98999648</v>
      </c>
      <c r="AZ15" s="24">
        <v>229625.449191764</v>
      </c>
      <c r="BA15" s="24">
        <v>15076.4821855249</v>
      </c>
      <c r="BB15" s="24">
        <v>876260.063853221</v>
      </c>
    </row>
    <row r="16" spans="1:54">
      <c r="A16" s="24" t="s">
        <v>142</v>
      </c>
      <c r="B16" s="24">
        <v>114000000</v>
      </c>
      <c r="C16" s="24">
        <v>3195.19855658622</v>
      </c>
      <c r="D16" s="24">
        <v>60610.6374179826</v>
      </c>
      <c r="E16" s="24">
        <v>16797.1597008295</v>
      </c>
      <c r="F16" s="24">
        <v>626542.955432868</v>
      </c>
      <c r="G16" s="24">
        <v>16720.5227596072</v>
      </c>
      <c r="H16" s="24">
        <v>8102.83231301712</v>
      </c>
      <c r="I16" s="24">
        <v>0</v>
      </c>
      <c r="J16" s="24">
        <v>1726922.51348486</v>
      </c>
      <c r="K16" s="24">
        <v>192826.115011153</v>
      </c>
      <c r="L16" s="24">
        <v>8737.75476015517</v>
      </c>
      <c r="M16" s="24">
        <v>33113.1770591178</v>
      </c>
      <c r="N16" s="24">
        <v>53489.6617204267</v>
      </c>
      <c r="O16" s="24">
        <v>13928.54819751</v>
      </c>
      <c r="P16" s="24">
        <v>170715.45949382</v>
      </c>
      <c r="Q16" s="24">
        <v>271185.741518928</v>
      </c>
      <c r="R16" s="24">
        <v>0</v>
      </c>
      <c r="S16" s="24">
        <v>0</v>
      </c>
      <c r="T16" s="24">
        <v>2059182.55983723</v>
      </c>
      <c r="U16" s="24">
        <v>154393.442708462</v>
      </c>
      <c r="V16" s="24">
        <v>1917775.87630022</v>
      </c>
      <c r="W16" s="24">
        <v>91841.8982288411</v>
      </c>
      <c r="X16" s="24">
        <v>11588.1965120089</v>
      </c>
      <c r="Y16" s="24">
        <v>126492.230664439</v>
      </c>
      <c r="Z16" s="24">
        <v>0</v>
      </c>
      <c r="AA16" s="24">
        <v>2472013.57497716</v>
      </c>
      <c r="AB16" s="24">
        <v>587371.474505959</v>
      </c>
      <c r="AC16" s="24">
        <v>872776.112587044</v>
      </c>
      <c r="AD16" s="24">
        <v>0</v>
      </c>
      <c r="AE16" s="24">
        <v>95868.7028809482</v>
      </c>
      <c r="AF16" s="24">
        <v>67278.8952191098</v>
      </c>
      <c r="AG16" s="24">
        <v>267503.735698561</v>
      </c>
      <c r="AH16" s="24">
        <v>0</v>
      </c>
      <c r="AI16" s="24">
        <v>0</v>
      </c>
      <c r="AJ16" s="24">
        <v>348878.214750234</v>
      </c>
      <c r="AK16" s="24">
        <v>449.909176565442</v>
      </c>
      <c r="AL16" s="24">
        <v>843711.272014121</v>
      </c>
      <c r="AM16" s="24">
        <v>0</v>
      </c>
      <c r="AN16" s="24">
        <v>0</v>
      </c>
      <c r="AO16" s="24">
        <v>34179.6688969846</v>
      </c>
      <c r="AP16" s="24">
        <v>4093.02927905628</v>
      </c>
      <c r="AQ16" s="24">
        <v>126638.235685066</v>
      </c>
      <c r="AR16" s="24">
        <v>774.857518411197</v>
      </c>
      <c r="AS16" s="24">
        <v>122567.365498675</v>
      </c>
      <c r="AT16" s="24">
        <v>5407.79041061521</v>
      </c>
      <c r="AU16" s="24">
        <v>232547.058964772</v>
      </c>
      <c r="AV16" s="24">
        <v>132577.507944129</v>
      </c>
      <c r="AW16" s="24">
        <v>161224.059193763</v>
      </c>
      <c r="AX16" s="24">
        <v>124753.245088894</v>
      </c>
      <c r="AY16" s="24">
        <v>137263.11529914</v>
      </c>
      <c r="AZ16" s="24">
        <v>137948.458341799</v>
      </c>
      <c r="BA16" s="24">
        <v>7322.05271640968</v>
      </c>
      <c r="BB16" s="24">
        <v>768684.017564739</v>
      </c>
    </row>
    <row r="17" spans="1:54">
      <c r="A17" s="24" t="s">
        <v>143</v>
      </c>
      <c r="B17" s="24">
        <v>96700000</v>
      </c>
      <c r="C17" s="24">
        <v>2345.03038370469</v>
      </c>
      <c r="D17" s="24">
        <v>35817.5168674548</v>
      </c>
      <c r="E17" s="24">
        <v>9212.22367263748</v>
      </c>
      <c r="F17" s="24">
        <v>572291.735239794</v>
      </c>
      <c r="G17" s="24">
        <v>15143.9258353876</v>
      </c>
      <c r="H17" s="24">
        <v>5060.52382757508</v>
      </c>
      <c r="I17" s="24">
        <v>0</v>
      </c>
      <c r="J17" s="24">
        <v>1491936.96394761</v>
      </c>
      <c r="K17" s="24">
        <v>195408.510384238</v>
      </c>
      <c r="L17" s="24">
        <v>10480.245933346</v>
      </c>
      <c r="M17" s="24">
        <v>40259.6944115817</v>
      </c>
      <c r="N17" s="24">
        <v>54958.9559757708</v>
      </c>
      <c r="O17" s="24">
        <v>15989.8899259545</v>
      </c>
      <c r="P17" s="24">
        <v>138734.819696999</v>
      </c>
      <c r="Q17" s="24">
        <v>168085.973614864</v>
      </c>
      <c r="R17" s="24">
        <v>0</v>
      </c>
      <c r="S17" s="24">
        <v>0</v>
      </c>
      <c r="T17" s="24">
        <v>1739155.73846524</v>
      </c>
      <c r="U17" s="24">
        <v>169910.600227839</v>
      </c>
      <c r="V17" s="24">
        <v>1638971.7731287</v>
      </c>
      <c r="W17" s="24">
        <v>61725.1954931072</v>
      </c>
      <c r="X17" s="24">
        <v>9295.06591948808</v>
      </c>
      <c r="Y17" s="24">
        <v>73497.9919945763</v>
      </c>
      <c r="Z17" s="24">
        <v>0</v>
      </c>
      <c r="AA17" s="24">
        <v>1911505.1572403</v>
      </c>
      <c r="AB17" s="24">
        <v>367352.901210469</v>
      </c>
      <c r="AC17" s="24">
        <v>889046.494915608</v>
      </c>
      <c r="AD17" s="24">
        <v>0</v>
      </c>
      <c r="AE17" s="24">
        <v>68287.3837322522</v>
      </c>
      <c r="AF17" s="24">
        <v>65978.6574370919</v>
      </c>
      <c r="AG17" s="24">
        <v>176302.501367654</v>
      </c>
      <c r="AH17" s="24">
        <v>0</v>
      </c>
      <c r="AI17" s="24">
        <v>194.80068247837</v>
      </c>
      <c r="AJ17" s="24">
        <v>270116.102136957</v>
      </c>
      <c r="AK17" s="24">
        <v>349.664444985317</v>
      </c>
      <c r="AL17" s="24">
        <v>574097.259963322</v>
      </c>
      <c r="AM17" s="24">
        <v>0</v>
      </c>
      <c r="AN17" s="24">
        <v>0</v>
      </c>
      <c r="AO17" s="24">
        <v>21848.039589101</v>
      </c>
      <c r="AP17" s="24">
        <v>3122.06164602303</v>
      </c>
      <c r="AQ17" s="24">
        <v>109237.933064662</v>
      </c>
      <c r="AR17" s="24">
        <v>878.303218250575</v>
      </c>
      <c r="AS17" s="24">
        <v>121973.496661263</v>
      </c>
      <c r="AT17" s="24">
        <v>3627.70091108741</v>
      </c>
      <c r="AU17" s="24">
        <v>168063.914223855</v>
      </c>
      <c r="AV17" s="24">
        <v>108038.730917514</v>
      </c>
      <c r="AW17" s="24">
        <v>125757.667622556</v>
      </c>
      <c r="AX17" s="24">
        <v>83198.1125839286</v>
      </c>
      <c r="AY17" s="24">
        <v>129292.541985169</v>
      </c>
      <c r="AZ17" s="24">
        <v>106068.022990973</v>
      </c>
      <c r="BA17" s="24">
        <v>3422.01157396409</v>
      </c>
      <c r="BB17" s="24">
        <v>669203.916634187</v>
      </c>
    </row>
    <row r="18" spans="1:54">
      <c r="A18" s="24" t="s">
        <v>144</v>
      </c>
      <c r="B18" s="24">
        <v>95600000</v>
      </c>
      <c r="C18" s="24">
        <v>3950.40745599962</v>
      </c>
      <c r="D18" s="24">
        <v>49105.3592081573</v>
      </c>
      <c r="E18" s="24">
        <v>5070.73473910492</v>
      </c>
      <c r="F18" s="24">
        <v>574140.115424873</v>
      </c>
      <c r="G18" s="24">
        <v>12075.4658005217</v>
      </c>
      <c r="H18" s="24">
        <v>5923.23403135707</v>
      </c>
      <c r="I18" s="24">
        <v>0</v>
      </c>
      <c r="J18" s="24">
        <v>1556122.89430861</v>
      </c>
      <c r="K18" s="24">
        <v>216170.731553768</v>
      </c>
      <c r="L18" s="24">
        <v>9050.36078380285</v>
      </c>
      <c r="M18" s="24">
        <v>37620.528497516</v>
      </c>
      <c r="N18" s="24">
        <v>63639.6660883466</v>
      </c>
      <c r="O18" s="24">
        <v>13512.0079558853</v>
      </c>
      <c r="P18" s="24">
        <v>140114.761624496</v>
      </c>
      <c r="Q18" s="24">
        <v>207070.814740238</v>
      </c>
      <c r="R18" s="24">
        <v>185.54868989787</v>
      </c>
      <c r="S18" s="24">
        <v>161.777042725495</v>
      </c>
      <c r="T18" s="24">
        <v>1181386.19674195</v>
      </c>
      <c r="U18" s="24">
        <v>118535.351608151</v>
      </c>
      <c r="V18" s="24">
        <v>1567125.91439579</v>
      </c>
      <c r="W18" s="24">
        <v>92310.4551398358</v>
      </c>
      <c r="X18" s="24">
        <v>8193.88552595731</v>
      </c>
      <c r="Y18" s="24">
        <v>110890.640583383</v>
      </c>
      <c r="Z18" s="24">
        <v>180.439615205217</v>
      </c>
      <c r="AA18" s="24">
        <v>2231094.12329352</v>
      </c>
      <c r="AB18" s="24">
        <v>433800.344205708</v>
      </c>
      <c r="AC18" s="24">
        <v>441646.600905369</v>
      </c>
      <c r="AD18" s="24">
        <v>0</v>
      </c>
      <c r="AE18" s="24">
        <v>110291.715600525</v>
      </c>
      <c r="AF18" s="24">
        <v>71346.3717311522</v>
      </c>
      <c r="AG18" s="24">
        <v>201193.938484273</v>
      </c>
      <c r="AH18" s="24">
        <v>0</v>
      </c>
      <c r="AI18" s="24">
        <v>0</v>
      </c>
      <c r="AJ18" s="24">
        <v>247349.98722848</v>
      </c>
      <c r="AK18" s="24">
        <v>441.65575336012</v>
      </c>
      <c r="AL18" s="24">
        <v>744059.887599526</v>
      </c>
      <c r="AM18" s="24">
        <v>0</v>
      </c>
      <c r="AN18" s="24">
        <v>0</v>
      </c>
      <c r="AO18" s="24">
        <v>24325.1704589941</v>
      </c>
      <c r="AP18" s="24">
        <v>3012.00641348753</v>
      </c>
      <c r="AQ18" s="24">
        <v>79683.5900123733</v>
      </c>
      <c r="AR18" s="24">
        <v>1256.53876756572</v>
      </c>
      <c r="AS18" s="24">
        <v>124188.074142679</v>
      </c>
      <c r="AT18" s="24">
        <v>3923.24014304415</v>
      </c>
      <c r="AU18" s="24">
        <v>219711.552206465</v>
      </c>
      <c r="AV18" s="24">
        <v>105591.240552888</v>
      </c>
      <c r="AW18" s="24">
        <v>194795.039051684</v>
      </c>
      <c r="AX18" s="24">
        <v>108890.474998438</v>
      </c>
      <c r="AY18" s="24">
        <v>117620.194242209</v>
      </c>
      <c r="AZ18" s="24">
        <v>132086.335699597</v>
      </c>
      <c r="BA18" s="24">
        <v>8429.50150000361</v>
      </c>
      <c r="BB18" s="24">
        <v>674307.348030742</v>
      </c>
    </row>
    <row r="19" spans="1:54">
      <c r="A19" s="24" t="s">
        <v>145</v>
      </c>
      <c r="B19" s="24">
        <v>111000000</v>
      </c>
      <c r="C19" s="24">
        <v>3652.10267519524</v>
      </c>
      <c r="D19" s="24">
        <v>57901.5218720074</v>
      </c>
      <c r="E19" s="24">
        <v>1465.39592255739</v>
      </c>
      <c r="F19" s="24">
        <v>1467431.97759997</v>
      </c>
      <c r="G19" s="24">
        <v>33770.6934673875</v>
      </c>
      <c r="H19" s="24">
        <v>7920.50693908483</v>
      </c>
      <c r="I19" s="24">
        <v>0</v>
      </c>
      <c r="J19" s="24">
        <v>1373798.313164</v>
      </c>
      <c r="K19" s="24">
        <v>74836.4157089719</v>
      </c>
      <c r="L19" s="24">
        <v>58752.449623452</v>
      </c>
      <c r="M19" s="24">
        <v>20231.0292872482</v>
      </c>
      <c r="N19" s="24">
        <v>35747.4427074256</v>
      </c>
      <c r="O19" s="24">
        <v>10504.0547992914</v>
      </c>
      <c r="P19" s="24">
        <v>138468.178351986</v>
      </c>
      <c r="Q19" s="24">
        <v>499336.115918479</v>
      </c>
      <c r="R19" s="24">
        <v>0</v>
      </c>
      <c r="S19" s="24">
        <v>439.099536611175</v>
      </c>
      <c r="T19" s="24">
        <v>817376.1827269</v>
      </c>
      <c r="U19" s="24">
        <v>154438.643645878</v>
      </c>
      <c r="V19" s="24">
        <v>239846.827744753</v>
      </c>
      <c r="W19" s="24">
        <v>30701.8099349714</v>
      </c>
      <c r="X19" s="24">
        <v>12603.4075134768</v>
      </c>
      <c r="Y19" s="24">
        <v>101046.89636447</v>
      </c>
      <c r="Z19" s="24">
        <v>0</v>
      </c>
      <c r="AA19" s="24">
        <v>3551615.79533139</v>
      </c>
      <c r="AB19" s="24">
        <v>500361.607141524</v>
      </c>
      <c r="AC19" s="24">
        <v>3262743.84288377</v>
      </c>
      <c r="AD19" s="24">
        <v>886.278020002933</v>
      </c>
      <c r="AE19" s="24">
        <v>61275.0929595806</v>
      </c>
      <c r="AF19" s="24">
        <v>39108.8439776637</v>
      </c>
      <c r="AG19" s="24">
        <v>252657.956236181</v>
      </c>
      <c r="AH19" s="24">
        <v>0</v>
      </c>
      <c r="AI19" s="24">
        <v>0</v>
      </c>
      <c r="AJ19" s="24">
        <v>214569.494859778</v>
      </c>
      <c r="AK19" s="24">
        <v>0</v>
      </c>
      <c r="AL19" s="24">
        <v>443559.595535666</v>
      </c>
      <c r="AM19" s="24">
        <v>0</v>
      </c>
      <c r="AN19" s="24">
        <v>0</v>
      </c>
      <c r="AO19" s="24">
        <v>10711.4182795358</v>
      </c>
      <c r="AP19" s="24">
        <v>2477.78134460373</v>
      </c>
      <c r="AQ19" s="24">
        <v>5785.36786269922</v>
      </c>
      <c r="AR19" s="24">
        <v>1362.09054661432</v>
      </c>
      <c r="AS19" s="24">
        <v>91775.5463922111</v>
      </c>
      <c r="AT19" s="24">
        <v>8411.51025593934</v>
      </c>
      <c r="AU19" s="24">
        <v>41811.3296438093</v>
      </c>
      <c r="AV19" s="24">
        <v>10327.7800159609</v>
      </c>
      <c r="AW19" s="24">
        <v>868280.362285385</v>
      </c>
      <c r="AX19" s="24">
        <v>126185.362241315</v>
      </c>
      <c r="AY19" s="24">
        <v>81977.5583125228</v>
      </c>
      <c r="AZ19" s="24">
        <v>110023.63235521</v>
      </c>
      <c r="BA19" s="24">
        <v>2501.34144354806</v>
      </c>
      <c r="BB19" s="24">
        <v>502068.505070079</v>
      </c>
    </row>
    <row r="20" spans="1:54">
      <c r="A20" s="24" t="s">
        <v>146</v>
      </c>
      <c r="B20" s="24">
        <v>97900000</v>
      </c>
      <c r="C20" s="24">
        <v>4306.18507921694</v>
      </c>
      <c r="D20" s="24">
        <v>72503.2862763291</v>
      </c>
      <c r="E20" s="24">
        <v>1060.4316755145</v>
      </c>
      <c r="F20" s="24">
        <v>1512664.76831806</v>
      </c>
      <c r="G20" s="24">
        <v>26693.0802303021</v>
      </c>
      <c r="H20" s="24">
        <v>7768.50933251218</v>
      </c>
      <c r="I20" s="24">
        <v>0</v>
      </c>
      <c r="J20" s="24">
        <v>1439062.61793033</v>
      </c>
      <c r="K20" s="24">
        <v>78251.5036992197</v>
      </c>
      <c r="L20" s="24">
        <v>60455.621724371</v>
      </c>
      <c r="M20" s="24">
        <v>19730.7090184095</v>
      </c>
      <c r="N20" s="24">
        <v>46095.3048804892</v>
      </c>
      <c r="O20" s="24">
        <v>15685.6923154577</v>
      </c>
      <c r="P20" s="24">
        <v>179509.191879966</v>
      </c>
      <c r="Q20" s="24">
        <v>366271.976310396</v>
      </c>
      <c r="R20" s="24">
        <v>0</v>
      </c>
      <c r="S20" s="24">
        <v>605.52446105866</v>
      </c>
      <c r="T20" s="24">
        <v>619777.337252662</v>
      </c>
      <c r="U20" s="24">
        <v>186020.450499473</v>
      </c>
      <c r="V20" s="24">
        <v>281083.072285438</v>
      </c>
      <c r="W20" s="24">
        <v>31105.0348171807</v>
      </c>
      <c r="X20" s="24">
        <v>11866.5559653216</v>
      </c>
      <c r="Y20" s="24">
        <v>96092.3228601322</v>
      </c>
      <c r="Z20" s="24">
        <v>0</v>
      </c>
      <c r="AA20" s="24">
        <v>3786794.10007081</v>
      </c>
      <c r="AB20" s="24">
        <v>618310.599883897</v>
      </c>
      <c r="AC20" s="24">
        <v>2735279.38162337</v>
      </c>
      <c r="AD20" s="24">
        <v>460.827822550953</v>
      </c>
      <c r="AE20" s="24">
        <v>87324.4163855453</v>
      </c>
      <c r="AF20" s="24">
        <v>55902.173247255</v>
      </c>
      <c r="AG20" s="24">
        <v>319362.332694086</v>
      </c>
      <c r="AH20" s="24">
        <v>0</v>
      </c>
      <c r="AI20" s="24">
        <v>170.720506987316</v>
      </c>
      <c r="AJ20" s="24">
        <v>158744.501653176</v>
      </c>
      <c r="AK20" s="24">
        <v>165.384457040855</v>
      </c>
      <c r="AL20" s="24">
        <v>391114.297116533</v>
      </c>
      <c r="AM20" s="24">
        <v>0</v>
      </c>
      <c r="AN20" s="24">
        <v>0</v>
      </c>
      <c r="AO20" s="24">
        <v>15147.0023154311</v>
      </c>
      <c r="AP20" s="24">
        <v>2521.11520576627</v>
      </c>
      <c r="AQ20" s="24">
        <v>5642.09886357417</v>
      </c>
      <c r="AR20" s="24">
        <v>1031.46071511892</v>
      </c>
      <c r="AS20" s="24">
        <v>117594.684647135</v>
      </c>
      <c r="AT20" s="24">
        <v>4631.14833711234</v>
      </c>
      <c r="AU20" s="24">
        <v>48372.6290377012</v>
      </c>
      <c r="AV20" s="24">
        <v>11644.0668953627</v>
      </c>
      <c r="AW20" s="24">
        <v>1054915.54441837</v>
      </c>
      <c r="AX20" s="24">
        <v>105325.054325475</v>
      </c>
      <c r="AY20" s="24">
        <v>74239.6117176909</v>
      </c>
      <c r="AZ20" s="24">
        <v>110477.462806415</v>
      </c>
      <c r="BA20" s="24">
        <v>1954.69360356214</v>
      </c>
      <c r="BB20" s="24">
        <v>562417.326746927</v>
      </c>
    </row>
    <row r="21" spans="1:54">
      <c r="A21" s="24" t="s">
        <v>147</v>
      </c>
      <c r="B21" s="24">
        <v>94600000</v>
      </c>
      <c r="C21" s="24">
        <v>4977.6474804308</v>
      </c>
      <c r="D21" s="24">
        <v>52168.4743853204</v>
      </c>
      <c r="E21" s="24">
        <v>1424.84996611589</v>
      </c>
      <c r="F21" s="24">
        <v>1296460.04323908</v>
      </c>
      <c r="G21" s="24">
        <v>17618.5489097954</v>
      </c>
      <c r="H21" s="24">
        <v>7998.25297834352</v>
      </c>
      <c r="I21" s="24">
        <v>0</v>
      </c>
      <c r="J21" s="24">
        <v>1207113.58180294</v>
      </c>
      <c r="K21" s="24">
        <v>65884.1786893189</v>
      </c>
      <c r="L21" s="24">
        <v>56861.4769901786</v>
      </c>
      <c r="M21" s="24">
        <v>13942.3549955695</v>
      </c>
      <c r="N21" s="24">
        <v>31290.1853981793</v>
      </c>
      <c r="O21" s="24">
        <v>13098.6982147872</v>
      </c>
      <c r="P21" s="24">
        <v>137328.01303445</v>
      </c>
      <c r="Q21" s="24">
        <v>330403.117479459</v>
      </c>
      <c r="R21" s="24">
        <v>0</v>
      </c>
      <c r="S21" s="24">
        <v>212.495695195645</v>
      </c>
      <c r="T21" s="24">
        <v>656020.085409886</v>
      </c>
      <c r="U21" s="24">
        <v>192110.072721897</v>
      </c>
      <c r="V21" s="24">
        <v>246629.564702263</v>
      </c>
      <c r="W21" s="24">
        <v>25828.794467804</v>
      </c>
      <c r="X21" s="24">
        <v>9767.60607713052</v>
      </c>
      <c r="Y21" s="24">
        <v>77426.7689575511</v>
      </c>
      <c r="Z21" s="24">
        <v>0</v>
      </c>
      <c r="AA21" s="24">
        <v>3379271.89533779</v>
      </c>
      <c r="AB21" s="24">
        <v>446060.879553033</v>
      </c>
      <c r="AC21" s="24">
        <v>1516034.68105914</v>
      </c>
      <c r="AD21" s="24">
        <v>600.281745073173</v>
      </c>
      <c r="AE21" s="24">
        <v>60368.048448613</v>
      </c>
      <c r="AF21" s="24">
        <v>47490.980529767</v>
      </c>
      <c r="AG21" s="24">
        <v>250260.977412633</v>
      </c>
      <c r="AH21" s="24">
        <v>0</v>
      </c>
      <c r="AI21" s="24">
        <v>0</v>
      </c>
      <c r="AJ21" s="24">
        <v>185815.156898872</v>
      </c>
      <c r="AK21" s="24">
        <v>0</v>
      </c>
      <c r="AL21" s="24">
        <v>354944.242878739</v>
      </c>
      <c r="AM21" s="24">
        <v>0</v>
      </c>
      <c r="AN21" s="24">
        <v>0</v>
      </c>
      <c r="AO21" s="24">
        <v>11726.006656961</v>
      </c>
      <c r="AP21" s="24">
        <v>3305.23342791917</v>
      </c>
      <c r="AQ21" s="24">
        <v>6964.83987764448</v>
      </c>
      <c r="AR21" s="24">
        <v>1178.12436119468</v>
      </c>
      <c r="AS21" s="24">
        <v>100968.088966739</v>
      </c>
      <c r="AT21" s="24">
        <v>4626.32497491728</v>
      </c>
      <c r="AU21" s="24">
        <v>38040.6681569068</v>
      </c>
      <c r="AV21" s="24">
        <v>10986.3678563237</v>
      </c>
      <c r="AW21" s="24">
        <v>668425.695175881</v>
      </c>
      <c r="AX21" s="24">
        <v>114304.712698001</v>
      </c>
      <c r="AY21" s="24">
        <v>73854.019442672</v>
      </c>
      <c r="AZ21" s="24">
        <v>95796.1678786747</v>
      </c>
      <c r="BA21" s="24">
        <v>2786.10279790296</v>
      </c>
      <c r="BB21" s="24">
        <v>474843.105247518</v>
      </c>
    </row>
    <row r="22" spans="1:54">
      <c r="A22" s="24" t="s">
        <v>148</v>
      </c>
      <c r="B22" s="24">
        <v>40400000</v>
      </c>
      <c r="C22" s="24">
        <v>155695.250693337</v>
      </c>
      <c r="D22" s="24">
        <v>9913.4167784952</v>
      </c>
      <c r="E22" s="24">
        <v>121202.998758083</v>
      </c>
      <c r="F22" s="24">
        <v>129761.054185026</v>
      </c>
      <c r="G22" s="24">
        <v>41543.0487362503</v>
      </c>
      <c r="H22" s="24">
        <v>14398.6695619924</v>
      </c>
      <c r="I22" s="24">
        <v>0</v>
      </c>
      <c r="J22" s="24">
        <v>71588.6817194854</v>
      </c>
      <c r="K22" s="24">
        <v>59980.262917</v>
      </c>
      <c r="L22" s="24">
        <v>3637.67893445877</v>
      </c>
      <c r="M22" s="24">
        <v>48230.2335674111</v>
      </c>
      <c r="N22" s="24">
        <v>26637.3100083248</v>
      </c>
      <c r="O22" s="24">
        <v>40947.5917893066</v>
      </c>
      <c r="P22" s="24">
        <v>50859.7668672906</v>
      </c>
      <c r="Q22" s="24">
        <v>444167.07793959</v>
      </c>
      <c r="R22" s="24">
        <v>256514.763190125</v>
      </c>
      <c r="S22" s="24">
        <v>2289.95719890048</v>
      </c>
      <c r="T22" s="24">
        <v>1430037.29898734</v>
      </c>
      <c r="U22" s="24">
        <v>187002.479562928</v>
      </c>
      <c r="V22" s="24">
        <v>567962.111532868</v>
      </c>
      <c r="W22" s="24">
        <v>56211.2657995061</v>
      </c>
      <c r="X22" s="24">
        <v>3394.03537957855</v>
      </c>
      <c r="Y22" s="24">
        <v>232308.641483044</v>
      </c>
      <c r="Z22" s="24">
        <v>20867.2089650474</v>
      </c>
      <c r="AA22" s="24">
        <v>300789.287606688</v>
      </c>
      <c r="AB22" s="24">
        <v>171737.985826737</v>
      </c>
      <c r="AC22" s="24">
        <v>453959.767707392</v>
      </c>
      <c r="AD22" s="24">
        <v>0</v>
      </c>
      <c r="AE22" s="24">
        <v>83035.4158714225</v>
      </c>
      <c r="AF22" s="24">
        <v>4183.65982951101</v>
      </c>
      <c r="AG22" s="24">
        <v>316018.396503803</v>
      </c>
      <c r="AH22" s="24">
        <v>4830.90353128698</v>
      </c>
      <c r="AI22" s="24">
        <v>0</v>
      </c>
      <c r="AJ22" s="24">
        <v>64580.1969442136</v>
      </c>
      <c r="AK22" s="24">
        <v>11742.3863392581</v>
      </c>
      <c r="AL22" s="24">
        <v>937431.11647573</v>
      </c>
      <c r="AM22" s="24">
        <v>0</v>
      </c>
      <c r="AN22" s="24">
        <v>0</v>
      </c>
      <c r="AO22" s="24">
        <v>17419.0058539288</v>
      </c>
      <c r="AP22" s="24">
        <v>2217.20252809176</v>
      </c>
      <c r="AQ22" s="24">
        <v>105694.737650588</v>
      </c>
      <c r="AR22" s="24">
        <v>852.078025132574</v>
      </c>
      <c r="AS22" s="24">
        <v>11207.8256166197</v>
      </c>
      <c r="AT22" s="24">
        <v>4081.15759138314</v>
      </c>
      <c r="AU22" s="24">
        <v>37872.0980626979</v>
      </c>
      <c r="AV22" s="24">
        <v>8667.74976931985</v>
      </c>
      <c r="AW22" s="24">
        <v>16564.8064247511</v>
      </c>
      <c r="AX22" s="24">
        <v>269124.58002804</v>
      </c>
      <c r="AY22" s="24">
        <v>93186.7928401581</v>
      </c>
      <c r="AZ22" s="24">
        <v>183838.87983356</v>
      </c>
      <c r="BA22" s="24">
        <v>268417.214470723</v>
      </c>
      <c r="BB22" s="24">
        <v>1027891.71389251</v>
      </c>
    </row>
    <row r="23" spans="1:54">
      <c r="A23" s="24" t="s">
        <v>149</v>
      </c>
      <c r="B23" s="24">
        <v>52800000</v>
      </c>
      <c r="C23" s="24">
        <v>166368.814721509</v>
      </c>
      <c r="D23" s="24">
        <v>13155.9108704712</v>
      </c>
      <c r="E23" s="24">
        <v>127320.085775705</v>
      </c>
      <c r="F23" s="24">
        <v>144638.171390538</v>
      </c>
      <c r="G23" s="24">
        <v>41184.7014903539</v>
      </c>
      <c r="H23" s="24">
        <v>14625.0016089926</v>
      </c>
      <c r="I23" s="24">
        <v>0</v>
      </c>
      <c r="J23" s="24">
        <v>66327.0867662346</v>
      </c>
      <c r="K23" s="24">
        <v>63701.5386649847</v>
      </c>
      <c r="L23" s="24">
        <v>5532.99047440867</v>
      </c>
      <c r="M23" s="24">
        <v>55929.6269416738</v>
      </c>
      <c r="N23" s="24">
        <v>48154.283197199</v>
      </c>
      <c r="O23" s="24">
        <v>100001.824247465</v>
      </c>
      <c r="P23" s="24">
        <v>72108.7425900014</v>
      </c>
      <c r="Q23" s="24">
        <v>516719.584761316</v>
      </c>
      <c r="R23" s="24">
        <v>311509.949592889</v>
      </c>
      <c r="S23" s="24">
        <v>2558.82109580383</v>
      </c>
      <c r="T23" s="24">
        <v>1724637.88717558</v>
      </c>
      <c r="U23" s="24">
        <v>292953.656170448</v>
      </c>
      <c r="V23" s="24">
        <v>712199.923245381</v>
      </c>
      <c r="W23" s="24">
        <v>60025.7952539858</v>
      </c>
      <c r="X23" s="24">
        <v>3467.78307419741</v>
      </c>
      <c r="Y23" s="24">
        <v>290443.005735684</v>
      </c>
      <c r="Z23" s="24">
        <v>19175.3775000569</v>
      </c>
      <c r="AA23" s="24">
        <v>317626.641520596</v>
      </c>
      <c r="AB23" s="24">
        <v>206407.713309199</v>
      </c>
      <c r="AC23" s="24">
        <v>493792.992546306</v>
      </c>
      <c r="AD23" s="24">
        <v>0</v>
      </c>
      <c r="AE23" s="24">
        <v>103579.765279217</v>
      </c>
      <c r="AF23" s="24">
        <v>13121.4225863825</v>
      </c>
      <c r="AG23" s="24">
        <v>335826.468521301</v>
      </c>
      <c r="AH23" s="24">
        <v>6343.29519652287</v>
      </c>
      <c r="AI23" s="24">
        <v>1737.56445022858</v>
      </c>
      <c r="AJ23" s="24">
        <v>74830.7197643116</v>
      </c>
      <c r="AK23" s="24">
        <v>16448.5993581529</v>
      </c>
      <c r="AL23" s="24">
        <v>1013990.58496209</v>
      </c>
      <c r="AM23" s="24">
        <v>0</v>
      </c>
      <c r="AN23" s="24">
        <v>0</v>
      </c>
      <c r="AO23" s="24">
        <v>23220.1447400009</v>
      </c>
      <c r="AP23" s="24">
        <v>4349.98663413441</v>
      </c>
      <c r="AQ23" s="24">
        <v>126931.94139422</v>
      </c>
      <c r="AR23" s="24">
        <v>1267.22263761405</v>
      </c>
      <c r="AS23" s="24">
        <v>9395.67362797282</v>
      </c>
      <c r="AT23" s="24">
        <v>7295.41366858471</v>
      </c>
      <c r="AU23" s="24">
        <v>42126.7468108108</v>
      </c>
      <c r="AV23" s="24">
        <v>9102.69355950361</v>
      </c>
      <c r="AW23" s="24">
        <v>25081.0042939964</v>
      </c>
      <c r="AX23" s="24">
        <v>304491.323947324</v>
      </c>
      <c r="AY23" s="24">
        <v>102365.573178589</v>
      </c>
      <c r="AZ23" s="24">
        <v>215451.698679847</v>
      </c>
      <c r="BA23" s="24">
        <v>294058.625248502</v>
      </c>
      <c r="BB23" s="24">
        <v>1096909.81506455</v>
      </c>
    </row>
    <row r="24" spans="1:54">
      <c r="A24" s="24" t="s">
        <v>150</v>
      </c>
      <c r="B24" s="24">
        <v>48400000</v>
      </c>
      <c r="C24" s="24">
        <v>207848.244914728</v>
      </c>
      <c r="D24" s="24">
        <v>17606.4728619316</v>
      </c>
      <c r="E24" s="24">
        <v>142003.602327503</v>
      </c>
      <c r="F24" s="24">
        <v>171007.1864365</v>
      </c>
      <c r="G24" s="24">
        <v>42681.764148373</v>
      </c>
      <c r="H24" s="24">
        <v>17651.6521968617</v>
      </c>
      <c r="I24" s="24">
        <v>0</v>
      </c>
      <c r="J24" s="24">
        <v>76428.1525256871</v>
      </c>
      <c r="K24" s="24">
        <v>70897.5718875622</v>
      </c>
      <c r="L24" s="24">
        <v>5268.67441583391</v>
      </c>
      <c r="M24" s="24">
        <v>64057.5555161619</v>
      </c>
      <c r="N24" s="24">
        <v>54926.808044093</v>
      </c>
      <c r="O24" s="24">
        <v>105061.201130876</v>
      </c>
      <c r="P24" s="24">
        <v>73301.9219177724</v>
      </c>
      <c r="Q24" s="24">
        <v>436739.388456875</v>
      </c>
      <c r="R24" s="24">
        <v>357305.220519888</v>
      </c>
      <c r="S24" s="24">
        <v>6764.96200332729</v>
      </c>
      <c r="T24" s="24">
        <v>1730674.36799632</v>
      </c>
      <c r="U24" s="24">
        <v>306000.658908061</v>
      </c>
      <c r="V24" s="24">
        <v>852364.515879159</v>
      </c>
      <c r="W24" s="24">
        <v>70789.4212408071</v>
      </c>
      <c r="X24" s="24">
        <v>5203.74925411072</v>
      </c>
      <c r="Y24" s="24">
        <v>226005.163569964</v>
      </c>
      <c r="Z24" s="24">
        <v>25362.6928120852</v>
      </c>
      <c r="AA24" s="24">
        <v>342521.913578933</v>
      </c>
      <c r="AB24" s="24">
        <v>239995.645353446</v>
      </c>
      <c r="AC24" s="24">
        <v>546825.00002187</v>
      </c>
      <c r="AD24" s="24">
        <v>0</v>
      </c>
      <c r="AE24" s="24">
        <v>90804.9161329082</v>
      </c>
      <c r="AF24" s="24">
        <v>13030.268404728</v>
      </c>
      <c r="AG24" s="24">
        <v>475755.000433026</v>
      </c>
      <c r="AH24" s="24">
        <v>26104.5962504758</v>
      </c>
      <c r="AI24" s="24">
        <v>561.818428392835</v>
      </c>
      <c r="AJ24" s="24">
        <v>15902.5577188264</v>
      </c>
      <c r="AK24" s="24">
        <v>2172.5159846996</v>
      </c>
      <c r="AL24" s="24">
        <v>1247064.68415161</v>
      </c>
      <c r="AM24" s="24">
        <v>0</v>
      </c>
      <c r="AN24" s="24">
        <v>0</v>
      </c>
      <c r="AO24" s="24">
        <v>3159.70822395195</v>
      </c>
      <c r="AP24" s="24">
        <v>1184.42885889684</v>
      </c>
      <c r="AQ24" s="24">
        <v>109036.77066281</v>
      </c>
      <c r="AR24" s="24">
        <v>266.301725549592</v>
      </c>
      <c r="AS24" s="24">
        <v>4480.5051467826</v>
      </c>
      <c r="AT24" s="24">
        <v>1655.42679522034</v>
      </c>
      <c r="AU24" s="24">
        <v>23612.6636322598</v>
      </c>
      <c r="AV24" s="24">
        <v>4739.42855173088</v>
      </c>
      <c r="AW24" s="24">
        <v>7712.7806544434</v>
      </c>
      <c r="AX24" s="24">
        <v>89932.7721341165</v>
      </c>
      <c r="AY24" s="24">
        <v>39385.2839186429</v>
      </c>
      <c r="AZ24" s="24">
        <v>76798.012449924</v>
      </c>
      <c r="BA24" s="24">
        <v>26595.489037838</v>
      </c>
      <c r="BB24" s="24">
        <v>200958.31497544</v>
      </c>
    </row>
    <row r="25" spans="1:54">
      <c r="A25" s="24" t="s">
        <v>151</v>
      </c>
      <c r="B25" s="24">
        <v>160000000</v>
      </c>
      <c r="C25" s="24">
        <v>51020.6494668122</v>
      </c>
      <c r="D25" s="24">
        <v>43917.4365638016</v>
      </c>
      <c r="E25" s="24">
        <v>189422.246380779</v>
      </c>
      <c r="F25" s="24">
        <v>2040093.0796801</v>
      </c>
      <c r="G25" s="24">
        <v>133799.035455618</v>
      </c>
      <c r="H25" s="24">
        <v>151805.316864424</v>
      </c>
      <c r="I25" s="24">
        <v>0</v>
      </c>
      <c r="J25" s="24">
        <v>1164251.97319635</v>
      </c>
      <c r="K25" s="24">
        <v>534285.001325808</v>
      </c>
      <c r="L25" s="24">
        <v>26499.8845971194</v>
      </c>
      <c r="M25" s="24">
        <v>229237.140615091</v>
      </c>
      <c r="N25" s="24">
        <v>70148.5959126334</v>
      </c>
      <c r="O25" s="24">
        <v>27537.2763309906</v>
      </c>
      <c r="P25" s="24">
        <v>403049.124998328</v>
      </c>
      <c r="Q25" s="24">
        <v>842998.850942403</v>
      </c>
      <c r="R25" s="24">
        <v>18962.0366939462</v>
      </c>
      <c r="S25" s="24">
        <v>2429.85289922176</v>
      </c>
      <c r="T25" s="24">
        <v>7190514.76925235</v>
      </c>
      <c r="U25" s="24">
        <v>778767.793492787</v>
      </c>
      <c r="V25" s="24">
        <v>1978814.0380157</v>
      </c>
      <c r="W25" s="24">
        <v>99741.9794057782</v>
      </c>
      <c r="X25" s="24">
        <v>17352.8567905256</v>
      </c>
      <c r="Y25" s="24">
        <v>738407.301903574</v>
      </c>
      <c r="Z25" s="24">
        <v>6265.87869215598</v>
      </c>
      <c r="AA25" s="24">
        <v>8473580.94868293</v>
      </c>
      <c r="AB25" s="24">
        <v>692246.84114937</v>
      </c>
      <c r="AC25" s="24">
        <v>6010823.59676757</v>
      </c>
      <c r="AD25" s="24">
        <v>0</v>
      </c>
      <c r="AE25" s="24">
        <v>736181.640841226</v>
      </c>
      <c r="AF25" s="24">
        <v>77017.7776087002</v>
      </c>
      <c r="AG25" s="24">
        <v>1315851.81140107</v>
      </c>
      <c r="AH25" s="24">
        <v>0</v>
      </c>
      <c r="AI25" s="24">
        <v>394.578104926331</v>
      </c>
      <c r="AJ25" s="24">
        <v>707284.242597512</v>
      </c>
      <c r="AK25" s="24">
        <v>14746.4669786694</v>
      </c>
      <c r="AL25" s="24">
        <v>989716.892008078</v>
      </c>
      <c r="AM25" s="24">
        <v>0</v>
      </c>
      <c r="AN25" s="24">
        <v>1181.56599226536</v>
      </c>
      <c r="AO25" s="24">
        <v>104804.995257025</v>
      </c>
      <c r="AP25" s="24">
        <v>3190.93518397834</v>
      </c>
      <c r="AQ25" s="24">
        <v>78646.7866021579</v>
      </c>
      <c r="AR25" s="24">
        <v>13254.9160860707</v>
      </c>
      <c r="AS25" s="24">
        <v>63707.8549598861</v>
      </c>
      <c r="AT25" s="24">
        <v>22611.5837809133</v>
      </c>
      <c r="AU25" s="24">
        <v>1006602.44895956</v>
      </c>
      <c r="AV25" s="24">
        <v>446138.787522549</v>
      </c>
      <c r="AW25" s="24">
        <v>481160.516778107</v>
      </c>
      <c r="AX25" s="24">
        <v>546151.31372884</v>
      </c>
      <c r="AY25" s="24">
        <v>1287013.14509307</v>
      </c>
      <c r="AZ25" s="24">
        <v>1009980.48569239</v>
      </c>
      <c r="BA25" s="24">
        <v>241650.10192555</v>
      </c>
      <c r="BB25" s="24">
        <v>845570.810785245</v>
      </c>
    </row>
    <row r="26" spans="1:54">
      <c r="A26" s="24" t="s">
        <v>152</v>
      </c>
      <c r="B26" s="24">
        <v>173000000</v>
      </c>
      <c r="C26" s="24">
        <v>41778.1402146386</v>
      </c>
      <c r="D26" s="24">
        <v>49627.0092168396</v>
      </c>
      <c r="E26" s="24">
        <v>136489.141818564</v>
      </c>
      <c r="F26" s="24">
        <v>2180339.40158573</v>
      </c>
      <c r="G26" s="24">
        <v>145062.481738796</v>
      </c>
      <c r="H26" s="24">
        <v>165685.347556697</v>
      </c>
      <c r="I26" s="24">
        <v>0</v>
      </c>
      <c r="J26" s="24">
        <v>1198795.4974958</v>
      </c>
      <c r="K26" s="24">
        <v>612119.342558467</v>
      </c>
      <c r="L26" s="24">
        <v>35156.5381032527</v>
      </c>
      <c r="M26" s="24">
        <v>255337.206750897</v>
      </c>
      <c r="N26" s="24">
        <v>69805.2526228548</v>
      </c>
      <c r="O26" s="24">
        <v>64111.2291215069</v>
      </c>
      <c r="P26" s="24">
        <v>451997.573264815</v>
      </c>
      <c r="Q26" s="24">
        <v>828712.907386454</v>
      </c>
      <c r="R26" s="24">
        <v>769.823391317553</v>
      </c>
      <c r="S26" s="24">
        <v>1025.84111931975</v>
      </c>
      <c r="T26" s="24">
        <v>8201741.98956755</v>
      </c>
      <c r="U26" s="24">
        <v>1008981.26708742</v>
      </c>
      <c r="V26" s="24">
        <v>2235841.96432451</v>
      </c>
      <c r="W26" s="24">
        <v>93989.6653130438</v>
      </c>
      <c r="X26" s="24">
        <v>20116.7631713868</v>
      </c>
      <c r="Y26" s="24">
        <v>727037.987383694</v>
      </c>
      <c r="Z26" s="24">
        <v>4179.09364710675</v>
      </c>
      <c r="AA26" s="24">
        <v>8746657.14339517</v>
      </c>
      <c r="AB26" s="24">
        <v>747004.302349134</v>
      </c>
      <c r="AC26" s="24">
        <v>7879635.04603684</v>
      </c>
      <c r="AD26" s="24">
        <v>296.203443529336</v>
      </c>
      <c r="AE26" s="24">
        <v>232383.935914085</v>
      </c>
      <c r="AF26" s="24">
        <v>127467.099362328</v>
      </c>
      <c r="AG26" s="24">
        <v>1074093.53640539</v>
      </c>
      <c r="AH26" s="24">
        <v>0</v>
      </c>
      <c r="AI26" s="24">
        <v>287.76309983247</v>
      </c>
      <c r="AJ26" s="24">
        <v>756982.95942024</v>
      </c>
      <c r="AK26" s="24">
        <v>12068.8559335154</v>
      </c>
      <c r="AL26" s="24">
        <v>852401.299494003</v>
      </c>
      <c r="AM26" s="24">
        <v>0</v>
      </c>
      <c r="AN26" s="24">
        <v>965.286212644712</v>
      </c>
      <c r="AO26" s="24">
        <v>107313.930850461</v>
      </c>
      <c r="AP26" s="24">
        <v>2668.50550536496</v>
      </c>
      <c r="AQ26" s="24">
        <v>79012.5545422559</v>
      </c>
      <c r="AR26" s="24">
        <v>17073.8752184436</v>
      </c>
      <c r="AS26" s="24">
        <v>69961.1763325907</v>
      </c>
      <c r="AT26" s="24">
        <v>30842.9637279371</v>
      </c>
      <c r="AU26" s="24">
        <v>1213442.22446409</v>
      </c>
      <c r="AV26" s="24">
        <v>499891.903926463</v>
      </c>
      <c r="AW26" s="24">
        <v>581884.921163812</v>
      </c>
      <c r="AX26" s="24">
        <v>539889.775876442</v>
      </c>
      <c r="AY26" s="24">
        <v>1365501.25343748</v>
      </c>
      <c r="AZ26" s="24">
        <v>991151.638223419</v>
      </c>
      <c r="BA26" s="24">
        <v>229694.768108207</v>
      </c>
      <c r="BB26" s="24">
        <v>776526.181615304</v>
      </c>
    </row>
    <row r="27" spans="1:54">
      <c r="A27" s="24" t="s">
        <v>153</v>
      </c>
      <c r="B27" s="24">
        <v>156000000</v>
      </c>
      <c r="C27" s="24">
        <v>35010.4423766077</v>
      </c>
      <c r="D27" s="24">
        <v>34256.6269548285</v>
      </c>
      <c r="E27" s="24">
        <v>124762.364910681</v>
      </c>
      <c r="F27" s="24">
        <v>1793839.56397896</v>
      </c>
      <c r="G27" s="24">
        <v>129513.964726923</v>
      </c>
      <c r="H27" s="24">
        <v>148677.276962448</v>
      </c>
      <c r="I27" s="24">
        <v>0</v>
      </c>
      <c r="J27" s="24">
        <v>1147943.7248545</v>
      </c>
      <c r="K27" s="24">
        <v>497577.344901702</v>
      </c>
      <c r="L27" s="24">
        <v>25512.6515988107</v>
      </c>
      <c r="M27" s="24">
        <v>182887.742155541</v>
      </c>
      <c r="N27" s="24">
        <v>66745.9007535431</v>
      </c>
      <c r="O27" s="24">
        <v>58717.2352612179</v>
      </c>
      <c r="P27" s="24">
        <v>352698.488390422</v>
      </c>
      <c r="Q27" s="24">
        <v>379794.436292244</v>
      </c>
      <c r="R27" s="24">
        <v>591.273749627062</v>
      </c>
      <c r="S27" s="24">
        <v>1483.51724246831</v>
      </c>
      <c r="T27" s="24">
        <v>7164528.23183837</v>
      </c>
      <c r="U27" s="24">
        <v>928306.942381347</v>
      </c>
      <c r="V27" s="24">
        <v>1873499.57259955</v>
      </c>
      <c r="W27" s="24">
        <v>85400.73301414</v>
      </c>
      <c r="X27" s="24">
        <v>11597.4523908251</v>
      </c>
      <c r="Y27" s="24">
        <v>304725.359694194</v>
      </c>
      <c r="Z27" s="24">
        <v>2571.10372968379</v>
      </c>
      <c r="AA27" s="24">
        <v>5893843.48053679</v>
      </c>
      <c r="AB27" s="24">
        <v>621931.563795385</v>
      </c>
      <c r="AC27" s="24">
        <v>6432748.88740177</v>
      </c>
      <c r="AD27" s="24">
        <v>410.287795313835</v>
      </c>
      <c r="AE27" s="24">
        <v>178618.977263591</v>
      </c>
      <c r="AF27" s="24">
        <v>83484.0670781851</v>
      </c>
      <c r="AG27" s="24">
        <v>1094905.40168775</v>
      </c>
      <c r="AH27" s="24">
        <v>0</v>
      </c>
      <c r="AI27" s="24">
        <v>458.979827456367</v>
      </c>
      <c r="AJ27" s="24">
        <v>580813.361080373</v>
      </c>
      <c r="AK27" s="24">
        <v>9137.29398807766</v>
      </c>
      <c r="AL27" s="24">
        <v>809091.424895921</v>
      </c>
      <c r="AM27" s="24">
        <v>0</v>
      </c>
      <c r="AN27" s="24">
        <v>790.053676418777</v>
      </c>
      <c r="AO27" s="24">
        <v>97005.553571825</v>
      </c>
      <c r="AP27" s="24">
        <v>2100.4657209245</v>
      </c>
      <c r="AQ27" s="24">
        <v>73125.626239504</v>
      </c>
      <c r="AR27" s="24">
        <v>7970.84930162506</v>
      </c>
      <c r="AS27" s="24">
        <v>62950.560067565</v>
      </c>
      <c r="AT27" s="24">
        <v>21098.1122375267</v>
      </c>
      <c r="AU27" s="24">
        <v>1017394.9985929</v>
      </c>
      <c r="AV27" s="24">
        <v>427478.816503896</v>
      </c>
      <c r="AW27" s="24">
        <v>485963.440788108</v>
      </c>
      <c r="AX27" s="24">
        <v>500230.995740908</v>
      </c>
      <c r="AY27" s="24">
        <v>1191976.2393931</v>
      </c>
      <c r="AZ27" s="24">
        <v>924384.380164697</v>
      </c>
      <c r="BA27" s="24">
        <v>217072.895040596</v>
      </c>
      <c r="BB27" s="24">
        <v>662771.15420278</v>
      </c>
    </row>
    <row r="28" spans="1:54">
      <c r="A28" s="24" t="s">
        <v>154</v>
      </c>
      <c r="B28" s="24">
        <v>169000000</v>
      </c>
      <c r="C28" s="24">
        <v>15164.5561886274</v>
      </c>
      <c r="D28" s="24">
        <v>13731.5544897013</v>
      </c>
      <c r="E28" s="24">
        <v>117582.23327379</v>
      </c>
      <c r="F28" s="24">
        <v>662937.680761434</v>
      </c>
      <c r="G28" s="24">
        <v>32198.0599461942</v>
      </c>
      <c r="H28" s="24">
        <v>22963.2685393694</v>
      </c>
      <c r="I28" s="24">
        <v>0</v>
      </c>
      <c r="J28" s="24">
        <v>312125.107268222</v>
      </c>
      <c r="K28" s="24">
        <v>76314.0855592219</v>
      </c>
      <c r="L28" s="24">
        <v>25438.2777336146</v>
      </c>
      <c r="M28" s="24">
        <v>27623.2455896118</v>
      </c>
      <c r="N28" s="24">
        <v>21083.1599992444</v>
      </c>
      <c r="O28" s="24">
        <v>16613.33049041</v>
      </c>
      <c r="P28" s="24">
        <v>66987.1814184743</v>
      </c>
      <c r="Q28" s="24">
        <v>492119.647906697</v>
      </c>
      <c r="R28" s="24">
        <v>0</v>
      </c>
      <c r="S28" s="24">
        <v>930.228635967834</v>
      </c>
      <c r="T28" s="24">
        <v>831698.090936856</v>
      </c>
      <c r="U28" s="24">
        <v>254176.681096121</v>
      </c>
      <c r="V28" s="24">
        <v>370224.115830167</v>
      </c>
      <c r="W28" s="24">
        <v>18789.8236725498</v>
      </c>
      <c r="X28" s="24">
        <v>53591.7210955083</v>
      </c>
      <c r="Y28" s="24">
        <v>102819.551375889</v>
      </c>
      <c r="Z28" s="24">
        <v>2483.39444090083</v>
      </c>
      <c r="AA28" s="24">
        <v>1333818.40124514</v>
      </c>
      <c r="AB28" s="24">
        <v>305541.850521469</v>
      </c>
      <c r="AC28" s="24">
        <v>656702.552935709</v>
      </c>
      <c r="AD28" s="24">
        <v>0</v>
      </c>
      <c r="AE28" s="24">
        <v>99279.5281975015</v>
      </c>
      <c r="AF28" s="24">
        <v>5859.67736874769</v>
      </c>
      <c r="AG28" s="24">
        <v>309465.118640213</v>
      </c>
      <c r="AH28" s="24">
        <v>0</v>
      </c>
      <c r="AI28" s="24">
        <v>0</v>
      </c>
      <c r="AJ28" s="24">
        <v>83787.5911028738</v>
      </c>
      <c r="AK28" s="24">
        <v>2202.7525091252</v>
      </c>
      <c r="AL28" s="24">
        <v>147385.142141398</v>
      </c>
      <c r="AM28" s="24">
        <v>0</v>
      </c>
      <c r="AN28" s="24">
        <v>244.214645318226</v>
      </c>
      <c r="AO28" s="24">
        <v>36260.6599960009</v>
      </c>
      <c r="AP28" s="24">
        <v>4432.93848387838</v>
      </c>
      <c r="AQ28" s="24">
        <v>15573.5888384827</v>
      </c>
      <c r="AR28" s="24">
        <v>26675.6926291103</v>
      </c>
      <c r="AS28" s="24">
        <v>28167.2017598419</v>
      </c>
      <c r="AT28" s="24">
        <v>6641.00343102132</v>
      </c>
      <c r="AU28" s="24">
        <v>296560.772713962</v>
      </c>
      <c r="AV28" s="24">
        <v>112029.579177794</v>
      </c>
      <c r="AW28" s="24">
        <v>21656.6214164198</v>
      </c>
      <c r="AX28" s="24">
        <v>120329.110029964</v>
      </c>
      <c r="AY28" s="24">
        <v>440076.020371476</v>
      </c>
      <c r="AZ28" s="24">
        <v>183543.793970935</v>
      </c>
      <c r="BA28" s="24">
        <v>4888.45593327074</v>
      </c>
      <c r="BB28" s="24">
        <v>129145.329483031</v>
      </c>
    </row>
    <row r="29" spans="1:54">
      <c r="A29" s="24" t="s">
        <v>155</v>
      </c>
      <c r="B29" s="24">
        <v>170000000</v>
      </c>
      <c r="C29" s="24">
        <v>9266.93082990153</v>
      </c>
      <c r="D29" s="24">
        <v>13193.7399967644</v>
      </c>
      <c r="E29" s="24">
        <v>9631.03411854048</v>
      </c>
      <c r="F29" s="24">
        <v>601546.108169199</v>
      </c>
      <c r="G29" s="24">
        <v>28155.7383958513</v>
      </c>
      <c r="H29" s="24">
        <v>13744.3726418456</v>
      </c>
      <c r="I29" s="24">
        <v>0</v>
      </c>
      <c r="J29" s="24">
        <v>289526.90070421</v>
      </c>
      <c r="K29" s="24">
        <v>70922.9712037209</v>
      </c>
      <c r="L29" s="24">
        <v>24670.1006519337</v>
      </c>
      <c r="M29" s="24">
        <v>22121.2631150925</v>
      </c>
      <c r="N29" s="24">
        <v>23335.3823601113</v>
      </c>
      <c r="O29" s="24">
        <v>25414.2279745963</v>
      </c>
      <c r="P29" s="24">
        <v>60764.0792353915</v>
      </c>
      <c r="Q29" s="24">
        <v>277923.916602568</v>
      </c>
      <c r="R29" s="24">
        <v>0</v>
      </c>
      <c r="S29" s="24">
        <v>543.810916475187</v>
      </c>
      <c r="T29" s="24">
        <v>654248.7798634</v>
      </c>
      <c r="U29" s="24">
        <v>261323.172158534</v>
      </c>
      <c r="V29" s="24">
        <v>384985.986422517</v>
      </c>
      <c r="W29" s="24">
        <v>22088.7388863036</v>
      </c>
      <c r="X29" s="24">
        <v>55275.0216530512</v>
      </c>
      <c r="Y29" s="24">
        <v>36370.3031853322</v>
      </c>
      <c r="Z29" s="24">
        <v>1349.21114937357</v>
      </c>
      <c r="AA29" s="24">
        <v>993925.702406336</v>
      </c>
      <c r="AB29" s="24">
        <v>258407.980134978</v>
      </c>
      <c r="AC29" s="24">
        <v>494556.50816602</v>
      </c>
      <c r="AD29" s="24">
        <v>0</v>
      </c>
      <c r="AE29" s="24">
        <v>84994.323468657</v>
      </c>
      <c r="AF29" s="24">
        <v>10500.9821773109</v>
      </c>
      <c r="AG29" s="24">
        <v>148654.11009066</v>
      </c>
      <c r="AH29" s="24">
        <v>0</v>
      </c>
      <c r="AI29" s="24">
        <v>0</v>
      </c>
      <c r="AJ29" s="24">
        <v>81086.941818575</v>
      </c>
      <c r="AK29" s="24">
        <v>1359.36136152189</v>
      </c>
      <c r="AL29" s="24">
        <v>124100.897226367</v>
      </c>
      <c r="AM29" s="24">
        <v>0</v>
      </c>
      <c r="AN29" s="24">
        <v>230.316960960345</v>
      </c>
      <c r="AO29" s="24">
        <v>32955.9565331167</v>
      </c>
      <c r="AP29" s="24">
        <v>3571.36239509229</v>
      </c>
      <c r="AQ29" s="24">
        <v>16351.9263125791</v>
      </c>
      <c r="AR29" s="24">
        <v>15308.2279794447</v>
      </c>
      <c r="AS29" s="24">
        <v>25691.7046870225</v>
      </c>
      <c r="AT29" s="24">
        <v>4186.68148068975</v>
      </c>
      <c r="AU29" s="24">
        <v>280993.271959066</v>
      </c>
      <c r="AV29" s="24">
        <v>110150.360127309</v>
      </c>
      <c r="AW29" s="24">
        <v>12816.366596431</v>
      </c>
      <c r="AX29" s="24">
        <v>61898.1859555701</v>
      </c>
      <c r="AY29" s="24">
        <v>400446.886530688</v>
      </c>
      <c r="AZ29" s="24">
        <v>168289.461741595</v>
      </c>
      <c r="BA29" s="24">
        <v>2992.33299512919</v>
      </c>
      <c r="BB29" s="24">
        <v>117340.496466052</v>
      </c>
    </row>
    <row r="30" spans="1:54">
      <c r="A30" s="24" t="s">
        <v>156</v>
      </c>
      <c r="B30" s="24">
        <v>177000000</v>
      </c>
      <c r="C30" s="24">
        <v>21813.8974114724</v>
      </c>
      <c r="D30" s="24">
        <v>15009.0175824576</v>
      </c>
      <c r="E30" s="24">
        <v>77673.2122807795</v>
      </c>
      <c r="F30" s="24">
        <v>599461.458996283</v>
      </c>
      <c r="G30" s="24">
        <v>26671.1822088948</v>
      </c>
      <c r="H30" s="24">
        <v>17412.7460543465</v>
      </c>
      <c r="I30" s="24">
        <v>0</v>
      </c>
      <c r="J30" s="24">
        <v>282520.044744948</v>
      </c>
      <c r="K30" s="24">
        <v>58880.4697778305</v>
      </c>
      <c r="L30" s="24">
        <v>16880.4984487331</v>
      </c>
      <c r="M30" s="24">
        <v>10146.6169720903</v>
      </c>
      <c r="N30" s="24">
        <v>27902.9593475666</v>
      </c>
      <c r="O30" s="24">
        <v>25201.0285503431</v>
      </c>
      <c r="P30" s="24">
        <v>47542.1990878201</v>
      </c>
      <c r="Q30" s="24">
        <v>383371.007654171</v>
      </c>
      <c r="R30" s="24">
        <v>0</v>
      </c>
      <c r="S30" s="24">
        <v>657.635526392071</v>
      </c>
      <c r="T30" s="24">
        <v>714723.836530595</v>
      </c>
      <c r="U30" s="24">
        <v>255185.660315084</v>
      </c>
      <c r="V30" s="24">
        <v>314025.030425944</v>
      </c>
      <c r="W30" s="24">
        <v>21403.4245644843</v>
      </c>
      <c r="X30" s="24">
        <v>56887.8167106196</v>
      </c>
      <c r="Y30" s="24">
        <v>67255.4164726921</v>
      </c>
      <c r="Z30" s="24">
        <v>2225.13449477839</v>
      </c>
      <c r="AA30" s="24">
        <v>1085768.57121363</v>
      </c>
      <c r="AB30" s="24">
        <v>283331.112162617</v>
      </c>
      <c r="AC30" s="24">
        <v>267186.964728853</v>
      </c>
      <c r="AD30" s="24">
        <v>0</v>
      </c>
      <c r="AE30" s="24">
        <v>94852.6057984811</v>
      </c>
      <c r="AF30" s="24">
        <v>7787.32439448518</v>
      </c>
      <c r="AG30" s="24">
        <v>245272.166004611</v>
      </c>
      <c r="AH30" s="24">
        <v>0</v>
      </c>
      <c r="AI30" s="24">
        <v>0</v>
      </c>
      <c r="AJ30" s="24">
        <v>64311.7409585557</v>
      </c>
      <c r="AK30" s="24">
        <v>2653.89212872822</v>
      </c>
      <c r="AL30" s="24">
        <v>120745.86480711</v>
      </c>
      <c r="AM30" s="24">
        <v>0</v>
      </c>
      <c r="AN30" s="24">
        <v>287.858638105955</v>
      </c>
      <c r="AO30" s="24">
        <v>29009.1007499001</v>
      </c>
      <c r="AP30" s="24">
        <v>3412.88980741965</v>
      </c>
      <c r="AQ30" s="24">
        <v>16713.1867665813</v>
      </c>
      <c r="AR30" s="24">
        <v>20785.6335471645</v>
      </c>
      <c r="AS30" s="24">
        <v>30606.7535372296</v>
      </c>
      <c r="AT30" s="24">
        <v>5838.00236197816</v>
      </c>
      <c r="AU30" s="24">
        <v>283151.108623325</v>
      </c>
      <c r="AV30" s="24">
        <v>96894.3082096098</v>
      </c>
      <c r="AW30" s="24">
        <v>20068.0542488728</v>
      </c>
      <c r="AX30" s="24">
        <v>112180.98948646</v>
      </c>
      <c r="AY30" s="24">
        <v>354934.541754376</v>
      </c>
      <c r="AZ30" s="24">
        <v>183408.840951938</v>
      </c>
      <c r="BA30" s="24">
        <v>2490.58441625111</v>
      </c>
      <c r="BB30" s="24">
        <v>116035.870950464</v>
      </c>
    </row>
    <row r="31" spans="1:54">
      <c r="A31" s="24" t="s">
        <v>157</v>
      </c>
      <c r="B31" s="24">
        <v>69900000</v>
      </c>
      <c r="C31" s="24">
        <v>1549.50569134802</v>
      </c>
      <c r="D31" s="24">
        <v>14032.2455482643</v>
      </c>
      <c r="E31" s="24">
        <v>38074.146422414</v>
      </c>
      <c r="F31" s="24">
        <v>304826.820185679</v>
      </c>
      <c r="G31" s="24">
        <v>19964.533914241</v>
      </c>
      <c r="H31" s="24">
        <v>5936.22256906776</v>
      </c>
      <c r="I31" s="24">
        <v>0</v>
      </c>
      <c r="J31" s="24">
        <v>217413.834522</v>
      </c>
      <c r="K31" s="24">
        <v>33616.7075301971</v>
      </c>
      <c r="L31" s="24">
        <v>6473.32148196097</v>
      </c>
      <c r="M31" s="24">
        <v>33555.4583745327</v>
      </c>
      <c r="N31" s="24">
        <v>55145.2583571994</v>
      </c>
      <c r="O31" s="24">
        <v>8400.73288342662</v>
      </c>
      <c r="P31" s="24">
        <v>35855.8626637383</v>
      </c>
      <c r="Q31" s="24">
        <v>180232.943600559</v>
      </c>
      <c r="R31" s="24">
        <v>174.620077143312</v>
      </c>
      <c r="S31" s="24">
        <v>538.643192804574</v>
      </c>
      <c r="T31" s="24">
        <v>256270.830160228</v>
      </c>
      <c r="U31" s="24">
        <v>117281.949337894</v>
      </c>
      <c r="V31" s="24">
        <v>267379.542433762</v>
      </c>
      <c r="W31" s="24">
        <v>515619.312829868</v>
      </c>
      <c r="X31" s="24">
        <v>2735.98792126542</v>
      </c>
      <c r="Y31" s="24">
        <v>69573.3917054019</v>
      </c>
      <c r="Z31" s="24">
        <v>6459.51893666529</v>
      </c>
      <c r="AA31" s="24">
        <v>1146970.30911951</v>
      </c>
      <c r="AB31" s="24">
        <v>1063670.64971147</v>
      </c>
      <c r="AC31" s="24">
        <v>512551.106891044</v>
      </c>
      <c r="AD31" s="24">
        <v>0</v>
      </c>
      <c r="AE31" s="24">
        <v>124170.141419373</v>
      </c>
      <c r="AF31" s="24">
        <v>17675.3969451821</v>
      </c>
      <c r="AG31" s="24">
        <v>222135.093891645</v>
      </c>
      <c r="AH31" s="24">
        <v>0</v>
      </c>
      <c r="AI31" s="24">
        <v>178.055000840166</v>
      </c>
      <c r="AJ31" s="24">
        <v>159719.585974918</v>
      </c>
      <c r="AK31" s="24">
        <v>203.783105252261</v>
      </c>
      <c r="AL31" s="24">
        <v>162682.626612938</v>
      </c>
      <c r="AM31" s="24">
        <v>0</v>
      </c>
      <c r="AN31" s="24">
        <v>0</v>
      </c>
      <c r="AO31" s="24">
        <v>8766.5189462998</v>
      </c>
      <c r="AP31" s="24">
        <v>1065.95083897264</v>
      </c>
      <c r="AQ31" s="24">
        <v>4315.22232290043</v>
      </c>
      <c r="AR31" s="24">
        <v>26472.635245795</v>
      </c>
      <c r="AS31" s="24">
        <v>92188.1661228537</v>
      </c>
      <c r="AT31" s="24">
        <v>10420.9707222258</v>
      </c>
      <c r="AU31" s="24">
        <v>2171836.74062233</v>
      </c>
      <c r="AV31" s="24">
        <v>2061755.56633094</v>
      </c>
      <c r="AW31" s="24">
        <v>37355.381469941</v>
      </c>
      <c r="AX31" s="24">
        <v>106557.782899009</v>
      </c>
      <c r="AY31" s="24">
        <v>1700603.91971667</v>
      </c>
      <c r="AZ31" s="24">
        <v>2226953.63804878</v>
      </c>
      <c r="BA31" s="24">
        <v>98857.170469024</v>
      </c>
      <c r="BB31" s="24">
        <v>261302.86756448</v>
      </c>
    </row>
    <row r="32" spans="1:54">
      <c r="A32" s="24" t="s">
        <v>158</v>
      </c>
      <c r="B32" s="24">
        <v>69200000</v>
      </c>
      <c r="C32" s="24">
        <v>3313.63061800664</v>
      </c>
      <c r="D32" s="24">
        <v>17356.6974998764</v>
      </c>
      <c r="E32" s="24">
        <v>49961.4569385406</v>
      </c>
      <c r="F32" s="24">
        <v>373119.62688735</v>
      </c>
      <c r="G32" s="24">
        <v>23913.4972459083</v>
      </c>
      <c r="H32" s="24">
        <v>11041.4750252626</v>
      </c>
      <c r="I32" s="24">
        <v>0</v>
      </c>
      <c r="J32" s="24">
        <v>278230.729511736</v>
      </c>
      <c r="K32" s="24">
        <v>46340.9672621491</v>
      </c>
      <c r="L32" s="24">
        <v>7522.70609119061</v>
      </c>
      <c r="M32" s="24">
        <v>49212.688859382</v>
      </c>
      <c r="N32" s="24">
        <v>93333.1867306007</v>
      </c>
      <c r="O32" s="24">
        <v>10777.8738098436</v>
      </c>
      <c r="P32" s="24">
        <v>63044.1936628094</v>
      </c>
      <c r="Q32" s="24">
        <v>196088.486502369</v>
      </c>
      <c r="R32" s="24">
        <v>397.0169918629</v>
      </c>
      <c r="S32" s="24">
        <v>853.422511505372</v>
      </c>
      <c r="T32" s="24">
        <v>300592.46818352</v>
      </c>
      <c r="U32" s="24">
        <v>287839.303062143</v>
      </c>
      <c r="V32" s="24">
        <v>512685.570538453</v>
      </c>
      <c r="W32" s="24">
        <v>646645.25400648</v>
      </c>
      <c r="X32" s="24">
        <v>2807.94175147623</v>
      </c>
      <c r="Y32" s="24">
        <v>109513.609798795</v>
      </c>
      <c r="Z32" s="24">
        <v>8418.73994680325</v>
      </c>
      <c r="AA32" s="24">
        <v>1235512.36010812</v>
      </c>
      <c r="AB32" s="24">
        <v>1192158.76034505</v>
      </c>
      <c r="AC32" s="24">
        <v>629109.284259367</v>
      </c>
      <c r="AD32" s="24">
        <v>283.409950652815</v>
      </c>
      <c r="AE32" s="24">
        <v>145990.667566666</v>
      </c>
      <c r="AF32" s="24">
        <v>28028.7735258759</v>
      </c>
      <c r="AG32" s="24">
        <v>403826.759925891</v>
      </c>
      <c r="AH32" s="24">
        <v>0</v>
      </c>
      <c r="AI32" s="24">
        <v>0</v>
      </c>
      <c r="AJ32" s="24">
        <v>234671.902637912</v>
      </c>
      <c r="AK32" s="24">
        <v>385.562772435205</v>
      </c>
      <c r="AL32" s="24">
        <v>174452.458605643</v>
      </c>
      <c r="AM32" s="24">
        <v>0</v>
      </c>
      <c r="AN32" s="24">
        <v>0</v>
      </c>
      <c r="AO32" s="24">
        <v>22620.650745878</v>
      </c>
      <c r="AP32" s="24">
        <v>1544.8563219754</v>
      </c>
      <c r="AQ32" s="24">
        <v>7544.77155444524</v>
      </c>
      <c r="AR32" s="24">
        <v>30604.0635036327</v>
      </c>
      <c r="AS32" s="24">
        <v>132390.582942285</v>
      </c>
      <c r="AT32" s="24">
        <v>15227.0963043411</v>
      </c>
      <c r="AU32" s="24">
        <v>2145873.39072947</v>
      </c>
      <c r="AV32" s="24">
        <v>2378455.85110355</v>
      </c>
      <c r="AW32" s="24">
        <v>56807.4237817196</v>
      </c>
      <c r="AX32" s="24">
        <v>142047.336397549</v>
      </c>
      <c r="AY32" s="24">
        <v>1839912.18026361</v>
      </c>
      <c r="AZ32" s="24">
        <v>2199510.77808749</v>
      </c>
      <c r="BA32" s="24">
        <v>130277.703536509</v>
      </c>
      <c r="BB32" s="24">
        <v>321190.798038051</v>
      </c>
    </row>
    <row r="33" spans="1:54">
      <c r="A33" s="24" t="s">
        <v>159</v>
      </c>
      <c r="B33" s="24">
        <v>72500000</v>
      </c>
      <c r="C33" s="24">
        <v>1507.13101280311</v>
      </c>
      <c r="D33" s="24">
        <v>14039.0269125216</v>
      </c>
      <c r="E33" s="24">
        <v>2666.37363613233</v>
      </c>
      <c r="F33" s="24">
        <v>353105.926325096</v>
      </c>
      <c r="G33" s="24">
        <v>11663.3418951792</v>
      </c>
      <c r="H33" s="24">
        <v>8462.99348549411</v>
      </c>
      <c r="I33" s="24">
        <v>0</v>
      </c>
      <c r="J33" s="24">
        <v>251155.102963887</v>
      </c>
      <c r="K33" s="24">
        <v>39502.9024744071</v>
      </c>
      <c r="L33" s="24">
        <v>8738.03955995962</v>
      </c>
      <c r="M33" s="24">
        <v>23010.232483136</v>
      </c>
      <c r="N33" s="24">
        <v>63270.6078151932</v>
      </c>
      <c r="O33" s="24">
        <v>16872.4832849319</v>
      </c>
      <c r="P33" s="24">
        <v>42148.9739201782</v>
      </c>
      <c r="Q33" s="24">
        <v>191862.459122782</v>
      </c>
      <c r="R33" s="24">
        <v>305.828536569111</v>
      </c>
      <c r="S33" s="24">
        <v>746.644734269061</v>
      </c>
      <c r="T33" s="24">
        <v>302814.039423865</v>
      </c>
      <c r="U33" s="24">
        <v>249574.383259286</v>
      </c>
      <c r="V33" s="24">
        <v>393334.469048034</v>
      </c>
      <c r="W33" s="24">
        <v>563348.32396356</v>
      </c>
      <c r="X33" s="24">
        <v>2298.62966168716</v>
      </c>
      <c r="Y33" s="24">
        <v>87944.5652986876</v>
      </c>
      <c r="Z33" s="24">
        <v>5432.26573509293</v>
      </c>
      <c r="AA33" s="24">
        <v>1405769.14417538</v>
      </c>
      <c r="AB33" s="24">
        <v>1670967.51362229</v>
      </c>
      <c r="AC33" s="24">
        <v>383316.052113786</v>
      </c>
      <c r="AD33" s="24">
        <v>0</v>
      </c>
      <c r="AE33" s="24">
        <v>126079.363185156</v>
      </c>
      <c r="AF33" s="24">
        <v>29636.0286919994</v>
      </c>
      <c r="AG33" s="24">
        <v>288048.094466972</v>
      </c>
      <c r="AH33" s="24">
        <v>0</v>
      </c>
      <c r="AI33" s="24">
        <v>0</v>
      </c>
      <c r="AJ33" s="24">
        <v>186404.334368151</v>
      </c>
      <c r="AK33" s="24">
        <v>190.399588998886</v>
      </c>
      <c r="AL33" s="24">
        <v>162487.14449466</v>
      </c>
      <c r="AM33" s="24">
        <v>0</v>
      </c>
      <c r="AN33" s="24">
        <v>0</v>
      </c>
      <c r="AO33" s="24">
        <v>15808.1120856534</v>
      </c>
      <c r="AP33" s="24">
        <v>1071.62788658379</v>
      </c>
      <c r="AQ33" s="24">
        <v>6097.43257440882</v>
      </c>
      <c r="AR33" s="24">
        <v>24940.2617184127</v>
      </c>
      <c r="AS33" s="24">
        <v>114141.613276633</v>
      </c>
      <c r="AT33" s="24">
        <v>8535.02910785959</v>
      </c>
      <c r="AU33" s="24">
        <v>2490192.99195557</v>
      </c>
      <c r="AV33" s="24">
        <v>2375007.615695</v>
      </c>
      <c r="AW33" s="24">
        <v>44671.6512985868</v>
      </c>
      <c r="AX33" s="24">
        <v>124273.922567066</v>
      </c>
      <c r="AY33" s="24">
        <v>1837244.71417392</v>
      </c>
      <c r="AZ33" s="24">
        <v>2414443.27523276</v>
      </c>
      <c r="BA33" s="24">
        <v>117466.76445784</v>
      </c>
      <c r="BB33" s="24">
        <v>329621.860658973</v>
      </c>
    </row>
    <row r="34" spans="1:54">
      <c r="A34" s="24" t="s">
        <v>160</v>
      </c>
      <c r="B34" s="24">
        <v>112000000</v>
      </c>
      <c r="C34" s="24">
        <v>4824.74120001117</v>
      </c>
      <c r="D34" s="24">
        <v>62736.1730159957</v>
      </c>
      <c r="E34" s="24">
        <v>19624.0672129139</v>
      </c>
      <c r="F34" s="24">
        <v>2028766.30237848</v>
      </c>
      <c r="G34" s="24">
        <v>16626.7368260122</v>
      </c>
      <c r="H34" s="24">
        <v>9230.49566495865</v>
      </c>
      <c r="I34" s="24">
        <v>0</v>
      </c>
      <c r="J34" s="24">
        <v>1125853.86396212</v>
      </c>
      <c r="K34" s="24">
        <v>74069.2628790286</v>
      </c>
      <c r="L34" s="24">
        <v>78496.4511636275</v>
      </c>
      <c r="M34" s="24">
        <v>8110.88086999238</v>
      </c>
      <c r="N34" s="24">
        <v>3182.2186939184</v>
      </c>
      <c r="O34" s="24">
        <v>3627.02060389966</v>
      </c>
      <c r="P34" s="24">
        <v>71615.9937597721</v>
      </c>
      <c r="Q34" s="24">
        <v>126650.241622109</v>
      </c>
      <c r="R34" s="24">
        <v>0</v>
      </c>
      <c r="S34" s="24">
        <v>378.807023470012</v>
      </c>
      <c r="T34" s="24">
        <v>1258971.85889308</v>
      </c>
      <c r="U34" s="24">
        <v>76006.2004458874</v>
      </c>
      <c r="V34" s="24">
        <v>254941.198228423</v>
      </c>
      <c r="W34" s="24">
        <v>8997.93854536046</v>
      </c>
      <c r="X34" s="24">
        <v>8166.42584216733</v>
      </c>
      <c r="Y34" s="24">
        <v>131675.5141072</v>
      </c>
      <c r="Z34" s="24">
        <v>544.832520995629</v>
      </c>
      <c r="AA34" s="24">
        <v>2465988.36209975</v>
      </c>
      <c r="AB34" s="24">
        <v>31279.0117107982</v>
      </c>
      <c r="AC34" s="24">
        <v>659392.529677295</v>
      </c>
      <c r="AD34" s="24">
        <v>0</v>
      </c>
      <c r="AE34" s="24">
        <v>113202.501202837</v>
      </c>
      <c r="AF34" s="24">
        <v>1030.38142913503</v>
      </c>
      <c r="AG34" s="24">
        <v>302304.089790293</v>
      </c>
      <c r="AH34" s="24">
        <v>0</v>
      </c>
      <c r="AI34" s="24">
        <v>0</v>
      </c>
      <c r="AJ34" s="24">
        <v>44136.1068832188</v>
      </c>
      <c r="AK34" s="24">
        <v>396.282617287135</v>
      </c>
      <c r="AL34" s="24">
        <v>63302.5234324015</v>
      </c>
      <c r="AM34" s="24">
        <v>0</v>
      </c>
      <c r="AN34" s="24">
        <v>0</v>
      </c>
      <c r="AO34" s="24">
        <v>3493.85617048431</v>
      </c>
      <c r="AP34" s="24">
        <v>3149.00262504924</v>
      </c>
      <c r="AQ34" s="24">
        <v>9676.82801969256</v>
      </c>
      <c r="AR34" s="24">
        <v>672.739646498167</v>
      </c>
      <c r="AS34" s="24">
        <v>5593.76249382806</v>
      </c>
      <c r="AT34" s="24">
        <v>1453.72420842016</v>
      </c>
      <c r="AU34" s="24">
        <v>91770.0614834985</v>
      </c>
      <c r="AV34" s="24">
        <v>44700.6689735782</v>
      </c>
      <c r="AW34" s="24">
        <v>10868.8606996358</v>
      </c>
      <c r="AX34" s="24">
        <v>144831.498011903</v>
      </c>
      <c r="AY34" s="24">
        <v>95826.1462022238</v>
      </c>
      <c r="AZ34" s="24">
        <v>53913.1891591789</v>
      </c>
      <c r="BA34" s="24">
        <v>375.246821843942</v>
      </c>
      <c r="BB34" s="24">
        <v>63161.8762853038</v>
      </c>
    </row>
    <row r="35" spans="1:54">
      <c r="A35" s="24" t="s">
        <v>161</v>
      </c>
      <c r="B35" s="24">
        <v>102000000</v>
      </c>
      <c r="C35" s="24">
        <v>3585.41285920952</v>
      </c>
      <c r="D35" s="24">
        <v>45239.2266051299</v>
      </c>
      <c r="E35" s="24">
        <v>9477.94472891624</v>
      </c>
      <c r="F35" s="24">
        <v>1689966.79585304</v>
      </c>
      <c r="G35" s="24">
        <v>11134.2039387047</v>
      </c>
      <c r="H35" s="24">
        <v>5722.88701363264</v>
      </c>
      <c r="I35" s="24">
        <v>0</v>
      </c>
      <c r="J35" s="24">
        <v>962975.35322767</v>
      </c>
      <c r="K35" s="24">
        <v>55992.2825114108</v>
      </c>
      <c r="L35" s="24">
        <v>69223.7578894663</v>
      </c>
      <c r="M35" s="24">
        <v>4597.39873257939</v>
      </c>
      <c r="N35" s="24">
        <v>2763.96266101926</v>
      </c>
      <c r="O35" s="24">
        <v>3935.52949661534</v>
      </c>
      <c r="P35" s="24">
        <v>71897.3977371522</v>
      </c>
      <c r="Q35" s="24">
        <v>80895.8367963556</v>
      </c>
      <c r="R35" s="24">
        <v>0</v>
      </c>
      <c r="S35" s="24">
        <v>0</v>
      </c>
      <c r="T35" s="24">
        <v>781719.907136416</v>
      </c>
      <c r="U35" s="24">
        <v>73156.3740430807</v>
      </c>
      <c r="V35" s="24">
        <v>187351.498795748</v>
      </c>
      <c r="W35" s="24">
        <v>8330.96234977856</v>
      </c>
      <c r="X35" s="24">
        <v>5500.44937353024</v>
      </c>
      <c r="Y35" s="24">
        <v>84807.4825666426</v>
      </c>
      <c r="Z35" s="24">
        <v>170.297852629643</v>
      </c>
      <c r="AA35" s="24">
        <v>2079860.33112631</v>
      </c>
      <c r="AB35" s="24">
        <v>25680.9551133315</v>
      </c>
      <c r="AC35" s="24">
        <v>408265.960479531</v>
      </c>
      <c r="AD35" s="24">
        <v>0</v>
      </c>
      <c r="AE35" s="24">
        <v>105843.738651982</v>
      </c>
      <c r="AF35" s="24">
        <v>772.737826017744</v>
      </c>
      <c r="AG35" s="24">
        <v>118656.401072767</v>
      </c>
      <c r="AH35" s="24">
        <v>0</v>
      </c>
      <c r="AI35" s="24">
        <v>0</v>
      </c>
      <c r="AJ35" s="24">
        <v>18843.8297472409</v>
      </c>
      <c r="AK35" s="24">
        <v>310.275276825456</v>
      </c>
      <c r="AL35" s="24">
        <v>36235.743081324</v>
      </c>
      <c r="AM35" s="24">
        <v>0</v>
      </c>
      <c r="AN35" s="24">
        <v>0</v>
      </c>
      <c r="AO35" s="24">
        <v>2987.21974869275</v>
      </c>
      <c r="AP35" s="24">
        <v>2196.43912804315</v>
      </c>
      <c r="AQ35" s="24">
        <v>8624.74317726611</v>
      </c>
      <c r="AR35" s="24">
        <v>386.919993461219</v>
      </c>
      <c r="AS35" s="24">
        <v>2949.71578158019</v>
      </c>
      <c r="AT35" s="24">
        <v>705.691963653338</v>
      </c>
      <c r="AU35" s="24">
        <v>66738.919591231</v>
      </c>
      <c r="AV35" s="24">
        <v>34809.5309861627</v>
      </c>
      <c r="AW35" s="24">
        <v>6748.40551643126</v>
      </c>
      <c r="AX35" s="24">
        <v>101423.167987696</v>
      </c>
      <c r="AY35" s="24">
        <v>68703.0743976336</v>
      </c>
      <c r="AZ35" s="24">
        <v>30322.4418424336</v>
      </c>
      <c r="BA35" s="24">
        <v>210.411354338159</v>
      </c>
      <c r="BB35" s="24">
        <v>45760.9647415273</v>
      </c>
    </row>
    <row r="36" spans="1:54">
      <c r="A36" s="24" t="s">
        <v>162</v>
      </c>
      <c r="B36" s="24">
        <v>111000000</v>
      </c>
      <c r="C36" s="24">
        <v>7517.49207241328</v>
      </c>
      <c r="D36" s="24">
        <v>62444.1817029452</v>
      </c>
      <c r="E36" s="24">
        <v>14119.9116336016</v>
      </c>
      <c r="F36" s="24">
        <v>1794902.98076027</v>
      </c>
      <c r="G36" s="24">
        <v>16415.7972217628</v>
      </c>
      <c r="H36" s="24">
        <v>6053.77086339503</v>
      </c>
      <c r="I36" s="24">
        <v>0</v>
      </c>
      <c r="J36" s="24">
        <v>1192831.16889443</v>
      </c>
      <c r="K36" s="24">
        <v>62091.0463795297</v>
      </c>
      <c r="L36" s="24">
        <v>62910.9116702267</v>
      </c>
      <c r="M36" s="24">
        <v>3815.36401054917</v>
      </c>
      <c r="N36" s="24">
        <v>4196.50726002935</v>
      </c>
      <c r="O36" s="24">
        <v>6332.87591715892</v>
      </c>
      <c r="P36" s="24">
        <v>67404.2031403365</v>
      </c>
      <c r="Q36" s="24">
        <v>110303.674153501</v>
      </c>
      <c r="R36" s="24">
        <v>0</v>
      </c>
      <c r="S36" s="24">
        <v>0</v>
      </c>
      <c r="T36" s="24">
        <v>922807.20942858</v>
      </c>
      <c r="U36" s="24">
        <v>77131.5357838785</v>
      </c>
      <c r="V36" s="24">
        <v>180547.707679645</v>
      </c>
      <c r="W36" s="24">
        <v>10575.1851270926</v>
      </c>
      <c r="X36" s="24">
        <v>9048.59142539918</v>
      </c>
      <c r="Y36" s="24">
        <v>93236.9329324756</v>
      </c>
      <c r="Z36" s="24">
        <v>211.565563367931</v>
      </c>
      <c r="AA36" s="24">
        <v>2422640.53129828</v>
      </c>
      <c r="AB36" s="24">
        <v>31883.2055301609</v>
      </c>
      <c r="AC36" s="24">
        <v>329632.465495098</v>
      </c>
      <c r="AD36" s="24">
        <v>0</v>
      </c>
      <c r="AE36" s="24">
        <v>119438.400509115</v>
      </c>
      <c r="AF36" s="24">
        <v>1219.60158129813</v>
      </c>
      <c r="AG36" s="24">
        <v>236103.801005076</v>
      </c>
      <c r="AH36" s="24">
        <v>0</v>
      </c>
      <c r="AI36" s="24">
        <v>0</v>
      </c>
      <c r="AJ36" s="24">
        <v>34762.8983725026</v>
      </c>
      <c r="AK36" s="24">
        <v>536.447195015684</v>
      </c>
      <c r="AL36" s="24">
        <v>52362.3318566822</v>
      </c>
      <c r="AM36" s="24">
        <v>0</v>
      </c>
      <c r="AN36" s="24">
        <v>0</v>
      </c>
      <c r="AO36" s="24">
        <v>3647.33772618925</v>
      </c>
      <c r="AP36" s="24">
        <v>2760.01205394686</v>
      </c>
      <c r="AQ36" s="24">
        <v>10701.9515077885</v>
      </c>
      <c r="AR36" s="24">
        <v>449.593453409229</v>
      </c>
      <c r="AS36" s="24">
        <v>3859.12618057301</v>
      </c>
      <c r="AT36" s="24">
        <v>1123.42731418947</v>
      </c>
      <c r="AU36" s="24">
        <v>93739.3588587372</v>
      </c>
      <c r="AV36" s="24">
        <v>41535.8381773698</v>
      </c>
      <c r="AW36" s="24">
        <v>14290.649867469</v>
      </c>
      <c r="AX36" s="24">
        <v>133500.526595317</v>
      </c>
      <c r="AY36" s="24">
        <v>85954.5713350189</v>
      </c>
      <c r="AZ36" s="24">
        <v>42952.7504479063</v>
      </c>
      <c r="BA36" s="24">
        <v>0</v>
      </c>
      <c r="BB36" s="24">
        <v>61020.8114819878</v>
      </c>
    </row>
    <row r="37" spans="1:54">
      <c r="A37" s="24" t="s">
        <v>163</v>
      </c>
      <c r="B37" s="24">
        <v>81400000</v>
      </c>
      <c r="C37" s="24">
        <v>1750.4487700139</v>
      </c>
      <c r="D37" s="24">
        <v>44728.507294523</v>
      </c>
      <c r="E37" s="24">
        <v>2429.7377705161</v>
      </c>
      <c r="F37" s="24">
        <v>544219.883332458</v>
      </c>
      <c r="G37" s="24">
        <v>11520.7407775043</v>
      </c>
      <c r="H37" s="24">
        <v>2780.40080059392</v>
      </c>
      <c r="I37" s="24">
        <v>0</v>
      </c>
      <c r="J37" s="24">
        <v>1059323.00758801</v>
      </c>
      <c r="K37" s="24">
        <v>25920.561485335</v>
      </c>
      <c r="L37" s="24">
        <v>22889.7687377959</v>
      </c>
      <c r="M37" s="24">
        <v>3713.19198961985</v>
      </c>
      <c r="N37" s="24">
        <v>7591.51413308591</v>
      </c>
      <c r="O37" s="24">
        <v>8850.7363687794</v>
      </c>
      <c r="P37" s="24">
        <v>46956.7904669402</v>
      </c>
      <c r="Q37" s="24">
        <v>139519.016090888</v>
      </c>
      <c r="R37" s="24">
        <v>479.515229371372</v>
      </c>
      <c r="S37" s="24">
        <v>0</v>
      </c>
      <c r="T37" s="24">
        <v>473151.700076744</v>
      </c>
      <c r="U37" s="24">
        <v>55058.8840694851</v>
      </c>
      <c r="V37" s="24">
        <v>89263.6014263948</v>
      </c>
      <c r="W37" s="24">
        <v>11397.6523199305</v>
      </c>
      <c r="X37" s="24">
        <v>1112.64957118796</v>
      </c>
      <c r="Y37" s="24">
        <v>37921.9276129323</v>
      </c>
      <c r="Z37" s="24">
        <v>0</v>
      </c>
      <c r="AA37" s="24">
        <v>1423811.20007391</v>
      </c>
      <c r="AB37" s="24">
        <v>20102.654328519</v>
      </c>
      <c r="AC37" s="24">
        <v>348875.446155075</v>
      </c>
      <c r="AD37" s="24">
        <v>0</v>
      </c>
      <c r="AE37" s="24">
        <v>12842.7611287082</v>
      </c>
      <c r="AF37" s="24">
        <v>7835.90938047119</v>
      </c>
      <c r="AG37" s="24">
        <v>95271.8075315111</v>
      </c>
      <c r="AH37" s="24">
        <v>0</v>
      </c>
      <c r="AI37" s="24">
        <v>0</v>
      </c>
      <c r="AJ37" s="24">
        <v>63509.3115410459</v>
      </c>
      <c r="AK37" s="24">
        <v>0</v>
      </c>
      <c r="AL37" s="24">
        <v>74792.7333148891</v>
      </c>
      <c r="AM37" s="24">
        <v>0</v>
      </c>
      <c r="AN37" s="24">
        <v>0</v>
      </c>
      <c r="AO37" s="24">
        <v>2988.59045380578</v>
      </c>
      <c r="AP37" s="24">
        <v>744.590352555358</v>
      </c>
      <c r="AQ37" s="24">
        <v>4900.08264466059</v>
      </c>
      <c r="AR37" s="24">
        <v>387.662154313793</v>
      </c>
      <c r="AS37" s="24">
        <v>16712.7687839502</v>
      </c>
      <c r="AT37" s="24">
        <v>840.000229832443</v>
      </c>
      <c r="AU37" s="24">
        <v>78687.0755647012</v>
      </c>
      <c r="AV37" s="24">
        <v>51361.9383103083</v>
      </c>
      <c r="AW37" s="24">
        <v>14622.728108063</v>
      </c>
      <c r="AX37" s="24">
        <v>59125.1703313287</v>
      </c>
      <c r="AY37" s="24">
        <v>37381.7307350885</v>
      </c>
      <c r="AZ37" s="24">
        <v>48571.3757675263</v>
      </c>
      <c r="BA37" s="24">
        <v>2024.10671143149</v>
      </c>
      <c r="BB37" s="24">
        <v>133521.254740302</v>
      </c>
    </row>
    <row r="38" spans="1:54">
      <c r="A38" s="24" t="s">
        <v>164</v>
      </c>
      <c r="B38" s="24">
        <v>74200000</v>
      </c>
      <c r="C38" s="24">
        <v>1637.17424990399</v>
      </c>
      <c r="D38" s="24">
        <v>34212.0348128789</v>
      </c>
      <c r="E38" s="24">
        <v>1112.25894030118</v>
      </c>
      <c r="F38" s="24">
        <v>445690.015805037</v>
      </c>
      <c r="G38" s="24">
        <v>7183.57954727162</v>
      </c>
      <c r="H38" s="24">
        <v>1496.11819723428</v>
      </c>
      <c r="I38" s="24">
        <v>0</v>
      </c>
      <c r="J38" s="24">
        <v>916123.250372381</v>
      </c>
      <c r="K38" s="24">
        <v>21547.1038726714</v>
      </c>
      <c r="L38" s="24">
        <v>23978.5493274482</v>
      </c>
      <c r="M38" s="24">
        <v>3135.33467316694</v>
      </c>
      <c r="N38" s="24">
        <v>8186.66284999921</v>
      </c>
      <c r="O38" s="24">
        <v>8424.16578956296</v>
      </c>
      <c r="P38" s="24">
        <v>36780.0999651751</v>
      </c>
      <c r="Q38" s="24">
        <v>100940.605435998</v>
      </c>
      <c r="R38" s="24">
        <v>902.580414385146</v>
      </c>
      <c r="S38" s="24">
        <v>0</v>
      </c>
      <c r="T38" s="24">
        <v>367891.628377282</v>
      </c>
      <c r="U38" s="24">
        <v>69092.1815109202</v>
      </c>
      <c r="V38" s="24">
        <v>88728.8607347971</v>
      </c>
      <c r="W38" s="24">
        <v>7658.94419716506</v>
      </c>
      <c r="X38" s="24">
        <v>679.400567469951</v>
      </c>
      <c r="Y38" s="24">
        <v>25463.781866496</v>
      </c>
      <c r="Z38" s="24">
        <v>0</v>
      </c>
      <c r="AA38" s="24">
        <v>1238317.20011984</v>
      </c>
      <c r="AB38" s="24">
        <v>20270.1473291368</v>
      </c>
      <c r="AC38" s="24">
        <v>237036.325019646</v>
      </c>
      <c r="AD38" s="24">
        <v>0</v>
      </c>
      <c r="AE38" s="24">
        <v>14084.2234054814</v>
      </c>
      <c r="AF38" s="24">
        <v>13006.9630131787</v>
      </c>
      <c r="AG38" s="24">
        <v>84064.7460344413</v>
      </c>
      <c r="AH38" s="24">
        <v>0</v>
      </c>
      <c r="AI38" s="24">
        <v>0</v>
      </c>
      <c r="AJ38" s="24">
        <v>48404.2956905456</v>
      </c>
      <c r="AK38" s="24">
        <v>0</v>
      </c>
      <c r="AL38" s="24">
        <v>77648.8280411604</v>
      </c>
      <c r="AM38" s="24">
        <v>0</v>
      </c>
      <c r="AN38" s="24">
        <v>0</v>
      </c>
      <c r="AO38" s="24">
        <v>2760.7870254126</v>
      </c>
      <c r="AP38" s="24">
        <v>861.515122684819</v>
      </c>
      <c r="AQ38" s="24">
        <v>4191.19536616472</v>
      </c>
      <c r="AR38" s="24">
        <v>543.360301587092</v>
      </c>
      <c r="AS38" s="24">
        <v>16252.1531159154</v>
      </c>
      <c r="AT38" s="24">
        <v>580.562399815625</v>
      </c>
      <c r="AU38" s="24">
        <v>79440.3054344771</v>
      </c>
      <c r="AV38" s="24">
        <v>42682.6038113198</v>
      </c>
      <c r="AW38" s="24">
        <v>7996.40726902126</v>
      </c>
      <c r="AX38" s="24">
        <v>42899.270321009</v>
      </c>
      <c r="AY38" s="24">
        <v>27618.106836192</v>
      </c>
      <c r="AZ38" s="24">
        <v>31778.0252131389</v>
      </c>
      <c r="BA38" s="24">
        <v>1761.0143919939</v>
      </c>
      <c r="BB38" s="24">
        <v>118765.938594459</v>
      </c>
    </row>
    <row r="39" spans="1:54">
      <c r="A39" s="24" t="s">
        <v>165</v>
      </c>
      <c r="B39" s="24">
        <v>69100000</v>
      </c>
      <c r="C39" s="24">
        <v>1935.25432795026</v>
      </c>
      <c r="D39" s="24">
        <v>42624.6717339146</v>
      </c>
      <c r="E39" s="24">
        <v>1572.21902544117</v>
      </c>
      <c r="F39" s="24">
        <v>526502.026809397</v>
      </c>
      <c r="G39" s="24">
        <v>4754.81963412282</v>
      </c>
      <c r="H39" s="24">
        <v>1968.3124857249</v>
      </c>
      <c r="I39" s="24">
        <v>0</v>
      </c>
      <c r="J39" s="24">
        <v>957516.016875255</v>
      </c>
      <c r="K39" s="24">
        <v>27351.2417015144</v>
      </c>
      <c r="L39" s="24">
        <v>23853.3866208965</v>
      </c>
      <c r="M39" s="24">
        <v>2831.40534372992</v>
      </c>
      <c r="N39" s="24">
        <v>7764.97474173999</v>
      </c>
      <c r="O39" s="24">
        <v>8696.59103314186</v>
      </c>
      <c r="P39" s="24">
        <v>51916.4570806394</v>
      </c>
      <c r="Q39" s="24">
        <v>107371.75391914</v>
      </c>
      <c r="R39" s="24">
        <v>337.664222766278</v>
      </c>
      <c r="S39" s="24">
        <v>0</v>
      </c>
      <c r="T39" s="24">
        <v>408206.623630897</v>
      </c>
      <c r="U39" s="24">
        <v>80306.1946954164</v>
      </c>
      <c r="V39" s="24">
        <v>111108.95100374</v>
      </c>
      <c r="W39" s="24">
        <v>8503.46732740218</v>
      </c>
      <c r="X39" s="24">
        <v>928.754748834672</v>
      </c>
      <c r="Y39" s="24">
        <v>33365.8388084979</v>
      </c>
      <c r="Z39" s="24">
        <v>0</v>
      </c>
      <c r="AA39" s="24">
        <v>1346775.00413171</v>
      </c>
      <c r="AB39" s="24">
        <v>18774.4424013331</v>
      </c>
      <c r="AC39" s="24">
        <v>210033.731100565</v>
      </c>
      <c r="AD39" s="24">
        <v>0</v>
      </c>
      <c r="AE39" s="24">
        <v>12687.0907796255</v>
      </c>
      <c r="AF39" s="24">
        <v>15129.7602930757</v>
      </c>
      <c r="AG39" s="24">
        <v>90532.6113295209</v>
      </c>
      <c r="AH39" s="24">
        <v>0</v>
      </c>
      <c r="AI39" s="24">
        <v>0</v>
      </c>
      <c r="AJ39" s="24">
        <v>54342.6793501648</v>
      </c>
      <c r="AK39" s="24">
        <v>0</v>
      </c>
      <c r="AL39" s="24">
        <v>71490.2881219585</v>
      </c>
      <c r="AM39" s="24">
        <v>0</v>
      </c>
      <c r="AN39" s="24">
        <v>0</v>
      </c>
      <c r="AO39" s="24">
        <v>3417.65364051749</v>
      </c>
      <c r="AP39" s="24">
        <v>1461.17101087642</v>
      </c>
      <c r="AQ39" s="24">
        <v>4078.73084647122</v>
      </c>
      <c r="AR39" s="24">
        <v>295.027193083501</v>
      </c>
      <c r="AS39" s="24">
        <v>18134.4357604072</v>
      </c>
      <c r="AT39" s="24">
        <v>1023.00332994933</v>
      </c>
      <c r="AU39" s="24">
        <v>84948.7606913545</v>
      </c>
      <c r="AV39" s="24">
        <v>47334.7456027038</v>
      </c>
      <c r="AW39" s="24">
        <v>12419.4123666651</v>
      </c>
      <c r="AX39" s="24">
        <v>60426.0279695272</v>
      </c>
      <c r="AY39" s="24">
        <v>37150.7039476029</v>
      </c>
      <c r="AZ39" s="24">
        <v>52503.5957440699</v>
      </c>
      <c r="BA39" s="24">
        <v>2620.06488963783</v>
      </c>
      <c r="BB39" s="24">
        <v>132815.2815869</v>
      </c>
    </row>
    <row r="40" spans="1:54">
      <c r="A40" s="24" t="s">
        <v>166</v>
      </c>
      <c r="B40" s="24">
        <v>35500000</v>
      </c>
      <c r="C40" s="24">
        <v>11625.2246218956</v>
      </c>
      <c r="D40" s="24">
        <v>15931.7819221001</v>
      </c>
      <c r="E40" s="24">
        <v>8488.41009245832</v>
      </c>
      <c r="F40" s="24">
        <v>58167.4939113065</v>
      </c>
      <c r="G40" s="24">
        <v>14139.2818935738</v>
      </c>
      <c r="H40" s="24">
        <v>11096.0742212408</v>
      </c>
      <c r="I40" s="24">
        <v>0</v>
      </c>
      <c r="J40" s="24">
        <v>11769.6176108195</v>
      </c>
      <c r="K40" s="24">
        <v>33699.4919121628</v>
      </c>
      <c r="L40" s="24">
        <v>916.324614976453</v>
      </c>
      <c r="M40" s="24">
        <v>7060.72591147894</v>
      </c>
      <c r="N40" s="24">
        <v>2981.00258788563</v>
      </c>
      <c r="O40" s="24">
        <v>29755.4383832112</v>
      </c>
      <c r="P40" s="24">
        <v>9449.53315309751</v>
      </c>
      <c r="Q40" s="24">
        <v>193802.043946394</v>
      </c>
      <c r="R40" s="24">
        <v>304.626971615433</v>
      </c>
      <c r="S40" s="24">
        <v>772.248997257125</v>
      </c>
      <c r="T40" s="24">
        <v>152713.121045843</v>
      </c>
      <c r="U40" s="24">
        <v>84770.2283528181</v>
      </c>
      <c r="V40" s="24">
        <v>112690.77173402</v>
      </c>
      <c r="W40" s="24">
        <v>11486.8077641746</v>
      </c>
      <c r="X40" s="24">
        <v>926.201229256831</v>
      </c>
      <c r="Y40" s="24">
        <v>67740.0250727772</v>
      </c>
      <c r="Z40" s="24">
        <v>1584.5222904431</v>
      </c>
      <c r="AA40" s="24">
        <v>119912.471167919</v>
      </c>
      <c r="AB40" s="24">
        <v>18248.2134835654</v>
      </c>
      <c r="AC40" s="24">
        <v>160492.725765328</v>
      </c>
      <c r="AD40" s="24">
        <v>0</v>
      </c>
      <c r="AE40" s="24">
        <v>10621.1209152259</v>
      </c>
      <c r="AF40" s="24">
        <v>5723.85143657074</v>
      </c>
      <c r="AG40" s="24">
        <v>74377.4617112921</v>
      </c>
      <c r="AH40" s="24">
        <v>364.355519636317</v>
      </c>
      <c r="AI40" s="24">
        <v>1980.21047283119</v>
      </c>
      <c r="AJ40" s="24">
        <v>6401.42045208913</v>
      </c>
      <c r="AK40" s="24">
        <v>3686.38213777805</v>
      </c>
      <c r="AL40" s="24">
        <v>980930.759351869</v>
      </c>
      <c r="AM40" s="24">
        <v>0</v>
      </c>
      <c r="AN40" s="24">
        <v>0</v>
      </c>
      <c r="AO40" s="24">
        <v>2905.95813338355</v>
      </c>
      <c r="AP40" s="24">
        <v>427.458889391631</v>
      </c>
      <c r="AQ40" s="24">
        <v>72575.7200060804</v>
      </c>
      <c r="AR40" s="24">
        <v>347.81423551729</v>
      </c>
      <c r="AS40" s="24">
        <v>1906.08539229274</v>
      </c>
      <c r="AT40" s="24">
        <v>2074.15569393343</v>
      </c>
      <c r="AU40" s="24">
        <v>21965.0073565113</v>
      </c>
      <c r="AV40" s="24">
        <v>2578.41817050955</v>
      </c>
      <c r="AW40" s="24">
        <v>4914.21726125135</v>
      </c>
      <c r="AX40" s="24">
        <v>27267.7531060294</v>
      </c>
      <c r="AY40" s="24">
        <v>24725.3445960746</v>
      </c>
      <c r="AZ40" s="24">
        <v>56764.7007965441</v>
      </c>
      <c r="BA40" s="24">
        <v>8003.19415839694</v>
      </c>
      <c r="BB40" s="24">
        <v>80734.72179179</v>
      </c>
    </row>
    <row r="41" spans="1:54">
      <c r="A41" s="24" t="s">
        <v>167</v>
      </c>
      <c r="B41" s="24">
        <v>34300000</v>
      </c>
      <c r="C41" s="24">
        <v>10055.9966510036</v>
      </c>
      <c r="D41" s="24">
        <v>15090.2390637194</v>
      </c>
      <c r="E41" s="24">
        <v>6130.63019712016</v>
      </c>
      <c r="F41" s="24">
        <v>39590.0563630022</v>
      </c>
      <c r="G41" s="24">
        <v>8522.01158085907</v>
      </c>
      <c r="H41" s="24">
        <v>7059.55165043797</v>
      </c>
      <c r="I41" s="24">
        <v>0</v>
      </c>
      <c r="J41" s="24">
        <v>9478.29278698783</v>
      </c>
      <c r="K41" s="24">
        <v>26412.902002549</v>
      </c>
      <c r="L41" s="24">
        <v>1130.25677779757</v>
      </c>
      <c r="M41" s="24">
        <v>3378.13592410393</v>
      </c>
      <c r="N41" s="24">
        <v>0</v>
      </c>
      <c r="O41" s="24">
        <v>25923.0513445886</v>
      </c>
      <c r="P41" s="24">
        <v>6675.12065376568</v>
      </c>
      <c r="Q41" s="24">
        <v>185806.592992726</v>
      </c>
      <c r="R41" s="24">
        <v>0</v>
      </c>
      <c r="S41" s="24">
        <v>391.14800546665</v>
      </c>
      <c r="T41" s="24">
        <v>127758.298752596</v>
      </c>
      <c r="U41" s="24">
        <v>72312.9568509065</v>
      </c>
      <c r="V41" s="24">
        <v>74265.5018321529</v>
      </c>
      <c r="W41" s="24">
        <v>8230.8203003327</v>
      </c>
      <c r="X41" s="24">
        <v>1002.98657505954</v>
      </c>
      <c r="Y41" s="24">
        <v>59235.0991924233</v>
      </c>
      <c r="Z41" s="24">
        <v>1368.38441761697</v>
      </c>
      <c r="AA41" s="24">
        <v>83537.2395384088</v>
      </c>
      <c r="AB41" s="24">
        <v>11239.3998035208</v>
      </c>
      <c r="AC41" s="24">
        <v>117575.577359302</v>
      </c>
      <c r="AD41" s="24">
        <v>0</v>
      </c>
      <c r="AE41" s="24">
        <v>7538.20805863979</v>
      </c>
      <c r="AF41" s="24">
        <v>5246.36038549055</v>
      </c>
      <c r="AG41" s="24">
        <v>0</v>
      </c>
      <c r="AH41" s="24">
        <v>531.818107265729</v>
      </c>
      <c r="AI41" s="24">
        <v>0</v>
      </c>
      <c r="AJ41" s="24">
        <v>5013.09713906038</v>
      </c>
      <c r="AK41" s="24">
        <v>833.140257253723</v>
      </c>
      <c r="AL41" s="24">
        <v>799779.227388197</v>
      </c>
      <c r="AM41" s="24">
        <v>135.348709735026</v>
      </c>
      <c r="AN41" s="24">
        <v>0</v>
      </c>
      <c r="AO41" s="24">
        <v>2158.65938329128</v>
      </c>
      <c r="AP41" s="24">
        <v>0</v>
      </c>
      <c r="AQ41" s="24">
        <v>49284.473345928</v>
      </c>
      <c r="AR41" s="24">
        <v>225.764222960461</v>
      </c>
      <c r="AS41" s="24">
        <v>1085.34327605137</v>
      </c>
      <c r="AT41" s="24">
        <v>1545.85985880095</v>
      </c>
      <c r="AU41" s="24">
        <v>15325.7635211489</v>
      </c>
      <c r="AV41" s="24">
        <v>1211.99581450057</v>
      </c>
      <c r="AW41" s="24">
        <v>3967.58390700403</v>
      </c>
      <c r="AX41" s="24">
        <v>21084.8793386198</v>
      </c>
      <c r="AY41" s="24">
        <v>18668.0570763913</v>
      </c>
      <c r="AZ41" s="24">
        <v>43454.8364824907</v>
      </c>
      <c r="BA41" s="24">
        <v>7692.12122679188</v>
      </c>
      <c r="BB41" s="24">
        <v>63516.7283346966</v>
      </c>
    </row>
    <row r="42" spans="1:54">
      <c r="A42" s="24" t="s">
        <v>168</v>
      </c>
      <c r="B42" s="24">
        <v>35200000</v>
      </c>
      <c r="C42" s="24">
        <v>10746.1689318179</v>
      </c>
      <c r="D42" s="24">
        <v>0</v>
      </c>
      <c r="E42" s="24">
        <v>0</v>
      </c>
      <c r="F42" s="24">
        <v>43370.1239631954</v>
      </c>
      <c r="G42" s="24">
        <v>13241.4231239802</v>
      </c>
      <c r="H42" s="24">
        <v>6610.67282287255</v>
      </c>
      <c r="I42" s="24">
        <v>0</v>
      </c>
      <c r="J42" s="24">
        <v>9555.24140213829</v>
      </c>
      <c r="K42" s="24">
        <v>0</v>
      </c>
      <c r="L42" s="24">
        <v>577.344008872393</v>
      </c>
      <c r="M42" s="24">
        <v>5425.31130967454</v>
      </c>
      <c r="N42" s="24">
        <v>2537.90676551975</v>
      </c>
      <c r="O42" s="24">
        <v>25147.7806436818</v>
      </c>
      <c r="P42" s="24">
        <v>6224.14445385983</v>
      </c>
      <c r="Q42" s="24">
        <v>0</v>
      </c>
      <c r="R42" s="24">
        <v>485.150701272227</v>
      </c>
      <c r="S42" s="24">
        <v>470.392797644693</v>
      </c>
      <c r="T42" s="24">
        <v>110611.087820602</v>
      </c>
      <c r="U42" s="24">
        <v>63022.6504178029</v>
      </c>
      <c r="V42" s="24">
        <v>82299.2094486922</v>
      </c>
      <c r="W42" s="24">
        <v>9746.70145067365</v>
      </c>
      <c r="X42" s="24">
        <v>723.490217820484</v>
      </c>
      <c r="Y42" s="24">
        <v>40303.4908210947</v>
      </c>
      <c r="Z42" s="24">
        <v>0</v>
      </c>
      <c r="AA42" s="24">
        <v>85024.4171481918</v>
      </c>
      <c r="AB42" s="24">
        <v>15522.4998198649</v>
      </c>
      <c r="AC42" s="24">
        <v>0</v>
      </c>
      <c r="AD42" s="24">
        <v>0</v>
      </c>
      <c r="AE42" s="24">
        <v>6845.82295734526</v>
      </c>
      <c r="AF42" s="24">
        <v>5721.77351961255</v>
      </c>
      <c r="AG42" s="24">
        <v>64691.2679611225</v>
      </c>
      <c r="AH42" s="24">
        <v>498.877208598468</v>
      </c>
      <c r="AI42" s="24">
        <v>1876.65596461977</v>
      </c>
      <c r="AJ42" s="24">
        <v>7188.3574280169</v>
      </c>
      <c r="AK42" s="24">
        <v>1603.60965904354</v>
      </c>
      <c r="AL42" s="24">
        <v>692263.866132787</v>
      </c>
      <c r="AM42" s="24">
        <v>0</v>
      </c>
      <c r="AN42" s="24">
        <v>0</v>
      </c>
      <c r="AO42" s="24">
        <v>2211.50875738604</v>
      </c>
      <c r="AP42" s="24">
        <v>346.237946606728</v>
      </c>
      <c r="AQ42" s="24">
        <v>56830.0009727043</v>
      </c>
      <c r="AR42" s="24">
        <v>0</v>
      </c>
      <c r="AS42" s="24">
        <v>1444.18112126474</v>
      </c>
      <c r="AT42" s="24">
        <v>1322.60044191844</v>
      </c>
      <c r="AU42" s="24">
        <v>13949.2758773485</v>
      </c>
      <c r="AV42" s="24">
        <v>2065.18358050828</v>
      </c>
      <c r="AW42" s="24">
        <v>4768.26807229253</v>
      </c>
      <c r="AX42" s="24">
        <v>17077.9864041866</v>
      </c>
      <c r="AY42" s="24">
        <v>0</v>
      </c>
      <c r="AZ42" s="24">
        <v>44352.0464545541</v>
      </c>
      <c r="BA42" s="24">
        <v>8472.44315136792</v>
      </c>
      <c r="BB42" s="24">
        <v>64369.4300101459</v>
      </c>
    </row>
    <row r="43" spans="1:54">
      <c r="A43" s="24" t="s">
        <v>169</v>
      </c>
      <c r="B43" s="24">
        <v>207000000</v>
      </c>
      <c r="C43" s="24">
        <v>77219.9196619306</v>
      </c>
      <c r="D43" s="24">
        <v>100845.226433364</v>
      </c>
      <c r="E43" s="24">
        <v>93409.5641059445</v>
      </c>
      <c r="F43" s="24">
        <v>1711639.67810247</v>
      </c>
      <c r="G43" s="24">
        <v>110446.852891802</v>
      </c>
      <c r="H43" s="24">
        <v>153051.41371015</v>
      </c>
      <c r="I43" s="24">
        <v>0</v>
      </c>
      <c r="J43" s="24">
        <v>757625.084501391</v>
      </c>
      <c r="K43" s="24">
        <v>273013.011453069</v>
      </c>
      <c r="L43" s="24">
        <v>21729.1803960951</v>
      </c>
      <c r="M43" s="24">
        <v>392868.623718287</v>
      </c>
      <c r="N43" s="24">
        <v>324364.521345141</v>
      </c>
      <c r="O43" s="24">
        <v>159151.723270595</v>
      </c>
      <c r="P43" s="24">
        <v>539344.613150001</v>
      </c>
      <c r="Q43" s="24">
        <v>800671.454720546</v>
      </c>
      <c r="R43" s="24">
        <v>402.632980025498</v>
      </c>
      <c r="S43" s="24">
        <v>4069.77449212974</v>
      </c>
      <c r="T43" s="24">
        <v>5717541.76197365</v>
      </c>
      <c r="U43" s="24">
        <v>2111151.23401841</v>
      </c>
      <c r="V43" s="24">
        <v>2651119.75229401</v>
      </c>
      <c r="W43" s="24">
        <v>289653.20976595</v>
      </c>
      <c r="X43" s="24">
        <v>15890.1627537307</v>
      </c>
      <c r="Y43" s="24">
        <v>1185584.04309268</v>
      </c>
      <c r="Z43" s="24">
        <v>11265.8598824661</v>
      </c>
      <c r="AA43" s="24">
        <v>10346544.8689268</v>
      </c>
      <c r="AB43" s="24">
        <v>1780021.89956904</v>
      </c>
      <c r="AC43" s="24">
        <v>3673730.93637125</v>
      </c>
      <c r="AD43" s="24">
        <v>527.549657548993</v>
      </c>
      <c r="AE43" s="24">
        <v>1161139.35611311</v>
      </c>
      <c r="AF43" s="24">
        <v>89415.6103648553</v>
      </c>
      <c r="AG43" s="24">
        <v>1563865.30754389</v>
      </c>
      <c r="AH43" s="24">
        <v>0</v>
      </c>
      <c r="AI43" s="24">
        <v>414.809167020706</v>
      </c>
      <c r="AJ43" s="24">
        <v>527309.196228239</v>
      </c>
      <c r="AK43" s="24">
        <v>4796.94065279274</v>
      </c>
      <c r="AL43" s="24">
        <v>1155298.86174965</v>
      </c>
      <c r="AM43" s="24">
        <v>0</v>
      </c>
      <c r="AN43" s="24">
        <v>1520.258168003</v>
      </c>
      <c r="AO43" s="24">
        <v>142181.255698656</v>
      </c>
      <c r="AP43" s="24">
        <v>2826.12486073616</v>
      </c>
      <c r="AQ43" s="24">
        <v>187922.744079515</v>
      </c>
      <c r="AR43" s="24">
        <v>8570.85889964156</v>
      </c>
      <c r="AS43" s="24">
        <v>98430.8749272073</v>
      </c>
      <c r="AT43" s="24">
        <v>26193.8505593554</v>
      </c>
      <c r="AU43" s="24">
        <v>1627816.12203267</v>
      </c>
      <c r="AV43" s="24">
        <v>776793.075381642</v>
      </c>
      <c r="AW43" s="24">
        <v>26512.6015787476</v>
      </c>
      <c r="AX43" s="24">
        <v>949321.562685791</v>
      </c>
      <c r="AY43" s="24">
        <v>2359887.74766035</v>
      </c>
      <c r="AZ43" s="24">
        <v>2878136.22359269</v>
      </c>
      <c r="BA43" s="24">
        <v>657493.320934655</v>
      </c>
      <c r="BB43" s="24">
        <v>1953463.70020315</v>
      </c>
    </row>
    <row r="44" spans="1:54">
      <c r="A44" s="24" t="s">
        <v>170</v>
      </c>
      <c r="B44" s="24">
        <v>144000000</v>
      </c>
      <c r="C44" s="24">
        <v>55908.7126184576</v>
      </c>
      <c r="D44" s="24">
        <v>68710.0859961241</v>
      </c>
      <c r="E44" s="24">
        <v>65935.0731126244</v>
      </c>
      <c r="F44" s="24">
        <v>1223000.0987282</v>
      </c>
      <c r="G44" s="24">
        <v>122800.600943079</v>
      </c>
      <c r="H44" s="24">
        <v>128874.648001877</v>
      </c>
      <c r="I44" s="24">
        <v>0</v>
      </c>
      <c r="J44" s="24">
        <v>579945.912838141</v>
      </c>
      <c r="K44" s="24">
        <v>203956.942133759</v>
      </c>
      <c r="L44" s="24">
        <v>10941.5913882446</v>
      </c>
      <c r="M44" s="24">
        <v>255299.810295593</v>
      </c>
      <c r="N44" s="24">
        <v>304110.553806366</v>
      </c>
      <c r="O44" s="24">
        <v>109949.052745691</v>
      </c>
      <c r="P44" s="24">
        <v>441986.996235603</v>
      </c>
      <c r="Q44" s="24">
        <v>497012.706680941</v>
      </c>
      <c r="R44" s="24">
        <v>319.148268158118</v>
      </c>
      <c r="S44" s="24">
        <v>4035.12034756726</v>
      </c>
      <c r="T44" s="24">
        <v>3954298.88320957</v>
      </c>
      <c r="U44" s="24">
        <v>1709926.69350727</v>
      </c>
      <c r="V44" s="24">
        <v>2511120.14492345</v>
      </c>
      <c r="W44" s="24">
        <v>248318.166038869</v>
      </c>
      <c r="X44" s="24">
        <v>8485.67691004519</v>
      </c>
      <c r="Y44" s="24">
        <v>524816.513879416</v>
      </c>
      <c r="Z44" s="24">
        <v>9327.37617056264</v>
      </c>
      <c r="AA44" s="24">
        <v>6470882.17571851</v>
      </c>
      <c r="AB44" s="24">
        <v>1152382.06908477</v>
      </c>
      <c r="AC44" s="24">
        <v>3048565.23042304</v>
      </c>
      <c r="AD44" s="24">
        <v>212.708327154245</v>
      </c>
      <c r="AE44" s="24">
        <v>570004.772728499</v>
      </c>
      <c r="AF44" s="24">
        <v>52176.3256556411</v>
      </c>
      <c r="AG44" s="24">
        <v>1286191.07632683</v>
      </c>
      <c r="AH44" s="24">
        <v>0</v>
      </c>
      <c r="AI44" s="24">
        <v>398.587332334814</v>
      </c>
      <c r="AJ44" s="24">
        <v>481587.817332901</v>
      </c>
      <c r="AK44" s="24">
        <v>5150.46561464035</v>
      </c>
      <c r="AL44" s="24">
        <v>798881.735346941</v>
      </c>
      <c r="AM44" s="24">
        <v>0</v>
      </c>
      <c r="AN44" s="24">
        <v>925.762302446822</v>
      </c>
      <c r="AO44" s="24">
        <v>89898.71666922</v>
      </c>
      <c r="AP44" s="24">
        <v>1516.37805988288</v>
      </c>
      <c r="AQ44" s="24">
        <v>150274.223342218</v>
      </c>
      <c r="AR44" s="24">
        <v>5403.76547305422</v>
      </c>
      <c r="AS44" s="24">
        <v>70197.7984720665</v>
      </c>
      <c r="AT44" s="24">
        <v>30175.2927454295</v>
      </c>
      <c r="AU44" s="24">
        <v>1077264.8564067</v>
      </c>
      <c r="AV44" s="24">
        <v>571104.381526533</v>
      </c>
      <c r="AW44" s="24">
        <v>66697.7973846649</v>
      </c>
      <c r="AX44" s="24">
        <v>677657.878910388</v>
      </c>
      <c r="AY44" s="24">
        <v>1694616.73958923</v>
      </c>
      <c r="AZ44" s="24">
        <v>2020228.49326056</v>
      </c>
      <c r="BA44" s="24">
        <v>363569.541159325</v>
      </c>
      <c r="BB44" s="24">
        <v>1319597.5243063</v>
      </c>
    </row>
    <row r="45" spans="1:54">
      <c r="A45" s="24" t="s">
        <v>171</v>
      </c>
      <c r="B45" s="24">
        <v>149000000</v>
      </c>
      <c r="C45" s="24">
        <v>48134.3673872948</v>
      </c>
      <c r="D45" s="24">
        <v>77373.3264278039</v>
      </c>
      <c r="E45" s="24">
        <v>77500.6363397611</v>
      </c>
      <c r="F45" s="24">
        <v>1351173.96481712</v>
      </c>
      <c r="G45" s="24">
        <v>125080.690021814</v>
      </c>
      <c r="H45" s="24">
        <v>108124.289933324</v>
      </c>
      <c r="I45" s="24">
        <v>0</v>
      </c>
      <c r="J45" s="24">
        <v>589185.796026654</v>
      </c>
      <c r="K45" s="24">
        <v>172717.072570969</v>
      </c>
      <c r="L45" s="24">
        <v>4895.73913098813</v>
      </c>
      <c r="M45" s="24">
        <v>135083.177692113</v>
      </c>
      <c r="N45" s="24">
        <v>320757.83125525</v>
      </c>
      <c r="O45" s="24">
        <v>99650.9098699519</v>
      </c>
      <c r="P45" s="24">
        <v>416961.799569448</v>
      </c>
      <c r="Q45" s="24">
        <v>737835.026851756</v>
      </c>
      <c r="R45" s="24">
        <v>445.81458081214</v>
      </c>
      <c r="S45" s="24">
        <v>5278.92228428491</v>
      </c>
      <c r="T45" s="24">
        <v>4115326.23115654</v>
      </c>
      <c r="U45" s="24">
        <v>1526817.98983961</v>
      </c>
      <c r="V45" s="24">
        <v>2406596.43160058</v>
      </c>
      <c r="W45" s="24">
        <v>286483.93177808</v>
      </c>
      <c r="X45" s="24">
        <v>10083.6617336274</v>
      </c>
      <c r="Y45" s="24">
        <v>1004114.56895372</v>
      </c>
      <c r="Z45" s="24">
        <v>11004.828235077</v>
      </c>
      <c r="AA45" s="24">
        <v>7027522.88270937</v>
      </c>
      <c r="AB45" s="24">
        <v>1412297.75388191</v>
      </c>
      <c r="AC45" s="24">
        <v>2487850.43841143</v>
      </c>
      <c r="AD45" s="24">
        <v>196.762471224295</v>
      </c>
      <c r="AE45" s="24">
        <v>609099.535646133</v>
      </c>
      <c r="AF45" s="24">
        <v>40058.185045906</v>
      </c>
      <c r="AG45" s="24">
        <v>1461484.68398087</v>
      </c>
      <c r="AH45" s="24">
        <v>0</v>
      </c>
      <c r="AI45" s="24">
        <v>475.046659398319</v>
      </c>
      <c r="AJ45" s="24">
        <v>470055.640481774</v>
      </c>
      <c r="AK45" s="24">
        <v>9469.6356245385</v>
      </c>
      <c r="AL45" s="24">
        <v>830340.590213882</v>
      </c>
      <c r="AM45" s="24">
        <v>0</v>
      </c>
      <c r="AN45" s="24">
        <v>934.934677481583</v>
      </c>
      <c r="AO45" s="24">
        <v>99495.4609549612</v>
      </c>
      <c r="AP45" s="24">
        <v>1694.47930237846</v>
      </c>
      <c r="AQ45" s="24">
        <v>147872.10949197</v>
      </c>
      <c r="AR45" s="24">
        <v>4460.38419656656</v>
      </c>
      <c r="AS45" s="24">
        <v>84524.4334406292</v>
      </c>
      <c r="AT45" s="24">
        <v>28376.8554819812</v>
      </c>
      <c r="AU45" s="24">
        <v>1172992.58946663</v>
      </c>
      <c r="AV45" s="24">
        <v>657526.511686873</v>
      </c>
      <c r="AW45" s="24">
        <v>67288.4103416095</v>
      </c>
      <c r="AX45" s="24">
        <v>722287.781805333</v>
      </c>
      <c r="AY45" s="24">
        <v>1881305.25418703</v>
      </c>
      <c r="AZ45" s="24">
        <v>2078496.36064387</v>
      </c>
      <c r="BA45" s="24">
        <v>422683.474210572</v>
      </c>
      <c r="BB45" s="24">
        <v>2102670.72620544</v>
      </c>
    </row>
    <row r="46" spans="1:54">
      <c r="A46" s="24" t="s">
        <v>172</v>
      </c>
      <c r="B46" s="24">
        <v>138000000</v>
      </c>
      <c r="C46" s="24">
        <v>7801.14026117684</v>
      </c>
      <c r="D46" s="24">
        <v>53814.3484400776</v>
      </c>
      <c r="E46" s="24">
        <v>8294.76499840636</v>
      </c>
      <c r="F46" s="24">
        <v>968931.525290205</v>
      </c>
      <c r="G46" s="24">
        <v>88733.8012146947</v>
      </c>
      <c r="H46" s="24">
        <v>60734.7273786878</v>
      </c>
      <c r="I46" s="24">
        <v>0</v>
      </c>
      <c r="J46" s="24">
        <v>1496418.561069</v>
      </c>
      <c r="K46" s="24">
        <v>516112.153937126</v>
      </c>
      <c r="L46" s="24">
        <v>136861.749226141</v>
      </c>
      <c r="M46" s="24">
        <v>625578.891813016</v>
      </c>
      <c r="N46" s="24">
        <v>168735.353780329</v>
      </c>
      <c r="O46" s="24">
        <v>77540.051729129</v>
      </c>
      <c r="P46" s="24">
        <v>338712.392418607</v>
      </c>
      <c r="Q46" s="24">
        <v>766118.741184737</v>
      </c>
      <c r="R46" s="24">
        <v>739.292135757265</v>
      </c>
      <c r="S46" s="24">
        <v>836.504124014929</v>
      </c>
      <c r="T46" s="24">
        <v>921919.681157557</v>
      </c>
      <c r="U46" s="24">
        <v>838563.753674474</v>
      </c>
      <c r="V46" s="24">
        <v>2561150.42266737</v>
      </c>
      <c r="W46" s="24">
        <v>340349.476076229</v>
      </c>
      <c r="X46" s="24">
        <v>3603.67889568606</v>
      </c>
      <c r="Y46" s="24">
        <v>182167.159456944</v>
      </c>
      <c r="Z46" s="24">
        <v>1973.8633641384</v>
      </c>
      <c r="AA46" s="24">
        <v>9029029.80003597</v>
      </c>
      <c r="AB46" s="24">
        <v>1000366.37707568</v>
      </c>
      <c r="AC46" s="24">
        <v>5408092.19157974</v>
      </c>
      <c r="AD46" s="24">
        <v>3261.09226554041</v>
      </c>
      <c r="AE46" s="24">
        <v>150890.913019794</v>
      </c>
      <c r="AF46" s="24">
        <v>107081.164731586</v>
      </c>
      <c r="AG46" s="24">
        <v>1128355.85400509</v>
      </c>
      <c r="AH46" s="24">
        <v>0</v>
      </c>
      <c r="AI46" s="24">
        <v>181.413702250488</v>
      </c>
      <c r="AJ46" s="24">
        <v>524366.678816617</v>
      </c>
      <c r="AK46" s="24">
        <v>1614.65628128301</v>
      </c>
      <c r="AL46" s="24">
        <v>5256202.47501726</v>
      </c>
      <c r="AM46" s="24">
        <v>0</v>
      </c>
      <c r="AN46" s="24">
        <v>261.352155567472</v>
      </c>
      <c r="AO46" s="24">
        <v>88264.3010389736</v>
      </c>
      <c r="AP46" s="24">
        <v>11568.4476704001</v>
      </c>
      <c r="AQ46" s="24">
        <v>94958.5526244123</v>
      </c>
      <c r="AR46" s="24">
        <v>5578.49549124469</v>
      </c>
      <c r="AS46" s="24">
        <v>1519071.04733945</v>
      </c>
      <c r="AT46" s="24">
        <v>26312.0742736291</v>
      </c>
      <c r="AU46" s="24">
        <v>1241426.71331344</v>
      </c>
      <c r="AV46" s="24">
        <v>581992.095783972</v>
      </c>
      <c r="AW46" s="24">
        <v>840222.072891869</v>
      </c>
      <c r="AX46" s="24">
        <v>462891.372549112</v>
      </c>
      <c r="AY46" s="24">
        <v>675078.204141741</v>
      </c>
      <c r="AZ46" s="24">
        <v>870873.521838317</v>
      </c>
      <c r="BA46" s="24">
        <v>36371.3219681824</v>
      </c>
      <c r="BB46" s="24">
        <v>3649951.43902996</v>
      </c>
    </row>
    <row r="47" spans="1:54">
      <c r="A47" s="24" t="s">
        <v>173</v>
      </c>
      <c r="B47" s="24">
        <v>126000000</v>
      </c>
      <c r="C47" s="24">
        <v>18609.0646689415</v>
      </c>
      <c r="D47" s="24">
        <v>59352.1622253421</v>
      </c>
      <c r="E47" s="24">
        <v>32489.538701699</v>
      </c>
      <c r="F47" s="24">
        <v>1101528.01028904</v>
      </c>
      <c r="G47" s="24">
        <v>0</v>
      </c>
      <c r="H47" s="24">
        <v>76266.9792041472</v>
      </c>
      <c r="I47" s="24">
        <v>0</v>
      </c>
      <c r="J47" s="24">
        <v>1495658.85008207</v>
      </c>
      <c r="K47" s="24">
        <v>540801.073625341</v>
      </c>
      <c r="L47" s="24">
        <v>86375.4941799519</v>
      </c>
      <c r="M47" s="24">
        <v>767827.292535067</v>
      </c>
      <c r="N47" s="24">
        <v>217572.77209285</v>
      </c>
      <c r="O47" s="24">
        <v>99048.4183952922</v>
      </c>
      <c r="P47" s="24">
        <v>479024.30022453</v>
      </c>
      <c r="Q47" s="24">
        <v>942899.803254956</v>
      </c>
      <c r="R47" s="24">
        <v>780.851672986442</v>
      </c>
      <c r="S47" s="24">
        <v>2221.26587738423</v>
      </c>
      <c r="T47" s="24">
        <v>1037185.7590635</v>
      </c>
      <c r="U47" s="24">
        <v>1028680.58960857</v>
      </c>
      <c r="V47" s="24">
        <v>3427492.75233552</v>
      </c>
      <c r="W47" s="24">
        <v>312070.376647193</v>
      </c>
      <c r="X47" s="24">
        <v>12812.7851894384</v>
      </c>
      <c r="Y47" s="24">
        <v>290387.250795271</v>
      </c>
      <c r="Z47" s="24">
        <v>4140.76463142483</v>
      </c>
      <c r="AA47" s="24">
        <v>8473865.08369152</v>
      </c>
      <c r="AB47" s="24">
        <v>775465.614351782</v>
      </c>
      <c r="AC47" s="24">
        <v>6690206.84204419</v>
      </c>
      <c r="AD47" s="24">
        <v>4221.25458263042</v>
      </c>
      <c r="AE47" s="24">
        <v>135291.510346719</v>
      </c>
      <c r="AF47" s="24">
        <v>82177.806552623</v>
      </c>
      <c r="AG47" s="24">
        <v>1417400.38084609</v>
      </c>
      <c r="AH47" s="24">
        <v>0</v>
      </c>
      <c r="AI47" s="24">
        <v>376.911635948116</v>
      </c>
      <c r="AJ47" s="24">
        <v>722078.718000213</v>
      </c>
      <c r="AK47" s="24">
        <v>5400.68124110193</v>
      </c>
      <c r="AL47" s="24">
        <v>5356912.40709887</v>
      </c>
      <c r="AM47" s="24">
        <v>0</v>
      </c>
      <c r="AN47" s="24">
        <v>537.89133118129</v>
      </c>
      <c r="AO47" s="24">
        <v>128200.153480367</v>
      </c>
      <c r="AP47" s="24">
        <v>15193.664949497</v>
      </c>
      <c r="AQ47" s="24">
        <v>108051.934119047</v>
      </c>
      <c r="AR47" s="24">
        <v>13261.5884162721</v>
      </c>
      <c r="AS47" s="24">
        <v>1428329.95758007</v>
      </c>
      <c r="AT47" s="24">
        <v>28316.563428842</v>
      </c>
      <c r="AU47" s="24">
        <v>1093786.46550041</v>
      </c>
      <c r="AV47" s="24">
        <v>567903.499817922</v>
      </c>
      <c r="AW47" s="24">
        <v>968573.416288289</v>
      </c>
      <c r="AX47" s="24">
        <v>542645.923867957</v>
      </c>
      <c r="AY47" s="24">
        <v>852572.941483638</v>
      </c>
      <c r="AZ47" s="24">
        <v>1108221.43289324</v>
      </c>
      <c r="BA47" s="24">
        <v>43544.0224398932</v>
      </c>
      <c r="BB47" s="24">
        <v>3226350.49399698</v>
      </c>
    </row>
    <row r="48" spans="1:54">
      <c r="A48" s="24" t="s">
        <v>174</v>
      </c>
      <c r="B48" s="24">
        <v>109000000</v>
      </c>
      <c r="C48" s="24">
        <v>10185.7848364241</v>
      </c>
      <c r="D48" s="24">
        <v>45771.9587565174</v>
      </c>
      <c r="E48" s="24">
        <v>21422.3197810233</v>
      </c>
      <c r="F48" s="24">
        <v>893178.988373033</v>
      </c>
      <c r="G48" s="24">
        <v>106450.69419506</v>
      </c>
      <c r="H48" s="24">
        <v>64878.305432629</v>
      </c>
      <c r="I48" s="24">
        <v>0</v>
      </c>
      <c r="J48" s="24">
        <v>1326745.11708903</v>
      </c>
      <c r="K48" s="24">
        <v>365665.088032222</v>
      </c>
      <c r="L48" s="24">
        <v>76392.8122373215</v>
      </c>
      <c r="M48" s="24">
        <v>579125.246333877</v>
      </c>
      <c r="N48" s="24">
        <v>127837.273046463</v>
      </c>
      <c r="O48" s="24">
        <v>73836.5673046481</v>
      </c>
      <c r="P48" s="24">
        <v>295612.298282658</v>
      </c>
      <c r="Q48" s="24">
        <v>822478.393653195</v>
      </c>
      <c r="R48" s="24">
        <v>641.437724043466</v>
      </c>
      <c r="S48" s="24">
        <v>1104.37482476703</v>
      </c>
      <c r="T48" s="24">
        <v>871771.160771785</v>
      </c>
      <c r="U48" s="24">
        <v>717140.909969515</v>
      </c>
      <c r="V48" s="24">
        <v>887030.387465635</v>
      </c>
      <c r="W48" s="24">
        <v>248673.494838543</v>
      </c>
      <c r="X48" s="24">
        <v>8592.26173560014</v>
      </c>
      <c r="Y48" s="24">
        <v>296088.471439335</v>
      </c>
      <c r="Z48" s="24">
        <v>3036.4805102955</v>
      </c>
      <c r="AA48" s="24">
        <v>7737657.42444566</v>
      </c>
      <c r="AB48" s="24">
        <v>669607.79074746</v>
      </c>
      <c r="AC48" s="24">
        <v>3880507.23900839</v>
      </c>
      <c r="AD48" s="24">
        <v>2469.76423888526</v>
      </c>
      <c r="AE48" s="24">
        <v>118655.397328563</v>
      </c>
      <c r="AF48" s="24">
        <v>73496.6421614796</v>
      </c>
      <c r="AG48" s="24">
        <v>1018271.28734002</v>
      </c>
      <c r="AH48" s="24">
        <v>0</v>
      </c>
      <c r="AI48" s="24">
        <v>0</v>
      </c>
      <c r="AJ48" s="24">
        <v>474560.402766465</v>
      </c>
      <c r="AK48" s="24">
        <v>2670.08752651178</v>
      </c>
      <c r="AL48" s="24">
        <v>4528428.32216486</v>
      </c>
      <c r="AM48" s="24">
        <v>0</v>
      </c>
      <c r="AN48" s="24">
        <v>487.822129766569</v>
      </c>
      <c r="AO48" s="24">
        <v>80082.2926528444</v>
      </c>
      <c r="AP48" s="24">
        <v>13368.9869064089</v>
      </c>
      <c r="AQ48" s="24">
        <v>77190.6144395622</v>
      </c>
      <c r="AR48" s="24">
        <v>9055.96004926333</v>
      </c>
      <c r="AS48" s="24">
        <v>1247608.99692995</v>
      </c>
      <c r="AT48" s="24">
        <v>22564.5407018223</v>
      </c>
      <c r="AU48" s="24">
        <v>944657.763169468</v>
      </c>
      <c r="AV48" s="24">
        <v>500942.060658903</v>
      </c>
      <c r="AW48" s="24">
        <v>418195.637378657</v>
      </c>
      <c r="AX48" s="24">
        <v>599613.632170497</v>
      </c>
      <c r="AY48" s="24">
        <v>694486.004208244</v>
      </c>
      <c r="AZ48" s="24">
        <v>812994.294807647</v>
      </c>
      <c r="BA48" s="24">
        <v>30106.3771567447</v>
      </c>
      <c r="BB48" s="24">
        <v>2909722.00159226</v>
      </c>
    </row>
    <row r="49" spans="1:54">
      <c r="A49" s="24" t="s">
        <v>175</v>
      </c>
      <c r="B49" s="24">
        <v>122000000</v>
      </c>
      <c r="C49" s="24">
        <v>16159.161843131</v>
      </c>
      <c r="D49" s="24">
        <v>94481.0760147941</v>
      </c>
      <c r="E49" s="24">
        <v>170577.926396713</v>
      </c>
      <c r="F49" s="24">
        <v>1217194.07786352</v>
      </c>
      <c r="G49" s="24">
        <v>38732.1701177531</v>
      </c>
      <c r="H49" s="24">
        <v>55034.7287965933</v>
      </c>
      <c r="I49" s="24">
        <v>0</v>
      </c>
      <c r="J49" s="24">
        <v>1650668.37468019</v>
      </c>
      <c r="K49" s="24">
        <v>331314.795579028</v>
      </c>
      <c r="L49" s="24">
        <v>226701.206100237</v>
      </c>
      <c r="M49" s="24">
        <v>60336.3217061615</v>
      </c>
      <c r="N49" s="24">
        <v>241672.831645932</v>
      </c>
      <c r="O49" s="24">
        <v>35457.7219992682</v>
      </c>
      <c r="P49" s="24">
        <v>340709.960908388</v>
      </c>
      <c r="Q49" s="24">
        <v>1086712.92057143</v>
      </c>
      <c r="R49" s="24">
        <v>394.986116448146</v>
      </c>
      <c r="S49" s="24">
        <v>1464.00928356042</v>
      </c>
      <c r="T49" s="24">
        <v>2102930.06808371</v>
      </c>
      <c r="U49" s="24">
        <v>983281.415077329</v>
      </c>
      <c r="V49" s="24">
        <v>859881.946071112</v>
      </c>
      <c r="W49" s="24">
        <v>25579.6637138287</v>
      </c>
      <c r="X49" s="24">
        <v>33701.0033304117</v>
      </c>
      <c r="Y49" s="24">
        <v>508335.957220401</v>
      </c>
      <c r="Z49" s="24">
        <v>266.259940533351</v>
      </c>
      <c r="AA49" s="24">
        <v>20372101.4708297</v>
      </c>
      <c r="AB49" s="24">
        <v>145463.767198938</v>
      </c>
      <c r="AC49" s="24">
        <v>9231618.11461922</v>
      </c>
      <c r="AD49" s="24">
        <v>286.222539506893</v>
      </c>
      <c r="AE49" s="24">
        <v>22486.6018693992</v>
      </c>
      <c r="AF49" s="24">
        <v>8038.62613421735</v>
      </c>
      <c r="AG49" s="24">
        <v>830293.868288202</v>
      </c>
      <c r="AH49" s="24">
        <v>0</v>
      </c>
      <c r="AI49" s="24">
        <v>409.395279422402</v>
      </c>
      <c r="AJ49" s="24">
        <v>817731.694042104</v>
      </c>
      <c r="AK49" s="24">
        <v>2240.5097113458</v>
      </c>
      <c r="AL49" s="24">
        <v>629355.208407201</v>
      </c>
      <c r="AM49" s="24">
        <v>0</v>
      </c>
      <c r="AN49" s="24">
        <v>1800.32880700895</v>
      </c>
      <c r="AO49" s="24">
        <v>40239.8015893694</v>
      </c>
      <c r="AP49" s="24">
        <v>10268.7322640441</v>
      </c>
      <c r="AQ49" s="24">
        <v>24373.2156278704</v>
      </c>
      <c r="AR49" s="24">
        <v>3366.47838745997</v>
      </c>
      <c r="AS49" s="24">
        <v>5517.68407674372</v>
      </c>
      <c r="AT49" s="24">
        <v>9533.3564319659</v>
      </c>
      <c r="AU49" s="24">
        <v>43861.2324488069</v>
      </c>
      <c r="AV49" s="24">
        <v>32203.2594260795</v>
      </c>
      <c r="AW49" s="24">
        <v>284725.805771717</v>
      </c>
      <c r="AX49" s="24">
        <v>76303.7409509465</v>
      </c>
      <c r="AY49" s="24">
        <v>281409.549336756</v>
      </c>
      <c r="AZ49" s="24">
        <v>200296.255664718</v>
      </c>
      <c r="BA49" s="24">
        <v>341.452133502942</v>
      </c>
      <c r="BB49" s="24">
        <v>599257.986432512</v>
      </c>
    </row>
    <row r="50" spans="1:54">
      <c r="A50" s="24" t="s">
        <v>176</v>
      </c>
      <c r="B50" s="24">
        <v>109000000</v>
      </c>
      <c r="C50" s="24">
        <v>13163.8976793323</v>
      </c>
      <c r="D50" s="24">
        <v>61294.9221715501</v>
      </c>
      <c r="E50" s="24">
        <v>160893.869997699</v>
      </c>
      <c r="F50" s="24">
        <v>976248.76602863</v>
      </c>
      <c r="G50" s="24">
        <v>43364.1160441687</v>
      </c>
      <c r="H50" s="24">
        <v>32799.2941701884</v>
      </c>
      <c r="I50" s="24">
        <v>0</v>
      </c>
      <c r="J50" s="24">
        <v>1523707.12354452</v>
      </c>
      <c r="K50" s="24">
        <v>275116.411398598</v>
      </c>
      <c r="L50" s="24">
        <v>170978.891826281</v>
      </c>
      <c r="M50" s="24">
        <v>35645.8108256295</v>
      </c>
      <c r="N50" s="24">
        <v>170044.855705067</v>
      </c>
      <c r="O50" s="24">
        <v>41768.2709950644</v>
      </c>
      <c r="P50" s="24">
        <v>268730.213977573</v>
      </c>
      <c r="Q50" s="24">
        <v>764776.435616903</v>
      </c>
      <c r="R50" s="24">
        <v>0</v>
      </c>
      <c r="S50" s="24">
        <v>659.062342965788</v>
      </c>
      <c r="T50" s="24">
        <v>1509459.61432089</v>
      </c>
      <c r="U50" s="24">
        <v>1082957.71095949</v>
      </c>
      <c r="V50" s="24">
        <v>888256.712153992</v>
      </c>
      <c r="W50" s="24">
        <v>24390.5446252959</v>
      </c>
      <c r="X50" s="24">
        <v>17608.059534601</v>
      </c>
      <c r="Y50" s="24">
        <v>191147.445267097</v>
      </c>
      <c r="Z50" s="24">
        <v>211.079228397993</v>
      </c>
      <c r="AA50" s="24">
        <v>13649492.3023154</v>
      </c>
      <c r="AB50" s="24">
        <v>115833.051610562</v>
      </c>
      <c r="AC50" s="24">
        <v>6476337.87241276</v>
      </c>
      <c r="AD50" s="24">
        <v>0</v>
      </c>
      <c r="AE50" s="24">
        <v>18127.6496030729</v>
      </c>
      <c r="AF50" s="24">
        <v>7437.42326462898</v>
      </c>
      <c r="AG50" s="24">
        <v>516683.387127778</v>
      </c>
      <c r="AH50" s="24">
        <v>0</v>
      </c>
      <c r="AI50" s="24">
        <v>209.189315063053</v>
      </c>
      <c r="AJ50" s="24">
        <v>549813.624992544</v>
      </c>
      <c r="AK50" s="24">
        <v>4423.37234036439</v>
      </c>
      <c r="AL50" s="24">
        <v>368011.591327509</v>
      </c>
      <c r="AM50" s="24">
        <v>0</v>
      </c>
      <c r="AN50" s="24">
        <v>1458.58753551018</v>
      </c>
      <c r="AO50" s="24">
        <v>26234.9655314138</v>
      </c>
      <c r="AP50" s="24">
        <v>4877.97418849255</v>
      </c>
      <c r="AQ50" s="24">
        <v>23993.4941207162</v>
      </c>
      <c r="AR50" s="24">
        <v>2602.92406081775</v>
      </c>
      <c r="AS50" s="24">
        <v>7410.85810482366</v>
      </c>
      <c r="AT50" s="24">
        <v>7876.30450383181</v>
      </c>
      <c r="AU50" s="24">
        <v>46304.3186318585</v>
      </c>
      <c r="AV50" s="24">
        <v>27448.4925257896</v>
      </c>
      <c r="AW50" s="24">
        <v>353453.672058274</v>
      </c>
      <c r="AX50" s="24">
        <v>269310.01118523</v>
      </c>
      <c r="AY50" s="24">
        <v>166060.942290778</v>
      </c>
      <c r="AZ50" s="24">
        <v>174397.597556382</v>
      </c>
      <c r="BA50" s="24">
        <v>275.175331249071</v>
      </c>
      <c r="BB50" s="24">
        <v>453999.628979821</v>
      </c>
    </row>
    <row r="51" spans="1:54">
      <c r="A51" s="24" t="s">
        <v>177</v>
      </c>
      <c r="B51" s="24">
        <v>100000000</v>
      </c>
      <c r="C51" s="24">
        <v>14419.9913544201</v>
      </c>
      <c r="D51" s="24">
        <v>58621.6448455323</v>
      </c>
      <c r="E51" s="24">
        <v>159074.292375022</v>
      </c>
      <c r="F51" s="24">
        <v>1001117.37757178</v>
      </c>
      <c r="G51" s="24">
        <v>45276.8286795618</v>
      </c>
      <c r="H51" s="24">
        <v>38131.2462828399</v>
      </c>
      <c r="I51" s="24">
        <v>0</v>
      </c>
      <c r="J51" s="24">
        <v>1515995.80661891</v>
      </c>
      <c r="K51" s="24">
        <v>212091.371255474</v>
      </c>
      <c r="L51" s="24">
        <v>108770.218261097</v>
      </c>
      <c r="M51" s="24">
        <v>35358.7578595488</v>
      </c>
      <c r="N51" s="24">
        <v>202699.183827163</v>
      </c>
      <c r="O51" s="24">
        <v>32699.8680345294</v>
      </c>
      <c r="P51" s="24">
        <v>264084.55365461</v>
      </c>
      <c r="Q51" s="24">
        <v>898795.728954534</v>
      </c>
      <c r="R51" s="24">
        <v>212.48877851638</v>
      </c>
      <c r="S51" s="24">
        <v>885.967926509828</v>
      </c>
      <c r="T51" s="24">
        <v>1532505.35239288</v>
      </c>
      <c r="U51" s="24">
        <v>957736.413998261</v>
      </c>
      <c r="V51" s="24">
        <v>756859.035554533</v>
      </c>
      <c r="W51" s="24">
        <v>23247.3256885584</v>
      </c>
      <c r="X51" s="24">
        <v>21010.7231368774</v>
      </c>
      <c r="Y51" s="24">
        <v>321748.106689518</v>
      </c>
      <c r="Z51" s="24">
        <v>307.20904623102</v>
      </c>
      <c r="AA51" s="24">
        <v>11865362.2012526</v>
      </c>
      <c r="AB51" s="24">
        <v>117470.819908851</v>
      </c>
      <c r="AC51" s="24">
        <v>4665616.08971049</v>
      </c>
      <c r="AD51" s="24">
        <v>0</v>
      </c>
      <c r="AE51" s="24">
        <v>22790.9799993036</v>
      </c>
      <c r="AF51" s="24">
        <v>8733.87556373045</v>
      </c>
      <c r="AG51" s="24">
        <v>649994.976198144</v>
      </c>
      <c r="AH51" s="24">
        <v>0</v>
      </c>
      <c r="AI51" s="24">
        <v>345.846989801969</v>
      </c>
      <c r="AJ51" s="24">
        <v>599768.979542692</v>
      </c>
      <c r="AK51" s="24">
        <v>5081.57102405236</v>
      </c>
      <c r="AL51" s="24">
        <v>373171.097667044</v>
      </c>
      <c r="AM51" s="24">
        <v>0</v>
      </c>
      <c r="AN51" s="24">
        <v>949.738404736113</v>
      </c>
      <c r="AO51" s="24">
        <v>23633.6609053075</v>
      </c>
      <c r="AP51" s="24">
        <v>5091.65536246195</v>
      </c>
      <c r="AQ51" s="24">
        <v>17555.6534803247</v>
      </c>
      <c r="AR51" s="24">
        <v>2010.71260272563</v>
      </c>
      <c r="AS51" s="24">
        <v>7533.46890457193</v>
      </c>
      <c r="AT51" s="24">
        <v>8903.64836671116</v>
      </c>
      <c r="AU51" s="24">
        <v>46801.6322760764</v>
      </c>
      <c r="AV51" s="24">
        <v>29211.2404768287</v>
      </c>
      <c r="AW51" s="24">
        <v>417662.996521851</v>
      </c>
      <c r="AX51" s="24">
        <v>291879.773119393</v>
      </c>
      <c r="AY51" s="24">
        <v>164946.840044388</v>
      </c>
      <c r="AZ51" s="24">
        <v>192831.065064996</v>
      </c>
      <c r="BA51" s="24">
        <v>0</v>
      </c>
      <c r="BB51" s="24">
        <v>401628.94089605</v>
      </c>
    </row>
    <row r="52" spans="1:54">
      <c r="A52" s="24" t="s">
        <v>178</v>
      </c>
      <c r="B52" s="24">
        <v>60000000</v>
      </c>
      <c r="C52" s="24">
        <v>44025.9261509905</v>
      </c>
      <c r="D52" s="24">
        <v>10203.5077989966</v>
      </c>
      <c r="E52" s="24">
        <v>28439.7320809797</v>
      </c>
      <c r="F52" s="24">
        <v>214653.266004313</v>
      </c>
      <c r="G52" s="24">
        <v>44017.1075449238</v>
      </c>
      <c r="H52" s="24">
        <v>11818.9936895154</v>
      </c>
      <c r="I52" s="24">
        <v>0</v>
      </c>
      <c r="J52" s="24">
        <v>246169.078971848</v>
      </c>
      <c r="K52" s="24">
        <v>256627.090845546</v>
      </c>
      <c r="L52" s="24">
        <v>188868.486786377</v>
      </c>
      <c r="M52" s="24">
        <v>205865.940536352</v>
      </c>
      <c r="N52" s="24">
        <v>42792.3858421264</v>
      </c>
      <c r="O52" s="24">
        <v>61601.6721091849</v>
      </c>
      <c r="P52" s="24">
        <v>109039.66304448</v>
      </c>
      <c r="Q52" s="24">
        <v>495760.02012022</v>
      </c>
      <c r="R52" s="24">
        <v>0</v>
      </c>
      <c r="S52" s="24">
        <v>529.366556645168</v>
      </c>
      <c r="T52" s="24">
        <v>1182800.50361079</v>
      </c>
      <c r="U52" s="24">
        <v>556633.706019282</v>
      </c>
      <c r="V52" s="24">
        <v>495886.746103438</v>
      </c>
      <c r="W52" s="24">
        <v>1544644.35204351</v>
      </c>
      <c r="X52" s="24">
        <v>5240.64209268416</v>
      </c>
      <c r="Y52" s="24">
        <v>166604.029378853</v>
      </c>
      <c r="Z52" s="24">
        <v>1840.4096457191</v>
      </c>
      <c r="AA52" s="24">
        <v>12082241.1829405</v>
      </c>
      <c r="AB52" s="24">
        <v>6232474.36355123</v>
      </c>
      <c r="AC52" s="24">
        <v>1019035.93887374</v>
      </c>
      <c r="AD52" s="24">
        <v>0</v>
      </c>
      <c r="AE52" s="24">
        <v>213486.541055056</v>
      </c>
      <c r="AF52" s="24">
        <v>284002.066910483</v>
      </c>
      <c r="AG52" s="24">
        <v>824547.16112058</v>
      </c>
      <c r="AH52" s="24">
        <v>0</v>
      </c>
      <c r="AI52" s="24">
        <v>0</v>
      </c>
      <c r="AJ52" s="24">
        <v>7894.78851709084</v>
      </c>
      <c r="AK52" s="24">
        <v>185.833283597474</v>
      </c>
      <c r="AL52" s="24">
        <v>318624.744898747</v>
      </c>
      <c r="AM52" s="24">
        <v>0</v>
      </c>
      <c r="AN52" s="24">
        <v>0</v>
      </c>
      <c r="AO52" s="24">
        <v>950.879535508386</v>
      </c>
      <c r="AP52" s="24">
        <v>524.752481227507</v>
      </c>
      <c r="AQ52" s="24">
        <v>41566.025601563</v>
      </c>
      <c r="AR52" s="24">
        <v>556.344117971276</v>
      </c>
      <c r="AS52" s="24">
        <v>55711.0701366307</v>
      </c>
      <c r="AT52" s="24">
        <v>5877.6605490357</v>
      </c>
      <c r="AU52" s="24">
        <v>1371903.3000196</v>
      </c>
      <c r="AV52" s="24">
        <v>148616.661365631</v>
      </c>
      <c r="AW52" s="24">
        <v>8600.53565761999</v>
      </c>
      <c r="AX52" s="24">
        <v>22027.8697965654</v>
      </c>
      <c r="AY52" s="24">
        <v>132399.547482616</v>
      </c>
      <c r="AZ52" s="24">
        <v>1107731.48741888</v>
      </c>
      <c r="BA52" s="24">
        <v>345455.014213686</v>
      </c>
      <c r="BB52" s="24">
        <v>1283336.36508702</v>
      </c>
    </row>
    <row r="53" spans="1:54">
      <c r="A53" s="24" t="s">
        <v>179</v>
      </c>
      <c r="B53" s="24">
        <v>53000000</v>
      </c>
      <c r="C53" s="24">
        <v>29352.7438984436</v>
      </c>
      <c r="D53" s="24">
        <v>3709.89574574693</v>
      </c>
      <c r="E53" s="24">
        <v>29164.1756599246</v>
      </c>
      <c r="F53" s="24">
        <v>190111.200974486</v>
      </c>
      <c r="G53" s="24">
        <v>32531.4712877628</v>
      </c>
      <c r="H53" s="24">
        <v>19084.4525036487</v>
      </c>
      <c r="I53" s="24">
        <v>0</v>
      </c>
      <c r="J53" s="24">
        <v>240437.224147871</v>
      </c>
      <c r="K53" s="24">
        <v>331855.259743624</v>
      </c>
      <c r="L53" s="24">
        <v>200177.24386715</v>
      </c>
      <c r="M53" s="24">
        <v>284843.757028859</v>
      </c>
      <c r="N53" s="24">
        <v>29346.0535291639</v>
      </c>
      <c r="O53" s="24">
        <v>66235.4826614884</v>
      </c>
      <c r="P53" s="24">
        <v>67194.0325466101</v>
      </c>
      <c r="Q53" s="24">
        <v>490119.188068477</v>
      </c>
      <c r="R53" s="24">
        <v>0</v>
      </c>
      <c r="S53" s="24">
        <v>0</v>
      </c>
      <c r="T53" s="24">
        <v>961173.315844456</v>
      </c>
      <c r="U53" s="24">
        <v>585715.484243161</v>
      </c>
      <c r="V53" s="24">
        <v>446251.51690973</v>
      </c>
      <c r="W53" s="24">
        <v>1106131.36045141</v>
      </c>
      <c r="X53" s="24">
        <v>4708.76162487098</v>
      </c>
      <c r="Y53" s="24">
        <v>191406.510326191</v>
      </c>
      <c r="Z53" s="24">
        <v>2037.9743111689</v>
      </c>
      <c r="AA53" s="24">
        <v>11874838.3232569</v>
      </c>
      <c r="AB53" s="24">
        <v>5710678.42718493</v>
      </c>
      <c r="AC53" s="24">
        <v>1298753.4235763</v>
      </c>
      <c r="AD53" s="24">
        <v>0</v>
      </c>
      <c r="AE53" s="24">
        <v>215438.196789223</v>
      </c>
      <c r="AF53" s="24">
        <v>282937.626094487</v>
      </c>
      <c r="AG53" s="24">
        <v>461397.99757169</v>
      </c>
      <c r="AH53" s="24">
        <v>0</v>
      </c>
      <c r="AI53" s="24">
        <v>0</v>
      </c>
      <c r="AJ53" s="24">
        <v>8649.0559272403</v>
      </c>
      <c r="AK53" s="24">
        <v>168.58491270468</v>
      </c>
      <c r="AL53" s="24">
        <v>322456.180452535</v>
      </c>
      <c r="AM53" s="24">
        <v>0</v>
      </c>
      <c r="AN53" s="24">
        <v>0</v>
      </c>
      <c r="AO53" s="24">
        <v>684.501974751042</v>
      </c>
      <c r="AP53" s="24">
        <v>301.503741164144</v>
      </c>
      <c r="AQ53" s="24">
        <v>38484.8417775851</v>
      </c>
      <c r="AR53" s="24">
        <v>689.042016822655</v>
      </c>
      <c r="AS53" s="24">
        <v>53926.6826880743</v>
      </c>
      <c r="AT53" s="24">
        <v>5472.72600361599</v>
      </c>
      <c r="AU53" s="24">
        <v>1305307.11531856</v>
      </c>
      <c r="AV53" s="24">
        <v>138588.343999722</v>
      </c>
      <c r="AW53" s="24">
        <v>9085.76930198501</v>
      </c>
      <c r="AX53" s="24">
        <v>22792.4339737548</v>
      </c>
      <c r="AY53" s="24">
        <v>147126.771609351</v>
      </c>
      <c r="AZ53" s="24">
        <v>1015459.73019822</v>
      </c>
      <c r="BA53" s="24">
        <v>341307.400725418</v>
      </c>
      <c r="BB53" s="24">
        <v>1278870.90011582</v>
      </c>
    </row>
    <row r="54" spans="1:54">
      <c r="A54" s="24" t="s">
        <v>180</v>
      </c>
      <c r="B54" s="24">
        <v>59000000</v>
      </c>
      <c r="C54" s="24">
        <v>32526.9579753264</v>
      </c>
      <c r="D54" s="24">
        <v>5664.27654461952</v>
      </c>
      <c r="E54" s="24">
        <v>30094.937696976</v>
      </c>
      <c r="F54" s="24">
        <v>199193.631166495</v>
      </c>
      <c r="G54" s="24">
        <v>47667.3982911462</v>
      </c>
      <c r="H54" s="24">
        <v>22382.2863989264</v>
      </c>
      <c r="I54" s="24">
        <v>0</v>
      </c>
      <c r="J54" s="24">
        <v>239282.23061266</v>
      </c>
      <c r="K54" s="24">
        <v>302085.895638082</v>
      </c>
      <c r="L54" s="24">
        <v>255423.262955783</v>
      </c>
      <c r="M54" s="24">
        <v>335916.58659087</v>
      </c>
      <c r="N54" s="24">
        <v>44454.778285384</v>
      </c>
      <c r="O54" s="24">
        <v>116034.049372552</v>
      </c>
      <c r="P54" s="24">
        <v>94509.7139234162</v>
      </c>
      <c r="Q54" s="24">
        <v>499659.844617276</v>
      </c>
      <c r="R54" s="24">
        <v>0</v>
      </c>
      <c r="S54" s="24">
        <v>820.611216057189</v>
      </c>
      <c r="T54" s="24">
        <v>1279889.418594</v>
      </c>
      <c r="U54" s="24">
        <v>733073.378760944</v>
      </c>
      <c r="V54" s="24">
        <v>552264.908514633</v>
      </c>
      <c r="W54" s="24">
        <v>1285800.08039046</v>
      </c>
      <c r="X54" s="24">
        <v>8299.70102962795</v>
      </c>
      <c r="Y54" s="24">
        <v>147561.631589952</v>
      </c>
      <c r="Z54" s="24">
        <v>1149.13869411482</v>
      </c>
      <c r="AA54" s="24">
        <v>10272270.5334367</v>
      </c>
      <c r="AB54" s="24">
        <v>5653292.39904382</v>
      </c>
      <c r="AC54" s="24">
        <v>1454703.38220977</v>
      </c>
      <c r="AD54" s="24">
        <v>0</v>
      </c>
      <c r="AE54" s="24">
        <v>178981.625738703</v>
      </c>
      <c r="AF54" s="24">
        <v>284908.527778312</v>
      </c>
      <c r="AG54" s="24">
        <v>842867.772317322</v>
      </c>
      <c r="AH54" s="24">
        <v>0</v>
      </c>
      <c r="AI54" s="24">
        <v>0</v>
      </c>
      <c r="AJ54" s="24">
        <v>10353.8161384926</v>
      </c>
      <c r="AK54" s="24">
        <v>191.193202875883</v>
      </c>
      <c r="AL54" s="24">
        <v>338875.716297645</v>
      </c>
      <c r="AM54" s="24">
        <v>0</v>
      </c>
      <c r="AN54" s="24">
        <v>0</v>
      </c>
      <c r="AO54" s="24">
        <v>1328.90657010931</v>
      </c>
      <c r="AP54" s="24">
        <v>529.103273632604</v>
      </c>
      <c r="AQ54" s="24">
        <v>40466.0159692038</v>
      </c>
      <c r="AR54" s="24">
        <v>588.809012157084</v>
      </c>
      <c r="AS54" s="24">
        <v>55183.0179872604</v>
      </c>
      <c r="AT54" s="24">
        <v>6293.77841404176</v>
      </c>
      <c r="AU54" s="24">
        <v>1302037.36821959</v>
      </c>
      <c r="AV54" s="24">
        <v>149755.730030841</v>
      </c>
      <c r="AW54" s="24">
        <v>8154.08902276057</v>
      </c>
      <c r="AX54" s="24">
        <v>20728.0500476505</v>
      </c>
      <c r="AY54" s="24">
        <v>152395.958077285</v>
      </c>
      <c r="AZ54" s="24">
        <v>1083523.78348172</v>
      </c>
      <c r="BA54" s="24">
        <v>345658.665233534</v>
      </c>
      <c r="BB54" s="24">
        <v>1178567.46660277</v>
      </c>
    </row>
    <row r="55" spans="1:54">
      <c r="A55" s="24" t="s">
        <v>181</v>
      </c>
      <c r="B55" s="24">
        <v>26000000</v>
      </c>
      <c r="C55" s="24">
        <v>4697.35734794742</v>
      </c>
      <c r="D55" s="24">
        <v>13721.6266999297</v>
      </c>
      <c r="E55" s="24">
        <v>52291.4398177151</v>
      </c>
      <c r="F55" s="24">
        <v>1021300.63061388</v>
      </c>
      <c r="G55" s="24">
        <v>37924.3896525855</v>
      </c>
      <c r="H55" s="24">
        <v>24376.2334284644</v>
      </c>
      <c r="I55" s="24">
        <v>0</v>
      </c>
      <c r="J55" s="24">
        <v>1560542.49740554</v>
      </c>
      <c r="K55" s="24">
        <v>131681.449992012</v>
      </c>
      <c r="L55" s="24">
        <v>46502.424901256</v>
      </c>
      <c r="M55" s="24">
        <v>26928.4651231519</v>
      </c>
      <c r="N55" s="24">
        <v>14652.0907566385</v>
      </c>
      <c r="O55" s="24">
        <v>20342.2786993599</v>
      </c>
      <c r="P55" s="24">
        <v>119153.992832064</v>
      </c>
      <c r="Q55" s="24">
        <v>282863.297617256</v>
      </c>
      <c r="R55" s="24">
        <v>0</v>
      </c>
      <c r="S55" s="24">
        <v>544.860845602078</v>
      </c>
      <c r="T55" s="24">
        <v>1330489.95508113</v>
      </c>
      <c r="U55" s="24">
        <v>210194.622005016</v>
      </c>
      <c r="V55" s="24">
        <v>301568.933467996</v>
      </c>
      <c r="W55" s="24">
        <v>136484.269636686</v>
      </c>
      <c r="X55" s="24">
        <v>19595.0149910173</v>
      </c>
      <c r="Y55" s="24">
        <v>80331.6338464632</v>
      </c>
      <c r="Z55" s="24">
        <v>733.058442947593</v>
      </c>
      <c r="AA55" s="24">
        <v>8815614.6929719</v>
      </c>
      <c r="AB55" s="24">
        <v>369593.734321518</v>
      </c>
      <c r="AC55" s="24">
        <v>1403164.53727894</v>
      </c>
      <c r="AD55" s="24">
        <v>0</v>
      </c>
      <c r="AE55" s="24">
        <v>687241.852879177</v>
      </c>
      <c r="AF55" s="24">
        <v>64876.0799100937</v>
      </c>
      <c r="AG55" s="24">
        <v>276568.427281402</v>
      </c>
      <c r="AH55" s="24">
        <v>0</v>
      </c>
      <c r="AI55" s="24">
        <v>0</v>
      </c>
      <c r="AJ55" s="24">
        <v>69239.9267996236</v>
      </c>
      <c r="AK55" s="24">
        <v>655.376100625638</v>
      </c>
      <c r="AL55" s="24">
        <v>547373.288243336</v>
      </c>
      <c r="AM55" s="24">
        <v>0</v>
      </c>
      <c r="AN55" s="24">
        <v>0</v>
      </c>
      <c r="AO55" s="24">
        <v>6314.69821495893</v>
      </c>
      <c r="AP55" s="24">
        <v>4492.97084100157</v>
      </c>
      <c r="AQ55" s="24">
        <v>21785.1021194726</v>
      </c>
      <c r="AR55" s="24">
        <v>1541.03534609878</v>
      </c>
      <c r="AS55" s="24">
        <v>119363.240350317</v>
      </c>
      <c r="AT55" s="24">
        <v>8294.88940647969</v>
      </c>
      <c r="AU55" s="24">
        <v>759690.332985602</v>
      </c>
      <c r="AV55" s="24">
        <v>413727.701149548</v>
      </c>
      <c r="AW55" s="24">
        <v>243369.752291331</v>
      </c>
      <c r="AX55" s="24">
        <v>180750.954789746</v>
      </c>
      <c r="AY55" s="24">
        <v>295408.236521063</v>
      </c>
      <c r="AZ55" s="24">
        <v>290127.970513404</v>
      </c>
      <c r="BA55" s="24">
        <v>64576.9605330226</v>
      </c>
      <c r="BB55" s="24">
        <v>1501493.99646971</v>
      </c>
    </row>
    <row r="56" spans="1:54">
      <c r="A56" s="24" t="s">
        <v>182</v>
      </c>
      <c r="B56" s="24">
        <v>92000000</v>
      </c>
      <c r="C56" s="24">
        <v>5962.34155932292</v>
      </c>
      <c r="D56" s="24">
        <v>18000.2630359156</v>
      </c>
      <c r="E56" s="24">
        <v>96913.6279080843</v>
      </c>
      <c r="F56" s="24">
        <v>973945.939820988</v>
      </c>
      <c r="G56" s="24">
        <v>35357.931609158</v>
      </c>
      <c r="H56" s="24">
        <v>21305.604037856</v>
      </c>
      <c r="I56" s="24">
        <v>0</v>
      </c>
      <c r="J56" s="24">
        <v>1478573.27270699</v>
      </c>
      <c r="K56" s="24">
        <v>132915.261927182</v>
      </c>
      <c r="L56" s="24">
        <v>64774.4675056309</v>
      </c>
      <c r="M56" s="24">
        <v>31364.1737767416</v>
      </c>
      <c r="N56" s="24">
        <v>19689.0540614977</v>
      </c>
      <c r="O56" s="24">
        <v>34604.0436721392</v>
      </c>
      <c r="P56" s="24">
        <v>129546.848239366</v>
      </c>
      <c r="Q56" s="24">
        <v>325797.578027636</v>
      </c>
      <c r="R56" s="24">
        <v>0</v>
      </c>
      <c r="S56" s="24">
        <v>0</v>
      </c>
      <c r="T56" s="24">
        <v>1459697.45709304</v>
      </c>
      <c r="U56" s="24">
        <v>286190.920460293</v>
      </c>
      <c r="V56" s="24">
        <v>404233.080717476</v>
      </c>
      <c r="W56" s="24">
        <v>111230.234148846</v>
      </c>
      <c r="X56" s="24">
        <v>16523.074135376</v>
      </c>
      <c r="Y56" s="24">
        <v>80510.5607439126</v>
      </c>
      <c r="Z56" s="24">
        <v>677.695889456778</v>
      </c>
      <c r="AA56" s="24">
        <v>8192620.75632795</v>
      </c>
      <c r="AB56" s="24">
        <v>399022.928301914</v>
      </c>
      <c r="AC56" s="24">
        <v>1514756.59300947</v>
      </c>
      <c r="AD56" s="24">
        <v>0</v>
      </c>
      <c r="AE56" s="24">
        <v>629194.404082769</v>
      </c>
      <c r="AF56" s="24">
        <v>66245.5715529985</v>
      </c>
      <c r="AG56" s="24">
        <v>333293.505724949</v>
      </c>
      <c r="AH56" s="24">
        <v>0</v>
      </c>
      <c r="AI56" s="24">
        <v>0</v>
      </c>
      <c r="AJ56" s="24">
        <v>83710.8692117055</v>
      </c>
      <c r="AK56" s="24">
        <v>632.252931180041</v>
      </c>
      <c r="AL56" s="24">
        <v>531941.472864144</v>
      </c>
      <c r="AM56" s="24">
        <v>0</v>
      </c>
      <c r="AN56" s="24">
        <v>0</v>
      </c>
      <c r="AO56" s="24">
        <v>6345.52926604653</v>
      </c>
      <c r="AP56" s="24">
        <v>14674.9912661468</v>
      </c>
      <c r="AQ56" s="24">
        <v>32438.5812510774</v>
      </c>
      <c r="AR56" s="24">
        <v>1314.95790870153</v>
      </c>
      <c r="AS56" s="24">
        <v>111673.686094557</v>
      </c>
      <c r="AT56" s="24">
        <v>6767.72730940467</v>
      </c>
      <c r="AU56" s="24">
        <v>610181.240428245</v>
      </c>
      <c r="AV56" s="24">
        <v>410202.073620516</v>
      </c>
      <c r="AW56" s="24">
        <v>234859.348302319</v>
      </c>
      <c r="AX56" s="24">
        <v>139446.253779888</v>
      </c>
      <c r="AY56" s="24">
        <v>281868.699325643</v>
      </c>
      <c r="AZ56" s="24">
        <v>262124.642674615</v>
      </c>
      <c r="BA56" s="24">
        <v>45473.5491305314</v>
      </c>
      <c r="BB56" s="24">
        <v>1412276.88648187</v>
      </c>
    </row>
    <row r="57" spans="1:54">
      <c r="A57" s="24" t="s">
        <v>183</v>
      </c>
      <c r="B57" s="24">
        <v>80000000</v>
      </c>
      <c r="C57" s="24">
        <v>2349.98468167808</v>
      </c>
      <c r="D57" s="24">
        <v>27813.6529487832</v>
      </c>
      <c r="E57" s="24">
        <v>120654.085246564</v>
      </c>
      <c r="F57" s="24">
        <v>958740.406653697</v>
      </c>
      <c r="G57" s="24">
        <v>34640.6499029402</v>
      </c>
      <c r="H57" s="24">
        <v>32175.4797650594</v>
      </c>
      <c r="I57" s="24">
        <v>0</v>
      </c>
      <c r="J57" s="24">
        <v>1539749.35679243</v>
      </c>
      <c r="K57" s="24">
        <v>134511.380943855</v>
      </c>
      <c r="L57" s="24">
        <v>56695.9492939588</v>
      </c>
      <c r="M57" s="24">
        <v>24860.5671076865</v>
      </c>
      <c r="N57" s="24">
        <v>24510.1535124689</v>
      </c>
      <c r="O57" s="24">
        <v>3331.01839749067</v>
      </c>
      <c r="P57" s="24">
        <v>149631.15606184</v>
      </c>
      <c r="Q57" s="24">
        <v>296768.657000351</v>
      </c>
      <c r="R57" s="24">
        <v>537.578673532132</v>
      </c>
      <c r="S57" s="24">
        <v>736.800702630135</v>
      </c>
      <c r="T57" s="24">
        <v>1233624.62891649</v>
      </c>
      <c r="U57" s="24">
        <v>291806.546867195</v>
      </c>
      <c r="V57" s="24">
        <v>431611.523544569</v>
      </c>
      <c r="W57" s="24">
        <v>140380.902889541</v>
      </c>
      <c r="X57" s="24">
        <v>25808.0999114826</v>
      </c>
      <c r="Y57" s="24">
        <v>78298.6062230148</v>
      </c>
      <c r="Z57" s="24">
        <v>791.69158965659</v>
      </c>
      <c r="AA57" s="24">
        <v>7288665.69818568</v>
      </c>
      <c r="AB57" s="24">
        <v>415785.204705654</v>
      </c>
      <c r="AC57" s="24">
        <v>1452125.09688873</v>
      </c>
      <c r="AD57" s="24">
        <v>727.872030523476</v>
      </c>
      <c r="AE57" s="24">
        <v>599332.779484415</v>
      </c>
      <c r="AF57" s="24">
        <v>67381.8656357434</v>
      </c>
      <c r="AG57" s="24">
        <v>446763.856702268</v>
      </c>
      <c r="AH57" s="24">
        <v>0</v>
      </c>
      <c r="AI57" s="24">
        <v>0</v>
      </c>
      <c r="AJ57" s="24">
        <v>82982.5987347098</v>
      </c>
      <c r="AK57" s="24">
        <v>971.90995687506</v>
      </c>
      <c r="AL57" s="24">
        <v>551286.085942026</v>
      </c>
      <c r="AM57" s="24">
        <v>0</v>
      </c>
      <c r="AN57" s="24">
        <v>0</v>
      </c>
      <c r="AO57" s="24">
        <v>11910.5010392993</v>
      </c>
      <c r="AP57" s="24">
        <v>14009.6418000528</v>
      </c>
      <c r="AQ57" s="24">
        <v>31585.0836444668</v>
      </c>
      <c r="AR57" s="24">
        <v>986.908822417277</v>
      </c>
      <c r="AS57" s="24">
        <v>176423.742807455</v>
      </c>
      <c r="AT57" s="24">
        <v>7784.14704579389</v>
      </c>
      <c r="AU57" s="24">
        <v>564270.091177131</v>
      </c>
      <c r="AV57" s="24">
        <v>423744.458072076</v>
      </c>
      <c r="AW57" s="24">
        <v>282943.701906726</v>
      </c>
      <c r="AX57" s="24">
        <v>163920.787321987</v>
      </c>
      <c r="AY57" s="24">
        <v>389946.504217122</v>
      </c>
      <c r="AZ57" s="24">
        <v>352529.959701674</v>
      </c>
      <c r="BA57" s="24">
        <v>37939.8868504844</v>
      </c>
      <c r="BB57" s="24">
        <v>1407223.34547108</v>
      </c>
    </row>
    <row r="58" spans="1:54">
      <c r="A58" s="24" t="s">
        <v>184</v>
      </c>
      <c r="B58" s="24">
        <v>81600000</v>
      </c>
      <c r="C58" s="24">
        <v>13746.5640124267</v>
      </c>
      <c r="D58" s="24">
        <v>4774.72274924865</v>
      </c>
      <c r="E58" s="24">
        <v>154941.643657652</v>
      </c>
      <c r="F58" s="24">
        <v>331353.192114401</v>
      </c>
      <c r="G58" s="24">
        <v>50298.8619302732</v>
      </c>
      <c r="H58" s="24">
        <v>9435.33140279204</v>
      </c>
      <c r="I58" s="24">
        <v>265.414813762652</v>
      </c>
      <c r="J58" s="24">
        <v>232899.286876782</v>
      </c>
      <c r="K58" s="24">
        <v>161403.578299646</v>
      </c>
      <c r="L58" s="24">
        <v>4852.99851869983</v>
      </c>
      <c r="M58" s="24">
        <v>82825.5176310443</v>
      </c>
      <c r="N58" s="24">
        <v>102105.505264866</v>
      </c>
      <c r="O58" s="24">
        <v>68016.7942077591</v>
      </c>
      <c r="P58" s="24">
        <v>158961.57559195</v>
      </c>
      <c r="Q58" s="24">
        <v>790722.612766976</v>
      </c>
      <c r="R58" s="24">
        <v>4285.49663821858</v>
      </c>
      <c r="S58" s="24">
        <v>2790.7000409576</v>
      </c>
      <c r="T58" s="24">
        <v>2454252.02924573</v>
      </c>
      <c r="U58" s="24">
        <v>293092.805998382</v>
      </c>
      <c r="V58" s="24">
        <v>308206.759108381</v>
      </c>
      <c r="W58" s="24">
        <v>167192.256311247</v>
      </c>
      <c r="X58" s="24">
        <v>10371.4423763362</v>
      </c>
      <c r="Y58" s="24">
        <v>410280.767015501</v>
      </c>
      <c r="Z58" s="24">
        <v>5950.35886525604</v>
      </c>
      <c r="AA58" s="24">
        <v>179718.654605128</v>
      </c>
      <c r="AB58" s="24">
        <v>173394.436531137</v>
      </c>
      <c r="AC58" s="24">
        <v>450908.226480242</v>
      </c>
      <c r="AD58" s="24">
        <v>320.130578002659</v>
      </c>
      <c r="AE58" s="24">
        <v>2979.89635355779</v>
      </c>
      <c r="AF58" s="24">
        <v>4598.91262803669</v>
      </c>
      <c r="AG58" s="24">
        <v>763973.261321182</v>
      </c>
      <c r="AH58" s="24">
        <v>199.873320901064</v>
      </c>
      <c r="AI58" s="24">
        <v>165.391363792703</v>
      </c>
      <c r="AJ58" s="24">
        <v>51534.8276957786</v>
      </c>
      <c r="AK58" s="24">
        <v>1079.60485356744</v>
      </c>
      <c r="AL58" s="24">
        <v>313197.169390035</v>
      </c>
      <c r="AM58" s="24">
        <v>0</v>
      </c>
      <c r="AN58" s="24">
        <v>322.265510060094</v>
      </c>
      <c r="AO58" s="24">
        <v>4295.40213180633</v>
      </c>
      <c r="AP58" s="24">
        <v>1475.5938222803</v>
      </c>
      <c r="AQ58" s="24">
        <v>41404.9084144238</v>
      </c>
      <c r="AR58" s="24">
        <v>2249.6286191145</v>
      </c>
      <c r="AS58" s="24">
        <v>5138.88416415313</v>
      </c>
      <c r="AT58" s="24">
        <v>2880.18794514813</v>
      </c>
      <c r="AU58" s="24">
        <v>12266.363442579</v>
      </c>
      <c r="AV58" s="24">
        <v>1993.36499908526</v>
      </c>
      <c r="AW58" s="24">
        <v>11795.132621361</v>
      </c>
      <c r="AX58" s="24">
        <v>686118.024240551</v>
      </c>
      <c r="AY58" s="24">
        <v>45379.4082479092</v>
      </c>
      <c r="AZ58" s="24">
        <v>70900.0968351612</v>
      </c>
      <c r="BA58" s="24">
        <v>643684.169409225</v>
      </c>
      <c r="BB58" s="24">
        <v>165395.933788104</v>
      </c>
    </row>
    <row r="59" spans="1:54">
      <c r="A59" s="24" t="s">
        <v>185</v>
      </c>
      <c r="B59" s="24">
        <v>50800000</v>
      </c>
      <c r="C59" s="24">
        <v>11845.8359056028</v>
      </c>
      <c r="D59" s="24">
        <v>1994.10816748262</v>
      </c>
      <c r="E59" s="24">
        <v>92119.105517264</v>
      </c>
      <c r="F59" s="24">
        <v>192123.156052623</v>
      </c>
      <c r="G59" s="24">
        <v>18408.4283841835</v>
      </c>
      <c r="H59" s="24">
        <v>6005.32771693431</v>
      </c>
      <c r="I59" s="24">
        <v>0</v>
      </c>
      <c r="J59" s="24">
        <v>139493.416839054</v>
      </c>
      <c r="K59" s="24">
        <v>78299.6304421673</v>
      </c>
      <c r="L59" s="24">
        <v>3509.9805692785</v>
      </c>
      <c r="M59" s="24">
        <v>44142.6815934156</v>
      </c>
      <c r="N59" s="24">
        <v>49345.6316206515</v>
      </c>
      <c r="O59" s="24">
        <v>69505.4264486786</v>
      </c>
      <c r="P59" s="24">
        <v>81449.1792371521</v>
      </c>
      <c r="Q59" s="24">
        <v>442527.956529924</v>
      </c>
      <c r="R59" s="24">
        <v>3223.98277114279</v>
      </c>
      <c r="S59" s="24">
        <v>443.014266643904</v>
      </c>
      <c r="T59" s="24">
        <v>1437125.55564806</v>
      </c>
      <c r="U59" s="24">
        <v>200199.372675379</v>
      </c>
      <c r="V59" s="24">
        <v>173373.099049984</v>
      </c>
      <c r="W59" s="24">
        <v>68117.0313240164</v>
      </c>
      <c r="X59" s="24">
        <v>3918.35438730199</v>
      </c>
      <c r="Y59" s="24">
        <v>203123.285354601</v>
      </c>
      <c r="Z59" s="24">
        <v>1988.11138482228</v>
      </c>
      <c r="AA59" s="24">
        <v>90538.1700416823</v>
      </c>
      <c r="AB59" s="24">
        <v>87775.5808939715</v>
      </c>
      <c r="AC59" s="24">
        <v>219469.771905695</v>
      </c>
      <c r="AD59" s="24">
        <v>182.536497175451</v>
      </c>
      <c r="AE59" s="24">
        <v>1043.45737344403</v>
      </c>
      <c r="AF59" s="24">
        <v>3292.37816114942</v>
      </c>
      <c r="AG59" s="24">
        <v>310148.519422269</v>
      </c>
      <c r="AH59" s="24">
        <v>242.827412568049</v>
      </c>
      <c r="AI59" s="24">
        <v>379.303379593161</v>
      </c>
      <c r="AJ59" s="24">
        <v>69801.8145028228</v>
      </c>
      <c r="AK59" s="24">
        <v>1369.66611709551</v>
      </c>
      <c r="AL59" s="24">
        <v>471684.616355712</v>
      </c>
      <c r="AM59" s="24">
        <v>0</v>
      </c>
      <c r="AN59" s="24">
        <v>166.751869759537</v>
      </c>
      <c r="AO59" s="24">
        <v>10568.3871000466</v>
      </c>
      <c r="AP59" s="24">
        <v>2144.04409179938</v>
      </c>
      <c r="AQ59" s="24">
        <v>70537.11815586</v>
      </c>
      <c r="AR59" s="24">
        <v>3486.44414784595</v>
      </c>
      <c r="AS59" s="24">
        <v>5199.51352561413</v>
      </c>
      <c r="AT59" s="24">
        <v>4040.98010502432</v>
      </c>
      <c r="AU59" s="24">
        <v>25911.8673827804</v>
      </c>
      <c r="AV59" s="24">
        <v>2204.44725602464</v>
      </c>
      <c r="AW59" s="24">
        <v>16414.1996776877</v>
      </c>
      <c r="AX59" s="24">
        <v>1154063.51763143</v>
      </c>
      <c r="AY59" s="24">
        <v>70041.3829095804</v>
      </c>
      <c r="AZ59" s="24">
        <v>142591.524512432</v>
      </c>
      <c r="BA59" s="24">
        <v>1066912.27622189</v>
      </c>
      <c r="BB59" s="24">
        <v>265162.26024096</v>
      </c>
    </row>
    <row r="60" spans="1:54">
      <c r="A60" s="24" t="s">
        <v>186</v>
      </c>
      <c r="B60" s="24">
        <v>80100000</v>
      </c>
      <c r="C60" s="24">
        <v>16075.9821790115</v>
      </c>
      <c r="D60" s="24">
        <v>4768.03589345463</v>
      </c>
      <c r="E60" s="24">
        <v>151159.176091207</v>
      </c>
      <c r="F60" s="24">
        <v>297201.170885068</v>
      </c>
      <c r="G60" s="24">
        <v>43713.8961392734</v>
      </c>
      <c r="H60" s="24">
        <v>8309.16754439303</v>
      </c>
      <c r="I60" s="24">
        <v>0</v>
      </c>
      <c r="J60" s="24">
        <v>217018.3794257</v>
      </c>
      <c r="K60" s="24">
        <v>141596.173161359</v>
      </c>
      <c r="L60" s="24">
        <v>4754.68243881776</v>
      </c>
      <c r="M60" s="24">
        <v>67085.4776154349</v>
      </c>
      <c r="N60" s="24">
        <v>104223.467043369</v>
      </c>
      <c r="O60" s="24">
        <v>124489.154143603</v>
      </c>
      <c r="P60" s="24">
        <v>140105.607021717</v>
      </c>
      <c r="Q60" s="24">
        <v>590460.046081325</v>
      </c>
      <c r="R60" s="24">
        <v>6044.57145762647</v>
      </c>
      <c r="S60" s="24">
        <v>1968.99002544288</v>
      </c>
      <c r="T60" s="24">
        <v>2448615.05902798</v>
      </c>
      <c r="U60" s="24">
        <v>335564.118556777</v>
      </c>
      <c r="V60" s="24">
        <v>316885.608588989</v>
      </c>
      <c r="W60" s="24">
        <v>146315.223852117</v>
      </c>
      <c r="X60" s="24">
        <v>7026.05453010995</v>
      </c>
      <c r="Y60" s="24">
        <v>214000.858740011</v>
      </c>
      <c r="Z60" s="24">
        <v>3096.78828988597</v>
      </c>
      <c r="AA60" s="24">
        <v>132347.126401876</v>
      </c>
      <c r="AB60" s="24">
        <v>157286.162328802</v>
      </c>
      <c r="AC60" s="24">
        <v>381613.312075082</v>
      </c>
      <c r="AD60" s="24">
        <v>231.699190291796</v>
      </c>
      <c r="AE60" s="24">
        <v>2184.79913951388</v>
      </c>
      <c r="AF60" s="24">
        <v>6497.71286792975</v>
      </c>
      <c r="AG60" s="24">
        <v>646133.883326704</v>
      </c>
      <c r="AH60" s="24">
        <v>0</v>
      </c>
      <c r="AI60" s="24">
        <v>630.654773019638</v>
      </c>
      <c r="AJ60" s="24">
        <v>78453.7463462154</v>
      </c>
      <c r="AK60" s="24">
        <v>2612.14142754555</v>
      </c>
      <c r="AL60" s="24">
        <v>0</v>
      </c>
      <c r="AM60" s="24">
        <v>0</v>
      </c>
      <c r="AN60" s="24">
        <v>250.401938678588</v>
      </c>
      <c r="AO60" s="24">
        <v>9374.90092982864</v>
      </c>
      <c r="AP60" s="24">
        <v>2794.8640470171</v>
      </c>
      <c r="AQ60" s="24">
        <v>79831.3892342403</v>
      </c>
      <c r="AR60" s="24">
        <v>3985.41624750344</v>
      </c>
      <c r="AS60" s="24">
        <v>8108.54043911644</v>
      </c>
      <c r="AT60" s="24">
        <v>5006.87428400127</v>
      </c>
      <c r="AU60" s="24">
        <v>22172.3480332563</v>
      </c>
      <c r="AV60" s="24">
        <v>3985.58143260732</v>
      </c>
      <c r="AW60" s="24">
        <v>20438.8608514265</v>
      </c>
      <c r="AX60" s="24">
        <v>1201485.92338962</v>
      </c>
      <c r="AY60" s="24">
        <v>72321.5436022938</v>
      </c>
      <c r="AZ60" s="24">
        <v>135827.493651878</v>
      </c>
      <c r="BA60" s="24">
        <v>1046428.80747007</v>
      </c>
      <c r="BB60" s="24">
        <v>253932.733060199</v>
      </c>
    </row>
    <row r="61" spans="1:54">
      <c r="A61" s="24" t="s">
        <v>187</v>
      </c>
      <c r="B61" s="24">
        <v>149000000</v>
      </c>
      <c r="C61" s="24">
        <v>87333.5810417931</v>
      </c>
      <c r="D61" s="24">
        <v>109352.387234774</v>
      </c>
      <c r="E61" s="24">
        <v>145197.877670789</v>
      </c>
      <c r="F61" s="24">
        <v>1179435.69792723</v>
      </c>
      <c r="G61" s="24">
        <v>252741.913044629</v>
      </c>
      <c r="H61" s="24">
        <v>119944.480674415</v>
      </c>
      <c r="I61" s="24">
        <v>0</v>
      </c>
      <c r="J61" s="24">
        <v>1368013.1385366</v>
      </c>
      <c r="K61" s="24">
        <v>560959.191420746</v>
      </c>
      <c r="L61" s="24">
        <v>41374.0722410248</v>
      </c>
      <c r="M61" s="24">
        <v>299371.372495015</v>
      </c>
      <c r="N61" s="24">
        <v>159104.795027542</v>
      </c>
      <c r="O61" s="24">
        <v>186893.96096615</v>
      </c>
      <c r="P61" s="24">
        <v>449121.937068881</v>
      </c>
      <c r="Q61" s="24">
        <v>1070013.52795244</v>
      </c>
      <c r="R61" s="24">
        <v>649.293818727787</v>
      </c>
      <c r="S61" s="24">
        <v>2179.24103680219</v>
      </c>
      <c r="T61" s="24">
        <v>2918624.79997308</v>
      </c>
      <c r="U61" s="24">
        <v>1399140.30799992</v>
      </c>
      <c r="V61" s="24">
        <v>3027647.20899045</v>
      </c>
      <c r="W61" s="24">
        <v>240681.809753124</v>
      </c>
      <c r="X61" s="24">
        <v>17831.4749749191</v>
      </c>
      <c r="Y61" s="24">
        <v>806362.399303445</v>
      </c>
      <c r="Z61" s="24">
        <v>5310.08249841154</v>
      </c>
      <c r="AA61" s="24">
        <v>8588004.60052378</v>
      </c>
      <c r="AB61" s="24">
        <v>1899180.61341445</v>
      </c>
      <c r="AC61" s="24">
        <v>7868052.84969544</v>
      </c>
      <c r="AD61" s="24">
        <v>3675.51558345948</v>
      </c>
      <c r="AE61" s="24">
        <v>421677.344648352</v>
      </c>
      <c r="AF61" s="24">
        <v>0</v>
      </c>
      <c r="AG61" s="24">
        <v>1259674.29850153</v>
      </c>
      <c r="AH61" s="24">
        <v>0</v>
      </c>
      <c r="AI61" s="24">
        <v>502.266564431855</v>
      </c>
      <c r="AJ61" s="24">
        <v>1479075.24496154</v>
      </c>
      <c r="AK61" s="24">
        <v>9922.9377848861</v>
      </c>
      <c r="AL61" s="24">
        <v>2155987.64816572</v>
      </c>
      <c r="AM61" s="24">
        <v>0</v>
      </c>
      <c r="AN61" s="24">
        <v>0</v>
      </c>
      <c r="AO61" s="24">
        <v>163926.538526387</v>
      </c>
      <c r="AP61" s="24">
        <v>4257.09427999223</v>
      </c>
      <c r="AQ61" s="24">
        <v>256929.67551727</v>
      </c>
      <c r="AR61" s="24">
        <v>211976.769079289</v>
      </c>
      <c r="AS61" s="24">
        <v>526287.758506945</v>
      </c>
      <c r="AT61" s="24">
        <v>60540.9551370331</v>
      </c>
      <c r="AU61" s="24">
        <v>772668.608598074</v>
      </c>
      <c r="AV61" s="24">
        <v>331514.301376892</v>
      </c>
      <c r="AW61" s="24">
        <v>240984.587970988</v>
      </c>
      <c r="AX61" s="24">
        <v>445657.549995163</v>
      </c>
      <c r="AY61" s="24">
        <v>1253234.28774859</v>
      </c>
      <c r="AZ61" s="24">
        <v>1090504.01378526</v>
      </c>
      <c r="BA61" s="24">
        <v>230864.02782494</v>
      </c>
      <c r="BB61" s="24">
        <v>3050866.95126552</v>
      </c>
    </row>
    <row r="62" spans="1:54">
      <c r="A62" s="24" t="s">
        <v>188</v>
      </c>
      <c r="B62" s="24">
        <v>127000000</v>
      </c>
      <c r="C62" s="24">
        <v>61936.2234721349</v>
      </c>
      <c r="D62" s="24">
        <v>70802.0318285044</v>
      </c>
      <c r="E62" s="24">
        <v>97261.4457663855</v>
      </c>
      <c r="F62" s="24">
        <v>893825.45974788</v>
      </c>
      <c r="G62" s="24">
        <v>150103.811770267</v>
      </c>
      <c r="H62" s="24">
        <v>85197.0821020577</v>
      </c>
      <c r="I62" s="24">
        <v>0</v>
      </c>
      <c r="J62" s="24">
        <v>1004693.79707204</v>
      </c>
      <c r="K62" s="24">
        <v>412251.952250456</v>
      </c>
      <c r="L62" s="24">
        <v>34581.969303254</v>
      </c>
      <c r="M62" s="24">
        <v>201327.787542113</v>
      </c>
      <c r="N62" s="24">
        <v>151632.648600484</v>
      </c>
      <c r="O62" s="24">
        <v>267082.677239713</v>
      </c>
      <c r="P62" s="24">
        <v>366334.415775648</v>
      </c>
      <c r="Q62" s="24">
        <v>760502.631173505</v>
      </c>
      <c r="R62" s="24">
        <v>1476.85453507862</v>
      </c>
      <c r="S62" s="24">
        <v>2590.2383015917</v>
      </c>
      <c r="T62" s="24">
        <v>2252063.96192595</v>
      </c>
      <c r="U62" s="24">
        <v>1119774.8806466</v>
      </c>
      <c r="V62" s="24">
        <v>2506332.70342372</v>
      </c>
      <c r="W62" s="24">
        <v>122731.691841458</v>
      </c>
      <c r="X62" s="24">
        <v>10540.8764008669</v>
      </c>
      <c r="Y62" s="24">
        <v>713665.530145425</v>
      </c>
      <c r="Z62" s="24">
        <v>3150.13902526716</v>
      </c>
      <c r="AA62" s="24">
        <v>6433165.45150378</v>
      </c>
      <c r="AB62" s="24">
        <v>1859579.37616858</v>
      </c>
      <c r="AC62" s="24">
        <v>5907595.09125289</v>
      </c>
      <c r="AD62" s="24">
        <v>2468.63408417283</v>
      </c>
      <c r="AE62" s="24">
        <v>257001.537186315</v>
      </c>
      <c r="AF62" s="24">
        <v>292007.308257534</v>
      </c>
      <c r="AG62" s="24">
        <v>1904310.31988419</v>
      </c>
      <c r="AH62" s="24">
        <v>0</v>
      </c>
      <c r="AI62" s="24">
        <v>535.434956196874</v>
      </c>
      <c r="AJ62" s="24">
        <v>1143617.31173754</v>
      </c>
      <c r="AK62" s="24">
        <v>2283.0936227505</v>
      </c>
      <c r="AL62" s="24">
        <v>1792370.22578536</v>
      </c>
      <c r="AM62" s="24">
        <v>0</v>
      </c>
      <c r="AN62" s="24">
        <v>0</v>
      </c>
      <c r="AO62" s="24">
        <v>178554.056396416</v>
      </c>
      <c r="AP62" s="24">
        <v>3257.10471290949</v>
      </c>
      <c r="AQ62" s="24">
        <v>213449.784638458</v>
      </c>
      <c r="AR62" s="24">
        <v>157297.826231308</v>
      </c>
      <c r="AS62" s="24">
        <v>385597.954093233</v>
      </c>
      <c r="AT62" s="24">
        <v>55773.2202914245</v>
      </c>
      <c r="AU62" s="24">
        <v>605523.107435524</v>
      </c>
      <c r="AV62" s="24">
        <v>249230.231542665</v>
      </c>
      <c r="AW62" s="24">
        <v>106153.109660203</v>
      </c>
      <c r="AX62" s="24">
        <v>294912.187798791</v>
      </c>
      <c r="AY62" s="24">
        <v>868055.955396251</v>
      </c>
      <c r="AZ62" s="24">
        <v>962127.70583679</v>
      </c>
      <c r="BA62" s="24">
        <v>178247.201848057</v>
      </c>
      <c r="BB62" s="24">
        <v>2388700.61272643</v>
      </c>
    </row>
    <row r="63" spans="1:54">
      <c r="A63" s="24" t="s">
        <v>189</v>
      </c>
      <c r="B63" s="24">
        <v>109000000</v>
      </c>
      <c r="C63" s="24">
        <v>48855.8414893569</v>
      </c>
      <c r="D63" s="24">
        <v>52034.5134386356</v>
      </c>
      <c r="E63" s="24">
        <v>73509.3356779412</v>
      </c>
      <c r="F63" s="24">
        <v>673560.325188565</v>
      </c>
      <c r="G63" s="24">
        <v>103887.787679426</v>
      </c>
      <c r="H63" s="24">
        <v>87194.7823470119</v>
      </c>
      <c r="I63" s="24">
        <v>0</v>
      </c>
      <c r="J63" s="24">
        <v>809234.701651977</v>
      </c>
      <c r="K63" s="24">
        <v>283506.811682922</v>
      </c>
      <c r="L63" s="24">
        <v>24259.1454248897</v>
      </c>
      <c r="M63" s="24">
        <v>120580.615933952</v>
      </c>
      <c r="N63" s="24">
        <v>101661.496389838</v>
      </c>
      <c r="O63" s="24">
        <v>216365.741769932</v>
      </c>
      <c r="P63" s="24">
        <v>267295.408049038</v>
      </c>
      <c r="Q63" s="24">
        <v>603415.550280832</v>
      </c>
      <c r="R63" s="24">
        <v>690.720742145656</v>
      </c>
      <c r="S63" s="24">
        <v>2173.17899129525</v>
      </c>
      <c r="T63" s="24">
        <v>2042596.09803286</v>
      </c>
      <c r="U63" s="24">
        <v>822790.934391305</v>
      </c>
      <c r="V63" s="24">
        <v>1886546.42914514</v>
      </c>
      <c r="W63" s="24">
        <v>103076.460705191</v>
      </c>
      <c r="X63" s="24">
        <v>9660.49762202376</v>
      </c>
      <c r="Y63" s="24">
        <v>836429.801236801</v>
      </c>
      <c r="Z63" s="24">
        <v>3726.25436636793</v>
      </c>
      <c r="AA63" s="24">
        <v>4869153.85934533</v>
      </c>
      <c r="AB63" s="24">
        <v>1133606.94501143</v>
      </c>
      <c r="AC63" s="24">
        <v>3977008.30533781</v>
      </c>
      <c r="AD63" s="24">
        <v>1905.35321856686</v>
      </c>
      <c r="AE63" s="24">
        <v>170928.112913439</v>
      </c>
      <c r="AF63" s="24">
        <v>154065.535551411</v>
      </c>
      <c r="AG63" s="24">
        <v>1064144.23831889</v>
      </c>
      <c r="AH63" s="24">
        <v>0</v>
      </c>
      <c r="AI63" s="24">
        <v>298.798558477959</v>
      </c>
      <c r="AJ63" s="24">
        <v>926344.4373468</v>
      </c>
      <c r="AK63" s="24">
        <v>1936.33501057786</v>
      </c>
      <c r="AL63" s="24">
        <v>1356848.93449142</v>
      </c>
      <c r="AM63" s="24">
        <v>0</v>
      </c>
      <c r="AN63" s="24">
        <v>0</v>
      </c>
      <c r="AO63" s="24">
        <v>146140.46939488</v>
      </c>
      <c r="AP63" s="24">
        <v>1706.44579660033</v>
      </c>
      <c r="AQ63" s="24">
        <v>168499.066017789</v>
      </c>
      <c r="AR63" s="24">
        <v>145180.570256333</v>
      </c>
      <c r="AS63" s="24">
        <v>302804.620609024</v>
      </c>
      <c r="AT63" s="24">
        <v>55464.0396860651</v>
      </c>
      <c r="AU63" s="24">
        <v>447820.0127088</v>
      </c>
      <c r="AV63" s="24">
        <v>177235.819605729</v>
      </c>
      <c r="AW63" s="24">
        <v>128916.49755282</v>
      </c>
      <c r="AX63" s="24">
        <v>292005.813568817</v>
      </c>
      <c r="AY63" s="24">
        <v>730233.071725197</v>
      </c>
      <c r="AZ63" s="24">
        <v>770269.138704526</v>
      </c>
      <c r="BA63" s="24">
        <v>139207.45634582</v>
      </c>
      <c r="BB63" s="24">
        <v>1896358.74151654</v>
      </c>
    </row>
    <row r="64" spans="1:54">
      <c r="A64" s="24" t="s">
        <v>190</v>
      </c>
      <c r="B64" s="24">
        <v>183000000</v>
      </c>
      <c r="C64" s="24">
        <v>102391.779245762</v>
      </c>
      <c r="D64" s="24">
        <v>47501.4743796623</v>
      </c>
      <c r="E64" s="24">
        <v>199894.152424082</v>
      </c>
      <c r="F64" s="24">
        <v>1037557.29855536</v>
      </c>
      <c r="G64" s="24">
        <v>159009.140374671</v>
      </c>
      <c r="H64" s="24">
        <v>190568.927460369</v>
      </c>
      <c r="I64" s="24">
        <v>0</v>
      </c>
      <c r="J64" s="24">
        <v>771852.099355793</v>
      </c>
      <c r="K64" s="24">
        <v>273124.770715526</v>
      </c>
      <c r="L64" s="24">
        <v>19966.9665203302</v>
      </c>
      <c r="M64" s="24">
        <v>182097.12526974</v>
      </c>
      <c r="N64" s="24">
        <v>274346.288829346</v>
      </c>
      <c r="O64" s="24">
        <v>80643.6339653066</v>
      </c>
      <c r="P64" s="24">
        <v>392139.95054497</v>
      </c>
      <c r="Q64" s="24">
        <v>704235.785354609</v>
      </c>
      <c r="R64" s="24">
        <v>579.250063045314</v>
      </c>
      <c r="S64" s="24">
        <v>6995.40865047758</v>
      </c>
      <c r="T64" s="24">
        <v>6956664.99090484</v>
      </c>
      <c r="U64" s="24">
        <v>942924.868178265</v>
      </c>
      <c r="V64" s="24">
        <v>2069398.30833831</v>
      </c>
      <c r="W64" s="24">
        <v>719300.048742832</v>
      </c>
      <c r="X64" s="24">
        <v>21417.6141244095</v>
      </c>
      <c r="Y64" s="24">
        <v>487499.404728556</v>
      </c>
      <c r="Z64" s="24">
        <v>7241.79271620759</v>
      </c>
      <c r="AA64" s="24">
        <v>4636145.84588465</v>
      </c>
      <c r="AB64" s="24">
        <v>590420.039822155</v>
      </c>
      <c r="AC64" s="24">
        <v>3498002.29219663</v>
      </c>
      <c r="AD64" s="24">
        <v>591.992343356434</v>
      </c>
      <c r="AE64" s="24">
        <v>2082821.68072384</v>
      </c>
      <c r="AF64" s="24">
        <v>33491.229381868</v>
      </c>
      <c r="AG64" s="24">
        <v>1208465.03616907</v>
      </c>
      <c r="AH64" s="24">
        <v>0</v>
      </c>
      <c r="AI64" s="24">
        <v>662.994750492674</v>
      </c>
      <c r="AJ64" s="24">
        <v>438157.338336085</v>
      </c>
      <c r="AK64" s="24">
        <v>6095.35619668542</v>
      </c>
      <c r="AL64" s="24">
        <v>2933135.25341483</v>
      </c>
      <c r="AM64" s="24">
        <v>0</v>
      </c>
      <c r="AN64" s="24">
        <v>975.447926143661</v>
      </c>
      <c r="AO64" s="24">
        <v>145581.46644751</v>
      </c>
      <c r="AP64" s="24">
        <v>1231.57280294644</v>
      </c>
      <c r="AQ64" s="24">
        <v>189675.872174954</v>
      </c>
      <c r="AR64" s="24">
        <v>14651.9048517826</v>
      </c>
      <c r="AS64" s="24">
        <v>28918.4552093855</v>
      </c>
      <c r="AT64" s="24">
        <v>35732.3919989083</v>
      </c>
      <c r="AU64" s="24">
        <v>311288.509309953</v>
      </c>
      <c r="AV64" s="24">
        <v>218737.422220895</v>
      </c>
      <c r="AW64" s="24">
        <v>68731.0675795407</v>
      </c>
      <c r="AX64" s="24">
        <v>878318.620026491</v>
      </c>
      <c r="AY64" s="24">
        <v>631982.554095031</v>
      </c>
      <c r="AZ64" s="24">
        <v>868658.532124164</v>
      </c>
      <c r="BA64" s="24">
        <v>1349335.94509909</v>
      </c>
      <c r="BB64" s="24">
        <v>4238635.68115078</v>
      </c>
    </row>
    <row r="65" spans="1:54">
      <c r="A65" s="24" t="s">
        <v>191</v>
      </c>
      <c r="B65" s="24">
        <v>240000000</v>
      </c>
      <c r="C65" s="24">
        <v>125059.371487749</v>
      </c>
      <c r="D65" s="24">
        <v>52264.5531599352</v>
      </c>
      <c r="E65" s="24">
        <v>255249.700815314</v>
      </c>
      <c r="F65" s="24">
        <v>1197681.22543368</v>
      </c>
      <c r="G65" s="24">
        <v>136030.170283352</v>
      </c>
      <c r="H65" s="24">
        <v>206018.035548999</v>
      </c>
      <c r="I65" s="24">
        <v>0</v>
      </c>
      <c r="J65" s="24">
        <v>874313.615691142</v>
      </c>
      <c r="K65" s="24">
        <v>254032.476293107</v>
      </c>
      <c r="L65" s="24">
        <v>29987.3605726082</v>
      </c>
      <c r="M65" s="24">
        <v>166371.618563709</v>
      </c>
      <c r="N65" s="24">
        <v>468950.757495782</v>
      </c>
      <c r="O65" s="24">
        <v>162697.261014392</v>
      </c>
      <c r="P65" s="24">
        <v>427027.891145894</v>
      </c>
      <c r="Q65" s="24">
        <v>765799.787872565</v>
      </c>
      <c r="R65" s="24">
        <v>990.57244220531</v>
      </c>
      <c r="S65" s="24">
        <v>6238.88875318387</v>
      </c>
      <c r="T65" s="24">
        <v>8749399.39366716</v>
      </c>
      <c r="U65" s="24">
        <v>1175818.3720382</v>
      </c>
      <c r="V65" s="24">
        <v>2742004.99576166</v>
      </c>
      <c r="W65" s="24">
        <v>787885.742699292</v>
      </c>
      <c r="X65" s="24">
        <v>19152.5339880966</v>
      </c>
      <c r="Y65" s="24">
        <v>540940.180634647</v>
      </c>
      <c r="Z65" s="24">
        <v>9255.65678125154</v>
      </c>
      <c r="AA65" s="24">
        <v>5809974.70651843</v>
      </c>
      <c r="AB65" s="24">
        <v>766630.761725782</v>
      </c>
      <c r="AC65" s="24">
        <v>3634596.81527616</v>
      </c>
      <c r="AD65" s="24">
        <v>572.987623999978</v>
      </c>
      <c r="AE65" s="24">
        <v>2182741.17853832</v>
      </c>
      <c r="AF65" s="24">
        <v>94723.1739294662</v>
      </c>
      <c r="AG65" s="24">
        <v>1260538.86878082</v>
      </c>
      <c r="AH65" s="24">
        <v>0</v>
      </c>
      <c r="AI65" s="24">
        <v>815.072502123919</v>
      </c>
      <c r="AJ65" s="24">
        <v>660099.253650874</v>
      </c>
      <c r="AK65" s="24">
        <v>4255.75131204804</v>
      </c>
      <c r="AL65" s="24">
        <v>3546159.30572678</v>
      </c>
      <c r="AM65" s="24">
        <v>0</v>
      </c>
      <c r="AN65" s="24">
        <v>705.211266033418</v>
      </c>
      <c r="AO65" s="24">
        <v>204858.619472494</v>
      </c>
      <c r="AP65" s="24">
        <v>1782.55213919171</v>
      </c>
      <c r="AQ65" s="24">
        <v>231455.359555427</v>
      </c>
      <c r="AR65" s="24">
        <v>22400.9399433706</v>
      </c>
      <c r="AS65" s="24">
        <v>29310.2985227818</v>
      </c>
      <c r="AT65" s="24">
        <v>33210.4868129309</v>
      </c>
      <c r="AU65" s="24">
        <v>368152.913459378</v>
      </c>
      <c r="AV65" s="24">
        <v>252726.767005966</v>
      </c>
      <c r="AW65" s="24">
        <v>79926.7661521836</v>
      </c>
      <c r="AX65" s="24">
        <v>915223.666129092</v>
      </c>
      <c r="AY65" s="24">
        <v>593906.723288342</v>
      </c>
      <c r="AZ65" s="24">
        <v>1041998.85493317</v>
      </c>
      <c r="BA65" s="24">
        <v>1701544.22634517</v>
      </c>
      <c r="BB65" s="24">
        <v>5473551.91649602</v>
      </c>
    </row>
    <row r="66" spans="1:54">
      <c r="A66" s="24" t="s">
        <v>192</v>
      </c>
      <c r="B66" s="24">
        <v>150000000</v>
      </c>
      <c r="C66" s="24">
        <v>95120.8580101033</v>
      </c>
      <c r="D66" s="24">
        <v>42055.4959681236</v>
      </c>
      <c r="E66" s="24">
        <v>170653.326803134</v>
      </c>
      <c r="F66" s="24">
        <v>813022.863942159</v>
      </c>
      <c r="G66" s="24">
        <v>121099.056374416</v>
      </c>
      <c r="H66" s="24">
        <v>187252.989113442</v>
      </c>
      <c r="I66" s="24">
        <v>0</v>
      </c>
      <c r="J66" s="24">
        <v>630743.464239382</v>
      </c>
      <c r="K66" s="24">
        <v>249258.374812937</v>
      </c>
      <c r="L66" s="24">
        <v>15208.7583344487</v>
      </c>
      <c r="M66" s="24">
        <v>139487.650462801</v>
      </c>
      <c r="N66" s="24">
        <v>315719.029437204</v>
      </c>
      <c r="O66" s="24">
        <v>121059.746191712</v>
      </c>
      <c r="P66" s="24">
        <v>326229.897045789</v>
      </c>
      <c r="Q66" s="24">
        <v>487105.192406824</v>
      </c>
      <c r="R66" s="24">
        <v>666.691255829752</v>
      </c>
      <c r="S66" s="24">
        <v>7881.15300606605</v>
      </c>
      <c r="T66" s="24">
        <v>4981874.22663147</v>
      </c>
      <c r="U66" s="24">
        <v>803781.042665372</v>
      </c>
      <c r="V66" s="24">
        <v>1975612.47138854</v>
      </c>
      <c r="W66" s="24">
        <v>608215.88565721</v>
      </c>
      <c r="X66" s="24">
        <v>19370.0061699605</v>
      </c>
      <c r="Y66" s="24">
        <v>279503.183664132</v>
      </c>
      <c r="Z66" s="24">
        <v>6059.0810099565</v>
      </c>
      <c r="AA66" s="24">
        <v>3240348.78274937</v>
      </c>
      <c r="AB66" s="24">
        <v>489435.829542756</v>
      </c>
      <c r="AC66" s="24">
        <v>3123882.99529053</v>
      </c>
      <c r="AD66" s="24">
        <v>447.254541389362</v>
      </c>
      <c r="AE66" s="24">
        <v>1412696.14176389</v>
      </c>
      <c r="AF66" s="24">
        <v>45869.1570498327</v>
      </c>
      <c r="AG66" s="24">
        <v>1118339.74336635</v>
      </c>
      <c r="AH66" s="24">
        <v>0</v>
      </c>
      <c r="AI66" s="24">
        <v>724.936153396481</v>
      </c>
      <c r="AJ66" s="24">
        <v>419512.358242016</v>
      </c>
      <c r="AK66" s="24">
        <v>6239.90185743209</v>
      </c>
      <c r="AL66" s="24">
        <v>2322628.54425501</v>
      </c>
      <c r="AM66" s="24">
        <v>0</v>
      </c>
      <c r="AN66" s="24">
        <v>1108.28067120366</v>
      </c>
      <c r="AO66" s="24">
        <v>139424.07088469</v>
      </c>
      <c r="AP66" s="24">
        <v>1098.65353911869</v>
      </c>
      <c r="AQ66" s="24">
        <v>151535.63006643</v>
      </c>
      <c r="AR66" s="24">
        <v>5595.06014046195</v>
      </c>
      <c r="AS66" s="24">
        <v>26025.4207276563</v>
      </c>
      <c r="AT66" s="24">
        <v>24987.4396984514</v>
      </c>
      <c r="AU66" s="24">
        <v>238431.021302904</v>
      </c>
      <c r="AV66" s="24">
        <v>168293.273892695</v>
      </c>
      <c r="AW66" s="24">
        <v>58523.1587774037</v>
      </c>
      <c r="AX66" s="24">
        <v>656332.271879071</v>
      </c>
      <c r="AY66" s="24">
        <v>550357.335072111</v>
      </c>
      <c r="AZ66" s="24">
        <v>739650.847243218</v>
      </c>
      <c r="BA66" s="24">
        <v>1020046.00447627</v>
      </c>
      <c r="BB66" s="24">
        <v>3095421.24548302</v>
      </c>
    </row>
    <row r="67" spans="1:54">
      <c r="A67" s="24" t="s">
        <v>193</v>
      </c>
      <c r="B67" s="24">
        <v>150000000</v>
      </c>
      <c r="C67" s="24">
        <v>2951.557573542</v>
      </c>
      <c r="D67" s="24">
        <v>65677.5976867737</v>
      </c>
      <c r="E67" s="24">
        <v>67335.5263160888</v>
      </c>
      <c r="F67" s="24">
        <v>659101.437831402</v>
      </c>
      <c r="G67" s="24">
        <v>8212.13838272786</v>
      </c>
      <c r="H67" s="24">
        <v>6693.63857901045</v>
      </c>
      <c r="I67" s="24">
        <v>0</v>
      </c>
      <c r="J67" s="24">
        <v>2371009.30876822</v>
      </c>
      <c r="K67" s="24">
        <v>61462.2222988907</v>
      </c>
      <c r="L67" s="24">
        <v>63430.810257148</v>
      </c>
      <c r="M67" s="24">
        <v>13766.3009331396</v>
      </c>
      <c r="N67" s="24">
        <v>15621.6268265751</v>
      </c>
      <c r="O67" s="24">
        <v>5799.82993323126</v>
      </c>
      <c r="P67" s="24">
        <v>154915.637683392</v>
      </c>
      <c r="Q67" s="24">
        <v>175407.13659897</v>
      </c>
      <c r="R67" s="24">
        <v>0</v>
      </c>
      <c r="S67" s="24">
        <v>0</v>
      </c>
      <c r="T67" s="24">
        <v>989259.567209847</v>
      </c>
      <c r="U67" s="24">
        <v>307092.534709984</v>
      </c>
      <c r="V67" s="24">
        <v>314875.056950481</v>
      </c>
      <c r="W67" s="24">
        <v>84565.5074079463</v>
      </c>
      <c r="X67" s="24">
        <v>19916.1899208024</v>
      </c>
      <c r="Y67" s="24">
        <v>18652.3372410435</v>
      </c>
      <c r="Z67" s="24">
        <v>0</v>
      </c>
      <c r="AA67" s="24">
        <v>4064931.75792712</v>
      </c>
      <c r="AB67" s="24">
        <v>608075.154823507</v>
      </c>
      <c r="AC67" s="24">
        <v>1267646.78426694</v>
      </c>
      <c r="AD67" s="24">
        <v>0</v>
      </c>
      <c r="AE67" s="24">
        <v>48832.7586506074</v>
      </c>
      <c r="AF67" s="24">
        <v>46346.4270521621</v>
      </c>
      <c r="AG67" s="24">
        <v>302864.422027703</v>
      </c>
      <c r="AH67" s="24">
        <v>0</v>
      </c>
      <c r="AI67" s="24">
        <v>0</v>
      </c>
      <c r="AJ67" s="24">
        <v>119728.697806724</v>
      </c>
      <c r="AK67" s="24">
        <v>0</v>
      </c>
      <c r="AL67" s="24">
        <v>116215.019403075</v>
      </c>
      <c r="AM67" s="24">
        <v>0</v>
      </c>
      <c r="AN67" s="24">
        <v>0</v>
      </c>
      <c r="AO67" s="24">
        <v>18215.2132103745</v>
      </c>
      <c r="AP67" s="24">
        <v>3613.59318959723</v>
      </c>
      <c r="AQ67" s="24">
        <v>11195.545493325</v>
      </c>
      <c r="AR67" s="24">
        <v>485.045253480204</v>
      </c>
      <c r="AS67" s="24">
        <v>43197.4647642659</v>
      </c>
      <c r="AT67" s="24">
        <v>2687.19547212303</v>
      </c>
      <c r="AU67" s="24">
        <v>83769.5647722175</v>
      </c>
      <c r="AV67" s="24">
        <v>27299.0327195769</v>
      </c>
      <c r="AW67" s="24">
        <v>47787.934422453</v>
      </c>
      <c r="AX67" s="24">
        <v>154038.492256543</v>
      </c>
      <c r="AY67" s="24">
        <v>121866.477737</v>
      </c>
      <c r="AZ67" s="24">
        <v>104999.990325696</v>
      </c>
      <c r="BA67" s="24">
        <v>45304.0741102523</v>
      </c>
      <c r="BB67" s="24">
        <v>217049.234784657</v>
      </c>
    </row>
    <row r="68" spans="1:54">
      <c r="A68" s="24" t="s">
        <v>194</v>
      </c>
      <c r="B68" s="24">
        <v>149000000</v>
      </c>
      <c r="C68" s="24">
        <v>1804.62624214497</v>
      </c>
      <c r="D68" s="24">
        <v>30679.9938635929</v>
      </c>
      <c r="E68" s="24">
        <v>72680.8953006563</v>
      </c>
      <c r="F68" s="24">
        <v>641385.693375557</v>
      </c>
      <c r="G68" s="24">
        <v>7854.04288711659</v>
      </c>
      <c r="H68" s="24">
        <v>7004.16338765667</v>
      </c>
      <c r="I68" s="24">
        <v>0</v>
      </c>
      <c r="J68" s="24">
        <v>1982340.56638833</v>
      </c>
      <c r="K68" s="24">
        <v>54838.2097569856</v>
      </c>
      <c r="L68" s="24">
        <v>60304.2983040673</v>
      </c>
      <c r="M68" s="24">
        <v>12899.0067022473</v>
      </c>
      <c r="N68" s="24">
        <v>6639.37606387944</v>
      </c>
      <c r="O68" s="24">
        <v>8298.68477804175</v>
      </c>
      <c r="P68" s="24">
        <v>118508.163615024</v>
      </c>
      <c r="Q68" s="24">
        <v>198982.218409923</v>
      </c>
      <c r="R68" s="24">
        <v>0</v>
      </c>
      <c r="S68" s="24">
        <v>0</v>
      </c>
      <c r="T68" s="24">
        <v>891922.805307433</v>
      </c>
      <c r="U68" s="24">
        <v>329480.160152742</v>
      </c>
      <c r="V68" s="24">
        <v>291134.228630768</v>
      </c>
      <c r="W68" s="24">
        <v>57888.7628664027</v>
      </c>
      <c r="X68" s="24">
        <v>12475.2215880384</v>
      </c>
      <c r="Y68" s="24">
        <v>119676.331593543</v>
      </c>
      <c r="Z68" s="24">
        <v>0</v>
      </c>
      <c r="AA68" s="24">
        <v>3387476.32339402</v>
      </c>
      <c r="AB68" s="24">
        <v>513883.020807702</v>
      </c>
      <c r="AC68" s="24">
        <v>982664.503428448</v>
      </c>
      <c r="AD68" s="24">
        <v>0</v>
      </c>
      <c r="AE68" s="24">
        <v>30346.5460669619</v>
      </c>
      <c r="AF68" s="24">
        <v>42400.6259880491</v>
      </c>
      <c r="AG68" s="24">
        <v>227405.659255772</v>
      </c>
      <c r="AH68" s="24">
        <v>0</v>
      </c>
      <c r="AI68" s="24">
        <v>0</v>
      </c>
      <c r="AJ68" s="24">
        <v>85183.8507259177</v>
      </c>
      <c r="AK68" s="24">
        <v>0</v>
      </c>
      <c r="AL68" s="24">
        <v>106276.750839137</v>
      </c>
      <c r="AM68" s="24">
        <v>0</v>
      </c>
      <c r="AN68" s="24">
        <v>0</v>
      </c>
      <c r="AO68" s="24">
        <v>10735.8706032017</v>
      </c>
      <c r="AP68" s="24">
        <v>1783.98939519023</v>
      </c>
      <c r="AQ68" s="24">
        <v>11636.3632055912</v>
      </c>
      <c r="AR68" s="24">
        <v>500.617778169739</v>
      </c>
      <c r="AS68" s="24">
        <v>47801.6919051054</v>
      </c>
      <c r="AT68" s="24">
        <v>2642.76939293915</v>
      </c>
      <c r="AU68" s="24">
        <v>84056.8804772966</v>
      </c>
      <c r="AV68" s="24">
        <v>24354.2224429122</v>
      </c>
      <c r="AW68" s="24">
        <v>49741.6592870112</v>
      </c>
      <c r="AX68" s="24">
        <v>135514.968479126</v>
      </c>
      <c r="AY68" s="24">
        <v>76876.263804857</v>
      </c>
      <c r="AZ68" s="24">
        <v>91844.1011937178</v>
      </c>
      <c r="BA68" s="24">
        <v>44523.7021111829</v>
      </c>
      <c r="BB68" s="24">
        <v>189905.379992436</v>
      </c>
    </row>
    <row r="69" spans="1:54">
      <c r="A69" s="24" t="s">
        <v>195</v>
      </c>
      <c r="B69" s="24">
        <v>149000000</v>
      </c>
      <c r="C69" s="24">
        <v>4867.44741559991</v>
      </c>
      <c r="D69" s="24">
        <v>43870.6701354415</v>
      </c>
      <c r="E69" s="24">
        <v>59370.9869442902</v>
      </c>
      <c r="F69" s="24">
        <v>635664.954293138</v>
      </c>
      <c r="G69" s="24">
        <v>10719.4935776097</v>
      </c>
      <c r="H69" s="24">
        <v>7918.54279949804</v>
      </c>
      <c r="I69" s="24">
        <v>0</v>
      </c>
      <c r="J69" s="24">
        <v>2185014.22363537</v>
      </c>
      <c r="K69" s="24">
        <v>51379.5467072749</v>
      </c>
      <c r="L69" s="24">
        <v>56743.3887297422</v>
      </c>
      <c r="M69" s="24">
        <v>9879.09742646239</v>
      </c>
      <c r="N69" s="24">
        <v>15010.3655359125</v>
      </c>
      <c r="O69" s="24">
        <v>10934.0553595807</v>
      </c>
      <c r="P69" s="24">
        <v>125296.017826385</v>
      </c>
      <c r="Q69" s="24">
        <v>155552.239623447</v>
      </c>
      <c r="R69" s="24">
        <v>0</v>
      </c>
      <c r="S69" s="24">
        <v>154.073258798153</v>
      </c>
      <c r="T69" s="24">
        <v>877542.721415311</v>
      </c>
      <c r="U69" s="24">
        <v>454866.830253249</v>
      </c>
      <c r="V69" s="24">
        <v>403954.330653913</v>
      </c>
      <c r="W69" s="24">
        <v>74502.2293432056</v>
      </c>
      <c r="X69" s="24">
        <v>16190.4629972544</v>
      </c>
      <c r="Y69" s="24">
        <v>86956.7437418312</v>
      </c>
      <c r="Z69" s="24">
        <v>0</v>
      </c>
      <c r="AA69" s="24">
        <v>3156663.35317051</v>
      </c>
      <c r="AB69" s="24">
        <v>531659.120383866</v>
      </c>
      <c r="AC69" s="24">
        <v>1154359.9970932</v>
      </c>
      <c r="AD69" s="24">
        <v>0</v>
      </c>
      <c r="AE69" s="24">
        <v>38439.5476578444</v>
      </c>
      <c r="AF69" s="24">
        <v>47740.313699746</v>
      </c>
      <c r="AG69" s="24">
        <v>246554.690143226</v>
      </c>
      <c r="AH69" s="24">
        <v>0</v>
      </c>
      <c r="AI69" s="24">
        <v>0</v>
      </c>
      <c r="AJ69" s="24">
        <v>127356.251646629</v>
      </c>
      <c r="AK69" s="24">
        <v>158.890623193358</v>
      </c>
      <c r="AL69" s="24">
        <v>126754.173680516</v>
      </c>
      <c r="AM69" s="24">
        <v>0</v>
      </c>
      <c r="AN69" s="24">
        <v>0</v>
      </c>
      <c r="AO69" s="24">
        <v>13836.7236885113</v>
      </c>
      <c r="AP69" s="24">
        <v>2705.46094130928</v>
      </c>
      <c r="AQ69" s="24">
        <v>16002.110624456</v>
      </c>
      <c r="AR69" s="24">
        <v>409.053646395281</v>
      </c>
      <c r="AS69" s="24">
        <v>42616.7442637713</v>
      </c>
      <c r="AT69" s="24">
        <v>2442.52078675005</v>
      </c>
      <c r="AU69" s="24">
        <v>84871.9671705575</v>
      </c>
      <c r="AV69" s="24">
        <v>24861.2676111467</v>
      </c>
      <c r="AW69" s="24">
        <v>55978.7592710999</v>
      </c>
      <c r="AX69" s="24">
        <v>133339.3299536</v>
      </c>
      <c r="AY69" s="24">
        <v>92666.8218345162</v>
      </c>
      <c r="AZ69" s="24">
        <v>92984.8657567881</v>
      </c>
      <c r="BA69" s="24">
        <v>29405.1411484489</v>
      </c>
      <c r="BB69" s="24">
        <v>219379.109066965</v>
      </c>
    </row>
    <row r="70" spans="1:54">
      <c r="A70" s="24" t="s">
        <v>196</v>
      </c>
      <c r="B70" s="24">
        <v>60400000</v>
      </c>
      <c r="C70" s="24">
        <v>11407.6697153003</v>
      </c>
      <c r="D70" s="24">
        <v>17448.935553912</v>
      </c>
      <c r="E70" s="24">
        <v>11057.6016039514</v>
      </c>
      <c r="F70" s="24">
        <v>513175.528937592</v>
      </c>
      <c r="G70" s="24">
        <v>70601.8268310841</v>
      </c>
      <c r="H70" s="24">
        <v>80187.9181893177</v>
      </c>
      <c r="I70" s="24">
        <v>0</v>
      </c>
      <c r="J70" s="24">
        <v>837909.160924402</v>
      </c>
      <c r="K70" s="24">
        <v>236307.191484349</v>
      </c>
      <c r="L70" s="24">
        <v>93754.0286508772</v>
      </c>
      <c r="M70" s="24">
        <v>60475.5655739262</v>
      </c>
      <c r="N70" s="24">
        <v>66404.8711924516</v>
      </c>
      <c r="O70" s="24">
        <v>43883.568758834</v>
      </c>
      <c r="P70" s="24">
        <v>144906.857609352</v>
      </c>
      <c r="Q70" s="24">
        <v>1323265.34412733</v>
      </c>
      <c r="R70" s="24">
        <v>0</v>
      </c>
      <c r="S70" s="24">
        <v>318.207886187844</v>
      </c>
      <c r="T70" s="24">
        <v>703543.47351477</v>
      </c>
      <c r="U70" s="24">
        <v>402707.704615107</v>
      </c>
      <c r="V70" s="24">
        <v>772511.473935785</v>
      </c>
      <c r="W70" s="24">
        <v>112701.043868443</v>
      </c>
      <c r="X70" s="24">
        <v>12344.3702326535</v>
      </c>
      <c r="Y70" s="24">
        <v>134050.037132677</v>
      </c>
      <c r="Z70" s="24">
        <v>500.892972518256</v>
      </c>
      <c r="AA70" s="24">
        <v>7824235.94873509</v>
      </c>
      <c r="AB70" s="24">
        <v>163800.39270181</v>
      </c>
      <c r="AC70" s="24">
        <v>3229928.72338253</v>
      </c>
      <c r="AD70" s="24">
        <v>1630.34658689119</v>
      </c>
      <c r="AE70" s="24">
        <v>732672.58014874</v>
      </c>
      <c r="AF70" s="24">
        <v>126215.571650227</v>
      </c>
      <c r="AG70" s="24">
        <v>613718.109574968</v>
      </c>
      <c r="AH70" s="24">
        <v>0</v>
      </c>
      <c r="AI70" s="24">
        <v>313.378313229866</v>
      </c>
      <c r="AJ70" s="24">
        <v>191161.724022788</v>
      </c>
      <c r="AK70" s="24">
        <v>938.860220987278</v>
      </c>
      <c r="AL70" s="24">
        <v>625241.704868292</v>
      </c>
      <c r="AM70" s="24">
        <v>0</v>
      </c>
      <c r="AN70" s="24">
        <v>0</v>
      </c>
      <c r="AO70" s="24">
        <v>19195.2131319344</v>
      </c>
      <c r="AP70" s="24">
        <v>20824.8047690851</v>
      </c>
      <c r="AQ70" s="24">
        <v>29208.680528639</v>
      </c>
      <c r="AR70" s="24">
        <v>5785.51386380416</v>
      </c>
      <c r="AS70" s="24">
        <v>212700.70952529</v>
      </c>
      <c r="AT70" s="24">
        <v>27005.7310758062</v>
      </c>
      <c r="AU70" s="24">
        <v>478364.495546014</v>
      </c>
      <c r="AV70" s="24">
        <v>250729.213652673</v>
      </c>
      <c r="AW70" s="24">
        <v>285024.333387034</v>
      </c>
      <c r="AX70" s="24">
        <v>293341.790579934</v>
      </c>
      <c r="AY70" s="24">
        <v>361575.452700287</v>
      </c>
      <c r="AZ70" s="24">
        <v>449136.074221359</v>
      </c>
      <c r="BA70" s="24">
        <v>98728.3635724811</v>
      </c>
      <c r="BB70" s="24">
        <v>2155981.0466338</v>
      </c>
    </row>
    <row r="71" spans="1:54">
      <c r="A71" s="24" t="s">
        <v>197</v>
      </c>
      <c r="B71" s="24">
        <v>41600000</v>
      </c>
      <c r="C71" s="24">
        <v>6357.44088603071</v>
      </c>
      <c r="D71" s="24">
        <v>10430.9131797088</v>
      </c>
      <c r="E71" s="24">
        <v>7149.90597479425</v>
      </c>
      <c r="F71" s="24">
        <v>356599.172155741</v>
      </c>
      <c r="G71" s="24">
        <v>36885.6406247343</v>
      </c>
      <c r="H71" s="24">
        <v>46490.4051157899</v>
      </c>
      <c r="I71" s="24">
        <v>0</v>
      </c>
      <c r="J71" s="24">
        <v>537669.412556565</v>
      </c>
      <c r="K71" s="24">
        <v>149560.30103351</v>
      </c>
      <c r="L71" s="24">
        <v>58893.6309587171</v>
      </c>
      <c r="M71" s="24">
        <v>41408.4839738355</v>
      </c>
      <c r="N71" s="24">
        <v>64035.7249619268</v>
      </c>
      <c r="O71" s="24">
        <v>48686.9232807231</v>
      </c>
      <c r="P71" s="24">
        <v>91408.86798289</v>
      </c>
      <c r="Q71" s="24">
        <v>925548.818224231</v>
      </c>
      <c r="R71" s="24">
        <v>344.573862090433</v>
      </c>
      <c r="S71" s="24">
        <v>182.710005476373</v>
      </c>
      <c r="T71" s="24">
        <v>432762.210672384</v>
      </c>
      <c r="U71" s="24">
        <v>322660.892403502</v>
      </c>
      <c r="V71" s="24">
        <v>563313.722126359</v>
      </c>
      <c r="W71" s="24">
        <v>57067.0378759849</v>
      </c>
      <c r="X71" s="24">
        <v>7167.4608697833</v>
      </c>
      <c r="Y71" s="24">
        <v>96595.1520904627</v>
      </c>
      <c r="Z71" s="24">
        <v>379.952521183632</v>
      </c>
      <c r="AA71" s="24">
        <v>5152942.90683861</v>
      </c>
      <c r="AB71" s="24">
        <v>105105.956943326</v>
      </c>
      <c r="AC71" s="24">
        <v>2195398.33564332</v>
      </c>
      <c r="AD71" s="24">
        <v>948.958741269011</v>
      </c>
      <c r="AE71" s="24">
        <v>435040.140624328</v>
      </c>
      <c r="AF71" s="24">
        <v>94420.0727305514</v>
      </c>
      <c r="AG71" s="24">
        <v>350639.090070213</v>
      </c>
      <c r="AH71" s="24">
        <v>0</v>
      </c>
      <c r="AI71" s="24">
        <v>187.692677893702</v>
      </c>
      <c r="AJ71" s="24">
        <v>121432.051075186</v>
      </c>
      <c r="AK71" s="24">
        <v>600.752145676609</v>
      </c>
      <c r="AL71" s="24">
        <v>381377.731030441</v>
      </c>
      <c r="AM71" s="24">
        <v>0</v>
      </c>
      <c r="AN71" s="24">
        <v>142.773409439624</v>
      </c>
      <c r="AO71" s="24">
        <v>18166.3355021511</v>
      </c>
      <c r="AP71" s="24">
        <v>16870.5146227106</v>
      </c>
      <c r="AQ71" s="24">
        <v>23908.0596450496</v>
      </c>
      <c r="AR71" s="24">
        <v>5525.33139036195</v>
      </c>
      <c r="AS71" s="24">
        <v>137454.616546901</v>
      </c>
      <c r="AT71" s="24">
        <v>19154.7871591113</v>
      </c>
      <c r="AU71" s="24">
        <v>310271.818167225</v>
      </c>
      <c r="AV71" s="24">
        <v>157531.471812088</v>
      </c>
      <c r="AW71" s="24">
        <v>179364.84667786</v>
      </c>
      <c r="AX71" s="24">
        <v>160108.47855709</v>
      </c>
      <c r="AY71" s="24">
        <v>219402.378124933</v>
      </c>
      <c r="AZ71" s="24">
        <v>289212.68049351</v>
      </c>
      <c r="BA71" s="24">
        <v>65517.6528595817</v>
      </c>
      <c r="BB71" s="24">
        <v>1141572.05936018</v>
      </c>
    </row>
    <row r="72" spans="1:54">
      <c r="A72" s="24" t="s">
        <v>198</v>
      </c>
      <c r="B72" s="24">
        <v>55100000</v>
      </c>
      <c r="C72" s="24">
        <v>10592.6982004317</v>
      </c>
      <c r="D72" s="24">
        <v>21993.2595164573</v>
      </c>
      <c r="E72" s="24">
        <v>9550.40082034181</v>
      </c>
      <c r="F72" s="24">
        <v>545074.16586261</v>
      </c>
      <c r="G72" s="24">
        <v>72006.4829306881</v>
      </c>
      <c r="H72" s="24">
        <v>78938.0872610932</v>
      </c>
      <c r="I72" s="24">
        <v>0</v>
      </c>
      <c r="J72" s="24">
        <v>815450.491546764</v>
      </c>
      <c r="K72" s="24">
        <v>256030.437807904</v>
      </c>
      <c r="L72" s="24">
        <v>79225.4288740725</v>
      </c>
      <c r="M72" s="24">
        <v>77870.0760521191</v>
      </c>
      <c r="N72" s="24">
        <v>110409.285359063</v>
      </c>
      <c r="O72" s="24">
        <v>88053.4950578061</v>
      </c>
      <c r="P72" s="24">
        <v>166437.275833149</v>
      </c>
      <c r="Q72" s="24">
        <v>1187335.89898258</v>
      </c>
      <c r="R72" s="24">
        <v>527.39571736613</v>
      </c>
      <c r="S72" s="24">
        <v>830.194016329758</v>
      </c>
      <c r="T72" s="24">
        <v>729218.367084898</v>
      </c>
      <c r="U72" s="24">
        <v>556968.455129074</v>
      </c>
      <c r="V72" s="24">
        <v>1025844.65235287</v>
      </c>
      <c r="W72" s="24">
        <v>103029.264342001</v>
      </c>
      <c r="X72" s="24">
        <v>13002.372351307</v>
      </c>
      <c r="Y72" s="24">
        <v>123049.144567364</v>
      </c>
      <c r="Z72" s="24">
        <v>635.587867972532</v>
      </c>
      <c r="AA72" s="24">
        <v>6792999.75381999</v>
      </c>
      <c r="AB72" s="24">
        <v>180819.223063013</v>
      </c>
      <c r="AC72" s="24">
        <v>3408164.89550684</v>
      </c>
      <c r="AD72" s="24">
        <v>1720.31350559741</v>
      </c>
      <c r="AE72" s="24">
        <v>694681.284827381</v>
      </c>
      <c r="AF72" s="24">
        <v>139771.813113312</v>
      </c>
      <c r="AG72" s="24">
        <v>652411.486698519</v>
      </c>
      <c r="AH72" s="24">
        <v>0</v>
      </c>
      <c r="AI72" s="24">
        <v>410.918409865042</v>
      </c>
      <c r="AJ72" s="24">
        <v>214272.579991431</v>
      </c>
      <c r="AK72" s="24">
        <v>1614.02998570142</v>
      </c>
      <c r="AL72" s="24">
        <v>663116.140374252</v>
      </c>
      <c r="AM72" s="24">
        <v>0</v>
      </c>
      <c r="AN72" s="24">
        <v>0</v>
      </c>
      <c r="AO72" s="24">
        <v>33266.0777979839</v>
      </c>
      <c r="AP72" s="24">
        <v>19111.7122891976</v>
      </c>
      <c r="AQ72" s="24">
        <v>39141.6923272937</v>
      </c>
      <c r="AR72" s="24">
        <v>7037.01697822431</v>
      </c>
      <c r="AS72" s="24">
        <v>228265.669022224</v>
      </c>
      <c r="AT72" s="24">
        <v>29093.2741137515</v>
      </c>
      <c r="AU72" s="24">
        <v>376350.587957527</v>
      </c>
      <c r="AV72" s="24">
        <v>260189.998647092</v>
      </c>
      <c r="AW72" s="24">
        <v>294177.59886761</v>
      </c>
      <c r="AX72" s="24">
        <v>308741.207842924</v>
      </c>
      <c r="AY72" s="24">
        <v>389996.400642905</v>
      </c>
      <c r="AZ72" s="24">
        <v>630445.572134112</v>
      </c>
      <c r="BA72" s="24">
        <v>76642.1358090461</v>
      </c>
      <c r="BB72" s="24">
        <v>1714500.43189067</v>
      </c>
    </row>
    <row r="73" spans="1:54">
      <c r="A73" s="24" t="s">
        <v>199</v>
      </c>
      <c r="B73" s="24">
        <v>8300000</v>
      </c>
      <c r="C73" s="24">
        <v>1436.84192756013</v>
      </c>
      <c r="D73" s="24">
        <v>250.278758712951</v>
      </c>
      <c r="E73" s="24">
        <v>7732.34089316103</v>
      </c>
      <c r="F73" s="24">
        <v>46181.8144866284</v>
      </c>
      <c r="G73" s="24">
        <v>2527.40006530575</v>
      </c>
      <c r="H73" s="24">
        <v>733.901866758867</v>
      </c>
      <c r="I73" s="24">
        <v>23.2788216168567</v>
      </c>
      <c r="J73" s="24">
        <v>19698.7646889938</v>
      </c>
      <c r="K73" s="24">
        <v>14596.2734981576</v>
      </c>
      <c r="L73" s="24">
        <v>912.294365053919</v>
      </c>
      <c r="M73" s="24">
        <v>4402.65842326312</v>
      </c>
      <c r="N73" s="24">
        <v>13225.5576329799</v>
      </c>
      <c r="O73" s="24">
        <v>5395.13097588072</v>
      </c>
      <c r="P73" s="24">
        <v>11058.4941460312</v>
      </c>
      <c r="Q73" s="24">
        <v>57465.7385164287</v>
      </c>
      <c r="R73" s="24">
        <v>409.023247345183</v>
      </c>
      <c r="S73" s="24">
        <v>140.634538504685</v>
      </c>
      <c r="T73" s="24">
        <v>260373.027187804</v>
      </c>
      <c r="U73" s="24">
        <v>19816.6843773794</v>
      </c>
      <c r="V73" s="24">
        <v>21006.6593269506</v>
      </c>
      <c r="W73" s="24">
        <v>16921.03767279</v>
      </c>
      <c r="X73" s="24">
        <v>512.292493578807</v>
      </c>
      <c r="Y73" s="24">
        <v>16168.1374421997</v>
      </c>
      <c r="Z73" s="24">
        <v>530.694995698136</v>
      </c>
      <c r="AA73" s="24">
        <v>16361.2692759235</v>
      </c>
      <c r="AB73" s="24">
        <v>25330.221784796</v>
      </c>
      <c r="AC73" s="24">
        <v>41862.8693590877</v>
      </c>
      <c r="AD73" s="24">
        <v>21.1698115672461</v>
      </c>
      <c r="AE73" s="24">
        <v>316.291843394602</v>
      </c>
      <c r="AF73" s="24">
        <v>199.777232404566</v>
      </c>
      <c r="AG73" s="24">
        <v>68480.5109999115</v>
      </c>
      <c r="AH73" s="24">
        <v>26.7931016884171</v>
      </c>
      <c r="AI73" s="24">
        <v>24.2480038534048</v>
      </c>
      <c r="AJ73" s="24">
        <v>11753.4399387553</v>
      </c>
      <c r="AK73" s="24">
        <v>98.0566365469951</v>
      </c>
      <c r="AL73" s="24">
        <v>81391.4887582949</v>
      </c>
      <c r="AM73" s="24">
        <v>0</v>
      </c>
      <c r="AN73" s="24">
        <v>9.780115695489</v>
      </c>
      <c r="AO73" s="24">
        <v>1202.7212724521</v>
      </c>
      <c r="AP73" s="24">
        <v>275.056550626313</v>
      </c>
      <c r="AQ73" s="24">
        <v>9456.96958700848</v>
      </c>
      <c r="AR73" s="24">
        <v>338.543120037392</v>
      </c>
      <c r="AS73" s="24">
        <v>1045.95738924129</v>
      </c>
      <c r="AT73" s="24">
        <v>434.043235681785</v>
      </c>
      <c r="AU73" s="24">
        <v>2447.87925807138</v>
      </c>
      <c r="AV73" s="24">
        <v>369.038768529638</v>
      </c>
      <c r="AW73" s="24">
        <v>2172.40599384499</v>
      </c>
      <c r="AX73" s="24">
        <v>173512.589952978</v>
      </c>
      <c r="AY73" s="24">
        <v>13324.4101427411</v>
      </c>
      <c r="AZ73" s="24">
        <v>15409.515796676</v>
      </c>
      <c r="BA73" s="24">
        <v>240715.464740512</v>
      </c>
      <c r="BB73" s="24">
        <v>45892.4234715487</v>
      </c>
    </row>
    <row r="74" spans="1:54">
      <c r="A74" s="24" t="s">
        <v>200</v>
      </c>
      <c r="B74" s="24">
        <v>8440000</v>
      </c>
      <c r="C74" s="24">
        <v>1835.66085428046</v>
      </c>
      <c r="D74" s="24">
        <v>338.351765248118</v>
      </c>
      <c r="E74" s="24">
        <v>12282.0948407688</v>
      </c>
      <c r="F74" s="24">
        <v>44443.3151418126</v>
      </c>
      <c r="G74" s="24">
        <v>4356.55746172464</v>
      </c>
      <c r="H74" s="24">
        <v>909.086998438787</v>
      </c>
      <c r="I74" s="24">
        <v>25.8890698123504</v>
      </c>
      <c r="J74" s="24">
        <v>21701.6845612583</v>
      </c>
      <c r="K74" s="24">
        <v>14164.5064539754</v>
      </c>
      <c r="L74" s="24">
        <v>847.284860954556</v>
      </c>
      <c r="M74" s="24">
        <v>4535.27312697427</v>
      </c>
      <c r="N74" s="24">
        <v>16571.829127363</v>
      </c>
      <c r="O74" s="24">
        <v>7219.13970918292</v>
      </c>
      <c r="P74" s="24">
        <v>13496.3535541236</v>
      </c>
      <c r="Q74" s="24">
        <v>54202.266428311</v>
      </c>
      <c r="R74" s="24">
        <v>821.692733962541</v>
      </c>
      <c r="S74" s="24">
        <v>93.3771138995778</v>
      </c>
      <c r="T74" s="24">
        <v>264285.567163154</v>
      </c>
      <c r="U74" s="24">
        <v>24905.6824572992</v>
      </c>
      <c r="V74" s="24">
        <v>28215.8700586227</v>
      </c>
      <c r="W74" s="24">
        <v>22537.0696374861</v>
      </c>
      <c r="X74" s="24">
        <v>724.633564927993</v>
      </c>
      <c r="Y74" s="24">
        <v>25753.6889851549</v>
      </c>
      <c r="Z74" s="24">
        <v>491.925625626306</v>
      </c>
      <c r="AA74" s="24">
        <v>16660.7844852277</v>
      </c>
      <c r="AB74" s="24">
        <v>26249.5852977916</v>
      </c>
      <c r="AC74" s="24">
        <v>40726.8148855029</v>
      </c>
      <c r="AD74" s="24">
        <v>25.1497948391874</v>
      </c>
      <c r="AE74" s="24">
        <v>334.898688366816</v>
      </c>
      <c r="AF74" s="24">
        <v>241.717139775242</v>
      </c>
      <c r="AG74" s="24">
        <v>82971.9785927152</v>
      </c>
      <c r="AH74" s="24">
        <v>22.7710180015185</v>
      </c>
      <c r="AI74" s="24">
        <v>27.2916910708452</v>
      </c>
      <c r="AJ74" s="24">
        <v>12430.1808291741</v>
      </c>
      <c r="AK74" s="24">
        <v>235.381565311565</v>
      </c>
      <c r="AL74" s="24">
        <v>92756.0928481047</v>
      </c>
      <c r="AM74" s="24">
        <v>0</v>
      </c>
      <c r="AN74" s="24">
        <v>9.13207451667725</v>
      </c>
      <c r="AO74" s="24">
        <v>1641.01082772239</v>
      </c>
      <c r="AP74" s="24">
        <v>412.311498591393</v>
      </c>
      <c r="AQ74" s="24">
        <v>12369.1098534314</v>
      </c>
      <c r="AR74" s="24">
        <v>429.694155473364</v>
      </c>
      <c r="AS74" s="24">
        <v>1270.53152849726</v>
      </c>
      <c r="AT74" s="24">
        <v>588.394286080596</v>
      </c>
      <c r="AU74" s="24">
        <v>2853.56287797112</v>
      </c>
      <c r="AV74" s="24">
        <v>557.665074907699</v>
      </c>
      <c r="AW74" s="24">
        <v>2741.02152876508</v>
      </c>
      <c r="AX74" s="24">
        <v>197316.974003523</v>
      </c>
      <c r="AY74" s="24">
        <v>14028.2806767178</v>
      </c>
      <c r="AZ74" s="24">
        <v>20179.7344348129</v>
      </c>
      <c r="BA74" s="24">
        <v>252854.359998457</v>
      </c>
      <c r="BB74" s="24">
        <v>50526.1778717661</v>
      </c>
    </row>
    <row r="75" spans="1:54">
      <c r="A75" s="24" t="s">
        <v>201</v>
      </c>
      <c r="B75" s="24">
        <v>7930000</v>
      </c>
      <c r="C75" s="24">
        <v>2113.18825054345</v>
      </c>
      <c r="D75" s="24">
        <v>362.257334561693</v>
      </c>
      <c r="E75" s="24">
        <v>7493.9223254744</v>
      </c>
      <c r="F75" s="24">
        <v>46826.552749786</v>
      </c>
      <c r="G75" s="24">
        <v>5278.45942248406</v>
      </c>
      <c r="H75" s="24">
        <v>792.032836779836</v>
      </c>
      <c r="I75" s="24">
        <v>24.8817651900731</v>
      </c>
      <c r="J75" s="24">
        <v>20075.3066257177</v>
      </c>
      <c r="K75" s="24">
        <v>18060.7253072299</v>
      </c>
      <c r="L75" s="24">
        <v>660.226857822485</v>
      </c>
      <c r="M75" s="24">
        <v>4498.73267663869</v>
      </c>
      <c r="N75" s="24">
        <v>16383.4434829018</v>
      </c>
      <c r="O75" s="24">
        <v>7220.68147296159</v>
      </c>
      <c r="P75" s="24">
        <v>12239.9089533118</v>
      </c>
      <c r="Q75" s="24">
        <v>65865.2261489927</v>
      </c>
      <c r="R75" s="24">
        <v>832.33505759967</v>
      </c>
      <c r="S75" s="24">
        <v>151.292426138115</v>
      </c>
      <c r="T75" s="24">
        <v>244013.687131215</v>
      </c>
      <c r="U75" s="24">
        <v>19644.9617395127</v>
      </c>
      <c r="V75" s="24">
        <v>23125.7692180272</v>
      </c>
      <c r="W75" s="24">
        <v>26239.4173546975</v>
      </c>
      <c r="X75" s="24">
        <v>670.323102232905</v>
      </c>
      <c r="Y75" s="24">
        <v>16249.2076020315</v>
      </c>
      <c r="Z75" s="24">
        <v>620.494858625356</v>
      </c>
      <c r="AA75" s="24">
        <v>12159.0931987855</v>
      </c>
      <c r="AB75" s="24">
        <v>24502.6009593771</v>
      </c>
      <c r="AC75" s="24">
        <v>26016.1595491635</v>
      </c>
      <c r="AD75" s="24">
        <v>14.961122789729</v>
      </c>
      <c r="AE75" s="24">
        <v>421.585035957751</v>
      </c>
      <c r="AF75" s="24">
        <v>213.290340384926</v>
      </c>
      <c r="AG75" s="24">
        <v>76988.026533376</v>
      </c>
      <c r="AH75" s="24">
        <v>12.4422002653786</v>
      </c>
      <c r="AI75" s="24">
        <v>36.7871537398574</v>
      </c>
      <c r="AJ75" s="24">
        <v>14024.0091782631</v>
      </c>
      <c r="AK75" s="24">
        <v>269.810090316118</v>
      </c>
      <c r="AL75" s="24">
        <v>90122.2835127783</v>
      </c>
      <c r="AM75" s="24">
        <v>0</v>
      </c>
      <c r="AN75" s="24">
        <v>0</v>
      </c>
      <c r="AO75" s="24">
        <v>1086.16095618265</v>
      </c>
      <c r="AP75" s="24">
        <v>322.050655399412</v>
      </c>
      <c r="AQ75" s="24">
        <v>10989.885997039</v>
      </c>
      <c r="AR75" s="24">
        <v>424.680370250398</v>
      </c>
      <c r="AS75" s="24">
        <v>1223.08935769006</v>
      </c>
      <c r="AT75" s="24">
        <v>717.857409374067</v>
      </c>
      <c r="AU75" s="24">
        <v>2387.65836982513</v>
      </c>
      <c r="AV75" s="24">
        <v>414.682002729563</v>
      </c>
      <c r="AW75" s="24">
        <v>3881.62152324766</v>
      </c>
      <c r="AX75" s="24">
        <v>176391.310696398</v>
      </c>
      <c r="AY75" s="24">
        <v>12013.4898922394</v>
      </c>
      <c r="AZ75" s="24">
        <v>16999.0709805825</v>
      </c>
      <c r="BA75" s="24">
        <v>244692.234738421</v>
      </c>
      <c r="BB75" s="24">
        <v>45286.8576787668</v>
      </c>
    </row>
    <row r="76" spans="1:54">
      <c r="A76" s="24" t="s">
        <v>202</v>
      </c>
      <c r="B76" s="24">
        <v>127000000</v>
      </c>
      <c r="C76" s="1">
        <v>2910.39356150498</v>
      </c>
      <c r="D76" s="1">
        <v>3718.39670007636</v>
      </c>
      <c r="E76" s="1">
        <v>59769.788762042</v>
      </c>
      <c r="F76" s="1">
        <v>45402.3906336957</v>
      </c>
      <c r="G76" s="1">
        <v>16613.8666747134</v>
      </c>
      <c r="H76" s="1">
        <v>5306.97107975766</v>
      </c>
      <c r="I76" s="1">
        <v>43.1842837624468</v>
      </c>
      <c r="J76" s="1">
        <v>36330.2779875047</v>
      </c>
      <c r="K76" s="1">
        <v>32248.0694875612</v>
      </c>
      <c r="L76" s="1">
        <v>1142.9670774467</v>
      </c>
      <c r="M76" s="1">
        <v>29034.5915546308</v>
      </c>
      <c r="N76" s="1">
        <v>20263.2321925207</v>
      </c>
      <c r="O76" s="1">
        <v>71891.0324927649</v>
      </c>
      <c r="P76" s="1">
        <v>17440.9332900367</v>
      </c>
      <c r="Q76" s="1">
        <v>126510.252039288</v>
      </c>
      <c r="R76" s="1">
        <v>7200.10319472337</v>
      </c>
      <c r="S76" s="1">
        <v>587.106273388646</v>
      </c>
      <c r="T76" s="1">
        <v>242945.4226777</v>
      </c>
      <c r="U76" s="24">
        <v>267153.414706672</v>
      </c>
      <c r="V76" s="24">
        <v>383002.60657558</v>
      </c>
      <c r="W76" s="24">
        <v>47394.2581358043</v>
      </c>
      <c r="X76" s="24">
        <v>5783.84611534708</v>
      </c>
      <c r="Y76" s="24">
        <v>269354.8064454</v>
      </c>
      <c r="Z76" s="24">
        <v>4503.97249437488</v>
      </c>
      <c r="AA76" s="24">
        <v>357713.004999032</v>
      </c>
      <c r="AB76" s="24">
        <v>50985.6229126225</v>
      </c>
      <c r="AC76" s="24">
        <v>327189.026548187</v>
      </c>
      <c r="AD76" s="24">
        <v>186.154153037264</v>
      </c>
      <c r="AE76" s="24">
        <v>98964.7950561275</v>
      </c>
      <c r="AF76" s="24">
        <v>7965.27417973045</v>
      </c>
      <c r="AG76" s="24">
        <v>295871.90612505</v>
      </c>
      <c r="AH76" s="24">
        <v>57.4425524716805</v>
      </c>
      <c r="AI76" s="24">
        <v>1786.25611944005</v>
      </c>
      <c r="AJ76" s="24">
        <v>335077.857302068</v>
      </c>
      <c r="AK76" s="24">
        <v>4255.53071669095</v>
      </c>
      <c r="AL76" s="24">
        <v>321398.414223448</v>
      </c>
      <c r="AM76" s="24">
        <v>42.7904377746317</v>
      </c>
      <c r="AN76" s="24">
        <v>93.6888114859542</v>
      </c>
      <c r="AO76" s="24">
        <v>12363.0814264103</v>
      </c>
      <c r="AP76" s="24">
        <v>2538.64357104882</v>
      </c>
      <c r="AQ76" s="24">
        <v>36875.5689413103</v>
      </c>
      <c r="AR76" s="24">
        <v>2516.34816026825</v>
      </c>
      <c r="AS76" s="24">
        <v>31952.4180474265</v>
      </c>
      <c r="AT76" s="24">
        <v>9066.41782550912</v>
      </c>
      <c r="AU76" s="24">
        <v>97406.228843325</v>
      </c>
      <c r="AV76" s="24">
        <v>42008.7471597078</v>
      </c>
      <c r="AW76" s="24">
        <v>23596.5619132552</v>
      </c>
      <c r="AX76" s="24">
        <v>380686.722296665</v>
      </c>
      <c r="AY76" s="24">
        <v>92105.1108620645</v>
      </c>
      <c r="AZ76" s="24">
        <v>204382.98119917</v>
      </c>
      <c r="BA76" s="24">
        <v>312117.219704732</v>
      </c>
      <c r="BB76" s="24">
        <v>407946.986762403</v>
      </c>
    </row>
    <row r="77" spans="1:54">
      <c r="A77" s="24" t="s">
        <v>203</v>
      </c>
      <c r="B77" s="24">
        <v>127000000</v>
      </c>
      <c r="C77" s="1">
        <v>3060.0725348036</v>
      </c>
      <c r="D77" s="1">
        <v>4615.35085124147</v>
      </c>
      <c r="E77" s="1">
        <v>56475.5827527708</v>
      </c>
      <c r="F77" s="1">
        <v>31061.0920723086</v>
      </c>
      <c r="G77" s="1">
        <v>6988.65691838283</v>
      </c>
      <c r="H77" s="1">
        <v>3005.79059312866</v>
      </c>
      <c r="I77" s="1">
        <v>55.2462393907849</v>
      </c>
      <c r="J77" s="1">
        <v>33343.0805014267</v>
      </c>
      <c r="K77" s="1">
        <v>20823.3079082103</v>
      </c>
      <c r="L77" s="1">
        <v>1066.08963497601</v>
      </c>
      <c r="M77" s="1">
        <v>21357.5150444213</v>
      </c>
      <c r="N77" s="1">
        <v>25732.6623198476</v>
      </c>
      <c r="O77" s="1">
        <v>104043.923467225</v>
      </c>
      <c r="P77" s="1">
        <v>12483.5102144323</v>
      </c>
      <c r="Q77" s="1">
        <v>105042.662437224</v>
      </c>
      <c r="R77" s="1">
        <v>12368.9183016005</v>
      </c>
      <c r="S77" s="1">
        <v>481.093756687151</v>
      </c>
      <c r="T77" s="1">
        <v>270315.358038814</v>
      </c>
      <c r="U77" s="24">
        <v>236833.825266414</v>
      </c>
      <c r="V77" s="24">
        <v>354600.815161082</v>
      </c>
      <c r="W77" s="24">
        <v>32719.2040084365</v>
      </c>
      <c r="X77" s="24">
        <v>3467.70967085675</v>
      </c>
      <c r="Y77" s="24">
        <v>232759.668304512</v>
      </c>
      <c r="Z77" s="24">
        <v>2099.35908870446</v>
      </c>
      <c r="AA77" s="24">
        <v>217948.422331927</v>
      </c>
      <c r="AB77" s="24">
        <v>49230.5547522728</v>
      </c>
      <c r="AC77" s="24">
        <v>236781.479368695</v>
      </c>
      <c r="AD77" s="24">
        <v>102.702668904311</v>
      </c>
      <c r="AE77" s="24">
        <v>72530.3427259055</v>
      </c>
      <c r="AF77" s="24">
        <v>6972.43909952758</v>
      </c>
      <c r="AG77" s="24">
        <v>366446.627922953</v>
      </c>
      <c r="AH77" s="24">
        <v>223.441931357457</v>
      </c>
      <c r="AI77" s="24">
        <v>1921.02349540007</v>
      </c>
      <c r="AJ77" s="24">
        <v>360973.796074514</v>
      </c>
      <c r="AK77" s="24">
        <v>3838.00624097663</v>
      </c>
      <c r="AL77" s="24">
        <v>407163.347818011</v>
      </c>
      <c r="AM77" s="24">
        <v>69.1422768307431</v>
      </c>
      <c r="AN77" s="24">
        <v>65.8721254288372</v>
      </c>
      <c r="AO77" s="24">
        <v>14294.7536928731</v>
      </c>
      <c r="AP77" s="24">
        <v>3683.864746143</v>
      </c>
      <c r="AQ77" s="24">
        <v>39287.1637131774</v>
      </c>
      <c r="AR77" s="24">
        <v>1447.69367380544</v>
      </c>
      <c r="AS77" s="24">
        <v>20547.5798391205</v>
      </c>
      <c r="AT77" s="24">
        <v>5599.0284803118</v>
      </c>
      <c r="AU77" s="24">
        <v>62097.294167438</v>
      </c>
      <c r="AV77" s="24">
        <v>25386.6664298613</v>
      </c>
      <c r="AW77" s="24">
        <v>15532.3324180325</v>
      </c>
      <c r="AX77" s="24">
        <v>414221.537753657</v>
      </c>
      <c r="AY77" s="24">
        <v>74294.3310431434</v>
      </c>
      <c r="AZ77" s="24">
        <v>202349.752069608</v>
      </c>
      <c r="BA77" s="24">
        <v>315598.315573134</v>
      </c>
      <c r="BB77" s="24">
        <v>421227.461284709</v>
      </c>
    </row>
    <row r="78" spans="1:54">
      <c r="A78" s="24" t="s">
        <v>204</v>
      </c>
      <c r="B78" s="24">
        <v>121000000</v>
      </c>
      <c r="C78" s="1">
        <v>2640.56200731363</v>
      </c>
      <c r="D78" s="1">
        <v>3993.83731478159</v>
      </c>
      <c r="E78" s="1">
        <v>61453.6058069658</v>
      </c>
      <c r="F78" s="1">
        <v>35748.215746958</v>
      </c>
      <c r="G78" s="1">
        <v>7009.05342506693</v>
      </c>
      <c r="H78" s="1">
        <v>4998.9106042818</v>
      </c>
      <c r="I78" s="1">
        <v>78.0464889377731</v>
      </c>
      <c r="J78" s="1">
        <v>31741.713713604</v>
      </c>
      <c r="K78" s="1">
        <v>29590.3682744372</v>
      </c>
      <c r="L78" s="1">
        <v>1326.31710416449</v>
      </c>
      <c r="M78" s="1">
        <v>18816.1328328228</v>
      </c>
      <c r="N78" s="1">
        <v>25771.2432578463</v>
      </c>
      <c r="O78" s="1">
        <v>99644.0498474913</v>
      </c>
      <c r="P78" s="1">
        <v>12406.8168247549</v>
      </c>
      <c r="Q78" s="1">
        <v>118603.190046088</v>
      </c>
      <c r="R78" s="1">
        <v>9824.38493135007</v>
      </c>
      <c r="S78" s="1">
        <v>595.544708620541</v>
      </c>
      <c r="T78" s="1">
        <v>309303.881680619</v>
      </c>
      <c r="U78" s="24">
        <v>228438.015661808</v>
      </c>
      <c r="V78" s="24">
        <v>316907.398987765</v>
      </c>
      <c r="W78" s="24">
        <v>31562.3534523847</v>
      </c>
      <c r="X78" s="24">
        <v>4984.8647444382</v>
      </c>
      <c r="Y78" s="24">
        <v>305540.214364553</v>
      </c>
      <c r="Z78" s="24">
        <v>3078.3172712025</v>
      </c>
      <c r="AA78" s="24">
        <v>281673.752133168</v>
      </c>
      <c r="AB78" s="24">
        <v>50702.1503757462</v>
      </c>
      <c r="AC78" s="24">
        <v>333456.647064398</v>
      </c>
      <c r="AD78" s="24">
        <v>47.0224636060015</v>
      </c>
      <c r="AE78" s="24">
        <v>101614.428510803</v>
      </c>
      <c r="AF78" s="24">
        <v>7778.38399247613</v>
      </c>
      <c r="AG78" s="24">
        <v>384662.082954147</v>
      </c>
      <c r="AH78" s="24">
        <v>103.804493619268</v>
      </c>
      <c r="AI78" s="24">
        <v>3090.97259243891</v>
      </c>
      <c r="AJ78" s="24">
        <v>444580.238205689</v>
      </c>
      <c r="AK78" s="24">
        <v>2143.700721912</v>
      </c>
      <c r="AL78" s="24">
        <v>432159.589389123</v>
      </c>
      <c r="AM78" s="24">
        <v>83.9267013963398</v>
      </c>
      <c r="AN78" s="24">
        <v>53.7534265904546</v>
      </c>
      <c r="AO78" s="24">
        <v>14418.6352047358</v>
      </c>
      <c r="AP78" s="24">
        <v>3184.27197206193</v>
      </c>
      <c r="AQ78" s="24">
        <v>38258.2547091056</v>
      </c>
      <c r="AR78" s="24">
        <v>1393.52304201999</v>
      </c>
      <c r="AS78" s="24">
        <v>20442.2716043951</v>
      </c>
      <c r="AT78" s="24">
        <v>6900.31877245947</v>
      </c>
      <c r="AU78" s="24">
        <v>72734.4491707465</v>
      </c>
      <c r="AV78" s="24">
        <v>27250.6680960498</v>
      </c>
      <c r="AW78" s="24">
        <v>19939.9081836146</v>
      </c>
      <c r="AX78" s="24">
        <v>430152.205721182</v>
      </c>
      <c r="AY78" s="24">
        <v>118648.74646175</v>
      </c>
      <c r="AZ78" s="24">
        <v>221412.509465281</v>
      </c>
      <c r="BA78" s="24">
        <v>377616.666605669</v>
      </c>
      <c r="BB78" s="24">
        <v>488624.404556549</v>
      </c>
    </row>
    <row r="79" spans="1:54">
      <c r="A79" s="24" t="s">
        <v>205</v>
      </c>
      <c r="B79" s="24">
        <v>155000000</v>
      </c>
      <c r="C79" s="24">
        <v>47621.1301778285</v>
      </c>
      <c r="D79" s="24">
        <v>60044.5643496618</v>
      </c>
      <c r="E79" s="24">
        <v>48785.4930084561</v>
      </c>
      <c r="F79" s="24">
        <v>451979.459193152</v>
      </c>
      <c r="G79" s="24">
        <v>180990.04923184</v>
      </c>
      <c r="H79" s="24">
        <v>375091.047012986</v>
      </c>
      <c r="I79" s="24">
        <v>476.351676645381</v>
      </c>
      <c r="J79" s="24">
        <v>390596.815470398</v>
      </c>
      <c r="K79" s="24">
        <v>628709.030153103</v>
      </c>
      <c r="L79" s="24">
        <v>55927.7951193734</v>
      </c>
      <c r="M79" s="24">
        <v>438557.657194493</v>
      </c>
      <c r="N79" s="24">
        <v>293452.421912534</v>
      </c>
      <c r="O79" s="24">
        <v>697762.616985093</v>
      </c>
      <c r="P79" s="24">
        <v>1226946.70365537</v>
      </c>
      <c r="Q79" s="24">
        <v>2375760.72322024</v>
      </c>
      <c r="R79" s="24">
        <v>3714.57129369495</v>
      </c>
      <c r="S79" s="24">
        <v>10734.1015142996</v>
      </c>
      <c r="T79" s="24">
        <v>1269730.92783389</v>
      </c>
      <c r="U79" s="24">
        <v>3206023.47624847</v>
      </c>
      <c r="V79" s="24">
        <v>4040347.30361603</v>
      </c>
      <c r="W79" s="24">
        <v>710790.636690386</v>
      </c>
      <c r="X79" s="24">
        <v>46818.7374683298</v>
      </c>
      <c r="Y79" s="24">
        <v>1918221.2517071</v>
      </c>
      <c r="Z79" s="24">
        <v>42663.0301609544</v>
      </c>
      <c r="AA79" s="24">
        <v>14132230.0413287</v>
      </c>
      <c r="AB79" s="24">
        <v>2622948.10503976</v>
      </c>
      <c r="AC79" s="24">
        <v>4307444.57691772</v>
      </c>
      <c r="AD79" s="24">
        <v>5934.86299986564</v>
      </c>
      <c r="AE79" s="24">
        <v>949062.247755402</v>
      </c>
      <c r="AF79" s="24">
        <v>355116.374488321</v>
      </c>
      <c r="AG79" s="24">
        <v>2699322.02409161</v>
      </c>
      <c r="AH79" s="24">
        <v>0</v>
      </c>
      <c r="AI79" s="24">
        <v>4013.53170613843</v>
      </c>
      <c r="AJ79" s="24">
        <v>243940.942909108</v>
      </c>
      <c r="AK79" s="24">
        <v>18860.7821220394</v>
      </c>
      <c r="AL79" s="24">
        <v>2509774.4753534</v>
      </c>
      <c r="AM79" s="24">
        <v>0</v>
      </c>
      <c r="AN79" s="24">
        <v>0</v>
      </c>
      <c r="AO79" s="24">
        <v>155504.047761389</v>
      </c>
      <c r="AP79" s="24">
        <v>115423.62194621</v>
      </c>
      <c r="AQ79" s="24">
        <v>274394.055267708</v>
      </c>
      <c r="AR79" s="24">
        <v>157697.823067003</v>
      </c>
      <c r="AS79" s="24">
        <v>1294662.88563104</v>
      </c>
      <c r="AT79" s="24">
        <v>242574.809041767</v>
      </c>
      <c r="AU79" s="24">
        <v>5339107.90499608</v>
      </c>
      <c r="AV79" s="24">
        <v>2775311.26300491</v>
      </c>
      <c r="AW79" s="24">
        <v>275569.848947629</v>
      </c>
      <c r="AX79" s="24">
        <v>1080300.80116708</v>
      </c>
      <c r="AY79" s="24">
        <v>4883044.68068497</v>
      </c>
      <c r="AZ79" s="24">
        <v>3983067.79186863</v>
      </c>
      <c r="BA79" s="24">
        <v>597766.672731658</v>
      </c>
      <c r="BB79" s="24">
        <v>3467190.45327278</v>
      </c>
    </row>
    <row r="80" spans="1:54">
      <c r="A80" s="24" t="s">
        <v>206</v>
      </c>
      <c r="B80" s="24">
        <v>121000000</v>
      </c>
      <c r="C80" s="24">
        <v>28757.1849334575</v>
      </c>
      <c r="D80" s="24">
        <v>37614.0736262206</v>
      </c>
      <c r="E80" s="24">
        <v>38314.5183398407</v>
      </c>
      <c r="F80" s="24">
        <v>276986.351870874</v>
      </c>
      <c r="G80" s="24">
        <v>108275.542982472</v>
      </c>
      <c r="H80" s="24">
        <v>210570.423368632</v>
      </c>
      <c r="I80" s="24">
        <v>274.756749808202</v>
      </c>
      <c r="J80" s="24">
        <v>255145.76862037</v>
      </c>
      <c r="K80" s="24">
        <v>458796.789624637</v>
      </c>
      <c r="L80" s="24">
        <v>44920.7884417544</v>
      </c>
      <c r="M80" s="24">
        <v>196405.827884177</v>
      </c>
      <c r="N80" s="24">
        <v>199288.101684685</v>
      </c>
      <c r="O80" s="24">
        <v>411074.342019019</v>
      </c>
      <c r="P80" s="24">
        <v>843990.134850643</v>
      </c>
      <c r="Q80" s="24">
        <v>1394589.4334668</v>
      </c>
      <c r="R80" s="24">
        <v>1662.17356213786</v>
      </c>
      <c r="S80" s="24">
        <v>6135.46340805308</v>
      </c>
      <c r="T80" s="24">
        <v>808690.554002285</v>
      </c>
      <c r="U80" s="24">
        <v>2194837.49277353</v>
      </c>
      <c r="V80" s="24">
        <v>2597295.54330693</v>
      </c>
      <c r="W80" s="24">
        <v>421602.687208267</v>
      </c>
      <c r="X80" s="24">
        <v>34520.1258470818</v>
      </c>
      <c r="Y80" s="24">
        <v>1037481.52161359</v>
      </c>
      <c r="Z80" s="24">
        <v>20642.0283564613</v>
      </c>
      <c r="AA80" s="24">
        <v>9431599.92479229</v>
      </c>
      <c r="AB80" s="24">
        <v>0</v>
      </c>
      <c r="AC80" s="24">
        <v>2480238.07555156</v>
      </c>
      <c r="AD80" s="24">
        <v>4960.738911712</v>
      </c>
      <c r="AE80" s="24">
        <v>491069.962568701</v>
      </c>
      <c r="AF80" s="24">
        <v>179300.446193745</v>
      </c>
      <c r="AG80" s="24">
        <v>1272639.41688907</v>
      </c>
      <c r="AH80" s="24">
        <v>0</v>
      </c>
      <c r="AI80" s="24">
        <v>2814.15730800874</v>
      </c>
      <c r="AJ80" s="24">
        <v>151737.306399732</v>
      </c>
      <c r="AK80" s="24">
        <v>8165.69905988621</v>
      </c>
      <c r="AL80" s="24">
        <v>1777069.32491854</v>
      </c>
      <c r="AM80" s="24">
        <v>0</v>
      </c>
      <c r="AN80" s="24">
        <v>0</v>
      </c>
      <c r="AO80" s="24">
        <v>103699.669036784</v>
      </c>
      <c r="AP80" s="24">
        <v>88630.7389724165</v>
      </c>
      <c r="AQ80" s="24">
        <v>180905.333200268</v>
      </c>
      <c r="AR80" s="24">
        <v>118819.951375879</v>
      </c>
      <c r="AS80" s="24">
        <v>848690.557612143</v>
      </c>
      <c r="AT80" s="24">
        <v>161313.000855342</v>
      </c>
      <c r="AU80" s="24">
        <v>4004067.31719994</v>
      </c>
      <c r="AV80" s="24">
        <v>1683283.90287852</v>
      </c>
      <c r="AW80" s="24">
        <v>154281.328657396</v>
      </c>
      <c r="AX80" s="24">
        <v>582208.270290902</v>
      </c>
      <c r="AY80" s="24">
        <v>3128170.17005294</v>
      </c>
      <c r="AZ80" s="24">
        <v>2800253.6392271</v>
      </c>
      <c r="BA80" s="24">
        <v>444616.289831927</v>
      </c>
      <c r="BB80" s="24">
        <v>2425025.83834772</v>
      </c>
    </row>
    <row r="81" spans="1:54">
      <c r="A81" s="24" t="s">
        <v>207</v>
      </c>
      <c r="B81" s="24">
        <v>134000000</v>
      </c>
      <c r="C81" s="24">
        <v>43113.7499281486</v>
      </c>
      <c r="D81" s="24">
        <v>43399.7070849704</v>
      </c>
      <c r="E81" s="24">
        <v>37069.8474109185</v>
      </c>
      <c r="F81" s="24">
        <v>408041.934974545</v>
      </c>
      <c r="G81" s="24">
        <v>140693.099830229</v>
      </c>
      <c r="H81" s="24">
        <v>309012.322650602</v>
      </c>
      <c r="I81" s="24">
        <v>188.871225541733</v>
      </c>
      <c r="J81" s="24">
        <v>259404.077505876</v>
      </c>
      <c r="K81" s="24">
        <v>0</v>
      </c>
      <c r="L81" s="24">
        <v>54654.9873807772</v>
      </c>
      <c r="M81" s="24">
        <v>307857.542575117</v>
      </c>
      <c r="N81" s="24">
        <v>226414.271623799</v>
      </c>
      <c r="O81" s="24">
        <v>528581.304436238</v>
      </c>
      <c r="P81" s="24">
        <v>824855.355299647</v>
      </c>
      <c r="Q81" s="24">
        <v>1651166.23231617</v>
      </c>
      <c r="R81" s="24">
        <v>2869.53679797314</v>
      </c>
      <c r="S81" s="24">
        <v>4698.67923863273</v>
      </c>
      <c r="T81" s="24">
        <v>850663.499471527</v>
      </c>
      <c r="U81" s="24">
        <v>2490954.52075212</v>
      </c>
      <c r="V81" s="24">
        <v>2814918.32546258</v>
      </c>
      <c r="W81" s="24">
        <v>633501.720007099</v>
      </c>
      <c r="X81" s="24">
        <v>38467.8397658132</v>
      </c>
      <c r="Y81" s="24">
        <v>918822.873981439</v>
      </c>
      <c r="Z81" s="24">
        <v>30375.1756754607</v>
      </c>
      <c r="AA81" s="24">
        <v>10822056.5346213</v>
      </c>
      <c r="AB81" s="24">
        <v>2555811.37304936</v>
      </c>
      <c r="AC81" s="24">
        <v>1857153.48818858</v>
      </c>
      <c r="AD81" s="24">
        <v>0</v>
      </c>
      <c r="AE81" s="24">
        <v>734770.646672399</v>
      </c>
      <c r="AF81" s="24">
        <v>213411.490188617</v>
      </c>
      <c r="AG81" s="24">
        <v>2414564.42890219</v>
      </c>
      <c r="AH81" s="24">
        <v>0</v>
      </c>
      <c r="AI81" s="24">
        <v>1816.61459207387</v>
      </c>
      <c r="AJ81" s="24">
        <v>152662.650540531</v>
      </c>
      <c r="AK81" s="24">
        <v>6359.292459741</v>
      </c>
      <c r="AL81" s="24">
        <v>1952962.02398363</v>
      </c>
      <c r="AM81" s="24">
        <v>0</v>
      </c>
      <c r="AN81" s="24">
        <v>0</v>
      </c>
      <c r="AO81" s="24">
        <v>138343.512588057</v>
      </c>
      <c r="AP81" s="24">
        <v>114588.965419974</v>
      </c>
      <c r="AQ81" s="24">
        <v>234278.696158652</v>
      </c>
      <c r="AR81" s="24">
        <v>133510.308174953</v>
      </c>
      <c r="AS81" s="24">
        <v>1207994.0589036</v>
      </c>
      <c r="AT81" s="24">
        <v>248202.869641722</v>
      </c>
      <c r="AU81" s="24">
        <v>4766085.16382529</v>
      </c>
      <c r="AV81" s="24">
        <v>2278100.0750798</v>
      </c>
      <c r="AW81" s="24">
        <v>208395.721497405</v>
      </c>
      <c r="AX81" s="24">
        <v>605782.604889692</v>
      </c>
      <c r="AY81" s="24">
        <v>3645111.33978541</v>
      </c>
      <c r="AZ81" s="24">
        <v>2379478.57298301</v>
      </c>
      <c r="BA81" s="24">
        <v>524206.978711142</v>
      </c>
      <c r="BB81" s="24">
        <v>2837447.26245944</v>
      </c>
    </row>
    <row r="82" spans="1:54">
      <c r="A82" s="24" t="s">
        <v>208</v>
      </c>
      <c r="B82" s="24">
        <v>166000000</v>
      </c>
      <c r="C82" s="24">
        <v>3887.15705508303</v>
      </c>
      <c r="D82" s="24">
        <v>21634.5112318976</v>
      </c>
      <c r="E82" s="24">
        <v>4666.69145723915</v>
      </c>
      <c r="F82" s="24">
        <v>988953.9923852</v>
      </c>
      <c r="G82" s="24">
        <v>38361.4565020834</v>
      </c>
      <c r="H82" s="24">
        <v>50788.6989915902</v>
      </c>
      <c r="I82" s="24">
        <v>0</v>
      </c>
      <c r="J82" s="24">
        <v>424024.634078682</v>
      </c>
      <c r="K82" s="24">
        <v>136518.053701636</v>
      </c>
      <c r="L82" s="24">
        <v>64313.3434878724</v>
      </c>
      <c r="M82" s="24">
        <v>11642.6834055946</v>
      </c>
      <c r="N82" s="24">
        <v>5589.91350649814</v>
      </c>
      <c r="O82" s="24">
        <v>10859.0563814583</v>
      </c>
      <c r="P82" s="24">
        <v>88711.7380431157</v>
      </c>
      <c r="Q82" s="24">
        <v>227458.456646208</v>
      </c>
      <c r="R82" s="24">
        <v>0</v>
      </c>
      <c r="S82" s="24">
        <v>0</v>
      </c>
      <c r="T82" s="24">
        <v>1650061.33582016</v>
      </c>
      <c r="U82" s="24">
        <v>139590.572377948</v>
      </c>
      <c r="V82" s="24">
        <v>374276.955434955</v>
      </c>
      <c r="W82" s="24">
        <v>24277.227497847</v>
      </c>
      <c r="X82" s="24">
        <v>10293.2160386631</v>
      </c>
      <c r="Y82" s="24">
        <v>193732.769985315</v>
      </c>
      <c r="Z82" s="24">
        <v>177.187911036252</v>
      </c>
      <c r="AA82" s="24">
        <v>1752847.3162956</v>
      </c>
      <c r="AB82" s="24">
        <v>12657.3004162648</v>
      </c>
      <c r="AC82" s="24">
        <v>1675745.60115163</v>
      </c>
      <c r="AD82" s="24">
        <v>522.497345072628</v>
      </c>
      <c r="AE82" s="24">
        <v>17798.9379090853</v>
      </c>
      <c r="AF82" s="24">
        <v>12188.7196496865</v>
      </c>
      <c r="AG82" s="24">
        <v>188170.737929476</v>
      </c>
      <c r="AH82" s="24">
        <v>0</v>
      </c>
      <c r="AI82" s="24">
        <v>0</v>
      </c>
      <c r="AJ82" s="24">
        <v>70680.9027952069</v>
      </c>
      <c r="AK82" s="24">
        <v>4345.53335754853</v>
      </c>
      <c r="AL82" s="24">
        <v>160637.186135033</v>
      </c>
      <c r="AM82" s="24">
        <v>0</v>
      </c>
      <c r="AN82" s="24">
        <v>1070.20281267638</v>
      </c>
      <c r="AO82" s="24">
        <v>10715.2445699684</v>
      </c>
      <c r="AP82" s="24">
        <v>622.858058992533</v>
      </c>
      <c r="AQ82" s="24">
        <v>26780.9567445341</v>
      </c>
      <c r="AR82" s="24">
        <v>1233.52821586274</v>
      </c>
      <c r="AS82" s="24">
        <v>5773.73820489329</v>
      </c>
      <c r="AT82" s="24">
        <v>2591.40378069584</v>
      </c>
      <c r="AU82" s="24">
        <v>74536.0009540969</v>
      </c>
      <c r="AV82" s="24">
        <v>37419.5092957676</v>
      </c>
      <c r="AW82" s="24">
        <v>9907.02110193838</v>
      </c>
      <c r="AX82" s="24">
        <v>69005.8783215976</v>
      </c>
      <c r="AY82" s="24">
        <v>271210.243131712</v>
      </c>
      <c r="AZ82" s="24">
        <v>110643.801294046</v>
      </c>
      <c r="BA82" s="24">
        <v>4617.21489531662</v>
      </c>
      <c r="BB82" s="24">
        <v>70280.2160726989</v>
      </c>
    </row>
    <row r="83" spans="1:54">
      <c r="A83" s="24" t="s">
        <v>209</v>
      </c>
      <c r="B83" s="24">
        <v>139000000</v>
      </c>
      <c r="C83" s="24">
        <v>2453.86575727838</v>
      </c>
      <c r="D83" s="24">
        <v>15808.8325827001</v>
      </c>
      <c r="E83" s="24">
        <v>1715.86770484252</v>
      </c>
      <c r="F83" s="24">
        <v>727660.499567595</v>
      </c>
      <c r="G83" s="24">
        <v>18678.1904900881</v>
      </c>
      <c r="H83" s="24">
        <v>29004.060359524</v>
      </c>
      <c r="I83" s="24">
        <v>0</v>
      </c>
      <c r="J83" s="24">
        <v>304003.65159995</v>
      </c>
      <c r="K83" s="24">
        <v>104617.370542917</v>
      </c>
      <c r="L83" s="24">
        <v>48086.1271266416</v>
      </c>
      <c r="M83" s="24">
        <v>3834.2003301919</v>
      </c>
      <c r="N83" s="24">
        <v>4537.88828663328</v>
      </c>
      <c r="O83" s="24">
        <v>12764.8818754399</v>
      </c>
      <c r="P83" s="24">
        <v>39107.4771528172</v>
      </c>
      <c r="Q83" s="24">
        <v>154946.153784796</v>
      </c>
      <c r="R83" s="24">
        <v>0</v>
      </c>
      <c r="S83" s="24">
        <v>0</v>
      </c>
      <c r="T83" s="24">
        <v>1292587.04910027</v>
      </c>
      <c r="U83" s="24">
        <v>88415.172840136</v>
      </c>
      <c r="V83" s="24">
        <v>222435.346240125</v>
      </c>
      <c r="W83" s="24">
        <v>14735.8367051296</v>
      </c>
      <c r="X83" s="24">
        <v>6597.99223733949</v>
      </c>
      <c r="Y83" s="24">
        <v>140718.695439152</v>
      </c>
      <c r="Z83" s="24">
        <v>0</v>
      </c>
      <c r="AA83" s="24">
        <v>1248808.36821501</v>
      </c>
      <c r="AB83" s="24">
        <v>8643.46345772548</v>
      </c>
      <c r="AC83" s="24">
        <v>958547.856267003</v>
      </c>
      <c r="AD83" s="24">
        <v>284.38965884328</v>
      </c>
      <c r="AE83" s="24">
        <v>7875.71152544554</v>
      </c>
      <c r="AF83" s="24">
        <v>11941.1402787445</v>
      </c>
      <c r="AG83" s="24">
        <v>229190.599315675</v>
      </c>
      <c r="AH83" s="24">
        <v>0</v>
      </c>
      <c r="AI83" s="24">
        <v>0</v>
      </c>
      <c r="AJ83" s="24">
        <v>45239.8129130239</v>
      </c>
      <c r="AK83" s="24">
        <v>1720.6510357935</v>
      </c>
      <c r="AL83" s="24">
        <v>131200.291590804</v>
      </c>
      <c r="AM83" s="24">
        <v>0</v>
      </c>
      <c r="AN83" s="24">
        <v>573.425233702109</v>
      </c>
      <c r="AO83" s="24">
        <v>5829.33213024646</v>
      </c>
      <c r="AP83" s="24">
        <v>308.260444460081</v>
      </c>
      <c r="AQ83" s="24">
        <v>22745.4639755349</v>
      </c>
      <c r="AR83" s="24">
        <v>940.426373914781</v>
      </c>
      <c r="AS83" s="24">
        <v>4430.37818801449</v>
      </c>
      <c r="AT83" s="24">
        <v>1204.63034853204</v>
      </c>
      <c r="AU83" s="24">
        <v>51319.5453541185</v>
      </c>
      <c r="AV83" s="24">
        <v>20936.1971972354</v>
      </c>
      <c r="AW83" s="24">
        <v>6151.5675913984</v>
      </c>
      <c r="AX83" s="24">
        <v>49048.6208349198</v>
      </c>
      <c r="AY83" s="24">
        <v>148736.583086519</v>
      </c>
      <c r="AZ83" s="24">
        <v>92485.7452073466</v>
      </c>
      <c r="BA83" s="24">
        <v>1213.12289808635</v>
      </c>
      <c r="BB83" s="24">
        <v>45615.7479476891</v>
      </c>
    </row>
    <row r="84" spans="1:54">
      <c r="A84" s="24" t="s">
        <v>210</v>
      </c>
      <c r="B84" s="24">
        <v>147000000</v>
      </c>
      <c r="C84" s="24">
        <v>1972.78762387314</v>
      </c>
      <c r="D84" s="24">
        <v>16748.6317827693</v>
      </c>
      <c r="E84" s="24">
        <v>2039.49354328849</v>
      </c>
      <c r="F84" s="24">
        <v>784509.730702946</v>
      </c>
      <c r="G84" s="24">
        <v>10841.74865414</v>
      </c>
      <c r="H84" s="24">
        <v>44744.3635243588</v>
      </c>
      <c r="I84" s="24">
        <v>0</v>
      </c>
      <c r="J84" s="24">
        <v>357433.566642692</v>
      </c>
      <c r="K84" s="24">
        <v>100587.805823046</v>
      </c>
      <c r="L84" s="24">
        <v>50664.6835898701</v>
      </c>
      <c r="M84" s="24">
        <v>5173.53432368012</v>
      </c>
      <c r="N84" s="24">
        <v>4311.12221506566</v>
      </c>
      <c r="O84" s="24">
        <v>10899.4186615872</v>
      </c>
      <c r="P84" s="24">
        <v>56566.7639827329</v>
      </c>
      <c r="Q84" s="24">
        <v>204825.17507591</v>
      </c>
      <c r="R84" s="24">
        <v>0</v>
      </c>
      <c r="S84" s="24">
        <v>0</v>
      </c>
      <c r="T84" s="24">
        <v>1476295.63187885</v>
      </c>
      <c r="U84" s="24">
        <v>69575.0191829687</v>
      </c>
      <c r="V84" s="24">
        <v>209394.531111027</v>
      </c>
      <c r="W84" s="24">
        <v>10001.0208974105</v>
      </c>
      <c r="X84" s="24">
        <v>7932.65076241437</v>
      </c>
      <c r="Y84" s="24">
        <v>192126.970495496</v>
      </c>
      <c r="Z84" s="24">
        <v>0</v>
      </c>
      <c r="AA84" s="24">
        <v>1453547.85558821</v>
      </c>
      <c r="AB84" s="24">
        <v>8817.43637878626</v>
      </c>
      <c r="AC84" s="24">
        <v>1505990.85531693</v>
      </c>
      <c r="AD84" s="24">
        <v>241.039009901073</v>
      </c>
      <c r="AE84" s="24">
        <v>14188.3317566687</v>
      </c>
      <c r="AF84" s="24">
        <v>7468.77428487679</v>
      </c>
      <c r="AG84" s="24">
        <v>177398.659889918</v>
      </c>
      <c r="AH84" s="24">
        <v>0</v>
      </c>
      <c r="AI84" s="24">
        <v>0</v>
      </c>
      <c r="AJ84" s="24">
        <v>47975.2597451236</v>
      </c>
      <c r="AK84" s="24">
        <v>383.820648381754</v>
      </c>
      <c r="AL84" s="24">
        <v>100606.568143226</v>
      </c>
      <c r="AM84" s="24">
        <v>0</v>
      </c>
      <c r="AN84" s="24">
        <v>1018.1654006827</v>
      </c>
      <c r="AO84" s="24">
        <v>6602.72690397032</v>
      </c>
      <c r="AP84" s="24">
        <v>179.078040965572</v>
      </c>
      <c r="AQ84" s="24">
        <v>16588.5847058208</v>
      </c>
      <c r="AR84" s="24">
        <v>1063.23272391295</v>
      </c>
      <c r="AS84" s="24">
        <v>2659.55719676785</v>
      </c>
      <c r="AT84" s="24">
        <v>1388.73804954835</v>
      </c>
      <c r="AU84" s="24">
        <v>64146.9977053507</v>
      </c>
      <c r="AV84" s="24">
        <v>19721.9718576858</v>
      </c>
      <c r="AW84" s="24">
        <v>6018.0713823777</v>
      </c>
      <c r="AX84" s="24">
        <v>42385.0143713495</v>
      </c>
      <c r="AY84" s="24">
        <v>222728.778220598</v>
      </c>
      <c r="AZ84" s="24">
        <v>93164.0446271818</v>
      </c>
      <c r="BA84" s="24">
        <v>2916.0793316706</v>
      </c>
      <c r="BB84" s="24">
        <v>46331.8172599047</v>
      </c>
    </row>
    <row r="85" spans="1:54">
      <c r="A85" s="24" t="s">
        <v>211</v>
      </c>
      <c r="B85" s="24">
        <v>119000000</v>
      </c>
      <c r="C85" s="24">
        <v>38099.4723796673</v>
      </c>
      <c r="D85" s="24">
        <v>15597.7143069543</v>
      </c>
      <c r="E85" s="24">
        <v>286893.006286367</v>
      </c>
      <c r="F85" s="24">
        <v>226674.13201305</v>
      </c>
      <c r="G85" s="24">
        <v>143521.168434498</v>
      </c>
      <c r="H85" s="24">
        <v>84201.913573528</v>
      </c>
      <c r="I85" s="24">
        <v>0</v>
      </c>
      <c r="J85" s="24">
        <v>1210818.25885449</v>
      </c>
      <c r="K85" s="24">
        <v>289979.276123377</v>
      </c>
      <c r="L85" s="24">
        <v>53927.4595066266</v>
      </c>
      <c r="M85" s="24">
        <v>230398.136115952</v>
      </c>
      <c r="N85" s="24">
        <v>157283.788468284</v>
      </c>
      <c r="O85" s="24">
        <v>83963.7760095658</v>
      </c>
      <c r="P85" s="24">
        <v>266121.499203838</v>
      </c>
      <c r="Q85" s="24">
        <v>923410.824960874</v>
      </c>
      <c r="R85" s="24">
        <v>459.174711071809</v>
      </c>
      <c r="S85" s="24">
        <v>4577.1375242229</v>
      </c>
      <c r="T85" s="24">
        <v>1022718.1453548</v>
      </c>
      <c r="U85" s="24">
        <v>1330598.29125522</v>
      </c>
      <c r="V85" s="24">
        <v>3131785.15655437</v>
      </c>
      <c r="W85" s="24">
        <v>112122.548720702</v>
      </c>
      <c r="X85" s="24">
        <v>8826.26497596323</v>
      </c>
      <c r="Y85" s="24">
        <v>354823.161682562</v>
      </c>
      <c r="Z85" s="24">
        <v>8580.38868287858</v>
      </c>
      <c r="AA85" s="24">
        <v>6872914.81861178</v>
      </c>
      <c r="AB85" s="24">
        <v>3915587.75229437</v>
      </c>
      <c r="AC85" s="24">
        <v>7823425.68233412</v>
      </c>
      <c r="AD85" s="24">
        <v>3497.12343410414</v>
      </c>
      <c r="AE85" s="24">
        <v>457152.355035967</v>
      </c>
      <c r="AF85" s="24">
        <v>82919.9366055532</v>
      </c>
      <c r="AG85" s="24">
        <v>1853808.89380641</v>
      </c>
      <c r="AH85" s="24">
        <v>0</v>
      </c>
      <c r="AI85" s="24">
        <v>527.913734980889</v>
      </c>
      <c r="AJ85" s="24">
        <v>167501.986286828</v>
      </c>
      <c r="AK85" s="24">
        <v>2189.38914939926</v>
      </c>
      <c r="AL85" s="24">
        <v>1147986.97707511</v>
      </c>
      <c r="AM85" s="24">
        <v>0</v>
      </c>
      <c r="AN85" s="24">
        <v>378.436451350612</v>
      </c>
      <c r="AO85" s="24">
        <v>129995.692351752</v>
      </c>
      <c r="AP85" s="24">
        <v>29582.3016601686</v>
      </c>
      <c r="AQ85" s="24">
        <v>157189.293286687</v>
      </c>
      <c r="AR85" s="24">
        <v>6986.64957866522</v>
      </c>
      <c r="AS85" s="24">
        <v>485069.492513707</v>
      </c>
      <c r="AT85" s="24">
        <v>46090.7697678147</v>
      </c>
      <c r="AU85" s="24">
        <v>1889139.20688885</v>
      </c>
      <c r="AV85" s="24">
        <v>718870.995557958</v>
      </c>
      <c r="AW85" s="24">
        <v>1557664.64052025</v>
      </c>
      <c r="AX85" s="24">
        <v>500543.655989193</v>
      </c>
      <c r="AY85" s="24">
        <v>2078447.03271154</v>
      </c>
      <c r="AZ85" s="24">
        <v>1867858.44976124</v>
      </c>
      <c r="BA85" s="24">
        <v>389886.287764693</v>
      </c>
      <c r="BB85" s="24">
        <v>1909118.83089273</v>
      </c>
    </row>
    <row r="86" spans="1:54">
      <c r="A86" s="24" t="s">
        <v>212</v>
      </c>
      <c r="B86" s="24">
        <v>132000000</v>
      </c>
      <c r="C86" s="24">
        <v>33521.6919827341</v>
      </c>
      <c r="D86" s="24">
        <v>14541.9595142525</v>
      </c>
      <c r="E86" s="24">
        <v>307481.45763762</v>
      </c>
      <c r="F86" s="24">
        <v>205627.374892757</v>
      </c>
      <c r="G86" s="24">
        <v>102334.231197813</v>
      </c>
      <c r="H86" s="24">
        <v>69019.2016081076</v>
      </c>
      <c r="I86" s="24">
        <v>0</v>
      </c>
      <c r="J86" s="24">
        <v>1167709.81658319</v>
      </c>
      <c r="K86" s="24">
        <v>270198.498436994</v>
      </c>
      <c r="L86" s="24">
        <v>71374.1470362117</v>
      </c>
      <c r="M86" s="24">
        <v>251094.922767327</v>
      </c>
      <c r="N86" s="24">
        <v>220428.086793226</v>
      </c>
      <c r="O86" s="24">
        <v>127851.236084634</v>
      </c>
      <c r="P86" s="24">
        <v>251188.603361578</v>
      </c>
      <c r="Q86" s="24">
        <v>789575.985791935</v>
      </c>
      <c r="R86" s="24">
        <v>858.165263236776</v>
      </c>
      <c r="S86" s="24">
        <v>2628.14263242912</v>
      </c>
      <c r="T86" s="24">
        <v>943678.218946874</v>
      </c>
      <c r="U86" s="24">
        <v>1478733.56634909</v>
      </c>
      <c r="V86" s="24">
        <v>3219948.54136974</v>
      </c>
      <c r="W86" s="24">
        <v>104894.310171795</v>
      </c>
      <c r="X86" s="24">
        <v>5438.39729475191</v>
      </c>
      <c r="Y86" s="24">
        <v>345948.085240788</v>
      </c>
      <c r="Z86" s="24">
        <v>8776.71368953757</v>
      </c>
      <c r="AA86" s="24">
        <v>6400677.28648565</v>
      </c>
      <c r="AB86" s="24">
        <v>4064966.12885183</v>
      </c>
      <c r="AC86" s="24">
        <v>7690169.83571637</v>
      </c>
      <c r="AD86" s="24">
        <v>2925.88283565533</v>
      </c>
      <c r="AE86" s="24">
        <v>329565.643556304</v>
      </c>
      <c r="AF86" s="24">
        <v>107021.228317442</v>
      </c>
      <c r="AG86" s="24">
        <v>1983005.55686421</v>
      </c>
      <c r="AH86" s="24">
        <v>0</v>
      </c>
      <c r="AI86" s="24">
        <v>330.192292242892</v>
      </c>
      <c r="AJ86" s="24">
        <v>153173.956792668</v>
      </c>
      <c r="AK86" s="24">
        <v>1546.78136492382</v>
      </c>
      <c r="AL86" s="24">
        <v>1123238.37154838</v>
      </c>
      <c r="AM86" s="24">
        <v>0</v>
      </c>
      <c r="AN86" s="24">
        <v>0</v>
      </c>
      <c r="AO86" s="24">
        <v>148645.898751615</v>
      </c>
      <c r="AP86" s="24">
        <v>23264.8861292489</v>
      </c>
      <c r="AQ86" s="24">
        <v>164461.380412911</v>
      </c>
      <c r="AR86" s="24">
        <v>6084.27634393058</v>
      </c>
      <c r="AS86" s="24">
        <v>452514.949362144</v>
      </c>
      <c r="AT86" s="24">
        <v>29794.3510979581</v>
      </c>
      <c r="AU86" s="24">
        <v>1702040.66190101</v>
      </c>
      <c r="AV86" s="24">
        <v>723299.110826105</v>
      </c>
      <c r="AW86" s="24">
        <v>1127732.07078293</v>
      </c>
      <c r="AX86" s="24">
        <v>453466.210025305</v>
      </c>
      <c r="AY86" s="24">
        <v>1784637.15799735</v>
      </c>
      <c r="AZ86" s="24">
        <v>1962171.35447564</v>
      </c>
      <c r="BA86" s="24">
        <v>400021.128966364</v>
      </c>
      <c r="BB86" s="24">
        <v>1958406.90270628</v>
      </c>
    </row>
    <row r="87" spans="1:54">
      <c r="A87" s="24" t="s">
        <v>213</v>
      </c>
      <c r="B87" s="24">
        <v>103000000</v>
      </c>
      <c r="C87" s="24">
        <v>41868.9649452786</v>
      </c>
      <c r="D87" s="24">
        <v>17255.0898353498</v>
      </c>
      <c r="E87" s="24">
        <v>363756.887123005</v>
      </c>
      <c r="F87" s="24">
        <v>248540.532628647</v>
      </c>
      <c r="G87" s="24">
        <v>145472.272992773</v>
      </c>
      <c r="H87" s="24">
        <v>80002.9911532313</v>
      </c>
      <c r="I87" s="24">
        <v>0</v>
      </c>
      <c r="J87" s="24">
        <v>1116683.82297604</v>
      </c>
      <c r="K87" s="24">
        <v>322079.60483769</v>
      </c>
      <c r="L87" s="24">
        <v>55858.7515200389</v>
      </c>
      <c r="M87" s="24">
        <v>251672.76742885</v>
      </c>
      <c r="N87" s="24">
        <v>197537.805472095</v>
      </c>
      <c r="O87" s="24">
        <v>123725.786924576</v>
      </c>
      <c r="P87" s="24">
        <v>308212.483343668</v>
      </c>
      <c r="Q87" s="24">
        <v>787945.58185979</v>
      </c>
      <c r="R87" s="24">
        <v>1090.21266948191</v>
      </c>
      <c r="S87" s="24">
        <v>5434.74566377719</v>
      </c>
      <c r="T87" s="24">
        <v>877653.774049629</v>
      </c>
      <c r="U87" s="24">
        <v>1382608.50698828</v>
      </c>
      <c r="V87" s="24">
        <v>3558403.76196788</v>
      </c>
      <c r="W87" s="24">
        <v>120664.418611447</v>
      </c>
      <c r="X87" s="24">
        <v>11516.8371187391</v>
      </c>
      <c r="Y87" s="24">
        <v>377224.789361966</v>
      </c>
      <c r="Z87" s="24">
        <v>9713.60020524069</v>
      </c>
      <c r="AA87" s="24">
        <v>5740004.39205223</v>
      </c>
      <c r="AB87" s="24">
        <v>3812766.63621022</v>
      </c>
      <c r="AC87" s="24">
        <v>7601901.26682471</v>
      </c>
      <c r="AD87" s="24">
        <v>4218.66679558129</v>
      </c>
      <c r="AE87" s="24">
        <v>469209.962507225</v>
      </c>
      <c r="AF87" s="24">
        <v>95623.8498817164</v>
      </c>
      <c r="AG87" s="24">
        <v>2134652.68860957</v>
      </c>
      <c r="AH87" s="24">
        <v>0</v>
      </c>
      <c r="AI87" s="24">
        <v>389.845229982354</v>
      </c>
      <c r="AJ87" s="24">
        <v>118797.752574623</v>
      </c>
      <c r="AK87" s="24">
        <v>2709.69384412404</v>
      </c>
      <c r="AL87" s="24">
        <v>1107718.03013385</v>
      </c>
      <c r="AM87" s="24">
        <v>0</v>
      </c>
      <c r="AN87" s="24">
        <v>470.115125810384</v>
      </c>
      <c r="AO87" s="24">
        <v>147312.711944515</v>
      </c>
      <c r="AP87" s="24">
        <v>15487.4253012338</v>
      </c>
      <c r="AQ87" s="24">
        <v>164537.246314733</v>
      </c>
      <c r="AR87" s="24">
        <v>11478.0001134926</v>
      </c>
      <c r="AS87" s="24">
        <v>468513.624391525</v>
      </c>
      <c r="AT87" s="24">
        <v>37818.5805782964</v>
      </c>
      <c r="AU87" s="24">
        <v>1732164.86309568</v>
      </c>
      <c r="AV87" s="24">
        <v>655057.200293676</v>
      </c>
      <c r="AW87" s="24">
        <v>1644675.50654002</v>
      </c>
      <c r="AX87" s="24">
        <v>489481.435145102</v>
      </c>
      <c r="AY87" s="24">
        <v>1984002.54404463</v>
      </c>
      <c r="AZ87" s="24">
        <v>1949589.71333686</v>
      </c>
      <c r="BA87" s="24">
        <v>339836.658414669</v>
      </c>
      <c r="BB87" s="24">
        <v>1720561.59502541</v>
      </c>
    </row>
    <row r="88" spans="1:54">
      <c r="A88" s="24" t="s">
        <v>214</v>
      </c>
      <c r="B88" s="24">
        <v>13300000</v>
      </c>
      <c r="C88" s="24">
        <v>188.298404856312</v>
      </c>
      <c r="D88" s="24">
        <v>8513.333387424</v>
      </c>
      <c r="E88" s="24">
        <v>8560.45090648735</v>
      </c>
      <c r="F88" s="24">
        <v>0</v>
      </c>
      <c r="G88" s="24">
        <v>1351.95625973437</v>
      </c>
      <c r="H88" s="24">
        <v>1618.68984063264</v>
      </c>
      <c r="I88" s="24">
        <v>0</v>
      </c>
      <c r="J88" s="24">
        <v>175461.016473675</v>
      </c>
      <c r="K88" s="24">
        <v>10614.1847084183</v>
      </c>
      <c r="L88" s="24">
        <v>7507.31503670304</v>
      </c>
      <c r="M88" s="24">
        <v>2185.52430685446</v>
      </c>
      <c r="N88" s="24">
        <v>2079.24009347394</v>
      </c>
      <c r="O88" s="24">
        <v>901.584923988878</v>
      </c>
      <c r="P88" s="24">
        <v>33635.1710778445</v>
      </c>
      <c r="Q88" s="24">
        <v>18316.2111297038</v>
      </c>
      <c r="R88" s="24">
        <v>0</v>
      </c>
      <c r="S88" s="24">
        <v>0</v>
      </c>
      <c r="T88" s="24">
        <v>108215.293324885</v>
      </c>
      <c r="U88" s="24">
        <v>33676.553662681</v>
      </c>
      <c r="V88" s="24">
        <v>38375.5524839202</v>
      </c>
      <c r="W88" s="24">
        <v>3142.86438071311</v>
      </c>
      <c r="X88" s="24">
        <v>512.559917365365</v>
      </c>
      <c r="Y88" s="24">
        <v>10392.6102632004</v>
      </c>
      <c r="Z88" s="24">
        <v>134.433232322642</v>
      </c>
      <c r="AA88" s="24">
        <v>766590.867193655</v>
      </c>
      <c r="AB88" s="24">
        <v>150524.655167222</v>
      </c>
      <c r="AC88" s="24">
        <v>111570.310306273</v>
      </c>
      <c r="AD88" s="24">
        <v>127.168819847963</v>
      </c>
      <c r="AE88" s="24">
        <v>63865.4006449489</v>
      </c>
      <c r="AF88" s="24">
        <v>2150.95656672242</v>
      </c>
      <c r="AG88" s="24">
        <v>48153.5867062968</v>
      </c>
      <c r="AH88" s="24">
        <v>0</v>
      </c>
      <c r="AI88" s="24">
        <v>0</v>
      </c>
      <c r="AJ88" s="24">
        <v>9974.74130254936</v>
      </c>
      <c r="AK88" s="24">
        <v>0</v>
      </c>
      <c r="AL88" s="24">
        <v>49383.133190618</v>
      </c>
      <c r="AM88" s="24">
        <v>0</v>
      </c>
      <c r="AN88" s="24">
        <v>19.2620559924467</v>
      </c>
      <c r="AO88" s="24">
        <v>1330.06737534632</v>
      </c>
      <c r="AP88" s="24">
        <v>275.35606136234</v>
      </c>
      <c r="AQ88" s="24">
        <v>1431.42843777672</v>
      </c>
      <c r="AR88" s="24">
        <v>21.1084158249257</v>
      </c>
      <c r="AS88" s="24">
        <v>30337.2800722303</v>
      </c>
      <c r="AT88" s="24">
        <v>504.142883402468</v>
      </c>
      <c r="AU88" s="24">
        <v>68415.0487828268</v>
      </c>
      <c r="AV88" s="24">
        <v>33530.7788242779</v>
      </c>
      <c r="AW88" s="24">
        <v>7741.61627353887</v>
      </c>
      <c r="AX88" s="24">
        <v>17587.1570173974</v>
      </c>
      <c r="AY88" s="24">
        <v>71210.2713983905</v>
      </c>
      <c r="AZ88" s="24">
        <v>88300.3939075513</v>
      </c>
      <c r="BA88" s="24">
        <v>3011.24880713824</v>
      </c>
      <c r="BB88" s="24">
        <v>0</v>
      </c>
    </row>
    <row r="89" spans="1:54">
      <c r="A89" s="24" t="s">
        <v>215</v>
      </c>
      <c r="B89" s="24">
        <v>12900000</v>
      </c>
      <c r="C89" s="24">
        <v>120.367907380668</v>
      </c>
      <c r="D89" s="24">
        <v>7741.31447790413</v>
      </c>
      <c r="E89" s="24">
        <v>9888.11959068149</v>
      </c>
      <c r="F89" s="24">
        <v>98459.7458244137</v>
      </c>
      <c r="G89" s="24">
        <v>933.006587934996</v>
      </c>
      <c r="H89" s="24">
        <v>1388.13821476754</v>
      </c>
      <c r="I89" s="24">
        <v>0</v>
      </c>
      <c r="J89" s="24">
        <v>139087.695116764</v>
      </c>
      <c r="K89" s="24">
        <v>9872.35378462817</v>
      </c>
      <c r="L89" s="24">
        <v>7385.02058665848</v>
      </c>
      <c r="M89" s="24">
        <v>1358.85998608618</v>
      </c>
      <c r="N89" s="24">
        <v>1697.29257087485</v>
      </c>
      <c r="O89" s="24">
        <v>702.177178451406</v>
      </c>
      <c r="P89" s="24">
        <v>15413.4447599747</v>
      </c>
      <c r="Q89" s="24">
        <v>14940.3478913369</v>
      </c>
      <c r="R89" s="24">
        <v>0</v>
      </c>
      <c r="S89" s="24">
        <v>0</v>
      </c>
      <c r="T89" s="24">
        <v>108324.005435445</v>
      </c>
      <c r="U89" s="24">
        <v>24962.3064380712</v>
      </c>
      <c r="V89" s="24">
        <v>36136.5518898961</v>
      </c>
      <c r="W89" s="24">
        <v>2882.60217709823</v>
      </c>
      <c r="X89" s="24">
        <v>484.441912848076</v>
      </c>
      <c r="Y89" s="24">
        <v>10394.358949884</v>
      </c>
      <c r="Z89" s="24">
        <v>68.6552432626304</v>
      </c>
      <c r="AA89" s="24">
        <v>693031.077885143</v>
      </c>
      <c r="AB89" s="24">
        <v>137642.550135839</v>
      </c>
      <c r="AC89" s="24">
        <v>123480.594091698</v>
      </c>
      <c r="AD89" s="24">
        <v>140.135997849808</v>
      </c>
      <c r="AE89" s="24">
        <v>50153.3226553477</v>
      </c>
      <c r="AF89" s="24">
        <v>1400.8341168406</v>
      </c>
      <c r="AG89" s="24">
        <v>39407.756436094</v>
      </c>
      <c r="AH89" s="24">
        <v>0</v>
      </c>
      <c r="AI89" s="24">
        <v>0</v>
      </c>
      <c r="AJ89" s="24">
        <v>4149.15548940711</v>
      </c>
      <c r="AK89" s="24">
        <v>0</v>
      </c>
      <c r="AL89" s="24">
        <v>44135.7702577121</v>
      </c>
      <c r="AM89" s="24">
        <v>0</v>
      </c>
      <c r="AN89" s="24">
        <v>19.8542145329493</v>
      </c>
      <c r="AO89" s="24">
        <v>1211.96118283255</v>
      </c>
      <c r="AP89" s="24">
        <v>280.213277788669</v>
      </c>
      <c r="AQ89" s="24">
        <v>1068.51521418466</v>
      </c>
      <c r="AR89" s="24">
        <v>35.9992713385505</v>
      </c>
      <c r="AS89" s="24">
        <v>24690.6606363179</v>
      </c>
      <c r="AT89" s="24">
        <v>387.297514865159</v>
      </c>
      <c r="AU89" s="24">
        <v>57641.4251966451</v>
      </c>
      <c r="AV89" s="24">
        <v>28950.6760876939</v>
      </c>
      <c r="AW89" s="24">
        <v>7815.67893261868</v>
      </c>
      <c r="AX89" s="24">
        <v>15976.5024485081</v>
      </c>
      <c r="AY89" s="24">
        <v>69748.9558088812</v>
      </c>
      <c r="AZ89" s="24">
        <v>82846.4131486072</v>
      </c>
      <c r="BA89" s="24">
        <v>2304.73347788127</v>
      </c>
      <c r="BB89" s="24">
        <v>55144.0564796198</v>
      </c>
    </row>
    <row r="90" spans="1:54">
      <c r="A90" s="24" t="s">
        <v>216</v>
      </c>
      <c r="B90" s="24">
        <v>12800000</v>
      </c>
      <c r="C90" s="24">
        <v>148.938840891761</v>
      </c>
      <c r="D90" s="24">
        <v>7050.15994220264</v>
      </c>
      <c r="E90" s="24">
        <v>6659.6126510139</v>
      </c>
      <c r="F90" s="24">
        <v>91877.4577268261</v>
      </c>
      <c r="G90" s="24">
        <v>1447.75465380933</v>
      </c>
      <c r="H90" s="24">
        <v>1539.35210407653</v>
      </c>
      <c r="I90" s="24">
        <v>0</v>
      </c>
      <c r="J90" s="24">
        <v>143821.882720703</v>
      </c>
      <c r="K90" s="24">
        <v>8951.46194378941</v>
      </c>
      <c r="L90" s="24">
        <v>5459.70238772731</v>
      </c>
      <c r="M90" s="24">
        <v>1060.64236400316</v>
      </c>
      <c r="N90" s="24">
        <v>1707.2218860992</v>
      </c>
      <c r="O90" s="24">
        <v>760.014660237811</v>
      </c>
      <c r="P90" s="24">
        <v>16604.850493114</v>
      </c>
      <c r="Q90" s="24">
        <v>15901.678536597</v>
      </c>
      <c r="R90" s="24">
        <v>0</v>
      </c>
      <c r="S90" s="24">
        <v>0</v>
      </c>
      <c r="T90" s="24">
        <v>84068.242758956</v>
      </c>
      <c r="U90" s="24">
        <v>35877.7310254075</v>
      </c>
      <c r="V90" s="24">
        <v>38371.7821044344</v>
      </c>
      <c r="W90" s="24">
        <v>3853.65622430106</v>
      </c>
      <c r="X90" s="24">
        <v>365.697481681952</v>
      </c>
      <c r="Y90" s="24">
        <v>8423.00327685362</v>
      </c>
      <c r="Z90" s="24">
        <v>77.8335733898435</v>
      </c>
      <c r="AA90" s="24">
        <v>709786.883668192</v>
      </c>
      <c r="AB90" s="24">
        <v>132289.376525517</v>
      </c>
      <c r="AC90" s="24">
        <v>84457.0620113103</v>
      </c>
      <c r="AD90" s="24">
        <v>92.9056165208429</v>
      </c>
      <c r="AE90" s="24">
        <v>53630.2683003863</v>
      </c>
      <c r="AF90" s="24">
        <v>1314.40126878003</v>
      </c>
      <c r="AG90" s="24">
        <v>36997.2095712513</v>
      </c>
      <c r="AH90" s="24">
        <v>0</v>
      </c>
      <c r="AI90" s="24">
        <v>0</v>
      </c>
      <c r="AJ90" s="24">
        <v>9888.21656901487</v>
      </c>
      <c r="AK90" s="24">
        <v>25.4975803855883</v>
      </c>
      <c r="AL90" s="24">
        <v>46907.2496810273</v>
      </c>
      <c r="AM90" s="24">
        <v>0</v>
      </c>
      <c r="AN90" s="24">
        <v>0</v>
      </c>
      <c r="AO90" s="24">
        <v>1451.75045108291</v>
      </c>
      <c r="AP90" s="24">
        <v>106.205246105128</v>
      </c>
      <c r="AQ90" s="24">
        <v>1008.40030798845</v>
      </c>
      <c r="AR90" s="24">
        <v>57.0541145386162</v>
      </c>
      <c r="AS90" s="24">
        <v>28946.360707204</v>
      </c>
      <c r="AT90" s="24">
        <v>543.784681960687</v>
      </c>
      <c r="AU90" s="24">
        <v>52915.2642969946</v>
      </c>
      <c r="AV90" s="24">
        <v>32393.0595682272</v>
      </c>
      <c r="AW90" s="24">
        <v>9657.2832525346</v>
      </c>
      <c r="AX90" s="24">
        <v>9609.43757049445</v>
      </c>
      <c r="AY90" s="24">
        <v>46648.7455708644</v>
      </c>
      <c r="AZ90" s="24">
        <v>78844.9658942442</v>
      </c>
      <c r="BA90" s="24">
        <v>2000.07816961212</v>
      </c>
      <c r="BB90" s="24">
        <v>50618.8144937618</v>
      </c>
    </row>
    <row r="91" spans="1:54">
      <c r="A91" s="24" t="s">
        <v>217</v>
      </c>
      <c r="B91" s="24">
        <v>8440000</v>
      </c>
      <c r="C91" s="24">
        <v>881.816958501841</v>
      </c>
      <c r="D91" s="24">
        <v>1869.36646117703</v>
      </c>
      <c r="E91" s="24">
        <v>8830.46241981269</v>
      </c>
      <c r="F91" s="24">
        <v>41016.7689789886</v>
      </c>
      <c r="G91" s="24">
        <v>1837.75429591772</v>
      </c>
      <c r="H91" s="24">
        <v>3636.08014020979</v>
      </c>
      <c r="I91" s="24">
        <v>0</v>
      </c>
      <c r="J91" s="24">
        <v>36265.6483941484</v>
      </c>
      <c r="K91" s="24">
        <v>10082.3657193712</v>
      </c>
      <c r="L91" s="24">
        <v>4988.9189290848</v>
      </c>
      <c r="M91" s="24">
        <v>2197.23468782106</v>
      </c>
      <c r="N91" s="24">
        <v>1522.26214139632</v>
      </c>
      <c r="O91" s="24">
        <v>3676.36350824304</v>
      </c>
      <c r="P91" s="24">
        <v>14011.2359483465</v>
      </c>
      <c r="Q91" s="24">
        <v>44158.1069124568</v>
      </c>
      <c r="R91" s="24">
        <v>0</v>
      </c>
      <c r="S91" s="24">
        <v>0</v>
      </c>
      <c r="T91" s="24">
        <v>122626.532132174</v>
      </c>
      <c r="U91" s="24">
        <v>23474.2349267949</v>
      </c>
      <c r="V91" s="24">
        <v>56706.7094033089</v>
      </c>
      <c r="W91" s="24">
        <v>3839.25047457475</v>
      </c>
      <c r="X91" s="24">
        <v>592.980547352597</v>
      </c>
      <c r="Y91" s="24">
        <v>19581.4319018264</v>
      </c>
      <c r="Z91" s="24">
        <v>0</v>
      </c>
      <c r="AA91" s="24">
        <v>400772.991802404</v>
      </c>
      <c r="AB91" s="24">
        <v>13878.497343934</v>
      </c>
      <c r="AC91" s="24">
        <v>202406.962086798</v>
      </c>
      <c r="AD91" s="24">
        <v>0</v>
      </c>
      <c r="AE91" s="24">
        <v>384.884522163609</v>
      </c>
      <c r="AF91" s="24">
        <v>1464.41930906209</v>
      </c>
      <c r="AG91" s="24">
        <v>36441.181277885</v>
      </c>
      <c r="AH91" s="24">
        <v>0</v>
      </c>
      <c r="AI91" s="24">
        <v>0</v>
      </c>
      <c r="AJ91" s="24">
        <v>12030.0226943191</v>
      </c>
      <c r="AK91" s="24">
        <v>210.80040776507</v>
      </c>
      <c r="AL91" s="24">
        <v>50020.2026203995</v>
      </c>
      <c r="AM91" s="24">
        <v>0</v>
      </c>
      <c r="AN91" s="24">
        <v>0</v>
      </c>
      <c r="AO91" s="24">
        <v>698.337633132642</v>
      </c>
      <c r="AP91" s="24">
        <v>1998.29428639481</v>
      </c>
      <c r="AQ91" s="24">
        <v>1114.51892305955</v>
      </c>
      <c r="AR91" s="24">
        <v>205.158940050391</v>
      </c>
      <c r="AS91" s="24">
        <v>300.009803581534</v>
      </c>
      <c r="AT91" s="24">
        <v>339.813357782193</v>
      </c>
      <c r="AU91" s="24">
        <v>2902.24750574669</v>
      </c>
      <c r="AV91" s="24">
        <v>1230.14823158148</v>
      </c>
      <c r="AW91" s="24">
        <v>4674.65373136966</v>
      </c>
      <c r="AX91" s="24">
        <v>26377.1850784071</v>
      </c>
      <c r="AY91" s="24">
        <v>10622.5172893517</v>
      </c>
      <c r="AZ91" s="24">
        <v>23024.5656757587</v>
      </c>
      <c r="BA91" s="24">
        <v>0</v>
      </c>
      <c r="BB91" s="24">
        <v>45734.5538306361</v>
      </c>
    </row>
    <row r="92" spans="1:54">
      <c r="A92" s="24" t="s">
        <v>218</v>
      </c>
      <c r="B92" s="24">
        <v>8740000</v>
      </c>
      <c r="C92" s="24">
        <v>842.908498627786</v>
      </c>
      <c r="D92" s="24">
        <v>1082.01537667278</v>
      </c>
      <c r="E92" s="24">
        <v>6874.86908698396</v>
      </c>
      <c r="F92" s="24">
        <v>43578.8166002467</v>
      </c>
      <c r="G92" s="24">
        <v>2057.422252043</v>
      </c>
      <c r="H92" s="24">
        <v>2968.98793408462</v>
      </c>
      <c r="I92" s="24">
        <v>0</v>
      </c>
      <c r="J92" s="24">
        <v>43083.7435982014</v>
      </c>
      <c r="K92" s="24">
        <v>9372.65071285793</v>
      </c>
      <c r="L92" s="24">
        <v>3312.01604946087</v>
      </c>
      <c r="M92" s="24">
        <v>2111.58920270289</v>
      </c>
      <c r="N92" s="24">
        <v>790.362693553424</v>
      </c>
      <c r="O92" s="24">
        <v>3513.66564744001</v>
      </c>
      <c r="P92" s="24">
        <v>13529.4279016205</v>
      </c>
      <c r="Q92" s="24">
        <v>46440.772223489</v>
      </c>
      <c r="R92" s="24">
        <v>0</v>
      </c>
      <c r="S92" s="24">
        <v>0</v>
      </c>
      <c r="T92" s="24">
        <v>131490.516903094</v>
      </c>
      <c r="U92" s="24">
        <v>36738.2472486854</v>
      </c>
      <c r="V92" s="24">
        <v>64587.1963301188</v>
      </c>
      <c r="W92" s="24">
        <v>4653.11121298979</v>
      </c>
      <c r="X92" s="24">
        <v>305.333483566741</v>
      </c>
      <c r="Y92" s="24">
        <v>14729.4127643476</v>
      </c>
      <c r="Z92" s="24">
        <v>0</v>
      </c>
      <c r="AA92" s="24">
        <v>309113.115715968</v>
      </c>
      <c r="AB92" s="24">
        <v>11914.8459778947</v>
      </c>
      <c r="AC92" s="24">
        <v>165361.511231146</v>
      </c>
      <c r="AD92" s="24">
        <v>0</v>
      </c>
      <c r="AE92" s="24">
        <v>1258.00229277504</v>
      </c>
      <c r="AF92" s="24">
        <v>2986.24497960565</v>
      </c>
      <c r="AG92" s="24">
        <v>19934.1367224335</v>
      </c>
      <c r="AH92" s="24">
        <v>0</v>
      </c>
      <c r="AI92" s="24">
        <v>0</v>
      </c>
      <c r="AJ92" s="24">
        <v>11347.6369464725</v>
      </c>
      <c r="AK92" s="24">
        <v>404.506432908691</v>
      </c>
      <c r="AL92" s="24">
        <v>33475.6819213506</v>
      </c>
      <c r="AM92" s="24">
        <v>0</v>
      </c>
      <c r="AN92" s="24">
        <v>0</v>
      </c>
      <c r="AO92" s="24">
        <v>653.025939453194</v>
      </c>
      <c r="AP92" s="24">
        <v>562.980603983275</v>
      </c>
      <c r="AQ92" s="24">
        <v>1193.97554765837</v>
      </c>
      <c r="AR92" s="24">
        <v>332.323025169184</v>
      </c>
      <c r="AS92" s="24">
        <v>664.433364842792</v>
      </c>
      <c r="AT92" s="24">
        <v>291.153779854101</v>
      </c>
      <c r="AU92" s="24">
        <v>1901.99964978324</v>
      </c>
      <c r="AV92" s="24">
        <v>1576.34920706526</v>
      </c>
      <c r="AW92" s="24">
        <v>4903.78513297492</v>
      </c>
      <c r="AX92" s="24">
        <v>19808.5384421378</v>
      </c>
      <c r="AY92" s="24">
        <v>10765.8526800661</v>
      </c>
      <c r="AZ92" s="24">
        <v>12818.5066384211</v>
      </c>
      <c r="BA92" s="24">
        <v>0</v>
      </c>
      <c r="BB92" s="24">
        <v>40049.2541631983</v>
      </c>
    </row>
    <row r="93" spans="1:54">
      <c r="A93" s="24" t="s">
        <v>219</v>
      </c>
      <c r="B93" s="24">
        <v>8590000</v>
      </c>
      <c r="C93" s="24">
        <v>977.401866017996</v>
      </c>
      <c r="D93" s="24">
        <v>1254.51299348031</v>
      </c>
      <c r="E93" s="24">
        <v>6727.67748474331</v>
      </c>
      <c r="F93" s="24">
        <v>33229.3743092937</v>
      </c>
      <c r="G93" s="24">
        <v>2165.77414015206</v>
      </c>
      <c r="H93" s="24">
        <v>1843.05868492245</v>
      </c>
      <c r="I93" s="24">
        <v>0</v>
      </c>
      <c r="J93" s="24">
        <v>35580.3457361326</v>
      </c>
      <c r="K93" s="24">
        <v>7886.86058325576</v>
      </c>
      <c r="L93" s="24">
        <v>3217.83790957884</v>
      </c>
      <c r="M93" s="24">
        <v>1475.39790971354</v>
      </c>
      <c r="N93" s="24">
        <v>2728.03013761149</v>
      </c>
      <c r="O93" s="24">
        <v>4015.15359936208</v>
      </c>
      <c r="P93" s="24">
        <v>10675.0560460639</v>
      </c>
      <c r="Q93" s="24">
        <v>26603.0336527455</v>
      </c>
      <c r="R93" s="24">
        <v>0</v>
      </c>
      <c r="S93" s="24">
        <v>0</v>
      </c>
      <c r="T93" s="24">
        <v>77355.4939842456</v>
      </c>
      <c r="U93" s="24">
        <v>29044.1160804755</v>
      </c>
      <c r="V93" s="24">
        <v>61183.1966393211</v>
      </c>
      <c r="W93" s="24">
        <v>4662.60004817717</v>
      </c>
      <c r="X93" s="24">
        <v>327.398860725457</v>
      </c>
      <c r="Y93" s="24">
        <v>7810.73968278433</v>
      </c>
      <c r="Z93" s="24">
        <v>0</v>
      </c>
      <c r="AA93" s="24">
        <v>188828.335036122</v>
      </c>
      <c r="AB93" s="24">
        <v>9204.16008975832</v>
      </c>
      <c r="AC93" s="24">
        <v>126165.078959467</v>
      </c>
      <c r="AD93" s="24">
        <v>0</v>
      </c>
      <c r="AE93" s="24">
        <v>0</v>
      </c>
      <c r="AF93" s="24">
        <v>2446.26309699017</v>
      </c>
      <c r="AG93" s="24">
        <v>21220.0871809387</v>
      </c>
      <c r="AH93" s="24">
        <v>0</v>
      </c>
      <c r="AI93" s="24">
        <v>0</v>
      </c>
      <c r="AJ93" s="24">
        <v>9551.0070103076</v>
      </c>
      <c r="AK93" s="24">
        <v>318.526935859282</v>
      </c>
      <c r="AL93" s="24">
        <v>26352.0959926691</v>
      </c>
      <c r="AM93" s="24">
        <v>0</v>
      </c>
      <c r="AN93" s="24">
        <v>0</v>
      </c>
      <c r="AO93" s="24">
        <v>788.551684533653</v>
      </c>
      <c r="AP93" s="24">
        <v>980.614168340429</v>
      </c>
      <c r="AQ93" s="24">
        <v>1530.73200915345</v>
      </c>
      <c r="AR93" s="24">
        <v>306.546360174434</v>
      </c>
      <c r="AS93" s="24">
        <v>414.932224002513</v>
      </c>
      <c r="AT93" s="24">
        <v>249.956344012185</v>
      </c>
      <c r="AU93" s="24">
        <v>2236.30051510727</v>
      </c>
      <c r="AV93" s="24">
        <v>1705.43104258513</v>
      </c>
      <c r="AW93" s="24">
        <v>3153.90903916164</v>
      </c>
      <c r="AX93" s="24">
        <v>14168.7378101139</v>
      </c>
      <c r="AY93" s="24">
        <v>7571.15546179238</v>
      </c>
      <c r="AZ93" s="24">
        <v>16148.7593922406</v>
      </c>
      <c r="BA93" s="24">
        <v>0</v>
      </c>
      <c r="BB93" s="24">
        <v>34295.5809375994</v>
      </c>
    </row>
    <row r="94" spans="1:54">
      <c r="A94" s="24" t="s">
        <v>220</v>
      </c>
      <c r="B94" s="24">
        <v>464000</v>
      </c>
      <c r="C94" s="1">
        <v>11921.1875276196</v>
      </c>
      <c r="D94" s="1">
        <v>100.216105071255</v>
      </c>
      <c r="E94" s="1">
        <v>1954.65232197862</v>
      </c>
      <c r="F94" s="1">
        <v>7641.51587621586</v>
      </c>
      <c r="G94" s="1">
        <v>1863.54343549858</v>
      </c>
      <c r="H94" s="1">
        <v>351.651536822254</v>
      </c>
      <c r="I94" s="1">
        <v>7.39423960986433</v>
      </c>
      <c r="J94" s="1">
        <v>2272.94810260243</v>
      </c>
      <c r="K94" s="1">
        <v>2641.9434640776</v>
      </c>
      <c r="L94" s="1">
        <v>105.063416613174</v>
      </c>
      <c r="M94" s="1">
        <v>1088.3949542687</v>
      </c>
      <c r="N94" s="1">
        <v>2276.95537808921</v>
      </c>
      <c r="O94" s="1">
        <v>293.141644413995</v>
      </c>
      <c r="P94" s="1">
        <v>898.761622840536</v>
      </c>
      <c r="Q94" s="1">
        <v>11039.9096648476</v>
      </c>
      <c r="R94" s="1">
        <v>381.660767891473</v>
      </c>
      <c r="S94" s="1">
        <v>19.5653904760492</v>
      </c>
      <c r="T94" s="1">
        <v>184123.202361009</v>
      </c>
      <c r="U94" s="24">
        <v>41537.1167394788</v>
      </c>
      <c r="V94" s="24">
        <v>88557.2959446927</v>
      </c>
      <c r="W94" s="24">
        <v>138038.854628898</v>
      </c>
      <c r="X94" s="24">
        <v>2645.42435226818</v>
      </c>
      <c r="Y94" s="24">
        <v>70307.7738463925</v>
      </c>
      <c r="Z94" s="24">
        <v>7820.71297123965</v>
      </c>
      <c r="AA94" s="24">
        <v>129345.209057291</v>
      </c>
      <c r="AB94" s="24">
        <v>395826.026859406</v>
      </c>
      <c r="AC94" s="24">
        <v>149705.014305819</v>
      </c>
      <c r="AD94" s="24">
        <v>59.5749034384133</v>
      </c>
      <c r="AE94" s="24">
        <v>156529.193321062</v>
      </c>
      <c r="AF94" s="24">
        <v>896.533138706983</v>
      </c>
      <c r="AG94" s="24">
        <v>137607.576763076</v>
      </c>
      <c r="AH94" s="24">
        <v>205.116381815087</v>
      </c>
      <c r="AI94" s="24">
        <v>183.408030419909</v>
      </c>
      <c r="AJ94" s="24">
        <v>24313.2685513986</v>
      </c>
      <c r="AK94" s="24">
        <v>2641.38889171542</v>
      </c>
      <c r="AL94" s="24">
        <v>648806.73146547</v>
      </c>
      <c r="AM94" s="24">
        <v>0</v>
      </c>
      <c r="AN94" s="24">
        <v>0</v>
      </c>
      <c r="AO94" s="24">
        <v>4281.70110604959</v>
      </c>
      <c r="AP94" s="24">
        <v>302.640709963748</v>
      </c>
      <c r="AQ94" s="24">
        <v>33484.1552668602</v>
      </c>
      <c r="AR94" s="24">
        <v>306.054907091982</v>
      </c>
      <c r="AS94" s="24">
        <v>2940.38600548901</v>
      </c>
      <c r="AT94" s="24">
        <v>1144.4461094316</v>
      </c>
      <c r="AU94" s="24">
        <v>9788.23408875675</v>
      </c>
      <c r="AV94" s="24">
        <v>3183.1664376773</v>
      </c>
      <c r="AW94" s="24">
        <v>8267.8644358005</v>
      </c>
      <c r="AX94" s="24">
        <v>93071.8501232465</v>
      </c>
      <c r="AY94" s="24">
        <v>37419.4454548709</v>
      </c>
      <c r="AZ94" s="24">
        <v>66314.9348193588</v>
      </c>
      <c r="BA94" s="24">
        <v>649766.545516471</v>
      </c>
      <c r="BB94" s="24">
        <v>516814.092016997</v>
      </c>
    </row>
    <row r="95" spans="1:54">
      <c r="A95" s="24" t="s">
        <v>221</v>
      </c>
      <c r="B95" s="24">
        <v>480000</v>
      </c>
      <c r="C95" s="1">
        <v>10953.1679022513</v>
      </c>
      <c r="D95" s="1">
        <v>135.452100780031</v>
      </c>
      <c r="E95" s="1">
        <v>1531.91879689833</v>
      </c>
      <c r="F95" s="1">
        <v>5845.13767738484</v>
      </c>
      <c r="G95" s="1">
        <v>1332.71640926103</v>
      </c>
      <c r="H95" s="1">
        <v>347.339956104326</v>
      </c>
      <c r="I95" s="1">
        <v>9.48500895094125</v>
      </c>
      <c r="J95" s="1">
        <v>2316.04367599318</v>
      </c>
      <c r="K95" s="1">
        <v>2591.38980037523</v>
      </c>
      <c r="L95" s="1">
        <v>110.623334467396</v>
      </c>
      <c r="M95" s="1">
        <v>1132.70741901711</v>
      </c>
      <c r="N95" s="1">
        <v>2467.56581529709</v>
      </c>
      <c r="O95" s="1">
        <v>1736.79573940988</v>
      </c>
      <c r="P95" s="1">
        <v>1063.68184091334</v>
      </c>
      <c r="Q95" s="1">
        <v>16053.685292816</v>
      </c>
      <c r="R95" s="1">
        <v>502.873494121368</v>
      </c>
      <c r="S95" s="1">
        <v>19.1814637354941</v>
      </c>
      <c r="T95" s="1">
        <v>174123.242151456</v>
      </c>
      <c r="U95" s="24">
        <v>72941.398266745</v>
      </c>
      <c r="V95" s="24">
        <v>120983.761877624</v>
      </c>
      <c r="W95" s="24">
        <v>125875.463974192</v>
      </c>
      <c r="X95" s="24">
        <v>3017.49864926555</v>
      </c>
      <c r="Y95" s="24">
        <v>63261.7329276508</v>
      </c>
      <c r="Z95" s="24">
        <v>6903.00335341412</v>
      </c>
      <c r="AA95" s="24">
        <v>175266.165160991</v>
      </c>
      <c r="AB95" s="24">
        <v>343014.978095876</v>
      </c>
      <c r="AC95" s="24">
        <v>190613.688081147</v>
      </c>
      <c r="AD95" s="24">
        <v>295.110787054295</v>
      </c>
      <c r="AE95" s="24">
        <v>98826.1972429723</v>
      </c>
      <c r="AF95" s="24">
        <v>2736.68041615107</v>
      </c>
      <c r="AG95" s="24">
        <v>153523.931823193</v>
      </c>
      <c r="AH95" s="24">
        <v>368.930945068638</v>
      </c>
      <c r="AI95" s="24">
        <v>168.251554089963</v>
      </c>
      <c r="AJ95" s="24">
        <v>31355.7421457345</v>
      </c>
      <c r="AK95" s="24">
        <v>4146.45622079032</v>
      </c>
      <c r="AL95" s="24">
        <v>614033.526368071</v>
      </c>
      <c r="AM95" s="24">
        <v>0</v>
      </c>
      <c r="AN95" s="24">
        <v>0</v>
      </c>
      <c r="AO95" s="24">
        <v>6741.46189933197</v>
      </c>
      <c r="AP95" s="24">
        <v>541.391065464061</v>
      </c>
      <c r="AQ95" s="24">
        <v>44984.3121754884</v>
      </c>
      <c r="AR95" s="24">
        <v>611.869893085822</v>
      </c>
      <c r="AS95" s="24">
        <v>2776.34277542799</v>
      </c>
      <c r="AT95" s="24">
        <v>1963.84444395917</v>
      </c>
      <c r="AU95" s="24">
        <v>13471.2558470064</v>
      </c>
      <c r="AV95" s="24">
        <v>2899.41301707089</v>
      </c>
      <c r="AW95" s="24">
        <v>13332.5765029604</v>
      </c>
      <c r="AX95" s="24">
        <v>78646.0806601576</v>
      </c>
      <c r="AY95" s="24">
        <v>37583.0554178899</v>
      </c>
      <c r="AZ95" s="24">
        <v>81149.9178217356</v>
      </c>
      <c r="BA95" s="24">
        <v>617517.236476762</v>
      </c>
      <c r="BB95" s="24">
        <v>478378.975472301</v>
      </c>
    </row>
    <row r="96" spans="1:54">
      <c r="A96" s="24" t="s">
        <v>222</v>
      </c>
      <c r="B96" s="24">
        <v>734000</v>
      </c>
      <c r="C96" s="1">
        <v>11904.8236376661</v>
      </c>
      <c r="D96" s="1">
        <v>178.10617054482</v>
      </c>
      <c r="E96" s="1">
        <v>2228.05530120256</v>
      </c>
      <c r="F96" s="1">
        <v>6412.86305827809</v>
      </c>
      <c r="G96" s="1">
        <v>1685.10499522364</v>
      </c>
      <c r="H96" s="1">
        <v>533.90743164098</v>
      </c>
      <c r="I96" s="1">
        <v>13.6802793584272</v>
      </c>
      <c r="J96" s="1">
        <v>2458.9571796836</v>
      </c>
      <c r="K96" s="1">
        <v>3242.11910955284</v>
      </c>
      <c r="L96" s="1">
        <v>94.2789996958648</v>
      </c>
      <c r="M96" s="1">
        <v>1491.27235140019</v>
      </c>
      <c r="N96" s="1">
        <v>2799.85774305718</v>
      </c>
      <c r="O96" s="1">
        <v>2032.87168120094</v>
      </c>
      <c r="P96" s="1">
        <v>1348.96277696583</v>
      </c>
      <c r="Q96" s="1">
        <v>13153.8221631277</v>
      </c>
      <c r="R96" s="1">
        <v>629.642400507674</v>
      </c>
      <c r="S96" s="1">
        <v>53.2553160001228</v>
      </c>
      <c r="T96" s="1">
        <v>156050.428664835</v>
      </c>
      <c r="U96" s="24">
        <v>84121.0570822494</v>
      </c>
      <c r="V96" s="24">
        <v>166993.559346273</v>
      </c>
      <c r="W96" s="24">
        <v>160019.062423049</v>
      </c>
      <c r="X96" s="24">
        <v>3738.41681543161</v>
      </c>
      <c r="Y96" s="24">
        <v>59069.2860171542</v>
      </c>
      <c r="Z96" s="24">
        <v>6728.27480973535</v>
      </c>
      <c r="AA96" s="24">
        <v>145011.92624795</v>
      </c>
      <c r="AB96" s="24">
        <v>389522.654790821</v>
      </c>
      <c r="AC96" s="24">
        <v>242471.512471041</v>
      </c>
      <c r="AD96" s="24">
        <v>330.758277428548</v>
      </c>
      <c r="AE96" s="24">
        <v>105081.368840779</v>
      </c>
      <c r="AF96" s="24">
        <v>2918.87650975405</v>
      </c>
      <c r="AG96" s="24">
        <v>205072.639594439</v>
      </c>
      <c r="AH96" s="24">
        <v>423.986200170445</v>
      </c>
      <c r="AI96" s="24">
        <v>682.547250421048</v>
      </c>
      <c r="AJ96" s="24">
        <v>39699.105511725</v>
      </c>
      <c r="AK96" s="24">
        <v>6566.87457479491</v>
      </c>
      <c r="AL96" s="24">
        <v>661743.556926682</v>
      </c>
      <c r="AM96" s="24">
        <v>0</v>
      </c>
      <c r="AN96" s="24">
        <v>0</v>
      </c>
      <c r="AO96" s="24">
        <v>9257.96898406277</v>
      </c>
      <c r="AP96" s="24">
        <v>812.678408592988</v>
      </c>
      <c r="AQ96" s="24">
        <v>52410.3091524528</v>
      </c>
      <c r="AR96" s="24">
        <v>624.4126911385</v>
      </c>
      <c r="AS96" s="24">
        <v>3864.4235626541</v>
      </c>
      <c r="AT96" s="24">
        <v>2028.89569892499</v>
      </c>
      <c r="AU96" s="24">
        <v>13989.7747348</v>
      </c>
      <c r="AV96" s="24">
        <v>3694.23672579388</v>
      </c>
      <c r="AW96" s="24">
        <v>12108.3989426823</v>
      </c>
      <c r="AX96" s="24">
        <v>104784.904394761</v>
      </c>
      <c r="AY96" s="24">
        <v>51309.8472173153</v>
      </c>
      <c r="AZ96" s="24">
        <v>107442.652501124</v>
      </c>
      <c r="BA96" s="24">
        <v>707212.163311045</v>
      </c>
      <c r="BB96" s="24">
        <v>498345.707113106</v>
      </c>
    </row>
    <row r="97" spans="1:54">
      <c r="A97" s="24" t="s">
        <v>223</v>
      </c>
      <c r="B97" s="24">
        <v>183000000</v>
      </c>
      <c r="C97" s="24">
        <v>38522.7329210415</v>
      </c>
      <c r="D97" s="24">
        <v>63636.9109029239</v>
      </c>
      <c r="E97" s="24">
        <v>80767.3975985483</v>
      </c>
      <c r="F97" s="24">
        <v>2138794.65319546</v>
      </c>
      <c r="G97" s="24">
        <v>37012.3865948424</v>
      </c>
      <c r="H97" s="24">
        <v>43361.1797465259</v>
      </c>
      <c r="I97" s="24">
        <v>0</v>
      </c>
      <c r="J97" s="24">
        <v>1130394.64047414</v>
      </c>
      <c r="K97" s="24">
        <v>236430.276286001</v>
      </c>
      <c r="L97" s="24">
        <v>6063.77516146214</v>
      </c>
      <c r="M97" s="24">
        <v>37027.4743472217</v>
      </c>
      <c r="N97" s="24">
        <v>18167.0365411633</v>
      </c>
      <c r="O97" s="24">
        <v>15928.6544051375</v>
      </c>
      <c r="P97" s="24">
        <v>160391.4042553</v>
      </c>
      <c r="Q97" s="24">
        <v>388145.977465727</v>
      </c>
      <c r="R97" s="24">
        <v>266.234350967422</v>
      </c>
      <c r="S97" s="24">
        <v>773.549464347021</v>
      </c>
      <c r="T97" s="24">
        <v>5377743.57074038</v>
      </c>
      <c r="U97" s="24">
        <v>172759.957974982</v>
      </c>
      <c r="V97" s="24">
        <v>835714.793081058</v>
      </c>
      <c r="W97" s="24">
        <v>22570.0275776887</v>
      </c>
      <c r="X97" s="24">
        <v>14238.3311613654</v>
      </c>
      <c r="Y97" s="24">
        <v>244602.04842875</v>
      </c>
      <c r="Z97" s="24">
        <v>1615.61951267888</v>
      </c>
      <c r="AA97" s="24">
        <v>2765585.50128385</v>
      </c>
      <c r="AB97" s="24">
        <v>321778.549554798</v>
      </c>
      <c r="AC97" s="24">
        <v>1661629.10140181</v>
      </c>
      <c r="AD97" s="24">
        <v>0</v>
      </c>
      <c r="AE97" s="24">
        <v>24544.3813333797</v>
      </c>
      <c r="AF97" s="24">
        <v>8713.18810122514</v>
      </c>
      <c r="AG97" s="24">
        <v>412962.950131031</v>
      </c>
      <c r="AH97" s="24">
        <v>0</v>
      </c>
      <c r="AI97" s="24">
        <v>0</v>
      </c>
      <c r="AJ97" s="24">
        <v>420722.840293196</v>
      </c>
      <c r="AK97" s="24">
        <v>971.091359102307</v>
      </c>
      <c r="AL97" s="24">
        <v>353871.909664659</v>
      </c>
      <c r="AM97" s="24">
        <v>0</v>
      </c>
      <c r="AN97" s="24">
        <v>1032.93760772696</v>
      </c>
      <c r="AO97" s="24">
        <v>76248.4623043025</v>
      </c>
      <c r="AP97" s="24">
        <v>1453.13876916127</v>
      </c>
      <c r="AQ97" s="24">
        <v>22870.4173417805</v>
      </c>
      <c r="AR97" s="24">
        <v>333144.07195271</v>
      </c>
      <c r="AS97" s="24">
        <v>28898.6855705137</v>
      </c>
      <c r="AT97" s="24">
        <v>13393.3152010109</v>
      </c>
      <c r="AU97" s="24">
        <v>134394.374313121</v>
      </c>
      <c r="AV97" s="24">
        <v>57116.1716011118</v>
      </c>
      <c r="AW97" s="24">
        <v>43807.3608089257</v>
      </c>
      <c r="AX97" s="24">
        <v>238335.694564717</v>
      </c>
      <c r="AY97" s="24">
        <v>593150.757997349</v>
      </c>
      <c r="AZ97" s="24">
        <v>408260.243001774</v>
      </c>
      <c r="BA97" s="24">
        <v>1561.66576491718</v>
      </c>
      <c r="BB97" s="24">
        <v>222235.835269344</v>
      </c>
    </row>
    <row r="98" spans="1:54">
      <c r="A98" s="24" t="s">
        <v>224</v>
      </c>
      <c r="B98" s="24">
        <v>181000000</v>
      </c>
      <c r="C98" s="24">
        <v>33928.805871723</v>
      </c>
      <c r="D98" s="24">
        <v>38773.9972235088</v>
      </c>
      <c r="E98" s="24">
        <v>50580.5531943946</v>
      </c>
      <c r="F98" s="24">
        <v>1839122.14955414</v>
      </c>
      <c r="G98" s="24">
        <v>27245.6751903934</v>
      </c>
      <c r="H98" s="24">
        <v>30136.8304567689</v>
      </c>
      <c r="I98" s="24">
        <v>0</v>
      </c>
      <c r="J98" s="24">
        <v>908281.72243929</v>
      </c>
      <c r="K98" s="24">
        <v>210398.468802894</v>
      </c>
      <c r="L98" s="24">
        <v>6817.19277214643</v>
      </c>
      <c r="M98" s="24">
        <v>39244.7507245412</v>
      </c>
      <c r="N98" s="24">
        <v>29094.4113549577</v>
      </c>
      <c r="O98" s="24">
        <v>20477.3887359754</v>
      </c>
      <c r="P98" s="24">
        <v>118362.62136449</v>
      </c>
      <c r="Q98" s="24">
        <v>336465.527169568</v>
      </c>
      <c r="R98" s="24">
        <v>0</v>
      </c>
      <c r="S98" s="24">
        <v>419.942253933915</v>
      </c>
      <c r="T98" s="24">
        <v>4045848.11460651</v>
      </c>
      <c r="U98" s="24">
        <v>179909.28387834</v>
      </c>
      <c r="V98" s="24">
        <v>655354.936111617</v>
      </c>
      <c r="W98" s="24">
        <v>12455.4256850831</v>
      </c>
      <c r="X98" s="24">
        <v>9847.21850633757</v>
      </c>
      <c r="Y98" s="24">
        <v>166148.557415122</v>
      </c>
      <c r="Z98" s="24">
        <v>875.236810585628</v>
      </c>
      <c r="AA98" s="24">
        <v>2301582.64900794</v>
      </c>
      <c r="AB98" s="24">
        <v>265791.797899762</v>
      </c>
      <c r="AC98" s="24">
        <v>1416617.40988493</v>
      </c>
      <c r="AD98" s="24">
        <v>0</v>
      </c>
      <c r="AE98" s="24">
        <v>19102.0322904377</v>
      </c>
      <c r="AF98" s="24">
        <v>12893.5816514136</v>
      </c>
      <c r="AG98" s="24">
        <v>194209.09964613</v>
      </c>
      <c r="AH98" s="24">
        <v>0</v>
      </c>
      <c r="AI98" s="24">
        <v>180.111969362005</v>
      </c>
      <c r="AJ98" s="24">
        <v>326320.663138335</v>
      </c>
      <c r="AK98" s="24">
        <v>243.467824349127</v>
      </c>
      <c r="AL98" s="24">
        <v>205062.182292903</v>
      </c>
      <c r="AM98" s="24">
        <v>0</v>
      </c>
      <c r="AN98" s="24">
        <v>589.19435174626</v>
      </c>
      <c r="AO98" s="24">
        <v>57353.8498291476</v>
      </c>
      <c r="AP98" s="24">
        <v>1221.50029127293</v>
      </c>
      <c r="AQ98" s="24">
        <v>18430.222354504</v>
      </c>
      <c r="AR98" s="24">
        <v>343259.507368866</v>
      </c>
      <c r="AS98" s="24">
        <v>14552.0632890325</v>
      </c>
      <c r="AT98" s="24">
        <v>10082.9026675221</v>
      </c>
      <c r="AU98" s="24">
        <v>120397.80655178</v>
      </c>
      <c r="AV98" s="24">
        <v>42599.7033535876</v>
      </c>
      <c r="AW98" s="24">
        <v>31173.2853442788</v>
      </c>
      <c r="AX98" s="24">
        <v>155917.037675512</v>
      </c>
      <c r="AY98" s="24">
        <v>464568.302832716</v>
      </c>
      <c r="AZ98" s="24">
        <v>345583.958425774</v>
      </c>
      <c r="BA98" s="24">
        <v>273.905387692959</v>
      </c>
      <c r="BB98" s="24">
        <v>164856.689642423</v>
      </c>
    </row>
    <row r="99" spans="1:54">
      <c r="A99" s="24" t="s">
        <v>225</v>
      </c>
      <c r="B99" s="24">
        <v>182000000</v>
      </c>
      <c r="C99" s="24">
        <v>28175.2246814983</v>
      </c>
      <c r="D99" s="24">
        <v>49614.5878473758</v>
      </c>
      <c r="E99" s="24">
        <v>40313.2106593898</v>
      </c>
      <c r="F99" s="24">
        <v>1764023.58756741</v>
      </c>
      <c r="G99" s="24">
        <v>39059.9234649979</v>
      </c>
      <c r="H99" s="24">
        <v>25061.4034475346</v>
      </c>
      <c r="I99" s="24">
        <v>0</v>
      </c>
      <c r="J99" s="24">
        <v>1003689.51650333</v>
      </c>
      <c r="K99" s="24">
        <v>199810.997537027</v>
      </c>
      <c r="L99" s="24">
        <v>5617.71092991081</v>
      </c>
      <c r="M99" s="24">
        <v>30452.3202225067</v>
      </c>
      <c r="N99" s="24">
        <v>26255.9893763171</v>
      </c>
      <c r="O99" s="24">
        <v>20581.7068420757</v>
      </c>
      <c r="P99" s="24">
        <v>129081.317053534</v>
      </c>
      <c r="Q99" s="24">
        <v>232727.330511388</v>
      </c>
      <c r="R99" s="24">
        <v>0</v>
      </c>
      <c r="S99" s="24">
        <v>571.506781347975</v>
      </c>
      <c r="T99" s="24">
        <v>4356055.33520657</v>
      </c>
      <c r="U99" s="24">
        <v>203260.686470999</v>
      </c>
      <c r="V99" s="24">
        <v>743805.504453708</v>
      </c>
      <c r="W99" s="24">
        <v>20533.1409312093</v>
      </c>
      <c r="X99" s="24">
        <v>10258.2289564503</v>
      </c>
      <c r="Y99" s="24">
        <v>106462.433256402</v>
      </c>
      <c r="Z99" s="24">
        <v>357.781918066173</v>
      </c>
      <c r="AA99" s="24">
        <v>1902709.06810785</v>
      </c>
      <c r="AB99" s="24">
        <v>245481.85024381</v>
      </c>
      <c r="AC99" s="24">
        <v>1477509.8606992</v>
      </c>
      <c r="AD99" s="24">
        <v>0</v>
      </c>
      <c r="AE99" s="24">
        <v>19356.0790897241</v>
      </c>
      <c r="AF99" s="24">
        <v>15978.9923188852</v>
      </c>
      <c r="AG99" s="24">
        <v>270008.470037945</v>
      </c>
      <c r="AH99" s="24">
        <v>0</v>
      </c>
      <c r="AI99" s="24">
        <v>0</v>
      </c>
      <c r="AJ99" s="24">
        <v>309437.816573435</v>
      </c>
      <c r="AK99" s="24">
        <v>623.616199181161</v>
      </c>
      <c r="AL99" s="24">
        <v>217470.016781496</v>
      </c>
      <c r="AM99" s="24">
        <v>0</v>
      </c>
      <c r="AN99" s="24">
        <v>604.312236187797</v>
      </c>
      <c r="AO99" s="24">
        <v>71827.7707708643</v>
      </c>
      <c r="AP99" s="24">
        <v>1252.47016101903</v>
      </c>
      <c r="AQ99" s="24">
        <v>27702.3994991356</v>
      </c>
      <c r="AR99" s="24">
        <v>334056.085715634</v>
      </c>
      <c r="AS99" s="24">
        <v>20415.4702533147</v>
      </c>
      <c r="AT99" s="24">
        <v>5436.48742714701</v>
      </c>
      <c r="AU99" s="24">
        <v>96838.5745324152</v>
      </c>
      <c r="AV99" s="24">
        <v>55424.959952429</v>
      </c>
      <c r="AW99" s="24">
        <v>21194.3151584262</v>
      </c>
      <c r="AX99" s="24">
        <v>145193.571415385</v>
      </c>
      <c r="AY99" s="24">
        <v>476360.111218577</v>
      </c>
      <c r="AZ99" s="24">
        <v>350175.202111227</v>
      </c>
      <c r="BA99" s="24">
        <v>0</v>
      </c>
      <c r="BB99" s="24">
        <v>185786.600435532</v>
      </c>
    </row>
    <row r="100" spans="1:54">
      <c r="A100" s="24" t="s">
        <v>226</v>
      </c>
      <c r="B100" s="24">
        <v>93300000</v>
      </c>
      <c r="C100" s="24">
        <v>651.602352740782</v>
      </c>
      <c r="D100" s="24">
        <v>19267.6453444034</v>
      </c>
      <c r="E100" s="24">
        <v>44799.7554954338</v>
      </c>
      <c r="F100" s="24">
        <v>293942.676102559</v>
      </c>
      <c r="G100" s="24">
        <v>2695.42122415864</v>
      </c>
      <c r="H100" s="24">
        <v>2259.65763704354</v>
      </c>
      <c r="I100" s="24">
        <v>0</v>
      </c>
      <c r="J100" s="24">
        <v>664833.115679667</v>
      </c>
      <c r="K100" s="24">
        <v>37126.2977832732</v>
      </c>
      <c r="L100" s="24">
        <v>19644.3491165145</v>
      </c>
      <c r="M100" s="24">
        <v>3393.04518958332</v>
      </c>
      <c r="N100" s="24">
        <v>6769.87490439105</v>
      </c>
      <c r="O100" s="24">
        <v>4321.38185201943</v>
      </c>
      <c r="P100" s="24">
        <v>31746.0461855169</v>
      </c>
      <c r="Q100" s="24">
        <v>89695.9107090115</v>
      </c>
      <c r="R100" s="24">
        <v>0</v>
      </c>
      <c r="S100" s="24">
        <v>0</v>
      </c>
      <c r="T100" s="24">
        <v>165347.884853203</v>
      </c>
      <c r="U100" s="24">
        <v>40416.6807370092</v>
      </c>
      <c r="V100" s="24">
        <v>219436.386853471</v>
      </c>
      <c r="W100" s="24">
        <v>7917.82035122543</v>
      </c>
      <c r="X100" s="24">
        <v>1876.02077634882</v>
      </c>
      <c r="Y100" s="24">
        <v>23835.575582229</v>
      </c>
      <c r="Z100" s="24">
        <v>485.097061358446</v>
      </c>
      <c r="AA100" s="24">
        <v>2438134.40957468</v>
      </c>
      <c r="AB100" s="24">
        <v>52212.7591396731</v>
      </c>
      <c r="AC100" s="24">
        <v>246465.788292022</v>
      </c>
      <c r="AD100" s="24">
        <v>0</v>
      </c>
      <c r="AE100" s="24">
        <v>9760.58041270212</v>
      </c>
      <c r="AF100" s="24">
        <v>1905.80140922458</v>
      </c>
      <c r="AG100" s="24">
        <v>55060.5624878156</v>
      </c>
      <c r="AH100" s="24">
        <v>0</v>
      </c>
      <c r="AI100" s="24">
        <v>0</v>
      </c>
      <c r="AJ100" s="24">
        <v>41404.0327797613</v>
      </c>
      <c r="AK100" s="24">
        <v>0</v>
      </c>
      <c r="AL100" s="24">
        <v>136995.292429179</v>
      </c>
      <c r="AM100" s="24">
        <v>0</v>
      </c>
      <c r="AN100" s="24">
        <v>0</v>
      </c>
      <c r="AO100" s="24">
        <v>4059.41679084221</v>
      </c>
      <c r="AP100" s="24">
        <v>255.042551050315</v>
      </c>
      <c r="AQ100" s="24">
        <v>4960.27373332267</v>
      </c>
      <c r="AR100" s="24">
        <v>357.979901121043</v>
      </c>
      <c r="AS100" s="24">
        <v>11374.7181371372</v>
      </c>
      <c r="AT100" s="24">
        <v>302.512025695297</v>
      </c>
      <c r="AU100" s="24">
        <v>528034.919397756</v>
      </c>
      <c r="AV100" s="24">
        <v>549631.536797924</v>
      </c>
      <c r="AW100" s="24">
        <v>66582.7370189684</v>
      </c>
      <c r="AX100" s="24">
        <v>25707.7248938532</v>
      </c>
      <c r="AY100" s="24">
        <v>110270.830065746</v>
      </c>
      <c r="AZ100" s="24">
        <v>275755.79236653</v>
      </c>
      <c r="BA100" s="24">
        <v>7920.22726906218</v>
      </c>
      <c r="BB100" s="24">
        <v>475272.453679694</v>
      </c>
    </row>
    <row r="101" spans="1:54">
      <c r="A101" s="24" t="s">
        <v>227</v>
      </c>
      <c r="B101" s="24">
        <v>91300000</v>
      </c>
      <c r="C101" s="24">
        <v>0</v>
      </c>
      <c r="D101" s="24">
        <v>15264.4365338704</v>
      </c>
      <c r="E101" s="24">
        <v>22831.2546250989</v>
      </c>
      <c r="F101" s="24">
        <v>258098.082204333</v>
      </c>
      <c r="G101" s="24">
        <v>1728.68067702486</v>
      </c>
      <c r="H101" s="24">
        <v>3308.72579726055</v>
      </c>
      <c r="I101" s="24">
        <v>0</v>
      </c>
      <c r="J101" s="24">
        <v>554700.781233791</v>
      </c>
      <c r="K101" s="24">
        <v>30613.908338175</v>
      </c>
      <c r="L101" s="24">
        <v>21097.0522043773</v>
      </c>
      <c r="M101" s="24">
        <v>2298.33736455835</v>
      </c>
      <c r="N101" s="24">
        <v>4482.46366181454</v>
      </c>
      <c r="O101" s="24">
        <v>5416.1387002425</v>
      </c>
      <c r="P101" s="24">
        <v>24398.8174420728</v>
      </c>
      <c r="Q101" s="24">
        <v>78292.6111499951</v>
      </c>
      <c r="R101" s="24">
        <v>0</v>
      </c>
      <c r="S101" s="24">
        <v>0</v>
      </c>
      <c r="T101" s="24">
        <v>104636.879010853</v>
      </c>
      <c r="U101" s="24">
        <v>33630.070483786</v>
      </c>
      <c r="V101" s="24">
        <v>153206.001287085</v>
      </c>
      <c r="W101" s="24">
        <v>3712.20351420522</v>
      </c>
      <c r="X101" s="24">
        <v>1145.90543039748</v>
      </c>
      <c r="Y101" s="24">
        <v>19129.9915209832</v>
      </c>
      <c r="Z101" s="24">
        <v>456.86277939865</v>
      </c>
      <c r="AA101" s="24">
        <v>2156312.88257798</v>
      </c>
      <c r="AB101" s="24">
        <v>53152.7547369992</v>
      </c>
      <c r="AC101" s="24">
        <v>156657.350630323</v>
      </c>
      <c r="AD101" s="24">
        <v>0</v>
      </c>
      <c r="AE101" s="24">
        <v>9210.08795221193</v>
      </c>
      <c r="AF101" s="24">
        <v>6446.97190371672</v>
      </c>
      <c r="AG101" s="24">
        <v>30509.1970240842</v>
      </c>
      <c r="AH101" s="24">
        <v>0</v>
      </c>
      <c r="AI101" s="24">
        <v>0</v>
      </c>
      <c r="AJ101" s="24">
        <v>32033.7496777004</v>
      </c>
      <c r="AK101" s="24">
        <v>0</v>
      </c>
      <c r="AL101" s="24">
        <v>128721.70319244</v>
      </c>
      <c r="AM101" s="24">
        <v>0</v>
      </c>
      <c r="AN101" s="24">
        <v>0</v>
      </c>
      <c r="AO101" s="24">
        <v>2437.37738659763</v>
      </c>
      <c r="AP101" s="24">
        <v>0</v>
      </c>
      <c r="AQ101" s="24">
        <v>5285.00956364194</v>
      </c>
      <c r="AR101" s="24">
        <v>0</v>
      </c>
      <c r="AS101" s="24">
        <v>9590.95332633013</v>
      </c>
      <c r="AT101" s="24">
        <v>0</v>
      </c>
      <c r="AU101" s="24">
        <v>479145.90137398</v>
      </c>
      <c r="AV101" s="24">
        <v>460455.619470633</v>
      </c>
      <c r="AW101" s="24">
        <v>72594.0084284622</v>
      </c>
      <c r="AX101" s="24">
        <v>32798.6355841075</v>
      </c>
      <c r="AY101" s="24">
        <v>81559.5418525316</v>
      </c>
      <c r="AZ101" s="24">
        <v>175702.43389087</v>
      </c>
      <c r="BA101" s="24">
        <v>8317.90158349429</v>
      </c>
      <c r="BB101" s="24">
        <v>408810.251234242</v>
      </c>
    </row>
    <row r="102" spans="1:54">
      <c r="A102" s="24" t="s">
        <v>228</v>
      </c>
      <c r="B102" s="24">
        <v>88000000</v>
      </c>
      <c r="C102" s="24">
        <v>1061.71186835832</v>
      </c>
      <c r="D102" s="24">
        <v>17809.989857931</v>
      </c>
      <c r="E102" s="24">
        <v>29217.3398462781</v>
      </c>
      <c r="F102" s="24">
        <v>269763.80094286</v>
      </c>
      <c r="G102" s="24">
        <v>2984.8373613422</v>
      </c>
      <c r="H102" s="24">
        <v>2670.98637197308</v>
      </c>
      <c r="I102" s="24">
        <v>0</v>
      </c>
      <c r="J102" s="24">
        <v>679494.071859322</v>
      </c>
      <c r="K102" s="24">
        <v>28160.974034543</v>
      </c>
      <c r="L102" s="24">
        <v>11024.341862453</v>
      </c>
      <c r="M102" s="24">
        <v>3388.3999928301</v>
      </c>
      <c r="N102" s="24">
        <v>9981.47382316603</v>
      </c>
      <c r="O102" s="24">
        <v>9514.64682154844</v>
      </c>
      <c r="P102" s="24">
        <v>28335.8126338063</v>
      </c>
      <c r="Q102" s="24">
        <v>100022.952994513</v>
      </c>
      <c r="R102" s="24">
        <v>0</v>
      </c>
      <c r="S102" s="24">
        <v>0</v>
      </c>
      <c r="T102" s="24">
        <v>191559.490011284</v>
      </c>
      <c r="U102" s="24">
        <v>49902.1976671192</v>
      </c>
      <c r="V102" s="24">
        <v>214035.92413313</v>
      </c>
      <c r="W102" s="24">
        <v>7456.85455217652</v>
      </c>
      <c r="X102" s="24">
        <v>2072.82516316863</v>
      </c>
      <c r="Y102" s="24">
        <v>23943.4469286881</v>
      </c>
      <c r="Z102" s="24">
        <v>676.454627650102</v>
      </c>
      <c r="AA102" s="24">
        <v>1617937.2433071</v>
      </c>
      <c r="AB102" s="24">
        <v>64961.1451509882</v>
      </c>
      <c r="AC102" s="24">
        <v>116031.437352769</v>
      </c>
      <c r="AD102" s="24">
        <v>0</v>
      </c>
      <c r="AE102" s="24">
        <v>6844.62520400404</v>
      </c>
      <c r="AF102" s="24">
        <v>1602.04485720514</v>
      </c>
      <c r="AG102" s="24">
        <v>82600.8796173802</v>
      </c>
      <c r="AH102" s="24">
        <v>0</v>
      </c>
      <c r="AI102" s="24">
        <v>0</v>
      </c>
      <c r="AJ102" s="24">
        <v>16374.7497732869</v>
      </c>
      <c r="AK102" s="24">
        <v>325.418824644938</v>
      </c>
      <c r="AL102" s="24">
        <v>150101.721155442</v>
      </c>
      <c r="AM102" s="24">
        <v>0</v>
      </c>
      <c r="AN102" s="24">
        <v>0</v>
      </c>
      <c r="AO102" s="24">
        <v>8649.53324297043</v>
      </c>
      <c r="AP102" s="24">
        <v>407.225225207016</v>
      </c>
      <c r="AQ102" s="24">
        <v>7403.5271294268</v>
      </c>
      <c r="AR102" s="24">
        <v>0</v>
      </c>
      <c r="AS102" s="24">
        <v>14563.1617162163</v>
      </c>
      <c r="AT102" s="24">
        <v>1037.21710962772</v>
      </c>
      <c r="AU102" s="24">
        <v>477931.518443391</v>
      </c>
      <c r="AV102" s="24">
        <v>560298.773960344</v>
      </c>
      <c r="AW102" s="24">
        <v>89974.3405278837</v>
      </c>
      <c r="AX102" s="24">
        <v>49120.3748266342</v>
      </c>
      <c r="AY102" s="24">
        <v>78125.4752330688</v>
      </c>
      <c r="AZ102" s="24">
        <v>310282.778763412</v>
      </c>
      <c r="BA102" s="24">
        <v>9923.03840379914</v>
      </c>
      <c r="BB102" s="24">
        <v>346347.192951559</v>
      </c>
    </row>
    <row r="103" spans="1:54">
      <c r="A103" s="24" t="s">
        <v>229</v>
      </c>
      <c r="B103" s="24">
        <v>77700000</v>
      </c>
      <c r="C103" s="24">
        <v>0</v>
      </c>
      <c r="D103" s="24">
        <v>11475.1142656376</v>
      </c>
      <c r="E103" s="24">
        <v>139.086512877905</v>
      </c>
      <c r="F103" s="24">
        <v>161723.085572771</v>
      </c>
      <c r="G103" s="24">
        <v>2518.48877076584</v>
      </c>
      <c r="H103" s="24">
        <v>289.179843797932</v>
      </c>
      <c r="I103" s="24">
        <v>0</v>
      </c>
      <c r="J103" s="24">
        <v>773356.996303819</v>
      </c>
      <c r="K103" s="24">
        <v>25133.7342510351</v>
      </c>
      <c r="L103" s="24">
        <v>12649.4609535353</v>
      </c>
      <c r="M103" s="24">
        <v>1169.88458574621</v>
      </c>
      <c r="N103" s="24">
        <v>2818.81788779096</v>
      </c>
      <c r="O103" s="24">
        <v>844.133272439792</v>
      </c>
      <c r="P103" s="24">
        <v>16203.9919516033</v>
      </c>
      <c r="Q103" s="24">
        <v>18431.217275128</v>
      </c>
      <c r="R103" s="24">
        <v>0</v>
      </c>
      <c r="S103" s="24">
        <v>0</v>
      </c>
      <c r="T103" s="24">
        <v>45305.8224617111</v>
      </c>
      <c r="U103" s="24">
        <v>26180.8666590794</v>
      </c>
      <c r="V103" s="24">
        <v>16011.6105711301</v>
      </c>
      <c r="W103" s="24">
        <v>2170.3462174779</v>
      </c>
      <c r="X103" s="24">
        <v>370.621849355841</v>
      </c>
      <c r="Y103" s="24">
        <v>10534.7205268803</v>
      </c>
      <c r="Z103" s="24">
        <v>0</v>
      </c>
      <c r="AA103" s="24">
        <v>3068555.75550642</v>
      </c>
      <c r="AB103" s="24">
        <v>22978.412358942</v>
      </c>
      <c r="AC103" s="24">
        <v>110879.694019098</v>
      </c>
      <c r="AD103" s="24">
        <v>0</v>
      </c>
      <c r="AE103" s="24">
        <v>28513.5977641113</v>
      </c>
      <c r="AF103" s="24">
        <v>7395.01431118091</v>
      </c>
      <c r="AG103" s="24">
        <v>17267.0846780835</v>
      </c>
      <c r="AH103" s="24">
        <v>0</v>
      </c>
      <c r="AI103" s="24">
        <v>0</v>
      </c>
      <c r="AJ103" s="24">
        <v>6546.42231856949</v>
      </c>
      <c r="AK103" s="24">
        <v>0</v>
      </c>
      <c r="AL103" s="24">
        <v>34949.9870208749</v>
      </c>
      <c r="AM103" s="24">
        <v>0</v>
      </c>
      <c r="AN103" s="24">
        <v>0</v>
      </c>
      <c r="AO103" s="24">
        <v>466.329638528764</v>
      </c>
      <c r="AP103" s="24">
        <v>0</v>
      </c>
      <c r="AQ103" s="24">
        <v>1055.36823591182</v>
      </c>
      <c r="AR103" s="24">
        <v>0</v>
      </c>
      <c r="AS103" s="24">
        <v>1047.5602697176</v>
      </c>
      <c r="AT103" s="24">
        <v>0</v>
      </c>
      <c r="AU103" s="24">
        <v>10049.7213180672</v>
      </c>
      <c r="AV103" s="24">
        <v>4576.5795830952</v>
      </c>
      <c r="AW103" s="24">
        <v>58130.3608379458</v>
      </c>
      <c r="AX103" s="24">
        <v>12195.4833833785</v>
      </c>
      <c r="AY103" s="24">
        <v>6504.86097130809</v>
      </c>
      <c r="AZ103" s="24">
        <v>7512.30165816468</v>
      </c>
      <c r="BA103" s="24">
        <v>0</v>
      </c>
      <c r="BB103" s="24">
        <v>85975.3631288726</v>
      </c>
    </row>
    <row r="104" spans="1:54">
      <c r="A104" s="24" t="s">
        <v>230</v>
      </c>
      <c r="B104" s="24">
        <v>83400000</v>
      </c>
      <c r="C104" s="24">
        <v>0</v>
      </c>
      <c r="D104" s="24">
        <v>12636.4781465994</v>
      </c>
      <c r="E104" s="24">
        <v>0</v>
      </c>
      <c r="F104" s="24">
        <v>237327.492472162</v>
      </c>
      <c r="G104" s="24">
        <v>2095.6417916501</v>
      </c>
      <c r="H104" s="24">
        <v>265.113626592921</v>
      </c>
      <c r="I104" s="24">
        <v>0</v>
      </c>
      <c r="J104" s="24">
        <v>911544.868644221</v>
      </c>
      <c r="K104" s="24">
        <v>32368.8336453427</v>
      </c>
      <c r="L104" s="24">
        <v>17674.7813775372</v>
      </c>
      <c r="M104" s="24">
        <v>1293.01049707731</v>
      </c>
      <c r="N104" s="24">
        <v>3557.07523235846</v>
      </c>
      <c r="O104" s="24">
        <v>1238.88801225045</v>
      </c>
      <c r="P104" s="24">
        <v>20617.0749928154</v>
      </c>
      <c r="Q104" s="24">
        <v>16867.7070826775</v>
      </c>
      <c r="R104" s="24">
        <v>0</v>
      </c>
      <c r="S104" s="24">
        <v>0</v>
      </c>
      <c r="T104" s="24">
        <v>59664.6435833681</v>
      </c>
      <c r="U104" s="24">
        <v>48878.6329152877</v>
      </c>
      <c r="V104" s="24">
        <v>20364.4202438822</v>
      </c>
      <c r="W104" s="24">
        <v>1790.8823266548</v>
      </c>
      <c r="X104" s="24">
        <v>163.152995035919</v>
      </c>
      <c r="Y104" s="24">
        <v>7101.95719907297</v>
      </c>
      <c r="Z104" s="24">
        <v>0</v>
      </c>
      <c r="AA104" s="24">
        <v>3283984.13705311</v>
      </c>
      <c r="AB104" s="24">
        <v>27289.2154824793</v>
      </c>
      <c r="AC104" s="24">
        <v>128207.387512147</v>
      </c>
      <c r="AD104" s="24">
        <v>0</v>
      </c>
      <c r="AE104" s="24">
        <v>19652.6921250068</v>
      </c>
      <c r="AF104" s="24">
        <v>14446.3140112687</v>
      </c>
      <c r="AG104" s="24">
        <v>36853.5264134156</v>
      </c>
      <c r="AH104" s="24">
        <v>0</v>
      </c>
      <c r="AI104" s="24">
        <v>0</v>
      </c>
      <c r="AJ104" s="24">
        <v>6863.22205831363</v>
      </c>
      <c r="AK104" s="24">
        <v>0</v>
      </c>
      <c r="AL104" s="24">
        <v>35875.6724869469</v>
      </c>
      <c r="AM104" s="24">
        <v>0</v>
      </c>
      <c r="AN104" s="24">
        <v>0</v>
      </c>
      <c r="AO104" s="24">
        <v>259.541643643604</v>
      </c>
      <c r="AP104" s="24">
        <v>0</v>
      </c>
      <c r="AQ104" s="24">
        <v>966.175566878918</v>
      </c>
      <c r="AR104" s="24">
        <v>0</v>
      </c>
      <c r="AS104" s="24">
        <v>2401.22054547561</v>
      </c>
      <c r="AT104" s="24">
        <v>0</v>
      </c>
      <c r="AU104" s="24">
        <v>9248.94188581493</v>
      </c>
      <c r="AV104" s="24">
        <v>9414.14862996629</v>
      </c>
      <c r="AW104" s="24">
        <v>30096.0881778475</v>
      </c>
      <c r="AX104" s="24">
        <v>14034.0833213528</v>
      </c>
      <c r="AY104" s="24">
        <v>6396.11186338135</v>
      </c>
      <c r="AZ104" s="24">
        <v>14993.3973488012</v>
      </c>
      <c r="BA104" s="24">
        <v>0</v>
      </c>
      <c r="BB104" s="24">
        <v>127427.76051268</v>
      </c>
    </row>
    <row r="105" spans="1:54">
      <c r="A105" s="24" t="s">
        <v>231</v>
      </c>
      <c r="B105" s="24">
        <v>70300000</v>
      </c>
      <c r="C105" s="24">
        <v>0</v>
      </c>
      <c r="D105" s="24">
        <v>1268.60180509445</v>
      </c>
      <c r="E105" s="24">
        <v>0</v>
      </c>
      <c r="F105" s="24">
        <v>46467.9298461458</v>
      </c>
      <c r="G105" s="24">
        <v>378.804670491166</v>
      </c>
      <c r="H105" s="24">
        <v>220.105211205202</v>
      </c>
      <c r="I105" s="24">
        <v>0</v>
      </c>
      <c r="J105" s="24">
        <v>242278.750389646</v>
      </c>
      <c r="K105" s="24">
        <v>6906.26637382223</v>
      </c>
      <c r="L105" s="24">
        <v>7101.66734042632</v>
      </c>
      <c r="M105" s="24">
        <v>211.75190447466</v>
      </c>
      <c r="N105" s="24">
        <v>0</v>
      </c>
      <c r="O105" s="24">
        <v>205.544719927865</v>
      </c>
      <c r="P105" s="24">
        <v>12002.295776415</v>
      </c>
      <c r="Q105" s="24">
        <v>6968.56451377026</v>
      </c>
      <c r="R105" s="24">
        <v>0</v>
      </c>
      <c r="S105" s="24">
        <v>0</v>
      </c>
      <c r="T105" s="24">
        <v>5452.83460654743</v>
      </c>
      <c r="U105" s="24">
        <v>14224.4120714019</v>
      </c>
      <c r="V105" s="24">
        <v>7047.03332118701</v>
      </c>
      <c r="W105" s="24">
        <v>547.92778662101</v>
      </c>
      <c r="X105" s="24">
        <v>0</v>
      </c>
      <c r="Y105" s="24">
        <v>3993.45987390244</v>
      </c>
      <c r="Z105" s="24">
        <v>0</v>
      </c>
      <c r="AA105" s="24">
        <v>2230865.18038509</v>
      </c>
      <c r="AB105" s="24">
        <v>10482.2695908326</v>
      </c>
      <c r="AC105" s="24">
        <v>17876.4107517457</v>
      </c>
      <c r="AD105" s="24">
        <v>0</v>
      </c>
      <c r="AE105" s="24">
        <v>6288.30104723551</v>
      </c>
      <c r="AF105" s="24">
        <v>14636.1659497868</v>
      </c>
      <c r="AG105" s="24">
        <v>6398.14863626656</v>
      </c>
      <c r="AH105" s="24">
        <v>0</v>
      </c>
      <c r="AI105" s="24">
        <v>0</v>
      </c>
      <c r="AJ105" s="24">
        <v>235.910529305586</v>
      </c>
      <c r="AK105" s="24">
        <v>0</v>
      </c>
      <c r="AL105" s="24">
        <v>20523.1644455002</v>
      </c>
      <c r="AM105" s="24">
        <v>0</v>
      </c>
      <c r="AN105" s="24">
        <v>0</v>
      </c>
      <c r="AO105" s="24">
        <v>181.473545824159</v>
      </c>
      <c r="AP105" s="24">
        <v>0</v>
      </c>
      <c r="AQ105" s="24">
        <v>0</v>
      </c>
      <c r="AR105" s="24">
        <v>0</v>
      </c>
      <c r="AS105" s="24">
        <v>0</v>
      </c>
      <c r="AT105" s="24">
        <v>0</v>
      </c>
      <c r="AU105" s="24">
        <v>2528.18776361827</v>
      </c>
      <c r="AV105" s="24">
        <v>0</v>
      </c>
      <c r="AW105" s="24">
        <v>7609.10058369447</v>
      </c>
      <c r="AX105" s="24">
        <v>3465.37569458306</v>
      </c>
      <c r="AY105" s="24">
        <v>2798.04906020498</v>
      </c>
      <c r="AZ105" s="24">
        <v>3587.85038953101</v>
      </c>
      <c r="BA105" s="24">
        <v>0</v>
      </c>
      <c r="BB105" s="24">
        <v>66562.7605372297</v>
      </c>
    </row>
    <row r="106" spans="1:54">
      <c r="A106" s="24" t="s">
        <v>232</v>
      </c>
      <c r="B106" s="24">
        <v>80700000</v>
      </c>
      <c r="C106" s="24">
        <v>0</v>
      </c>
      <c r="D106" s="24">
        <v>2143.83206372009</v>
      </c>
      <c r="E106" s="24">
        <v>0</v>
      </c>
      <c r="F106" s="24">
        <v>118407.922689117</v>
      </c>
      <c r="G106" s="24">
        <v>263.487345414148</v>
      </c>
      <c r="H106" s="24">
        <v>0</v>
      </c>
      <c r="I106" s="24">
        <v>0</v>
      </c>
      <c r="J106" s="24">
        <v>173888.460313645</v>
      </c>
      <c r="K106" s="24">
        <v>4422.44827458408</v>
      </c>
      <c r="L106" s="24">
        <v>24290.2934795309</v>
      </c>
      <c r="M106" s="24">
        <v>0</v>
      </c>
      <c r="N106" s="24">
        <v>0</v>
      </c>
      <c r="O106" s="24">
        <v>975.289979333444</v>
      </c>
      <c r="P106" s="24">
        <v>7211.22027949964</v>
      </c>
      <c r="Q106" s="24">
        <v>6441.1700079772</v>
      </c>
      <c r="R106" s="24">
        <v>0</v>
      </c>
      <c r="S106" s="24">
        <v>0</v>
      </c>
      <c r="T106" s="24">
        <v>90411.7263874012</v>
      </c>
      <c r="U106" s="24">
        <v>2785.61288133051</v>
      </c>
      <c r="V106" s="24">
        <v>8345.85359721366</v>
      </c>
      <c r="W106" s="24">
        <v>522.65578538983</v>
      </c>
      <c r="X106" s="24">
        <v>0</v>
      </c>
      <c r="Y106" s="24">
        <v>1440.52155798875</v>
      </c>
      <c r="Z106" s="24">
        <v>0</v>
      </c>
      <c r="AA106" s="24">
        <v>1407919.29903232</v>
      </c>
      <c r="AB106" s="24">
        <v>0</v>
      </c>
      <c r="AC106" s="24">
        <v>22040.5669686647</v>
      </c>
      <c r="AD106" s="24">
        <v>0</v>
      </c>
      <c r="AE106" s="24">
        <v>719.287912390818</v>
      </c>
      <c r="AF106" s="24">
        <v>0</v>
      </c>
      <c r="AG106" s="24">
        <v>3034.79781045816</v>
      </c>
      <c r="AH106" s="24">
        <v>0</v>
      </c>
      <c r="AI106" s="24">
        <v>0</v>
      </c>
      <c r="AJ106" s="24">
        <v>333.993305559491</v>
      </c>
      <c r="AK106" s="24">
        <v>0</v>
      </c>
      <c r="AL106" s="24">
        <v>2989.2949060187</v>
      </c>
      <c r="AM106" s="24">
        <v>0</v>
      </c>
      <c r="AN106" s="24">
        <v>0</v>
      </c>
      <c r="AO106" s="24">
        <v>465.076892581478</v>
      </c>
      <c r="AP106" s="24">
        <v>0</v>
      </c>
      <c r="AQ106" s="24">
        <v>622.565086927099</v>
      </c>
      <c r="AR106" s="24">
        <v>0</v>
      </c>
      <c r="AS106" s="24">
        <v>0</v>
      </c>
      <c r="AT106" s="24">
        <v>0</v>
      </c>
      <c r="AU106" s="24">
        <v>875.136428223795</v>
      </c>
      <c r="AV106" s="24">
        <v>0</v>
      </c>
      <c r="AW106" s="24">
        <v>11734.9640116341</v>
      </c>
      <c r="AX106" s="24">
        <v>3344.01149812807</v>
      </c>
      <c r="AY106" s="24">
        <v>1074.9735094114</v>
      </c>
      <c r="AZ106" s="24">
        <v>1509.4362028698</v>
      </c>
      <c r="BA106" s="24">
        <v>0</v>
      </c>
      <c r="BB106" s="24">
        <v>22010.7459956319</v>
      </c>
    </row>
    <row r="107" spans="1:54">
      <c r="A107" s="24" t="s">
        <v>233</v>
      </c>
      <c r="B107" s="24">
        <v>76300000</v>
      </c>
      <c r="C107" s="24">
        <v>0</v>
      </c>
      <c r="D107" s="24">
        <v>0</v>
      </c>
      <c r="E107" s="24">
        <v>0</v>
      </c>
      <c r="F107" s="24">
        <v>73060.3145982055</v>
      </c>
      <c r="G107" s="24">
        <v>0</v>
      </c>
      <c r="H107" s="24">
        <v>0</v>
      </c>
      <c r="I107" s="24">
        <v>0</v>
      </c>
      <c r="J107" s="24">
        <v>95015.7362561987</v>
      </c>
      <c r="K107" s="24">
        <v>2072.91520889969</v>
      </c>
      <c r="L107" s="24">
        <v>15050.9370023353</v>
      </c>
      <c r="M107" s="24">
        <v>0</v>
      </c>
      <c r="N107" s="24">
        <v>0</v>
      </c>
      <c r="O107" s="24">
        <v>281.981449044111</v>
      </c>
      <c r="P107" s="24">
        <v>6615.23897946553</v>
      </c>
      <c r="Q107" s="24">
        <v>5392.46752027518</v>
      </c>
      <c r="R107" s="24">
        <v>0</v>
      </c>
      <c r="S107" s="24">
        <v>0</v>
      </c>
      <c r="T107" s="24">
        <v>0</v>
      </c>
      <c r="U107" s="24">
        <v>575.878066643354</v>
      </c>
      <c r="V107" s="24">
        <v>6587.832341352</v>
      </c>
      <c r="W107" s="24">
        <v>198.041194868678</v>
      </c>
      <c r="X107" s="24">
        <v>0</v>
      </c>
      <c r="Y107" s="24">
        <v>1580.91870504949</v>
      </c>
      <c r="Z107" s="24">
        <v>0</v>
      </c>
      <c r="AA107" s="24">
        <v>1294131.88622056</v>
      </c>
      <c r="AB107" s="24">
        <v>0</v>
      </c>
      <c r="AC107" s="24">
        <v>7533.96395313553</v>
      </c>
      <c r="AD107" s="24">
        <v>0</v>
      </c>
      <c r="AE107" s="24">
        <v>0</v>
      </c>
      <c r="AF107" s="24">
        <v>395.690422003155</v>
      </c>
      <c r="AG107" s="24">
        <v>1473.881399149</v>
      </c>
      <c r="AH107" s="24">
        <v>0</v>
      </c>
      <c r="AI107" s="24">
        <v>0</v>
      </c>
      <c r="AJ107" s="24">
        <v>0</v>
      </c>
      <c r="AK107" s="24">
        <v>0</v>
      </c>
      <c r="AL107" s="24">
        <v>732.810254500541</v>
      </c>
      <c r="AM107" s="24">
        <v>0</v>
      </c>
      <c r="AN107" s="24">
        <v>0</v>
      </c>
      <c r="AO107" s="24">
        <v>0</v>
      </c>
      <c r="AP107" s="24">
        <v>0</v>
      </c>
      <c r="AQ107" s="24">
        <v>0</v>
      </c>
      <c r="AR107" s="24">
        <v>0</v>
      </c>
      <c r="AS107" s="24">
        <v>0</v>
      </c>
      <c r="AT107" s="24">
        <v>0</v>
      </c>
      <c r="AU107" s="24">
        <v>0</v>
      </c>
      <c r="AV107" s="24">
        <v>0</v>
      </c>
      <c r="AW107" s="24">
        <v>0</v>
      </c>
      <c r="AX107" s="24">
        <v>2118.42717045192</v>
      </c>
      <c r="AY107" s="24">
        <v>437.533729016202</v>
      </c>
      <c r="AZ107" s="24">
        <v>639.252651324524</v>
      </c>
      <c r="BA107" s="24">
        <v>0</v>
      </c>
      <c r="BB107" s="24">
        <v>14937.934057898</v>
      </c>
    </row>
    <row r="108" spans="1:54">
      <c r="A108" s="24" t="s">
        <v>234</v>
      </c>
      <c r="B108" s="24">
        <v>78300000</v>
      </c>
      <c r="C108" s="24">
        <v>0</v>
      </c>
      <c r="D108" s="24">
        <v>2143.83206372009</v>
      </c>
      <c r="E108" s="24">
        <v>0</v>
      </c>
      <c r="F108" s="24">
        <v>118407.922689117</v>
      </c>
      <c r="G108" s="24">
        <v>263.487345414148</v>
      </c>
      <c r="H108" s="24">
        <v>0</v>
      </c>
      <c r="I108" s="24">
        <v>0</v>
      </c>
      <c r="J108" s="24">
        <v>173888.460313645</v>
      </c>
      <c r="K108" s="24">
        <v>4422.44827458408</v>
      </c>
      <c r="L108" s="24">
        <v>24290.2934795309</v>
      </c>
      <c r="M108" s="24">
        <v>0</v>
      </c>
      <c r="N108" s="24">
        <v>0</v>
      </c>
      <c r="O108" s="24">
        <v>975.289979333444</v>
      </c>
      <c r="P108" s="24">
        <v>7211.22027949964</v>
      </c>
      <c r="Q108" s="24">
        <v>6441.1700079772</v>
      </c>
      <c r="R108" s="24">
        <v>0</v>
      </c>
      <c r="S108" s="24">
        <v>0</v>
      </c>
      <c r="T108" s="24">
        <v>90411.7263874012</v>
      </c>
      <c r="U108" s="24">
        <v>2785.61288133051</v>
      </c>
      <c r="V108" s="24">
        <v>8345.85359721366</v>
      </c>
      <c r="W108" s="24">
        <v>522.65578538983</v>
      </c>
      <c r="X108" s="24">
        <v>0</v>
      </c>
      <c r="Y108" s="24">
        <v>1440.52155798875</v>
      </c>
      <c r="Z108" s="24">
        <v>0</v>
      </c>
      <c r="AA108" s="24">
        <v>1407919.29903232</v>
      </c>
      <c r="AB108" s="24">
        <v>0</v>
      </c>
      <c r="AC108" s="24">
        <v>22040.5669686647</v>
      </c>
      <c r="AD108" s="24">
        <v>0</v>
      </c>
      <c r="AE108" s="24">
        <v>719.287912390818</v>
      </c>
      <c r="AF108" s="24">
        <v>0</v>
      </c>
      <c r="AG108" s="24">
        <v>3034.79781045816</v>
      </c>
      <c r="AH108" s="24">
        <v>0</v>
      </c>
      <c r="AI108" s="24">
        <v>0</v>
      </c>
      <c r="AJ108" s="24">
        <v>333.993305559491</v>
      </c>
      <c r="AK108" s="24">
        <v>0</v>
      </c>
      <c r="AL108" s="24">
        <v>2989.2949060187</v>
      </c>
      <c r="AM108" s="24">
        <v>0</v>
      </c>
      <c r="AN108" s="24">
        <v>0</v>
      </c>
      <c r="AO108" s="24">
        <v>465.076892581478</v>
      </c>
      <c r="AP108" s="24">
        <v>0</v>
      </c>
      <c r="AQ108" s="24">
        <v>622.565086927099</v>
      </c>
      <c r="AR108" s="24">
        <v>0</v>
      </c>
      <c r="AS108" s="24">
        <v>0</v>
      </c>
      <c r="AT108" s="24">
        <v>0</v>
      </c>
      <c r="AU108" s="24">
        <v>875.136428223795</v>
      </c>
      <c r="AV108" s="24">
        <v>0</v>
      </c>
      <c r="AW108" s="24">
        <v>11734.9640116341</v>
      </c>
      <c r="AX108" s="24">
        <v>3344.01149812807</v>
      </c>
      <c r="AY108" s="24">
        <v>1074.9735094114</v>
      </c>
      <c r="AZ108" s="24">
        <v>1509.4362028698</v>
      </c>
      <c r="BA108" s="24">
        <v>0</v>
      </c>
      <c r="BB108" s="24">
        <v>22010.7459956319</v>
      </c>
    </row>
    <row r="109" spans="1:54">
      <c r="A109" s="24" t="s">
        <v>235</v>
      </c>
      <c r="B109" s="24">
        <v>110000000</v>
      </c>
      <c r="C109" s="24">
        <v>0</v>
      </c>
      <c r="D109" s="24">
        <v>122.909282990271</v>
      </c>
      <c r="E109" s="24">
        <v>0</v>
      </c>
      <c r="F109" s="24">
        <v>81378.3134908231</v>
      </c>
      <c r="G109" s="24">
        <v>1799.94272203219</v>
      </c>
      <c r="H109" s="24">
        <v>407.324642635595</v>
      </c>
      <c r="I109" s="24">
        <v>0</v>
      </c>
      <c r="J109" s="24">
        <v>217578.353100013</v>
      </c>
      <c r="K109" s="24">
        <v>0</v>
      </c>
      <c r="L109" s="24">
        <v>36541.863008896</v>
      </c>
      <c r="M109" s="24">
        <v>119.340179067407</v>
      </c>
      <c r="N109" s="24">
        <v>0</v>
      </c>
      <c r="O109" s="24">
        <v>478.583459977921</v>
      </c>
      <c r="P109" s="24">
        <v>10108.1967161561</v>
      </c>
      <c r="Q109" s="24">
        <v>13487.53812042</v>
      </c>
      <c r="R109" s="24">
        <v>0</v>
      </c>
      <c r="S109" s="24">
        <v>0</v>
      </c>
      <c r="T109" s="24">
        <v>0</v>
      </c>
      <c r="U109" s="24">
        <v>6390.74788777775</v>
      </c>
      <c r="V109" s="24">
        <v>7773.71626512523</v>
      </c>
      <c r="W109" s="24">
        <v>3333.52475946654</v>
      </c>
      <c r="X109" s="24">
        <v>0</v>
      </c>
      <c r="Y109" s="24">
        <v>3080.97862392873</v>
      </c>
      <c r="Z109" s="24">
        <v>0</v>
      </c>
      <c r="AA109" s="24">
        <v>1760920.23958005</v>
      </c>
      <c r="AB109" s="24">
        <v>3014.68323061446</v>
      </c>
      <c r="AC109" s="24">
        <v>33767.404879398</v>
      </c>
      <c r="AD109" s="24">
        <v>0</v>
      </c>
      <c r="AE109" s="24">
        <v>0</v>
      </c>
      <c r="AF109" s="24">
        <v>10260.6455458102</v>
      </c>
      <c r="AG109" s="24">
        <v>9119.61879908908</v>
      </c>
      <c r="AH109" s="24">
        <v>0</v>
      </c>
      <c r="AI109" s="24">
        <v>0</v>
      </c>
      <c r="AJ109" s="24">
        <v>138.554196826045</v>
      </c>
      <c r="AK109" s="24">
        <v>0</v>
      </c>
      <c r="AL109" s="24">
        <v>26731.4603548235</v>
      </c>
      <c r="AM109" s="24">
        <v>0</v>
      </c>
      <c r="AN109" s="24">
        <v>0</v>
      </c>
      <c r="AO109" s="24">
        <v>187.628447531226</v>
      </c>
      <c r="AP109" s="24">
        <v>0</v>
      </c>
      <c r="AQ109" s="24">
        <v>0</v>
      </c>
      <c r="AR109" s="24">
        <v>0</v>
      </c>
      <c r="AS109" s="24">
        <v>0</v>
      </c>
      <c r="AT109" s="24">
        <v>0</v>
      </c>
      <c r="AU109" s="24">
        <v>0</v>
      </c>
      <c r="AV109" s="24">
        <v>0</v>
      </c>
      <c r="AW109" s="24">
        <v>0</v>
      </c>
      <c r="AX109" s="24">
        <v>4830.56227285174</v>
      </c>
      <c r="AY109" s="24">
        <v>2919.24594189142</v>
      </c>
      <c r="AZ109" s="24">
        <v>4538.07516758966</v>
      </c>
      <c r="BA109" s="24">
        <v>0</v>
      </c>
      <c r="BB109" s="24">
        <v>187060.325259167</v>
      </c>
    </row>
    <row r="110" spans="1:54">
      <c r="A110" s="24" t="s">
        <v>236</v>
      </c>
      <c r="B110" s="24">
        <v>90900000</v>
      </c>
      <c r="C110" s="24">
        <v>0</v>
      </c>
      <c r="D110" s="24">
        <v>5068.14326861515</v>
      </c>
      <c r="E110" s="24">
        <v>0</v>
      </c>
      <c r="F110" s="24">
        <v>280043.104317174</v>
      </c>
      <c r="G110" s="24">
        <v>2147.34034184902</v>
      </c>
      <c r="H110" s="24">
        <v>340.325023533873</v>
      </c>
      <c r="I110" s="24">
        <v>0</v>
      </c>
      <c r="J110" s="24">
        <v>360093.998459668</v>
      </c>
      <c r="K110" s="24">
        <v>27231.9589174677</v>
      </c>
      <c r="L110" s="24">
        <v>64527.2093386111</v>
      </c>
      <c r="M110" s="24">
        <v>201.080003086351</v>
      </c>
      <c r="N110" s="24">
        <v>0</v>
      </c>
      <c r="O110" s="24">
        <v>1826.51348626793</v>
      </c>
      <c r="P110" s="24">
        <v>12145.569492753</v>
      </c>
      <c r="Q110" s="24">
        <v>12051.882343494</v>
      </c>
      <c r="R110" s="24">
        <v>0</v>
      </c>
      <c r="S110" s="24">
        <v>0</v>
      </c>
      <c r="T110" s="24">
        <v>114686.918314766</v>
      </c>
      <c r="U110" s="24">
        <v>16104.7090508243</v>
      </c>
      <c r="V110" s="24">
        <v>14639.5889647523</v>
      </c>
      <c r="W110" s="24">
        <v>4700.09767401593</v>
      </c>
      <c r="X110" s="24">
        <v>0</v>
      </c>
      <c r="Y110" s="24">
        <v>5017.14766296782</v>
      </c>
      <c r="Z110" s="24">
        <v>0</v>
      </c>
      <c r="AA110" s="24">
        <v>2639270.37655735</v>
      </c>
      <c r="AB110" s="24">
        <v>3898.06326362559</v>
      </c>
      <c r="AC110" s="24">
        <v>50592.1205662502</v>
      </c>
      <c r="AD110" s="24">
        <v>0</v>
      </c>
      <c r="AE110" s="24">
        <v>1554.77977731713</v>
      </c>
      <c r="AF110" s="24">
        <v>20318.0433796779</v>
      </c>
      <c r="AG110" s="24">
        <v>27219.1703251367</v>
      </c>
      <c r="AH110" s="24">
        <v>0</v>
      </c>
      <c r="AI110" s="24">
        <v>1930.75817885275</v>
      </c>
      <c r="AJ110" s="24">
        <v>1208.51733194943</v>
      </c>
      <c r="AK110" s="24">
        <v>0</v>
      </c>
      <c r="AL110" s="24">
        <v>27630.0635126915</v>
      </c>
      <c r="AM110" s="24">
        <v>0</v>
      </c>
      <c r="AN110" s="24">
        <v>0</v>
      </c>
      <c r="AO110" s="24">
        <v>285.283650570351</v>
      </c>
      <c r="AP110" s="24">
        <v>0</v>
      </c>
      <c r="AQ110" s="24">
        <v>1193.53424192515</v>
      </c>
      <c r="AR110" s="24">
        <v>0</v>
      </c>
      <c r="AS110" s="24">
        <v>942.731206042368</v>
      </c>
      <c r="AT110" s="24">
        <v>0</v>
      </c>
      <c r="AU110" s="24">
        <v>44417.4767022915</v>
      </c>
      <c r="AV110" s="24">
        <v>46564.92236548</v>
      </c>
      <c r="AW110" s="24">
        <v>146.121756192082</v>
      </c>
      <c r="AX110" s="24">
        <v>9459.12322755573</v>
      </c>
      <c r="AY110" s="24">
        <v>7412.92972871025</v>
      </c>
      <c r="AZ110" s="24">
        <v>21002.1561552289</v>
      </c>
      <c r="BA110" s="24">
        <v>0</v>
      </c>
      <c r="BB110" s="24">
        <v>277700.641648529</v>
      </c>
    </row>
    <row r="111" spans="1:54">
      <c r="A111" s="24" t="s">
        <v>237</v>
      </c>
      <c r="B111" s="24">
        <v>83700000</v>
      </c>
      <c r="C111" s="24">
        <v>567.809243191486</v>
      </c>
      <c r="D111" s="24">
        <v>16982.2589171621</v>
      </c>
      <c r="E111" s="24">
        <v>167.736454128656</v>
      </c>
      <c r="F111" s="24">
        <v>719598.845643384</v>
      </c>
      <c r="G111" s="24">
        <v>5581.17265831802</v>
      </c>
      <c r="H111" s="24">
        <v>631.171612689011</v>
      </c>
      <c r="I111" s="24">
        <v>0</v>
      </c>
      <c r="J111" s="24">
        <v>579959.221200035</v>
      </c>
      <c r="K111" s="24">
        <v>51500.7386539444</v>
      </c>
      <c r="L111" s="24">
        <v>75931.0591797169</v>
      </c>
      <c r="M111" s="24">
        <v>1546.7974875945</v>
      </c>
      <c r="N111" s="24">
        <v>1458.98376073972</v>
      </c>
      <c r="O111" s="24">
        <v>4112.74192173035</v>
      </c>
      <c r="P111" s="24">
        <v>30260.5249665596</v>
      </c>
      <c r="Q111" s="24">
        <v>30616.2826038152</v>
      </c>
      <c r="R111" s="24">
        <v>0</v>
      </c>
      <c r="S111" s="24">
        <v>0</v>
      </c>
      <c r="T111" s="24">
        <v>254511.527810401</v>
      </c>
      <c r="U111" s="24">
        <v>34427.180616082</v>
      </c>
      <c r="V111" s="24">
        <v>53489.859603869</v>
      </c>
      <c r="W111" s="24">
        <v>6703.62108048671</v>
      </c>
      <c r="X111" s="24">
        <v>1420.35026944013</v>
      </c>
      <c r="Y111" s="24">
        <v>16513.2843008868</v>
      </c>
      <c r="Z111" s="24">
        <v>0</v>
      </c>
      <c r="AA111" s="24">
        <v>1637010.47342842</v>
      </c>
      <c r="AB111" s="24">
        <v>7819.2384630024</v>
      </c>
      <c r="AC111" s="24">
        <v>175385.004402049</v>
      </c>
      <c r="AD111" s="24">
        <v>0</v>
      </c>
      <c r="AE111" s="24">
        <v>2403.05913414305</v>
      </c>
      <c r="AF111" s="24">
        <v>22608.9013035461</v>
      </c>
      <c r="AG111" s="24">
        <v>100110.46024524</v>
      </c>
      <c r="AH111" s="24">
        <v>0</v>
      </c>
      <c r="AI111" s="24">
        <v>3767.57110961585</v>
      </c>
      <c r="AJ111" s="24">
        <v>10592.2313539067</v>
      </c>
      <c r="AK111" s="24">
        <v>0</v>
      </c>
      <c r="AL111" s="24">
        <v>44567.4163476982</v>
      </c>
      <c r="AM111" s="24">
        <v>0</v>
      </c>
      <c r="AN111" s="24">
        <v>0</v>
      </c>
      <c r="AO111" s="24">
        <v>1446.58000540116</v>
      </c>
      <c r="AP111" s="24">
        <v>0</v>
      </c>
      <c r="AQ111" s="24">
        <v>4813.91544767459</v>
      </c>
      <c r="AR111" s="24">
        <v>0</v>
      </c>
      <c r="AS111" s="24">
        <v>3602.24674825228</v>
      </c>
      <c r="AT111" s="24">
        <v>0</v>
      </c>
      <c r="AU111" s="24">
        <v>126183.758171</v>
      </c>
      <c r="AV111" s="24">
        <v>128456.314601683</v>
      </c>
      <c r="AW111" s="24">
        <v>1491.18133149554</v>
      </c>
      <c r="AX111" s="24">
        <v>29374.4983106157</v>
      </c>
      <c r="AY111" s="24">
        <v>19316.8566971486</v>
      </c>
      <c r="AZ111" s="24">
        <v>89051.544863735</v>
      </c>
      <c r="BA111" s="24">
        <v>5911.04761877264</v>
      </c>
      <c r="BB111" s="24">
        <v>328982.24352836</v>
      </c>
    </row>
    <row r="112" spans="1:54">
      <c r="A112" s="24" t="s">
        <v>238</v>
      </c>
      <c r="B112" s="24">
        <v>75300000</v>
      </c>
      <c r="C112" s="24">
        <v>78576.0107495029</v>
      </c>
      <c r="D112" s="24">
        <v>3037.93149397384</v>
      </c>
      <c r="E112" s="24">
        <v>23491.0254944245</v>
      </c>
      <c r="F112" s="24">
        <v>339558.789119431</v>
      </c>
      <c r="G112" s="24">
        <v>41655.9435563585</v>
      </c>
      <c r="H112" s="24">
        <v>16823.9115412994</v>
      </c>
      <c r="I112" s="24">
        <v>0</v>
      </c>
      <c r="J112" s="24">
        <v>38236.9264968461</v>
      </c>
      <c r="K112" s="24">
        <v>56969.1810263509</v>
      </c>
      <c r="L112" s="24">
        <v>3215.28871475117</v>
      </c>
      <c r="M112" s="24">
        <v>26202.5752085001</v>
      </c>
      <c r="N112" s="24">
        <v>17169.4339037124</v>
      </c>
      <c r="O112" s="24">
        <v>51473.6513046419</v>
      </c>
      <c r="P112" s="24">
        <v>18211.385020045</v>
      </c>
      <c r="Q112" s="24">
        <v>522816.127795043</v>
      </c>
      <c r="R112" s="24">
        <v>704.751446935167</v>
      </c>
      <c r="S112" s="24">
        <v>1756.53568115336</v>
      </c>
      <c r="T112" s="24">
        <v>684853.967719408</v>
      </c>
      <c r="U112" s="24">
        <v>110582.136433518</v>
      </c>
      <c r="V112" s="24">
        <v>226560.386138504</v>
      </c>
      <c r="W112" s="24">
        <v>37873.3722256642</v>
      </c>
      <c r="X112" s="24">
        <v>1719.70112828316</v>
      </c>
      <c r="Y112" s="24">
        <v>166280.367699634</v>
      </c>
      <c r="Z112" s="24">
        <v>29469.9891666554</v>
      </c>
      <c r="AA112" s="24">
        <v>161957.840061968</v>
      </c>
      <c r="AB112" s="24">
        <v>93086.3445649065</v>
      </c>
      <c r="AC112" s="24">
        <v>326739.752846619</v>
      </c>
      <c r="AD112" s="24">
        <v>0</v>
      </c>
      <c r="AE112" s="24">
        <v>13424.9901646398</v>
      </c>
      <c r="AF112" s="24">
        <v>7408.25591077708</v>
      </c>
      <c r="AG112" s="24">
        <v>207806.905966136</v>
      </c>
      <c r="AH112" s="24">
        <v>2281.88484118915</v>
      </c>
      <c r="AI112" s="24">
        <v>1006.73860651409</v>
      </c>
      <c r="AJ112" s="24">
        <v>23079.8893985129</v>
      </c>
      <c r="AK112" s="24">
        <v>3383.49643555687</v>
      </c>
      <c r="AL112" s="24">
        <v>447776.939123062</v>
      </c>
      <c r="AM112" s="24">
        <v>0</v>
      </c>
      <c r="AN112" s="24">
        <v>0</v>
      </c>
      <c r="AO112" s="24">
        <v>8146.062227044</v>
      </c>
      <c r="AP112" s="24">
        <v>401.250626308232</v>
      </c>
      <c r="AQ112" s="24">
        <v>24081.843143428</v>
      </c>
      <c r="AR112" s="24">
        <v>386.860797977666</v>
      </c>
      <c r="AS112" s="24">
        <v>5975.9880904092</v>
      </c>
      <c r="AT112" s="24">
        <v>3348.08691284567</v>
      </c>
      <c r="AU112" s="24">
        <v>6916.88767780255</v>
      </c>
      <c r="AV112" s="24">
        <v>3282.72666826036</v>
      </c>
      <c r="AW112" s="24">
        <v>9119.30462494405</v>
      </c>
      <c r="AX112" s="24">
        <v>124700.077474359</v>
      </c>
      <c r="AY112" s="24">
        <v>49323.8221702614</v>
      </c>
      <c r="AZ112" s="24">
        <v>49150.7017998052</v>
      </c>
      <c r="BA112" s="24">
        <v>342505.636795058</v>
      </c>
      <c r="BB112" s="24">
        <v>717874.824802415</v>
      </c>
    </row>
    <row r="113" spans="1:54">
      <c r="A113" s="24" t="s">
        <v>239</v>
      </c>
      <c r="B113" s="24">
        <v>78500000</v>
      </c>
      <c r="C113" s="24">
        <v>103219.715271028</v>
      </c>
      <c r="D113" s="24">
        <v>2895.62726157756</v>
      </c>
      <c r="E113" s="24">
        <v>26772.668263568</v>
      </c>
      <c r="F113" s="24">
        <v>362789.456312108</v>
      </c>
      <c r="G113" s="24">
        <v>44634.8065387276</v>
      </c>
      <c r="H113" s="24">
        <v>25117.9190664423</v>
      </c>
      <c r="I113" s="24">
        <v>0</v>
      </c>
      <c r="J113" s="24">
        <v>48198.5148831457</v>
      </c>
      <c r="K113" s="24">
        <v>71102.6286399005</v>
      </c>
      <c r="L113" s="24">
        <v>5064.62922530752</v>
      </c>
      <c r="M113" s="24">
        <v>30864.4581328501</v>
      </c>
      <c r="N113" s="24">
        <v>31879.2177924164</v>
      </c>
      <c r="O113" s="24">
        <v>89453.3597517741</v>
      </c>
      <c r="P113" s="24">
        <v>21635.4362573495</v>
      </c>
      <c r="Q113" s="24">
        <v>420275.096692954</v>
      </c>
      <c r="R113" s="24">
        <v>861.599933450483</v>
      </c>
      <c r="S113" s="24">
        <v>1996.85098449431</v>
      </c>
      <c r="T113" s="24">
        <v>763124.956872776</v>
      </c>
      <c r="U113" s="24">
        <v>205349.503312822</v>
      </c>
      <c r="V113" s="24">
        <v>329315.867364395</v>
      </c>
      <c r="W113" s="24">
        <v>33212.8892065585</v>
      </c>
      <c r="X113" s="24">
        <v>1595.52148517055</v>
      </c>
      <c r="Y113" s="24">
        <v>126659.467180658</v>
      </c>
      <c r="Z113" s="24">
        <v>21026.1934961665</v>
      </c>
      <c r="AA113" s="24">
        <v>168026.064989935</v>
      </c>
      <c r="AB113" s="24">
        <v>90588.2055260422</v>
      </c>
      <c r="AC113" s="24">
        <v>405841.689018268</v>
      </c>
      <c r="AD113" s="24">
        <v>0</v>
      </c>
      <c r="AE113" s="24">
        <v>16664.7443925581</v>
      </c>
      <c r="AF113" s="24">
        <v>16575.4243914478</v>
      </c>
      <c r="AG113" s="24">
        <v>267687.231880612</v>
      </c>
      <c r="AH113" s="24">
        <v>16320.518472235</v>
      </c>
      <c r="AI113" s="24">
        <v>348.535445194958</v>
      </c>
      <c r="AJ113" s="24">
        <v>11708.6264713467</v>
      </c>
      <c r="AK113" s="24">
        <v>2209.04188945937</v>
      </c>
      <c r="AL113" s="24">
        <v>783618.988805703</v>
      </c>
      <c r="AM113" s="24">
        <v>0</v>
      </c>
      <c r="AN113" s="24">
        <v>0</v>
      </c>
      <c r="AO113" s="24">
        <v>2780.41710340998</v>
      </c>
      <c r="AP113" s="24">
        <v>733.080979328635</v>
      </c>
      <c r="AQ113" s="24">
        <v>76317.1162116196</v>
      </c>
      <c r="AR113" s="24">
        <v>253.380361463048</v>
      </c>
      <c r="AS113" s="24">
        <v>3099.79484259292</v>
      </c>
      <c r="AT113" s="24">
        <v>1098.48960451264</v>
      </c>
      <c r="AU113" s="24">
        <v>14925.6052524595</v>
      </c>
      <c r="AV113" s="24">
        <v>3555.28115921388</v>
      </c>
      <c r="AW113" s="24">
        <v>4772.92875071776</v>
      </c>
      <c r="AX113" s="24">
        <v>50628.1375506127</v>
      </c>
      <c r="AY113" s="24">
        <v>31603.4832022578</v>
      </c>
      <c r="AZ113" s="24">
        <v>46704.7392045462</v>
      </c>
      <c r="BA113" s="24">
        <v>14020.80506887</v>
      </c>
      <c r="BB113" s="24">
        <v>120069.845376198</v>
      </c>
    </row>
    <row r="114" spans="1:54">
      <c r="A114" s="24" t="s">
        <v>240</v>
      </c>
      <c r="B114" s="24">
        <v>77300000</v>
      </c>
      <c r="C114" s="24">
        <v>79724.0758964815</v>
      </c>
      <c r="D114" s="24">
        <v>3517.23587261469</v>
      </c>
      <c r="E114" s="24">
        <v>33862.4591334872</v>
      </c>
      <c r="F114" s="24">
        <v>321211.802090264</v>
      </c>
      <c r="G114" s="24">
        <v>38092.9401109713</v>
      </c>
      <c r="H114" s="24">
        <v>16938.4042672435</v>
      </c>
      <c r="I114" s="24">
        <v>0</v>
      </c>
      <c r="J114" s="24">
        <v>40777.5842719895</v>
      </c>
      <c r="K114" s="24">
        <v>57843.8903140457</v>
      </c>
      <c r="L114" s="24">
        <v>3788.28368760424</v>
      </c>
      <c r="M114" s="24">
        <v>13993.3756842</v>
      </c>
      <c r="N114" s="24">
        <v>22969.1801462228</v>
      </c>
      <c r="O114" s="24">
        <v>77328.8397306315</v>
      </c>
      <c r="P114" s="24">
        <v>18838.2039276226</v>
      </c>
      <c r="Q114" s="24">
        <v>510161.280338723</v>
      </c>
      <c r="R114" s="24">
        <v>429.013040989541</v>
      </c>
      <c r="S114" s="24">
        <v>1029.92237654057</v>
      </c>
      <c r="T114" s="24">
        <v>724219.966366624</v>
      </c>
      <c r="U114" s="24">
        <v>208449.325376713</v>
      </c>
      <c r="V114" s="24">
        <v>502369.765356969</v>
      </c>
      <c r="W114" s="24">
        <v>29962.8067969506</v>
      </c>
      <c r="X114" s="24">
        <v>1863.83942490476</v>
      </c>
      <c r="Y114" s="24">
        <v>166617.070340272</v>
      </c>
      <c r="Z114" s="24">
        <v>18707.359575038</v>
      </c>
      <c r="AA114" s="24">
        <v>193751.687585481</v>
      </c>
      <c r="AB114" s="24">
        <v>86022.7840346858</v>
      </c>
      <c r="AC114" s="24">
        <v>270598.567953148</v>
      </c>
      <c r="AD114" s="24">
        <v>0</v>
      </c>
      <c r="AE114" s="24">
        <v>14979.5750747978</v>
      </c>
      <c r="AF114" s="24">
        <v>14817.689632388</v>
      </c>
      <c r="AG114" s="24">
        <v>198999.73309422</v>
      </c>
      <c r="AH114" s="24">
        <v>12556.7248384426</v>
      </c>
      <c r="AI114" s="24">
        <v>416.681652125487</v>
      </c>
      <c r="AJ114" s="24">
        <v>8159.00834740906</v>
      </c>
      <c r="AK114" s="24">
        <v>0</v>
      </c>
      <c r="AL114" s="24">
        <v>810902.011004242</v>
      </c>
      <c r="AM114" s="24">
        <v>0</v>
      </c>
      <c r="AN114" s="24">
        <v>0</v>
      </c>
      <c r="AO114" s="24">
        <v>2502.4440569744</v>
      </c>
      <c r="AP114" s="24">
        <v>779.825401425134</v>
      </c>
      <c r="AQ114" s="24">
        <v>75132.5929730972</v>
      </c>
      <c r="AR114" s="24">
        <v>110.22050016292</v>
      </c>
      <c r="AS114" s="24">
        <v>3229.37424572185</v>
      </c>
      <c r="AT114" s="24">
        <v>772.432213780519</v>
      </c>
      <c r="AU114" s="24">
        <v>13756.7351911359</v>
      </c>
      <c r="AV114" s="24">
        <v>2804.0927688074</v>
      </c>
      <c r="AW114" s="24">
        <v>3568.48090722057</v>
      </c>
      <c r="AX114" s="24">
        <v>56755.0325978749</v>
      </c>
      <c r="AY114" s="24">
        <v>26041.2230522444</v>
      </c>
      <c r="AZ114" s="24">
        <v>38984.4469445197</v>
      </c>
      <c r="BA114" s="24">
        <v>13932.510449488</v>
      </c>
      <c r="BB114" s="24">
        <v>124344.728225099</v>
      </c>
    </row>
    <row r="115" spans="1:54">
      <c r="A115" s="24" t="s">
        <v>241</v>
      </c>
      <c r="B115" s="24">
        <v>155000000</v>
      </c>
      <c r="C115" s="24">
        <v>51090.7994211626</v>
      </c>
      <c r="D115" s="24">
        <v>155979.562606383</v>
      </c>
      <c r="E115" s="24">
        <v>89834.4055135045</v>
      </c>
      <c r="F115" s="24">
        <v>1325777.66458182</v>
      </c>
      <c r="G115" s="24">
        <v>91067.7691917175</v>
      </c>
      <c r="H115" s="24">
        <v>101864.931662555</v>
      </c>
      <c r="I115" s="24">
        <v>0</v>
      </c>
      <c r="J115" s="24">
        <v>2459589.8839742</v>
      </c>
      <c r="K115" s="24">
        <v>251361.464586643</v>
      </c>
      <c r="L115" s="24">
        <v>22203.4110043589</v>
      </c>
      <c r="M115" s="24">
        <v>258646.554940546</v>
      </c>
      <c r="N115" s="24">
        <v>790255.811259762</v>
      </c>
      <c r="O115" s="24">
        <v>94035.9027508618</v>
      </c>
      <c r="P115" s="24">
        <v>541814.593269232</v>
      </c>
      <c r="Q115" s="24">
        <v>1250494.24730547</v>
      </c>
      <c r="R115" s="24">
        <v>1238.21966818076</v>
      </c>
      <c r="S115" s="24">
        <v>2599.66087555419</v>
      </c>
      <c r="T115" s="24">
        <v>3151524.57607545</v>
      </c>
      <c r="U115" s="24">
        <v>1330428.98569446</v>
      </c>
      <c r="V115" s="24">
        <v>3163979.77107746</v>
      </c>
      <c r="W115" s="24">
        <v>200543.088076522</v>
      </c>
      <c r="X115" s="24">
        <v>26923.8832197528</v>
      </c>
      <c r="Y115" s="24">
        <v>1077714.43077275</v>
      </c>
      <c r="Z115" s="24">
        <v>10493.4838431239</v>
      </c>
      <c r="AA115" s="24">
        <v>11177294.6099539</v>
      </c>
      <c r="AB115" s="24">
        <v>1110045.28935527</v>
      </c>
      <c r="AC115" s="24">
        <v>6341422.63087238</v>
      </c>
      <c r="AD115" s="24">
        <v>477.158536816096</v>
      </c>
      <c r="AE115" s="24">
        <v>397598.464188238</v>
      </c>
      <c r="AF115" s="24">
        <v>48082.5728382582</v>
      </c>
      <c r="AG115" s="24">
        <v>2021574.2550817</v>
      </c>
      <c r="AH115" s="24">
        <v>0</v>
      </c>
      <c r="AI115" s="24">
        <v>464.064875203837</v>
      </c>
      <c r="AJ115" s="24">
        <v>4034490.50927257</v>
      </c>
      <c r="AK115" s="24">
        <v>6301.81570468711</v>
      </c>
      <c r="AL115" s="24">
        <v>747960.560125979</v>
      </c>
      <c r="AM115" s="24">
        <v>0</v>
      </c>
      <c r="AN115" s="24">
        <v>0</v>
      </c>
      <c r="AO115" s="24">
        <v>342991.769042624</v>
      </c>
      <c r="AP115" s="24">
        <v>4231.1819191437</v>
      </c>
      <c r="AQ115" s="24">
        <v>247226.885730476</v>
      </c>
      <c r="AR115" s="24">
        <v>23155.4752050632</v>
      </c>
      <c r="AS115" s="24">
        <v>98133.8185221318</v>
      </c>
      <c r="AT115" s="24">
        <v>23996.0466834325</v>
      </c>
      <c r="AU115" s="24">
        <v>2139063.60338338</v>
      </c>
      <c r="AV115" s="24">
        <v>1011054.80657433</v>
      </c>
      <c r="AW115" s="24">
        <v>270395.64848893</v>
      </c>
      <c r="AX115" s="24">
        <v>797615.707852464</v>
      </c>
      <c r="AY115" s="24">
        <v>2670722.08762084</v>
      </c>
      <c r="AZ115" s="24">
        <v>1745543.58843993</v>
      </c>
      <c r="BA115" s="24">
        <v>622542.059624027</v>
      </c>
      <c r="BB115" s="24">
        <v>960518.420807101</v>
      </c>
    </row>
    <row r="116" spans="1:54">
      <c r="A116" s="24" t="s">
        <v>242</v>
      </c>
      <c r="B116" s="24">
        <v>156000000</v>
      </c>
      <c r="C116" s="24">
        <v>46743.4322500735</v>
      </c>
      <c r="D116" s="24">
        <v>133922.823919879</v>
      </c>
      <c r="E116" s="24">
        <v>72723.1359821572</v>
      </c>
      <c r="F116" s="24">
        <v>1338781.17922193</v>
      </c>
      <c r="G116" s="24">
        <v>71020.3156764075</v>
      </c>
      <c r="H116" s="24">
        <v>87726.6607050074</v>
      </c>
      <c r="I116" s="24">
        <v>0</v>
      </c>
      <c r="J116" s="24">
        <v>2386187.67594528</v>
      </c>
      <c r="K116" s="24">
        <v>252768.294623745</v>
      </c>
      <c r="L116" s="24">
        <v>34104.3359978872</v>
      </c>
      <c r="M116" s="24">
        <v>280517.26655742</v>
      </c>
      <c r="N116" s="24">
        <v>785281.919638671</v>
      </c>
      <c r="O116" s="24">
        <v>100860.844082485</v>
      </c>
      <c r="P116" s="24">
        <v>502954.384378976</v>
      </c>
      <c r="Q116" s="24">
        <v>1131990.02096371</v>
      </c>
      <c r="R116" s="24">
        <v>815.465511904468</v>
      </c>
      <c r="S116" s="24">
        <v>1830.63009753332</v>
      </c>
      <c r="T116" s="24">
        <v>3008552.527103</v>
      </c>
      <c r="U116" s="24">
        <v>1643083.36346081</v>
      </c>
      <c r="V116" s="24">
        <v>2887105.12962718</v>
      </c>
      <c r="W116" s="24">
        <v>166699.231754294</v>
      </c>
      <c r="X116" s="24">
        <v>24355.4186057356</v>
      </c>
      <c r="Y116" s="24">
        <v>922630.056180337</v>
      </c>
      <c r="Z116" s="24">
        <v>19499.7300153462</v>
      </c>
      <c r="AA116" s="24">
        <v>11577281.6366126</v>
      </c>
      <c r="AB116" s="24">
        <v>1048807.05089028</v>
      </c>
      <c r="AC116" s="24">
        <v>5698474.35771607</v>
      </c>
      <c r="AD116" s="24">
        <v>471.363118419143</v>
      </c>
      <c r="AE116" s="24">
        <v>439285.227006725</v>
      </c>
      <c r="AF116" s="24">
        <v>61065.1739202147</v>
      </c>
      <c r="AG116" s="24">
        <v>1140167.3448254</v>
      </c>
      <c r="AH116" s="24">
        <v>0</v>
      </c>
      <c r="AI116" s="24">
        <v>513.025081874657</v>
      </c>
      <c r="AJ116" s="24">
        <v>3907064.6573907</v>
      </c>
      <c r="AK116" s="24">
        <v>4474.79968002694</v>
      </c>
      <c r="AL116" s="24">
        <v>685366.066970738</v>
      </c>
      <c r="AM116" s="24">
        <v>0</v>
      </c>
      <c r="AN116" s="24">
        <v>307.486886043781</v>
      </c>
      <c r="AO116" s="24">
        <v>270356.364830247</v>
      </c>
      <c r="AP116" s="24">
        <v>2371.1858701489</v>
      </c>
      <c r="AQ116" s="24">
        <v>221993.673752907</v>
      </c>
      <c r="AR116" s="24">
        <v>16469.9999690813</v>
      </c>
      <c r="AS116" s="24">
        <v>97401.7137825284</v>
      </c>
      <c r="AT116" s="24">
        <v>25612.4190242758</v>
      </c>
      <c r="AU116" s="24">
        <v>2406947.39329167</v>
      </c>
      <c r="AV116" s="24">
        <v>1107104.45494394</v>
      </c>
      <c r="AW116" s="24">
        <v>198178.528024278</v>
      </c>
      <c r="AX116" s="24">
        <v>759686.831493095</v>
      </c>
      <c r="AY116" s="24">
        <v>2549984.83912781</v>
      </c>
      <c r="AZ116" s="24">
        <v>1667714.09138674</v>
      </c>
      <c r="BA116" s="24">
        <v>570246.460563281</v>
      </c>
      <c r="BB116" s="24">
        <v>961792.969952755</v>
      </c>
    </row>
    <row r="117" spans="1:54">
      <c r="A117" s="24" t="s">
        <v>243</v>
      </c>
      <c r="B117" s="24">
        <v>133000000</v>
      </c>
      <c r="C117" s="24">
        <v>49557.8710113502</v>
      </c>
      <c r="D117" s="24">
        <v>108565.201050903</v>
      </c>
      <c r="E117" s="24">
        <v>49933.1128475054</v>
      </c>
      <c r="F117" s="24">
        <v>1097495.2290036</v>
      </c>
      <c r="G117" s="24">
        <v>66535.073499149</v>
      </c>
      <c r="H117" s="24">
        <v>68435.0582052209</v>
      </c>
      <c r="I117" s="24">
        <v>0</v>
      </c>
      <c r="J117" s="24">
        <v>2196942.24996844</v>
      </c>
      <c r="K117" s="24">
        <v>139317.489850727</v>
      </c>
      <c r="L117" s="24">
        <v>12448.1164084928</v>
      </c>
      <c r="M117" s="24">
        <v>114063.486167739</v>
      </c>
      <c r="N117" s="24">
        <v>821084.097567199</v>
      </c>
      <c r="O117" s="24">
        <v>69211.8791775917</v>
      </c>
      <c r="P117" s="24">
        <v>331363.478783741</v>
      </c>
      <c r="Q117" s="24">
        <v>824408.841835349</v>
      </c>
      <c r="R117" s="24">
        <v>771.527909455195</v>
      </c>
      <c r="S117" s="24">
        <v>1618.41405346799</v>
      </c>
      <c r="T117" s="24">
        <v>2382103.57543057</v>
      </c>
      <c r="U117" s="24">
        <v>990954.332969058</v>
      </c>
      <c r="V117" s="24">
        <v>2090073.89505915</v>
      </c>
      <c r="W117" s="24">
        <v>150309.919069803</v>
      </c>
      <c r="X117" s="24">
        <v>17878.6054751839</v>
      </c>
      <c r="Y117" s="24">
        <v>632590.464175575</v>
      </c>
      <c r="Z117" s="24">
        <v>10099.913189606</v>
      </c>
      <c r="AA117" s="24">
        <v>7804887.38253449</v>
      </c>
      <c r="AB117" s="24">
        <v>977236.413070385</v>
      </c>
      <c r="AC117" s="24">
        <v>2636717.7388176</v>
      </c>
      <c r="AD117" s="24">
        <v>0</v>
      </c>
      <c r="AE117" s="24">
        <v>288637.424686056</v>
      </c>
      <c r="AF117" s="24">
        <v>35885.5528203062</v>
      </c>
      <c r="AG117" s="24">
        <v>1388521.60285792</v>
      </c>
      <c r="AH117" s="24">
        <v>0</v>
      </c>
      <c r="AI117" s="24">
        <v>700.699231162397</v>
      </c>
      <c r="AJ117" s="24">
        <v>2595354.2272493</v>
      </c>
      <c r="AK117" s="24">
        <v>6064.11796431437</v>
      </c>
      <c r="AL117" s="24">
        <v>551721.160407678</v>
      </c>
      <c r="AM117" s="24">
        <v>0</v>
      </c>
      <c r="AN117" s="24">
        <v>0</v>
      </c>
      <c r="AO117" s="24">
        <v>234486.930138992</v>
      </c>
      <c r="AP117" s="24">
        <v>2774.73582198831</v>
      </c>
      <c r="AQ117" s="24">
        <v>165214.682825527</v>
      </c>
      <c r="AR117" s="24">
        <v>15423.3474033363</v>
      </c>
      <c r="AS117" s="24">
        <v>77557.4713281486</v>
      </c>
      <c r="AT117" s="24">
        <v>16107.2589592088</v>
      </c>
      <c r="AU117" s="24">
        <v>1800667.97617981</v>
      </c>
      <c r="AV117" s="24">
        <v>853026.731495367</v>
      </c>
      <c r="AW117" s="24">
        <v>254411.442832466</v>
      </c>
      <c r="AX117" s="24">
        <v>566199.707885142</v>
      </c>
      <c r="AY117" s="24">
        <v>1854494.88993614</v>
      </c>
      <c r="AZ117" s="24">
        <v>1448650.56777955</v>
      </c>
      <c r="BA117" s="24">
        <v>485792.315864395</v>
      </c>
      <c r="BB117" s="24">
        <v>657141.115989175</v>
      </c>
    </row>
    <row r="118" spans="1:54">
      <c r="A118" s="24" t="s">
        <v>244</v>
      </c>
      <c r="B118" s="24">
        <v>67300000</v>
      </c>
      <c r="C118" s="24">
        <v>7673.47467647233</v>
      </c>
      <c r="D118" s="24">
        <v>30976.6225722592</v>
      </c>
      <c r="E118" s="24">
        <v>26698.635376379</v>
      </c>
      <c r="F118" s="24">
        <v>626730.837624566</v>
      </c>
      <c r="G118" s="24">
        <v>56863.824299509</v>
      </c>
      <c r="H118" s="24">
        <v>30022.9293466704</v>
      </c>
      <c r="I118" s="24">
        <v>0</v>
      </c>
      <c r="J118" s="24">
        <v>1024714.93080615</v>
      </c>
      <c r="K118" s="24">
        <v>207895.966877474</v>
      </c>
      <c r="L118" s="24">
        <v>34900.5333761333</v>
      </c>
      <c r="M118" s="24">
        <v>97755.4691259027</v>
      </c>
      <c r="N118" s="24">
        <v>52265.1335215653</v>
      </c>
      <c r="O118" s="24">
        <v>26273.9920534645</v>
      </c>
      <c r="P118" s="24">
        <v>271102.21393321</v>
      </c>
      <c r="Q118" s="24">
        <v>1005252.27405146</v>
      </c>
      <c r="R118" s="24">
        <v>0</v>
      </c>
      <c r="S118" s="24">
        <v>290.673917795326</v>
      </c>
      <c r="T118" s="24">
        <v>728058.144011867</v>
      </c>
      <c r="U118" s="24">
        <v>453846.57696286</v>
      </c>
      <c r="V118" s="24">
        <v>824658.356610955</v>
      </c>
      <c r="W118" s="24">
        <v>29330.2702245024</v>
      </c>
      <c r="X118" s="24">
        <v>7242.09244428516</v>
      </c>
      <c r="Y118" s="24">
        <v>172223.759080332</v>
      </c>
      <c r="Z118" s="24">
        <v>7330.22092863764</v>
      </c>
      <c r="AA118" s="24">
        <v>4236410.77754611</v>
      </c>
      <c r="AB118" s="24">
        <v>641606.956748148</v>
      </c>
      <c r="AC118" s="24">
        <v>2379945.78638631</v>
      </c>
      <c r="AD118" s="24">
        <v>1853.3654563089</v>
      </c>
      <c r="AE118" s="24">
        <v>329491.385276832</v>
      </c>
      <c r="AF118" s="24">
        <v>68447.2594595054</v>
      </c>
      <c r="AG118" s="24">
        <v>543819.860612339</v>
      </c>
      <c r="AH118" s="24">
        <v>0</v>
      </c>
      <c r="AI118" s="24">
        <v>310.880201124922</v>
      </c>
      <c r="AJ118" s="24">
        <v>640106.244921556</v>
      </c>
      <c r="AK118" s="24">
        <v>458.054405232041</v>
      </c>
      <c r="AL118" s="24">
        <v>769185.456630982</v>
      </c>
      <c r="AM118" s="24">
        <v>0</v>
      </c>
      <c r="AN118" s="24">
        <v>297.308320938628</v>
      </c>
      <c r="AO118" s="24">
        <v>45203.9165202582</v>
      </c>
      <c r="AP118" s="24">
        <v>1124.157246157</v>
      </c>
      <c r="AQ118" s="24">
        <v>20828.8870171454</v>
      </c>
      <c r="AR118" s="24">
        <v>8470.51984405342</v>
      </c>
      <c r="AS118" s="24">
        <v>188713.975730639</v>
      </c>
      <c r="AT118" s="24">
        <v>2687.26232989288</v>
      </c>
      <c r="AU118" s="24">
        <v>795501.612345434</v>
      </c>
      <c r="AV118" s="24">
        <v>404308.679099466</v>
      </c>
      <c r="AW118" s="24">
        <v>200763.17913412</v>
      </c>
      <c r="AX118" s="24">
        <v>225518.962150851</v>
      </c>
      <c r="AY118" s="24">
        <v>610097.245504705</v>
      </c>
      <c r="AZ118" s="24">
        <v>726074.299008413</v>
      </c>
      <c r="BA118" s="24">
        <v>18436.4399945554</v>
      </c>
      <c r="BB118" s="24">
        <v>792238.719744735</v>
      </c>
    </row>
    <row r="119" spans="1:54">
      <c r="A119" s="24" t="s">
        <v>245</v>
      </c>
      <c r="B119" s="24">
        <v>65800000</v>
      </c>
      <c r="C119" s="24">
        <v>3699.09848044009</v>
      </c>
      <c r="D119" s="24">
        <v>24010.9251336569</v>
      </c>
      <c r="E119" s="24">
        <v>12293.8495391636</v>
      </c>
      <c r="F119" s="24">
        <v>463586.620762333</v>
      </c>
      <c r="G119" s="24">
        <v>27941.5113699843</v>
      </c>
      <c r="H119" s="24">
        <v>20494.9042468878</v>
      </c>
      <c r="I119" s="24">
        <v>0</v>
      </c>
      <c r="J119" s="24">
        <v>764829.963140667</v>
      </c>
      <c r="K119" s="24">
        <v>156133.427501075</v>
      </c>
      <c r="L119" s="24">
        <v>38502.762782304</v>
      </c>
      <c r="M119" s="24">
        <v>62827.9506033149</v>
      </c>
      <c r="N119" s="24">
        <v>62199.64322702</v>
      </c>
      <c r="O119" s="24">
        <v>28386.4376083554</v>
      </c>
      <c r="P119" s="24">
        <v>194310.779327624</v>
      </c>
      <c r="Q119" s="24">
        <v>563475.313181601</v>
      </c>
      <c r="R119" s="24">
        <v>137.701253480677</v>
      </c>
      <c r="S119" s="24">
        <v>200.611993522344</v>
      </c>
      <c r="T119" s="24">
        <v>629116.23624968</v>
      </c>
      <c r="U119" s="24">
        <v>420435.030001959</v>
      </c>
      <c r="V119" s="24">
        <v>682615.104115981</v>
      </c>
      <c r="W119" s="24">
        <v>20214.960339607</v>
      </c>
      <c r="X119" s="24">
        <v>6543.02972967375</v>
      </c>
      <c r="Y119" s="24">
        <v>81407.5891727108</v>
      </c>
      <c r="Z119" s="24">
        <v>2973.03412139381</v>
      </c>
      <c r="AA119" s="24">
        <v>3326303.65961981</v>
      </c>
      <c r="AB119" s="24">
        <v>573892.95519842</v>
      </c>
      <c r="AC119" s="24">
        <v>1644397.82475271</v>
      </c>
      <c r="AD119" s="24">
        <v>1015.37132322126</v>
      </c>
      <c r="AE119" s="24">
        <v>279854.885959169</v>
      </c>
      <c r="AF119" s="24">
        <v>67201.024431694</v>
      </c>
      <c r="AG119" s="24">
        <v>496793.487047415</v>
      </c>
      <c r="AH119" s="24">
        <v>0</v>
      </c>
      <c r="AI119" s="24">
        <v>223.45027506767</v>
      </c>
      <c r="AJ119" s="24">
        <v>408861.194977374</v>
      </c>
      <c r="AK119" s="24">
        <v>152.389096303621</v>
      </c>
      <c r="AL119" s="24">
        <v>580551.689965989</v>
      </c>
      <c r="AM119" s="24">
        <v>0</v>
      </c>
      <c r="AN119" s="24">
        <v>181.94993032426</v>
      </c>
      <c r="AO119" s="24">
        <v>42647.334607123</v>
      </c>
      <c r="AP119" s="24">
        <v>700.494764335977</v>
      </c>
      <c r="AQ119" s="24">
        <v>16016.9158402496</v>
      </c>
      <c r="AR119" s="24">
        <v>2437.79899469047</v>
      </c>
      <c r="AS119" s="24">
        <v>153540.833414794</v>
      </c>
      <c r="AT119" s="24">
        <v>8182.15860307108</v>
      </c>
      <c r="AU119" s="24">
        <v>696393.796278207</v>
      </c>
      <c r="AV119" s="24">
        <v>327015.165388569</v>
      </c>
      <c r="AW119" s="24">
        <v>147460.904551114</v>
      </c>
      <c r="AX119" s="24">
        <v>148866.128368188</v>
      </c>
      <c r="AY119" s="24">
        <v>391057.746791872</v>
      </c>
      <c r="AZ119" s="24">
        <v>585016.201457335</v>
      </c>
      <c r="BA119" s="24">
        <v>16128.1626141431</v>
      </c>
      <c r="BB119" s="24">
        <v>674417.597273242</v>
      </c>
    </row>
    <row r="120" spans="1:54">
      <c r="A120" s="24" t="s">
        <v>246</v>
      </c>
      <c r="B120" s="24">
        <v>74900000</v>
      </c>
      <c r="C120" s="24">
        <v>4228.36839181543</v>
      </c>
      <c r="D120" s="24">
        <v>26674.4711421079</v>
      </c>
      <c r="E120" s="24">
        <v>29420.7552867102</v>
      </c>
      <c r="F120" s="24">
        <v>589694.147656276</v>
      </c>
      <c r="G120" s="24">
        <v>35305.2115137363</v>
      </c>
      <c r="H120" s="24">
        <v>25674.0166018234</v>
      </c>
      <c r="I120" s="24">
        <v>0</v>
      </c>
      <c r="J120" s="24">
        <v>870387.845485583</v>
      </c>
      <c r="K120" s="24">
        <v>181342.591466246</v>
      </c>
      <c r="L120" s="24">
        <v>36450.1078530323</v>
      </c>
      <c r="M120" s="24">
        <v>53310.8758556538</v>
      </c>
      <c r="N120" s="24">
        <v>43902.759408856</v>
      </c>
      <c r="O120" s="24">
        <v>27216.0953439189</v>
      </c>
      <c r="P120" s="24">
        <v>198502.882535486</v>
      </c>
      <c r="Q120" s="24">
        <v>822933.643524377</v>
      </c>
      <c r="R120" s="24">
        <v>0</v>
      </c>
      <c r="S120" s="24">
        <v>210.283316397935</v>
      </c>
      <c r="T120" s="24">
        <v>654896.723612797</v>
      </c>
      <c r="U120" s="24">
        <v>419051.903466831</v>
      </c>
      <c r="V120" s="24">
        <v>587701.525071147</v>
      </c>
      <c r="W120" s="24">
        <v>23710.2873708808</v>
      </c>
      <c r="X120" s="24">
        <v>5805.0614010413</v>
      </c>
      <c r="Y120" s="24">
        <v>135193.190616597</v>
      </c>
      <c r="Z120" s="24">
        <v>6523.62243629407</v>
      </c>
      <c r="AA120" s="24">
        <v>3679601.75817868</v>
      </c>
      <c r="AB120" s="24">
        <v>609220.933421391</v>
      </c>
      <c r="AC120" s="24">
        <v>1598500.65181863</v>
      </c>
      <c r="AD120" s="24">
        <v>1202.62663391741</v>
      </c>
      <c r="AE120" s="24">
        <v>304994.366541738</v>
      </c>
      <c r="AF120" s="24">
        <v>78164.547433533</v>
      </c>
      <c r="AG120" s="24">
        <v>454021.916622399</v>
      </c>
      <c r="AH120" s="24">
        <v>0</v>
      </c>
      <c r="AI120" s="24">
        <v>292.731068320837</v>
      </c>
      <c r="AJ120" s="24">
        <v>127749.090737813</v>
      </c>
      <c r="AK120" s="24">
        <v>172.676333162656</v>
      </c>
      <c r="AL120" s="24">
        <v>696398.485082574</v>
      </c>
      <c r="AM120" s="24">
        <v>0</v>
      </c>
      <c r="AN120" s="24">
        <v>177.917971213355</v>
      </c>
      <c r="AO120" s="24">
        <v>38192.5642325593</v>
      </c>
      <c r="AP120" s="24">
        <v>511.725215660007</v>
      </c>
      <c r="AQ120" s="24">
        <v>12573.2287723865</v>
      </c>
      <c r="AR120" s="24">
        <v>6516.19118018751</v>
      </c>
      <c r="AS120" s="24">
        <v>196676.656960927</v>
      </c>
      <c r="AT120" s="24">
        <v>9048.15054167795</v>
      </c>
      <c r="AU120" s="24">
        <v>1073247.33240813</v>
      </c>
      <c r="AV120" s="24">
        <v>341846.248095107</v>
      </c>
      <c r="AW120" s="24">
        <v>153943.309087916</v>
      </c>
      <c r="AX120" s="24">
        <v>187790.586233509</v>
      </c>
      <c r="AY120" s="24">
        <v>582399.264306448</v>
      </c>
      <c r="AZ120" s="24">
        <v>641916.911857294</v>
      </c>
      <c r="BA120" s="24">
        <v>20049.0508667324</v>
      </c>
      <c r="BB120" s="24">
        <v>734965.270428126</v>
      </c>
    </row>
    <row r="121" spans="1:54">
      <c r="A121" s="24" t="s">
        <v>247</v>
      </c>
      <c r="B121" s="24">
        <v>98900000</v>
      </c>
      <c r="C121" s="24">
        <v>1074.12368124803</v>
      </c>
      <c r="D121" s="24">
        <v>16088.7866116064</v>
      </c>
      <c r="E121" s="24">
        <v>4728.71665233089</v>
      </c>
      <c r="F121" s="24">
        <v>998884.540245468</v>
      </c>
      <c r="G121" s="24">
        <v>3957.12064796656</v>
      </c>
      <c r="H121" s="24">
        <v>4381.65613232934</v>
      </c>
      <c r="I121" s="24">
        <v>0</v>
      </c>
      <c r="J121" s="24">
        <v>889824.361423001</v>
      </c>
      <c r="K121" s="24">
        <v>50385.58341176</v>
      </c>
      <c r="L121" s="24">
        <v>51392.3280637471</v>
      </c>
      <c r="M121" s="24">
        <v>5389.31156492934</v>
      </c>
      <c r="N121" s="24">
        <v>2306.75404902504</v>
      </c>
      <c r="O121" s="24">
        <v>8593.10842472295</v>
      </c>
      <c r="P121" s="24">
        <v>50404.7298690422</v>
      </c>
      <c r="Q121" s="24">
        <v>68768.1421593005</v>
      </c>
      <c r="R121" s="24">
        <v>0</v>
      </c>
      <c r="S121" s="24">
        <v>0</v>
      </c>
      <c r="T121" s="24">
        <v>275042.806974224</v>
      </c>
      <c r="U121" s="24">
        <v>93200.2959873439</v>
      </c>
      <c r="V121" s="24">
        <v>151877.448184493</v>
      </c>
      <c r="W121" s="24">
        <v>15629.579418284</v>
      </c>
      <c r="X121" s="24">
        <v>2467.70528723634</v>
      </c>
      <c r="Y121" s="24">
        <v>30723.0474495965</v>
      </c>
      <c r="Z121" s="24">
        <v>689.073092569837</v>
      </c>
      <c r="AA121" s="24">
        <v>2821118.2576108</v>
      </c>
      <c r="AB121" s="24">
        <v>69312.2970083205</v>
      </c>
      <c r="AC121" s="24">
        <v>415581.581631919</v>
      </c>
      <c r="AD121" s="24">
        <v>0</v>
      </c>
      <c r="AE121" s="24">
        <v>58632.4837136545</v>
      </c>
      <c r="AF121" s="24">
        <v>25392.1977478767</v>
      </c>
      <c r="AG121" s="24">
        <v>58560.8391852297</v>
      </c>
      <c r="AH121" s="24">
        <v>0</v>
      </c>
      <c r="AI121" s="24">
        <v>310.979163913292</v>
      </c>
      <c r="AJ121" s="24">
        <v>71100.2768188686</v>
      </c>
      <c r="AK121" s="24">
        <v>0</v>
      </c>
      <c r="AL121" s="24">
        <v>87678.7382846881</v>
      </c>
      <c r="AM121" s="24">
        <v>0</v>
      </c>
      <c r="AN121" s="24">
        <v>0</v>
      </c>
      <c r="AO121" s="24">
        <v>1289.00407880621</v>
      </c>
      <c r="AP121" s="24">
        <v>407.603863269589</v>
      </c>
      <c r="AQ121" s="24">
        <v>6420.71349990032</v>
      </c>
      <c r="AR121" s="24">
        <v>288.782779156345</v>
      </c>
      <c r="AS121" s="24">
        <v>31644.7225000127</v>
      </c>
      <c r="AT121" s="24">
        <v>815.205857595237</v>
      </c>
      <c r="AU121" s="24">
        <v>675653.905694425</v>
      </c>
      <c r="AV121" s="24">
        <v>582001.751448613</v>
      </c>
      <c r="AW121" s="24">
        <v>122871.254276171</v>
      </c>
      <c r="AX121" s="24">
        <v>61870.5948595083</v>
      </c>
      <c r="AY121" s="24">
        <v>115599.057068689</v>
      </c>
      <c r="AZ121" s="24">
        <v>155249.529114497</v>
      </c>
      <c r="BA121" s="24">
        <v>19542.3277009481</v>
      </c>
      <c r="BB121" s="24">
        <v>216669.754676399</v>
      </c>
    </row>
    <row r="122" spans="1:54">
      <c r="A122" s="24" t="s">
        <v>248</v>
      </c>
      <c r="B122" s="24">
        <v>104000000</v>
      </c>
      <c r="C122" s="24">
        <v>1217.63280252681</v>
      </c>
      <c r="D122" s="24">
        <v>18904.4627383909</v>
      </c>
      <c r="E122" s="24">
        <v>1830.07268647956</v>
      </c>
      <c r="F122" s="24">
        <v>870707.60815789</v>
      </c>
      <c r="G122" s="24">
        <v>3396.77937088362</v>
      </c>
      <c r="H122" s="24">
        <v>2022.03346656576</v>
      </c>
      <c r="I122" s="24">
        <v>0</v>
      </c>
      <c r="J122" s="24">
        <v>960006.866353665</v>
      </c>
      <c r="K122" s="24">
        <v>56421.3325838761</v>
      </c>
      <c r="L122" s="24">
        <v>58322.6621600452</v>
      </c>
      <c r="M122" s="24">
        <v>3010.29695498897</v>
      </c>
      <c r="N122" s="24">
        <v>2744.97465776709</v>
      </c>
      <c r="O122" s="24">
        <v>8163.76207811317</v>
      </c>
      <c r="P122" s="24">
        <v>45895.8417373136</v>
      </c>
      <c r="Q122" s="24">
        <v>52866.1080551412</v>
      </c>
      <c r="R122" s="24">
        <v>0</v>
      </c>
      <c r="S122" s="24">
        <v>0</v>
      </c>
      <c r="T122" s="24">
        <v>260304.298180446</v>
      </c>
      <c r="U122" s="24">
        <v>84622.5950413146</v>
      </c>
      <c r="V122" s="24">
        <v>140333.494310948</v>
      </c>
      <c r="W122" s="24">
        <v>17422.9760366053</v>
      </c>
      <c r="X122" s="24">
        <v>1851.30655686298</v>
      </c>
      <c r="Y122" s="24">
        <v>16914.7015491781</v>
      </c>
      <c r="Z122" s="24">
        <v>819.36109578076</v>
      </c>
      <c r="AA122" s="24">
        <v>2882539.97834589</v>
      </c>
      <c r="AB122" s="24">
        <v>93171.9831127616</v>
      </c>
      <c r="AC122" s="24">
        <v>408367.657887906</v>
      </c>
      <c r="AD122" s="24">
        <v>215.800446687734</v>
      </c>
      <c r="AE122" s="24">
        <v>36523.2435477584</v>
      </c>
      <c r="AF122" s="24">
        <v>33033.5569210408</v>
      </c>
      <c r="AG122" s="24">
        <v>86244.883385141</v>
      </c>
      <c r="AH122" s="24">
        <v>0</v>
      </c>
      <c r="AI122" s="24">
        <v>230.945412211108</v>
      </c>
      <c r="AJ122" s="24">
        <v>55897.6228753967</v>
      </c>
      <c r="AK122" s="24">
        <v>0</v>
      </c>
      <c r="AL122" s="24">
        <v>95970.407595697</v>
      </c>
      <c r="AM122" s="24">
        <v>0</v>
      </c>
      <c r="AN122" s="24">
        <v>0</v>
      </c>
      <c r="AO122" s="24">
        <v>1616.40185175043</v>
      </c>
      <c r="AP122" s="24">
        <v>203.426880475452</v>
      </c>
      <c r="AQ122" s="24">
        <v>6437.72378878205</v>
      </c>
      <c r="AR122" s="24">
        <v>0</v>
      </c>
      <c r="AS122" s="24">
        <v>27500.7374136475</v>
      </c>
      <c r="AT122" s="24">
        <v>579.606622882275</v>
      </c>
      <c r="AU122" s="24">
        <v>583842.00747899</v>
      </c>
      <c r="AV122" s="24">
        <v>551149.400427215</v>
      </c>
      <c r="AW122" s="24">
        <v>110429.559376898</v>
      </c>
      <c r="AX122" s="24">
        <v>33442.7004854665</v>
      </c>
      <c r="AY122" s="24">
        <v>124007.896075711</v>
      </c>
      <c r="AZ122" s="24">
        <v>198208.5293949</v>
      </c>
      <c r="BA122" s="24">
        <v>9374.74232050296</v>
      </c>
      <c r="BB122" s="24">
        <v>270330.059064657</v>
      </c>
    </row>
    <row r="123" spans="1:54">
      <c r="A123" s="24" t="s">
        <v>249</v>
      </c>
      <c r="B123" s="24">
        <v>102000000</v>
      </c>
      <c r="C123" s="24">
        <v>3219.06815482396</v>
      </c>
      <c r="D123" s="24">
        <v>16202.8783648989</v>
      </c>
      <c r="E123" s="24">
        <v>3470.58888657153</v>
      </c>
      <c r="F123" s="24">
        <v>1101610.7663777</v>
      </c>
      <c r="G123" s="24">
        <v>7071.6404570717</v>
      </c>
      <c r="H123" s="24">
        <v>5986.19929923431</v>
      </c>
      <c r="I123" s="24">
        <v>0</v>
      </c>
      <c r="J123" s="24">
        <v>1132231.33957874</v>
      </c>
      <c r="K123" s="24">
        <v>56584.0686218829</v>
      </c>
      <c r="L123" s="24">
        <v>40413.9380832914</v>
      </c>
      <c r="M123" s="24">
        <v>3759.40549396754</v>
      </c>
      <c r="N123" s="24">
        <v>4645.05832759321</v>
      </c>
      <c r="O123" s="24">
        <v>11916.8417391119</v>
      </c>
      <c r="P123" s="24">
        <v>47315.7982965105</v>
      </c>
      <c r="Q123" s="24">
        <v>103631.353827429</v>
      </c>
      <c r="R123" s="24">
        <v>0</v>
      </c>
      <c r="S123" s="24">
        <v>0</v>
      </c>
      <c r="T123" s="24">
        <v>245268.724042326</v>
      </c>
      <c r="U123" s="24">
        <v>86423.7629291023</v>
      </c>
      <c r="V123" s="24">
        <v>167633.252607653</v>
      </c>
      <c r="W123" s="24">
        <v>27180.4205297861</v>
      </c>
      <c r="X123" s="24">
        <v>3085.11368179437</v>
      </c>
      <c r="Y123" s="24">
        <v>28926.6520591766</v>
      </c>
      <c r="Z123" s="24">
        <v>836.182687841902</v>
      </c>
      <c r="AA123" s="24">
        <v>2623325.44525985</v>
      </c>
      <c r="AB123" s="24">
        <v>140398.404274138</v>
      </c>
      <c r="AC123" s="24">
        <v>228493.669224064</v>
      </c>
      <c r="AD123" s="24">
        <v>0</v>
      </c>
      <c r="AE123" s="24">
        <v>65155.5134834443</v>
      </c>
      <c r="AF123" s="24">
        <v>26912.3220852229</v>
      </c>
      <c r="AG123" s="24">
        <v>148256.646300249</v>
      </c>
      <c r="AH123" s="24">
        <v>0</v>
      </c>
      <c r="AI123" s="24">
        <v>321.123561456975</v>
      </c>
      <c r="AJ123" s="24">
        <v>74373.6630303911</v>
      </c>
      <c r="AK123" s="24">
        <v>0</v>
      </c>
      <c r="AL123" s="24">
        <v>125935.500284122</v>
      </c>
      <c r="AM123" s="24">
        <v>0</v>
      </c>
      <c r="AN123" s="24">
        <v>0</v>
      </c>
      <c r="AO123" s="24">
        <v>2628.00490676121</v>
      </c>
      <c r="AP123" s="24">
        <v>412.085346695347</v>
      </c>
      <c r="AQ123" s="24">
        <v>7668.07181800815</v>
      </c>
      <c r="AR123" s="24">
        <v>647.412636278753</v>
      </c>
      <c r="AS123" s="24">
        <v>32532.6298400469</v>
      </c>
      <c r="AT123" s="24">
        <v>1112.3390188618</v>
      </c>
      <c r="AU123" s="24">
        <v>881662.099149393</v>
      </c>
      <c r="AV123" s="24">
        <v>693600.139414527</v>
      </c>
      <c r="AW123" s="24">
        <v>187241.525928787</v>
      </c>
      <c r="AX123" s="24">
        <v>75847.1334429841</v>
      </c>
      <c r="AY123" s="24">
        <v>126503.974901428</v>
      </c>
      <c r="AZ123" s="24">
        <v>299897.034814923</v>
      </c>
      <c r="BA123" s="24">
        <v>17759.0680652733</v>
      </c>
      <c r="BB123" s="24">
        <v>250222.968360528</v>
      </c>
    </row>
    <row r="124" spans="1:54">
      <c r="A124" s="24" t="s">
        <v>250</v>
      </c>
      <c r="B124" s="24">
        <v>91200000</v>
      </c>
      <c r="C124" s="24">
        <v>2059.0355186754</v>
      </c>
      <c r="D124" s="24">
        <v>15588.0876217754</v>
      </c>
      <c r="E124" s="24">
        <v>978.574373228317</v>
      </c>
      <c r="F124" s="24">
        <v>477706.156480838</v>
      </c>
      <c r="G124" s="24">
        <v>9074.46099679165</v>
      </c>
      <c r="H124" s="24">
        <v>4860.02874938274</v>
      </c>
      <c r="I124" s="24">
        <v>0</v>
      </c>
      <c r="J124" s="24">
        <v>786297.397671566</v>
      </c>
      <c r="K124" s="24">
        <v>80713.9940251844</v>
      </c>
      <c r="L124" s="24">
        <v>44419.9267788468</v>
      </c>
      <c r="M124" s="24">
        <v>9363.23316339557</v>
      </c>
      <c r="N124" s="24">
        <v>8262.31671098522</v>
      </c>
      <c r="O124" s="24">
        <v>5402.73714068778</v>
      </c>
      <c r="P124" s="24">
        <v>40301.9294401422</v>
      </c>
      <c r="Q124" s="24">
        <v>114597.419503246</v>
      </c>
      <c r="R124" s="24">
        <v>0</v>
      </c>
      <c r="S124" s="24">
        <v>0</v>
      </c>
      <c r="T124" s="24">
        <v>305513.80443748</v>
      </c>
      <c r="U124" s="24">
        <v>79197.3843381254</v>
      </c>
      <c r="V124" s="24">
        <v>109153.292004013</v>
      </c>
      <c r="W124" s="24">
        <v>9958.24572063998</v>
      </c>
      <c r="X124" s="24">
        <v>5268.61954118976</v>
      </c>
      <c r="Y124" s="24">
        <v>31964.6415271319</v>
      </c>
      <c r="Z124" s="24">
        <v>0</v>
      </c>
      <c r="AA124" s="24">
        <v>2397970.5124437</v>
      </c>
      <c r="AB124" s="24">
        <v>98149.4427774011</v>
      </c>
      <c r="AC124" s="24">
        <v>724947.970407258</v>
      </c>
      <c r="AD124" s="24">
        <v>0</v>
      </c>
      <c r="AE124" s="24">
        <v>137823.361568325</v>
      </c>
      <c r="AF124" s="24">
        <v>30717.3565169171</v>
      </c>
      <c r="AG124" s="24">
        <v>116838.732863771</v>
      </c>
      <c r="AH124" s="24">
        <v>0</v>
      </c>
      <c r="AI124" s="24">
        <v>0</v>
      </c>
      <c r="AJ124" s="24">
        <v>54919.7862565589</v>
      </c>
      <c r="AK124" s="24">
        <v>0</v>
      </c>
      <c r="AL124" s="24">
        <v>170222.842474744</v>
      </c>
      <c r="AM124" s="24">
        <v>0</v>
      </c>
      <c r="AN124" s="24">
        <v>0</v>
      </c>
      <c r="AO124" s="24">
        <v>0</v>
      </c>
      <c r="AP124" s="24">
        <v>581.906004188452</v>
      </c>
      <c r="AQ124" s="24">
        <v>4685.18601560056</v>
      </c>
      <c r="AR124" s="24">
        <v>1179.95878584267</v>
      </c>
      <c r="AS124" s="24">
        <v>20714.5659853973</v>
      </c>
      <c r="AT124" s="24">
        <v>1270.4156594319</v>
      </c>
      <c r="AU124" s="24">
        <v>78619.6015274745</v>
      </c>
      <c r="AV124" s="24">
        <v>61374.7644459737</v>
      </c>
      <c r="AW124" s="24">
        <v>229254.483744316</v>
      </c>
      <c r="AX124" s="24">
        <v>38786.3434095086</v>
      </c>
      <c r="AY124" s="24">
        <v>43278.9622189898</v>
      </c>
      <c r="AZ124" s="24">
        <v>55953.7036479052</v>
      </c>
      <c r="BA124" s="24">
        <v>5715.78439387909</v>
      </c>
      <c r="BB124" s="24">
        <v>314233.7573092</v>
      </c>
    </row>
    <row r="125" spans="1:54">
      <c r="A125" s="24" t="s">
        <v>251</v>
      </c>
      <c r="B125" s="24">
        <v>60000000</v>
      </c>
      <c r="C125" s="24">
        <v>323.536475695061</v>
      </c>
      <c r="D125" s="24">
        <v>711.810271096428</v>
      </c>
      <c r="E125" s="24">
        <v>2080.07143680032</v>
      </c>
      <c r="F125" s="24">
        <v>426100.702670474</v>
      </c>
      <c r="G125" s="24">
        <v>9615.61907636706</v>
      </c>
      <c r="H125" s="24">
        <v>6375.30916556922</v>
      </c>
      <c r="I125" s="24">
        <v>0</v>
      </c>
      <c r="J125" s="24">
        <v>713577.668666916</v>
      </c>
      <c r="K125" s="24">
        <v>78227.1035682024</v>
      </c>
      <c r="L125" s="24">
        <v>35512.8273824008</v>
      </c>
      <c r="M125" s="24">
        <v>9572.87196548964</v>
      </c>
      <c r="N125" s="24">
        <v>9388.52247768864</v>
      </c>
      <c r="O125" s="24">
        <v>4638.95596883026</v>
      </c>
      <c r="P125" s="24">
        <v>48072.7814080391</v>
      </c>
      <c r="Q125" s="24">
        <v>100574.585269107</v>
      </c>
      <c r="R125" s="24">
        <v>0</v>
      </c>
      <c r="S125" s="24">
        <v>0</v>
      </c>
      <c r="T125" s="24">
        <v>252418.539973399</v>
      </c>
      <c r="U125" s="24">
        <v>70154.1311610048</v>
      </c>
      <c r="V125" s="24">
        <v>131667.700334448</v>
      </c>
      <c r="W125" s="24">
        <v>12834.1836757849</v>
      </c>
      <c r="X125" s="24">
        <v>7228.58430399402</v>
      </c>
      <c r="Y125" s="24">
        <v>36600.1824540875</v>
      </c>
      <c r="Z125" s="24">
        <v>0</v>
      </c>
      <c r="AA125" s="24">
        <v>1653085.24834355</v>
      </c>
      <c r="AB125" s="24">
        <v>81112.2129779232</v>
      </c>
      <c r="AC125" s="24">
        <v>677615.373232092</v>
      </c>
      <c r="AD125" s="24">
        <v>0</v>
      </c>
      <c r="AE125" s="24">
        <v>126397.140916276</v>
      </c>
      <c r="AF125" s="24">
        <v>22810.8910581762</v>
      </c>
      <c r="AG125" s="24">
        <v>132865.507397267</v>
      </c>
      <c r="AH125" s="24">
        <v>0</v>
      </c>
      <c r="AI125" s="24">
        <v>0</v>
      </c>
      <c r="AJ125" s="24">
        <v>49285.6229675755</v>
      </c>
      <c r="AK125" s="24">
        <v>239.561625024837</v>
      </c>
      <c r="AL125" s="24">
        <v>138613.410874303</v>
      </c>
      <c r="AM125" s="24">
        <v>0</v>
      </c>
      <c r="AN125" s="24">
        <v>171.783817767306</v>
      </c>
      <c r="AO125" s="24">
        <v>6317.35453283136</v>
      </c>
      <c r="AP125" s="24">
        <v>875.63931061575</v>
      </c>
      <c r="AQ125" s="24">
        <v>5245.57680612644</v>
      </c>
      <c r="AR125" s="24">
        <v>1094.6146350509</v>
      </c>
      <c r="AS125" s="24">
        <v>22881.1185043854</v>
      </c>
      <c r="AT125" s="24">
        <v>1700.30272319567</v>
      </c>
      <c r="AU125" s="24">
        <v>64850.488281438</v>
      </c>
      <c r="AV125" s="24">
        <v>56524.5678091406</v>
      </c>
      <c r="AW125" s="24">
        <v>351272.579901675</v>
      </c>
      <c r="AX125" s="24">
        <v>38881.7004772834</v>
      </c>
      <c r="AY125" s="24">
        <v>36795.6306135967</v>
      </c>
      <c r="AZ125" s="24">
        <v>61508.2329337782</v>
      </c>
      <c r="BA125" s="24">
        <v>5981.26783882147</v>
      </c>
      <c r="BB125" s="24">
        <v>256579.674816295</v>
      </c>
    </row>
    <row r="126" spans="1:54">
      <c r="A126" s="24" t="s">
        <v>252</v>
      </c>
      <c r="B126" s="24">
        <v>91800000</v>
      </c>
      <c r="C126" s="24">
        <v>2962.26345789444</v>
      </c>
      <c r="D126" s="24">
        <v>19670.2410121719</v>
      </c>
      <c r="E126" s="24">
        <v>3672.07616994503</v>
      </c>
      <c r="F126" s="24">
        <v>584182.685983901</v>
      </c>
      <c r="G126" s="24">
        <v>7090.30114369798</v>
      </c>
      <c r="H126" s="24">
        <v>7928.74921123588</v>
      </c>
      <c r="I126" s="24">
        <v>0</v>
      </c>
      <c r="J126" s="24">
        <v>906028.128984547</v>
      </c>
      <c r="K126" s="24">
        <v>103391.463123623</v>
      </c>
      <c r="L126" s="24">
        <v>48936.4748003824</v>
      </c>
      <c r="M126" s="24">
        <v>8323.05340312456</v>
      </c>
      <c r="N126" s="24">
        <v>9113.48915699995</v>
      </c>
      <c r="O126" s="24">
        <v>6182.90653132809</v>
      </c>
      <c r="P126" s="24">
        <v>54234.8797036043</v>
      </c>
      <c r="Q126" s="24">
        <v>151589.695714628</v>
      </c>
      <c r="R126" s="24">
        <v>0</v>
      </c>
      <c r="S126" s="24">
        <v>0</v>
      </c>
      <c r="T126" s="24">
        <v>391562.129013658</v>
      </c>
      <c r="U126" s="24">
        <v>95048.3716901943</v>
      </c>
      <c r="V126" s="24">
        <v>135644.653716929</v>
      </c>
      <c r="W126" s="24">
        <v>13063.1430053643</v>
      </c>
      <c r="X126" s="24">
        <v>9127.9169748995</v>
      </c>
      <c r="Y126" s="24">
        <v>45874.7469023818</v>
      </c>
      <c r="Z126" s="24">
        <v>0</v>
      </c>
      <c r="AA126" s="24">
        <v>2701417.32750969</v>
      </c>
      <c r="AB126" s="24">
        <v>94173.927123023</v>
      </c>
      <c r="AC126" s="24">
        <v>567818.687102323</v>
      </c>
      <c r="AD126" s="24">
        <v>0</v>
      </c>
      <c r="AE126" s="24">
        <v>177626.468412817</v>
      </c>
      <c r="AF126" s="24">
        <v>31060.9461877466</v>
      </c>
      <c r="AG126" s="24">
        <v>142567.548297397</v>
      </c>
      <c r="AH126" s="24">
        <v>0</v>
      </c>
      <c r="AI126" s="24">
        <v>0</v>
      </c>
      <c r="AJ126" s="24">
        <v>60376.6039400054</v>
      </c>
      <c r="AK126" s="24">
        <v>0</v>
      </c>
      <c r="AL126" s="24">
        <v>204816.377741096</v>
      </c>
      <c r="AM126" s="24">
        <v>0</v>
      </c>
      <c r="AN126" s="24">
        <v>273.155960226358</v>
      </c>
      <c r="AO126" s="24">
        <v>5997.06396680824</v>
      </c>
      <c r="AP126" s="24">
        <v>595.493028067003</v>
      </c>
      <c r="AQ126" s="24">
        <v>5642.31958417428</v>
      </c>
      <c r="AR126" s="24">
        <v>2145.38718040575</v>
      </c>
      <c r="AS126" s="24">
        <v>25417.0229577753</v>
      </c>
      <c r="AT126" s="24">
        <v>2468.77028371557</v>
      </c>
      <c r="AU126" s="24">
        <v>99968.3861763215</v>
      </c>
      <c r="AV126" s="24">
        <v>76837.22666434</v>
      </c>
      <c r="AW126" s="24">
        <v>328992.260387971</v>
      </c>
      <c r="AX126" s="24">
        <v>55312.0406284128</v>
      </c>
      <c r="AY126" s="24">
        <v>53559.8905924348</v>
      </c>
      <c r="AZ126" s="24">
        <v>78609.436154185</v>
      </c>
      <c r="BA126" s="24">
        <v>5645.04854730898</v>
      </c>
      <c r="BB126" s="24">
        <v>370428.745809585</v>
      </c>
    </row>
    <row r="127" spans="1:54">
      <c r="A127" s="24" t="s">
        <v>253</v>
      </c>
      <c r="B127" s="24">
        <v>90800000</v>
      </c>
      <c r="C127" s="24">
        <v>1183.62150866501</v>
      </c>
      <c r="D127" s="24">
        <v>3354.54674849328</v>
      </c>
      <c r="E127" s="24">
        <v>5896.0729536206</v>
      </c>
      <c r="F127" s="24">
        <v>499767.313676764</v>
      </c>
      <c r="G127" s="24">
        <v>4992.62386698187</v>
      </c>
      <c r="H127" s="24">
        <v>2820.31650202255</v>
      </c>
      <c r="I127" s="24">
        <v>0</v>
      </c>
      <c r="J127" s="24">
        <v>589893.822984959</v>
      </c>
      <c r="K127" s="24">
        <v>48547.0504162769</v>
      </c>
      <c r="L127" s="24">
        <v>35765.4627502152</v>
      </c>
      <c r="M127" s="24">
        <v>9921.62591847479</v>
      </c>
      <c r="N127" s="24">
        <v>2986.08281768398</v>
      </c>
      <c r="O127" s="24">
        <v>9698.48388526023</v>
      </c>
      <c r="P127" s="24">
        <v>40223.6844027825</v>
      </c>
      <c r="Q127" s="24">
        <v>79990.0279466865</v>
      </c>
      <c r="R127" s="24">
        <v>0</v>
      </c>
      <c r="S127" s="24">
        <v>0</v>
      </c>
      <c r="T127" s="24">
        <v>229436.151082939</v>
      </c>
      <c r="U127" s="24">
        <v>73798.3834148853</v>
      </c>
      <c r="V127" s="24">
        <v>110866.63050812</v>
      </c>
      <c r="W127" s="24">
        <v>12358.2179027931</v>
      </c>
      <c r="X127" s="24">
        <v>10853.9757894669</v>
      </c>
      <c r="Y127" s="24">
        <v>40259.5437200435</v>
      </c>
      <c r="Z127" s="24">
        <v>0</v>
      </c>
      <c r="AA127" s="24">
        <v>2173886.41475862</v>
      </c>
      <c r="AB127" s="24">
        <v>35809.9610405204</v>
      </c>
      <c r="AC127" s="24">
        <v>559252.389695933</v>
      </c>
      <c r="AD127" s="24">
        <v>0</v>
      </c>
      <c r="AE127" s="24">
        <v>105406.610578498</v>
      </c>
      <c r="AF127" s="24">
        <v>8294.1492970183</v>
      </c>
      <c r="AG127" s="24">
        <v>53367.9902769673</v>
      </c>
      <c r="AH127" s="24">
        <v>0</v>
      </c>
      <c r="AI127" s="24">
        <v>0</v>
      </c>
      <c r="AJ127" s="24">
        <v>26245.8624551013</v>
      </c>
      <c r="AK127" s="24">
        <v>0</v>
      </c>
      <c r="AL127" s="24">
        <v>92373.3828713283</v>
      </c>
      <c r="AM127" s="24">
        <v>0</v>
      </c>
      <c r="AN127" s="24">
        <v>0</v>
      </c>
      <c r="AO127" s="24">
        <v>4027.9664868974</v>
      </c>
      <c r="AP127" s="24">
        <v>809.464577349961</v>
      </c>
      <c r="AQ127" s="24">
        <v>4087.41607430731</v>
      </c>
      <c r="AR127" s="24">
        <v>673.021361033959</v>
      </c>
      <c r="AS127" s="24">
        <v>11758.6874960001</v>
      </c>
      <c r="AT127" s="24">
        <v>1276.30611059262</v>
      </c>
      <c r="AU127" s="24">
        <v>89136.9661683664</v>
      </c>
      <c r="AV127" s="24">
        <v>51778.5457293753</v>
      </c>
      <c r="AW127" s="24">
        <v>232722.754475536</v>
      </c>
      <c r="AX127" s="24">
        <v>40279.8503641129</v>
      </c>
      <c r="AY127" s="24">
        <v>36298.8485242511</v>
      </c>
      <c r="AZ127" s="24">
        <v>51306.081715417</v>
      </c>
      <c r="BA127" s="24">
        <v>3099.31593032004</v>
      </c>
      <c r="BB127" s="24">
        <v>221263.026509616</v>
      </c>
    </row>
    <row r="128" spans="1:54">
      <c r="A128" s="24" t="s">
        <v>254</v>
      </c>
      <c r="B128" s="24">
        <v>95100000</v>
      </c>
      <c r="C128" s="24">
        <v>1078.0043589439</v>
      </c>
      <c r="D128" s="24">
        <v>5427.9459814177</v>
      </c>
      <c r="E128" s="24">
        <v>2994.32900329509</v>
      </c>
      <c r="F128" s="24">
        <v>382947.745376382</v>
      </c>
      <c r="G128" s="24">
        <v>4576.96421530297</v>
      </c>
      <c r="H128" s="24">
        <v>3188.22172600534</v>
      </c>
      <c r="I128" s="24">
        <v>0</v>
      </c>
      <c r="J128" s="24">
        <v>580348.033176453</v>
      </c>
      <c r="K128" s="24">
        <v>49388.0088092669</v>
      </c>
      <c r="L128" s="24">
        <v>36567.6891867287</v>
      </c>
      <c r="M128" s="24">
        <v>8372.62262546851</v>
      </c>
      <c r="N128" s="24">
        <v>2478.26370726303</v>
      </c>
      <c r="O128" s="24">
        <v>10506.5351290185</v>
      </c>
      <c r="P128" s="24">
        <v>28620.5856930127</v>
      </c>
      <c r="Q128" s="24">
        <v>63017.9856446982</v>
      </c>
      <c r="R128" s="24">
        <v>0</v>
      </c>
      <c r="S128" s="24">
        <v>0</v>
      </c>
      <c r="T128" s="24">
        <v>299408.769861223</v>
      </c>
      <c r="U128" s="24">
        <v>69010.3955911543</v>
      </c>
      <c r="V128" s="24">
        <v>91482.6037646502</v>
      </c>
      <c r="W128" s="24">
        <v>10976.1369454364</v>
      </c>
      <c r="X128" s="24">
        <v>9362.3854466949</v>
      </c>
      <c r="Y128" s="24">
        <v>24249.6523569947</v>
      </c>
      <c r="Z128" s="24">
        <v>0</v>
      </c>
      <c r="AA128" s="24">
        <v>1970709.07701796</v>
      </c>
      <c r="AB128" s="24">
        <v>34552.2646058643</v>
      </c>
      <c r="AC128" s="24">
        <v>435069.378028642</v>
      </c>
      <c r="AD128" s="24">
        <v>0</v>
      </c>
      <c r="AE128" s="24">
        <v>77555.3062166911</v>
      </c>
      <c r="AF128" s="24">
        <v>10465.7538700464</v>
      </c>
      <c r="AG128" s="24">
        <v>67230.8368200016</v>
      </c>
      <c r="AH128" s="24">
        <v>0</v>
      </c>
      <c r="AI128" s="24">
        <v>529.025391107585</v>
      </c>
      <c r="AJ128" s="24">
        <v>20758.3828255841</v>
      </c>
      <c r="AK128" s="24">
        <v>0</v>
      </c>
      <c r="AL128" s="24">
        <v>87791.5096062517</v>
      </c>
      <c r="AM128" s="24">
        <v>0</v>
      </c>
      <c r="AN128" s="24">
        <v>0</v>
      </c>
      <c r="AO128" s="24">
        <v>4489.00942192106</v>
      </c>
      <c r="AP128" s="24">
        <v>443.655139491179</v>
      </c>
      <c r="AQ128" s="24">
        <v>3630.87683266093</v>
      </c>
      <c r="AR128" s="24">
        <v>429.639811072524</v>
      </c>
      <c r="AS128" s="24">
        <v>9152.89577299267</v>
      </c>
      <c r="AT128" s="24">
        <v>518.039072256722</v>
      </c>
      <c r="AU128" s="24">
        <v>74984.502937696</v>
      </c>
      <c r="AV128" s="24">
        <v>38347.2757950975</v>
      </c>
      <c r="AW128" s="24">
        <v>173299.183659365</v>
      </c>
      <c r="AX128" s="24">
        <v>27930.3589383265</v>
      </c>
      <c r="AY128" s="24">
        <v>37724.588999497</v>
      </c>
      <c r="AZ128" s="24">
        <v>61739.5581336532</v>
      </c>
      <c r="BA128" s="24">
        <v>1700.94204689046</v>
      </c>
      <c r="BB128" s="24">
        <v>240686.935251059</v>
      </c>
    </row>
    <row r="129" spans="1:54">
      <c r="A129" s="24" t="s">
        <v>255</v>
      </c>
      <c r="B129" s="24">
        <v>101000000</v>
      </c>
      <c r="C129" s="24">
        <v>2872.8726431634</v>
      </c>
      <c r="D129" s="24">
        <v>6365.05812274516</v>
      </c>
      <c r="E129" s="24">
        <v>3759.08697123554</v>
      </c>
      <c r="F129" s="24">
        <v>449919.041491346</v>
      </c>
      <c r="G129" s="24">
        <v>7716.41139662236</v>
      </c>
      <c r="H129" s="24">
        <v>3743.74598336559</v>
      </c>
      <c r="I129" s="24">
        <v>0</v>
      </c>
      <c r="J129" s="24">
        <v>708264.335891328</v>
      </c>
      <c r="K129" s="24">
        <v>47663.4389494824</v>
      </c>
      <c r="L129" s="24">
        <v>31126.0760183496</v>
      </c>
      <c r="M129" s="24">
        <v>8232.09500294498</v>
      </c>
      <c r="N129" s="24">
        <v>3161.32665970608</v>
      </c>
      <c r="O129" s="24">
        <v>12283.3937555572</v>
      </c>
      <c r="P129" s="24">
        <v>35044.9442777928</v>
      </c>
      <c r="Q129" s="24">
        <v>102434.764608715</v>
      </c>
      <c r="R129" s="24">
        <v>0</v>
      </c>
      <c r="S129" s="24">
        <v>0</v>
      </c>
      <c r="T129" s="24">
        <v>200773.954833293</v>
      </c>
      <c r="U129" s="24">
        <v>63934.6620331887</v>
      </c>
      <c r="V129" s="24">
        <v>97418.2612263012</v>
      </c>
      <c r="W129" s="24">
        <v>17379.5438570276</v>
      </c>
      <c r="X129" s="24">
        <v>14351.4695468851</v>
      </c>
      <c r="Y129" s="24">
        <v>34660.4641165991</v>
      </c>
      <c r="Z129" s="24">
        <v>0</v>
      </c>
      <c r="AA129" s="24">
        <v>2396919.08709406</v>
      </c>
      <c r="AB129" s="24">
        <v>53093.257718492</v>
      </c>
      <c r="AC129" s="24">
        <v>249913.302623646</v>
      </c>
      <c r="AD129" s="24">
        <v>0</v>
      </c>
      <c r="AE129" s="24">
        <v>96597.3859005368</v>
      </c>
      <c r="AF129" s="24">
        <v>20683.3258403559</v>
      </c>
      <c r="AG129" s="24">
        <v>99544.0654772288</v>
      </c>
      <c r="AH129" s="24">
        <v>0</v>
      </c>
      <c r="AI129" s="24">
        <v>0</v>
      </c>
      <c r="AJ129" s="24">
        <v>26141.4319815839</v>
      </c>
      <c r="AK129" s="24">
        <v>257.764659549546</v>
      </c>
      <c r="AL129" s="24">
        <v>113323.342010021</v>
      </c>
      <c r="AM129" s="24">
        <v>0</v>
      </c>
      <c r="AN129" s="24">
        <v>0</v>
      </c>
      <c r="AO129" s="24">
        <v>5306.77132510522</v>
      </c>
      <c r="AP129" s="24">
        <v>0</v>
      </c>
      <c r="AQ129" s="24">
        <v>5483.63290496507</v>
      </c>
      <c r="AR129" s="24">
        <v>350.967073007798</v>
      </c>
      <c r="AS129" s="24">
        <v>11054.5577744093</v>
      </c>
      <c r="AT129" s="24">
        <v>910.408646606578</v>
      </c>
      <c r="AU129" s="24">
        <v>56202.5956987313</v>
      </c>
      <c r="AV129" s="24">
        <v>55452.1480123545</v>
      </c>
      <c r="AW129" s="24">
        <v>337081.077719427</v>
      </c>
      <c r="AX129" s="24">
        <v>48039.267179072</v>
      </c>
      <c r="AY129" s="24">
        <v>36696.6461151829</v>
      </c>
      <c r="AZ129" s="24">
        <v>70519.0371284769</v>
      </c>
      <c r="BA129" s="24">
        <v>988.435588619438</v>
      </c>
      <c r="BB129" s="24">
        <v>247882.788946552</v>
      </c>
    </row>
    <row r="130" spans="1:54">
      <c r="A130" s="24" t="s">
        <v>256</v>
      </c>
      <c r="B130" s="24">
        <v>127000000</v>
      </c>
      <c r="C130" s="24">
        <v>275465.82126953</v>
      </c>
      <c r="D130" s="24">
        <v>9890.05532288923</v>
      </c>
      <c r="E130" s="24">
        <v>29929.6557037648</v>
      </c>
      <c r="F130" s="24">
        <v>273582.756473503</v>
      </c>
      <c r="G130" s="24">
        <v>27481.075226455</v>
      </c>
      <c r="H130" s="24">
        <v>8434.17719534732</v>
      </c>
      <c r="I130" s="24">
        <v>0</v>
      </c>
      <c r="J130" s="24">
        <v>41245.7989929021</v>
      </c>
      <c r="K130" s="24">
        <v>91534.0589467667</v>
      </c>
      <c r="L130" s="24">
        <v>852.740168422328</v>
      </c>
      <c r="M130" s="24">
        <v>30960.0548166336</v>
      </c>
      <c r="N130" s="24">
        <v>21730.3499806198</v>
      </c>
      <c r="O130" s="24">
        <v>21513.4826663064</v>
      </c>
      <c r="P130" s="24">
        <v>19471.7829984115</v>
      </c>
      <c r="Q130" s="24">
        <v>526667.744415359</v>
      </c>
      <c r="R130" s="24">
        <v>10901.2856801501</v>
      </c>
      <c r="S130" s="24">
        <v>388.225198744654</v>
      </c>
      <c r="T130" s="24">
        <v>2417300.9401605</v>
      </c>
      <c r="U130" s="24">
        <v>100523.064761875</v>
      </c>
      <c r="V130" s="24">
        <v>186399.490511475</v>
      </c>
      <c r="W130" s="24">
        <v>106920.682169665</v>
      </c>
      <c r="X130" s="24">
        <v>3048.09656104102</v>
      </c>
      <c r="Y130" s="24">
        <v>147976.830492507</v>
      </c>
      <c r="Z130" s="24">
        <v>6671.53426581344</v>
      </c>
      <c r="AA130" s="24">
        <v>182808.641353013</v>
      </c>
      <c r="AB130" s="24">
        <v>390066.560594612</v>
      </c>
      <c r="AC130" s="24">
        <v>205605.970105167</v>
      </c>
      <c r="AD130" s="24">
        <v>0</v>
      </c>
      <c r="AE130" s="24">
        <v>389087.000324213</v>
      </c>
      <c r="AF130" s="24">
        <v>1346.89183738904</v>
      </c>
      <c r="AG130" s="24">
        <v>196359.863241742</v>
      </c>
      <c r="AH130" s="24">
        <v>2937.84396167134</v>
      </c>
      <c r="AI130" s="24">
        <v>620.56706856402</v>
      </c>
      <c r="AJ130" s="24">
        <v>21758.8393291823</v>
      </c>
      <c r="AK130" s="24">
        <v>2698.91200617641</v>
      </c>
      <c r="AL130" s="24">
        <v>414040.405540069</v>
      </c>
      <c r="AM130" s="24">
        <v>0</v>
      </c>
      <c r="AN130" s="24">
        <v>0</v>
      </c>
      <c r="AO130" s="24">
        <v>5592.9859106265</v>
      </c>
      <c r="AP130" s="24">
        <v>286.797080003908</v>
      </c>
      <c r="AQ130" s="24">
        <v>17548.3676784809</v>
      </c>
      <c r="AR130" s="24">
        <v>374.490431199276</v>
      </c>
      <c r="AS130" s="24">
        <v>6926.03569230675</v>
      </c>
      <c r="AT130" s="24">
        <v>3931.0785807983</v>
      </c>
      <c r="AU130" s="24">
        <v>7645.07455975235</v>
      </c>
      <c r="AV130" s="24">
        <v>3067.67060803227</v>
      </c>
      <c r="AW130" s="24">
        <v>7055.30390013085</v>
      </c>
      <c r="AX130" s="24">
        <v>109309.45407101</v>
      </c>
      <c r="AY130" s="24">
        <v>35186.4720940213</v>
      </c>
      <c r="AZ130" s="24">
        <v>40505.1015468835</v>
      </c>
      <c r="BA130" s="24">
        <v>383035.234296773</v>
      </c>
      <c r="BB130" s="24">
        <v>846382.597601295</v>
      </c>
    </row>
    <row r="131" spans="1:54">
      <c r="A131" s="24" t="s">
        <v>257</v>
      </c>
      <c r="B131" s="24">
        <v>81400000</v>
      </c>
      <c r="C131" s="24">
        <v>148574.885722404</v>
      </c>
      <c r="D131" s="24">
        <v>5561.40348756511</v>
      </c>
      <c r="E131" s="24">
        <v>11244.2995013987</v>
      </c>
      <c r="F131" s="24">
        <v>129128.291496232</v>
      </c>
      <c r="G131" s="24">
        <v>12554.61516526</v>
      </c>
      <c r="H131" s="24">
        <v>3215.09940373706</v>
      </c>
      <c r="I131" s="24">
        <v>0</v>
      </c>
      <c r="J131" s="24">
        <v>20673.9949041108</v>
      </c>
      <c r="K131" s="24">
        <v>42362.3851960065</v>
      </c>
      <c r="L131" s="24">
        <v>745.063700159166</v>
      </c>
      <c r="M131" s="24">
        <v>15865.4503710905</v>
      </c>
      <c r="N131" s="24">
        <v>17106.155079064</v>
      </c>
      <c r="O131" s="24">
        <v>17175.540185821</v>
      </c>
      <c r="P131" s="24">
        <v>10002.0358049973</v>
      </c>
      <c r="Q131" s="24">
        <v>279977.676390674</v>
      </c>
      <c r="R131" s="24">
        <v>11106.427983449</v>
      </c>
      <c r="S131" s="24">
        <v>154.332504832892</v>
      </c>
      <c r="T131" s="24">
        <v>1291101.55708293</v>
      </c>
      <c r="U131" s="24">
        <v>75080.5430016492</v>
      </c>
      <c r="V131" s="24">
        <v>128377.645089505</v>
      </c>
      <c r="W131" s="24">
        <v>52687.2346697416</v>
      </c>
      <c r="X131" s="24">
        <v>840.603908316057</v>
      </c>
      <c r="Y131" s="24">
        <v>59486.4983213189</v>
      </c>
      <c r="Z131" s="24">
        <v>1901.87690578432</v>
      </c>
      <c r="AA131" s="24">
        <v>88091.7839297552</v>
      </c>
      <c r="AB131" s="24">
        <v>220811.864507522</v>
      </c>
      <c r="AC131" s="24">
        <v>110166.208996342</v>
      </c>
      <c r="AD131" s="24">
        <v>0</v>
      </c>
      <c r="AE131" s="24">
        <v>196075.081811272</v>
      </c>
      <c r="AF131" s="24">
        <v>1521.73631522459</v>
      </c>
      <c r="AG131" s="24">
        <v>90224.4835658918</v>
      </c>
      <c r="AH131" s="24">
        <v>2464.33874331674</v>
      </c>
      <c r="AI131" s="24">
        <v>672.252467368077</v>
      </c>
      <c r="AJ131" s="24">
        <v>19315.8313521182</v>
      </c>
      <c r="AK131" s="24">
        <v>2427.22146930409</v>
      </c>
      <c r="AL131" s="24">
        <v>476974.76739726</v>
      </c>
      <c r="AM131" s="24">
        <v>0</v>
      </c>
      <c r="AN131" s="24">
        <v>0</v>
      </c>
      <c r="AO131" s="24">
        <v>6376.00141676074</v>
      </c>
      <c r="AP131" s="24">
        <v>347.965674772886</v>
      </c>
      <c r="AQ131" s="24">
        <v>22345.0023612439</v>
      </c>
      <c r="AR131" s="24">
        <v>317.702333638761</v>
      </c>
      <c r="AS131" s="24">
        <v>3097.50777303693</v>
      </c>
      <c r="AT131" s="24">
        <v>2574.64529195747</v>
      </c>
      <c r="AU131" s="24">
        <v>6902.7859249621</v>
      </c>
      <c r="AV131" s="24">
        <v>3277.02990706003</v>
      </c>
      <c r="AW131" s="24">
        <v>8387.34302039479</v>
      </c>
      <c r="AX131" s="24">
        <v>120064.165007209</v>
      </c>
      <c r="AY131" s="24">
        <v>37495.7810807077</v>
      </c>
      <c r="AZ131" s="24">
        <v>38013.9855145204</v>
      </c>
      <c r="BA131" s="24">
        <v>345260.110257384</v>
      </c>
      <c r="BB131" s="24">
        <v>919018.819518471</v>
      </c>
    </row>
    <row r="132" spans="1:54">
      <c r="A132" s="24" t="s">
        <v>258</v>
      </c>
      <c r="B132" s="24">
        <v>104200000</v>
      </c>
      <c r="C132" s="24">
        <v>263144.755532889</v>
      </c>
      <c r="D132" s="24">
        <v>13617.2283082894</v>
      </c>
      <c r="E132" s="24">
        <v>28173.754047784</v>
      </c>
      <c r="F132" s="24">
        <v>245867.836086631</v>
      </c>
      <c r="G132" s="24">
        <v>31311.2004841836</v>
      </c>
      <c r="H132" s="24">
        <v>10420.6718238835</v>
      </c>
      <c r="I132" s="24">
        <v>0</v>
      </c>
      <c r="J132" s="24">
        <v>37931.5612920543</v>
      </c>
      <c r="K132" s="24">
        <v>108722.822646741</v>
      </c>
      <c r="L132" s="24">
        <v>1009.42886400842</v>
      </c>
      <c r="M132" s="24">
        <v>37941.2573429755</v>
      </c>
      <c r="N132" s="24">
        <v>36022.1573507952</v>
      </c>
      <c r="O132" s="24">
        <v>35830.8176662088</v>
      </c>
      <c r="P132" s="24">
        <v>20540.2970012792</v>
      </c>
      <c r="Q132" s="24">
        <v>464985.830623469</v>
      </c>
      <c r="R132" s="24">
        <v>19021.0601512513</v>
      </c>
      <c r="S132" s="24">
        <v>864.959392439001</v>
      </c>
      <c r="T132" s="24">
        <v>2124030.35455342</v>
      </c>
      <c r="U132" s="24">
        <v>163570.401222245</v>
      </c>
      <c r="V132" s="24">
        <v>278055.64663159</v>
      </c>
      <c r="W132" s="24">
        <v>113107.842641182</v>
      </c>
      <c r="X132" s="24">
        <v>3964.07368793858</v>
      </c>
      <c r="Y132" s="24">
        <v>79502.1216979336</v>
      </c>
      <c r="Z132" s="24">
        <v>4264.63354771377</v>
      </c>
      <c r="AA132" s="24">
        <v>168032.279485742</v>
      </c>
      <c r="AB132" s="24">
        <v>375316.552964876</v>
      </c>
      <c r="AC132" s="24">
        <v>234764.118049097</v>
      </c>
      <c r="AD132" s="24">
        <v>0</v>
      </c>
      <c r="AE132" s="24">
        <v>396186.541993795</v>
      </c>
      <c r="AF132" s="24">
        <v>3339.96348623689</v>
      </c>
      <c r="AG132" s="24">
        <v>347551.941538861</v>
      </c>
      <c r="AH132" s="24">
        <v>1623.62106213726</v>
      </c>
      <c r="AI132" s="24">
        <v>963.575339039595</v>
      </c>
      <c r="AJ132" s="24">
        <v>12371.9078475441</v>
      </c>
      <c r="AK132" s="24">
        <v>1909.41652347773</v>
      </c>
      <c r="AL132" s="24">
        <v>1294627.04863961</v>
      </c>
      <c r="AM132" s="24">
        <v>0</v>
      </c>
      <c r="AN132" s="24">
        <v>0</v>
      </c>
      <c r="AO132" s="24">
        <v>3186.85773492401</v>
      </c>
      <c r="AP132" s="24">
        <v>606.80294025875</v>
      </c>
      <c r="AQ132" s="24">
        <v>112467.405482387</v>
      </c>
      <c r="AR132" s="24">
        <v>615.77588417731</v>
      </c>
      <c r="AS132" s="24">
        <v>2482.32520188118</v>
      </c>
      <c r="AT132" s="24">
        <v>1495.23576490739</v>
      </c>
      <c r="AU132" s="24">
        <v>26749.4388913562</v>
      </c>
      <c r="AV132" s="24">
        <v>2861.51269176741</v>
      </c>
      <c r="AW132" s="24">
        <v>6290.7246543831</v>
      </c>
      <c r="AX132" s="24">
        <v>74594.9928207705</v>
      </c>
      <c r="AY132" s="24">
        <v>31447.105415327</v>
      </c>
      <c r="AZ132" s="24">
        <v>59490.507867372</v>
      </c>
      <c r="BA132" s="24">
        <v>32549.3017502267</v>
      </c>
      <c r="BB132" s="24">
        <v>154977.509150821</v>
      </c>
    </row>
    <row r="133" spans="1:54">
      <c r="A133" s="24" t="s">
        <v>259</v>
      </c>
      <c r="B133" s="24">
        <v>4240000</v>
      </c>
      <c r="C133" s="24">
        <v>2296.96753292892</v>
      </c>
      <c r="D133" s="24">
        <v>181.818829091484</v>
      </c>
      <c r="E133" s="24">
        <v>3346.69285558457</v>
      </c>
      <c r="F133" s="24">
        <v>79439.7477766423</v>
      </c>
      <c r="G133" s="24">
        <v>1402.40630817218</v>
      </c>
      <c r="H133" s="24">
        <v>5456.57157856763</v>
      </c>
      <c r="I133" s="24">
        <v>0</v>
      </c>
      <c r="J133" s="24">
        <v>5396.11077514205</v>
      </c>
      <c r="K133" s="24">
        <v>2301.8279362321</v>
      </c>
      <c r="L133" s="24">
        <v>0</v>
      </c>
      <c r="M133" s="24">
        <v>870.740723952814</v>
      </c>
      <c r="N133" s="24">
        <v>331.577350224047</v>
      </c>
      <c r="O133" s="24">
        <v>2813.22751615413</v>
      </c>
      <c r="P133" s="24">
        <v>6893.45359847501</v>
      </c>
      <c r="Q133" s="24">
        <v>47241.1930116757</v>
      </c>
      <c r="R133" s="24">
        <v>0</v>
      </c>
      <c r="S133" s="24">
        <v>0</v>
      </c>
      <c r="T133" s="24">
        <v>70519.9274113263</v>
      </c>
      <c r="U133" s="24">
        <v>11494.5204320722</v>
      </c>
      <c r="V133" s="24">
        <v>17696.0711830601</v>
      </c>
      <c r="W133" s="24">
        <v>600.744573586495</v>
      </c>
      <c r="X133" s="24">
        <v>0</v>
      </c>
      <c r="Y133" s="24">
        <v>13049.4394504282</v>
      </c>
      <c r="Z133" s="24">
        <v>0</v>
      </c>
      <c r="AA133" s="24">
        <v>43261.1297386214</v>
      </c>
      <c r="AB133" s="24">
        <v>1688.26981855145</v>
      </c>
      <c r="AC133" s="24">
        <v>108253.228288932</v>
      </c>
      <c r="AD133" s="24">
        <v>0</v>
      </c>
      <c r="AE133" s="24">
        <v>0</v>
      </c>
      <c r="AF133" s="24">
        <v>0</v>
      </c>
      <c r="AG133" s="24">
        <v>14041.9640424366</v>
      </c>
      <c r="AH133" s="24">
        <v>0</v>
      </c>
      <c r="AI133" s="24">
        <v>0</v>
      </c>
      <c r="AJ133" s="24">
        <v>1301.51703444705</v>
      </c>
      <c r="AK133" s="24">
        <v>0</v>
      </c>
      <c r="AL133" s="24">
        <v>13062.1557113301</v>
      </c>
      <c r="AM133" s="24">
        <v>0</v>
      </c>
      <c r="AN133" s="24">
        <v>0</v>
      </c>
      <c r="AO133" s="24">
        <v>1885.30603003055</v>
      </c>
      <c r="AP133" s="24">
        <v>0</v>
      </c>
      <c r="AQ133" s="24">
        <v>443.51861927921</v>
      </c>
      <c r="AR133" s="24">
        <v>513.966551722753</v>
      </c>
      <c r="AS133" s="24">
        <v>686.306096215342</v>
      </c>
      <c r="AT133" s="24">
        <v>0</v>
      </c>
      <c r="AU133" s="24">
        <v>2538.4981813063</v>
      </c>
      <c r="AV133" s="24">
        <v>1647.34991030814</v>
      </c>
      <c r="AW133" s="24">
        <v>343.43840347483</v>
      </c>
      <c r="AX133" s="24">
        <v>7435.10072857494</v>
      </c>
      <c r="AY133" s="24">
        <v>9323.49745459748</v>
      </c>
      <c r="AZ133" s="24">
        <v>8844.45051923737</v>
      </c>
      <c r="BA133" s="24">
        <v>0</v>
      </c>
      <c r="BB133" s="24">
        <v>7382.59181052129</v>
      </c>
    </row>
    <row r="134" spans="1:54">
      <c r="A134" s="24" t="s">
        <v>260</v>
      </c>
      <c r="B134" s="24">
        <v>5240000</v>
      </c>
      <c r="C134" s="24">
        <v>1925.03791196019</v>
      </c>
      <c r="D134" s="24">
        <v>282.164444175975</v>
      </c>
      <c r="E134" s="24">
        <v>1069.82634149659</v>
      </c>
      <c r="F134" s="24">
        <v>85659.2538312993</v>
      </c>
      <c r="G134" s="24">
        <v>1031.31726207474</v>
      </c>
      <c r="H134" s="24">
        <v>3911.15733697256</v>
      </c>
      <c r="I134" s="24">
        <v>0</v>
      </c>
      <c r="J134" s="24">
        <v>4520.76869547513</v>
      </c>
      <c r="K134" s="24">
        <v>2031.63313325315</v>
      </c>
      <c r="L134" s="24">
        <v>0</v>
      </c>
      <c r="M134" s="24">
        <v>830.25841680335</v>
      </c>
      <c r="N134" s="24">
        <v>303.774480608148</v>
      </c>
      <c r="O134" s="24">
        <v>5364.37694067047</v>
      </c>
      <c r="P134" s="24">
        <v>7552.82264931162</v>
      </c>
      <c r="Q134" s="24">
        <v>53374.1887340359</v>
      </c>
      <c r="R134" s="24">
        <v>0</v>
      </c>
      <c r="S134" s="24">
        <v>0</v>
      </c>
      <c r="T134" s="24">
        <v>89208.9210949938</v>
      </c>
      <c r="U134" s="24">
        <v>14543.0764453199</v>
      </c>
      <c r="V134" s="24">
        <v>21983.1177917752</v>
      </c>
      <c r="W134" s="24">
        <v>330.911825159416</v>
      </c>
      <c r="X134" s="24">
        <v>0</v>
      </c>
      <c r="Y134" s="24">
        <v>17311.0052060492</v>
      </c>
      <c r="Z134" s="24">
        <v>0</v>
      </c>
      <c r="AA134" s="24">
        <v>42306.9080877727</v>
      </c>
      <c r="AB134" s="24">
        <v>730.505158347962</v>
      </c>
      <c r="AC134" s="24">
        <v>104602.071924645</v>
      </c>
      <c r="AD134" s="24">
        <v>0</v>
      </c>
      <c r="AE134" s="24">
        <v>0</v>
      </c>
      <c r="AF134" s="24">
        <v>0</v>
      </c>
      <c r="AG134" s="24">
        <v>8950.97382179951</v>
      </c>
      <c r="AH134" s="24">
        <v>0</v>
      </c>
      <c r="AI134" s="24">
        <v>0</v>
      </c>
      <c r="AJ134" s="24">
        <v>1522.81198779259</v>
      </c>
      <c r="AK134" s="24">
        <v>0</v>
      </c>
      <c r="AL134" s="24">
        <v>12517.8368518487</v>
      </c>
      <c r="AM134" s="24">
        <v>0</v>
      </c>
      <c r="AN134" s="24">
        <v>0</v>
      </c>
      <c r="AO134" s="24">
        <v>1284.37039662781</v>
      </c>
      <c r="AP134" s="24">
        <v>0</v>
      </c>
      <c r="AQ134" s="24">
        <v>852.482135971274</v>
      </c>
      <c r="AR134" s="24">
        <v>0</v>
      </c>
      <c r="AS134" s="24">
        <v>479.864129438692</v>
      </c>
      <c r="AT134" s="24">
        <v>298.06658168014</v>
      </c>
      <c r="AU134" s="24">
        <v>2128.75306848541</v>
      </c>
      <c r="AV134" s="24">
        <v>1337.44609477967</v>
      </c>
      <c r="AW134" s="24">
        <v>293.828749611011</v>
      </c>
      <c r="AX134" s="24">
        <v>7057.23024962762</v>
      </c>
      <c r="AY134" s="24">
        <v>5307.87011455171</v>
      </c>
      <c r="AZ134" s="24">
        <v>4161.71453214066</v>
      </c>
      <c r="BA134" s="24">
        <v>0</v>
      </c>
      <c r="BB134" s="24">
        <v>8463.54459712794</v>
      </c>
    </row>
    <row r="135" spans="1:54">
      <c r="A135" s="24" t="s">
        <v>261</v>
      </c>
      <c r="B135" s="24">
        <v>4740000</v>
      </c>
      <c r="C135" s="24">
        <v>2896.11192367558</v>
      </c>
      <c r="D135" s="24">
        <v>550.669904289123</v>
      </c>
      <c r="E135" s="24">
        <v>3476.01259716091</v>
      </c>
      <c r="F135" s="24">
        <v>72014.2333569805</v>
      </c>
      <c r="G135" s="24">
        <v>1926.7853770934</v>
      </c>
      <c r="H135" s="24">
        <v>5894.77647520011</v>
      </c>
      <c r="I135" s="24">
        <v>0</v>
      </c>
      <c r="J135" s="24">
        <v>6532.19802016388</v>
      </c>
      <c r="K135" s="24">
        <v>3122.59271145517</v>
      </c>
      <c r="L135" s="24">
        <v>178.489363844701</v>
      </c>
      <c r="M135" s="24">
        <v>1264.94994842067</v>
      </c>
      <c r="N135" s="24">
        <v>644.940042181765</v>
      </c>
      <c r="O135" s="24">
        <v>6746.77678155466</v>
      </c>
      <c r="P135" s="24">
        <v>8662.18274353486</v>
      </c>
      <c r="Q135" s="24">
        <v>58826.4094815267</v>
      </c>
      <c r="R135" s="24">
        <v>0</v>
      </c>
      <c r="S135" s="24">
        <v>0</v>
      </c>
      <c r="T135" s="24">
        <v>90130.2014323575</v>
      </c>
      <c r="U135" s="24">
        <v>25901.8832599135</v>
      </c>
      <c r="V135" s="24">
        <v>25512.8127557717</v>
      </c>
      <c r="W135" s="24">
        <v>579.178379798424</v>
      </c>
      <c r="X135" s="24">
        <v>250.373489187245</v>
      </c>
      <c r="Y135" s="24">
        <v>15700.3502765093</v>
      </c>
      <c r="Z135" s="24">
        <v>0</v>
      </c>
      <c r="AA135" s="24">
        <v>34924.9137028064</v>
      </c>
      <c r="AB135" s="24">
        <v>922.878103020189</v>
      </c>
      <c r="AC135" s="24">
        <v>108662.662393162</v>
      </c>
      <c r="AD135" s="24">
        <v>0</v>
      </c>
      <c r="AE135" s="24">
        <v>147.971249697417</v>
      </c>
      <c r="AF135" s="24">
        <v>273.99039702051</v>
      </c>
      <c r="AG135" s="24">
        <v>15991.0632725903</v>
      </c>
      <c r="AH135" s="24">
        <v>0</v>
      </c>
      <c r="AI135" s="24">
        <v>93.6824719411651</v>
      </c>
      <c r="AJ135" s="24">
        <v>2144.98046692323</v>
      </c>
      <c r="AK135" s="24">
        <v>135.857100548179</v>
      </c>
      <c r="AL135" s="24">
        <v>14769.2805996041</v>
      </c>
      <c r="AM135" s="24">
        <v>0</v>
      </c>
      <c r="AN135" s="24">
        <v>0</v>
      </c>
      <c r="AO135" s="24">
        <v>1923.46080811824</v>
      </c>
      <c r="AP135" s="24">
        <v>0</v>
      </c>
      <c r="AQ135" s="24">
        <v>1063.47024122517</v>
      </c>
      <c r="AR135" s="24">
        <v>249.432673513899</v>
      </c>
      <c r="AS135" s="24">
        <v>302.021834851002</v>
      </c>
      <c r="AT135" s="24">
        <v>253.157816773422</v>
      </c>
      <c r="AU135" s="24">
        <v>2664.32586982659</v>
      </c>
      <c r="AV135" s="24">
        <v>1888.28412361016</v>
      </c>
      <c r="AW135" s="24">
        <v>570.411590601632</v>
      </c>
      <c r="AX135" s="24">
        <v>8656.38057248917</v>
      </c>
      <c r="AY135" s="24">
        <v>5016.24040089134</v>
      </c>
      <c r="AZ135" s="24">
        <v>5956.21466662246</v>
      </c>
      <c r="BA135" s="24">
        <v>0</v>
      </c>
      <c r="BB135" s="24">
        <v>7752.5993717901</v>
      </c>
    </row>
    <row r="136" spans="1:54">
      <c r="A136" s="24" t="s">
        <v>262</v>
      </c>
      <c r="B136" s="24">
        <v>95300000</v>
      </c>
      <c r="C136" s="24">
        <v>987.00624519489</v>
      </c>
      <c r="D136" s="24">
        <v>9996.0840843748</v>
      </c>
      <c r="E136" s="24">
        <v>20590.4529632539</v>
      </c>
      <c r="F136" s="24">
        <v>378555.796577141</v>
      </c>
      <c r="G136" s="24">
        <v>14293.1483275827</v>
      </c>
      <c r="H136" s="24">
        <v>18232.5704626662</v>
      </c>
      <c r="I136" s="24">
        <v>0</v>
      </c>
      <c r="J136" s="24">
        <v>413597.495855314</v>
      </c>
      <c r="K136" s="24">
        <v>85604.5602491198</v>
      </c>
      <c r="L136" s="24">
        <v>33852.0443079209</v>
      </c>
      <c r="M136" s="24">
        <v>19535.3366891719</v>
      </c>
      <c r="N136" s="24">
        <v>16754.3622286843</v>
      </c>
      <c r="O136" s="24">
        <v>7240.75579704402</v>
      </c>
      <c r="P136" s="24">
        <v>187704.161229061</v>
      </c>
      <c r="Q136" s="24">
        <v>210843.831951424</v>
      </c>
      <c r="R136" s="24">
        <v>0</v>
      </c>
      <c r="S136" s="24">
        <v>226.917975701028</v>
      </c>
      <c r="T136" s="24">
        <v>180104.639598709</v>
      </c>
      <c r="U136" s="24">
        <v>115140.974456482</v>
      </c>
      <c r="V136" s="24">
        <v>288454.222456013</v>
      </c>
      <c r="W136" s="24">
        <v>36697.0286235814</v>
      </c>
      <c r="X136" s="24">
        <v>1996.69118511351</v>
      </c>
      <c r="Y136" s="24">
        <v>30430.5569225229</v>
      </c>
      <c r="Z136" s="24">
        <v>327.006887999847</v>
      </c>
      <c r="AA136" s="24">
        <v>4426810.18661157</v>
      </c>
      <c r="AB136" s="24">
        <v>635213.765017775</v>
      </c>
      <c r="AC136" s="24">
        <v>633058.582002167</v>
      </c>
      <c r="AD136" s="24">
        <v>749.719661864357</v>
      </c>
      <c r="AE136" s="24">
        <v>555511.303860473</v>
      </c>
      <c r="AF136" s="24">
        <v>0</v>
      </c>
      <c r="AG136" s="24">
        <v>234262.029077017</v>
      </c>
      <c r="AH136" s="24">
        <v>0</v>
      </c>
      <c r="AI136" s="24">
        <v>0</v>
      </c>
      <c r="AJ136" s="24">
        <v>78794.1365289284</v>
      </c>
      <c r="AK136" s="24">
        <v>183.514295422328</v>
      </c>
      <c r="AL136" s="24">
        <v>541429.482363018</v>
      </c>
      <c r="AM136" s="24">
        <v>0</v>
      </c>
      <c r="AN136" s="24">
        <v>0</v>
      </c>
      <c r="AO136" s="24">
        <v>16357.0846282673</v>
      </c>
      <c r="AP136" s="24">
        <v>2971.35745475101</v>
      </c>
      <c r="AQ136" s="24">
        <v>40936.8951532299</v>
      </c>
      <c r="AR136" s="24">
        <v>13917.8419585837</v>
      </c>
      <c r="AS136" s="24">
        <v>149272.188679695</v>
      </c>
      <c r="AT136" s="24">
        <v>7430.51475036992</v>
      </c>
      <c r="AU136" s="24">
        <v>799154.778498969</v>
      </c>
      <c r="AV136" s="24">
        <v>353464.580108028</v>
      </c>
      <c r="AW136" s="24">
        <v>70390.3136940126</v>
      </c>
      <c r="AX136" s="24">
        <v>49971.0989743578</v>
      </c>
      <c r="AY136" s="24">
        <v>758057.066687867</v>
      </c>
      <c r="AZ136" s="24">
        <v>527770.24381169</v>
      </c>
      <c r="BA136" s="24">
        <v>37819.0748446227</v>
      </c>
      <c r="BB136" s="24">
        <v>1220278.33451119</v>
      </c>
    </row>
    <row r="137" spans="1:54">
      <c r="A137" s="24" t="s">
        <v>263</v>
      </c>
      <c r="B137" s="24">
        <v>76800000</v>
      </c>
      <c r="C137" s="24">
        <v>1252.63118647572</v>
      </c>
      <c r="D137" s="24">
        <v>4907.46510320265</v>
      </c>
      <c r="E137" s="24">
        <v>33000.5531893525</v>
      </c>
      <c r="F137" s="24">
        <v>324713.406680977</v>
      </c>
      <c r="G137" s="24">
        <v>12970.1566089638</v>
      </c>
      <c r="H137" s="24">
        <v>19254.4102067799</v>
      </c>
      <c r="I137" s="24">
        <v>0</v>
      </c>
      <c r="J137" s="24">
        <v>365421.604369925</v>
      </c>
      <c r="K137" s="24">
        <v>66514.0235756449</v>
      </c>
      <c r="L137" s="24">
        <v>26725.8311353359</v>
      </c>
      <c r="M137" s="24">
        <v>19777.9930539812</v>
      </c>
      <c r="N137" s="24">
        <v>12262.6750509719</v>
      </c>
      <c r="O137" s="24">
        <v>12379.4462931692</v>
      </c>
      <c r="P137" s="24">
        <v>147677.462039112</v>
      </c>
      <c r="Q137" s="24">
        <v>230649.342025203</v>
      </c>
      <c r="R137" s="24">
        <v>0</v>
      </c>
      <c r="S137" s="24">
        <v>211.358744267531</v>
      </c>
      <c r="T137" s="24">
        <v>161976.205196648</v>
      </c>
      <c r="U137" s="24">
        <v>120094.804643866</v>
      </c>
      <c r="V137" s="24">
        <v>271505.867805368</v>
      </c>
      <c r="W137" s="24">
        <v>21610.5699031602</v>
      </c>
      <c r="X137" s="24">
        <v>2513.02159167736</v>
      </c>
      <c r="Y137" s="24">
        <v>39785.2617840289</v>
      </c>
      <c r="Z137" s="24">
        <v>264.206939309262</v>
      </c>
      <c r="AA137" s="24">
        <v>3534957.6895879</v>
      </c>
      <c r="AB137" s="24">
        <v>480108.30665065</v>
      </c>
      <c r="AC137" s="24">
        <v>568732.72718042</v>
      </c>
      <c r="AD137" s="24">
        <v>339.21513405687</v>
      </c>
      <c r="AE137" s="24">
        <v>420689.061623546</v>
      </c>
      <c r="AF137" s="24">
        <v>78439.0310141791</v>
      </c>
      <c r="AG137" s="24">
        <v>122511.320234063</v>
      </c>
      <c r="AH137" s="24">
        <v>0</v>
      </c>
      <c r="AI137" s="24">
        <v>0</v>
      </c>
      <c r="AJ137" s="24">
        <v>118745.242853137</v>
      </c>
      <c r="AK137" s="24">
        <v>0</v>
      </c>
      <c r="AL137" s="24">
        <v>423956.423739692</v>
      </c>
      <c r="AM137" s="24">
        <v>0</v>
      </c>
      <c r="AN137" s="24">
        <v>0</v>
      </c>
      <c r="AO137" s="24">
        <v>15754.7029837741</v>
      </c>
      <c r="AP137" s="24">
        <v>2124.69316123572</v>
      </c>
      <c r="AQ137" s="24">
        <v>34881.8266948757</v>
      </c>
      <c r="AR137" s="24">
        <v>18853.9009009407</v>
      </c>
      <c r="AS137" s="24">
        <v>118924.194911478</v>
      </c>
      <c r="AT137" s="24">
        <v>6587.58481869571</v>
      </c>
      <c r="AU137" s="24">
        <v>608907.355135316</v>
      </c>
      <c r="AV137" s="24">
        <v>274878.150495627</v>
      </c>
      <c r="AW137" s="24">
        <v>71257.7688476972</v>
      </c>
      <c r="AX137" s="24">
        <v>56468.6259299012</v>
      </c>
      <c r="AY137" s="24">
        <v>610925.453706773</v>
      </c>
      <c r="AZ137" s="24">
        <v>425223.462998038</v>
      </c>
      <c r="BA137" s="24">
        <v>45925.7460513196</v>
      </c>
      <c r="BB137" s="24">
        <v>1061747.43389651</v>
      </c>
    </row>
    <row r="138" spans="1:54">
      <c r="A138" s="24" t="s">
        <v>264</v>
      </c>
      <c r="B138" s="24">
        <v>80500000</v>
      </c>
      <c r="C138" s="24">
        <v>2194.58739471702</v>
      </c>
      <c r="D138" s="24">
        <v>7317.46881667452</v>
      </c>
      <c r="E138" s="24">
        <v>25923.3354901014</v>
      </c>
      <c r="F138" s="24">
        <v>324114.066958059</v>
      </c>
      <c r="G138" s="24">
        <v>19598.1411113311</v>
      </c>
      <c r="H138" s="24">
        <v>16142.9863807501</v>
      </c>
      <c r="I138" s="24">
        <v>0</v>
      </c>
      <c r="J138" s="24">
        <v>347861.111554474</v>
      </c>
      <c r="K138" s="24">
        <v>76653.4807317113</v>
      </c>
      <c r="L138" s="24">
        <v>24926.0740204382</v>
      </c>
      <c r="M138" s="24">
        <v>23306.7587280734</v>
      </c>
      <c r="N138" s="24">
        <v>21109.8856296213</v>
      </c>
      <c r="O138" s="24">
        <v>20050.1617420672</v>
      </c>
      <c r="P138" s="24">
        <v>133957.761103192</v>
      </c>
      <c r="Q138" s="24">
        <v>224781.663227885</v>
      </c>
      <c r="R138" s="24">
        <v>0</v>
      </c>
      <c r="S138" s="24">
        <v>618.806519160976</v>
      </c>
      <c r="T138" s="24">
        <v>195788.816133949</v>
      </c>
      <c r="U138" s="24">
        <v>143516.515157898</v>
      </c>
      <c r="V138" s="24">
        <v>296649.677386227</v>
      </c>
      <c r="W138" s="24">
        <v>33789.586751954</v>
      </c>
      <c r="X138" s="24">
        <v>2327.10982832011</v>
      </c>
      <c r="Y138" s="24">
        <v>23373.1841293073</v>
      </c>
      <c r="Z138" s="24">
        <v>447.335001205985</v>
      </c>
      <c r="AA138" s="24">
        <v>3296339.08811329</v>
      </c>
      <c r="AB138" s="24">
        <v>447835.874482427</v>
      </c>
      <c r="AC138" s="24">
        <v>576176.950076548</v>
      </c>
      <c r="AD138" s="24">
        <v>426.151361569462</v>
      </c>
      <c r="AE138" s="24">
        <v>360332.039947582</v>
      </c>
      <c r="AF138" s="24">
        <v>71528.2962115966</v>
      </c>
      <c r="AG138" s="24">
        <v>205400.681573911</v>
      </c>
      <c r="AH138" s="24">
        <v>0</v>
      </c>
      <c r="AI138" s="24">
        <v>0</v>
      </c>
      <c r="AJ138" s="24">
        <v>97372.6255302015</v>
      </c>
      <c r="AK138" s="24">
        <v>265.727119865596</v>
      </c>
      <c r="AL138" s="24">
        <v>439500.00096956</v>
      </c>
      <c r="AM138" s="24">
        <v>0</v>
      </c>
      <c r="AN138" s="24">
        <v>0</v>
      </c>
      <c r="AO138" s="24">
        <v>23742.0863601524</v>
      </c>
      <c r="AP138" s="24">
        <v>3500.17598193418</v>
      </c>
      <c r="AQ138" s="24">
        <v>39455.620740829</v>
      </c>
      <c r="AR138" s="24">
        <v>31494.0041491742</v>
      </c>
      <c r="AS138" s="24">
        <v>121140.92356915</v>
      </c>
      <c r="AT138" s="24">
        <v>6764.31588446039</v>
      </c>
      <c r="AU138" s="24">
        <v>626271.834320756</v>
      </c>
      <c r="AV138" s="24">
        <v>302706.593210603</v>
      </c>
      <c r="AW138" s="24">
        <v>85038.5566543457</v>
      </c>
      <c r="AX138" s="24">
        <v>62837.931482218</v>
      </c>
      <c r="AY138" s="24">
        <v>674622.591167266</v>
      </c>
      <c r="AZ138" s="24">
        <v>409978.309521599</v>
      </c>
      <c r="BA138" s="24">
        <v>30898.1786838631</v>
      </c>
      <c r="BB138" s="24">
        <v>1067672.06635377</v>
      </c>
    </row>
    <row r="139" spans="1:54">
      <c r="A139" s="24" t="s">
        <v>265</v>
      </c>
      <c r="B139" s="24">
        <v>192200000</v>
      </c>
      <c r="C139" s="24">
        <v>634.282780086115</v>
      </c>
      <c r="D139" s="24">
        <v>16201.525961568</v>
      </c>
      <c r="E139" s="24">
        <v>316.780850921542</v>
      </c>
      <c r="F139" s="24">
        <v>745704.76988243</v>
      </c>
      <c r="G139" s="24">
        <v>13513.6579170074</v>
      </c>
      <c r="H139" s="24">
        <v>3965.43578143061</v>
      </c>
      <c r="I139" s="24">
        <v>0</v>
      </c>
      <c r="J139" s="24">
        <v>654987.363064058</v>
      </c>
      <c r="K139" s="24">
        <v>48561.4807676649</v>
      </c>
      <c r="L139" s="24">
        <v>45471.6717365259</v>
      </c>
      <c r="M139" s="24">
        <v>6242.2322206552</v>
      </c>
      <c r="N139" s="24">
        <v>3454.80008056734</v>
      </c>
      <c r="O139" s="24">
        <v>3954.68522240011</v>
      </c>
      <c r="P139" s="24">
        <v>52659.765529418</v>
      </c>
      <c r="Q139" s="24">
        <v>72223.3985975984</v>
      </c>
      <c r="R139" s="24">
        <v>0</v>
      </c>
      <c r="S139" s="24">
        <v>0</v>
      </c>
      <c r="T139" s="24">
        <v>165072.953219585</v>
      </c>
      <c r="U139" s="24">
        <v>23935.0820754538</v>
      </c>
      <c r="V139" s="24">
        <v>76205.7814767663</v>
      </c>
      <c r="W139" s="24">
        <v>9211.17261726547</v>
      </c>
      <c r="X139" s="24">
        <v>8061.81672962203</v>
      </c>
      <c r="Y139" s="24">
        <v>20291.7695306127</v>
      </c>
      <c r="Z139" s="24">
        <v>0</v>
      </c>
      <c r="AA139" s="24">
        <v>3832189.00987127</v>
      </c>
      <c r="AB139" s="24">
        <v>71648.4700425947</v>
      </c>
      <c r="AC139" s="24">
        <v>392776.884553007</v>
      </c>
      <c r="AD139" s="24">
        <v>0</v>
      </c>
      <c r="AE139" s="24">
        <v>202434.216469811</v>
      </c>
      <c r="AF139" s="24">
        <v>5999.98163465527</v>
      </c>
      <c r="AG139" s="24">
        <v>95387.380185686</v>
      </c>
      <c r="AH139" s="24">
        <v>0</v>
      </c>
      <c r="AI139" s="24">
        <v>0</v>
      </c>
      <c r="AJ139" s="24">
        <v>23679.194294755</v>
      </c>
      <c r="AK139" s="24">
        <v>0</v>
      </c>
      <c r="AL139" s="24">
        <v>62331.6927225816</v>
      </c>
      <c r="AM139" s="24">
        <v>0</v>
      </c>
      <c r="AN139" s="24">
        <v>0</v>
      </c>
      <c r="AO139" s="24">
        <v>1038.24517392033</v>
      </c>
      <c r="AP139" s="24">
        <v>584.92733989689</v>
      </c>
      <c r="AQ139" s="24">
        <v>2262.67365913911</v>
      </c>
      <c r="AR139" s="24">
        <v>622.136842987066</v>
      </c>
      <c r="AS139" s="24">
        <v>7925.65057042289</v>
      </c>
      <c r="AT139" s="24">
        <v>645.291465207682</v>
      </c>
      <c r="AU139" s="24">
        <v>37281.289119064</v>
      </c>
      <c r="AV139" s="24">
        <v>19128.0157653217</v>
      </c>
      <c r="AW139" s="24">
        <v>85722.1235494357</v>
      </c>
      <c r="AX139" s="24">
        <v>29036.1426297203</v>
      </c>
      <c r="AY139" s="24">
        <v>26535.9060593456</v>
      </c>
      <c r="AZ139" s="24">
        <v>64042.5949819757</v>
      </c>
      <c r="BA139" s="24">
        <v>501.548482867612</v>
      </c>
      <c r="BB139" s="24">
        <v>121851.79216324</v>
      </c>
    </row>
    <row r="140" spans="1:54">
      <c r="A140" s="24" t="s">
        <v>266</v>
      </c>
      <c r="B140" s="24">
        <v>184100000</v>
      </c>
      <c r="C140" s="24">
        <v>1147.01737278483</v>
      </c>
      <c r="D140" s="24">
        <v>17115.2400925207</v>
      </c>
      <c r="E140" s="24">
        <v>145.156001258853</v>
      </c>
      <c r="F140" s="24">
        <v>820591.465482468</v>
      </c>
      <c r="G140" s="24">
        <v>10442.0795106204</v>
      </c>
      <c r="H140" s="24">
        <v>4656.21468064638</v>
      </c>
      <c r="I140" s="24">
        <v>0</v>
      </c>
      <c r="J140" s="24">
        <v>571797.162399917</v>
      </c>
      <c r="K140" s="24">
        <v>42988.7676828066</v>
      </c>
      <c r="L140" s="24">
        <v>55472.6605526174</v>
      </c>
      <c r="M140" s="24">
        <v>5308.18433241824</v>
      </c>
      <c r="N140" s="24">
        <v>5268.11195529229</v>
      </c>
      <c r="O140" s="24">
        <v>6959.75570706404</v>
      </c>
      <c r="P140" s="24">
        <v>57826.9112706808</v>
      </c>
      <c r="Q140" s="24">
        <v>97116.2704343584</v>
      </c>
      <c r="R140" s="24">
        <v>0</v>
      </c>
      <c r="S140" s="24">
        <v>0</v>
      </c>
      <c r="T140" s="24">
        <v>258450.273327556</v>
      </c>
      <c r="U140" s="24">
        <v>75876.099224888</v>
      </c>
      <c r="V140" s="24">
        <v>102230.149475632</v>
      </c>
      <c r="W140" s="24">
        <v>7619.19336970812</v>
      </c>
      <c r="X140" s="24">
        <v>7555.30490851451</v>
      </c>
      <c r="Y140" s="24">
        <v>30942.4712290591</v>
      </c>
      <c r="Z140" s="24">
        <v>0</v>
      </c>
      <c r="AA140" s="24">
        <v>3517150.85214823</v>
      </c>
      <c r="AB140" s="24">
        <v>58320.7359616339</v>
      </c>
      <c r="AC140" s="24">
        <v>473059.74766709</v>
      </c>
      <c r="AD140" s="24">
        <v>0</v>
      </c>
      <c r="AE140" s="24">
        <v>173255.087344169</v>
      </c>
      <c r="AF140" s="24">
        <v>8723.7456704902</v>
      </c>
      <c r="AG140" s="24">
        <v>117539.00116395</v>
      </c>
      <c r="AH140" s="24">
        <v>0</v>
      </c>
      <c r="AI140" s="24">
        <v>0</v>
      </c>
      <c r="AJ140" s="24">
        <v>28254.4589806996</v>
      </c>
      <c r="AK140" s="24">
        <v>0</v>
      </c>
      <c r="AL140" s="24">
        <v>59140.6367037717</v>
      </c>
      <c r="AM140" s="24">
        <v>0</v>
      </c>
      <c r="AN140" s="24">
        <v>0</v>
      </c>
      <c r="AO140" s="24">
        <v>2664.51393451767</v>
      </c>
      <c r="AP140" s="24">
        <v>1374.15270087878</v>
      </c>
      <c r="AQ140" s="24">
        <v>4045.37695198998</v>
      </c>
      <c r="AR140" s="24">
        <v>388.122656997474</v>
      </c>
      <c r="AS140" s="24">
        <v>9663.0671116233</v>
      </c>
      <c r="AT140" s="24">
        <v>1584.51004154633</v>
      </c>
      <c r="AU140" s="24">
        <v>36627.8979737292</v>
      </c>
      <c r="AV140" s="24">
        <v>20688.4043497656</v>
      </c>
      <c r="AW140" s="24">
        <v>23265.1574378876</v>
      </c>
      <c r="AX140" s="24">
        <v>36404.6613805026</v>
      </c>
      <c r="AY140" s="24">
        <v>20173.3022654916</v>
      </c>
      <c r="AZ140" s="24">
        <v>72951.1253591927</v>
      </c>
      <c r="BA140" s="24">
        <v>1055.29042047635</v>
      </c>
      <c r="BB140" s="24">
        <v>135704.420810541</v>
      </c>
    </row>
    <row r="141" spans="1:54">
      <c r="A141" s="24" t="s">
        <v>267</v>
      </c>
      <c r="B141" s="24">
        <v>172800000</v>
      </c>
      <c r="C141" s="24">
        <v>2776.76661583554</v>
      </c>
      <c r="D141" s="24">
        <v>22979.2250941672</v>
      </c>
      <c r="E141" s="24">
        <v>634.353556841526</v>
      </c>
      <c r="F141" s="24">
        <v>903843.791732118</v>
      </c>
      <c r="G141" s="24">
        <v>19047.078834563</v>
      </c>
      <c r="H141" s="24">
        <v>7318.74101612319</v>
      </c>
      <c r="I141" s="24">
        <v>0</v>
      </c>
      <c r="J141" s="24">
        <v>596269.203654033</v>
      </c>
      <c r="K141" s="24">
        <v>60644.3547150745</v>
      </c>
      <c r="L141" s="24">
        <v>52864.6522015235</v>
      </c>
      <c r="M141" s="24">
        <v>11561.4519697261</v>
      </c>
      <c r="N141" s="24">
        <v>10580.1635052399</v>
      </c>
      <c r="O141" s="24">
        <v>9972.14028309961</v>
      </c>
      <c r="P141" s="24">
        <v>81063.6919552758</v>
      </c>
      <c r="Q141" s="24">
        <v>95026.4224582065</v>
      </c>
      <c r="R141" s="24">
        <v>157.656317905967</v>
      </c>
      <c r="S141" s="24">
        <v>353.173719577141</v>
      </c>
      <c r="T141" s="24">
        <v>302059.41663696</v>
      </c>
      <c r="U141" s="24">
        <v>120575.863089827</v>
      </c>
      <c r="V141" s="24">
        <v>171160.040002667</v>
      </c>
      <c r="W141" s="24">
        <v>11101.3393698474</v>
      </c>
      <c r="X141" s="24">
        <v>10922.5836474481</v>
      </c>
      <c r="Y141" s="24">
        <v>36902.3802253154</v>
      </c>
      <c r="Z141" s="24">
        <v>0</v>
      </c>
      <c r="AA141" s="24">
        <v>2741942.72824452</v>
      </c>
      <c r="AB141" s="24">
        <v>58773.6116902294</v>
      </c>
      <c r="AC141" s="24">
        <v>633070.941243207</v>
      </c>
      <c r="AD141" s="24">
        <v>929.68618897799</v>
      </c>
      <c r="AE141" s="24">
        <v>161686.358256277</v>
      </c>
      <c r="AF141" s="24">
        <v>6632.45602714549</v>
      </c>
      <c r="AG141" s="24">
        <v>216189.889383156</v>
      </c>
      <c r="AH141" s="24">
        <v>0</v>
      </c>
      <c r="AI141" s="24">
        <v>0</v>
      </c>
      <c r="AJ141" s="24">
        <v>47566.5200022049</v>
      </c>
      <c r="AK141" s="24">
        <v>312.579418790202</v>
      </c>
      <c r="AL141" s="24">
        <v>85802.783980237</v>
      </c>
      <c r="AM141" s="24">
        <v>0</v>
      </c>
      <c r="AN141" s="24">
        <v>0</v>
      </c>
      <c r="AO141" s="24">
        <v>5294.95628959552</v>
      </c>
      <c r="AP141" s="24">
        <v>4112.99687286793</v>
      </c>
      <c r="AQ141" s="24">
        <v>5458.43796987817</v>
      </c>
      <c r="AR141" s="24">
        <v>1034.15200742523</v>
      </c>
      <c r="AS141" s="24">
        <v>13217.7757458867</v>
      </c>
      <c r="AT141" s="24">
        <v>1895.96964251363</v>
      </c>
      <c r="AU141" s="24">
        <v>47158.5430596965</v>
      </c>
      <c r="AV141" s="24">
        <v>25839.3377862594</v>
      </c>
      <c r="AW141" s="24">
        <v>64673.0554246605</v>
      </c>
      <c r="AX141" s="24">
        <v>0</v>
      </c>
      <c r="AY141" s="24">
        <v>38552.3076772498</v>
      </c>
      <c r="AZ141" s="24">
        <v>102748.946884939</v>
      </c>
      <c r="BA141" s="24">
        <v>3043.1851731343</v>
      </c>
      <c r="BB141" s="24">
        <v>140065.243078835</v>
      </c>
    </row>
    <row r="142" spans="1:54">
      <c r="A142" s="24" t="s">
        <v>268</v>
      </c>
      <c r="B142" s="24">
        <v>86600000</v>
      </c>
      <c r="C142" s="24">
        <v>13629.059640961</v>
      </c>
      <c r="D142" s="24">
        <v>38097.7117887082</v>
      </c>
      <c r="E142" s="24">
        <v>0</v>
      </c>
      <c r="F142" s="24">
        <v>3074771.81908476</v>
      </c>
      <c r="G142" s="24">
        <v>84187.5540742183</v>
      </c>
      <c r="H142" s="24">
        <v>41491.0945683993</v>
      </c>
      <c r="I142" s="24">
        <v>0</v>
      </c>
      <c r="J142" s="24">
        <v>583623.662980008</v>
      </c>
      <c r="K142" s="24">
        <v>583228.706794853</v>
      </c>
      <c r="L142" s="24">
        <v>356713.784419363</v>
      </c>
      <c r="M142" s="24">
        <v>47522.7858902549</v>
      </c>
      <c r="N142" s="24">
        <v>45139.9311173462</v>
      </c>
      <c r="O142" s="24">
        <v>56691.6232113621</v>
      </c>
      <c r="P142" s="24">
        <v>240628.404811242</v>
      </c>
      <c r="Q142" s="24">
        <v>1275336.80155386</v>
      </c>
      <c r="R142" s="24">
        <v>6284.06823319892</v>
      </c>
      <c r="S142" s="24">
        <v>1413.15530115512</v>
      </c>
      <c r="T142" s="24">
        <v>1267502.69675639</v>
      </c>
      <c r="U142" s="24">
        <v>391182.026334152</v>
      </c>
      <c r="V142" s="24">
        <v>994594.130637388</v>
      </c>
      <c r="W142" s="24">
        <v>5918.47601597763</v>
      </c>
      <c r="X142" s="24">
        <v>7676.38754319438</v>
      </c>
      <c r="Y142" s="24">
        <v>407158.862155968</v>
      </c>
      <c r="Z142" s="24">
        <v>0</v>
      </c>
      <c r="AA142" s="24">
        <v>11869840.7410548</v>
      </c>
      <c r="AB142" s="24">
        <v>144424.506430165</v>
      </c>
      <c r="AC142" s="24">
        <v>4555194.14953876</v>
      </c>
      <c r="AD142" s="24">
        <v>0</v>
      </c>
      <c r="AE142" s="24">
        <v>15316.4067800323</v>
      </c>
      <c r="AF142" s="24">
        <v>4073.21085065628</v>
      </c>
      <c r="AG142" s="24">
        <v>1565001.98243741</v>
      </c>
      <c r="AH142" s="24">
        <v>0</v>
      </c>
      <c r="AI142" s="24">
        <v>0</v>
      </c>
      <c r="AJ142" s="24">
        <v>284875.363283714</v>
      </c>
      <c r="AK142" s="24">
        <v>1713.83059699389</v>
      </c>
      <c r="AL142" s="24">
        <v>1109253.71533536</v>
      </c>
      <c r="AM142" s="24">
        <v>0</v>
      </c>
      <c r="AN142" s="24">
        <v>0</v>
      </c>
      <c r="AO142" s="24">
        <v>9072.37288702758</v>
      </c>
      <c r="AP142" s="24">
        <v>54308.8856887181</v>
      </c>
      <c r="AQ142" s="24">
        <v>23992.3557310043</v>
      </c>
      <c r="AR142" s="24">
        <v>3447.43345637446</v>
      </c>
      <c r="AS142" s="24">
        <v>1094.78261440053</v>
      </c>
      <c r="AT142" s="24">
        <v>8234.09535455277</v>
      </c>
      <c r="AU142" s="24">
        <v>27152.816961127</v>
      </c>
      <c r="AV142" s="24">
        <v>15006.4129058092</v>
      </c>
      <c r="AW142" s="24">
        <v>45413.2822813993</v>
      </c>
      <c r="AX142" s="24">
        <v>408237.496479712</v>
      </c>
      <c r="AY142" s="24">
        <v>223620.128149293</v>
      </c>
      <c r="AZ142" s="24">
        <v>257423.322900598</v>
      </c>
      <c r="BA142" s="24">
        <v>0</v>
      </c>
      <c r="BB142" s="24">
        <v>934456.07553681</v>
      </c>
    </row>
    <row r="143" spans="1:54">
      <c r="A143" s="24" t="s">
        <v>269</v>
      </c>
      <c r="B143" s="24">
        <v>71300000</v>
      </c>
      <c r="C143" s="24">
        <v>13231.1176099619</v>
      </c>
      <c r="D143" s="24">
        <v>40098.6295362628</v>
      </c>
      <c r="E143" s="24">
        <v>0</v>
      </c>
      <c r="F143" s="24">
        <v>2454480.18193623</v>
      </c>
      <c r="G143" s="24">
        <v>57436.706625439</v>
      </c>
      <c r="H143" s="24">
        <v>22583.774559344</v>
      </c>
      <c r="I143" s="24">
        <v>0</v>
      </c>
      <c r="J143" s="24">
        <v>536699.919135392</v>
      </c>
      <c r="K143" s="24">
        <v>520758.694816047</v>
      </c>
      <c r="L143" s="24">
        <v>300766.546998311</v>
      </c>
      <c r="M143" s="24">
        <v>34078.8969949599</v>
      </c>
      <c r="N143" s="24">
        <v>27110.6874286333</v>
      </c>
      <c r="O143" s="24">
        <v>52480.0850088718</v>
      </c>
      <c r="P143" s="24">
        <v>147924.302399468</v>
      </c>
      <c r="Q143" s="24">
        <v>836362.45712978</v>
      </c>
      <c r="R143" s="24">
        <v>3511.95166316245</v>
      </c>
      <c r="S143" s="24">
        <v>655.019953489406</v>
      </c>
      <c r="T143" s="24">
        <v>867609.961721464</v>
      </c>
      <c r="U143" s="24">
        <v>353210.43847026</v>
      </c>
      <c r="V143" s="24">
        <v>863603.770605068</v>
      </c>
      <c r="W143" s="24">
        <v>3269.85526596572</v>
      </c>
      <c r="X143" s="24">
        <v>4196.62854040374</v>
      </c>
      <c r="Y143" s="24">
        <v>222632.482932892</v>
      </c>
      <c r="Z143" s="24">
        <v>0</v>
      </c>
      <c r="AA143" s="24">
        <v>7742166.91004753</v>
      </c>
      <c r="AB143" s="24">
        <v>80530.1540455252</v>
      </c>
      <c r="AC143" s="24">
        <v>3502454.72362692</v>
      </c>
      <c r="AD143" s="24">
        <v>0</v>
      </c>
      <c r="AE143" s="24">
        <v>8985.07134343181</v>
      </c>
      <c r="AF143" s="24">
        <v>5402.1362040056</v>
      </c>
      <c r="AG143" s="24">
        <v>901642.822503514</v>
      </c>
      <c r="AH143" s="24">
        <v>0</v>
      </c>
      <c r="AI143" s="24">
        <v>0</v>
      </c>
      <c r="AJ143" s="24">
        <v>248150.714416142</v>
      </c>
      <c r="AK143" s="24">
        <v>898.981034885748</v>
      </c>
      <c r="AL143" s="24">
        <v>667568.029720334</v>
      </c>
      <c r="AM143" s="24">
        <v>0</v>
      </c>
      <c r="AN143" s="24">
        <v>0</v>
      </c>
      <c r="AO143" s="24">
        <v>6942.41434004516</v>
      </c>
      <c r="AP143" s="24">
        <v>40062.9135458315</v>
      </c>
      <c r="AQ143" s="24">
        <v>19085.1478998535</v>
      </c>
      <c r="AR143" s="24">
        <v>2395.2041190106</v>
      </c>
      <c r="AS143" s="24">
        <v>937.094804087607</v>
      </c>
      <c r="AT143" s="24">
        <v>3834.39217632113</v>
      </c>
      <c r="AU143" s="24">
        <v>14570.5696031117</v>
      </c>
      <c r="AV143" s="24">
        <v>11614.2863633903</v>
      </c>
      <c r="AW143" s="24">
        <v>25643.3954576546</v>
      </c>
      <c r="AX143" s="24">
        <v>269054.047583436</v>
      </c>
      <c r="AY143" s="24">
        <v>156951.160001964</v>
      </c>
      <c r="AZ143" s="24">
        <v>153361.917471344</v>
      </c>
      <c r="BA143" s="24">
        <v>0</v>
      </c>
      <c r="BB143" s="24">
        <v>641483.558725943</v>
      </c>
    </row>
    <row r="144" spans="1:54">
      <c r="A144" s="24" t="s">
        <v>270</v>
      </c>
      <c r="B144" s="24">
        <v>82200000</v>
      </c>
      <c r="C144" s="24">
        <v>21042.2326278348</v>
      </c>
      <c r="D144" s="24">
        <v>45633.8192142335</v>
      </c>
      <c r="E144" s="24">
        <v>0</v>
      </c>
      <c r="F144" s="24">
        <v>2982193.48802983</v>
      </c>
      <c r="G144" s="24">
        <v>67258.2893939902</v>
      </c>
      <c r="H144" s="24">
        <v>28944.2844482438</v>
      </c>
      <c r="I144" s="24">
        <v>0</v>
      </c>
      <c r="J144" s="24">
        <v>624269.069432988</v>
      </c>
      <c r="K144" s="24">
        <v>577074.41175227</v>
      </c>
      <c r="L144" s="24">
        <v>328514.707486245</v>
      </c>
      <c r="M144" s="24">
        <v>37527.8615346886</v>
      </c>
      <c r="N144" s="24">
        <v>40874.1578272549</v>
      </c>
      <c r="O144" s="24">
        <v>67278.2703249016</v>
      </c>
      <c r="P144" s="24">
        <v>220069.986870232</v>
      </c>
      <c r="Q144" s="24">
        <v>1142643.66858711</v>
      </c>
      <c r="R144" s="24">
        <v>4448.02088293232</v>
      </c>
      <c r="S144" s="24">
        <v>700.747920328353</v>
      </c>
      <c r="T144" s="24">
        <v>1020069.62954183</v>
      </c>
      <c r="U144" s="24">
        <v>425702.12447713</v>
      </c>
      <c r="V144" s="24">
        <v>1133391.15098466</v>
      </c>
      <c r="W144" s="24">
        <v>4512.76602976011</v>
      </c>
      <c r="X144" s="24">
        <v>6806.32711342701</v>
      </c>
      <c r="Y144" s="24">
        <v>192685.847509744</v>
      </c>
      <c r="Z144" s="24">
        <v>0</v>
      </c>
      <c r="AA144" s="24">
        <v>8888404.64259313</v>
      </c>
      <c r="AB144" s="24">
        <v>108870.901111797</v>
      </c>
      <c r="AC144" s="24">
        <v>3993124.19147012</v>
      </c>
      <c r="AD144" s="24">
        <v>0</v>
      </c>
      <c r="AE144" s="24">
        <v>10414.1257520755</v>
      </c>
      <c r="AF144" s="24">
        <v>7294.26970943397</v>
      </c>
      <c r="AG144" s="24">
        <v>1321444.16480488</v>
      </c>
      <c r="AH144" s="24">
        <v>0</v>
      </c>
      <c r="AI144" s="24">
        <v>0</v>
      </c>
      <c r="AJ144" s="24">
        <v>235776.663434793</v>
      </c>
      <c r="AK144" s="24">
        <v>1101.77982986647</v>
      </c>
      <c r="AL144" s="24">
        <v>878447.512819428</v>
      </c>
      <c r="AM144" s="24">
        <v>0</v>
      </c>
      <c r="AN144" s="24">
        <v>0</v>
      </c>
      <c r="AO144" s="24">
        <v>8662.43158340647</v>
      </c>
      <c r="AP144" s="24">
        <v>35066.6127654151</v>
      </c>
      <c r="AQ144" s="24">
        <v>21076.1275178381</v>
      </c>
      <c r="AR144" s="24">
        <v>2961.90972405348</v>
      </c>
      <c r="AS144" s="24">
        <v>1044.71496920174</v>
      </c>
      <c r="AT144" s="24">
        <v>8790.22147527621</v>
      </c>
      <c r="AU144" s="24">
        <v>16974.5323217598</v>
      </c>
      <c r="AV144" s="24">
        <v>12833.6980648647</v>
      </c>
      <c r="AW144" s="24">
        <v>37676.4363066184</v>
      </c>
      <c r="AX144" s="24">
        <v>358154.00960957</v>
      </c>
      <c r="AY144" s="24">
        <v>211469.538516028</v>
      </c>
      <c r="AZ144" s="24">
        <v>178017.959022975</v>
      </c>
      <c r="BA144" s="24">
        <v>0</v>
      </c>
      <c r="BB144" s="24">
        <v>717737.797325267</v>
      </c>
    </row>
    <row r="145" spans="1:54">
      <c r="A145" s="24" t="s">
        <v>271</v>
      </c>
      <c r="B145" s="24">
        <v>19600000</v>
      </c>
      <c r="C145" s="24">
        <v>1460.68332473297</v>
      </c>
      <c r="D145" s="24">
        <v>1375.08666774334</v>
      </c>
      <c r="E145" s="24">
        <v>140.662091733441</v>
      </c>
      <c r="F145" s="24">
        <v>250634.049665707</v>
      </c>
      <c r="G145" s="24">
        <v>10324.833844182</v>
      </c>
      <c r="H145" s="24">
        <v>5384.53335218075</v>
      </c>
      <c r="I145" s="24">
        <v>0</v>
      </c>
      <c r="J145" s="24">
        <v>32173.8528615576</v>
      </c>
      <c r="K145" s="24">
        <v>36633.8085427188</v>
      </c>
      <c r="L145" s="24">
        <v>16990.1835754206</v>
      </c>
      <c r="M145" s="24">
        <v>8770.65587438617</v>
      </c>
      <c r="N145" s="24">
        <v>3045.74171385819</v>
      </c>
      <c r="O145" s="24">
        <v>15322.7272606506</v>
      </c>
      <c r="P145" s="24">
        <v>21732.1688846506</v>
      </c>
      <c r="Q145" s="24">
        <v>48159.5113110735</v>
      </c>
      <c r="R145" s="24">
        <v>0</v>
      </c>
      <c r="S145" s="24">
        <v>232.855806162915</v>
      </c>
      <c r="T145" s="24">
        <v>234990.373399557</v>
      </c>
      <c r="U145" s="24">
        <v>69334.1301486982</v>
      </c>
      <c r="V145" s="24">
        <v>84789.1089645969</v>
      </c>
      <c r="W145" s="24">
        <v>947.689505465632</v>
      </c>
      <c r="X145" s="24">
        <v>434.36224724554</v>
      </c>
      <c r="Y145" s="24">
        <v>77877.1538915993</v>
      </c>
      <c r="Z145" s="24">
        <v>0</v>
      </c>
      <c r="AA145" s="24">
        <v>281069.07949815</v>
      </c>
      <c r="AB145" s="24">
        <v>3260.07860291482</v>
      </c>
      <c r="AC145" s="24">
        <v>293599.337558559</v>
      </c>
      <c r="AD145" s="24">
        <v>0</v>
      </c>
      <c r="AE145" s="24">
        <v>842.814640970627</v>
      </c>
      <c r="AF145" s="24">
        <v>2632.94066041511</v>
      </c>
      <c r="AG145" s="24">
        <v>64833.8887350502</v>
      </c>
      <c r="AH145" s="24">
        <v>0</v>
      </c>
      <c r="AI145" s="24">
        <v>0</v>
      </c>
      <c r="AJ145" s="24">
        <v>12427.966426378</v>
      </c>
      <c r="AK145" s="24">
        <v>233.635628334468</v>
      </c>
      <c r="AL145" s="24">
        <v>95563.9453708679</v>
      </c>
      <c r="AM145" s="24">
        <v>0</v>
      </c>
      <c r="AN145" s="24">
        <v>0</v>
      </c>
      <c r="AO145" s="24">
        <v>1765.65590563361</v>
      </c>
      <c r="AP145" s="24">
        <v>3512.18247355163</v>
      </c>
      <c r="AQ145" s="24">
        <v>3787.44270185174</v>
      </c>
      <c r="AR145" s="24">
        <v>1283.34987120885</v>
      </c>
      <c r="AS145" s="24">
        <v>636.25186938505</v>
      </c>
      <c r="AT145" s="24">
        <v>835.955330386399</v>
      </c>
      <c r="AU145" s="24">
        <v>6787.70675273777</v>
      </c>
      <c r="AV145" s="24">
        <v>5325.75362145952</v>
      </c>
      <c r="AW145" s="24">
        <v>5390.00379985365</v>
      </c>
      <c r="AX145" s="24">
        <v>43026.306969808</v>
      </c>
      <c r="AY145" s="24">
        <v>20587.5217671331</v>
      </c>
      <c r="AZ145" s="24">
        <v>53596.2089212148</v>
      </c>
      <c r="BA145" s="24">
        <v>0</v>
      </c>
      <c r="BB145" s="24">
        <v>105887.348007617</v>
      </c>
    </row>
    <row r="146" spans="1:54">
      <c r="A146" s="24" t="s">
        <v>272</v>
      </c>
      <c r="B146" s="24">
        <v>16600000</v>
      </c>
      <c r="C146" s="24">
        <v>2005.71899761739</v>
      </c>
      <c r="D146" s="24">
        <v>914.269197021907</v>
      </c>
      <c r="E146" s="24">
        <v>0</v>
      </c>
      <c r="F146" s="24">
        <v>286387.519591541</v>
      </c>
      <c r="G146" s="24">
        <v>11722.1449688839</v>
      </c>
      <c r="H146" s="24">
        <v>4852.61781241649</v>
      </c>
      <c r="I146" s="24">
        <v>0</v>
      </c>
      <c r="J146" s="24">
        <v>31277.2879243401</v>
      </c>
      <c r="K146" s="24">
        <v>50341.4926027015</v>
      </c>
      <c r="L146" s="24">
        <v>22183.8075022715</v>
      </c>
      <c r="M146" s="24">
        <v>12266.568489722</v>
      </c>
      <c r="N146" s="24">
        <v>4840.09725239671</v>
      </c>
      <c r="O146" s="24">
        <v>27177.6616798871</v>
      </c>
      <c r="P146" s="24">
        <v>32739.4280438852</v>
      </c>
      <c r="Q146" s="24">
        <v>70507.1382805807</v>
      </c>
      <c r="R146" s="24">
        <v>172.031544335553</v>
      </c>
      <c r="S146" s="24">
        <v>202.563451336892</v>
      </c>
      <c r="T146" s="24">
        <v>255719.053347746</v>
      </c>
      <c r="U146" s="24">
        <v>119687.304989825</v>
      </c>
      <c r="V146" s="24">
        <v>119518.762566172</v>
      </c>
      <c r="W146" s="24">
        <v>610.263067989569</v>
      </c>
      <c r="X146" s="24">
        <v>636.844038950981</v>
      </c>
      <c r="Y146" s="24">
        <v>100228.928614018</v>
      </c>
      <c r="Z146" s="24">
        <v>0</v>
      </c>
      <c r="AA146" s="24">
        <v>346887.849530862</v>
      </c>
      <c r="AB146" s="24">
        <v>5456.44884569937</v>
      </c>
      <c r="AC146" s="24">
        <v>373638.04242024</v>
      </c>
      <c r="AD146" s="24">
        <v>167.265775357518</v>
      </c>
      <c r="AE146" s="24">
        <v>1040.69648577962</v>
      </c>
      <c r="AF146" s="24">
        <v>5155.7884353928</v>
      </c>
      <c r="AG146" s="24">
        <v>94573.4186057674</v>
      </c>
      <c r="AH146" s="24">
        <v>0</v>
      </c>
      <c r="AI146" s="24">
        <v>0</v>
      </c>
      <c r="AJ146" s="24">
        <v>21207.4322390803</v>
      </c>
      <c r="AK146" s="24">
        <v>248.8015536762</v>
      </c>
      <c r="AL146" s="24">
        <v>115304.189675608</v>
      </c>
      <c r="AM146" s="24">
        <v>0</v>
      </c>
      <c r="AN146" s="24">
        <v>0</v>
      </c>
      <c r="AO146" s="24">
        <v>2823.0338655386</v>
      </c>
      <c r="AP146" s="24">
        <v>4523.5363863734</v>
      </c>
      <c r="AQ146" s="24">
        <v>3763.07685360809</v>
      </c>
      <c r="AR146" s="24">
        <v>1392.2591732831</v>
      </c>
      <c r="AS146" s="24">
        <v>619.993430980387</v>
      </c>
      <c r="AT146" s="24">
        <v>942.822825287073</v>
      </c>
      <c r="AU146" s="24">
        <v>8670.81835016424</v>
      </c>
      <c r="AV146" s="24">
        <v>5192.78196808804</v>
      </c>
      <c r="AW146" s="24">
        <v>6639.70964480143</v>
      </c>
      <c r="AX146" s="24">
        <v>39781.1275044698</v>
      </c>
      <c r="AY146" s="24">
        <v>23426.428780697</v>
      </c>
      <c r="AZ146" s="24">
        <v>54238.1775011309</v>
      </c>
      <c r="BA146" s="24">
        <v>0</v>
      </c>
      <c r="BB146" s="24">
        <v>109091.543890512</v>
      </c>
    </row>
    <row r="147" spans="1:54">
      <c r="A147" s="24" t="s">
        <v>273</v>
      </c>
      <c r="B147" s="24">
        <v>10400000</v>
      </c>
      <c r="C147" s="24">
        <v>1392.33050808933</v>
      </c>
      <c r="D147" s="24">
        <v>1065.28384080884</v>
      </c>
      <c r="E147" s="24">
        <v>0</v>
      </c>
      <c r="F147" s="24">
        <v>152791.550936823</v>
      </c>
      <c r="G147" s="24">
        <v>7089.38136423846</v>
      </c>
      <c r="H147" s="24">
        <v>2380.71462183886</v>
      </c>
      <c r="I147" s="24">
        <v>0</v>
      </c>
      <c r="J147" s="24">
        <v>19201.7291429505</v>
      </c>
      <c r="K147" s="24">
        <v>22985.0439918933</v>
      </c>
      <c r="L147" s="24">
        <v>9454.25559627577</v>
      </c>
      <c r="M147" s="24">
        <v>5433.78360770399</v>
      </c>
      <c r="N147" s="24">
        <v>2670.58459382949</v>
      </c>
      <c r="O147" s="24">
        <v>15897.957779991</v>
      </c>
      <c r="P147" s="24">
        <v>14382.2336297923</v>
      </c>
      <c r="Q147" s="24">
        <v>21654.5587830216</v>
      </c>
      <c r="R147" s="24">
        <v>0</v>
      </c>
      <c r="S147" s="24">
        <v>193.285083514594</v>
      </c>
      <c r="T147" s="24">
        <v>135918.739823274</v>
      </c>
      <c r="U147" s="24">
        <v>49499.5600886471</v>
      </c>
      <c r="V147" s="24">
        <v>64092.5187778715</v>
      </c>
      <c r="W147" s="24">
        <v>1112.92100510393</v>
      </c>
      <c r="X147" s="24">
        <v>328.354777293221</v>
      </c>
      <c r="Y147" s="24">
        <v>41124.0936330869</v>
      </c>
      <c r="Z147" s="24">
        <v>0</v>
      </c>
      <c r="AA147" s="24">
        <v>150363.469912731</v>
      </c>
      <c r="AB147" s="24">
        <v>2465.31455241987</v>
      </c>
      <c r="AC147" s="24">
        <v>193849.345623192</v>
      </c>
      <c r="AD147" s="24">
        <v>0</v>
      </c>
      <c r="AE147" s="24">
        <v>456.26624378791</v>
      </c>
      <c r="AF147" s="24">
        <v>2914.3475303044</v>
      </c>
      <c r="AG147" s="24">
        <v>54582.2380635547</v>
      </c>
      <c r="AH147" s="24">
        <v>0</v>
      </c>
      <c r="AI147" s="24">
        <v>0</v>
      </c>
      <c r="AJ147" s="24">
        <v>5683.08745500251</v>
      </c>
      <c r="AK147" s="24">
        <v>401.913264204127</v>
      </c>
      <c r="AL147" s="24">
        <v>48740.8770079731</v>
      </c>
      <c r="AM147" s="24">
        <v>0</v>
      </c>
      <c r="AN147" s="24">
        <v>0</v>
      </c>
      <c r="AO147" s="24">
        <v>1329.04699948297</v>
      </c>
      <c r="AP147" s="24">
        <v>1882.36716787803</v>
      </c>
      <c r="AQ147" s="24">
        <v>2828.01910655607</v>
      </c>
      <c r="AR147" s="24">
        <v>232.149279058279</v>
      </c>
      <c r="AS147" s="24">
        <v>211.168113105805</v>
      </c>
      <c r="AT147" s="24">
        <v>524.022988162391</v>
      </c>
      <c r="AU147" s="24">
        <v>4530.89856219727</v>
      </c>
      <c r="AV147" s="24">
        <v>3021.14339682315</v>
      </c>
      <c r="AW147" s="24">
        <v>3775.89874165138</v>
      </c>
      <c r="AX147" s="24">
        <v>26726.2692479581</v>
      </c>
      <c r="AY147" s="24">
        <v>13671.0017626991</v>
      </c>
      <c r="AZ147" s="24">
        <v>26958.0416089962</v>
      </c>
      <c r="BA147" s="24">
        <v>0</v>
      </c>
      <c r="BB147" s="24">
        <v>65281.5322390116</v>
      </c>
    </row>
    <row r="148" spans="1:54">
      <c r="A148" s="24" t="s">
        <v>274</v>
      </c>
      <c r="B148" s="24">
        <v>149000000</v>
      </c>
      <c r="C148" s="24">
        <v>516.516239587018</v>
      </c>
      <c r="D148" s="24">
        <v>59.8254509016079</v>
      </c>
      <c r="E148" s="24">
        <v>143.248136358208</v>
      </c>
      <c r="F148" s="24">
        <v>408.753966993145</v>
      </c>
      <c r="G148" s="24">
        <v>166.675965892389</v>
      </c>
      <c r="H148" s="24">
        <v>168.203868768389</v>
      </c>
      <c r="I148" s="24">
        <v>3.07798132529231</v>
      </c>
      <c r="J148" s="24">
        <v>359.551397046108</v>
      </c>
      <c r="K148" s="24">
        <v>811.525144302423</v>
      </c>
      <c r="L148" s="24">
        <v>38.4751197810688</v>
      </c>
      <c r="M148" s="24">
        <v>228.863207660823</v>
      </c>
      <c r="N148" s="24">
        <v>117.920138486542</v>
      </c>
      <c r="O148" s="24">
        <v>689.224934127283</v>
      </c>
      <c r="P148" s="24">
        <v>258.819492058947</v>
      </c>
      <c r="Q148" s="24">
        <v>4127.93623986345</v>
      </c>
      <c r="R148" s="24">
        <v>9.42746612482388</v>
      </c>
      <c r="S148" s="24">
        <v>8.95810153369409</v>
      </c>
      <c r="T148" s="24">
        <v>9941.93639971166</v>
      </c>
      <c r="U148" s="24">
        <v>1466.39840831611</v>
      </c>
      <c r="V148" s="24">
        <v>1887.74783366788</v>
      </c>
      <c r="W148" s="24">
        <v>527.237121816317</v>
      </c>
      <c r="X148" s="24">
        <v>27.9314820815658</v>
      </c>
      <c r="Y148" s="24">
        <v>2517.93190321858</v>
      </c>
      <c r="Z148" s="24">
        <v>400.472759695934</v>
      </c>
      <c r="AA148" s="24">
        <v>4163.04380352315</v>
      </c>
      <c r="AB148" s="24">
        <v>1658.02845857671</v>
      </c>
      <c r="AC148" s="24">
        <v>3541.81587798925</v>
      </c>
      <c r="AD148" s="24">
        <v>0</v>
      </c>
      <c r="AE148" s="24">
        <v>310.903764453038</v>
      </c>
      <c r="AF148" s="24">
        <v>127.817106120094</v>
      </c>
      <c r="AG148" s="24">
        <v>2677.09005395518</v>
      </c>
      <c r="AH148" s="24">
        <v>3.58179710049306</v>
      </c>
      <c r="AI148" s="24">
        <v>12.972718090398</v>
      </c>
      <c r="AJ148" s="24">
        <v>216.431754746987</v>
      </c>
      <c r="AK148" s="24">
        <v>84.232944136498</v>
      </c>
      <c r="AL148" s="24">
        <v>9900.81579570809</v>
      </c>
      <c r="AM148" s="24">
        <v>0</v>
      </c>
      <c r="AN148" s="24">
        <v>0</v>
      </c>
      <c r="AO148" s="24">
        <v>86.9230547823916</v>
      </c>
      <c r="AP148" s="24">
        <v>8.70494397922631</v>
      </c>
      <c r="AQ148" s="24">
        <v>948.418420836369</v>
      </c>
      <c r="AR148" s="24">
        <v>15.8158297208953</v>
      </c>
      <c r="AS148" s="24">
        <v>55.3099136636283</v>
      </c>
      <c r="AT148" s="24">
        <v>31.0531013366039</v>
      </c>
      <c r="AU148" s="24">
        <v>633.157827918179</v>
      </c>
      <c r="AV148" s="24">
        <v>121.645761257823</v>
      </c>
      <c r="AW148" s="24">
        <v>199.350798952419</v>
      </c>
      <c r="AX148" s="24">
        <v>1048.31302194828</v>
      </c>
      <c r="AY148" s="24">
        <v>871.272447747493</v>
      </c>
      <c r="AZ148" s="24">
        <v>2161.51861761141</v>
      </c>
      <c r="BA148" s="24">
        <v>846.018735003198</v>
      </c>
      <c r="BB148" s="24">
        <v>5129.34582484251</v>
      </c>
    </row>
    <row r="149" spans="1:54">
      <c r="A149" s="24" t="s">
        <v>275</v>
      </c>
      <c r="B149" s="24">
        <v>145000000</v>
      </c>
      <c r="C149" s="24">
        <v>426.99937306109</v>
      </c>
      <c r="D149" s="24">
        <v>46.8017656217257</v>
      </c>
      <c r="E149" s="24">
        <v>104.82050250859</v>
      </c>
      <c r="F149" s="24">
        <v>248.201406019627</v>
      </c>
      <c r="G149" s="24">
        <v>70.3662225224765</v>
      </c>
      <c r="H149" s="24">
        <v>95.6062397291606</v>
      </c>
      <c r="I149" s="24">
        <v>0</v>
      </c>
      <c r="J149" s="24">
        <v>248.726602356267</v>
      </c>
      <c r="K149" s="24">
        <v>653.503980738437</v>
      </c>
      <c r="L149" s="24">
        <v>19.6925627209984</v>
      </c>
      <c r="M149" s="24">
        <v>145.111301524244</v>
      </c>
      <c r="N149" s="24">
        <v>78.3763866225566</v>
      </c>
      <c r="O149" s="24">
        <v>536.820679406678</v>
      </c>
      <c r="P149" s="24">
        <v>164.857320725336</v>
      </c>
      <c r="Q149" s="24">
        <v>2893.62492963779</v>
      </c>
      <c r="R149" s="24">
        <v>0</v>
      </c>
      <c r="S149" s="24">
        <v>2.73590011310332</v>
      </c>
      <c r="T149" s="24">
        <v>9187.26487117176</v>
      </c>
      <c r="U149" s="24">
        <v>1123.0762349426</v>
      </c>
      <c r="V149" s="24">
        <v>1172.42275097956</v>
      </c>
      <c r="W149" s="24">
        <v>392.732857395249</v>
      </c>
      <c r="X149" s="24">
        <v>16.3184249094889</v>
      </c>
      <c r="Y149" s="24">
        <v>1827.22587838387</v>
      </c>
      <c r="Z149" s="24">
        <v>390.137087390839</v>
      </c>
      <c r="AA149" s="24">
        <v>2342.84866975774</v>
      </c>
      <c r="AB149" s="24">
        <v>1108.95324830788</v>
      </c>
      <c r="AC149" s="24">
        <v>2464.5988265935</v>
      </c>
      <c r="AD149" s="24">
        <v>0</v>
      </c>
      <c r="AE149" s="24">
        <v>202.329047668528</v>
      </c>
      <c r="AF149" s="24">
        <v>98.9763051714226</v>
      </c>
      <c r="AG149" s="24">
        <v>0</v>
      </c>
      <c r="AH149" s="24">
        <v>0</v>
      </c>
      <c r="AI149" s="24">
        <v>11.0699902246563</v>
      </c>
      <c r="AJ149" s="24">
        <v>133.98810267369</v>
      </c>
      <c r="AK149" s="24">
        <v>29.3841571075851</v>
      </c>
      <c r="AL149" s="24">
        <v>8838.83928707525</v>
      </c>
      <c r="AM149" s="24">
        <v>0</v>
      </c>
      <c r="AN149" s="24">
        <v>0</v>
      </c>
      <c r="AO149" s="24">
        <v>42.6295980133064</v>
      </c>
      <c r="AP149" s="24">
        <v>6.19073533259246</v>
      </c>
      <c r="AQ149" s="24">
        <v>748.268111206282</v>
      </c>
      <c r="AR149" s="24">
        <v>9.9414386639507</v>
      </c>
      <c r="AS149" s="24">
        <v>43.7153779354621</v>
      </c>
      <c r="AT149" s="24">
        <v>23.1843667049043</v>
      </c>
      <c r="AU149" s="24">
        <v>484.70135897917</v>
      </c>
      <c r="AV149" s="24">
        <v>93.6841751531318</v>
      </c>
      <c r="AW149" s="24">
        <v>121.637150406799</v>
      </c>
      <c r="AX149" s="24">
        <v>905.040965399261</v>
      </c>
      <c r="AY149" s="24">
        <v>448.404783968802</v>
      </c>
      <c r="AZ149" s="24">
        <v>2001.72418955318</v>
      </c>
      <c r="BA149" s="24">
        <v>948.770641144997</v>
      </c>
      <c r="BB149" s="24">
        <v>3943.08589190067</v>
      </c>
    </row>
    <row r="150" spans="1:54">
      <c r="A150" s="24" t="s">
        <v>276</v>
      </c>
      <c r="B150" s="24">
        <v>151000000</v>
      </c>
      <c r="C150" s="24">
        <v>424.461260969662</v>
      </c>
      <c r="D150" s="24">
        <v>58.4563991680297</v>
      </c>
      <c r="E150" s="24">
        <v>99.8297675593727</v>
      </c>
      <c r="F150" s="24">
        <v>421.393720829485</v>
      </c>
      <c r="G150" s="24">
        <v>176.363642513526</v>
      </c>
      <c r="H150" s="24">
        <v>147.11977766967</v>
      </c>
      <c r="I150" s="24">
        <v>0</v>
      </c>
      <c r="J150" s="24">
        <v>242.004844531928</v>
      </c>
      <c r="K150" s="24">
        <v>806.649854705487</v>
      </c>
      <c r="L150" s="24">
        <v>42.9663102354119</v>
      </c>
      <c r="M150" s="24">
        <v>198.423022102967</v>
      </c>
      <c r="N150" s="24">
        <v>182.56900973035</v>
      </c>
      <c r="O150" s="24">
        <v>1885.34598279431</v>
      </c>
      <c r="P150" s="24">
        <v>306.726331150324</v>
      </c>
      <c r="Q150" s="24">
        <v>4223.22344455067</v>
      </c>
      <c r="R150" s="24">
        <v>0</v>
      </c>
      <c r="S150" s="24">
        <v>0</v>
      </c>
      <c r="T150" s="24">
        <v>11165.2142172075</v>
      </c>
      <c r="U150" s="24">
        <v>1982.11596654632</v>
      </c>
      <c r="V150" s="24">
        <v>2917.62895220192</v>
      </c>
      <c r="W150" s="24">
        <v>590.182136066189</v>
      </c>
      <c r="X150" s="24">
        <v>0</v>
      </c>
      <c r="Y150" s="24">
        <v>0</v>
      </c>
      <c r="Z150" s="24">
        <v>462.376826522642</v>
      </c>
      <c r="AA150" s="24">
        <v>6019.02379073134</v>
      </c>
      <c r="AB150" s="24">
        <v>2354.93573481159</v>
      </c>
      <c r="AC150" s="24">
        <v>3288.80451444603</v>
      </c>
      <c r="AD150" s="24">
        <v>0</v>
      </c>
      <c r="AE150" s="24">
        <v>175.228224267313</v>
      </c>
      <c r="AF150" s="24">
        <v>163.329284638801</v>
      </c>
      <c r="AG150" s="24">
        <v>3513.66263195836</v>
      </c>
      <c r="AH150" s="24">
        <v>27.4765410680803</v>
      </c>
      <c r="AI150" s="24">
        <v>39.313803254933</v>
      </c>
      <c r="AJ150" s="24">
        <v>218.900150378217</v>
      </c>
      <c r="AK150" s="24">
        <v>32.4905497585269</v>
      </c>
      <c r="AL150" s="24">
        <v>14382.0256812688</v>
      </c>
      <c r="AM150" s="24">
        <v>0</v>
      </c>
      <c r="AN150" s="24">
        <v>0</v>
      </c>
      <c r="AO150" s="24">
        <v>100.127427872235</v>
      </c>
      <c r="AP150" s="24">
        <v>0</v>
      </c>
      <c r="AQ150" s="24">
        <v>1374.11809905216</v>
      </c>
      <c r="AR150" s="24">
        <v>0</v>
      </c>
      <c r="AS150" s="24">
        <v>0</v>
      </c>
      <c r="AT150" s="24">
        <v>28.9837823604186</v>
      </c>
      <c r="AU150" s="24">
        <v>753.860624492149</v>
      </c>
      <c r="AV150" s="24">
        <v>187.740971086808</v>
      </c>
      <c r="AW150" s="24">
        <v>194.329198708257</v>
      </c>
      <c r="AX150" s="24">
        <v>957.401403757602</v>
      </c>
      <c r="AY150" s="24">
        <v>798.974759923843</v>
      </c>
      <c r="AZ150" s="24">
        <v>3720.64350505966</v>
      </c>
      <c r="BA150" s="24">
        <v>639.640655865413</v>
      </c>
      <c r="BB150" s="24">
        <v>4185.09248642619</v>
      </c>
    </row>
    <row r="151" spans="1:54">
      <c r="A151" s="24" t="s">
        <v>277</v>
      </c>
      <c r="B151" s="24">
        <v>229000000</v>
      </c>
      <c r="C151" s="24">
        <v>14473.1972949464</v>
      </c>
      <c r="D151" s="24">
        <v>211067.070468636</v>
      </c>
      <c r="E151" s="24">
        <v>45708.9749757222</v>
      </c>
      <c r="F151" s="24">
        <v>2704889.21542978</v>
      </c>
      <c r="G151" s="24">
        <v>171517.912492289</v>
      </c>
      <c r="H151" s="24">
        <v>148001.283714831</v>
      </c>
      <c r="I151" s="24">
        <v>0</v>
      </c>
      <c r="J151" s="24">
        <v>3069838.17413744</v>
      </c>
      <c r="K151" s="24">
        <v>605560.421139266</v>
      </c>
      <c r="L151" s="24">
        <v>14173.7080310326</v>
      </c>
      <c r="M151" s="24">
        <v>48510.0232013081</v>
      </c>
      <c r="N151" s="24">
        <v>119485.85135592</v>
      </c>
      <c r="O151" s="24">
        <v>24829.9292645937</v>
      </c>
      <c r="P151" s="24">
        <v>557403.231715995</v>
      </c>
      <c r="Q151" s="24">
        <v>1914822.32518286</v>
      </c>
      <c r="R151" s="24">
        <v>613.086117652848</v>
      </c>
      <c r="S151" s="24">
        <v>853.782959088426</v>
      </c>
      <c r="T151" s="24">
        <v>5727729.27206622</v>
      </c>
      <c r="U151" s="24">
        <v>742079.582020759</v>
      </c>
      <c r="V151" s="24">
        <v>3522795.90098399</v>
      </c>
      <c r="W151" s="24">
        <v>14997.8664595744</v>
      </c>
      <c r="X151" s="24">
        <v>11547.9922125474</v>
      </c>
      <c r="Y151" s="24">
        <v>521750.029556674</v>
      </c>
      <c r="Z151" s="24">
        <v>1334.03886539563</v>
      </c>
      <c r="AA151" s="24">
        <v>4912453.83769929</v>
      </c>
      <c r="AB151" s="24">
        <v>162798.531221847</v>
      </c>
      <c r="AC151" s="24">
        <v>5847543.78438068</v>
      </c>
      <c r="AD151" s="24">
        <v>1276.44316557725</v>
      </c>
      <c r="AE151" s="24">
        <v>364604.884392338</v>
      </c>
      <c r="AF151" s="24">
        <v>60200.4146121303</v>
      </c>
      <c r="AG151" s="24">
        <v>1540031.06843844</v>
      </c>
      <c r="AH151" s="24">
        <v>0</v>
      </c>
      <c r="AI151" s="24">
        <v>0</v>
      </c>
      <c r="AJ151" s="24">
        <v>492265.593684832</v>
      </c>
      <c r="AK151" s="24">
        <v>1027.72396166405</v>
      </c>
      <c r="AL151" s="24">
        <v>1065598.21010853</v>
      </c>
      <c r="AM151" s="24">
        <v>0</v>
      </c>
      <c r="AN151" s="24">
        <v>6731.57179897483</v>
      </c>
      <c r="AO151" s="24">
        <v>689008.345627058</v>
      </c>
      <c r="AP151" s="24">
        <v>1237.02501602835</v>
      </c>
      <c r="AQ151" s="24">
        <v>391256.42498134</v>
      </c>
      <c r="AR151" s="24">
        <v>24592.4888037791</v>
      </c>
      <c r="AS151" s="24">
        <v>170313.6601606</v>
      </c>
      <c r="AT151" s="24">
        <v>23899.4816828083</v>
      </c>
      <c r="AU151" s="24">
        <v>179862.440669683</v>
      </c>
      <c r="AV151" s="24">
        <v>92605.649560085</v>
      </c>
      <c r="AW151" s="24">
        <v>62444.3978887765</v>
      </c>
      <c r="AX151" s="24">
        <v>780050.073914033</v>
      </c>
      <c r="AY151" s="24">
        <v>462551.913968938</v>
      </c>
      <c r="AZ151" s="24">
        <v>650912.306071492</v>
      </c>
      <c r="BA151" s="24">
        <v>1749.4457609021</v>
      </c>
      <c r="BB151" s="24">
        <v>439531.982891167</v>
      </c>
    </row>
    <row r="152" spans="1:54">
      <c r="A152" s="24" t="s">
        <v>278</v>
      </c>
      <c r="B152" s="24">
        <v>225000000</v>
      </c>
      <c r="C152" s="24">
        <v>18933.7883514256</v>
      </c>
      <c r="D152" s="24">
        <v>211738.834451966</v>
      </c>
      <c r="E152" s="24">
        <v>38889.6932976721</v>
      </c>
      <c r="F152" s="24">
        <v>2692697.19608495</v>
      </c>
      <c r="G152" s="24">
        <v>168805.08233935</v>
      </c>
      <c r="H152" s="24">
        <v>116115.585957618</v>
      </c>
      <c r="I152" s="24">
        <v>0</v>
      </c>
      <c r="J152" s="24">
        <v>3118828.67193202</v>
      </c>
      <c r="K152" s="24">
        <v>629188.126089523</v>
      </c>
      <c r="L152" s="24">
        <v>0</v>
      </c>
      <c r="M152" s="24">
        <v>52440.3423317241</v>
      </c>
      <c r="N152" s="24">
        <v>190309.083651502</v>
      </c>
      <c r="O152" s="24">
        <v>37990.3695457671</v>
      </c>
      <c r="P152" s="24">
        <v>598867.187198002</v>
      </c>
      <c r="Q152" s="24">
        <v>1759748.15325735</v>
      </c>
      <c r="R152" s="24">
        <v>1046.19711507611</v>
      </c>
      <c r="S152" s="24">
        <v>1291.9048186734</v>
      </c>
      <c r="T152" s="24">
        <v>5660509.42839422</v>
      </c>
      <c r="U152" s="24">
        <v>815765.845123042</v>
      </c>
      <c r="V152" s="24">
        <v>4062912.95624886</v>
      </c>
      <c r="W152" s="24">
        <v>17089.8605160104</v>
      </c>
      <c r="X152" s="24">
        <v>14691.3774960746</v>
      </c>
      <c r="Y152" s="24">
        <v>439544.163980324</v>
      </c>
      <c r="Z152" s="24">
        <v>1085.69670082378</v>
      </c>
      <c r="AA152" s="24">
        <v>4147014.15851222</v>
      </c>
      <c r="AB152" s="24">
        <v>182519.604112645</v>
      </c>
      <c r="AC152" s="24">
        <v>5936801.36058079</v>
      </c>
      <c r="AD152" s="24">
        <v>1260.21753471551</v>
      </c>
      <c r="AE152" s="24">
        <v>372777.35121601</v>
      </c>
      <c r="AF152" s="24">
        <v>93118.8316089083</v>
      </c>
      <c r="AG152" s="24">
        <v>1558631.74767605</v>
      </c>
      <c r="AH152" s="24">
        <v>0</v>
      </c>
      <c r="AI152" s="24">
        <v>0</v>
      </c>
      <c r="AJ152" s="24">
        <v>491983.477730978</v>
      </c>
      <c r="AK152" s="24">
        <v>1114.3497452255</v>
      </c>
      <c r="AL152" s="24">
        <v>1040755.02901587</v>
      </c>
      <c r="AM152" s="24">
        <v>0</v>
      </c>
      <c r="AN152" s="24">
        <v>7476.14159449279</v>
      </c>
      <c r="AO152" s="24">
        <v>787869.916729783</v>
      </c>
      <c r="AP152" s="24">
        <v>1753.62011370295</v>
      </c>
      <c r="AQ152" s="24">
        <v>356981.342211599</v>
      </c>
      <c r="AR152" s="24">
        <v>22451.3012947064</v>
      </c>
      <c r="AS152" s="24">
        <v>229478.244090399</v>
      </c>
      <c r="AT152" s="24">
        <v>13217.9930173807</v>
      </c>
      <c r="AU152" s="24">
        <v>177874.428655317</v>
      </c>
      <c r="AV152" s="24">
        <v>107846.366608088</v>
      </c>
      <c r="AW152" s="24">
        <v>85986.9447593544</v>
      </c>
      <c r="AX152" s="24">
        <v>784757.577929099</v>
      </c>
      <c r="AY152" s="24">
        <v>482219.222087439</v>
      </c>
      <c r="AZ152" s="24">
        <v>527468.486747965</v>
      </c>
      <c r="BA152" s="24">
        <v>3361.91336838891</v>
      </c>
      <c r="BB152" s="24">
        <v>462935.534510189</v>
      </c>
    </row>
    <row r="153" spans="1:54">
      <c r="A153" s="24" t="s">
        <v>279</v>
      </c>
      <c r="B153" s="24">
        <v>226000000</v>
      </c>
      <c r="C153" s="24">
        <v>14945.2243609567</v>
      </c>
      <c r="D153" s="24">
        <v>216020.237463998</v>
      </c>
      <c r="E153" s="24">
        <v>40753.2678732329</v>
      </c>
      <c r="F153" s="24">
        <v>2735819.49002501</v>
      </c>
      <c r="G153" s="24">
        <v>138761.644823052</v>
      </c>
      <c r="H153" s="24">
        <v>129445.345540403</v>
      </c>
      <c r="I153" s="24">
        <v>0</v>
      </c>
      <c r="J153" s="24">
        <v>2756267.97547624</v>
      </c>
      <c r="K153" s="24">
        <v>514125.848359362</v>
      </c>
      <c r="L153" s="24">
        <v>18012.0207726162</v>
      </c>
      <c r="M153" s="24">
        <v>31969.7646488928</v>
      </c>
      <c r="N153" s="24">
        <v>140219.508069253</v>
      </c>
      <c r="O153" s="24">
        <v>34495.3407356595</v>
      </c>
      <c r="P153" s="24">
        <v>515057.17222725</v>
      </c>
      <c r="Q153" s="24">
        <v>1754892.18176354</v>
      </c>
      <c r="R153" s="24">
        <v>643.628755864879</v>
      </c>
      <c r="S153" s="24">
        <v>1002.43319387047</v>
      </c>
      <c r="T153" s="24">
        <v>5586083.7052886</v>
      </c>
      <c r="U153" s="24">
        <v>972813.164793284</v>
      </c>
      <c r="V153" s="24">
        <v>3197889.3976971</v>
      </c>
      <c r="W153" s="24">
        <v>16006.0230930822</v>
      </c>
      <c r="X153" s="24">
        <v>13476.6031315284</v>
      </c>
      <c r="Y153" s="24">
        <v>510124.80192158</v>
      </c>
      <c r="Z153" s="24">
        <v>1285.25540567148</v>
      </c>
      <c r="AA153" s="24">
        <v>4883592.73675079</v>
      </c>
      <c r="AB153" s="24">
        <v>169595.154214541</v>
      </c>
      <c r="AC153" s="24">
        <v>3989380.30368474</v>
      </c>
      <c r="AD153" s="24">
        <v>568.261769248873</v>
      </c>
      <c r="AE153" s="24">
        <v>407796.448462658</v>
      </c>
      <c r="AF153" s="24">
        <v>85683.3502342591</v>
      </c>
      <c r="AG153" s="24">
        <v>1599058.81985004</v>
      </c>
      <c r="AH153" s="24">
        <v>0</v>
      </c>
      <c r="AI153" s="24">
        <v>0</v>
      </c>
      <c r="AJ153" s="24">
        <v>509378.299394406</v>
      </c>
      <c r="AK153" s="24">
        <v>948.035148496841</v>
      </c>
      <c r="AL153" s="24">
        <v>923945.679849267</v>
      </c>
      <c r="AM153" s="24">
        <v>0</v>
      </c>
      <c r="AN153" s="24">
        <v>8256.7938040801</v>
      </c>
      <c r="AO153" s="24">
        <v>726001.368180649</v>
      </c>
      <c r="AP153" s="24">
        <v>1100.15389111656</v>
      </c>
      <c r="AQ153" s="24">
        <v>349273.341528151</v>
      </c>
      <c r="AR153" s="24">
        <v>22573.5279584971</v>
      </c>
      <c r="AS153" s="24">
        <v>216233.729627186</v>
      </c>
      <c r="AT153" s="24">
        <v>12593.3547994511</v>
      </c>
      <c r="AU153" s="24">
        <v>192211.5315254</v>
      </c>
      <c r="AV153" s="24">
        <v>107327.605221784</v>
      </c>
      <c r="AW153" s="24">
        <v>57947.331211587</v>
      </c>
      <c r="AX153" s="24">
        <v>761642.972221026</v>
      </c>
      <c r="AY153" s="24">
        <v>466163.686047785</v>
      </c>
      <c r="AZ153" s="24">
        <v>605154.739732862</v>
      </c>
      <c r="BA153" s="24">
        <v>1138.52465330274</v>
      </c>
      <c r="BB153" s="24">
        <v>351546.225343632</v>
      </c>
    </row>
    <row r="154" spans="1:54">
      <c r="A154" s="24" t="s">
        <v>280</v>
      </c>
      <c r="B154" s="24">
        <v>154000000</v>
      </c>
      <c r="C154" s="24">
        <v>138056.773971659</v>
      </c>
      <c r="D154" s="24">
        <v>40148.5366752485</v>
      </c>
      <c r="E154" s="24">
        <v>126879.576632419</v>
      </c>
      <c r="F154" s="24">
        <v>366878.04304818</v>
      </c>
      <c r="G154" s="24">
        <v>59508.1872408658</v>
      </c>
      <c r="H154" s="24">
        <v>61904.4288249493</v>
      </c>
      <c r="I154" s="24">
        <v>0</v>
      </c>
      <c r="J154" s="24">
        <v>968406.55585188</v>
      </c>
      <c r="K154" s="24">
        <v>169525.768119171</v>
      </c>
      <c r="L154" s="24">
        <v>32983.1948834088</v>
      </c>
      <c r="M154" s="24">
        <v>115485.835545312</v>
      </c>
      <c r="N154" s="24">
        <v>85620.4923449827</v>
      </c>
      <c r="O154" s="24">
        <v>35926.236196968</v>
      </c>
      <c r="P154" s="24">
        <v>451888.949104607</v>
      </c>
      <c r="Q154" s="24">
        <v>989784.664886973</v>
      </c>
      <c r="R154" s="24">
        <v>369.013046392158</v>
      </c>
      <c r="S154" s="24">
        <v>1647.00425376683</v>
      </c>
      <c r="T154" s="24">
        <v>4709390.68919695</v>
      </c>
      <c r="U154" s="24">
        <v>775321.309918783</v>
      </c>
      <c r="V154" s="24">
        <v>861417.560446482</v>
      </c>
      <c r="W154" s="24">
        <v>259611.377071329</v>
      </c>
      <c r="X154" s="24">
        <v>13046.0704924419</v>
      </c>
      <c r="Y154" s="24">
        <v>297966.69292927</v>
      </c>
      <c r="Z154" s="24">
        <v>23025.7996148876</v>
      </c>
      <c r="AA154" s="24">
        <v>4939735.79290798</v>
      </c>
      <c r="AB154" s="24">
        <v>1174826.46402735</v>
      </c>
      <c r="AC154" s="24">
        <v>3339640.513152</v>
      </c>
      <c r="AD154" s="24">
        <v>626.186529472459</v>
      </c>
      <c r="AE154" s="24">
        <v>188064.888500888</v>
      </c>
      <c r="AF154" s="24">
        <v>44226.7188787261</v>
      </c>
      <c r="AG154" s="24">
        <v>727536.390072363</v>
      </c>
      <c r="AH154" s="24">
        <v>0</v>
      </c>
      <c r="AI154" s="24">
        <v>430.480735283317</v>
      </c>
      <c r="AJ154" s="24">
        <v>244001.626223289</v>
      </c>
      <c r="AK154" s="24">
        <v>2342.64629146117</v>
      </c>
      <c r="AL154" s="24">
        <v>416317.551668409</v>
      </c>
      <c r="AM154" s="24">
        <v>0</v>
      </c>
      <c r="AN154" s="24">
        <v>470.89786438575</v>
      </c>
      <c r="AO154" s="24">
        <v>34571.619212385</v>
      </c>
      <c r="AP154" s="24">
        <v>3049.16355917114</v>
      </c>
      <c r="AQ154" s="24">
        <v>42662.1482793711</v>
      </c>
      <c r="AR154" s="24">
        <v>168470.444154483</v>
      </c>
      <c r="AS154" s="24">
        <v>67427.1371853633</v>
      </c>
      <c r="AT154" s="24">
        <v>22744.8837165385</v>
      </c>
      <c r="AU154" s="24">
        <v>361611.905782178</v>
      </c>
      <c r="AV154" s="24">
        <v>142181.705977231</v>
      </c>
      <c r="AW154" s="24">
        <v>356854.946322025</v>
      </c>
      <c r="AX154" s="24">
        <v>284156.58242672</v>
      </c>
      <c r="AY154" s="24">
        <v>677238.627408149</v>
      </c>
      <c r="AZ154" s="24">
        <v>1141144.70867297</v>
      </c>
      <c r="BA154" s="24">
        <v>728235.289976964</v>
      </c>
      <c r="BB154" s="24">
        <v>574429.481093145</v>
      </c>
    </row>
    <row r="155" spans="1:54">
      <c r="A155" s="24" t="s">
        <v>281</v>
      </c>
      <c r="B155" s="24">
        <v>123000000</v>
      </c>
      <c r="C155" s="24">
        <v>124890.415778662</v>
      </c>
      <c r="D155" s="24">
        <v>30630.995495561</v>
      </c>
      <c r="E155" s="24">
        <v>0</v>
      </c>
      <c r="F155" s="24">
        <v>226267.465104893</v>
      </c>
      <c r="G155" s="24">
        <v>90203.4423510757</v>
      </c>
      <c r="H155" s="24">
        <v>41127.7651978516</v>
      </c>
      <c r="I155" s="24">
        <v>0</v>
      </c>
      <c r="J155" s="24">
        <v>0</v>
      </c>
      <c r="K155" s="24">
        <v>0</v>
      </c>
      <c r="L155" s="24">
        <v>4673.33712680426</v>
      </c>
      <c r="M155" s="24">
        <v>400.906512742649</v>
      </c>
      <c r="N155" s="24">
        <v>60840.9674724261</v>
      </c>
      <c r="O155" s="24">
        <v>51718.4036547089</v>
      </c>
      <c r="P155" s="24">
        <v>249.537093003224</v>
      </c>
      <c r="Q155" s="24">
        <v>0</v>
      </c>
      <c r="R155" s="24">
        <v>235.951700389172</v>
      </c>
      <c r="S155" s="24">
        <v>996.834617346483</v>
      </c>
      <c r="T155" s="24">
        <v>4119240.14578793</v>
      </c>
      <c r="U155" s="24">
        <v>815564.120568736</v>
      </c>
      <c r="V155" s="24">
        <v>824781.880508563</v>
      </c>
      <c r="W155" s="24">
        <v>218983.358135006</v>
      </c>
      <c r="X155" s="24">
        <v>4056.46853336418</v>
      </c>
      <c r="Y155" s="24">
        <v>117182.595065258</v>
      </c>
      <c r="Z155" s="24">
        <v>0</v>
      </c>
      <c r="AA155" s="24">
        <v>3169852.91895676</v>
      </c>
      <c r="AB155" s="24">
        <v>1059039.38474759</v>
      </c>
      <c r="AC155" s="24">
        <v>1468.27062935132</v>
      </c>
      <c r="AD155" s="24">
        <v>0</v>
      </c>
      <c r="AE155" s="24">
        <v>118933.475862158</v>
      </c>
      <c r="AF155" s="24">
        <v>42484.9499966439</v>
      </c>
      <c r="AG155" s="24">
        <v>516376.074206452</v>
      </c>
      <c r="AH155" s="24">
        <v>0</v>
      </c>
      <c r="AI155" s="24">
        <v>322.871053998405</v>
      </c>
      <c r="AJ155" s="24">
        <v>0</v>
      </c>
      <c r="AK155" s="24">
        <v>1407.29813277777</v>
      </c>
      <c r="AL155" s="24">
        <v>363363.342136305</v>
      </c>
      <c r="AM155" s="24">
        <v>0</v>
      </c>
      <c r="AN155" s="24">
        <v>196.202759592095</v>
      </c>
      <c r="AO155" s="24">
        <v>19953.2714766156</v>
      </c>
      <c r="AP155" s="24">
        <v>2169.62217723617</v>
      </c>
      <c r="AQ155" s="24">
        <v>41799.6948624689</v>
      </c>
      <c r="AR155" s="24">
        <v>0</v>
      </c>
      <c r="AS155" s="24">
        <v>61348.6642791503</v>
      </c>
      <c r="AT155" s="24">
        <v>10275.8110857376</v>
      </c>
      <c r="AU155" s="24">
        <v>253342.534743664</v>
      </c>
      <c r="AV155" s="24">
        <v>131780.487992989</v>
      </c>
      <c r="AW155" s="24">
        <v>244093.441972584</v>
      </c>
      <c r="AX155" s="24">
        <v>225941.033741677</v>
      </c>
      <c r="AY155" s="24">
        <v>6340.87382576017</v>
      </c>
      <c r="AZ155" s="24">
        <v>861539.336530415</v>
      </c>
      <c r="BA155" s="24">
        <v>660862.503785837</v>
      </c>
      <c r="BB155" s="24">
        <v>339607.373839405</v>
      </c>
    </row>
    <row r="156" spans="1:54">
      <c r="A156" s="24" t="s">
        <v>282</v>
      </c>
      <c r="B156" s="24">
        <v>138000000</v>
      </c>
      <c r="C156" s="24">
        <v>124238.181640893</v>
      </c>
      <c r="D156" s="24">
        <v>27517.7604959556</v>
      </c>
      <c r="E156" s="24">
        <v>120985.991068789</v>
      </c>
      <c r="F156" s="24">
        <v>315845.058353058</v>
      </c>
      <c r="G156" s="24">
        <v>59789.3850216882</v>
      </c>
      <c r="H156" s="24">
        <v>49958.1199486021</v>
      </c>
      <c r="I156" s="24">
        <v>0</v>
      </c>
      <c r="J156" s="24">
        <v>786995.205183226</v>
      </c>
      <c r="K156" s="24">
        <v>120297.634174842</v>
      </c>
      <c r="L156" s="24">
        <v>13684.03216677</v>
      </c>
      <c r="M156" s="24">
        <v>39360.271585844</v>
      </c>
      <c r="N156" s="24">
        <v>54830.4848703551</v>
      </c>
      <c r="O156" s="24">
        <v>44012.3022125661</v>
      </c>
      <c r="P156" s="24">
        <v>251742.816282122</v>
      </c>
      <c r="Q156" s="24">
        <v>734486.95428802</v>
      </c>
      <c r="R156" s="24">
        <v>360.719887125302</v>
      </c>
      <c r="S156" s="24">
        <v>1227.17948477855</v>
      </c>
      <c r="T156" s="24">
        <v>3454101.42909265</v>
      </c>
      <c r="U156" s="24">
        <v>658488.335731322</v>
      </c>
      <c r="V156" s="24">
        <v>764622.522635739</v>
      </c>
      <c r="W156" s="24">
        <v>249454.352760883</v>
      </c>
      <c r="X156" s="24">
        <v>14546.0838397826</v>
      </c>
      <c r="Y156" s="24">
        <v>216516.544030432</v>
      </c>
      <c r="Z156" s="24">
        <v>13896.840930097</v>
      </c>
      <c r="AA156" s="24">
        <v>3254543.54297714</v>
      </c>
      <c r="AB156" s="24">
        <v>967333.184142459</v>
      </c>
      <c r="AC156" s="24">
        <v>2119054.30443449</v>
      </c>
      <c r="AD156" s="24">
        <v>367.122571246547</v>
      </c>
      <c r="AE156" s="24">
        <v>170042.345331836</v>
      </c>
      <c r="AF156" s="24">
        <v>36549.6385458337</v>
      </c>
      <c r="AG156" s="24">
        <v>608277.967891285</v>
      </c>
      <c r="AH156" s="24">
        <v>0</v>
      </c>
      <c r="AI156" s="24">
        <v>0</v>
      </c>
      <c r="AJ156" s="24">
        <v>156881.266382537</v>
      </c>
      <c r="AK156" s="24">
        <v>3380.73466226422</v>
      </c>
      <c r="AL156" s="24">
        <v>295981.854116408</v>
      </c>
      <c r="AM156" s="24">
        <v>0</v>
      </c>
      <c r="AN156" s="24">
        <v>413.273050977621</v>
      </c>
      <c r="AO156" s="24">
        <v>20677.7407692032</v>
      </c>
      <c r="AP156" s="24">
        <v>2164.99594069863</v>
      </c>
      <c r="AQ156" s="24">
        <v>33905.0263630408</v>
      </c>
      <c r="AR156" s="24">
        <v>106342.553991717</v>
      </c>
      <c r="AS156" s="24">
        <v>64734.0958308945</v>
      </c>
      <c r="AT156" s="24">
        <v>18659.8473411842</v>
      </c>
      <c r="AU156" s="24">
        <v>293674.397480276</v>
      </c>
      <c r="AV156" s="24">
        <v>135744.138746638</v>
      </c>
      <c r="AW156" s="24">
        <v>381818.604840674</v>
      </c>
      <c r="AX156" s="24">
        <v>214858.275863718</v>
      </c>
      <c r="AY156" s="24">
        <v>666634.961525267</v>
      </c>
      <c r="AZ156" s="24">
        <v>876292.483304548</v>
      </c>
      <c r="BA156" s="24">
        <v>689190.189001862</v>
      </c>
      <c r="BB156" s="24">
        <v>456697.97547618</v>
      </c>
    </row>
    <row r="157" spans="1:54">
      <c r="A157" s="24" t="s">
        <v>283</v>
      </c>
      <c r="B157" s="24">
        <v>175000000</v>
      </c>
      <c r="C157" s="24">
        <v>15108.4547669292</v>
      </c>
      <c r="D157" s="24">
        <v>167601.942849912</v>
      </c>
      <c r="E157" s="24">
        <v>1775.40749391794</v>
      </c>
      <c r="F157" s="24">
        <v>2921770.15571957</v>
      </c>
      <c r="G157" s="24">
        <v>81631.1751696362</v>
      </c>
      <c r="H157" s="24">
        <v>73899.9336868215</v>
      </c>
      <c r="I157" s="24">
        <v>0</v>
      </c>
      <c r="J157" s="24">
        <v>5018940.51819738</v>
      </c>
      <c r="K157" s="24">
        <v>794167.387324512</v>
      </c>
      <c r="L157" s="24">
        <v>448644.190756508</v>
      </c>
      <c r="M157" s="24">
        <v>70048.211098359</v>
      </c>
      <c r="N157" s="24">
        <v>27682.1647290365</v>
      </c>
      <c r="O157" s="24">
        <v>34561.5370609234</v>
      </c>
      <c r="P157" s="24">
        <v>689039.388341677</v>
      </c>
      <c r="Q157" s="24">
        <v>1568790.85379044</v>
      </c>
      <c r="R157" s="24">
        <v>824.817845595147</v>
      </c>
      <c r="S157" s="24">
        <v>1301.80833752896</v>
      </c>
      <c r="T157" s="24">
        <v>2985465.44391139</v>
      </c>
      <c r="U157" s="24">
        <v>577895.148712319</v>
      </c>
      <c r="V157" s="24">
        <v>2511990.82425268</v>
      </c>
      <c r="W157" s="24">
        <v>107778.230401358</v>
      </c>
      <c r="X157" s="24">
        <v>17605.2845429307</v>
      </c>
      <c r="Y157" s="24">
        <v>490539.572980802</v>
      </c>
      <c r="Z157" s="24">
        <v>421.846110015227</v>
      </c>
      <c r="AA157" s="24">
        <v>15796724.6713046</v>
      </c>
      <c r="AB157" s="24">
        <v>292884.945152286</v>
      </c>
      <c r="AC157" s="24">
        <v>7239241.23026347</v>
      </c>
      <c r="AD157" s="24">
        <v>254.82442251648</v>
      </c>
      <c r="AE157" s="24">
        <v>19818.2840474257</v>
      </c>
      <c r="AF157" s="24">
        <v>20680.5006686217</v>
      </c>
      <c r="AG157" s="24">
        <v>1761432.67636774</v>
      </c>
      <c r="AH157" s="24">
        <v>0</v>
      </c>
      <c r="AI157" s="24">
        <v>0</v>
      </c>
      <c r="AJ157" s="24">
        <v>568212.847017895</v>
      </c>
      <c r="AK157" s="24">
        <v>1336.09103112967</v>
      </c>
      <c r="AL157" s="24">
        <v>2235764.46214035</v>
      </c>
      <c r="AM157" s="24">
        <v>0</v>
      </c>
      <c r="AN157" s="24">
        <v>0</v>
      </c>
      <c r="AO157" s="24">
        <v>33219.5732217396</v>
      </c>
      <c r="AP157" s="24">
        <v>3983.72222636078</v>
      </c>
      <c r="AQ157" s="24">
        <v>620866.244630875</v>
      </c>
      <c r="AR157" s="24">
        <v>4305.02867630594</v>
      </c>
      <c r="AS157" s="24">
        <v>4196.88480222587</v>
      </c>
      <c r="AT157" s="24">
        <v>11708.1977414526</v>
      </c>
      <c r="AU157" s="24">
        <v>67040.6241117226</v>
      </c>
      <c r="AV157" s="24">
        <v>18088.5205948671</v>
      </c>
      <c r="AW157" s="24">
        <v>88288.2784856754</v>
      </c>
      <c r="AX157" s="24">
        <v>503871.794945302</v>
      </c>
      <c r="AY157" s="24">
        <v>317672.812968584</v>
      </c>
      <c r="AZ157" s="24">
        <v>336699.947512129</v>
      </c>
      <c r="BA157" s="24">
        <v>0</v>
      </c>
      <c r="BB157" s="24">
        <v>435718.548980978</v>
      </c>
    </row>
    <row r="158" spans="1:54">
      <c r="A158" s="24" t="s">
        <v>284</v>
      </c>
      <c r="B158" s="24">
        <v>166000000</v>
      </c>
      <c r="C158" s="24">
        <v>16627.1221778926</v>
      </c>
      <c r="D158" s="24">
        <v>94316.589459473</v>
      </c>
      <c r="E158" s="24">
        <v>1506.84328830856</v>
      </c>
      <c r="F158" s="24">
        <v>2240397.54467823</v>
      </c>
      <c r="G158" s="24">
        <v>65871.2777820383</v>
      </c>
      <c r="H158" s="24">
        <v>36090.2664189159</v>
      </c>
      <c r="I158" s="24">
        <v>0</v>
      </c>
      <c r="J158" s="24">
        <v>3774201.54467903</v>
      </c>
      <c r="K158" s="24">
        <v>409889.778191647</v>
      </c>
      <c r="L158" s="24">
        <v>238200.181487024</v>
      </c>
      <c r="M158" s="24">
        <v>47257.2111022268</v>
      </c>
      <c r="N158" s="24">
        <v>19410.292861029</v>
      </c>
      <c r="O158" s="24">
        <v>36524.1475052572</v>
      </c>
      <c r="P158" s="24">
        <v>385526.369022377</v>
      </c>
      <c r="Q158" s="24">
        <v>1008567.77557209</v>
      </c>
      <c r="R158" s="24">
        <v>754.480618800772</v>
      </c>
      <c r="S158" s="24">
        <v>560.829807737934</v>
      </c>
      <c r="T158" s="24">
        <v>2236269.22942329</v>
      </c>
      <c r="U158" s="24">
        <v>479923.57941408</v>
      </c>
      <c r="V158" s="24">
        <v>1526360.39261944</v>
      </c>
      <c r="W158" s="24">
        <v>80091.0685716009</v>
      </c>
      <c r="X158" s="24">
        <v>10673.6532024633</v>
      </c>
      <c r="Y158" s="24">
        <v>265561.48470408</v>
      </c>
      <c r="Z158" s="24">
        <v>0</v>
      </c>
      <c r="AA158" s="24">
        <v>8861149.99509809</v>
      </c>
      <c r="AB158" s="24">
        <v>67655.4968916983</v>
      </c>
      <c r="AC158" s="24">
        <v>4111649.52050285</v>
      </c>
      <c r="AD158" s="24">
        <v>186.69990116383</v>
      </c>
      <c r="AE158" s="24">
        <v>8732.32896335275</v>
      </c>
      <c r="AF158" s="24">
        <v>14954.9542244723</v>
      </c>
      <c r="AG158" s="24">
        <v>877037.348331964</v>
      </c>
      <c r="AH158" s="24">
        <v>0</v>
      </c>
      <c r="AI158" s="24">
        <v>182.791117547578</v>
      </c>
      <c r="AJ158" s="24">
        <v>274489.722431627</v>
      </c>
      <c r="AK158" s="24">
        <v>1012.79159382048</v>
      </c>
      <c r="AL158" s="24">
        <v>1281144.41609115</v>
      </c>
      <c r="AM158" s="24">
        <v>0</v>
      </c>
      <c r="AN158" s="24">
        <v>572.822525947674</v>
      </c>
      <c r="AO158" s="24">
        <v>33297.1519529227</v>
      </c>
      <c r="AP158" s="24">
        <v>6614.04412646452</v>
      </c>
      <c r="AQ158" s="24">
        <v>636467.288824828</v>
      </c>
      <c r="AR158" s="24">
        <v>2385.27297700611</v>
      </c>
      <c r="AS158" s="24">
        <v>2773.51863393553</v>
      </c>
      <c r="AT158" s="24">
        <v>10205.4953235686</v>
      </c>
      <c r="AU158" s="24">
        <v>53820.6685321834</v>
      </c>
      <c r="AV158" s="24">
        <v>16188.0705349773</v>
      </c>
      <c r="AW158" s="24">
        <v>74851.7723427639</v>
      </c>
      <c r="AX158" s="24">
        <v>416465.555388738</v>
      </c>
      <c r="AY158" s="24">
        <v>169908.493039852</v>
      </c>
      <c r="AZ158" s="24">
        <v>203325.143760971</v>
      </c>
      <c r="BA158" s="24">
        <v>0</v>
      </c>
      <c r="BB158" s="24">
        <v>378847.20544758</v>
      </c>
    </row>
    <row r="159" spans="1:54">
      <c r="A159" s="24" t="s">
        <v>285</v>
      </c>
      <c r="B159" s="24">
        <v>167000000</v>
      </c>
      <c r="C159" s="24">
        <v>29700.1382667852</v>
      </c>
      <c r="D159" s="24">
        <v>163029.978452082</v>
      </c>
      <c r="E159" s="24">
        <v>6151.83206110041</v>
      </c>
      <c r="F159" s="24">
        <v>2644377.60892509</v>
      </c>
      <c r="G159" s="24">
        <v>101883.175155741</v>
      </c>
      <c r="H159" s="24">
        <v>65954.809630768</v>
      </c>
      <c r="I159" s="24">
        <v>0</v>
      </c>
      <c r="J159" s="24">
        <v>4756138.26178069</v>
      </c>
      <c r="K159" s="24">
        <v>614921.207256136</v>
      </c>
      <c r="L159" s="24">
        <v>258501.740255934</v>
      </c>
      <c r="M159" s="24">
        <v>58830.8971330881</v>
      </c>
      <c r="N159" s="24">
        <v>42639.7324669392</v>
      </c>
      <c r="O159" s="24">
        <v>43162.4880528984</v>
      </c>
      <c r="P159" s="24">
        <v>491038.417144268</v>
      </c>
      <c r="Q159" s="24">
        <v>1281608.77158368</v>
      </c>
      <c r="R159" s="24">
        <v>1213.97144430121</v>
      </c>
      <c r="S159" s="24">
        <v>1813.81283665916</v>
      </c>
      <c r="T159" s="24">
        <v>2695873.26071593</v>
      </c>
      <c r="U159" s="24">
        <v>617125.47023181</v>
      </c>
      <c r="V159" s="24">
        <v>1853354.39030631</v>
      </c>
      <c r="W159" s="24">
        <v>113487.354197296</v>
      </c>
      <c r="X159" s="24">
        <v>30761.0723485943</v>
      </c>
      <c r="Y159" s="24">
        <v>362229.212040467</v>
      </c>
      <c r="Z159" s="24">
        <v>0</v>
      </c>
      <c r="AA159" s="24">
        <v>9897613.05471686</v>
      </c>
      <c r="AB159" s="24">
        <v>94369.0256759722</v>
      </c>
      <c r="AC159" s="24">
        <v>5717043.16364422</v>
      </c>
      <c r="AD159" s="24">
        <v>257.841887162798</v>
      </c>
      <c r="AE159" s="24">
        <v>15378.1279897401</v>
      </c>
      <c r="AF159" s="24">
        <v>19063.1414835562</v>
      </c>
      <c r="AG159" s="24">
        <v>1499247.97579057</v>
      </c>
      <c r="AH159" s="24">
        <v>0</v>
      </c>
      <c r="AI159" s="24">
        <v>0</v>
      </c>
      <c r="AJ159" s="24">
        <v>408935.17752201</v>
      </c>
      <c r="AK159" s="24">
        <v>1759.91410155015</v>
      </c>
      <c r="AL159" s="24">
        <v>1575188.27753963</v>
      </c>
      <c r="AM159" s="24">
        <v>0</v>
      </c>
      <c r="AN159" s="24">
        <v>809.471329450622</v>
      </c>
      <c r="AO159" s="24">
        <v>48726.5284756173</v>
      </c>
      <c r="AP159" s="24">
        <v>9171.50212766281</v>
      </c>
      <c r="AQ159" s="24">
        <v>694099.083810886</v>
      </c>
      <c r="AR159" s="24">
        <v>2511.59419810386</v>
      </c>
      <c r="AS159" s="24">
        <v>4356.18656376382</v>
      </c>
      <c r="AT159" s="24">
        <v>16628.2088709962</v>
      </c>
      <c r="AU159" s="24">
        <v>93805.5363923402</v>
      </c>
      <c r="AV159" s="24">
        <v>24406.2733551273</v>
      </c>
      <c r="AW159" s="24">
        <v>86922.5525316678</v>
      </c>
      <c r="AX159" s="24">
        <v>505472.428036901</v>
      </c>
      <c r="AY159" s="24">
        <v>249858.697187129</v>
      </c>
      <c r="AZ159" s="24">
        <v>269468.789317535</v>
      </c>
      <c r="BA159" s="24">
        <v>0</v>
      </c>
      <c r="BB159" s="24">
        <v>457988.392492865</v>
      </c>
    </row>
    <row r="160" spans="1:54">
      <c r="A160" s="24" t="s">
        <v>286</v>
      </c>
      <c r="B160" s="24">
        <v>77500000</v>
      </c>
      <c r="C160" s="24">
        <v>0</v>
      </c>
      <c r="D160" s="24">
        <v>4906.73611860824</v>
      </c>
      <c r="E160" s="24">
        <v>0</v>
      </c>
      <c r="F160" s="24">
        <v>47245.8538858185</v>
      </c>
      <c r="G160" s="24">
        <v>252.267151011483</v>
      </c>
      <c r="H160" s="24">
        <v>1472.01997222234</v>
      </c>
      <c r="I160" s="24">
        <v>0</v>
      </c>
      <c r="J160" s="24">
        <v>145319.10100685</v>
      </c>
      <c r="K160" s="24">
        <v>18571.5307827335</v>
      </c>
      <c r="L160" s="24">
        <v>26487.7276626503</v>
      </c>
      <c r="M160" s="24">
        <v>789.539209539703</v>
      </c>
      <c r="N160" s="24">
        <v>718.738158377204</v>
      </c>
      <c r="O160" s="24">
        <v>2345.62025116996</v>
      </c>
      <c r="P160" s="24">
        <v>17864.9869175352</v>
      </c>
      <c r="Q160" s="24">
        <v>10251.7900257305</v>
      </c>
      <c r="R160" s="24">
        <v>0</v>
      </c>
      <c r="S160" s="24">
        <v>0</v>
      </c>
      <c r="T160" s="24">
        <v>46641.0912023825</v>
      </c>
      <c r="U160" s="24">
        <v>41977.1261533878</v>
      </c>
      <c r="V160" s="24">
        <v>33378.2607094778</v>
      </c>
      <c r="W160" s="24">
        <v>11801.6492344277</v>
      </c>
      <c r="X160" s="24">
        <v>351.297211508053</v>
      </c>
      <c r="Y160" s="24">
        <v>3285.69844711446</v>
      </c>
      <c r="Z160" s="24">
        <v>0</v>
      </c>
      <c r="AA160" s="24">
        <v>1870715.31847275</v>
      </c>
      <c r="AB160" s="24">
        <v>353021.944278448</v>
      </c>
      <c r="AC160" s="24">
        <v>66582.2860918509</v>
      </c>
      <c r="AD160" s="24">
        <v>0</v>
      </c>
      <c r="AE160" s="24">
        <v>37046.8854507148</v>
      </c>
      <c r="AF160" s="24">
        <v>12304.0390982387</v>
      </c>
      <c r="AG160" s="24">
        <v>23913.9161705624</v>
      </c>
      <c r="AH160" s="24">
        <v>0</v>
      </c>
      <c r="AI160" s="24">
        <v>0</v>
      </c>
      <c r="AJ160" s="24">
        <v>3436.28125082988</v>
      </c>
      <c r="AK160" s="24">
        <v>0</v>
      </c>
      <c r="AL160" s="24">
        <v>196072.958793005</v>
      </c>
      <c r="AM160" s="24">
        <v>0</v>
      </c>
      <c r="AN160" s="24">
        <v>0</v>
      </c>
      <c r="AO160" s="24">
        <v>852.371072819685</v>
      </c>
      <c r="AP160" s="24">
        <v>167.449055604444</v>
      </c>
      <c r="AQ160" s="24">
        <v>3410.7171307474</v>
      </c>
      <c r="AR160" s="24">
        <v>0</v>
      </c>
      <c r="AS160" s="24">
        <v>8782.18744817352</v>
      </c>
      <c r="AT160" s="24">
        <v>230.016876938602</v>
      </c>
      <c r="AU160" s="24">
        <v>176031.626788617</v>
      </c>
      <c r="AV160" s="24">
        <v>69119.0407870353</v>
      </c>
      <c r="AW160" s="24">
        <v>11874.2640590146</v>
      </c>
      <c r="AX160" s="24">
        <v>15744.3125459208</v>
      </c>
      <c r="AY160" s="24">
        <v>84355.7522247049</v>
      </c>
      <c r="AZ160" s="24">
        <v>119270.956607115</v>
      </c>
      <c r="BA160" s="24">
        <v>3368.89676229718</v>
      </c>
      <c r="BB160" s="24">
        <v>345468.697428493</v>
      </c>
    </row>
    <row r="161" spans="1:54">
      <c r="A161" s="24" t="s">
        <v>287</v>
      </c>
      <c r="B161" s="24">
        <v>86500000</v>
      </c>
      <c r="C161" s="24">
        <v>0</v>
      </c>
      <c r="D161" s="24">
        <v>3024.25291179065</v>
      </c>
      <c r="E161" s="24">
        <v>207.548265105333</v>
      </c>
      <c r="F161" s="24">
        <v>111258.476182518</v>
      </c>
      <c r="G161" s="24">
        <v>1909.87132163746</v>
      </c>
      <c r="H161" s="24">
        <v>3648.4643537681</v>
      </c>
      <c r="I161" s="24">
        <v>0</v>
      </c>
      <c r="J161" s="24">
        <v>436142.197528315</v>
      </c>
      <c r="K161" s="24">
        <v>34201.1813574872</v>
      </c>
      <c r="L161" s="24">
        <v>29891.2521066033</v>
      </c>
      <c r="M161" s="24">
        <v>2643.47439092245</v>
      </c>
      <c r="N161" s="24">
        <v>1186.19778152997</v>
      </c>
      <c r="O161" s="24">
        <v>5257.25578372209</v>
      </c>
      <c r="P161" s="24">
        <v>20045.8329767159</v>
      </c>
      <c r="Q161" s="24">
        <v>32428.2197582723</v>
      </c>
      <c r="R161" s="24">
        <v>0</v>
      </c>
      <c r="S161" s="24">
        <v>0</v>
      </c>
      <c r="T161" s="24">
        <v>55545.6569293373</v>
      </c>
      <c r="U161" s="24">
        <v>98290.853776713</v>
      </c>
      <c r="V161" s="24">
        <v>66847.6443097479</v>
      </c>
      <c r="W161" s="24">
        <v>23237.1096578041</v>
      </c>
      <c r="X161" s="24">
        <v>387.234557399867</v>
      </c>
      <c r="Y161" s="24">
        <v>6049.66195199423</v>
      </c>
      <c r="Z161" s="24">
        <v>0</v>
      </c>
      <c r="AA161" s="24">
        <v>2220368.75575792</v>
      </c>
      <c r="AB161" s="24">
        <v>212962.485805738</v>
      </c>
      <c r="AC161" s="24">
        <v>126511.529838493</v>
      </c>
      <c r="AD161" s="24">
        <v>0</v>
      </c>
      <c r="AE161" s="24">
        <v>45276.0058606423</v>
      </c>
      <c r="AF161" s="24">
        <v>19824.5394768066</v>
      </c>
      <c r="AG161" s="24">
        <v>13826.8454160528</v>
      </c>
      <c r="AH161" s="24">
        <v>0</v>
      </c>
      <c r="AI161" s="24">
        <v>0</v>
      </c>
      <c r="AJ161" s="24">
        <v>9598.82574072055</v>
      </c>
      <c r="AK161" s="24">
        <v>0</v>
      </c>
      <c r="AL161" s="24">
        <v>203568.280128655</v>
      </c>
      <c r="AM161" s="24">
        <v>0</v>
      </c>
      <c r="AN161" s="24">
        <v>0</v>
      </c>
      <c r="AO161" s="24">
        <v>957.037835424773</v>
      </c>
      <c r="AP161" s="24">
        <v>305.835649663171</v>
      </c>
      <c r="AQ161" s="24">
        <v>4145.84544196045</v>
      </c>
      <c r="AR161" s="24">
        <v>0</v>
      </c>
      <c r="AS161" s="24">
        <v>18818.5478413769</v>
      </c>
      <c r="AT161" s="24">
        <v>766.52108817567</v>
      </c>
      <c r="AU161" s="24">
        <v>205952.992889502</v>
      </c>
      <c r="AV161" s="24">
        <v>124891.277351088</v>
      </c>
      <c r="AW161" s="24">
        <v>16578.2661453883</v>
      </c>
      <c r="AX161" s="24">
        <v>28716.9364744915</v>
      </c>
      <c r="AY161" s="24">
        <v>105626.553034106</v>
      </c>
      <c r="AZ161" s="24">
        <v>90458.0262594247</v>
      </c>
      <c r="BA161" s="24">
        <v>7783.43149664158</v>
      </c>
      <c r="BB161" s="24">
        <v>647071.254971668</v>
      </c>
    </row>
    <row r="162" spans="1:54">
      <c r="A162" s="24" t="s">
        <v>288</v>
      </c>
      <c r="B162" s="24">
        <v>98400000</v>
      </c>
      <c r="C162" s="24">
        <v>0</v>
      </c>
      <c r="D162" s="24">
        <v>2753.92493572144</v>
      </c>
      <c r="E162" s="24">
        <v>0</v>
      </c>
      <c r="F162" s="24">
        <v>37635.1020883055</v>
      </c>
      <c r="G162" s="24">
        <v>456.255484942878</v>
      </c>
      <c r="H162" s="24">
        <v>749.808049482087</v>
      </c>
      <c r="I162" s="24">
        <v>0</v>
      </c>
      <c r="J162" s="24">
        <v>175941.017168869</v>
      </c>
      <c r="K162" s="24">
        <v>27806.2292131935</v>
      </c>
      <c r="L162" s="24">
        <v>29466.1977039618</v>
      </c>
      <c r="M162" s="24">
        <v>879.468114273725</v>
      </c>
      <c r="N162" s="24">
        <v>511.85046059863</v>
      </c>
      <c r="O162" s="24">
        <v>3057.11726995832</v>
      </c>
      <c r="P162" s="24">
        <v>14969.7000507291</v>
      </c>
      <c r="Q162" s="24">
        <v>14582.973897268</v>
      </c>
      <c r="R162" s="24">
        <v>0</v>
      </c>
      <c r="S162" s="24">
        <v>0</v>
      </c>
      <c r="T162" s="24">
        <v>48299.6627621141</v>
      </c>
      <c r="U162" s="24">
        <v>65120.5557785992</v>
      </c>
      <c r="V162" s="24">
        <v>37111.2940682551</v>
      </c>
      <c r="W162" s="24">
        <v>15284.1080214144</v>
      </c>
      <c r="X162" s="24">
        <v>0</v>
      </c>
      <c r="Y162" s="24">
        <v>1369.52857582063</v>
      </c>
      <c r="Z162" s="24">
        <v>0</v>
      </c>
      <c r="AA162" s="24">
        <v>1200414.12888091</v>
      </c>
      <c r="AB162" s="24">
        <v>179097.324654402</v>
      </c>
      <c r="AC162" s="24">
        <v>45228.3868797915</v>
      </c>
      <c r="AD162" s="24">
        <v>0</v>
      </c>
      <c r="AE162" s="24">
        <v>24754.2115682617</v>
      </c>
      <c r="AF162" s="24">
        <v>26482.6900988208</v>
      </c>
      <c r="AG162" s="24">
        <v>11087.79271941</v>
      </c>
      <c r="AH162" s="24">
        <v>0</v>
      </c>
      <c r="AI162" s="24">
        <v>0</v>
      </c>
      <c r="AJ162" s="24">
        <v>2411.76005827934</v>
      </c>
      <c r="AK162" s="24">
        <v>0</v>
      </c>
      <c r="AL162" s="24">
        <v>236332.853351721</v>
      </c>
      <c r="AM162" s="24">
        <v>0</v>
      </c>
      <c r="AN162" s="24">
        <v>0</v>
      </c>
      <c r="AO162" s="24">
        <v>909.525958060261</v>
      </c>
      <c r="AP162" s="24">
        <v>0</v>
      </c>
      <c r="AQ162" s="24">
        <v>3774.5058119552</v>
      </c>
      <c r="AR162" s="24">
        <v>0</v>
      </c>
      <c r="AS162" s="24">
        <v>9340.1123100913</v>
      </c>
      <c r="AT162" s="24">
        <v>0</v>
      </c>
      <c r="AU162" s="24">
        <v>104669.00565446</v>
      </c>
      <c r="AV162" s="24">
        <v>71829.0460094555</v>
      </c>
      <c r="AW162" s="24">
        <v>6742.9214178867</v>
      </c>
      <c r="AX162" s="24">
        <v>12254.5423898905</v>
      </c>
      <c r="AY162" s="24">
        <v>81513.6046005081</v>
      </c>
      <c r="AZ162" s="24">
        <v>64615.5578989765</v>
      </c>
      <c r="BA162" s="24">
        <v>2233.40815940441</v>
      </c>
      <c r="BB162" s="24">
        <v>592296.407420126</v>
      </c>
    </row>
    <row r="163" spans="1:54">
      <c r="A163" s="24" t="s">
        <v>289</v>
      </c>
      <c r="B163" s="24">
        <v>134000000</v>
      </c>
      <c r="C163" s="24">
        <v>2105.64327866678</v>
      </c>
      <c r="D163" s="24">
        <v>18056.2599440188</v>
      </c>
      <c r="E163" s="24">
        <v>3419.27316885144</v>
      </c>
      <c r="F163" s="24">
        <v>430211.285055866</v>
      </c>
      <c r="G163" s="24">
        <v>17241.6489502391</v>
      </c>
      <c r="H163" s="24">
        <v>6657.40224864065</v>
      </c>
      <c r="I163" s="24">
        <v>0</v>
      </c>
      <c r="J163" s="24">
        <v>655261.72134731</v>
      </c>
      <c r="K163" s="24">
        <v>83442.2100638925</v>
      </c>
      <c r="L163" s="24">
        <v>37154.4467121111</v>
      </c>
      <c r="M163" s="24">
        <v>5902.2119131777</v>
      </c>
      <c r="N163" s="24">
        <v>7445.84169257546</v>
      </c>
      <c r="O163" s="24">
        <v>8504.26526748619</v>
      </c>
      <c r="P163" s="24">
        <v>35559.1849820135</v>
      </c>
      <c r="Q163" s="24">
        <v>125458.415537679</v>
      </c>
      <c r="R163" s="24">
        <v>0</v>
      </c>
      <c r="S163" s="24">
        <v>0</v>
      </c>
      <c r="T163" s="24">
        <v>369636.456596475</v>
      </c>
      <c r="U163" s="24">
        <v>47944.3901022847</v>
      </c>
      <c r="V163" s="24">
        <v>125070.762734219</v>
      </c>
      <c r="W163" s="24">
        <v>15458.0532265066</v>
      </c>
      <c r="X163" s="24">
        <v>18466.0836420788</v>
      </c>
      <c r="Y163" s="24">
        <v>31598.3058437983</v>
      </c>
      <c r="Z163" s="24">
        <v>0</v>
      </c>
      <c r="AA163" s="24">
        <v>2939759.4720857</v>
      </c>
      <c r="AB163" s="24">
        <v>62619.8176146982</v>
      </c>
      <c r="AC163" s="24">
        <v>415450.990148811</v>
      </c>
      <c r="AD163" s="24">
        <v>0</v>
      </c>
      <c r="AE163" s="24">
        <v>115972.173972174</v>
      </c>
      <c r="AF163" s="24">
        <v>9629.56786799488</v>
      </c>
      <c r="AG163" s="24">
        <v>89855.1137615963</v>
      </c>
      <c r="AH163" s="24">
        <v>0</v>
      </c>
      <c r="AI163" s="24">
        <v>0</v>
      </c>
      <c r="AJ163" s="24">
        <v>50757.4503371047</v>
      </c>
      <c r="AK163" s="24">
        <v>363.659383680811</v>
      </c>
      <c r="AL163" s="24">
        <v>123314.685136828</v>
      </c>
      <c r="AM163" s="24">
        <v>0</v>
      </c>
      <c r="AN163" s="24">
        <v>489.654554424644</v>
      </c>
      <c r="AO163" s="24">
        <v>5128.55241380858</v>
      </c>
      <c r="AP163" s="24">
        <v>2012.42543795719</v>
      </c>
      <c r="AQ163" s="24">
        <v>10158.8558607012</v>
      </c>
      <c r="AR163" s="24">
        <v>751.31281808517</v>
      </c>
      <c r="AS163" s="24">
        <v>24308.4237445622</v>
      </c>
      <c r="AT163" s="24">
        <v>1374.41155704698</v>
      </c>
      <c r="AU163" s="24">
        <v>169981.16379693</v>
      </c>
      <c r="AV163" s="24">
        <v>115892.090895376</v>
      </c>
      <c r="AW163" s="24">
        <v>46936.4023786425</v>
      </c>
      <c r="AX163" s="24">
        <v>66476.4468352124</v>
      </c>
      <c r="AY163" s="24">
        <v>122813.129571228</v>
      </c>
      <c r="AZ163" s="24">
        <v>129385.556576922</v>
      </c>
      <c r="BA163" s="24">
        <v>11863.7448632524</v>
      </c>
      <c r="BB163" s="24">
        <v>250727.400709647</v>
      </c>
    </row>
    <row r="164" spans="1:54">
      <c r="A164" s="24" t="s">
        <v>290</v>
      </c>
      <c r="B164" s="24">
        <v>121000000</v>
      </c>
      <c r="C164" s="24">
        <v>2160.62984284182</v>
      </c>
      <c r="D164" s="24">
        <v>10106.7697149878</v>
      </c>
      <c r="E164" s="24">
        <v>1788.31232751683</v>
      </c>
      <c r="F164" s="24">
        <v>347223.707773096</v>
      </c>
      <c r="G164" s="24">
        <v>9374.57030249762</v>
      </c>
      <c r="H164" s="24">
        <v>3219.49956179484</v>
      </c>
      <c r="I164" s="24">
        <v>0</v>
      </c>
      <c r="J164" s="24">
        <v>503428.004111928</v>
      </c>
      <c r="K164" s="24">
        <v>54453.3208317636</v>
      </c>
      <c r="L164" s="24">
        <v>30824.0975417524</v>
      </c>
      <c r="M164" s="24">
        <v>2918.37012140598</v>
      </c>
      <c r="N164" s="24">
        <v>4575.96158921049</v>
      </c>
      <c r="O164" s="24">
        <v>5874.74973462705</v>
      </c>
      <c r="P164" s="24">
        <v>25881.9128385227</v>
      </c>
      <c r="Q164" s="24">
        <v>62542.8071855475</v>
      </c>
      <c r="R164" s="24">
        <v>0</v>
      </c>
      <c r="S164" s="24">
        <v>0</v>
      </c>
      <c r="T164" s="24">
        <v>259301.703745325</v>
      </c>
      <c r="U164" s="24">
        <v>55863.4007449919</v>
      </c>
      <c r="V164" s="24">
        <v>103097.55603958</v>
      </c>
      <c r="W164" s="24">
        <v>14462.5998490298</v>
      </c>
      <c r="X164" s="24">
        <v>7359.36546254576</v>
      </c>
      <c r="Y164" s="24">
        <v>13139.6975978827</v>
      </c>
      <c r="Z164" s="24">
        <v>0</v>
      </c>
      <c r="AA164" s="24">
        <v>2413894.97308031</v>
      </c>
      <c r="AB164" s="24">
        <v>56851.4270185178</v>
      </c>
      <c r="AC164" s="24">
        <v>290548.32113682</v>
      </c>
      <c r="AD164" s="24">
        <v>0</v>
      </c>
      <c r="AE164" s="24">
        <v>95756.7439795323</v>
      </c>
      <c r="AF164" s="24">
        <v>5043.98016774303</v>
      </c>
      <c r="AG164" s="24">
        <v>91952.88725323</v>
      </c>
      <c r="AH164" s="24">
        <v>0</v>
      </c>
      <c r="AI164" s="24">
        <v>0</v>
      </c>
      <c r="AJ164" s="24">
        <v>22566.8202841237</v>
      </c>
      <c r="AK164" s="24">
        <v>0</v>
      </c>
      <c r="AL164" s="24">
        <v>93726.7094930152</v>
      </c>
      <c r="AM164" s="24">
        <v>0</v>
      </c>
      <c r="AN164" s="24">
        <v>0</v>
      </c>
      <c r="AO164" s="24">
        <v>2964.7383441802</v>
      </c>
      <c r="AP164" s="24">
        <v>813.469679919486</v>
      </c>
      <c r="AQ164" s="24">
        <v>8880.0082715713</v>
      </c>
      <c r="AR164" s="24">
        <v>578.999742145155</v>
      </c>
      <c r="AS164" s="24">
        <v>18162.1965101368</v>
      </c>
      <c r="AT164" s="24">
        <v>1470.58242135507</v>
      </c>
      <c r="AU164" s="24">
        <v>124042.459935117</v>
      </c>
      <c r="AV164" s="24">
        <v>78618.0685924182</v>
      </c>
      <c r="AW164" s="24">
        <v>18555.9575497101</v>
      </c>
      <c r="AX164" s="24">
        <v>36870.3593432497</v>
      </c>
      <c r="AY164" s="24">
        <v>81362.3287239485</v>
      </c>
      <c r="AZ164" s="24">
        <v>100809.479017076</v>
      </c>
      <c r="BA164" s="24">
        <v>6244.62509951624</v>
      </c>
      <c r="BB164" s="24">
        <v>205577.400574158</v>
      </c>
    </row>
    <row r="165" spans="1:54">
      <c r="A165" s="24" t="s">
        <v>291</v>
      </c>
      <c r="B165" s="24">
        <v>112000000</v>
      </c>
      <c r="C165" s="24">
        <v>3127.49787060002</v>
      </c>
      <c r="D165" s="24">
        <v>20686.4049804115</v>
      </c>
      <c r="E165" s="24">
        <v>4523.47321096852</v>
      </c>
      <c r="F165" s="24">
        <v>458185.164011298</v>
      </c>
      <c r="G165" s="24">
        <v>15592.0788609139</v>
      </c>
      <c r="H165" s="24">
        <v>8676.08948501992</v>
      </c>
      <c r="I165" s="24">
        <v>0</v>
      </c>
      <c r="J165" s="24">
        <v>648295.523310905</v>
      </c>
      <c r="K165" s="24">
        <v>99857.8066519318</v>
      </c>
      <c r="L165" s="24">
        <v>38862.5257373625</v>
      </c>
      <c r="M165" s="24">
        <v>6021.42141333818</v>
      </c>
      <c r="N165" s="24">
        <v>10446.9140746608</v>
      </c>
      <c r="O165" s="24">
        <v>8388.37858152086</v>
      </c>
      <c r="P165" s="24">
        <v>43746.0678964795</v>
      </c>
      <c r="Q165" s="24">
        <v>129459.529010948</v>
      </c>
      <c r="R165" s="24">
        <v>0</v>
      </c>
      <c r="S165" s="24">
        <v>289.472307232555</v>
      </c>
      <c r="T165" s="24">
        <v>310966.798640568</v>
      </c>
      <c r="U165" s="24">
        <v>85809.4310955931</v>
      </c>
      <c r="V165" s="24">
        <v>141534.078833999</v>
      </c>
      <c r="W165" s="24">
        <v>20691.9786994697</v>
      </c>
      <c r="X165" s="24">
        <v>19282.2195136071</v>
      </c>
      <c r="Y165" s="24">
        <v>26940.833177441</v>
      </c>
      <c r="Z165" s="24">
        <v>0</v>
      </c>
      <c r="AA165" s="24">
        <v>2609089.77421179</v>
      </c>
      <c r="AB165" s="24">
        <v>71854.8393376569</v>
      </c>
      <c r="AC165" s="24">
        <v>411275.673915084</v>
      </c>
      <c r="AD165" s="24">
        <v>0</v>
      </c>
      <c r="AE165" s="24">
        <v>123017.535622755</v>
      </c>
      <c r="AF165" s="24">
        <v>9437.65337686728</v>
      </c>
      <c r="AG165" s="24">
        <v>182212.019973661</v>
      </c>
      <c r="AH165" s="24">
        <v>0</v>
      </c>
      <c r="AI165" s="24">
        <v>0</v>
      </c>
      <c r="AJ165" s="24">
        <v>50553.7088215942</v>
      </c>
      <c r="AK165" s="24">
        <v>316.259094153265</v>
      </c>
      <c r="AL165" s="24">
        <v>121857.151700362</v>
      </c>
      <c r="AM165" s="24">
        <v>0</v>
      </c>
      <c r="AN165" s="24">
        <v>368.03067878287</v>
      </c>
      <c r="AO165" s="24">
        <v>9472.66159479702</v>
      </c>
      <c r="AP165" s="24">
        <v>2175.54475853006</v>
      </c>
      <c r="AQ165" s="24">
        <v>15287.9066667294</v>
      </c>
      <c r="AR165" s="24">
        <v>1103.69994947616</v>
      </c>
      <c r="AS165" s="24">
        <v>30213.9859326374</v>
      </c>
      <c r="AT165" s="24">
        <v>1892.97562886217</v>
      </c>
      <c r="AU165" s="24">
        <v>183478.85559864</v>
      </c>
      <c r="AV165" s="24">
        <v>114916.13812969</v>
      </c>
      <c r="AW165" s="24">
        <v>44153.1835457429</v>
      </c>
      <c r="AX165" s="24">
        <v>64537.0370458227</v>
      </c>
      <c r="AY165" s="24">
        <v>119958.775139896</v>
      </c>
      <c r="AZ165" s="24">
        <v>132158.47623723</v>
      </c>
      <c r="BA165" s="24">
        <v>13865.7390516653</v>
      </c>
      <c r="BB165" s="24">
        <v>273363.182993749</v>
      </c>
    </row>
    <row r="166" spans="1:54">
      <c r="A166" s="24" t="s">
        <v>292</v>
      </c>
      <c r="B166" s="24">
        <v>104000000</v>
      </c>
      <c r="C166" s="24">
        <v>33495.1817975645</v>
      </c>
      <c r="D166" s="24">
        <v>12959.2043832383</v>
      </c>
      <c r="E166" s="24">
        <v>27158.4724652454</v>
      </c>
      <c r="F166" s="24">
        <v>221867.831822094</v>
      </c>
      <c r="G166" s="24">
        <v>52460.1272011984</v>
      </c>
      <c r="H166" s="24">
        <v>29635.7784403149</v>
      </c>
      <c r="I166" s="24">
        <v>0</v>
      </c>
      <c r="J166" s="24">
        <v>43689.5266385086</v>
      </c>
      <c r="K166" s="24">
        <v>83168.0156031258</v>
      </c>
      <c r="L166" s="24">
        <v>4625.94366174489</v>
      </c>
      <c r="M166" s="24">
        <v>30395.6432984786</v>
      </c>
      <c r="N166" s="24">
        <v>24000.3369674854</v>
      </c>
      <c r="O166" s="24">
        <v>120748.387360608</v>
      </c>
      <c r="P166" s="24">
        <v>26574.4533297823</v>
      </c>
      <c r="Q166" s="24">
        <v>611929.428219202</v>
      </c>
      <c r="R166" s="24">
        <v>44631.4852225186</v>
      </c>
      <c r="S166" s="24">
        <v>2161.46067891865</v>
      </c>
      <c r="T166" s="24">
        <v>540031.806353303</v>
      </c>
      <c r="U166" s="24">
        <v>326931.930767823</v>
      </c>
      <c r="V166" s="24">
        <v>353615.537572753</v>
      </c>
      <c r="W166" s="24">
        <v>52659.088725947</v>
      </c>
      <c r="X166" s="24">
        <v>2746.05568252699</v>
      </c>
      <c r="Y166" s="24">
        <v>207861.63512324</v>
      </c>
      <c r="Z166" s="24">
        <v>20106.4935690221</v>
      </c>
      <c r="AA166" s="24">
        <v>311762.115173931</v>
      </c>
      <c r="AB166" s="24">
        <v>91247.1564393004</v>
      </c>
      <c r="AC166" s="24">
        <v>348118.688983759</v>
      </c>
      <c r="AD166" s="24">
        <v>0</v>
      </c>
      <c r="AE166" s="24">
        <v>22271.1344269943</v>
      </c>
      <c r="AF166" s="24">
        <v>28554.8142426754</v>
      </c>
      <c r="AG166" s="24">
        <v>235502.943309013</v>
      </c>
      <c r="AH166" s="24">
        <v>1318.25140909224</v>
      </c>
      <c r="AI166" s="24">
        <v>1774.0965209293</v>
      </c>
      <c r="AJ166" s="24">
        <v>9861.0973044293</v>
      </c>
      <c r="AK166" s="24">
        <v>2202.60816205206</v>
      </c>
      <c r="AL166" s="24">
        <v>880834.353445797</v>
      </c>
      <c r="AM166" s="24">
        <v>0</v>
      </c>
      <c r="AN166" s="24">
        <v>0</v>
      </c>
      <c r="AO166" s="24">
        <v>2092.48447382933</v>
      </c>
      <c r="AP166" s="24">
        <v>460.748833348551</v>
      </c>
      <c r="AQ166" s="24">
        <v>76374.476110631</v>
      </c>
      <c r="AR166" s="24">
        <v>279.584598827762</v>
      </c>
      <c r="AS166" s="24">
        <v>1905.69872857679</v>
      </c>
      <c r="AT166" s="24">
        <v>1323.79045158519</v>
      </c>
      <c r="AU166" s="24">
        <v>17836.5248908671</v>
      </c>
      <c r="AV166" s="24">
        <v>2452.07214700597</v>
      </c>
      <c r="AW166" s="24">
        <v>5981.81867449838</v>
      </c>
      <c r="AX166" s="24">
        <v>48298.9004839096</v>
      </c>
      <c r="AY166" s="24">
        <v>20879.6033554247</v>
      </c>
      <c r="AZ166" s="24">
        <v>32663.6899272406</v>
      </c>
      <c r="BA166" s="24">
        <v>20095.2421669821</v>
      </c>
      <c r="BB166" s="24">
        <v>97745.3811001899</v>
      </c>
    </row>
    <row r="167" spans="1:54">
      <c r="A167" s="24" t="s">
        <v>293</v>
      </c>
      <c r="B167" s="24">
        <v>99200000</v>
      </c>
      <c r="C167" s="24">
        <v>32081.5004602065</v>
      </c>
      <c r="D167" s="24">
        <v>11267.6324574932</v>
      </c>
      <c r="E167" s="24">
        <v>16965.0706334545</v>
      </c>
      <c r="F167" s="24">
        <v>201231.82790192</v>
      </c>
      <c r="G167" s="24">
        <v>35158.608000327</v>
      </c>
      <c r="H167" s="24">
        <v>20423.4766019249</v>
      </c>
      <c r="I167" s="24">
        <v>321.559742455553</v>
      </c>
      <c r="J167" s="24">
        <v>36430.8808605096</v>
      </c>
      <c r="K167" s="24">
        <v>75378.8785869549</v>
      </c>
      <c r="L167" s="24">
        <v>3761.21077987188</v>
      </c>
      <c r="M167" s="24">
        <v>19751.3903516255</v>
      </c>
      <c r="N167" s="24">
        <v>14400.2049150645</v>
      </c>
      <c r="O167" s="24">
        <v>155862.51227672</v>
      </c>
      <c r="P167" s="24">
        <v>21393.4424008191</v>
      </c>
      <c r="Q167" s="24">
        <v>491497.906305583</v>
      </c>
      <c r="R167" s="24">
        <v>55351.0255765219</v>
      </c>
      <c r="S167" s="24">
        <v>1769.43931322643</v>
      </c>
      <c r="T167" s="24">
        <v>482432.627688411</v>
      </c>
      <c r="U167" s="24">
        <v>210909.75740761</v>
      </c>
      <c r="V167" s="24">
        <v>310831.963729249</v>
      </c>
      <c r="W167" s="24">
        <v>38079.9765398462</v>
      </c>
      <c r="X167" s="24">
        <v>1980.92335417128</v>
      </c>
      <c r="Y167" s="24">
        <v>166753.774164029</v>
      </c>
      <c r="Z167" s="24">
        <v>17624.4540238528</v>
      </c>
      <c r="AA167" s="24">
        <v>256442.8956714</v>
      </c>
      <c r="AB167" s="24">
        <v>90276.2835923662</v>
      </c>
      <c r="AC167" s="24">
        <v>372558.6679565</v>
      </c>
      <c r="AD167" s="24">
        <v>0</v>
      </c>
      <c r="AE167" s="24">
        <v>14809.7822182776</v>
      </c>
      <c r="AF167" s="24">
        <v>31947.4847979474</v>
      </c>
      <c r="AG167" s="24">
        <v>343943.948078734</v>
      </c>
      <c r="AH167" s="24">
        <v>13052.2981252379</v>
      </c>
      <c r="AI167" s="24">
        <v>280.909214196418</v>
      </c>
      <c r="AJ167" s="24">
        <v>7951.27885941318</v>
      </c>
      <c r="AK167" s="24">
        <v>1086.2579923498</v>
      </c>
      <c r="AL167" s="24">
        <v>623532.342075805</v>
      </c>
      <c r="AM167" s="24">
        <v>0</v>
      </c>
      <c r="AN167" s="24">
        <v>0</v>
      </c>
      <c r="AO167" s="24">
        <v>1579.85411197597</v>
      </c>
      <c r="AP167" s="24">
        <v>592.214429448422</v>
      </c>
      <c r="AQ167" s="24">
        <v>54518.385331405</v>
      </c>
      <c r="AR167" s="24">
        <v>133.150862774796</v>
      </c>
      <c r="AS167" s="24">
        <v>2240.2525733913</v>
      </c>
      <c r="AT167" s="24">
        <v>827.713397610172</v>
      </c>
      <c r="AU167" s="24">
        <v>11806.3318161299</v>
      </c>
      <c r="AV167" s="24">
        <v>2369.71427586544</v>
      </c>
      <c r="AW167" s="24">
        <v>3856.3903272217</v>
      </c>
      <c r="AX167" s="24">
        <v>44966.3860670583</v>
      </c>
      <c r="AY167" s="24">
        <v>19692.6419593215</v>
      </c>
      <c r="AZ167" s="24">
        <v>38399.006224962</v>
      </c>
      <c r="BA167" s="24">
        <v>13297.744518919</v>
      </c>
      <c r="BB167" s="24">
        <v>100479.15748772</v>
      </c>
    </row>
    <row r="168" spans="1:54">
      <c r="A168" s="24" t="s">
        <v>294</v>
      </c>
      <c r="B168" s="24">
        <v>110000000</v>
      </c>
      <c r="C168" s="24">
        <v>36064.8960831446</v>
      </c>
      <c r="D168" s="24">
        <v>11828.8271362038</v>
      </c>
      <c r="E168" s="24">
        <v>22149.2836643995</v>
      </c>
      <c r="F168" s="24">
        <v>220765.235625086</v>
      </c>
      <c r="G168" s="24">
        <v>29932.4099866298</v>
      </c>
      <c r="H168" s="24">
        <v>25030.2786922133</v>
      </c>
      <c r="I168" s="24">
        <v>0</v>
      </c>
      <c r="J168" s="24">
        <v>30518.8865760842</v>
      </c>
      <c r="K168" s="24">
        <v>78500.0051357281</v>
      </c>
      <c r="L168" s="24">
        <v>3586.4492121885</v>
      </c>
      <c r="M168" s="24">
        <v>23421.8224872477</v>
      </c>
      <c r="N168" s="24">
        <v>15031.9279393088</v>
      </c>
      <c r="O168" s="24">
        <v>172032.176982806</v>
      </c>
      <c r="P168" s="24">
        <v>24640.85000991</v>
      </c>
      <c r="Q168" s="24">
        <v>647680.296285081</v>
      </c>
      <c r="R168" s="24">
        <v>50551.1087078879</v>
      </c>
      <c r="S168" s="24">
        <v>1455.19664627577</v>
      </c>
      <c r="T168" s="24">
        <v>586610.301195153</v>
      </c>
      <c r="U168" s="24">
        <v>278527.887435708</v>
      </c>
      <c r="V168" s="24">
        <v>319377.770718695</v>
      </c>
      <c r="W168" s="24">
        <v>40886.4764495645</v>
      </c>
      <c r="X168" s="24">
        <v>2039.77697499018</v>
      </c>
      <c r="Y168" s="24">
        <v>275112.729147962</v>
      </c>
      <c r="Z168" s="24">
        <v>21359.3821104219</v>
      </c>
      <c r="AA168" s="24">
        <v>295496.053585585</v>
      </c>
      <c r="AB168" s="24">
        <v>96659.5313522839</v>
      </c>
      <c r="AC168" s="24">
        <v>420031.329679183</v>
      </c>
      <c r="AD168" s="24">
        <v>0</v>
      </c>
      <c r="AE168" s="24">
        <v>26124.8427575632</v>
      </c>
      <c r="AF168" s="24">
        <v>35675.1399232581</v>
      </c>
      <c r="AG168" s="24">
        <v>253465.401178945</v>
      </c>
      <c r="AH168" s="24">
        <v>2016.94794386193</v>
      </c>
      <c r="AI168" s="24">
        <v>2658.94705350526</v>
      </c>
      <c r="AJ168" s="24">
        <v>12610.9466808469</v>
      </c>
      <c r="AK168" s="24">
        <v>1519.99335557181</v>
      </c>
      <c r="AL168" s="24">
        <v>1418383.56206212</v>
      </c>
      <c r="AM168" s="24">
        <v>0</v>
      </c>
      <c r="AN168" s="24">
        <v>0</v>
      </c>
      <c r="AO168" s="24">
        <v>3583.66734623134</v>
      </c>
      <c r="AP168" s="24">
        <v>701.204491872585</v>
      </c>
      <c r="AQ168" s="24">
        <v>124841.129558717</v>
      </c>
      <c r="AR168" s="24">
        <v>657.8285066779</v>
      </c>
      <c r="AS168" s="24">
        <v>3016.96790076728</v>
      </c>
      <c r="AT168" s="24">
        <v>2325.33586210337</v>
      </c>
      <c r="AU168" s="24">
        <v>30098.2114888565</v>
      </c>
      <c r="AV168" s="24">
        <v>3137.32629509215</v>
      </c>
      <c r="AW168" s="24">
        <v>8678.0208550856</v>
      </c>
      <c r="AX168" s="24">
        <v>81621.3341863455</v>
      </c>
      <c r="AY168" s="24">
        <v>35085.5823625959</v>
      </c>
      <c r="AZ168" s="24">
        <v>69560.4991109135</v>
      </c>
      <c r="BA168" s="24">
        <v>34640.5428732263</v>
      </c>
      <c r="BB168" s="24">
        <v>179398.451267318</v>
      </c>
    </row>
    <row r="169" spans="1:54">
      <c r="A169" s="24" t="s">
        <v>295</v>
      </c>
      <c r="B169" s="24">
        <v>197000000</v>
      </c>
      <c r="C169" s="24">
        <v>23266.0269147931</v>
      </c>
      <c r="D169" s="24">
        <v>242758.3774912</v>
      </c>
      <c r="E169" s="24">
        <v>52741.9552789969</v>
      </c>
      <c r="F169" s="24">
        <v>3709917.27914285</v>
      </c>
      <c r="G169" s="24">
        <v>79124.3629017931</v>
      </c>
      <c r="H169" s="24">
        <v>286629.724444262</v>
      </c>
      <c r="I169" s="24">
        <v>0</v>
      </c>
      <c r="J169" s="24">
        <v>1815048.46585617</v>
      </c>
      <c r="K169" s="24">
        <v>388893.985151294</v>
      </c>
      <c r="L169" s="24">
        <v>18742.9189065379</v>
      </c>
      <c r="M169" s="24">
        <v>46096.2107122157</v>
      </c>
      <c r="N169" s="24">
        <v>38410.7888245981</v>
      </c>
      <c r="O169" s="24">
        <v>50254.0683569907</v>
      </c>
      <c r="P169" s="24">
        <v>501114.796205006</v>
      </c>
      <c r="Q169" s="24">
        <v>1061559.2187538</v>
      </c>
      <c r="R169" s="24">
        <v>226.43169947946</v>
      </c>
      <c r="S169" s="24">
        <v>783.978632683952</v>
      </c>
      <c r="T169" s="24">
        <v>3702441.67846644</v>
      </c>
      <c r="U169" s="24">
        <v>884533.378894263</v>
      </c>
      <c r="V169" s="24">
        <v>1612215.99734838</v>
      </c>
      <c r="W169" s="24">
        <v>30437.7976944226</v>
      </c>
      <c r="X169" s="24">
        <v>31359.3625555948</v>
      </c>
      <c r="Y169" s="24">
        <v>1829056.94228033</v>
      </c>
      <c r="Z169" s="24">
        <v>3615.32401628753</v>
      </c>
      <c r="AA169" s="24">
        <v>7620846.71159199</v>
      </c>
      <c r="AB169" s="24">
        <v>193627.137981006</v>
      </c>
      <c r="AC169" s="24">
        <v>13301273.5818451</v>
      </c>
      <c r="AD169" s="24">
        <v>543.390731105932</v>
      </c>
      <c r="AE169" s="24">
        <v>319269.348592194</v>
      </c>
      <c r="AF169" s="24">
        <v>33067.7180634806</v>
      </c>
      <c r="AG169" s="24">
        <v>1142971.03882209</v>
      </c>
      <c r="AH169" s="24">
        <v>0</v>
      </c>
      <c r="AI169" s="24">
        <v>568.188220942661</v>
      </c>
      <c r="AJ169" s="24">
        <v>679246.213603771</v>
      </c>
      <c r="AK169" s="24">
        <v>5325.20371318664</v>
      </c>
      <c r="AL169" s="24">
        <v>981339.378278937</v>
      </c>
      <c r="AM169" s="24">
        <v>0</v>
      </c>
      <c r="AN169" s="24">
        <v>6147.56637029153</v>
      </c>
      <c r="AO169" s="24">
        <v>162170.26491694</v>
      </c>
      <c r="AP169" s="24">
        <v>669.126494143198</v>
      </c>
      <c r="AQ169" s="24">
        <v>53913.7109818911</v>
      </c>
      <c r="AR169" s="24">
        <v>11829.3049080741</v>
      </c>
      <c r="AS169" s="24">
        <v>42612.5207938197</v>
      </c>
      <c r="AT169" s="24">
        <v>15877.3210341383</v>
      </c>
      <c r="AU169" s="24">
        <v>436914.266765545</v>
      </c>
      <c r="AV169" s="24">
        <v>174032.847521399</v>
      </c>
      <c r="AW169" s="24">
        <v>74107.8521098348</v>
      </c>
      <c r="AX169" s="24">
        <v>365687.59321808</v>
      </c>
      <c r="AY169" s="24">
        <v>459010.083468366</v>
      </c>
      <c r="AZ169" s="24">
        <v>366056.586996637</v>
      </c>
      <c r="BA169" s="24">
        <v>55728.2270019083</v>
      </c>
      <c r="BB169" s="24">
        <v>386937.860663476</v>
      </c>
    </row>
    <row r="170" spans="1:54">
      <c r="A170" s="24" t="s">
        <v>296</v>
      </c>
      <c r="B170" s="24">
        <v>187000000</v>
      </c>
      <c r="C170" s="24">
        <v>21908.5990066372</v>
      </c>
      <c r="D170" s="24">
        <v>89415.8700051891</v>
      </c>
      <c r="E170" s="24">
        <v>43848.2844635006</v>
      </c>
      <c r="F170" s="24">
        <v>3072123.0479692</v>
      </c>
      <c r="G170" s="24">
        <v>41627.8141095099</v>
      </c>
      <c r="H170" s="24">
        <v>206909.107094081</v>
      </c>
      <c r="I170" s="24">
        <v>0</v>
      </c>
      <c r="J170" s="24">
        <v>1737387.15584388</v>
      </c>
      <c r="K170" s="24">
        <v>284537.562331848</v>
      </c>
      <c r="L170" s="24">
        <v>24133.6831463402</v>
      </c>
      <c r="M170" s="24">
        <v>25315.5056594309</v>
      </c>
      <c r="N170" s="24">
        <v>0</v>
      </c>
      <c r="O170" s="24">
        <v>41363.2453953508</v>
      </c>
      <c r="P170" s="24">
        <v>370668.43682099</v>
      </c>
      <c r="Q170" s="24">
        <v>954235.581622107</v>
      </c>
      <c r="R170" s="24">
        <v>202.624803428454</v>
      </c>
      <c r="S170" s="24">
        <v>0</v>
      </c>
      <c r="T170" s="24">
        <v>2990794.72876014</v>
      </c>
      <c r="U170" s="24">
        <v>532883.909103463</v>
      </c>
      <c r="V170" s="24">
        <v>1123871.36635547</v>
      </c>
      <c r="W170" s="24">
        <v>18532.7388721014</v>
      </c>
      <c r="X170" s="24">
        <v>16664.0901549266</v>
      </c>
      <c r="Y170" s="24">
        <v>1218357.12254091</v>
      </c>
      <c r="Z170" s="24">
        <v>2770.12015102983</v>
      </c>
      <c r="AA170" s="24">
        <v>4914106.97669916</v>
      </c>
      <c r="AB170" s="24">
        <v>114451.003932065</v>
      </c>
      <c r="AC170" s="24">
        <v>7798796.83091096</v>
      </c>
      <c r="AD170" s="24">
        <v>647.936740095657</v>
      </c>
      <c r="AE170" s="24">
        <v>182809.435056778</v>
      </c>
      <c r="AF170" s="24">
        <v>24801.937373172</v>
      </c>
      <c r="AG170" s="24">
        <v>633285.590705837</v>
      </c>
      <c r="AH170" s="24">
        <v>0</v>
      </c>
      <c r="AI170" s="24">
        <v>0</v>
      </c>
      <c r="AJ170" s="24">
        <v>392981.04804326</v>
      </c>
      <c r="AK170" s="24">
        <v>1267.24214093507</v>
      </c>
      <c r="AL170" s="24">
        <v>679501.792209101</v>
      </c>
      <c r="AM170" s="24">
        <v>0</v>
      </c>
      <c r="AN170" s="24">
        <v>2998.36573756084</v>
      </c>
      <c r="AO170" s="24">
        <v>92849.5079436496</v>
      </c>
      <c r="AP170" s="24">
        <v>0</v>
      </c>
      <c r="AQ170" s="24">
        <v>40642.4243975472</v>
      </c>
      <c r="AR170" s="24">
        <v>8833.00764939295</v>
      </c>
      <c r="AS170" s="24">
        <v>33709.4453322233</v>
      </c>
      <c r="AT170" s="24">
        <v>11696.9762078906</v>
      </c>
      <c r="AU170" s="24">
        <v>287656.112241455</v>
      </c>
      <c r="AV170" s="24">
        <v>105988.710047521</v>
      </c>
      <c r="AW170" s="24">
        <v>57852.0305056856</v>
      </c>
      <c r="AX170" s="24">
        <v>279772.231297634</v>
      </c>
      <c r="AY170" s="24">
        <v>300038.238117211</v>
      </c>
      <c r="AZ170" s="24">
        <v>278636.243557726</v>
      </c>
      <c r="BA170" s="24">
        <v>40686.8067847983</v>
      </c>
      <c r="BB170" s="24">
        <v>292081.201557267</v>
      </c>
    </row>
    <row r="171" spans="1:54">
      <c r="A171" s="24" t="s">
        <v>297</v>
      </c>
      <c r="B171" s="24">
        <v>177000000</v>
      </c>
      <c r="C171" s="24">
        <v>30507.1239339957</v>
      </c>
      <c r="D171" s="24">
        <v>97445.3828791779</v>
      </c>
      <c r="E171" s="24">
        <v>43511.220583713</v>
      </c>
      <c r="F171" s="24">
        <v>3412559.76767258</v>
      </c>
      <c r="G171" s="24">
        <v>152092.66380964</v>
      </c>
      <c r="H171" s="24">
        <v>286854.23522972</v>
      </c>
      <c r="I171" s="24">
        <v>0</v>
      </c>
      <c r="J171" s="24">
        <v>1432389.95372068</v>
      </c>
      <c r="K171" s="24">
        <v>379552.858339144</v>
      </c>
      <c r="L171" s="24">
        <v>19903.9039094414</v>
      </c>
      <c r="M171" s="24">
        <v>68686.4809261497</v>
      </c>
      <c r="N171" s="24">
        <v>55948.2190227141</v>
      </c>
      <c r="O171" s="24">
        <v>4083.69469911759</v>
      </c>
      <c r="P171" s="24">
        <v>422887.907216543</v>
      </c>
      <c r="Q171" s="24">
        <v>984573.780875334</v>
      </c>
      <c r="R171" s="24">
        <v>0</v>
      </c>
      <c r="S171" s="24">
        <v>685.578621349817</v>
      </c>
      <c r="T171" s="24">
        <v>2983693.89972906</v>
      </c>
      <c r="U171" s="24">
        <v>834399.944174094</v>
      </c>
      <c r="V171" s="24">
        <v>1435589.47735223</v>
      </c>
      <c r="W171" s="24">
        <v>35507.5139515426</v>
      </c>
      <c r="X171" s="24">
        <v>17146.4519337941</v>
      </c>
      <c r="Y171" s="24">
        <v>1519232.58374803</v>
      </c>
      <c r="Z171" s="24">
        <v>3015.95784078787</v>
      </c>
      <c r="AA171" s="24">
        <v>4575128.18305587</v>
      </c>
      <c r="AB171" s="24">
        <v>176166.881427371</v>
      </c>
      <c r="AC171" s="24">
        <v>9570778.52315437</v>
      </c>
      <c r="AD171" s="24">
        <v>676.667419483128</v>
      </c>
      <c r="AE171" s="24">
        <v>162338.77570351</v>
      </c>
      <c r="AF171" s="24">
        <v>53360.3004637675</v>
      </c>
      <c r="AG171" s="24">
        <v>820782.836668742</v>
      </c>
      <c r="AH171" s="24">
        <v>0</v>
      </c>
      <c r="AI171" s="24">
        <v>777.256327716799</v>
      </c>
      <c r="AJ171" s="24">
        <v>454427.145522667</v>
      </c>
      <c r="AK171" s="24">
        <v>3752.45304330295</v>
      </c>
      <c r="AL171" s="24">
        <v>989113.811913537</v>
      </c>
      <c r="AM171" s="24">
        <v>0</v>
      </c>
      <c r="AN171" s="24">
        <v>3625.68664068999</v>
      </c>
      <c r="AO171" s="24">
        <v>62379.554149232</v>
      </c>
      <c r="AP171" s="24">
        <v>258.669525466862</v>
      </c>
      <c r="AQ171" s="24">
        <v>52822.2950053562</v>
      </c>
      <c r="AR171" s="24">
        <v>8397.93031050414</v>
      </c>
      <c r="AS171" s="24">
        <v>47536.6164477121</v>
      </c>
      <c r="AT171" s="24">
        <v>19042.9955692043</v>
      </c>
      <c r="AU171" s="24">
        <v>337872.049621818</v>
      </c>
      <c r="AV171" s="24">
        <v>139027.03679478</v>
      </c>
      <c r="AW171" s="24">
        <v>66619.6376754124</v>
      </c>
      <c r="AX171" s="24">
        <v>303756.280597675</v>
      </c>
      <c r="AY171" s="24">
        <v>363080.785518016</v>
      </c>
      <c r="AZ171" s="24">
        <v>370680.949128815</v>
      </c>
      <c r="BA171" s="24">
        <v>49021.9142961695</v>
      </c>
      <c r="BB171" s="24">
        <v>345867.907444847</v>
      </c>
    </row>
    <row r="172" spans="1:54">
      <c r="A172" s="24" t="s">
        <v>298</v>
      </c>
      <c r="B172" s="24">
        <v>46300000</v>
      </c>
      <c r="C172" s="24">
        <v>5518.15621676586</v>
      </c>
      <c r="D172" s="24">
        <v>19132.8202334525</v>
      </c>
      <c r="E172" s="24">
        <v>10725.2146076341</v>
      </c>
      <c r="F172" s="24">
        <v>209613.857837088</v>
      </c>
      <c r="G172" s="24">
        <v>61161.0582156055</v>
      </c>
      <c r="H172" s="24">
        <v>48876.2627712715</v>
      </c>
      <c r="I172" s="24">
        <v>0</v>
      </c>
      <c r="J172" s="24">
        <v>826542.122298865</v>
      </c>
      <c r="K172" s="24">
        <v>240178.977180304</v>
      </c>
      <c r="L172" s="24">
        <v>29432.6245852462</v>
      </c>
      <c r="M172" s="24">
        <v>144182.645902124</v>
      </c>
      <c r="N172" s="24">
        <v>40887.4467020272</v>
      </c>
      <c r="O172" s="24">
        <v>43626.8634979398</v>
      </c>
      <c r="P172" s="24">
        <v>262373.513472059</v>
      </c>
      <c r="Q172" s="24">
        <v>454525.225571635</v>
      </c>
      <c r="R172" s="24">
        <v>0</v>
      </c>
      <c r="S172" s="24">
        <v>1240.86630302448</v>
      </c>
      <c r="T172" s="24">
        <v>299626.341175653</v>
      </c>
      <c r="U172" s="24">
        <v>739050.288761372</v>
      </c>
      <c r="V172" s="24">
        <v>1281566.04124159</v>
      </c>
      <c r="W172" s="24">
        <v>40290.5309912163</v>
      </c>
      <c r="X172" s="24">
        <v>2320.22974999492</v>
      </c>
      <c r="Y172" s="24">
        <v>311685.063789103</v>
      </c>
      <c r="Z172" s="24">
        <v>4198.57573025079</v>
      </c>
      <c r="AA172" s="24">
        <v>4204438.37176683</v>
      </c>
      <c r="AB172" s="24">
        <v>568206.229813406</v>
      </c>
      <c r="AC172" s="24">
        <v>2678520.60134917</v>
      </c>
      <c r="AD172" s="24">
        <v>1474.33437338507</v>
      </c>
      <c r="AE172" s="24">
        <v>164398.553136979</v>
      </c>
      <c r="AF172" s="24">
        <v>56790.5390547121</v>
      </c>
      <c r="AG172" s="24">
        <v>517757.01408439</v>
      </c>
      <c r="AH172" s="24">
        <v>0</v>
      </c>
      <c r="AI172" s="24">
        <v>182.940975695952</v>
      </c>
      <c r="AJ172" s="24">
        <v>354714.540116804</v>
      </c>
      <c r="AK172" s="24">
        <v>965.795085230308</v>
      </c>
      <c r="AL172" s="24">
        <v>1391951.13998994</v>
      </c>
      <c r="AM172" s="24">
        <v>0</v>
      </c>
      <c r="AN172" s="24">
        <v>0</v>
      </c>
      <c r="AO172" s="24">
        <v>91957.253364556</v>
      </c>
      <c r="AP172" s="24">
        <v>13345.4121577586</v>
      </c>
      <c r="AQ172" s="24">
        <v>45968.2521632045</v>
      </c>
      <c r="AR172" s="24">
        <v>47339.0993517044</v>
      </c>
      <c r="AS172" s="24">
        <v>573652.632644135</v>
      </c>
      <c r="AT172" s="24">
        <v>24823.3843121319</v>
      </c>
      <c r="AU172" s="24">
        <v>972294.862555273</v>
      </c>
      <c r="AV172" s="24">
        <v>413780.472328693</v>
      </c>
      <c r="AW172" s="24">
        <v>235410.587416075</v>
      </c>
      <c r="AX172" s="24">
        <v>303207.535898277</v>
      </c>
      <c r="AY172" s="24">
        <v>656243.464049974</v>
      </c>
      <c r="AZ172" s="24">
        <v>379474.843925308</v>
      </c>
      <c r="BA172" s="24">
        <v>18706.3902812518</v>
      </c>
      <c r="BB172" s="24">
        <v>930747.741415884</v>
      </c>
    </row>
    <row r="173" spans="1:54">
      <c r="A173" s="24" t="s">
        <v>299</v>
      </c>
      <c r="B173" s="24">
        <v>46700000</v>
      </c>
      <c r="C173" s="24">
        <v>8867.94274692371</v>
      </c>
      <c r="D173" s="24">
        <v>17834.3744389292</v>
      </c>
      <c r="E173" s="24">
        <v>13673.2539703445</v>
      </c>
      <c r="F173" s="24">
        <v>185737.621826201</v>
      </c>
      <c r="G173" s="24">
        <v>54339.5303528515</v>
      </c>
      <c r="H173" s="24">
        <v>32713.0381833484</v>
      </c>
      <c r="I173" s="24">
        <v>0</v>
      </c>
      <c r="J173" s="24">
        <v>786918.726716856</v>
      </c>
      <c r="K173" s="24">
        <v>186520.632958984</v>
      </c>
      <c r="L173" s="24">
        <v>22625.223632972</v>
      </c>
      <c r="M173" s="24">
        <v>102252.251739837</v>
      </c>
      <c r="N173" s="24">
        <v>46432.0523672316</v>
      </c>
      <c r="O173" s="24">
        <v>50314.8150431852</v>
      </c>
      <c r="P173" s="24">
        <v>257762.586246324</v>
      </c>
      <c r="Q173" s="24">
        <v>369263.924116506</v>
      </c>
      <c r="R173" s="24">
        <v>0</v>
      </c>
      <c r="S173" s="24">
        <v>1444.31818900918</v>
      </c>
      <c r="T173" s="24">
        <v>278108.255309875</v>
      </c>
      <c r="U173" s="24">
        <v>718796.378868139</v>
      </c>
      <c r="V173" s="24">
        <v>1151242.67667924</v>
      </c>
      <c r="W173" s="24">
        <v>37453.109521511</v>
      </c>
      <c r="X173" s="24">
        <v>1066.04093265141</v>
      </c>
      <c r="Y173" s="24">
        <v>165098.786279111</v>
      </c>
      <c r="Z173" s="24">
        <v>3845.01360270256</v>
      </c>
      <c r="AA173" s="24">
        <v>3210065.40006401</v>
      </c>
      <c r="AB173" s="24">
        <v>428150.919020234</v>
      </c>
      <c r="AC173" s="24">
        <v>2360064.54493681</v>
      </c>
      <c r="AD173" s="24">
        <v>1753.1249904324</v>
      </c>
      <c r="AE173" s="24">
        <v>103680.451691423</v>
      </c>
      <c r="AF173" s="24">
        <v>43753.1051815113</v>
      </c>
      <c r="AG173" s="24">
        <v>510090.083423113</v>
      </c>
      <c r="AH173" s="24">
        <v>0</v>
      </c>
      <c r="AI173" s="24">
        <v>0</v>
      </c>
      <c r="AJ173" s="24">
        <v>293171.588765668</v>
      </c>
      <c r="AK173" s="24">
        <v>1583.49567151649</v>
      </c>
      <c r="AL173" s="24">
        <v>1173718.31253702</v>
      </c>
      <c r="AM173" s="24">
        <v>0</v>
      </c>
      <c r="AN173" s="24">
        <v>214.694975396938</v>
      </c>
      <c r="AO173" s="24">
        <v>98165.2734206147</v>
      </c>
      <c r="AP173" s="24">
        <v>17667.2469900446</v>
      </c>
      <c r="AQ173" s="24">
        <v>41288.5736990716</v>
      </c>
      <c r="AR173" s="24">
        <v>42434.7727319088</v>
      </c>
      <c r="AS173" s="24">
        <v>582776.298307559</v>
      </c>
      <c r="AT173" s="24">
        <v>12861.4188115438</v>
      </c>
      <c r="AU173" s="24">
        <v>772399.316087268</v>
      </c>
      <c r="AV173" s="24">
        <v>446673.18416144</v>
      </c>
      <c r="AW173" s="24">
        <v>156216.132122639</v>
      </c>
      <c r="AX173" s="24">
        <v>237321.388477962</v>
      </c>
      <c r="AY173" s="24">
        <v>555980.910688742</v>
      </c>
      <c r="AZ173" s="24">
        <v>435371.384140921</v>
      </c>
      <c r="BA173" s="24">
        <v>18216.623420987</v>
      </c>
      <c r="BB173" s="24">
        <v>803951.556868353</v>
      </c>
    </row>
    <row r="174" spans="1:54">
      <c r="A174" s="24" t="s">
        <v>300</v>
      </c>
      <c r="B174" s="24">
        <v>45200000</v>
      </c>
      <c r="C174" s="24">
        <v>8046.87833059469</v>
      </c>
      <c r="D174" s="24">
        <v>23628.6241819558</v>
      </c>
      <c r="E174" s="24">
        <v>15880.802137561</v>
      </c>
      <c r="F174" s="24">
        <v>210627.190479069</v>
      </c>
      <c r="G174" s="24">
        <v>79689.1941002475</v>
      </c>
      <c r="H174" s="24">
        <v>44643.9316761952</v>
      </c>
      <c r="I174" s="24">
        <v>0</v>
      </c>
      <c r="J174" s="24">
        <v>890706.116858791</v>
      </c>
      <c r="K174" s="24">
        <v>194439.025063007</v>
      </c>
      <c r="L174" s="24">
        <v>13667.5740268068</v>
      </c>
      <c r="M174" s="24">
        <v>107404.73670688</v>
      </c>
      <c r="N174" s="24">
        <v>54545.186975587</v>
      </c>
      <c r="O174" s="24">
        <v>45386.1594767785</v>
      </c>
      <c r="P174" s="24">
        <v>222394.70085434</v>
      </c>
      <c r="Q174" s="24">
        <v>439046.414500477</v>
      </c>
      <c r="R174" s="24">
        <v>308.576916383571</v>
      </c>
      <c r="S174" s="24">
        <v>1160.86424452602</v>
      </c>
      <c r="T174" s="24">
        <v>244717.729621755</v>
      </c>
      <c r="U174" s="24">
        <v>589675.976370388</v>
      </c>
      <c r="V174" s="24">
        <v>1151822.17355348</v>
      </c>
      <c r="W174" s="24">
        <v>46494.5913334589</v>
      </c>
      <c r="X174" s="24">
        <v>2991.0690211165</v>
      </c>
      <c r="Y174" s="24">
        <v>260463.237723018</v>
      </c>
      <c r="Z174" s="24">
        <v>5141.21107974102</v>
      </c>
      <c r="AA174" s="24">
        <v>3027132.52804451</v>
      </c>
      <c r="AB174" s="24">
        <v>485789.84811311</v>
      </c>
      <c r="AC174" s="24">
        <v>1918688.33331484</v>
      </c>
      <c r="AD174" s="24">
        <v>1988.88849170517</v>
      </c>
      <c r="AE174" s="24">
        <v>137089.576503741</v>
      </c>
      <c r="AF174" s="24">
        <v>31703.2244076092</v>
      </c>
      <c r="AG174" s="24">
        <v>569668.800567462</v>
      </c>
      <c r="AH174" s="24">
        <v>0</v>
      </c>
      <c r="AI174" s="24">
        <v>0</v>
      </c>
      <c r="AJ174" s="24">
        <v>275174.65763567</v>
      </c>
      <c r="AK174" s="24">
        <v>1716.419480098</v>
      </c>
      <c r="AL174" s="24">
        <v>1311135.07252843</v>
      </c>
      <c r="AM174" s="24">
        <v>0</v>
      </c>
      <c r="AN174" s="24">
        <v>0</v>
      </c>
      <c r="AO174" s="24">
        <v>85537.2797639311</v>
      </c>
      <c r="AP174" s="24">
        <v>15674.923674585</v>
      </c>
      <c r="AQ174" s="24">
        <v>37322.6467914963</v>
      </c>
      <c r="AR174" s="24">
        <v>57635.9471972917</v>
      </c>
      <c r="AS174" s="24">
        <v>612476.506799708</v>
      </c>
      <c r="AT174" s="24">
        <v>27394.6297294664</v>
      </c>
      <c r="AU174" s="24">
        <v>945798.094727473</v>
      </c>
      <c r="AV174" s="24">
        <v>456334.637728598</v>
      </c>
      <c r="AW174" s="24">
        <v>270955.165485562</v>
      </c>
      <c r="AX174" s="24">
        <v>304412.467085099</v>
      </c>
      <c r="AY174" s="24">
        <v>585754.231741743</v>
      </c>
      <c r="AZ174" s="24">
        <v>516303.934744324</v>
      </c>
      <c r="BA174" s="24">
        <v>18943.0730839267</v>
      </c>
      <c r="BB174" s="24">
        <v>855837.7421577</v>
      </c>
    </row>
    <row r="175" spans="1:54">
      <c r="A175" s="24" t="s">
        <v>301</v>
      </c>
      <c r="B175" s="24">
        <v>193900000</v>
      </c>
      <c r="C175" s="24">
        <v>6037.85379187704</v>
      </c>
      <c r="D175" s="24">
        <v>28504.9046273716</v>
      </c>
      <c r="E175" s="24">
        <v>14087.6512645307</v>
      </c>
      <c r="F175" s="24">
        <v>405704.282731213</v>
      </c>
      <c r="G175" s="24">
        <v>37589.7634094375</v>
      </c>
      <c r="H175" s="24">
        <v>18386.6916235016</v>
      </c>
      <c r="I175" s="24">
        <v>0</v>
      </c>
      <c r="J175" s="24">
        <v>475223.153911942</v>
      </c>
      <c r="K175" s="24">
        <v>137094.676867486</v>
      </c>
      <c r="L175" s="24">
        <v>60950.8255442833</v>
      </c>
      <c r="M175" s="24">
        <v>38834.7570241263</v>
      </c>
      <c r="N175" s="24">
        <v>50044.5273953742</v>
      </c>
      <c r="O175" s="24">
        <v>52990.6921595659</v>
      </c>
      <c r="P175" s="24">
        <v>163845.905276236</v>
      </c>
      <c r="Q175" s="24">
        <v>430896.128692101</v>
      </c>
      <c r="R175" s="24">
        <v>419.320980140641</v>
      </c>
      <c r="S175" s="24">
        <v>0</v>
      </c>
      <c r="T175" s="24">
        <v>437757.496752299</v>
      </c>
      <c r="U175" s="24">
        <v>534604.478068407</v>
      </c>
      <c r="V175" s="24">
        <v>1346968.97381434</v>
      </c>
      <c r="W175" s="24">
        <v>49514.978209949</v>
      </c>
      <c r="X175" s="24">
        <v>6563.48643890667</v>
      </c>
      <c r="Y175" s="24">
        <v>104982.18131239</v>
      </c>
      <c r="Z175" s="24">
        <v>12097.3875055875</v>
      </c>
      <c r="AA175" s="24">
        <v>4641491.85057934</v>
      </c>
      <c r="AB175" s="24">
        <v>423284.720922505</v>
      </c>
      <c r="AC175" s="24">
        <v>1857862.6003566</v>
      </c>
      <c r="AD175" s="24">
        <v>190.007433694904</v>
      </c>
      <c r="AE175" s="24">
        <v>101934.358061855</v>
      </c>
      <c r="AF175" s="24">
        <v>65568.098971572</v>
      </c>
      <c r="AG175" s="24">
        <v>596243.410337091</v>
      </c>
      <c r="AH175" s="24">
        <v>0</v>
      </c>
      <c r="AI175" s="24">
        <v>198.00838986967</v>
      </c>
      <c r="AJ175" s="24">
        <v>388617.713561097</v>
      </c>
      <c r="AK175" s="24">
        <v>1260.3773567242</v>
      </c>
      <c r="AL175" s="24">
        <v>325363.320985799</v>
      </c>
      <c r="AM175" s="24">
        <v>0</v>
      </c>
      <c r="AN175" s="24">
        <v>0</v>
      </c>
      <c r="AO175" s="24">
        <v>18678.8266775943</v>
      </c>
      <c r="AP175" s="24">
        <v>4561.39405572561</v>
      </c>
      <c r="AQ175" s="24">
        <v>35164.7547023653</v>
      </c>
      <c r="AR175" s="24">
        <v>3096.55353159622</v>
      </c>
      <c r="AS175" s="24">
        <v>116115.071053184</v>
      </c>
      <c r="AT175" s="24">
        <v>19735.2027399398</v>
      </c>
      <c r="AU175" s="24">
        <v>3171915.37653154</v>
      </c>
      <c r="AV175" s="24">
        <v>1928566.38298989</v>
      </c>
      <c r="AW175" s="24">
        <v>45411.6824460064</v>
      </c>
      <c r="AX175" s="24">
        <v>166954.67798314</v>
      </c>
      <c r="AY175" s="24">
        <v>451092.48527097</v>
      </c>
      <c r="AZ175" s="24">
        <v>1363557.92634878</v>
      </c>
      <c r="BA175" s="24">
        <v>178411.39634834</v>
      </c>
      <c r="BB175" s="24">
        <v>987126.002923591</v>
      </c>
    </row>
    <row r="176" spans="1:54">
      <c r="A176" s="24" t="s">
        <v>302</v>
      </c>
      <c r="B176" s="24">
        <v>105000000</v>
      </c>
      <c r="C176" s="24">
        <v>11066.1435369488</v>
      </c>
      <c r="D176" s="24">
        <v>54811.072371447</v>
      </c>
      <c r="E176" s="24">
        <v>36780.8108364043</v>
      </c>
      <c r="F176" s="24">
        <v>618735.877049762</v>
      </c>
      <c r="G176" s="24">
        <v>71856.8705198078</v>
      </c>
      <c r="H176" s="24">
        <v>41846.7080489614</v>
      </c>
      <c r="I176" s="24">
        <v>0</v>
      </c>
      <c r="J176" s="24">
        <v>712758.325836628</v>
      </c>
      <c r="K176" s="24">
        <v>266540.555848138</v>
      </c>
      <c r="L176" s="24">
        <v>69231.1106772973</v>
      </c>
      <c r="M176" s="24">
        <v>93891.9370820528</v>
      </c>
      <c r="N176" s="24">
        <v>75895.5476423885</v>
      </c>
      <c r="O176" s="24">
        <v>80504.1555952767</v>
      </c>
      <c r="P176" s="24">
        <v>282421.203297229</v>
      </c>
      <c r="Q176" s="24">
        <v>709388.753651502</v>
      </c>
      <c r="R176" s="24">
        <v>894.843935318264</v>
      </c>
      <c r="S176" s="24">
        <v>757.209927266586</v>
      </c>
      <c r="T176" s="24">
        <v>678639.757912235</v>
      </c>
      <c r="U176" s="24">
        <v>793396.534308676</v>
      </c>
      <c r="V176" s="24">
        <v>2444754.75260419</v>
      </c>
      <c r="W176" s="24">
        <v>88515.698139855</v>
      </c>
      <c r="X176" s="24">
        <v>20656.4315909104</v>
      </c>
      <c r="Y176" s="24">
        <v>248382.674478608</v>
      </c>
      <c r="Z176" s="24">
        <v>26765.0031646635</v>
      </c>
      <c r="AA176" s="24">
        <v>6579081.99550635</v>
      </c>
      <c r="AB176" s="24">
        <v>602609.951132072</v>
      </c>
      <c r="AC176" s="24">
        <v>3285914.80440685</v>
      </c>
      <c r="AD176" s="24">
        <v>339.133193160321</v>
      </c>
      <c r="AE176" s="24">
        <v>173547.47488474</v>
      </c>
      <c r="AF176" s="24">
        <v>111420.550296033</v>
      </c>
      <c r="AG176" s="24">
        <v>988726.783964132</v>
      </c>
      <c r="AH176" s="24">
        <v>0</v>
      </c>
      <c r="AI176" s="24">
        <v>466.237604878449</v>
      </c>
      <c r="AJ176" s="24">
        <v>585794.512514416</v>
      </c>
      <c r="AK176" s="24">
        <v>2916.5760089406</v>
      </c>
      <c r="AL176" s="24">
        <v>578352.076326483</v>
      </c>
      <c r="AM176" s="24">
        <v>0</v>
      </c>
      <c r="AN176" s="24">
        <v>596.929853242793</v>
      </c>
      <c r="AO176" s="24">
        <v>23975.700181158</v>
      </c>
      <c r="AP176" s="24">
        <v>7655.38962203317</v>
      </c>
      <c r="AQ176" s="24">
        <v>45953.6803572348</v>
      </c>
      <c r="AR176" s="24">
        <v>9959.2193806472</v>
      </c>
      <c r="AS176" s="24">
        <v>168346.19277506</v>
      </c>
      <c r="AT176" s="24">
        <v>41077.4332943267</v>
      </c>
      <c r="AU176" s="24">
        <v>4379154.81619558</v>
      </c>
      <c r="AV176" s="24">
        <v>2916253.67486061</v>
      </c>
      <c r="AW176" s="24">
        <v>68321.3279498696</v>
      </c>
      <c r="AX176" s="24">
        <v>413503.603958566</v>
      </c>
      <c r="AY176" s="24">
        <v>822851.185304004</v>
      </c>
      <c r="AZ176" s="24">
        <v>1918992.59581668</v>
      </c>
      <c r="BA176" s="24">
        <v>300167.244914621</v>
      </c>
      <c r="BB176" s="24">
        <v>1399655.9641062</v>
      </c>
    </row>
    <row r="177" spans="1:54">
      <c r="A177" s="24" t="s">
        <v>303</v>
      </c>
      <c r="B177" s="24">
        <v>192200000</v>
      </c>
      <c r="C177" s="24">
        <v>6327.58402673645</v>
      </c>
      <c r="D177" s="24">
        <v>40413.0772536334</v>
      </c>
      <c r="E177" s="24">
        <v>26238.9783416638</v>
      </c>
      <c r="F177" s="24">
        <v>469996.821672916</v>
      </c>
      <c r="G177" s="24">
        <v>45513.7815849671</v>
      </c>
      <c r="H177" s="24">
        <v>30468.769901762</v>
      </c>
      <c r="I177" s="24">
        <v>0</v>
      </c>
      <c r="J177" s="24">
        <v>542637.64723993</v>
      </c>
      <c r="K177" s="24">
        <v>166154.045942649</v>
      </c>
      <c r="L177" s="24">
        <v>69040.3399347915</v>
      </c>
      <c r="M177" s="24">
        <v>41369.7523451454</v>
      </c>
      <c r="N177" s="24">
        <v>44157.6467646528</v>
      </c>
      <c r="O177" s="24">
        <v>49536.2265695008</v>
      </c>
      <c r="P177" s="24">
        <v>187747.827816215</v>
      </c>
      <c r="Q177" s="24">
        <v>555609.830337955</v>
      </c>
      <c r="R177" s="24">
        <v>440.880530967707</v>
      </c>
      <c r="S177" s="24">
        <v>232.544419013505</v>
      </c>
      <c r="T177" s="24">
        <v>472833.154389774</v>
      </c>
      <c r="U177" s="24">
        <v>661270.15324994</v>
      </c>
      <c r="V177" s="24">
        <v>1367161.81837025</v>
      </c>
      <c r="W177" s="24">
        <v>58484.3841468812</v>
      </c>
      <c r="X177" s="24">
        <v>11562.2384338554</v>
      </c>
      <c r="Y177" s="24">
        <v>186154.235089158</v>
      </c>
      <c r="Z177" s="24">
        <v>21374.5963027167</v>
      </c>
      <c r="AA177" s="24">
        <v>5627855.28008939</v>
      </c>
      <c r="AB177" s="24">
        <v>466864.574464329</v>
      </c>
      <c r="AC177" s="24">
        <v>1633077.97293182</v>
      </c>
      <c r="AD177" s="24">
        <v>226.580703588782</v>
      </c>
      <c r="AE177" s="24">
        <v>122373.088495518</v>
      </c>
      <c r="AF177" s="24">
        <v>79600.8895487397</v>
      </c>
      <c r="AG177" s="24">
        <v>627983.048953577</v>
      </c>
      <c r="AH177" s="24">
        <v>0</v>
      </c>
      <c r="AI177" s="24">
        <v>213.721848142453</v>
      </c>
      <c r="AJ177" s="24">
        <v>439664.014495228</v>
      </c>
      <c r="AK177" s="24">
        <v>3887.03025539907</v>
      </c>
      <c r="AL177" s="24">
        <v>426098.417293763</v>
      </c>
      <c r="AM177" s="24">
        <v>0</v>
      </c>
      <c r="AN177" s="24">
        <v>248.544937178035</v>
      </c>
      <c r="AO177" s="24">
        <v>15421.9368719202</v>
      </c>
      <c r="AP177" s="24">
        <v>6696.30029089438</v>
      </c>
      <c r="AQ177" s="24">
        <v>33917.0382398415</v>
      </c>
      <c r="AR177" s="24">
        <v>6161.30802274654</v>
      </c>
      <c r="AS177" s="24">
        <v>139122.995830035</v>
      </c>
      <c r="AT177" s="24">
        <v>26986.2115810098</v>
      </c>
      <c r="AU177" s="24">
        <v>3760390.27672842</v>
      </c>
      <c r="AV177" s="24">
        <v>2477866.59622172</v>
      </c>
      <c r="AW177" s="24">
        <v>51830.4430286063</v>
      </c>
      <c r="AX177" s="24">
        <v>256206.36867087</v>
      </c>
      <c r="AY177" s="24">
        <v>688853.581996639</v>
      </c>
      <c r="AZ177" s="24">
        <v>1457752.92346338</v>
      </c>
      <c r="BA177" s="24">
        <v>229173.248603817</v>
      </c>
      <c r="BB177" s="24">
        <v>1170967.71457334</v>
      </c>
    </row>
    <row r="178" spans="1:54">
      <c r="A178" s="24" t="s">
        <v>304</v>
      </c>
      <c r="B178" s="24">
        <v>66700000</v>
      </c>
      <c r="C178" s="24">
        <v>6918.25927367397</v>
      </c>
      <c r="D178" s="24">
        <v>35304.887660546</v>
      </c>
      <c r="E178" s="24">
        <v>496.737370374042</v>
      </c>
      <c r="F178" s="24">
        <v>3311050.72317804</v>
      </c>
      <c r="G178" s="24">
        <v>80614.4386033738</v>
      </c>
      <c r="H178" s="24">
        <v>138177.341886058</v>
      </c>
      <c r="I178" s="24">
        <v>0</v>
      </c>
      <c r="J178" s="24">
        <v>580193.46645811</v>
      </c>
      <c r="K178" s="24">
        <v>162454.90701503</v>
      </c>
      <c r="L178" s="24">
        <v>26406.9251177514</v>
      </c>
      <c r="M178" s="24">
        <v>13566.8440835642</v>
      </c>
      <c r="N178" s="24">
        <v>28570.3021865585</v>
      </c>
      <c r="O178" s="24">
        <v>12380.0624064251</v>
      </c>
      <c r="P178" s="24">
        <v>365950.069451633</v>
      </c>
      <c r="Q178" s="24">
        <v>202221.270175847</v>
      </c>
      <c r="R178" s="24">
        <v>234.811754684559</v>
      </c>
      <c r="S178" s="24">
        <v>0</v>
      </c>
      <c r="T178" s="24">
        <v>1099448.35524614</v>
      </c>
      <c r="U178" s="24">
        <v>3707761.86994612</v>
      </c>
      <c r="V178" s="24">
        <v>604942.133864559</v>
      </c>
      <c r="W178" s="24">
        <v>30403.5176540355</v>
      </c>
      <c r="X178" s="24">
        <v>7752.14404567829</v>
      </c>
      <c r="Y178" s="24">
        <v>1254798.0465303</v>
      </c>
      <c r="Z178" s="24">
        <v>427.861130091409</v>
      </c>
      <c r="AA178" s="24">
        <v>2834411.05968304</v>
      </c>
      <c r="AB178" s="24">
        <v>18765.3139160481</v>
      </c>
      <c r="AC178" s="24">
        <v>6746893.17475242</v>
      </c>
      <c r="AD178" s="24">
        <v>0</v>
      </c>
      <c r="AE178" s="24">
        <v>1451.45920481311</v>
      </c>
      <c r="AF178" s="24">
        <v>234.280333682542</v>
      </c>
      <c r="AG178" s="24">
        <v>551326.457071297</v>
      </c>
      <c r="AH178" s="24">
        <v>0</v>
      </c>
      <c r="AI178" s="24">
        <v>0</v>
      </c>
      <c r="AJ178" s="24">
        <v>260886.636671601</v>
      </c>
      <c r="AK178" s="24">
        <v>5223.00971829858</v>
      </c>
      <c r="AL178" s="24">
        <v>507152.807404319</v>
      </c>
      <c r="AM178" s="24">
        <v>0</v>
      </c>
      <c r="AN178" s="24">
        <v>0</v>
      </c>
      <c r="AO178" s="24">
        <v>8384.57075404988</v>
      </c>
      <c r="AP178" s="24">
        <v>1869.6651539818</v>
      </c>
      <c r="AQ178" s="24">
        <v>10248.2292978106</v>
      </c>
      <c r="AR178" s="24">
        <v>2445.51783199718</v>
      </c>
      <c r="AS178" s="24">
        <v>685.7800294678</v>
      </c>
      <c r="AT178" s="24">
        <v>3498.08883175479</v>
      </c>
      <c r="AU178" s="24">
        <v>96207.7003662527</v>
      </c>
      <c r="AV178" s="24">
        <v>8203.92788089893</v>
      </c>
      <c r="AW178" s="24">
        <v>24622.4256041519</v>
      </c>
      <c r="AX178" s="24">
        <v>238511.231017044</v>
      </c>
      <c r="AY178" s="24">
        <v>261097.572401901</v>
      </c>
      <c r="AZ178" s="24">
        <v>236279.38616052</v>
      </c>
      <c r="BA178" s="24">
        <v>0</v>
      </c>
      <c r="BB178" s="24">
        <v>40083.5182557032</v>
      </c>
    </row>
    <row r="179" spans="1:54">
      <c r="A179" s="24" t="s">
        <v>305</v>
      </c>
      <c r="B179" s="24">
        <v>111000000</v>
      </c>
      <c r="C179" s="24">
        <v>5834.08804240353</v>
      </c>
      <c r="D179" s="24">
        <v>53512.7141448576</v>
      </c>
      <c r="E179" s="24">
        <v>0</v>
      </c>
      <c r="F179" s="24">
        <v>4046233.84814386</v>
      </c>
      <c r="G179" s="24">
        <v>72037.5574246164</v>
      </c>
      <c r="H179" s="24">
        <v>157434.162718348</v>
      </c>
      <c r="I179" s="24">
        <v>0</v>
      </c>
      <c r="J179" s="24">
        <v>758940.936372525</v>
      </c>
      <c r="K179" s="24">
        <v>318026.257690027</v>
      </c>
      <c r="L179" s="24">
        <v>62679.2770736385</v>
      </c>
      <c r="M179" s="24">
        <v>15214.4402429658</v>
      </c>
      <c r="N179" s="24">
        <v>32160.3657191863</v>
      </c>
      <c r="O179" s="24">
        <v>17561.9193655697</v>
      </c>
      <c r="P179" s="24">
        <v>638273.742688562</v>
      </c>
      <c r="Q179" s="24">
        <v>455234.301985874</v>
      </c>
      <c r="R179" s="24">
        <v>172.733661406464</v>
      </c>
      <c r="S179" s="24">
        <v>323.939553155667</v>
      </c>
      <c r="T179" s="24">
        <v>1680757.19393312</v>
      </c>
      <c r="U179" s="24">
        <v>5004952.71512213</v>
      </c>
      <c r="V179" s="24">
        <v>917379.38960737</v>
      </c>
      <c r="W179" s="24">
        <v>35809.2296897571</v>
      </c>
      <c r="X179" s="24">
        <v>7604.24286211268</v>
      </c>
      <c r="Y179" s="24">
        <v>1721269.91788889</v>
      </c>
      <c r="Z179" s="24">
        <v>766.760935862372</v>
      </c>
      <c r="AA179" s="24">
        <v>4533535.06104693</v>
      </c>
      <c r="AB179" s="24">
        <v>26893.540406486</v>
      </c>
      <c r="AC179" s="24">
        <v>11619327.1247021</v>
      </c>
      <c r="AD179" s="24">
        <v>0</v>
      </c>
      <c r="AE179" s="24">
        <v>2269.04431990917</v>
      </c>
      <c r="AF179" s="24">
        <v>885.562012957449</v>
      </c>
      <c r="AG179" s="24">
        <v>869985.428825199</v>
      </c>
      <c r="AH179" s="24">
        <v>0</v>
      </c>
      <c r="AI179" s="24">
        <v>162.354368508544</v>
      </c>
      <c r="AJ179" s="24">
        <v>650568.421383903</v>
      </c>
      <c r="AK179" s="24">
        <v>3563.18998302599</v>
      </c>
      <c r="AL179" s="24">
        <v>685971.352002138</v>
      </c>
      <c r="AM179" s="24">
        <v>0</v>
      </c>
      <c r="AN179" s="24">
        <v>0</v>
      </c>
      <c r="AO179" s="24">
        <v>9752.09624574937</v>
      </c>
      <c r="AP179" s="24">
        <v>1388.63458914772</v>
      </c>
      <c r="AQ179" s="24">
        <v>17677.4240006268</v>
      </c>
      <c r="AR179" s="24">
        <v>3381.02186062617</v>
      </c>
      <c r="AS179" s="24">
        <v>712.386988762988</v>
      </c>
      <c r="AT179" s="24">
        <v>2975.13021622007</v>
      </c>
      <c r="AU179" s="24">
        <v>153235.707830314</v>
      </c>
      <c r="AV179" s="24">
        <v>6673.0284860644</v>
      </c>
      <c r="AW179" s="24">
        <v>19010.519228798</v>
      </c>
      <c r="AX179" s="24">
        <v>303288.524866972</v>
      </c>
      <c r="AY179" s="24">
        <v>356635.013458201</v>
      </c>
      <c r="AZ179" s="24">
        <v>222458.486817937</v>
      </c>
      <c r="BA179" s="24">
        <v>0</v>
      </c>
      <c r="BB179" s="24">
        <v>56007.3441154889</v>
      </c>
    </row>
    <row r="180" spans="1:54">
      <c r="A180" s="24" t="s">
        <v>306</v>
      </c>
      <c r="B180" s="24">
        <v>109000000</v>
      </c>
      <c r="C180" s="24">
        <v>16970.6117524425</v>
      </c>
      <c r="D180" s="24">
        <v>47552.9537109463</v>
      </c>
      <c r="E180" s="24">
        <v>0</v>
      </c>
      <c r="F180" s="24">
        <v>5084116.55036959</v>
      </c>
      <c r="G180" s="24">
        <v>112807.895673634</v>
      </c>
      <c r="H180" s="24">
        <v>144012.933836858</v>
      </c>
      <c r="I180" s="24">
        <v>0</v>
      </c>
      <c r="J180" s="24">
        <v>786995.950943743</v>
      </c>
      <c r="K180" s="24">
        <v>292502.443168828</v>
      </c>
      <c r="L180" s="24">
        <v>40663.3821480441</v>
      </c>
      <c r="M180" s="24">
        <v>18408.5464601171</v>
      </c>
      <c r="N180" s="24">
        <v>41769.4251109868</v>
      </c>
      <c r="O180" s="24">
        <v>19943.0922400283</v>
      </c>
      <c r="P180" s="24">
        <v>541521.242971356</v>
      </c>
      <c r="Q180" s="24">
        <v>374269.552521493</v>
      </c>
      <c r="R180" s="24">
        <v>338.065223814664</v>
      </c>
      <c r="S180" s="24">
        <v>0</v>
      </c>
      <c r="T180" s="24">
        <v>1641014.80019132</v>
      </c>
      <c r="U180" s="24">
        <v>6039145.56717469</v>
      </c>
      <c r="V180" s="24">
        <v>961006.882385786</v>
      </c>
      <c r="W180" s="24">
        <v>39175.8562957155</v>
      </c>
      <c r="X180" s="24">
        <v>11708.668167472</v>
      </c>
      <c r="Y180" s="24">
        <v>1431289.54169987</v>
      </c>
      <c r="Z180" s="24">
        <v>422.201233631812</v>
      </c>
      <c r="AA180" s="24">
        <v>3207166.4337992</v>
      </c>
      <c r="AB180" s="24">
        <v>22020.6684422481</v>
      </c>
      <c r="AC180" s="24">
        <v>9755723.83795996</v>
      </c>
      <c r="AD180" s="24">
        <v>0</v>
      </c>
      <c r="AE180" s="24">
        <v>1534.73535522469</v>
      </c>
      <c r="AF180" s="24">
        <v>479.970447394099</v>
      </c>
      <c r="AG180" s="24">
        <v>946499.737689599</v>
      </c>
      <c r="AH180" s="24">
        <v>0</v>
      </c>
      <c r="AI180" s="24">
        <v>294.648000262085</v>
      </c>
      <c r="AJ180" s="24">
        <v>437020.186409961</v>
      </c>
      <c r="AK180" s="24">
        <v>8608.36152872761</v>
      </c>
      <c r="AL180" s="24">
        <v>642697.333321924</v>
      </c>
      <c r="AM180" s="24">
        <v>0</v>
      </c>
      <c r="AN180" s="24">
        <v>0</v>
      </c>
      <c r="AO180" s="24">
        <v>13700.407913037</v>
      </c>
      <c r="AP180" s="24">
        <v>3937.42684496176</v>
      </c>
      <c r="AQ180" s="24">
        <v>16506.9751671525</v>
      </c>
      <c r="AR180" s="24">
        <v>3935.16999317031</v>
      </c>
      <c r="AS180" s="24">
        <v>1908.23781523545</v>
      </c>
      <c r="AT180" s="24">
        <v>4158.12458974019</v>
      </c>
      <c r="AU180" s="24">
        <v>142544.18260494</v>
      </c>
      <c r="AV180" s="24">
        <v>12061.4215917006</v>
      </c>
      <c r="AW180" s="24">
        <v>33324.1052865252</v>
      </c>
      <c r="AX180" s="24">
        <v>395168.663317907</v>
      </c>
      <c r="AY180" s="24">
        <v>407147.242652661</v>
      </c>
      <c r="AZ180" s="24">
        <v>399312.125291164</v>
      </c>
      <c r="BA180" s="24">
        <v>0</v>
      </c>
      <c r="BB180" s="24">
        <v>52750.3685115292</v>
      </c>
    </row>
    <row r="181" spans="1:54">
      <c r="A181" s="24" t="s">
        <v>307</v>
      </c>
      <c r="B181" s="24">
        <v>147000000</v>
      </c>
      <c r="C181" s="24">
        <v>2445.14903314617</v>
      </c>
      <c r="D181" s="24">
        <v>20381.6497780042</v>
      </c>
      <c r="E181" s="24">
        <v>7601.81567337936</v>
      </c>
      <c r="F181" s="24">
        <v>515873.637379253</v>
      </c>
      <c r="G181" s="24">
        <v>12637.2138488083</v>
      </c>
      <c r="H181" s="24">
        <v>22556.2726108017</v>
      </c>
      <c r="I181" s="24">
        <v>0</v>
      </c>
      <c r="J181" s="24">
        <v>1012064.83391893</v>
      </c>
      <c r="K181" s="24">
        <v>132305.937581866</v>
      </c>
      <c r="L181" s="24">
        <v>72611.9892607325</v>
      </c>
      <c r="M181" s="24">
        <v>9765.6315522057</v>
      </c>
      <c r="N181" s="24">
        <v>20842.5251754213</v>
      </c>
      <c r="O181" s="24">
        <v>25133.1738163428</v>
      </c>
      <c r="P181" s="24">
        <v>72819.9430159717</v>
      </c>
      <c r="Q181" s="24">
        <v>316253.495754413</v>
      </c>
      <c r="R181" s="24">
        <v>716.665230267404</v>
      </c>
      <c r="S181" s="24">
        <v>0</v>
      </c>
      <c r="T181" s="24">
        <v>237338.030831216</v>
      </c>
      <c r="U181" s="24">
        <v>489665.306541035</v>
      </c>
      <c r="V181" s="24">
        <v>266191.592696572</v>
      </c>
      <c r="W181" s="24">
        <v>31895.9347893487</v>
      </c>
      <c r="X181" s="24">
        <v>3251.12999373799</v>
      </c>
      <c r="Y181" s="24">
        <v>51017.2840391742</v>
      </c>
      <c r="Z181" s="24">
        <v>1058.4548438795</v>
      </c>
      <c r="AA181" s="24">
        <v>6444293.84082272</v>
      </c>
      <c r="AB181" s="24">
        <v>854959.091218994</v>
      </c>
      <c r="AC181" s="24">
        <v>523592.400789464</v>
      </c>
      <c r="AD181" s="24">
        <v>0</v>
      </c>
      <c r="AE181" s="24">
        <v>324100.226653534</v>
      </c>
      <c r="AF181" s="24">
        <v>131542.270794408</v>
      </c>
      <c r="AG181" s="24">
        <v>259228.850907994</v>
      </c>
      <c r="AH181" s="24">
        <v>0</v>
      </c>
      <c r="AI181" s="24">
        <v>0</v>
      </c>
      <c r="AJ181" s="24">
        <v>90017.3730181636</v>
      </c>
      <c r="AK181" s="24">
        <v>0</v>
      </c>
      <c r="AL181" s="24">
        <v>999393.072576614</v>
      </c>
      <c r="AM181" s="24">
        <v>0</v>
      </c>
      <c r="AN181" s="24">
        <v>0</v>
      </c>
      <c r="AO181" s="24">
        <v>10295.3551986683</v>
      </c>
      <c r="AP181" s="24">
        <v>798.892482939417</v>
      </c>
      <c r="AQ181" s="24">
        <v>12401.8174596672</v>
      </c>
      <c r="AR181" s="24">
        <v>4516.5865275828</v>
      </c>
      <c r="AS181" s="24">
        <v>359123.921495083</v>
      </c>
      <c r="AT181" s="24">
        <v>5190.75265475967</v>
      </c>
      <c r="AU181" s="24">
        <v>1118647.70182808</v>
      </c>
      <c r="AV181" s="24">
        <v>551110.054936458</v>
      </c>
      <c r="AW181" s="24">
        <v>102235.408057205</v>
      </c>
      <c r="AX181" s="24">
        <v>116110.18973758</v>
      </c>
      <c r="AY181" s="24">
        <v>546598.37313444</v>
      </c>
      <c r="AZ181" s="24">
        <v>433113.115046392</v>
      </c>
      <c r="BA181" s="24">
        <v>22007.7343296188</v>
      </c>
      <c r="BB181" s="24">
        <v>1283040.40951468</v>
      </c>
    </row>
    <row r="182" spans="1:54">
      <c r="A182" s="24" t="s">
        <v>308</v>
      </c>
      <c r="B182" s="24">
        <v>173000000</v>
      </c>
      <c r="C182" s="24">
        <v>4398.02914599187</v>
      </c>
      <c r="D182" s="24">
        <v>24742.8716971631</v>
      </c>
      <c r="E182" s="24">
        <v>15266.0297057722</v>
      </c>
      <c r="F182" s="24">
        <v>597951.697505573</v>
      </c>
      <c r="G182" s="24">
        <v>16645.08829061</v>
      </c>
      <c r="H182" s="24">
        <v>31357.2597217769</v>
      </c>
      <c r="I182" s="24">
        <v>0</v>
      </c>
      <c r="J182" s="24">
        <v>1082802.13429042</v>
      </c>
      <c r="K182" s="24">
        <v>138523.706376253</v>
      </c>
      <c r="L182" s="24">
        <v>77080.4254543484</v>
      </c>
      <c r="M182" s="24">
        <v>14538.6841981243</v>
      </c>
      <c r="N182" s="24">
        <v>26003.5177454736</v>
      </c>
      <c r="O182" s="24">
        <v>30906.7331986078</v>
      </c>
      <c r="P182" s="24">
        <v>78181.8788565016</v>
      </c>
      <c r="Q182" s="24">
        <v>406596.937437431</v>
      </c>
      <c r="R182" s="24">
        <v>1232.50049714841</v>
      </c>
      <c r="S182" s="24">
        <v>0</v>
      </c>
      <c r="T182" s="24">
        <v>317650.909486215</v>
      </c>
      <c r="U182" s="24">
        <v>505555.806894315</v>
      </c>
      <c r="V182" s="24">
        <v>386941.31489132</v>
      </c>
      <c r="W182" s="24">
        <v>31393.8878963853</v>
      </c>
      <c r="X182" s="24">
        <v>4699.34254835764</v>
      </c>
      <c r="Y182" s="24">
        <v>67085.1048871932</v>
      </c>
      <c r="Z182" s="24">
        <v>853.99849066505</v>
      </c>
      <c r="AA182" s="24">
        <v>6878157.2910159</v>
      </c>
      <c r="AB182" s="24">
        <v>988519.186568807</v>
      </c>
      <c r="AC182" s="24">
        <v>680600.248186355</v>
      </c>
      <c r="AD182" s="24">
        <v>484.106710972666</v>
      </c>
      <c r="AE182" s="24">
        <v>380353.225136936</v>
      </c>
      <c r="AF182" s="24">
        <v>120016.540262551</v>
      </c>
      <c r="AG182" s="24">
        <v>316800.67855172</v>
      </c>
      <c r="AH182" s="24">
        <v>0</v>
      </c>
      <c r="AI182" s="24">
        <v>0</v>
      </c>
      <c r="AJ182" s="24">
        <v>119472.266606599</v>
      </c>
      <c r="AK182" s="24">
        <v>0</v>
      </c>
      <c r="AL182" s="24">
        <v>1053190.91251441</v>
      </c>
      <c r="AM182" s="24">
        <v>0</v>
      </c>
      <c r="AN182" s="24">
        <v>0</v>
      </c>
      <c r="AO182" s="24">
        <v>14507.7847413108</v>
      </c>
      <c r="AP182" s="24">
        <v>2083.42611280978</v>
      </c>
      <c r="AQ182" s="24">
        <v>17050.4208546461</v>
      </c>
      <c r="AR182" s="24">
        <v>8558.56795135334</v>
      </c>
      <c r="AS182" s="24">
        <v>343614.991358743</v>
      </c>
      <c r="AT182" s="24">
        <v>7065.97510733004</v>
      </c>
      <c r="AU182" s="24">
        <v>1227869.19297603</v>
      </c>
      <c r="AV182" s="24">
        <v>573049.454075896</v>
      </c>
      <c r="AW182" s="24">
        <v>124110.665144278</v>
      </c>
      <c r="AX182" s="24">
        <v>174301.491395528</v>
      </c>
      <c r="AY182" s="24">
        <v>550913.104658517</v>
      </c>
      <c r="AZ182" s="24">
        <v>490204.284907348</v>
      </c>
      <c r="BA182" s="24">
        <v>24236.7343720546</v>
      </c>
      <c r="BB182" s="24">
        <v>1344609.27646597</v>
      </c>
    </row>
    <row r="183" spans="1:54">
      <c r="A183" s="24" t="s">
        <v>309</v>
      </c>
      <c r="B183" s="24">
        <v>121000000</v>
      </c>
      <c r="C183" s="24">
        <v>3388.72534084928</v>
      </c>
      <c r="D183" s="24">
        <v>12051.0633738904</v>
      </c>
      <c r="E183" s="24">
        <v>6288.9533075983</v>
      </c>
      <c r="F183" s="24">
        <v>406196.680829782</v>
      </c>
      <c r="G183" s="24">
        <v>13147.4149576334</v>
      </c>
      <c r="H183" s="24">
        <v>22869.6948740068</v>
      </c>
      <c r="I183" s="24">
        <v>0</v>
      </c>
      <c r="J183" s="24">
        <v>784648.900127792</v>
      </c>
      <c r="K183" s="24">
        <v>102223.88219933</v>
      </c>
      <c r="L183" s="24">
        <v>50597.4197565104</v>
      </c>
      <c r="M183" s="24">
        <v>7031.23106616499</v>
      </c>
      <c r="N183" s="24">
        <v>18467.0859422731</v>
      </c>
      <c r="O183" s="24">
        <v>23994.7577855546</v>
      </c>
      <c r="P183" s="24">
        <v>63248.8116691905</v>
      </c>
      <c r="Q183" s="24">
        <v>270450.239465274</v>
      </c>
      <c r="R183" s="24">
        <v>988.931863911465</v>
      </c>
      <c r="S183" s="24">
        <v>0</v>
      </c>
      <c r="T183" s="24">
        <v>165164.752277386</v>
      </c>
      <c r="U183" s="24">
        <v>278415.474729401</v>
      </c>
      <c r="V183" s="24">
        <v>312019.236860862</v>
      </c>
      <c r="W183" s="24">
        <v>20360.2154950808</v>
      </c>
      <c r="X183" s="24">
        <v>2762.40512017821</v>
      </c>
      <c r="Y183" s="24">
        <v>35566.2740310738</v>
      </c>
      <c r="Z183" s="24">
        <v>394.818387377616</v>
      </c>
      <c r="AA183" s="24">
        <v>4474498.53594241</v>
      </c>
      <c r="AB183" s="24">
        <v>636774.070117185</v>
      </c>
      <c r="AC183" s="24">
        <v>281614.732114637</v>
      </c>
      <c r="AD183" s="24">
        <v>344.04588700552</v>
      </c>
      <c r="AE183" s="24">
        <v>244736.288935737</v>
      </c>
      <c r="AF183" s="24">
        <v>66952.8965338027</v>
      </c>
      <c r="AG183" s="24">
        <v>180332.652323497</v>
      </c>
      <c r="AH183" s="24">
        <v>0</v>
      </c>
      <c r="AI183" s="24">
        <v>0</v>
      </c>
      <c r="AJ183" s="24">
        <v>75577.4736116579</v>
      </c>
      <c r="AK183" s="24">
        <v>324.632779590691</v>
      </c>
      <c r="AL183" s="24">
        <v>931044.35292319</v>
      </c>
      <c r="AM183" s="24">
        <v>0</v>
      </c>
      <c r="AN183" s="24">
        <v>0</v>
      </c>
      <c r="AO183" s="24">
        <v>7964.36894578236</v>
      </c>
      <c r="AP183" s="24">
        <v>1236.4096053196</v>
      </c>
      <c r="AQ183" s="24">
        <v>12611.2858705285</v>
      </c>
      <c r="AR183" s="24">
        <v>4725.13662367717</v>
      </c>
      <c r="AS183" s="24">
        <v>319401.072659609</v>
      </c>
      <c r="AT183" s="24">
        <v>4346.00648788518</v>
      </c>
      <c r="AU183" s="24">
        <v>913947.754843954</v>
      </c>
      <c r="AV183" s="24">
        <v>401684.774328362</v>
      </c>
      <c r="AW183" s="24">
        <v>116190.165501594</v>
      </c>
      <c r="AX183" s="24">
        <v>135441.380064162</v>
      </c>
      <c r="AY183" s="24">
        <v>427937.524737581</v>
      </c>
      <c r="AZ183" s="24">
        <v>304261.057453587</v>
      </c>
      <c r="BA183" s="24">
        <v>10603.3810875924</v>
      </c>
      <c r="BB183" s="24">
        <v>840261.316750594</v>
      </c>
    </row>
  </sheetData>
  <mergeCells count="1">
    <mergeCell ref="A1:A3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56"/>
  <sheetViews>
    <sheetView workbookViewId="0">
      <selection activeCell="A1" sqref="A$1:D$1048576"/>
    </sheetView>
  </sheetViews>
  <sheetFormatPr defaultColWidth="9" defaultRowHeight="13.5" outlineLevelCol="3"/>
  <cols>
    <col min="1" max="1" width="33.375" style="1" customWidth="1"/>
    <col min="2" max="2" width="30" style="1" customWidth="1"/>
    <col min="3" max="3" width="22.375" style="1" customWidth="1"/>
    <col min="4" max="4" width="36.875" style="1" customWidth="1"/>
  </cols>
  <sheetData>
    <row r="1" spans="1:4">
      <c r="A1" s="1" t="s">
        <v>310</v>
      </c>
      <c r="B1" s="1" t="s">
        <v>311</v>
      </c>
      <c r="C1" s="1" t="s">
        <v>312</v>
      </c>
      <c r="D1" s="1" t="s">
        <v>313</v>
      </c>
    </row>
    <row r="2" spans="1:4">
      <c r="A2" s="1" t="s">
        <v>314</v>
      </c>
      <c r="B2" s="1" t="s">
        <v>315</v>
      </c>
      <c r="C2" s="1" t="s">
        <v>314</v>
      </c>
      <c r="D2" s="1" t="s">
        <v>316</v>
      </c>
    </row>
    <row r="3" spans="1:4">
      <c r="A3" s="1" t="s">
        <v>317</v>
      </c>
      <c r="B3" s="1" t="s">
        <v>318</v>
      </c>
      <c r="C3" s="1" t="s">
        <v>319</v>
      </c>
      <c r="D3" s="1" t="s">
        <v>320</v>
      </c>
    </row>
    <row r="4" spans="1:4">
      <c r="A4" s="1" t="s">
        <v>321</v>
      </c>
      <c r="B4" s="1" t="s">
        <v>316</v>
      </c>
      <c r="C4" s="1" t="s">
        <v>322</v>
      </c>
      <c r="D4" s="1" t="s">
        <v>323</v>
      </c>
    </row>
    <row r="5" spans="1:4">
      <c r="A5" s="1" t="s">
        <v>324</v>
      </c>
      <c r="B5" s="1" t="s">
        <v>325</v>
      </c>
      <c r="C5" s="1" t="s">
        <v>326</v>
      </c>
      <c r="D5" s="1" t="s">
        <v>327</v>
      </c>
    </row>
    <row r="6" spans="1:4">
      <c r="A6" s="1" t="s">
        <v>319</v>
      </c>
      <c r="B6" s="1" t="s">
        <v>328</v>
      </c>
      <c r="C6" s="1" t="s">
        <v>328</v>
      </c>
      <c r="D6" s="1" t="s">
        <v>329</v>
      </c>
    </row>
    <row r="7" spans="1:4">
      <c r="A7" s="1" t="s">
        <v>320</v>
      </c>
      <c r="B7" s="1" t="s">
        <v>330</v>
      </c>
      <c r="C7" s="1" t="s">
        <v>331</v>
      </c>
      <c r="D7" s="1" t="s">
        <v>332</v>
      </c>
    </row>
    <row r="8" spans="1:4">
      <c r="A8" s="1" t="s">
        <v>333</v>
      </c>
      <c r="B8" s="1" t="s">
        <v>334</v>
      </c>
      <c r="C8" s="1" t="s">
        <v>318</v>
      </c>
      <c r="D8" s="1" t="s">
        <v>335</v>
      </c>
    </row>
    <row r="9" spans="1:4">
      <c r="A9" s="1" t="s">
        <v>336</v>
      </c>
      <c r="B9" s="1" t="s">
        <v>337</v>
      </c>
      <c r="C9" s="1" t="s">
        <v>338</v>
      </c>
      <c r="D9" s="1" t="s">
        <v>339</v>
      </c>
    </row>
    <row r="10" spans="1:4">
      <c r="A10" s="1" t="s">
        <v>340</v>
      </c>
      <c r="B10" s="1" t="s">
        <v>339</v>
      </c>
      <c r="C10" s="1" t="s">
        <v>341</v>
      </c>
      <c r="D10" s="1" t="s">
        <v>342</v>
      </c>
    </row>
    <row r="11" spans="1:4">
      <c r="A11" s="1" t="s">
        <v>343</v>
      </c>
      <c r="B11" s="1" t="s">
        <v>341</v>
      </c>
      <c r="C11" s="1" t="s">
        <v>344</v>
      </c>
      <c r="D11" s="1" t="s">
        <v>345</v>
      </c>
    </row>
    <row r="12" spans="1:4">
      <c r="A12" s="1" t="s">
        <v>346</v>
      </c>
      <c r="B12" s="1" t="s">
        <v>347</v>
      </c>
      <c r="C12" s="1" t="s">
        <v>323</v>
      </c>
      <c r="D12" s="1" t="s">
        <v>336</v>
      </c>
    </row>
    <row r="13" spans="1:4">
      <c r="A13" s="1" t="s">
        <v>348</v>
      </c>
      <c r="B13" s="1" t="s">
        <v>349</v>
      </c>
      <c r="C13" s="1" t="s">
        <v>347</v>
      </c>
      <c r="D13" s="1" t="s">
        <v>350</v>
      </c>
    </row>
    <row r="14" spans="1:4">
      <c r="A14" s="1" t="s">
        <v>322</v>
      </c>
      <c r="B14" s="1" t="s">
        <v>351</v>
      </c>
      <c r="C14" s="1" t="s">
        <v>352</v>
      </c>
      <c r="D14" s="1" t="s">
        <v>353</v>
      </c>
    </row>
    <row r="15" spans="1:4">
      <c r="A15" s="1" t="s">
        <v>354</v>
      </c>
      <c r="B15" s="1" t="s">
        <v>355</v>
      </c>
      <c r="C15" s="1" t="s">
        <v>356</v>
      </c>
      <c r="D15" s="1" t="s">
        <v>357</v>
      </c>
    </row>
    <row r="16" spans="1:4">
      <c r="A16" s="1" t="s">
        <v>353</v>
      </c>
      <c r="B16" s="1" t="s">
        <v>358</v>
      </c>
      <c r="C16" s="1" t="s">
        <v>359</v>
      </c>
      <c r="D16" s="1" t="s">
        <v>360</v>
      </c>
    </row>
    <row r="17" spans="1:4">
      <c r="A17" s="1" t="s">
        <v>361</v>
      </c>
      <c r="B17" s="1" t="s">
        <v>362</v>
      </c>
      <c r="C17" s="1" t="s">
        <v>349</v>
      </c>
      <c r="D17" s="1" t="s">
        <v>325</v>
      </c>
    </row>
    <row r="18" spans="1:4">
      <c r="A18" s="1" t="s">
        <v>363</v>
      </c>
      <c r="B18" s="1" t="s">
        <v>364</v>
      </c>
      <c r="C18" s="1" t="s">
        <v>327</v>
      </c>
      <c r="D18" s="1" t="s">
        <v>365</v>
      </c>
    </row>
    <row r="19" spans="1:3">
      <c r="A19" s="1" t="s">
        <v>326</v>
      </c>
      <c r="B19" s="1" t="s">
        <v>366</v>
      </c>
      <c r="C19" s="1" t="s">
        <v>339</v>
      </c>
    </row>
    <row r="20" spans="1:3">
      <c r="A20" s="1" t="s">
        <v>367</v>
      </c>
      <c r="B20" s="1" t="s">
        <v>359</v>
      </c>
      <c r="C20" s="1" t="s">
        <v>368</v>
      </c>
    </row>
    <row r="21" spans="1:3">
      <c r="A21" s="1" t="s">
        <v>369</v>
      </c>
      <c r="B21" s="1" t="s">
        <v>323</v>
      </c>
      <c r="C21" s="1" t="s">
        <v>362</v>
      </c>
    </row>
    <row r="22" spans="1:3">
      <c r="A22" s="1" t="s">
        <v>370</v>
      </c>
      <c r="B22" s="1" t="s">
        <v>371</v>
      </c>
      <c r="C22" s="1" t="s">
        <v>372</v>
      </c>
    </row>
    <row r="23" spans="1:3">
      <c r="A23" s="1" t="s">
        <v>373</v>
      </c>
      <c r="B23" s="1" t="s">
        <v>319</v>
      </c>
      <c r="C23" s="1" t="s">
        <v>374</v>
      </c>
    </row>
    <row r="24" spans="1:3">
      <c r="A24" s="1" t="s">
        <v>375</v>
      </c>
      <c r="B24" s="1" t="s">
        <v>376</v>
      </c>
      <c r="C24" s="1" t="s">
        <v>366</v>
      </c>
    </row>
    <row r="25" spans="1:3">
      <c r="A25" s="1" t="s">
        <v>377</v>
      </c>
      <c r="B25" s="1" t="s">
        <v>342</v>
      </c>
      <c r="C25" s="1" t="s">
        <v>358</v>
      </c>
    </row>
    <row r="26" spans="1:3">
      <c r="A26" s="1" t="s">
        <v>378</v>
      </c>
      <c r="B26" s="1" t="s">
        <v>344</v>
      </c>
      <c r="C26" s="1" t="s">
        <v>330</v>
      </c>
    </row>
    <row r="27" spans="1:3">
      <c r="A27" s="1" t="s">
        <v>379</v>
      </c>
      <c r="B27" s="1" t="s">
        <v>380</v>
      </c>
      <c r="C27" s="1" t="s">
        <v>381</v>
      </c>
    </row>
    <row r="28" spans="1:3">
      <c r="A28" s="1" t="s">
        <v>328</v>
      </c>
      <c r="B28" s="1" t="s">
        <v>382</v>
      </c>
      <c r="C28" s="1" t="s">
        <v>355</v>
      </c>
    </row>
    <row r="29" spans="1:3">
      <c r="A29" s="1" t="s">
        <v>383</v>
      </c>
      <c r="B29" s="1" t="s">
        <v>381</v>
      </c>
      <c r="C29" s="1" t="s">
        <v>364</v>
      </c>
    </row>
    <row r="30" spans="1:3">
      <c r="A30" s="1" t="s">
        <v>331</v>
      </c>
      <c r="B30" s="1" t="s">
        <v>322</v>
      </c>
      <c r="C30" s="1" t="s">
        <v>384</v>
      </c>
    </row>
    <row r="31" spans="1:3">
      <c r="A31" s="1" t="s">
        <v>385</v>
      </c>
      <c r="B31" s="1" t="s">
        <v>384</v>
      </c>
      <c r="C31" s="1" t="s">
        <v>351</v>
      </c>
    </row>
    <row r="32" spans="1:3">
      <c r="A32" s="1" t="s">
        <v>386</v>
      </c>
      <c r="B32" s="1" t="s">
        <v>387</v>
      </c>
      <c r="C32" s="1" t="s">
        <v>388</v>
      </c>
    </row>
    <row r="33" spans="1:3">
      <c r="A33" s="1" t="s">
        <v>389</v>
      </c>
      <c r="B33" s="1" t="s">
        <v>335</v>
      </c>
      <c r="C33" s="1" t="s">
        <v>390</v>
      </c>
    </row>
    <row r="34" spans="1:3">
      <c r="A34" s="1" t="s">
        <v>391</v>
      </c>
      <c r="B34" s="1" t="s">
        <v>392</v>
      </c>
      <c r="C34" s="1" t="s">
        <v>342</v>
      </c>
    </row>
    <row r="35" spans="1:3">
      <c r="A35" s="1" t="s">
        <v>393</v>
      </c>
      <c r="B35" s="1" t="s">
        <v>374</v>
      </c>
      <c r="C35" s="1" t="s">
        <v>394</v>
      </c>
    </row>
    <row r="36" spans="1:3">
      <c r="A36" s="1" t="s">
        <v>395</v>
      </c>
      <c r="B36" s="1" t="s">
        <v>396</v>
      </c>
      <c r="C36" s="1" t="s">
        <v>397</v>
      </c>
    </row>
    <row r="37" spans="1:3">
      <c r="A37" s="1" t="s">
        <v>318</v>
      </c>
      <c r="B37" s="1" t="s">
        <v>398</v>
      </c>
      <c r="C37" s="1" t="s">
        <v>387</v>
      </c>
    </row>
    <row r="38" spans="1:3">
      <c r="A38" s="1" t="s">
        <v>345</v>
      </c>
      <c r="B38" s="1" t="s">
        <v>372</v>
      </c>
      <c r="C38" s="1" t="s">
        <v>399</v>
      </c>
    </row>
    <row r="39" spans="1:3">
      <c r="A39" s="1" t="s">
        <v>400</v>
      </c>
      <c r="B39" s="1" t="s">
        <v>399</v>
      </c>
      <c r="C39" s="1" t="s">
        <v>401</v>
      </c>
    </row>
    <row r="40" spans="1:3">
      <c r="A40" s="1" t="s">
        <v>402</v>
      </c>
      <c r="B40" s="1" t="s">
        <v>403</v>
      </c>
      <c r="C40" s="1" t="s">
        <v>398</v>
      </c>
    </row>
    <row r="41" spans="1:3">
      <c r="A41" s="1" t="s">
        <v>404</v>
      </c>
      <c r="B41" s="1" t="s">
        <v>405</v>
      </c>
      <c r="C41" s="1" t="s">
        <v>337</v>
      </c>
    </row>
    <row r="42" spans="1:3">
      <c r="A42" s="1" t="s">
        <v>338</v>
      </c>
      <c r="B42" s="1" t="s">
        <v>352</v>
      </c>
      <c r="C42" s="1" t="s">
        <v>376</v>
      </c>
    </row>
    <row r="43" spans="1:3">
      <c r="A43" s="1" t="s">
        <v>406</v>
      </c>
      <c r="C43" s="1" t="s">
        <v>407</v>
      </c>
    </row>
    <row r="44" spans="1:3">
      <c r="A44" s="1" t="s">
        <v>408</v>
      </c>
      <c r="C44" s="1" t="s">
        <v>392</v>
      </c>
    </row>
    <row r="45" spans="1:3">
      <c r="A45" s="1" t="s">
        <v>409</v>
      </c>
      <c r="C45" s="1" t="s">
        <v>357</v>
      </c>
    </row>
    <row r="46" spans="1:3">
      <c r="A46" s="1" t="s">
        <v>410</v>
      </c>
      <c r="C46" s="1" t="s">
        <v>411</v>
      </c>
    </row>
    <row r="47" spans="1:3">
      <c r="A47" s="1" t="s">
        <v>412</v>
      </c>
      <c r="C47" s="1" t="s">
        <v>334</v>
      </c>
    </row>
    <row r="48" spans="1:3">
      <c r="A48" s="1" t="s">
        <v>413</v>
      </c>
      <c r="C48" s="1" t="s">
        <v>405</v>
      </c>
    </row>
    <row r="49" spans="1:3">
      <c r="A49" s="1" t="s">
        <v>414</v>
      </c>
      <c r="C49" s="1" t="s">
        <v>415</v>
      </c>
    </row>
    <row r="50" spans="1:3">
      <c r="A50" s="1" t="s">
        <v>416</v>
      </c>
      <c r="C50" s="1" t="s">
        <v>371</v>
      </c>
    </row>
    <row r="51" spans="1:3">
      <c r="A51" s="1" t="s">
        <v>341</v>
      </c>
      <c r="C51" s="1" t="s">
        <v>417</v>
      </c>
    </row>
    <row r="52" spans="1:3">
      <c r="A52" s="1" t="s">
        <v>418</v>
      </c>
      <c r="C52" s="1" t="s">
        <v>419</v>
      </c>
    </row>
    <row r="53" spans="1:3">
      <c r="A53" s="1" t="s">
        <v>420</v>
      </c>
      <c r="C53" s="1" t="s">
        <v>421</v>
      </c>
    </row>
    <row r="54" spans="1:3">
      <c r="A54" s="1" t="s">
        <v>422</v>
      </c>
      <c r="C54" s="1" t="s">
        <v>403</v>
      </c>
    </row>
    <row r="55" spans="1:3">
      <c r="A55" s="1" t="s">
        <v>344</v>
      </c>
      <c r="C55" s="1" t="s">
        <v>396</v>
      </c>
    </row>
    <row r="56" spans="1:3">
      <c r="A56" s="1" t="s">
        <v>423</v>
      </c>
      <c r="C56" s="1" t="s">
        <v>360</v>
      </c>
    </row>
    <row r="57" spans="1:3">
      <c r="A57" s="1" t="s">
        <v>323</v>
      </c>
      <c r="C57" s="1" t="s">
        <v>315</v>
      </c>
    </row>
    <row r="58" spans="1:3">
      <c r="A58" s="1" t="s">
        <v>347</v>
      </c>
      <c r="C58" s="1" t="s">
        <v>424</v>
      </c>
    </row>
    <row r="59" spans="1:1">
      <c r="A59" s="1" t="s">
        <v>425</v>
      </c>
    </row>
    <row r="60" spans="1:1">
      <c r="A60" s="1" t="s">
        <v>426</v>
      </c>
    </row>
    <row r="61" spans="1:1">
      <c r="A61" s="1" t="s">
        <v>427</v>
      </c>
    </row>
    <row r="62" spans="1:1">
      <c r="A62" s="1" t="s">
        <v>428</v>
      </c>
    </row>
    <row r="63" spans="1:1">
      <c r="A63" s="1" t="s">
        <v>352</v>
      </c>
    </row>
    <row r="64" spans="1:1">
      <c r="A64" s="1" t="s">
        <v>429</v>
      </c>
    </row>
    <row r="65" spans="1:1">
      <c r="A65" s="1" t="s">
        <v>430</v>
      </c>
    </row>
    <row r="66" spans="1:1">
      <c r="A66" s="1" t="s">
        <v>359</v>
      </c>
    </row>
    <row r="67" spans="1:1">
      <c r="A67" s="1" t="s">
        <v>349</v>
      </c>
    </row>
    <row r="68" spans="1:1">
      <c r="A68" s="1" t="s">
        <v>327</v>
      </c>
    </row>
    <row r="69" spans="1:1">
      <c r="A69" s="1" t="s">
        <v>431</v>
      </c>
    </row>
    <row r="70" spans="1:1">
      <c r="A70" s="1" t="s">
        <v>339</v>
      </c>
    </row>
    <row r="71" spans="1:1">
      <c r="A71" s="1" t="s">
        <v>432</v>
      </c>
    </row>
    <row r="72" spans="1:1">
      <c r="A72" s="1" t="s">
        <v>368</v>
      </c>
    </row>
    <row r="73" spans="1:1">
      <c r="A73" s="1" t="s">
        <v>362</v>
      </c>
    </row>
    <row r="74" spans="1:1">
      <c r="A74" s="1" t="s">
        <v>335</v>
      </c>
    </row>
    <row r="75" spans="1:1">
      <c r="A75" s="1" t="s">
        <v>433</v>
      </c>
    </row>
    <row r="76" spans="1:1">
      <c r="A76" s="1" t="s">
        <v>434</v>
      </c>
    </row>
    <row r="77" spans="1:1">
      <c r="A77" s="1" t="s">
        <v>372</v>
      </c>
    </row>
    <row r="78" spans="1:1">
      <c r="A78" s="1" t="s">
        <v>374</v>
      </c>
    </row>
    <row r="79" spans="1:1">
      <c r="A79" s="1" t="s">
        <v>366</v>
      </c>
    </row>
    <row r="80" spans="1:1">
      <c r="A80" s="1" t="s">
        <v>358</v>
      </c>
    </row>
    <row r="81" spans="1:1">
      <c r="A81" s="1" t="s">
        <v>316</v>
      </c>
    </row>
    <row r="82" spans="1:1">
      <c r="A82" s="1" t="s">
        <v>382</v>
      </c>
    </row>
    <row r="83" spans="1:1">
      <c r="A83" s="1" t="s">
        <v>330</v>
      </c>
    </row>
    <row r="84" spans="1:1">
      <c r="A84" s="1" t="s">
        <v>381</v>
      </c>
    </row>
    <row r="85" spans="1:1">
      <c r="A85" s="1" t="s">
        <v>355</v>
      </c>
    </row>
    <row r="86" spans="1:1">
      <c r="A86" s="1" t="s">
        <v>325</v>
      </c>
    </row>
    <row r="87" spans="1:1">
      <c r="A87" s="1" t="s">
        <v>364</v>
      </c>
    </row>
    <row r="88" spans="1:1">
      <c r="A88" s="1" t="s">
        <v>384</v>
      </c>
    </row>
    <row r="89" spans="1:1">
      <c r="A89" s="1" t="s">
        <v>351</v>
      </c>
    </row>
    <row r="90" spans="1:1">
      <c r="A90" s="1" t="s">
        <v>388</v>
      </c>
    </row>
    <row r="91" spans="1:1">
      <c r="A91" s="1" t="s">
        <v>390</v>
      </c>
    </row>
    <row r="92" spans="1:1">
      <c r="A92" s="1" t="s">
        <v>342</v>
      </c>
    </row>
    <row r="93" spans="1:1">
      <c r="A93" s="1" t="s">
        <v>394</v>
      </c>
    </row>
    <row r="94" spans="1:1">
      <c r="A94" s="1" t="s">
        <v>435</v>
      </c>
    </row>
    <row r="95" spans="1:1">
      <c r="A95" s="1" t="s">
        <v>397</v>
      </c>
    </row>
    <row r="96" spans="1:1">
      <c r="A96" s="1" t="s">
        <v>387</v>
      </c>
    </row>
    <row r="97" spans="1:1">
      <c r="A97" s="1" t="s">
        <v>399</v>
      </c>
    </row>
    <row r="98" spans="1:1">
      <c r="A98" s="1" t="s">
        <v>380</v>
      </c>
    </row>
    <row r="99" spans="1:1">
      <c r="A99" s="1" t="s">
        <v>436</v>
      </c>
    </row>
    <row r="100" spans="1:1">
      <c r="A100" s="1" t="s">
        <v>437</v>
      </c>
    </row>
    <row r="101" spans="1:1">
      <c r="A101" s="1" t="s">
        <v>401</v>
      </c>
    </row>
    <row r="102" spans="1:1">
      <c r="A102" s="1" t="s">
        <v>438</v>
      </c>
    </row>
    <row r="103" spans="1:1">
      <c r="A103" s="1" t="s">
        <v>398</v>
      </c>
    </row>
    <row r="104" spans="1:1">
      <c r="A104" s="1" t="s">
        <v>337</v>
      </c>
    </row>
    <row r="105" spans="1:1">
      <c r="A105" s="1" t="s">
        <v>332</v>
      </c>
    </row>
    <row r="106" spans="1:1">
      <c r="A106" s="1" t="s">
        <v>376</v>
      </c>
    </row>
    <row r="107" spans="1:1">
      <c r="A107" s="1" t="s">
        <v>439</v>
      </c>
    </row>
    <row r="108" spans="1:1">
      <c r="A108" s="1" t="s">
        <v>407</v>
      </c>
    </row>
    <row r="109" spans="1:1">
      <c r="A109" s="1" t="s">
        <v>392</v>
      </c>
    </row>
    <row r="110" spans="1:1">
      <c r="A110" s="1" t="s">
        <v>440</v>
      </c>
    </row>
    <row r="111" spans="1:1">
      <c r="A111" s="1" t="s">
        <v>357</v>
      </c>
    </row>
    <row r="112" spans="1:1">
      <c r="A112" s="1" t="s">
        <v>441</v>
      </c>
    </row>
    <row r="113" spans="1:1">
      <c r="A113" s="1" t="s">
        <v>365</v>
      </c>
    </row>
    <row r="114" spans="1:1">
      <c r="A114" s="1" t="s">
        <v>411</v>
      </c>
    </row>
    <row r="115" spans="1:1">
      <c r="A115" s="1" t="s">
        <v>442</v>
      </c>
    </row>
    <row r="116" spans="1:1">
      <c r="A116" s="1" t="s">
        <v>334</v>
      </c>
    </row>
    <row r="117" spans="1:1">
      <c r="A117" s="1" t="s">
        <v>443</v>
      </c>
    </row>
    <row r="118" spans="1:1">
      <c r="A118" s="1" t="s">
        <v>444</v>
      </c>
    </row>
    <row r="119" spans="1:1">
      <c r="A119" s="1" t="s">
        <v>445</v>
      </c>
    </row>
    <row r="120" spans="1:1">
      <c r="A120" s="1" t="s">
        <v>329</v>
      </c>
    </row>
    <row r="121" spans="1:1">
      <c r="A121" s="1" t="s">
        <v>405</v>
      </c>
    </row>
    <row r="122" spans="1:1">
      <c r="A122" s="1" t="s">
        <v>446</v>
      </c>
    </row>
    <row r="123" spans="1:1">
      <c r="A123" s="1" t="s">
        <v>415</v>
      </c>
    </row>
    <row r="124" spans="1:1">
      <c r="A124" s="1" t="s">
        <v>447</v>
      </c>
    </row>
    <row r="125" spans="1:1">
      <c r="A125" s="1" t="s">
        <v>371</v>
      </c>
    </row>
    <row r="126" spans="1:1">
      <c r="A126" s="1" t="s">
        <v>448</v>
      </c>
    </row>
    <row r="127" spans="1:1">
      <c r="A127" s="1" t="s">
        <v>417</v>
      </c>
    </row>
    <row r="128" spans="1:1">
      <c r="A128" s="1" t="s">
        <v>449</v>
      </c>
    </row>
    <row r="129" spans="1:1">
      <c r="A129" s="1" t="s">
        <v>450</v>
      </c>
    </row>
    <row r="130" spans="1:1">
      <c r="A130" s="1" t="s">
        <v>419</v>
      </c>
    </row>
    <row r="131" spans="1:1">
      <c r="A131" s="1" t="s">
        <v>451</v>
      </c>
    </row>
    <row r="132" spans="1:1">
      <c r="A132" s="1" t="s">
        <v>452</v>
      </c>
    </row>
    <row r="133" spans="1:1">
      <c r="A133" s="1" t="s">
        <v>453</v>
      </c>
    </row>
    <row r="134" spans="1:1">
      <c r="A134" s="1" t="s">
        <v>421</v>
      </c>
    </row>
    <row r="135" spans="1:1">
      <c r="A135" s="1" t="s">
        <v>454</v>
      </c>
    </row>
    <row r="136" spans="1:1">
      <c r="A136" s="1" t="s">
        <v>455</v>
      </c>
    </row>
    <row r="137" spans="1:1">
      <c r="A137" s="1" t="s">
        <v>456</v>
      </c>
    </row>
    <row r="138" spans="1:1">
      <c r="A138" s="1" t="s">
        <v>403</v>
      </c>
    </row>
    <row r="139" spans="1:1">
      <c r="A139" s="1" t="s">
        <v>396</v>
      </c>
    </row>
    <row r="140" spans="1:1">
      <c r="A140" s="1" t="s">
        <v>457</v>
      </c>
    </row>
    <row r="141" spans="1:1">
      <c r="A141" s="1" t="s">
        <v>458</v>
      </c>
    </row>
    <row r="142" spans="1:1">
      <c r="A142" s="1" t="s">
        <v>459</v>
      </c>
    </row>
    <row r="143" spans="1:1">
      <c r="A143" s="1" t="s">
        <v>460</v>
      </c>
    </row>
    <row r="144" spans="1:1">
      <c r="A144" s="1" t="s">
        <v>360</v>
      </c>
    </row>
    <row r="145" spans="1:1">
      <c r="A145" s="1" t="s">
        <v>461</v>
      </c>
    </row>
    <row r="146" spans="1:1">
      <c r="A146" s="1" t="s">
        <v>462</v>
      </c>
    </row>
    <row r="147" spans="1:1">
      <c r="A147" s="1" t="s">
        <v>463</v>
      </c>
    </row>
    <row r="148" spans="1:1">
      <c r="A148" s="1" t="s">
        <v>315</v>
      </c>
    </row>
    <row r="149" spans="1:1">
      <c r="A149" s="1" t="s">
        <v>464</v>
      </c>
    </row>
    <row r="150" spans="1:1">
      <c r="A150" s="1" t="s">
        <v>424</v>
      </c>
    </row>
    <row r="151" spans="1:1">
      <c r="A151" s="1" t="s">
        <v>465</v>
      </c>
    </row>
    <row r="152" spans="1:1">
      <c r="A152" s="1" t="s">
        <v>350</v>
      </c>
    </row>
    <row r="153" spans="1:1">
      <c r="A153" s="1" t="s">
        <v>466</v>
      </c>
    </row>
    <row r="154" spans="1:1">
      <c r="A154" s="1" t="s">
        <v>467</v>
      </c>
    </row>
    <row r="155" spans="1:1">
      <c r="A155" s="1" t="s">
        <v>468</v>
      </c>
    </row>
    <row r="156" spans="1:1">
      <c r="A156" s="1" t="s">
        <v>469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1"/>
  <sheetViews>
    <sheetView topLeftCell="A10" workbookViewId="0">
      <selection activeCell="C8" sqref="C8"/>
    </sheetView>
  </sheetViews>
  <sheetFormatPr defaultColWidth="9.025" defaultRowHeight="18.75" outlineLevelCol="5"/>
  <cols>
    <col min="1" max="1" width="24.625" style="18" customWidth="1"/>
    <col min="2" max="3" width="30" style="18" customWidth="1"/>
    <col min="4" max="4" width="29.4666666666667" style="18" customWidth="1"/>
    <col min="5" max="5" width="34.1166666666667" style="18" customWidth="1"/>
    <col min="6" max="6" width="39.625" style="18" customWidth="1"/>
    <col min="7" max="16384" width="9.025" style="18"/>
  </cols>
  <sheetData>
    <row r="1" spans="1:6">
      <c r="A1" s="19" t="s">
        <v>470</v>
      </c>
      <c r="B1" s="19"/>
      <c r="D1" s="19" t="s">
        <v>471</v>
      </c>
      <c r="E1" s="19"/>
      <c r="F1" s="19"/>
    </row>
    <row r="2" spans="1:6">
      <c r="A2" s="20" t="s">
        <v>472</v>
      </c>
      <c r="B2" s="20" t="s">
        <v>473</v>
      </c>
      <c r="C2" s="21"/>
      <c r="D2" s="20" t="s">
        <v>472</v>
      </c>
      <c r="E2" s="20" t="s">
        <v>473</v>
      </c>
      <c r="F2" s="20" t="s">
        <v>474</v>
      </c>
    </row>
    <row r="3" ht="37.5" spans="1:6">
      <c r="A3" s="21" t="s">
        <v>475</v>
      </c>
      <c r="B3" s="21">
        <v>160</v>
      </c>
      <c r="C3" s="21"/>
      <c r="D3" s="21" t="s">
        <v>476</v>
      </c>
      <c r="E3" s="21">
        <v>0.274</v>
      </c>
      <c r="F3" s="21" t="str">
        <f>VLOOKUP(D3,[1]Sheet1!$L:$N,3,FALSE)</f>
        <v>0.031 +/- 0.008</v>
      </c>
    </row>
    <row r="4" spans="1:6">
      <c r="A4" s="21" t="s">
        <v>477</v>
      </c>
      <c r="B4" s="21">
        <v>348</v>
      </c>
      <c r="C4" s="21"/>
      <c r="D4" s="21" t="s">
        <v>478</v>
      </c>
      <c r="E4" s="21">
        <v>5.627</v>
      </c>
      <c r="F4" s="21" t="str">
        <f>VLOOKUP(D4,[1]Sheet1!$L:$N,3,FALSE)</f>
        <v>3.658 +/- 0.050</v>
      </c>
    </row>
    <row r="5" spans="1:6">
      <c r="A5" s="21" t="s">
        <v>479</v>
      </c>
      <c r="B5" s="21">
        <v>0.822</v>
      </c>
      <c r="C5" s="21"/>
      <c r="D5" s="21" t="s">
        <v>480</v>
      </c>
      <c r="E5" s="21">
        <v>0.231</v>
      </c>
      <c r="F5" s="21" t="str">
        <f>VLOOKUP(D5,[1]Sheet1!$L:$N,3,FALSE)</f>
        <v>0.312 +/- 0.003</v>
      </c>
    </row>
    <row r="6" ht="37.5" spans="1:6">
      <c r="A6" s="21" t="s">
        <v>481</v>
      </c>
      <c r="B6" s="21">
        <v>4.038</v>
      </c>
      <c r="C6" s="21"/>
      <c r="D6" s="21" t="s">
        <v>482</v>
      </c>
      <c r="E6" s="21">
        <v>4.324</v>
      </c>
      <c r="F6" s="21" t="str">
        <f>VLOOKUP(D6,[1]Sheet1!$L:$N,3,FALSE)</f>
        <v>3.203 +/- 0.033</v>
      </c>
    </row>
    <row r="7" ht="37.5" spans="1:6">
      <c r="A7" s="21" t="s">
        <v>476</v>
      </c>
      <c r="B7" s="21">
        <v>0.274</v>
      </c>
      <c r="C7" s="21"/>
      <c r="D7" s="21" t="s">
        <v>483</v>
      </c>
      <c r="E7" s="21">
        <v>0.169</v>
      </c>
      <c r="F7" s="21" t="str">
        <f>VLOOKUP(D7,[1]Sheet1!$L:$N,3,FALSE)</f>
        <v>0.098 +/- 0.013</v>
      </c>
    </row>
    <row r="8" ht="37.5" spans="1:6">
      <c r="A8" s="21" t="s">
        <v>478</v>
      </c>
      <c r="B8" s="21">
        <v>5.627</v>
      </c>
      <c r="C8" s="21"/>
      <c r="D8" s="21" t="s">
        <v>484</v>
      </c>
      <c r="E8" s="21">
        <v>3.109</v>
      </c>
      <c r="F8" s="21" t="str">
        <f>VLOOKUP(D8,[1]Sheet1!$L:$N,3,FALSE)</f>
        <v>0.279 +/- 0.038</v>
      </c>
    </row>
    <row r="9" ht="37.5" spans="1:6">
      <c r="A9" s="21" t="s">
        <v>480</v>
      </c>
      <c r="B9" s="21">
        <v>0.231</v>
      </c>
      <c r="C9" s="21"/>
      <c r="D9" s="21" t="s">
        <v>485</v>
      </c>
      <c r="E9" s="21">
        <v>0.322</v>
      </c>
      <c r="F9" s="21" t="str">
        <f>VLOOKUP(D9,[1]Sheet1!$L:$N,3,FALSE)</f>
        <v>0.218 +/- 0.021</v>
      </c>
    </row>
    <row r="10" ht="37.5" spans="1:6">
      <c r="A10" s="21" t="s">
        <v>482</v>
      </c>
      <c r="B10" s="21">
        <v>4.324</v>
      </c>
      <c r="C10" s="21"/>
      <c r="D10" s="21" t="s">
        <v>486</v>
      </c>
      <c r="E10" s="21">
        <v>0.398</v>
      </c>
      <c r="F10" s="21" t="str">
        <f>VLOOKUP(D10,[1]Sheet1!$L:$N,3,FALSE)</f>
        <v>0.044 +/- 0.008</v>
      </c>
    </row>
    <row r="11" ht="37.5" spans="1:6">
      <c r="A11" s="21" t="s">
        <v>487</v>
      </c>
      <c r="B11" s="21">
        <v>0.065</v>
      </c>
      <c r="C11" s="21"/>
      <c r="D11" s="21" t="s">
        <v>488</v>
      </c>
      <c r="E11" s="21">
        <v>0.763</v>
      </c>
      <c r="F11" s="21" t="str">
        <f>VLOOKUP(D11,[1]Sheet1!$L:$N,3,FALSE)</f>
        <v>0.966 +/- 0.028</v>
      </c>
    </row>
    <row r="12" ht="37.5" spans="1:6">
      <c r="A12" s="21" t="s">
        <v>483</v>
      </c>
      <c r="B12" s="21">
        <v>0.169</v>
      </c>
      <c r="C12" s="21"/>
      <c r="D12" s="21" t="s">
        <v>489</v>
      </c>
      <c r="E12" s="21">
        <v>0.974</v>
      </c>
      <c r="F12" s="21" t="str">
        <f>VLOOKUP(D12,[1]Sheet1!$L:$N,3,FALSE)</f>
        <v>0.980 +/- 0.001</v>
      </c>
    </row>
    <row r="13" ht="37.5" spans="1:6">
      <c r="A13" s="21" t="s">
        <v>484</v>
      </c>
      <c r="B13" s="21">
        <v>3.109</v>
      </c>
      <c r="C13" s="21"/>
      <c r="D13" s="20" t="s">
        <v>490</v>
      </c>
      <c r="E13" s="20">
        <v>0.717</v>
      </c>
      <c r="F13" s="20" t="str">
        <f>VLOOKUP(D13,[1]Sheet1!$L:$N,3,FALSE)</f>
        <v>0.472 +/- 0.010</v>
      </c>
    </row>
    <row r="14" ht="56.25" spans="1:3">
      <c r="A14" s="21" t="s">
        <v>485</v>
      </c>
      <c r="B14" s="21">
        <v>0.322</v>
      </c>
      <c r="C14" s="22"/>
    </row>
    <row r="15" spans="1:3">
      <c r="A15" s="21" t="s">
        <v>491</v>
      </c>
      <c r="B15" s="21">
        <v>0.026</v>
      </c>
      <c r="C15" s="22"/>
    </row>
    <row r="16" spans="1:3">
      <c r="A16" s="21" t="s">
        <v>492</v>
      </c>
      <c r="B16" s="21">
        <v>1</v>
      </c>
      <c r="C16" s="22"/>
    </row>
    <row r="17" spans="1:3">
      <c r="A17" s="21" t="s">
        <v>486</v>
      </c>
      <c r="B17" s="21">
        <v>0.398</v>
      </c>
      <c r="C17" s="22"/>
    </row>
    <row r="18" spans="1:3">
      <c r="A18" s="21" t="s">
        <v>488</v>
      </c>
      <c r="B18" s="21">
        <v>0.763</v>
      </c>
      <c r="C18" s="22"/>
    </row>
    <row r="19" spans="1:3">
      <c r="A19" s="21" t="s">
        <v>489</v>
      </c>
      <c r="B19" s="21">
        <v>0.974</v>
      </c>
      <c r="C19" s="22"/>
    </row>
    <row r="20" spans="1:3">
      <c r="A20" s="21" t="s">
        <v>493</v>
      </c>
      <c r="B20" s="21">
        <v>0</v>
      </c>
      <c r="C20" s="22"/>
    </row>
    <row r="21" spans="1:3">
      <c r="A21" s="20" t="s">
        <v>494</v>
      </c>
      <c r="B21" s="20">
        <v>1</v>
      </c>
      <c r="C21" s="22"/>
    </row>
  </sheetData>
  <mergeCells count="2">
    <mergeCell ref="A1:B1"/>
    <mergeCell ref="D1:F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181"/>
  <sheetViews>
    <sheetView workbookViewId="0">
      <selection activeCell="D18" sqref="D18"/>
    </sheetView>
  </sheetViews>
  <sheetFormatPr defaultColWidth="9.025" defaultRowHeight="13.5"/>
  <cols>
    <col min="1" max="33" width="9" style="1"/>
  </cols>
  <sheetData>
    <row r="1" spans="2:34">
      <c r="B1" s="1" t="s">
        <v>322</v>
      </c>
      <c r="C1" s="1" t="s">
        <v>377</v>
      </c>
      <c r="D1" s="1" t="s">
        <v>495</v>
      </c>
      <c r="E1" s="1" t="s">
        <v>356</v>
      </c>
      <c r="F1" s="1" t="s">
        <v>496</v>
      </c>
      <c r="G1" s="1" t="s">
        <v>497</v>
      </c>
      <c r="H1" s="1" t="s">
        <v>368</v>
      </c>
      <c r="I1" s="1" t="s">
        <v>498</v>
      </c>
      <c r="J1" s="1" t="s">
        <v>394</v>
      </c>
      <c r="K1" s="1" t="s">
        <v>380</v>
      </c>
      <c r="L1" s="1" t="s">
        <v>403</v>
      </c>
      <c r="M1" s="1" t="s">
        <v>458</v>
      </c>
      <c r="N1" s="1" t="s">
        <v>338</v>
      </c>
      <c r="O1" s="1" t="s">
        <v>499</v>
      </c>
      <c r="P1" s="1" t="s">
        <v>500</v>
      </c>
      <c r="Q1" s="1" t="s">
        <v>335</v>
      </c>
      <c r="R1" s="1" t="s">
        <v>374</v>
      </c>
      <c r="S1" s="1" t="s">
        <v>381</v>
      </c>
      <c r="T1" s="1" t="s">
        <v>330</v>
      </c>
      <c r="U1" s="1" t="s">
        <v>411</v>
      </c>
      <c r="V1" s="1" t="s">
        <v>319</v>
      </c>
      <c r="W1" s="1" t="s">
        <v>316</v>
      </c>
      <c r="X1" s="1" t="s">
        <v>325</v>
      </c>
      <c r="Y1" s="1" t="s">
        <v>384</v>
      </c>
      <c r="Z1" s="1" t="s">
        <v>371</v>
      </c>
      <c r="AA1" s="1" t="s">
        <v>396</v>
      </c>
      <c r="AB1" s="1" t="s">
        <v>425</v>
      </c>
      <c r="AC1" s="1" t="s">
        <v>349</v>
      </c>
      <c r="AD1" s="1" t="s">
        <v>436</v>
      </c>
      <c r="AE1" s="1" t="s">
        <v>398</v>
      </c>
      <c r="AF1" s="1" t="s">
        <v>405</v>
      </c>
      <c r="AG1" s="1" t="s">
        <v>467</v>
      </c>
      <c r="AH1" s="1"/>
    </row>
    <row r="2" spans="1:34">
      <c r="A2" s="1" t="s">
        <v>501</v>
      </c>
      <c r="B2" s="1">
        <v>1.06991789002239</v>
      </c>
      <c r="C2" s="1">
        <v>0.101831117009022</v>
      </c>
      <c r="D2" s="1">
        <v>0.137310736962392</v>
      </c>
      <c r="E2" s="1">
        <v>0.0981449227281524</v>
      </c>
      <c r="F2" s="1">
        <v>0.0746454341876089</v>
      </c>
      <c r="G2" s="1">
        <v>0.116115119847392</v>
      </c>
      <c r="H2" s="1">
        <v>0.864873333149024</v>
      </c>
      <c r="I2" s="1">
        <v>0.0737238856173915</v>
      </c>
      <c r="J2" s="1">
        <v>0.323463548146305</v>
      </c>
      <c r="K2" s="1">
        <v>0.467685899385327</v>
      </c>
      <c r="L2" s="1">
        <v>0.356639296674131</v>
      </c>
      <c r="M2" s="1">
        <v>0.178780422622174</v>
      </c>
      <c r="N2" s="1">
        <v>0.00184309714043479</v>
      </c>
      <c r="O2" s="1">
        <v>0</v>
      </c>
      <c r="P2" s="1">
        <v>0.000460774285108697</v>
      </c>
      <c r="Q2" s="1">
        <v>0</v>
      </c>
      <c r="R2" s="1">
        <v>0.0156663256936957</v>
      </c>
      <c r="S2" s="1">
        <v>0.0534498170726088</v>
      </c>
      <c r="T2" s="1">
        <v>1.36803885248772</v>
      </c>
      <c r="U2" s="1">
        <v>0.00645083999152175</v>
      </c>
      <c r="V2" s="1">
        <v>0.0585183342088045</v>
      </c>
      <c r="W2" s="1">
        <v>0.791610221816741</v>
      </c>
      <c r="X2" s="1">
        <v>0.700376913365219</v>
      </c>
      <c r="Y2" s="1">
        <v>0.277386119635435</v>
      </c>
      <c r="Z2" s="1">
        <v>0.860265590297937</v>
      </c>
      <c r="AA2" s="1">
        <v>0.13085989697087</v>
      </c>
      <c r="AB2" s="1">
        <v>0.312404965303696</v>
      </c>
      <c r="AC2" s="1">
        <v>0.060822205634348</v>
      </c>
      <c r="AD2" s="1">
        <v>1.55327011510142</v>
      </c>
      <c r="AE2" s="1">
        <v>0.00506851713619566</v>
      </c>
      <c r="AF2" s="1">
        <v>0.00506851713619566</v>
      </c>
      <c r="AG2" s="1">
        <v>0</v>
      </c>
      <c r="AH2" s="1"/>
    </row>
    <row r="3" spans="1:34">
      <c r="A3" s="1" t="s">
        <v>502</v>
      </c>
      <c r="B3" s="1">
        <v>2.05413176301457</v>
      </c>
      <c r="C3" s="1">
        <v>0.316091159584566</v>
      </c>
      <c r="D3" s="1">
        <v>0.0502243970768479</v>
      </c>
      <c r="E3" s="1">
        <v>0.0525282685023914</v>
      </c>
      <c r="F3" s="1">
        <v>0.140996931243261</v>
      </c>
      <c r="G3" s="1">
        <v>0.0612829799194567</v>
      </c>
      <c r="H3" s="1">
        <v>1.27910941546174</v>
      </c>
      <c r="I3" s="1">
        <v>0.0728023370471741</v>
      </c>
      <c r="J3" s="1">
        <v>0.798061061808263</v>
      </c>
      <c r="K3" s="1">
        <v>0.745532793305871</v>
      </c>
      <c r="L3" s="1">
        <v>0.399952079474349</v>
      </c>
      <c r="M3" s="1">
        <v>0.172329582630653</v>
      </c>
      <c r="N3" s="1">
        <v>0.0617437542045654</v>
      </c>
      <c r="O3" s="1">
        <v>0.0368619428086957</v>
      </c>
      <c r="P3" s="1">
        <v>0.0589791084939132</v>
      </c>
      <c r="Q3" s="1">
        <v>0.153898611226305</v>
      </c>
      <c r="R3" s="1">
        <v>0.233151788265</v>
      </c>
      <c r="S3" s="1">
        <v>1.9071447660649</v>
      </c>
      <c r="T3" s="1">
        <v>3.02728705316414</v>
      </c>
      <c r="U3" s="1">
        <v>0.234994885405435</v>
      </c>
      <c r="V3" s="1">
        <v>0.35341387667837</v>
      </c>
      <c r="W3" s="1">
        <v>0.444647185129892</v>
      </c>
      <c r="X3" s="1">
        <v>0.211034622579783</v>
      </c>
      <c r="Y3" s="1">
        <v>0.839991521753154</v>
      </c>
      <c r="Z3" s="1">
        <v>2.08822906011261</v>
      </c>
      <c r="AA3" s="1">
        <v>0.56583082211348</v>
      </c>
      <c r="AB3" s="1">
        <v>0.102752665579239</v>
      </c>
      <c r="AC3" s="1">
        <v>0.359864716669892</v>
      </c>
      <c r="AD3" s="1">
        <v>1.50811423516076</v>
      </c>
      <c r="AE3" s="1">
        <v>0.148369319805</v>
      </c>
      <c r="AF3" s="1">
        <v>0.0916940827366306</v>
      </c>
      <c r="AG3" s="1">
        <v>0.0101370342723913</v>
      </c>
      <c r="AH3" s="1"/>
    </row>
    <row r="4" spans="1:34">
      <c r="A4" s="1" t="s">
        <v>503</v>
      </c>
      <c r="B4" s="1">
        <v>0.469989770810871</v>
      </c>
      <c r="C4" s="1">
        <v>0.0281072313916305</v>
      </c>
      <c r="D4" s="1">
        <v>0.0594398827790219</v>
      </c>
      <c r="E4" s="1">
        <v>0.025803359966087</v>
      </c>
      <c r="F4" s="1">
        <v>0.0179701971192392</v>
      </c>
      <c r="G4" s="1">
        <v>0</v>
      </c>
      <c r="H4" s="1">
        <v>0.613751347764784</v>
      </c>
      <c r="I4" s="1">
        <v>0.0382442656640218</v>
      </c>
      <c r="J4" s="1">
        <v>0.175555002626413</v>
      </c>
      <c r="K4" s="1">
        <v>0.669505036262936</v>
      </c>
      <c r="L4" s="1">
        <v>0.0829393713195654</v>
      </c>
      <c r="M4" s="1">
        <v>0</v>
      </c>
      <c r="N4" s="1">
        <v>0.178319648337066</v>
      </c>
      <c r="O4" s="1">
        <v>0.0778708541833697</v>
      </c>
      <c r="P4" s="1">
        <v>0.112889699851631</v>
      </c>
      <c r="Q4" s="1">
        <v>0.803129578944458</v>
      </c>
      <c r="R4" s="1">
        <v>1.31643213255555</v>
      </c>
      <c r="S4" s="1">
        <v>10.7083943859261</v>
      </c>
      <c r="T4" s="1">
        <v>0.0479205256513044</v>
      </c>
      <c r="U4" s="1">
        <v>0.380599559499783</v>
      </c>
      <c r="V4" s="1">
        <v>3.28301678139946</v>
      </c>
      <c r="W4" s="1">
        <v>0.417461502308479</v>
      </c>
      <c r="X4" s="1">
        <v>1.10585828426087</v>
      </c>
      <c r="Y4" s="1">
        <v>0.36401168523587</v>
      </c>
      <c r="Z4" s="1">
        <v>0.869941850285219</v>
      </c>
      <c r="AA4" s="1">
        <v>0.48427377364924</v>
      </c>
      <c r="AB4" s="1">
        <v>0.00599006570641306</v>
      </c>
      <c r="AC4" s="1">
        <v>1.93663432031185</v>
      </c>
      <c r="AD4" s="1">
        <v>0.00276464571065218</v>
      </c>
      <c r="AE4" s="1">
        <v>0.458931187968262</v>
      </c>
      <c r="AF4" s="1">
        <v>0.610065153483914</v>
      </c>
      <c r="AG4" s="1">
        <v>1.3035304525725</v>
      </c>
      <c r="AH4" s="1"/>
    </row>
    <row r="5" spans="1:34">
      <c r="A5" s="1" t="s">
        <v>504</v>
      </c>
      <c r="B5" s="1">
        <v>1.13442628993761</v>
      </c>
      <c r="C5" s="1">
        <v>0.155280934081631</v>
      </c>
      <c r="D5" s="1">
        <v>0.0188917456894566</v>
      </c>
      <c r="E5" s="1">
        <v>0.0645083999152175</v>
      </c>
      <c r="F5" s="1">
        <v>0.0806354998940219</v>
      </c>
      <c r="G5" s="1">
        <v>0.0976841484430437</v>
      </c>
      <c r="H5" s="1">
        <v>0.0852432427451089</v>
      </c>
      <c r="I5" s="1">
        <v>0.0354796199533696</v>
      </c>
      <c r="J5" s="1">
        <v>0.0787924027535871</v>
      </c>
      <c r="K5" s="1">
        <v>0.254808179665109</v>
      </c>
      <c r="L5" s="1">
        <v>0.151133965515653</v>
      </c>
      <c r="M5" s="1">
        <v>0.00414696856597827</v>
      </c>
      <c r="N5" s="1">
        <v>0.107360408430326</v>
      </c>
      <c r="O5" s="1">
        <v>0.0760277570429349</v>
      </c>
      <c r="P5" s="1">
        <v>0.0912333084515219</v>
      </c>
      <c r="Q5" s="1">
        <v>1.02568355865196</v>
      </c>
      <c r="R5" s="1">
        <v>0.38889349663174</v>
      </c>
      <c r="S5" s="1">
        <v>4.80449347082838</v>
      </c>
      <c r="T5" s="1">
        <v>0.0433127828002175</v>
      </c>
      <c r="U5" s="1">
        <v>0.209191525439348</v>
      </c>
      <c r="V5" s="1">
        <v>1.27588399546598</v>
      </c>
      <c r="W5" s="1">
        <v>0.142840028383696</v>
      </c>
      <c r="X5" s="1">
        <v>0.146065448379457</v>
      </c>
      <c r="Y5" s="1">
        <v>0.218867785426631</v>
      </c>
      <c r="Z5" s="1">
        <v>2.52412153382544</v>
      </c>
      <c r="AA5" s="1">
        <v>0.301807156746196</v>
      </c>
      <c r="AB5" s="1">
        <v>0.27922921677587</v>
      </c>
      <c r="AC5" s="1">
        <v>0.515606425036631</v>
      </c>
      <c r="AD5" s="1">
        <v>0.00645083999152175</v>
      </c>
      <c r="AE5" s="1">
        <v>0.241906499682066</v>
      </c>
      <c r="AF5" s="1">
        <v>0.128556025545326</v>
      </c>
      <c r="AG5" s="1">
        <v>0.111507376996305</v>
      </c>
      <c r="AH5" s="1"/>
    </row>
    <row r="6" spans="1:34">
      <c r="A6" s="1" t="s">
        <v>505</v>
      </c>
      <c r="B6" s="1">
        <v>0.724337176190871</v>
      </c>
      <c r="C6" s="1">
        <v>0.0737238856173915</v>
      </c>
      <c r="D6" s="1">
        <v>0.00691161427663045</v>
      </c>
      <c r="E6" s="1">
        <v>0.0534498170726088</v>
      </c>
      <c r="F6" s="1">
        <v>0.0654299484854349</v>
      </c>
      <c r="G6" s="1">
        <v>0.030411102817174</v>
      </c>
      <c r="H6" s="1">
        <v>0.138693059817718</v>
      </c>
      <c r="I6" s="1">
        <v>0.0179701971192392</v>
      </c>
      <c r="J6" s="1">
        <v>0.128556025545326</v>
      </c>
      <c r="K6" s="1">
        <v>0.186152811183913</v>
      </c>
      <c r="L6" s="1">
        <v>0.077410079898261</v>
      </c>
      <c r="M6" s="1">
        <v>0.00138232285532609</v>
      </c>
      <c r="N6" s="1">
        <v>0.174633454056196</v>
      </c>
      <c r="O6" s="1">
        <v>0.1801627454775</v>
      </c>
      <c r="P6" s="1">
        <v>0.163114096928479</v>
      </c>
      <c r="Q6" s="1">
        <v>0.589330310654023</v>
      </c>
      <c r="R6" s="1">
        <v>0.832158358906306</v>
      </c>
      <c r="S6" s="1">
        <v>10.6567876659939</v>
      </c>
      <c r="T6" s="1">
        <v>0.0340972970980436</v>
      </c>
      <c r="U6" s="1">
        <v>0.135006865536848</v>
      </c>
      <c r="V6" s="1">
        <v>1.23671818123174</v>
      </c>
      <c r="W6" s="1">
        <v>0.223936302562827</v>
      </c>
      <c r="X6" s="1">
        <v>0.101370342723913</v>
      </c>
      <c r="Y6" s="1">
        <v>0.171408034060435</v>
      </c>
      <c r="Z6" s="1">
        <v>1.17589597559739</v>
      </c>
      <c r="AA6" s="1">
        <v>0.47367596509174</v>
      </c>
      <c r="AB6" s="1">
        <v>0.00599006570641306</v>
      </c>
      <c r="AC6" s="1">
        <v>0.409167565176523</v>
      </c>
      <c r="AD6" s="1">
        <v>0.00460774285108697</v>
      </c>
      <c r="AE6" s="1">
        <v>0.605457410632827</v>
      </c>
      <c r="AF6" s="1">
        <v>0.190760554035</v>
      </c>
      <c r="AG6" s="1">
        <v>0.0193525199745653</v>
      </c>
      <c r="AH6" s="1"/>
    </row>
    <row r="7" spans="1:34">
      <c r="A7" s="1" t="s">
        <v>506</v>
      </c>
      <c r="B7" s="1">
        <v>1.47493848663294</v>
      </c>
      <c r="C7" s="1">
        <v>0.0953802770175002</v>
      </c>
      <c r="D7" s="1">
        <v>0.0732631113322828</v>
      </c>
      <c r="E7" s="1">
        <v>0.421147696589349</v>
      </c>
      <c r="F7" s="1">
        <v>0.0815570484642393</v>
      </c>
      <c r="G7" s="1">
        <v>0.0990664712983698</v>
      </c>
      <c r="H7" s="1">
        <v>0.051606719932174</v>
      </c>
      <c r="I7" s="1">
        <v>0.110585828426087</v>
      </c>
      <c r="J7" s="1">
        <v>0.61513367062011</v>
      </c>
      <c r="K7" s="1">
        <v>0.315630385299457</v>
      </c>
      <c r="L7" s="1">
        <v>0.29351321961424</v>
      </c>
      <c r="M7" s="1">
        <v>2.13937500575968</v>
      </c>
      <c r="N7" s="1">
        <v>0.135928414107066</v>
      </c>
      <c r="O7" s="1">
        <v>0.0709592399067393</v>
      </c>
      <c r="P7" s="1">
        <v>0.0939979541621741</v>
      </c>
      <c r="Q7" s="1">
        <v>1.54589772653968</v>
      </c>
      <c r="R7" s="1">
        <v>0.410549888031849</v>
      </c>
      <c r="S7" s="1">
        <v>2.5697381880512</v>
      </c>
      <c r="T7" s="1">
        <v>0.041008911374674</v>
      </c>
      <c r="U7" s="1">
        <v>0.393962013767936</v>
      </c>
      <c r="V7" s="1">
        <v>0.857500944587284</v>
      </c>
      <c r="W7" s="1">
        <v>0.458470413683153</v>
      </c>
      <c r="X7" s="1">
        <v>0.310561868163262</v>
      </c>
      <c r="Y7" s="1">
        <v>1.57400495793131</v>
      </c>
      <c r="Z7" s="1">
        <v>1.40213614958576</v>
      </c>
      <c r="AA7" s="1">
        <v>0.382442656640218</v>
      </c>
      <c r="AB7" s="1">
        <v>0.0115193571277174</v>
      </c>
      <c r="AC7" s="1">
        <v>0.753365956152719</v>
      </c>
      <c r="AD7" s="1">
        <v>0.00552929142130436</v>
      </c>
      <c r="AE7" s="1">
        <v>0.33221825956337</v>
      </c>
      <c r="AF7" s="1">
        <v>0.223936302562827</v>
      </c>
      <c r="AG7" s="1">
        <v>0.146526222664566</v>
      </c>
      <c r="AH7" s="1"/>
    </row>
    <row r="8" spans="1:34">
      <c r="A8" s="1" t="s">
        <v>507</v>
      </c>
      <c r="B8" s="1">
        <v>0.890676693115111</v>
      </c>
      <c r="C8" s="1">
        <v>0.112428925566522</v>
      </c>
      <c r="D8" s="1">
        <v>0.267709859648153</v>
      </c>
      <c r="E8" s="1">
        <v>0.0285680056767392</v>
      </c>
      <c r="F8" s="1">
        <v>0.0419304599448914</v>
      </c>
      <c r="G8" s="1">
        <v>0.167261065494457</v>
      </c>
      <c r="H8" s="1">
        <v>0.989282390128372</v>
      </c>
      <c r="I8" s="1">
        <v>0.0327149742427175</v>
      </c>
      <c r="J8" s="1">
        <v>1.04273220720098</v>
      </c>
      <c r="K8" s="1">
        <v>0.199976039737174</v>
      </c>
      <c r="L8" s="1">
        <v>0.194907522600979</v>
      </c>
      <c r="M8" s="1">
        <v>0.0474597513661958</v>
      </c>
      <c r="N8" s="1">
        <v>0.106899634145218</v>
      </c>
      <c r="O8" s="1">
        <v>0.110125054140979</v>
      </c>
      <c r="P8" s="1">
        <v>0.164035645498696</v>
      </c>
      <c r="Q8" s="1">
        <v>0.913254633085437</v>
      </c>
      <c r="R8" s="1">
        <v>0.695308396229023</v>
      </c>
      <c r="S8" s="1">
        <v>5.58181968980675</v>
      </c>
      <c r="T8" s="1">
        <v>0.0446951056555436</v>
      </c>
      <c r="U8" s="1">
        <v>0.259415922516196</v>
      </c>
      <c r="V8" s="1">
        <v>1.46480145236055</v>
      </c>
      <c r="W8" s="1">
        <v>0.651074064858588</v>
      </c>
      <c r="X8" s="1">
        <v>0.702680784790762</v>
      </c>
      <c r="Y8" s="1">
        <v>0.74230737331011</v>
      </c>
      <c r="Z8" s="1">
        <v>0.75290518186761</v>
      </c>
      <c r="AA8" s="1">
        <v>0.471372093666197</v>
      </c>
      <c r="AB8" s="1">
        <v>0</v>
      </c>
      <c r="AC8" s="1">
        <v>0.768110733276197</v>
      </c>
      <c r="AD8" s="1">
        <v>0.00276464571065218</v>
      </c>
      <c r="AE8" s="1">
        <v>0.41008911374674</v>
      </c>
      <c r="AF8" s="1">
        <v>0.232691013979892</v>
      </c>
      <c r="AG8" s="1">
        <v>0.021195617115</v>
      </c>
      <c r="AH8" s="1"/>
    </row>
    <row r="9" spans="1:34">
      <c r="A9" s="1" t="s">
        <v>508</v>
      </c>
      <c r="B9" s="1">
        <v>0.40640291946587</v>
      </c>
      <c r="C9" s="1">
        <v>0.0345580713831522</v>
      </c>
      <c r="D9" s="1">
        <v>0.0221171656852174</v>
      </c>
      <c r="E9" s="1">
        <v>0.0225779399703261</v>
      </c>
      <c r="F9" s="1">
        <v>0.0469989770810871</v>
      </c>
      <c r="G9" s="1">
        <v>0</v>
      </c>
      <c r="H9" s="1">
        <v>0.0861647913153263</v>
      </c>
      <c r="I9" s="1">
        <v>0.0474597513661958</v>
      </c>
      <c r="J9" s="1">
        <v>0.0566752370683697</v>
      </c>
      <c r="K9" s="1">
        <v>0.200897588307392</v>
      </c>
      <c r="L9" s="1">
        <v>0.106438859860109</v>
      </c>
      <c r="M9" s="1">
        <v>0.0271856828214131</v>
      </c>
      <c r="N9" s="1">
        <v>0.0921548570217393</v>
      </c>
      <c r="O9" s="1">
        <v>0.257572825375761</v>
      </c>
      <c r="P9" s="1">
        <v>0.115193571277174</v>
      </c>
      <c r="Q9" s="1">
        <v>0.801286481804024</v>
      </c>
      <c r="R9" s="1">
        <v>0.596241924930653</v>
      </c>
      <c r="S9" s="1">
        <v>1.51825126943316</v>
      </c>
      <c r="T9" s="1">
        <v>0.0658907227705436</v>
      </c>
      <c r="U9" s="1">
        <v>0.344659165261305</v>
      </c>
      <c r="V9" s="1">
        <v>1.08512344143098</v>
      </c>
      <c r="W9" s="1">
        <v>0.188456682609457</v>
      </c>
      <c r="X9" s="1">
        <v>0.111046602711196</v>
      </c>
      <c r="Y9" s="1">
        <v>0.406863693750979</v>
      </c>
      <c r="Z9" s="1">
        <v>1.23257121266576</v>
      </c>
      <c r="AA9" s="1">
        <v>3.45350326688968</v>
      </c>
      <c r="AB9" s="1">
        <v>0.0847824684600002</v>
      </c>
      <c r="AC9" s="1">
        <v>0.994350907264567</v>
      </c>
      <c r="AD9" s="1">
        <v>0.00414696856597827</v>
      </c>
      <c r="AE9" s="1">
        <v>0.447872605125653</v>
      </c>
      <c r="AF9" s="1">
        <v>0.276925345350327</v>
      </c>
      <c r="AG9" s="1">
        <v>0.0437735570853262</v>
      </c>
      <c r="AH9" s="1"/>
    </row>
    <row r="10" spans="1:34">
      <c r="A10" s="1" t="s">
        <v>509</v>
      </c>
      <c r="B10" s="1">
        <v>1.61962161215707</v>
      </c>
      <c r="C10" s="1">
        <v>0.235916433975653</v>
      </c>
      <c r="D10" s="1">
        <v>0.0446951056555436</v>
      </c>
      <c r="E10" s="1">
        <v>0.12026208841337</v>
      </c>
      <c r="F10" s="1">
        <v>0.106899634145218</v>
      </c>
      <c r="G10" s="1">
        <v>0.0741846599025002</v>
      </c>
      <c r="H10" s="1">
        <v>0.292591671044022</v>
      </c>
      <c r="I10" s="1">
        <v>0.0704984656216306</v>
      </c>
      <c r="J10" s="1">
        <v>0.150212416945435</v>
      </c>
      <c r="K10" s="1">
        <v>0.21195617115</v>
      </c>
      <c r="L10" s="1">
        <v>0.259876696801305</v>
      </c>
      <c r="M10" s="1">
        <v>0.00414696856597827</v>
      </c>
      <c r="N10" s="1">
        <v>0.0691161427663045</v>
      </c>
      <c r="O10" s="1">
        <v>0.0170486485490218</v>
      </c>
      <c r="P10" s="1">
        <v>0.0193525199745653</v>
      </c>
      <c r="Q10" s="1">
        <v>0.847363910314893</v>
      </c>
      <c r="R10" s="1">
        <v>1.03075207578815</v>
      </c>
      <c r="S10" s="1">
        <v>0.526204233594132</v>
      </c>
      <c r="T10" s="1">
        <v>0.0718807884769567</v>
      </c>
      <c r="U10" s="1">
        <v>0.0626653027747827</v>
      </c>
      <c r="V10" s="1">
        <v>0.973155290149567</v>
      </c>
      <c r="W10" s="1">
        <v>1.32380452111729</v>
      </c>
      <c r="X10" s="1">
        <v>0.401795176614783</v>
      </c>
      <c r="Y10" s="1">
        <v>0.351110005252827</v>
      </c>
      <c r="Z10" s="1">
        <v>1.29846193543631</v>
      </c>
      <c r="AA10" s="1">
        <v>0.170486485490218</v>
      </c>
      <c r="AB10" s="1">
        <v>0.0474597513661958</v>
      </c>
      <c r="AC10" s="1">
        <v>1.16253352132924</v>
      </c>
      <c r="AD10" s="1">
        <v>0.00691161427663045</v>
      </c>
      <c r="AE10" s="1">
        <v>0.234073336835218</v>
      </c>
      <c r="AF10" s="1">
        <v>0.424833890870218</v>
      </c>
      <c r="AG10" s="1">
        <v>0.00875471141706524</v>
      </c>
      <c r="AH10" s="1"/>
    </row>
    <row r="11" spans="1:34">
      <c r="A11" s="1" t="s">
        <v>510</v>
      </c>
      <c r="B11" s="1">
        <v>1.31689290684065</v>
      </c>
      <c r="C11" s="1">
        <v>0.145604674094348</v>
      </c>
      <c r="D11" s="1">
        <v>0.139153834102826</v>
      </c>
      <c r="E11" s="1">
        <v>0.0377834913789131</v>
      </c>
      <c r="F11" s="1">
        <v>0.0893902113110872</v>
      </c>
      <c r="G11" s="1">
        <v>0.0755669827578263</v>
      </c>
      <c r="H11" s="1">
        <v>2.97982730179794</v>
      </c>
      <c r="I11" s="1">
        <v>0.0617437542045654</v>
      </c>
      <c r="J11" s="1">
        <v>1.17958216987826</v>
      </c>
      <c r="K11" s="1">
        <v>0.666740390552284</v>
      </c>
      <c r="L11" s="1">
        <v>0.142379254098587</v>
      </c>
      <c r="M11" s="1">
        <v>0.111046602711196</v>
      </c>
      <c r="N11" s="1">
        <v>0.176015776911522</v>
      </c>
      <c r="O11" s="1">
        <v>0.0709592399067393</v>
      </c>
      <c r="P11" s="1">
        <v>0.0133624542681522</v>
      </c>
      <c r="Q11" s="1">
        <v>0.203201459732935</v>
      </c>
      <c r="R11" s="1">
        <v>0.888372821689567</v>
      </c>
      <c r="S11" s="1">
        <v>0.549242947849566</v>
      </c>
      <c r="T11" s="1">
        <v>0.0645083999152175</v>
      </c>
      <c r="U11" s="1">
        <v>0.838148424612719</v>
      </c>
      <c r="V11" s="1">
        <v>1.82144074903468</v>
      </c>
      <c r="W11" s="1">
        <v>0.296738639610001</v>
      </c>
      <c r="X11" s="1">
        <v>0.718347110484458</v>
      </c>
      <c r="Y11" s="1">
        <v>0.178780422622174</v>
      </c>
      <c r="Z11" s="1">
        <v>0.946891155898372</v>
      </c>
      <c r="AA11" s="1">
        <v>6.31306848027425</v>
      </c>
      <c r="AB11" s="1">
        <v>0.0285680056767392</v>
      </c>
      <c r="AC11" s="1">
        <v>0.774561573267719</v>
      </c>
      <c r="AD11" s="1">
        <v>0.00875471141706524</v>
      </c>
      <c r="AE11" s="1">
        <v>0.646466322007501</v>
      </c>
      <c r="AF11" s="1">
        <v>0.272778376784348</v>
      </c>
      <c r="AG11" s="1">
        <v>0.000921548570217393</v>
      </c>
      <c r="AH11" s="1"/>
    </row>
    <row r="12" spans="34:34">
      <c r="AH12" s="1"/>
    </row>
    <row r="13" spans="34:34">
      <c r="AH13" s="1"/>
    </row>
    <row r="14" spans="34:34">
      <c r="AH14" s="1"/>
    </row>
    <row r="15" spans="34:34">
      <c r="AH15" s="1"/>
    </row>
    <row r="16" spans="34:34">
      <c r="AH16" s="1"/>
    </row>
    <row r="17" spans="34:34">
      <c r="AH17" s="1"/>
    </row>
    <row r="18" spans="34:34">
      <c r="AH18" s="1"/>
    </row>
    <row r="19" spans="34:34">
      <c r="AH19" s="1"/>
    </row>
    <row r="20" spans="34:34">
      <c r="AH20" s="1"/>
    </row>
    <row r="21" spans="34:34">
      <c r="AH21" s="1"/>
    </row>
    <row r="22" spans="34:34">
      <c r="AH22" s="1"/>
    </row>
    <row r="23" spans="34:34">
      <c r="AH23" s="1"/>
    </row>
    <row r="24" spans="34:34">
      <c r="AH24" s="1"/>
    </row>
    <row r="25" spans="34:34">
      <c r="AH25" s="1"/>
    </row>
    <row r="26" spans="34:34">
      <c r="AH26" s="1"/>
    </row>
    <row r="27" spans="34:34">
      <c r="AH27" s="1"/>
    </row>
    <row r="28" spans="34:34">
      <c r="AH28" s="1"/>
    </row>
    <row r="29" spans="34:34">
      <c r="AH29" s="1"/>
    </row>
    <row r="30" spans="34:34">
      <c r="AH30" s="1"/>
    </row>
    <row r="31" spans="34:34">
      <c r="AH31" s="1"/>
    </row>
    <row r="32" spans="34:34">
      <c r="AH32" s="1"/>
    </row>
    <row r="33" spans="34:34">
      <c r="AH33" s="1"/>
    </row>
    <row r="34" spans="34:34">
      <c r="AH34" s="1"/>
    </row>
    <row r="35" spans="34:34">
      <c r="AH35" s="1"/>
    </row>
    <row r="36" spans="34:34">
      <c r="AH36" s="1"/>
    </row>
    <row r="37" spans="34:34">
      <c r="AH37" s="1"/>
    </row>
    <row r="38" spans="34:34">
      <c r="AH38" s="1"/>
    </row>
    <row r="39" spans="34:34">
      <c r="AH39" s="1"/>
    </row>
    <row r="40" spans="34:34">
      <c r="AH40" s="1"/>
    </row>
    <row r="41" spans="34:34">
      <c r="AH41" s="1"/>
    </row>
    <row r="42" spans="34:34">
      <c r="AH42" s="1"/>
    </row>
    <row r="43" spans="34:34">
      <c r="AH43" s="1"/>
    </row>
    <row r="44" spans="34:34">
      <c r="AH44" s="1"/>
    </row>
    <row r="45" spans="34:34">
      <c r="AH45" s="1"/>
    </row>
    <row r="46" spans="34:34">
      <c r="AH46" s="1"/>
    </row>
    <row r="47" spans="34:34">
      <c r="AH47" s="1"/>
    </row>
    <row r="48" spans="34:34">
      <c r="AH48" s="1"/>
    </row>
    <row r="49" spans="34:34">
      <c r="AH49" s="1"/>
    </row>
    <row r="50" spans="34:34">
      <c r="AH50" s="1"/>
    </row>
    <row r="51" spans="34:34">
      <c r="AH51" s="1"/>
    </row>
    <row r="52" spans="34:34">
      <c r="AH52" s="1"/>
    </row>
    <row r="53" spans="34:34">
      <c r="AH53" s="1"/>
    </row>
    <row r="54" spans="34:34">
      <c r="AH54" s="1"/>
    </row>
    <row r="55" spans="34:34">
      <c r="AH55" s="1"/>
    </row>
    <row r="56" spans="34:34">
      <c r="AH56" s="1"/>
    </row>
    <row r="57" spans="34:34">
      <c r="AH57" s="1"/>
    </row>
    <row r="58" spans="34:34">
      <c r="AH58" s="1"/>
    </row>
    <row r="59" spans="34:34">
      <c r="AH59" s="1"/>
    </row>
    <row r="60" spans="34:34">
      <c r="AH60" s="1"/>
    </row>
    <row r="61" spans="34:34">
      <c r="AH61" s="1"/>
    </row>
    <row r="62" spans="34:34">
      <c r="AH62" s="1"/>
    </row>
    <row r="63" spans="34:34">
      <c r="AH63" s="1"/>
    </row>
    <row r="64" spans="34:34">
      <c r="AH64" s="1"/>
    </row>
    <row r="65" spans="34:34">
      <c r="AH65" s="1"/>
    </row>
    <row r="66" spans="34:34">
      <c r="AH66" s="1"/>
    </row>
    <row r="67" spans="34:34">
      <c r="AH67" s="1"/>
    </row>
    <row r="68" spans="34:34">
      <c r="AH68" s="1"/>
    </row>
    <row r="69" spans="34:34">
      <c r="AH69" s="1"/>
    </row>
    <row r="70" spans="34:34">
      <c r="AH70" s="1"/>
    </row>
    <row r="71" spans="34:34">
      <c r="AH71" s="1"/>
    </row>
    <row r="72" spans="34:34">
      <c r="AH72" s="1"/>
    </row>
    <row r="73" spans="34:34">
      <c r="AH73" s="1"/>
    </row>
    <row r="74" spans="34:34">
      <c r="AH74" s="1"/>
    </row>
    <row r="75" spans="34:34">
      <c r="AH75" s="1"/>
    </row>
    <row r="76" spans="34:34">
      <c r="AH76" s="1"/>
    </row>
    <row r="77" spans="34:34">
      <c r="AH77" s="1"/>
    </row>
    <row r="78" spans="34:34">
      <c r="AH78" s="1"/>
    </row>
    <row r="79" spans="34:34">
      <c r="AH79" s="1"/>
    </row>
    <row r="80" spans="34:34">
      <c r="AH80" s="1"/>
    </row>
    <row r="81" spans="34:34">
      <c r="AH81" s="1"/>
    </row>
    <row r="82" spans="34:34">
      <c r="AH82" s="1"/>
    </row>
    <row r="83" spans="34:34">
      <c r="AH83" s="1"/>
    </row>
    <row r="84" spans="34:34">
      <c r="AH84" s="1"/>
    </row>
    <row r="85" spans="34:34">
      <c r="AH85" s="1"/>
    </row>
    <row r="86" spans="34:34">
      <c r="AH86" s="1"/>
    </row>
    <row r="87" spans="34:34">
      <c r="AH87" s="1"/>
    </row>
    <row r="88" spans="34:34">
      <c r="AH88" s="1"/>
    </row>
    <row r="89" spans="34:34">
      <c r="AH89" s="1"/>
    </row>
    <row r="90" spans="34:34">
      <c r="AH90" s="1"/>
    </row>
    <row r="91" spans="34:34">
      <c r="AH91" s="1"/>
    </row>
    <row r="92" spans="34:34">
      <c r="AH92" s="1"/>
    </row>
    <row r="93" spans="34:34">
      <c r="AH93" s="1"/>
    </row>
    <row r="94" spans="34:34">
      <c r="AH94" s="1"/>
    </row>
    <row r="95" spans="34:34">
      <c r="AH95" s="1"/>
    </row>
    <row r="96" spans="34:34">
      <c r="AH96" s="1"/>
    </row>
    <row r="97" spans="34:34">
      <c r="AH97" s="1"/>
    </row>
    <row r="98" spans="34:34">
      <c r="AH98" s="1"/>
    </row>
    <row r="99" spans="34:34">
      <c r="AH99" s="1"/>
    </row>
    <row r="100" spans="34:34">
      <c r="AH100" s="1"/>
    </row>
    <row r="101" spans="34:34">
      <c r="AH101" s="1"/>
    </row>
    <row r="102" spans="34:34">
      <c r="AH102" s="1"/>
    </row>
    <row r="103" spans="34:34">
      <c r="AH103" s="1"/>
    </row>
    <row r="104" spans="34:34">
      <c r="AH104" s="1"/>
    </row>
    <row r="105" spans="34:34">
      <c r="AH105" s="1"/>
    </row>
    <row r="106" spans="34:34">
      <c r="AH106" s="1"/>
    </row>
    <row r="107" spans="34:34">
      <c r="AH107" s="1"/>
    </row>
    <row r="108" spans="34:34">
      <c r="AH108" s="1"/>
    </row>
    <row r="109" spans="34:34">
      <c r="AH109" s="1"/>
    </row>
    <row r="110" spans="34:34">
      <c r="AH110" s="1"/>
    </row>
    <row r="111" spans="34:34">
      <c r="AH111" s="1"/>
    </row>
    <row r="112" spans="34:34">
      <c r="AH112" s="1"/>
    </row>
    <row r="113" spans="34:34">
      <c r="AH113" s="1"/>
    </row>
    <row r="114" spans="34:34">
      <c r="AH114" s="1"/>
    </row>
    <row r="115" spans="34:34">
      <c r="AH115" s="1"/>
    </row>
    <row r="116" spans="34:34">
      <c r="AH116" s="1"/>
    </row>
    <row r="117" spans="34:34">
      <c r="AH117" s="1"/>
    </row>
    <row r="118" spans="34:34">
      <c r="AH118" s="1"/>
    </row>
    <row r="119" spans="34:34">
      <c r="AH119" s="1"/>
    </row>
    <row r="120" spans="34:34">
      <c r="AH120" s="1"/>
    </row>
    <row r="121" spans="34:34">
      <c r="AH121" s="1"/>
    </row>
    <row r="122" spans="34:34">
      <c r="AH122" s="1"/>
    </row>
    <row r="123" spans="34:34">
      <c r="AH123" s="1"/>
    </row>
    <row r="124" spans="34:34">
      <c r="AH124" s="1"/>
    </row>
    <row r="125" spans="34:34">
      <c r="AH125" s="1"/>
    </row>
    <row r="126" spans="34:34">
      <c r="AH126" s="1"/>
    </row>
    <row r="127" spans="34:34">
      <c r="AH127" s="1"/>
    </row>
    <row r="128" spans="34:34">
      <c r="AH128" s="1"/>
    </row>
    <row r="129" spans="34:34">
      <c r="AH129" s="1"/>
    </row>
    <row r="130" spans="34:34">
      <c r="AH130" s="1"/>
    </row>
    <row r="131" spans="34:34">
      <c r="AH131" s="1"/>
    </row>
    <row r="132" spans="34:34">
      <c r="AH132" s="1"/>
    </row>
    <row r="133" spans="34:34">
      <c r="AH133" s="1"/>
    </row>
    <row r="134" spans="34:34">
      <c r="AH134" s="1"/>
    </row>
    <row r="135" spans="34:34">
      <c r="AH135" s="1"/>
    </row>
    <row r="136" spans="34:34">
      <c r="AH136" s="1"/>
    </row>
    <row r="137" spans="34:34">
      <c r="AH137" s="1"/>
    </row>
    <row r="138" spans="34:34">
      <c r="AH138" s="1"/>
    </row>
    <row r="139" spans="34:34">
      <c r="AH139" s="1"/>
    </row>
    <row r="140" spans="34:34">
      <c r="AH140" s="1"/>
    </row>
    <row r="141" spans="34:34">
      <c r="AH141" s="1"/>
    </row>
    <row r="142" spans="34:34">
      <c r="AH142" s="1"/>
    </row>
    <row r="143" spans="34:34">
      <c r="AH143" s="1"/>
    </row>
    <row r="144" spans="34:34">
      <c r="AH144" s="1"/>
    </row>
    <row r="145" spans="34:34">
      <c r="AH145" s="1"/>
    </row>
    <row r="146" spans="34:34">
      <c r="AH146" s="1"/>
    </row>
    <row r="147" spans="34:34">
      <c r="AH147" s="1"/>
    </row>
    <row r="148" spans="34:34">
      <c r="AH148" s="1"/>
    </row>
    <row r="149" spans="34:34">
      <c r="AH149" s="1"/>
    </row>
    <row r="150" spans="34:34">
      <c r="AH150" s="1"/>
    </row>
    <row r="151" spans="34:34">
      <c r="AH151" s="1"/>
    </row>
    <row r="152" spans="34:34">
      <c r="AH152" s="1"/>
    </row>
    <row r="153" spans="34:34">
      <c r="AH153" s="1"/>
    </row>
    <row r="154" spans="34:34">
      <c r="AH154" s="1"/>
    </row>
    <row r="155" spans="34:34">
      <c r="AH155" s="1"/>
    </row>
    <row r="156" spans="34:34">
      <c r="AH156" s="1"/>
    </row>
    <row r="157" spans="34:34">
      <c r="AH157" s="1"/>
    </row>
    <row r="158" spans="34:34">
      <c r="AH158" s="1"/>
    </row>
    <row r="159" spans="34:34">
      <c r="AH159" s="1"/>
    </row>
    <row r="160" spans="34:34">
      <c r="AH160" s="1"/>
    </row>
    <row r="161" spans="34:34">
      <c r="AH161" s="1"/>
    </row>
    <row r="162" spans="34:34">
      <c r="AH162" s="1"/>
    </row>
    <row r="163" spans="34:34">
      <c r="AH163" s="1"/>
    </row>
    <row r="164" spans="34:34">
      <c r="AH164" s="1"/>
    </row>
    <row r="165" spans="34:34">
      <c r="AH165" s="1"/>
    </row>
    <row r="166" spans="34:34">
      <c r="AH166" s="1"/>
    </row>
    <row r="167" spans="34:34">
      <c r="AH167" s="1"/>
    </row>
    <row r="168" spans="34:34">
      <c r="AH168" s="1"/>
    </row>
    <row r="169" spans="34:34">
      <c r="AH169" s="1"/>
    </row>
    <row r="170" spans="34:34">
      <c r="AH170" s="1"/>
    </row>
    <row r="171" spans="34:34">
      <c r="AH171" s="1"/>
    </row>
    <row r="172" spans="34:34">
      <c r="AH172" s="1"/>
    </row>
    <row r="173" spans="34:34">
      <c r="AH173" s="1"/>
    </row>
    <row r="174" spans="34:34">
      <c r="AH174" s="1"/>
    </row>
    <row r="175" spans="34:34">
      <c r="AH175" s="1"/>
    </row>
    <row r="176" spans="34:34">
      <c r="AH176" s="1"/>
    </row>
    <row r="177" spans="34:34">
      <c r="AH177" s="1"/>
    </row>
    <row r="178" spans="34:34">
      <c r="AH178" s="1"/>
    </row>
    <row r="179" spans="34:34">
      <c r="AH179" s="1"/>
    </row>
    <row r="180" spans="34:34">
      <c r="AH180" s="1"/>
    </row>
    <row r="181" spans="34:34">
      <c r="AH181" s="1"/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70"/>
  <sheetViews>
    <sheetView topLeftCell="A40" workbookViewId="0">
      <selection activeCell="B66" sqref="B66"/>
    </sheetView>
  </sheetViews>
  <sheetFormatPr defaultColWidth="9" defaultRowHeight="13.5" outlineLevelCol="7"/>
  <cols>
    <col min="1" max="1" width="18.25" customWidth="1"/>
    <col min="2" max="2" width="36" customWidth="1"/>
    <col min="3" max="4" width="10.375" customWidth="1"/>
    <col min="5" max="5" width="14.875" customWidth="1"/>
    <col min="6" max="6" width="13.75" customWidth="1"/>
    <col min="7" max="7" width="14.875" customWidth="1"/>
    <col min="8" max="8" width="8.375" customWidth="1"/>
  </cols>
  <sheetData>
    <row r="1" spans="1:8">
      <c r="A1" s="1" t="s">
        <v>511</v>
      </c>
      <c r="B1" s="1" t="s">
        <v>512</v>
      </c>
      <c r="C1" s="1" t="s">
        <v>513</v>
      </c>
      <c r="D1" s="1" t="s">
        <v>514</v>
      </c>
      <c r="E1" s="1" t="s">
        <v>515</v>
      </c>
      <c r="F1" s="1" t="s">
        <v>516</v>
      </c>
      <c r="G1" s="1" t="s">
        <v>517</v>
      </c>
      <c r="H1" s="1" t="s">
        <v>518</v>
      </c>
    </row>
    <row r="2" spans="1:8">
      <c r="A2" s="1" t="s">
        <v>519</v>
      </c>
      <c r="B2" s="1" t="s">
        <v>520</v>
      </c>
      <c r="C2" s="1">
        <v>5449</v>
      </c>
      <c r="D2" s="1">
        <v>104</v>
      </c>
      <c r="E2" s="1">
        <v>58</v>
      </c>
      <c r="F2" s="1">
        <v>0.16</v>
      </c>
      <c r="G2" s="1">
        <v>0</v>
      </c>
      <c r="H2" s="1" t="s">
        <v>521</v>
      </c>
    </row>
    <row r="3" spans="1:8">
      <c r="A3" s="1" t="s">
        <v>522</v>
      </c>
      <c r="B3" s="1" t="s">
        <v>523</v>
      </c>
      <c r="C3" s="1">
        <v>52</v>
      </c>
      <c r="D3" s="1">
        <v>693</v>
      </c>
      <c r="E3" s="1">
        <v>297</v>
      </c>
      <c r="F3" s="1">
        <v>94.65</v>
      </c>
      <c r="G3" s="1">
        <v>1.35</v>
      </c>
      <c r="H3" s="1" t="s">
        <v>524</v>
      </c>
    </row>
    <row r="4" spans="1:8">
      <c r="A4" s="1" t="s">
        <v>525</v>
      </c>
      <c r="B4" s="1" t="s">
        <v>520</v>
      </c>
      <c r="C4" s="1">
        <v>5449</v>
      </c>
      <c r="D4" s="1">
        <v>104</v>
      </c>
      <c r="E4" s="1">
        <v>58</v>
      </c>
      <c r="F4" s="1">
        <v>12.23</v>
      </c>
      <c r="G4" s="1">
        <v>0</v>
      </c>
      <c r="H4" s="1" t="s">
        <v>521</v>
      </c>
    </row>
    <row r="5" spans="1:8">
      <c r="A5" s="1" t="s">
        <v>526</v>
      </c>
      <c r="B5" s="1" t="s">
        <v>527</v>
      </c>
      <c r="C5" s="1">
        <v>172</v>
      </c>
      <c r="D5" s="1">
        <v>263</v>
      </c>
      <c r="E5" s="1">
        <v>149</v>
      </c>
      <c r="F5" s="1">
        <v>94.97</v>
      </c>
      <c r="G5" s="1">
        <v>0.67</v>
      </c>
      <c r="H5" s="1" t="s">
        <v>524</v>
      </c>
    </row>
    <row r="6" spans="1:8">
      <c r="A6" s="1" t="s">
        <v>528</v>
      </c>
      <c r="B6" s="1" t="s">
        <v>527</v>
      </c>
      <c r="C6" s="1">
        <v>172</v>
      </c>
      <c r="D6" s="1">
        <v>263</v>
      </c>
      <c r="E6" s="1">
        <v>149</v>
      </c>
      <c r="F6" s="1">
        <v>100</v>
      </c>
      <c r="G6" s="1">
        <v>1.01</v>
      </c>
      <c r="H6" s="1" t="s">
        <v>524</v>
      </c>
    </row>
    <row r="7" spans="1:8">
      <c r="A7" s="1" t="s">
        <v>529</v>
      </c>
      <c r="B7" s="1" t="s">
        <v>520</v>
      </c>
      <c r="C7" s="1">
        <v>5449</v>
      </c>
      <c r="D7" s="1">
        <v>104</v>
      </c>
      <c r="E7" s="1">
        <v>58</v>
      </c>
      <c r="F7" s="1">
        <v>8.62</v>
      </c>
      <c r="G7" s="1">
        <v>0</v>
      </c>
      <c r="H7" s="1" t="s">
        <v>521</v>
      </c>
    </row>
    <row r="8" spans="1:8">
      <c r="A8" s="1" t="s">
        <v>530</v>
      </c>
      <c r="B8" s="1" t="s">
        <v>531</v>
      </c>
      <c r="C8" s="1">
        <v>138</v>
      </c>
      <c r="D8" s="1">
        <v>338</v>
      </c>
      <c r="E8" s="1">
        <v>246</v>
      </c>
      <c r="F8" s="1">
        <v>96.13</v>
      </c>
      <c r="G8" s="1">
        <v>0</v>
      </c>
      <c r="H8" s="1" t="s">
        <v>524</v>
      </c>
    </row>
    <row r="9" spans="1:8">
      <c r="A9" s="1" t="s">
        <v>532</v>
      </c>
      <c r="B9" s="1" t="s">
        <v>520</v>
      </c>
      <c r="C9" s="1">
        <v>5449</v>
      </c>
      <c r="D9" s="1">
        <v>103</v>
      </c>
      <c r="E9" s="1">
        <v>57</v>
      </c>
      <c r="F9" s="1">
        <v>75.79</v>
      </c>
      <c r="G9" s="1">
        <v>1.75</v>
      </c>
      <c r="H9" s="1" t="s">
        <v>533</v>
      </c>
    </row>
    <row r="10" spans="1:8">
      <c r="A10" s="1" t="s">
        <v>534</v>
      </c>
      <c r="B10" s="1" t="s">
        <v>535</v>
      </c>
      <c r="C10" s="1">
        <v>174</v>
      </c>
      <c r="D10" s="1">
        <v>149</v>
      </c>
      <c r="E10" s="1">
        <v>89</v>
      </c>
      <c r="F10" s="1">
        <v>57.18</v>
      </c>
      <c r="G10" s="1">
        <v>0</v>
      </c>
      <c r="H10" s="1" t="s">
        <v>533</v>
      </c>
    </row>
    <row r="11" spans="1:8">
      <c r="A11" s="1" t="s">
        <v>536</v>
      </c>
      <c r="B11" s="1" t="s">
        <v>537</v>
      </c>
      <c r="C11" s="1">
        <v>128</v>
      </c>
      <c r="D11" s="1">
        <v>561</v>
      </c>
      <c r="E11" s="1">
        <v>183</v>
      </c>
      <c r="F11" s="1">
        <v>45.4</v>
      </c>
      <c r="G11" s="1">
        <v>0.77</v>
      </c>
      <c r="H11" s="1" t="s">
        <v>521</v>
      </c>
    </row>
    <row r="12" spans="1:8">
      <c r="A12" s="1" t="s">
        <v>538</v>
      </c>
      <c r="B12" s="1" t="s">
        <v>520</v>
      </c>
      <c r="C12" s="1">
        <v>5449</v>
      </c>
      <c r="D12" s="1">
        <v>104</v>
      </c>
      <c r="E12" s="1">
        <v>58</v>
      </c>
      <c r="F12" s="1">
        <v>64.66</v>
      </c>
      <c r="G12" s="1">
        <v>6.9</v>
      </c>
      <c r="H12" s="1" t="s">
        <v>533</v>
      </c>
    </row>
    <row r="13" spans="1:8">
      <c r="A13" s="1" t="s">
        <v>539</v>
      </c>
      <c r="B13" s="1" t="s">
        <v>520</v>
      </c>
      <c r="C13" s="1">
        <v>5449</v>
      </c>
      <c r="D13" s="1">
        <v>104</v>
      </c>
      <c r="E13" s="1">
        <v>58</v>
      </c>
      <c r="F13" s="1">
        <v>83.1</v>
      </c>
      <c r="G13" s="1">
        <v>1.72</v>
      </c>
      <c r="H13" s="1" t="s">
        <v>533</v>
      </c>
    </row>
    <row r="14" spans="1:8">
      <c r="A14" s="1" t="s">
        <v>540</v>
      </c>
      <c r="B14" s="1" t="s">
        <v>541</v>
      </c>
      <c r="C14" s="1">
        <v>235</v>
      </c>
      <c r="D14" s="1">
        <v>419</v>
      </c>
      <c r="E14" s="1">
        <v>211</v>
      </c>
      <c r="F14" s="1">
        <v>82.46</v>
      </c>
      <c r="G14" s="1">
        <v>1.42</v>
      </c>
      <c r="H14" s="1" t="s">
        <v>533</v>
      </c>
    </row>
    <row r="15" spans="1:8">
      <c r="A15" s="1" t="s">
        <v>542</v>
      </c>
      <c r="B15" s="1" t="s">
        <v>543</v>
      </c>
      <c r="C15" s="1">
        <v>930</v>
      </c>
      <c r="D15" s="1">
        <v>207</v>
      </c>
      <c r="E15" s="1">
        <v>114</v>
      </c>
      <c r="F15" s="1">
        <v>94.74</v>
      </c>
      <c r="G15" s="1">
        <v>0.73</v>
      </c>
      <c r="H15" s="1" t="s">
        <v>524</v>
      </c>
    </row>
    <row r="16" spans="1:8">
      <c r="A16" s="1" t="s">
        <v>544</v>
      </c>
      <c r="B16" s="1" t="s">
        <v>545</v>
      </c>
      <c r="C16" s="1">
        <v>90</v>
      </c>
      <c r="D16" s="1">
        <v>354</v>
      </c>
      <c r="E16" s="1">
        <v>174</v>
      </c>
      <c r="F16" s="1">
        <v>98.56</v>
      </c>
      <c r="G16" s="1">
        <v>1.34</v>
      </c>
      <c r="H16" s="1" t="s">
        <v>524</v>
      </c>
    </row>
    <row r="17" spans="1:8">
      <c r="A17" s="1" t="s">
        <v>546</v>
      </c>
      <c r="B17" s="1" t="s">
        <v>547</v>
      </c>
      <c r="C17" s="1">
        <v>88</v>
      </c>
      <c r="D17" s="1">
        <v>230</v>
      </c>
      <c r="E17" s="1">
        <v>148</v>
      </c>
      <c r="F17" s="1">
        <v>90.3</v>
      </c>
      <c r="G17" s="1">
        <v>3.38</v>
      </c>
      <c r="H17" s="1" t="s">
        <v>524</v>
      </c>
    </row>
    <row r="18" spans="1:8">
      <c r="A18" s="1" t="s">
        <v>548</v>
      </c>
      <c r="B18" s="1" t="s">
        <v>549</v>
      </c>
      <c r="C18" s="1">
        <v>5656</v>
      </c>
      <c r="D18" s="1">
        <v>56</v>
      </c>
      <c r="E18" s="1">
        <v>24</v>
      </c>
      <c r="F18" s="1">
        <v>0</v>
      </c>
      <c r="G18" s="1">
        <v>0</v>
      </c>
      <c r="H18" s="1" t="s">
        <v>521</v>
      </c>
    </row>
    <row r="19" spans="1:8">
      <c r="A19" s="1" t="s">
        <v>550</v>
      </c>
      <c r="B19" s="1" t="s">
        <v>551</v>
      </c>
      <c r="C19" s="1">
        <v>434</v>
      </c>
      <c r="D19" s="1">
        <v>277</v>
      </c>
      <c r="E19" s="1">
        <v>185</v>
      </c>
      <c r="F19" s="1">
        <v>99.46</v>
      </c>
      <c r="G19" s="1">
        <v>4.77</v>
      </c>
      <c r="H19" s="1" t="s">
        <v>524</v>
      </c>
    </row>
    <row r="20" spans="1:8">
      <c r="A20" s="1" t="s">
        <v>552</v>
      </c>
      <c r="B20" s="1" t="s">
        <v>549</v>
      </c>
      <c r="C20" s="1">
        <v>5656</v>
      </c>
      <c r="D20" s="1">
        <v>56</v>
      </c>
      <c r="E20" s="1">
        <v>24</v>
      </c>
      <c r="F20" s="1">
        <v>0</v>
      </c>
      <c r="G20" s="1">
        <v>0</v>
      </c>
      <c r="H20" s="1" t="s">
        <v>521</v>
      </c>
    </row>
    <row r="21" spans="1:8">
      <c r="A21" s="1" t="s">
        <v>553</v>
      </c>
      <c r="B21" s="1" t="s">
        <v>520</v>
      </c>
      <c r="C21" s="1">
        <v>5449</v>
      </c>
      <c r="D21" s="1">
        <v>104</v>
      </c>
      <c r="E21" s="1">
        <v>58</v>
      </c>
      <c r="F21" s="1">
        <v>56.36</v>
      </c>
      <c r="G21" s="1">
        <v>13.79</v>
      </c>
      <c r="H21" s="1" t="s">
        <v>521</v>
      </c>
    </row>
    <row r="22" spans="1:8">
      <c r="A22" s="1" t="s">
        <v>554</v>
      </c>
      <c r="B22" s="1" t="s">
        <v>520</v>
      </c>
      <c r="C22" s="1">
        <v>5449</v>
      </c>
      <c r="D22" s="1">
        <v>103</v>
      </c>
      <c r="E22" s="1">
        <v>58</v>
      </c>
      <c r="F22" s="1">
        <v>14.37</v>
      </c>
      <c r="G22" s="1">
        <v>1.72</v>
      </c>
      <c r="H22" s="1" t="s">
        <v>521</v>
      </c>
    </row>
    <row r="23" spans="1:8">
      <c r="A23" s="1" t="s">
        <v>555</v>
      </c>
      <c r="B23" s="1" t="s">
        <v>520</v>
      </c>
      <c r="C23" s="1">
        <v>5449</v>
      </c>
      <c r="D23" s="1">
        <v>103</v>
      </c>
      <c r="E23" s="1">
        <v>58</v>
      </c>
      <c r="F23" s="1">
        <v>17.24</v>
      </c>
      <c r="G23" s="1">
        <v>0</v>
      </c>
      <c r="H23" s="1" t="s">
        <v>521</v>
      </c>
    </row>
    <row r="24" spans="1:8">
      <c r="A24" s="1" t="s">
        <v>556</v>
      </c>
      <c r="B24" s="1" t="s">
        <v>549</v>
      </c>
      <c r="C24" s="1">
        <v>5656</v>
      </c>
      <c r="D24" s="1">
        <v>56</v>
      </c>
      <c r="E24" s="1">
        <v>24</v>
      </c>
      <c r="F24" s="1">
        <v>0</v>
      </c>
      <c r="G24" s="1">
        <v>0</v>
      </c>
      <c r="H24" s="1" t="s">
        <v>521</v>
      </c>
    </row>
    <row r="25" spans="1:8">
      <c r="A25" s="1" t="s">
        <v>557</v>
      </c>
      <c r="B25" s="1" t="s">
        <v>520</v>
      </c>
      <c r="C25" s="1">
        <v>5449</v>
      </c>
      <c r="D25" s="1">
        <v>104</v>
      </c>
      <c r="E25" s="1">
        <v>58</v>
      </c>
      <c r="F25" s="1">
        <v>31.5</v>
      </c>
      <c r="G25" s="1">
        <v>5.17</v>
      </c>
      <c r="H25" s="1" t="s">
        <v>521</v>
      </c>
    </row>
    <row r="26" spans="1:8">
      <c r="A26" s="1" t="s">
        <v>558</v>
      </c>
      <c r="B26" s="1" t="s">
        <v>559</v>
      </c>
      <c r="C26" s="1">
        <v>77</v>
      </c>
      <c r="D26" s="1">
        <v>946</v>
      </c>
      <c r="E26" s="1">
        <v>363</v>
      </c>
      <c r="F26" s="1">
        <v>80.56</v>
      </c>
      <c r="G26" s="1">
        <v>2.09</v>
      </c>
      <c r="H26" s="1" t="s">
        <v>533</v>
      </c>
    </row>
    <row r="27" spans="1:8">
      <c r="A27" s="1" t="s">
        <v>560</v>
      </c>
      <c r="B27" s="1" t="s">
        <v>520</v>
      </c>
      <c r="C27" s="1">
        <v>5449</v>
      </c>
      <c r="D27" s="1">
        <v>104</v>
      </c>
      <c r="E27" s="1">
        <v>58</v>
      </c>
      <c r="F27" s="1">
        <v>52.62</v>
      </c>
      <c r="G27" s="1">
        <v>0</v>
      </c>
      <c r="H27" s="1" t="s">
        <v>533</v>
      </c>
    </row>
    <row r="28" spans="1:8">
      <c r="A28" s="1" t="s">
        <v>561</v>
      </c>
      <c r="B28" s="1" t="s">
        <v>520</v>
      </c>
      <c r="C28" s="1">
        <v>5449</v>
      </c>
      <c r="D28" s="1">
        <v>103</v>
      </c>
      <c r="E28" s="1">
        <v>58</v>
      </c>
      <c r="F28" s="1">
        <v>30.17</v>
      </c>
      <c r="G28" s="1">
        <v>0</v>
      </c>
      <c r="H28" s="1" t="s">
        <v>521</v>
      </c>
    </row>
    <row r="29" spans="1:8">
      <c r="A29" s="1" t="s">
        <v>562</v>
      </c>
      <c r="B29" s="1" t="s">
        <v>563</v>
      </c>
      <c r="C29" s="1">
        <v>488</v>
      </c>
      <c r="D29" s="1">
        <v>307</v>
      </c>
      <c r="E29" s="1">
        <v>182</v>
      </c>
      <c r="F29" s="1">
        <v>11.68</v>
      </c>
      <c r="G29" s="1">
        <v>0</v>
      </c>
      <c r="H29" s="1" t="s">
        <v>521</v>
      </c>
    </row>
    <row r="30" spans="1:8">
      <c r="A30" s="1" t="s">
        <v>564</v>
      </c>
      <c r="B30" s="1" t="s">
        <v>565</v>
      </c>
      <c r="C30" s="1">
        <v>2993</v>
      </c>
      <c r="D30" s="1">
        <v>147</v>
      </c>
      <c r="E30" s="1">
        <v>91</v>
      </c>
      <c r="F30" s="1">
        <v>96.7</v>
      </c>
      <c r="G30" s="1">
        <v>1.99</v>
      </c>
      <c r="H30" s="1" t="s">
        <v>524</v>
      </c>
    </row>
    <row r="31" spans="1:8">
      <c r="A31" s="1" t="s">
        <v>566</v>
      </c>
      <c r="B31" s="1" t="s">
        <v>520</v>
      </c>
      <c r="C31" s="1">
        <v>5449</v>
      </c>
      <c r="D31" s="1">
        <v>104</v>
      </c>
      <c r="E31" s="1">
        <v>58</v>
      </c>
      <c r="F31" s="1">
        <v>59.48</v>
      </c>
      <c r="G31" s="1">
        <v>0</v>
      </c>
      <c r="H31" s="1" t="s">
        <v>533</v>
      </c>
    </row>
    <row r="32" spans="1:8">
      <c r="A32" s="1" t="s">
        <v>567</v>
      </c>
      <c r="B32" s="1" t="s">
        <v>520</v>
      </c>
      <c r="C32" s="1">
        <v>5449</v>
      </c>
      <c r="D32" s="1">
        <v>104</v>
      </c>
      <c r="E32" s="1">
        <v>58</v>
      </c>
      <c r="F32" s="1">
        <v>1.72</v>
      </c>
      <c r="G32" s="1">
        <v>0</v>
      </c>
      <c r="H32" s="1" t="s">
        <v>521</v>
      </c>
    </row>
    <row r="33" spans="1:8">
      <c r="A33" s="1" t="s">
        <v>568</v>
      </c>
      <c r="B33" s="1" t="s">
        <v>569</v>
      </c>
      <c r="C33" s="1">
        <v>725</v>
      </c>
      <c r="D33" s="1">
        <v>279</v>
      </c>
      <c r="E33" s="1">
        <v>151</v>
      </c>
      <c r="F33" s="1">
        <v>74.43</v>
      </c>
      <c r="G33" s="1">
        <v>2.98</v>
      </c>
      <c r="H33" s="1" t="s">
        <v>533</v>
      </c>
    </row>
    <row r="34" spans="1:8">
      <c r="A34" s="1" t="s">
        <v>570</v>
      </c>
      <c r="B34" s="1" t="s">
        <v>571</v>
      </c>
      <c r="C34" s="1">
        <v>44</v>
      </c>
      <c r="D34" s="1">
        <v>404</v>
      </c>
      <c r="E34" s="1">
        <v>145</v>
      </c>
      <c r="F34" s="1">
        <v>96.48</v>
      </c>
      <c r="G34" s="1">
        <v>1.65</v>
      </c>
      <c r="H34" s="1" t="s">
        <v>524</v>
      </c>
    </row>
    <row r="35" spans="1:8">
      <c r="A35" s="1" t="s">
        <v>572</v>
      </c>
      <c r="B35" s="1" t="s">
        <v>549</v>
      </c>
      <c r="C35" s="1">
        <v>5656</v>
      </c>
      <c r="D35" s="1">
        <v>56</v>
      </c>
      <c r="E35" s="1">
        <v>24</v>
      </c>
      <c r="F35" s="1">
        <v>0</v>
      </c>
      <c r="G35" s="1">
        <v>0</v>
      </c>
      <c r="H35" s="1" t="s">
        <v>521</v>
      </c>
    </row>
    <row r="36" spans="1:8">
      <c r="A36" s="1" t="s">
        <v>573</v>
      </c>
      <c r="B36" s="1" t="s">
        <v>574</v>
      </c>
      <c r="C36" s="1">
        <v>93</v>
      </c>
      <c r="D36" s="1">
        <v>711</v>
      </c>
      <c r="E36" s="1">
        <v>241</v>
      </c>
      <c r="F36" s="1">
        <v>96.92</v>
      </c>
      <c r="G36" s="1">
        <v>0.46</v>
      </c>
      <c r="H36" s="1" t="s">
        <v>524</v>
      </c>
    </row>
    <row r="37" spans="1:8">
      <c r="A37" s="1" t="s">
        <v>575</v>
      </c>
      <c r="B37" s="1" t="s">
        <v>576</v>
      </c>
      <c r="C37" s="1">
        <v>433</v>
      </c>
      <c r="D37" s="1">
        <v>273</v>
      </c>
      <c r="E37" s="1">
        <v>183</v>
      </c>
      <c r="F37" s="1">
        <v>86.07</v>
      </c>
      <c r="G37" s="1">
        <v>10.66</v>
      </c>
      <c r="H37" s="1" t="s">
        <v>521</v>
      </c>
    </row>
    <row r="38" spans="1:8">
      <c r="A38" s="1" t="s">
        <v>577</v>
      </c>
      <c r="B38" s="1" t="s">
        <v>578</v>
      </c>
      <c r="C38" s="1">
        <v>765</v>
      </c>
      <c r="D38" s="1">
        <v>275</v>
      </c>
      <c r="E38" s="1">
        <v>151</v>
      </c>
      <c r="F38" s="1">
        <v>96.42</v>
      </c>
      <c r="G38" s="1">
        <v>3.75</v>
      </c>
      <c r="H38" s="1" t="s">
        <v>524</v>
      </c>
    </row>
    <row r="39" spans="1:8">
      <c r="A39" s="1" t="s">
        <v>579</v>
      </c>
      <c r="B39" s="1" t="s">
        <v>520</v>
      </c>
      <c r="C39" s="1">
        <v>5449</v>
      </c>
      <c r="D39" s="1">
        <v>104</v>
      </c>
      <c r="E39" s="1">
        <v>58</v>
      </c>
      <c r="F39" s="1">
        <v>0.16</v>
      </c>
      <c r="G39" s="1">
        <v>0</v>
      </c>
      <c r="H39" s="1" t="s">
        <v>521</v>
      </c>
    </row>
    <row r="40" spans="1:8">
      <c r="A40" s="1" t="s">
        <v>580</v>
      </c>
      <c r="B40" s="1" t="s">
        <v>581</v>
      </c>
      <c r="C40" s="1">
        <v>155</v>
      </c>
      <c r="D40" s="1">
        <v>278</v>
      </c>
      <c r="E40" s="1">
        <v>158</v>
      </c>
      <c r="F40" s="1">
        <v>98.42</v>
      </c>
      <c r="G40" s="1">
        <v>0.63</v>
      </c>
      <c r="H40" s="1" t="s">
        <v>524</v>
      </c>
    </row>
    <row r="41" spans="1:8">
      <c r="A41" s="1" t="s">
        <v>582</v>
      </c>
      <c r="B41" s="1" t="s">
        <v>520</v>
      </c>
      <c r="C41" s="1">
        <v>5449</v>
      </c>
      <c r="D41" s="1">
        <v>104</v>
      </c>
      <c r="E41" s="1">
        <v>58</v>
      </c>
      <c r="F41" s="1">
        <v>50</v>
      </c>
      <c r="G41" s="1">
        <v>0</v>
      </c>
      <c r="H41" s="1" t="s">
        <v>521</v>
      </c>
    </row>
    <row r="42" spans="1:8">
      <c r="A42" s="1" t="s">
        <v>583</v>
      </c>
      <c r="B42" s="1" t="s">
        <v>584</v>
      </c>
      <c r="C42" s="1">
        <v>830</v>
      </c>
      <c r="D42" s="1">
        <v>245</v>
      </c>
      <c r="E42" s="1">
        <v>130</v>
      </c>
      <c r="F42" s="1">
        <v>93.44</v>
      </c>
      <c r="G42" s="1">
        <v>0.26</v>
      </c>
      <c r="H42" s="1" t="s">
        <v>524</v>
      </c>
    </row>
    <row r="43" spans="1:8">
      <c r="A43" s="1" t="s">
        <v>585</v>
      </c>
      <c r="B43" s="1" t="s">
        <v>520</v>
      </c>
      <c r="C43" s="1">
        <v>5449</v>
      </c>
      <c r="D43" s="1">
        <v>104</v>
      </c>
      <c r="E43" s="1">
        <v>58</v>
      </c>
      <c r="F43" s="1">
        <v>70</v>
      </c>
      <c r="G43" s="1">
        <v>3.45</v>
      </c>
      <c r="H43" s="1" t="s">
        <v>533</v>
      </c>
    </row>
    <row r="44" spans="1:8">
      <c r="A44" s="1" t="s">
        <v>586</v>
      </c>
      <c r="B44" s="1" t="s">
        <v>520</v>
      </c>
      <c r="C44" s="1">
        <v>5449</v>
      </c>
      <c r="D44" s="1">
        <v>104</v>
      </c>
      <c r="E44" s="1">
        <v>58</v>
      </c>
      <c r="F44" s="1">
        <v>8.62</v>
      </c>
      <c r="G44" s="1">
        <v>0</v>
      </c>
      <c r="H44" s="1" t="s">
        <v>521</v>
      </c>
    </row>
    <row r="45" spans="1:8">
      <c r="A45" s="1" t="s">
        <v>587</v>
      </c>
      <c r="B45" s="1" t="s">
        <v>588</v>
      </c>
      <c r="C45" s="1">
        <v>92</v>
      </c>
      <c r="D45" s="1">
        <v>481</v>
      </c>
      <c r="E45" s="1">
        <v>319</v>
      </c>
      <c r="F45" s="1">
        <v>96.24</v>
      </c>
      <c r="G45" s="1">
        <v>1.2</v>
      </c>
      <c r="H45" s="1" t="s">
        <v>524</v>
      </c>
    </row>
    <row r="46" spans="1:8">
      <c r="A46" s="1" t="s">
        <v>589</v>
      </c>
      <c r="B46" s="1" t="s">
        <v>590</v>
      </c>
      <c r="C46" s="1">
        <v>356</v>
      </c>
      <c r="D46" s="1">
        <v>451</v>
      </c>
      <c r="E46" s="1">
        <v>270</v>
      </c>
      <c r="F46" s="1">
        <v>97.65</v>
      </c>
      <c r="G46" s="1">
        <v>1.11</v>
      </c>
      <c r="H46" s="1" t="s">
        <v>524</v>
      </c>
    </row>
    <row r="47" spans="1:8">
      <c r="A47" s="1" t="s">
        <v>591</v>
      </c>
      <c r="B47" s="1" t="s">
        <v>520</v>
      </c>
      <c r="C47" s="1">
        <v>5449</v>
      </c>
      <c r="D47" s="1">
        <v>104</v>
      </c>
      <c r="E47" s="1">
        <v>58</v>
      </c>
      <c r="F47" s="1">
        <v>72.76</v>
      </c>
      <c r="G47" s="1">
        <v>2.59</v>
      </c>
      <c r="H47" s="1" t="s">
        <v>533</v>
      </c>
    </row>
    <row r="48" spans="1:8">
      <c r="A48" s="1" t="s">
        <v>592</v>
      </c>
      <c r="B48" s="1" t="s">
        <v>549</v>
      </c>
      <c r="C48" s="1">
        <v>5656</v>
      </c>
      <c r="D48" s="1">
        <v>56</v>
      </c>
      <c r="E48" s="1">
        <v>24</v>
      </c>
      <c r="F48" s="1">
        <v>0</v>
      </c>
      <c r="G48" s="1">
        <v>0</v>
      </c>
      <c r="H48" s="1" t="s">
        <v>521</v>
      </c>
    </row>
    <row r="49" spans="1:8">
      <c r="A49" s="1" t="s">
        <v>593</v>
      </c>
      <c r="B49" s="1" t="s">
        <v>520</v>
      </c>
      <c r="C49" s="1">
        <v>5449</v>
      </c>
      <c r="D49" s="1">
        <v>104</v>
      </c>
      <c r="E49" s="1">
        <v>58</v>
      </c>
      <c r="F49" s="1">
        <v>20.69</v>
      </c>
      <c r="G49" s="1">
        <v>0</v>
      </c>
      <c r="H49" s="1" t="s">
        <v>521</v>
      </c>
    </row>
    <row r="50" spans="1:8">
      <c r="A50" s="1" t="s">
        <v>594</v>
      </c>
      <c r="B50" s="1" t="s">
        <v>527</v>
      </c>
      <c r="C50" s="1">
        <v>172</v>
      </c>
      <c r="D50" s="1">
        <v>263</v>
      </c>
      <c r="E50" s="1">
        <v>149</v>
      </c>
      <c r="F50" s="1">
        <v>75.86</v>
      </c>
      <c r="G50" s="1">
        <v>12.1</v>
      </c>
      <c r="H50" s="1" t="s">
        <v>521</v>
      </c>
    </row>
    <row r="51" spans="1:8">
      <c r="A51" s="1" t="s">
        <v>595</v>
      </c>
      <c r="B51" s="1" t="s">
        <v>520</v>
      </c>
      <c r="C51" s="1">
        <v>5449</v>
      </c>
      <c r="D51" s="1">
        <v>104</v>
      </c>
      <c r="E51" s="1">
        <v>58</v>
      </c>
      <c r="F51" s="1">
        <v>56.9</v>
      </c>
      <c r="G51" s="1">
        <v>17.24</v>
      </c>
      <c r="H51" s="1" t="s">
        <v>521</v>
      </c>
    </row>
    <row r="52" spans="1:8">
      <c r="A52" s="1" t="s">
        <v>596</v>
      </c>
      <c r="B52" s="1" t="s">
        <v>523</v>
      </c>
      <c r="C52" s="1">
        <v>52</v>
      </c>
      <c r="D52" s="1">
        <v>693</v>
      </c>
      <c r="E52" s="1">
        <v>297</v>
      </c>
      <c r="F52" s="1">
        <v>66.92</v>
      </c>
      <c r="G52" s="1">
        <v>1.38</v>
      </c>
      <c r="H52" s="1" t="s">
        <v>533</v>
      </c>
    </row>
    <row r="53" spans="1:8">
      <c r="A53" s="1" t="s">
        <v>597</v>
      </c>
      <c r="B53" s="1" t="s">
        <v>598</v>
      </c>
      <c r="C53" s="1">
        <v>75</v>
      </c>
      <c r="D53" s="1">
        <v>376</v>
      </c>
      <c r="E53" s="1">
        <v>160</v>
      </c>
      <c r="F53" s="1">
        <v>17.34</v>
      </c>
      <c r="G53" s="1">
        <v>1.85</v>
      </c>
      <c r="H53" s="1" t="s">
        <v>521</v>
      </c>
    </row>
    <row r="54" spans="1:8">
      <c r="A54" s="1" t="s">
        <v>599</v>
      </c>
      <c r="B54" s="1" t="s">
        <v>600</v>
      </c>
      <c r="C54" s="1">
        <v>1324</v>
      </c>
      <c r="D54" s="1">
        <v>176</v>
      </c>
      <c r="E54" s="1">
        <v>102</v>
      </c>
      <c r="F54" s="1">
        <v>96.08</v>
      </c>
      <c r="G54" s="1">
        <v>1.47</v>
      </c>
      <c r="H54" s="1" t="s">
        <v>524</v>
      </c>
    </row>
    <row r="55" spans="1:8">
      <c r="A55" s="1" t="s">
        <v>601</v>
      </c>
      <c r="B55" s="1" t="s">
        <v>520</v>
      </c>
      <c r="C55" s="1">
        <v>5449</v>
      </c>
      <c r="D55" s="1">
        <v>104</v>
      </c>
      <c r="E55" s="1">
        <v>58</v>
      </c>
      <c r="F55" s="1">
        <v>31.03</v>
      </c>
      <c r="G55" s="1">
        <v>4.31</v>
      </c>
      <c r="H55" s="1" t="s">
        <v>521</v>
      </c>
    </row>
    <row r="56" spans="1:8">
      <c r="A56" s="1" t="s">
        <v>602</v>
      </c>
      <c r="B56" s="1" t="s">
        <v>603</v>
      </c>
      <c r="C56" s="1">
        <v>490</v>
      </c>
      <c r="D56" s="1">
        <v>336</v>
      </c>
      <c r="E56" s="1">
        <v>184</v>
      </c>
      <c r="F56" s="1">
        <v>81.07</v>
      </c>
      <c r="G56" s="1">
        <v>2.45</v>
      </c>
      <c r="H56" s="1" t="s">
        <v>533</v>
      </c>
    </row>
    <row r="57" spans="1:8">
      <c r="A57" s="1" t="s">
        <v>604</v>
      </c>
      <c r="B57" s="1" t="s">
        <v>520</v>
      </c>
      <c r="C57" s="1">
        <v>5449</v>
      </c>
      <c r="D57" s="1">
        <v>104</v>
      </c>
      <c r="E57" s="1">
        <v>58</v>
      </c>
      <c r="F57" s="1">
        <v>7.21</v>
      </c>
      <c r="G57" s="1">
        <v>0</v>
      </c>
      <c r="H57" s="1" t="s">
        <v>521</v>
      </c>
    </row>
    <row r="58" spans="1:8">
      <c r="A58" s="1" t="s">
        <v>605</v>
      </c>
      <c r="B58" s="1" t="s">
        <v>549</v>
      </c>
      <c r="C58" s="1">
        <v>5656</v>
      </c>
      <c r="D58" s="1">
        <v>56</v>
      </c>
      <c r="E58" s="1">
        <v>24</v>
      </c>
      <c r="F58" s="1">
        <v>0</v>
      </c>
      <c r="G58" s="1">
        <v>0</v>
      </c>
      <c r="H58" s="1" t="s">
        <v>521</v>
      </c>
    </row>
    <row r="59" spans="1:8">
      <c r="A59" s="1" t="s">
        <v>606</v>
      </c>
      <c r="B59" s="1" t="s">
        <v>569</v>
      </c>
      <c r="C59" s="1">
        <v>725</v>
      </c>
      <c r="D59" s="1">
        <v>279</v>
      </c>
      <c r="E59" s="1">
        <v>151</v>
      </c>
      <c r="F59" s="1">
        <v>88.91</v>
      </c>
      <c r="G59" s="1">
        <v>1.66</v>
      </c>
      <c r="H59" s="1" t="s">
        <v>533</v>
      </c>
    </row>
    <row r="60" spans="1:8">
      <c r="A60" s="1" t="s">
        <v>607</v>
      </c>
      <c r="B60" s="1" t="s">
        <v>520</v>
      </c>
      <c r="C60" s="1">
        <v>5449</v>
      </c>
      <c r="D60" s="1">
        <v>104</v>
      </c>
      <c r="E60" s="1">
        <v>58</v>
      </c>
      <c r="F60" s="1">
        <v>6.9</v>
      </c>
      <c r="G60" s="1">
        <v>0</v>
      </c>
      <c r="H60" s="1" t="s">
        <v>521</v>
      </c>
    </row>
    <row r="61" spans="1:8">
      <c r="A61" s="1" t="s">
        <v>608</v>
      </c>
      <c r="B61" s="1" t="s">
        <v>609</v>
      </c>
      <c r="C61" s="1">
        <v>81</v>
      </c>
      <c r="D61" s="1">
        <v>511</v>
      </c>
      <c r="E61" s="1">
        <v>283</v>
      </c>
      <c r="F61" s="1">
        <v>28.47</v>
      </c>
      <c r="G61" s="1">
        <v>0.09</v>
      </c>
      <c r="H61" s="1" t="s">
        <v>521</v>
      </c>
    </row>
    <row r="62" spans="1:8">
      <c r="A62" s="1" t="s">
        <v>610</v>
      </c>
      <c r="B62" s="1" t="s">
        <v>549</v>
      </c>
      <c r="C62" s="1">
        <v>5656</v>
      </c>
      <c r="D62" s="1">
        <v>56</v>
      </c>
      <c r="E62" s="1">
        <v>24</v>
      </c>
      <c r="F62" s="1">
        <v>8.33</v>
      </c>
      <c r="G62" s="1">
        <v>0</v>
      </c>
      <c r="H62" s="1" t="s">
        <v>521</v>
      </c>
    </row>
    <row r="63" spans="1:8">
      <c r="A63" s="1" t="s">
        <v>611</v>
      </c>
      <c r="B63" s="1" t="s">
        <v>612</v>
      </c>
      <c r="C63" s="1">
        <v>732</v>
      </c>
      <c r="D63" s="1">
        <v>206</v>
      </c>
      <c r="E63" s="1">
        <v>120</v>
      </c>
      <c r="F63" s="1">
        <v>76.31</v>
      </c>
      <c r="G63" s="1">
        <v>0.64</v>
      </c>
      <c r="H63" s="1" t="s">
        <v>533</v>
      </c>
    </row>
    <row r="64" spans="1:8">
      <c r="A64" s="1" t="s">
        <v>613</v>
      </c>
      <c r="B64" s="1" t="s">
        <v>614</v>
      </c>
      <c r="C64" s="1">
        <v>586</v>
      </c>
      <c r="D64" s="1">
        <v>325</v>
      </c>
      <c r="E64" s="1">
        <v>181</v>
      </c>
      <c r="F64" s="1">
        <v>85.37</v>
      </c>
      <c r="G64" s="1">
        <v>4.42</v>
      </c>
      <c r="H64" s="1" t="s">
        <v>533</v>
      </c>
    </row>
    <row r="65" spans="1:8">
      <c r="A65" s="1" t="s">
        <v>615</v>
      </c>
      <c r="B65" s="1" t="s">
        <v>600</v>
      </c>
      <c r="C65" s="1">
        <v>1324</v>
      </c>
      <c r="D65" s="1">
        <v>176</v>
      </c>
      <c r="E65" s="1">
        <v>102</v>
      </c>
      <c r="F65" s="1">
        <v>96.08</v>
      </c>
      <c r="G65" s="1">
        <v>2.23</v>
      </c>
      <c r="H65" s="1" t="s">
        <v>524</v>
      </c>
    </row>
    <row r="66" spans="1:8">
      <c r="A66" s="1" t="s">
        <v>616</v>
      </c>
      <c r="B66" s="1" t="s">
        <v>537</v>
      </c>
      <c r="C66" s="1">
        <v>128</v>
      </c>
      <c r="D66" s="1">
        <v>561</v>
      </c>
      <c r="E66" s="1">
        <v>183</v>
      </c>
      <c r="F66" s="1">
        <v>93.88</v>
      </c>
      <c r="G66" s="1">
        <v>0.88</v>
      </c>
      <c r="H66" s="1" t="s">
        <v>524</v>
      </c>
    </row>
    <row r="67" spans="1:8">
      <c r="A67" s="1" t="s">
        <v>617</v>
      </c>
      <c r="B67" s="1" t="s">
        <v>618</v>
      </c>
      <c r="C67" s="1">
        <v>85</v>
      </c>
      <c r="D67" s="1">
        <v>367</v>
      </c>
      <c r="E67" s="1">
        <v>162</v>
      </c>
      <c r="F67" s="1">
        <v>93.04</v>
      </c>
      <c r="G67" s="1">
        <v>1.44</v>
      </c>
      <c r="H67" s="1" t="s">
        <v>524</v>
      </c>
    </row>
    <row r="68" spans="1:8">
      <c r="A68" s="1" t="s">
        <v>619</v>
      </c>
      <c r="B68" s="1" t="s">
        <v>520</v>
      </c>
      <c r="C68" s="1">
        <v>5449</v>
      </c>
      <c r="D68" s="1">
        <v>104</v>
      </c>
      <c r="E68" s="1">
        <v>58</v>
      </c>
      <c r="F68" s="1">
        <v>1.72</v>
      </c>
      <c r="G68" s="1">
        <v>0</v>
      </c>
      <c r="H68" s="1" t="s">
        <v>521</v>
      </c>
    </row>
    <row r="69" spans="1:8">
      <c r="A69" s="1" t="s">
        <v>620</v>
      </c>
      <c r="B69" s="1" t="s">
        <v>520</v>
      </c>
      <c r="C69" s="1">
        <v>5449</v>
      </c>
      <c r="D69" s="1">
        <v>104</v>
      </c>
      <c r="E69" s="1">
        <v>58</v>
      </c>
      <c r="F69" s="1">
        <v>100</v>
      </c>
      <c r="G69" s="1">
        <v>1.21</v>
      </c>
      <c r="H69" s="1" t="s">
        <v>524</v>
      </c>
    </row>
    <row r="70" spans="1:8">
      <c r="A70" s="1" t="s">
        <v>621</v>
      </c>
      <c r="B70" s="1" t="s">
        <v>520</v>
      </c>
      <c r="C70" s="1">
        <v>5449</v>
      </c>
      <c r="D70" s="1">
        <v>104</v>
      </c>
      <c r="E70" s="1">
        <v>58</v>
      </c>
      <c r="F70" s="1">
        <v>45.85</v>
      </c>
      <c r="G70" s="1">
        <v>1.72</v>
      </c>
      <c r="H70" s="1" t="s">
        <v>521</v>
      </c>
    </row>
    <row r="71" spans="1:8">
      <c r="A71" s="1" t="s">
        <v>622</v>
      </c>
      <c r="B71" s="1" t="s">
        <v>520</v>
      </c>
      <c r="C71" s="1">
        <v>5449</v>
      </c>
      <c r="D71" s="1">
        <v>104</v>
      </c>
      <c r="E71" s="1">
        <v>58</v>
      </c>
      <c r="F71" s="1">
        <v>25</v>
      </c>
      <c r="G71" s="1">
        <v>0</v>
      </c>
      <c r="H71" s="1" t="s">
        <v>521</v>
      </c>
    </row>
    <row r="72" spans="1:8">
      <c r="A72" s="1" t="s">
        <v>623</v>
      </c>
      <c r="B72" s="1" t="s">
        <v>578</v>
      </c>
      <c r="C72" s="1">
        <v>765</v>
      </c>
      <c r="D72" s="1">
        <v>275</v>
      </c>
      <c r="E72" s="1">
        <v>151</v>
      </c>
      <c r="F72" s="1">
        <v>30.8</v>
      </c>
      <c r="G72" s="1">
        <v>4.03</v>
      </c>
      <c r="H72" s="1" t="s">
        <v>521</v>
      </c>
    </row>
    <row r="73" spans="1:8">
      <c r="A73" s="1" t="s">
        <v>624</v>
      </c>
      <c r="B73" s="1" t="s">
        <v>520</v>
      </c>
      <c r="C73" s="1">
        <v>5449</v>
      </c>
      <c r="D73" s="1">
        <v>104</v>
      </c>
      <c r="E73" s="1">
        <v>58</v>
      </c>
      <c r="F73" s="1">
        <v>10.34</v>
      </c>
      <c r="G73" s="1">
        <v>0</v>
      </c>
      <c r="H73" s="1" t="s">
        <v>521</v>
      </c>
    </row>
    <row r="74" spans="1:8">
      <c r="A74" s="17" t="s">
        <v>625</v>
      </c>
      <c r="B74" s="17" t="s">
        <v>563</v>
      </c>
      <c r="C74" s="17">
        <v>488</v>
      </c>
      <c r="D74" s="17">
        <v>308</v>
      </c>
      <c r="E74" s="17">
        <v>183</v>
      </c>
      <c r="F74" s="17">
        <v>99.45</v>
      </c>
      <c r="G74" s="17">
        <v>0.55</v>
      </c>
      <c r="H74" s="17" t="s">
        <v>524</v>
      </c>
    </row>
    <row r="75" spans="1:8">
      <c r="A75" s="1" t="s">
        <v>626</v>
      </c>
      <c r="B75" s="1" t="s">
        <v>527</v>
      </c>
      <c r="C75" s="1">
        <v>172</v>
      </c>
      <c r="D75" s="1">
        <v>263</v>
      </c>
      <c r="E75" s="1">
        <v>149</v>
      </c>
      <c r="F75" s="1">
        <v>76.4</v>
      </c>
      <c r="G75" s="1">
        <v>1.34</v>
      </c>
      <c r="H75" s="1" t="s">
        <v>533</v>
      </c>
    </row>
    <row r="76" spans="1:8">
      <c r="A76" s="1" t="s">
        <v>627</v>
      </c>
      <c r="B76" s="1" t="s">
        <v>584</v>
      </c>
      <c r="C76" s="1">
        <v>830</v>
      </c>
      <c r="D76" s="1">
        <v>245</v>
      </c>
      <c r="E76" s="1">
        <v>130</v>
      </c>
      <c r="F76" s="1">
        <v>97.69</v>
      </c>
      <c r="G76" s="1">
        <v>0.19</v>
      </c>
      <c r="H76" s="1" t="s">
        <v>524</v>
      </c>
    </row>
    <row r="77" spans="1:8">
      <c r="A77" s="1" t="s">
        <v>628</v>
      </c>
      <c r="B77" s="1" t="s">
        <v>576</v>
      </c>
      <c r="C77" s="1">
        <v>433</v>
      </c>
      <c r="D77" s="1">
        <v>273</v>
      </c>
      <c r="E77" s="1">
        <v>183</v>
      </c>
      <c r="F77" s="1">
        <v>96.27</v>
      </c>
      <c r="G77" s="1">
        <v>1.28</v>
      </c>
      <c r="H77" s="1" t="s">
        <v>524</v>
      </c>
    </row>
    <row r="78" spans="1:8">
      <c r="A78" s="1" t="s">
        <v>629</v>
      </c>
      <c r="B78" s="1" t="s">
        <v>541</v>
      </c>
      <c r="C78" s="1">
        <v>235</v>
      </c>
      <c r="D78" s="1">
        <v>419</v>
      </c>
      <c r="E78" s="1">
        <v>211</v>
      </c>
      <c r="F78" s="1">
        <v>96.42</v>
      </c>
      <c r="G78" s="1">
        <v>3.23</v>
      </c>
      <c r="H78" s="1" t="s">
        <v>524</v>
      </c>
    </row>
    <row r="79" spans="1:8">
      <c r="A79" s="1" t="s">
        <v>630</v>
      </c>
      <c r="B79" s="1" t="s">
        <v>578</v>
      </c>
      <c r="C79" s="1">
        <v>765</v>
      </c>
      <c r="D79" s="1">
        <v>275</v>
      </c>
      <c r="E79" s="1">
        <v>151</v>
      </c>
      <c r="F79" s="1">
        <v>88.16</v>
      </c>
      <c r="G79" s="1">
        <v>8.94</v>
      </c>
      <c r="H79" s="1" t="s">
        <v>533</v>
      </c>
    </row>
    <row r="80" spans="1:8">
      <c r="A80" s="1" t="s">
        <v>631</v>
      </c>
      <c r="B80" s="1" t="s">
        <v>632</v>
      </c>
      <c r="C80" s="1">
        <v>160</v>
      </c>
      <c r="D80" s="1">
        <v>492</v>
      </c>
      <c r="E80" s="1">
        <v>269</v>
      </c>
      <c r="F80" s="1">
        <v>90.24</v>
      </c>
      <c r="G80" s="1">
        <v>3.44</v>
      </c>
      <c r="H80" s="1" t="s">
        <v>524</v>
      </c>
    </row>
    <row r="81" spans="1:8">
      <c r="A81" s="1" t="s">
        <v>633</v>
      </c>
      <c r="B81" s="1" t="s">
        <v>634</v>
      </c>
      <c r="C81" s="1">
        <v>304</v>
      </c>
      <c r="D81" s="1">
        <v>250</v>
      </c>
      <c r="E81" s="1">
        <v>143</v>
      </c>
      <c r="F81" s="1">
        <v>70.05</v>
      </c>
      <c r="G81" s="1">
        <v>2.1</v>
      </c>
      <c r="H81" s="1" t="s">
        <v>533</v>
      </c>
    </row>
    <row r="82" spans="1:8">
      <c r="A82" s="1" t="s">
        <v>635</v>
      </c>
      <c r="B82" s="1" t="s">
        <v>537</v>
      </c>
      <c r="C82" s="1">
        <v>128</v>
      </c>
      <c r="D82" s="1">
        <v>561</v>
      </c>
      <c r="E82" s="1">
        <v>183</v>
      </c>
      <c r="F82" s="1">
        <v>26.08</v>
      </c>
      <c r="G82" s="1">
        <v>0</v>
      </c>
      <c r="H82" s="1" t="s">
        <v>521</v>
      </c>
    </row>
    <row r="83" spans="1:8">
      <c r="A83" s="1" t="s">
        <v>636</v>
      </c>
      <c r="B83" s="1" t="s">
        <v>637</v>
      </c>
      <c r="C83" s="1">
        <v>750</v>
      </c>
      <c r="D83" s="1">
        <v>276</v>
      </c>
      <c r="E83" s="1">
        <v>152</v>
      </c>
      <c r="F83" s="1">
        <v>96.77</v>
      </c>
      <c r="G83" s="1">
        <v>2.03</v>
      </c>
      <c r="H83" s="1" t="s">
        <v>524</v>
      </c>
    </row>
    <row r="84" spans="1:8">
      <c r="A84" s="1" t="s">
        <v>638</v>
      </c>
      <c r="B84" s="1" t="s">
        <v>549</v>
      </c>
      <c r="C84" s="1">
        <v>5656</v>
      </c>
      <c r="D84" s="1">
        <v>56</v>
      </c>
      <c r="E84" s="1">
        <v>24</v>
      </c>
      <c r="F84" s="1">
        <v>8.33</v>
      </c>
      <c r="G84" s="1">
        <v>0</v>
      </c>
      <c r="H84" s="1" t="s">
        <v>521</v>
      </c>
    </row>
    <row r="85" spans="1:8">
      <c r="A85" s="1" t="s">
        <v>639</v>
      </c>
      <c r="B85" s="1" t="s">
        <v>549</v>
      </c>
      <c r="C85" s="1">
        <v>5656</v>
      </c>
      <c r="D85" s="1">
        <v>56</v>
      </c>
      <c r="E85" s="1">
        <v>24</v>
      </c>
      <c r="F85" s="1">
        <v>0</v>
      </c>
      <c r="G85" s="1">
        <v>0</v>
      </c>
      <c r="H85" s="1" t="s">
        <v>521</v>
      </c>
    </row>
    <row r="86" spans="1:8">
      <c r="A86" s="1" t="s">
        <v>640</v>
      </c>
      <c r="B86" s="1" t="s">
        <v>549</v>
      </c>
      <c r="C86" s="1">
        <v>5656</v>
      </c>
      <c r="D86" s="1">
        <v>56</v>
      </c>
      <c r="E86" s="1">
        <v>24</v>
      </c>
      <c r="F86" s="1">
        <v>0</v>
      </c>
      <c r="G86" s="1">
        <v>0</v>
      </c>
      <c r="H86" s="1" t="s">
        <v>521</v>
      </c>
    </row>
    <row r="87" spans="1:8">
      <c r="A87" s="1" t="s">
        <v>641</v>
      </c>
      <c r="B87" s="1" t="s">
        <v>549</v>
      </c>
      <c r="C87" s="1">
        <v>5656</v>
      </c>
      <c r="D87" s="1">
        <v>56</v>
      </c>
      <c r="E87" s="1">
        <v>24</v>
      </c>
      <c r="F87" s="1">
        <v>10.42</v>
      </c>
      <c r="G87" s="1">
        <v>0</v>
      </c>
      <c r="H87" s="1" t="s">
        <v>521</v>
      </c>
    </row>
    <row r="88" spans="1:8">
      <c r="A88" s="1" t="s">
        <v>642</v>
      </c>
      <c r="B88" s="1" t="s">
        <v>643</v>
      </c>
      <c r="C88" s="1">
        <v>350</v>
      </c>
      <c r="D88" s="1">
        <v>316</v>
      </c>
      <c r="E88" s="1">
        <v>210</v>
      </c>
      <c r="F88" s="1">
        <v>95.87</v>
      </c>
      <c r="G88" s="1">
        <v>2.05</v>
      </c>
      <c r="H88" s="1" t="s">
        <v>524</v>
      </c>
    </row>
    <row r="89" spans="1:8">
      <c r="A89" s="1" t="s">
        <v>644</v>
      </c>
      <c r="B89" s="1" t="s">
        <v>520</v>
      </c>
      <c r="C89" s="1">
        <v>5449</v>
      </c>
      <c r="D89" s="1">
        <v>104</v>
      </c>
      <c r="E89" s="1">
        <v>58</v>
      </c>
      <c r="F89" s="1">
        <v>66.69</v>
      </c>
      <c r="G89" s="1">
        <v>37.07</v>
      </c>
      <c r="H89" s="1" t="s">
        <v>521</v>
      </c>
    </row>
    <row r="90" spans="1:8">
      <c r="A90" s="1" t="s">
        <v>645</v>
      </c>
      <c r="B90" s="1" t="s">
        <v>646</v>
      </c>
      <c r="C90" s="1">
        <v>46</v>
      </c>
      <c r="D90" s="1">
        <v>481</v>
      </c>
      <c r="E90" s="1">
        <v>186</v>
      </c>
      <c r="F90" s="1">
        <v>90.1</v>
      </c>
      <c r="G90" s="1">
        <v>0.27</v>
      </c>
      <c r="H90" s="1" t="s">
        <v>524</v>
      </c>
    </row>
    <row r="91" spans="1:8">
      <c r="A91" s="1" t="s">
        <v>647</v>
      </c>
      <c r="B91" s="1" t="s">
        <v>648</v>
      </c>
      <c r="C91" s="1">
        <v>119</v>
      </c>
      <c r="D91" s="1">
        <v>544</v>
      </c>
      <c r="E91" s="1">
        <v>284</v>
      </c>
      <c r="F91" s="1">
        <v>94.78</v>
      </c>
      <c r="G91" s="1">
        <v>0.9</v>
      </c>
      <c r="H91" s="1" t="s">
        <v>524</v>
      </c>
    </row>
    <row r="92" spans="1:8">
      <c r="A92" s="1" t="s">
        <v>649</v>
      </c>
      <c r="B92" s="1" t="s">
        <v>549</v>
      </c>
      <c r="C92" s="1">
        <v>5656</v>
      </c>
      <c r="D92" s="1">
        <v>56</v>
      </c>
      <c r="E92" s="1">
        <v>24</v>
      </c>
      <c r="F92" s="1">
        <v>4.17</v>
      </c>
      <c r="G92" s="1">
        <v>0</v>
      </c>
      <c r="H92" s="1" t="s">
        <v>521</v>
      </c>
    </row>
    <row r="93" spans="1:8">
      <c r="A93" s="1" t="s">
        <v>650</v>
      </c>
      <c r="B93" s="1" t="s">
        <v>520</v>
      </c>
      <c r="C93" s="1">
        <v>5449</v>
      </c>
      <c r="D93" s="1">
        <v>104</v>
      </c>
      <c r="E93" s="1">
        <v>58</v>
      </c>
      <c r="F93" s="1">
        <v>34.83</v>
      </c>
      <c r="G93" s="1">
        <v>0</v>
      </c>
      <c r="H93" s="1" t="s">
        <v>521</v>
      </c>
    </row>
    <row r="94" spans="1:8">
      <c r="A94" s="1" t="s">
        <v>651</v>
      </c>
      <c r="B94" s="1" t="s">
        <v>520</v>
      </c>
      <c r="C94" s="1">
        <v>5449</v>
      </c>
      <c r="D94" s="1">
        <v>103</v>
      </c>
      <c r="E94" s="1">
        <v>57</v>
      </c>
      <c r="F94" s="1">
        <v>50.88</v>
      </c>
      <c r="G94" s="1">
        <v>0</v>
      </c>
      <c r="H94" s="1" t="s">
        <v>533</v>
      </c>
    </row>
    <row r="95" spans="1:8">
      <c r="A95" s="1" t="s">
        <v>652</v>
      </c>
      <c r="B95" s="1" t="s">
        <v>520</v>
      </c>
      <c r="C95" s="1">
        <v>5449</v>
      </c>
      <c r="D95" s="1">
        <v>103</v>
      </c>
      <c r="E95" s="1">
        <v>58</v>
      </c>
      <c r="F95" s="1">
        <v>73.23</v>
      </c>
      <c r="G95" s="1">
        <v>3.45</v>
      </c>
      <c r="H95" s="1" t="s">
        <v>533</v>
      </c>
    </row>
    <row r="96" spans="1:8">
      <c r="A96" s="1" t="s">
        <v>653</v>
      </c>
      <c r="B96" s="1" t="s">
        <v>634</v>
      </c>
      <c r="C96" s="1">
        <v>304</v>
      </c>
      <c r="D96" s="1">
        <v>250</v>
      </c>
      <c r="E96" s="1">
        <v>143</v>
      </c>
      <c r="F96" s="1">
        <v>79.43</v>
      </c>
      <c r="G96" s="1">
        <v>0</v>
      </c>
      <c r="H96" s="1" t="s">
        <v>533</v>
      </c>
    </row>
    <row r="97" spans="1:8">
      <c r="A97" s="1" t="s">
        <v>654</v>
      </c>
      <c r="B97" s="1" t="s">
        <v>549</v>
      </c>
      <c r="C97" s="1">
        <v>5656</v>
      </c>
      <c r="D97" s="1">
        <v>56</v>
      </c>
      <c r="E97" s="1">
        <v>24</v>
      </c>
      <c r="F97" s="1">
        <v>16.67</v>
      </c>
      <c r="G97" s="1">
        <v>0</v>
      </c>
      <c r="H97" s="1" t="s">
        <v>521</v>
      </c>
    </row>
    <row r="98" spans="1:8">
      <c r="A98" s="1" t="s">
        <v>655</v>
      </c>
      <c r="B98" s="1" t="s">
        <v>520</v>
      </c>
      <c r="C98" s="1">
        <v>5449</v>
      </c>
      <c r="D98" s="1">
        <v>104</v>
      </c>
      <c r="E98" s="1">
        <v>58</v>
      </c>
      <c r="F98" s="1">
        <v>19.91</v>
      </c>
      <c r="G98" s="1">
        <v>1.72</v>
      </c>
      <c r="H98" s="1" t="s">
        <v>521</v>
      </c>
    </row>
    <row r="99" spans="1:8">
      <c r="A99" s="1" t="s">
        <v>656</v>
      </c>
      <c r="B99" s="1" t="s">
        <v>609</v>
      </c>
      <c r="C99" s="1">
        <v>81</v>
      </c>
      <c r="D99" s="1">
        <v>511</v>
      </c>
      <c r="E99" s="1">
        <v>283</v>
      </c>
      <c r="F99" s="1">
        <v>30.4</v>
      </c>
      <c r="G99" s="1">
        <v>0.46</v>
      </c>
      <c r="H99" s="1" t="s">
        <v>521</v>
      </c>
    </row>
    <row r="100" spans="1:8">
      <c r="A100" s="1" t="s">
        <v>657</v>
      </c>
      <c r="B100" s="1" t="s">
        <v>520</v>
      </c>
      <c r="C100" s="1">
        <v>5449</v>
      </c>
      <c r="D100" s="1">
        <v>104</v>
      </c>
      <c r="E100" s="1">
        <v>58</v>
      </c>
      <c r="F100" s="1">
        <v>8.62</v>
      </c>
      <c r="G100" s="1">
        <v>0</v>
      </c>
      <c r="H100" s="1" t="s">
        <v>521</v>
      </c>
    </row>
    <row r="101" spans="1:8">
      <c r="A101" s="1" t="s">
        <v>658</v>
      </c>
      <c r="B101" s="1" t="s">
        <v>659</v>
      </c>
      <c r="C101" s="1">
        <v>263</v>
      </c>
      <c r="D101" s="1">
        <v>507</v>
      </c>
      <c r="E101" s="1">
        <v>232</v>
      </c>
      <c r="F101" s="1">
        <v>89.95</v>
      </c>
      <c r="G101" s="1">
        <v>1.52</v>
      </c>
      <c r="H101" s="1" t="s">
        <v>533</v>
      </c>
    </row>
    <row r="102" spans="1:8">
      <c r="A102" s="1" t="s">
        <v>660</v>
      </c>
      <c r="B102" s="1" t="s">
        <v>520</v>
      </c>
      <c r="C102" s="1">
        <v>5449</v>
      </c>
      <c r="D102" s="1">
        <v>104</v>
      </c>
      <c r="E102" s="1">
        <v>58</v>
      </c>
      <c r="F102" s="1">
        <v>64.29</v>
      </c>
      <c r="G102" s="1">
        <v>0</v>
      </c>
      <c r="H102" s="1" t="s">
        <v>533</v>
      </c>
    </row>
    <row r="103" spans="1:8">
      <c r="A103" s="1" t="s">
        <v>661</v>
      </c>
      <c r="B103" s="1" t="s">
        <v>600</v>
      </c>
      <c r="C103" s="1">
        <v>1324</v>
      </c>
      <c r="D103" s="1">
        <v>176</v>
      </c>
      <c r="E103" s="1">
        <v>102</v>
      </c>
      <c r="F103" s="1">
        <v>92.45</v>
      </c>
      <c r="G103" s="1">
        <v>4.86</v>
      </c>
      <c r="H103" s="1" t="s">
        <v>524</v>
      </c>
    </row>
    <row r="104" spans="1:8">
      <c r="A104" s="1" t="s">
        <v>662</v>
      </c>
      <c r="B104" s="1" t="s">
        <v>549</v>
      </c>
      <c r="C104" s="1">
        <v>5656</v>
      </c>
      <c r="D104" s="1">
        <v>56</v>
      </c>
      <c r="E104" s="1">
        <v>24</v>
      </c>
      <c r="F104" s="1">
        <v>0</v>
      </c>
      <c r="G104" s="1">
        <v>0</v>
      </c>
      <c r="H104" s="1" t="s">
        <v>521</v>
      </c>
    </row>
    <row r="105" spans="1:8">
      <c r="A105" s="1" t="s">
        <v>663</v>
      </c>
      <c r="B105" s="1" t="s">
        <v>549</v>
      </c>
      <c r="C105" s="1">
        <v>5656</v>
      </c>
      <c r="D105" s="1">
        <v>56</v>
      </c>
      <c r="E105" s="1">
        <v>24</v>
      </c>
      <c r="F105" s="1">
        <v>0</v>
      </c>
      <c r="G105" s="1">
        <v>0</v>
      </c>
      <c r="H105" s="1" t="s">
        <v>521</v>
      </c>
    </row>
    <row r="106" spans="1:8">
      <c r="A106" s="1" t="s">
        <v>664</v>
      </c>
      <c r="B106" s="1" t="s">
        <v>665</v>
      </c>
      <c r="C106" s="1">
        <v>564</v>
      </c>
      <c r="D106" s="1">
        <v>349</v>
      </c>
      <c r="E106" s="1">
        <v>230</v>
      </c>
      <c r="F106" s="1">
        <v>98.7</v>
      </c>
      <c r="G106" s="1">
        <v>0.87</v>
      </c>
      <c r="H106" s="1" t="s">
        <v>524</v>
      </c>
    </row>
    <row r="107" spans="1:8">
      <c r="A107" s="1" t="s">
        <v>666</v>
      </c>
      <c r="B107" s="1" t="s">
        <v>590</v>
      </c>
      <c r="C107" s="1">
        <v>356</v>
      </c>
      <c r="D107" s="1">
        <v>451</v>
      </c>
      <c r="E107" s="1">
        <v>270</v>
      </c>
      <c r="F107" s="1">
        <v>93.78</v>
      </c>
      <c r="G107" s="1">
        <v>0.43</v>
      </c>
      <c r="H107" s="1" t="s">
        <v>524</v>
      </c>
    </row>
    <row r="108" spans="1:8">
      <c r="A108" s="1" t="s">
        <v>667</v>
      </c>
      <c r="B108" s="1" t="s">
        <v>578</v>
      </c>
      <c r="C108" s="1">
        <v>765</v>
      </c>
      <c r="D108" s="1">
        <v>275</v>
      </c>
      <c r="E108" s="1">
        <v>151</v>
      </c>
      <c r="F108" s="1">
        <v>95.89</v>
      </c>
      <c r="G108" s="1">
        <v>3.33</v>
      </c>
      <c r="H108" s="1" t="s">
        <v>524</v>
      </c>
    </row>
    <row r="109" spans="1:8">
      <c r="A109" s="1" t="s">
        <v>668</v>
      </c>
      <c r="B109" s="1" t="s">
        <v>549</v>
      </c>
      <c r="C109" s="1">
        <v>5656</v>
      </c>
      <c r="D109" s="1">
        <v>56</v>
      </c>
      <c r="E109" s="1">
        <v>24</v>
      </c>
      <c r="F109" s="1">
        <v>4.17</v>
      </c>
      <c r="G109" s="1">
        <v>0</v>
      </c>
      <c r="H109" s="1" t="s">
        <v>521</v>
      </c>
    </row>
    <row r="110" spans="1:8">
      <c r="A110" s="1" t="s">
        <v>669</v>
      </c>
      <c r="B110" s="1" t="s">
        <v>584</v>
      </c>
      <c r="C110" s="1">
        <v>830</v>
      </c>
      <c r="D110" s="1">
        <v>245</v>
      </c>
      <c r="E110" s="1">
        <v>130</v>
      </c>
      <c r="F110" s="1">
        <v>91.79</v>
      </c>
      <c r="G110" s="1">
        <v>1.01</v>
      </c>
      <c r="H110" s="1" t="s">
        <v>524</v>
      </c>
    </row>
    <row r="111" spans="1:8">
      <c r="A111" s="1" t="s">
        <v>670</v>
      </c>
      <c r="B111" s="1" t="s">
        <v>614</v>
      </c>
      <c r="C111" s="1">
        <v>586</v>
      </c>
      <c r="D111" s="1">
        <v>325</v>
      </c>
      <c r="E111" s="1">
        <v>181</v>
      </c>
      <c r="F111" s="1">
        <v>85.67</v>
      </c>
      <c r="G111" s="1">
        <v>3.5</v>
      </c>
      <c r="H111" s="1" t="s">
        <v>533</v>
      </c>
    </row>
    <row r="112" spans="1:8">
      <c r="A112" s="1" t="s">
        <v>671</v>
      </c>
      <c r="B112" s="1" t="s">
        <v>549</v>
      </c>
      <c r="C112" s="1">
        <v>5656</v>
      </c>
      <c r="D112" s="1">
        <v>56</v>
      </c>
      <c r="E112" s="1">
        <v>24</v>
      </c>
      <c r="F112" s="1">
        <v>0</v>
      </c>
      <c r="G112" s="1">
        <v>0</v>
      </c>
      <c r="H112" s="1" t="s">
        <v>521</v>
      </c>
    </row>
    <row r="113" spans="1:8">
      <c r="A113" s="1" t="s">
        <v>672</v>
      </c>
      <c r="B113" s="1" t="s">
        <v>549</v>
      </c>
      <c r="C113" s="1">
        <v>5656</v>
      </c>
      <c r="D113" s="1">
        <v>56</v>
      </c>
      <c r="E113" s="1">
        <v>24</v>
      </c>
      <c r="F113" s="1">
        <v>0</v>
      </c>
      <c r="G113" s="1">
        <v>0</v>
      </c>
      <c r="H113" s="1" t="s">
        <v>521</v>
      </c>
    </row>
    <row r="114" spans="1:8">
      <c r="A114" s="1" t="s">
        <v>673</v>
      </c>
      <c r="B114" s="1" t="s">
        <v>520</v>
      </c>
      <c r="C114" s="1">
        <v>5449</v>
      </c>
      <c r="D114" s="1">
        <v>103</v>
      </c>
      <c r="E114" s="1">
        <v>57</v>
      </c>
      <c r="F114" s="1">
        <v>33.41</v>
      </c>
      <c r="G114" s="1">
        <v>1.44</v>
      </c>
      <c r="H114" s="1" t="s">
        <v>521</v>
      </c>
    </row>
    <row r="115" spans="1:8">
      <c r="A115" s="1" t="s">
        <v>674</v>
      </c>
      <c r="B115" s="1" t="s">
        <v>675</v>
      </c>
      <c r="C115" s="1">
        <v>193</v>
      </c>
      <c r="D115" s="1">
        <v>427</v>
      </c>
      <c r="E115" s="1">
        <v>214</v>
      </c>
      <c r="F115" s="1">
        <v>48.28</v>
      </c>
      <c r="G115" s="1">
        <v>2.15</v>
      </c>
      <c r="H115" s="1" t="s">
        <v>521</v>
      </c>
    </row>
    <row r="116" spans="1:8">
      <c r="A116" s="1" t="s">
        <v>676</v>
      </c>
      <c r="B116" s="1" t="s">
        <v>584</v>
      </c>
      <c r="C116" s="1">
        <v>830</v>
      </c>
      <c r="D116" s="1">
        <v>245</v>
      </c>
      <c r="E116" s="1">
        <v>130</v>
      </c>
      <c r="F116" s="1">
        <v>90.33</v>
      </c>
      <c r="G116" s="1">
        <v>1.03</v>
      </c>
      <c r="H116" s="1" t="s">
        <v>524</v>
      </c>
    </row>
    <row r="117" spans="1:8">
      <c r="A117" s="1" t="s">
        <v>677</v>
      </c>
      <c r="B117" s="1" t="s">
        <v>549</v>
      </c>
      <c r="C117" s="1">
        <v>5656</v>
      </c>
      <c r="D117" s="1">
        <v>56</v>
      </c>
      <c r="E117" s="1">
        <v>24</v>
      </c>
      <c r="F117" s="1">
        <v>0</v>
      </c>
      <c r="G117" s="1">
        <v>0</v>
      </c>
      <c r="H117" s="1" t="s">
        <v>521</v>
      </c>
    </row>
    <row r="118" spans="1:8">
      <c r="A118" s="1" t="s">
        <v>678</v>
      </c>
      <c r="B118" s="1" t="s">
        <v>679</v>
      </c>
      <c r="C118" s="1">
        <v>238</v>
      </c>
      <c r="D118" s="1">
        <v>511</v>
      </c>
      <c r="E118" s="1">
        <v>244</v>
      </c>
      <c r="F118" s="1">
        <v>98.09</v>
      </c>
      <c r="G118" s="1">
        <v>0.48</v>
      </c>
      <c r="H118" s="1" t="s">
        <v>524</v>
      </c>
    </row>
    <row r="119" spans="1:8">
      <c r="A119" s="1" t="s">
        <v>680</v>
      </c>
      <c r="B119" s="1" t="s">
        <v>578</v>
      </c>
      <c r="C119" s="1">
        <v>765</v>
      </c>
      <c r="D119" s="1">
        <v>274</v>
      </c>
      <c r="E119" s="1">
        <v>150</v>
      </c>
      <c r="F119" s="1">
        <v>90</v>
      </c>
      <c r="G119" s="1">
        <v>1.89</v>
      </c>
      <c r="H119" s="1" t="s">
        <v>524</v>
      </c>
    </row>
    <row r="120" spans="1:8">
      <c r="A120" s="1" t="s">
        <v>681</v>
      </c>
      <c r="B120" s="1" t="s">
        <v>531</v>
      </c>
      <c r="C120" s="1">
        <v>138</v>
      </c>
      <c r="D120" s="1">
        <v>338</v>
      </c>
      <c r="E120" s="1">
        <v>246</v>
      </c>
      <c r="F120" s="1">
        <v>90.77</v>
      </c>
      <c r="G120" s="1">
        <v>4.53</v>
      </c>
      <c r="H120" s="1" t="s">
        <v>524</v>
      </c>
    </row>
    <row r="121" spans="1:8">
      <c r="A121" s="1" t="s">
        <v>682</v>
      </c>
      <c r="B121" s="1" t="s">
        <v>520</v>
      </c>
      <c r="C121" s="1">
        <v>5449</v>
      </c>
      <c r="D121" s="1">
        <v>104</v>
      </c>
      <c r="E121" s="1">
        <v>58</v>
      </c>
      <c r="F121" s="1">
        <v>77.93</v>
      </c>
      <c r="G121" s="1">
        <v>32.76</v>
      </c>
      <c r="H121" s="1" t="s">
        <v>521</v>
      </c>
    </row>
    <row r="122" spans="1:8">
      <c r="A122" s="1" t="s">
        <v>683</v>
      </c>
      <c r="B122" s="1" t="s">
        <v>684</v>
      </c>
      <c r="C122" s="1">
        <v>764</v>
      </c>
      <c r="D122" s="1">
        <v>275</v>
      </c>
      <c r="E122" s="1">
        <v>151</v>
      </c>
      <c r="F122" s="1">
        <v>87.2</v>
      </c>
      <c r="G122" s="1">
        <v>3.13</v>
      </c>
      <c r="H122" s="1" t="s">
        <v>533</v>
      </c>
    </row>
    <row r="123" spans="1:8">
      <c r="A123" s="1" t="s">
        <v>685</v>
      </c>
      <c r="B123" s="1" t="s">
        <v>609</v>
      </c>
      <c r="C123" s="1">
        <v>81</v>
      </c>
      <c r="D123" s="1">
        <v>511</v>
      </c>
      <c r="E123" s="1">
        <v>283</v>
      </c>
      <c r="F123" s="1">
        <v>92.54</v>
      </c>
      <c r="G123" s="1">
        <v>1.91</v>
      </c>
      <c r="H123" s="1" t="s">
        <v>524</v>
      </c>
    </row>
    <row r="124" spans="1:8">
      <c r="A124" s="1" t="s">
        <v>686</v>
      </c>
      <c r="B124" s="1" t="s">
        <v>549</v>
      </c>
      <c r="C124" s="1">
        <v>5656</v>
      </c>
      <c r="D124" s="1">
        <v>56</v>
      </c>
      <c r="E124" s="1">
        <v>24</v>
      </c>
      <c r="F124" s="1">
        <v>0</v>
      </c>
      <c r="G124" s="1">
        <v>0</v>
      </c>
      <c r="H124" s="1" t="s">
        <v>521</v>
      </c>
    </row>
    <row r="125" spans="1:8">
      <c r="A125" s="1" t="s">
        <v>687</v>
      </c>
      <c r="B125" s="1" t="s">
        <v>520</v>
      </c>
      <c r="C125" s="1">
        <v>5449</v>
      </c>
      <c r="D125" s="1">
        <v>104</v>
      </c>
      <c r="E125" s="1">
        <v>58</v>
      </c>
      <c r="F125" s="1">
        <v>5.17</v>
      </c>
      <c r="G125" s="1">
        <v>0</v>
      </c>
      <c r="H125" s="1" t="s">
        <v>521</v>
      </c>
    </row>
    <row r="126" spans="1:8">
      <c r="A126" s="1" t="s">
        <v>688</v>
      </c>
      <c r="B126" s="1" t="s">
        <v>689</v>
      </c>
      <c r="C126" s="1">
        <v>580</v>
      </c>
      <c r="D126" s="1">
        <v>288</v>
      </c>
      <c r="E126" s="1">
        <v>173</v>
      </c>
      <c r="F126" s="1">
        <v>96.53</v>
      </c>
      <c r="G126" s="1">
        <v>0.67</v>
      </c>
      <c r="H126" s="1" t="s">
        <v>524</v>
      </c>
    </row>
    <row r="127" spans="1:8">
      <c r="A127" s="1" t="s">
        <v>690</v>
      </c>
      <c r="B127" s="1" t="s">
        <v>520</v>
      </c>
      <c r="C127" s="1">
        <v>5449</v>
      </c>
      <c r="D127" s="1">
        <v>104</v>
      </c>
      <c r="E127" s="1">
        <v>58</v>
      </c>
      <c r="F127" s="1">
        <v>47.02</v>
      </c>
      <c r="G127" s="1">
        <v>1.72</v>
      </c>
      <c r="H127" s="1" t="s">
        <v>521</v>
      </c>
    </row>
    <row r="128" spans="1:8">
      <c r="A128" s="1" t="s">
        <v>691</v>
      </c>
      <c r="B128" s="1" t="s">
        <v>659</v>
      </c>
      <c r="C128" s="1">
        <v>263</v>
      </c>
      <c r="D128" s="1">
        <v>507</v>
      </c>
      <c r="E128" s="1">
        <v>232</v>
      </c>
      <c r="F128" s="1">
        <v>57.71</v>
      </c>
      <c r="G128" s="1">
        <v>0.22</v>
      </c>
      <c r="H128" s="1" t="s">
        <v>533</v>
      </c>
    </row>
    <row r="129" spans="1:8">
      <c r="A129" s="1" t="s">
        <v>692</v>
      </c>
      <c r="B129" s="1" t="s">
        <v>609</v>
      </c>
      <c r="C129" s="1">
        <v>81</v>
      </c>
      <c r="D129" s="1">
        <v>511</v>
      </c>
      <c r="E129" s="1">
        <v>283</v>
      </c>
      <c r="F129" s="1">
        <v>98.23</v>
      </c>
      <c r="G129" s="1">
        <v>1.06</v>
      </c>
      <c r="H129" s="1" t="s">
        <v>524</v>
      </c>
    </row>
    <row r="130" spans="1:8">
      <c r="A130" s="1" t="s">
        <v>693</v>
      </c>
      <c r="B130" s="1" t="s">
        <v>694</v>
      </c>
      <c r="C130" s="1">
        <v>57</v>
      </c>
      <c r="D130" s="1">
        <v>420</v>
      </c>
      <c r="E130" s="1">
        <v>207</v>
      </c>
      <c r="F130" s="1">
        <v>98.55</v>
      </c>
      <c r="G130" s="1">
        <v>1.06</v>
      </c>
      <c r="H130" s="1" t="s">
        <v>524</v>
      </c>
    </row>
    <row r="131" spans="1:8">
      <c r="A131" s="1" t="s">
        <v>695</v>
      </c>
      <c r="B131" s="1" t="s">
        <v>584</v>
      </c>
      <c r="C131" s="1">
        <v>830</v>
      </c>
      <c r="D131" s="1">
        <v>245</v>
      </c>
      <c r="E131" s="1">
        <v>130</v>
      </c>
      <c r="F131" s="1">
        <v>90.13</v>
      </c>
      <c r="G131" s="1">
        <v>0.77</v>
      </c>
      <c r="H131" s="1" t="s">
        <v>524</v>
      </c>
    </row>
    <row r="132" spans="1:8">
      <c r="A132" s="1" t="s">
        <v>696</v>
      </c>
      <c r="B132" s="1" t="s">
        <v>697</v>
      </c>
      <c r="C132" s="1">
        <v>185</v>
      </c>
      <c r="D132" s="1">
        <v>813</v>
      </c>
      <c r="E132" s="1">
        <v>308</v>
      </c>
      <c r="F132" s="1">
        <v>94.37</v>
      </c>
      <c r="G132" s="1">
        <v>2.39</v>
      </c>
      <c r="H132" s="1" t="s">
        <v>524</v>
      </c>
    </row>
    <row r="133" spans="1:8">
      <c r="A133" s="1" t="s">
        <v>698</v>
      </c>
      <c r="B133" s="1" t="s">
        <v>520</v>
      </c>
      <c r="C133" s="1">
        <v>5449</v>
      </c>
      <c r="D133" s="1">
        <v>104</v>
      </c>
      <c r="E133" s="1">
        <v>58</v>
      </c>
      <c r="F133" s="1">
        <v>33.33</v>
      </c>
      <c r="G133" s="1">
        <v>0</v>
      </c>
      <c r="H133" s="1" t="s">
        <v>521</v>
      </c>
    </row>
    <row r="134" spans="1:8">
      <c r="A134" s="1" t="s">
        <v>699</v>
      </c>
      <c r="B134" s="1" t="s">
        <v>520</v>
      </c>
      <c r="C134" s="1">
        <v>5449</v>
      </c>
      <c r="D134" s="1">
        <v>103</v>
      </c>
      <c r="E134" s="1">
        <v>58</v>
      </c>
      <c r="F134" s="1">
        <v>52.59</v>
      </c>
      <c r="G134" s="1">
        <v>0</v>
      </c>
      <c r="H134" s="1" t="s">
        <v>533</v>
      </c>
    </row>
    <row r="135" spans="1:8">
      <c r="A135" s="1" t="s">
        <v>700</v>
      </c>
      <c r="B135" s="1" t="s">
        <v>520</v>
      </c>
      <c r="C135" s="1">
        <v>5449</v>
      </c>
      <c r="D135" s="1">
        <v>104</v>
      </c>
      <c r="E135" s="1">
        <v>58</v>
      </c>
      <c r="F135" s="1">
        <v>26.72</v>
      </c>
      <c r="G135" s="1">
        <v>0</v>
      </c>
      <c r="H135" s="1" t="s">
        <v>521</v>
      </c>
    </row>
    <row r="136" spans="1:8">
      <c r="A136" s="1" t="s">
        <v>701</v>
      </c>
      <c r="B136" s="1" t="s">
        <v>565</v>
      </c>
      <c r="C136" s="1">
        <v>2993</v>
      </c>
      <c r="D136" s="1">
        <v>147</v>
      </c>
      <c r="E136" s="1">
        <v>91</v>
      </c>
      <c r="F136" s="1">
        <v>96.7</v>
      </c>
      <c r="G136" s="1">
        <v>4.4</v>
      </c>
      <c r="H136" s="1" t="s">
        <v>524</v>
      </c>
    </row>
    <row r="137" spans="1:8">
      <c r="A137" s="1" t="s">
        <v>702</v>
      </c>
      <c r="B137" s="1" t="s">
        <v>520</v>
      </c>
      <c r="C137" s="1">
        <v>5449</v>
      </c>
      <c r="D137" s="1">
        <v>104</v>
      </c>
      <c r="E137" s="1">
        <v>58</v>
      </c>
      <c r="F137" s="1">
        <v>36.27</v>
      </c>
      <c r="G137" s="1">
        <v>0</v>
      </c>
      <c r="H137" s="1" t="s">
        <v>521</v>
      </c>
    </row>
    <row r="138" spans="1:8">
      <c r="A138" s="1" t="s">
        <v>703</v>
      </c>
      <c r="B138" s="1" t="s">
        <v>603</v>
      </c>
      <c r="C138" s="1">
        <v>490</v>
      </c>
      <c r="D138" s="1">
        <v>335</v>
      </c>
      <c r="E138" s="1">
        <v>184</v>
      </c>
      <c r="F138" s="1">
        <v>72.38</v>
      </c>
      <c r="G138" s="1">
        <v>1.09</v>
      </c>
      <c r="H138" s="1" t="s">
        <v>533</v>
      </c>
    </row>
    <row r="139" spans="1:8">
      <c r="A139" s="1" t="s">
        <v>704</v>
      </c>
      <c r="B139" s="1" t="s">
        <v>646</v>
      </c>
      <c r="C139" s="1">
        <v>46</v>
      </c>
      <c r="D139" s="1">
        <v>481</v>
      </c>
      <c r="E139" s="1">
        <v>186</v>
      </c>
      <c r="F139" s="1">
        <v>80.43</v>
      </c>
      <c r="G139" s="1">
        <v>2.13</v>
      </c>
      <c r="H139" s="1" t="s">
        <v>533</v>
      </c>
    </row>
    <row r="140" spans="1:8">
      <c r="A140" s="1" t="s">
        <v>705</v>
      </c>
      <c r="B140" s="1" t="s">
        <v>520</v>
      </c>
      <c r="C140" s="1">
        <v>5449</v>
      </c>
      <c r="D140" s="1">
        <v>104</v>
      </c>
      <c r="E140" s="1">
        <v>58</v>
      </c>
      <c r="F140" s="1">
        <v>12.07</v>
      </c>
      <c r="G140" s="1">
        <v>0</v>
      </c>
      <c r="H140" s="1" t="s">
        <v>521</v>
      </c>
    </row>
    <row r="141" spans="1:8">
      <c r="A141" s="1" t="s">
        <v>706</v>
      </c>
      <c r="B141" s="1" t="s">
        <v>520</v>
      </c>
      <c r="C141" s="1">
        <v>5449</v>
      </c>
      <c r="D141" s="1">
        <v>104</v>
      </c>
      <c r="E141" s="1">
        <v>58</v>
      </c>
      <c r="F141" s="1">
        <v>56.9</v>
      </c>
      <c r="G141" s="1">
        <v>1.72</v>
      </c>
      <c r="H141" s="1" t="s">
        <v>533</v>
      </c>
    </row>
    <row r="142" spans="1:8">
      <c r="A142" s="1" t="s">
        <v>707</v>
      </c>
      <c r="B142" s="1" t="s">
        <v>584</v>
      </c>
      <c r="C142" s="1">
        <v>830</v>
      </c>
      <c r="D142" s="1">
        <v>245</v>
      </c>
      <c r="E142" s="1">
        <v>130</v>
      </c>
      <c r="F142" s="1">
        <v>87.38</v>
      </c>
      <c r="G142" s="1">
        <v>0.77</v>
      </c>
      <c r="H142" s="1" t="s">
        <v>533</v>
      </c>
    </row>
    <row r="143" spans="1:8">
      <c r="A143" s="1" t="s">
        <v>708</v>
      </c>
      <c r="B143" s="1" t="s">
        <v>665</v>
      </c>
      <c r="C143" s="1">
        <v>564</v>
      </c>
      <c r="D143" s="1">
        <v>349</v>
      </c>
      <c r="E143" s="1">
        <v>230</v>
      </c>
      <c r="F143" s="1">
        <v>97.43</v>
      </c>
      <c r="G143" s="1">
        <v>0</v>
      </c>
      <c r="H143" s="1" t="s">
        <v>524</v>
      </c>
    </row>
    <row r="144" spans="1:8">
      <c r="A144" s="1" t="s">
        <v>709</v>
      </c>
      <c r="B144" s="1" t="s">
        <v>689</v>
      </c>
      <c r="C144" s="1">
        <v>580</v>
      </c>
      <c r="D144" s="1">
        <v>288</v>
      </c>
      <c r="E144" s="1">
        <v>173</v>
      </c>
      <c r="F144" s="1">
        <v>95.66</v>
      </c>
      <c r="G144" s="1">
        <v>2.02</v>
      </c>
      <c r="H144" s="1" t="s">
        <v>524</v>
      </c>
    </row>
    <row r="145" spans="1:8">
      <c r="A145" s="1" t="s">
        <v>710</v>
      </c>
      <c r="B145" s="1" t="s">
        <v>520</v>
      </c>
      <c r="C145" s="1">
        <v>5449</v>
      </c>
      <c r="D145" s="1">
        <v>104</v>
      </c>
      <c r="E145" s="1">
        <v>58</v>
      </c>
      <c r="F145" s="1">
        <v>23.98</v>
      </c>
      <c r="G145" s="1">
        <v>0</v>
      </c>
      <c r="H145" s="1" t="s">
        <v>521</v>
      </c>
    </row>
    <row r="146" spans="1:8">
      <c r="A146" s="1" t="s">
        <v>711</v>
      </c>
      <c r="B146" s="1" t="s">
        <v>531</v>
      </c>
      <c r="C146" s="1">
        <v>138</v>
      </c>
      <c r="D146" s="1">
        <v>338</v>
      </c>
      <c r="E146" s="1">
        <v>246</v>
      </c>
      <c r="F146" s="1">
        <v>71.45</v>
      </c>
      <c r="G146" s="1">
        <v>1.02</v>
      </c>
      <c r="H146" s="1" t="s">
        <v>533</v>
      </c>
    </row>
    <row r="147" spans="1:8">
      <c r="A147" s="1" t="s">
        <v>712</v>
      </c>
      <c r="B147" s="1" t="s">
        <v>520</v>
      </c>
      <c r="C147" s="1">
        <v>5449</v>
      </c>
      <c r="D147" s="1">
        <v>104</v>
      </c>
      <c r="E147" s="1">
        <v>58</v>
      </c>
      <c r="F147" s="1">
        <v>0.16</v>
      </c>
      <c r="G147" s="1">
        <v>0</v>
      </c>
      <c r="H147" s="1" t="s">
        <v>521</v>
      </c>
    </row>
    <row r="148" spans="1:8">
      <c r="A148" s="1" t="s">
        <v>713</v>
      </c>
      <c r="B148" s="1" t="s">
        <v>684</v>
      </c>
      <c r="C148" s="1">
        <v>764</v>
      </c>
      <c r="D148" s="1">
        <v>272</v>
      </c>
      <c r="E148" s="1">
        <v>151</v>
      </c>
      <c r="F148" s="1">
        <v>92.05</v>
      </c>
      <c r="G148" s="1">
        <v>2.65</v>
      </c>
      <c r="H148" s="1" t="s">
        <v>524</v>
      </c>
    </row>
    <row r="149" spans="1:8">
      <c r="A149" s="1" t="s">
        <v>714</v>
      </c>
      <c r="B149" s="1" t="s">
        <v>715</v>
      </c>
      <c r="C149" s="1">
        <v>31</v>
      </c>
      <c r="D149" s="1">
        <v>586</v>
      </c>
      <c r="E149" s="1">
        <v>184</v>
      </c>
      <c r="F149" s="1">
        <v>95.02</v>
      </c>
      <c r="G149" s="1">
        <v>0.45</v>
      </c>
      <c r="H149" s="1" t="s">
        <v>524</v>
      </c>
    </row>
    <row r="150" spans="1:8">
      <c r="A150" s="1" t="s">
        <v>716</v>
      </c>
      <c r="B150" s="1" t="s">
        <v>541</v>
      </c>
      <c r="C150" s="1">
        <v>235</v>
      </c>
      <c r="D150" s="1">
        <v>419</v>
      </c>
      <c r="E150" s="1">
        <v>211</v>
      </c>
      <c r="F150" s="1">
        <v>93.67</v>
      </c>
      <c r="G150" s="1">
        <v>2.13</v>
      </c>
      <c r="H150" s="1" t="s">
        <v>524</v>
      </c>
    </row>
    <row r="151" spans="1:8">
      <c r="A151" s="1" t="s">
        <v>717</v>
      </c>
      <c r="B151" s="1" t="s">
        <v>718</v>
      </c>
      <c r="C151" s="1">
        <v>207</v>
      </c>
      <c r="D151" s="1">
        <v>149</v>
      </c>
      <c r="E151" s="1">
        <v>107</v>
      </c>
      <c r="F151" s="1">
        <v>69.87</v>
      </c>
      <c r="G151" s="1">
        <v>54.67</v>
      </c>
      <c r="H151" s="1" t="s">
        <v>521</v>
      </c>
    </row>
    <row r="152" spans="1:8">
      <c r="A152" s="1" t="s">
        <v>719</v>
      </c>
      <c r="B152" s="1" t="s">
        <v>537</v>
      </c>
      <c r="C152" s="1">
        <v>128</v>
      </c>
      <c r="D152" s="1">
        <v>561</v>
      </c>
      <c r="E152" s="1">
        <v>183</v>
      </c>
      <c r="F152" s="1">
        <v>15.18</v>
      </c>
      <c r="G152" s="1">
        <v>0.74</v>
      </c>
      <c r="H152" s="1" t="s">
        <v>521</v>
      </c>
    </row>
    <row r="153" spans="1:8">
      <c r="A153" s="1" t="s">
        <v>720</v>
      </c>
      <c r="B153" s="1" t="s">
        <v>576</v>
      </c>
      <c r="C153" s="1">
        <v>433</v>
      </c>
      <c r="D153" s="1">
        <v>273</v>
      </c>
      <c r="E153" s="1">
        <v>183</v>
      </c>
      <c r="F153" s="1">
        <v>93.26</v>
      </c>
      <c r="G153" s="1">
        <v>0</v>
      </c>
      <c r="H153" s="1" t="s">
        <v>524</v>
      </c>
    </row>
    <row r="154" spans="1:8">
      <c r="A154" s="1" t="s">
        <v>721</v>
      </c>
      <c r="B154" s="1" t="s">
        <v>578</v>
      </c>
      <c r="C154" s="1">
        <v>765</v>
      </c>
      <c r="D154" s="1">
        <v>275</v>
      </c>
      <c r="E154" s="1">
        <v>151</v>
      </c>
      <c r="F154" s="1">
        <v>95.36</v>
      </c>
      <c r="G154" s="1">
        <v>4.45</v>
      </c>
      <c r="H154" s="1" t="s">
        <v>524</v>
      </c>
    </row>
    <row r="155" spans="1:8">
      <c r="A155" s="1" t="s">
        <v>722</v>
      </c>
      <c r="B155" s="1" t="s">
        <v>723</v>
      </c>
      <c r="C155" s="1">
        <v>293</v>
      </c>
      <c r="D155" s="1">
        <v>475</v>
      </c>
      <c r="E155" s="1">
        <v>267</v>
      </c>
      <c r="F155" s="1">
        <v>92.86</v>
      </c>
      <c r="G155" s="1">
        <v>1.5</v>
      </c>
      <c r="H155" s="1" t="s">
        <v>524</v>
      </c>
    </row>
    <row r="156" spans="1:8">
      <c r="A156" s="1" t="s">
        <v>724</v>
      </c>
      <c r="B156" s="1" t="s">
        <v>520</v>
      </c>
      <c r="C156" s="1">
        <v>5449</v>
      </c>
      <c r="D156" s="1">
        <v>104</v>
      </c>
      <c r="E156" s="1">
        <v>58</v>
      </c>
      <c r="F156" s="1">
        <v>17.24</v>
      </c>
      <c r="G156" s="1">
        <v>0</v>
      </c>
      <c r="H156" s="1" t="s">
        <v>521</v>
      </c>
    </row>
    <row r="157" spans="1:8">
      <c r="A157" s="1" t="s">
        <v>725</v>
      </c>
      <c r="B157" s="1" t="s">
        <v>520</v>
      </c>
      <c r="C157" s="1">
        <v>5449</v>
      </c>
      <c r="D157" s="1">
        <v>104</v>
      </c>
      <c r="E157" s="1">
        <v>58</v>
      </c>
      <c r="F157" s="1">
        <v>63.79</v>
      </c>
      <c r="G157" s="1">
        <v>0</v>
      </c>
      <c r="H157" s="1" t="s">
        <v>533</v>
      </c>
    </row>
    <row r="158" spans="1:8">
      <c r="A158" s="1" t="s">
        <v>726</v>
      </c>
      <c r="B158" s="1" t="s">
        <v>537</v>
      </c>
      <c r="C158" s="1">
        <v>128</v>
      </c>
      <c r="D158" s="1">
        <v>561</v>
      </c>
      <c r="E158" s="1">
        <v>183</v>
      </c>
      <c r="F158" s="1">
        <v>89.54</v>
      </c>
      <c r="G158" s="1">
        <v>1.06</v>
      </c>
      <c r="H158" s="1" t="s">
        <v>533</v>
      </c>
    </row>
    <row r="159" spans="1:8">
      <c r="A159" s="1" t="s">
        <v>727</v>
      </c>
      <c r="B159" s="1" t="s">
        <v>520</v>
      </c>
      <c r="C159" s="1">
        <v>5449</v>
      </c>
      <c r="D159" s="1">
        <v>104</v>
      </c>
      <c r="E159" s="1">
        <v>58</v>
      </c>
      <c r="F159" s="1">
        <v>54.11</v>
      </c>
      <c r="G159" s="1">
        <v>0</v>
      </c>
      <c r="H159" s="1" t="s">
        <v>533</v>
      </c>
    </row>
    <row r="160" spans="1:8">
      <c r="A160" s="1" t="s">
        <v>728</v>
      </c>
      <c r="B160" s="1" t="s">
        <v>659</v>
      </c>
      <c r="C160" s="1">
        <v>263</v>
      </c>
      <c r="D160" s="1">
        <v>507</v>
      </c>
      <c r="E160" s="1">
        <v>232</v>
      </c>
      <c r="F160" s="1">
        <v>93.18</v>
      </c>
      <c r="G160" s="1">
        <v>1.46</v>
      </c>
      <c r="H160" s="1" t="s">
        <v>524</v>
      </c>
    </row>
    <row r="161" spans="1:8">
      <c r="A161" s="1" t="s">
        <v>729</v>
      </c>
      <c r="B161" s="1" t="s">
        <v>637</v>
      </c>
      <c r="C161" s="1">
        <v>750</v>
      </c>
      <c r="D161" s="1">
        <v>275</v>
      </c>
      <c r="E161" s="1">
        <v>151</v>
      </c>
      <c r="F161" s="1">
        <v>92.59</v>
      </c>
      <c r="G161" s="1">
        <v>1.55</v>
      </c>
      <c r="H161" s="1" t="s">
        <v>524</v>
      </c>
    </row>
    <row r="162" spans="1:8">
      <c r="A162" s="1" t="s">
        <v>730</v>
      </c>
      <c r="B162" s="1" t="s">
        <v>520</v>
      </c>
      <c r="C162" s="1">
        <v>5449</v>
      </c>
      <c r="D162" s="1">
        <v>104</v>
      </c>
      <c r="E162" s="1">
        <v>58</v>
      </c>
      <c r="F162" s="1">
        <v>5.14</v>
      </c>
      <c r="G162" s="1">
        <v>0</v>
      </c>
      <c r="H162" s="1" t="s">
        <v>521</v>
      </c>
    </row>
    <row r="163" spans="1:8">
      <c r="A163" s="1" t="s">
        <v>731</v>
      </c>
      <c r="B163" s="1" t="s">
        <v>549</v>
      </c>
      <c r="C163" s="1">
        <v>5656</v>
      </c>
      <c r="D163" s="1">
        <v>56</v>
      </c>
      <c r="E163" s="1">
        <v>24</v>
      </c>
      <c r="F163" s="1">
        <v>4.17</v>
      </c>
      <c r="G163" s="1">
        <v>0</v>
      </c>
      <c r="H163" s="1" t="s">
        <v>521</v>
      </c>
    </row>
    <row r="164" spans="1:8">
      <c r="A164" s="1" t="s">
        <v>732</v>
      </c>
      <c r="B164" s="1" t="s">
        <v>520</v>
      </c>
      <c r="C164" s="1">
        <v>5449</v>
      </c>
      <c r="D164" s="1">
        <v>104</v>
      </c>
      <c r="E164" s="1">
        <v>58</v>
      </c>
      <c r="F164" s="1">
        <v>77.59</v>
      </c>
      <c r="G164" s="1">
        <v>1.72</v>
      </c>
      <c r="H164" s="1" t="s">
        <v>533</v>
      </c>
    </row>
    <row r="165" spans="1:8">
      <c r="A165" s="1" t="s">
        <v>733</v>
      </c>
      <c r="B165" s="1" t="s">
        <v>549</v>
      </c>
      <c r="C165" s="1">
        <v>5656</v>
      </c>
      <c r="D165" s="1">
        <v>56</v>
      </c>
      <c r="E165" s="1">
        <v>24</v>
      </c>
      <c r="F165" s="1">
        <v>0</v>
      </c>
      <c r="G165" s="1">
        <v>0</v>
      </c>
      <c r="H165" s="1" t="s">
        <v>521</v>
      </c>
    </row>
    <row r="166" spans="1:8">
      <c r="A166" s="1" t="s">
        <v>734</v>
      </c>
      <c r="B166" s="1" t="s">
        <v>735</v>
      </c>
      <c r="C166" s="1">
        <v>84</v>
      </c>
      <c r="D166" s="1">
        <v>566</v>
      </c>
      <c r="E166" s="1">
        <v>329</v>
      </c>
      <c r="F166" s="1">
        <v>66.41</v>
      </c>
      <c r="G166" s="1">
        <v>0.79</v>
      </c>
      <c r="H166" s="1" t="s">
        <v>533</v>
      </c>
    </row>
    <row r="167" spans="1:8">
      <c r="A167" s="1" t="s">
        <v>736</v>
      </c>
      <c r="B167" s="1" t="s">
        <v>520</v>
      </c>
      <c r="C167" s="1">
        <v>5449</v>
      </c>
      <c r="D167" s="1">
        <v>104</v>
      </c>
      <c r="E167" s="1">
        <v>58</v>
      </c>
      <c r="F167" s="1">
        <v>38.28</v>
      </c>
      <c r="G167" s="1">
        <v>0</v>
      </c>
      <c r="H167" s="1" t="s">
        <v>521</v>
      </c>
    </row>
    <row r="168" spans="1:8">
      <c r="A168" s="1" t="s">
        <v>737</v>
      </c>
      <c r="B168" s="1" t="s">
        <v>738</v>
      </c>
      <c r="C168" s="1">
        <v>69</v>
      </c>
      <c r="D168" s="1">
        <v>400</v>
      </c>
      <c r="E168" s="1">
        <v>198</v>
      </c>
      <c r="F168" s="1">
        <v>98.32</v>
      </c>
      <c r="G168" s="1">
        <v>1.38</v>
      </c>
      <c r="H168" s="1" t="s">
        <v>524</v>
      </c>
    </row>
    <row r="169" spans="1:8">
      <c r="A169" s="1" t="s">
        <v>739</v>
      </c>
      <c r="B169" s="1" t="s">
        <v>740</v>
      </c>
      <c r="C169" s="1">
        <v>1164</v>
      </c>
      <c r="D169" s="1">
        <v>272</v>
      </c>
      <c r="E169" s="1">
        <v>171</v>
      </c>
      <c r="F169" s="1">
        <v>74.66</v>
      </c>
      <c r="G169" s="1">
        <v>8.87</v>
      </c>
      <c r="H169" s="1" t="s">
        <v>533</v>
      </c>
    </row>
    <row r="170" spans="1:8">
      <c r="A170" s="1" t="s">
        <v>741</v>
      </c>
      <c r="B170" s="1" t="s">
        <v>718</v>
      </c>
      <c r="C170" s="1">
        <v>207</v>
      </c>
      <c r="D170" s="1">
        <v>149</v>
      </c>
      <c r="E170" s="1">
        <v>107</v>
      </c>
      <c r="F170" s="1">
        <v>22.21</v>
      </c>
      <c r="G170" s="1">
        <v>3.49</v>
      </c>
      <c r="H170" s="1" t="s">
        <v>521</v>
      </c>
    </row>
    <row r="171" spans="1:8">
      <c r="A171" s="1" t="s">
        <v>742</v>
      </c>
      <c r="B171" s="1" t="s">
        <v>520</v>
      </c>
      <c r="C171" s="1">
        <v>5449</v>
      </c>
      <c r="D171" s="1">
        <v>104</v>
      </c>
      <c r="E171" s="1">
        <v>58</v>
      </c>
      <c r="F171" s="1">
        <v>75.75</v>
      </c>
      <c r="G171" s="1">
        <v>2.59</v>
      </c>
      <c r="H171" s="1" t="s">
        <v>533</v>
      </c>
    </row>
    <row r="172" spans="1:8">
      <c r="A172" s="1" t="s">
        <v>743</v>
      </c>
      <c r="B172" s="1" t="s">
        <v>541</v>
      </c>
      <c r="C172" s="1">
        <v>235</v>
      </c>
      <c r="D172" s="1">
        <v>420</v>
      </c>
      <c r="E172" s="1">
        <v>211</v>
      </c>
      <c r="F172" s="1">
        <v>91.53</v>
      </c>
      <c r="G172" s="1">
        <v>2.97</v>
      </c>
      <c r="H172" s="1" t="s">
        <v>524</v>
      </c>
    </row>
    <row r="173" spans="1:8">
      <c r="A173" s="1" t="s">
        <v>744</v>
      </c>
      <c r="B173" s="1" t="s">
        <v>578</v>
      </c>
      <c r="C173" s="1">
        <v>765</v>
      </c>
      <c r="D173" s="1">
        <v>275</v>
      </c>
      <c r="E173" s="1">
        <v>151</v>
      </c>
      <c r="F173" s="1">
        <v>91.39</v>
      </c>
      <c r="G173" s="1">
        <v>2.37</v>
      </c>
      <c r="H173" s="1" t="s">
        <v>524</v>
      </c>
    </row>
    <row r="174" spans="1:8">
      <c r="A174" s="1" t="s">
        <v>745</v>
      </c>
      <c r="B174" s="1" t="s">
        <v>746</v>
      </c>
      <c r="C174" s="1">
        <v>3167</v>
      </c>
      <c r="D174" s="1">
        <v>126</v>
      </c>
      <c r="E174" s="1">
        <v>75</v>
      </c>
      <c r="F174" s="1">
        <v>92</v>
      </c>
      <c r="G174" s="1">
        <v>4.78</v>
      </c>
      <c r="H174" s="1" t="s">
        <v>524</v>
      </c>
    </row>
    <row r="175" spans="1:8">
      <c r="A175" s="1" t="s">
        <v>747</v>
      </c>
      <c r="B175" s="1" t="s">
        <v>646</v>
      </c>
      <c r="C175" s="1">
        <v>46</v>
      </c>
      <c r="D175" s="1">
        <v>481</v>
      </c>
      <c r="E175" s="1">
        <v>186</v>
      </c>
      <c r="F175" s="1">
        <v>71.49</v>
      </c>
      <c r="G175" s="1">
        <v>2.91</v>
      </c>
      <c r="H175" s="1" t="s">
        <v>533</v>
      </c>
    </row>
    <row r="176" spans="1:8">
      <c r="A176" s="1" t="s">
        <v>748</v>
      </c>
      <c r="B176" s="1" t="s">
        <v>520</v>
      </c>
      <c r="C176" s="1">
        <v>5449</v>
      </c>
      <c r="D176" s="1">
        <v>104</v>
      </c>
      <c r="E176" s="1">
        <v>58</v>
      </c>
      <c r="F176" s="1">
        <v>73.28</v>
      </c>
      <c r="G176" s="1">
        <v>0</v>
      </c>
      <c r="H176" s="1" t="s">
        <v>533</v>
      </c>
    </row>
    <row r="177" spans="1:8">
      <c r="A177" s="1" t="s">
        <v>749</v>
      </c>
      <c r="B177" s="1" t="s">
        <v>520</v>
      </c>
      <c r="C177" s="1">
        <v>5449</v>
      </c>
      <c r="D177" s="1">
        <v>104</v>
      </c>
      <c r="E177" s="1">
        <v>58</v>
      </c>
      <c r="F177" s="1">
        <v>7.76</v>
      </c>
      <c r="G177" s="1">
        <v>0</v>
      </c>
      <c r="H177" s="1" t="s">
        <v>521</v>
      </c>
    </row>
    <row r="178" spans="1:8">
      <c r="A178" s="1" t="s">
        <v>750</v>
      </c>
      <c r="B178" s="1" t="s">
        <v>581</v>
      </c>
      <c r="C178" s="1">
        <v>155</v>
      </c>
      <c r="D178" s="1">
        <v>278</v>
      </c>
      <c r="E178" s="1">
        <v>158</v>
      </c>
      <c r="F178" s="1">
        <v>97.38</v>
      </c>
      <c r="G178" s="1">
        <v>1.27</v>
      </c>
      <c r="H178" s="1" t="s">
        <v>524</v>
      </c>
    </row>
    <row r="179" spans="1:8">
      <c r="A179" s="1" t="s">
        <v>751</v>
      </c>
      <c r="B179" s="1" t="s">
        <v>520</v>
      </c>
      <c r="C179" s="1">
        <v>5449</v>
      </c>
      <c r="D179" s="1">
        <v>104</v>
      </c>
      <c r="E179" s="1">
        <v>58</v>
      </c>
      <c r="F179" s="1">
        <v>56.03</v>
      </c>
      <c r="G179" s="1">
        <v>0.86</v>
      </c>
      <c r="H179" s="1" t="s">
        <v>533</v>
      </c>
    </row>
    <row r="180" spans="1:8">
      <c r="A180" s="1" t="s">
        <v>752</v>
      </c>
      <c r="B180" s="1" t="s">
        <v>689</v>
      </c>
      <c r="C180" s="1">
        <v>580</v>
      </c>
      <c r="D180" s="1">
        <v>288</v>
      </c>
      <c r="E180" s="1">
        <v>173</v>
      </c>
      <c r="F180" s="1">
        <v>58.26</v>
      </c>
      <c r="G180" s="1">
        <v>0.48</v>
      </c>
      <c r="H180" s="1" t="s">
        <v>533</v>
      </c>
    </row>
    <row r="181" spans="1:8">
      <c r="A181" s="1" t="s">
        <v>753</v>
      </c>
      <c r="B181" s="1" t="s">
        <v>634</v>
      </c>
      <c r="C181" s="1">
        <v>304</v>
      </c>
      <c r="D181" s="1">
        <v>250</v>
      </c>
      <c r="E181" s="1">
        <v>143</v>
      </c>
      <c r="F181" s="1">
        <v>85.13</v>
      </c>
      <c r="G181" s="1">
        <v>0.7</v>
      </c>
      <c r="H181" s="1" t="s">
        <v>533</v>
      </c>
    </row>
    <row r="182" spans="1:8">
      <c r="A182" s="1" t="s">
        <v>754</v>
      </c>
      <c r="B182" s="1" t="s">
        <v>520</v>
      </c>
      <c r="C182" s="1">
        <v>5449</v>
      </c>
      <c r="D182" s="1">
        <v>104</v>
      </c>
      <c r="E182" s="1">
        <v>58</v>
      </c>
      <c r="F182" s="1">
        <v>10.34</v>
      </c>
      <c r="G182" s="1">
        <v>0</v>
      </c>
      <c r="H182" s="1" t="s">
        <v>521</v>
      </c>
    </row>
    <row r="183" spans="1:8">
      <c r="A183" s="1" t="s">
        <v>755</v>
      </c>
      <c r="B183" s="1" t="s">
        <v>549</v>
      </c>
      <c r="C183" s="1">
        <v>5656</v>
      </c>
      <c r="D183" s="1">
        <v>56</v>
      </c>
      <c r="E183" s="1">
        <v>24</v>
      </c>
      <c r="F183" s="1">
        <v>0</v>
      </c>
      <c r="G183" s="1">
        <v>0</v>
      </c>
      <c r="H183" s="1" t="s">
        <v>521</v>
      </c>
    </row>
    <row r="184" spans="1:8">
      <c r="A184" s="1" t="s">
        <v>756</v>
      </c>
      <c r="B184" s="1" t="s">
        <v>549</v>
      </c>
      <c r="C184" s="1">
        <v>5656</v>
      </c>
      <c r="D184" s="1">
        <v>56</v>
      </c>
      <c r="E184" s="1">
        <v>24</v>
      </c>
      <c r="F184" s="1">
        <v>0</v>
      </c>
      <c r="G184" s="1">
        <v>0</v>
      </c>
      <c r="H184" s="1" t="s">
        <v>521</v>
      </c>
    </row>
    <row r="185" spans="1:8">
      <c r="A185" s="1" t="s">
        <v>757</v>
      </c>
      <c r="B185" s="1" t="s">
        <v>565</v>
      </c>
      <c r="C185" s="1">
        <v>2993</v>
      </c>
      <c r="D185" s="1">
        <v>147</v>
      </c>
      <c r="E185" s="1">
        <v>91</v>
      </c>
      <c r="F185" s="1">
        <v>94.95</v>
      </c>
      <c r="G185" s="1">
        <v>134.17</v>
      </c>
      <c r="H185" s="1" t="s">
        <v>521</v>
      </c>
    </row>
    <row r="186" spans="1:8">
      <c r="A186" s="1" t="s">
        <v>758</v>
      </c>
      <c r="B186" s="1" t="s">
        <v>759</v>
      </c>
      <c r="C186" s="1">
        <v>899</v>
      </c>
      <c r="D186" s="1">
        <v>312</v>
      </c>
      <c r="E186" s="1">
        <v>185</v>
      </c>
      <c r="F186" s="1">
        <v>89.22</v>
      </c>
      <c r="G186" s="1">
        <v>2.99</v>
      </c>
      <c r="H186" s="1" t="s">
        <v>533</v>
      </c>
    </row>
    <row r="187" spans="1:8">
      <c r="A187" s="1" t="s">
        <v>760</v>
      </c>
      <c r="B187" s="1" t="s">
        <v>520</v>
      </c>
      <c r="C187" s="1">
        <v>5449</v>
      </c>
      <c r="D187" s="1">
        <v>104</v>
      </c>
      <c r="E187" s="1">
        <v>58</v>
      </c>
      <c r="F187" s="1">
        <v>43.97</v>
      </c>
      <c r="G187" s="1">
        <v>1.72</v>
      </c>
      <c r="H187" s="1" t="s">
        <v>521</v>
      </c>
    </row>
    <row r="188" spans="1:8">
      <c r="A188" s="1" t="s">
        <v>761</v>
      </c>
      <c r="B188" s="1" t="s">
        <v>520</v>
      </c>
      <c r="C188" s="1">
        <v>5449</v>
      </c>
      <c r="D188" s="1">
        <v>104</v>
      </c>
      <c r="E188" s="1">
        <v>58</v>
      </c>
      <c r="F188" s="1">
        <v>17.74</v>
      </c>
      <c r="G188" s="1">
        <v>0</v>
      </c>
      <c r="H188" s="1" t="s">
        <v>521</v>
      </c>
    </row>
    <row r="189" spans="1:8">
      <c r="A189" s="1" t="s">
        <v>762</v>
      </c>
      <c r="B189" s="1" t="s">
        <v>520</v>
      </c>
      <c r="C189" s="1">
        <v>5449</v>
      </c>
      <c r="D189" s="1">
        <v>104</v>
      </c>
      <c r="E189" s="1">
        <v>58</v>
      </c>
      <c r="F189" s="1">
        <v>75.86</v>
      </c>
      <c r="G189" s="1">
        <v>3.45</v>
      </c>
      <c r="H189" s="1" t="s">
        <v>533</v>
      </c>
    </row>
    <row r="190" spans="1:8">
      <c r="A190" s="1" t="s">
        <v>763</v>
      </c>
      <c r="B190" s="1" t="s">
        <v>584</v>
      </c>
      <c r="C190" s="1">
        <v>830</v>
      </c>
      <c r="D190" s="1">
        <v>245</v>
      </c>
      <c r="E190" s="1">
        <v>130</v>
      </c>
      <c r="F190" s="1">
        <v>98.46</v>
      </c>
      <c r="G190" s="1">
        <v>0.45</v>
      </c>
      <c r="H190" s="1" t="s">
        <v>524</v>
      </c>
    </row>
    <row r="191" spans="1:8">
      <c r="A191" s="1" t="s">
        <v>764</v>
      </c>
      <c r="B191" s="1" t="s">
        <v>520</v>
      </c>
      <c r="C191" s="1">
        <v>5449</v>
      </c>
      <c r="D191" s="1">
        <v>104</v>
      </c>
      <c r="E191" s="1">
        <v>58</v>
      </c>
      <c r="F191" s="1">
        <v>58.1</v>
      </c>
      <c r="G191" s="1">
        <v>0.86</v>
      </c>
      <c r="H191" s="1" t="s">
        <v>533</v>
      </c>
    </row>
    <row r="192" spans="1:8">
      <c r="A192" s="1" t="s">
        <v>765</v>
      </c>
      <c r="B192" s="1" t="s">
        <v>520</v>
      </c>
      <c r="C192" s="1">
        <v>5449</v>
      </c>
      <c r="D192" s="1">
        <v>104</v>
      </c>
      <c r="E192" s="1">
        <v>58</v>
      </c>
      <c r="F192" s="1">
        <v>66.54</v>
      </c>
      <c r="G192" s="1">
        <v>0</v>
      </c>
      <c r="H192" s="1" t="s">
        <v>533</v>
      </c>
    </row>
    <row r="193" spans="1:8">
      <c r="A193" s="1" t="s">
        <v>766</v>
      </c>
      <c r="B193" s="1" t="s">
        <v>543</v>
      </c>
      <c r="C193" s="1">
        <v>930</v>
      </c>
      <c r="D193" s="1">
        <v>213</v>
      </c>
      <c r="E193" s="1">
        <v>118</v>
      </c>
      <c r="F193" s="1">
        <v>96.61</v>
      </c>
      <c r="G193" s="1">
        <v>1.55</v>
      </c>
      <c r="H193" s="1" t="s">
        <v>524</v>
      </c>
    </row>
    <row r="194" spans="1:8">
      <c r="A194" s="1" t="s">
        <v>767</v>
      </c>
      <c r="B194" s="1" t="s">
        <v>549</v>
      </c>
      <c r="C194" s="1">
        <v>5656</v>
      </c>
      <c r="D194" s="1">
        <v>56</v>
      </c>
      <c r="E194" s="1">
        <v>24</v>
      </c>
      <c r="F194" s="1">
        <v>8.33</v>
      </c>
      <c r="G194" s="1">
        <v>0</v>
      </c>
      <c r="H194" s="1" t="s">
        <v>521</v>
      </c>
    </row>
    <row r="195" spans="1:8">
      <c r="A195" s="1" t="s">
        <v>768</v>
      </c>
      <c r="B195" s="1" t="s">
        <v>549</v>
      </c>
      <c r="C195" s="1">
        <v>5656</v>
      </c>
      <c r="D195" s="1">
        <v>56</v>
      </c>
      <c r="E195" s="1">
        <v>24</v>
      </c>
      <c r="F195" s="1">
        <v>0</v>
      </c>
      <c r="G195" s="1">
        <v>0</v>
      </c>
      <c r="H195" s="1" t="s">
        <v>521</v>
      </c>
    </row>
    <row r="196" spans="1:8">
      <c r="A196" s="1" t="s">
        <v>769</v>
      </c>
      <c r="B196" s="1" t="s">
        <v>537</v>
      </c>
      <c r="C196" s="1">
        <v>128</v>
      </c>
      <c r="D196" s="1">
        <v>561</v>
      </c>
      <c r="E196" s="1">
        <v>183</v>
      </c>
      <c r="F196" s="1">
        <v>84.08</v>
      </c>
      <c r="G196" s="1">
        <v>2.51</v>
      </c>
      <c r="H196" s="1" t="s">
        <v>533</v>
      </c>
    </row>
    <row r="197" spans="1:8">
      <c r="A197" s="1" t="s">
        <v>770</v>
      </c>
      <c r="B197" s="1" t="s">
        <v>520</v>
      </c>
      <c r="C197" s="1">
        <v>5449</v>
      </c>
      <c r="D197" s="1">
        <v>104</v>
      </c>
      <c r="E197" s="1">
        <v>58</v>
      </c>
      <c r="F197" s="1">
        <v>21.88</v>
      </c>
      <c r="G197" s="1">
        <v>0</v>
      </c>
      <c r="H197" s="1" t="s">
        <v>521</v>
      </c>
    </row>
    <row r="198" spans="1:8">
      <c r="A198" s="1" t="s">
        <v>771</v>
      </c>
      <c r="B198" s="1" t="s">
        <v>520</v>
      </c>
      <c r="C198" s="1">
        <v>5449</v>
      </c>
      <c r="D198" s="1">
        <v>104</v>
      </c>
      <c r="E198" s="1">
        <v>58</v>
      </c>
      <c r="F198" s="1">
        <v>65.52</v>
      </c>
      <c r="G198" s="1">
        <v>1.72</v>
      </c>
      <c r="H198" s="1" t="s">
        <v>533</v>
      </c>
    </row>
    <row r="199" spans="1:8">
      <c r="A199" s="1" t="s">
        <v>772</v>
      </c>
      <c r="B199" s="1" t="s">
        <v>773</v>
      </c>
      <c r="C199" s="1">
        <v>39</v>
      </c>
      <c r="D199" s="1">
        <v>693</v>
      </c>
      <c r="E199" s="1">
        <v>323</v>
      </c>
      <c r="F199" s="1">
        <v>66.69</v>
      </c>
      <c r="G199" s="1">
        <v>0.62</v>
      </c>
      <c r="H199" s="1" t="s">
        <v>533</v>
      </c>
    </row>
    <row r="200" spans="1:8">
      <c r="A200" s="1" t="s">
        <v>774</v>
      </c>
      <c r="B200" s="1" t="s">
        <v>775</v>
      </c>
      <c r="C200" s="1">
        <v>35</v>
      </c>
      <c r="D200" s="1">
        <v>495</v>
      </c>
      <c r="E200" s="1">
        <v>282</v>
      </c>
      <c r="F200" s="1">
        <v>99.29</v>
      </c>
      <c r="G200" s="1">
        <v>0.89</v>
      </c>
      <c r="H200" s="1" t="s">
        <v>524</v>
      </c>
    </row>
    <row r="201" spans="1:8">
      <c r="A201" s="1" t="s">
        <v>776</v>
      </c>
      <c r="B201" s="1" t="s">
        <v>520</v>
      </c>
      <c r="C201" s="1">
        <v>5449</v>
      </c>
      <c r="D201" s="1">
        <v>104</v>
      </c>
      <c r="E201" s="1">
        <v>58</v>
      </c>
      <c r="F201" s="1">
        <v>31.9</v>
      </c>
      <c r="G201" s="1">
        <v>3.45</v>
      </c>
      <c r="H201" s="1" t="s">
        <v>521</v>
      </c>
    </row>
    <row r="202" spans="1:8">
      <c r="A202" s="1" t="s">
        <v>777</v>
      </c>
      <c r="B202" s="1" t="s">
        <v>778</v>
      </c>
      <c r="C202" s="1">
        <v>61</v>
      </c>
      <c r="D202" s="1">
        <v>284</v>
      </c>
      <c r="E202" s="1">
        <v>169</v>
      </c>
      <c r="F202" s="1">
        <v>99.41</v>
      </c>
      <c r="G202" s="1">
        <v>0.59</v>
      </c>
      <c r="H202" s="1" t="s">
        <v>524</v>
      </c>
    </row>
    <row r="203" spans="1:8">
      <c r="A203" s="1" t="s">
        <v>779</v>
      </c>
      <c r="B203" s="1" t="s">
        <v>520</v>
      </c>
      <c r="C203" s="1">
        <v>5449</v>
      </c>
      <c r="D203" s="1">
        <v>104</v>
      </c>
      <c r="E203" s="1">
        <v>58</v>
      </c>
      <c r="F203" s="1">
        <v>38.32</v>
      </c>
      <c r="G203" s="1">
        <v>2.59</v>
      </c>
      <c r="H203" s="1" t="s">
        <v>521</v>
      </c>
    </row>
    <row r="204" spans="1:8">
      <c r="A204" s="1" t="s">
        <v>780</v>
      </c>
      <c r="B204" s="1" t="s">
        <v>634</v>
      </c>
      <c r="C204" s="1">
        <v>304</v>
      </c>
      <c r="D204" s="1">
        <v>250</v>
      </c>
      <c r="E204" s="1">
        <v>143</v>
      </c>
      <c r="F204" s="1">
        <v>95.28</v>
      </c>
      <c r="G204" s="1">
        <v>3.5</v>
      </c>
      <c r="H204" s="1" t="s">
        <v>524</v>
      </c>
    </row>
    <row r="205" spans="1:8">
      <c r="A205" s="1" t="s">
        <v>781</v>
      </c>
      <c r="B205" s="1" t="s">
        <v>689</v>
      </c>
      <c r="C205" s="1">
        <v>580</v>
      </c>
      <c r="D205" s="1">
        <v>288</v>
      </c>
      <c r="E205" s="1">
        <v>173</v>
      </c>
      <c r="F205" s="1">
        <v>54.51</v>
      </c>
      <c r="G205" s="1">
        <v>0.58</v>
      </c>
      <c r="H205" s="1" t="s">
        <v>533</v>
      </c>
    </row>
    <row r="206" spans="1:8">
      <c r="A206" s="1" t="s">
        <v>782</v>
      </c>
      <c r="B206" s="1" t="s">
        <v>578</v>
      </c>
      <c r="C206" s="1">
        <v>765</v>
      </c>
      <c r="D206" s="1">
        <v>274</v>
      </c>
      <c r="E206" s="1">
        <v>151</v>
      </c>
      <c r="F206" s="1">
        <v>96.69</v>
      </c>
      <c r="G206" s="1">
        <v>2.65</v>
      </c>
      <c r="H206" s="1" t="s">
        <v>524</v>
      </c>
    </row>
    <row r="207" spans="1:8">
      <c r="A207" s="1" t="s">
        <v>783</v>
      </c>
      <c r="B207" s="1" t="s">
        <v>784</v>
      </c>
      <c r="C207" s="1">
        <v>55</v>
      </c>
      <c r="D207" s="1">
        <v>659</v>
      </c>
      <c r="E207" s="1">
        <v>290</v>
      </c>
      <c r="F207" s="1">
        <v>92.74</v>
      </c>
      <c r="G207" s="1">
        <v>4.46</v>
      </c>
      <c r="H207" s="1" t="s">
        <v>524</v>
      </c>
    </row>
    <row r="208" spans="1:8">
      <c r="A208" s="1" t="s">
        <v>785</v>
      </c>
      <c r="B208" s="1" t="s">
        <v>520</v>
      </c>
      <c r="C208" s="1">
        <v>5449</v>
      </c>
      <c r="D208" s="1">
        <v>104</v>
      </c>
      <c r="E208" s="1">
        <v>58</v>
      </c>
      <c r="F208" s="1">
        <v>8.62</v>
      </c>
      <c r="G208" s="1">
        <v>0</v>
      </c>
      <c r="H208" s="1" t="s">
        <v>521</v>
      </c>
    </row>
    <row r="209" spans="1:8">
      <c r="A209" s="1" t="s">
        <v>786</v>
      </c>
      <c r="B209" s="1" t="s">
        <v>569</v>
      </c>
      <c r="C209" s="1">
        <v>725</v>
      </c>
      <c r="D209" s="1">
        <v>279</v>
      </c>
      <c r="E209" s="1">
        <v>151</v>
      </c>
      <c r="F209" s="1">
        <v>18.12</v>
      </c>
      <c r="G209" s="1">
        <v>1.66</v>
      </c>
      <c r="H209" s="1" t="s">
        <v>521</v>
      </c>
    </row>
    <row r="210" spans="1:8">
      <c r="A210" s="1" t="s">
        <v>787</v>
      </c>
      <c r="B210" s="1" t="s">
        <v>520</v>
      </c>
      <c r="C210" s="1">
        <v>5449</v>
      </c>
      <c r="D210" s="1">
        <v>104</v>
      </c>
      <c r="E210" s="1">
        <v>58</v>
      </c>
      <c r="F210" s="1">
        <v>67.4</v>
      </c>
      <c r="G210" s="1">
        <v>1.72</v>
      </c>
      <c r="H210" s="1" t="s">
        <v>533</v>
      </c>
    </row>
    <row r="211" spans="1:8">
      <c r="A211" s="1" t="s">
        <v>788</v>
      </c>
      <c r="B211" s="1" t="s">
        <v>600</v>
      </c>
      <c r="C211" s="1">
        <v>1324</v>
      </c>
      <c r="D211" s="1">
        <v>176</v>
      </c>
      <c r="E211" s="1">
        <v>102</v>
      </c>
      <c r="F211" s="1">
        <v>98.04</v>
      </c>
      <c r="G211" s="1">
        <v>2.97</v>
      </c>
      <c r="H211" s="1" t="s">
        <v>524</v>
      </c>
    </row>
    <row r="212" spans="1:8">
      <c r="A212" s="1" t="s">
        <v>789</v>
      </c>
      <c r="B212" s="1" t="s">
        <v>718</v>
      </c>
      <c r="C212" s="1">
        <v>207</v>
      </c>
      <c r="D212" s="1">
        <v>149</v>
      </c>
      <c r="E212" s="1">
        <v>107</v>
      </c>
      <c r="F212" s="1">
        <v>61.22</v>
      </c>
      <c r="G212" s="1">
        <v>34.08</v>
      </c>
      <c r="H212" s="1" t="s">
        <v>521</v>
      </c>
    </row>
    <row r="213" spans="1:8">
      <c r="A213" s="1" t="s">
        <v>790</v>
      </c>
      <c r="B213" s="1" t="s">
        <v>784</v>
      </c>
      <c r="C213" s="1">
        <v>55</v>
      </c>
      <c r="D213" s="1">
        <v>659</v>
      </c>
      <c r="E213" s="1">
        <v>290</v>
      </c>
      <c r="F213" s="1">
        <v>88.49</v>
      </c>
      <c r="G213" s="1">
        <v>5.22</v>
      </c>
      <c r="H213" s="1" t="s">
        <v>533</v>
      </c>
    </row>
    <row r="214" spans="1:8">
      <c r="A214" s="1" t="s">
        <v>791</v>
      </c>
      <c r="B214" s="1" t="s">
        <v>535</v>
      </c>
      <c r="C214" s="1">
        <v>174</v>
      </c>
      <c r="D214" s="1">
        <v>149</v>
      </c>
      <c r="E214" s="1">
        <v>89</v>
      </c>
      <c r="F214" s="1">
        <v>92.02</v>
      </c>
      <c r="G214" s="1">
        <v>1.5</v>
      </c>
      <c r="H214" s="1" t="s">
        <v>524</v>
      </c>
    </row>
    <row r="215" spans="1:8">
      <c r="A215" s="1" t="s">
        <v>792</v>
      </c>
      <c r="B215" s="1" t="s">
        <v>600</v>
      </c>
      <c r="C215" s="1">
        <v>1324</v>
      </c>
      <c r="D215" s="1">
        <v>176</v>
      </c>
      <c r="E215" s="1">
        <v>102</v>
      </c>
      <c r="F215" s="1">
        <v>93.14</v>
      </c>
      <c r="G215" s="1">
        <v>0.98</v>
      </c>
      <c r="H215" s="1" t="s">
        <v>524</v>
      </c>
    </row>
    <row r="216" spans="1:8">
      <c r="A216" s="1" t="s">
        <v>793</v>
      </c>
      <c r="B216" s="1" t="s">
        <v>578</v>
      </c>
      <c r="C216" s="1">
        <v>765</v>
      </c>
      <c r="D216" s="1">
        <v>275</v>
      </c>
      <c r="E216" s="1">
        <v>151</v>
      </c>
      <c r="F216" s="1">
        <v>78.02</v>
      </c>
      <c r="G216" s="1">
        <v>1.32</v>
      </c>
      <c r="H216" s="1" t="s">
        <v>533</v>
      </c>
    </row>
    <row r="217" spans="1:8">
      <c r="A217" s="1" t="s">
        <v>794</v>
      </c>
      <c r="B217" s="1" t="s">
        <v>659</v>
      </c>
      <c r="C217" s="1">
        <v>263</v>
      </c>
      <c r="D217" s="1">
        <v>505</v>
      </c>
      <c r="E217" s="1">
        <v>231</v>
      </c>
      <c r="F217" s="1">
        <v>73.13</v>
      </c>
      <c r="G217" s="1">
        <v>0.52</v>
      </c>
      <c r="H217" s="1" t="s">
        <v>533</v>
      </c>
    </row>
    <row r="218" spans="1:8">
      <c r="A218" s="1" t="s">
        <v>795</v>
      </c>
      <c r="B218" s="1" t="s">
        <v>520</v>
      </c>
      <c r="C218" s="1">
        <v>5449</v>
      </c>
      <c r="D218" s="1">
        <v>103</v>
      </c>
      <c r="E218" s="1">
        <v>57</v>
      </c>
      <c r="F218" s="1">
        <v>45.61</v>
      </c>
      <c r="G218" s="1">
        <v>5.26</v>
      </c>
      <c r="H218" s="1" t="s">
        <v>521</v>
      </c>
    </row>
    <row r="219" spans="1:8">
      <c r="A219" s="1" t="s">
        <v>796</v>
      </c>
      <c r="B219" s="1" t="s">
        <v>520</v>
      </c>
      <c r="C219" s="1">
        <v>5449</v>
      </c>
      <c r="D219" s="1">
        <v>104</v>
      </c>
      <c r="E219" s="1">
        <v>58</v>
      </c>
      <c r="F219" s="1">
        <v>50.86</v>
      </c>
      <c r="G219" s="1">
        <v>0</v>
      </c>
      <c r="H219" s="1" t="s">
        <v>533</v>
      </c>
    </row>
    <row r="220" spans="1:8">
      <c r="A220" s="1" t="s">
        <v>797</v>
      </c>
      <c r="B220" s="1" t="s">
        <v>798</v>
      </c>
      <c r="C220" s="1">
        <v>2921</v>
      </c>
      <c r="D220" s="1">
        <v>152</v>
      </c>
      <c r="E220" s="1">
        <v>93</v>
      </c>
      <c r="F220" s="1">
        <v>77.75</v>
      </c>
      <c r="G220" s="1">
        <v>4.66</v>
      </c>
      <c r="H220" s="1" t="s">
        <v>533</v>
      </c>
    </row>
    <row r="221" spans="1:8">
      <c r="A221" s="1" t="s">
        <v>799</v>
      </c>
      <c r="B221" s="1" t="s">
        <v>675</v>
      </c>
      <c r="C221" s="1">
        <v>193</v>
      </c>
      <c r="D221" s="1">
        <v>427</v>
      </c>
      <c r="E221" s="1">
        <v>214</v>
      </c>
      <c r="F221" s="1">
        <v>90.94</v>
      </c>
      <c r="G221" s="1">
        <v>3.43</v>
      </c>
      <c r="H221" s="1" t="s">
        <v>524</v>
      </c>
    </row>
    <row r="222" spans="1:8">
      <c r="A222" s="1" t="s">
        <v>800</v>
      </c>
      <c r="B222" s="1" t="s">
        <v>801</v>
      </c>
      <c r="C222" s="1">
        <v>455</v>
      </c>
      <c r="D222" s="1">
        <v>315</v>
      </c>
      <c r="E222" s="1">
        <v>190</v>
      </c>
      <c r="F222" s="1">
        <v>98.11</v>
      </c>
      <c r="G222" s="1">
        <v>0.26</v>
      </c>
      <c r="H222" s="1" t="s">
        <v>524</v>
      </c>
    </row>
    <row r="223" spans="1:8">
      <c r="A223" s="1" t="s">
        <v>802</v>
      </c>
      <c r="B223" s="1" t="s">
        <v>520</v>
      </c>
      <c r="C223" s="1">
        <v>5449</v>
      </c>
      <c r="D223" s="1">
        <v>104</v>
      </c>
      <c r="E223" s="1">
        <v>58</v>
      </c>
      <c r="F223" s="1">
        <v>28.16</v>
      </c>
      <c r="G223" s="1">
        <v>0</v>
      </c>
      <c r="H223" s="1" t="s">
        <v>521</v>
      </c>
    </row>
    <row r="224" spans="1:8">
      <c r="A224" s="1" t="s">
        <v>803</v>
      </c>
      <c r="B224" s="1" t="s">
        <v>541</v>
      </c>
      <c r="C224" s="1">
        <v>235</v>
      </c>
      <c r="D224" s="1">
        <v>419</v>
      </c>
      <c r="E224" s="1">
        <v>211</v>
      </c>
      <c r="F224" s="1">
        <v>93.33</v>
      </c>
      <c r="G224" s="1">
        <v>0.27</v>
      </c>
      <c r="H224" s="1" t="s">
        <v>524</v>
      </c>
    </row>
    <row r="225" spans="1:8">
      <c r="A225" s="1" t="s">
        <v>804</v>
      </c>
      <c r="B225" s="1" t="s">
        <v>520</v>
      </c>
      <c r="C225" s="1">
        <v>5449</v>
      </c>
      <c r="D225" s="1">
        <v>104</v>
      </c>
      <c r="E225" s="1">
        <v>58</v>
      </c>
      <c r="F225" s="1">
        <v>48.45</v>
      </c>
      <c r="G225" s="1">
        <v>8.62</v>
      </c>
      <c r="H225" s="1" t="s">
        <v>521</v>
      </c>
    </row>
    <row r="226" spans="1:8">
      <c r="A226" s="1" t="s">
        <v>805</v>
      </c>
      <c r="B226" s="1" t="s">
        <v>520</v>
      </c>
      <c r="C226" s="1">
        <v>5449</v>
      </c>
      <c r="D226" s="1">
        <v>104</v>
      </c>
      <c r="E226" s="1">
        <v>58</v>
      </c>
      <c r="F226" s="1">
        <v>63.97</v>
      </c>
      <c r="G226" s="1">
        <v>0</v>
      </c>
      <c r="H226" s="1" t="s">
        <v>533</v>
      </c>
    </row>
    <row r="227" spans="1:8">
      <c r="A227" s="1" t="s">
        <v>806</v>
      </c>
      <c r="B227" s="1" t="s">
        <v>520</v>
      </c>
      <c r="C227" s="1">
        <v>5449</v>
      </c>
      <c r="D227" s="1">
        <v>104</v>
      </c>
      <c r="E227" s="1">
        <v>58</v>
      </c>
      <c r="F227" s="1">
        <v>85.27</v>
      </c>
      <c r="G227" s="1">
        <v>10.66</v>
      </c>
      <c r="H227" s="1" t="s">
        <v>521</v>
      </c>
    </row>
    <row r="228" spans="1:8">
      <c r="A228" s="1" t="s">
        <v>807</v>
      </c>
      <c r="B228" s="1" t="s">
        <v>632</v>
      </c>
      <c r="C228" s="1">
        <v>160</v>
      </c>
      <c r="D228" s="1">
        <v>492</v>
      </c>
      <c r="E228" s="1">
        <v>269</v>
      </c>
      <c r="F228" s="1">
        <v>88.57</v>
      </c>
      <c r="G228" s="1">
        <v>7.09</v>
      </c>
      <c r="H228" s="1" t="s">
        <v>533</v>
      </c>
    </row>
    <row r="229" spans="1:8">
      <c r="A229" s="1" t="s">
        <v>808</v>
      </c>
      <c r="B229" s="1" t="s">
        <v>520</v>
      </c>
      <c r="C229" s="1">
        <v>5449</v>
      </c>
      <c r="D229" s="1">
        <v>104</v>
      </c>
      <c r="E229" s="1">
        <v>58</v>
      </c>
      <c r="F229" s="1">
        <v>25.86</v>
      </c>
      <c r="G229" s="1">
        <v>1.72</v>
      </c>
      <c r="H229" s="1" t="s">
        <v>521</v>
      </c>
    </row>
    <row r="230" spans="1:8">
      <c r="A230" s="1" t="s">
        <v>809</v>
      </c>
      <c r="B230" s="1" t="s">
        <v>520</v>
      </c>
      <c r="C230" s="1">
        <v>5449</v>
      </c>
      <c r="D230" s="1">
        <v>103</v>
      </c>
      <c r="E230" s="1">
        <v>57</v>
      </c>
      <c r="F230" s="1">
        <v>54.55</v>
      </c>
      <c r="G230" s="1">
        <v>3.51</v>
      </c>
      <c r="H230" s="1" t="s">
        <v>533</v>
      </c>
    </row>
    <row r="231" spans="1:8">
      <c r="A231" s="1" t="s">
        <v>810</v>
      </c>
      <c r="B231" s="1" t="s">
        <v>520</v>
      </c>
      <c r="C231" s="1">
        <v>5449</v>
      </c>
      <c r="D231" s="1">
        <v>104</v>
      </c>
      <c r="E231" s="1">
        <v>58</v>
      </c>
      <c r="F231" s="1">
        <v>71.47</v>
      </c>
      <c r="G231" s="1">
        <v>0</v>
      </c>
      <c r="H231" s="1" t="s">
        <v>533</v>
      </c>
    </row>
    <row r="232" spans="1:8">
      <c r="A232" s="1" t="s">
        <v>811</v>
      </c>
      <c r="B232" s="1" t="s">
        <v>549</v>
      </c>
      <c r="C232" s="1">
        <v>5656</v>
      </c>
      <c r="D232" s="1">
        <v>56</v>
      </c>
      <c r="E232" s="1">
        <v>24</v>
      </c>
      <c r="F232" s="1">
        <v>4.17</v>
      </c>
      <c r="G232" s="1">
        <v>0</v>
      </c>
      <c r="H232" s="1" t="s">
        <v>521</v>
      </c>
    </row>
    <row r="233" spans="1:8">
      <c r="A233" s="1" t="s">
        <v>812</v>
      </c>
      <c r="B233" s="1" t="s">
        <v>549</v>
      </c>
      <c r="C233" s="1">
        <v>5656</v>
      </c>
      <c r="D233" s="1">
        <v>56</v>
      </c>
      <c r="E233" s="1">
        <v>24</v>
      </c>
      <c r="F233" s="1">
        <v>4.17</v>
      </c>
      <c r="G233" s="1">
        <v>0</v>
      </c>
      <c r="H233" s="1" t="s">
        <v>521</v>
      </c>
    </row>
    <row r="234" spans="1:8">
      <c r="A234" s="1" t="s">
        <v>813</v>
      </c>
      <c r="B234" s="1" t="s">
        <v>814</v>
      </c>
      <c r="C234" s="1">
        <v>228</v>
      </c>
      <c r="D234" s="1">
        <v>583</v>
      </c>
      <c r="E234" s="1">
        <v>244</v>
      </c>
      <c r="F234" s="1">
        <v>97</v>
      </c>
      <c r="G234" s="1">
        <v>4.1</v>
      </c>
      <c r="H234" s="1" t="s">
        <v>524</v>
      </c>
    </row>
    <row r="235" spans="1:8">
      <c r="A235" s="1" t="s">
        <v>815</v>
      </c>
      <c r="B235" s="1" t="s">
        <v>569</v>
      </c>
      <c r="C235" s="1">
        <v>725</v>
      </c>
      <c r="D235" s="1">
        <v>279</v>
      </c>
      <c r="E235" s="1">
        <v>151</v>
      </c>
      <c r="F235" s="1">
        <v>87.55</v>
      </c>
      <c r="G235" s="1">
        <v>0.94</v>
      </c>
      <c r="H235" s="1" t="s">
        <v>533</v>
      </c>
    </row>
    <row r="236" spans="1:8">
      <c r="A236" s="1" t="s">
        <v>816</v>
      </c>
      <c r="B236" s="1" t="s">
        <v>520</v>
      </c>
      <c r="C236" s="1">
        <v>5449</v>
      </c>
      <c r="D236" s="1">
        <v>104</v>
      </c>
      <c r="E236" s="1">
        <v>58</v>
      </c>
      <c r="F236" s="1">
        <v>46.55</v>
      </c>
      <c r="G236" s="1">
        <v>0</v>
      </c>
      <c r="H236" s="1" t="s">
        <v>521</v>
      </c>
    </row>
    <row r="237" spans="1:8">
      <c r="A237" s="1" t="s">
        <v>817</v>
      </c>
      <c r="B237" s="1" t="s">
        <v>549</v>
      </c>
      <c r="C237" s="1">
        <v>5656</v>
      </c>
      <c r="D237" s="1">
        <v>56</v>
      </c>
      <c r="E237" s="1">
        <v>24</v>
      </c>
      <c r="F237" s="1">
        <v>4.17</v>
      </c>
      <c r="G237" s="1">
        <v>0</v>
      </c>
      <c r="H237" s="1" t="s">
        <v>521</v>
      </c>
    </row>
    <row r="238" spans="1:8">
      <c r="A238" s="1" t="s">
        <v>818</v>
      </c>
      <c r="B238" s="1" t="s">
        <v>600</v>
      </c>
      <c r="C238" s="1">
        <v>1324</v>
      </c>
      <c r="D238" s="1">
        <v>176</v>
      </c>
      <c r="E238" s="1">
        <v>102</v>
      </c>
      <c r="F238" s="1">
        <v>94.12</v>
      </c>
      <c r="G238" s="1">
        <v>1.96</v>
      </c>
      <c r="H238" s="1" t="s">
        <v>524</v>
      </c>
    </row>
    <row r="239" spans="1:8">
      <c r="A239" s="1" t="s">
        <v>819</v>
      </c>
      <c r="B239" s="1" t="s">
        <v>549</v>
      </c>
      <c r="C239" s="1">
        <v>5656</v>
      </c>
      <c r="D239" s="1">
        <v>56</v>
      </c>
      <c r="E239" s="1">
        <v>24</v>
      </c>
      <c r="F239" s="1">
        <v>0</v>
      </c>
      <c r="G239" s="1">
        <v>0</v>
      </c>
      <c r="H239" s="1" t="s">
        <v>521</v>
      </c>
    </row>
    <row r="240" spans="1:8">
      <c r="A240" s="1" t="s">
        <v>820</v>
      </c>
      <c r="B240" s="1" t="s">
        <v>612</v>
      </c>
      <c r="C240" s="1">
        <v>732</v>
      </c>
      <c r="D240" s="1">
        <v>206</v>
      </c>
      <c r="E240" s="1">
        <v>120</v>
      </c>
      <c r="F240" s="1">
        <v>97.43</v>
      </c>
      <c r="G240" s="1">
        <v>0</v>
      </c>
      <c r="H240" s="1" t="s">
        <v>524</v>
      </c>
    </row>
    <row r="241" spans="1:8">
      <c r="A241" s="1" t="s">
        <v>821</v>
      </c>
      <c r="B241" s="1" t="s">
        <v>520</v>
      </c>
      <c r="C241" s="1">
        <v>5449</v>
      </c>
      <c r="D241" s="1">
        <v>104</v>
      </c>
      <c r="E241" s="1">
        <v>58</v>
      </c>
      <c r="F241" s="1">
        <v>75.34</v>
      </c>
      <c r="G241" s="1">
        <v>1.72</v>
      </c>
      <c r="H241" s="1" t="s">
        <v>533</v>
      </c>
    </row>
    <row r="242" spans="1:8">
      <c r="A242" s="1" t="s">
        <v>822</v>
      </c>
      <c r="B242" s="1" t="s">
        <v>531</v>
      </c>
      <c r="C242" s="1">
        <v>138</v>
      </c>
      <c r="D242" s="1">
        <v>338</v>
      </c>
      <c r="E242" s="1">
        <v>246</v>
      </c>
      <c r="F242" s="1">
        <v>56.34</v>
      </c>
      <c r="G242" s="1">
        <v>4.31</v>
      </c>
      <c r="H242" s="1" t="s">
        <v>533</v>
      </c>
    </row>
    <row r="243" spans="1:8">
      <c r="A243" s="1" t="s">
        <v>823</v>
      </c>
      <c r="B243" s="1" t="s">
        <v>520</v>
      </c>
      <c r="C243" s="1">
        <v>5449</v>
      </c>
      <c r="D243" s="1">
        <v>103</v>
      </c>
      <c r="E243" s="1">
        <v>58</v>
      </c>
      <c r="F243" s="1">
        <v>37.76</v>
      </c>
      <c r="G243" s="1">
        <v>0.86</v>
      </c>
      <c r="H243" s="1" t="s">
        <v>521</v>
      </c>
    </row>
    <row r="244" spans="1:8">
      <c r="A244" s="1" t="s">
        <v>824</v>
      </c>
      <c r="B244" s="1" t="s">
        <v>825</v>
      </c>
      <c r="C244" s="1">
        <v>77</v>
      </c>
      <c r="D244" s="1">
        <v>464</v>
      </c>
      <c r="E244" s="1">
        <v>220</v>
      </c>
      <c r="F244" s="1">
        <v>90.92</v>
      </c>
      <c r="G244" s="1">
        <v>1.86</v>
      </c>
      <c r="H244" s="1" t="s">
        <v>524</v>
      </c>
    </row>
    <row r="245" spans="1:8">
      <c r="A245" s="1" t="s">
        <v>826</v>
      </c>
      <c r="B245" s="1" t="s">
        <v>520</v>
      </c>
      <c r="C245" s="1">
        <v>5449</v>
      </c>
      <c r="D245" s="1">
        <v>102</v>
      </c>
      <c r="E245" s="1">
        <v>56</v>
      </c>
      <c r="F245" s="1">
        <v>25.81</v>
      </c>
      <c r="G245" s="1">
        <v>0</v>
      </c>
      <c r="H245" s="1" t="s">
        <v>521</v>
      </c>
    </row>
    <row r="246" spans="1:8">
      <c r="A246" s="1" t="s">
        <v>827</v>
      </c>
      <c r="B246" s="1" t="s">
        <v>828</v>
      </c>
      <c r="C246" s="1">
        <v>468</v>
      </c>
      <c r="D246" s="1">
        <v>388</v>
      </c>
      <c r="E246" s="1">
        <v>250</v>
      </c>
      <c r="F246" s="1">
        <v>98.6</v>
      </c>
      <c r="G246" s="1">
        <v>0.2</v>
      </c>
      <c r="H246" s="1" t="s">
        <v>524</v>
      </c>
    </row>
    <row r="247" spans="1:8">
      <c r="A247" s="1" t="s">
        <v>829</v>
      </c>
      <c r="B247" s="1" t="s">
        <v>634</v>
      </c>
      <c r="C247" s="1">
        <v>304</v>
      </c>
      <c r="D247" s="1">
        <v>250</v>
      </c>
      <c r="E247" s="1">
        <v>143</v>
      </c>
      <c r="F247" s="1">
        <v>90.44</v>
      </c>
      <c r="G247" s="1">
        <v>0.9</v>
      </c>
      <c r="H247" s="1" t="s">
        <v>524</v>
      </c>
    </row>
    <row r="248" spans="1:8">
      <c r="A248" s="1" t="s">
        <v>830</v>
      </c>
      <c r="B248" s="1" t="s">
        <v>520</v>
      </c>
      <c r="C248" s="1">
        <v>5449</v>
      </c>
      <c r="D248" s="1">
        <v>104</v>
      </c>
      <c r="E248" s="1">
        <v>58</v>
      </c>
      <c r="F248" s="1">
        <v>46.87</v>
      </c>
      <c r="G248" s="1">
        <v>0</v>
      </c>
      <c r="H248" s="1" t="s">
        <v>521</v>
      </c>
    </row>
    <row r="249" spans="1:8">
      <c r="A249" s="1" t="s">
        <v>831</v>
      </c>
      <c r="B249" s="1" t="s">
        <v>520</v>
      </c>
      <c r="C249" s="1">
        <v>5449</v>
      </c>
      <c r="D249" s="1">
        <v>104</v>
      </c>
      <c r="E249" s="1">
        <v>58</v>
      </c>
      <c r="F249" s="1">
        <v>63.79</v>
      </c>
      <c r="G249" s="1">
        <v>0</v>
      </c>
      <c r="H249" s="1" t="s">
        <v>533</v>
      </c>
    </row>
    <row r="250" spans="1:8">
      <c r="A250" s="1" t="s">
        <v>832</v>
      </c>
      <c r="B250" s="1" t="s">
        <v>665</v>
      </c>
      <c r="C250" s="1">
        <v>564</v>
      </c>
      <c r="D250" s="1">
        <v>349</v>
      </c>
      <c r="E250" s="1">
        <v>230</v>
      </c>
      <c r="F250" s="1">
        <v>97.14</v>
      </c>
      <c r="G250" s="1">
        <v>0.65</v>
      </c>
      <c r="H250" s="1" t="s">
        <v>524</v>
      </c>
    </row>
    <row r="251" spans="1:8">
      <c r="A251" s="1" t="s">
        <v>833</v>
      </c>
      <c r="B251" s="1" t="s">
        <v>549</v>
      </c>
      <c r="C251" s="1">
        <v>5656</v>
      </c>
      <c r="D251" s="1">
        <v>56</v>
      </c>
      <c r="E251" s="1">
        <v>24</v>
      </c>
      <c r="F251" s="1">
        <v>0</v>
      </c>
      <c r="G251" s="1">
        <v>0</v>
      </c>
      <c r="H251" s="1" t="s">
        <v>521</v>
      </c>
    </row>
    <row r="252" spans="1:8">
      <c r="A252" s="1" t="s">
        <v>834</v>
      </c>
      <c r="B252" s="1" t="s">
        <v>541</v>
      </c>
      <c r="C252" s="1">
        <v>235</v>
      </c>
      <c r="D252" s="1">
        <v>420</v>
      </c>
      <c r="E252" s="1">
        <v>211</v>
      </c>
      <c r="F252" s="1">
        <v>92.3</v>
      </c>
      <c r="G252" s="1">
        <v>3.64</v>
      </c>
      <c r="H252" s="1" t="s">
        <v>524</v>
      </c>
    </row>
    <row r="253" spans="1:8">
      <c r="A253" s="1" t="s">
        <v>835</v>
      </c>
      <c r="B253" s="1" t="s">
        <v>836</v>
      </c>
      <c r="C253" s="1">
        <v>83</v>
      </c>
      <c r="D253" s="1">
        <v>247</v>
      </c>
      <c r="E253" s="1">
        <v>155</v>
      </c>
      <c r="F253" s="1">
        <v>88.99</v>
      </c>
      <c r="G253" s="1">
        <v>1.35</v>
      </c>
      <c r="H253" s="1" t="s">
        <v>533</v>
      </c>
    </row>
    <row r="254" spans="1:8">
      <c r="A254" s="1" t="s">
        <v>837</v>
      </c>
      <c r="B254" s="1" t="s">
        <v>549</v>
      </c>
      <c r="C254" s="1">
        <v>5656</v>
      </c>
      <c r="D254" s="1">
        <v>56</v>
      </c>
      <c r="E254" s="1">
        <v>24</v>
      </c>
      <c r="F254" s="1">
        <v>0</v>
      </c>
      <c r="G254" s="1">
        <v>0</v>
      </c>
      <c r="H254" s="1" t="s">
        <v>521</v>
      </c>
    </row>
    <row r="255" spans="1:8">
      <c r="A255" s="1" t="s">
        <v>838</v>
      </c>
      <c r="B255" s="1" t="s">
        <v>520</v>
      </c>
      <c r="C255" s="1">
        <v>5449</v>
      </c>
      <c r="D255" s="1">
        <v>104</v>
      </c>
      <c r="E255" s="1">
        <v>58</v>
      </c>
      <c r="F255" s="1">
        <v>96.55</v>
      </c>
      <c r="G255" s="1">
        <v>0.43</v>
      </c>
      <c r="H255" s="1" t="s">
        <v>524</v>
      </c>
    </row>
    <row r="256" spans="1:8">
      <c r="A256" s="1" t="s">
        <v>839</v>
      </c>
      <c r="B256" s="1" t="s">
        <v>614</v>
      </c>
      <c r="C256" s="1">
        <v>586</v>
      </c>
      <c r="D256" s="1">
        <v>325</v>
      </c>
      <c r="E256" s="1">
        <v>181</v>
      </c>
      <c r="F256" s="1">
        <v>95.11</v>
      </c>
      <c r="G256" s="1">
        <v>2.49</v>
      </c>
      <c r="H256" s="1" t="s">
        <v>524</v>
      </c>
    </row>
    <row r="257" spans="1:8">
      <c r="A257" s="1" t="s">
        <v>840</v>
      </c>
      <c r="B257" s="1" t="s">
        <v>632</v>
      </c>
      <c r="C257" s="1">
        <v>160</v>
      </c>
      <c r="D257" s="1">
        <v>492</v>
      </c>
      <c r="E257" s="1">
        <v>269</v>
      </c>
      <c r="F257" s="1">
        <v>70.28</v>
      </c>
      <c r="G257" s="1">
        <v>7.25</v>
      </c>
      <c r="H257" s="1" t="s">
        <v>533</v>
      </c>
    </row>
    <row r="258" spans="1:8">
      <c r="A258" s="1" t="s">
        <v>841</v>
      </c>
      <c r="B258" s="1" t="s">
        <v>549</v>
      </c>
      <c r="C258" s="1">
        <v>5656</v>
      </c>
      <c r="D258" s="1">
        <v>56</v>
      </c>
      <c r="E258" s="1">
        <v>24</v>
      </c>
      <c r="F258" s="1">
        <v>4.17</v>
      </c>
      <c r="G258" s="1">
        <v>0</v>
      </c>
      <c r="H258" s="1" t="s">
        <v>521</v>
      </c>
    </row>
    <row r="259" spans="1:8">
      <c r="A259" s="1" t="s">
        <v>842</v>
      </c>
      <c r="B259" s="1" t="s">
        <v>520</v>
      </c>
      <c r="C259" s="1">
        <v>5449</v>
      </c>
      <c r="D259" s="1">
        <v>104</v>
      </c>
      <c r="E259" s="1">
        <v>58</v>
      </c>
      <c r="F259" s="1">
        <v>50</v>
      </c>
      <c r="G259" s="1">
        <v>1.72</v>
      </c>
      <c r="H259" s="1" t="s">
        <v>521</v>
      </c>
    </row>
    <row r="260" spans="1:8">
      <c r="A260" s="1" t="s">
        <v>843</v>
      </c>
      <c r="B260" s="1" t="s">
        <v>814</v>
      </c>
      <c r="C260" s="1">
        <v>228</v>
      </c>
      <c r="D260" s="1">
        <v>583</v>
      </c>
      <c r="E260" s="1">
        <v>244</v>
      </c>
      <c r="F260" s="1">
        <v>86.09</v>
      </c>
      <c r="G260" s="1">
        <v>1.95</v>
      </c>
      <c r="H260" s="1" t="s">
        <v>533</v>
      </c>
    </row>
    <row r="261" spans="1:8">
      <c r="A261" s="1" t="s">
        <v>844</v>
      </c>
      <c r="B261" s="1" t="s">
        <v>814</v>
      </c>
      <c r="C261" s="1">
        <v>228</v>
      </c>
      <c r="D261" s="1">
        <v>583</v>
      </c>
      <c r="E261" s="1">
        <v>244</v>
      </c>
      <c r="F261" s="1">
        <v>53.27</v>
      </c>
      <c r="G261" s="1">
        <v>2.03</v>
      </c>
      <c r="H261" s="1" t="s">
        <v>533</v>
      </c>
    </row>
    <row r="262" spans="1:8">
      <c r="A262" s="1" t="s">
        <v>845</v>
      </c>
      <c r="B262" s="1" t="s">
        <v>520</v>
      </c>
      <c r="C262" s="1">
        <v>5449</v>
      </c>
      <c r="D262" s="1">
        <v>103</v>
      </c>
      <c r="E262" s="1">
        <v>57</v>
      </c>
      <c r="F262" s="1">
        <v>64.91</v>
      </c>
      <c r="G262" s="1">
        <v>0</v>
      </c>
      <c r="H262" s="1" t="s">
        <v>533</v>
      </c>
    </row>
    <row r="263" spans="1:8">
      <c r="A263" s="1" t="s">
        <v>846</v>
      </c>
      <c r="B263" s="1" t="s">
        <v>603</v>
      </c>
      <c r="C263" s="1">
        <v>490</v>
      </c>
      <c r="D263" s="1">
        <v>336</v>
      </c>
      <c r="E263" s="1">
        <v>184</v>
      </c>
      <c r="F263" s="1">
        <v>87.09</v>
      </c>
      <c r="G263" s="1">
        <v>1.78</v>
      </c>
      <c r="H263" s="1" t="s">
        <v>533</v>
      </c>
    </row>
    <row r="264" spans="1:8">
      <c r="A264" s="1" t="s">
        <v>847</v>
      </c>
      <c r="B264" s="1" t="s">
        <v>614</v>
      </c>
      <c r="C264" s="1">
        <v>586</v>
      </c>
      <c r="D264" s="1">
        <v>325</v>
      </c>
      <c r="E264" s="1">
        <v>181</v>
      </c>
      <c r="F264" s="1">
        <v>80.64</v>
      </c>
      <c r="G264" s="1">
        <v>38.18</v>
      </c>
      <c r="H264" s="1" t="s">
        <v>521</v>
      </c>
    </row>
    <row r="265" spans="1:8">
      <c r="A265" s="1" t="s">
        <v>848</v>
      </c>
      <c r="B265" s="1" t="s">
        <v>849</v>
      </c>
      <c r="C265" s="1">
        <v>87</v>
      </c>
      <c r="D265" s="1">
        <v>673</v>
      </c>
      <c r="E265" s="1">
        <v>364</v>
      </c>
      <c r="F265" s="1">
        <v>94.04</v>
      </c>
      <c r="G265" s="1">
        <v>1.21</v>
      </c>
      <c r="H265" s="1" t="s">
        <v>524</v>
      </c>
    </row>
    <row r="266" spans="1:8">
      <c r="A266" s="1" t="s">
        <v>850</v>
      </c>
      <c r="B266" s="1" t="s">
        <v>541</v>
      </c>
      <c r="C266" s="1">
        <v>235</v>
      </c>
      <c r="D266" s="1">
        <v>419</v>
      </c>
      <c r="E266" s="1">
        <v>211</v>
      </c>
      <c r="F266" s="1">
        <v>74.51</v>
      </c>
      <c r="G266" s="1">
        <v>1.11</v>
      </c>
      <c r="H266" s="1" t="s">
        <v>533</v>
      </c>
    </row>
    <row r="267" spans="1:8">
      <c r="A267" s="1" t="s">
        <v>851</v>
      </c>
      <c r="B267" s="1" t="s">
        <v>746</v>
      </c>
      <c r="C267" s="1">
        <v>3167</v>
      </c>
      <c r="D267" s="1">
        <v>126</v>
      </c>
      <c r="E267" s="1">
        <v>75</v>
      </c>
      <c r="F267" s="1">
        <v>98.67</v>
      </c>
      <c r="G267" s="1">
        <v>0</v>
      </c>
      <c r="H267" s="1" t="s">
        <v>524</v>
      </c>
    </row>
    <row r="268" spans="1:8">
      <c r="A268" s="1" t="s">
        <v>852</v>
      </c>
      <c r="B268" s="1" t="s">
        <v>584</v>
      </c>
      <c r="C268" s="1">
        <v>830</v>
      </c>
      <c r="D268" s="1">
        <v>245</v>
      </c>
      <c r="E268" s="1">
        <v>130</v>
      </c>
      <c r="F268" s="1">
        <v>81.64</v>
      </c>
      <c r="G268" s="1">
        <v>0.64</v>
      </c>
      <c r="H268" s="1" t="s">
        <v>533</v>
      </c>
    </row>
    <row r="269" spans="1:8">
      <c r="A269" s="1" t="s">
        <v>853</v>
      </c>
      <c r="B269" s="1" t="s">
        <v>784</v>
      </c>
      <c r="C269" s="1">
        <v>55</v>
      </c>
      <c r="D269" s="1">
        <v>659</v>
      </c>
      <c r="E269" s="1">
        <v>290</v>
      </c>
      <c r="F269" s="1">
        <v>90.4</v>
      </c>
      <c r="G269" s="1">
        <v>2.61</v>
      </c>
      <c r="H269" s="1" t="s">
        <v>524</v>
      </c>
    </row>
    <row r="270" spans="1:8">
      <c r="A270" s="1" t="s">
        <v>854</v>
      </c>
      <c r="B270" s="1" t="s">
        <v>855</v>
      </c>
      <c r="C270" s="1">
        <v>387</v>
      </c>
      <c r="D270" s="1">
        <v>223</v>
      </c>
      <c r="E270" s="1">
        <v>124</v>
      </c>
      <c r="F270" s="1">
        <v>73.37</v>
      </c>
      <c r="G270" s="1">
        <v>1.75</v>
      </c>
      <c r="H270" s="1" t="s">
        <v>533</v>
      </c>
    </row>
    <row r="271" spans="1:8">
      <c r="A271" s="1" t="s">
        <v>856</v>
      </c>
      <c r="B271" s="1" t="s">
        <v>578</v>
      </c>
      <c r="C271" s="1">
        <v>765</v>
      </c>
      <c r="D271" s="1">
        <v>275</v>
      </c>
      <c r="E271" s="1">
        <v>151</v>
      </c>
      <c r="F271" s="1">
        <v>92.01</v>
      </c>
      <c r="G271" s="1">
        <v>1.21</v>
      </c>
      <c r="H271" s="1" t="s">
        <v>524</v>
      </c>
    </row>
    <row r="272" spans="1:8">
      <c r="A272" s="1" t="s">
        <v>857</v>
      </c>
      <c r="B272" s="1" t="s">
        <v>520</v>
      </c>
      <c r="C272" s="1">
        <v>5449</v>
      </c>
      <c r="D272" s="1">
        <v>104</v>
      </c>
      <c r="E272" s="1">
        <v>58</v>
      </c>
      <c r="F272" s="1">
        <v>37.07</v>
      </c>
      <c r="G272" s="1">
        <v>6.9</v>
      </c>
      <c r="H272" s="1" t="s">
        <v>521</v>
      </c>
    </row>
    <row r="273" spans="1:8">
      <c r="A273" s="1" t="s">
        <v>858</v>
      </c>
      <c r="B273" s="1" t="s">
        <v>520</v>
      </c>
      <c r="C273" s="1">
        <v>5449</v>
      </c>
      <c r="D273" s="1">
        <v>104</v>
      </c>
      <c r="E273" s="1">
        <v>58</v>
      </c>
      <c r="F273" s="1">
        <v>33.62</v>
      </c>
      <c r="G273" s="1">
        <v>1.72</v>
      </c>
      <c r="H273" s="1" t="s">
        <v>521</v>
      </c>
    </row>
    <row r="274" spans="1:8">
      <c r="A274" s="1" t="s">
        <v>859</v>
      </c>
      <c r="B274" s="1" t="s">
        <v>860</v>
      </c>
      <c r="C274" s="1">
        <v>562</v>
      </c>
      <c r="D274" s="1">
        <v>282</v>
      </c>
      <c r="E274" s="1">
        <v>168</v>
      </c>
      <c r="F274" s="1">
        <v>93.45</v>
      </c>
      <c r="G274" s="1">
        <v>1.39</v>
      </c>
      <c r="H274" s="1" t="s">
        <v>524</v>
      </c>
    </row>
    <row r="275" spans="1:8">
      <c r="A275" s="1" t="s">
        <v>861</v>
      </c>
      <c r="B275" s="1" t="s">
        <v>648</v>
      </c>
      <c r="C275" s="1">
        <v>119</v>
      </c>
      <c r="D275" s="1">
        <v>544</v>
      </c>
      <c r="E275" s="1">
        <v>284</v>
      </c>
      <c r="F275" s="1">
        <v>91.78</v>
      </c>
      <c r="G275" s="1">
        <v>3.55</v>
      </c>
      <c r="H275" s="1" t="s">
        <v>524</v>
      </c>
    </row>
    <row r="276" spans="1:8">
      <c r="A276" s="1" t="s">
        <v>862</v>
      </c>
      <c r="B276" s="1" t="s">
        <v>600</v>
      </c>
      <c r="C276" s="1">
        <v>1324</v>
      </c>
      <c r="D276" s="1">
        <v>176</v>
      </c>
      <c r="E276" s="1">
        <v>102</v>
      </c>
      <c r="F276" s="1">
        <v>50.55</v>
      </c>
      <c r="G276" s="1">
        <v>2.94</v>
      </c>
      <c r="H276" s="1" t="s">
        <v>533</v>
      </c>
    </row>
    <row r="277" spans="1:8">
      <c r="A277" s="1" t="s">
        <v>863</v>
      </c>
      <c r="B277" s="1" t="s">
        <v>541</v>
      </c>
      <c r="C277" s="1">
        <v>235</v>
      </c>
      <c r="D277" s="1">
        <v>419</v>
      </c>
      <c r="E277" s="1">
        <v>211</v>
      </c>
      <c r="F277" s="1">
        <v>62.6</v>
      </c>
      <c r="G277" s="1">
        <v>1.57</v>
      </c>
      <c r="H277" s="1" t="s">
        <v>533</v>
      </c>
    </row>
    <row r="278" spans="1:8">
      <c r="A278" s="1" t="s">
        <v>864</v>
      </c>
      <c r="B278" s="1" t="s">
        <v>578</v>
      </c>
      <c r="C278" s="1">
        <v>765</v>
      </c>
      <c r="D278" s="1">
        <v>275</v>
      </c>
      <c r="E278" s="1">
        <v>151</v>
      </c>
      <c r="F278" s="1">
        <v>77.46</v>
      </c>
      <c r="G278" s="1">
        <v>7.89</v>
      </c>
      <c r="H278" s="1" t="s">
        <v>533</v>
      </c>
    </row>
    <row r="279" spans="1:8">
      <c r="A279" s="1" t="s">
        <v>865</v>
      </c>
      <c r="B279" s="1" t="s">
        <v>659</v>
      </c>
      <c r="C279" s="1">
        <v>263</v>
      </c>
      <c r="D279" s="1">
        <v>507</v>
      </c>
      <c r="E279" s="1">
        <v>232</v>
      </c>
      <c r="F279" s="1">
        <v>78.87</v>
      </c>
      <c r="G279" s="1">
        <v>1.59</v>
      </c>
      <c r="H279" s="1" t="s">
        <v>533</v>
      </c>
    </row>
    <row r="280" spans="1:8">
      <c r="A280" s="1" t="s">
        <v>866</v>
      </c>
      <c r="B280" s="1" t="s">
        <v>520</v>
      </c>
      <c r="C280" s="1">
        <v>5449</v>
      </c>
      <c r="D280" s="1">
        <v>104</v>
      </c>
      <c r="E280" s="1">
        <v>58</v>
      </c>
      <c r="F280" s="1">
        <v>60.66</v>
      </c>
      <c r="G280" s="1">
        <v>0</v>
      </c>
      <c r="H280" s="1" t="s">
        <v>533</v>
      </c>
    </row>
    <row r="281" spans="1:8">
      <c r="A281" s="1" t="s">
        <v>867</v>
      </c>
      <c r="B281" s="1" t="s">
        <v>520</v>
      </c>
      <c r="C281" s="1">
        <v>5449</v>
      </c>
      <c r="D281" s="1">
        <v>104</v>
      </c>
      <c r="E281" s="1">
        <v>58</v>
      </c>
      <c r="F281" s="1">
        <v>60.34</v>
      </c>
      <c r="G281" s="1">
        <v>0.86</v>
      </c>
      <c r="H281" s="1" t="s">
        <v>533</v>
      </c>
    </row>
    <row r="282" spans="1:8">
      <c r="A282" s="1" t="s">
        <v>868</v>
      </c>
      <c r="B282" s="1" t="s">
        <v>537</v>
      </c>
      <c r="C282" s="1">
        <v>128</v>
      </c>
      <c r="D282" s="1">
        <v>561</v>
      </c>
      <c r="E282" s="1">
        <v>183</v>
      </c>
      <c r="F282" s="1">
        <v>95.01</v>
      </c>
      <c r="G282" s="1">
        <v>3.14</v>
      </c>
      <c r="H282" s="1" t="s">
        <v>524</v>
      </c>
    </row>
    <row r="283" spans="1:8">
      <c r="A283" s="1" t="s">
        <v>869</v>
      </c>
      <c r="B283" s="1" t="s">
        <v>870</v>
      </c>
      <c r="C283" s="1">
        <v>39</v>
      </c>
      <c r="D283" s="1">
        <v>457</v>
      </c>
      <c r="E283" s="1">
        <v>218</v>
      </c>
      <c r="F283" s="1">
        <v>84.61</v>
      </c>
      <c r="G283" s="1">
        <v>2.95</v>
      </c>
      <c r="H283" s="1" t="s">
        <v>533</v>
      </c>
    </row>
    <row r="284" spans="1:8">
      <c r="A284" s="1" t="s">
        <v>871</v>
      </c>
      <c r="B284" s="1" t="s">
        <v>520</v>
      </c>
      <c r="C284" s="1">
        <v>5449</v>
      </c>
      <c r="D284" s="1">
        <v>104</v>
      </c>
      <c r="E284" s="1">
        <v>58</v>
      </c>
      <c r="F284" s="1">
        <v>22.41</v>
      </c>
      <c r="G284" s="1">
        <v>0</v>
      </c>
      <c r="H284" s="1" t="s">
        <v>521</v>
      </c>
    </row>
    <row r="285" spans="1:8">
      <c r="A285" s="1" t="s">
        <v>872</v>
      </c>
      <c r="B285" s="1" t="s">
        <v>537</v>
      </c>
      <c r="C285" s="1">
        <v>128</v>
      </c>
      <c r="D285" s="1">
        <v>561</v>
      </c>
      <c r="E285" s="1">
        <v>183</v>
      </c>
      <c r="F285" s="1">
        <v>93.09</v>
      </c>
      <c r="G285" s="1">
        <v>1.72</v>
      </c>
      <c r="H285" s="1" t="s">
        <v>524</v>
      </c>
    </row>
    <row r="286" spans="1:8">
      <c r="A286" s="1" t="s">
        <v>873</v>
      </c>
      <c r="B286" s="1" t="s">
        <v>584</v>
      </c>
      <c r="C286" s="1">
        <v>830</v>
      </c>
      <c r="D286" s="1">
        <v>245</v>
      </c>
      <c r="E286" s="1">
        <v>130</v>
      </c>
      <c r="F286" s="1">
        <v>95.51</v>
      </c>
      <c r="G286" s="1">
        <v>0</v>
      </c>
      <c r="H286" s="1" t="s">
        <v>524</v>
      </c>
    </row>
    <row r="287" spans="1:8">
      <c r="A287" s="1" t="s">
        <v>874</v>
      </c>
      <c r="B287" s="1" t="s">
        <v>520</v>
      </c>
      <c r="C287" s="1">
        <v>5449</v>
      </c>
      <c r="D287" s="1">
        <v>104</v>
      </c>
      <c r="E287" s="1">
        <v>58</v>
      </c>
      <c r="F287" s="1">
        <v>39.81</v>
      </c>
      <c r="G287" s="1">
        <v>0</v>
      </c>
      <c r="H287" s="1" t="s">
        <v>521</v>
      </c>
    </row>
    <row r="288" spans="1:8">
      <c r="A288" s="1" t="s">
        <v>875</v>
      </c>
      <c r="B288" s="1" t="s">
        <v>600</v>
      </c>
      <c r="C288" s="1">
        <v>1324</v>
      </c>
      <c r="D288" s="1">
        <v>176</v>
      </c>
      <c r="E288" s="1">
        <v>102</v>
      </c>
      <c r="F288" s="1">
        <v>97.06</v>
      </c>
      <c r="G288" s="1">
        <v>3.47</v>
      </c>
      <c r="H288" s="1" t="s">
        <v>524</v>
      </c>
    </row>
    <row r="289" spans="1:8">
      <c r="A289" s="1" t="s">
        <v>876</v>
      </c>
      <c r="B289" s="1" t="s">
        <v>590</v>
      </c>
      <c r="C289" s="1">
        <v>356</v>
      </c>
      <c r="D289" s="1">
        <v>451</v>
      </c>
      <c r="E289" s="1">
        <v>270</v>
      </c>
      <c r="F289" s="1">
        <v>92.77</v>
      </c>
      <c r="G289" s="1">
        <v>2.74</v>
      </c>
      <c r="H289" s="1" t="s">
        <v>524</v>
      </c>
    </row>
    <row r="290" spans="1:8">
      <c r="A290" s="1" t="s">
        <v>877</v>
      </c>
      <c r="B290" s="1" t="s">
        <v>549</v>
      </c>
      <c r="C290" s="1">
        <v>5656</v>
      </c>
      <c r="D290" s="1">
        <v>56</v>
      </c>
      <c r="E290" s="1">
        <v>24</v>
      </c>
      <c r="F290" s="1">
        <v>0</v>
      </c>
      <c r="G290" s="1">
        <v>0</v>
      </c>
      <c r="H290" s="1" t="s">
        <v>521</v>
      </c>
    </row>
    <row r="291" spans="1:8">
      <c r="A291" s="1" t="s">
        <v>878</v>
      </c>
      <c r="B291" s="1" t="s">
        <v>879</v>
      </c>
      <c r="C291" s="1">
        <v>198</v>
      </c>
      <c r="D291" s="1">
        <v>427</v>
      </c>
      <c r="E291" s="1">
        <v>260</v>
      </c>
      <c r="F291" s="1">
        <v>92.79</v>
      </c>
      <c r="G291" s="1">
        <v>0.77</v>
      </c>
      <c r="H291" s="1" t="s">
        <v>524</v>
      </c>
    </row>
    <row r="292" spans="1:8">
      <c r="A292" s="1" t="s">
        <v>880</v>
      </c>
      <c r="B292" s="1" t="s">
        <v>559</v>
      </c>
      <c r="C292" s="1">
        <v>77</v>
      </c>
      <c r="D292" s="1">
        <v>946</v>
      </c>
      <c r="E292" s="1">
        <v>363</v>
      </c>
      <c r="F292" s="1">
        <v>96.12</v>
      </c>
      <c r="G292" s="1">
        <v>2.25</v>
      </c>
      <c r="H292" s="1" t="s">
        <v>524</v>
      </c>
    </row>
    <row r="293" spans="1:8">
      <c r="A293" s="1" t="s">
        <v>881</v>
      </c>
      <c r="B293" s="1" t="s">
        <v>643</v>
      </c>
      <c r="C293" s="1">
        <v>350</v>
      </c>
      <c r="D293" s="1">
        <v>316</v>
      </c>
      <c r="E293" s="1">
        <v>210</v>
      </c>
      <c r="F293" s="1">
        <v>70.91</v>
      </c>
      <c r="G293" s="1">
        <v>0.48</v>
      </c>
      <c r="H293" s="1" t="s">
        <v>533</v>
      </c>
    </row>
    <row r="294" spans="1:8">
      <c r="A294" s="1" t="s">
        <v>882</v>
      </c>
      <c r="B294" s="1" t="s">
        <v>520</v>
      </c>
      <c r="C294" s="1">
        <v>5449</v>
      </c>
      <c r="D294" s="1">
        <v>104</v>
      </c>
      <c r="E294" s="1">
        <v>58</v>
      </c>
      <c r="F294" s="1">
        <v>20.69</v>
      </c>
      <c r="G294" s="1">
        <v>0</v>
      </c>
      <c r="H294" s="1" t="s">
        <v>521</v>
      </c>
    </row>
    <row r="295" spans="1:8">
      <c r="A295" s="1" t="s">
        <v>883</v>
      </c>
      <c r="B295" s="1" t="s">
        <v>520</v>
      </c>
      <c r="C295" s="1">
        <v>5449</v>
      </c>
      <c r="D295" s="1">
        <v>104</v>
      </c>
      <c r="E295" s="1">
        <v>58</v>
      </c>
      <c r="F295" s="1">
        <v>69.12</v>
      </c>
      <c r="G295" s="1">
        <v>1.72</v>
      </c>
      <c r="H295" s="1" t="s">
        <v>533</v>
      </c>
    </row>
    <row r="296" spans="1:8">
      <c r="A296" s="1" t="s">
        <v>884</v>
      </c>
      <c r="B296" s="1" t="s">
        <v>885</v>
      </c>
      <c r="C296" s="1">
        <v>267</v>
      </c>
      <c r="D296" s="1">
        <v>396</v>
      </c>
      <c r="E296" s="1">
        <v>219</v>
      </c>
      <c r="F296" s="1">
        <v>94.14</v>
      </c>
      <c r="G296" s="1">
        <v>0.91</v>
      </c>
      <c r="H296" s="1" t="s">
        <v>524</v>
      </c>
    </row>
    <row r="297" spans="1:8">
      <c r="A297" s="1" t="s">
        <v>886</v>
      </c>
      <c r="B297" s="1" t="s">
        <v>549</v>
      </c>
      <c r="C297" s="1">
        <v>5656</v>
      </c>
      <c r="D297" s="1">
        <v>56</v>
      </c>
      <c r="E297" s="1">
        <v>24</v>
      </c>
      <c r="F297" s="1">
        <v>4.17</v>
      </c>
      <c r="G297" s="1">
        <v>0</v>
      </c>
      <c r="H297" s="1" t="s">
        <v>521</v>
      </c>
    </row>
    <row r="298" spans="1:8">
      <c r="A298" s="1" t="s">
        <v>887</v>
      </c>
      <c r="B298" s="1" t="s">
        <v>648</v>
      </c>
      <c r="C298" s="1">
        <v>119</v>
      </c>
      <c r="D298" s="1">
        <v>544</v>
      </c>
      <c r="E298" s="1">
        <v>284</v>
      </c>
      <c r="F298" s="1">
        <v>76.21</v>
      </c>
      <c r="G298" s="1">
        <v>3.52</v>
      </c>
      <c r="H298" s="1" t="s">
        <v>533</v>
      </c>
    </row>
    <row r="299" spans="1:8">
      <c r="A299" s="1" t="s">
        <v>888</v>
      </c>
      <c r="B299" s="1" t="s">
        <v>549</v>
      </c>
      <c r="C299" s="1">
        <v>5656</v>
      </c>
      <c r="D299" s="1">
        <v>56</v>
      </c>
      <c r="E299" s="1">
        <v>24</v>
      </c>
      <c r="F299" s="1">
        <v>8.33</v>
      </c>
      <c r="G299" s="1">
        <v>0</v>
      </c>
      <c r="H299" s="1" t="s">
        <v>521</v>
      </c>
    </row>
    <row r="300" spans="1:8">
      <c r="A300" s="1" t="s">
        <v>889</v>
      </c>
      <c r="B300" s="1" t="s">
        <v>578</v>
      </c>
      <c r="C300" s="1">
        <v>765</v>
      </c>
      <c r="D300" s="1">
        <v>275</v>
      </c>
      <c r="E300" s="1">
        <v>151</v>
      </c>
      <c r="F300" s="1">
        <v>13.36</v>
      </c>
      <c r="G300" s="1">
        <v>0</v>
      </c>
      <c r="H300" s="1" t="s">
        <v>521</v>
      </c>
    </row>
    <row r="301" spans="1:8">
      <c r="A301" s="1" t="s">
        <v>890</v>
      </c>
      <c r="B301" s="1" t="s">
        <v>520</v>
      </c>
      <c r="C301" s="1">
        <v>5449</v>
      </c>
      <c r="D301" s="1">
        <v>104</v>
      </c>
      <c r="E301" s="1">
        <v>58</v>
      </c>
      <c r="F301" s="1">
        <v>0</v>
      </c>
      <c r="G301" s="1">
        <v>0</v>
      </c>
      <c r="H301" s="1" t="s">
        <v>521</v>
      </c>
    </row>
    <row r="302" spans="1:8">
      <c r="A302" s="1" t="s">
        <v>891</v>
      </c>
      <c r="B302" s="1" t="s">
        <v>609</v>
      </c>
      <c r="C302" s="1">
        <v>81</v>
      </c>
      <c r="D302" s="1">
        <v>511</v>
      </c>
      <c r="E302" s="1">
        <v>283</v>
      </c>
      <c r="F302" s="1">
        <v>95.01</v>
      </c>
      <c r="G302" s="1">
        <v>0.63</v>
      </c>
      <c r="H302" s="1" t="s">
        <v>524</v>
      </c>
    </row>
    <row r="303" spans="1:8">
      <c r="A303" s="1" t="s">
        <v>892</v>
      </c>
      <c r="B303" s="1" t="s">
        <v>541</v>
      </c>
      <c r="C303" s="1">
        <v>235</v>
      </c>
      <c r="D303" s="1">
        <v>418</v>
      </c>
      <c r="E303" s="1">
        <v>209</v>
      </c>
      <c r="F303" s="1">
        <v>96.01</v>
      </c>
      <c r="G303" s="1">
        <v>4.08</v>
      </c>
      <c r="H303" s="1" t="s">
        <v>524</v>
      </c>
    </row>
    <row r="304" spans="1:8">
      <c r="A304" s="1" t="s">
        <v>893</v>
      </c>
      <c r="B304" s="1" t="s">
        <v>894</v>
      </c>
      <c r="C304" s="1">
        <v>86</v>
      </c>
      <c r="D304" s="1">
        <v>689</v>
      </c>
      <c r="E304" s="1">
        <v>365</v>
      </c>
      <c r="F304" s="1">
        <v>87.73</v>
      </c>
      <c r="G304" s="1">
        <v>32.4</v>
      </c>
      <c r="H304" s="1" t="s">
        <v>521</v>
      </c>
    </row>
    <row r="305" spans="1:8">
      <c r="A305" s="1" t="s">
        <v>895</v>
      </c>
      <c r="B305" s="1" t="s">
        <v>549</v>
      </c>
      <c r="C305" s="1">
        <v>5656</v>
      </c>
      <c r="D305" s="1">
        <v>56</v>
      </c>
      <c r="E305" s="1">
        <v>24</v>
      </c>
      <c r="F305" s="1">
        <v>12.5</v>
      </c>
      <c r="G305" s="1">
        <v>0</v>
      </c>
      <c r="H305" s="1" t="s">
        <v>521</v>
      </c>
    </row>
    <row r="306" spans="1:8">
      <c r="A306" s="1" t="s">
        <v>896</v>
      </c>
      <c r="B306" s="1" t="s">
        <v>520</v>
      </c>
      <c r="C306" s="1">
        <v>5449</v>
      </c>
      <c r="D306" s="1">
        <v>104</v>
      </c>
      <c r="E306" s="1">
        <v>58</v>
      </c>
      <c r="F306" s="1">
        <v>19.83</v>
      </c>
      <c r="G306" s="1">
        <v>0</v>
      </c>
      <c r="H306" s="1" t="s">
        <v>521</v>
      </c>
    </row>
    <row r="307" spans="1:8">
      <c r="A307" s="1" t="s">
        <v>897</v>
      </c>
      <c r="B307" s="1" t="s">
        <v>898</v>
      </c>
      <c r="C307" s="1">
        <v>1487</v>
      </c>
      <c r="D307" s="1">
        <v>261</v>
      </c>
      <c r="E307" s="1">
        <v>164</v>
      </c>
      <c r="F307" s="1">
        <v>51.47</v>
      </c>
      <c r="G307" s="1">
        <v>0</v>
      </c>
      <c r="H307" s="1" t="s">
        <v>533</v>
      </c>
    </row>
    <row r="308" spans="1:8">
      <c r="A308" s="1" t="s">
        <v>899</v>
      </c>
      <c r="B308" s="1" t="s">
        <v>520</v>
      </c>
      <c r="C308" s="1">
        <v>5449</v>
      </c>
      <c r="D308" s="1">
        <v>104</v>
      </c>
      <c r="E308" s="1">
        <v>58</v>
      </c>
      <c r="F308" s="1">
        <v>1.72</v>
      </c>
      <c r="G308" s="1">
        <v>0</v>
      </c>
      <c r="H308" s="1" t="s">
        <v>521</v>
      </c>
    </row>
    <row r="309" spans="1:8">
      <c r="A309" s="1" t="s">
        <v>900</v>
      </c>
      <c r="B309" s="1" t="s">
        <v>549</v>
      </c>
      <c r="C309" s="1">
        <v>5656</v>
      </c>
      <c r="D309" s="1">
        <v>56</v>
      </c>
      <c r="E309" s="1">
        <v>24</v>
      </c>
      <c r="F309" s="1">
        <v>0</v>
      </c>
      <c r="G309" s="1">
        <v>0</v>
      </c>
      <c r="H309" s="1" t="s">
        <v>521</v>
      </c>
    </row>
    <row r="310" spans="1:8">
      <c r="A310" s="1" t="s">
        <v>901</v>
      </c>
      <c r="B310" s="1" t="s">
        <v>584</v>
      </c>
      <c r="C310" s="1">
        <v>830</v>
      </c>
      <c r="D310" s="1">
        <v>245</v>
      </c>
      <c r="E310" s="1">
        <v>130</v>
      </c>
      <c r="F310" s="1">
        <v>96.92</v>
      </c>
      <c r="G310" s="1">
        <v>1.28</v>
      </c>
      <c r="H310" s="1" t="s">
        <v>524</v>
      </c>
    </row>
    <row r="311" spans="1:8">
      <c r="A311" s="1" t="s">
        <v>902</v>
      </c>
      <c r="B311" s="1" t="s">
        <v>549</v>
      </c>
      <c r="C311" s="1">
        <v>5656</v>
      </c>
      <c r="D311" s="1">
        <v>56</v>
      </c>
      <c r="E311" s="1">
        <v>24</v>
      </c>
      <c r="F311" s="1">
        <v>0</v>
      </c>
      <c r="G311" s="1">
        <v>0</v>
      </c>
      <c r="H311" s="1" t="s">
        <v>521</v>
      </c>
    </row>
    <row r="312" spans="1:8">
      <c r="A312" s="1" t="s">
        <v>903</v>
      </c>
      <c r="B312" s="1" t="s">
        <v>634</v>
      </c>
      <c r="C312" s="1">
        <v>304</v>
      </c>
      <c r="D312" s="1">
        <v>250</v>
      </c>
      <c r="E312" s="1">
        <v>143</v>
      </c>
      <c r="F312" s="1">
        <v>85.42</v>
      </c>
      <c r="G312" s="1">
        <v>0.7</v>
      </c>
      <c r="H312" s="1" t="s">
        <v>533</v>
      </c>
    </row>
    <row r="313" spans="1:8">
      <c r="A313" s="1" t="s">
        <v>904</v>
      </c>
      <c r="B313" s="1" t="s">
        <v>600</v>
      </c>
      <c r="C313" s="1">
        <v>1324</v>
      </c>
      <c r="D313" s="1">
        <v>176</v>
      </c>
      <c r="E313" s="1">
        <v>102</v>
      </c>
      <c r="F313" s="1">
        <v>91.18</v>
      </c>
      <c r="G313" s="1">
        <v>1.47</v>
      </c>
      <c r="H313" s="1" t="s">
        <v>524</v>
      </c>
    </row>
    <row r="314" spans="1:8">
      <c r="A314" s="1" t="s">
        <v>905</v>
      </c>
      <c r="B314" s="1" t="s">
        <v>735</v>
      </c>
      <c r="C314" s="1">
        <v>84</v>
      </c>
      <c r="D314" s="1">
        <v>568</v>
      </c>
      <c r="E314" s="1">
        <v>330</v>
      </c>
      <c r="F314" s="1">
        <v>78.89</v>
      </c>
      <c r="G314" s="1">
        <v>1.58</v>
      </c>
      <c r="H314" s="1" t="s">
        <v>533</v>
      </c>
    </row>
    <row r="315" spans="1:8">
      <c r="A315" s="1" t="s">
        <v>906</v>
      </c>
      <c r="B315" s="1" t="s">
        <v>520</v>
      </c>
      <c r="C315" s="1">
        <v>5449</v>
      </c>
      <c r="D315" s="1">
        <v>104</v>
      </c>
      <c r="E315" s="1">
        <v>58</v>
      </c>
      <c r="F315" s="1">
        <v>55.96</v>
      </c>
      <c r="G315" s="1">
        <v>10.34</v>
      </c>
      <c r="H315" s="1" t="s">
        <v>521</v>
      </c>
    </row>
    <row r="316" spans="1:8">
      <c r="A316" s="1" t="s">
        <v>907</v>
      </c>
      <c r="B316" s="1" t="s">
        <v>549</v>
      </c>
      <c r="C316" s="1">
        <v>5656</v>
      </c>
      <c r="D316" s="1">
        <v>56</v>
      </c>
      <c r="E316" s="1">
        <v>24</v>
      </c>
      <c r="F316" s="1">
        <v>2.08</v>
      </c>
      <c r="G316" s="1">
        <v>0</v>
      </c>
      <c r="H316" s="1" t="s">
        <v>521</v>
      </c>
    </row>
    <row r="317" spans="1:8">
      <c r="A317" s="1" t="s">
        <v>908</v>
      </c>
      <c r="B317" s="1" t="s">
        <v>537</v>
      </c>
      <c r="C317" s="1">
        <v>128</v>
      </c>
      <c r="D317" s="1">
        <v>561</v>
      </c>
      <c r="E317" s="1">
        <v>183</v>
      </c>
      <c r="F317" s="1">
        <v>86.5</v>
      </c>
      <c r="G317" s="1">
        <v>2.31</v>
      </c>
      <c r="H317" s="1" t="s">
        <v>533</v>
      </c>
    </row>
    <row r="318" spans="1:8">
      <c r="A318" s="1" t="s">
        <v>909</v>
      </c>
      <c r="B318" s="1" t="s">
        <v>541</v>
      </c>
      <c r="C318" s="1">
        <v>235</v>
      </c>
      <c r="D318" s="1">
        <v>419</v>
      </c>
      <c r="E318" s="1">
        <v>211</v>
      </c>
      <c r="F318" s="1">
        <v>10.56</v>
      </c>
      <c r="G318" s="1">
        <v>0.54</v>
      </c>
      <c r="H318" s="1" t="s">
        <v>521</v>
      </c>
    </row>
    <row r="319" spans="1:8">
      <c r="A319" s="1" t="s">
        <v>910</v>
      </c>
      <c r="B319" s="1" t="s">
        <v>618</v>
      </c>
      <c r="C319" s="1">
        <v>85</v>
      </c>
      <c r="D319" s="1">
        <v>367</v>
      </c>
      <c r="E319" s="1">
        <v>162</v>
      </c>
      <c r="F319" s="1">
        <v>93.24</v>
      </c>
      <c r="G319" s="1">
        <v>4.94</v>
      </c>
      <c r="H319" s="1" t="s">
        <v>524</v>
      </c>
    </row>
    <row r="320" spans="1:8">
      <c r="A320" s="1" t="s">
        <v>911</v>
      </c>
      <c r="B320" s="1" t="s">
        <v>520</v>
      </c>
      <c r="C320" s="1">
        <v>5449</v>
      </c>
      <c r="D320" s="1">
        <v>104</v>
      </c>
      <c r="E320" s="1">
        <v>58</v>
      </c>
      <c r="F320" s="1">
        <v>11.36</v>
      </c>
      <c r="G320" s="1">
        <v>0</v>
      </c>
      <c r="H320" s="1" t="s">
        <v>521</v>
      </c>
    </row>
    <row r="321" spans="1:8">
      <c r="A321" s="1" t="s">
        <v>912</v>
      </c>
      <c r="B321" s="1" t="s">
        <v>520</v>
      </c>
      <c r="C321" s="1">
        <v>5449</v>
      </c>
      <c r="D321" s="1">
        <v>104</v>
      </c>
      <c r="E321" s="1">
        <v>58</v>
      </c>
      <c r="F321" s="1">
        <v>35.69</v>
      </c>
      <c r="G321" s="1">
        <v>0</v>
      </c>
      <c r="H321" s="1" t="s">
        <v>521</v>
      </c>
    </row>
    <row r="322" spans="1:8">
      <c r="A322" s="1" t="s">
        <v>913</v>
      </c>
      <c r="B322" s="1" t="s">
        <v>520</v>
      </c>
      <c r="C322" s="1">
        <v>5449</v>
      </c>
      <c r="D322" s="1">
        <v>104</v>
      </c>
      <c r="E322" s="1">
        <v>58</v>
      </c>
      <c r="F322" s="1">
        <v>24.14</v>
      </c>
      <c r="G322" s="1">
        <v>0</v>
      </c>
      <c r="H322" s="1" t="s">
        <v>521</v>
      </c>
    </row>
    <row r="323" spans="1:8">
      <c r="A323" s="1" t="s">
        <v>914</v>
      </c>
      <c r="B323" s="1" t="s">
        <v>520</v>
      </c>
      <c r="C323" s="1">
        <v>5449</v>
      </c>
      <c r="D323" s="1">
        <v>104</v>
      </c>
      <c r="E323" s="1">
        <v>58</v>
      </c>
      <c r="F323" s="1">
        <v>19.83</v>
      </c>
      <c r="G323" s="1">
        <v>0</v>
      </c>
      <c r="H323" s="1" t="s">
        <v>521</v>
      </c>
    </row>
    <row r="324" spans="1:8">
      <c r="A324" s="1" t="s">
        <v>915</v>
      </c>
      <c r="B324" s="1" t="s">
        <v>600</v>
      </c>
      <c r="C324" s="1">
        <v>1324</v>
      </c>
      <c r="D324" s="1">
        <v>176</v>
      </c>
      <c r="E324" s="1">
        <v>102</v>
      </c>
      <c r="F324" s="1">
        <v>79.93</v>
      </c>
      <c r="G324" s="1">
        <v>5.39</v>
      </c>
      <c r="H324" s="1" t="s">
        <v>533</v>
      </c>
    </row>
    <row r="325" spans="1:8">
      <c r="A325" s="1" t="s">
        <v>916</v>
      </c>
      <c r="B325" s="1" t="s">
        <v>520</v>
      </c>
      <c r="C325" s="1">
        <v>5449</v>
      </c>
      <c r="D325" s="1">
        <v>104</v>
      </c>
      <c r="E325" s="1">
        <v>58</v>
      </c>
      <c r="F325" s="1">
        <v>13.79</v>
      </c>
      <c r="G325" s="1">
        <v>0</v>
      </c>
      <c r="H325" s="1" t="s">
        <v>521</v>
      </c>
    </row>
    <row r="326" spans="1:8">
      <c r="A326" s="1" t="s">
        <v>917</v>
      </c>
      <c r="B326" s="1" t="s">
        <v>598</v>
      </c>
      <c r="C326" s="1">
        <v>75</v>
      </c>
      <c r="D326" s="1">
        <v>376</v>
      </c>
      <c r="E326" s="1">
        <v>160</v>
      </c>
      <c r="F326" s="1">
        <v>95.16</v>
      </c>
      <c r="G326" s="1">
        <v>4.38</v>
      </c>
      <c r="H326" s="1" t="s">
        <v>524</v>
      </c>
    </row>
    <row r="327" spans="1:8">
      <c r="A327" s="1" t="s">
        <v>918</v>
      </c>
      <c r="B327" s="1" t="s">
        <v>520</v>
      </c>
      <c r="C327" s="1">
        <v>5449</v>
      </c>
      <c r="D327" s="1">
        <v>104</v>
      </c>
      <c r="E327" s="1">
        <v>58</v>
      </c>
      <c r="F327" s="1">
        <v>33.62</v>
      </c>
      <c r="G327" s="1">
        <v>0</v>
      </c>
      <c r="H327" s="1" t="s">
        <v>521</v>
      </c>
    </row>
    <row r="328" spans="1:8">
      <c r="A328" s="1" t="s">
        <v>919</v>
      </c>
      <c r="B328" s="1" t="s">
        <v>746</v>
      </c>
      <c r="C328" s="1">
        <v>3167</v>
      </c>
      <c r="D328" s="1">
        <v>126</v>
      </c>
      <c r="E328" s="1">
        <v>75</v>
      </c>
      <c r="F328" s="1">
        <v>54</v>
      </c>
      <c r="G328" s="1">
        <v>0.27</v>
      </c>
      <c r="H328" s="1" t="s">
        <v>533</v>
      </c>
    </row>
    <row r="329" spans="1:8">
      <c r="A329" s="1" t="s">
        <v>920</v>
      </c>
      <c r="B329" s="1" t="s">
        <v>921</v>
      </c>
      <c r="C329" s="1">
        <v>1495</v>
      </c>
      <c r="D329" s="1">
        <v>261</v>
      </c>
      <c r="E329" s="1">
        <v>164</v>
      </c>
      <c r="F329" s="1">
        <v>43.92</v>
      </c>
      <c r="G329" s="1">
        <v>0.71</v>
      </c>
      <c r="H329" s="1" t="s">
        <v>521</v>
      </c>
    </row>
    <row r="330" spans="1:8">
      <c r="A330" s="1" t="s">
        <v>922</v>
      </c>
      <c r="B330" s="1" t="s">
        <v>814</v>
      </c>
      <c r="C330" s="1">
        <v>228</v>
      </c>
      <c r="D330" s="1">
        <v>582</v>
      </c>
      <c r="E330" s="1">
        <v>243</v>
      </c>
      <c r="F330" s="1">
        <v>92.24</v>
      </c>
      <c r="G330" s="1">
        <v>2.85</v>
      </c>
      <c r="H330" s="1" t="s">
        <v>524</v>
      </c>
    </row>
    <row r="331" spans="1:8">
      <c r="A331" s="1" t="s">
        <v>923</v>
      </c>
      <c r="B331" s="1" t="s">
        <v>578</v>
      </c>
      <c r="C331" s="1">
        <v>765</v>
      </c>
      <c r="D331" s="1">
        <v>274</v>
      </c>
      <c r="E331" s="1">
        <v>150</v>
      </c>
      <c r="F331" s="1">
        <v>92.69</v>
      </c>
      <c r="G331" s="1">
        <v>2.23</v>
      </c>
      <c r="H331" s="1" t="s">
        <v>524</v>
      </c>
    </row>
    <row r="332" spans="1:8">
      <c r="A332" s="1" t="s">
        <v>924</v>
      </c>
      <c r="B332" s="1" t="s">
        <v>600</v>
      </c>
      <c r="C332" s="1">
        <v>1324</v>
      </c>
      <c r="D332" s="1">
        <v>176</v>
      </c>
      <c r="E332" s="1">
        <v>102</v>
      </c>
      <c r="F332" s="1">
        <v>77.1</v>
      </c>
      <c r="G332" s="1">
        <v>2.94</v>
      </c>
      <c r="H332" s="1" t="s">
        <v>533</v>
      </c>
    </row>
    <row r="333" spans="1:8">
      <c r="A333" s="1" t="s">
        <v>925</v>
      </c>
      <c r="B333" s="1" t="s">
        <v>520</v>
      </c>
      <c r="C333" s="1">
        <v>5449</v>
      </c>
      <c r="D333" s="1">
        <v>104</v>
      </c>
      <c r="E333" s="1">
        <v>58</v>
      </c>
      <c r="F333" s="1">
        <v>60.69</v>
      </c>
      <c r="G333" s="1">
        <v>1.72</v>
      </c>
      <c r="H333" s="1" t="s">
        <v>533</v>
      </c>
    </row>
    <row r="334" spans="1:8">
      <c r="A334" s="1" t="s">
        <v>926</v>
      </c>
      <c r="B334" s="1" t="s">
        <v>646</v>
      </c>
      <c r="C334" s="1">
        <v>46</v>
      </c>
      <c r="D334" s="1">
        <v>481</v>
      </c>
      <c r="E334" s="1">
        <v>186</v>
      </c>
      <c r="F334" s="1">
        <v>97.58</v>
      </c>
      <c r="G334" s="1">
        <v>0.54</v>
      </c>
      <c r="H334" s="1" t="s">
        <v>524</v>
      </c>
    </row>
    <row r="335" spans="1:8">
      <c r="A335" s="1" t="s">
        <v>927</v>
      </c>
      <c r="B335" s="1" t="s">
        <v>541</v>
      </c>
      <c r="C335" s="1">
        <v>235</v>
      </c>
      <c r="D335" s="1">
        <v>420</v>
      </c>
      <c r="E335" s="1">
        <v>211</v>
      </c>
      <c r="F335" s="1">
        <v>97.16</v>
      </c>
      <c r="G335" s="1">
        <v>1.42</v>
      </c>
      <c r="H335" s="1" t="s">
        <v>524</v>
      </c>
    </row>
    <row r="336" spans="1:8">
      <c r="A336" s="1" t="s">
        <v>928</v>
      </c>
      <c r="B336" s="1" t="s">
        <v>527</v>
      </c>
      <c r="C336" s="1">
        <v>172</v>
      </c>
      <c r="D336" s="1">
        <v>261</v>
      </c>
      <c r="E336" s="1">
        <v>147</v>
      </c>
      <c r="F336" s="1">
        <v>84.5</v>
      </c>
      <c r="G336" s="1">
        <v>1.02</v>
      </c>
      <c r="H336" s="1" t="s">
        <v>533</v>
      </c>
    </row>
    <row r="337" spans="1:8">
      <c r="A337" s="1" t="s">
        <v>929</v>
      </c>
      <c r="B337" s="1" t="s">
        <v>520</v>
      </c>
      <c r="C337" s="1">
        <v>5449</v>
      </c>
      <c r="D337" s="1">
        <v>104</v>
      </c>
      <c r="E337" s="1">
        <v>58</v>
      </c>
      <c r="F337" s="1">
        <v>54.31</v>
      </c>
      <c r="G337" s="1">
        <v>0</v>
      </c>
      <c r="H337" s="1" t="s">
        <v>533</v>
      </c>
    </row>
    <row r="338" spans="1:8">
      <c r="A338" s="1" t="s">
        <v>930</v>
      </c>
      <c r="B338" s="1" t="s">
        <v>520</v>
      </c>
      <c r="C338" s="1">
        <v>5449</v>
      </c>
      <c r="D338" s="1">
        <v>104</v>
      </c>
      <c r="E338" s="1">
        <v>58</v>
      </c>
      <c r="F338" s="1">
        <v>18.79</v>
      </c>
      <c r="G338" s="1">
        <v>0</v>
      </c>
      <c r="H338" s="1" t="s">
        <v>521</v>
      </c>
    </row>
    <row r="339" spans="1:8">
      <c r="A339" s="1" t="s">
        <v>931</v>
      </c>
      <c r="B339" s="1" t="s">
        <v>609</v>
      </c>
      <c r="C339" s="1">
        <v>81</v>
      </c>
      <c r="D339" s="1">
        <v>511</v>
      </c>
      <c r="E339" s="1">
        <v>283</v>
      </c>
      <c r="F339" s="1">
        <v>41.49</v>
      </c>
      <c r="G339" s="1">
        <v>2.12</v>
      </c>
      <c r="H339" s="1" t="s">
        <v>521</v>
      </c>
    </row>
    <row r="340" spans="1:8">
      <c r="A340" s="1" t="s">
        <v>932</v>
      </c>
      <c r="B340" s="1" t="s">
        <v>520</v>
      </c>
      <c r="C340" s="1">
        <v>5449</v>
      </c>
      <c r="D340" s="1">
        <v>104</v>
      </c>
      <c r="E340" s="1">
        <v>58</v>
      </c>
      <c r="F340" s="1">
        <v>59.64</v>
      </c>
      <c r="G340" s="1">
        <v>1.72</v>
      </c>
      <c r="H340" s="1" t="s">
        <v>533</v>
      </c>
    </row>
    <row r="341" spans="1:8">
      <c r="A341" s="1" t="s">
        <v>933</v>
      </c>
      <c r="B341" s="1" t="s">
        <v>600</v>
      </c>
      <c r="C341" s="1">
        <v>1324</v>
      </c>
      <c r="D341" s="1">
        <v>176</v>
      </c>
      <c r="E341" s="1">
        <v>102</v>
      </c>
      <c r="F341" s="1">
        <v>84.79</v>
      </c>
      <c r="G341" s="1">
        <v>3.79</v>
      </c>
      <c r="H341" s="1" t="s">
        <v>533</v>
      </c>
    </row>
    <row r="342" spans="1:8">
      <c r="A342" s="1" t="s">
        <v>934</v>
      </c>
      <c r="B342" s="1" t="s">
        <v>520</v>
      </c>
      <c r="C342" s="1">
        <v>5449</v>
      </c>
      <c r="D342" s="1">
        <v>104</v>
      </c>
      <c r="E342" s="1">
        <v>58</v>
      </c>
      <c r="F342" s="1">
        <v>20.69</v>
      </c>
      <c r="G342" s="1">
        <v>0</v>
      </c>
      <c r="H342" s="1" t="s">
        <v>521</v>
      </c>
    </row>
    <row r="343" spans="1:8">
      <c r="A343" s="1" t="s">
        <v>935</v>
      </c>
      <c r="B343" s="1" t="s">
        <v>936</v>
      </c>
      <c r="C343" s="1">
        <v>50</v>
      </c>
      <c r="D343" s="1">
        <v>332</v>
      </c>
      <c r="E343" s="1">
        <v>124</v>
      </c>
      <c r="F343" s="1">
        <v>98.51</v>
      </c>
      <c r="G343" s="1">
        <v>0.48</v>
      </c>
      <c r="H343" s="1" t="s">
        <v>524</v>
      </c>
    </row>
    <row r="344" spans="1:8">
      <c r="A344" s="1" t="s">
        <v>937</v>
      </c>
      <c r="B344" s="1" t="s">
        <v>600</v>
      </c>
      <c r="C344" s="1">
        <v>1324</v>
      </c>
      <c r="D344" s="1">
        <v>175</v>
      </c>
      <c r="E344" s="1">
        <v>101</v>
      </c>
      <c r="F344" s="1">
        <v>92.08</v>
      </c>
      <c r="G344" s="1">
        <v>3.99</v>
      </c>
      <c r="H344" s="1" t="s">
        <v>524</v>
      </c>
    </row>
    <row r="345" spans="1:8">
      <c r="A345" s="1" t="s">
        <v>938</v>
      </c>
      <c r="B345" s="1" t="s">
        <v>689</v>
      </c>
      <c r="C345" s="1">
        <v>580</v>
      </c>
      <c r="D345" s="1">
        <v>288</v>
      </c>
      <c r="E345" s="1">
        <v>173</v>
      </c>
      <c r="F345" s="1">
        <v>36.4</v>
      </c>
      <c r="G345" s="1">
        <v>0.1</v>
      </c>
      <c r="H345" s="1" t="s">
        <v>521</v>
      </c>
    </row>
    <row r="346" spans="1:8">
      <c r="A346" s="1" t="s">
        <v>939</v>
      </c>
      <c r="B346" s="1" t="s">
        <v>520</v>
      </c>
      <c r="C346" s="1">
        <v>5449</v>
      </c>
      <c r="D346" s="1">
        <v>104</v>
      </c>
      <c r="E346" s="1">
        <v>58</v>
      </c>
      <c r="F346" s="1">
        <v>32.76</v>
      </c>
      <c r="G346" s="1">
        <v>2.59</v>
      </c>
      <c r="H346" s="1" t="s">
        <v>521</v>
      </c>
    </row>
    <row r="347" spans="1:8">
      <c r="A347" s="1" t="s">
        <v>940</v>
      </c>
      <c r="B347" s="1" t="s">
        <v>648</v>
      </c>
      <c r="C347" s="1">
        <v>119</v>
      </c>
      <c r="D347" s="1">
        <v>541</v>
      </c>
      <c r="E347" s="1">
        <v>283</v>
      </c>
      <c r="F347" s="1">
        <v>62.22</v>
      </c>
      <c r="G347" s="1">
        <v>0.29</v>
      </c>
      <c r="H347" s="1" t="s">
        <v>533</v>
      </c>
    </row>
    <row r="348" spans="1:8">
      <c r="A348" s="1" t="s">
        <v>941</v>
      </c>
      <c r="B348" s="1" t="s">
        <v>801</v>
      </c>
      <c r="C348" s="1">
        <v>455</v>
      </c>
      <c r="D348" s="1">
        <v>311</v>
      </c>
      <c r="E348" s="1">
        <v>187</v>
      </c>
      <c r="F348" s="1">
        <v>98.13</v>
      </c>
      <c r="G348" s="1">
        <v>2.32</v>
      </c>
      <c r="H348" s="1" t="s">
        <v>524</v>
      </c>
    </row>
    <row r="349" spans="1:8">
      <c r="A349" s="1" t="s">
        <v>942</v>
      </c>
      <c r="B349" s="1" t="s">
        <v>549</v>
      </c>
      <c r="C349" s="1">
        <v>5656</v>
      </c>
      <c r="D349" s="1">
        <v>56</v>
      </c>
      <c r="E349" s="1">
        <v>24</v>
      </c>
      <c r="F349" s="1">
        <v>0</v>
      </c>
      <c r="G349" s="1">
        <v>0</v>
      </c>
      <c r="H349" s="1" t="s">
        <v>521</v>
      </c>
    </row>
    <row r="350" spans="1:8">
      <c r="A350" s="1" t="s">
        <v>943</v>
      </c>
      <c r="B350" s="1" t="s">
        <v>520</v>
      </c>
      <c r="C350" s="1">
        <v>5449</v>
      </c>
      <c r="D350" s="1">
        <v>104</v>
      </c>
      <c r="E350" s="1">
        <v>58</v>
      </c>
      <c r="F350" s="1">
        <v>10.34</v>
      </c>
      <c r="G350" s="1">
        <v>0</v>
      </c>
      <c r="H350" s="1" t="s">
        <v>521</v>
      </c>
    </row>
    <row r="351" spans="1:8">
      <c r="A351" s="1" t="s">
        <v>944</v>
      </c>
      <c r="B351" s="1" t="s">
        <v>520</v>
      </c>
      <c r="C351" s="1">
        <v>5449</v>
      </c>
      <c r="D351" s="1">
        <v>104</v>
      </c>
      <c r="E351" s="1">
        <v>58</v>
      </c>
      <c r="F351" s="1">
        <v>25.39</v>
      </c>
      <c r="G351" s="1">
        <v>0</v>
      </c>
      <c r="H351" s="1" t="s">
        <v>521</v>
      </c>
    </row>
    <row r="352" spans="1:8">
      <c r="A352" s="1" t="s">
        <v>945</v>
      </c>
      <c r="B352" s="1" t="s">
        <v>549</v>
      </c>
      <c r="C352" s="1">
        <v>5656</v>
      </c>
      <c r="D352" s="1">
        <v>56</v>
      </c>
      <c r="E352" s="1">
        <v>24</v>
      </c>
      <c r="F352" s="1">
        <v>0</v>
      </c>
      <c r="G352" s="1">
        <v>0</v>
      </c>
      <c r="H352" s="1" t="s">
        <v>521</v>
      </c>
    </row>
    <row r="353" spans="1:8">
      <c r="A353" s="1" t="s">
        <v>946</v>
      </c>
      <c r="B353" s="1" t="s">
        <v>798</v>
      </c>
      <c r="C353" s="1">
        <v>2921</v>
      </c>
      <c r="D353" s="1">
        <v>152</v>
      </c>
      <c r="E353" s="1">
        <v>93</v>
      </c>
      <c r="F353" s="1">
        <v>90.11</v>
      </c>
      <c r="G353" s="1">
        <v>4.8</v>
      </c>
      <c r="H353" s="1" t="s">
        <v>524</v>
      </c>
    </row>
    <row r="354" spans="1:8">
      <c r="A354" s="1" t="s">
        <v>947</v>
      </c>
      <c r="B354" s="1" t="s">
        <v>634</v>
      </c>
      <c r="C354" s="1">
        <v>304</v>
      </c>
      <c r="D354" s="1">
        <v>248</v>
      </c>
      <c r="E354" s="1">
        <v>141</v>
      </c>
      <c r="F354" s="1">
        <v>92.08</v>
      </c>
      <c r="G354" s="1">
        <v>1.36</v>
      </c>
      <c r="H354" s="1" t="s">
        <v>524</v>
      </c>
    </row>
    <row r="355" spans="1:8">
      <c r="A355" s="1" t="s">
        <v>948</v>
      </c>
      <c r="B355" s="1" t="s">
        <v>643</v>
      </c>
      <c r="C355" s="1">
        <v>350</v>
      </c>
      <c r="D355" s="1">
        <v>316</v>
      </c>
      <c r="E355" s="1">
        <v>210</v>
      </c>
      <c r="F355" s="1">
        <v>99.37</v>
      </c>
      <c r="G355" s="1">
        <v>0</v>
      </c>
      <c r="H355" s="1" t="s">
        <v>524</v>
      </c>
    </row>
    <row r="356" spans="1:8">
      <c r="A356" s="1" t="s">
        <v>949</v>
      </c>
      <c r="B356" s="1" t="s">
        <v>549</v>
      </c>
      <c r="C356" s="1">
        <v>5656</v>
      </c>
      <c r="D356" s="1">
        <v>56</v>
      </c>
      <c r="E356" s="1">
        <v>24</v>
      </c>
      <c r="F356" s="1">
        <v>0</v>
      </c>
      <c r="G356" s="1">
        <v>0</v>
      </c>
      <c r="H356" s="1" t="s">
        <v>521</v>
      </c>
    </row>
    <row r="357" spans="1:8">
      <c r="A357" s="1" t="s">
        <v>950</v>
      </c>
      <c r="B357" s="1" t="s">
        <v>549</v>
      </c>
      <c r="C357" s="1">
        <v>5656</v>
      </c>
      <c r="D357" s="1">
        <v>56</v>
      </c>
      <c r="E357" s="1">
        <v>24</v>
      </c>
      <c r="F357" s="1">
        <v>4.17</v>
      </c>
      <c r="G357" s="1">
        <v>0</v>
      </c>
      <c r="H357" s="1" t="s">
        <v>521</v>
      </c>
    </row>
    <row r="358" spans="1:8">
      <c r="A358" s="1" t="s">
        <v>951</v>
      </c>
      <c r="B358" s="1" t="s">
        <v>563</v>
      </c>
      <c r="C358" s="1">
        <v>488</v>
      </c>
      <c r="D358" s="1">
        <v>308</v>
      </c>
      <c r="E358" s="1">
        <v>183</v>
      </c>
      <c r="F358" s="1">
        <v>97.44</v>
      </c>
      <c r="G358" s="1">
        <v>0.82</v>
      </c>
      <c r="H358" s="1" t="s">
        <v>524</v>
      </c>
    </row>
    <row r="359" spans="1:8">
      <c r="A359" s="1" t="s">
        <v>952</v>
      </c>
      <c r="B359" s="1" t="s">
        <v>520</v>
      </c>
      <c r="C359" s="1">
        <v>5449</v>
      </c>
      <c r="D359" s="1">
        <v>104</v>
      </c>
      <c r="E359" s="1">
        <v>58</v>
      </c>
      <c r="F359" s="1">
        <v>31.9</v>
      </c>
      <c r="G359" s="1">
        <v>0</v>
      </c>
      <c r="H359" s="1" t="s">
        <v>521</v>
      </c>
    </row>
    <row r="360" spans="1:8">
      <c r="A360" s="1" t="s">
        <v>953</v>
      </c>
      <c r="B360" s="1" t="s">
        <v>520</v>
      </c>
      <c r="C360" s="1">
        <v>5449</v>
      </c>
      <c r="D360" s="1">
        <v>104</v>
      </c>
      <c r="E360" s="1">
        <v>58</v>
      </c>
      <c r="F360" s="1">
        <v>39.66</v>
      </c>
      <c r="G360" s="1">
        <v>0</v>
      </c>
      <c r="H360" s="1" t="s">
        <v>521</v>
      </c>
    </row>
    <row r="361" spans="1:8">
      <c r="A361" s="1" t="s">
        <v>954</v>
      </c>
      <c r="B361" s="1" t="s">
        <v>759</v>
      </c>
      <c r="C361" s="1">
        <v>899</v>
      </c>
      <c r="D361" s="1">
        <v>311</v>
      </c>
      <c r="E361" s="1">
        <v>184</v>
      </c>
      <c r="F361" s="1">
        <v>56.66</v>
      </c>
      <c r="G361" s="1">
        <v>0</v>
      </c>
      <c r="H361" s="1" t="s">
        <v>533</v>
      </c>
    </row>
    <row r="362" spans="1:8">
      <c r="A362" s="1" t="s">
        <v>955</v>
      </c>
      <c r="B362" s="1" t="s">
        <v>600</v>
      </c>
      <c r="C362" s="1">
        <v>1324</v>
      </c>
      <c r="D362" s="1">
        <v>176</v>
      </c>
      <c r="E362" s="1">
        <v>102</v>
      </c>
      <c r="F362" s="1">
        <v>96.53</v>
      </c>
      <c r="G362" s="1">
        <v>0.98</v>
      </c>
      <c r="H362" s="1" t="s">
        <v>524</v>
      </c>
    </row>
    <row r="363" spans="1:8">
      <c r="A363" s="1" t="s">
        <v>956</v>
      </c>
      <c r="B363" s="1" t="s">
        <v>549</v>
      </c>
      <c r="C363" s="1">
        <v>5656</v>
      </c>
      <c r="D363" s="1">
        <v>56</v>
      </c>
      <c r="E363" s="1">
        <v>24</v>
      </c>
      <c r="F363" s="1">
        <v>4.17</v>
      </c>
      <c r="G363" s="1">
        <v>0</v>
      </c>
      <c r="H363" s="1" t="s">
        <v>521</v>
      </c>
    </row>
    <row r="364" spans="1:8">
      <c r="A364" s="1" t="s">
        <v>957</v>
      </c>
      <c r="B364" s="1" t="s">
        <v>569</v>
      </c>
      <c r="C364" s="1">
        <v>725</v>
      </c>
      <c r="D364" s="1">
        <v>279</v>
      </c>
      <c r="E364" s="1">
        <v>151</v>
      </c>
      <c r="F364" s="1">
        <v>94.72</v>
      </c>
      <c r="G364" s="1">
        <v>0</v>
      </c>
      <c r="H364" s="1" t="s">
        <v>524</v>
      </c>
    </row>
    <row r="365" spans="1:8">
      <c r="A365" s="1" t="s">
        <v>958</v>
      </c>
      <c r="B365" s="1" t="s">
        <v>549</v>
      </c>
      <c r="C365" s="1">
        <v>5656</v>
      </c>
      <c r="D365" s="1">
        <v>56</v>
      </c>
      <c r="E365" s="1">
        <v>24</v>
      </c>
      <c r="F365" s="1">
        <v>0</v>
      </c>
      <c r="G365" s="1">
        <v>0</v>
      </c>
      <c r="H365" s="1" t="s">
        <v>521</v>
      </c>
    </row>
    <row r="366" spans="1:8">
      <c r="A366" s="1" t="s">
        <v>959</v>
      </c>
      <c r="B366" s="1" t="s">
        <v>520</v>
      </c>
      <c r="C366" s="1">
        <v>5449</v>
      </c>
      <c r="D366" s="1">
        <v>104</v>
      </c>
      <c r="E366" s="1">
        <v>58</v>
      </c>
      <c r="F366" s="1">
        <v>0.16</v>
      </c>
      <c r="G366" s="1">
        <v>0</v>
      </c>
      <c r="H366" s="1" t="s">
        <v>521</v>
      </c>
    </row>
    <row r="367" spans="1:8">
      <c r="A367" s="1" t="s">
        <v>960</v>
      </c>
      <c r="B367" s="1" t="s">
        <v>643</v>
      </c>
      <c r="C367" s="1">
        <v>350</v>
      </c>
      <c r="D367" s="1">
        <v>316</v>
      </c>
      <c r="E367" s="1">
        <v>210</v>
      </c>
      <c r="F367" s="1">
        <v>96.31</v>
      </c>
      <c r="G367" s="1">
        <v>0.49</v>
      </c>
      <c r="H367" s="1" t="s">
        <v>524</v>
      </c>
    </row>
    <row r="368" spans="1:8">
      <c r="A368" s="1" t="s">
        <v>961</v>
      </c>
      <c r="B368" s="1" t="s">
        <v>576</v>
      </c>
      <c r="C368" s="1">
        <v>433</v>
      </c>
      <c r="D368" s="1">
        <v>273</v>
      </c>
      <c r="E368" s="1">
        <v>183</v>
      </c>
      <c r="F368" s="1">
        <v>67.12</v>
      </c>
      <c r="G368" s="1">
        <v>2.55</v>
      </c>
      <c r="H368" s="1" t="s">
        <v>533</v>
      </c>
    </row>
    <row r="369" spans="1:8">
      <c r="A369" s="1" t="s">
        <v>962</v>
      </c>
      <c r="B369" s="1" t="s">
        <v>520</v>
      </c>
      <c r="C369" s="1">
        <v>5449</v>
      </c>
      <c r="D369" s="1">
        <v>104</v>
      </c>
      <c r="E369" s="1">
        <v>58</v>
      </c>
      <c r="F369" s="1">
        <v>36.55</v>
      </c>
      <c r="G369" s="1">
        <v>1.72</v>
      </c>
      <c r="H369" s="1" t="s">
        <v>521</v>
      </c>
    </row>
    <row r="370" spans="1:8">
      <c r="A370" s="1" t="s">
        <v>963</v>
      </c>
      <c r="B370" s="1" t="s">
        <v>520</v>
      </c>
      <c r="C370" s="1">
        <v>5449</v>
      </c>
      <c r="D370" s="1">
        <v>104</v>
      </c>
      <c r="E370" s="1">
        <v>58</v>
      </c>
      <c r="F370" s="1">
        <v>39.45</v>
      </c>
      <c r="G370" s="1">
        <v>0</v>
      </c>
      <c r="H370" s="1" t="s">
        <v>521</v>
      </c>
    </row>
    <row r="371" spans="1:8">
      <c r="A371" s="1" t="s">
        <v>964</v>
      </c>
      <c r="B371" s="1" t="s">
        <v>520</v>
      </c>
      <c r="C371" s="1">
        <v>5449</v>
      </c>
      <c r="D371" s="1">
        <v>103</v>
      </c>
      <c r="E371" s="1">
        <v>57</v>
      </c>
      <c r="F371" s="1">
        <v>65.23</v>
      </c>
      <c r="G371" s="1">
        <v>1.75</v>
      </c>
      <c r="H371" s="1" t="s">
        <v>533</v>
      </c>
    </row>
    <row r="372" spans="1:8">
      <c r="A372" s="1" t="s">
        <v>965</v>
      </c>
      <c r="B372" s="1" t="s">
        <v>634</v>
      </c>
      <c r="C372" s="1">
        <v>304</v>
      </c>
      <c r="D372" s="1">
        <v>250</v>
      </c>
      <c r="E372" s="1">
        <v>143</v>
      </c>
      <c r="F372" s="1">
        <v>97.67</v>
      </c>
      <c r="G372" s="1">
        <v>0</v>
      </c>
      <c r="H372" s="1" t="s">
        <v>524</v>
      </c>
    </row>
    <row r="373" spans="1:8">
      <c r="A373" s="1" t="s">
        <v>966</v>
      </c>
      <c r="B373" s="1" t="s">
        <v>520</v>
      </c>
      <c r="C373" s="1">
        <v>5449</v>
      </c>
      <c r="D373" s="1">
        <v>104</v>
      </c>
      <c r="E373" s="1">
        <v>58</v>
      </c>
      <c r="F373" s="1">
        <v>13.62</v>
      </c>
      <c r="G373" s="1">
        <v>4.18</v>
      </c>
      <c r="H373" s="1" t="s">
        <v>521</v>
      </c>
    </row>
    <row r="374" spans="1:8">
      <c r="A374" s="1" t="s">
        <v>967</v>
      </c>
      <c r="B374" s="1" t="s">
        <v>578</v>
      </c>
      <c r="C374" s="1">
        <v>765</v>
      </c>
      <c r="D374" s="1">
        <v>275</v>
      </c>
      <c r="E374" s="1">
        <v>151</v>
      </c>
      <c r="F374" s="1">
        <v>31.4</v>
      </c>
      <c r="G374" s="1">
        <v>2.98</v>
      </c>
      <c r="H374" s="1" t="s">
        <v>521</v>
      </c>
    </row>
    <row r="375" spans="1:8">
      <c r="A375" s="1" t="s">
        <v>968</v>
      </c>
      <c r="B375" s="1" t="s">
        <v>527</v>
      </c>
      <c r="C375" s="1">
        <v>172</v>
      </c>
      <c r="D375" s="1">
        <v>263</v>
      </c>
      <c r="E375" s="1">
        <v>149</v>
      </c>
      <c r="F375" s="1">
        <v>99.33</v>
      </c>
      <c r="G375" s="1">
        <v>2.35</v>
      </c>
      <c r="H375" s="1" t="s">
        <v>524</v>
      </c>
    </row>
    <row r="376" spans="1:8">
      <c r="A376" s="1" t="s">
        <v>969</v>
      </c>
      <c r="B376" s="1" t="s">
        <v>735</v>
      </c>
      <c r="C376" s="1">
        <v>84</v>
      </c>
      <c r="D376" s="1">
        <v>568</v>
      </c>
      <c r="E376" s="1">
        <v>330</v>
      </c>
      <c r="F376" s="1">
        <v>95.21</v>
      </c>
      <c r="G376" s="1">
        <v>1.43</v>
      </c>
      <c r="H376" s="1" t="s">
        <v>524</v>
      </c>
    </row>
    <row r="377" spans="1:8">
      <c r="A377" s="1" t="s">
        <v>970</v>
      </c>
      <c r="B377" s="1" t="s">
        <v>879</v>
      </c>
      <c r="C377" s="1">
        <v>198</v>
      </c>
      <c r="D377" s="1">
        <v>427</v>
      </c>
      <c r="E377" s="1">
        <v>260</v>
      </c>
      <c r="F377" s="1">
        <v>96.03</v>
      </c>
      <c r="G377" s="1">
        <v>1.54</v>
      </c>
      <c r="H377" s="1" t="s">
        <v>524</v>
      </c>
    </row>
    <row r="378" spans="1:8">
      <c r="A378" s="1" t="s">
        <v>971</v>
      </c>
      <c r="B378" s="1" t="s">
        <v>578</v>
      </c>
      <c r="C378" s="1">
        <v>765</v>
      </c>
      <c r="D378" s="1">
        <v>274</v>
      </c>
      <c r="E378" s="1">
        <v>151</v>
      </c>
      <c r="F378" s="1">
        <v>93.02</v>
      </c>
      <c r="G378" s="1">
        <v>0.78</v>
      </c>
      <c r="H378" s="1" t="s">
        <v>524</v>
      </c>
    </row>
    <row r="379" spans="1:8">
      <c r="A379" s="1" t="s">
        <v>972</v>
      </c>
      <c r="B379" s="1" t="s">
        <v>527</v>
      </c>
      <c r="C379" s="1">
        <v>172</v>
      </c>
      <c r="D379" s="1">
        <v>263</v>
      </c>
      <c r="E379" s="1">
        <v>149</v>
      </c>
      <c r="F379" s="1">
        <v>64.09</v>
      </c>
      <c r="G379" s="1">
        <v>0.67</v>
      </c>
      <c r="H379" s="1" t="s">
        <v>533</v>
      </c>
    </row>
    <row r="380" spans="1:8">
      <c r="A380" s="1" t="s">
        <v>973</v>
      </c>
      <c r="B380" s="1" t="s">
        <v>646</v>
      </c>
      <c r="C380" s="1">
        <v>46</v>
      </c>
      <c r="D380" s="1">
        <v>481</v>
      </c>
      <c r="E380" s="1">
        <v>186</v>
      </c>
      <c r="F380" s="1">
        <v>94.08</v>
      </c>
      <c r="G380" s="1">
        <v>0.59</v>
      </c>
      <c r="H380" s="1" t="s">
        <v>524</v>
      </c>
    </row>
    <row r="381" spans="1:8">
      <c r="A381" s="1" t="s">
        <v>974</v>
      </c>
      <c r="B381" s="1" t="s">
        <v>634</v>
      </c>
      <c r="C381" s="1">
        <v>304</v>
      </c>
      <c r="D381" s="1">
        <v>247</v>
      </c>
      <c r="E381" s="1">
        <v>141</v>
      </c>
      <c r="F381" s="1">
        <v>93.14</v>
      </c>
      <c r="G381" s="1">
        <v>2.2</v>
      </c>
      <c r="H381" s="1" t="s">
        <v>524</v>
      </c>
    </row>
    <row r="382" spans="1:8">
      <c r="A382" s="1" t="s">
        <v>975</v>
      </c>
      <c r="B382" s="1" t="s">
        <v>549</v>
      </c>
      <c r="C382" s="1">
        <v>5656</v>
      </c>
      <c r="D382" s="1">
        <v>56</v>
      </c>
      <c r="E382" s="1">
        <v>24</v>
      </c>
      <c r="F382" s="1">
        <v>8.33</v>
      </c>
      <c r="G382" s="1">
        <v>0</v>
      </c>
      <c r="H382" s="1" t="s">
        <v>521</v>
      </c>
    </row>
    <row r="383" spans="1:8">
      <c r="A383" s="1" t="s">
        <v>976</v>
      </c>
      <c r="B383" s="1" t="s">
        <v>646</v>
      </c>
      <c r="C383" s="1">
        <v>46</v>
      </c>
      <c r="D383" s="1">
        <v>481</v>
      </c>
      <c r="E383" s="1">
        <v>186</v>
      </c>
      <c r="F383" s="1">
        <v>93.15</v>
      </c>
      <c r="G383" s="1">
        <v>0.04</v>
      </c>
      <c r="H383" s="1" t="s">
        <v>524</v>
      </c>
    </row>
    <row r="384" spans="1:8">
      <c r="A384" s="1" t="s">
        <v>977</v>
      </c>
      <c r="B384" s="1" t="s">
        <v>746</v>
      </c>
      <c r="C384" s="1">
        <v>3167</v>
      </c>
      <c r="D384" s="1">
        <v>126</v>
      </c>
      <c r="E384" s="1">
        <v>75</v>
      </c>
      <c r="F384" s="1">
        <v>50.67</v>
      </c>
      <c r="G384" s="1">
        <v>0</v>
      </c>
      <c r="H384" s="1" t="s">
        <v>533</v>
      </c>
    </row>
    <row r="385" spans="1:8">
      <c r="A385" s="1" t="s">
        <v>978</v>
      </c>
      <c r="B385" s="1" t="s">
        <v>584</v>
      </c>
      <c r="C385" s="1">
        <v>830</v>
      </c>
      <c r="D385" s="1">
        <v>245</v>
      </c>
      <c r="E385" s="1">
        <v>130</v>
      </c>
      <c r="F385" s="1">
        <v>87.38</v>
      </c>
      <c r="G385" s="1">
        <v>0.77</v>
      </c>
      <c r="H385" s="1" t="s">
        <v>533</v>
      </c>
    </row>
    <row r="386" spans="1:8">
      <c r="A386" s="1" t="s">
        <v>979</v>
      </c>
      <c r="B386" s="1" t="s">
        <v>549</v>
      </c>
      <c r="C386" s="1">
        <v>5656</v>
      </c>
      <c r="D386" s="1">
        <v>56</v>
      </c>
      <c r="E386" s="1">
        <v>24</v>
      </c>
      <c r="F386" s="1">
        <v>0</v>
      </c>
      <c r="G386" s="1">
        <v>0</v>
      </c>
      <c r="H386" s="1" t="s">
        <v>521</v>
      </c>
    </row>
    <row r="387" spans="1:8">
      <c r="A387" s="1" t="s">
        <v>980</v>
      </c>
      <c r="B387" s="1" t="s">
        <v>814</v>
      </c>
      <c r="C387" s="1">
        <v>228</v>
      </c>
      <c r="D387" s="1">
        <v>583</v>
      </c>
      <c r="E387" s="1">
        <v>244</v>
      </c>
      <c r="F387" s="1">
        <v>92.78</v>
      </c>
      <c r="G387" s="1">
        <v>1.62</v>
      </c>
      <c r="H387" s="1" t="s">
        <v>524</v>
      </c>
    </row>
    <row r="388" spans="1:8">
      <c r="A388" s="1" t="s">
        <v>981</v>
      </c>
      <c r="B388" s="1" t="s">
        <v>584</v>
      </c>
      <c r="C388" s="1">
        <v>830</v>
      </c>
      <c r="D388" s="1">
        <v>245</v>
      </c>
      <c r="E388" s="1">
        <v>130</v>
      </c>
      <c r="F388" s="1">
        <v>38.19</v>
      </c>
      <c r="G388" s="1">
        <v>0</v>
      </c>
      <c r="H388" s="1" t="s">
        <v>521</v>
      </c>
    </row>
    <row r="389" spans="1:8">
      <c r="A389" s="1" t="s">
        <v>982</v>
      </c>
      <c r="B389" s="1" t="s">
        <v>983</v>
      </c>
      <c r="C389" s="1">
        <v>47</v>
      </c>
      <c r="D389" s="1">
        <v>454</v>
      </c>
      <c r="E389" s="1">
        <v>336</v>
      </c>
      <c r="F389" s="1">
        <v>95.39</v>
      </c>
      <c r="G389" s="1">
        <v>1.44</v>
      </c>
      <c r="H389" s="1" t="s">
        <v>524</v>
      </c>
    </row>
    <row r="390" spans="1:8">
      <c r="A390" s="1" t="s">
        <v>984</v>
      </c>
      <c r="B390" s="1" t="s">
        <v>646</v>
      </c>
      <c r="C390" s="1">
        <v>46</v>
      </c>
      <c r="D390" s="1">
        <v>481</v>
      </c>
      <c r="E390" s="1">
        <v>186</v>
      </c>
      <c r="F390" s="1">
        <v>92.46</v>
      </c>
      <c r="G390" s="1">
        <v>0</v>
      </c>
      <c r="H390" s="1" t="s">
        <v>524</v>
      </c>
    </row>
    <row r="391" spans="1:8">
      <c r="A391" s="1" t="s">
        <v>985</v>
      </c>
      <c r="B391" s="1" t="s">
        <v>986</v>
      </c>
      <c r="C391" s="1">
        <v>471</v>
      </c>
      <c r="D391" s="1">
        <v>350</v>
      </c>
      <c r="E391" s="1">
        <v>191</v>
      </c>
      <c r="F391" s="1">
        <v>80.88</v>
      </c>
      <c r="G391" s="1">
        <v>0.52</v>
      </c>
      <c r="H391" s="1" t="s">
        <v>533</v>
      </c>
    </row>
    <row r="392" spans="1:8">
      <c r="A392" s="1" t="s">
        <v>987</v>
      </c>
      <c r="B392" s="1" t="s">
        <v>684</v>
      </c>
      <c r="C392" s="1">
        <v>764</v>
      </c>
      <c r="D392" s="1">
        <v>270</v>
      </c>
      <c r="E392" s="1">
        <v>149</v>
      </c>
      <c r="F392" s="1">
        <v>85.46</v>
      </c>
      <c r="G392" s="1">
        <v>2.91</v>
      </c>
      <c r="H392" s="1" t="s">
        <v>533</v>
      </c>
    </row>
    <row r="393" spans="1:8">
      <c r="A393" s="1" t="s">
        <v>988</v>
      </c>
      <c r="B393" s="1" t="s">
        <v>537</v>
      </c>
      <c r="C393" s="1">
        <v>128</v>
      </c>
      <c r="D393" s="1">
        <v>561</v>
      </c>
      <c r="E393" s="1">
        <v>183</v>
      </c>
      <c r="F393" s="1">
        <v>72.04</v>
      </c>
      <c r="G393" s="1">
        <v>6.21</v>
      </c>
      <c r="H393" s="1" t="s">
        <v>533</v>
      </c>
    </row>
    <row r="394" spans="1:8">
      <c r="A394" s="1" t="s">
        <v>989</v>
      </c>
      <c r="B394" s="1" t="s">
        <v>543</v>
      </c>
      <c r="C394" s="1">
        <v>930</v>
      </c>
      <c r="D394" s="1">
        <v>213</v>
      </c>
      <c r="E394" s="1">
        <v>118</v>
      </c>
      <c r="F394" s="1">
        <v>95.76</v>
      </c>
      <c r="G394" s="1">
        <v>4.24</v>
      </c>
      <c r="H394" s="1" t="s">
        <v>524</v>
      </c>
    </row>
    <row r="395" spans="1:8">
      <c r="A395" s="1" t="s">
        <v>990</v>
      </c>
      <c r="B395" s="1" t="s">
        <v>520</v>
      </c>
      <c r="C395" s="1">
        <v>5449</v>
      </c>
      <c r="D395" s="1">
        <v>103</v>
      </c>
      <c r="E395" s="1">
        <v>57</v>
      </c>
      <c r="F395" s="1">
        <v>36.04</v>
      </c>
      <c r="G395" s="1">
        <v>0</v>
      </c>
      <c r="H395" s="1" t="s">
        <v>521</v>
      </c>
    </row>
    <row r="396" spans="1:8">
      <c r="A396" s="1" t="s">
        <v>991</v>
      </c>
      <c r="B396" s="1" t="s">
        <v>746</v>
      </c>
      <c r="C396" s="1">
        <v>3167</v>
      </c>
      <c r="D396" s="1">
        <v>126</v>
      </c>
      <c r="E396" s="1">
        <v>75</v>
      </c>
      <c r="F396" s="1">
        <v>78.55</v>
      </c>
      <c r="G396" s="1">
        <v>1.33</v>
      </c>
      <c r="H396" s="1" t="s">
        <v>533</v>
      </c>
    </row>
    <row r="397" spans="1:8">
      <c r="A397" s="1" t="s">
        <v>992</v>
      </c>
      <c r="B397" s="1" t="s">
        <v>541</v>
      </c>
      <c r="C397" s="1">
        <v>235</v>
      </c>
      <c r="D397" s="1">
        <v>419</v>
      </c>
      <c r="E397" s="1">
        <v>211</v>
      </c>
      <c r="F397" s="1">
        <v>81.28</v>
      </c>
      <c r="G397" s="1">
        <v>2.65</v>
      </c>
      <c r="H397" s="1" t="s">
        <v>533</v>
      </c>
    </row>
    <row r="398" spans="1:8">
      <c r="A398" s="1" t="s">
        <v>993</v>
      </c>
      <c r="B398" s="1" t="s">
        <v>520</v>
      </c>
      <c r="C398" s="1">
        <v>5449</v>
      </c>
      <c r="D398" s="1">
        <v>104</v>
      </c>
      <c r="E398" s="1">
        <v>58</v>
      </c>
      <c r="F398" s="1">
        <v>55.38</v>
      </c>
      <c r="G398" s="1">
        <v>8.78</v>
      </c>
      <c r="H398" s="1" t="s">
        <v>533</v>
      </c>
    </row>
    <row r="399" spans="1:8">
      <c r="A399" s="1" t="s">
        <v>994</v>
      </c>
      <c r="B399" s="1" t="s">
        <v>576</v>
      </c>
      <c r="C399" s="1">
        <v>433</v>
      </c>
      <c r="D399" s="1">
        <v>273</v>
      </c>
      <c r="E399" s="1">
        <v>183</v>
      </c>
      <c r="F399" s="1">
        <v>97.9</v>
      </c>
      <c r="G399" s="1">
        <v>2.56</v>
      </c>
      <c r="H399" s="1" t="s">
        <v>524</v>
      </c>
    </row>
    <row r="400" spans="1:8">
      <c r="A400" s="1" t="s">
        <v>995</v>
      </c>
      <c r="B400" s="1" t="s">
        <v>996</v>
      </c>
      <c r="C400" s="1">
        <v>323</v>
      </c>
      <c r="D400" s="1">
        <v>383</v>
      </c>
      <c r="E400" s="1">
        <v>233</v>
      </c>
      <c r="F400" s="1">
        <v>97.53</v>
      </c>
      <c r="G400" s="1">
        <v>0.03</v>
      </c>
      <c r="H400" s="1" t="s">
        <v>524</v>
      </c>
    </row>
    <row r="401" spans="1:8">
      <c r="A401" s="1" t="s">
        <v>997</v>
      </c>
      <c r="B401" s="1" t="s">
        <v>885</v>
      </c>
      <c r="C401" s="1">
        <v>267</v>
      </c>
      <c r="D401" s="1">
        <v>400</v>
      </c>
      <c r="E401" s="1">
        <v>222</v>
      </c>
      <c r="F401" s="1">
        <v>55.91</v>
      </c>
      <c r="G401" s="1">
        <v>2.59</v>
      </c>
      <c r="H401" s="1" t="s">
        <v>533</v>
      </c>
    </row>
    <row r="402" spans="1:8">
      <c r="A402" s="1" t="s">
        <v>998</v>
      </c>
      <c r="B402" s="1" t="s">
        <v>718</v>
      </c>
      <c r="C402" s="1">
        <v>207</v>
      </c>
      <c r="D402" s="1">
        <v>149</v>
      </c>
      <c r="E402" s="1">
        <v>107</v>
      </c>
      <c r="F402" s="1">
        <v>0.14</v>
      </c>
      <c r="G402" s="1">
        <v>0</v>
      </c>
      <c r="H402" s="1" t="s">
        <v>521</v>
      </c>
    </row>
    <row r="403" spans="1:8">
      <c r="A403" s="1" t="s">
        <v>999</v>
      </c>
      <c r="B403" s="1" t="s">
        <v>520</v>
      </c>
      <c r="C403" s="1">
        <v>5449</v>
      </c>
      <c r="D403" s="1">
        <v>104</v>
      </c>
      <c r="E403" s="1">
        <v>58</v>
      </c>
      <c r="F403" s="1">
        <v>0.16</v>
      </c>
      <c r="G403" s="1">
        <v>0</v>
      </c>
      <c r="H403" s="1" t="s">
        <v>521</v>
      </c>
    </row>
    <row r="404" spans="1:8">
      <c r="A404" s="1" t="s">
        <v>1000</v>
      </c>
      <c r="B404" s="1" t="s">
        <v>520</v>
      </c>
      <c r="C404" s="1">
        <v>5449</v>
      </c>
      <c r="D404" s="1">
        <v>103</v>
      </c>
      <c r="E404" s="1">
        <v>57</v>
      </c>
      <c r="F404" s="1">
        <v>17.54</v>
      </c>
      <c r="G404" s="1">
        <v>0</v>
      </c>
      <c r="H404" s="1" t="s">
        <v>521</v>
      </c>
    </row>
    <row r="405" spans="1:8">
      <c r="A405" s="1" t="s">
        <v>1001</v>
      </c>
      <c r="B405" s="1" t="s">
        <v>520</v>
      </c>
      <c r="C405" s="1">
        <v>5449</v>
      </c>
      <c r="D405" s="1">
        <v>104</v>
      </c>
      <c r="E405" s="1">
        <v>58</v>
      </c>
      <c r="F405" s="1">
        <v>73.07</v>
      </c>
      <c r="G405" s="1">
        <v>14.97</v>
      </c>
      <c r="H405" s="1" t="s">
        <v>521</v>
      </c>
    </row>
    <row r="406" spans="1:8">
      <c r="A406" s="1" t="s">
        <v>1002</v>
      </c>
      <c r="B406" s="1" t="s">
        <v>549</v>
      </c>
      <c r="C406" s="1">
        <v>5656</v>
      </c>
      <c r="D406" s="1">
        <v>56</v>
      </c>
      <c r="E406" s="1">
        <v>24</v>
      </c>
      <c r="F406" s="1">
        <v>0</v>
      </c>
      <c r="G406" s="1">
        <v>0</v>
      </c>
      <c r="H406" s="1" t="s">
        <v>521</v>
      </c>
    </row>
    <row r="407" spans="1:8">
      <c r="A407" s="17" t="s">
        <v>1003</v>
      </c>
      <c r="B407" s="17" t="s">
        <v>1004</v>
      </c>
      <c r="C407" s="17">
        <v>33</v>
      </c>
      <c r="D407" s="17">
        <v>350</v>
      </c>
      <c r="E407" s="17">
        <v>203</v>
      </c>
      <c r="F407" s="17">
        <v>98.36</v>
      </c>
      <c r="G407" s="17">
        <v>1.44</v>
      </c>
      <c r="H407" s="17" t="s">
        <v>524</v>
      </c>
    </row>
    <row r="408" spans="1:8">
      <c r="A408" s="1" t="s">
        <v>1005</v>
      </c>
      <c r="B408" s="1" t="s">
        <v>614</v>
      </c>
      <c r="C408" s="1">
        <v>586</v>
      </c>
      <c r="D408" s="1">
        <v>325</v>
      </c>
      <c r="E408" s="1">
        <v>181</v>
      </c>
      <c r="F408" s="1">
        <v>76.68</v>
      </c>
      <c r="G408" s="1">
        <v>0.92</v>
      </c>
      <c r="H408" s="1" t="s">
        <v>533</v>
      </c>
    </row>
    <row r="409" spans="1:8">
      <c r="A409" s="1" t="s">
        <v>1006</v>
      </c>
      <c r="B409" s="1" t="s">
        <v>1007</v>
      </c>
      <c r="C409" s="1">
        <v>60</v>
      </c>
      <c r="D409" s="1">
        <v>460</v>
      </c>
      <c r="E409" s="1">
        <v>233</v>
      </c>
      <c r="F409" s="1">
        <v>96.26</v>
      </c>
      <c r="G409" s="1">
        <v>2.35</v>
      </c>
      <c r="H409" s="1" t="s">
        <v>524</v>
      </c>
    </row>
    <row r="410" spans="1:8">
      <c r="A410" s="1" t="s">
        <v>1008</v>
      </c>
      <c r="B410" s="1" t="s">
        <v>541</v>
      </c>
      <c r="C410" s="1">
        <v>235</v>
      </c>
      <c r="D410" s="1">
        <v>420</v>
      </c>
      <c r="E410" s="1">
        <v>211</v>
      </c>
      <c r="F410" s="1">
        <v>50.27</v>
      </c>
      <c r="G410" s="1">
        <v>0.03</v>
      </c>
      <c r="H410" s="1" t="s">
        <v>533</v>
      </c>
    </row>
    <row r="411" spans="1:8">
      <c r="A411" s="1" t="s">
        <v>1009</v>
      </c>
      <c r="B411" s="1" t="s">
        <v>520</v>
      </c>
      <c r="C411" s="1">
        <v>5449</v>
      </c>
      <c r="D411" s="1">
        <v>104</v>
      </c>
      <c r="E411" s="1">
        <v>58</v>
      </c>
      <c r="F411" s="1">
        <v>33.62</v>
      </c>
      <c r="G411" s="1">
        <v>1.72</v>
      </c>
      <c r="H411" s="1" t="s">
        <v>521</v>
      </c>
    </row>
    <row r="412" spans="1:8">
      <c r="A412" s="1" t="s">
        <v>1010</v>
      </c>
      <c r="B412" s="1" t="s">
        <v>836</v>
      </c>
      <c r="C412" s="1">
        <v>83</v>
      </c>
      <c r="D412" s="1">
        <v>247</v>
      </c>
      <c r="E412" s="1">
        <v>155</v>
      </c>
      <c r="F412" s="1">
        <v>90.32</v>
      </c>
      <c r="G412" s="1">
        <v>0.82</v>
      </c>
      <c r="H412" s="1" t="s">
        <v>524</v>
      </c>
    </row>
    <row r="413" spans="1:8">
      <c r="A413" s="1" t="s">
        <v>1011</v>
      </c>
      <c r="B413" s="1" t="s">
        <v>520</v>
      </c>
      <c r="C413" s="1">
        <v>5449</v>
      </c>
      <c r="D413" s="1">
        <v>103</v>
      </c>
      <c r="E413" s="1">
        <v>58</v>
      </c>
      <c r="F413" s="1">
        <v>75.34</v>
      </c>
      <c r="G413" s="1">
        <v>6.9</v>
      </c>
      <c r="H413" s="1" t="s">
        <v>533</v>
      </c>
    </row>
    <row r="414" spans="1:8">
      <c r="A414" s="1" t="s">
        <v>1012</v>
      </c>
      <c r="B414" s="1" t="s">
        <v>520</v>
      </c>
      <c r="C414" s="1">
        <v>5449</v>
      </c>
      <c r="D414" s="1">
        <v>104</v>
      </c>
      <c r="E414" s="1">
        <v>58</v>
      </c>
      <c r="F414" s="1">
        <v>25.86</v>
      </c>
      <c r="G414" s="1">
        <v>0</v>
      </c>
      <c r="H414" s="1" t="s">
        <v>521</v>
      </c>
    </row>
    <row r="415" spans="1:8">
      <c r="A415" s="1" t="s">
        <v>1013</v>
      </c>
      <c r="B415" s="1" t="s">
        <v>549</v>
      </c>
      <c r="C415" s="1">
        <v>5656</v>
      </c>
      <c r="D415" s="1">
        <v>56</v>
      </c>
      <c r="E415" s="1">
        <v>24</v>
      </c>
      <c r="F415" s="1">
        <v>0</v>
      </c>
      <c r="G415" s="1">
        <v>0</v>
      </c>
      <c r="H415" s="1" t="s">
        <v>521</v>
      </c>
    </row>
    <row r="416" spans="1:8">
      <c r="A416" s="1" t="s">
        <v>1014</v>
      </c>
      <c r="B416" s="1" t="s">
        <v>520</v>
      </c>
      <c r="C416" s="1">
        <v>5449</v>
      </c>
      <c r="D416" s="1">
        <v>103</v>
      </c>
      <c r="E416" s="1">
        <v>57</v>
      </c>
      <c r="F416" s="1">
        <v>98.25</v>
      </c>
      <c r="G416" s="1">
        <v>4.02</v>
      </c>
      <c r="H416" s="1" t="s">
        <v>524</v>
      </c>
    </row>
    <row r="417" spans="1:8">
      <c r="A417" s="1" t="s">
        <v>1015</v>
      </c>
      <c r="B417" s="1" t="s">
        <v>520</v>
      </c>
      <c r="C417" s="1">
        <v>5449</v>
      </c>
      <c r="D417" s="1">
        <v>104</v>
      </c>
      <c r="E417" s="1">
        <v>58</v>
      </c>
      <c r="F417" s="1">
        <v>85.52</v>
      </c>
      <c r="G417" s="1">
        <v>0.86</v>
      </c>
      <c r="H417" s="1" t="s">
        <v>533</v>
      </c>
    </row>
    <row r="418" spans="1:8">
      <c r="A418" s="1" t="s">
        <v>1016</v>
      </c>
      <c r="B418" s="1" t="s">
        <v>520</v>
      </c>
      <c r="C418" s="1">
        <v>5449</v>
      </c>
      <c r="D418" s="1">
        <v>104</v>
      </c>
      <c r="E418" s="1">
        <v>58</v>
      </c>
      <c r="F418" s="1">
        <v>35.34</v>
      </c>
      <c r="G418" s="1">
        <v>1.72</v>
      </c>
      <c r="H418" s="1" t="s">
        <v>521</v>
      </c>
    </row>
    <row r="419" spans="1:8">
      <c r="A419" s="1" t="s">
        <v>1017</v>
      </c>
      <c r="B419" s="1" t="s">
        <v>520</v>
      </c>
      <c r="C419" s="1">
        <v>5449</v>
      </c>
      <c r="D419" s="1">
        <v>104</v>
      </c>
      <c r="E419" s="1">
        <v>58</v>
      </c>
      <c r="F419" s="1">
        <v>10.34</v>
      </c>
      <c r="G419" s="1">
        <v>0</v>
      </c>
      <c r="H419" s="1" t="s">
        <v>521</v>
      </c>
    </row>
    <row r="420" spans="1:8">
      <c r="A420" s="1" t="s">
        <v>1018</v>
      </c>
      <c r="B420" s="1" t="s">
        <v>520</v>
      </c>
      <c r="C420" s="1">
        <v>5449</v>
      </c>
      <c r="D420" s="1">
        <v>104</v>
      </c>
      <c r="E420" s="1">
        <v>58</v>
      </c>
      <c r="F420" s="1">
        <v>45.44</v>
      </c>
      <c r="G420" s="1">
        <v>5.17</v>
      </c>
      <c r="H420" s="1" t="s">
        <v>521</v>
      </c>
    </row>
    <row r="421" spans="1:8">
      <c r="A421" s="1" t="s">
        <v>1019</v>
      </c>
      <c r="B421" s="1" t="s">
        <v>1004</v>
      </c>
      <c r="C421" s="1">
        <v>33</v>
      </c>
      <c r="D421" s="1">
        <v>350</v>
      </c>
      <c r="E421" s="1">
        <v>203</v>
      </c>
      <c r="F421" s="1">
        <v>97.51</v>
      </c>
      <c r="G421" s="1">
        <v>0.57</v>
      </c>
      <c r="H421" s="1" t="s">
        <v>524</v>
      </c>
    </row>
    <row r="422" spans="1:8">
      <c r="A422" s="1" t="s">
        <v>1020</v>
      </c>
      <c r="B422" s="1" t="s">
        <v>537</v>
      </c>
      <c r="C422" s="1">
        <v>128</v>
      </c>
      <c r="D422" s="1">
        <v>561</v>
      </c>
      <c r="E422" s="1">
        <v>183</v>
      </c>
      <c r="F422" s="1">
        <v>82.54</v>
      </c>
      <c r="G422" s="1">
        <v>2.79</v>
      </c>
      <c r="H422" s="1" t="s">
        <v>533</v>
      </c>
    </row>
    <row r="423" spans="1:8">
      <c r="A423" s="1" t="s">
        <v>1021</v>
      </c>
      <c r="B423" s="1" t="s">
        <v>740</v>
      </c>
      <c r="C423" s="1">
        <v>1164</v>
      </c>
      <c r="D423" s="1">
        <v>275</v>
      </c>
      <c r="E423" s="1">
        <v>174</v>
      </c>
      <c r="F423" s="1">
        <v>46.98</v>
      </c>
      <c r="G423" s="1">
        <v>0.57</v>
      </c>
      <c r="H423" s="1" t="s">
        <v>521</v>
      </c>
    </row>
    <row r="424" spans="1:8">
      <c r="A424" s="1" t="s">
        <v>1022</v>
      </c>
      <c r="B424" s="1" t="s">
        <v>520</v>
      </c>
      <c r="C424" s="1">
        <v>5449</v>
      </c>
      <c r="D424" s="1">
        <v>104</v>
      </c>
      <c r="E424" s="1">
        <v>58</v>
      </c>
      <c r="F424" s="1">
        <v>58.62</v>
      </c>
      <c r="G424" s="1">
        <v>0</v>
      </c>
      <c r="H424" s="1" t="s">
        <v>533</v>
      </c>
    </row>
    <row r="425" spans="1:8">
      <c r="A425" s="1" t="s">
        <v>1023</v>
      </c>
      <c r="B425" s="1" t="s">
        <v>541</v>
      </c>
      <c r="C425" s="1">
        <v>235</v>
      </c>
      <c r="D425" s="1">
        <v>420</v>
      </c>
      <c r="E425" s="1">
        <v>211</v>
      </c>
      <c r="F425" s="1">
        <v>98.42</v>
      </c>
      <c r="G425" s="1">
        <v>1.99</v>
      </c>
      <c r="H425" s="1" t="s">
        <v>524</v>
      </c>
    </row>
    <row r="426" spans="1:8">
      <c r="A426" s="1" t="s">
        <v>1024</v>
      </c>
      <c r="B426" s="1" t="s">
        <v>549</v>
      </c>
      <c r="C426" s="1">
        <v>5656</v>
      </c>
      <c r="D426" s="1">
        <v>56</v>
      </c>
      <c r="E426" s="1">
        <v>24</v>
      </c>
      <c r="F426" s="1">
        <v>0</v>
      </c>
      <c r="G426" s="1">
        <v>0</v>
      </c>
      <c r="H426" s="1" t="s">
        <v>521</v>
      </c>
    </row>
    <row r="427" spans="1:8">
      <c r="A427" s="1" t="s">
        <v>1025</v>
      </c>
      <c r="B427" s="1" t="s">
        <v>578</v>
      </c>
      <c r="C427" s="1">
        <v>765</v>
      </c>
      <c r="D427" s="1">
        <v>275</v>
      </c>
      <c r="E427" s="1">
        <v>151</v>
      </c>
      <c r="F427" s="1">
        <v>91.41</v>
      </c>
      <c r="G427" s="1">
        <v>1.21</v>
      </c>
      <c r="H427" s="1" t="s">
        <v>524</v>
      </c>
    </row>
    <row r="428" spans="1:8">
      <c r="A428" s="1" t="s">
        <v>1026</v>
      </c>
      <c r="B428" s="1" t="s">
        <v>549</v>
      </c>
      <c r="C428" s="1">
        <v>5656</v>
      </c>
      <c r="D428" s="1">
        <v>56</v>
      </c>
      <c r="E428" s="1">
        <v>24</v>
      </c>
      <c r="F428" s="1">
        <v>0</v>
      </c>
      <c r="G428" s="1">
        <v>0</v>
      </c>
      <c r="H428" s="1" t="s">
        <v>521</v>
      </c>
    </row>
    <row r="429" spans="1:8">
      <c r="A429" s="1" t="s">
        <v>1027</v>
      </c>
      <c r="B429" s="1" t="s">
        <v>634</v>
      </c>
      <c r="C429" s="1">
        <v>304</v>
      </c>
      <c r="D429" s="1">
        <v>250</v>
      </c>
      <c r="E429" s="1">
        <v>143</v>
      </c>
      <c r="F429" s="1">
        <v>87.83</v>
      </c>
      <c r="G429" s="1">
        <v>3.38</v>
      </c>
      <c r="H429" s="1" t="s">
        <v>533</v>
      </c>
    </row>
    <row r="430" spans="1:8">
      <c r="A430" s="1" t="s">
        <v>1028</v>
      </c>
      <c r="B430" s="1" t="s">
        <v>689</v>
      </c>
      <c r="C430" s="1">
        <v>580</v>
      </c>
      <c r="D430" s="1">
        <v>286</v>
      </c>
      <c r="E430" s="1">
        <v>172</v>
      </c>
      <c r="F430" s="1">
        <v>92.49</v>
      </c>
      <c r="G430" s="1">
        <v>0.12</v>
      </c>
      <c r="H430" s="1" t="s">
        <v>524</v>
      </c>
    </row>
    <row r="431" spans="1:8">
      <c r="A431" s="1" t="s">
        <v>1029</v>
      </c>
      <c r="B431" s="1" t="s">
        <v>541</v>
      </c>
      <c r="C431" s="1">
        <v>235</v>
      </c>
      <c r="D431" s="1">
        <v>419</v>
      </c>
      <c r="E431" s="1">
        <v>211</v>
      </c>
      <c r="F431" s="1">
        <v>77.37</v>
      </c>
      <c r="G431" s="1">
        <v>0.03</v>
      </c>
      <c r="H431" s="1" t="s">
        <v>533</v>
      </c>
    </row>
    <row r="432" spans="1:8">
      <c r="A432" s="1" t="s">
        <v>1030</v>
      </c>
      <c r="B432" s="1" t="s">
        <v>600</v>
      </c>
      <c r="C432" s="1">
        <v>1324</v>
      </c>
      <c r="D432" s="1">
        <v>176</v>
      </c>
      <c r="E432" s="1">
        <v>102</v>
      </c>
      <c r="F432" s="1">
        <v>92.16</v>
      </c>
      <c r="G432" s="1">
        <v>1.96</v>
      </c>
      <c r="H432" s="1" t="s">
        <v>524</v>
      </c>
    </row>
    <row r="433" spans="1:8">
      <c r="A433" s="1" t="s">
        <v>1031</v>
      </c>
      <c r="B433" s="1" t="s">
        <v>520</v>
      </c>
      <c r="C433" s="1">
        <v>5449</v>
      </c>
      <c r="D433" s="1">
        <v>104</v>
      </c>
      <c r="E433" s="1">
        <v>58</v>
      </c>
      <c r="F433" s="1">
        <v>63.79</v>
      </c>
      <c r="G433" s="1">
        <v>1.72</v>
      </c>
      <c r="H433" s="1" t="s">
        <v>533</v>
      </c>
    </row>
    <row r="434" spans="1:8">
      <c r="A434" s="1" t="s">
        <v>1032</v>
      </c>
      <c r="B434" s="1" t="s">
        <v>527</v>
      </c>
      <c r="C434" s="1">
        <v>172</v>
      </c>
      <c r="D434" s="1">
        <v>263</v>
      </c>
      <c r="E434" s="1">
        <v>149</v>
      </c>
      <c r="F434" s="1">
        <v>86.96</v>
      </c>
      <c r="G434" s="1">
        <v>3.36</v>
      </c>
      <c r="H434" s="1" t="s">
        <v>533</v>
      </c>
    </row>
    <row r="435" spans="1:8">
      <c r="A435" s="1" t="s">
        <v>1033</v>
      </c>
      <c r="B435" s="1" t="s">
        <v>578</v>
      </c>
      <c r="C435" s="1">
        <v>765</v>
      </c>
      <c r="D435" s="1">
        <v>274</v>
      </c>
      <c r="E435" s="1">
        <v>150</v>
      </c>
      <c r="F435" s="1">
        <v>93.82</v>
      </c>
      <c r="G435" s="1">
        <v>0.56</v>
      </c>
      <c r="H435" s="1" t="s">
        <v>524</v>
      </c>
    </row>
    <row r="436" spans="1:8">
      <c r="A436" s="1" t="s">
        <v>1034</v>
      </c>
      <c r="B436" s="1" t="s">
        <v>600</v>
      </c>
      <c r="C436" s="1">
        <v>1324</v>
      </c>
      <c r="D436" s="1">
        <v>173</v>
      </c>
      <c r="E436" s="1">
        <v>101</v>
      </c>
      <c r="F436" s="1">
        <v>25.42</v>
      </c>
      <c r="G436" s="1">
        <v>0</v>
      </c>
      <c r="H436" s="1" t="s">
        <v>521</v>
      </c>
    </row>
    <row r="437" spans="1:8">
      <c r="A437" s="1" t="s">
        <v>1035</v>
      </c>
      <c r="B437" s="1" t="s">
        <v>798</v>
      </c>
      <c r="C437" s="1">
        <v>2921</v>
      </c>
      <c r="D437" s="1">
        <v>152</v>
      </c>
      <c r="E437" s="1">
        <v>93</v>
      </c>
      <c r="F437" s="1">
        <v>91.04</v>
      </c>
      <c r="G437" s="1">
        <v>4.2</v>
      </c>
      <c r="H437" s="1" t="s">
        <v>524</v>
      </c>
    </row>
    <row r="438" spans="1:8">
      <c r="A438" s="1" t="s">
        <v>1036</v>
      </c>
      <c r="B438" s="1" t="s">
        <v>584</v>
      </c>
      <c r="C438" s="1">
        <v>830</v>
      </c>
      <c r="D438" s="1">
        <v>245</v>
      </c>
      <c r="E438" s="1">
        <v>130</v>
      </c>
      <c r="F438" s="1">
        <v>97.31</v>
      </c>
      <c r="G438" s="1">
        <v>0.51</v>
      </c>
      <c r="H438" s="1" t="s">
        <v>524</v>
      </c>
    </row>
    <row r="439" spans="1:8">
      <c r="A439" s="1" t="s">
        <v>1037</v>
      </c>
      <c r="B439" s="1" t="s">
        <v>576</v>
      </c>
      <c r="C439" s="1">
        <v>433</v>
      </c>
      <c r="D439" s="1">
        <v>273</v>
      </c>
      <c r="E439" s="1">
        <v>183</v>
      </c>
      <c r="F439" s="1">
        <v>96.3</v>
      </c>
      <c r="G439" s="1">
        <v>0</v>
      </c>
      <c r="H439" s="1" t="s">
        <v>524</v>
      </c>
    </row>
    <row r="440" spans="1:8">
      <c r="A440" s="1" t="s">
        <v>1038</v>
      </c>
      <c r="B440" s="1" t="s">
        <v>578</v>
      </c>
      <c r="C440" s="1">
        <v>765</v>
      </c>
      <c r="D440" s="1">
        <v>275</v>
      </c>
      <c r="E440" s="1">
        <v>151</v>
      </c>
      <c r="F440" s="1">
        <v>92.72</v>
      </c>
      <c r="G440" s="1">
        <v>1.1</v>
      </c>
      <c r="H440" s="1" t="s">
        <v>524</v>
      </c>
    </row>
    <row r="441" spans="1:8">
      <c r="A441" s="1" t="s">
        <v>1039</v>
      </c>
      <c r="B441" s="1" t="s">
        <v>541</v>
      </c>
      <c r="C441" s="1">
        <v>235</v>
      </c>
      <c r="D441" s="1">
        <v>419</v>
      </c>
      <c r="E441" s="1">
        <v>211</v>
      </c>
      <c r="F441" s="1">
        <v>98.26</v>
      </c>
      <c r="G441" s="1">
        <v>2.51</v>
      </c>
      <c r="H441" s="1" t="s">
        <v>524</v>
      </c>
    </row>
    <row r="442" spans="1:8">
      <c r="A442" s="1" t="s">
        <v>1040</v>
      </c>
      <c r="B442" s="1" t="s">
        <v>665</v>
      </c>
      <c r="C442" s="1">
        <v>564</v>
      </c>
      <c r="D442" s="1">
        <v>349</v>
      </c>
      <c r="E442" s="1">
        <v>230</v>
      </c>
      <c r="F442" s="1">
        <v>92.01</v>
      </c>
      <c r="G442" s="1">
        <v>2.33</v>
      </c>
      <c r="H442" s="1" t="s">
        <v>524</v>
      </c>
    </row>
    <row r="443" spans="1:8">
      <c r="A443" s="1" t="s">
        <v>1041</v>
      </c>
      <c r="B443" s="1" t="s">
        <v>520</v>
      </c>
      <c r="C443" s="1">
        <v>5449</v>
      </c>
      <c r="D443" s="1">
        <v>104</v>
      </c>
      <c r="E443" s="1">
        <v>58</v>
      </c>
      <c r="F443" s="1">
        <v>36.21</v>
      </c>
      <c r="G443" s="1">
        <v>3.45</v>
      </c>
      <c r="H443" s="1" t="s">
        <v>521</v>
      </c>
    </row>
    <row r="444" spans="1:8">
      <c r="A444" s="1" t="s">
        <v>1042</v>
      </c>
      <c r="B444" s="1" t="s">
        <v>520</v>
      </c>
      <c r="C444" s="1">
        <v>5449</v>
      </c>
      <c r="D444" s="1">
        <v>104</v>
      </c>
      <c r="E444" s="1">
        <v>58</v>
      </c>
      <c r="F444" s="1">
        <v>3.45</v>
      </c>
      <c r="G444" s="1">
        <v>0</v>
      </c>
      <c r="H444" s="1" t="s">
        <v>521</v>
      </c>
    </row>
    <row r="445" spans="1:8">
      <c r="A445" s="1" t="s">
        <v>1043</v>
      </c>
      <c r="B445" s="1" t="s">
        <v>1044</v>
      </c>
      <c r="C445" s="1">
        <v>268</v>
      </c>
      <c r="D445" s="1">
        <v>398</v>
      </c>
      <c r="E445" s="1">
        <v>220</v>
      </c>
      <c r="F445" s="1">
        <v>99.09</v>
      </c>
      <c r="G445" s="1">
        <v>0.8</v>
      </c>
      <c r="H445" s="1" t="s">
        <v>524</v>
      </c>
    </row>
    <row r="446" spans="1:8">
      <c r="A446" s="1" t="s">
        <v>1045</v>
      </c>
      <c r="B446" s="1" t="s">
        <v>520</v>
      </c>
      <c r="C446" s="1">
        <v>5449</v>
      </c>
      <c r="D446" s="1">
        <v>104</v>
      </c>
      <c r="E446" s="1">
        <v>58</v>
      </c>
      <c r="F446" s="1">
        <v>81.74</v>
      </c>
      <c r="G446" s="1">
        <v>14.58</v>
      </c>
      <c r="H446" s="1" t="s">
        <v>521</v>
      </c>
    </row>
    <row r="447" spans="1:8">
      <c r="A447" s="1" t="s">
        <v>1046</v>
      </c>
      <c r="B447" s="1" t="s">
        <v>520</v>
      </c>
      <c r="C447" s="1">
        <v>5449</v>
      </c>
      <c r="D447" s="1">
        <v>104</v>
      </c>
      <c r="E447" s="1">
        <v>58</v>
      </c>
      <c r="F447" s="1">
        <v>50.57</v>
      </c>
      <c r="G447" s="1">
        <v>0</v>
      </c>
      <c r="H447" s="1" t="s">
        <v>533</v>
      </c>
    </row>
    <row r="448" spans="1:8">
      <c r="A448" s="1" t="s">
        <v>1047</v>
      </c>
      <c r="B448" s="1" t="s">
        <v>836</v>
      </c>
      <c r="C448" s="1">
        <v>83</v>
      </c>
      <c r="D448" s="1">
        <v>247</v>
      </c>
      <c r="E448" s="1">
        <v>155</v>
      </c>
      <c r="F448" s="1">
        <v>92.58</v>
      </c>
      <c r="G448" s="1">
        <v>1.29</v>
      </c>
      <c r="H448" s="1" t="s">
        <v>524</v>
      </c>
    </row>
    <row r="449" spans="1:8">
      <c r="A449" s="1" t="s">
        <v>1048</v>
      </c>
      <c r="B449" s="1" t="s">
        <v>578</v>
      </c>
      <c r="C449" s="1">
        <v>765</v>
      </c>
      <c r="D449" s="1">
        <v>274</v>
      </c>
      <c r="E449" s="1">
        <v>150</v>
      </c>
      <c r="F449" s="1">
        <v>98.02</v>
      </c>
      <c r="G449" s="1">
        <v>1.33</v>
      </c>
      <c r="H449" s="1" t="s">
        <v>524</v>
      </c>
    </row>
    <row r="450" spans="1:8">
      <c r="A450" s="1" t="s">
        <v>1049</v>
      </c>
      <c r="B450" s="1" t="s">
        <v>679</v>
      </c>
      <c r="C450" s="1">
        <v>238</v>
      </c>
      <c r="D450" s="1">
        <v>511</v>
      </c>
      <c r="E450" s="1">
        <v>244</v>
      </c>
      <c r="F450" s="1">
        <v>70</v>
      </c>
      <c r="G450" s="1">
        <v>1</v>
      </c>
      <c r="H450" s="1" t="s">
        <v>533</v>
      </c>
    </row>
    <row r="451" spans="1:8">
      <c r="A451" s="1" t="s">
        <v>1050</v>
      </c>
      <c r="B451" s="1" t="s">
        <v>520</v>
      </c>
      <c r="C451" s="1">
        <v>5449</v>
      </c>
      <c r="D451" s="1">
        <v>104</v>
      </c>
      <c r="E451" s="1">
        <v>58</v>
      </c>
      <c r="F451" s="1">
        <v>27.59</v>
      </c>
      <c r="G451" s="1">
        <v>0</v>
      </c>
      <c r="H451" s="1" t="s">
        <v>521</v>
      </c>
    </row>
    <row r="452" spans="1:8">
      <c r="A452" s="1" t="s">
        <v>1051</v>
      </c>
      <c r="B452" s="1" t="s">
        <v>549</v>
      </c>
      <c r="C452" s="1">
        <v>5656</v>
      </c>
      <c r="D452" s="1">
        <v>56</v>
      </c>
      <c r="E452" s="1">
        <v>24</v>
      </c>
      <c r="F452" s="1">
        <v>0</v>
      </c>
      <c r="G452" s="1">
        <v>0</v>
      </c>
      <c r="H452" s="1" t="s">
        <v>521</v>
      </c>
    </row>
    <row r="453" spans="1:8">
      <c r="A453" s="1" t="s">
        <v>1052</v>
      </c>
      <c r="B453" s="1" t="s">
        <v>746</v>
      </c>
      <c r="C453" s="1">
        <v>3167</v>
      </c>
      <c r="D453" s="1">
        <v>126</v>
      </c>
      <c r="E453" s="1">
        <v>75</v>
      </c>
      <c r="F453" s="1">
        <v>92</v>
      </c>
      <c r="G453" s="1">
        <v>0</v>
      </c>
      <c r="H453" s="1" t="s">
        <v>524</v>
      </c>
    </row>
    <row r="454" spans="1:8">
      <c r="A454" s="1" t="s">
        <v>1053</v>
      </c>
      <c r="B454" s="1" t="s">
        <v>855</v>
      </c>
      <c r="C454" s="1">
        <v>387</v>
      </c>
      <c r="D454" s="1">
        <v>223</v>
      </c>
      <c r="E454" s="1">
        <v>124</v>
      </c>
      <c r="F454" s="1">
        <v>97.18</v>
      </c>
      <c r="G454" s="1">
        <v>3.63</v>
      </c>
      <c r="H454" s="1" t="s">
        <v>524</v>
      </c>
    </row>
    <row r="455" spans="1:8">
      <c r="A455" s="1" t="s">
        <v>1054</v>
      </c>
      <c r="B455" s="1" t="s">
        <v>520</v>
      </c>
      <c r="C455" s="1">
        <v>5449</v>
      </c>
      <c r="D455" s="1">
        <v>104</v>
      </c>
      <c r="E455" s="1">
        <v>58</v>
      </c>
      <c r="F455" s="1">
        <v>25.86</v>
      </c>
      <c r="G455" s="1">
        <v>0</v>
      </c>
      <c r="H455" s="1" t="s">
        <v>521</v>
      </c>
    </row>
    <row r="456" spans="1:8">
      <c r="A456" s="1" t="s">
        <v>1055</v>
      </c>
      <c r="B456" s="1" t="s">
        <v>665</v>
      </c>
      <c r="C456" s="1">
        <v>564</v>
      </c>
      <c r="D456" s="1">
        <v>349</v>
      </c>
      <c r="E456" s="1">
        <v>230</v>
      </c>
      <c r="F456" s="1">
        <v>96.1</v>
      </c>
      <c r="G456" s="1">
        <v>0.65</v>
      </c>
      <c r="H456" s="1" t="s">
        <v>524</v>
      </c>
    </row>
    <row r="457" spans="1:8">
      <c r="A457" s="1" t="s">
        <v>1056</v>
      </c>
      <c r="B457" s="1" t="s">
        <v>520</v>
      </c>
      <c r="C457" s="1">
        <v>5449</v>
      </c>
      <c r="D457" s="1">
        <v>104</v>
      </c>
      <c r="E457" s="1">
        <v>58</v>
      </c>
      <c r="F457" s="1">
        <v>98.28</v>
      </c>
      <c r="G457" s="1">
        <v>4.23</v>
      </c>
      <c r="H457" s="1" t="s">
        <v>524</v>
      </c>
    </row>
    <row r="458" spans="1:8">
      <c r="A458" s="1" t="s">
        <v>1057</v>
      </c>
      <c r="B458" s="1" t="s">
        <v>520</v>
      </c>
      <c r="C458" s="1">
        <v>5449</v>
      </c>
      <c r="D458" s="1">
        <v>104</v>
      </c>
      <c r="E458" s="1">
        <v>58</v>
      </c>
      <c r="F458" s="1">
        <v>76.9</v>
      </c>
      <c r="G458" s="1">
        <v>0.86</v>
      </c>
      <c r="H458" s="1" t="s">
        <v>533</v>
      </c>
    </row>
    <row r="459" spans="1:8">
      <c r="A459" s="1" t="s">
        <v>1058</v>
      </c>
      <c r="B459" s="1" t="s">
        <v>746</v>
      </c>
      <c r="C459" s="1">
        <v>3167</v>
      </c>
      <c r="D459" s="1">
        <v>126</v>
      </c>
      <c r="E459" s="1">
        <v>75</v>
      </c>
      <c r="F459" s="1">
        <v>47.11</v>
      </c>
      <c r="G459" s="1">
        <v>0</v>
      </c>
      <c r="H459" s="1" t="s">
        <v>521</v>
      </c>
    </row>
    <row r="460" spans="1:8">
      <c r="A460" s="1" t="s">
        <v>1059</v>
      </c>
      <c r="B460" s="1" t="s">
        <v>541</v>
      </c>
      <c r="C460" s="1">
        <v>235</v>
      </c>
      <c r="D460" s="1">
        <v>419</v>
      </c>
      <c r="E460" s="1">
        <v>211</v>
      </c>
      <c r="F460" s="1">
        <v>98.13</v>
      </c>
      <c r="G460" s="1">
        <v>4.6</v>
      </c>
      <c r="H460" s="1" t="s">
        <v>524</v>
      </c>
    </row>
    <row r="461" spans="1:8">
      <c r="A461" s="1" t="s">
        <v>1060</v>
      </c>
      <c r="B461" s="1" t="s">
        <v>578</v>
      </c>
      <c r="C461" s="1">
        <v>765</v>
      </c>
      <c r="D461" s="1">
        <v>275</v>
      </c>
      <c r="E461" s="1">
        <v>151</v>
      </c>
      <c r="F461" s="1">
        <v>93.41</v>
      </c>
      <c r="G461" s="1">
        <v>3.15</v>
      </c>
      <c r="H461" s="1" t="s">
        <v>524</v>
      </c>
    </row>
    <row r="462" spans="1:8">
      <c r="A462" s="1" t="s">
        <v>1061</v>
      </c>
      <c r="B462" s="1" t="s">
        <v>637</v>
      </c>
      <c r="C462" s="1">
        <v>750</v>
      </c>
      <c r="D462" s="1">
        <v>275</v>
      </c>
      <c r="E462" s="1">
        <v>151</v>
      </c>
      <c r="F462" s="1">
        <v>96.52</v>
      </c>
      <c r="G462" s="1">
        <v>3.33</v>
      </c>
      <c r="H462" s="1" t="s">
        <v>524</v>
      </c>
    </row>
    <row r="463" spans="1:8">
      <c r="A463" s="1" t="s">
        <v>1062</v>
      </c>
      <c r="B463" s="1" t="s">
        <v>600</v>
      </c>
      <c r="C463" s="1">
        <v>1324</v>
      </c>
      <c r="D463" s="1">
        <v>176</v>
      </c>
      <c r="E463" s="1">
        <v>102</v>
      </c>
      <c r="F463" s="1">
        <v>27.99</v>
      </c>
      <c r="G463" s="1">
        <v>0.49</v>
      </c>
      <c r="H463" s="1" t="s">
        <v>521</v>
      </c>
    </row>
    <row r="464" spans="1:8">
      <c r="A464" s="1" t="s">
        <v>1063</v>
      </c>
      <c r="B464" s="1" t="s">
        <v>600</v>
      </c>
      <c r="C464" s="1">
        <v>1324</v>
      </c>
      <c r="D464" s="1">
        <v>176</v>
      </c>
      <c r="E464" s="1">
        <v>102</v>
      </c>
      <c r="F464" s="1">
        <v>91.99</v>
      </c>
      <c r="G464" s="1">
        <v>25.61</v>
      </c>
      <c r="H464" s="1" t="s">
        <v>521</v>
      </c>
    </row>
    <row r="465" spans="1:8">
      <c r="A465" s="1" t="s">
        <v>1064</v>
      </c>
      <c r="B465" s="1" t="s">
        <v>520</v>
      </c>
      <c r="C465" s="1">
        <v>5449</v>
      </c>
      <c r="D465" s="1">
        <v>104</v>
      </c>
      <c r="E465" s="1">
        <v>58</v>
      </c>
      <c r="F465" s="1">
        <v>22.41</v>
      </c>
      <c r="G465" s="1">
        <v>0</v>
      </c>
      <c r="H465" s="1" t="s">
        <v>521</v>
      </c>
    </row>
    <row r="466" spans="1:8">
      <c r="A466" s="1" t="s">
        <v>1065</v>
      </c>
      <c r="B466" s="1" t="s">
        <v>520</v>
      </c>
      <c r="C466" s="1">
        <v>5449</v>
      </c>
      <c r="D466" s="1">
        <v>104</v>
      </c>
      <c r="E466" s="1">
        <v>58</v>
      </c>
      <c r="F466" s="1">
        <v>2.59</v>
      </c>
      <c r="G466" s="1">
        <v>0</v>
      </c>
      <c r="H466" s="1" t="s">
        <v>521</v>
      </c>
    </row>
    <row r="467" spans="1:8">
      <c r="A467" s="1" t="s">
        <v>1066</v>
      </c>
      <c r="B467" s="1" t="s">
        <v>814</v>
      </c>
      <c r="C467" s="1">
        <v>228</v>
      </c>
      <c r="D467" s="1">
        <v>583</v>
      </c>
      <c r="E467" s="1">
        <v>244</v>
      </c>
      <c r="F467" s="1">
        <v>84.77</v>
      </c>
      <c r="G467" s="1">
        <v>3.46</v>
      </c>
      <c r="H467" s="1" t="s">
        <v>533</v>
      </c>
    </row>
    <row r="468" spans="1:8">
      <c r="A468" s="1" t="s">
        <v>1067</v>
      </c>
      <c r="B468" s="1" t="s">
        <v>1068</v>
      </c>
      <c r="C468" s="1">
        <v>30</v>
      </c>
      <c r="D468" s="1">
        <v>540</v>
      </c>
      <c r="E468" s="1">
        <v>241</v>
      </c>
      <c r="F468" s="1">
        <v>90.5</v>
      </c>
      <c r="G468" s="1">
        <v>0.97</v>
      </c>
      <c r="H468" s="1" t="s">
        <v>524</v>
      </c>
    </row>
    <row r="469" spans="1:8">
      <c r="A469" s="1" t="s">
        <v>1069</v>
      </c>
      <c r="B469" s="1" t="s">
        <v>549</v>
      </c>
      <c r="C469" s="1">
        <v>5656</v>
      </c>
      <c r="D469" s="1">
        <v>56</v>
      </c>
      <c r="E469" s="1">
        <v>24</v>
      </c>
      <c r="F469" s="1">
        <v>100</v>
      </c>
      <c r="G469" s="1">
        <v>6175.31</v>
      </c>
      <c r="H469" s="1" t="s">
        <v>521</v>
      </c>
    </row>
    <row r="470" spans="1:8">
      <c r="A470" s="1"/>
      <c r="B470" s="1"/>
      <c r="C470" s="1">
        <f>SUM(C2:C469)</f>
        <v>1252839</v>
      </c>
      <c r="D470" s="1"/>
      <c r="E470" s="1"/>
      <c r="F470" s="1"/>
      <c r="G470" s="1"/>
      <c r="H470" s="1"/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60"/>
  <sheetViews>
    <sheetView workbookViewId="0">
      <selection activeCell="J38" sqref="J38"/>
    </sheetView>
  </sheetViews>
  <sheetFormatPr defaultColWidth="9" defaultRowHeight="13.5"/>
  <cols>
    <col min="1" max="1" width="14.95" customWidth="1"/>
  </cols>
  <sheetData>
    <row r="1" spans="1:14">
      <c r="A1" s="1" t="s">
        <v>511</v>
      </c>
      <c r="B1" s="1" t="s">
        <v>512</v>
      </c>
      <c r="C1" s="1" t="s">
        <v>513</v>
      </c>
      <c r="D1" s="1" t="s">
        <v>514</v>
      </c>
      <c r="E1" s="1" t="s">
        <v>515</v>
      </c>
      <c r="F1" s="1" t="s">
        <v>516</v>
      </c>
      <c r="G1" s="1" t="s">
        <v>517</v>
      </c>
      <c r="H1" s="1"/>
      <c r="I1" s="1"/>
      <c r="J1" s="1"/>
      <c r="K1" s="1"/>
      <c r="L1" s="1"/>
      <c r="M1" s="1"/>
      <c r="N1" s="1"/>
    </row>
    <row r="2" spans="1:14">
      <c r="A2" s="1" t="s">
        <v>661</v>
      </c>
      <c r="B2" s="1" t="s">
        <v>600</v>
      </c>
      <c r="C2" s="1">
        <v>1324</v>
      </c>
      <c r="D2" s="1">
        <v>176</v>
      </c>
      <c r="E2" s="1">
        <v>102</v>
      </c>
      <c r="F2" s="1">
        <v>92.45</v>
      </c>
      <c r="G2" s="1">
        <v>4.86</v>
      </c>
      <c r="H2" s="1" t="s">
        <v>1070</v>
      </c>
      <c r="I2" s="1" t="s">
        <v>1071</v>
      </c>
      <c r="J2" s="1" t="s">
        <v>1072</v>
      </c>
      <c r="K2" s="1" t="s">
        <v>1073</v>
      </c>
      <c r="L2" s="1" t="s">
        <v>1074</v>
      </c>
      <c r="M2" s="1" t="s">
        <v>1075</v>
      </c>
      <c r="N2" s="1" t="s">
        <v>1076</v>
      </c>
    </row>
    <row r="3" spans="1:14">
      <c r="A3" s="1" t="s">
        <v>664</v>
      </c>
      <c r="B3" s="1" t="s">
        <v>665</v>
      </c>
      <c r="C3" s="1">
        <v>564</v>
      </c>
      <c r="D3" s="1">
        <v>349</v>
      </c>
      <c r="E3" s="1">
        <v>230</v>
      </c>
      <c r="F3" s="1">
        <v>98.7</v>
      </c>
      <c r="G3" s="1">
        <v>0.87</v>
      </c>
      <c r="H3" s="1" t="s">
        <v>1070</v>
      </c>
      <c r="I3" s="1" t="s">
        <v>1077</v>
      </c>
      <c r="J3" s="1" t="s">
        <v>1078</v>
      </c>
      <c r="K3" s="1" t="s">
        <v>1079</v>
      </c>
      <c r="L3" s="1" t="s">
        <v>1080</v>
      </c>
      <c r="M3" s="1" t="s">
        <v>1081</v>
      </c>
      <c r="N3" s="1" t="s">
        <v>1076</v>
      </c>
    </row>
    <row r="4" spans="1:14">
      <c r="A4" s="1" t="s">
        <v>666</v>
      </c>
      <c r="B4" s="1" t="s">
        <v>590</v>
      </c>
      <c r="C4" s="1">
        <v>356</v>
      </c>
      <c r="D4" s="1">
        <v>451</v>
      </c>
      <c r="E4" s="1">
        <v>270</v>
      </c>
      <c r="F4" s="1">
        <v>93.78</v>
      </c>
      <c r="G4" s="1">
        <v>0.43</v>
      </c>
      <c r="H4" s="1" t="s">
        <v>1070</v>
      </c>
      <c r="I4" s="1" t="s">
        <v>1077</v>
      </c>
      <c r="J4" s="1" t="s">
        <v>1082</v>
      </c>
      <c r="K4" s="1" t="s">
        <v>1083</v>
      </c>
      <c r="L4" s="1" t="s">
        <v>1084</v>
      </c>
      <c r="M4" s="1" t="s">
        <v>1085</v>
      </c>
      <c r="N4" s="1" t="s">
        <v>1076</v>
      </c>
    </row>
    <row r="5" spans="1:14">
      <c r="A5" s="1" t="s">
        <v>667</v>
      </c>
      <c r="B5" s="1" t="s">
        <v>578</v>
      </c>
      <c r="C5" s="1">
        <v>765</v>
      </c>
      <c r="D5" s="1">
        <v>275</v>
      </c>
      <c r="E5" s="1">
        <v>151</v>
      </c>
      <c r="F5" s="1">
        <v>95.89</v>
      </c>
      <c r="G5" s="1">
        <v>3.33</v>
      </c>
      <c r="H5" s="1" t="s">
        <v>1070</v>
      </c>
      <c r="I5" s="1" t="s">
        <v>1071</v>
      </c>
      <c r="J5" s="1" t="s">
        <v>1086</v>
      </c>
      <c r="K5" s="1" t="s">
        <v>1087</v>
      </c>
      <c r="L5" s="1" t="s">
        <v>1088</v>
      </c>
      <c r="M5" s="1" t="s">
        <v>1089</v>
      </c>
      <c r="N5" s="1" t="s">
        <v>1076</v>
      </c>
    </row>
    <row r="6" spans="1:14">
      <c r="A6" s="1" t="s">
        <v>669</v>
      </c>
      <c r="B6" s="1" t="s">
        <v>584</v>
      </c>
      <c r="C6" s="1">
        <v>830</v>
      </c>
      <c r="D6" s="1">
        <v>245</v>
      </c>
      <c r="E6" s="1">
        <v>130</v>
      </c>
      <c r="F6" s="1">
        <v>91.79</v>
      </c>
      <c r="G6" s="1">
        <v>1.01</v>
      </c>
      <c r="H6" s="1" t="s">
        <v>1070</v>
      </c>
      <c r="I6" s="1" t="s">
        <v>1071</v>
      </c>
      <c r="J6" s="1" t="s">
        <v>1086</v>
      </c>
      <c r="K6" s="1" t="s">
        <v>1087</v>
      </c>
      <c r="L6" s="1" t="s">
        <v>1090</v>
      </c>
      <c r="M6" s="1" t="s">
        <v>1091</v>
      </c>
      <c r="N6" s="1" t="s">
        <v>1076</v>
      </c>
    </row>
    <row r="7" spans="1:14">
      <c r="A7" s="1" t="s">
        <v>676</v>
      </c>
      <c r="B7" s="1" t="s">
        <v>584</v>
      </c>
      <c r="C7" s="1">
        <v>830</v>
      </c>
      <c r="D7" s="1">
        <v>245</v>
      </c>
      <c r="E7" s="1">
        <v>130</v>
      </c>
      <c r="F7" s="1">
        <v>90.33</v>
      </c>
      <c r="G7" s="1">
        <v>1.03</v>
      </c>
      <c r="H7" s="1" t="s">
        <v>1070</v>
      </c>
      <c r="I7" s="1" t="s">
        <v>1071</v>
      </c>
      <c r="J7" s="1" t="s">
        <v>1086</v>
      </c>
      <c r="K7" s="1" t="s">
        <v>1087</v>
      </c>
      <c r="L7" s="1" t="s">
        <v>1090</v>
      </c>
      <c r="M7" s="1" t="s">
        <v>1091</v>
      </c>
      <c r="N7" s="1" t="s">
        <v>1076</v>
      </c>
    </row>
    <row r="8" spans="1:14">
      <c r="A8" s="1" t="s">
        <v>678</v>
      </c>
      <c r="B8" s="1" t="s">
        <v>679</v>
      </c>
      <c r="C8" s="1">
        <v>238</v>
      </c>
      <c r="D8" s="1">
        <v>511</v>
      </c>
      <c r="E8" s="1">
        <v>244</v>
      </c>
      <c r="F8" s="1">
        <v>98.09</v>
      </c>
      <c r="G8" s="1">
        <v>0.48</v>
      </c>
      <c r="H8" s="1" t="s">
        <v>1070</v>
      </c>
      <c r="I8" s="1" t="s">
        <v>1077</v>
      </c>
      <c r="J8" s="1" t="s">
        <v>1078</v>
      </c>
      <c r="K8" s="1" t="s">
        <v>1092</v>
      </c>
      <c r="L8" s="1" t="s">
        <v>1093</v>
      </c>
      <c r="M8" s="1" t="s">
        <v>1094</v>
      </c>
      <c r="N8" s="1" t="s">
        <v>1076</v>
      </c>
    </row>
    <row r="9" spans="1:14">
      <c r="A9" s="1" t="s">
        <v>680</v>
      </c>
      <c r="B9" s="1" t="s">
        <v>578</v>
      </c>
      <c r="C9" s="1">
        <v>765</v>
      </c>
      <c r="D9" s="1">
        <v>274</v>
      </c>
      <c r="E9" s="1">
        <v>150</v>
      </c>
      <c r="F9" s="1">
        <v>90</v>
      </c>
      <c r="G9" s="1">
        <v>1.89</v>
      </c>
      <c r="H9" s="1" t="s">
        <v>1070</v>
      </c>
      <c r="I9" s="1" t="s">
        <v>1071</v>
      </c>
      <c r="J9" s="1" t="s">
        <v>1086</v>
      </c>
      <c r="K9" s="1" t="s">
        <v>1087</v>
      </c>
      <c r="L9" s="1" t="s">
        <v>1088</v>
      </c>
      <c r="M9" s="1" t="s">
        <v>1095</v>
      </c>
      <c r="N9" s="1" t="s">
        <v>1076</v>
      </c>
    </row>
    <row r="10" spans="1:14">
      <c r="A10" s="1" t="s">
        <v>681</v>
      </c>
      <c r="B10" s="1" t="s">
        <v>531</v>
      </c>
      <c r="C10" s="1">
        <v>138</v>
      </c>
      <c r="D10" s="1">
        <v>338</v>
      </c>
      <c r="E10" s="1">
        <v>246</v>
      </c>
      <c r="F10" s="1">
        <v>90.77</v>
      </c>
      <c r="G10" s="1">
        <v>4.53</v>
      </c>
      <c r="H10" s="1" t="s">
        <v>1070</v>
      </c>
      <c r="I10" s="1" t="s">
        <v>1096</v>
      </c>
      <c r="J10" s="1" t="s">
        <v>1097</v>
      </c>
      <c r="K10" s="1" t="s">
        <v>1098</v>
      </c>
      <c r="L10" s="1" t="s">
        <v>1099</v>
      </c>
      <c r="M10" s="1" t="s">
        <v>1100</v>
      </c>
      <c r="N10" s="1" t="s">
        <v>1101</v>
      </c>
    </row>
    <row r="11" spans="1:14">
      <c r="A11" s="1" t="s">
        <v>685</v>
      </c>
      <c r="B11" s="1" t="s">
        <v>609</v>
      </c>
      <c r="C11" s="1">
        <v>81</v>
      </c>
      <c r="D11" s="1">
        <v>511</v>
      </c>
      <c r="E11" s="1">
        <v>283</v>
      </c>
      <c r="F11" s="1">
        <v>92.54</v>
      </c>
      <c r="G11" s="1">
        <v>1.91</v>
      </c>
      <c r="H11" s="1" t="s">
        <v>1070</v>
      </c>
      <c r="I11" s="1" t="s">
        <v>1102</v>
      </c>
      <c r="J11" s="1" t="s">
        <v>1103</v>
      </c>
      <c r="K11" s="1" t="s">
        <v>1104</v>
      </c>
      <c r="L11" s="1" t="s">
        <v>1105</v>
      </c>
      <c r="M11" s="1" t="s">
        <v>1081</v>
      </c>
      <c r="N11" s="1" t="s">
        <v>1076</v>
      </c>
    </row>
    <row r="12" spans="1:14">
      <c r="A12" s="1" t="s">
        <v>688</v>
      </c>
      <c r="B12" s="1" t="s">
        <v>689</v>
      </c>
      <c r="C12" s="1">
        <v>580</v>
      </c>
      <c r="D12" s="1">
        <v>288</v>
      </c>
      <c r="E12" s="1">
        <v>173</v>
      </c>
      <c r="F12" s="1">
        <v>96.53</v>
      </c>
      <c r="G12" s="1">
        <v>0.67</v>
      </c>
      <c r="H12" s="1" t="s">
        <v>1070</v>
      </c>
      <c r="I12" s="1" t="s">
        <v>1106</v>
      </c>
      <c r="J12" s="1" t="s">
        <v>1107</v>
      </c>
      <c r="K12" s="1" t="s">
        <v>1108</v>
      </c>
      <c r="L12" s="1" t="s">
        <v>1109</v>
      </c>
      <c r="M12" s="1" t="s">
        <v>1110</v>
      </c>
      <c r="N12" s="1" t="s">
        <v>1076</v>
      </c>
    </row>
    <row r="13" spans="1:14">
      <c r="A13" s="1" t="s">
        <v>692</v>
      </c>
      <c r="B13" s="1" t="s">
        <v>609</v>
      </c>
      <c r="C13" s="1">
        <v>81</v>
      </c>
      <c r="D13" s="1">
        <v>511</v>
      </c>
      <c r="E13" s="1">
        <v>283</v>
      </c>
      <c r="F13" s="1">
        <v>98.23</v>
      </c>
      <c r="G13" s="1">
        <v>1.06</v>
      </c>
      <c r="H13" s="1" t="s">
        <v>1070</v>
      </c>
      <c r="I13" s="1" t="s">
        <v>1102</v>
      </c>
      <c r="J13" s="1" t="s">
        <v>1103</v>
      </c>
      <c r="K13" s="1" t="s">
        <v>1104</v>
      </c>
      <c r="L13" s="1" t="s">
        <v>1105</v>
      </c>
      <c r="M13" s="1" t="s">
        <v>1081</v>
      </c>
      <c r="N13" s="1" t="s">
        <v>1076</v>
      </c>
    </row>
    <row r="14" spans="1:14">
      <c r="A14" s="1" t="s">
        <v>693</v>
      </c>
      <c r="B14" s="1" t="s">
        <v>694</v>
      </c>
      <c r="C14" s="1">
        <v>57</v>
      </c>
      <c r="D14" s="1">
        <v>420</v>
      </c>
      <c r="E14" s="1">
        <v>207</v>
      </c>
      <c r="F14" s="1">
        <v>98.55</v>
      </c>
      <c r="G14" s="1">
        <v>1.06</v>
      </c>
      <c r="H14" s="1" t="s">
        <v>1070</v>
      </c>
      <c r="I14" s="1" t="s">
        <v>1071</v>
      </c>
      <c r="J14" s="1" t="s">
        <v>1111</v>
      </c>
      <c r="K14" s="1" t="s">
        <v>1112</v>
      </c>
      <c r="L14" s="1" t="s">
        <v>1113</v>
      </c>
      <c r="M14" s="1" t="s">
        <v>1114</v>
      </c>
      <c r="N14" s="1" t="s">
        <v>1076</v>
      </c>
    </row>
    <row r="15" spans="1:14">
      <c r="A15" s="1" t="s">
        <v>695</v>
      </c>
      <c r="B15" s="1" t="s">
        <v>584</v>
      </c>
      <c r="C15" s="1">
        <v>830</v>
      </c>
      <c r="D15" s="1">
        <v>245</v>
      </c>
      <c r="E15" s="1">
        <v>130</v>
      </c>
      <c r="F15" s="1">
        <v>90.13</v>
      </c>
      <c r="G15" s="1">
        <v>0.77</v>
      </c>
      <c r="H15" s="1" t="s">
        <v>1070</v>
      </c>
      <c r="I15" s="1" t="s">
        <v>1071</v>
      </c>
      <c r="J15" s="1" t="s">
        <v>1086</v>
      </c>
      <c r="K15" s="1" t="s">
        <v>1087</v>
      </c>
      <c r="L15" s="1" t="s">
        <v>1090</v>
      </c>
      <c r="M15" s="1" t="s">
        <v>1091</v>
      </c>
      <c r="N15" s="1" t="s">
        <v>1076</v>
      </c>
    </row>
    <row r="16" spans="1:14">
      <c r="A16" s="1" t="s">
        <v>696</v>
      </c>
      <c r="B16" s="1" t="s">
        <v>697</v>
      </c>
      <c r="C16" s="1">
        <v>185</v>
      </c>
      <c r="D16" s="1">
        <v>813</v>
      </c>
      <c r="E16" s="1">
        <v>308</v>
      </c>
      <c r="F16" s="1">
        <v>94.37</v>
      </c>
      <c r="G16" s="1">
        <v>2.39</v>
      </c>
      <c r="H16" s="1" t="s">
        <v>1070</v>
      </c>
      <c r="I16" s="1" t="s">
        <v>1077</v>
      </c>
      <c r="J16" s="1" t="s">
        <v>1082</v>
      </c>
      <c r="K16" s="1" t="s">
        <v>1083</v>
      </c>
      <c r="L16" s="1" t="s">
        <v>1115</v>
      </c>
      <c r="M16" s="1" t="s">
        <v>1116</v>
      </c>
      <c r="N16" s="1" t="s">
        <v>1117</v>
      </c>
    </row>
    <row r="17" spans="1:14">
      <c r="A17" s="1" t="s">
        <v>701</v>
      </c>
      <c r="B17" s="1" t="s">
        <v>565</v>
      </c>
      <c r="C17" s="1">
        <v>2993</v>
      </c>
      <c r="D17" s="1">
        <v>147</v>
      </c>
      <c r="E17" s="1">
        <v>91</v>
      </c>
      <c r="F17" s="1">
        <v>96.7</v>
      </c>
      <c r="G17" s="1">
        <v>4.4</v>
      </c>
      <c r="H17" s="1" t="s">
        <v>1070</v>
      </c>
      <c r="I17" s="1" t="s">
        <v>1118</v>
      </c>
      <c r="J17" s="1" t="s">
        <v>1119</v>
      </c>
      <c r="K17" s="1" t="s">
        <v>1120</v>
      </c>
      <c r="L17" s="1" t="s">
        <v>1121</v>
      </c>
      <c r="M17" s="1" t="s">
        <v>1081</v>
      </c>
      <c r="N17" s="1" t="s">
        <v>1076</v>
      </c>
    </row>
    <row r="18" spans="1:14">
      <c r="A18" s="1" t="s">
        <v>542</v>
      </c>
      <c r="B18" s="1" t="s">
        <v>543</v>
      </c>
      <c r="C18" s="1">
        <v>930</v>
      </c>
      <c r="D18" s="1">
        <v>207</v>
      </c>
      <c r="E18" s="1">
        <v>114</v>
      </c>
      <c r="F18" s="1">
        <v>94.74</v>
      </c>
      <c r="G18" s="1">
        <v>0.73</v>
      </c>
      <c r="H18" s="1" t="s">
        <v>1070</v>
      </c>
      <c r="I18" s="1" t="s">
        <v>1071</v>
      </c>
      <c r="J18" s="1" t="s">
        <v>1122</v>
      </c>
      <c r="K18" s="1" t="s">
        <v>1123</v>
      </c>
      <c r="L18" s="1" t="s">
        <v>1124</v>
      </c>
      <c r="M18" s="1" t="s">
        <v>1125</v>
      </c>
      <c r="N18" s="1" t="s">
        <v>1076</v>
      </c>
    </row>
    <row r="19" spans="1:14">
      <c r="A19" s="1" t="s">
        <v>708</v>
      </c>
      <c r="B19" s="1" t="s">
        <v>665</v>
      </c>
      <c r="C19" s="1">
        <v>564</v>
      </c>
      <c r="D19" s="1">
        <v>349</v>
      </c>
      <c r="E19" s="1">
        <v>230</v>
      </c>
      <c r="F19" s="1">
        <v>97.43</v>
      </c>
      <c r="G19" s="1">
        <v>0</v>
      </c>
      <c r="H19" s="1" t="s">
        <v>1070</v>
      </c>
      <c r="I19" s="1" t="s">
        <v>1077</v>
      </c>
      <c r="J19" s="1" t="s">
        <v>1078</v>
      </c>
      <c r="K19" s="1" t="s">
        <v>1092</v>
      </c>
      <c r="L19" s="1" t="s">
        <v>1093</v>
      </c>
      <c r="M19" s="1" t="s">
        <v>1081</v>
      </c>
      <c r="N19" s="1" t="s">
        <v>1076</v>
      </c>
    </row>
    <row r="20" spans="1:14">
      <c r="A20" s="1" t="s">
        <v>709</v>
      </c>
      <c r="B20" s="1" t="s">
        <v>689</v>
      </c>
      <c r="C20" s="1">
        <v>580</v>
      </c>
      <c r="D20" s="1">
        <v>288</v>
      </c>
      <c r="E20" s="1">
        <v>173</v>
      </c>
      <c r="F20" s="1">
        <v>95.66</v>
      </c>
      <c r="G20" s="1">
        <v>2.02</v>
      </c>
      <c r="H20" s="1" t="s">
        <v>1070</v>
      </c>
      <c r="I20" s="1" t="s">
        <v>1106</v>
      </c>
      <c r="J20" s="1" t="s">
        <v>1107</v>
      </c>
      <c r="K20" s="1" t="s">
        <v>1108</v>
      </c>
      <c r="L20" s="1" t="s">
        <v>1126</v>
      </c>
      <c r="M20" s="1" t="s">
        <v>1127</v>
      </c>
      <c r="N20" s="1" t="s">
        <v>1076</v>
      </c>
    </row>
    <row r="21" spans="1:14">
      <c r="A21" s="1" t="s">
        <v>713</v>
      </c>
      <c r="B21" s="1" t="s">
        <v>684</v>
      </c>
      <c r="C21" s="1">
        <v>764</v>
      </c>
      <c r="D21" s="1">
        <v>272</v>
      </c>
      <c r="E21" s="1">
        <v>151</v>
      </c>
      <c r="F21" s="1">
        <v>92.05</v>
      </c>
      <c r="G21" s="1">
        <v>2.65</v>
      </c>
      <c r="H21" s="1" t="s">
        <v>1070</v>
      </c>
      <c r="I21" s="1" t="s">
        <v>1071</v>
      </c>
      <c r="J21" s="1" t="s">
        <v>1086</v>
      </c>
      <c r="K21" s="1" t="s">
        <v>1087</v>
      </c>
      <c r="L21" s="1" t="s">
        <v>1128</v>
      </c>
      <c r="M21" s="1" t="s">
        <v>1129</v>
      </c>
      <c r="N21" s="1" t="s">
        <v>1076</v>
      </c>
    </row>
    <row r="22" spans="1:14">
      <c r="A22" s="1" t="s">
        <v>714</v>
      </c>
      <c r="B22" s="1" t="s">
        <v>715</v>
      </c>
      <c r="C22" s="1">
        <v>31</v>
      </c>
      <c r="D22" s="1">
        <v>586</v>
      </c>
      <c r="E22" s="1">
        <v>184</v>
      </c>
      <c r="F22" s="1">
        <v>95.02</v>
      </c>
      <c r="G22" s="1">
        <v>0.45</v>
      </c>
      <c r="H22" s="1" t="s">
        <v>1070</v>
      </c>
      <c r="I22" s="1" t="s">
        <v>1071</v>
      </c>
      <c r="J22" s="1" t="s">
        <v>1086</v>
      </c>
      <c r="K22" s="1" t="s">
        <v>1130</v>
      </c>
      <c r="L22" s="1" t="s">
        <v>1131</v>
      </c>
      <c r="M22" s="1" t="s">
        <v>1132</v>
      </c>
      <c r="N22" s="1" t="s">
        <v>1133</v>
      </c>
    </row>
    <row r="23" spans="1:14">
      <c r="A23" s="1" t="s">
        <v>716</v>
      </c>
      <c r="B23" s="1" t="s">
        <v>541</v>
      </c>
      <c r="C23" s="1">
        <v>235</v>
      </c>
      <c r="D23" s="1">
        <v>419</v>
      </c>
      <c r="E23" s="1">
        <v>211</v>
      </c>
      <c r="F23" s="1">
        <v>93.67</v>
      </c>
      <c r="G23" s="1">
        <v>2.13</v>
      </c>
      <c r="H23" s="1" t="s">
        <v>1070</v>
      </c>
      <c r="I23" s="1" t="s">
        <v>1077</v>
      </c>
      <c r="J23" s="1" t="s">
        <v>1082</v>
      </c>
      <c r="K23" s="1" t="s">
        <v>1134</v>
      </c>
      <c r="L23" s="1" t="s">
        <v>1135</v>
      </c>
      <c r="M23" s="1" t="s">
        <v>1136</v>
      </c>
      <c r="N23" s="1" t="s">
        <v>1076</v>
      </c>
    </row>
    <row r="24" spans="1:14">
      <c r="A24" s="1" t="s">
        <v>544</v>
      </c>
      <c r="B24" s="1" t="s">
        <v>545</v>
      </c>
      <c r="C24" s="1">
        <v>90</v>
      </c>
      <c r="D24" s="1">
        <v>354</v>
      </c>
      <c r="E24" s="1">
        <v>174</v>
      </c>
      <c r="F24" s="1">
        <v>98.56</v>
      </c>
      <c r="G24" s="1">
        <v>1.34</v>
      </c>
      <c r="H24" s="1" t="s">
        <v>1070</v>
      </c>
      <c r="I24" s="1" t="s">
        <v>1071</v>
      </c>
      <c r="J24" s="1" t="s">
        <v>1111</v>
      </c>
      <c r="K24" s="1" t="s">
        <v>1112</v>
      </c>
      <c r="L24" s="1" t="s">
        <v>1113</v>
      </c>
      <c r="M24" s="1" t="s">
        <v>1137</v>
      </c>
      <c r="N24" s="1" t="s">
        <v>1076</v>
      </c>
    </row>
    <row r="25" spans="1:14">
      <c r="A25" s="1" t="s">
        <v>720</v>
      </c>
      <c r="B25" s="1" t="s">
        <v>576</v>
      </c>
      <c r="C25" s="1">
        <v>433</v>
      </c>
      <c r="D25" s="1">
        <v>273</v>
      </c>
      <c r="E25" s="1">
        <v>183</v>
      </c>
      <c r="F25" s="1">
        <v>93.26</v>
      </c>
      <c r="G25" s="1">
        <v>0</v>
      </c>
      <c r="H25" s="1" t="s">
        <v>1070</v>
      </c>
      <c r="I25" s="1" t="s">
        <v>1102</v>
      </c>
      <c r="J25" s="1" t="s">
        <v>1103</v>
      </c>
      <c r="K25" s="1" t="s">
        <v>1138</v>
      </c>
      <c r="L25" s="1" t="s">
        <v>1139</v>
      </c>
      <c r="M25" s="1" t="s">
        <v>1140</v>
      </c>
      <c r="N25" s="1" t="s">
        <v>1076</v>
      </c>
    </row>
    <row r="26" spans="1:14">
      <c r="A26" s="1" t="s">
        <v>721</v>
      </c>
      <c r="B26" s="1" t="s">
        <v>578</v>
      </c>
      <c r="C26" s="1">
        <v>765</v>
      </c>
      <c r="D26" s="1">
        <v>275</v>
      </c>
      <c r="E26" s="1">
        <v>151</v>
      </c>
      <c r="F26" s="1">
        <v>95.36</v>
      </c>
      <c r="G26" s="1">
        <v>4.45</v>
      </c>
      <c r="H26" s="1" t="s">
        <v>1070</v>
      </c>
      <c r="I26" s="1" t="s">
        <v>1071</v>
      </c>
      <c r="J26" s="1" t="s">
        <v>1086</v>
      </c>
      <c r="K26" s="1" t="s">
        <v>1087</v>
      </c>
      <c r="L26" s="1" t="s">
        <v>1088</v>
      </c>
      <c r="M26" s="1" t="s">
        <v>1141</v>
      </c>
      <c r="N26" s="1" t="s">
        <v>1076</v>
      </c>
    </row>
    <row r="27" spans="1:14">
      <c r="A27" s="1" t="s">
        <v>722</v>
      </c>
      <c r="B27" s="1" t="s">
        <v>723</v>
      </c>
      <c r="C27" s="1">
        <v>293</v>
      </c>
      <c r="D27" s="1">
        <v>475</v>
      </c>
      <c r="E27" s="1">
        <v>267</v>
      </c>
      <c r="F27" s="1">
        <v>92.86</v>
      </c>
      <c r="G27" s="1">
        <v>1.5</v>
      </c>
      <c r="H27" s="1" t="s">
        <v>1070</v>
      </c>
      <c r="I27" s="1" t="s">
        <v>1071</v>
      </c>
      <c r="J27" s="1" t="s">
        <v>1086</v>
      </c>
      <c r="K27" s="1" t="s">
        <v>1130</v>
      </c>
      <c r="L27" s="1" t="s">
        <v>1142</v>
      </c>
      <c r="M27" s="1" t="s">
        <v>1143</v>
      </c>
      <c r="N27" s="1" t="s">
        <v>1076</v>
      </c>
    </row>
    <row r="28" spans="1:14">
      <c r="A28" s="1" t="s">
        <v>728</v>
      </c>
      <c r="B28" s="1" t="s">
        <v>659</v>
      </c>
      <c r="C28" s="1">
        <v>263</v>
      </c>
      <c r="D28" s="1">
        <v>507</v>
      </c>
      <c r="E28" s="1">
        <v>232</v>
      </c>
      <c r="F28" s="1">
        <v>93.18</v>
      </c>
      <c r="G28" s="1">
        <v>1.46</v>
      </c>
      <c r="H28" s="1" t="s">
        <v>1070</v>
      </c>
      <c r="I28" s="1" t="s">
        <v>1077</v>
      </c>
      <c r="J28" s="1" t="s">
        <v>1082</v>
      </c>
      <c r="K28" s="1" t="s">
        <v>1083</v>
      </c>
      <c r="L28" s="1" t="s">
        <v>1115</v>
      </c>
      <c r="M28" s="1" t="s">
        <v>1144</v>
      </c>
      <c r="N28" s="1" t="s">
        <v>1076</v>
      </c>
    </row>
    <row r="29" spans="1:14">
      <c r="A29" s="1" t="s">
        <v>546</v>
      </c>
      <c r="B29" s="1" t="s">
        <v>547</v>
      </c>
      <c r="C29" s="1">
        <v>88</v>
      </c>
      <c r="D29" s="1">
        <v>230</v>
      </c>
      <c r="E29" s="1">
        <v>148</v>
      </c>
      <c r="F29" s="1">
        <v>90.3</v>
      </c>
      <c r="G29" s="1">
        <v>3.38</v>
      </c>
      <c r="H29" s="1" t="s">
        <v>1070</v>
      </c>
      <c r="I29" s="1" t="s">
        <v>1145</v>
      </c>
      <c r="J29" s="1" t="s">
        <v>1146</v>
      </c>
      <c r="K29" s="1" t="s">
        <v>1147</v>
      </c>
      <c r="L29" s="1" t="s">
        <v>1148</v>
      </c>
      <c r="M29" s="1" t="s">
        <v>1149</v>
      </c>
      <c r="N29" s="1" t="s">
        <v>1076</v>
      </c>
    </row>
    <row r="30" spans="1:14">
      <c r="A30" s="1" t="s">
        <v>729</v>
      </c>
      <c r="B30" s="1" t="s">
        <v>637</v>
      </c>
      <c r="C30" s="1">
        <v>750</v>
      </c>
      <c r="D30" s="1">
        <v>275</v>
      </c>
      <c r="E30" s="1">
        <v>151</v>
      </c>
      <c r="F30" s="1">
        <v>92.59</v>
      </c>
      <c r="G30" s="1">
        <v>1.55</v>
      </c>
      <c r="H30" s="1" t="s">
        <v>1070</v>
      </c>
      <c r="I30" s="1" t="s">
        <v>1071</v>
      </c>
      <c r="J30" s="1" t="s">
        <v>1086</v>
      </c>
      <c r="K30" s="1" t="s">
        <v>1087</v>
      </c>
      <c r="L30" s="1" t="s">
        <v>1150</v>
      </c>
      <c r="M30" s="1" t="s">
        <v>1151</v>
      </c>
      <c r="N30" s="1" t="s">
        <v>1152</v>
      </c>
    </row>
    <row r="31" spans="1:14">
      <c r="A31" s="1" t="s">
        <v>737</v>
      </c>
      <c r="B31" s="1" t="s">
        <v>738</v>
      </c>
      <c r="C31" s="1">
        <v>69</v>
      </c>
      <c r="D31" s="1">
        <v>400</v>
      </c>
      <c r="E31" s="1">
        <v>198</v>
      </c>
      <c r="F31" s="1">
        <v>98.32</v>
      </c>
      <c r="G31" s="1">
        <v>1.38</v>
      </c>
      <c r="H31" s="1" t="s">
        <v>1070</v>
      </c>
      <c r="I31" s="1" t="s">
        <v>1106</v>
      </c>
      <c r="J31" s="1" t="s">
        <v>1107</v>
      </c>
      <c r="K31" s="1" t="s">
        <v>1108</v>
      </c>
      <c r="L31" s="1" t="s">
        <v>1126</v>
      </c>
      <c r="M31" s="1" t="s">
        <v>1153</v>
      </c>
      <c r="N31" s="1" t="s">
        <v>1076</v>
      </c>
    </row>
    <row r="32" spans="1:14">
      <c r="A32" s="1" t="s">
        <v>743</v>
      </c>
      <c r="B32" s="1" t="s">
        <v>541</v>
      </c>
      <c r="C32" s="1">
        <v>235</v>
      </c>
      <c r="D32" s="1">
        <v>420</v>
      </c>
      <c r="E32" s="1">
        <v>211</v>
      </c>
      <c r="F32" s="1">
        <v>91.53</v>
      </c>
      <c r="G32" s="1">
        <v>2.97</v>
      </c>
      <c r="H32" s="1" t="s">
        <v>1070</v>
      </c>
      <c r="I32" s="1" t="s">
        <v>1077</v>
      </c>
      <c r="J32" s="1" t="s">
        <v>1082</v>
      </c>
      <c r="K32" s="1" t="s">
        <v>1134</v>
      </c>
      <c r="L32" s="1" t="s">
        <v>1135</v>
      </c>
      <c r="M32" s="1" t="s">
        <v>1081</v>
      </c>
      <c r="N32" s="1" t="s">
        <v>1076</v>
      </c>
    </row>
    <row r="33" spans="1:14">
      <c r="A33" s="1" t="s">
        <v>744</v>
      </c>
      <c r="B33" s="1" t="s">
        <v>578</v>
      </c>
      <c r="C33" s="1">
        <v>765</v>
      </c>
      <c r="D33" s="1">
        <v>275</v>
      </c>
      <c r="E33" s="1">
        <v>151</v>
      </c>
      <c r="F33" s="1">
        <v>91.39</v>
      </c>
      <c r="G33" s="1">
        <v>2.37</v>
      </c>
      <c r="H33" s="1" t="s">
        <v>1070</v>
      </c>
      <c r="I33" s="1" t="s">
        <v>1071</v>
      </c>
      <c r="J33" s="1" t="s">
        <v>1086</v>
      </c>
      <c r="K33" s="1" t="s">
        <v>1087</v>
      </c>
      <c r="L33" s="1" t="s">
        <v>1088</v>
      </c>
      <c r="M33" s="1" t="s">
        <v>1141</v>
      </c>
      <c r="N33" s="1" t="s">
        <v>1076</v>
      </c>
    </row>
    <row r="34" spans="1:14">
      <c r="A34" s="1" t="s">
        <v>745</v>
      </c>
      <c r="B34" s="1" t="s">
        <v>746</v>
      </c>
      <c r="C34" s="1">
        <v>3167</v>
      </c>
      <c r="D34" s="1">
        <v>126</v>
      </c>
      <c r="E34" s="1">
        <v>75</v>
      </c>
      <c r="F34" s="1">
        <v>92</v>
      </c>
      <c r="G34" s="1">
        <v>4.78</v>
      </c>
      <c r="H34" s="1" t="s">
        <v>1070</v>
      </c>
      <c r="I34" s="1" t="s">
        <v>1071</v>
      </c>
      <c r="J34" s="1" t="s">
        <v>1086</v>
      </c>
      <c r="K34" s="1" t="s">
        <v>1154</v>
      </c>
      <c r="L34" s="1" t="s">
        <v>1155</v>
      </c>
      <c r="M34" s="1" t="s">
        <v>1156</v>
      </c>
      <c r="N34" s="1" t="s">
        <v>1076</v>
      </c>
    </row>
    <row r="35" spans="1:14">
      <c r="A35" s="1" t="s">
        <v>750</v>
      </c>
      <c r="B35" s="1" t="s">
        <v>581</v>
      </c>
      <c r="C35" s="1">
        <v>155</v>
      </c>
      <c r="D35" s="1">
        <v>278</v>
      </c>
      <c r="E35" s="1">
        <v>158</v>
      </c>
      <c r="F35" s="1">
        <v>97.38</v>
      </c>
      <c r="G35" s="1">
        <v>1.27</v>
      </c>
      <c r="H35" s="1" t="s">
        <v>1070</v>
      </c>
      <c r="I35" s="1" t="s">
        <v>1071</v>
      </c>
      <c r="J35" s="1" t="s">
        <v>1111</v>
      </c>
      <c r="K35" s="1" t="s">
        <v>1112</v>
      </c>
      <c r="L35" s="1" t="s">
        <v>1113</v>
      </c>
      <c r="M35" s="1" t="s">
        <v>1157</v>
      </c>
      <c r="N35" s="1" t="s">
        <v>1076</v>
      </c>
    </row>
    <row r="36" spans="1:14">
      <c r="A36" s="1" t="s">
        <v>550</v>
      </c>
      <c r="B36" s="1" t="s">
        <v>551</v>
      </c>
      <c r="C36" s="1">
        <v>434</v>
      </c>
      <c r="D36" s="1">
        <v>277</v>
      </c>
      <c r="E36" s="1">
        <v>185</v>
      </c>
      <c r="F36" s="1">
        <v>99.46</v>
      </c>
      <c r="G36" s="1">
        <v>4.77</v>
      </c>
      <c r="H36" s="1" t="s">
        <v>1070</v>
      </c>
      <c r="I36" s="1" t="s">
        <v>1102</v>
      </c>
      <c r="J36" s="1" t="s">
        <v>1103</v>
      </c>
      <c r="K36" s="1" t="s">
        <v>1104</v>
      </c>
      <c r="L36" s="1" t="s">
        <v>1158</v>
      </c>
      <c r="M36" s="1" t="s">
        <v>1159</v>
      </c>
      <c r="N36" s="1" t="s">
        <v>1076</v>
      </c>
    </row>
    <row r="37" spans="1:14">
      <c r="A37" s="1" t="s">
        <v>763</v>
      </c>
      <c r="B37" s="1" t="s">
        <v>584</v>
      </c>
      <c r="C37" s="1">
        <v>830</v>
      </c>
      <c r="D37" s="1">
        <v>245</v>
      </c>
      <c r="E37" s="1">
        <v>130</v>
      </c>
      <c r="F37" s="1">
        <v>98.46</v>
      </c>
      <c r="G37" s="1">
        <v>0.45</v>
      </c>
      <c r="H37" s="1" t="s">
        <v>1070</v>
      </c>
      <c r="I37" s="1" t="s">
        <v>1071</v>
      </c>
      <c r="J37" s="1" t="s">
        <v>1086</v>
      </c>
      <c r="K37" s="1" t="s">
        <v>1160</v>
      </c>
      <c r="L37" s="1" t="s">
        <v>1161</v>
      </c>
      <c r="M37" s="1" t="s">
        <v>1081</v>
      </c>
      <c r="N37" s="1" t="s">
        <v>1076</v>
      </c>
    </row>
    <row r="38" spans="1:14">
      <c r="A38" s="1" t="s">
        <v>766</v>
      </c>
      <c r="B38" s="1" t="s">
        <v>543</v>
      </c>
      <c r="C38" s="1">
        <v>930</v>
      </c>
      <c r="D38" s="1">
        <v>213</v>
      </c>
      <c r="E38" s="1">
        <v>118</v>
      </c>
      <c r="F38" s="1">
        <v>96.61</v>
      </c>
      <c r="G38" s="1">
        <v>1.55</v>
      </c>
      <c r="H38" s="1" t="s">
        <v>1070</v>
      </c>
      <c r="I38" s="1" t="s">
        <v>1071</v>
      </c>
      <c r="J38" s="1" t="s">
        <v>1072</v>
      </c>
      <c r="K38" s="1" t="s">
        <v>1162</v>
      </c>
      <c r="L38" s="1" t="s">
        <v>1163</v>
      </c>
      <c r="M38" s="1" t="s">
        <v>1081</v>
      </c>
      <c r="N38" s="1" t="s">
        <v>1076</v>
      </c>
    </row>
    <row r="39" spans="1:14">
      <c r="A39" s="1" t="s">
        <v>774</v>
      </c>
      <c r="B39" s="1" t="s">
        <v>775</v>
      </c>
      <c r="C39" s="1">
        <v>35</v>
      </c>
      <c r="D39" s="1">
        <v>495</v>
      </c>
      <c r="E39" s="1">
        <v>282</v>
      </c>
      <c r="F39" s="1">
        <v>99.29</v>
      </c>
      <c r="G39" s="1">
        <v>0.89</v>
      </c>
      <c r="H39" s="1" t="s">
        <v>1070</v>
      </c>
      <c r="I39" s="1" t="s">
        <v>1106</v>
      </c>
      <c r="J39" s="1" t="s">
        <v>1107</v>
      </c>
      <c r="K39" s="1" t="s">
        <v>1164</v>
      </c>
      <c r="L39" s="1" t="s">
        <v>1165</v>
      </c>
      <c r="M39" s="1" t="s">
        <v>1166</v>
      </c>
      <c r="N39" s="1" t="s">
        <v>1167</v>
      </c>
    </row>
    <row r="40" spans="1:14">
      <c r="A40" s="1" t="s">
        <v>522</v>
      </c>
      <c r="B40" s="1" t="s">
        <v>523</v>
      </c>
      <c r="C40" s="1">
        <v>52</v>
      </c>
      <c r="D40" s="1">
        <v>693</v>
      </c>
      <c r="E40" s="1">
        <v>297</v>
      </c>
      <c r="F40" s="1">
        <v>94.65</v>
      </c>
      <c r="G40" s="1">
        <v>1.35</v>
      </c>
      <c r="H40" s="1" t="s">
        <v>1070</v>
      </c>
      <c r="I40" s="1" t="s">
        <v>1077</v>
      </c>
      <c r="J40" s="1" t="s">
        <v>1082</v>
      </c>
      <c r="K40" s="1" t="s">
        <v>1168</v>
      </c>
      <c r="L40" s="1" t="s">
        <v>1169</v>
      </c>
      <c r="M40" s="1" t="s">
        <v>1170</v>
      </c>
      <c r="N40" s="1" t="s">
        <v>1076</v>
      </c>
    </row>
    <row r="41" spans="1:14">
      <c r="A41" s="1" t="s">
        <v>777</v>
      </c>
      <c r="B41" s="1" t="s">
        <v>778</v>
      </c>
      <c r="C41" s="1">
        <v>61</v>
      </c>
      <c r="D41" s="1">
        <v>284</v>
      </c>
      <c r="E41" s="1">
        <v>169</v>
      </c>
      <c r="F41" s="1">
        <v>99.41</v>
      </c>
      <c r="G41" s="1">
        <v>0.59</v>
      </c>
      <c r="H41" s="1" t="s">
        <v>1070</v>
      </c>
      <c r="I41" s="1" t="s">
        <v>1171</v>
      </c>
      <c r="J41" s="1" t="s">
        <v>1172</v>
      </c>
      <c r="K41" s="1" t="s">
        <v>1173</v>
      </c>
      <c r="L41" s="1" t="s">
        <v>1174</v>
      </c>
      <c r="M41" s="1" t="s">
        <v>1175</v>
      </c>
      <c r="N41" s="1" t="s">
        <v>1076</v>
      </c>
    </row>
    <row r="42" spans="1:14">
      <c r="A42" s="1" t="s">
        <v>780</v>
      </c>
      <c r="B42" s="1" t="s">
        <v>634</v>
      </c>
      <c r="C42" s="1">
        <v>304</v>
      </c>
      <c r="D42" s="1">
        <v>250</v>
      </c>
      <c r="E42" s="1">
        <v>143</v>
      </c>
      <c r="F42" s="1">
        <v>95.28</v>
      </c>
      <c r="G42" s="1">
        <v>3.5</v>
      </c>
      <c r="H42" s="1" t="s">
        <v>1070</v>
      </c>
      <c r="I42" s="1" t="s">
        <v>1071</v>
      </c>
      <c r="J42" s="1" t="s">
        <v>1111</v>
      </c>
      <c r="K42" s="1" t="s">
        <v>1176</v>
      </c>
      <c r="L42" s="1" t="s">
        <v>1177</v>
      </c>
      <c r="M42" s="1" t="s">
        <v>1178</v>
      </c>
      <c r="N42" s="1" t="s">
        <v>1076</v>
      </c>
    </row>
    <row r="43" spans="1:14">
      <c r="A43" s="1" t="s">
        <v>782</v>
      </c>
      <c r="B43" s="1" t="s">
        <v>578</v>
      </c>
      <c r="C43" s="1">
        <v>765</v>
      </c>
      <c r="D43" s="1">
        <v>274</v>
      </c>
      <c r="E43" s="1">
        <v>151</v>
      </c>
      <c r="F43" s="1">
        <v>96.69</v>
      </c>
      <c r="G43" s="1">
        <v>2.65</v>
      </c>
      <c r="H43" s="1" t="s">
        <v>1070</v>
      </c>
      <c r="I43" s="1" t="s">
        <v>1071</v>
      </c>
      <c r="J43" s="1" t="s">
        <v>1086</v>
      </c>
      <c r="K43" s="1" t="s">
        <v>1087</v>
      </c>
      <c r="L43" s="1" t="s">
        <v>1088</v>
      </c>
      <c r="M43" s="1" t="s">
        <v>1179</v>
      </c>
      <c r="N43" s="1" t="s">
        <v>1076</v>
      </c>
    </row>
    <row r="44" spans="1:14">
      <c r="A44" s="1" t="s">
        <v>783</v>
      </c>
      <c r="B44" s="1" t="s">
        <v>784</v>
      </c>
      <c r="C44" s="1">
        <v>55</v>
      </c>
      <c r="D44" s="1">
        <v>659</v>
      </c>
      <c r="E44" s="1">
        <v>290</v>
      </c>
      <c r="F44" s="1">
        <v>92.74</v>
      </c>
      <c r="G44" s="1">
        <v>4.46</v>
      </c>
      <c r="H44" s="1" t="s">
        <v>1070</v>
      </c>
      <c r="I44" s="1" t="s">
        <v>1077</v>
      </c>
      <c r="J44" s="1" t="s">
        <v>1082</v>
      </c>
      <c r="K44" s="1" t="s">
        <v>1180</v>
      </c>
      <c r="L44" s="1" t="s">
        <v>1181</v>
      </c>
      <c r="M44" s="1" t="s">
        <v>1182</v>
      </c>
      <c r="N44" s="1" t="s">
        <v>1076</v>
      </c>
    </row>
    <row r="45" spans="1:14">
      <c r="A45" s="1" t="s">
        <v>788</v>
      </c>
      <c r="B45" s="1" t="s">
        <v>600</v>
      </c>
      <c r="C45" s="1">
        <v>1324</v>
      </c>
      <c r="D45" s="1">
        <v>176</v>
      </c>
      <c r="E45" s="1">
        <v>102</v>
      </c>
      <c r="F45" s="1">
        <v>98.04</v>
      </c>
      <c r="G45" s="1">
        <v>2.97</v>
      </c>
      <c r="H45" s="1" t="s">
        <v>1070</v>
      </c>
      <c r="I45" s="1" t="s">
        <v>1071</v>
      </c>
      <c r="J45" s="1" t="s">
        <v>1072</v>
      </c>
      <c r="K45" s="1" t="s">
        <v>1183</v>
      </c>
      <c r="L45" s="1" t="s">
        <v>1184</v>
      </c>
      <c r="M45" s="1" t="s">
        <v>1081</v>
      </c>
      <c r="N45" s="1" t="s">
        <v>1076</v>
      </c>
    </row>
    <row r="46" spans="1:14">
      <c r="A46" s="1" t="s">
        <v>791</v>
      </c>
      <c r="B46" s="1" t="s">
        <v>535</v>
      </c>
      <c r="C46" s="1">
        <v>174</v>
      </c>
      <c r="D46" s="1">
        <v>149</v>
      </c>
      <c r="E46" s="1">
        <v>89</v>
      </c>
      <c r="F46" s="1">
        <v>92.02</v>
      </c>
      <c r="G46" s="1">
        <v>1.5</v>
      </c>
      <c r="H46" s="1" t="s">
        <v>1070</v>
      </c>
      <c r="I46" s="1" t="s">
        <v>1185</v>
      </c>
      <c r="J46" s="1" t="s">
        <v>1186</v>
      </c>
      <c r="K46" s="1" t="s">
        <v>1187</v>
      </c>
      <c r="L46" s="1" t="s">
        <v>1188</v>
      </c>
      <c r="M46" s="1" t="s">
        <v>1189</v>
      </c>
      <c r="N46" s="1" t="s">
        <v>1190</v>
      </c>
    </row>
    <row r="47" spans="1:14">
      <c r="A47" s="1" t="s">
        <v>792</v>
      </c>
      <c r="B47" s="1" t="s">
        <v>600</v>
      </c>
      <c r="C47" s="1">
        <v>1324</v>
      </c>
      <c r="D47" s="1">
        <v>176</v>
      </c>
      <c r="E47" s="1">
        <v>102</v>
      </c>
      <c r="F47" s="1">
        <v>93.14</v>
      </c>
      <c r="G47" s="1">
        <v>0.98</v>
      </c>
      <c r="H47" s="1" t="s">
        <v>1070</v>
      </c>
      <c r="I47" s="1" t="s">
        <v>1071</v>
      </c>
      <c r="J47" s="1" t="s">
        <v>1072</v>
      </c>
      <c r="K47" s="1" t="s">
        <v>1073</v>
      </c>
      <c r="L47" s="1" t="s">
        <v>1074</v>
      </c>
      <c r="M47" s="1" t="s">
        <v>1075</v>
      </c>
      <c r="N47" s="1" t="s">
        <v>1191</v>
      </c>
    </row>
    <row r="48" spans="1:14">
      <c r="A48" s="1" t="s">
        <v>799</v>
      </c>
      <c r="B48" s="1" t="s">
        <v>675</v>
      </c>
      <c r="C48" s="1">
        <v>193</v>
      </c>
      <c r="D48" s="1">
        <v>427</v>
      </c>
      <c r="E48" s="1">
        <v>214</v>
      </c>
      <c r="F48" s="1">
        <v>90.94</v>
      </c>
      <c r="G48" s="1">
        <v>3.43</v>
      </c>
      <c r="H48" s="1" t="s">
        <v>1070</v>
      </c>
      <c r="I48" s="1" t="s">
        <v>1077</v>
      </c>
      <c r="J48" s="1" t="s">
        <v>1082</v>
      </c>
      <c r="K48" s="1" t="s">
        <v>1134</v>
      </c>
      <c r="L48" s="1" t="s">
        <v>1135</v>
      </c>
      <c r="M48" s="1" t="s">
        <v>1192</v>
      </c>
      <c r="N48" s="1" t="s">
        <v>1193</v>
      </c>
    </row>
    <row r="49" spans="1:14">
      <c r="A49" s="1" t="s">
        <v>800</v>
      </c>
      <c r="B49" s="1" t="s">
        <v>801</v>
      </c>
      <c r="C49" s="1">
        <v>455</v>
      </c>
      <c r="D49" s="1">
        <v>315</v>
      </c>
      <c r="E49" s="1">
        <v>190</v>
      </c>
      <c r="F49" s="1">
        <v>98.11</v>
      </c>
      <c r="G49" s="1">
        <v>0.26</v>
      </c>
      <c r="H49" s="1" t="s">
        <v>1070</v>
      </c>
      <c r="I49" s="1" t="s">
        <v>1106</v>
      </c>
      <c r="J49" s="1" t="s">
        <v>1107</v>
      </c>
      <c r="K49" s="1" t="s">
        <v>1164</v>
      </c>
      <c r="L49" s="1" t="s">
        <v>1194</v>
      </c>
      <c r="M49" s="1" t="s">
        <v>1195</v>
      </c>
      <c r="N49" s="1" t="s">
        <v>1076</v>
      </c>
    </row>
    <row r="50" spans="1:14">
      <c r="A50" s="1" t="s">
        <v>803</v>
      </c>
      <c r="B50" s="1" t="s">
        <v>541</v>
      </c>
      <c r="C50" s="1">
        <v>235</v>
      </c>
      <c r="D50" s="1">
        <v>419</v>
      </c>
      <c r="E50" s="1">
        <v>211</v>
      </c>
      <c r="F50" s="1">
        <v>93.33</v>
      </c>
      <c r="G50" s="1">
        <v>0.27</v>
      </c>
      <c r="H50" s="1" t="s">
        <v>1070</v>
      </c>
      <c r="I50" s="1" t="s">
        <v>1077</v>
      </c>
      <c r="J50" s="1" t="s">
        <v>1082</v>
      </c>
      <c r="K50" s="1" t="s">
        <v>1134</v>
      </c>
      <c r="L50" s="1" t="s">
        <v>1135</v>
      </c>
      <c r="M50" s="1" t="s">
        <v>1136</v>
      </c>
      <c r="N50" s="1" t="s">
        <v>1076</v>
      </c>
    </row>
    <row r="51" spans="1:14">
      <c r="A51" s="1" t="s">
        <v>813</v>
      </c>
      <c r="B51" s="1" t="s">
        <v>814</v>
      </c>
      <c r="C51" s="1">
        <v>228</v>
      </c>
      <c r="D51" s="1">
        <v>583</v>
      </c>
      <c r="E51" s="1">
        <v>244</v>
      </c>
      <c r="F51" s="1">
        <v>97</v>
      </c>
      <c r="G51" s="1">
        <v>4.1</v>
      </c>
      <c r="H51" s="1" t="s">
        <v>1070</v>
      </c>
      <c r="I51" s="1" t="s">
        <v>1077</v>
      </c>
      <c r="J51" s="1" t="s">
        <v>1082</v>
      </c>
      <c r="K51" s="1" t="s">
        <v>1083</v>
      </c>
      <c r="L51" s="1" t="s">
        <v>1115</v>
      </c>
      <c r="M51" s="1" t="s">
        <v>1196</v>
      </c>
      <c r="N51" s="1" t="s">
        <v>1197</v>
      </c>
    </row>
    <row r="52" spans="1:14">
      <c r="A52" s="1" t="s">
        <v>818</v>
      </c>
      <c r="B52" s="1" t="s">
        <v>600</v>
      </c>
      <c r="C52" s="1">
        <v>1324</v>
      </c>
      <c r="D52" s="1">
        <v>176</v>
      </c>
      <c r="E52" s="1">
        <v>102</v>
      </c>
      <c r="F52" s="1">
        <v>94.12</v>
      </c>
      <c r="G52" s="1">
        <v>1.96</v>
      </c>
      <c r="H52" s="1" t="s">
        <v>1070</v>
      </c>
      <c r="I52" s="1" t="s">
        <v>1071</v>
      </c>
      <c r="J52" s="1" t="s">
        <v>1072</v>
      </c>
      <c r="K52" s="1" t="s">
        <v>1073</v>
      </c>
      <c r="L52" s="1" t="s">
        <v>1074</v>
      </c>
      <c r="M52" s="1" t="s">
        <v>1075</v>
      </c>
      <c r="N52" s="1" t="s">
        <v>1076</v>
      </c>
    </row>
    <row r="53" spans="1:14">
      <c r="A53" s="1" t="s">
        <v>820</v>
      </c>
      <c r="B53" s="1" t="s">
        <v>612</v>
      </c>
      <c r="C53" s="1">
        <v>732</v>
      </c>
      <c r="D53" s="1">
        <v>206</v>
      </c>
      <c r="E53" s="1">
        <v>120</v>
      </c>
      <c r="F53" s="1">
        <v>97.43</v>
      </c>
      <c r="G53" s="1">
        <v>0</v>
      </c>
      <c r="H53" s="1" t="s">
        <v>1070</v>
      </c>
      <c r="I53" s="1" t="s">
        <v>1106</v>
      </c>
      <c r="J53" s="1" t="s">
        <v>1107</v>
      </c>
      <c r="K53" s="1" t="s">
        <v>1108</v>
      </c>
      <c r="L53" s="1" t="s">
        <v>1109</v>
      </c>
      <c r="M53" s="1" t="s">
        <v>1198</v>
      </c>
      <c r="N53" s="1" t="s">
        <v>1076</v>
      </c>
    </row>
    <row r="54" spans="1:14">
      <c r="A54" s="1" t="s">
        <v>824</v>
      </c>
      <c r="B54" s="1" t="s">
        <v>825</v>
      </c>
      <c r="C54" s="1">
        <v>77</v>
      </c>
      <c r="D54" s="1">
        <v>464</v>
      </c>
      <c r="E54" s="1">
        <v>220</v>
      </c>
      <c r="F54" s="1">
        <v>90.92</v>
      </c>
      <c r="G54" s="1">
        <v>1.86</v>
      </c>
      <c r="H54" s="1" t="s">
        <v>1070</v>
      </c>
      <c r="I54" s="1" t="s">
        <v>1106</v>
      </c>
      <c r="J54" s="1" t="s">
        <v>1107</v>
      </c>
      <c r="K54" s="1" t="s">
        <v>1108</v>
      </c>
      <c r="L54" s="1" t="s">
        <v>1199</v>
      </c>
      <c r="M54" s="1" t="s">
        <v>1200</v>
      </c>
      <c r="N54" s="1" t="s">
        <v>1201</v>
      </c>
    </row>
    <row r="55" spans="1:14">
      <c r="A55" s="1" t="s">
        <v>827</v>
      </c>
      <c r="B55" s="1" t="s">
        <v>828</v>
      </c>
      <c r="C55" s="1">
        <v>468</v>
      </c>
      <c r="D55" s="1">
        <v>388</v>
      </c>
      <c r="E55" s="1">
        <v>250</v>
      </c>
      <c r="F55" s="1">
        <v>98.6</v>
      </c>
      <c r="G55" s="1">
        <v>0.2</v>
      </c>
      <c r="H55" s="1" t="s">
        <v>1070</v>
      </c>
      <c r="I55" s="1" t="s">
        <v>1077</v>
      </c>
      <c r="J55" s="1" t="s">
        <v>1078</v>
      </c>
      <c r="K55" s="1" t="s">
        <v>1202</v>
      </c>
      <c r="L55" s="1" t="s">
        <v>1203</v>
      </c>
      <c r="M55" s="1" t="s">
        <v>1204</v>
      </c>
      <c r="N55" s="1" t="s">
        <v>1076</v>
      </c>
    </row>
    <row r="56" spans="1:14">
      <c r="A56" s="1" t="s">
        <v>829</v>
      </c>
      <c r="B56" s="1" t="s">
        <v>634</v>
      </c>
      <c r="C56" s="1">
        <v>304</v>
      </c>
      <c r="D56" s="1">
        <v>250</v>
      </c>
      <c r="E56" s="1">
        <v>143</v>
      </c>
      <c r="F56" s="1">
        <v>90.44</v>
      </c>
      <c r="G56" s="1">
        <v>0.9</v>
      </c>
      <c r="H56" s="1" t="s">
        <v>1070</v>
      </c>
      <c r="I56" s="1" t="s">
        <v>1071</v>
      </c>
      <c r="J56" s="1" t="s">
        <v>1111</v>
      </c>
      <c r="K56" s="1" t="s">
        <v>1176</v>
      </c>
      <c r="L56" s="1" t="s">
        <v>1205</v>
      </c>
      <c r="M56" s="1" t="s">
        <v>1206</v>
      </c>
      <c r="N56" s="1" t="s">
        <v>1076</v>
      </c>
    </row>
    <row r="57" spans="1:14">
      <c r="A57" s="1" t="s">
        <v>832</v>
      </c>
      <c r="B57" s="1" t="s">
        <v>665</v>
      </c>
      <c r="C57" s="1">
        <v>564</v>
      </c>
      <c r="D57" s="1">
        <v>349</v>
      </c>
      <c r="E57" s="1">
        <v>230</v>
      </c>
      <c r="F57" s="1">
        <v>97.14</v>
      </c>
      <c r="G57" s="1">
        <v>0.65</v>
      </c>
      <c r="H57" s="1" t="s">
        <v>1070</v>
      </c>
      <c r="I57" s="1" t="s">
        <v>1077</v>
      </c>
      <c r="J57" s="1" t="s">
        <v>1078</v>
      </c>
      <c r="K57" s="1" t="s">
        <v>1092</v>
      </c>
      <c r="L57" s="1" t="s">
        <v>1093</v>
      </c>
      <c r="M57" s="1" t="s">
        <v>1207</v>
      </c>
      <c r="N57" s="1" t="s">
        <v>1208</v>
      </c>
    </row>
    <row r="58" spans="1:14">
      <c r="A58" s="1" t="s">
        <v>834</v>
      </c>
      <c r="B58" s="1" t="s">
        <v>541</v>
      </c>
      <c r="C58" s="1">
        <v>235</v>
      </c>
      <c r="D58" s="1">
        <v>420</v>
      </c>
      <c r="E58" s="1">
        <v>211</v>
      </c>
      <c r="F58" s="1">
        <v>92.3</v>
      </c>
      <c r="G58" s="1">
        <v>3.64</v>
      </c>
      <c r="H58" s="1" t="s">
        <v>1070</v>
      </c>
      <c r="I58" s="1" t="s">
        <v>1077</v>
      </c>
      <c r="J58" s="1" t="s">
        <v>1082</v>
      </c>
      <c r="K58" s="1" t="s">
        <v>1134</v>
      </c>
      <c r="L58" s="1" t="s">
        <v>1135</v>
      </c>
      <c r="M58" s="1" t="s">
        <v>1081</v>
      </c>
      <c r="N58" s="1" t="s">
        <v>1076</v>
      </c>
    </row>
    <row r="59" spans="1:14">
      <c r="A59" s="1" t="s">
        <v>838</v>
      </c>
      <c r="B59" s="1" t="s">
        <v>520</v>
      </c>
      <c r="C59" s="1">
        <v>5449</v>
      </c>
      <c r="D59" s="1">
        <v>104</v>
      </c>
      <c r="E59" s="1">
        <v>58</v>
      </c>
      <c r="F59" s="1">
        <v>96.55</v>
      </c>
      <c r="G59" s="1">
        <v>0.43</v>
      </c>
      <c r="H59" s="1" t="s">
        <v>1070</v>
      </c>
      <c r="I59" s="1" t="s">
        <v>1071</v>
      </c>
      <c r="J59" s="1" t="s">
        <v>1086</v>
      </c>
      <c r="K59" s="1" t="s">
        <v>1087</v>
      </c>
      <c r="L59" s="1" t="s">
        <v>1209</v>
      </c>
      <c r="M59" s="1" t="s">
        <v>1081</v>
      </c>
      <c r="N59" s="1" t="s">
        <v>1076</v>
      </c>
    </row>
    <row r="60" spans="1:14">
      <c r="A60" s="1" t="s">
        <v>839</v>
      </c>
      <c r="B60" s="1" t="s">
        <v>614</v>
      </c>
      <c r="C60" s="1">
        <v>586</v>
      </c>
      <c r="D60" s="1">
        <v>325</v>
      </c>
      <c r="E60" s="1">
        <v>181</v>
      </c>
      <c r="F60" s="1">
        <v>95.11</v>
      </c>
      <c r="G60" s="1">
        <v>2.49</v>
      </c>
      <c r="H60" s="1" t="s">
        <v>1070</v>
      </c>
      <c r="I60" s="1" t="s">
        <v>1071</v>
      </c>
      <c r="J60" s="1" t="s">
        <v>1086</v>
      </c>
      <c r="K60" s="1" t="s">
        <v>1210</v>
      </c>
      <c r="L60" s="1" t="s">
        <v>1211</v>
      </c>
      <c r="M60" s="1" t="s">
        <v>1212</v>
      </c>
      <c r="N60" s="1" t="s">
        <v>1213</v>
      </c>
    </row>
    <row r="61" spans="1:14">
      <c r="A61" s="1" t="s">
        <v>848</v>
      </c>
      <c r="B61" s="1" t="s">
        <v>849</v>
      </c>
      <c r="C61" s="1">
        <v>87</v>
      </c>
      <c r="D61" s="1">
        <v>673</v>
      </c>
      <c r="E61" s="1">
        <v>364</v>
      </c>
      <c r="F61" s="1">
        <v>94.04</v>
      </c>
      <c r="G61" s="1">
        <v>1.21</v>
      </c>
      <c r="H61" s="1" t="s">
        <v>1070</v>
      </c>
      <c r="I61" s="1" t="s">
        <v>1077</v>
      </c>
      <c r="J61" s="1" t="s">
        <v>1082</v>
      </c>
      <c r="K61" s="1" t="s">
        <v>1083</v>
      </c>
      <c r="L61" s="1" t="s">
        <v>1214</v>
      </c>
      <c r="M61" s="1" t="s">
        <v>1215</v>
      </c>
      <c r="N61" s="1" t="s">
        <v>1216</v>
      </c>
    </row>
    <row r="62" spans="1:14">
      <c r="A62" s="1" t="s">
        <v>851</v>
      </c>
      <c r="B62" s="1" t="s">
        <v>746</v>
      </c>
      <c r="C62" s="1">
        <v>3167</v>
      </c>
      <c r="D62" s="1">
        <v>126</v>
      </c>
      <c r="E62" s="1">
        <v>75</v>
      </c>
      <c r="F62" s="1">
        <v>98.67</v>
      </c>
      <c r="G62" s="1">
        <v>0</v>
      </c>
      <c r="H62" s="1" t="s">
        <v>1070</v>
      </c>
      <c r="I62" s="1" t="s">
        <v>1071</v>
      </c>
      <c r="J62" s="1" t="s">
        <v>1086</v>
      </c>
      <c r="K62" s="1" t="s">
        <v>1154</v>
      </c>
      <c r="L62" s="1" t="s">
        <v>1217</v>
      </c>
      <c r="M62" s="1" t="s">
        <v>1218</v>
      </c>
      <c r="N62" s="1" t="s">
        <v>1076</v>
      </c>
    </row>
    <row r="63" spans="1:14">
      <c r="A63" s="1" t="s">
        <v>853</v>
      </c>
      <c r="B63" s="1" t="s">
        <v>784</v>
      </c>
      <c r="C63" s="1">
        <v>55</v>
      </c>
      <c r="D63" s="1">
        <v>659</v>
      </c>
      <c r="E63" s="1">
        <v>290</v>
      </c>
      <c r="F63" s="1">
        <v>90.4</v>
      </c>
      <c r="G63" s="1">
        <v>2.61</v>
      </c>
      <c r="H63" s="1" t="s">
        <v>1070</v>
      </c>
      <c r="I63" s="1" t="s">
        <v>1077</v>
      </c>
      <c r="J63" s="1" t="s">
        <v>1082</v>
      </c>
      <c r="K63" s="1" t="s">
        <v>1180</v>
      </c>
      <c r="L63" s="1" t="s">
        <v>1181</v>
      </c>
      <c r="M63" s="1" t="s">
        <v>1219</v>
      </c>
      <c r="N63" s="1" t="s">
        <v>1220</v>
      </c>
    </row>
    <row r="64" spans="1:14">
      <c r="A64" s="1" t="s">
        <v>856</v>
      </c>
      <c r="B64" s="1" t="s">
        <v>578</v>
      </c>
      <c r="C64" s="1">
        <v>765</v>
      </c>
      <c r="D64" s="1">
        <v>275</v>
      </c>
      <c r="E64" s="1">
        <v>151</v>
      </c>
      <c r="F64" s="1">
        <v>92.01</v>
      </c>
      <c r="G64" s="1">
        <v>1.21</v>
      </c>
      <c r="H64" s="1" t="s">
        <v>1070</v>
      </c>
      <c r="I64" s="1" t="s">
        <v>1071</v>
      </c>
      <c r="J64" s="1" t="s">
        <v>1086</v>
      </c>
      <c r="K64" s="1" t="s">
        <v>1087</v>
      </c>
      <c r="L64" s="1" t="s">
        <v>1088</v>
      </c>
      <c r="M64" s="1" t="s">
        <v>1089</v>
      </c>
      <c r="N64" s="1" t="s">
        <v>1076</v>
      </c>
    </row>
    <row r="65" spans="1:14">
      <c r="A65" s="1" t="s">
        <v>859</v>
      </c>
      <c r="B65" s="1" t="s">
        <v>860</v>
      </c>
      <c r="C65" s="1">
        <v>562</v>
      </c>
      <c r="D65" s="1">
        <v>282</v>
      </c>
      <c r="E65" s="1">
        <v>168</v>
      </c>
      <c r="F65" s="1">
        <v>93.45</v>
      </c>
      <c r="G65" s="1">
        <v>1.39</v>
      </c>
      <c r="H65" s="1" t="s">
        <v>1070</v>
      </c>
      <c r="I65" s="1" t="s">
        <v>1106</v>
      </c>
      <c r="J65" s="1" t="s">
        <v>1107</v>
      </c>
      <c r="K65" s="1" t="s">
        <v>1164</v>
      </c>
      <c r="L65" s="1" t="s">
        <v>1221</v>
      </c>
      <c r="M65" s="1" t="s">
        <v>1222</v>
      </c>
      <c r="N65" s="1" t="s">
        <v>1223</v>
      </c>
    </row>
    <row r="66" spans="1:14">
      <c r="A66" s="1" t="s">
        <v>861</v>
      </c>
      <c r="B66" s="1" t="s">
        <v>648</v>
      </c>
      <c r="C66" s="1">
        <v>119</v>
      </c>
      <c r="D66" s="1">
        <v>544</v>
      </c>
      <c r="E66" s="1">
        <v>284</v>
      </c>
      <c r="F66" s="1">
        <v>91.78</v>
      </c>
      <c r="G66" s="1">
        <v>3.55</v>
      </c>
      <c r="H66" s="1" t="s">
        <v>1070</v>
      </c>
      <c r="I66" s="1" t="s">
        <v>1077</v>
      </c>
      <c r="J66" s="1" t="s">
        <v>1082</v>
      </c>
      <c r="K66" s="1" t="s">
        <v>1224</v>
      </c>
      <c r="L66" s="1" t="s">
        <v>1225</v>
      </c>
      <c r="M66" s="1" t="s">
        <v>1226</v>
      </c>
      <c r="N66" s="1" t="s">
        <v>1076</v>
      </c>
    </row>
    <row r="67" spans="1:14">
      <c r="A67" s="1" t="s">
        <v>868</v>
      </c>
      <c r="B67" s="1" t="s">
        <v>537</v>
      </c>
      <c r="C67" s="1">
        <v>128</v>
      </c>
      <c r="D67" s="1">
        <v>561</v>
      </c>
      <c r="E67" s="1">
        <v>183</v>
      </c>
      <c r="F67" s="1">
        <v>95.01</v>
      </c>
      <c r="G67" s="1">
        <v>3.14</v>
      </c>
      <c r="H67" s="1" t="s">
        <v>1070</v>
      </c>
      <c r="I67" s="1" t="s">
        <v>1071</v>
      </c>
      <c r="J67" s="1" t="s">
        <v>1086</v>
      </c>
      <c r="K67" s="1" t="s">
        <v>1087</v>
      </c>
      <c r="L67" s="1" t="s">
        <v>1227</v>
      </c>
      <c r="M67" s="1" t="s">
        <v>1081</v>
      </c>
      <c r="N67" s="1" t="s">
        <v>1076</v>
      </c>
    </row>
    <row r="68" spans="1:14">
      <c r="A68" s="1" t="s">
        <v>872</v>
      </c>
      <c r="B68" s="1" t="s">
        <v>537</v>
      </c>
      <c r="C68" s="1">
        <v>128</v>
      </c>
      <c r="D68" s="1">
        <v>561</v>
      </c>
      <c r="E68" s="1">
        <v>183</v>
      </c>
      <c r="F68" s="1">
        <v>93.09</v>
      </c>
      <c r="G68" s="1">
        <v>1.72</v>
      </c>
      <c r="H68" s="1" t="s">
        <v>1070</v>
      </c>
      <c r="I68" s="1" t="s">
        <v>1071</v>
      </c>
      <c r="J68" s="1" t="s">
        <v>1086</v>
      </c>
      <c r="K68" s="1" t="s">
        <v>1087</v>
      </c>
      <c r="L68" s="1" t="s">
        <v>1228</v>
      </c>
      <c r="M68" s="1" t="s">
        <v>1081</v>
      </c>
      <c r="N68" s="1" t="s">
        <v>1076</v>
      </c>
    </row>
    <row r="69" spans="1:14">
      <c r="A69" s="1" t="s">
        <v>873</v>
      </c>
      <c r="B69" s="1" t="s">
        <v>584</v>
      </c>
      <c r="C69" s="1">
        <v>830</v>
      </c>
      <c r="D69" s="1">
        <v>245</v>
      </c>
      <c r="E69" s="1">
        <v>130</v>
      </c>
      <c r="F69" s="1">
        <v>95.51</v>
      </c>
      <c r="G69" s="1">
        <v>0</v>
      </c>
      <c r="H69" s="1" t="s">
        <v>1070</v>
      </c>
      <c r="I69" s="1" t="s">
        <v>1071</v>
      </c>
      <c r="J69" s="1" t="s">
        <v>1086</v>
      </c>
      <c r="K69" s="1" t="s">
        <v>1160</v>
      </c>
      <c r="L69" s="1" t="s">
        <v>1229</v>
      </c>
      <c r="M69" s="1" t="s">
        <v>1230</v>
      </c>
      <c r="N69" s="1" t="s">
        <v>1231</v>
      </c>
    </row>
    <row r="70" spans="1:14">
      <c r="A70" s="1" t="s">
        <v>875</v>
      </c>
      <c r="B70" s="1" t="s">
        <v>600</v>
      </c>
      <c r="C70" s="1">
        <v>1324</v>
      </c>
      <c r="D70" s="1">
        <v>176</v>
      </c>
      <c r="E70" s="1">
        <v>102</v>
      </c>
      <c r="F70" s="1">
        <v>97.06</v>
      </c>
      <c r="G70" s="1">
        <v>3.47</v>
      </c>
      <c r="H70" s="1" t="s">
        <v>1070</v>
      </c>
      <c r="I70" s="1" t="s">
        <v>1071</v>
      </c>
      <c r="J70" s="1" t="s">
        <v>1072</v>
      </c>
      <c r="K70" s="1" t="s">
        <v>1183</v>
      </c>
      <c r="L70" s="1" t="s">
        <v>1232</v>
      </c>
      <c r="M70" s="1" t="s">
        <v>1233</v>
      </c>
      <c r="N70" s="1" t="s">
        <v>1234</v>
      </c>
    </row>
    <row r="71" spans="1:14">
      <c r="A71" s="1" t="s">
        <v>876</v>
      </c>
      <c r="B71" s="1" t="s">
        <v>590</v>
      </c>
      <c r="C71" s="1">
        <v>356</v>
      </c>
      <c r="D71" s="1">
        <v>451</v>
      </c>
      <c r="E71" s="1">
        <v>270</v>
      </c>
      <c r="F71" s="1">
        <v>92.77</v>
      </c>
      <c r="G71" s="1">
        <v>2.74</v>
      </c>
      <c r="H71" s="1" t="s">
        <v>1070</v>
      </c>
      <c r="I71" s="1" t="s">
        <v>1077</v>
      </c>
      <c r="J71" s="1" t="s">
        <v>1082</v>
      </c>
      <c r="K71" s="1" t="s">
        <v>1083</v>
      </c>
      <c r="L71" s="1" t="s">
        <v>1235</v>
      </c>
      <c r="M71" s="1" t="s">
        <v>1081</v>
      </c>
      <c r="N71" s="1" t="s">
        <v>1076</v>
      </c>
    </row>
    <row r="72" spans="1:14">
      <c r="A72" s="1" t="s">
        <v>564</v>
      </c>
      <c r="B72" s="1" t="s">
        <v>565</v>
      </c>
      <c r="C72" s="1">
        <v>2993</v>
      </c>
      <c r="D72" s="1">
        <v>147</v>
      </c>
      <c r="E72" s="1">
        <v>91</v>
      </c>
      <c r="F72" s="1">
        <v>96.7</v>
      </c>
      <c r="G72" s="1">
        <v>1.99</v>
      </c>
      <c r="H72" s="1" t="s">
        <v>1070</v>
      </c>
      <c r="I72" s="1" t="s">
        <v>1118</v>
      </c>
      <c r="J72" s="1" t="s">
        <v>1119</v>
      </c>
      <c r="K72" s="1" t="s">
        <v>1120</v>
      </c>
      <c r="L72" s="1" t="s">
        <v>1121</v>
      </c>
      <c r="M72" s="1" t="s">
        <v>1081</v>
      </c>
      <c r="N72" s="1" t="s">
        <v>1076</v>
      </c>
    </row>
    <row r="73" spans="1:14">
      <c r="A73" s="1" t="s">
        <v>878</v>
      </c>
      <c r="B73" s="1" t="s">
        <v>879</v>
      </c>
      <c r="C73" s="1">
        <v>198</v>
      </c>
      <c r="D73" s="1">
        <v>427</v>
      </c>
      <c r="E73" s="1">
        <v>260</v>
      </c>
      <c r="F73" s="1">
        <v>92.79</v>
      </c>
      <c r="G73" s="1">
        <v>0.77</v>
      </c>
      <c r="H73" s="1" t="s">
        <v>1070</v>
      </c>
      <c r="I73" s="1" t="s">
        <v>1102</v>
      </c>
      <c r="J73" s="1" t="s">
        <v>1103</v>
      </c>
      <c r="K73" s="1" t="s">
        <v>1138</v>
      </c>
      <c r="L73" s="1" t="s">
        <v>1236</v>
      </c>
      <c r="M73" s="1" t="s">
        <v>1237</v>
      </c>
      <c r="N73" s="1" t="s">
        <v>1076</v>
      </c>
    </row>
    <row r="74" spans="1:14">
      <c r="A74" s="1" t="s">
        <v>880</v>
      </c>
      <c r="B74" s="1" t="s">
        <v>559</v>
      </c>
      <c r="C74" s="1">
        <v>77</v>
      </c>
      <c r="D74" s="1">
        <v>946</v>
      </c>
      <c r="E74" s="1">
        <v>363</v>
      </c>
      <c r="F74" s="1">
        <v>96.12</v>
      </c>
      <c r="G74" s="1">
        <v>2.25</v>
      </c>
      <c r="H74" s="1" t="s">
        <v>1070</v>
      </c>
      <c r="I74" s="1" t="s">
        <v>1077</v>
      </c>
      <c r="J74" s="1" t="s">
        <v>1082</v>
      </c>
      <c r="K74" s="1" t="s">
        <v>1168</v>
      </c>
      <c r="L74" s="1" t="s">
        <v>1238</v>
      </c>
      <c r="M74" s="1" t="s">
        <v>1239</v>
      </c>
      <c r="N74" s="1" t="s">
        <v>1076</v>
      </c>
    </row>
    <row r="75" spans="1:14">
      <c r="A75" s="1" t="s">
        <v>884</v>
      </c>
      <c r="B75" s="1" t="s">
        <v>885</v>
      </c>
      <c r="C75" s="1">
        <v>267</v>
      </c>
      <c r="D75" s="1">
        <v>396</v>
      </c>
      <c r="E75" s="1">
        <v>219</v>
      </c>
      <c r="F75" s="1">
        <v>94.14</v>
      </c>
      <c r="G75" s="1">
        <v>0.91</v>
      </c>
      <c r="H75" s="1" t="s">
        <v>1070</v>
      </c>
      <c r="I75" s="1" t="s">
        <v>1106</v>
      </c>
      <c r="J75" s="1" t="s">
        <v>1107</v>
      </c>
      <c r="K75" s="1" t="s">
        <v>1164</v>
      </c>
      <c r="L75" s="1" t="s">
        <v>1221</v>
      </c>
      <c r="M75" s="1" t="s">
        <v>1222</v>
      </c>
      <c r="N75" s="1" t="s">
        <v>1076</v>
      </c>
    </row>
    <row r="76" spans="1:14">
      <c r="A76" s="1" t="s">
        <v>891</v>
      </c>
      <c r="B76" s="1" t="s">
        <v>609</v>
      </c>
      <c r="C76" s="1">
        <v>81</v>
      </c>
      <c r="D76" s="1">
        <v>511</v>
      </c>
      <c r="E76" s="1">
        <v>283</v>
      </c>
      <c r="F76" s="1">
        <v>95.01</v>
      </c>
      <c r="G76" s="1">
        <v>0.63</v>
      </c>
      <c r="H76" s="1" t="s">
        <v>1070</v>
      </c>
      <c r="I76" s="1" t="s">
        <v>1102</v>
      </c>
      <c r="J76" s="1" t="s">
        <v>1103</v>
      </c>
      <c r="K76" s="1" t="s">
        <v>1104</v>
      </c>
      <c r="L76" s="1" t="s">
        <v>1105</v>
      </c>
      <c r="M76" s="1" t="s">
        <v>1240</v>
      </c>
      <c r="N76" s="1" t="s">
        <v>1241</v>
      </c>
    </row>
    <row r="77" spans="1:14">
      <c r="A77" s="1" t="s">
        <v>892</v>
      </c>
      <c r="B77" s="1" t="s">
        <v>541</v>
      </c>
      <c r="C77" s="1">
        <v>235</v>
      </c>
      <c r="D77" s="1">
        <v>418</v>
      </c>
      <c r="E77" s="1">
        <v>209</v>
      </c>
      <c r="F77" s="1">
        <v>96.01</v>
      </c>
      <c r="G77" s="1">
        <v>4.08</v>
      </c>
      <c r="H77" s="1" t="s">
        <v>1070</v>
      </c>
      <c r="I77" s="1" t="s">
        <v>1077</v>
      </c>
      <c r="J77" s="1" t="s">
        <v>1082</v>
      </c>
      <c r="K77" s="1" t="s">
        <v>1134</v>
      </c>
      <c r="L77" s="1" t="s">
        <v>1135</v>
      </c>
      <c r="M77" s="1" t="s">
        <v>1242</v>
      </c>
      <c r="N77" s="1" t="s">
        <v>1243</v>
      </c>
    </row>
    <row r="78" spans="1:14">
      <c r="A78" s="1" t="s">
        <v>901</v>
      </c>
      <c r="B78" s="1" t="s">
        <v>584</v>
      </c>
      <c r="C78" s="1">
        <v>830</v>
      </c>
      <c r="D78" s="1">
        <v>245</v>
      </c>
      <c r="E78" s="1">
        <v>130</v>
      </c>
      <c r="F78" s="1">
        <v>96.92</v>
      </c>
      <c r="G78" s="1">
        <v>1.28</v>
      </c>
      <c r="H78" s="1" t="s">
        <v>1070</v>
      </c>
      <c r="I78" s="1" t="s">
        <v>1071</v>
      </c>
      <c r="J78" s="1" t="s">
        <v>1086</v>
      </c>
      <c r="K78" s="1" t="s">
        <v>1160</v>
      </c>
      <c r="L78" s="1" t="s">
        <v>1161</v>
      </c>
      <c r="M78" s="1" t="s">
        <v>1081</v>
      </c>
      <c r="N78" s="1" t="s">
        <v>1076</v>
      </c>
    </row>
    <row r="79" spans="1:14">
      <c r="A79" s="1" t="s">
        <v>904</v>
      </c>
      <c r="B79" s="1" t="s">
        <v>600</v>
      </c>
      <c r="C79" s="1">
        <v>1324</v>
      </c>
      <c r="D79" s="1">
        <v>176</v>
      </c>
      <c r="E79" s="1">
        <v>102</v>
      </c>
      <c r="F79" s="1">
        <v>91.18</v>
      </c>
      <c r="G79" s="1">
        <v>1.47</v>
      </c>
      <c r="H79" s="1" t="s">
        <v>1070</v>
      </c>
      <c r="I79" s="1" t="s">
        <v>1071</v>
      </c>
      <c r="J79" s="1" t="s">
        <v>1072</v>
      </c>
      <c r="K79" s="1" t="s">
        <v>1073</v>
      </c>
      <c r="L79" s="1" t="s">
        <v>1244</v>
      </c>
      <c r="M79" s="1" t="s">
        <v>1245</v>
      </c>
      <c r="N79" s="1" t="s">
        <v>1076</v>
      </c>
    </row>
    <row r="80" spans="1:14">
      <c r="A80" s="1" t="s">
        <v>910</v>
      </c>
      <c r="B80" s="1" t="s">
        <v>618</v>
      </c>
      <c r="C80" s="1">
        <v>85</v>
      </c>
      <c r="D80" s="1">
        <v>367</v>
      </c>
      <c r="E80" s="1">
        <v>162</v>
      </c>
      <c r="F80" s="1">
        <v>93.24</v>
      </c>
      <c r="G80" s="1">
        <v>4.94</v>
      </c>
      <c r="H80" s="1" t="s">
        <v>1070</v>
      </c>
      <c r="I80" s="1" t="s">
        <v>1071</v>
      </c>
      <c r="J80" s="1" t="s">
        <v>1086</v>
      </c>
      <c r="K80" s="1" t="s">
        <v>1130</v>
      </c>
      <c r="L80" s="1" t="s">
        <v>1131</v>
      </c>
      <c r="M80" s="1" t="s">
        <v>1246</v>
      </c>
      <c r="N80" s="1" t="s">
        <v>1247</v>
      </c>
    </row>
    <row r="81" spans="1:14">
      <c r="A81" s="1" t="s">
        <v>917</v>
      </c>
      <c r="B81" s="1" t="s">
        <v>598</v>
      </c>
      <c r="C81" s="1">
        <v>75</v>
      </c>
      <c r="D81" s="1">
        <v>376</v>
      </c>
      <c r="E81" s="1">
        <v>160</v>
      </c>
      <c r="F81" s="1">
        <v>95.16</v>
      </c>
      <c r="G81" s="1">
        <v>4.38</v>
      </c>
      <c r="H81" s="1" t="s">
        <v>1070</v>
      </c>
      <c r="I81" s="1" t="s">
        <v>1071</v>
      </c>
      <c r="J81" s="1" t="s">
        <v>1086</v>
      </c>
      <c r="K81" s="1" t="s">
        <v>1130</v>
      </c>
      <c r="L81" s="1" t="s">
        <v>1131</v>
      </c>
      <c r="M81" s="1" t="s">
        <v>1248</v>
      </c>
      <c r="N81" s="1" t="s">
        <v>1249</v>
      </c>
    </row>
    <row r="82" spans="1:14">
      <c r="A82" s="1" t="s">
        <v>922</v>
      </c>
      <c r="B82" s="1" t="s">
        <v>814</v>
      </c>
      <c r="C82" s="1">
        <v>228</v>
      </c>
      <c r="D82" s="1">
        <v>582</v>
      </c>
      <c r="E82" s="1">
        <v>243</v>
      </c>
      <c r="F82" s="1">
        <v>92.24</v>
      </c>
      <c r="G82" s="1">
        <v>2.85</v>
      </c>
      <c r="H82" s="1" t="s">
        <v>1070</v>
      </c>
      <c r="I82" s="1" t="s">
        <v>1077</v>
      </c>
      <c r="J82" s="1" t="s">
        <v>1082</v>
      </c>
      <c r="K82" s="1" t="s">
        <v>1083</v>
      </c>
      <c r="L82" s="1" t="s">
        <v>1115</v>
      </c>
      <c r="M82" s="1" t="s">
        <v>1250</v>
      </c>
      <c r="N82" s="1" t="s">
        <v>1251</v>
      </c>
    </row>
    <row r="83" spans="1:14">
      <c r="A83" s="1" t="s">
        <v>570</v>
      </c>
      <c r="B83" s="1" t="s">
        <v>571</v>
      </c>
      <c r="C83" s="1">
        <v>44</v>
      </c>
      <c r="D83" s="1">
        <v>404</v>
      </c>
      <c r="E83" s="1">
        <v>145</v>
      </c>
      <c r="F83" s="1">
        <v>96.48</v>
      </c>
      <c r="G83" s="1">
        <v>1.65</v>
      </c>
      <c r="H83" s="1" t="s">
        <v>1070</v>
      </c>
      <c r="I83" s="1" t="s">
        <v>1071</v>
      </c>
      <c r="J83" s="1" t="s">
        <v>1111</v>
      </c>
      <c r="K83" s="1" t="s">
        <v>1252</v>
      </c>
      <c r="L83" s="1" t="s">
        <v>1253</v>
      </c>
      <c r="M83" s="1" t="s">
        <v>1254</v>
      </c>
      <c r="N83" s="1" t="s">
        <v>1255</v>
      </c>
    </row>
    <row r="84" spans="1:14">
      <c r="A84" s="1" t="s">
        <v>923</v>
      </c>
      <c r="B84" s="1" t="s">
        <v>578</v>
      </c>
      <c r="C84" s="1">
        <v>765</v>
      </c>
      <c r="D84" s="1">
        <v>274</v>
      </c>
      <c r="E84" s="1">
        <v>150</v>
      </c>
      <c r="F84" s="1">
        <v>92.69</v>
      </c>
      <c r="G84" s="1">
        <v>2.23</v>
      </c>
      <c r="H84" s="1" t="s">
        <v>1070</v>
      </c>
      <c r="I84" s="1" t="s">
        <v>1071</v>
      </c>
      <c r="J84" s="1" t="s">
        <v>1086</v>
      </c>
      <c r="K84" s="1" t="s">
        <v>1087</v>
      </c>
      <c r="L84" s="1" t="s">
        <v>1088</v>
      </c>
      <c r="M84" s="1" t="s">
        <v>1095</v>
      </c>
      <c r="N84" s="1" t="s">
        <v>1256</v>
      </c>
    </row>
    <row r="85" spans="1:14">
      <c r="A85" s="1" t="s">
        <v>926</v>
      </c>
      <c r="B85" s="1" t="s">
        <v>646</v>
      </c>
      <c r="C85" s="1">
        <v>46</v>
      </c>
      <c r="D85" s="1">
        <v>481</v>
      </c>
      <c r="E85" s="1">
        <v>186</v>
      </c>
      <c r="F85" s="1">
        <v>97.58</v>
      </c>
      <c r="G85" s="1">
        <v>0.54</v>
      </c>
      <c r="H85" s="1" t="s">
        <v>1070</v>
      </c>
      <c r="I85" s="1" t="s">
        <v>1071</v>
      </c>
      <c r="J85" s="1" t="s">
        <v>1086</v>
      </c>
      <c r="K85" s="1" t="s">
        <v>1257</v>
      </c>
      <c r="L85" s="1" t="s">
        <v>1184</v>
      </c>
      <c r="M85" s="1" t="s">
        <v>1081</v>
      </c>
      <c r="N85" s="1" t="s">
        <v>1076</v>
      </c>
    </row>
    <row r="86" spans="1:14">
      <c r="A86" s="1" t="s">
        <v>927</v>
      </c>
      <c r="B86" s="1" t="s">
        <v>541</v>
      </c>
      <c r="C86" s="1">
        <v>235</v>
      </c>
      <c r="D86" s="1">
        <v>420</v>
      </c>
      <c r="E86" s="1">
        <v>211</v>
      </c>
      <c r="F86" s="1">
        <v>97.16</v>
      </c>
      <c r="G86" s="1">
        <v>1.42</v>
      </c>
      <c r="H86" s="1" t="s">
        <v>1070</v>
      </c>
      <c r="I86" s="1" t="s">
        <v>1077</v>
      </c>
      <c r="J86" s="1" t="s">
        <v>1082</v>
      </c>
      <c r="K86" s="1" t="s">
        <v>1134</v>
      </c>
      <c r="L86" s="1" t="s">
        <v>1135</v>
      </c>
      <c r="M86" s="1" t="s">
        <v>1258</v>
      </c>
      <c r="N86" s="1" t="s">
        <v>1076</v>
      </c>
    </row>
    <row r="87" spans="1:14">
      <c r="A87" s="1" t="s">
        <v>935</v>
      </c>
      <c r="B87" s="1" t="s">
        <v>936</v>
      </c>
      <c r="C87" s="1">
        <v>50</v>
      </c>
      <c r="D87" s="1">
        <v>332</v>
      </c>
      <c r="E87" s="1">
        <v>124</v>
      </c>
      <c r="F87" s="1">
        <v>98.51</v>
      </c>
      <c r="G87" s="1">
        <v>0.48</v>
      </c>
      <c r="H87" s="1" t="s">
        <v>1070</v>
      </c>
      <c r="I87" s="1" t="s">
        <v>1071</v>
      </c>
      <c r="J87" s="1" t="s">
        <v>1111</v>
      </c>
      <c r="K87" s="1" t="s">
        <v>1252</v>
      </c>
      <c r="L87" s="1" t="s">
        <v>1253</v>
      </c>
      <c r="M87" s="1" t="s">
        <v>1259</v>
      </c>
      <c r="N87" s="1" t="s">
        <v>1076</v>
      </c>
    </row>
    <row r="88" spans="1:14">
      <c r="A88" s="1" t="s">
        <v>937</v>
      </c>
      <c r="B88" s="1" t="s">
        <v>600</v>
      </c>
      <c r="C88" s="1">
        <v>1324</v>
      </c>
      <c r="D88" s="1">
        <v>175</v>
      </c>
      <c r="E88" s="1">
        <v>101</v>
      </c>
      <c r="F88" s="1">
        <v>92.08</v>
      </c>
      <c r="G88" s="1">
        <v>3.99</v>
      </c>
      <c r="H88" s="1" t="s">
        <v>1070</v>
      </c>
      <c r="I88" s="1" t="s">
        <v>1071</v>
      </c>
      <c r="J88" s="1" t="s">
        <v>1260</v>
      </c>
      <c r="K88" s="1" t="s">
        <v>1261</v>
      </c>
      <c r="L88" s="1" t="s">
        <v>1262</v>
      </c>
      <c r="M88" s="1" t="s">
        <v>1263</v>
      </c>
      <c r="N88" s="1" t="s">
        <v>1076</v>
      </c>
    </row>
    <row r="89" spans="1:14">
      <c r="A89" s="1" t="s">
        <v>941</v>
      </c>
      <c r="B89" s="1" t="s">
        <v>801</v>
      </c>
      <c r="C89" s="1">
        <v>455</v>
      </c>
      <c r="D89" s="1">
        <v>311</v>
      </c>
      <c r="E89" s="1">
        <v>187</v>
      </c>
      <c r="F89" s="1">
        <v>98.13</v>
      </c>
      <c r="G89" s="1">
        <v>2.32</v>
      </c>
      <c r="H89" s="1" t="s">
        <v>1070</v>
      </c>
      <c r="I89" s="1" t="s">
        <v>1106</v>
      </c>
      <c r="J89" s="1" t="s">
        <v>1107</v>
      </c>
      <c r="K89" s="1" t="s">
        <v>1264</v>
      </c>
      <c r="L89" s="1" t="s">
        <v>1265</v>
      </c>
      <c r="M89" s="1" t="s">
        <v>1266</v>
      </c>
      <c r="N89" s="1" t="s">
        <v>1267</v>
      </c>
    </row>
    <row r="90" spans="1:14">
      <c r="A90" s="1" t="s">
        <v>573</v>
      </c>
      <c r="B90" s="1" t="s">
        <v>574</v>
      </c>
      <c r="C90" s="1">
        <v>93</v>
      </c>
      <c r="D90" s="1">
        <v>711</v>
      </c>
      <c r="E90" s="1">
        <v>241</v>
      </c>
      <c r="F90" s="1">
        <v>96.92</v>
      </c>
      <c r="G90" s="1">
        <v>0.46</v>
      </c>
      <c r="H90" s="1" t="s">
        <v>1070</v>
      </c>
      <c r="I90" s="1" t="s">
        <v>1071</v>
      </c>
      <c r="J90" s="1" t="s">
        <v>1086</v>
      </c>
      <c r="K90" s="1" t="s">
        <v>1087</v>
      </c>
      <c r="L90" s="1" t="s">
        <v>1268</v>
      </c>
      <c r="M90" s="1" t="s">
        <v>1269</v>
      </c>
      <c r="N90" s="1" t="s">
        <v>1270</v>
      </c>
    </row>
    <row r="91" spans="1:14">
      <c r="A91" s="1" t="s">
        <v>946</v>
      </c>
      <c r="B91" s="1" t="s">
        <v>798</v>
      </c>
      <c r="C91" s="1">
        <v>2921</v>
      </c>
      <c r="D91" s="1">
        <v>152</v>
      </c>
      <c r="E91" s="1">
        <v>93</v>
      </c>
      <c r="F91" s="1">
        <v>90.11</v>
      </c>
      <c r="G91" s="1">
        <v>4.8</v>
      </c>
      <c r="H91" s="1" t="s">
        <v>1070</v>
      </c>
      <c r="I91" s="1" t="s">
        <v>1077</v>
      </c>
      <c r="J91" s="1" t="s">
        <v>1078</v>
      </c>
      <c r="K91" s="1" t="s">
        <v>1271</v>
      </c>
      <c r="L91" s="1" t="s">
        <v>1272</v>
      </c>
      <c r="M91" s="1" t="s">
        <v>1081</v>
      </c>
      <c r="N91" s="1" t="s">
        <v>1076</v>
      </c>
    </row>
    <row r="92" spans="1:14">
      <c r="A92" s="1" t="s">
        <v>947</v>
      </c>
      <c r="B92" s="1" t="s">
        <v>634</v>
      </c>
      <c r="C92" s="1">
        <v>304</v>
      </c>
      <c r="D92" s="1">
        <v>248</v>
      </c>
      <c r="E92" s="1">
        <v>141</v>
      </c>
      <c r="F92" s="1">
        <v>92.08</v>
      </c>
      <c r="G92" s="1">
        <v>1.36</v>
      </c>
      <c r="H92" s="1" t="s">
        <v>1070</v>
      </c>
      <c r="I92" s="1" t="s">
        <v>1071</v>
      </c>
      <c r="J92" s="1" t="s">
        <v>1111</v>
      </c>
      <c r="K92" s="1" t="s">
        <v>1273</v>
      </c>
      <c r="L92" s="1" t="s">
        <v>1274</v>
      </c>
      <c r="M92" s="1" t="s">
        <v>1275</v>
      </c>
      <c r="N92" s="1" t="s">
        <v>1276</v>
      </c>
    </row>
    <row r="93" spans="1:14">
      <c r="A93" s="1" t="s">
        <v>948</v>
      </c>
      <c r="B93" s="1" t="s">
        <v>643</v>
      </c>
      <c r="C93" s="1">
        <v>350</v>
      </c>
      <c r="D93" s="1">
        <v>316</v>
      </c>
      <c r="E93" s="1">
        <v>210</v>
      </c>
      <c r="F93" s="1">
        <v>99.37</v>
      </c>
      <c r="G93" s="1">
        <v>0</v>
      </c>
      <c r="H93" s="1" t="s">
        <v>1070</v>
      </c>
      <c r="I93" s="1" t="s">
        <v>1102</v>
      </c>
      <c r="J93" s="1" t="s">
        <v>1103</v>
      </c>
      <c r="K93" s="1" t="s">
        <v>1277</v>
      </c>
      <c r="L93" s="1" t="s">
        <v>1278</v>
      </c>
      <c r="M93" s="1" t="s">
        <v>1081</v>
      </c>
      <c r="N93" s="1" t="s">
        <v>1076</v>
      </c>
    </row>
    <row r="94" s="16" customFormat="1" spans="1:14">
      <c r="A94" s="1" t="s">
        <v>951</v>
      </c>
      <c r="B94" s="1" t="s">
        <v>563</v>
      </c>
      <c r="C94" s="1">
        <v>488</v>
      </c>
      <c r="D94" s="1">
        <v>308</v>
      </c>
      <c r="E94" s="1">
        <v>183</v>
      </c>
      <c r="F94" s="1">
        <v>97.44</v>
      </c>
      <c r="G94" s="1">
        <v>0.82</v>
      </c>
      <c r="H94" s="1" t="s">
        <v>1070</v>
      </c>
      <c r="I94" s="1" t="s">
        <v>1106</v>
      </c>
      <c r="J94" s="1" t="s">
        <v>1107</v>
      </c>
      <c r="K94" s="1" t="s">
        <v>1264</v>
      </c>
      <c r="L94" s="1" t="s">
        <v>1265</v>
      </c>
      <c r="M94" s="1" t="s">
        <v>1279</v>
      </c>
      <c r="N94" s="1" t="s">
        <v>1076</v>
      </c>
    </row>
    <row r="95" spans="1:14">
      <c r="A95" s="1" t="s">
        <v>955</v>
      </c>
      <c r="B95" s="1" t="s">
        <v>600</v>
      </c>
      <c r="C95" s="1">
        <v>1324</v>
      </c>
      <c r="D95" s="1">
        <v>176</v>
      </c>
      <c r="E95" s="1">
        <v>102</v>
      </c>
      <c r="F95" s="1">
        <v>96.53</v>
      </c>
      <c r="G95" s="1">
        <v>0.98</v>
      </c>
      <c r="H95" s="1" t="s">
        <v>1070</v>
      </c>
      <c r="I95" s="1" t="s">
        <v>1071</v>
      </c>
      <c r="J95" s="1" t="s">
        <v>1072</v>
      </c>
      <c r="K95" s="1" t="s">
        <v>1183</v>
      </c>
      <c r="L95" s="1" t="s">
        <v>1184</v>
      </c>
      <c r="M95" s="1" t="s">
        <v>1081</v>
      </c>
      <c r="N95" s="1" t="s">
        <v>1076</v>
      </c>
    </row>
    <row r="96" spans="1:14">
      <c r="A96" s="1" t="s">
        <v>957</v>
      </c>
      <c r="B96" s="1" t="s">
        <v>569</v>
      </c>
      <c r="C96" s="1">
        <v>725</v>
      </c>
      <c r="D96" s="1">
        <v>279</v>
      </c>
      <c r="E96" s="1">
        <v>151</v>
      </c>
      <c r="F96" s="1">
        <v>94.72</v>
      </c>
      <c r="G96" s="1">
        <v>0</v>
      </c>
      <c r="H96" s="1" t="s">
        <v>1070</v>
      </c>
      <c r="I96" s="1" t="s">
        <v>1071</v>
      </c>
      <c r="J96" s="1" t="s">
        <v>1086</v>
      </c>
      <c r="K96" s="1" t="s">
        <v>1130</v>
      </c>
      <c r="L96" s="1" t="s">
        <v>1142</v>
      </c>
      <c r="M96" s="1" t="s">
        <v>1280</v>
      </c>
      <c r="N96" s="1" t="s">
        <v>1076</v>
      </c>
    </row>
    <row r="97" spans="1:14">
      <c r="A97" s="1" t="s">
        <v>960</v>
      </c>
      <c r="B97" s="1" t="s">
        <v>643</v>
      </c>
      <c r="C97" s="1">
        <v>350</v>
      </c>
      <c r="D97" s="1">
        <v>316</v>
      </c>
      <c r="E97" s="1">
        <v>210</v>
      </c>
      <c r="F97" s="1">
        <v>96.31</v>
      </c>
      <c r="G97" s="1">
        <v>0.49</v>
      </c>
      <c r="H97" s="1" t="s">
        <v>1070</v>
      </c>
      <c r="I97" s="1" t="s">
        <v>1102</v>
      </c>
      <c r="J97" s="1" t="s">
        <v>1103</v>
      </c>
      <c r="K97" s="1" t="s">
        <v>1277</v>
      </c>
      <c r="L97" s="1" t="s">
        <v>1278</v>
      </c>
      <c r="M97" s="1" t="s">
        <v>1081</v>
      </c>
      <c r="N97" s="1" t="s">
        <v>1076</v>
      </c>
    </row>
    <row r="98" spans="1:14">
      <c r="A98" s="1" t="s">
        <v>577</v>
      </c>
      <c r="B98" s="1" t="s">
        <v>578</v>
      </c>
      <c r="C98" s="1">
        <v>765</v>
      </c>
      <c r="D98" s="1">
        <v>275</v>
      </c>
      <c r="E98" s="1">
        <v>151</v>
      </c>
      <c r="F98" s="1">
        <v>96.42</v>
      </c>
      <c r="G98" s="1">
        <v>3.75</v>
      </c>
      <c r="H98" s="1" t="s">
        <v>1070</v>
      </c>
      <c r="I98" s="1" t="s">
        <v>1071</v>
      </c>
      <c r="J98" s="1" t="s">
        <v>1086</v>
      </c>
      <c r="K98" s="1" t="s">
        <v>1087</v>
      </c>
      <c r="L98" s="1" t="s">
        <v>1088</v>
      </c>
      <c r="M98" s="1" t="s">
        <v>1095</v>
      </c>
      <c r="N98" s="1" t="s">
        <v>1076</v>
      </c>
    </row>
    <row r="99" spans="1:14">
      <c r="A99" s="1" t="s">
        <v>965</v>
      </c>
      <c r="B99" s="1" t="s">
        <v>634</v>
      </c>
      <c r="C99" s="1">
        <v>304</v>
      </c>
      <c r="D99" s="1">
        <v>250</v>
      </c>
      <c r="E99" s="1">
        <v>143</v>
      </c>
      <c r="F99" s="1">
        <v>97.67</v>
      </c>
      <c r="G99" s="1">
        <v>0</v>
      </c>
      <c r="H99" s="1" t="s">
        <v>1070</v>
      </c>
      <c r="I99" s="1" t="s">
        <v>1071</v>
      </c>
      <c r="J99" s="1" t="s">
        <v>1111</v>
      </c>
      <c r="K99" s="1" t="s">
        <v>1176</v>
      </c>
      <c r="L99" s="1" t="s">
        <v>1177</v>
      </c>
      <c r="M99" s="1" t="s">
        <v>1178</v>
      </c>
      <c r="N99" s="1" t="s">
        <v>1076</v>
      </c>
    </row>
    <row r="100" spans="1:14">
      <c r="A100" s="1" t="s">
        <v>968</v>
      </c>
      <c r="B100" s="1" t="s">
        <v>527</v>
      </c>
      <c r="C100" s="1">
        <v>172</v>
      </c>
      <c r="D100" s="1">
        <v>263</v>
      </c>
      <c r="E100" s="1">
        <v>149</v>
      </c>
      <c r="F100" s="1">
        <v>99.33</v>
      </c>
      <c r="G100" s="1">
        <v>2.35</v>
      </c>
      <c r="H100" s="1" t="s">
        <v>1070</v>
      </c>
      <c r="I100" s="1" t="s">
        <v>1071</v>
      </c>
      <c r="J100" s="1" t="s">
        <v>1111</v>
      </c>
      <c r="K100" s="1" t="s">
        <v>1112</v>
      </c>
      <c r="L100" s="1" t="s">
        <v>1113</v>
      </c>
      <c r="M100" s="1" t="s">
        <v>1281</v>
      </c>
      <c r="N100" s="1" t="s">
        <v>1282</v>
      </c>
    </row>
    <row r="101" spans="1:14">
      <c r="A101" s="1" t="s">
        <v>969</v>
      </c>
      <c r="B101" s="1" t="s">
        <v>735</v>
      </c>
      <c r="C101" s="1">
        <v>84</v>
      </c>
      <c r="D101" s="1">
        <v>568</v>
      </c>
      <c r="E101" s="1">
        <v>330</v>
      </c>
      <c r="F101" s="1">
        <v>95.21</v>
      </c>
      <c r="G101" s="1">
        <v>1.43</v>
      </c>
      <c r="H101" s="1" t="s">
        <v>1070</v>
      </c>
      <c r="I101" s="1" t="s">
        <v>1077</v>
      </c>
      <c r="J101" s="1" t="s">
        <v>1078</v>
      </c>
      <c r="K101" s="1" t="s">
        <v>1202</v>
      </c>
      <c r="L101" s="1" t="s">
        <v>1203</v>
      </c>
      <c r="M101" s="1" t="s">
        <v>1283</v>
      </c>
      <c r="N101" s="1" t="s">
        <v>1076</v>
      </c>
    </row>
    <row r="102" spans="1:14">
      <c r="A102" s="1" t="s">
        <v>970</v>
      </c>
      <c r="B102" s="1" t="s">
        <v>879</v>
      </c>
      <c r="C102" s="1">
        <v>198</v>
      </c>
      <c r="D102" s="1">
        <v>427</v>
      </c>
      <c r="E102" s="1">
        <v>260</v>
      </c>
      <c r="F102" s="1">
        <v>96.03</v>
      </c>
      <c r="G102" s="1">
        <v>1.54</v>
      </c>
      <c r="H102" s="1" t="s">
        <v>1070</v>
      </c>
      <c r="I102" s="1" t="s">
        <v>1102</v>
      </c>
      <c r="J102" s="1" t="s">
        <v>1103</v>
      </c>
      <c r="K102" s="1" t="s">
        <v>1138</v>
      </c>
      <c r="L102" s="1" t="s">
        <v>1236</v>
      </c>
      <c r="M102" s="1" t="s">
        <v>1237</v>
      </c>
      <c r="N102" s="1" t="s">
        <v>1076</v>
      </c>
    </row>
    <row r="103" spans="1:14">
      <c r="A103" s="1" t="s">
        <v>971</v>
      </c>
      <c r="B103" s="1" t="s">
        <v>578</v>
      </c>
      <c r="C103" s="1">
        <v>765</v>
      </c>
      <c r="D103" s="1">
        <v>274</v>
      </c>
      <c r="E103" s="1">
        <v>151</v>
      </c>
      <c r="F103" s="1">
        <v>93.02</v>
      </c>
      <c r="G103" s="1">
        <v>0.78</v>
      </c>
      <c r="H103" s="1" t="s">
        <v>1070</v>
      </c>
      <c r="I103" s="1" t="s">
        <v>1071</v>
      </c>
      <c r="J103" s="1" t="s">
        <v>1086</v>
      </c>
      <c r="K103" s="1" t="s">
        <v>1087</v>
      </c>
      <c r="L103" s="1" t="s">
        <v>1088</v>
      </c>
      <c r="M103" s="1" t="s">
        <v>1284</v>
      </c>
      <c r="N103" s="1" t="s">
        <v>1076</v>
      </c>
    </row>
    <row r="104" spans="1:14">
      <c r="A104" s="1" t="s">
        <v>973</v>
      </c>
      <c r="B104" s="1" t="s">
        <v>646</v>
      </c>
      <c r="C104" s="1">
        <v>46</v>
      </c>
      <c r="D104" s="1">
        <v>481</v>
      </c>
      <c r="E104" s="1">
        <v>186</v>
      </c>
      <c r="F104" s="1">
        <v>94.08</v>
      </c>
      <c r="G104" s="1">
        <v>0.59</v>
      </c>
      <c r="H104" s="1" t="s">
        <v>1070</v>
      </c>
      <c r="I104" s="1" t="s">
        <v>1071</v>
      </c>
      <c r="J104" s="1" t="s">
        <v>1086</v>
      </c>
      <c r="K104" s="1" t="s">
        <v>1257</v>
      </c>
      <c r="L104" s="1" t="s">
        <v>1184</v>
      </c>
      <c r="M104" s="1" t="s">
        <v>1081</v>
      </c>
      <c r="N104" s="1" t="s">
        <v>1076</v>
      </c>
    </row>
    <row r="105" spans="1:14">
      <c r="A105" s="1" t="s">
        <v>974</v>
      </c>
      <c r="B105" s="1" t="s">
        <v>634</v>
      </c>
      <c r="C105" s="1">
        <v>304</v>
      </c>
      <c r="D105" s="1">
        <v>247</v>
      </c>
      <c r="E105" s="1">
        <v>141</v>
      </c>
      <c r="F105" s="1">
        <v>93.14</v>
      </c>
      <c r="G105" s="1">
        <v>2.2</v>
      </c>
      <c r="H105" s="1" t="s">
        <v>1070</v>
      </c>
      <c r="I105" s="1" t="s">
        <v>1071</v>
      </c>
      <c r="J105" s="1" t="s">
        <v>1111</v>
      </c>
      <c r="K105" s="1" t="s">
        <v>1273</v>
      </c>
      <c r="L105" s="1" t="s">
        <v>1285</v>
      </c>
      <c r="M105" s="1" t="s">
        <v>1286</v>
      </c>
      <c r="N105" s="1" t="s">
        <v>1076</v>
      </c>
    </row>
    <row r="106" spans="1:14">
      <c r="A106" s="1" t="s">
        <v>976</v>
      </c>
      <c r="B106" s="1" t="s">
        <v>646</v>
      </c>
      <c r="C106" s="1">
        <v>46</v>
      </c>
      <c r="D106" s="1">
        <v>481</v>
      </c>
      <c r="E106" s="1">
        <v>186</v>
      </c>
      <c r="F106" s="1">
        <v>93.15</v>
      </c>
      <c r="G106" s="1">
        <v>0.04</v>
      </c>
      <c r="H106" s="1" t="s">
        <v>1070</v>
      </c>
      <c r="I106" s="1" t="s">
        <v>1071</v>
      </c>
      <c r="J106" s="1" t="s">
        <v>1086</v>
      </c>
      <c r="K106" s="1" t="s">
        <v>1257</v>
      </c>
      <c r="L106" s="1" t="s">
        <v>1184</v>
      </c>
      <c r="M106" s="1" t="s">
        <v>1081</v>
      </c>
      <c r="N106" s="1" t="s">
        <v>1076</v>
      </c>
    </row>
    <row r="107" spans="1:14">
      <c r="A107" s="1" t="s">
        <v>980</v>
      </c>
      <c r="B107" s="1" t="s">
        <v>814</v>
      </c>
      <c r="C107" s="1">
        <v>228</v>
      </c>
      <c r="D107" s="1">
        <v>583</v>
      </c>
      <c r="E107" s="1">
        <v>244</v>
      </c>
      <c r="F107" s="1">
        <v>92.78</v>
      </c>
      <c r="G107" s="1">
        <v>1.62</v>
      </c>
      <c r="H107" s="1" t="s">
        <v>1070</v>
      </c>
      <c r="I107" s="1" t="s">
        <v>1077</v>
      </c>
      <c r="J107" s="1" t="s">
        <v>1082</v>
      </c>
      <c r="K107" s="1" t="s">
        <v>1083</v>
      </c>
      <c r="L107" s="1" t="s">
        <v>1115</v>
      </c>
      <c r="M107" s="1" t="s">
        <v>1196</v>
      </c>
      <c r="N107" s="1" t="s">
        <v>1076</v>
      </c>
    </row>
    <row r="108" spans="1:14">
      <c r="A108" s="1" t="s">
        <v>982</v>
      </c>
      <c r="B108" s="1" t="s">
        <v>983</v>
      </c>
      <c r="C108" s="1">
        <v>47</v>
      </c>
      <c r="D108" s="1">
        <v>454</v>
      </c>
      <c r="E108" s="1">
        <v>336</v>
      </c>
      <c r="F108" s="1">
        <v>95.39</v>
      </c>
      <c r="G108" s="1">
        <v>1.44</v>
      </c>
      <c r="H108" s="1" t="s">
        <v>1070</v>
      </c>
      <c r="I108" s="1" t="s">
        <v>1102</v>
      </c>
      <c r="J108" s="1" t="s">
        <v>1103</v>
      </c>
      <c r="K108" s="1" t="s">
        <v>1287</v>
      </c>
      <c r="L108" s="1" t="s">
        <v>1288</v>
      </c>
      <c r="M108" s="1" t="s">
        <v>1289</v>
      </c>
      <c r="N108" s="1" t="s">
        <v>1076</v>
      </c>
    </row>
    <row r="109" spans="1:14">
      <c r="A109" s="1" t="s">
        <v>984</v>
      </c>
      <c r="B109" s="1" t="s">
        <v>646</v>
      </c>
      <c r="C109" s="1">
        <v>46</v>
      </c>
      <c r="D109" s="1">
        <v>481</v>
      </c>
      <c r="E109" s="1">
        <v>186</v>
      </c>
      <c r="F109" s="1">
        <v>92.46</v>
      </c>
      <c r="G109" s="1">
        <v>0</v>
      </c>
      <c r="H109" s="1" t="s">
        <v>1070</v>
      </c>
      <c r="I109" s="1" t="s">
        <v>1071</v>
      </c>
      <c r="J109" s="1" t="s">
        <v>1086</v>
      </c>
      <c r="K109" s="1" t="s">
        <v>1257</v>
      </c>
      <c r="L109" s="1" t="s">
        <v>1184</v>
      </c>
      <c r="M109" s="1" t="s">
        <v>1081</v>
      </c>
      <c r="N109" s="1" t="s">
        <v>1076</v>
      </c>
    </row>
    <row r="110" spans="1:14">
      <c r="A110" s="1" t="s">
        <v>580</v>
      </c>
      <c r="B110" s="1" t="s">
        <v>581</v>
      </c>
      <c r="C110" s="1">
        <v>155</v>
      </c>
      <c r="D110" s="1">
        <v>278</v>
      </c>
      <c r="E110" s="1">
        <v>158</v>
      </c>
      <c r="F110" s="1">
        <v>98.42</v>
      </c>
      <c r="G110" s="1">
        <v>0.63</v>
      </c>
      <c r="H110" s="1" t="s">
        <v>1070</v>
      </c>
      <c r="I110" s="1" t="s">
        <v>1071</v>
      </c>
      <c r="J110" s="1" t="s">
        <v>1111</v>
      </c>
      <c r="K110" s="1" t="s">
        <v>1112</v>
      </c>
      <c r="L110" s="1" t="s">
        <v>1113</v>
      </c>
      <c r="M110" s="1" t="s">
        <v>1290</v>
      </c>
      <c r="N110" s="1" t="s">
        <v>1076</v>
      </c>
    </row>
    <row r="111" spans="1:14">
      <c r="A111" s="1" t="s">
        <v>989</v>
      </c>
      <c r="B111" s="1" t="s">
        <v>543</v>
      </c>
      <c r="C111" s="1">
        <v>930</v>
      </c>
      <c r="D111" s="1">
        <v>213</v>
      </c>
      <c r="E111" s="1">
        <v>118</v>
      </c>
      <c r="F111" s="1">
        <v>95.76</v>
      </c>
      <c r="G111" s="1">
        <v>4.24</v>
      </c>
      <c r="H111" s="1" t="s">
        <v>1070</v>
      </c>
      <c r="I111" s="1" t="s">
        <v>1071</v>
      </c>
      <c r="J111" s="1" t="s">
        <v>1072</v>
      </c>
      <c r="K111" s="1" t="s">
        <v>1183</v>
      </c>
      <c r="L111" s="1" t="s">
        <v>1232</v>
      </c>
      <c r="M111" s="1" t="s">
        <v>1233</v>
      </c>
      <c r="N111" s="1" t="s">
        <v>1076</v>
      </c>
    </row>
    <row r="112" spans="1:14">
      <c r="A112" s="1" t="s">
        <v>994</v>
      </c>
      <c r="B112" s="1" t="s">
        <v>576</v>
      </c>
      <c r="C112" s="1">
        <v>433</v>
      </c>
      <c r="D112" s="1">
        <v>273</v>
      </c>
      <c r="E112" s="1">
        <v>183</v>
      </c>
      <c r="F112" s="1">
        <v>97.9</v>
      </c>
      <c r="G112" s="1">
        <v>2.56</v>
      </c>
      <c r="H112" s="1" t="s">
        <v>1070</v>
      </c>
      <c r="I112" s="1" t="s">
        <v>1102</v>
      </c>
      <c r="J112" s="1" t="s">
        <v>1103</v>
      </c>
      <c r="K112" s="1" t="s">
        <v>1138</v>
      </c>
      <c r="L112" s="1" t="s">
        <v>1139</v>
      </c>
      <c r="M112" s="1" t="s">
        <v>1140</v>
      </c>
      <c r="N112" s="1" t="s">
        <v>1291</v>
      </c>
    </row>
    <row r="113" spans="1:14">
      <c r="A113" s="1" t="s">
        <v>995</v>
      </c>
      <c r="B113" s="1" t="s">
        <v>996</v>
      </c>
      <c r="C113" s="1">
        <v>323</v>
      </c>
      <c r="D113" s="1">
        <v>383</v>
      </c>
      <c r="E113" s="1">
        <v>233</v>
      </c>
      <c r="F113" s="1">
        <v>97.53</v>
      </c>
      <c r="G113" s="1">
        <v>0.03</v>
      </c>
      <c r="H113" s="1" t="s">
        <v>1070</v>
      </c>
      <c r="I113" s="1" t="s">
        <v>1077</v>
      </c>
      <c r="J113" s="1" t="s">
        <v>1082</v>
      </c>
      <c r="K113" s="1" t="s">
        <v>1134</v>
      </c>
      <c r="L113" s="1" t="s">
        <v>1292</v>
      </c>
      <c r="M113" s="1" t="s">
        <v>1293</v>
      </c>
      <c r="N113" s="1" t="s">
        <v>1076</v>
      </c>
    </row>
    <row r="114" spans="1:14">
      <c r="A114" s="1" t="s">
        <v>526</v>
      </c>
      <c r="B114" s="1" t="s">
        <v>527</v>
      </c>
      <c r="C114" s="1">
        <v>172</v>
      </c>
      <c r="D114" s="1">
        <v>263</v>
      </c>
      <c r="E114" s="1">
        <v>149</v>
      </c>
      <c r="F114" s="1">
        <v>94.97</v>
      </c>
      <c r="G114" s="1">
        <v>0.67</v>
      </c>
      <c r="H114" s="1" t="s">
        <v>1070</v>
      </c>
      <c r="I114" s="1" t="s">
        <v>1071</v>
      </c>
      <c r="J114" s="1" t="s">
        <v>1111</v>
      </c>
      <c r="K114" s="1" t="s">
        <v>1294</v>
      </c>
      <c r="L114" s="1" t="s">
        <v>1295</v>
      </c>
      <c r="M114" s="1" t="s">
        <v>1296</v>
      </c>
      <c r="N114" s="1" t="s">
        <v>1076</v>
      </c>
    </row>
    <row r="115" spans="1:14">
      <c r="A115" s="17" t="s">
        <v>1003</v>
      </c>
      <c r="B115" s="17" t="s">
        <v>1004</v>
      </c>
      <c r="C115" s="17">
        <v>33</v>
      </c>
      <c r="D115" s="17">
        <v>350</v>
      </c>
      <c r="E115" s="17">
        <v>203</v>
      </c>
      <c r="F115" s="17">
        <v>98.36</v>
      </c>
      <c r="G115" s="17">
        <v>1.44</v>
      </c>
      <c r="H115" s="1" t="s">
        <v>1070</v>
      </c>
      <c r="I115" s="17" t="s">
        <v>1106</v>
      </c>
      <c r="J115" s="17" t="s">
        <v>1107</v>
      </c>
      <c r="K115" s="17" t="s">
        <v>1164</v>
      </c>
      <c r="L115" s="17" t="s">
        <v>1165</v>
      </c>
      <c r="M115" s="17" t="s">
        <v>1297</v>
      </c>
      <c r="N115" s="17" t="s">
        <v>1298</v>
      </c>
    </row>
    <row r="116" spans="1:14">
      <c r="A116" s="1" t="s">
        <v>1006</v>
      </c>
      <c r="B116" s="1" t="s">
        <v>1007</v>
      </c>
      <c r="C116" s="1">
        <v>60</v>
      </c>
      <c r="D116" s="1">
        <v>460</v>
      </c>
      <c r="E116" s="1">
        <v>233</v>
      </c>
      <c r="F116" s="1">
        <v>96.26</v>
      </c>
      <c r="G116" s="1">
        <v>2.35</v>
      </c>
      <c r="H116" s="1" t="s">
        <v>1070</v>
      </c>
      <c r="I116" s="1" t="s">
        <v>1106</v>
      </c>
      <c r="J116" s="1" t="s">
        <v>1107</v>
      </c>
      <c r="K116" s="1" t="s">
        <v>1299</v>
      </c>
      <c r="L116" s="1" t="s">
        <v>1300</v>
      </c>
      <c r="M116" s="1" t="s">
        <v>1301</v>
      </c>
      <c r="N116" s="1" t="s">
        <v>1076</v>
      </c>
    </row>
    <row r="117" spans="1:14">
      <c r="A117" s="1" t="s">
        <v>583</v>
      </c>
      <c r="B117" s="1" t="s">
        <v>584</v>
      </c>
      <c r="C117" s="1">
        <v>830</v>
      </c>
      <c r="D117" s="1">
        <v>245</v>
      </c>
      <c r="E117" s="1">
        <v>130</v>
      </c>
      <c r="F117" s="1">
        <v>93.44</v>
      </c>
      <c r="G117" s="1">
        <v>0.26</v>
      </c>
      <c r="H117" s="1" t="s">
        <v>1070</v>
      </c>
      <c r="I117" s="1" t="s">
        <v>1071</v>
      </c>
      <c r="J117" s="1" t="s">
        <v>1086</v>
      </c>
      <c r="K117" s="1" t="s">
        <v>1302</v>
      </c>
      <c r="L117" s="1" t="s">
        <v>1303</v>
      </c>
      <c r="M117" s="1" t="s">
        <v>1304</v>
      </c>
      <c r="N117" s="1" t="s">
        <v>1305</v>
      </c>
    </row>
    <row r="118" spans="1:14">
      <c r="A118" s="1" t="s">
        <v>1010</v>
      </c>
      <c r="B118" s="1" t="s">
        <v>836</v>
      </c>
      <c r="C118" s="1">
        <v>83</v>
      </c>
      <c r="D118" s="1">
        <v>247</v>
      </c>
      <c r="E118" s="1">
        <v>155</v>
      </c>
      <c r="F118" s="1">
        <v>90.32</v>
      </c>
      <c r="G118" s="1">
        <v>0.82</v>
      </c>
      <c r="H118" s="1" t="s">
        <v>1070</v>
      </c>
      <c r="I118" s="1" t="s">
        <v>1306</v>
      </c>
      <c r="J118" s="1" t="s">
        <v>1307</v>
      </c>
      <c r="K118" s="1" t="s">
        <v>1308</v>
      </c>
      <c r="L118" s="1" t="s">
        <v>1309</v>
      </c>
      <c r="M118" s="1" t="s">
        <v>1310</v>
      </c>
      <c r="N118" s="1" t="s">
        <v>1076</v>
      </c>
    </row>
    <row r="119" spans="1:14">
      <c r="A119" s="1" t="s">
        <v>1014</v>
      </c>
      <c r="B119" s="1" t="s">
        <v>520</v>
      </c>
      <c r="C119" s="1">
        <v>5449</v>
      </c>
      <c r="D119" s="1">
        <v>103</v>
      </c>
      <c r="E119" s="1">
        <v>57</v>
      </c>
      <c r="F119" s="1">
        <v>98.25</v>
      </c>
      <c r="G119" s="1">
        <v>4.02</v>
      </c>
      <c r="H119" s="1" t="s">
        <v>1070</v>
      </c>
      <c r="I119" s="1" t="s">
        <v>1071</v>
      </c>
      <c r="J119" s="1" t="s">
        <v>1111</v>
      </c>
      <c r="K119" s="1" t="s">
        <v>1112</v>
      </c>
      <c r="L119" s="1" t="s">
        <v>1113</v>
      </c>
      <c r="M119" s="1" t="s">
        <v>1081</v>
      </c>
      <c r="N119" s="1" t="s">
        <v>1076</v>
      </c>
    </row>
    <row r="120" s="16" customFormat="1" spans="1:14">
      <c r="A120" s="1" t="s">
        <v>1019</v>
      </c>
      <c r="B120" s="1" t="s">
        <v>1004</v>
      </c>
      <c r="C120" s="1">
        <v>33</v>
      </c>
      <c r="D120" s="1">
        <v>350</v>
      </c>
      <c r="E120" s="1">
        <v>203</v>
      </c>
      <c r="F120" s="1">
        <v>97.51</v>
      </c>
      <c r="G120" s="1">
        <v>0.57</v>
      </c>
      <c r="H120" s="1" t="s">
        <v>1070</v>
      </c>
      <c r="I120" s="1" t="s">
        <v>1106</v>
      </c>
      <c r="J120" s="1" t="s">
        <v>1107</v>
      </c>
      <c r="K120" s="1" t="s">
        <v>1164</v>
      </c>
      <c r="L120" s="1" t="s">
        <v>1165</v>
      </c>
      <c r="M120" s="1" t="s">
        <v>1297</v>
      </c>
      <c r="N120" s="1" t="s">
        <v>1311</v>
      </c>
    </row>
    <row r="121" spans="1:14">
      <c r="A121" s="1" t="s">
        <v>1023</v>
      </c>
      <c r="B121" s="1" t="s">
        <v>541</v>
      </c>
      <c r="C121" s="1">
        <v>235</v>
      </c>
      <c r="D121" s="1">
        <v>420</v>
      </c>
      <c r="E121" s="1">
        <v>211</v>
      </c>
      <c r="F121" s="1">
        <v>98.42</v>
      </c>
      <c r="G121" s="1">
        <v>1.99</v>
      </c>
      <c r="H121" s="1" t="s">
        <v>1070</v>
      </c>
      <c r="I121" s="1" t="s">
        <v>1077</v>
      </c>
      <c r="J121" s="1" t="s">
        <v>1082</v>
      </c>
      <c r="K121" s="1" t="s">
        <v>1134</v>
      </c>
      <c r="L121" s="1" t="s">
        <v>1135</v>
      </c>
      <c r="M121" s="1" t="s">
        <v>1312</v>
      </c>
      <c r="N121" s="1" t="s">
        <v>1313</v>
      </c>
    </row>
    <row r="122" spans="1:14">
      <c r="A122" s="1" t="s">
        <v>1025</v>
      </c>
      <c r="B122" s="1" t="s">
        <v>578</v>
      </c>
      <c r="C122" s="1">
        <v>765</v>
      </c>
      <c r="D122" s="1">
        <v>275</v>
      </c>
      <c r="E122" s="1">
        <v>151</v>
      </c>
      <c r="F122" s="1">
        <v>91.41</v>
      </c>
      <c r="G122" s="1">
        <v>1.21</v>
      </c>
      <c r="H122" s="1" t="s">
        <v>1070</v>
      </c>
      <c r="I122" s="1" t="s">
        <v>1071</v>
      </c>
      <c r="J122" s="1" t="s">
        <v>1086</v>
      </c>
      <c r="K122" s="1" t="s">
        <v>1087</v>
      </c>
      <c r="L122" s="1" t="s">
        <v>1088</v>
      </c>
      <c r="M122" s="1" t="s">
        <v>1095</v>
      </c>
      <c r="N122" s="1" t="s">
        <v>1314</v>
      </c>
    </row>
    <row r="123" spans="1:14">
      <c r="A123" s="1" t="s">
        <v>1028</v>
      </c>
      <c r="B123" s="1" t="s">
        <v>689</v>
      </c>
      <c r="C123" s="1">
        <v>580</v>
      </c>
      <c r="D123" s="1">
        <v>286</v>
      </c>
      <c r="E123" s="1">
        <v>172</v>
      </c>
      <c r="F123" s="1">
        <v>92.49</v>
      </c>
      <c r="G123" s="1">
        <v>0.12</v>
      </c>
      <c r="H123" s="1" t="s">
        <v>1070</v>
      </c>
      <c r="I123" s="1" t="s">
        <v>1106</v>
      </c>
      <c r="J123" s="1" t="s">
        <v>1107</v>
      </c>
      <c r="K123" s="1" t="s">
        <v>1108</v>
      </c>
      <c r="L123" s="1" t="s">
        <v>1315</v>
      </c>
      <c r="M123" s="1" t="s">
        <v>1316</v>
      </c>
      <c r="N123" s="1" t="s">
        <v>1076</v>
      </c>
    </row>
    <row r="124" spans="1:14">
      <c r="A124" s="1" t="s">
        <v>1030</v>
      </c>
      <c r="B124" s="1" t="s">
        <v>600</v>
      </c>
      <c r="C124" s="1">
        <v>1324</v>
      </c>
      <c r="D124" s="1">
        <v>176</v>
      </c>
      <c r="E124" s="1">
        <v>102</v>
      </c>
      <c r="F124" s="1">
        <v>92.16</v>
      </c>
      <c r="G124" s="1">
        <v>1.96</v>
      </c>
      <c r="H124" s="1" t="s">
        <v>1070</v>
      </c>
      <c r="I124" s="1" t="s">
        <v>1071</v>
      </c>
      <c r="J124" s="1" t="s">
        <v>1072</v>
      </c>
      <c r="K124" s="1" t="s">
        <v>1073</v>
      </c>
      <c r="L124" s="1" t="s">
        <v>1074</v>
      </c>
      <c r="M124" s="1" t="s">
        <v>1317</v>
      </c>
      <c r="N124" s="1" t="s">
        <v>1076</v>
      </c>
    </row>
    <row r="125" spans="1:14">
      <c r="A125" s="1" t="s">
        <v>1033</v>
      </c>
      <c r="B125" s="1" t="s">
        <v>578</v>
      </c>
      <c r="C125" s="1">
        <v>765</v>
      </c>
      <c r="D125" s="1">
        <v>274</v>
      </c>
      <c r="E125" s="1">
        <v>150</v>
      </c>
      <c r="F125" s="1">
        <v>93.82</v>
      </c>
      <c r="G125" s="1">
        <v>0.56</v>
      </c>
      <c r="H125" s="1" t="s">
        <v>1070</v>
      </c>
      <c r="I125" s="1" t="s">
        <v>1071</v>
      </c>
      <c r="J125" s="1" t="s">
        <v>1086</v>
      </c>
      <c r="K125" s="1" t="s">
        <v>1087</v>
      </c>
      <c r="L125" s="1" t="s">
        <v>1088</v>
      </c>
      <c r="M125" s="1" t="s">
        <v>1095</v>
      </c>
      <c r="N125" s="1" t="s">
        <v>1318</v>
      </c>
    </row>
    <row r="126" spans="1:14">
      <c r="A126" s="1" t="s">
        <v>1035</v>
      </c>
      <c r="B126" s="1" t="s">
        <v>798</v>
      </c>
      <c r="C126" s="1">
        <v>2921</v>
      </c>
      <c r="D126" s="1">
        <v>152</v>
      </c>
      <c r="E126" s="1">
        <v>93</v>
      </c>
      <c r="F126" s="1">
        <v>91.04</v>
      </c>
      <c r="G126" s="1">
        <v>4.2</v>
      </c>
      <c r="H126" s="1" t="s">
        <v>1070</v>
      </c>
      <c r="I126" s="1" t="s">
        <v>1102</v>
      </c>
      <c r="J126" s="1" t="s">
        <v>1103</v>
      </c>
      <c r="K126" s="1" t="s">
        <v>1104</v>
      </c>
      <c r="L126" s="1" t="s">
        <v>1319</v>
      </c>
      <c r="M126" s="1" t="s">
        <v>1320</v>
      </c>
      <c r="N126" s="1" t="s">
        <v>1076</v>
      </c>
    </row>
    <row r="127" spans="1:14">
      <c r="A127" s="1" t="s">
        <v>1036</v>
      </c>
      <c r="B127" s="1" t="s">
        <v>584</v>
      </c>
      <c r="C127" s="1">
        <v>830</v>
      </c>
      <c r="D127" s="1">
        <v>245</v>
      </c>
      <c r="E127" s="1">
        <v>130</v>
      </c>
      <c r="F127" s="1">
        <v>97.31</v>
      </c>
      <c r="G127" s="1">
        <v>0.51</v>
      </c>
      <c r="H127" s="1" t="s">
        <v>1070</v>
      </c>
      <c r="I127" s="1" t="s">
        <v>1071</v>
      </c>
      <c r="J127" s="1" t="s">
        <v>1086</v>
      </c>
      <c r="K127" s="1" t="s">
        <v>1160</v>
      </c>
      <c r="L127" s="1" t="s">
        <v>1161</v>
      </c>
      <c r="M127" s="1" t="s">
        <v>1321</v>
      </c>
      <c r="N127" s="1" t="s">
        <v>1322</v>
      </c>
    </row>
    <row r="128" spans="1:14">
      <c r="A128" s="1" t="s">
        <v>1037</v>
      </c>
      <c r="B128" s="1" t="s">
        <v>576</v>
      </c>
      <c r="C128" s="1">
        <v>433</v>
      </c>
      <c r="D128" s="1">
        <v>273</v>
      </c>
      <c r="E128" s="1">
        <v>183</v>
      </c>
      <c r="F128" s="1">
        <v>96.3</v>
      </c>
      <c r="G128" s="1">
        <v>0</v>
      </c>
      <c r="H128" s="1" t="s">
        <v>1070</v>
      </c>
      <c r="I128" s="1" t="s">
        <v>1102</v>
      </c>
      <c r="J128" s="1" t="s">
        <v>1103</v>
      </c>
      <c r="K128" s="1" t="s">
        <v>1138</v>
      </c>
      <c r="L128" s="1" t="s">
        <v>1139</v>
      </c>
      <c r="M128" s="1" t="s">
        <v>1140</v>
      </c>
      <c r="N128" s="1" t="s">
        <v>1076</v>
      </c>
    </row>
    <row r="129" spans="1:14">
      <c r="A129" s="1" t="s">
        <v>1038</v>
      </c>
      <c r="B129" s="1" t="s">
        <v>578</v>
      </c>
      <c r="C129" s="1">
        <v>765</v>
      </c>
      <c r="D129" s="1">
        <v>275</v>
      </c>
      <c r="E129" s="1">
        <v>151</v>
      </c>
      <c r="F129" s="1">
        <v>92.72</v>
      </c>
      <c r="G129" s="1">
        <v>1.1</v>
      </c>
      <c r="H129" s="1" t="s">
        <v>1070</v>
      </c>
      <c r="I129" s="1" t="s">
        <v>1071</v>
      </c>
      <c r="J129" s="1" t="s">
        <v>1086</v>
      </c>
      <c r="K129" s="1" t="s">
        <v>1087</v>
      </c>
      <c r="L129" s="1" t="s">
        <v>1088</v>
      </c>
      <c r="M129" s="1" t="s">
        <v>1095</v>
      </c>
      <c r="N129" s="1" t="s">
        <v>1076</v>
      </c>
    </row>
    <row r="130" spans="1:14">
      <c r="A130" s="1" t="s">
        <v>587</v>
      </c>
      <c r="B130" s="1" t="s">
        <v>588</v>
      </c>
      <c r="C130" s="1">
        <v>92</v>
      </c>
      <c r="D130" s="1">
        <v>481</v>
      </c>
      <c r="E130" s="1">
        <v>319</v>
      </c>
      <c r="F130" s="1">
        <v>96.24</v>
      </c>
      <c r="G130" s="1">
        <v>1.2</v>
      </c>
      <c r="H130" s="1" t="s">
        <v>1070</v>
      </c>
      <c r="I130" s="1" t="s">
        <v>1077</v>
      </c>
      <c r="J130" s="1" t="s">
        <v>1078</v>
      </c>
      <c r="K130" s="1" t="s">
        <v>1092</v>
      </c>
      <c r="L130" s="1" t="s">
        <v>1323</v>
      </c>
      <c r="M130" s="1" t="s">
        <v>1324</v>
      </c>
      <c r="N130" s="1" t="s">
        <v>1325</v>
      </c>
    </row>
    <row r="131" spans="1:14">
      <c r="A131" s="1" t="s">
        <v>1039</v>
      </c>
      <c r="B131" s="1" t="s">
        <v>541</v>
      </c>
      <c r="C131" s="1">
        <v>235</v>
      </c>
      <c r="D131" s="1">
        <v>419</v>
      </c>
      <c r="E131" s="1">
        <v>211</v>
      </c>
      <c r="F131" s="1">
        <v>98.26</v>
      </c>
      <c r="G131" s="1">
        <v>2.51</v>
      </c>
      <c r="H131" s="1" t="s">
        <v>1070</v>
      </c>
      <c r="I131" s="1" t="s">
        <v>1077</v>
      </c>
      <c r="J131" s="1" t="s">
        <v>1082</v>
      </c>
      <c r="K131" s="1" t="s">
        <v>1134</v>
      </c>
      <c r="L131" s="1" t="s">
        <v>1135</v>
      </c>
      <c r="M131" s="1" t="s">
        <v>1136</v>
      </c>
      <c r="N131" s="1" t="s">
        <v>1076</v>
      </c>
    </row>
    <row r="132" spans="1:14">
      <c r="A132" s="1" t="s">
        <v>1040</v>
      </c>
      <c r="B132" s="1" t="s">
        <v>665</v>
      </c>
      <c r="C132" s="1">
        <v>564</v>
      </c>
      <c r="D132" s="1">
        <v>349</v>
      </c>
      <c r="E132" s="1">
        <v>230</v>
      </c>
      <c r="F132" s="1">
        <v>92.01</v>
      </c>
      <c r="G132" s="1">
        <v>2.33</v>
      </c>
      <c r="H132" s="1" t="s">
        <v>1070</v>
      </c>
      <c r="I132" s="1" t="s">
        <v>1077</v>
      </c>
      <c r="J132" s="1" t="s">
        <v>1078</v>
      </c>
      <c r="K132" s="1" t="s">
        <v>1092</v>
      </c>
      <c r="L132" s="1" t="s">
        <v>1093</v>
      </c>
      <c r="M132" s="1" t="s">
        <v>1326</v>
      </c>
      <c r="N132" s="1" t="s">
        <v>1076</v>
      </c>
    </row>
    <row r="133" spans="1:14">
      <c r="A133" s="1" t="s">
        <v>1043</v>
      </c>
      <c r="B133" s="1" t="s">
        <v>1044</v>
      </c>
      <c r="C133" s="1">
        <v>268</v>
      </c>
      <c r="D133" s="1">
        <v>398</v>
      </c>
      <c r="E133" s="1">
        <v>220</v>
      </c>
      <c r="F133" s="1">
        <v>99.09</v>
      </c>
      <c r="G133" s="1">
        <v>0.8</v>
      </c>
      <c r="H133" s="1" t="s">
        <v>1070</v>
      </c>
      <c r="I133" s="1" t="s">
        <v>1106</v>
      </c>
      <c r="J133" s="1" t="s">
        <v>1107</v>
      </c>
      <c r="K133" s="1" t="s">
        <v>1164</v>
      </c>
      <c r="L133" s="1" t="s">
        <v>1221</v>
      </c>
      <c r="M133" s="1" t="s">
        <v>1327</v>
      </c>
      <c r="N133" s="1" t="s">
        <v>1328</v>
      </c>
    </row>
    <row r="134" spans="1:14">
      <c r="A134" s="1" t="s">
        <v>1047</v>
      </c>
      <c r="B134" s="1" t="s">
        <v>836</v>
      </c>
      <c r="C134" s="1">
        <v>83</v>
      </c>
      <c r="D134" s="1">
        <v>247</v>
      </c>
      <c r="E134" s="1">
        <v>155</v>
      </c>
      <c r="F134" s="1">
        <v>92.58</v>
      </c>
      <c r="G134" s="1">
        <v>1.29</v>
      </c>
      <c r="H134" s="1" t="s">
        <v>1070</v>
      </c>
      <c r="I134" s="1" t="s">
        <v>1306</v>
      </c>
      <c r="J134" s="1" t="s">
        <v>1329</v>
      </c>
      <c r="K134" s="1" t="s">
        <v>1330</v>
      </c>
      <c r="L134" s="1" t="s">
        <v>1331</v>
      </c>
      <c r="M134" s="1" t="s">
        <v>1081</v>
      </c>
      <c r="N134" s="1" t="s">
        <v>1076</v>
      </c>
    </row>
    <row r="135" spans="1:14">
      <c r="A135" s="1" t="s">
        <v>1048</v>
      </c>
      <c r="B135" s="1" t="s">
        <v>578</v>
      </c>
      <c r="C135" s="1">
        <v>765</v>
      </c>
      <c r="D135" s="1">
        <v>274</v>
      </c>
      <c r="E135" s="1">
        <v>150</v>
      </c>
      <c r="F135" s="1">
        <v>98.02</v>
      </c>
      <c r="G135" s="1">
        <v>1.33</v>
      </c>
      <c r="H135" s="1" t="s">
        <v>1070</v>
      </c>
      <c r="I135" s="1" t="s">
        <v>1071</v>
      </c>
      <c r="J135" s="1" t="s">
        <v>1086</v>
      </c>
      <c r="K135" s="1" t="s">
        <v>1087</v>
      </c>
      <c r="L135" s="1" t="s">
        <v>1088</v>
      </c>
      <c r="M135" s="1" t="s">
        <v>1095</v>
      </c>
      <c r="N135" s="1" t="s">
        <v>1076</v>
      </c>
    </row>
    <row r="136" spans="1:14">
      <c r="A136" s="1" t="s">
        <v>589</v>
      </c>
      <c r="B136" s="1" t="s">
        <v>590</v>
      </c>
      <c r="C136" s="1">
        <v>356</v>
      </c>
      <c r="D136" s="1">
        <v>451</v>
      </c>
      <c r="E136" s="1">
        <v>270</v>
      </c>
      <c r="F136" s="1">
        <v>97.65</v>
      </c>
      <c r="G136" s="1">
        <v>1.11</v>
      </c>
      <c r="H136" s="1" t="s">
        <v>1070</v>
      </c>
      <c r="I136" s="1" t="s">
        <v>1077</v>
      </c>
      <c r="J136" s="1" t="s">
        <v>1082</v>
      </c>
      <c r="K136" s="1" t="s">
        <v>1083</v>
      </c>
      <c r="L136" s="1" t="s">
        <v>1235</v>
      </c>
      <c r="M136" s="1" t="s">
        <v>1332</v>
      </c>
      <c r="N136" s="1" t="s">
        <v>1076</v>
      </c>
    </row>
    <row r="137" spans="1:14">
      <c r="A137" s="1" t="s">
        <v>1052</v>
      </c>
      <c r="B137" s="1" t="s">
        <v>746</v>
      </c>
      <c r="C137" s="1">
        <v>3167</v>
      </c>
      <c r="D137" s="1">
        <v>126</v>
      </c>
      <c r="E137" s="1">
        <v>75</v>
      </c>
      <c r="F137" s="1">
        <v>92</v>
      </c>
      <c r="G137" s="1">
        <v>0</v>
      </c>
      <c r="H137" s="1" t="s">
        <v>1070</v>
      </c>
      <c r="I137" s="1" t="s">
        <v>1071</v>
      </c>
      <c r="J137" s="1" t="s">
        <v>1086</v>
      </c>
      <c r="K137" s="1" t="s">
        <v>1154</v>
      </c>
      <c r="L137" s="1" t="s">
        <v>1217</v>
      </c>
      <c r="M137" s="1" t="s">
        <v>1218</v>
      </c>
      <c r="N137" s="1" t="s">
        <v>1076</v>
      </c>
    </row>
    <row r="138" spans="1:14">
      <c r="A138" s="1" t="s">
        <v>1053</v>
      </c>
      <c r="B138" s="1" t="s">
        <v>855</v>
      </c>
      <c r="C138" s="1">
        <v>387</v>
      </c>
      <c r="D138" s="1">
        <v>223</v>
      </c>
      <c r="E138" s="1">
        <v>124</v>
      </c>
      <c r="F138" s="1">
        <v>97.18</v>
      </c>
      <c r="G138" s="1">
        <v>3.63</v>
      </c>
      <c r="H138" s="1" t="s">
        <v>1070</v>
      </c>
      <c r="I138" s="1" t="s">
        <v>1071</v>
      </c>
      <c r="J138" s="1" t="s">
        <v>1333</v>
      </c>
      <c r="K138" s="1" t="s">
        <v>1334</v>
      </c>
      <c r="L138" s="1" t="s">
        <v>1335</v>
      </c>
      <c r="M138" s="1" t="s">
        <v>1081</v>
      </c>
      <c r="N138" s="1" t="s">
        <v>1076</v>
      </c>
    </row>
    <row r="139" spans="1:14">
      <c r="A139" s="1" t="s">
        <v>1055</v>
      </c>
      <c r="B139" s="1" t="s">
        <v>665</v>
      </c>
      <c r="C139" s="1">
        <v>564</v>
      </c>
      <c r="D139" s="1">
        <v>349</v>
      </c>
      <c r="E139" s="1">
        <v>230</v>
      </c>
      <c r="F139" s="1">
        <v>96.1</v>
      </c>
      <c r="G139" s="1">
        <v>0.65</v>
      </c>
      <c r="H139" s="1" t="s">
        <v>1070</v>
      </c>
      <c r="I139" s="1" t="s">
        <v>1077</v>
      </c>
      <c r="J139" s="1" t="s">
        <v>1078</v>
      </c>
      <c r="K139" s="1" t="s">
        <v>1336</v>
      </c>
      <c r="L139" s="1" t="s">
        <v>1337</v>
      </c>
      <c r="M139" s="1" t="s">
        <v>1081</v>
      </c>
      <c r="N139" s="1" t="s">
        <v>1076</v>
      </c>
    </row>
    <row r="140" spans="1:14">
      <c r="A140" s="1" t="s">
        <v>1056</v>
      </c>
      <c r="B140" s="1" t="s">
        <v>520</v>
      </c>
      <c r="C140" s="1">
        <v>5449</v>
      </c>
      <c r="D140" s="1">
        <v>104</v>
      </c>
      <c r="E140" s="1">
        <v>58</v>
      </c>
      <c r="F140" s="1">
        <v>98.28</v>
      </c>
      <c r="G140" s="1">
        <v>4.23</v>
      </c>
      <c r="H140" s="1" t="s">
        <v>1070</v>
      </c>
      <c r="I140" s="1" t="s">
        <v>1077</v>
      </c>
      <c r="J140" s="1" t="s">
        <v>1082</v>
      </c>
      <c r="K140" s="1" t="s">
        <v>1134</v>
      </c>
      <c r="L140" s="1" t="s">
        <v>1135</v>
      </c>
      <c r="M140" s="1" t="s">
        <v>1338</v>
      </c>
      <c r="N140" s="1" t="s">
        <v>1076</v>
      </c>
    </row>
    <row r="141" spans="1:14">
      <c r="A141" s="1" t="s">
        <v>1059</v>
      </c>
      <c r="B141" s="1" t="s">
        <v>541</v>
      </c>
      <c r="C141" s="1">
        <v>235</v>
      </c>
      <c r="D141" s="1">
        <v>419</v>
      </c>
      <c r="E141" s="1">
        <v>211</v>
      </c>
      <c r="F141" s="1">
        <v>98.13</v>
      </c>
      <c r="G141" s="1">
        <v>4.6</v>
      </c>
      <c r="H141" s="1" t="s">
        <v>1070</v>
      </c>
      <c r="I141" s="1" t="s">
        <v>1077</v>
      </c>
      <c r="J141" s="1" t="s">
        <v>1082</v>
      </c>
      <c r="K141" s="1" t="s">
        <v>1134</v>
      </c>
      <c r="L141" s="1" t="s">
        <v>1135</v>
      </c>
      <c r="M141" s="1" t="s">
        <v>1338</v>
      </c>
      <c r="N141" s="1" t="s">
        <v>1076</v>
      </c>
    </row>
    <row r="142" spans="1:14">
      <c r="A142" s="1" t="s">
        <v>1060</v>
      </c>
      <c r="B142" s="1" t="s">
        <v>578</v>
      </c>
      <c r="C142" s="1">
        <v>765</v>
      </c>
      <c r="D142" s="1">
        <v>275</v>
      </c>
      <c r="E142" s="1">
        <v>151</v>
      </c>
      <c r="F142" s="1">
        <v>93.41</v>
      </c>
      <c r="G142" s="1">
        <v>3.15</v>
      </c>
      <c r="H142" s="1" t="s">
        <v>1070</v>
      </c>
      <c r="I142" s="1" t="s">
        <v>1071</v>
      </c>
      <c r="J142" s="1" t="s">
        <v>1086</v>
      </c>
      <c r="K142" s="1" t="s">
        <v>1087</v>
      </c>
      <c r="L142" s="1" t="s">
        <v>1088</v>
      </c>
      <c r="M142" s="1" t="s">
        <v>1339</v>
      </c>
      <c r="N142" s="1" t="s">
        <v>1340</v>
      </c>
    </row>
    <row r="143" spans="1:14">
      <c r="A143" s="1" t="s">
        <v>1061</v>
      </c>
      <c r="B143" s="1" t="s">
        <v>637</v>
      </c>
      <c r="C143" s="1">
        <v>750</v>
      </c>
      <c r="D143" s="1">
        <v>275</v>
      </c>
      <c r="E143" s="1">
        <v>151</v>
      </c>
      <c r="F143" s="1">
        <v>96.52</v>
      </c>
      <c r="G143" s="1">
        <v>3.33</v>
      </c>
      <c r="H143" s="1" t="s">
        <v>1070</v>
      </c>
      <c r="I143" s="1" t="s">
        <v>1071</v>
      </c>
      <c r="J143" s="1" t="s">
        <v>1086</v>
      </c>
      <c r="K143" s="1" t="s">
        <v>1087</v>
      </c>
      <c r="L143" s="1" t="s">
        <v>1150</v>
      </c>
      <c r="M143" s="1" t="s">
        <v>1341</v>
      </c>
      <c r="N143" s="1" t="s">
        <v>1076</v>
      </c>
    </row>
    <row r="144" spans="1:14">
      <c r="A144" s="1" t="s">
        <v>1067</v>
      </c>
      <c r="B144" s="1" t="s">
        <v>1068</v>
      </c>
      <c r="C144" s="1">
        <v>30</v>
      </c>
      <c r="D144" s="1">
        <v>540</v>
      </c>
      <c r="E144" s="1">
        <v>241</v>
      </c>
      <c r="F144" s="1">
        <v>90.5</v>
      </c>
      <c r="G144" s="1">
        <v>0.97</v>
      </c>
      <c r="H144" s="1" t="s">
        <v>1070</v>
      </c>
      <c r="I144" s="1" t="s">
        <v>1077</v>
      </c>
      <c r="J144" s="1" t="s">
        <v>1082</v>
      </c>
      <c r="K144" s="1" t="s">
        <v>1134</v>
      </c>
      <c r="L144" s="1" t="s">
        <v>1342</v>
      </c>
      <c r="M144" s="1" t="s">
        <v>1343</v>
      </c>
      <c r="N144" s="1" t="s">
        <v>1076</v>
      </c>
    </row>
    <row r="145" spans="1:14">
      <c r="A145" s="1" t="s">
        <v>528</v>
      </c>
      <c r="B145" s="1" t="s">
        <v>527</v>
      </c>
      <c r="C145" s="1">
        <v>172</v>
      </c>
      <c r="D145" s="1">
        <v>263</v>
      </c>
      <c r="E145" s="1">
        <v>149</v>
      </c>
      <c r="F145" s="1">
        <v>100</v>
      </c>
      <c r="G145" s="1">
        <v>1.01</v>
      </c>
      <c r="H145" s="1" t="s">
        <v>1070</v>
      </c>
      <c r="I145" s="1" t="s">
        <v>1071</v>
      </c>
      <c r="J145" s="1" t="s">
        <v>1111</v>
      </c>
      <c r="K145" s="1" t="s">
        <v>1112</v>
      </c>
      <c r="L145" s="1" t="s">
        <v>1113</v>
      </c>
      <c r="M145" s="1" t="s">
        <v>1344</v>
      </c>
      <c r="N145" s="1" t="s">
        <v>1076</v>
      </c>
    </row>
    <row r="146" spans="1:14">
      <c r="A146" s="1" t="s">
        <v>599</v>
      </c>
      <c r="B146" s="1" t="s">
        <v>600</v>
      </c>
      <c r="C146" s="1">
        <v>1324</v>
      </c>
      <c r="D146" s="1">
        <v>176</v>
      </c>
      <c r="E146" s="1">
        <v>102</v>
      </c>
      <c r="F146" s="1">
        <v>96.08</v>
      </c>
      <c r="G146" s="1">
        <v>1.47</v>
      </c>
      <c r="H146" s="1" t="s">
        <v>1070</v>
      </c>
      <c r="I146" s="1" t="s">
        <v>1071</v>
      </c>
      <c r="J146" s="1" t="s">
        <v>1072</v>
      </c>
      <c r="K146" s="1" t="s">
        <v>1183</v>
      </c>
      <c r="L146" s="1" t="s">
        <v>1232</v>
      </c>
      <c r="M146" s="1" t="s">
        <v>1345</v>
      </c>
      <c r="N146" s="1" t="s">
        <v>1346</v>
      </c>
    </row>
    <row r="147" spans="1:14">
      <c r="A147" s="1" t="s">
        <v>615</v>
      </c>
      <c r="B147" s="1" t="s">
        <v>600</v>
      </c>
      <c r="C147" s="1">
        <v>1324</v>
      </c>
      <c r="D147" s="1">
        <v>176</v>
      </c>
      <c r="E147" s="1">
        <v>102</v>
      </c>
      <c r="F147" s="1">
        <v>96.08</v>
      </c>
      <c r="G147" s="1">
        <v>2.23</v>
      </c>
      <c r="H147" s="1" t="s">
        <v>1070</v>
      </c>
      <c r="I147" s="1" t="s">
        <v>1071</v>
      </c>
      <c r="J147" s="1" t="s">
        <v>1072</v>
      </c>
      <c r="K147" s="1" t="s">
        <v>1073</v>
      </c>
      <c r="L147" s="1" t="s">
        <v>1074</v>
      </c>
      <c r="M147" s="1" t="s">
        <v>1317</v>
      </c>
      <c r="N147" s="1" t="s">
        <v>1076</v>
      </c>
    </row>
    <row r="148" spans="1:14">
      <c r="A148" s="1" t="s">
        <v>616</v>
      </c>
      <c r="B148" s="1" t="s">
        <v>537</v>
      </c>
      <c r="C148" s="1">
        <v>128</v>
      </c>
      <c r="D148" s="1">
        <v>561</v>
      </c>
      <c r="E148" s="1">
        <v>183</v>
      </c>
      <c r="F148" s="1">
        <v>93.88</v>
      </c>
      <c r="G148" s="1">
        <v>0.88</v>
      </c>
      <c r="H148" s="1" t="s">
        <v>1070</v>
      </c>
      <c r="I148" s="1" t="s">
        <v>1071</v>
      </c>
      <c r="J148" s="1" t="s">
        <v>1086</v>
      </c>
      <c r="K148" s="1" t="s">
        <v>1087</v>
      </c>
      <c r="L148" s="1" t="s">
        <v>1228</v>
      </c>
      <c r="M148" s="1" t="s">
        <v>1081</v>
      </c>
      <c r="N148" s="1" t="s">
        <v>1076</v>
      </c>
    </row>
    <row r="149" spans="1:14">
      <c r="A149" s="1" t="s">
        <v>617</v>
      </c>
      <c r="B149" s="1" t="s">
        <v>618</v>
      </c>
      <c r="C149" s="1">
        <v>85</v>
      </c>
      <c r="D149" s="1">
        <v>367</v>
      </c>
      <c r="E149" s="1">
        <v>162</v>
      </c>
      <c r="F149" s="1">
        <v>93.04</v>
      </c>
      <c r="G149" s="1">
        <v>1.44</v>
      </c>
      <c r="H149" s="1" t="s">
        <v>1070</v>
      </c>
      <c r="I149" s="1" t="s">
        <v>1071</v>
      </c>
      <c r="J149" s="1" t="s">
        <v>1086</v>
      </c>
      <c r="K149" s="1" t="s">
        <v>1130</v>
      </c>
      <c r="L149" s="1" t="s">
        <v>1131</v>
      </c>
      <c r="M149" s="1" t="s">
        <v>1347</v>
      </c>
      <c r="N149" s="1" t="s">
        <v>1348</v>
      </c>
    </row>
    <row r="150" spans="1:14">
      <c r="A150" s="1" t="s">
        <v>620</v>
      </c>
      <c r="B150" s="1" t="s">
        <v>520</v>
      </c>
      <c r="C150" s="1">
        <v>5449</v>
      </c>
      <c r="D150" s="1">
        <v>104</v>
      </c>
      <c r="E150" s="1">
        <v>58</v>
      </c>
      <c r="F150" s="1">
        <v>95.28</v>
      </c>
      <c r="G150" s="1">
        <v>1.21</v>
      </c>
      <c r="H150" s="1" t="s">
        <v>1070</v>
      </c>
      <c r="I150" s="1" t="s">
        <v>1077</v>
      </c>
      <c r="J150" s="1" t="s">
        <v>1078</v>
      </c>
      <c r="K150" s="1" t="s">
        <v>1079</v>
      </c>
      <c r="L150" s="1" t="s">
        <v>1080</v>
      </c>
      <c r="M150" s="1" t="s">
        <v>1081</v>
      </c>
      <c r="N150" s="1" t="s">
        <v>1076</v>
      </c>
    </row>
    <row r="151" spans="1:14">
      <c r="A151" s="1" t="s">
        <v>530</v>
      </c>
      <c r="B151" s="1" t="s">
        <v>531</v>
      </c>
      <c r="C151" s="1">
        <v>138</v>
      </c>
      <c r="D151" s="1">
        <v>338</v>
      </c>
      <c r="E151" s="1">
        <v>246</v>
      </c>
      <c r="F151" s="1">
        <v>96.13</v>
      </c>
      <c r="G151" s="1">
        <v>0</v>
      </c>
      <c r="H151" s="1" t="s">
        <v>1070</v>
      </c>
      <c r="I151" s="1" t="s">
        <v>1096</v>
      </c>
      <c r="J151" s="1" t="s">
        <v>1097</v>
      </c>
      <c r="K151" s="1" t="s">
        <v>1098</v>
      </c>
      <c r="L151" s="1" t="s">
        <v>1099</v>
      </c>
      <c r="M151" s="1" t="s">
        <v>1100</v>
      </c>
      <c r="N151" s="1" t="s">
        <v>1349</v>
      </c>
    </row>
    <row r="152" spans="1:14">
      <c r="A152" s="17" t="s">
        <v>625</v>
      </c>
      <c r="B152" s="17" t="s">
        <v>563</v>
      </c>
      <c r="C152" s="17">
        <v>488</v>
      </c>
      <c r="D152" s="17">
        <v>308</v>
      </c>
      <c r="E152" s="17">
        <v>183</v>
      </c>
      <c r="F152" s="17">
        <v>99.45</v>
      </c>
      <c r="G152" s="17">
        <v>0.55</v>
      </c>
      <c r="H152" s="1" t="s">
        <v>1070</v>
      </c>
      <c r="I152" s="17" t="s">
        <v>1106</v>
      </c>
      <c r="J152" s="17" t="s">
        <v>1107</v>
      </c>
      <c r="K152" s="17" t="s">
        <v>1264</v>
      </c>
      <c r="L152" s="17" t="s">
        <v>1265</v>
      </c>
      <c r="M152" s="17" t="s">
        <v>1279</v>
      </c>
      <c r="N152" s="17" t="s">
        <v>1350</v>
      </c>
    </row>
    <row r="153" spans="1:14">
      <c r="A153" s="1" t="s">
        <v>627</v>
      </c>
      <c r="B153" s="1" t="s">
        <v>584</v>
      </c>
      <c r="C153" s="1">
        <v>830</v>
      </c>
      <c r="D153" s="1">
        <v>245</v>
      </c>
      <c r="E153" s="1">
        <v>130</v>
      </c>
      <c r="F153" s="1">
        <v>97.69</v>
      </c>
      <c r="G153" s="1">
        <v>0.19</v>
      </c>
      <c r="H153" s="1" t="s">
        <v>1070</v>
      </c>
      <c r="I153" s="1" t="s">
        <v>1071</v>
      </c>
      <c r="J153" s="1" t="s">
        <v>1086</v>
      </c>
      <c r="K153" s="1" t="s">
        <v>1160</v>
      </c>
      <c r="L153" s="1" t="s">
        <v>1161</v>
      </c>
      <c r="M153" s="1" t="s">
        <v>1081</v>
      </c>
      <c r="N153" s="1" t="s">
        <v>1076</v>
      </c>
    </row>
    <row r="154" spans="1:14">
      <c r="A154" s="1" t="s">
        <v>628</v>
      </c>
      <c r="B154" s="1" t="s">
        <v>576</v>
      </c>
      <c r="C154" s="1">
        <v>433</v>
      </c>
      <c r="D154" s="1">
        <v>273</v>
      </c>
      <c r="E154" s="1">
        <v>183</v>
      </c>
      <c r="F154" s="1">
        <v>96.27</v>
      </c>
      <c r="G154" s="1">
        <v>1.28</v>
      </c>
      <c r="H154" s="1" t="s">
        <v>1070</v>
      </c>
      <c r="I154" s="1" t="s">
        <v>1102</v>
      </c>
      <c r="J154" s="1" t="s">
        <v>1103</v>
      </c>
      <c r="K154" s="1" t="s">
        <v>1138</v>
      </c>
      <c r="L154" s="1" t="s">
        <v>1139</v>
      </c>
      <c r="M154" s="1" t="s">
        <v>1140</v>
      </c>
      <c r="N154" s="1" t="s">
        <v>1351</v>
      </c>
    </row>
    <row r="155" spans="1:14">
      <c r="A155" s="1" t="s">
        <v>629</v>
      </c>
      <c r="B155" s="1" t="s">
        <v>541</v>
      </c>
      <c r="C155" s="1">
        <v>235</v>
      </c>
      <c r="D155" s="1">
        <v>419</v>
      </c>
      <c r="E155" s="1">
        <v>211</v>
      </c>
      <c r="F155" s="1">
        <v>96.42</v>
      </c>
      <c r="G155" s="1">
        <v>3.23</v>
      </c>
      <c r="H155" s="1" t="s">
        <v>1070</v>
      </c>
      <c r="I155" s="1" t="s">
        <v>1077</v>
      </c>
      <c r="J155" s="1" t="s">
        <v>1082</v>
      </c>
      <c r="K155" s="1" t="s">
        <v>1134</v>
      </c>
      <c r="L155" s="1" t="s">
        <v>1135</v>
      </c>
      <c r="M155" s="1" t="s">
        <v>1136</v>
      </c>
      <c r="N155" s="1" t="s">
        <v>1076</v>
      </c>
    </row>
    <row r="156" spans="1:14">
      <c r="A156" s="1" t="s">
        <v>631</v>
      </c>
      <c r="B156" s="1" t="s">
        <v>632</v>
      </c>
      <c r="C156" s="1">
        <v>160</v>
      </c>
      <c r="D156" s="1">
        <v>492</v>
      </c>
      <c r="E156" s="1">
        <v>269</v>
      </c>
      <c r="F156" s="1">
        <v>90.24</v>
      </c>
      <c r="G156" s="1">
        <v>3.44</v>
      </c>
      <c r="H156" s="1" t="s">
        <v>1070</v>
      </c>
      <c r="I156" s="1" t="s">
        <v>1102</v>
      </c>
      <c r="J156" s="1" t="s">
        <v>1103</v>
      </c>
      <c r="K156" s="1" t="s">
        <v>1138</v>
      </c>
      <c r="L156" s="1" t="s">
        <v>1352</v>
      </c>
      <c r="M156" s="1" t="s">
        <v>1353</v>
      </c>
      <c r="N156" s="1" t="s">
        <v>1076</v>
      </c>
    </row>
    <row r="157" spans="1:14">
      <c r="A157" s="1" t="s">
        <v>636</v>
      </c>
      <c r="B157" s="1" t="s">
        <v>637</v>
      </c>
      <c r="C157" s="1">
        <v>750</v>
      </c>
      <c r="D157" s="1">
        <v>276</v>
      </c>
      <c r="E157" s="1">
        <v>152</v>
      </c>
      <c r="F157" s="1">
        <v>96.77</v>
      </c>
      <c r="G157" s="1">
        <v>2.03</v>
      </c>
      <c r="H157" s="1" t="s">
        <v>1070</v>
      </c>
      <c r="I157" s="1" t="s">
        <v>1071</v>
      </c>
      <c r="J157" s="1" t="s">
        <v>1086</v>
      </c>
      <c r="K157" s="1" t="s">
        <v>1087</v>
      </c>
      <c r="L157" s="1" t="s">
        <v>1354</v>
      </c>
      <c r="M157" s="1" t="s">
        <v>1355</v>
      </c>
      <c r="N157" s="1" t="s">
        <v>1076</v>
      </c>
    </row>
    <row r="158" spans="1:14">
      <c r="A158" s="1" t="s">
        <v>642</v>
      </c>
      <c r="B158" s="1" t="s">
        <v>643</v>
      </c>
      <c r="C158" s="1">
        <v>350</v>
      </c>
      <c r="D158" s="1">
        <v>316</v>
      </c>
      <c r="E158" s="1">
        <v>210</v>
      </c>
      <c r="F158" s="1">
        <v>95.87</v>
      </c>
      <c r="G158" s="1">
        <v>2.05</v>
      </c>
      <c r="H158" s="1" t="s">
        <v>1070</v>
      </c>
      <c r="I158" s="1" t="s">
        <v>1102</v>
      </c>
      <c r="J158" s="1" t="s">
        <v>1103</v>
      </c>
      <c r="K158" s="1" t="s">
        <v>1277</v>
      </c>
      <c r="L158" s="1" t="s">
        <v>1278</v>
      </c>
      <c r="M158" s="1" t="s">
        <v>1356</v>
      </c>
      <c r="N158" s="1" t="s">
        <v>1357</v>
      </c>
    </row>
    <row r="159" spans="1:14">
      <c r="A159" s="1" t="s">
        <v>645</v>
      </c>
      <c r="B159" s="1" t="s">
        <v>646</v>
      </c>
      <c r="C159" s="1">
        <v>46</v>
      </c>
      <c r="D159" s="1">
        <v>481</v>
      </c>
      <c r="E159" s="1">
        <v>186</v>
      </c>
      <c r="F159" s="1">
        <v>90.1</v>
      </c>
      <c r="G159" s="1">
        <v>0.27</v>
      </c>
      <c r="H159" s="1" t="s">
        <v>1070</v>
      </c>
      <c r="I159" s="1" t="s">
        <v>1071</v>
      </c>
      <c r="J159" s="1" t="s">
        <v>1086</v>
      </c>
      <c r="K159" s="1" t="s">
        <v>1257</v>
      </c>
      <c r="L159" s="1" t="s">
        <v>1358</v>
      </c>
      <c r="M159" s="1" t="s">
        <v>1359</v>
      </c>
      <c r="N159" s="1" t="s">
        <v>1076</v>
      </c>
    </row>
    <row r="160" spans="1:14">
      <c r="A160" s="1" t="s">
        <v>647</v>
      </c>
      <c r="B160" s="1" t="s">
        <v>648</v>
      </c>
      <c r="C160" s="1">
        <v>119</v>
      </c>
      <c r="D160" s="1">
        <v>544</v>
      </c>
      <c r="E160" s="1">
        <v>284</v>
      </c>
      <c r="F160" s="1">
        <v>94.78</v>
      </c>
      <c r="G160" s="1">
        <v>0.9</v>
      </c>
      <c r="H160" s="1" t="s">
        <v>1070</v>
      </c>
      <c r="I160" s="1" t="s">
        <v>1077</v>
      </c>
      <c r="J160" s="1" t="s">
        <v>1082</v>
      </c>
      <c r="K160" s="1" t="s">
        <v>1224</v>
      </c>
      <c r="L160" s="1" t="s">
        <v>1225</v>
      </c>
      <c r="M160" s="1" t="s">
        <v>1081</v>
      </c>
      <c r="N160" s="1" t="s">
        <v>1076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61"/>
  <sheetViews>
    <sheetView zoomScale="85" zoomScaleNormal="85" topLeftCell="B1" workbookViewId="0">
      <selection activeCell="H10" sqref="H10"/>
    </sheetView>
  </sheetViews>
  <sheetFormatPr defaultColWidth="9.025" defaultRowHeight="15"/>
  <cols>
    <col min="1" max="1" width="15.75" style="7" customWidth="1"/>
    <col min="2" max="2" width="9" style="7"/>
    <col min="3" max="7" width="12.625" style="7"/>
    <col min="8" max="8" width="12.625"/>
    <col min="11" max="11" width="14.5" style="7" customWidth="1"/>
    <col min="12" max="12" width="9" style="7"/>
    <col min="13" max="15" width="12.8" style="7"/>
    <col min="16" max="18" width="12.625" style="7"/>
    <col min="19" max="16384" width="9.025" style="7"/>
  </cols>
  <sheetData>
    <row r="1" ht="15.75" spans="1:19">
      <c r="A1" s="8" t="s">
        <v>1360</v>
      </c>
      <c r="B1" s="8"/>
      <c r="C1" s="8"/>
      <c r="D1" s="8"/>
      <c r="E1" s="8"/>
      <c r="F1" s="8"/>
      <c r="G1" s="8"/>
      <c r="H1" s="8"/>
      <c r="I1" s="8"/>
      <c r="K1" s="12" t="s">
        <v>1361</v>
      </c>
      <c r="L1" s="12"/>
      <c r="M1" s="12"/>
      <c r="N1" s="12"/>
      <c r="O1" s="12"/>
      <c r="P1" s="12"/>
      <c r="Q1" s="12"/>
      <c r="R1" s="12"/>
      <c r="S1" s="12"/>
    </row>
    <row r="2" ht="15.75" spans="1:19">
      <c r="A2" s="9" t="s">
        <v>1362</v>
      </c>
      <c r="B2" s="9" t="s">
        <v>1363</v>
      </c>
      <c r="C2" s="9" t="s">
        <v>1364</v>
      </c>
      <c r="D2" s="9" t="s">
        <v>1365</v>
      </c>
      <c r="E2" s="9" t="s">
        <v>1366</v>
      </c>
      <c r="F2" s="9" t="s">
        <v>1367</v>
      </c>
      <c r="G2" s="9" t="s">
        <v>1368</v>
      </c>
      <c r="H2" s="9" t="s">
        <v>1369</v>
      </c>
      <c r="I2" s="13" t="s">
        <v>1370</v>
      </c>
      <c r="K2" s="9" t="s">
        <v>1362</v>
      </c>
      <c r="L2" s="9" t="s">
        <v>1363</v>
      </c>
      <c r="M2" s="9" t="s">
        <v>1364</v>
      </c>
      <c r="N2" s="9" t="s">
        <v>1365</v>
      </c>
      <c r="O2" s="9" t="s">
        <v>1366</v>
      </c>
      <c r="P2" s="9" t="s">
        <v>1367</v>
      </c>
      <c r="Q2" s="9" t="s">
        <v>1368</v>
      </c>
      <c r="R2" s="9" t="s">
        <v>1369</v>
      </c>
      <c r="S2" s="13" t="s">
        <v>1370</v>
      </c>
    </row>
    <row r="3" ht="15.75" spans="1:19">
      <c r="A3" s="10" t="s">
        <v>1371</v>
      </c>
      <c r="B3" s="10" t="s">
        <v>1372</v>
      </c>
      <c r="C3" s="10">
        <v>0.0791541367763095</v>
      </c>
      <c r="D3" s="10">
        <v>0</v>
      </c>
      <c r="E3" s="11">
        <v>3.03610387117543e-5</v>
      </c>
      <c r="F3" s="11">
        <v>6.789150742374e-5</v>
      </c>
      <c r="G3" s="10">
        <v>0.000341667126731098</v>
      </c>
      <c r="H3" s="10">
        <v>0.000114709269315104</v>
      </c>
      <c r="I3" s="14" t="s">
        <v>1373</v>
      </c>
      <c r="K3" s="10" t="s">
        <v>1371</v>
      </c>
      <c r="L3" s="10" t="s">
        <v>1372</v>
      </c>
      <c r="M3" s="10">
        <v>0.0791541367763095</v>
      </c>
      <c r="N3" s="10">
        <v>0</v>
      </c>
      <c r="O3" s="11">
        <v>3.03610387117543e-5</v>
      </c>
      <c r="P3" s="11">
        <v>6.789150742374e-5</v>
      </c>
      <c r="Q3" s="10">
        <v>0.000114709269315104</v>
      </c>
      <c r="R3" s="10">
        <v>0.000341667126731098</v>
      </c>
      <c r="S3" s="14" t="s">
        <v>1373</v>
      </c>
    </row>
    <row r="4" ht="15.75" spans="1:19">
      <c r="A4" s="10" t="s">
        <v>1374</v>
      </c>
      <c r="B4" s="10" t="s">
        <v>1372</v>
      </c>
      <c r="C4" s="10">
        <v>0.0236948802151949</v>
      </c>
      <c r="D4" s="11">
        <v>1.11253775784136e-5</v>
      </c>
      <c r="E4" s="11">
        <v>1.95247182729739e-5</v>
      </c>
      <c r="F4" s="11">
        <v>7.09589100033368e-5</v>
      </c>
      <c r="G4" s="10">
        <v>0.000188497982565421</v>
      </c>
      <c r="H4" s="11">
        <v>4.443311497328e-5</v>
      </c>
      <c r="I4" s="14" t="s">
        <v>1375</v>
      </c>
      <c r="K4" s="10" t="s">
        <v>1374</v>
      </c>
      <c r="L4" s="10" t="s">
        <v>1372</v>
      </c>
      <c r="M4" s="10">
        <v>0.0236948802151949</v>
      </c>
      <c r="N4" s="11">
        <v>1.11253775784136e-5</v>
      </c>
      <c r="O4" s="11">
        <v>1.95247182729739e-5</v>
      </c>
      <c r="P4" s="11">
        <v>7.09589100033368e-5</v>
      </c>
      <c r="Q4" s="11">
        <v>4.443311497328e-5</v>
      </c>
      <c r="R4" s="10">
        <v>0.000188497982565421</v>
      </c>
      <c r="S4" s="14" t="s">
        <v>1375</v>
      </c>
    </row>
    <row r="5" ht="15.75" spans="1:19">
      <c r="A5" s="10" t="s">
        <v>1376</v>
      </c>
      <c r="B5" s="10" t="s">
        <v>1372</v>
      </c>
      <c r="C5" s="10">
        <v>0.00740826023101756</v>
      </c>
      <c r="D5" s="10">
        <v>0</v>
      </c>
      <c r="E5" s="10">
        <v>0</v>
      </c>
      <c r="F5" s="11">
        <v>2.97053723497794e-5</v>
      </c>
      <c r="G5" s="10">
        <v>0</v>
      </c>
      <c r="H5" s="10">
        <v>0</v>
      </c>
      <c r="I5" s="14" t="s">
        <v>1375</v>
      </c>
      <c r="K5" s="10" t="s">
        <v>1376</v>
      </c>
      <c r="L5" s="10" t="s">
        <v>1372</v>
      </c>
      <c r="M5" s="10">
        <v>0.00740826023101756</v>
      </c>
      <c r="N5" s="10">
        <v>0</v>
      </c>
      <c r="O5" s="10">
        <v>0</v>
      </c>
      <c r="P5" s="11">
        <v>2.97053723497794e-5</v>
      </c>
      <c r="Q5" s="10">
        <v>0</v>
      </c>
      <c r="R5" s="10">
        <v>0</v>
      </c>
      <c r="S5" s="14" t="s">
        <v>1375</v>
      </c>
    </row>
    <row r="6" ht="15.75" spans="1:19">
      <c r="A6" s="10" t="s">
        <v>1377</v>
      </c>
      <c r="B6" s="10" t="s">
        <v>1372</v>
      </c>
      <c r="C6" s="10">
        <v>0</v>
      </c>
      <c r="D6" s="10">
        <v>0</v>
      </c>
      <c r="E6" s="11">
        <v>6.17553198138666e-5</v>
      </c>
      <c r="F6" s="10">
        <v>0.015734912526356</v>
      </c>
      <c r="G6" s="10">
        <v>0.00106600294957135</v>
      </c>
      <c r="H6" s="10">
        <v>0.000614648023356197</v>
      </c>
      <c r="I6" s="14" t="s">
        <v>1375</v>
      </c>
      <c r="K6" s="10" t="s">
        <v>1377</v>
      </c>
      <c r="L6" s="10" t="s">
        <v>1372</v>
      </c>
      <c r="M6" s="10">
        <v>0</v>
      </c>
      <c r="N6" s="10">
        <v>0</v>
      </c>
      <c r="O6" s="11">
        <v>6.17553198138666e-5</v>
      </c>
      <c r="P6" s="10">
        <v>0.015734912526356</v>
      </c>
      <c r="Q6" s="10">
        <v>0.000614648023356197</v>
      </c>
      <c r="R6" s="10">
        <v>0.00106600294957135</v>
      </c>
      <c r="S6" s="14" t="s">
        <v>1375</v>
      </c>
    </row>
    <row r="7" ht="15.75" spans="1:19">
      <c r="A7" s="10" t="s">
        <v>1378</v>
      </c>
      <c r="B7" s="10" t="s">
        <v>1372</v>
      </c>
      <c r="C7" s="10">
        <v>0.000510826382034125</v>
      </c>
      <c r="D7" s="10">
        <v>0</v>
      </c>
      <c r="E7" s="11">
        <v>6.38167147305909e-5</v>
      </c>
      <c r="F7" s="11">
        <v>4.18740812675219e-6</v>
      </c>
      <c r="G7" s="10">
        <v>0</v>
      </c>
      <c r="H7" s="10">
        <v>0</v>
      </c>
      <c r="I7" s="14" t="s">
        <v>1375</v>
      </c>
      <c r="K7" s="10" t="s">
        <v>1378</v>
      </c>
      <c r="L7" s="10" t="s">
        <v>1372</v>
      </c>
      <c r="M7" s="10">
        <v>0.000510826382034125</v>
      </c>
      <c r="N7" s="10">
        <v>0</v>
      </c>
      <c r="O7" s="11">
        <v>6.38167147305909e-5</v>
      </c>
      <c r="P7" s="11">
        <v>4.18740812675219e-6</v>
      </c>
      <c r="Q7" s="10">
        <v>0</v>
      </c>
      <c r="R7" s="10">
        <v>0</v>
      </c>
      <c r="S7" s="14" t="s">
        <v>1375</v>
      </c>
    </row>
    <row r="8" ht="15.75" spans="1:19">
      <c r="A8" s="10" t="s">
        <v>1379</v>
      </c>
      <c r="B8" s="10" t="s">
        <v>1372</v>
      </c>
      <c r="C8" s="10">
        <v>0.00131729109372776</v>
      </c>
      <c r="D8" s="10">
        <v>0</v>
      </c>
      <c r="E8" s="10">
        <v>0</v>
      </c>
      <c r="F8" s="10">
        <v>0.000920942218893644</v>
      </c>
      <c r="G8" s="10">
        <v>0.000678494316164205</v>
      </c>
      <c r="H8" s="10">
        <v>0.000276695224278343</v>
      </c>
      <c r="I8" s="14" t="s">
        <v>1375</v>
      </c>
      <c r="K8" s="10" t="s">
        <v>1379</v>
      </c>
      <c r="L8" s="10" t="s">
        <v>1372</v>
      </c>
      <c r="M8" s="10">
        <v>0.00131729109372776</v>
      </c>
      <c r="N8" s="10">
        <v>0</v>
      </c>
      <c r="O8" s="10">
        <v>0</v>
      </c>
      <c r="P8" s="10">
        <v>0.000920942218893644</v>
      </c>
      <c r="Q8" s="10">
        <v>0.000276695224278343</v>
      </c>
      <c r="R8" s="10">
        <v>0.000678494316164205</v>
      </c>
      <c r="S8" s="14" t="s">
        <v>1375</v>
      </c>
    </row>
    <row r="9" ht="15.75" spans="1:19">
      <c r="A9" s="10" t="s">
        <v>1380</v>
      </c>
      <c r="B9" s="10" t="s">
        <v>1372</v>
      </c>
      <c r="C9" s="10">
        <v>7.8856280591554e-7</v>
      </c>
      <c r="D9" s="10">
        <v>0</v>
      </c>
      <c r="E9" s="10">
        <v>0.000138556277587825</v>
      </c>
      <c r="F9" s="10">
        <v>0.0135746791244649</v>
      </c>
      <c r="G9" s="10">
        <v>0</v>
      </c>
      <c r="H9" s="11">
        <v>1.59230665077309e-5</v>
      </c>
      <c r="I9" s="14" t="s">
        <v>1375</v>
      </c>
      <c r="K9" s="10" t="s">
        <v>1380</v>
      </c>
      <c r="L9" s="10" t="s">
        <v>1372</v>
      </c>
      <c r="M9" s="10">
        <v>7.8856280591554e-7</v>
      </c>
      <c r="N9" s="10">
        <v>0</v>
      </c>
      <c r="O9" s="10">
        <v>0.000138556277587825</v>
      </c>
      <c r="P9" s="10">
        <v>0.0135746791244649</v>
      </c>
      <c r="Q9" s="11">
        <v>1.59230665077309e-5</v>
      </c>
      <c r="R9" s="10">
        <v>0</v>
      </c>
      <c r="S9" s="14" t="s">
        <v>1375</v>
      </c>
    </row>
    <row r="10" ht="15.75" spans="1:19">
      <c r="A10" s="10" t="s">
        <v>1381</v>
      </c>
      <c r="B10" s="10" t="s">
        <v>1372</v>
      </c>
      <c r="C10" s="10">
        <v>0.000342870733588196</v>
      </c>
      <c r="D10" s="11">
        <v>8.45315305979722e-6</v>
      </c>
      <c r="E10" s="10">
        <v>0.000133588570331719</v>
      </c>
      <c r="F10" s="11">
        <v>1.28245680219326e-5</v>
      </c>
      <c r="G10" s="11">
        <v>4.86319062802545e-5</v>
      </c>
      <c r="H10" s="11">
        <v>6.08394026414439e-5</v>
      </c>
      <c r="I10" s="14" t="s">
        <v>1375</v>
      </c>
      <c r="K10" s="10" t="s">
        <v>1381</v>
      </c>
      <c r="L10" s="10" t="s">
        <v>1372</v>
      </c>
      <c r="M10" s="10">
        <v>0.000342870733588196</v>
      </c>
      <c r="N10" s="11">
        <v>8.45315305979722e-6</v>
      </c>
      <c r="O10" s="10">
        <v>0.000133588570331719</v>
      </c>
      <c r="P10" s="11">
        <v>1.28245680219326e-5</v>
      </c>
      <c r="Q10" s="11">
        <v>6.08394026414439e-5</v>
      </c>
      <c r="R10" s="11">
        <v>4.86319062802545e-5</v>
      </c>
      <c r="S10" s="14" t="s">
        <v>1375</v>
      </c>
    </row>
    <row r="11" ht="15.75" spans="1:19">
      <c r="A11" s="10" t="s">
        <v>1382</v>
      </c>
      <c r="B11" s="10" t="s">
        <v>1372</v>
      </c>
      <c r="C11" s="10">
        <v>0.00510425845321664</v>
      </c>
      <c r="D11" s="10">
        <v>0</v>
      </c>
      <c r="E11" s="10">
        <v>0</v>
      </c>
      <c r="F11" s="10">
        <v>0</v>
      </c>
      <c r="G11" s="10">
        <v>0.000118424342892393</v>
      </c>
      <c r="H11" s="10">
        <v>0</v>
      </c>
      <c r="I11" s="14" t="s">
        <v>1383</v>
      </c>
      <c r="K11" s="10" t="s">
        <v>1382</v>
      </c>
      <c r="L11" s="10" t="s">
        <v>1372</v>
      </c>
      <c r="M11" s="10">
        <v>0.00510425845321664</v>
      </c>
      <c r="N11" s="10">
        <v>0</v>
      </c>
      <c r="O11" s="10">
        <v>0</v>
      </c>
      <c r="P11" s="10">
        <v>0</v>
      </c>
      <c r="Q11" s="10">
        <v>0</v>
      </c>
      <c r="R11" s="10">
        <v>0.000118424342892393</v>
      </c>
      <c r="S11" s="14" t="s">
        <v>1383</v>
      </c>
    </row>
    <row r="12" ht="15.75" spans="1:19">
      <c r="A12" s="10" t="s">
        <v>1384</v>
      </c>
      <c r="B12" s="10" t="s">
        <v>1372</v>
      </c>
      <c r="C12" s="10">
        <v>8.81881216102638e-5</v>
      </c>
      <c r="D12" s="10">
        <v>0</v>
      </c>
      <c r="E12" s="11">
        <v>2.40088884498483e-5</v>
      </c>
      <c r="F12" s="10">
        <v>0.00122664319242668</v>
      </c>
      <c r="G12" s="10">
        <v>0.000105153721518909</v>
      </c>
      <c r="H12" s="11">
        <v>8.82436180667712e-5</v>
      </c>
      <c r="I12" s="14" t="s">
        <v>1375</v>
      </c>
      <c r="K12" s="10" t="s">
        <v>1384</v>
      </c>
      <c r="L12" s="10" t="s">
        <v>1372</v>
      </c>
      <c r="M12" s="10">
        <v>8.81881216102638e-5</v>
      </c>
      <c r="N12" s="10">
        <v>0</v>
      </c>
      <c r="O12" s="11">
        <v>2.40088884498483e-5</v>
      </c>
      <c r="P12" s="10">
        <v>0.00122664319242668</v>
      </c>
      <c r="Q12" s="11">
        <v>8.82436180667712e-5</v>
      </c>
      <c r="R12" s="10">
        <v>0.000105153721518909</v>
      </c>
      <c r="S12" s="14" t="s">
        <v>1375</v>
      </c>
    </row>
    <row r="13" ht="15.75" spans="1:19">
      <c r="A13" s="10" t="s">
        <v>1385</v>
      </c>
      <c r="B13" s="10" t="s">
        <v>1372</v>
      </c>
      <c r="C13" s="10">
        <v>0</v>
      </c>
      <c r="D13" s="10">
        <v>0</v>
      </c>
      <c r="E13" s="10">
        <v>0.000779309075801625</v>
      </c>
      <c r="F13" s="10">
        <v>0.000471653507173263</v>
      </c>
      <c r="G13" s="10">
        <v>0.000174443237272151</v>
      </c>
      <c r="H13" s="10">
        <v>0</v>
      </c>
      <c r="I13" s="14" t="s">
        <v>1375</v>
      </c>
      <c r="K13" s="10" t="s">
        <v>1385</v>
      </c>
      <c r="L13" s="10" t="s">
        <v>1372</v>
      </c>
      <c r="M13" s="10">
        <v>0</v>
      </c>
      <c r="N13" s="10">
        <v>0</v>
      </c>
      <c r="O13" s="10">
        <v>0.000779309075801625</v>
      </c>
      <c r="P13" s="10">
        <v>0.000471653507173263</v>
      </c>
      <c r="Q13" s="10">
        <v>0</v>
      </c>
      <c r="R13" s="10">
        <v>0.000174443237272151</v>
      </c>
      <c r="S13" s="14" t="s">
        <v>1375</v>
      </c>
    </row>
    <row r="14" ht="15.75" spans="1:19">
      <c r="A14" s="10" t="s">
        <v>1386</v>
      </c>
      <c r="B14" s="10" t="s">
        <v>1372</v>
      </c>
      <c r="C14" s="10">
        <v>0.0450273878401274</v>
      </c>
      <c r="D14" s="10">
        <v>0</v>
      </c>
      <c r="E14" s="10">
        <v>0.000338847515533548</v>
      </c>
      <c r="F14" s="10">
        <v>0</v>
      </c>
      <c r="G14" s="11">
        <v>8.01969498650255e-5</v>
      </c>
      <c r="H14" s="11">
        <v>8.71424313838613e-5</v>
      </c>
      <c r="I14" s="14" t="s">
        <v>1375</v>
      </c>
      <c r="K14" s="10" t="s">
        <v>1386</v>
      </c>
      <c r="L14" s="10" t="s">
        <v>1372</v>
      </c>
      <c r="M14" s="10">
        <v>0.0450273878401274</v>
      </c>
      <c r="N14" s="10">
        <v>0</v>
      </c>
      <c r="O14" s="10">
        <v>0.000338847515533548</v>
      </c>
      <c r="P14" s="10">
        <v>0</v>
      </c>
      <c r="Q14" s="11">
        <v>8.71424313838613e-5</v>
      </c>
      <c r="R14" s="11">
        <v>8.01969498650255e-5</v>
      </c>
      <c r="S14" s="14" t="s">
        <v>1375</v>
      </c>
    </row>
    <row r="15" ht="15.75" spans="1:19">
      <c r="A15" s="10" t="s">
        <v>1387</v>
      </c>
      <c r="B15" s="10" t="s">
        <v>1388</v>
      </c>
      <c r="C15" s="10">
        <v>0</v>
      </c>
      <c r="D15" s="10">
        <v>0</v>
      </c>
      <c r="E15" s="10">
        <v>0.00679282559646174</v>
      </c>
      <c r="F15" s="10">
        <v>0.000163097024001982</v>
      </c>
      <c r="G15" s="10">
        <v>0</v>
      </c>
      <c r="H15" s="10">
        <v>0</v>
      </c>
      <c r="I15" s="14" t="s">
        <v>1375</v>
      </c>
      <c r="K15" s="10" t="s">
        <v>1387</v>
      </c>
      <c r="L15" s="10" t="s">
        <v>1388</v>
      </c>
      <c r="M15" s="10">
        <v>0</v>
      </c>
      <c r="N15" s="10">
        <v>0</v>
      </c>
      <c r="O15" s="10">
        <v>0.00679282559646174</v>
      </c>
      <c r="P15" s="10">
        <v>0.000163097024001982</v>
      </c>
      <c r="Q15" s="10">
        <v>0</v>
      </c>
      <c r="R15" s="10">
        <v>0</v>
      </c>
      <c r="S15" s="14" t="s">
        <v>1375</v>
      </c>
    </row>
    <row r="16" ht="15.75" spans="1:19">
      <c r="A16" s="10" t="s">
        <v>1389</v>
      </c>
      <c r="B16" s="10" t="s">
        <v>1388</v>
      </c>
      <c r="C16" s="10">
        <v>0.008238047883118</v>
      </c>
      <c r="D16" s="10">
        <v>0</v>
      </c>
      <c r="E16" s="10">
        <v>0.000133588570331719</v>
      </c>
      <c r="F16" s="11">
        <v>8.19622077436338e-5</v>
      </c>
      <c r="G16" s="11">
        <v>5.53915952439283e-5</v>
      </c>
      <c r="H16" s="10">
        <v>0.000472362623395227</v>
      </c>
      <c r="I16" s="14" t="s">
        <v>1375</v>
      </c>
      <c r="K16" s="10" t="s">
        <v>1389</v>
      </c>
      <c r="L16" s="10" t="s">
        <v>1388</v>
      </c>
      <c r="M16" s="10">
        <v>0.008238047883118</v>
      </c>
      <c r="N16" s="10">
        <v>0</v>
      </c>
      <c r="O16" s="10">
        <v>0.000133588570331719</v>
      </c>
      <c r="P16" s="11">
        <v>8.19622077436338e-5</v>
      </c>
      <c r="Q16" s="10">
        <v>0.000472362623395227</v>
      </c>
      <c r="R16" s="11">
        <v>5.53915952439283e-5</v>
      </c>
      <c r="S16" s="14" t="s">
        <v>1375</v>
      </c>
    </row>
    <row r="17" ht="15.75" spans="1:19">
      <c r="A17" s="10" t="s">
        <v>1390</v>
      </c>
      <c r="B17" s="10" t="s">
        <v>1388</v>
      </c>
      <c r="C17" s="10">
        <v>0.0103086093044576</v>
      </c>
      <c r="D17" s="10">
        <v>0</v>
      </c>
      <c r="E17" s="11">
        <v>3.57613844071727e-5</v>
      </c>
      <c r="F17" s="11">
        <v>8.62706975511595e-6</v>
      </c>
      <c r="G17" s="11">
        <v>5.04975804342285e-5</v>
      </c>
      <c r="H17" s="10">
        <v>0</v>
      </c>
      <c r="I17" s="14" t="s">
        <v>1375</v>
      </c>
      <c r="K17" s="10" t="s">
        <v>1390</v>
      </c>
      <c r="L17" s="10" t="s">
        <v>1388</v>
      </c>
      <c r="M17" s="10">
        <v>0.0103086093044576</v>
      </c>
      <c r="N17" s="10">
        <v>0</v>
      </c>
      <c r="O17" s="11">
        <v>3.57613844071727e-5</v>
      </c>
      <c r="P17" s="11">
        <v>8.62706975511595e-6</v>
      </c>
      <c r="Q17" s="10">
        <v>0</v>
      </c>
      <c r="R17" s="11">
        <v>5.04975804342285e-5</v>
      </c>
      <c r="S17" s="14" t="s">
        <v>1375</v>
      </c>
    </row>
    <row r="18" ht="15.75" spans="1:19">
      <c r="A18" s="10" t="s">
        <v>1391</v>
      </c>
      <c r="B18" s="10" t="s">
        <v>1388</v>
      </c>
      <c r="C18" s="10">
        <v>0</v>
      </c>
      <c r="D18" s="11">
        <v>5.47684782009696e-5</v>
      </c>
      <c r="E18" s="11">
        <v>5.85334359069864e-6</v>
      </c>
      <c r="F18" s="10">
        <v>0.00248193229249638</v>
      </c>
      <c r="G18" s="10">
        <v>0.00428152209657691</v>
      </c>
      <c r="H18" s="10">
        <v>0.00137903420380158</v>
      </c>
      <c r="I18" s="14" t="s">
        <v>1375</v>
      </c>
      <c r="K18" s="10" t="s">
        <v>1391</v>
      </c>
      <c r="L18" s="10" t="s">
        <v>1388</v>
      </c>
      <c r="M18" s="10">
        <v>0</v>
      </c>
      <c r="N18" s="11">
        <v>5.47684782009696e-5</v>
      </c>
      <c r="O18" s="11">
        <v>5.85334359069864e-6</v>
      </c>
      <c r="P18" s="10">
        <v>0.00248193229249638</v>
      </c>
      <c r="Q18" s="10">
        <v>0.00137903420380158</v>
      </c>
      <c r="R18" s="10">
        <v>0.00428152209657691</v>
      </c>
      <c r="S18" s="14" t="s">
        <v>1375</v>
      </c>
    </row>
    <row r="19" ht="15.75" spans="1:19">
      <c r="A19" s="10" t="s">
        <v>1392</v>
      </c>
      <c r="B19" s="10" t="s">
        <v>1388</v>
      </c>
      <c r="C19" s="10">
        <v>0.0124505433675863</v>
      </c>
      <c r="D19" s="10">
        <v>0</v>
      </c>
      <c r="E19" s="11">
        <v>9.25337273729576e-6</v>
      </c>
      <c r="F19" s="11">
        <v>8.52112328443909e-6</v>
      </c>
      <c r="G19" s="11">
        <v>2.81689758494213e-5</v>
      </c>
      <c r="H19" s="11">
        <v>1.69266796870918e-5</v>
      </c>
      <c r="I19" s="14" t="s">
        <v>1375</v>
      </c>
      <c r="K19" s="10" t="s">
        <v>1392</v>
      </c>
      <c r="L19" s="10" t="s">
        <v>1388</v>
      </c>
      <c r="M19" s="10">
        <v>0.0124505433675863</v>
      </c>
      <c r="N19" s="10">
        <v>0</v>
      </c>
      <c r="O19" s="11">
        <v>9.25337273729576e-6</v>
      </c>
      <c r="P19" s="11">
        <v>8.52112328443909e-6</v>
      </c>
      <c r="Q19" s="11">
        <v>1.69266796870918e-5</v>
      </c>
      <c r="R19" s="11">
        <v>2.81689758494213e-5</v>
      </c>
      <c r="S19" s="14" t="s">
        <v>1375</v>
      </c>
    </row>
    <row r="20" ht="15.75" spans="1:19">
      <c r="A20" s="10" t="s">
        <v>1393</v>
      </c>
      <c r="B20" s="10" t="s">
        <v>1388</v>
      </c>
      <c r="C20" s="10">
        <v>0.00136259563017429</v>
      </c>
      <c r="D20" s="10">
        <v>0</v>
      </c>
      <c r="E20" s="10">
        <v>0</v>
      </c>
      <c r="F20" s="10">
        <v>0</v>
      </c>
      <c r="G20" s="11">
        <v>4.37270759682128e-5</v>
      </c>
      <c r="H20" s="10">
        <v>0</v>
      </c>
      <c r="I20" s="14" t="s">
        <v>1375</v>
      </c>
      <c r="K20" s="10" t="s">
        <v>1393</v>
      </c>
      <c r="L20" s="10" t="s">
        <v>1388</v>
      </c>
      <c r="M20" s="10">
        <v>0.00136259563017429</v>
      </c>
      <c r="N20" s="10">
        <v>0</v>
      </c>
      <c r="O20" s="10">
        <v>0</v>
      </c>
      <c r="P20" s="10">
        <v>0</v>
      </c>
      <c r="Q20" s="10">
        <v>0</v>
      </c>
      <c r="R20" s="11">
        <v>4.37270759682128e-5</v>
      </c>
      <c r="S20" s="14" t="s">
        <v>1375</v>
      </c>
    </row>
    <row r="21" ht="15.75" spans="1:19">
      <c r="A21" s="10" t="s">
        <v>1394</v>
      </c>
      <c r="B21" s="10" t="s">
        <v>1388</v>
      </c>
      <c r="C21" s="10">
        <v>0.0189366488698998</v>
      </c>
      <c r="D21" s="10">
        <v>0</v>
      </c>
      <c r="E21" s="11">
        <v>5.6650186229979e-6</v>
      </c>
      <c r="F21" s="11">
        <v>8.26382471279528e-6</v>
      </c>
      <c r="G21" s="10">
        <v>0.000251703778251356</v>
      </c>
      <c r="H21" s="10">
        <v>0.000692999546706027</v>
      </c>
      <c r="I21" s="14" t="s">
        <v>1375</v>
      </c>
      <c r="K21" s="10" t="s">
        <v>1394</v>
      </c>
      <c r="L21" s="10" t="s">
        <v>1388</v>
      </c>
      <c r="M21" s="10">
        <v>0.0189366488698998</v>
      </c>
      <c r="N21" s="10">
        <v>0</v>
      </c>
      <c r="O21" s="11">
        <v>5.6650186229979e-6</v>
      </c>
      <c r="P21" s="11">
        <v>8.26382471279528e-6</v>
      </c>
      <c r="Q21" s="10">
        <v>0.000692999546706027</v>
      </c>
      <c r="R21" s="10">
        <v>0.000251703778251356</v>
      </c>
      <c r="S21" s="14" t="s">
        <v>1375</v>
      </c>
    </row>
    <row r="22" ht="15.75" spans="1:19">
      <c r="A22" s="10" t="s">
        <v>1395</v>
      </c>
      <c r="B22" s="10" t="s">
        <v>1388</v>
      </c>
      <c r="C22" s="10">
        <v>0.028787101230324</v>
      </c>
      <c r="D22" s="10">
        <v>0</v>
      </c>
      <c r="E22" s="10">
        <v>0.000370796591810779</v>
      </c>
      <c r="F22" s="10">
        <v>0</v>
      </c>
      <c r="G22" s="10">
        <v>0.000304916049773396</v>
      </c>
      <c r="H22" s="11">
        <v>6.19916992547842e-5</v>
      </c>
      <c r="I22" s="14" t="s">
        <v>1375</v>
      </c>
      <c r="K22" s="10" t="s">
        <v>1395</v>
      </c>
      <c r="L22" s="10" t="s">
        <v>1388</v>
      </c>
      <c r="M22" s="10">
        <v>0.028787101230324</v>
      </c>
      <c r="N22" s="10">
        <v>0</v>
      </c>
      <c r="O22" s="10">
        <v>0.000370796591810779</v>
      </c>
      <c r="P22" s="10">
        <v>0</v>
      </c>
      <c r="Q22" s="11">
        <v>6.19916992547842e-5</v>
      </c>
      <c r="R22" s="10">
        <v>0.000304916049773396</v>
      </c>
      <c r="S22" s="14" t="s">
        <v>1375</v>
      </c>
    </row>
    <row r="23" ht="15.75" spans="1:19">
      <c r="A23" s="10" t="s">
        <v>1396</v>
      </c>
      <c r="B23" s="10" t="s">
        <v>1388</v>
      </c>
      <c r="C23" s="10">
        <v>0.0216333946659001</v>
      </c>
      <c r="D23" s="10">
        <v>0</v>
      </c>
      <c r="E23" s="11">
        <v>7.05455149278984e-6</v>
      </c>
      <c r="F23" s="11">
        <v>1.40353848296682e-5</v>
      </c>
      <c r="G23" s="11">
        <v>9.68474157203467e-5</v>
      </c>
      <c r="H23" s="10">
        <v>0.000494033233897724</v>
      </c>
      <c r="I23" s="14" t="s">
        <v>1375</v>
      </c>
      <c r="K23" s="10" t="s">
        <v>1396</v>
      </c>
      <c r="L23" s="10" t="s">
        <v>1388</v>
      </c>
      <c r="M23" s="10">
        <v>0.0216333946659001</v>
      </c>
      <c r="N23" s="10">
        <v>0</v>
      </c>
      <c r="O23" s="11">
        <v>7.05455149278984e-6</v>
      </c>
      <c r="P23" s="11">
        <v>1.40353848296682e-5</v>
      </c>
      <c r="Q23" s="10">
        <v>0.000494033233897724</v>
      </c>
      <c r="R23" s="11">
        <v>9.68474157203467e-5</v>
      </c>
      <c r="S23" s="14" t="s">
        <v>1375</v>
      </c>
    </row>
    <row r="24" ht="15.75" spans="1:19">
      <c r="A24" s="10" t="s">
        <v>1397</v>
      </c>
      <c r="B24" s="10" t="s">
        <v>1388</v>
      </c>
      <c r="C24" s="10">
        <v>0.00341422618059938</v>
      </c>
      <c r="D24" s="10">
        <v>0</v>
      </c>
      <c r="E24" s="10">
        <v>0</v>
      </c>
      <c r="F24" s="11">
        <v>3.08707835272249e-5</v>
      </c>
      <c r="G24" s="10">
        <v>0</v>
      </c>
      <c r="H24" s="11">
        <v>1.10258059010345e-5</v>
      </c>
      <c r="I24" s="14" t="s">
        <v>1375</v>
      </c>
      <c r="K24" s="10" t="s">
        <v>1397</v>
      </c>
      <c r="L24" s="10" t="s">
        <v>1388</v>
      </c>
      <c r="M24" s="10">
        <v>0.00341422618059938</v>
      </c>
      <c r="N24" s="10">
        <v>0</v>
      </c>
      <c r="O24" s="10">
        <v>0</v>
      </c>
      <c r="P24" s="11">
        <v>3.08707835272249e-5</v>
      </c>
      <c r="Q24" s="11">
        <v>1.10258059010345e-5</v>
      </c>
      <c r="R24" s="10">
        <v>0</v>
      </c>
      <c r="S24" s="14" t="s">
        <v>1375</v>
      </c>
    </row>
    <row r="25" ht="15.75" spans="1:19">
      <c r="A25" s="10" t="s">
        <v>1398</v>
      </c>
      <c r="B25" s="10" t="s">
        <v>1388</v>
      </c>
      <c r="C25" s="10">
        <v>0.0117033268729931</v>
      </c>
      <c r="D25" s="10">
        <v>0</v>
      </c>
      <c r="E25" s="10">
        <v>0</v>
      </c>
      <c r="F25" s="11">
        <v>7.31938760276153e-5</v>
      </c>
      <c r="G25" s="10">
        <v>0</v>
      </c>
      <c r="H25" s="11">
        <v>4.16964105165967e-5</v>
      </c>
      <c r="I25" s="14" t="s">
        <v>1375</v>
      </c>
      <c r="K25" s="10" t="s">
        <v>1398</v>
      </c>
      <c r="L25" s="10" t="s">
        <v>1388</v>
      </c>
      <c r="M25" s="10">
        <v>0.0117033268729931</v>
      </c>
      <c r="N25" s="10">
        <v>0</v>
      </c>
      <c r="O25" s="10">
        <v>0</v>
      </c>
      <c r="P25" s="11">
        <v>7.31938760276153e-5</v>
      </c>
      <c r="Q25" s="11">
        <v>4.16964105165967e-5</v>
      </c>
      <c r="R25" s="10">
        <v>0</v>
      </c>
      <c r="S25" s="14" t="s">
        <v>1375</v>
      </c>
    </row>
    <row r="26" ht="15.75" spans="1:19">
      <c r="A26" s="10" t="s">
        <v>1399</v>
      </c>
      <c r="B26" s="10" t="s">
        <v>1388</v>
      </c>
      <c r="C26" s="10">
        <v>0.00150504392789811</v>
      </c>
      <c r="D26" s="10">
        <v>0</v>
      </c>
      <c r="E26" s="10">
        <v>0</v>
      </c>
      <c r="F26" s="10">
        <v>0</v>
      </c>
      <c r="G26" s="10">
        <v>0</v>
      </c>
      <c r="H26" s="11">
        <v>2.75017889288763e-5</v>
      </c>
      <c r="I26" s="14" t="s">
        <v>1375</v>
      </c>
      <c r="K26" s="10" t="s">
        <v>1399</v>
      </c>
      <c r="L26" s="10" t="s">
        <v>1388</v>
      </c>
      <c r="M26" s="10">
        <v>0.00150504392789811</v>
      </c>
      <c r="N26" s="10">
        <v>0</v>
      </c>
      <c r="O26" s="10">
        <v>0</v>
      </c>
      <c r="P26" s="10">
        <v>0</v>
      </c>
      <c r="Q26" s="11">
        <v>2.75017889288763e-5</v>
      </c>
      <c r="R26" s="10">
        <v>0</v>
      </c>
      <c r="S26" s="14" t="s">
        <v>1375</v>
      </c>
    </row>
    <row r="27" ht="15.75" spans="1:19">
      <c r="A27" s="10" t="s">
        <v>1400</v>
      </c>
      <c r="B27" s="10" t="s">
        <v>1388</v>
      </c>
      <c r="C27" s="10">
        <v>0</v>
      </c>
      <c r="D27" s="10">
        <v>0</v>
      </c>
      <c r="E27" s="10">
        <v>0.000591798486339592</v>
      </c>
      <c r="F27" s="10">
        <v>0.0307658057099942</v>
      </c>
      <c r="G27" s="10">
        <v>0.00115591762829056</v>
      </c>
      <c r="H27" s="10">
        <v>0.00223732326551958</v>
      </c>
      <c r="I27" s="14" t="s">
        <v>1375</v>
      </c>
      <c r="K27" s="10" t="s">
        <v>1400</v>
      </c>
      <c r="L27" s="10" t="s">
        <v>1388</v>
      </c>
      <c r="M27" s="10">
        <v>0</v>
      </c>
      <c r="N27" s="10">
        <v>0</v>
      </c>
      <c r="O27" s="10">
        <v>0.000591798486339592</v>
      </c>
      <c r="P27" s="10">
        <v>0.0307658057099942</v>
      </c>
      <c r="Q27" s="10">
        <v>0.00223732326551958</v>
      </c>
      <c r="R27" s="10">
        <v>0.00115591762829056</v>
      </c>
      <c r="S27" s="14" t="s">
        <v>1375</v>
      </c>
    </row>
    <row r="28" ht="15.75" spans="1:19">
      <c r="A28" s="10" t="s">
        <v>1401</v>
      </c>
      <c r="B28" s="10" t="s">
        <v>1388</v>
      </c>
      <c r="C28" s="10">
        <v>0.00474017319185834</v>
      </c>
      <c r="D28" s="10">
        <v>0</v>
      </c>
      <c r="E28" s="11">
        <v>2.17846178853828e-6</v>
      </c>
      <c r="F28" s="10">
        <v>0</v>
      </c>
      <c r="G28" s="10">
        <v>0</v>
      </c>
      <c r="H28" s="11">
        <v>2.38869229402522e-5</v>
      </c>
      <c r="I28" s="14" t="s">
        <v>1375</v>
      </c>
      <c r="K28" s="10" t="s">
        <v>1401</v>
      </c>
      <c r="L28" s="10" t="s">
        <v>1388</v>
      </c>
      <c r="M28" s="10">
        <v>0.00474017319185834</v>
      </c>
      <c r="N28" s="10">
        <v>0</v>
      </c>
      <c r="O28" s="11">
        <v>2.17846178853828e-6</v>
      </c>
      <c r="P28" s="10">
        <v>0</v>
      </c>
      <c r="Q28" s="11">
        <v>2.38869229402522e-5</v>
      </c>
      <c r="R28" s="10">
        <v>0</v>
      </c>
      <c r="S28" s="14" t="s">
        <v>1375</v>
      </c>
    </row>
    <row r="29" ht="15.75" spans="1:19">
      <c r="A29" s="10" t="s">
        <v>1402</v>
      </c>
      <c r="B29" s="10" t="s">
        <v>1388</v>
      </c>
      <c r="C29" s="10">
        <v>0.00279625579503022</v>
      </c>
      <c r="D29" s="10">
        <v>0</v>
      </c>
      <c r="E29" s="11">
        <v>1.48522231283988e-5</v>
      </c>
      <c r="F29" s="10">
        <v>0</v>
      </c>
      <c r="G29" s="11">
        <v>5.56349440466205e-5</v>
      </c>
      <c r="H29" s="10">
        <v>0</v>
      </c>
      <c r="I29" s="14" t="s">
        <v>1403</v>
      </c>
      <c r="K29" s="10" t="s">
        <v>1402</v>
      </c>
      <c r="L29" s="10" t="s">
        <v>1388</v>
      </c>
      <c r="M29" s="10">
        <v>0.00279625579503022</v>
      </c>
      <c r="N29" s="10">
        <v>0</v>
      </c>
      <c r="O29" s="11">
        <v>1.48522231283988e-5</v>
      </c>
      <c r="P29" s="10">
        <v>0</v>
      </c>
      <c r="Q29" s="10">
        <v>0</v>
      </c>
      <c r="R29" s="11">
        <v>5.56349440466205e-5</v>
      </c>
      <c r="S29" s="14" t="s">
        <v>1403</v>
      </c>
    </row>
    <row r="30" ht="15.75" spans="1:19">
      <c r="A30" s="10" t="s">
        <v>1404</v>
      </c>
      <c r="B30" s="10" t="s">
        <v>1388</v>
      </c>
      <c r="C30" s="10">
        <v>0.0167990276232584</v>
      </c>
      <c r="D30" s="10">
        <v>0</v>
      </c>
      <c r="E30" s="11">
        <v>1.20782472528068e-5</v>
      </c>
      <c r="F30" s="11">
        <v>4.00074053555962e-6</v>
      </c>
      <c r="G30" s="11">
        <v>3.91575262287694e-5</v>
      </c>
      <c r="H30" s="11">
        <v>3.5228681138493e-5</v>
      </c>
      <c r="I30" s="14" t="s">
        <v>1375</v>
      </c>
      <c r="K30" s="10" t="s">
        <v>1404</v>
      </c>
      <c r="L30" s="10" t="s">
        <v>1388</v>
      </c>
      <c r="M30" s="10">
        <v>0.0167990276232584</v>
      </c>
      <c r="N30" s="10">
        <v>0</v>
      </c>
      <c r="O30" s="11">
        <v>1.20782472528068e-5</v>
      </c>
      <c r="P30" s="11">
        <v>4.00074053555962e-6</v>
      </c>
      <c r="Q30" s="11">
        <v>3.5228681138493e-5</v>
      </c>
      <c r="R30" s="11">
        <v>3.91575262287694e-5</v>
      </c>
      <c r="S30" s="14" t="s">
        <v>1375</v>
      </c>
    </row>
    <row r="31" ht="15.75" spans="1:19">
      <c r="A31" s="10" t="s">
        <v>1405</v>
      </c>
      <c r="B31" s="10" t="s">
        <v>1388</v>
      </c>
      <c r="C31" s="10">
        <v>0.000217615869893977</v>
      </c>
      <c r="D31" s="10">
        <v>0</v>
      </c>
      <c r="E31" s="10">
        <v>0</v>
      </c>
      <c r="F31" s="10">
        <v>0</v>
      </c>
      <c r="G31" s="10">
        <v>0</v>
      </c>
      <c r="H31" s="11">
        <v>2.49974023377859e-5</v>
      </c>
      <c r="I31" s="14" t="s">
        <v>1406</v>
      </c>
      <c r="K31" s="10" t="s">
        <v>1405</v>
      </c>
      <c r="L31" s="10" t="s">
        <v>1388</v>
      </c>
      <c r="M31" s="10">
        <v>0.000217615869893977</v>
      </c>
      <c r="N31" s="10">
        <v>0</v>
      </c>
      <c r="O31" s="10">
        <v>0</v>
      </c>
      <c r="P31" s="10">
        <v>0</v>
      </c>
      <c r="Q31" s="11">
        <v>2.49974023377859e-5</v>
      </c>
      <c r="R31" s="10">
        <v>0</v>
      </c>
      <c r="S31" s="14" t="s">
        <v>1406</v>
      </c>
    </row>
    <row r="32" ht="15.75" spans="1:19">
      <c r="A32" s="10" t="s">
        <v>1407</v>
      </c>
      <c r="B32" s="10" t="s">
        <v>1388</v>
      </c>
      <c r="C32" s="10">
        <v>0.0270120386381742</v>
      </c>
      <c r="D32" s="11">
        <v>3.24449764601511e-6</v>
      </c>
      <c r="E32" s="10">
        <v>0</v>
      </c>
      <c r="F32" s="10">
        <v>0</v>
      </c>
      <c r="G32" s="10">
        <v>0</v>
      </c>
      <c r="H32" s="10">
        <v>0</v>
      </c>
      <c r="I32" s="14" t="s">
        <v>1375</v>
      </c>
      <c r="K32" s="10" t="s">
        <v>1407</v>
      </c>
      <c r="L32" s="10" t="s">
        <v>1388</v>
      </c>
      <c r="M32" s="10">
        <v>0.0270120386381742</v>
      </c>
      <c r="N32" s="11">
        <v>3.24449764601511e-6</v>
      </c>
      <c r="O32" s="10">
        <v>0</v>
      </c>
      <c r="P32" s="10">
        <v>0</v>
      </c>
      <c r="Q32" s="10">
        <v>0</v>
      </c>
      <c r="R32" s="10">
        <v>0</v>
      </c>
      <c r="S32" s="14" t="s">
        <v>1375</v>
      </c>
    </row>
    <row r="33" ht="15.75" spans="1:19">
      <c r="A33" s="10" t="s">
        <v>1408</v>
      </c>
      <c r="B33" s="10" t="s">
        <v>1388</v>
      </c>
      <c r="C33" s="10">
        <v>0.00633279512691896</v>
      </c>
      <c r="D33" s="10">
        <v>0</v>
      </c>
      <c r="E33" s="11">
        <v>5.0013003584526e-5</v>
      </c>
      <c r="F33" s="10">
        <v>0</v>
      </c>
      <c r="G33" s="10">
        <v>0</v>
      </c>
      <c r="H33" s="11">
        <v>5.36050243068839e-5</v>
      </c>
      <c r="I33" s="14" t="s">
        <v>1375</v>
      </c>
      <c r="K33" s="10" t="s">
        <v>1408</v>
      </c>
      <c r="L33" s="10" t="s">
        <v>1388</v>
      </c>
      <c r="M33" s="10">
        <v>0.00633279512691896</v>
      </c>
      <c r="N33" s="10">
        <v>0</v>
      </c>
      <c r="O33" s="11">
        <v>5.0013003584526e-5</v>
      </c>
      <c r="P33" s="10">
        <v>0</v>
      </c>
      <c r="Q33" s="11">
        <v>5.36050243068839e-5</v>
      </c>
      <c r="R33" s="10">
        <v>0</v>
      </c>
      <c r="S33" s="14" t="s">
        <v>1375</v>
      </c>
    </row>
    <row r="34" ht="15.75" spans="1:19">
      <c r="A34" s="10" t="s">
        <v>1409</v>
      </c>
      <c r="B34" s="10" t="s">
        <v>1388</v>
      </c>
      <c r="C34" s="10">
        <v>0.0215410085283455</v>
      </c>
      <c r="D34" s="10">
        <v>0</v>
      </c>
      <c r="E34" s="11">
        <v>1.74582334922577e-6</v>
      </c>
      <c r="F34" s="11">
        <v>8.58166412482587e-6</v>
      </c>
      <c r="G34" s="10">
        <v>0.000131413761204989</v>
      </c>
      <c r="H34" s="10">
        <v>0.000161237891436031</v>
      </c>
      <c r="I34" s="14" t="s">
        <v>1375</v>
      </c>
      <c r="K34" s="10" t="s">
        <v>1409</v>
      </c>
      <c r="L34" s="10" t="s">
        <v>1388</v>
      </c>
      <c r="M34" s="10">
        <v>0.0215410085283455</v>
      </c>
      <c r="N34" s="10">
        <v>0</v>
      </c>
      <c r="O34" s="11">
        <v>1.74582334922577e-6</v>
      </c>
      <c r="P34" s="11">
        <v>8.58166412482587e-6</v>
      </c>
      <c r="Q34" s="10">
        <v>0.000161237891436031</v>
      </c>
      <c r="R34" s="10">
        <v>0.000131413761204989</v>
      </c>
      <c r="S34" s="14" t="s">
        <v>1375</v>
      </c>
    </row>
    <row r="35" ht="15.75" spans="1:19">
      <c r="A35" s="10" t="s">
        <v>1410</v>
      </c>
      <c r="B35" s="10" t="s">
        <v>1411</v>
      </c>
      <c r="C35" s="10">
        <v>0</v>
      </c>
      <c r="D35" s="10">
        <v>0</v>
      </c>
      <c r="E35" s="10">
        <v>0.000425324304756131</v>
      </c>
      <c r="F35" s="10">
        <v>0.000276999570119673</v>
      </c>
      <c r="G35" s="10">
        <v>0.00118481665054805</v>
      </c>
      <c r="H35" s="10">
        <v>0.000281634302100846</v>
      </c>
      <c r="I35" s="14" t="s">
        <v>1373</v>
      </c>
      <c r="K35" s="10" t="s">
        <v>1410</v>
      </c>
      <c r="L35" s="10" t="s">
        <v>1411</v>
      </c>
      <c r="M35" s="10">
        <v>0</v>
      </c>
      <c r="N35" s="10">
        <v>0</v>
      </c>
      <c r="O35" s="10">
        <v>0.000425324304756131</v>
      </c>
      <c r="P35" s="10">
        <v>0.000276999570119673</v>
      </c>
      <c r="Q35" s="10">
        <v>0.000281634302100846</v>
      </c>
      <c r="R35" s="10">
        <v>0.00118481665054805</v>
      </c>
      <c r="S35" s="14" t="s">
        <v>1373</v>
      </c>
    </row>
    <row r="36" ht="15.75" spans="1:19">
      <c r="A36" s="10" t="s">
        <v>1412</v>
      </c>
      <c r="B36" s="10" t="s">
        <v>1411</v>
      </c>
      <c r="C36" s="10">
        <v>7.00117455295802e-5</v>
      </c>
      <c r="D36" s="10">
        <v>0</v>
      </c>
      <c r="E36" s="11">
        <v>1.31572984190922e-5</v>
      </c>
      <c r="F36" s="11">
        <v>8.10036444375098e-5</v>
      </c>
      <c r="G36" s="10">
        <v>0.000109496145709173</v>
      </c>
      <c r="H36" s="10">
        <v>0.00052543796296856</v>
      </c>
      <c r="I36" s="14" t="s">
        <v>1373</v>
      </c>
      <c r="K36" s="10" t="s">
        <v>1412</v>
      </c>
      <c r="L36" s="10" t="s">
        <v>1411</v>
      </c>
      <c r="M36" s="10">
        <v>7.00117455295802e-5</v>
      </c>
      <c r="N36" s="10">
        <v>0</v>
      </c>
      <c r="O36" s="11">
        <v>1.31572984190922e-5</v>
      </c>
      <c r="P36" s="11">
        <v>8.10036444375098e-5</v>
      </c>
      <c r="Q36" s="10">
        <v>0.00052543796296856</v>
      </c>
      <c r="R36" s="10">
        <v>0.000109496145709173</v>
      </c>
      <c r="S36" s="14" t="s">
        <v>1373</v>
      </c>
    </row>
    <row r="37" ht="15.75" spans="1:19">
      <c r="A37" s="10" t="s">
        <v>1413</v>
      </c>
      <c r="B37" s="10" t="s">
        <v>1411</v>
      </c>
      <c r="C37" s="10">
        <v>2.50769014908006e-7</v>
      </c>
      <c r="D37" s="10">
        <v>0</v>
      </c>
      <c r="E37" s="10">
        <v>0.00044521040337253</v>
      </c>
      <c r="F37" s="10">
        <v>0.0138209441279482</v>
      </c>
      <c r="G37" s="10">
        <v>0.0610530188308549</v>
      </c>
      <c r="H37" s="10">
        <v>0.066897121095172</v>
      </c>
      <c r="I37" s="14" t="s">
        <v>1373</v>
      </c>
      <c r="K37" s="10" t="s">
        <v>1413</v>
      </c>
      <c r="L37" s="10" t="s">
        <v>1411</v>
      </c>
      <c r="M37" s="10">
        <v>2.50769014908006e-7</v>
      </c>
      <c r="N37" s="10">
        <v>0</v>
      </c>
      <c r="O37" s="10">
        <v>0.00044521040337253</v>
      </c>
      <c r="P37" s="10">
        <v>0.0138209441279482</v>
      </c>
      <c r="Q37" s="10">
        <v>0.066897121095172</v>
      </c>
      <c r="R37" s="10">
        <v>0.0610530188308549</v>
      </c>
      <c r="S37" s="14" t="s">
        <v>1373</v>
      </c>
    </row>
    <row r="38" ht="15.75" spans="1:19">
      <c r="A38" s="10" t="s">
        <v>1414</v>
      </c>
      <c r="B38" s="10" t="s">
        <v>1411</v>
      </c>
      <c r="C38" s="10">
        <v>0.000262007469438331</v>
      </c>
      <c r="D38" s="11">
        <v>1.86182757295247e-5</v>
      </c>
      <c r="E38" s="10">
        <v>0.000700823373046344</v>
      </c>
      <c r="F38" s="11">
        <v>4.58395063128559e-5</v>
      </c>
      <c r="G38" s="10">
        <v>0.000128493575572682</v>
      </c>
      <c r="H38" s="10">
        <v>0.0221756230787225</v>
      </c>
      <c r="I38" s="14" t="s">
        <v>1373</v>
      </c>
      <c r="K38" s="10" t="s">
        <v>1414</v>
      </c>
      <c r="L38" s="10" t="s">
        <v>1411</v>
      </c>
      <c r="M38" s="10">
        <v>0.000262007469438331</v>
      </c>
      <c r="N38" s="11">
        <v>1.86182757295247e-5</v>
      </c>
      <c r="O38" s="10">
        <v>0.000700823373046344</v>
      </c>
      <c r="P38" s="11">
        <v>4.58395063128559e-5</v>
      </c>
      <c r="Q38" s="10">
        <v>0.0221756230787225</v>
      </c>
      <c r="R38" s="10">
        <v>0.000128493575572682</v>
      </c>
      <c r="S38" s="14" t="s">
        <v>1373</v>
      </c>
    </row>
    <row r="39" ht="15.75" spans="1:19">
      <c r="A39" s="10" t="s">
        <v>1415</v>
      </c>
      <c r="B39" s="10" t="s">
        <v>1411</v>
      </c>
      <c r="C39" s="10">
        <v>0.00778472246859028</v>
      </c>
      <c r="D39" s="10">
        <v>0</v>
      </c>
      <c r="E39" s="10">
        <v>0</v>
      </c>
      <c r="F39" s="10">
        <v>0.0160620752278061</v>
      </c>
      <c r="G39" s="10">
        <v>0.000718241287270606</v>
      </c>
      <c r="H39" s="10">
        <v>0.00132858405610945</v>
      </c>
      <c r="I39" s="14" t="s">
        <v>1373</v>
      </c>
      <c r="K39" s="10" t="s">
        <v>1415</v>
      </c>
      <c r="L39" s="10" t="s">
        <v>1411</v>
      </c>
      <c r="M39" s="10">
        <v>0.00778472246859028</v>
      </c>
      <c r="N39" s="10">
        <v>0</v>
      </c>
      <c r="O39" s="10">
        <v>0</v>
      </c>
      <c r="P39" s="10">
        <v>0.0160620752278061</v>
      </c>
      <c r="Q39" s="10">
        <v>0.00132858405610945</v>
      </c>
      <c r="R39" s="10">
        <v>0.000718241287270606</v>
      </c>
      <c r="S39" s="14" t="s">
        <v>1373</v>
      </c>
    </row>
    <row r="40" ht="15.75" spans="1:19">
      <c r="A40" s="10" t="s">
        <v>1416</v>
      </c>
      <c r="B40" s="10" t="s">
        <v>1411</v>
      </c>
      <c r="C40" s="10">
        <v>0.00147338083894958</v>
      </c>
      <c r="D40" s="10">
        <v>0</v>
      </c>
      <c r="E40" s="11">
        <v>6.6524522374288e-6</v>
      </c>
      <c r="F40" s="10">
        <v>0</v>
      </c>
      <c r="G40" s="10">
        <v>0</v>
      </c>
      <c r="H40" s="11">
        <v>1.70614240491356e-5</v>
      </c>
      <c r="I40" s="14" t="s">
        <v>1373</v>
      </c>
      <c r="K40" s="10" t="s">
        <v>1416</v>
      </c>
      <c r="L40" s="10" t="s">
        <v>1411</v>
      </c>
      <c r="M40" s="10">
        <v>0.00147338083894958</v>
      </c>
      <c r="N40" s="10">
        <v>0</v>
      </c>
      <c r="O40" s="11">
        <v>6.6524522374288e-6</v>
      </c>
      <c r="P40" s="10">
        <v>0</v>
      </c>
      <c r="Q40" s="11">
        <v>1.70614240491356e-5</v>
      </c>
      <c r="R40" s="10">
        <v>0</v>
      </c>
      <c r="S40" s="14" t="s">
        <v>1373</v>
      </c>
    </row>
    <row r="41" ht="15.75" spans="1:19">
      <c r="A41" s="10" t="s">
        <v>1417</v>
      </c>
      <c r="B41" s="10" t="s">
        <v>1411</v>
      </c>
      <c r="C41" s="10">
        <v>0.0908956202565317</v>
      </c>
      <c r="D41" s="10">
        <v>0</v>
      </c>
      <c r="E41" s="11">
        <v>1.54121081675091e-5</v>
      </c>
      <c r="F41" s="10">
        <v>0.00123486161150919</v>
      </c>
      <c r="G41" s="10">
        <v>0.000929570795279732</v>
      </c>
      <c r="H41" s="10">
        <v>0.00311190245597294</v>
      </c>
      <c r="I41" s="14" t="s">
        <v>1373</v>
      </c>
      <c r="K41" s="10" t="s">
        <v>1417</v>
      </c>
      <c r="L41" s="10" t="s">
        <v>1411</v>
      </c>
      <c r="M41" s="10">
        <v>0.0908956202565317</v>
      </c>
      <c r="N41" s="10">
        <v>0</v>
      </c>
      <c r="O41" s="11">
        <v>1.54121081675091e-5</v>
      </c>
      <c r="P41" s="10">
        <v>0.00123486161150919</v>
      </c>
      <c r="Q41" s="10">
        <v>0.00311190245597294</v>
      </c>
      <c r="R41" s="10">
        <v>0.000929570795279732</v>
      </c>
      <c r="S41" s="14" t="s">
        <v>1373</v>
      </c>
    </row>
    <row r="42" ht="15.75" spans="1:19">
      <c r="A42" s="10" t="s">
        <v>1418</v>
      </c>
      <c r="B42" s="10" t="s">
        <v>1411</v>
      </c>
      <c r="C42" s="10">
        <v>0.0469266716353174</v>
      </c>
      <c r="D42" s="10">
        <v>0</v>
      </c>
      <c r="E42" s="10">
        <v>0.000102774533724684</v>
      </c>
      <c r="F42" s="11">
        <v>3.0416727224324e-5</v>
      </c>
      <c r="G42" s="11">
        <v>9.69231242367399e-5</v>
      </c>
      <c r="H42" s="11">
        <v>3.93500000741094e-5</v>
      </c>
      <c r="I42" s="14" t="s">
        <v>1419</v>
      </c>
      <c r="K42" s="10" t="s">
        <v>1418</v>
      </c>
      <c r="L42" s="10" t="s">
        <v>1411</v>
      </c>
      <c r="M42" s="10">
        <v>0.0469266716353174</v>
      </c>
      <c r="N42" s="10">
        <v>0</v>
      </c>
      <c r="O42" s="10">
        <v>0.000102774533724684</v>
      </c>
      <c r="P42" s="11">
        <v>3.0416727224324e-5</v>
      </c>
      <c r="Q42" s="11">
        <v>3.93500000741094e-5</v>
      </c>
      <c r="R42" s="11">
        <v>9.69231242367399e-5</v>
      </c>
      <c r="S42" s="14" t="s">
        <v>1419</v>
      </c>
    </row>
    <row r="43" ht="15.75" spans="1:19">
      <c r="A43" s="10" t="s">
        <v>1420</v>
      </c>
      <c r="B43" s="10" t="s">
        <v>1411</v>
      </c>
      <c r="C43" s="10">
        <v>0.00811842569357324</v>
      </c>
      <c r="D43" s="11">
        <v>4.54908638559368e-6</v>
      </c>
      <c r="E43" s="10">
        <v>0.00011181413217432</v>
      </c>
      <c r="F43" s="10">
        <v>0.00211928256843951</v>
      </c>
      <c r="G43" s="10">
        <v>0.0175130265560437</v>
      </c>
      <c r="H43" s="10">
        <v>0.0166847827518742</v>
      </c>
      <c r="I43" s="14" t="s">
        <v>1373</v>
      </c>
      <c r="K43" s="10" t="s">
        <v>1420</v>
      </c>
      <c r="L43" s="10" t="s">
        <v>1411</v>
      </c>
      <c r="M43" s="10">
        <v>0.00811842569357324</v>
      </c>
      <c r="N43" s="11">
        <v>4.54908638559368e-6</v>
      </c>
      <c r="O43" s="10">
        <v>0.00011181413217432</v>
      </c>
      <c r="P43" s="10">
        <v>0.00211928256843951</v>
      </c>
      <c r="Q43" s="10">
        <v>0.0166847827518742</v>
      </c>
      <c r="R43" s="10">
        <v>0.0175130265560437</v>
      </c>
      <c r="S43" s="14" t="s">
        <v>1373</v>
      </c>
    </row>
    <row r="44" ht="15.75" spans="1:19">
      <c r="A44" s="10" t="s">
        <v>1421</v>
      </c>
      <c r="B44" s="10" t="s">
        <v>1411</v>
      </c>
      <c r="C44" s="10">
        <v>0.0688076126705185</v>
      </c>
      <c r="D44" s="10">
        <v>0</v>
      </c>
      <c r="E44" s="11">
        <v>4.24850947404883e-5</v>
      </c>
      <c r="F44" s="11">
        <v>4.68283400391733e-5</v>
      </c>
      <c r="G44" s="10">
        <v>0.000158706681364718</v>
      </c>
      <c r="H44" s="10">
        <v>0.000145779460659485</v>
      </c>
      <c r="I44" s="14" t="s">
        <v>1419</v>
      </c>
      <c r="K44" s="10" t="s">
        <v>1421</v>
      </c>
      <c r="L44" s="10" t="s">
        <v>1411</v>
      </c>
      <c r="M44" s="10">
        <v>0.0688076126705185</v>
      </c>
      <c r="N44" s="10">
        <v>0</v>
      </c>
      <c r="O44" s="11">
        <v>4.24850947404883e-5</v>
      </c>
      <c r="P44" s="11">
        <v>4.68283400391733e-5</v>
      </c>
      <c r="Q44" s="10">
        <v>0.000145779460659485</v>
      </c>
      <c r="R44" s="10">
        <v>0.000158706681364718</v>
      </c>
      <c r="S44" s="14" t="s">
        <v>1419</v>
      </c>
    </row>
    <row r="45" ht="15.75" spans="1:19">
      <c r="A45" s="10" t="s">
        <v>1422</v>
      </c>
      <c r="B45" s="10" t="s">
        <v>1411</v>
      </c>
      <c r="C45" s="10">
        <v>0.00018472250539938</v>
      </c>
      <c r="D45" s="10">
        <v>0</v>
      </c>
      <c r="E45" s="11">
        <v>5.6650186229979e-6</v>
      </c>
      <c r="F45" s="10">
        <v>0.000482732480964044</v>
      </c>
      <c r="G45" s="10">
        <v>0.00192788492344444</v>
      </c>
      <c r="H45" s="10">
        <v>0.00605163878811237</v>
      </c>
      <c r="I45" s="14" t="s">
        <v>1373</v>
      </c>
      <c r="K45" s="10" t="s">
        <v>1422</v>
      </c>
      <c r="L45" s="10" t="s">
        <v>1411</v>
      </c>
      <c r="M45" s="10">
        <v>0.00018472250539938</v>
      </c>
      <c r="N45" s="10">
        <v>0</v>
      </c>
      <c r="O45" s="11">
        <v>5.6650186229979e-6</v>
      </c>
      <c r="P45" s="10">
        <v>0.000482732480964044</v>
      </c>
      <c r="Q45" s="10">
        <v>0.00605163878811237</v>
      </c>
      <c r="R45" s="10">
        <v>0.00192788492344444</v>
      </c>
      <c r="S45" s="14" t="s">
        <v>1373</v>
      </c>
    </row>
    <row r="46" ht="15.75" spans="1:19">
      <c r="A46" s="10" t="s">
        <v>1423</v>
      </c>
      <c r="B46" s="10" t="s">
        <v>1411</v>
      </c>
      <c r="C46" s="10">
        <v>8.53605375685308e-6</v>
      </c>
      <c r="D46" s="10">
        <v>0</v>
      </c>
      <c r="E46" s="11">
        <v>7.74066515889956e-5</v>
      </c>
      <c r="F46" s="10">
        <v>0.0421920316710932</v>
      </c>
      <c r="G46" s="10">
        <v>0.0144703093397525</v>
      </c>
      <c r="H46" s="10">
        <v>0.000228814512179666</v>
      </c>
      <c r="I46" s="14" t="s">
        <v>1373</v>
      </c>
      <c r="K46" s="10" t="s">
        <v>1423</v>
      </c>
      <c r="L46" s="10" t="s">
        <v>1411</v>
      </c>
      <c r="M46" s="10">
        <v>8.53605375685308e-6</v>
      </c>
      <c r="N46" s="10">
        <v>0</v>
      </c>
      <c r="O46" s="11">
        <v>7.74066515889956e-5</v>
      </c>
      <c r="P46" s="10">
        <v>0.0421920316710932</v>
      </c>
      <c r="Q46" s="10">
        <v>0.000228814512179666</v>
      </c>
      <c r="R46" s="10">
        <v>0.0144703093397525</v>
      </c>
      <c r="S46" s="14" t="s">
        <v>1373</v>
      </c>
    </row>
    <row r="47" ht="15.75" spans="1:19">
      <c r="A47" s="10" t="s">
        <v>1424</v>
      </c>
      <c r="B47" s="10" t="s">
        <v>1411</v>
      </c>
      <c r="C47" s="10">
        <v>0</v>
      </c>
      <c r="D47" s="10">
        <v>0</v>
      </c>
      <c r="E47" s="11">
        <v>5.19675113574201e-6</v>
      </c>
      <c r="F47" s="11">
        <v>2.64361669688933e-6</v>
      </c>
      <c r="G47" s="10">
        <v>0.000725682352881818</v>
      </c>
      <c r="H47" s="10">
        <v>0.000198478445290557</v>
      </c>
      <c r="I47" s="14" t="s">
        <v>1373</v>
      </c>
      <c r="K47" s="10" t="s">
        <v>1424</v>
      </c>
      <c r="L47" s="10" t="s">
        <v>1411</v>
      </c>
      <c r="M47" s="10">
        <v>0</v>
      </c>
      <c r="N47" s="10">
        <v>0</v>
      </c>
      <c r="O47" s="11">
        <v>5.19675113574201e-6</v>
      </c>
      <c r="P47" s="11">
        <v>2.64361669688933e-6</v>
      </c>
      <c r="Q47" s="10">
        <v>0.000198478445290557</v>
      </c>
      <c r="R47" s="10">
        <v>0.000725682352881818</v>
      </c>
      <c r="S47" s="14" t="s">
        <v>1373</v>
      </c>
    </row>
    <row r="48" ht="15.75" spans="1:19">
      <c r="A48" s="10" t="s">
        <v>1425</v>
      </c>
      <c r="B48" s="10" t="s">
        <v>1411</v>
      </c>
      <c r="C48" s="10">
        <v>0.00172666985650126</v>
      </c>
      <c r="D48" s="10">
        <v>0</v>
      </c>
      <c r="E48" s="11">
        <v>2.83759917549086e-5</v>
      </c>
      <c r="F48" s="11">
        <v>3.42560255188522e-6</v>
      </c>
      <c r="G48" s="10">
        <v>0.0256239259158423</v>
      </c>
      <c r="H48" s="10">
        <v>0.0203289376578399</v>
      </c>
      <c r="I48" s="14" t="s">
        <v>1373</v>
      </c>
      <c r="K48" s="10" t="s">
        <v>1425</v>
      </c>
      <c r="L48" s="10" t="s">
        <v>1411</v>
      </c>
      <c r="M48" s="10">
        <v>0.00172666985650126</v>
      </c>
      <c r="N48" s="10">
        <v>0</v>
      </c>
      <c r="O48" s="11">
        <v>2.83759917549086e-5</v>
      </c>
      <c r="P48" s="11">
        <v>3.42560255188522e-6</v>
      </c>
      <c r="Q48" s="10">
        <v>0.0203289376578399</v>
      </c>
      <c r="R48" s="10">
        <v>0.0256239259158423</v>
      </c>
      <c r="S48" s="14" t="s">
        <v>1373</v>
      </c>
    </row>
    <row r="49" ht="15.75" spans="1:19">
      <c r="A49" s="10" t="s">
        <v>1426</v>
      </c>
      <c r="B49" s="10" t="s">
        <v>1411</v>
      </c>
      <c r="C49" s="10">
        <v>0.000529658360668236</v>
      </c>
      <c r="D49" s="10">
        <v>0</v>
      </c>
      <c r="E49" s="11">
        <v>8.38809585867075e-5</v>
      </c>
      <c r="F49" s="10">
        <v>0.00017525564277966</v>
      </c>
      <c r="G49" s="10">
        <v>0.000822394574822892</v>
      </c>
      <c r="H49" s="10">
        <v>0.00891116505397721</v>
      </c>
      <c r="I49" s="14" t="s">
        <v>1373</v>
      </c>
      <c r="K49" s="10" t="s">
        <v>1426</v>
      </c>
      <c r="L49" s="10" t="s">
        <v>1411</v>
      </c>
      <c r="M49" s="10">
        <v>0.000529658360668236</v>
      </c>
      <c r="N49" s="10">
        <v>0</v>
      </c>
      <c r="O49" s="11">
        <v>8.38809585867075e-5</v>
      </c>
      <c r="P49" s="10">
        <v>0.00017525564277966</v>
      </c>
      <c r="Q49" s="10">
        <v>0.00891116505397721</v>
      </c>
      <c r="R49" s="10">
        <v>0.000822394574822892</v>
      </c>
      <c r="S49" s="14" t="s">
        <v>1373</v>
      </c>
    </row>
    <row r="50" ht="15.75" spans="1:19">
      <c r="A50" s="10" t="s">
        <v>1427</v>
      </c>
      <c r="B50" s="10" t="s">
        <v>1411</v>
      </c>
      <c r="C50" s="10">
        <v>0.000195733863197613</v>
      </c>
      <c r="D50" s="10">
        <v>0</v>
      </c>
      <c r="E50" s="10">
        <v>0.000433259402719521</v>
      </c>
      <c r="F50" s="11">
        <v>1.88483816404171e-5</v>
      </c>
      <c r="G50" s="10">
        <v>0.0186048487595032</v>
      </c>
      <c r="H50" s="10">
        <v>0.0450954253299412</v>
      </c>
      <c r="I50" s="14" t="s">
        <v>1373</v>
      </c>
      <c r="K50" s="10" t="s">
        <v>1427</v>
      </c>
      <c r="L50" s="10" t="s">
        <v>1411</v>
      </c>
      <c r="M50" s="10">
        <v>0.000195733863197613</v>
      </c>
      <c r="N50" s="10">
        <v>0</v>
      </c>
      <c r="O50" s="10">
        <v>0.000433259402719521</v>
      </c>
      <c r="P50" s="11">
        <v>1.88483816404171e-5</v>
      </c>
      <c r="Q50" s="10">
        <v>0.0450954253299412</v>
      </c>
      <c r="R50" s="10">
        <v>0.0186048487595032</v>
      </c>
      <c r="S50" s="14" t="s">
        <v>1373</v>
      </c>
    </row>
    <row r="51" ht="15.75" spans="1:19">
      <c r="A51" s="10" t="s">
        <v>1428</v>
      </c>
      <c r="B51" s="10" t="s">
        <v>1411</v>
      </c>
      <c r="C51" s="10">
        <v>0.000106156815430227</v>
      </c>
      <c r="D51" s="10">
        <v>0</v>
      </c>
      <c r="E51" s="10">
        <v>0</v>
      </c>
      <c r="F51" s="10">
        <v>0.00100727850235522</v>
      </c>
      <c r="G51" s="11">
        <v>8.01861343626836e-5</v>
      </c>
      <c r="H51" s="11">
        <v>8.81413982059104e-5</v>
      </c>
      <c r="I51" s="14" t="s">
        <v>1373</v>
      </c>
      <c r="K51" s="10" t="s">
        <v>1428</v>
      </c>
      <c r="L51" s="10" t="s">
        <v>1411</v>
      </c>
      <c r="M51" s="10">
        <v>0.000106156815430227</v>
      </c>
      <c r="N51" s="10">
        <v>0</v>
      </c>
      <c r="O51" s="10">
        <v>0</v>
      </c>
      <c r="P51" s="10">
        <v>0.00100727850235522</v>
      </c>
      <c r="Q51" s="11">
        <v>8.81413982059104e-5</v>
      </c>
      <c r="R51" s="11">
        <v>8.01861343626836e-5</v>
      </c>
      <c r="S51" s="14" t="s">
        <v>1373</v>
      </c>
    </row>
    <row r="52" ht="15.75" spans="1:19">
      <c r="A52" s="10" t="s">
        <v>1429</v>
      </c>
      <c r="B52" s="10" t="s">
        <v>1411</v>
      </c>
      <c r="C52" s="10">
        <v>0.00022147888565358</v>
      </c>
      <c r="D52" s="10">
        <v>0</v>
      </c>
      <c r="E52" s="11">
        <v>3.59649789668492e-5</v>
      </c>
      <c r="F52" s="11">
        <v>5.41083760956834e-5</v>
      </c>
      <c r="G52" s="10">
        <v>0.00117281144294857</v>
      </c>
      <c r="H52" s="10">
        <v>0.00907898218736684</v>
      </c>
      <c r="I52" s="14" t="s">
        <v>1373</v>
      </c>
      <c r="K52" s="10" t="s">
        <v>1429</v>
      </c>
      <c r="L52" s="10" t="s">
        <v>1411</v>
      </c>
      <c r="M52" s="10">
        <v>0.00022147888565358</v>
      </c>
      <c r="N52" s="10">
        <v>0</v>
      </c>
      <c r="O52" s="11">
        <v>3.59649789668492e-5</v>
      </c>
      <c r="P52" s="11">
        <v>5.41083760956834e-5</v>
      </c>
      <c r="Q52" s="10">
        <v>0.00907898218736684</v>
      </c>
      <c r="R52" s="10">
        <v>0.00117281144294857</v>
      </c>
      <c r="S52" s="14" t="s">
        <v>1373</v>
      </c>
    </row>
    <row r="53" ht="15.75" spans="1:19">
      <c r="A53" s="10" t="s">
        <v>1430</v>
      </c>
      <c r="B53" s="10" t="s">
        <v>1411</v>
      </c>
      <c r="C53" s="10">
        <v>0.000278466383401301</v>
      </c>
      <c r="D53" s="10">
        <v>0</v>
      </c>
      <c r="E53" s="10">
        <v>0.000151413274031394</v>
      </c>
      <c r="F53" s="10">
        <v>0.000124991610048537</v>
      </c>
      <c r="G53" s="10">
        <v>0.000124875790039324</v>
      </c>
      <c r="H53" s="10">
        <v>0.00292268420080491</v>
      </c>
      <c r="I53" s="14" t="s">
        <v>1373</v>
      </c>
      <c r="K53" s="10" t="s">
        <v>1430</v>
      </c>
      <c r="L53" s="10" t="s">
        <v>1411</v>
      </c>
      <c r="M53" s="10">
        <v>0.000278466383401301</v>
      </c>
      <c r="N53" s="10">
        <v>0</v>
      </c>
      <c r="O53" s="10">
        <v>0.000151413274031394</v>
      </c>
      <c r="P53" s="10">
        <v>0.000124991610048537</v>
      </c>
      <c r="Q53" s="10">
        <v>0.00292268420080491</v>
      </c>
      <c r="R53" s="10">
        <v>0.000124875790039324</v>
      </c>
      <c r="S53" s="14" t="s">
        <v>1373</v>
      </c>
    </row>
    <row r="54" ht="15.75" spans="1:19">
      <c r="A54" s="10" t="s">
        <v>1431</v>
      </c>
      <c r="B54" s="10" t="s">
        <v>1411</v>
      </c>
      <c r="C54" s="10">
        <v>0.00978910285107641</v>
      </c>
      <c r="D54" s="11">
        <v>4.37934435628049e-6</v>
      </c>
      <c r="E54" s="11">
        <v>5.54795175118393e-5</v>
      </c>
      <c r="F54" s="10">
        <v>0.000131252541958536</v>
      </c>
      <c r="G54" s="10">
        <v>0.0018565675010021</v>
      </c>
      <c r="H54" s="10">
        <v>0.00590531105729008</v>
      </c>
      <c r="I54" s="14" t="s">
        <v>1373</v>
      </c>
      <c r="K54" s="10" t="s">
        <v>1431</v>
      </c>
      <c r="L54" s="10" t="s">
        <v>1411</v>
      </c>
      <c r="M54" s="10">
        <v>0.00978910285107641</v>
      </c>
      <c r="N54" s="11">
        <v>4.37934435628049e-6</v>
      </c>
      <c r="O54" s="11">
        <v>5.54795175118393e-5</v>
      </c>
      <c r="P54" s="10">
        <v>0.000131252541958536</v>
      </c>
      <c r="Q54" s="10">
        <v>0.00590531105729008</v>
      </c>
      <c r="R54" s="10">
        <v>0.0018565675010021</v>
      </c>
      <c r="S54" s="14" t="s">
        <v>1373</v>
      </c>
    </row>
    <row r="55" ht="15.75" spans="1:19">
      <c r="A55" s="10" t="s">
        <v>1432</v>
      </c>
      <c r="B55" s="10" t="s">
        <v>1411</v>
      </c>
      <c r="C55" s="10">
        <v>0.000601478852947802</v>
      </c>
      <c r="D55" s="10">
        <v>0</v>
      </c>
      <c r="E55" s="10">
        <v>0.000510040001037512</v>
      </c>
      <c r="F55" s="10">
        <v>0.000212841414519785</v>
      </c>
      <c r="G55" s="10">
        <v>0.00190974732601711</v>
      </c>
      <c r="H55" s="10">
        <v>0.00805846091374807</v>
      </c>
      <c r="I55" s="14" t="s">
        <v>1373</v>
      </c>
      <c r="K55" s="10" t="s">
        <v>1432</v>
      </c>
      <c r="L55" s="10" t="s">
        <v>1411</v>
      </c>
      <c r="M55" s="10">
        <v>0.000601478852947802</v>
      </c>
      <c r="N55" s="10">
        <v>0</v>
      </c>
      <c r="O55" s="10">
        <v>0.000510040001037512</v>
      </c>
      <c r="P55" s="10">
        <v>0.000212841414519785</v>
      </c>
      <c r="Q55" s="10">
        <v>0.00805846091374807</v>
      </c>
      <c r="R55" s="10">
        <v>0.00190974732601711</v>
      </c>
      <c r="S55" s="14" t="s">
        <v>1373</v>
      </c>
    </row>
    <row r="56" ht="15.75" spans="1:19">
      <c r="A56" s="10" t="s">
        <v>1433</v>
      </c>
      <c r="B56" s="10" t="s">
        <v>1411</v>
      </c>
      <c r="C56" s="10">
        <v>0.000990196038877742</v>
      </c>
      <c r="D56" s="10">
        <v>0</v>
      </c>
      <c r="E56" s="10">
        <v>0.00117006811418868</v>
      </c>
      <c r="F56" s="10">
        <v>0.00017281382888406</v>
      </c>
      <c r="G56" s="10">
        <v>0.000961411634174221</v>
      </c>
      <c r="H56" s="10">
        <v>0.00922609979893214</v>
      </c>
      <c r="I56" s="14" t="s">
        <v>1373</v>
      </c>
      <c r="K56" s="10" t="s">
        <v>1433</v>
      </c>
      <c r="L56" s="10" t="s">
        <v>1411</v>
      </c>
      <c r="M56" s="10">
        <v>0.000990196038877742</v>
      </c>
      <c r="N56" s="10">
        <v>0</v>
      </c>
      <c r="O56" s="10">
        <v>0.00117006811418868</v>
      </c>
      <c r="P56" s="10">
        <v>0.00017281382888406</v>
      </c>
      <c r="Q56" s="10">
        <v>0.00922609979893214</v>
      </c>
      <c r="R56" s="10">
        <v>0.000961411634174221</v>
      </c>
      <c r="S56" s="14" t="s">
        <v>1373</v>
      </c>
    </row>
    <row r="57" ht="15.75" spans="1:19">
      <c r="A57" s="10" t="s">
        <v>1434</v>
      </c>
      <c r="B57" s="10" t="s">
        <v>1411</v>
      </c>
      <c r="C57" s="10">
        <v>0.000234197976066149</v>
      </c>
      <c r="D57" s="10">
        <v>0</v>
      </c>
      <c r="E57" s="11">
        <v>6.33026384674078e-5</v>
      </c>
      <c r="F57" s="10">
        <v>0.00193516273761322</v>
      </c>
      <c r="G57" s="10">
        <v>0.000242721503556427</v>
      </c>
      <c r="H57" s="10">
        <v>0.000310934231309411</v>
      </c>
      <c r="I57" s="14" t="s">
        <v>1373</v>
      </c>
      <c r="K57" s="10" t="s">
        <v>1434</v>
      </c>
      <c r="L57" s="10" t="s">
        <v>1411</v>
      </c>
      <c r="M57" s="10">
        <v>0.000234197976066149</v>
      </c>
      <c r="N57" s="10">
        <v>0</v>
      </c>
      <c r="O57" s="11">
        <v>6.33026384674078e-5</v>
      </c>
      <c r="P57" s="10">
        <v>0.00193516273761322</v>
      </c>
      <c r="Q57" s="10">
        <v>0.000310934231309411</v>
      </c>
      <c r="R57" s="10">
        <v>0.000242721503556427</v>
      </c>
      <c r="S57" s="14" t="s">
        <v>1373</v>
      </c>
    </row>
    <row r="58" ht="15.75" spans="1:19">
      <c r="A58" s="10" t="s">
        <v>1435</v>
      </c>
      <c r="B58" s="10" t="s">
        <v>1411</v>
      </c>
      <c r="C58" s="10">
        <v>0.000795993658871855</v>
      </c>
      <c r="D58" s="10">
        <v>0</v>
      </c>
      <c r="E58" s="11">
        <v>9.22537848534025e-5</v>
      </c>
      <c r="F58" s="11">
        <v>7.2598557763812e-5</v>
      </c>
      <c r="G58" s="10">
        <v>0.00197927478282187</v>
      </c>
      <c r="H58" s="10">
        <v>0.0198499772070619</v>
      </c>
      <c r="I58" s="14" t="s">
        <v>1373</v>
      </c>
      <c r="K58" s="10" t="s">
        <v>1435</v>
      </c>
      <c r="L58" s="10" t="s">
        <v>1411</v>
      </c>
      <c r="M58" s="10">
        <v>0.000795993658871855</v>
      </c>
      <c r="N58" s="10">
        <v>0</v>
      </c>
      <c r="O58" s="11">
        <v>9.22537848534025e-5</v>
      </c>
      <c r="P58" s="11">
        <v>7.2598557763812e-5</v>
      </c>
      <c r="Q58" s="10">
        <v>0.0198499772070619</v>
      </c>
      <c r="R58" s="10">
        <v>0.00197927478282187</v>
      </c>
      <c r="S58" s="14" t="s">
        <v>1373</v>
      </c>
    </row>
    <row r="59" ht="15.75" spans="1:19">
      <c r="A59" s="10" t="s">
        <v>1436</v>
      </c>
      <c r="B59" s="10" t="s">
        <v>1411</v>
      </c>
      <c r="C59" s="10">
        <v>0.0109778909951203</v>
      </c>
      <c r="D59" s="10">
        <v>0.00131523883947491</v>
      </c>
      <c r="E59" s="10">
        <v>0.000126915758638322</v>
      </c>
      <c r="F59" s="11">
        <v>1.20728525871301e-5</v>
      </c>
      <c r="G59" s="10">
        <v>0.00119821165019847</v>
      </c>
      <c r="H59" s="10">
        <v>0.00149411518170163</v>
      </c>
      <c r="I59" s="14" t="s">
        <v>1437</v>
      </c>
      <c r="K59" s="10" t="s">
        <v>1436</v>
      </c>
      <c r="L59" s="10" t="s">
        <v>1411</v>
      </c>
      <c r="M59" s="10">
        <v>0.0109778909951203</v>
      </c>
      <c r="N59" s="10">
        <v>0.00131523883947491</v>
      </c>
      <c r="O59" s="10">
        <v>0.000126915758638322</v>
      </c>
      <c r="P59" s="11">
        <v>1.20728525871301e-5</v>
      </c>
      <c r="Q59" s="10">
        <v>0.00149411518170163</v>
      </c>
      <c r="R59" s="10">
        <v>0.00119821165019847</v>
      </c>
      <c r="S59" s="14" t="s">
        <v>1437</v>
      </c>
    </row>
    <row r="60" ht="15.75" spans="1:19">
      <c r="A60" s="10" t="s">
        <v>1438</v>
      </c>
      <c r="B60" s="10" t="s">
        <v>1411</v>
      </c>
      <c r="C60" s="10">
        <v>0.000331487857456771</v>
      </c>
      <c r="D60" s="11">
        <v>1.16346036663531e-5</v>
      </c>
      <c r="E60" s="10">
        <v>0.000912592254293829</v>
      </c>
      <c r="F60" s="10">
        <v>0.00165017682163252</v>
      </c>
      <c r="G60" s="10">
        <v>0.0220872405349496</v>
      </c>
      <c r="H60" s="10">
        <v>0.0389149929554485</v>
      </c>
      <c r="I60" s="14" t="s">
        <v>1373</v>
      </c>
      <c r="K60" s="10" t="s">
        <v>1438</v>
      </c>
      <c r="L60" s="10" t="s">
        <v>1411</v>
      </c>
      <c r="M60" s="10">
        <v>0.000331487857456771</v>
      </c>
      <c r="N60" s="11">
        <v>1.16346036663531e-5</v>
      </c>
      <c r="O60" s="10">
        <v>0.000912592254293829</v>
      </c>
      <c r="P60" s="10">
        <v>0.00165017682163252</v>
      </c>
      <c r="Q60" s="10">
        <v>0.0389149929554485</v>
      </c>
      <c r="R60" s="10">
        <v>0.0220872405349496</v>
      </c>
      <c r="S60" s="14" t="s">
        <v>1373</v>
      </c>
    </row>
    <row r="61" ht="15.75" spans="1:19">
      <c r="A61" s="10" t="s">
        <v>1439</v>
      </c>
      <c r="B61" s="10" t="s">
        <v>1411</v>
      </c>
      <c r="C61" s="10">
        <v>7.37236818642291e-5</v>
      </c>
      <c r="D61" s="11">
        <v>5.5481394724085e-6</v>
      </c>
      <c r="E61" s="10">
        <v>0.000364317194949075</v>
      </c>
      <c r="F61" s="11">
        <v>6.7957093334159e-6</v>
      </c>
      <c r="G61" s="10">
        <v>0.003004492473062</v>
      </c>
      <c r="H61" s="10">
        <v>0.0421727504218509</v>
      </c>
      <c r="I61" s="14" t="s">
        <v>1373</v>
      </c>
      <c r="K61" s="10" t="s">
        <v>1439</v>
      </c>
      <c r="L61" s="10" t="s">
        <v>1411</v>
      </c>
      <c r="M61" s="10">
        <v>7.37236818642291e-5</v>
      </c>
      <c r="N61" s="11">
        <v>5.5481394724085e-6</v>
      </c>
      <c r="O61" s="10">
        <v>0.000364317194949075</v>
      </c>
      <c r="P61" s="11">
        <v>6.7957093334159e-6</v>
      </c>
      <c r="Q61" s="10">
        <v>0.0421727504218509</v>
      </c>
      <c r="R61" s="10">
        <v>0.003004492473062</v>
      </c>
      <c r="S61" s="14" t="s">
        <v>1373</v>
      </c>
    </row>
    <row r="62" ht="15.75" spans="1:19">
      <c r="A62" s="10" t="s">
        <v>1440</v>
      </c>
      <c r="B62" s="10" t="s">
        <v>1411</v>
      </c>
      <c r="C62" s="10">
        <v>0.00223577791099572</v>
      </c>
      <c r="D62" s="10">
        <v>0</v>
      </c>
      <c r="E62" s="10">
        <v>0</v>
      </c>
      <c r="F62" s="11">
        <v>3.05731243953232e-6</v>
      </c>
      <c r="G62" s="10">
        <v>0</v>
      </c>
      <c r="H62" s="10">
        <v>0.000697116219284331</v>
      </c>
      <c r="I62" s="14" t="s">
        <v>1373</v>
      </c>
      <c r="K62" s="10" t="s">
        <v>1440</v>
      </c>
      <c r="L62" s="10" t="s">
        <v>1411</v>
      </c>
      <c r="M62" s="10">
        <v>0.00223577791099572</v>
      </c>
      <c r="N62" s="10">
        <v>0</v>
      </c>
      <c r="O62" s="10">
        <v>0</v>
      </c>
      <c r="P62" s="11">
        <v>3.05731243953232e-6</v>
      </c>
      <c r="Q62" s="10">
        <v>0.000697116219284331</v>
      </c>
      <c r="R62" s="10">
        <v>0</v>
      </c>
      <c r="S62" s="14" t="s">
        <v>1373</v>
      </c>
    </row>
    <row r="63" ht="15.75" spans="1:19">
      <c r="A63" s="10" t="s">
        <v>1441</v>
      </c>
      <c r="B63" s="10" t="s">
        <v>1411</v>
      </c>
      <c r="C63" s="10">
        <v>0</v>
      </c>
      <c r="D63" s="10">
        <v>0</v>
      </c>
      <c r="E63" s="11">
        <v>3.04882853115521e-6</v>
      </c>
      <c r="F63" s="11">
        <v>4.17429094466838e-5</v>
      </c>
      <c r="G63" s="10">
        <v>0.000137481258018782</v>
      </c>
      <c r="H63" s="10">
        <v>0.000172152184761581</v>
      </c>
      <c r="I63" s="14" t="s">
        <v>1373</v>
      </c>
      <c r="K63" s="10" t="s">
        <v>1441</v>
      </c>
      <c r="L63" s="10" t="s">
        <v>1411</v>
      </c>
      <c r="M63" s="10">
        <v>0</v>
      </c>
      <c r="N63" s="10">
        <v>0</v>
      </c>
      <c r="O63" s="11">
        <v>3.04882853115521e-6</v>
      </c>
      <c r="P63" s="11">
        <v>4.17429094466838e-5</v>
      </c>
      <c r="Q63" s="10">
        <v>0.000172152184761581</v>
      </c>
      <c r="R63" s="10">
        <v>0.000137481258018782</v>
      </c>
      <c r="S63" s="14" t="s">
        <v>1373</v>
      </c>
    </row>
    <row r="64" ht="15.75" spans="1:19">
      <c r="A64" s="10" t="s">
        <v>1442</v>
      </c>
      <c r="B64" s="10" t="s">
        <v>1411</v>
      </c>
      <c r="C64" s="10">
        <v>0.000998012400439707</v>
      </c>
      <c r="D64" s="10">
        <v>0</v>
      </c>
      <c r="E64" s="11">
        <v>7.51263925206191e-6</v>
      </c>
      <c r="F64" s="11">
        <v>2.1113618084889e-5</v>
      </c>
      <c r="G64" s="10">
        <v>0.000263233103747798</v>
      </c>
      <c r="H64" s="10">
        <v>0.00184868335452668</v>
      </c>
      <c r="I64" s="14" t="s">
        <v>1373</v>
      </c>
      <c r="K64" s="10" t="s">
        <v>1442</v>
      </c>
      <c r="L64" s="10" t="s">
        <v>1411</v>
      </c>
      <c r="M64" s="10">
        <v>0.000998012400439707</v>
      </c>
      <c r="N64" s="10">
        <v>0</v>
      </c>
      <c r="O64" s="11">
        <v>7.51263925206191e-6</v>
      </c>
      <c r="P64" s="11">
        <v>2.1113618084889e-5</v>
      </c>
      <c r="Q64" s="10">
        <v>0.00184868335452668</v>
      </c>
      <c r="R64" s="10">
        <v>0.000263233103747798</v>
      </c>
      <c r="S64" s="14" t="s">
        <v>1373</v>
      </c>
    </row>
    <row r="65" ht="15.75" spans="1:19">
      <c r="A65" s="10" t="s">
        <v>1443</v>
      </c>
      <c r="B65" s="10" t="s">
        <v>1444</v>
      </c>
      <c r="C65" s="10">
        <v>0.0772513720473108</v>
      </c>
      <c r="D65" s="10">
        <v>0</v>
      </c>
      <c r="E65" s="11">
        <v>4.04695085996912e-5</v>
      </c>
      <c r="F65" s="11">
        <v>1.024149216543e-6</v>
      </c>
      <c r="G65" s="10">
        <v>0.000111929633736096</v>
      </c>
      <c r="H65" s="11">
        <v>1.47800626090143e-5</v>
      </c>
      <c r="I65" s="14" t="s">
        <v>1445</v>
      </c>
      <c r="K65" s="10" t="s">
        <v>1443</v>
      </c>
      <c r="L65" s="10" t="s">
        <v>1444</v>
      </c>
      <c r="M65" s="10">
        <v>0.0772513720473108</v>
      </c>
      <c r="N65" s="10">
        <v>0</v>
      </c>
      <c r="O65" s="11">
        <v>4.04695085996912e-5</v>
      </c>
      <c r="P65" s="11">
        <v>1.024149216543e-6</v>
      </c>
      <c r="Q65" s="11">
        <v>1.47800626090143e-5</v>
      </c>
      <c r="R65" s="10">
        <v>0.000111929633736096</v>
      </c>
      <c r="S65" s="14" t="s">
        <v>1445</v>
      </c>
    </row>
    <row r="66" ht="15.75" spans="1:19">
      <c r="A66" s="10" t="s">
        <v>1446</v>
      </c>
      <c r="B66" s="10" t="s">
        <v>1444</v>
      </c>
      <c r="C66" s="10">
        <v>3.65578925347816e-7</v>
      </c>
      <c r="D66" s="10">
        <v>0</v>
      </c>
      <c r="E66" s="10">
        <v>0</v>
      </c>
      <c r="F66" s="10">
        <v>0.000624897509402297</v>
      </c>
      <c r="G66" s="10">
        <v>0.000159301533993521</v>
      </c>
      <c r="H66" s="10">
        <v>0.000485404948369608</v>
      </c>
      <c r="I66" s="14" t="s">
        <v>1445</v>
      </c>
      <c r="K66" s="10" t="s">
        <v>1446</v>
      </c>
      <c r="L66" s="10" t="s">
        <v>1444</v>
      </c>
      <c r="M66" s="10">
        <v>3.65578925347816e-7</v>
      </c>
      <c r="N66" s="10">
        <v>0</v>
      </c>
      <c r="O66" s="10">
        <v>0</v>
      </c>
      <c r="P66" s="10">
        <v>0.000624897509402297</v>
      </c>
      <c r="Q66" s="10">
        <v>0.000485404948369608</v>
      </c>
      <c r="R66" s="10">
        <v>0.000159301533993521</v>
      </c>
      <c r="S66" s="14" t="s">
        <v>1445</v>
      </c>
    </row>
    <row r="67" ht="15.75" spans="1:19">
      <c r="A67" s="10" t="s">
        <v>1447</v>
      </c>
      <c r="B67" s="10" t="s">
        <v>1444</v>
      </c>
      <c r="C67" s="10">
        <v>0.00699192541148209</v>
      </c>
      <c r="D67" s="10">
        <v>0</v>
      </c>
      <c r="E67" s="10">
        <v>0</v>
      </c>
      <c r="F67" s="11">
        <v>4.29335459742905e-6</v>
      </c>
      <c r="G67" s="10">
        <v>0</v>
      </c>
      <c r="H67" s="11">
        <v>8.40061401983584e-6</v>
      </c>
      <c r="I67" s="14" t="s">
        <v>1445</v>
      </c>
      <c r="K67" s="10" t="s">
        <v>1447</v>
      </c>
      <c r="L67" s="10" t="s">
        <v>1444</v>
      </c>
      <c r="M67" s="10">
        <v>0.00699192541148209</v>
      </c>
      <c r="N67" s="10">
        <v>0</v>
      </c>
      <c r="O67" s="10">
        <v>0</v>
      </c>
      <c r="P67" s="11">
        <v>4.29335459742905e-6</v>
      </c>
      <c r="Q67" s="11">
        <v>8.40061401983584e-6</v>
      </c>
      <c r="R67" s="10">
        <v>0</v>
      </c>
      <c r="S67" s="14" t="s">
        <v>1445</v>
      </c>
    </row>
    <row r="68" ht="15.75" spans="1:19">
      <c r="A68" s="10" t="s">
        <v>1448</v>
      </c>
      <c r="B68" s="10" t="s">
        <v>1444</v>
      </c>
      <c r="C68" s="10">
        <v>0</v>
      </c>
      <c r="D68" s="10">
        <v>0.0152778968006193</v>
      </c>
      <c r="E68" s="10">
        <v>0.011959793087663</v>
      </c>
      <c r="F68" s="10">
        <v>0.00728786600520015</v>
      </c>
      <c r="G68" s="10">
        <v>0.00184985107404779</v>
      </c>
      <c r="H68" s="10">
        <v>0.000414863951661008</v>
      </c>
      <c r="I68" s="14" t="s">
        <v>1375</v>
      </c>
      <c r="K68" s="10" t="s">
        <v>1448</v>
      </c>
      <c r="L68" s="10" t="s">
        <v>1444</v>
      </c>
      <c r="M68" s="10">
        <v>0</v>
      </c>
      <c r="N68" s="10">
        <v>0.0152778968006193</v>
      </c>
      <c r="O68" s="10">
        <v>0.011959793087663</v>
      </c>
      <c r="P68" s="10">
        <v>0.00728786600520015</v>
      </c>
      <c r="Q68" s="10">
        <v>0.000414863951661008</v>
      </c>
      <c r="R68" s="10">
        <v>0.00184985107404779</v>
      </c>
      <c r="S68" s="14" t="s">
        <v>1375</v>
      </c>
    </row>
    <row r="69" ht="15.75" spans="1:19">
      <c r="A69" s="10" t="s">
        <v>1449</v>
      </c>
      <c r="B69" s="10" t="s">
        <v>1444</v>
      </c>
      <c r="C69" s="10">
        <v>0.0879910214053003</v>
      </c>
      <c r="D69" s="10">
        <v>0</v>
      </c>
      <c r="E69" s="11">
        <v>2.24157610203798e-5</v>
      </c>
      <c r="F69" s="11">
        <v>4.07288503702053e-5</v>
      </c>
      <c r="G69" s="11">
        <v>4.35486201795718e-5</v>
      </c>
      <c r="H69" s="10">
        <v>0.000871879656855175</v>
      </c>
      <c r="I69" s="14" t="s">
        <v>1445</v>
      </c>
      <c r="K69" s="10" t="s">
        <v>1449</v>
      </c>
      <c r="L69" s="10" t="s">
        <v>1444</v>
      </c>
      <c r="M69" s="10">
        <v>0.0879910214053003</v>
      </c>
      <c r="N69" s="10">
        <v>0</v>
      </c>
      <c r="O69" s="11">
        <v>2.24157610203798e-5</v>
      </c>
      <c r="P69" s="11">
        <v>4.07288503702053e-5</v>
      </c>
      <c r="Q69" s="10">
        <v>0.000871879656855175</v>
      </c>
      <c r="R69" s="11">
        <v>4.35486201795718e-5</v>
      </c>
      <c r="S69" s="14" t="s">
        <v>1445</v>
      </c>
    </row>
    <row r="70" ht="15.75" spans="1:19">
      <c r="A70" s="10" t="s">
        <v>1450</v>
      </c>
      <c r="B70" s="10" t="s">
        <v>1444</v>
      </c>
      <c r="C70" s="10">
        <v>6.9251525189234e-5</v>
      </c>
      <c r="D70" s="10">
        <v>0</v>
      </c>
      <c r="E70" s="10">
        <v>0.128831924465765</v>
      </c>
      <c r="F70" s="11">
        <v>1.80109000150666e-5</v>
      </c>
      <c r="G70" s="10">
        <v>0.0599024846729325</v>
      </c>
      <c r="H70" s="10">
        <v>0.067479920058307</v>
      </c>
      <c r="I70" s="14" t="s">
        <v>1445</v>
      </c>
      <c r="K70" s="10" t="s">
        <v>1450</v>
      </c>
      <c r="L70" s="10" t="s">
        <v>1444</v>
      </c>
      <c r="M70" s="10">
        <v>6.9251525189234e-5</v>
      </c>
      <c r="N70" s="10">
        <v>0</v>
      </c>
      <c r="O70" s="10">
        <v>0.128831924465765</v>
      </c>
      <c r="P70" s="11">
        <v>1.80109000150666e-5</v>
      </c>
      <c r="Q70" s="10">
        <v>0.067479920058307</v>
      </c>
      <c r="R70" s="10">
        <v>0.0599024846729325</v>
      </c>
      <c r="S70" s="14" t="s">
        <v>1445</v>
      </c>
    </row>
    <row r="71" ht="15.75" spans="1:19">
      <c r="A71" s="10" t="s">
        <v>1451</v>
      </c>
      <c r="B71" s="10" t="s">
        <v>1444</v>
      </c>
      <c r="C71" s="10">
        <v>0.00746593541235213</v>
      </c>
      <c r="D71" s="10">
        <v>0</v>
      </c>
      <c r="E71" s="11">
        <v>5.26800923162878e-6</v>
      </c>
      <c r="F71" s="11">
        <v>4.02596588572078e-6</v>
      </c>
      <c r="G71" s="11">
        <v>1.33355143875356e-5</v>
      </c>
      <c r="H71" s="10">
        <v>0</v>
      </c>
      <c r="I71" s="14" t="s">
        <v>1445</v>
      </c>
      <c r="K71" s="10" t="s">
        <v>1451</v>
      </c>
      <c r="L71" s="10" t="s">
        <v>1444</v>
      </c>
      <c r="M71" s="10">
        <v>0.00746593541235213</v>
      </c>
      <c r="N71" s="10">
        <v>0</v>
      </c>
      <c r="O71" s="11">
        <v>5.26800923162878e-6</v>
      </c>
      <c r="P71" s="11">
        <v>4.02596588572078e-6</v>
      </c>
      <c r="Q71" s="10">
        <v>0</v>
      </c>
      <c r="R71" s="11">
        <v>1.33355143875356e-5</v>
      </c>
      <c r="S71" s="14" t="s">
        <v>1445</v>
      </c>
    </row>
    <row r="72" ht="15.75" spans="1:19">
      <c r="A72" s="10" t="s">
        <v>1452</v>
      </c>
      <c r="B72" s="10" t="s">
        <v>1444</v>
      </c>
      <c r="C72" s="10">
        <v>0</v>
      </c>
      <c r="D72" s="10">
        <v>0</v>
      </c>
      <c r="E72" s="10">
        <v>0.00753397087205201</v>
      </c>
      <c r="F72" s="10">
        <v>0.0512575482824302</v>
      </c>
      <c r="G72" s="10">
        <v>0</v>
      </c>
      <c r="H72" s="10">
        <v>0.000227230104336323</v>
      </c>
      <c r="I72" s="14" t="s">
        <v>1375</v>
      </c>
      <c r="K72" s="10" t="s">
        <v>1452</v>
      </c>
      <c r="L72" s="10" t="s">
        <v>1444</v>
      </c>
      <c r="M72" s="10">
        <v>0</v>
      </c>
      <c r="N72" s="10">
        <v>0</v>
      </c>
      <c r="O72" s="10">
        <v>0.00753397087205201</v>
      </c>
      <c r="P72" s="10">
        <v>0.0512575482824302</v>
      </c>
      <c r="Q72" s="10">
        <v>0.000227230104336323</v>
      </c>
      <c r="R72" s="10">
        <v>0</v>
      </c>
      <c r="S72" s="14" t="s">
        <v>1375</v>
      </c>
    </row>
    <row r="73" ht="15.75" spans="1:19">
      <c r="A73" s="10" t="s">
        <v>1453</v>
      </c>
      <c r="B73" s="10" t="s">
        <v>1444</v>
      </c>
      <c r="C73" s="10">
        <v>0</v>
      </c>
      <c r="D73" s="10">
        <v>0</v>
      </c>
      <c r="E73" s="10">
        <v>0.0189191975133121</v>
      </c>
      <c r="F73" s="10">
        <v>0.00762089612309779</v>
      </c>
      <c r="G73" s="10">
        <v>0</v>
      </c>
      <c r="H73" s="10">
        <v>0.000785587508859383</v>
      </c>
      <c r="I73" s="14" t="s">
        <v>1375</v>
      </c>
      <c r="K73" s="10" t="s">
        <v>1453</v>
      </c>
      <c r="L73" s="10" t="s">
        <v>1444</v>
      </c>
      <c r="M73" s="10">
        <v>0</v>
      </c>
      <c r="N73" s="10">
        <v>0</v>
      </c>
      <c r="O73" s="10">
        <v>0.0189191975133121</v>
      </c>
      <c r="P73" s="10">
        <v>0.00762089612309779</v>
      </c>
      <c r="Q73" s="10">
        <v>0.000785587508859383</v>
      </c>
      <c r="R73" s="10">
        <v>0</v>
      </c>
      <c r="S73" s="14" t="s">
        <v>1375</v>
      </c>
    </row>
    <row r="74" ht="15.75" spans="1:19">
      <c r="A74" s="10" t="s">
        <v>1454</v>
      </c>
      <c r="B74" s="10" t="s">
        <v>1444</v>
      </c>
      <c r="C74" s="10">
        <v>0.0106968058089345</v>
      </c>
      <c r="D74" s="10">
        <v>0</v>
      </c>
      <c r="E74" s="10">
        <v>0</v>
      </c>
      <c r="F74" s="10">
        <v>0</v>
      </c>
      <c r="G74" s="10">
        <v>0</v>
      </c>
      <c r="H74" s="11">
        <v>6.43520487692071e-6</v>
      </c>
      <c r="I74" s="14" t="s">
        <v>1445</v>
      </c>
      <c r="K74" s="10" t="s">
        <v>1454</v>
      </c>
      <c r="L74" s="10" t="s">
        <v>1444</v>
      </c>
      <c r="M74" s="10">
        <v>0.0106968058089345</v>
      </c>
      <c r="N74" s="10">
        <v>0</v>
      </c>
      <c r="O74" s="10">
        <v>0</v>
      </c>
      <c r="P74" s="10">
        <v>0</v>
      </c>
      <c r="Q74" s="11">
        <v>6.43520487692071e-6</v>
      </c>
      <c r="R74" s="10">
        <v>0</v>
      </c>
      <c r="S74" s="14" t="s">
        <v>1445</v>
      </c>
    </row>
    <row r="75" ht="15.75" spans="1:19">
      <c r="A75" s="10" t="s">
        <v>1455</v>
      </c>
      <c r="B75" s="10" t="s">
        <v>1444</v>
      </c>
      <c r="C75" s="10">
        <v>5.1984402436206e-5</v>
      </c>
      <c r="D75" s="10">
        <v>0.000570784247313089</v>
      </c>
      <c r="E75" s="10">
        <v>0.0122036055130636</v>
      </c>
      <c r="F75" s="10">
        <v>0.0111397416593187</v>
      </c>
      <c r="G75" s="10">
        <v>0.0159812133859081</v>
      </c>
      <c r="H75" s="10">
        <v>0.0017105471516452</v>
      </c>
      <c r="I75" s="14" t="s">
        <v>1375</v>
      </c>
      <c r="K75" s="10" t="s">
        <v>1455</v>
      </c>
      <c r="L75" s="10" t="s">
        <v>1444</v>
      </c>
      <c r="M75" s="10">
        <v>5.1984402436206e-5</v>
      </c>
      <c r="N75" s="10">
        <v>0.000570784247313089</v>
      </c>
      <c r="O75" s="10">
        <v>0.0122036055130636</v>
      </c>
      <c r="P75" s="10">
        <v>0.0111397416593187</v>
      </c>
      <c r="Q75" s="10">
        <v>0.0017105471516452</v>
      </c>
      <c r="R75" s="10">
        <v>0.0159812133859081</v>
      </c>
      <c r="S75" s="14" t="s">
        <v>1375</v>
      </c>
    </row>
    <row r="76" ht="15.75" spans="1:19">
      <c r="A76" s="10" t="s">
        <v>1456</v>
      </c>
      <c r="B76" s="10" t="s">
        <v>1444</v>
      </c>
      <c r="C76" s="10">
        <v>0</v>
      </c>
      <c r="D76" s="10">
        <v>0</v>
      </c>
      <c r="E76" s="10">
        <v>0.000550840350796677</v>
      </c>
      <c r="F76" s="11">
        <v>1.07964498689755e-5</v>
      </c>
      <c r="G76" s="11">
        <v>3.51233438552489e-5</v>
      </c>
      <c r="H76" s="10">
        <v>0.000201651907334555</v>
      </c>
      <c r="I76" s="14" t="s">
        <v>1375</v>
      </c>
      <c r="K76" s="10" t="s">
        <v>1456</v>
      </c>
      <c r="L76" s="10" t="s">
        <v>1444</v>
      </c>
      <c r="M76" s="10">
        <v>0</v>
      </c>
      <c r="N76" s="10">
        <v>0</v>
      </c>
      <c r="O76" s="10">
        <v>0.000550840350796677</v>
      </c>
      <c r="P76" s="11">
        <v>1.07964498689755e-5</v>
      </c>
      <c r="Q76" s="10">
        <v>0.000201651907334555</v>
      </c>
      <c r="R76" s="11">
        <v>3.51233438552489e-5</v>
      </c>
      <c r="S76" s="14" t="s">
        <v>1375</v>
      </c>
    </row>
    <row r="77" ht="15.75" spans="1:19">
      <c r="A77" s="10" t="s">
        <v>1457</v>
      </c>
      <c r="B77" s="10" t="s">
        <v>1444</v>
      </c>
      <c r="C77" s="10">
        <v>2.4774770147538e-7</v>
      </c>
      <c r="D77" s="11">
        <v>1.79926551071989e-6</v>
      </c>
      <c r="E77" s="11">
        <v>2.60041151346777e-5</v>
      </c>
      <c r="F77" s="10">
        <v>0</v>
      </c>
      <c r="G77" s="10">
        <v>0</v>
      </c>
      <c r="H77" s="10">
        <v>0.109551073928131</v>
      </c>
      <c r="I77" s="14" t="s">
        <v>1445</v>
      </c>
      <c r="K77" s="10" t="s">
        <v>1457</v>
      </c>
      <c r="L77" s="10" t="s">
        <v>1444</v>
      </c>
      <c r="M77" s="10">
        <v>2.4774770147538e-7</v>
      </c>
      <c r="N77" s="11">
        <v>1.79926551071989e-6</v>
      </c>
      <c r="O77" s="11">
        <v>2.60041151346777e-5</v>
      </c>
      <c r="P77" s="10">
        <v>0</v>
      </c>
      <c r="Q77" s="10">
        <v>0.109551073928131</v>
      </c>
      <c r="R77" s="10">
        <v>0</v>
      </c>
      <c r="S77" s="14" t="s">
        <v>1445</v>
      </c>
    </row>
    <row r="78" ht="15.75" spans="1:19">
      <c r="A78" s="10" t="s">
        <v>1458</v>
      </c>
      <c r="B78" s="10" t="s">
        <v>1444</v>
      </c>
      <c r="C78" s="10">
        <v>0</v>
      </c>
      <c r="D78" s="10">
        <v>0</v>
      </c>
      <c r="E78" s="11">
        <v>7.67042503581118e-6</v>
      </c>
      <c r="F78" s="10">
        <v>0.000127736128146071</v>
      </c>
      <c r="G78" s="10">
        <v>0</v>
      </c>
      <c r="H78" s="10">
        <v>0.00117841843414757</v>
      </c>
      <c r="I78" s="14" t="s">
        <v>1375</v>
      </c>
      <c r="K78" s="10" t="s">
        <v>1458</v>
      </c>
      <c r="L78" s="10" t="s">
        <v>1444</v>
      </c>
      <c r="M78" s="10">
        <v>0</v>
      </c>
      <c r="N78" s="10">
        <v>0</v>
      </c>
      <c r="O78" s="11">
        <v>7.67042503581118e-6</v>
      </c>
      <c r="P78" s="10">
        <v>0.000127736128146071</v>
      </c>
      <c r="Q78" s="10">
        <v>0.00117841843414757</v>
      </c>
      <c r="R78" s="10">
        <v>0</v>
      </c>
      <c r="S78" s="14" t="s">
        <v>1375</v>
      </c>
    </row>
    <row r="79" ht="15.75" spans="1:19">
      <c r="A79" s="10" t="s">
        <v>1459</v>
      </c>
      <c r="B79" s="10" t="s">
        <v>1444</v>
      </c>
      <c r="C79" s="10">
        <v>0</v>
      </c>
      <c r="D79" s="10">
        <v>0</v>
      </c>
      <c r="E79" s="11">
        <v>4.85369430268715e-5</v>
      </c>
      <c r="F79" s="10">
        <v>0.000100028603529055</v>
      </c>
      <c r="G79" s="10">
        <v>0.000106976133663515</v>
      </c>
      <c r="H79" s="11">
        <v>8.49818752338482e-6</v>
      </c>
      <c r="I79" s="14" t="s">
        <v>1375</v>
      </c>
      <c r="K79" s="10" t="s">
        <v>1459</v>
      </c>
      <c r="L79" s="10" t="s">
        <v>1444</v>
      </c>
      <c r="M79" s="10">
        <v>0</v>
      </c>
      <c r="N79" s="10">
        <v>0</v>
      </c>
      <c r="O79" s="11">
        <v>4.85369430268715e-5</v>
      </c>
      <c r="P79" s="10">
        <v>0.000100028603529055</v>
      </c>
      <c r="Q79" s="11">
        <v>8.49818752338482e-6</v>
      </c>
      <c r="R79" s="10">
        <v>0.000106976133663515</v>
      </c>
      <c r="S79" s="14" t="s">
        <v>1375</v>
      </c>
    </row>
    <row r="80" ht="15.75" spans="1:19">
      <c r="A80" s="10" t="s">
        <v>1460</v>
      </c>
      <c r="B80" s="10" t="s">
        <v>1444</v>
      </c>
      <c r="C80" s="10">
        <v>0</v>
      </c>
      <c r="D80" s="10">
        <v>0</v>
      </c>
      <c r="E80" s="10">
        <v>0.00030283163792678</v>
      </c>
      <c r="F80" s="10">
        <v>0.000366559653331848</v>
      </c>
      <c r="G80" s="10">
        <v>0.002244606094024</v>
      </c>
      <c r="H80" s="10">
        <v>0</v>
      </c>
      <c r="I80" s="14" t="s">
        <v>1375</v>
      </c>
      <c r="K80" s="10" t="s">
        <v>1460</v>
      </c>
      <c r="L80" s="10" t="s">
        <v>1444</v>
      </c>
      <c r="M80" s="10">
        <v>0</v>
      </c>
      <c r="N80" s="10">
        <v>0</v>
      </c>
      <c r="O80" s="10">
        <v>0.00030283163792678</v>
      </c>
      <c r="P80" s="10">
        <v>0.000366559653331848</v>
      </c>
      <c r="Q80" s="10">
        <v>0</v>
      </c>
      <c r="R80" s="10">
        <v>0.002244606094024</v>
      </c>
      <c r="S80" s="14" t="s">
        <v>1375</v>
      </c>
    </row>
    <row r="81" ht="15.75" spans="1:19">
      <c r="A81" s="10" t="s">
        <v>1461</v>
      </c>
      <c r="B81" s="10" t="s">
        <v>1444</v>
      </c>
      <c r="C81" s="10">
        <v>0</v>
      </c>
      <c r="D81" s="11">
        <v>3.29784514094212e-6</v>
      </c>
      <c r="E81" s="10">
        <v>0.000107782959892726</v>
      </c>
      <c r="F81" s="10">
        <v>0.0145471062830374</v>
      </c>
      <c r="G81" s="10">
        <v>0.000247880498173502</v>
      </c>
      <c r="H81" s="10">
        <v>0</v>
      </c>
      <c r="I81" s="14" t="s">
        <v>1375</v>
      </c>
      <c r="K81" s="10" t="s">
        <v>1461</v>
      </c>
      <c r="L81" s="10" t="s">
        <v>1444</v>
      </c>
      <c r="M81" s="10">
        <v>0</v>
      </c>
      <c r="N81" s="11">
        <v>3.29784514094212e-6</v>
      </c>
      <c r="O81" s="10">
        <v>0.000107782959892726</v>
      </c>
      <c r="P81" s="10">
        <v>0.0145471062830374</v>
      </c>
      <c r="Q81" s="10">
        <v>0</v>
      </c>
      <c r="R81" s="10">
        <v>0.000247880498173502</v>
      </c>
      <c r="S81" s="14" t="s">
        <v>1375</v>
      </c>
    </row>
    <row r="82" ht="15.75" spans="1:19">
      <c r="A82" s="10" t="s">
        <v>1462</v>
      </c>
      <c r="B82" s="10" t="s">
        <v>1444</v>
      </c>
      <c r="C82" s="10">
        <v>0</v>
      </c>
      <c r="D82" s="10">
        <v>0</v>
      </c>
      <c r="E82" s="10">
        <v>0.000277601182118873</v>
      </c>
      <c r="F82" s="10">
        <v>0.0021634218861515</v>
      </c>
      <c r="G82" s="10">
        <v>0</v>
      </c>
      <c r="H82" s="11">
        <v>4.38151494508031e-5</v>
      </c>
      <c r="I82" s="14" t="s">
        <v>1375</v>
      </c>
      <c r="K82" s="10" t="s">
        <v>1462</v>
      </c>
      <c r="L82" s="10" t="s">
        <v>1444</v>
      </c>
      <c r="M82" s="10">
        <v>0</v>
      </c>
      <c r="N82" s="10">
        <v>0</v>
      </c>
      <c r="O82" s="10">
        <v>0.000277601182118873</v>
      </c>
      <c r="P82" s="10">
        <v>0.0021634218861515</v>
      </c>
      <c r="Q82" s="11">
        <v>4.38151494508031e-5</v>
      </c>
      <c r="R82" s="10">
        <v>0</v>
      </c>
      <c r="S82" s="14" t="s">
        <v>1375</v>
      </c>
    </row>
    <row r="83" ht="15.75" spans="1:19">
      <c r="A83" s="10" t="s">
        <v>1463</v>
      </c>
      <c r="B83" s="10" t="s">
        <v>1444</v>
      </c>
      <c r="C83" s="10">
        <v>0</v>
      </c>
      <c r="D83" s="11">
        <v>1.55435201128228e-5</v>
      </c>
      <c r="E83" s="10">
        <v>0.00159565709187239</v>
      </c>
      <c r="F83" s="10">
        <v>0.00373939077267993</v>
      </c>
      <c r="G83" s="10">
        <v>0.000126687386681588</v>
      </c>
      <c r="H83" s="10">
        <v>0</v>
      </c>
      <c r="I83" s="14" t="s">
        <v>1375</v>
      </c>
      <c r="K83" s="10" t="s">
        <v>1463</v>
      </c>
      <c r="L83" s="10" t="s">
        <v>1444</v>
      </c>
      <c r="M83" s="10">
        <v>0</v>
      </c>
      <c r="N83" s="11">
        <v>1.55435201128228e-5</v>
      </c>
      <c r="O83" s="10">
        <v>0.00159565709187239</v>
      </c>
      <c r="P83" s="10">
        <v>0.00373939077267993</v>
      </c>
      <c r="Q83" s="10">
        <v>0</v>
      </c>
      <c r="R83" s="10">
        <v>0.000126687386681588</v>
      </c>
      <c r="S83" s="14" t="s">
        <v>1375</v>
      </c>
    </row>
    <row r="84" ht="15.75" spans="1:19">
      <c r="A84" s="10" t="s">
        <v>1464</v>
      </c>
      <c r="B84" s="10" t="s">
        <v>1444</v>
      </c>
      <c r="C84" s="10">
        <v>0.163178583822764</v>
      </c>
      <c r="D84" s="10">
        <v>0</v>
      </c>
      <c r="E84" s="10">
        <v>0.000286116524577342</v>
      </c>
      <c r="F84" s="10">
        <v>0.000158611956743328</v>
      </c>
      <c r="G84" s="10">
        <v>0.000411832698174031</v>
      </c>
      <c r="H84" s="10">
        <v>0.000355799457512693</v>
      </c>
      <c r="I84" s="14" t="s">
        <v>1445</v>
      </c>
      <c r="K84" s="10" t="s">
        <v>1464</v>
      </c>
      <c r="L84" s="10" t="s">
        <v>1444</v>
      </c>
      <c r="M84" s="10">
        <v>0.163178583822764</v>
      </c>
      <c r="N84" s="10">
        <v>0</v>
      </c>
      <c r="O84" s="10">
        <v>0.000286116524577342</v>
      </c>
      <c r="P84" s="10">
        <v>0.000158611956743328</v>
      </c>
      <c r="Q84" s="10">
        <v>0.000355799457512693</v>
      </c>
      <c r="R84" s="10">
        <v>0.000411832698174031</v>
      </c>
      <c r="S84" s="14" t="s">
        <v>1445</v>
      </c>
    </row>
    <row r="85" ht="15.75" spans="1:19">
      <c r="A85" s="10" t="s">
        <v>1465</v>
      </c>
      <c r="B85" s="10" t="s">
        <v>1444</v>
      </c>
      <c r="C85" s="10">
        <v>2.88535432815839e-5</v>
      </c>
      <c r="D85" s="10">
        <v>0</v>
      </c>
      <c r="E85" s="11">
        <v>1.65064289257702e-5</v>
      </c>
      <c r="F85" s="11">
        <v>1.01809513250433e-5</v>
      </c>
      <c r="G85" s="10">
        <v>0</v>
      </c>
      <c r="H85" s="10">
        <v>0.000504487537849401</v>
      </c>
      <c r="I85" s="14" t="s">
        <v>1445</v>
      </c>
      <c r="K85" s="10" t="s">
        <v>1465</v>
      </c>
      <c r="L85" s="10" t="s">
        <v>1444</v>
      </c>
      <c r="M85" s="10">
        <v>2.88535432815839e-5</v>
      </c>
      <c r="N85" s="10">
        <v>0</v>
      </c>
      <c r="O85" s="11">
        <v>1.65064289257702e-5</v>
      </c>
      <c r="P85" s="11">
        <v>1.01809513250433e-5</v>
      </c>
      <c r="Q85" s="10">
        <v>0.000504487537849401</v>
      </c>
      <c r="R85" s="10">
        <v>0</v>
      </c>
      <c r="S85" s="14" t="s">
        <v>1445</v>
      </c>
    </row>
    <row r="86" ht="15.75" spans="1:19">
      <c r="A86" s="10" t="s">
        <v>1466</v>
      </c>
      <c r="B86" s="10" t="s">
        <v>1444</v>
      </c>
      <c r="C86" s="10">
        <v>0.01421883799514</v>
      </c>
      <c r="D86" s="10">
        <v>0</v>
      </c>
      <c r="E86" s="11">
        <v>1.81402752671739e-5</v>
      </c>
      <c r="F86" s="11">
        <v>9.11644154824241e-6</v>
      </c>
      <c r="G86" s="11">
        <v>3.63725343757358e-5</v>
      </c>
      <c r="H86" s="11">
        <v>6.41476090474854e-5</v>
      </c>
      <c r="I86" s="14" t="s">
        <v>1445</v>
      </c>
      <c r="K86" s="10" t="s">
        <v>1466</v>
      </c>
      <c r="L86" s="10" t="s">
        <v>1444</v>
      </c>
      <c r="M86" s="10">
        <v>0.01421883799514</v>
      </c>
      <c r="N86" s="10">
        <v>0</v>
      </c>
      <c r="O86" s="11">
        <v>1.81402752671739e-5</v>
      </c>
      <c r="P86" s="11">
        <v>9.11644154824241e-6</v>
      </c>
      <c r="Q86" s="11">
        <v>6.41476090474854e-5</v>
      </c>
      <c r="R86" s="11">
        <v>3.63725343757358e-5</v>
      </c>
      <c r="S86" s="14" t="s">
        <v>1445</v>
      </c>
    </row>
    <row r="87" ht="15.75" spans="1:19">
      <c r="A87" s="10" t="s">
        <v>1467</v>
      </c>
      <c r="B87" s="10" t="s">
        <v>1468</v>
      </c>
      <c r="C87" s="10">
        <v>0.000129298556615588</v>
      </c>
      <c r="D87" s="10">
        <v>0.000101864616676983</v>
      </c>
      <c r="E87" s="10">
        <v>0.00581710375907623</v>
      </c>
      <c r="F87" s="11">
        <v>6.8698718628897e-5</v>
      </c>
      <c r="G87" s="10">
        <v>0.0134268026350522</v>
      </c>
      <c r="H87" s="10">
        <v>0.0092550094341265</v>
      </c>
      <c r="I87" s="14" t="s">
        <v>1373</v>
      </c>
      <c r="K87" s="10" t="s">
        <v>1467</v>
      </c>
      <c r="L87" s="10" t="s">
        <v>1468</v>
      </c>
      <c r="M87" s="10">
        <v>0.000129298556615588</v>
      </c>
      <c r="N87" s="10">
        <v>0.000101864616676983</v>
      </c>
      <c r="O87" s="10">
        <v>0.00581710375907623</v>
      </c>
      <c r="P87" s="11">
        <v>6.8698718628897e-5</v>
      </c>
      <c r="Q87" s="10">
        <v>0.0092550094341265</v>
      </c>
      <c r="R87" s="10">
        <v>0.0134268026350522</v>
      </c>
      <c r="S87" s="14" t="s">
        <v>1373</v>
      </c>
    </row>
    <row r="88" ht="15.75" spans="1:19">
      <c r="A88" s="10" t="s">
        <v>1469</v>
      </c>
      <c r="B88" s="10" t="s">
        <v>1468</v>
      </c>
      <c r="C88" s="10">
        <v>0.000165202397182589</v>
      </c>
      <c r="D88" s="10">
        <v>0</v>
      </c>
      <c r="E88" s="10">
        <v>0.00222518673998403</v>
      </c>
      <c r="F88" s="10">
        <v>0.0259197939609543</v>
      </c>
      <c r="G88" s="10">
        <v>0.00536367259114468</v>
      </c>
      <c r="H88" s="10">
        <v>0.0129885108639942</v>
      </c>
      <c r="I88" s="14" t="s">
        <v>1373</v>
      </c>
      <c r="K88" s="10" t="s">
        <v>1469</v>
      </c>
      <c r="L88" s="10" t="s">
        <v>1468</v>
      </c>
      <c r="M88" s="10">
        <v>0.000165202397182589</v>
      </c>
      <c r="N88" s="10">
        <v>0</v>
      </c>
      <c r="O88" s="10">
        <v>0.00222518673998403</v>
      </c>
      <c r="P88" s="10">
        <v>0.0259197939609543</v>
      </c>
      <c r="Q88" s="10">
        <v>0.0129885108639942</v>
      </c>
      <c r="R88" s="10">
        <v>0.00536367259114468</v>
      </c>
      <c r="S88" s="14" t="s">
        <v>1373</v>
      </c>
    </row>
    <row r="89" ht="15.75" spans="1:19">
      <c r="A89" s="10" t="s">
        <v>1470</v>
      </c>
      <c r="B89" s="10" t="s">
        <v>1468</v>
      </c>
      <c r="C89" s="10">
        <v>6.86744543236025e-6</v>
      </c>
      <c r="D89" s="10">
        <v>0</v>
      </c>
      <c r="E89" s="10">
        <v>0.00206396529804022</v>
      </c>
      <c r="F89" s="11">
        <v>1.21838441278392e-5</v>
      </c>
      <c r="G89" s="10">
        <v>0.0328856650904748</v>
      </c>
      <c r="H89" s="10">
        <v>0.0490390907937387</v>
      </c>
      <c r="I89" s="14" t="s">
        <v>1373</v>
      </c>
      <c r="K89" s="10" t="s">
        <v>1470</v>
      </c>
      <c r="L89" s="10" t="s">
        <v>1468</v>
      </c>
      <c r="M89" s="10">
        <v>6.86744543236025e-6</v>
      </c>
      <c r="N89" s="10">
        <v>0</v>
      </c>
      <c r="O89" s="10">
        <v>0.00206396529804022</v>
      </c>
      <c r="P89" s="11">
        <v>1.21838441278392e-5</v>
      </c>
      <c r="Q89" s="10">
        <v>0.0490390907937387</v>
      </c>
      <c r="R89" s="10">
        <v>0.0328856650904748</v>
      </c>
      <c r="S89" s="14" t="s">
        <v>1373</v>
      </c>
    </row>
    <row r="90" ht="15.75" spans="1:19">
      <c r="A90" s="10" t="s">
        <v>1471</v>
      </c>
      <c r="B90" s="10" t="s">
        <v>1468</v>
      </c>
      <c r="C90" s="10">
        <v>0.00546328960605352</v>
      </c>
      <c r="D90" s="10">
        <v>0</v>
      </c>
      <c r="E90" s="11">
        <v>1.96010662328526e-5</v>
      </c>
      <c r="F90" s="11">
        <v>2.01802801289262e-6</v>
      </c>
      <c r="G90" s="11">
        <v>5.42884140050567e-5</v>
      </c>
      <c r="H90" s="10">
        <v>0.000172156831118892</v>
      </c>
      <c r="I90" s="14" t="s">
        <v>1373</v>
      </c>
      <c r="K90" s="10" t="s">
        <v>1471</v>
      </c>
      <c r="L90" s="10" t="s">
        <v>1468</v>
      </c>
      <c r="M90" s="10">
        <v>0.00546328960605352</v>
      </c>
      <c r="N90" s="10">
        <v>0</v>
      </c>
      <c r="O90" s="11">
        <v>1.96010662328526e-5</v>
      </c>
      <c r="P90" s="11">
        <v>2.01802801289262e-6</v>
      </c>
      <c r="Q90" s="10">
        <v>0.000172156831118892</v>
      </c>
      <c r="R90" s="11">
        <v>5.42884140050567e-5</v>
      </c>
      <c r="S90" s="14" t="s">
        <v>1373</v>
      </c>
    </row>
    <row r="91" ht="15.75" spans="1:19">
      <c r="A91" s="10" t="s">
        <v>1472</v>
      </c>
      <c r="B91" s="10" t="s">
        <v>1468</v>
      </c>
      <c r="C91" s="10">
        <v>6.48370019116911e-5</v>
      </c>
      <c r="D91" s="10">
        <v>0</v>
      </c>
      <c r="E91" s="11">
        <v>6.6066434615016e-6</v>
      </c>
      <c r="F91" s="10">
        <v>0</v>
      </c>
      <c r="G91" s="10">
        <v>0.000104537237885422</v>
      </c>
      <c r="H91" s="10">
        <v>0.00183762502412447</v>
      </c>
      <c r="I91" s="14" t="s">
        <v>1373</v>
      </c>
      <c r="K91" s="10" t="s">
        <v>1472</v>
      </c>
      <c r="L91" s="10" t="s">
        <v>1468</v>
      </c>
      <c r="M91" s="10">
        <v>6.48370019116911e-5</v>
      </c>
      <c r="N91" s="10">
        <v>0</v>
      </c>
      <c r="O91" s="11">
        <v>6.6066434615016e-6</v>
      </c>
      <c r="P91" s="10">
        <v>0</v>
      </c>
      <c r="Q91" s="10">
        <v>0.00183762502412447</v>
      </c>
      <c r="R91" s="10">
        <v>0.000104537237885422</v>
      </c>
      <c r="S91" s="14" t="s">
        <v>1373</v>
      </c>
    </row>
    <row r="92" ht="15.75" spans="1:19">
      <c r="A92" s="10" t="s">
        <v>1473</v>
      </c>
      <c r="B92" s="10" t="s">
        <v>1468</v>
      </c>
      <c r="C92" s="10">
        <v>0</v>
      </c>
      <c r="D92" s="10">
        <v>0</v>
      </c>
      <c r="E92" s="10">
        <v>0.000126075931079657</v>
      </c>
      <c r="F92" s="10">
        <v>0.00010223329913314</v>
      </c>
      <c r="G92" s="10">
        <v>0</v>
      </c>
      <c r="H92" s="11">
        <v>2.97366867958791e-5</v>
      </c>
      <c r="I92" s="14" t="s">
        <v>1406</v>
      </c>
      <c r="K92" s="10" t="s">
        <v>1473</v>
      </c>
      <c r="L92" s="10" t="s">
        <v>1468</v>
      </c>
      <c r="M92" s="10">
        <v>0</v>
      </c>
      <c r="N92" s="10">
        <v>0</v>
      </c>
      <c r="O92" s="10">
        <v>0.000126075931079657</v>
      </c>
      <c r="P92" s="10">
        <v>0.00010223329913314</v>
      </c>
      <c r="Q92" s="11">
        <v>2.97366867958791e-5</v>
      </c>
      <c r="R92" s="10">
        <v>0</v>
      </c>
      <c r="S92" s="14" t="s">
        <v>1406</v>
      </c>
    </row>
    <row r="93" ht="15.75" spans="1:19">
      <c r="A93" s="10" t="s">
        <v>1474</v>
      </c>
      <c r="B93" s="10" t="s">
        <v>1468</v>
      </c>
      <c r="C93" s="10">
        <v>1.58921086556159e-6</v>
      </c>
      <c r="D93" s="10">
        <v>0</v>
      </c>
      <c r="E93" s="10">
        <v>0.00206827641284137</v>
      </c>
      <c r="F93" s="10">
        <v>0</v>
      </c>
      <c r="G93" s="10">
        <v>0</v>
      </c>
      <c r="H93" s="10">
        <v>0.00210012562681509</v>
      </c>
      <c r="I93" s="14" t="s">
        <v>1373</v>
      </c>
      <c r="K93" s="10" t="s">
        <v>1474</v>
      </c>
      <c r="L93" s="10" t="s">
        <v>1468</v>
      </c>
      <c r="M93" s="10">
        <v>1.58921086556159e-6</v>
      </c>
      <c r="N93" s="10">
        <v>0</v>
      </c>
      <c r="O93" s="10">
        <v>0.00206827641284137</v>
      </c>
      <c r="P93" s="10">
        <v>0</v>
      </c>
      <c r="Q93" s="10">
        <v>0.00210012562681509</v>
      </c>
      <c r="R93" s="10">
        <v>0</v>
      </c>
      <c r="S93" s="14" t="s">
        <v>1373</v>
      </c>
    </row>
    <row r="94" ht="15.75" spans="1:19">
      <c r="A94" s="10" t="s">
        <v>1475</v>
      </c>
      <c r="B94" s="10" t="s">
        <v>1468</v>
      </c>
      <c r="C94" s="10">
        <v>1.78582129552582e-5</v>
      </c>
      <c r="D94" s="10">
        <v>0.0051345423822059</v>
      </c>
      <c r="E94" s="10">
        <v>0.00218166575612384</v>
      </c>
      <c r="F94" s="10">
        <v>0.00358427504946894</v>
      </c>
      <c r="G94" s="10">
        <v>0.00352537788134919</v>
      </c>
      <c r="H94" s="10">
        <v>0.00366933988174825</v>
      </c>
      <c r="I94" s="14" t="s">
        <v>1373</v>
      </c>
      <c r="K94" s="10" t="s">
        <v>1475</v>
      </c>
      <c r="L94" s="10" t="s">
        <v>1468</v>
      </c>
      <c r="M94" s="10">
        <v>1.78582129552582e-5</v>
      </c>
      <c r="N94" s="10">
        <v>0.0051345423822059</v>
      </c>
      <c r="O94" s="10">
        <v>0.00218166575612384</v>
      </c>
      <c r="P94" s="10">
        <v>0.00358427504946894</v>
      </c>
      <c r="Q94" s="10">
        <v>0.00366933988174825</v>
      </c>
      <c r="R94" s="10">
        <v>0.00352537788134919</v>
      </c>
      <c r="S94" s="14" t="s">
        <v>1373</v>
      </c>
    </row>
    <row r="95" ht="15.75" spans="1:19">
      <c r="A95" s="10" t="s">
        <v>1476</v>
      </c>
      <c r="B95" s="10" t="s">
        <v>1468</v>
      </c>
      <c r="C95" s="10">
        <v>0.000152058651946201</v>
      </c>
      <c r="D95" s="10">
        <v>0</v>
      </c>
      <c r="E95" s="11">
        <v>7.81497717318147e-5</v>
      </c>
      <c r="F95" s="11">
        <v>8.77640382807001e-5</v>
      </c>
      <c r="G95" s="11">
        <v>3.11973165051471e-5</v>
      </c>
      <c r="H95" s="10">
        <v>0.000344857286043272</v>
      </c>
      <c r="I95" s="14" t="s">
        <v>1445</v>
      </c>
      <c r="K95" s="10" t="s">
        <v>1476</v>
      </c>
      <c r="L95" s="10" t="s">
        <v>1468</v>
      </c>
      <c r="M95" s="10">
        <v>0.000152058651946201</v>
      </c>
      <c r="N95" s="10">
        <v>0</v>
      </c>
      <c r="O95" s="11">
        <v>7.81497717318147e-5</v>
      </c>
      <c r="P95" s="11">
        <v>8.77640382807001e-5</v>
      </c>
      <c r="Q95" s="10">
        <v>0.000344857286043272</v>
      </c>
      <c r="R95" s="11">
        <v>3.11973165051471e-5</v>
      </c>
      <c r="S95" s="14" t="s">
        <v>1445</v>
      </c>
    </row>
    <row r="96" ht="15.75" spans="1:19">
      <c r="A96" s="10" t="s">
        <v>1477</v>
      </c>
      <c r="B96" s="10" t="s">
        <v>1468</v>
      </c>
      <c r="C96" s="10">
        <v>0.000102006974382459</v>
      </c>
      <c r="D96" s="10">
        <v>0</v>
      </c>
      <c r="E96" s="11">
        <v>3.23918944445271e-5</v>
      </c>
      <c r="F96" s="11">
        <v>1.68555789776856e-5</v>
      </c>
      <c r="G96" s="10">
        <v>0</v>
      </c>
      <c r="H96" s="10">
        <v>0.0204628456755676</v>
      </c>
      <c r="I96" s="14" t="s">
        <v>1445</v>
      </c>
      <c r="K96" s="10" t="s">
        <v>1477</v>
      </c>
      <c r="L96" s="10" t="s">
        <v>1468</v>
      </c>
      <c r="M96" s="10">
        <v>0.000102006974382459</v>
      </c>
      <c r="N96" s="10">
        <v>0</v>
      </c>
      <c r="O96" s="11">
        <v>3.23918944445271e-5</v>
      </c>
      <c r="P96" s="11">
        <v>1.68555789776856e-5</v>
      </c>
      <c r="Q96" s="10">
        <v>0.0204628456755676</v>
      </c>
      <c r="R96" s="10">
        <v>0</v>
      </c>
      <c r="S96" s="14" t="s">
        <v>1445</v>
      </c>
    </row>
    <row r="97" ht="15.75" spans="1:19">
      <c r="A97" s="10" t="s">
        <v>1478</v>
      </c>
      <c r="B97" s="10" t="s">
        <v>1468</v>
      </c>
      <c r="C97" s="10">
        <v>2.08470626851235e-7</v>
      </c>
      <c r="D97" s="11">
        <v>5.67908332359297e-6</v>
      </c>
      <c r="E97" s="10">
        <v>0.000167140953766402</v>
      </c>
      <c r="F97" s="10">
        <v>0.000490935764836452</v>
      </c>
      <c r="G97" s="10">
        <v>0.000301049507686175</v>
      </c>
      <c r="H97" s="10">
        <v>0.000502494250562614</v>
      </c>
      <c r="I97" s="14" t="s">
        <v>1479</v>
      </c>
      <c r="K97" s="10" t="s">
        <v>1478</v>
      </c>
      <c r="L97" s="10" t="s">
        <v>1468</v>
      </c>
      <c r="M97" s="10">
        <v>2.08470626851235e-7</v>
      </c>
      <c r="N97" s="11">
        <v>5.67908332359297e-6</v>
      </c>
      <c r="O97" s="10">
        <v>0.000167140953766402</v>
      </c>
      <c r="P97" s="10">
        <v>0.000490935764836452</v>
      </c>
      <c r="Q97" s="10">
        <v>0.000502494250562614</v>
      </c>
      <c r="R97" s="10">
        <v>0.000301049507686175</v>
      </c>
      <c r="S97" s="14" t="s">
        <v>1479</v>
      </c>
    </row>
    <row r="98" ht="15.75" spans="1:19">
      <c r="A98" s="10" t="s">
        <v>1480</v>
      </c>
      <c r="B98" s="10" t="s">
        <v>1468</v>
      </c>
      <c r="C98" s="10">
        <v>0</v>
      </c>
      <c r="D98" s="10">
        <v>0</v>
      </c>
      <c r="E98" s="10">
        <v>0.00272496557521384</v>
      </c>
      <c r="F98" s="10">
        <v>0</v>
      </c>
      <c r="G98" s="10">
        <v>0</v>
      </c>
      <c r="H98" s="10">
        <v>0.00813456360015896</v>
      </c>
      <c r="I98" s="14" t="s">
        <v>1373</v>
      </c>
      <c r="K98" s="10" t="s">
        <v>1480</v>
      </c>
      <c r="L98" s="10" t="s">
        <v>1468</v>
      </c>
      <c r="M98" s="10">
        <v>0</v>
      </c>
      <c r="N98" s="10">
        <v>0</v>
      </c>
      <c r="O98" s="10">
        <v>0.00272496557521384</v>
      </c>
      <c r="P98" s="10">
        <v>0</v>
      </c>
      <c r="Q98" s="10">
        <v>0.00813456360015896</v>
      </c>
      <c r="R98" s="10">
        <v>0</v>
      </c>
      <c r="S98" s="14" t="s">
        <v>1373</v>
      </c>
    </row>
    <row r="99" ht="15.75" spans="1:19">
      <c r="A99" s="10" t="s">
        <v>1481</v>
      </c>
      <c r="B99" s="10" t="s">
        <v>1468</v>
      </c>
      <c r="C99" s="10">
        <v>0.000403695341273005</v>
      </c>
      <c r="D99" s="10">
        <v>0</v>
      </c>
      <c r="E99" s="11">
        <v>3.08343960630021e-5</v>
      </c>
      <c r="F99" s="10">
        <v>0.000152224898082523</v>
      </c>
      <c r="G99" s="10">
        <v>0.00047891585144953</v>
      </c>
      <c r="H99" s="10">
        <v>0.00152420963801053</v>
      </c>
      <c r="I99" s="14" t="s">
        <v>1445</v>
      </c>
      <c r="K99" s="10" t="s">
        <v>1481</v>
      </c>
      <c r="L99" s="10" t="s">
        <v>1468</v>
      </c>
      <c r="M99" s="10">
        <v>0.000403695341273005</v>
      </c>
      <c r="N99" s="10">
        <v>0</v>
      </c>
      <c r="O99" s="11">
        <v>3.08343960630021e-5</v>
      </c>
      <c r="P99" s="10">
        <v>0.000152224898082523</v>
      </c>
      <c r="Q99" s="10">
        <v>0.00152420963801053</v>
      </c>
      <c r="R99" s="10">
        <v>0.00047891585144953</v>
      </c>
      <c r="S99" s="14" t="s">
        <v>1445</v>
      </c>
    </row>
    <row r="100" ht="15.75" spans="1:19">
      <c r="A100" s="10" t="s">
        <v>1482</v>
      </c>
      <c r="B100" s="10" t="s">
        <v>1468</v>
      </c>
      <c r="C100" s="10">
        <v>0.000694342024061066</v>
      </c>
      <c r="D100" s="10">
        <v>0</v>
      </c>
      <c r="E100" s="10">
        <v>0.00115293563199191</v>
      </c>
      <c r="F100" s="10">
        <v>0</v>
      </c>
      <c r="G100" s="10">
        <v>0.000637525193293171</v>
      </c>
      <c r="H100" s="10">
        <v>0.0015048389743774</v>
      </c>
      <c r="I100" s="14" t="s">
        <v>1373</v>
      </c>
      <c r="K100" s="10" t="s">
        <v>1482</v>
      </c>
      <c r="L100" s="10" t="s">
        <v>1468</v>
      </c>
      <c r="M100" s="10">
        <v>0.000694342024061066</v>
      </c>
      <c r="N100" s="10">
        <v>0</v>
      </c>
      <c r="O100" s="10">
        <v>0.00115293563199191</v>
      </c>
      <c r="P100" s="10">
        <v>0</v>
      </c>
      <c r="Q100" s="10">
        <v>0.0015048389743774</v>
      </c>
      <c r="R100" s="10">
        <v>0.000637525193293171</v>
      </c>
      <c r="S100" s="14" t="s">
        <v>1373</v>
      </c>
    </row>
    <row r="101" ht="15.75" spans="1:19">
      <c r="A101" s="10" t="s">
        <v>1483</v>
      </c>
      <c r="B101" s="10" t="s">
        <v>1468</v>
      </c>
      <c r="C101" s="10">
        <v>6.82230594780556e-5</v>
      </c>
      <c r="D101" s="11">
        <v>2.2774530561565e-5</v>
      </c>
      <c r="E101" s="10">
        <v>0.000357634203527695</v>
      </c>
      <c r="F101" s="11">
        <v>2.13507363764039e-5</v>
      </c>
      <c r="G101" s="10">
        <v>0.000578613152036961</v>
      </c>
      <c r="H101" s="10">
        <v>0.0252398353232466</v>
      </c>
      <c r="I101" s="14" t="s">
        <v>1445</v>
      </c>
      <c r="K101" s="10" t="s">
        <v>1483</v>
      </c>
      <c r="L101" s="10" t="s">
        <v>1468</v>
      </c>
      <c r="M101" s="10">
        <v>6.82230594780556e-5</v>
      </c>
      <c r="N101" s="11">
        <v>2.2774530561565e-5</v>
      </c>
      <c r="O101" s="10">
        <v>0.000357634203527695</v>
      </c>
      <c r="P101" s="11">
        <v>2.13507363764039e-5</v>
      </c>
      <c r="Q101" s="10">
        <v>0.0252398353232466</v>
      </c>
      <c r="R101" s="10">
        <v>0.000578613152036961</v>
      </c>
      <c r="S101" s="14" t="s">
        <v>1445</v>
      </c>
    </row>
    <row r="102" ht="15.75" spans="1:19">
      <c r="A102" s="10" t="s">
        <v>1484</v>
      </c>
      <c r="B102" s="10" t="s">
        <v>1468</v>
      </c>
      <c r="C102" s="10">
        <v>0</v>
      </c>
      <c r="D102" s="10">
        <v>0</v>
      </c>
      <c r="E102" s="10">
        <v>0.000161928933038684</v>
      </c>
      <c r="F102" s="10">
        <v>0</v>
      </c>
      <c r="G102" s="10">
        <v>0</v>
      </c>
      <c r="H102" s="11">
        <v>8.58182195499823e-5</v>
      </c>
      <c r="I102" s="14" t="s">
        <v>1485</v>
      </c>
      <c r="K102" s="10" t="s">
        <v>1484</v>
      </c>
      <c r="L102" s="10" t="s">
        <v>1468</v>
      </c>
      <c r="M102" s="10">
        <v>0</v>
      </c>
      <c r="N102" s="10">
        <v>0</v>
      </c>
      <c r="O102" s="10">
        <v>0.000161928933038684</v>
      </c>
      <c r="P102" s="10">
        <v>0</v>
      </c>
      <c r="Q102" s="11">
        <v>8.58182195499823e-5</v>
      </c>
      <c r="R102" s="10">
        <v>0</v>
      </c>
      <c r="S102" s="14" t="s">
        <v>1485</v>
      </c>
    </row>
    <row r="103" ht="15.75" spans="1:19">
      <c r="A103" s="10" t="s">
        <v>1486</v>
      </c>
      <c r="B103" s="10" t="s">
        <v>1468</v>
      </c>
      <c r="C103" s="10">
        <v>1.34484460612216e-5</v>
      </c>
      <c r="D103" s="10">
        <v>0</v>
      </c>
      <c r="E103" s="10">
        <v>0</v>
      </c>
      <c r="F103" s="10">
        <v>0</v>
      </c>
      <c r="G103" s="10">
        <v>0</v>
      </c>
      <c r="H103" s="11">
        <v>3.79979100963593e-5</v>
      </c>
      <c r="I103" s="14" t="s">
        <v>1373</v>
      </c>
      <c r="K103" s="10" t="s">
        <v>1486</v>
      </c>
      <c r="L103" s="10" t="s">
        <v>1468</v>
      </c>
      <c r="M103" s="10">
        <v>1.34484460612216e-5</v>
      </c>
      <c r="N103" s="10">
        <v>0</v>
      </c>
      <c r="O103" s="10">
        <v>0</v>
      </c>
      <c r="P103" s="10">
        <v>0</v>
      </c>
      <c r="Q103" s="11">
        <v>3.79979100963593e-5</v>
      </c>
      <c r="R103" s="10">
        <v>0</v>
      </c>
      <c r="S103" s="14" t="s">
        <v>1373</v>
      </c>
    </row>
    <row r="104" ht="15.75" spans="1:19">
      <c r="A104" s="10" t="s">
        <v>1487</v>
      </c>
      <c r="B104" s="10" t="s">
        <v>1468</v>
      </c>
      <c r="C104" s="10">
        <v>0.000223703560146546</v>
      </c>
      <c r="D104" s="11">
        <v>4.86771642347589e-5</v>
      </c>
      <c r="E104" s="10">
        <v>0.00207591120882924</v>
      </c>
      <c r="F104" s="10">
        <v>0.000128957035093871</v>
      </c>
      <c r="G104" s="10">
        <v>0.000291731952418647</v>
      </c>
      <c r="H104" s="10">
        <v>0.00206697851375231</v>
      </c>
      <c r="I104" s="14" t="s">
        <v>1373</v>
      </c>
      <c r="K104" s="10" t="s">
        <v>1487</v>
      </c>
      <c r="L104" s="10" t="s">
        <v>1468</v>
      </c>
      <c r="M104" s="10">
        <v>0.000223703560146546</v>
      </c>
      <c r="N104" s="11">
        <v>4.86771642347589e-5</v>
      </c>
      <c r="O104" s="10">
        <v>0.00207591120882924</v>
      </c>
      <c r="P104" s="10">
        <v>0.000128957035093871</v>
      </c>
      <c r="Q104" s="10">
        <v>0.00206697851375231</v>
      </c>
      <c r="R104" s="10">
        <v>0.000291731952418647</v>
      </c>
      <c r="S104" s="14" t="s">
        <v>1373</v>
      </c>
    </row>
    <row r="105" ht="15.75" spans="1:19">
      <c r="A105" s="10" t="s">
        <v>1488</v>
      </c>
      <c r="B105" s="10" t="s">
        <v>1468</v>
      </c>
      <c r="C105" s="10">
        <v>2.47203865057507e-5</v>
      </c>
      <c r="D105" s="10">
        <v>0</v>
      </c>
      <c r="E105" s="11">
        <v>6.0925671983185e-6</v>
      </c>
      <c r="F105" s="10">
        <v>0</v>
      </c>
      <c r="G105" s="10">
        <v>0.000320382218122282</v>
      </c>
      <c r="H105" s="10">
        <v>0.0011508794743602</v>
      </c>
      <c r="I105" s="14" t="s">
        <v>1373</v>
      </c>
      <c r="K105" s="10" t="s">
        <v>1488</v>
      </c>
      <c r="L105" s="10" t="s">
        <v>1468</v>
      </c>
      <c r="M105" s="10">
        <v>2.47203865057507e-5</v>
      </c>
      <c r="N105" s="10">
        <v>0</v>
      </c>
      <c r="O105" s="11">
        <v>6.0925671983185e-6</v>
      </c>
      <c r="P105" s="10">
        <v>0</v>
      </c>
      <c r="Q105" s="10">
        <v>0.0011508794743602</v>
      </c>
      <c r="R105" s="10">
        <v>0.000320382218122282</v>
      </c>
      <c r="S105" s="14" t="s">
        <v>1373</v>
      </c>
    </row>
    <row r="106" ht="15.75" spans="1:19">
      <c r="A106" s="10" t="s">
        <v>1489</v>
      </c>
      <c r="B106" s="10" t="s">
        <v>1468</v>
      </c>
      <c r="C106" s="10">
        <v>0</v>
      </c>
      <c r="D106" s="10">
        <v>0</v>
      </c>
      <c r="E106" s="10">
        <v>0.00588725226461276</v>
      </c>
      <c r="F106" s="11">
        <v>3.63093690219705e-5</v>
      </c>
      <c r="G106" s="11">
        <v>1.74508130286202e-5</v>
      </c>
      <c r="H106" s="10">
        <v>0.000282977099363973</v>
      </c>
      <c r="I106" s="14" t="s">
        <v>1485</v>
      </c>
      <c r="K106" s="10" t="s">
        <v>1489</v>
      </c>
      <c r="L106" s="10" t="s">
        <v>1468</v>
      </c>
      <c r="M106" s="10">
        <v>0</v>
      </c>
      <c r="N106" s="10">
        <v>0</v>
      </c>
      <c r="O106" s="10">
        <v>0.00588725226461276</v>
      </c>
      <c r="P106" s="11">
        <v>3.63093690219705e-5</v>
      </c>
      <c r="Q106" s="10">
        <v>0.000282977099363973</v>
      </c>
      <c r="R106" s="11">
        <v>1.74508130286202e-5</v>
      </c>
      <c r="S106" s="14" t="s">
        <v>1485</v>
      </c>
    </row>
    <row r="107" ht="15.75" spans="1:19">
      <c r="A107" s="10" t="s">
        <v>1490</v>
      </c>
      <c r="B107" s="10" t="s">
        <v>1468</v>
      </c>
      <c r="C107" s="10">
        <v>0</v>
      </c>
      <c r="D107" s="10">
        <v>0</v>
      </c>
      <c r="E107" s="11">
        <v>5.69555780694937e-6</v>
      </c>
      <c r="F107" s="11">
        <v>5.0874486205023e-5</v>
      </c>
      <c r="G107" s="10">
        <v>0</v>
      </c>
      <c r="H107" s="10">
        <v>0</v>
      </c>
      <c r="I107" s="14" t="s">
        <v>1479</v>
      </c>
      <c r="K107" s="10" t="s">
        <v>1490</v>
      </c>
      <c r="L107" s="10" t="s">
        <v>1468</v>
      </c>
      <c r="M107" s="10">
        <v>0</v>
      </c>
      <c r="N107" s="10">
        <v>0</v>
      </c>
      <c r="O107" s="11">
        <v>5.69555780694937e-6</v>
      </c>
      <c r="P107" s="11">
        <v>5.0874486205023e-5</v>
      </c>
      <c r="Q107" s="10">
        <v>0</v>
      </c>
      <c r="R107" s="10">
        <v>0</v>
      </c>
      <c r="S107" s="14" t="s">
        <v>1479</v>
      </c>
    </row>
    <row r="108" ht="15.75" spans="1:19">
      <c r="A108" s="10" t="s">
        <v>1491</v>
      </c>
      <c r="B108" s="10" t="s">
        <v>1468</v>
      </c>
      <c r="C108" s="10">
        <v>0.000102839687264024</v>
      </c>
      <c r="D108" s="10">
        <v>0</v>
      </c>
      <c r="E108" s="10">
        <v>0.000894737011410202</v>
      </c>
      <c r="F108" s="10">
        <v>0.00170151545428051</v>
      </c>
      <c r="G108" s="10">
        <v>0.000791824557453573</v>
      </c>
      <c r="H108" s="10">
        <v>0.00491553937636118</v>
      </c>
      <c r="I108" s="14" t="s">
        <v>1445</v>
      </c>
      <c r="K108" s="10" t="s">
        <v>1491</v>
      </c>
      <c r="L108" s="10" t="s">
        <v>1468</v>
      </c>
      <c r="M108" s="10">
        <v>0.000102839687264024</v>
      </c>
      <c r="N108" s="10">
        <v>0</v>
      </c>
      <c r="O108" s="10">
        <v>0.000894737011410202</v>
      </c>
      <c r="P108" s="10">
        <v>0.00170151545428051</v>
      </c>
      <c r="Q108" s="10">
        <v>0.00491553937636118</v>
      </c>
      <c r="R108" s="10">
        <v>0.000791824557453573</v>
      </c>
      <c r="S108" s="14" t="s">
        <v>1445</v>
      </c>
    </row>
    <row r="109" ht="15.75" spans="1:19">
      <c r="A109" s="10" t="s">
        <v>1492</v>
      </c>
      <c r="B109" s="10" t="s">
        <v>1493</v>
      </c>
      <c r="C109" s="10">
        <v>0</v>
      </c>
      <c r="D109" s="10">
        <v>0.0118852968285413</v>
      </c>
      <c r="E109" s="11">
        <v>2.49403335603681e-6</v>
      </c>
      <c r="F109" s="10">
        <v>0</v>
      </c>
      <c r="G109" s="11">
        <v>6.48497520419006e-5</v>
      </c>
      <c r="H109" s="10">
        <v>0.000316709653448048</v>
      </c>
      <c r="I109" s="14" t="s">
        <v>1406</v>
      </c>
      <c r="K109" s="10" t="s">
        <v>1492</v>
      </c>
      <c r="L109" s="10" t="s">
        <v>1493</v>
      </c>
      <c r="M109" s="10">
        <v>0</v>
      </c>
      <c r="N109" s="10">
        <v>0.000885296828541379</v>
      </c>
      <c r="O109" s="11">
        <v>2.49403335603681e-6</v>
      </c>
      <c r="P109" s="10">
        <v>0</v>
      </c>
      <c r="Q109" s="10">
        <v>0.000316709653448048</v>
      </c>
      <c r="R109" s="11">
        <v>6.48497520419006e-5</v>
      </c>
      <c r="S109" s="14" t="s">
        <v>1406</v>
      </c>
    </row>
    <row r="110" ht="15.75" spans="1:19">
      <c r="A110" s="10" t="s">
        <v>1494</v>
      </c>
      <c r="B110" s="10" t="s">
        <v>1493</v>
      </c>
      <c r="C110" s="10">
        <v>6.66156543675635e-5</v>
      </c>
      <c r="D110" s="10">
        <v>0.00293578539241707</v>
      </c>
      <c r="E110" s="10">
        <v>0.00478389190790207</v>
      </c>
      <c r="F110" s="10">
        <v>0.000234515035378251</v>
      </c>
      <c r="G110" s="10">
        <v>0.000724157367051614</v>
      </c>
      <c r="H110" s="10">
        <v>0.012027356097749</v>
      </c>
      <c r="I110" s="14" t="s">
        <v>1406</v>
      </c>
      <c r="K110" s="10" t="s">
        <v>1494</v>
      </c>
      <c r="L110" s="10" t="s">
        <v>1493</v>
      </c>
      <c r="M110" s="10">
        <v>6.66156543675635e-5</v>
      </c>
      <c r="N110" s="10">
        <v>0.00293578539241707</v>
      </c>
      <c r="O110" s="10">
        <v>0.00478389190790207</v>
      </c>
      <c r="P110" s="10">
        <v>0.000234515035378251</v>
      </c>
      <c r="Q110" s="10">
        <v>0.012027356097749</v>
      </c>
      <c r="R110" s="10">
        <v>0.000724157367051614</v>
      </c>
      <c r="S110" s="14" t="s">
        <v>1406</v>
      </c>
    </row>
    <row r="111" ht="15.75" spans="1:19">
      <c r="A111" s="15" t="s">
        <v>1495</v>
      </c>
      <c r="B111" s="10" t="s">
        <v>1493</v>
      </c>
      <c r="C111" s="15">
        <v>2.44726388042753e-7</v>
      </c>
      <c r="D111" s="15">
        <v>0.331024132670487</v>
      </c>
      <c r="E111" s="15">
        <v>0.229034704647203</v>
      </c>
      <c r="F111" s="15">
        <v>0.100319484104861</v>
      </c>
      <c r="G111" s="15">
        <v>0.0372290356371938</v>
      </c>
      <c r="H111" s="15">
        <v>0.0411984650498424</v>
      </c>
      <c r="I111" s="14" t="s">
        <v>1406</v>
      </c>
      <c r="K111" s="15" t="s">
        <v>1495</v>
      </c>
      <c r="L111" s="10" t="s">
        <v>1493</v>
      </c>
      <c r="M111" s="15">
        <v>2.44726388042753e-7</v>
      </c>
      <c r="N111" s="15">
        <v>0.342024132670487</v>
      </c>
      <c r="O111" s="15">
        <v>0.229034704647203</v>
      </c>
      <c r="P111" s="15">
        <v>0.100319484104861</v>
      </c>
      <c r="Q111" s="15">
        <v>0.0411984650498424</v>
      </c>
      <c r="R111" s="15">
        <v>0.0372290356371938</v>
      </c>
      <c r="S111" s="14" t="s">
        <v>1406</v>
      </c>
    </row>
    <row r="112" ht="15.75" spans="1:19">
      <c r="A112" s="10" t="s">
        <v>1496</v>
      </c>
      <c r="B112" s="10" t="s">
        <v>1493</v>
      </c>
      <c r="C112" s="10">
        <v>2.02427999985981e-7</v>
      </c>
      <c r="D112" s="10">
        <v>0.0421321589228276</v>
      </c>
      <c r="E112" s="10">
        <v>0.0108343252120955</v>
      </c>
      <c r="F112" s="10">
        <v>0</v>
      </c>
      <c r="G112" s="11">
        <v>9.49060330499796e-5</v>
      </c>
      <c r="H112" s="11">
        <v>6.33112647313513e-5</v>
      </c>
      <c r="I112" s="14" t="s">
        <v>1406</v>
      </c>
      <c r="K112" s="10" t="s">
        <v>1496</v>
      </c>
      <c r="L112" s="10" t="s">
        <v>1493</v>
      </c>
      <c r="M112" s="10">
        <v>2.02427999985981e-7</v>
      </c>
      <c r="N112" s="10">
        <v>0.0421321589228276</v>
      </c>
      <c r="O112" s="10">
        <v>0.0108343252120955</v>
      </c>
      <c r="P112" s="10">
        <v>0</v>
      </c>
      <c r="Q112" s="11">
        <v>6.33112647313513e-5</v>
      </c>
      <c r="R112" s="11">
        <v>9.49060330499796e-5</v>
      </c>
      <c r="S112" s="14" t="s">
        <v>1406</v>
      </c>
    </row>
    <row r="113" ht="15.75" spans="1:19">
      <c r="A113" s="10" t="s">
        <v>1497</v>
      </c>
      <c r="B113" s="10" t="s">
        <v>1493</v>
      </c>
      <c r="C113" s="10">
        <v>5.3295968951533e-6</v>
      </c>
      <c r="D113" s="10">
        <v>0.000266063356290037</v>
      </c>
      <c r="E113" s="10">
        <v>0.00154969562002543</v>
      </c>
      <c r="F113" s="10">
        <v>0.00314241772590603</v>
      </c>
      <c r="G113" s="10">
        <v>0.000169635746481186</v>
      </c>
      <c r="H113" s="11">
        <v>9.91021551045789e-5</v>
      </c>
      <c r="I113" s="14" t="s">
        <v>1406</v>
      </c>
      <c r="K113" s="10" t="s">
        <v>1497</v>
      </c>
      <c r="L113" s="10" t="s">
        <v>1493</v>
      </c>
      <c r="M113" s="10">
        <v>5.3295968951533e-6</v>
      </c>
      <c r="N113" s="10">
        <v>0.000266063356290037</v>
      </c>
      <c r="O113" s="10">
        <v>0.00154969562002543</v>
      </c>
      <c r="P113" s="10">
        <v>0.00314241772590603</v>
      </c>
      <c r="Q113" s="11">
        <v>9.91021551045789e-5</v>
      </c>
      <c r="R113" s="10">
        <v>0.000169635746481186</v>
      </c>
      <c r="S113" s="14" t="s">
        <v>1406</v>
      </c>
    </row>
    <row r="114" ht="15.75" spans="1:19">
      <c r="A114" s="15" t="s">
        <v>1498</v>
      </c>
      <c r="B114" s="10" t="s">
        <v>1493</v>
      </c>
      <c r="C114" s="15">
        <v>1.10277940290871e-6</v>
      </c>
      <c r="D114" s="15">
        <v>0.183436886802373</v>
      </c>
      <c r="E114" s="15">
        <v>0.138533775299117</v>
      </c>
      <c r="F114" s="15">
        <v>0.148456615404584</v>
      </c>
      <c r="G114" s="15">
        <v>0.111908813245157</v>
      </c>
      <c r="H114" s="15">
        <v>0.135631953636713</v>
      </c>
      <c r="I114" s="14" t="s">
        <v>1406</v>
      </c>
      <c r="K114" s="15" t="s">
        <v>1498</v>
      </c>
      <c r="L114" s="10" t="s">
        <v>1493</v>
      </c>
      <c r="M114" s="15">
        <v>1.10277940290871e-6</v>
      </c>
      <c r="N114" s="15">
        <v>0.183436886802373</v>
      </c>
      <c r="O114" s="15">
        <v>0.138533775299117</v>
      </c>
      <c r="P114" s="15">
        <v>0.148456615404584</v>
      </c>
      <c r="Q114" s="15">
        <v>0.135631953636713</v>
      </c>
      <c r="R114" s="15">
        <v>0.111908813245157</v>
      </c>
      <c r="S114" s="14" t="s">
        <v>1406</v>
      </c>
    </row>
    <row r="115" ht="15.75" spans="1:19">
      <c r="A115" s="10" t="s">
        <v>1499</v>
      </c>
      <c r="B115" s="10" t="s">
        <v>1493</v>
      </c>
      <c r="C115" s="10">
        <v>5.51993964140875e-6</v>
      </c>
      <c r="D115" s="11">
        <v>5.86725448751731e-5</v>
      </c>
      <c r="E115" s="11">
        <v>2.29909156514659e-5</v>
      </c>
      <c r="F115" s="11">
        <v>1.89694633211906e-6</v>
      </c>
      <c r="G115" s="10">
        <v>0</v>
      </c>
      <c r="H115" s="11">
        <v>9.21419118514185e-5</v>
      </c>
      <c r="I115" s="14" t="s">
        <v>1406</v>
      </c>
      <c r="K115" s="10" t="s">
        <v>1499</v>
      </c>
      <c r="L115" s="10" t="s">
        <v>1493</v>
      </c>
      <c r="M115" s="10">
        <v>5.51993964140875e-6</v>
      </c>
      <c r="N115" s="11">
        <v>5.86725448751731e-5</v>
      </c>
      <c r="O115" s="11">
        <v>2.29909156514659e-5</v>
      </c>
      <c r="P115" s="11">
        <v>1.89694633211906e-6</v>
      </c>
      <c r="Q115" s="11">
        <v>9.21419118514185e-5</v>
      </c>
      <c r="R115" s="10">
        <v>0</v>
      </c>
      <c r="S115" s="14" t="s">
        <v>1406</v>
      </c>
    </row>
    <row r="116" ht="15.75" spans="1:19">
      <c r="A116" s="10" t="s">
        <v>1500</v>
      </c>
      <c r="B116" s="10" t="s">
        <v>1493</v>
      </c>
      <c r="C116" s="10">
        <v>7.95281294259962e-5</v>
      </c>
      <c r="D116" s="10">
        <v>0.0275568085470291</v>
      </c>
      <c r="E116" s="10">
        <v>0.0106403454054998</v>
      </c>
      <c r="F116" s="10">
        <v>0.000595151776492259</v>
      </c>
      <c r="G116" s="10">
        <v>0.00659693728443318</v>
      </c>
      <c r="H116" s="10">
        <v>0.0111816911888473</v>
      </c>
      <c r="I116" s="14" t="s">
        <v>1406</v>
      </c>
      <c r="K116" s="10" t="s">
        <v>1500</v>
      </c>
      <c r="L116" s="10" t="s">
        <v>1493</v>
      </c>
      <c r="M116" s="10">
        <v>7.95281294259962e-5</v>
      </c>
      <c r="N116" s="10">
        <v>0.0275568085470291</v>
      </c>
      <c r="O116" s="10">
        <v>0.0106403454054998</v>
      </c>
      <c r="P116" s="10">
        <v>0.000595151776492259</v>
      </c>
      <c r="Q116" s="10">
        <v>0.0111816911888473</v>
      </c>
      <c r="R116" s="10">
        <v>0.00659693728443318</v>
      </c>
      <c r="S116" s="14" t="s">
        <v>1406</v>
      </c>
    </row>
    <row r="117" ht="15.75" spans="1:19">
      <c r="A117" s="10" t="s">
        <v>1501</v>
      </c>
      <c r="B117" s="10" t="s">
        <v>1502</v>
      </c>
      <c r="C117" s="10">
        <v>0</v>
      </c>
      <c r="D117" s="10">
        <v>0.000263240788831172</v>
      </c>
      <c r="E117" s="10">
        <v>0.00624868859654241</v>
      </c>
      <c r="F117" s="10">
        <v>0.000612365555442233</v>
      </c>
      <c r="G117" s="11">
        <v>1.69803386767485e-5</v>
      </c>
      <c r="H117" s="10">
        <v>0.000175567257385795</v>
      </c>
      <c r="I117" s="14" t="s">
        <v>1375</v>
      </c>
      <c r="K117" s="10" t="s">
        <v>1501</v>
      </c>
      <c r="L117" s="10" t="s">
        <v>1502</v>
      </c>
      <c r="M117" s="10">
        <v>0</v>
      </c>
      <c r="N117" s="10">
        <v>0.000263240788831172</v>
      </c>
      <c r="O117" s="10">
        <v>0.00624868859654241</v>
      </c>
      <c r="P117" s="10">
        <v>0.000612365555442233</v>
      </c>
      <c r="Q117" s="10">
        <v>0.000175567257385795</v>
      </c>
      <c r="R117" s="11">
        <v>1.69803386767485e-5</v>
      </c>
      <c r="S117" s="14" t="s">
        <v>1375</v>
      </c>
    </row>
    <row r="118" ht="15.75" spans="1:19">
      <c r="A118" s="10" t="s">
        <v>1503</v>
      </c>
      <c r="B118" s="10" t="s">
        <v>1502</v>
      </c>
      <c r="C118" s="10">
        <v>0</v>
      </c>
      <c r="D118" s="10">
        <v>0.00129512198411516</v>
      </c>
      <c r="E118" s="10">
        <v>0.00183965499191666</v>
      </c>
      <c r="F118" s="10">
        <v>0.0182594807056948</v>
      </c>
      <c r="G118" s="10">
        <v>0.000147907402276353</v>
      </c>
      <c r="H118" s="10">
        <v>0.000271867659031325</v>
      </c>
      <c r="I118" s="14" t="s">
        <v>1375</v>
      </c>
      <c r="K118" s="10" t="s">
        <v>1503</v>
      </c>
      <c r="L118" s="10" t="s">
        <v>1502</v>
      </c>
      <c r="M118" s="10">
        <v>0</v>
      </c>
      <c r="N118" s="10">
        <v>0.00129512198411516</v>
      </c>
      <c r="O118" s="10">
        <v>0.00183965499191666</v>
      </c>
      <c r="P118" s="10">
        <v>0.0182594807056948</v>
      </c>
      <c r="Q118" s="10">
        <v>0.000271867659031325</v>
      </c>
      <c r="R118" s="10">
        <v>0.000147907402276353</v>
      </c>
      <c r="S118" s="14" t="s">
        <v>1375</v>
      </c>
    </row>
    <row r="119" ht="15.75" spans="1:19">
      <c r="A119" s="10" t="s">
        <v>1504</v>
      </c>
      <c r="B119" s="10" t="s">
        <v>1502</v>
      </c>
      <c r="C119" s="10">
        <v>0</v>
      </c>
      <c r="D119" s="10">
        <v>0.00850651025426877</v>
      </c>
      <c r="E119" s="10">
        <v>0.00411727242088137</v>
      </c>
      <c r="F119" s="10">
        <v>0.00184150101246484</v>
      </c>
      <c r="G119" s="10">
        <v>0.00373252178995201</v>
      </c>
      <c r="H119" s="10">
        <v>0.000316430872009336</v>
      </c>
      <c r="I119" s="14" t="s">
        <v>1375</v>
      </c>
      <c r="K119" s="10" t="s">
        <v>1504</v>
      </c>
      <c r="L119" s="10" t="s">
        <v>1502</v>
      </c>
      <c r="M119" s="10">
        <v>0</v>
      </c>
      <c r="N119" s="10">
        <v>0.00850651025426877</v>
      </c>
      <c r="O119" s="10">
        <v>0.00411727242088137</v>
      </c>
      <c r="P119" s="10">
        <v>0.00184150101246484</v>
      </c>
      <c r="Q119" s="10">
        <v>0.000316430872009336</v>
      </c>
      <c r="R119" s="10">
        <v>0.00373252178995201</v>
      </c>
      <c r="S119" s="14" t="s">
        <v>1375</v>
      </c>
    </row>
    <row r="120" ht="15.75" spans="1:19">
      <c r="A120" s="10" t="s">
        <v>1505</v>
      </c>
      <c r="B120" s="10" t="s">
        <v>1502</v>
      </c>
      <c r="C120" s="10">
        <v>1.46533701482389e-6</v>
      </c>
      <c r="D120" s="11">
        <v>2.17997263360806e-5</v>
      </c>
      <c r="E120" s="10">
        <v>0.00831359042955715</v>
      </c>
      <c r="F120" s="10">
        <v>0</v>
      </c>
      <c r="G120" s="10">
        <v>0.000311567583713651</v>
      </c>
      <c r="H120" s="10">
        <v>0</v>
      </c>
      <c r="I120" s="14" t="s">
        <v>1375</v>
      </c>
      <c r="K120" s="10" t="s">
        <v>1505</v>
      </c>
      <c r="L120" s="10" t="s">
        <v>1502</v>
      </c>
      <c r="M120" s="10">
        <v>1.46533701482389e-6</v>
      </c>
      <c r="N120" s="11">
        <v>2.17997263360806e-5</v>
      </c>
      <c r="O120" s="10">
        <v>0.00831359042955715</v>
      </c>
      <c r="P120" s="10">
        <v>0</v>
      </c>
      <c r="Q120" s="10">
        <v>0</v>
      </c>
      <c r="R120" s="10">
        <v>0.000311567583713651</v>
      </c>
      <c r="S120" s="14" t="s">
        <v>1375</v>
      </c>
    </row>
    <row r="121" ht="15.75" spans="1:19">
      <c r="A121" s="10" t="s">
        <v>1506</v>
      </c>
      <c r="B121" s="10" t="s">
        <v>1502</v>
      </c>
      <c r="C121" s="10">
        <v>0.000235264291424183</v>
      </c>
      <c r="D121" s="10">
        <v>0.000208792395599765</v>
      </c>
      <c r="E121" s="10">
        <v>0.000541866920578937</v>
      </c>
      <c r="F121" s="10">
        <v>0.000459600834866262</v>
      </c>
      <c r="G121" s="10">
        <v>0.00059524739463877</v>
      </c>
      <c r="H121" s="10">
        <v>0.000648687237022855</v>
      </c>
      <c r="I121" s="14" t="s">
        <v>1375</v>
      </c>
      <c r="K121" s="10" t="s">
        <v>1506</v>
      </c>
      <c r="L121" s="10" t="s">
        <v>1502</v>
      </c>
      <c r="M121" s="10">
        <v>0.000235264291424183</v>
      </c>
      <c r="N121" s="10">
        <v>0.000208792395599765</v>
      </c>
      <c r="O121" s="10">
        <v>0.000541866920578937</v>
      </c>
      <c r="P121" s="10">
        <v>0.000459600834866262</v>
      </c>
      <c r="Q121" s="10">
        <v>0.000648687237022855</v>
      </c>
      <c r="R121" s="10">
        <v>0.00059524739463877</v>
      </c>
      <c r="S121" s="14" t="s">
        <v>1375</v>
      </c>
    </row>
    <row r="122" ht="15.75" spans="1:19">
      <c r="A122" s="10" t="s">
        <v>1507</v>
      </c>
      <c r="B122" s="10" t="s">
        <v>1502</v>
      </c>
      <c r="C122" s="10">
        <v>6.31290968112891e-5</v>
      </c>
      <c r="D122" s="10">
        <v>0.00146201719710816</v>
      </c>
      <c r="E122" s="10">
        <v>0.00110427144236524</v>
      </c>
      <c r="F122" s="10">
        <v>0.00112256844273178</v>
      </c>
      <c r="G122" s="10">
        <v>0.00588035617677205</v>
      </c>
      <c r="H122" s="11">
        <v>4.53438010064038e-5</v>
      </c>
      <c r="I122" s="14" t="s">
        <v>1375</v>
      </c>
      <c r="K122" s="10" t="s">
        <v>1507</v>
      </c>
      <c r="L122" s="10" t="s">
        <v>1502</v>
      </c>
      <c r="M122" s="10">
        <v>6.31290968112891e-5</v>
      </c>
      <c r="N122" s="10">
        <v>0.00146201719710816</v>
      </c>
      <c r="O122" s="10">
        <v>0.00110427144236524</v>
      </c>
      <c r="P122" s="10">
        <v>0.00112256844273178</v>
      </c>
      <c r="Q122" s="11">
        <v>4.53438010064038e-5</v>
      </c>
      <c r="R122" s="10">
        <v>0.00588035617677205</v>
      </c>
      <c r="S122" s="14" t="s">
        <v>1375</v>
      </c>
    </row>
    <row r="123" ht="15.75" spans="1:19">
      <c r="A123" s="10" t="s">
        <v>1508</v>
      </c>
      <c r="B123" s="10" t="s">
        <v>1502</v>
      </c>
      <c r="C123" s="10">
        <v>0</v>
      </c>
      <c r="D123" s="10">
        <v>0</v>
      </c>
      <c r="E123" s="11">
        <v>4.58036860632148e-5</v>
      </c>
      <c r="F123" s="10">
        <v>0.000340749075046951</v>
      </c>
      <c r="G123" s="11">
        <v>4.08663755987861e-5</v>
      </c>
      <c r="H123" s="11">
        <v>1.93613709185044e-5</v>
      </c>
      <c r="I123" s="14" t="s">
        <v>1375</v>
      </c>
      <c r="K123" s="10" t="s">
        <v>1508</v>
      </c>
      <c r="L123" s="10" t="s">
        <v>1502</v>
      </c>
      <c r="M123" s="10">
        <v>0</v>
      </c>
      <c r="N123" s="10">
        <v>0</v>
      </c>
      <c r="O123" s="11">
        <v>4.58036860632148e-5</v>
      </c>
      <c r="P123" s="10">
        <v>0.000340749075046951</v>
      </c>
      <c r="Q123" s="11">
        <v>1.93613709185044e-5</v>
      </c>
      <c r="R123" s="11">
        <v>4.08663755987861e-5</v>
      </c>
      <c r="S123" s="14" t="s">
        <v>1375</v>
      </c>
    </row>
    <row r="124" ht="15.75" spans="1:19">
      <c r="A124" s="10" t="s">
        <v>1509</v>
      </c>
      <c r="B124" s="10" t="s">
        <v>1502</v>
      </c>
      <c r="C124" s="10">
        <v>2.93369534308041e-6</v>
      </c>
      <c r="D124" s="10">
        <v>0.000136162206142781</v>
      </c>
      <c r="E124" s="10">
        <v>0.00462813697988558</v>
      </c>
      <c r="F124" s="10">
        <v>0.000596968001703863</v>
      </c>
      <c r="G124" s="10">
        <v>0.00536944266164408</v>
      </c>
      <c r="H124" s="10">
        <v>0.0135216013774554</v>
      </c>
      <c r="I124" s="14" t="s">
        <v>1406</v>
      </c>
      <c r="K124" s="10" t="s">
        <v>1509</v>
      </c>
      <c r="L124" s="10" t="s">
        <v>1502</v>
      </c>
      <c r="M124" s="10">
        <v>2.93369534308041e-6</v>
      </c>
      <c r="N124" s="10">
        <v>0.000136162206142781</v>
      </c>
      <c r="O124" s="10">
        <v>0.00462813697988558</v>
      </c>
      <c r="P124" s="10">
        <v>0.000596968001703863</v>
      </c>
      <c r="Q124" s="10">
        <v>0.0135216013774554</v>
      </c>
      <c r="R124" s="10">
        <v>0.00536944266164408</v>
      </c>
      <c r="S124" s="14" t="s">
        <v>1406</v>
      </c>
    </row>
    <row r="125" ht="15.75" spans="1:19">
      <c r="A125" s="10" t="s">
        <v>1510</v>
      </c>
      <c r="B125" s="10" t="s">
        <v>1502</v>
      </c>
      <c r="C125" s="10">
        <v>0.000220330883267951</v>
      </c>
      <c r="D125" s="10">
        <v>0.000864641648460096</v>
      </c>
      <c r="E125" s="11">
        <v>6.46667220172402e-5</v>
      </c>
      <c r="F125" s="11">
        <v>7.49192899786385e-6</v>
      </c>
      <c r="G125" s="10">
        <v>0.0109715105554084</v>
      </c>
      <c r="H125" s="10">
        <v>0.00166596070688063</v>
      </c>
      <c r="I125" s="14" t="s">
        <v>1406</v>
      </c>
      <c r="K125" s="10" t="s">
        <v>1510</v>
      </c>
      <c r="L125" s="10" t="s">
        <v>1502</v>
      </c>
      <c r="M125" s="10">
        <v>0.000220330883267951</v>
      </c>
      <c r="N125" s="10">
        <v>0.000864641648460096</v>
      </c>
      <c r="O125" s="11">
        <v>6.46667220172402e-5</v>
      </c>
      <c r="P125" s="11">
        <v>7.49192899786385e-6</v>
      </c>
      <c r="Q125" s="10">
        <v>0.00166596070688063</v>
      </c>
      <c r="R125" s="10">
        <v>0.0109715105554084</v>
      </c>
      <c r="S125" s="14" t="s">
        <v>1406</v>
      </c>
    </row>
    <row r="126" ht="15.75" spans="1:19">
      <c r="A126" s="10" t="s">
        <v>1511</v>
      </c>
      <c r="B126" s="10" t="s">
        <v>1502</v>
      </c>
      <c r="C126" s="10">
        <v>0</v>
      </c>
      <c r="D126" s="10">
        <v>0.000802370572563483</v>
      </c>
      <c r="E126" s="10">
        <v>0.00523367809900333</v>
      </c>
      <c r="F126" s="10">
        <v>0.00168311608387296</v>
      </c>
      <c r="G126" s="11">
        <v>9.66148824199963e-5</v>
      </c>
      <c r="H126" s="11">
        <v>4.85776656954556e-5</v>
      </c>
      <c r="I126" s="14" t="s">
        <v>1375</v>
      </c>
      <c r="K126" s="10" t="s">
        <v>1511</v>
      </c>
      <c r="L126" s="10" t="s">
        <v>1502</v>
      </c>
      <c r="M126" s="10">
        <v>0</v>
      </c>
      <c r="N126" s="10">
        <v>0.000802370572563483</v>
      </c>
      <c r="O126" s="10">
        <v>0.00523367809900333</v>
      </c>
      <c r="P126" s="10">
        <v>0.00168311608387296</v>
      </c>
      <c r="Q126" s="11">
        <v>4.85776656954556e-5</v>
      </c>
      <c r="R126" s="11">
        <v>9.66148824199963e-5</v>
      </c>
      <c r="S126" s="14" t="s">
        <v>1375</v>
      </c>
    </row>
    <row r="127" ht="15.75" spans="1:19">
      <c r="A127" s="10" t="s">
        <v>1512</v>
      </c>
      <c r="B127" s="10" t="s">
        <v>1502</v>
      </c>
      <c r="C127" s="10">
        <v>8.09711999943925e-7</v>
      </c>
      <c r="D127" s="10">
        <v>0.000119212252072791</v>
      </c>
      <c r="E127" s="10">
        <v>0.00248572669800201</v>
      </c>
      <c r="F127" s="10">
        <v>0.00066903682711429</v>
      </c>
      <c r="G127" s="10">
        <v>0.000287238111195596</v>
      </c>
      <c r="H127" s="10">
        <v>0.000302394226570219</v>
      </c>
      <c r="I127" s="14" t="s">
        <v>1375</v>
      </c>
      <c r="K127" s="10" t="s">
        <v>1512</v>
      </c>
      <c r="L127" s="10" t="s">
        <v>1502</v>
      </c>
      <c r="M127" s="10">
        <v>8.09711999943925e-7</v>
      </c>
      <c r="N127" s="10">
        <v>0.000119212252072791</v>
      </c>
      <c r="O127" s="10">
        <v>0.00248572669800201</v>
      </c>
      <c r="P127" s="10">
        <v>0.00066903682711429</v>
      </c>
      <c r="Q127" s="10">
        <v>0.000302394226570219</v>
      </c>
      <c r="R127" s="10">
        <v>0.000287238111195596</v>
      </c>
      <c r="S127" s="14" t="s">
        <v>1375</v>
      </c>
    </row>
    <row r="128" ht="15.75" spans="1:19">
      <c r="A128" s="10" t="s">
        <v>1513</v>
      </c>
      <c r="B128" s="10" t="s">
        <v>1502</v>
      </c>
      <c r="C128" s="10">
        <v>0.000153573425059387</v>
      </c>
      <c r="D128" s="10">
        <v>0.0204448115096968</v>
      </c>
      <c r="E128" s="10">
        <v>0.000613343880617355</v>
      </c>
      <c r="F128" s="10">
        <v>0.00120539840252096</v>
      </c>
      <c r="G128" s="10">
        <v>0.0162715663617782</v>
      </c>
      <c r="H128" s="10">
        <v>0.000985548142132423</v>
      </c>
      <c r="I128" s="14" t="s">
        <v>1375</v>
      </c>
      <c r="K128" s="10" t="s">
        <v>1513</v>
      </c>
      <c r="L128" s="10" t="s">
        <v>1502</v>
      </c>
      <c r="M128" s="10">
        <v>0.000153573425059387</v>
      </c>
      <c r="N128" s="10">
        <v>0.0204448115096968</v>
      </c>
      <c r="O128" s="10">
        <v>0.000613343880617355</v>
      </c>
      <c r="P128" s="10">
        <v>0.00120539840252096</v>
      </c>
      <c r="Q128" s="10">
        <v>0.000985548142132423</v>
      </c>
      <c r="R128" s="10">
        <v>0.0162715663617782</v>
      </c>
      <c r="S128" s="14" t="s">
        <v>1375</v>
      </c>
    </row>
    <row r="129" ht="15.75" spans="1:19">
      <c r="A129" s="10" t="s">
        <v>1514</v>
      </c>
      <c r="B129" s="10" t="s">
        <v>1502</v>
      </c>
      <c r="C129" s="10">
        <v>1.77653229838443e-6</v>
      </c>
      <c r="D129" s="10">
        <v>0.000576036550677266</v>
      </c>
      <c r="E129" s="10">
        <v>0.00557663822464234</v>
      </c>
      <c r="F129" s="11">
        <v>1.59575565119484e-5</v>
      </c>
      <c r="G129" s="10">
        <v>0.0203165317911335</v>
      </c>
      <c r="H129" s="10">
        <v>0.0082177380423985</v>
      </c>
      <c r="I129" s="14" t="s">
        <v>1406</v>
      </c>
      <c r="K129" s="10" t="s">
        <v>1514</v>
      </c>
      <c r="L129" s="10" t="s">
        <v>1502</v>
      </c>
      <c r="M129" s="10">
        <v>1.77653229838443e-6</v>
      </c>
      <c r="N129" s="10">
        <v>0.000576036550677266</v>
      </c>
      <c r="O129" s="10">
        <v>0.00557663822464234</v>
      </c>
      <c r="P129" s="11">
        <v>1.59575565119484e-5</v>
      </c>
      <c r="Q129" s="10">
        <v>0.0082177380423985</v>
      </c>
      <c r="R129" s="10">
        <v>0.0203165317911335</v>
      </c>
      <c r="S129" s="14" t="s">
        <v>1406</v>
      </c>
    </row>
    <row r="130" ht="15.75" spans="1:19">
      <c r="A130" s="10" t="s">
        <v>1515</v>
      </c>
      <c r="B130" s="10" t="s">
        <v>1502</v>
      </c>
      <c r="C130" s="10">
        <v>0</v>
      </c>
      <c r="D130" s="10">
        <v>0.00433518233002546</v>
      </c>
      <c r="E130" s="10">
        <v>0.000695687700278505</v>
      </c>
      <c r="F130" s="10">
        <v>0.00701816160634709</v>
      </c>
      <c r="G130" s="10">
        <v>0.00796643404521997</v>
      </c>
      <c r="H130" s="10">
        <v>0.000285263107161406</v>
      </c>
      <c r="I130" s="14" t="s">
        <v>1375</v>
      </c>
      <c r="K130" s="10" t="s">
        <v>1515</v>
      </c>
      <c r="L130" s="10" t="s">
        <v>1502</v>
      </c>
      <c r="M130" s="10">
        <v>0</v>
      </c>
      <c r="N130" s="10">
        <v>0.00433518233002546</v>
      </c>
      <c r="O130" s="10">
        <v>0.000695687700278505</v>
      </c>
      <c r="P130" s="10">
        <v>0.00701816160634709</v>
      </c>
      <c r="Q130" s="10">
        <v>0.000285263107161406</v>
      </c>
      <c r="R130" s="10">
        <v>0.00796643404521997</v>
      </c>
      <c r="S130" s="14" t="s">
        <v>1375</v>
      </c>
    </row>
    <row r="131" ht="15.75" spans="1:19">
      <c r="A131" s="10" t="s">
        <v>1516</v>
      </c>
      <c r="B131" s="10" t="s">
        <v>1502</v>
      </c>
      <c r="C131" s="10">
        <v>0</v>
      </c>
      <c r="D131" s="10">
        <v>0.000437405810451045</v>
      </c>
      <c r="E131" s="10">
        <v>0.00878122677367804</v>
      </c>
      <c r="F131" s="10">
        <v>0.000796061600385816</v>
      </c>
      <c r="G131" s="10">
        <v>0.00129000822632516</v>
      </c>
      <c r="H131" s="11">
        <v>9.57614241973544e-5</v>
      </c>
      <c r="I131" s="14" t="s">
        <v>1375</v>
      </c>
      <c r="K131" s="10" t="s">
        <v>1516</v>
      </c>
      <c r="L131" s="10" t="s">
        <v>1502</v>
      </c>
      <c r="M131" s="10">
        <v>0</v>
      </c>
      <c r="N131" s="10">
        <v>0.000437405810451045</v>
      </c>
      <c r="O131" s="10">
        <v>0.00878122677367804</v>
      </c>
      <c r="P131" s="10">
        <v>0.000796061600385816</v>
      </c>
      <c r="Q131" s="11">
        <v>9.57614241973544e-5</v>
      </c>
      <c r="R131" s="10">
        <v>0.00129000822632516</v>
      </c>
      <c r="S131" s="14" t="s">
        <v>1375</v>
      </c>
    </row>
    <row r="132" ht="15.75" spans="1:19">
      <c r="A132" s="10" t="s">
        <v>1517</v>
      </c>
      <c r="B132" s="10" t="s">
        <v>1502</v>
      </c>
      <c r="C132" s="10">
        <v>0.000774987203390053</v>
      </c>
      <c r="D132" s="10">
        <v>0.000130449174413325</v>
      </c>
      <c r="E132" s="10">
        <v>0.000582835235849835</v>
      </c>
      <c r="F132" s="10">
        <v>0.000871248279076163</v>
      </c>
      <c r="G132" s="10">
        <v>0.0011255585132169</v>
      </c>
      <c r="H132" s="10">
        <v>0.000945250285166695</v>
      </c>
      <c r="I132" s="14" t="s">
        <v>1375</v>
      </c>
      <c r="K132" s="10" t="s">
        <v>1517</v>
      </c>
      <c r="L132" s="10" t="s">
        <v>1502</v>
      </c>
      <c r="M132" s="10">
        <v>0.000774987203390053</v>
      </c>
      <c r="N132" s="10">
        <v>0.000130449174413325</v>
      </c>
      <c r="O132" s="10">
        <v>0.000582835235849835</v>
      </c>
      <c r="P132" s="10">
        <v>0.000871248279076163</v>
      </c>
      <c r="Q132" s="10">
        <v>0.000945250285166695</v>
      </c>
      <c r="R132" s="10">
        <v>0.0011255585132169</v>
      </c>
      <c r="S132" s="14" t="s">
        <v>1375</v>
      </c>
    </row>
    <row r="133" ht="15.75" spans="1:19">
      <c r="A133" s="10" t="s">
        <v>1518</v>
      </c>
      <c r="B133" s="10" t="s">
        <v>1502</v>
      </c>
      <c r="C133" s="10">
        <v>0</v>
      </c>
      <c r="D133" s="10">
        <v>0.0437664495363809</v>
      </c>
      <c r="E133" s="10">
        <v>0.143138187608557</v>
      </c>
      <c r="F133" s="10">
        <v>0.00808891717984785</v>
      </c>
      <c r="G133" s="10">
        <v>0.0576638511696893</v>
      </c>
      <c r="H133" s="10">
        <v>0.000600225730260196</v>
      </c>
      <c r="I133" s="14" t="s">
        <v>1375</v>
      </c>
      <c r="K133" s="10" t="s">
        <v>1518</v>
      </c>
      <c r="L133" s="10" t="s">
        <v>1502</v>
      </c>
      <c r="M133" s="10">
        <v>0</v>
      </c>
      <c r="N133" s="10">
        <v>0.0437664495363809</v>
      </c>
      <c r="O133" s="10">
        <v>0.143138187608557</v>
      </c>
      <c r="P133" s="10">
        <v>0.00808891717984785</v>
      </c>
      <c r="Q133" s="10">
        <v>0.000600225730260196</v>
      </c>
      <c r="R133" s="10">
        <v>0.0576638511696893</v>
      </c>
      <c r="S133" s="14" t="s">
        <v>1375</v>
      </c>
    </row>
    <row r="134" ht="15.75" spans="1:19">
      <c r="A134" s="10" t="s">
        <v>1519</v>
      </c>
      <c r="B134" s="10" t="s">
        <v>1502</v>
      </c>
      <c r="C134" s="10">
        <v>2.66056860877097e-5</v>
      </c>
      <c r="D134" s="10">
        <v>0.00555629678936007</v>
      </c>
      <c r="E134" s="10">
        <v>0.00306877570813951</v>
      </c>
      <c r="F134" s="10">
        <v>0.00709238972173131</v>
      </c>
      <c r="G134" s="10">
        <v>0.00536371044540288</v>
      </c>
      <c r="H134" s="10">
        <v>0.000404400354994708</v>
      </c>
      <c r="I134" s="14" t="s">
        <v>1375</v>
      </c>
      <c r="K134" s="10" t="s">
        <v>1519</v>
      </c>
      <c r="L134" s="10" t="s">
        <v>1502</v>
      </c>
      <c r="M134" s="10">
        <v>2.66056860877097e-5</v>
      </c>
      <c r="N134" s="10">
        <v>0.00555629678936007</v>
      </c>
      <c r="O134" s="10">
        <v>0.00306877570813951</v>
      </c>
      <c r="P134" s="10">
        <v>0.00709238972173131</v>
      </c>
      <c r="Q134" s="10">
        <v>0.000404400354994708</v>
      </c>
      <c r="R134" s="10">
        <v>0.00536371044540288</v>
      </c>
      <c r="S134" s="14" t="s">
        <v>1375</v>
      </c>
    </row>
    <row r="135" ht="15.75" spans="1:19">
      <c r="A135" s="10" t="s">
        <v>1520</v>
      </c>
      <c r="B135" s="10" t="s">
        <v>1502</v>
      </c>
      <c r="C135" s="10">
        <v>0.000651753530350583</v>
      </c>
      <c r="D135" s="10">
        <v>0.000979784941601637</v>
      </c>
      <c r="E135" s="10">
        <v>0.00294236893590038</v>
      </c>
      <c r="F135" s="10">
        <v>0.00649856984372756</v>
      </c>
      <c r="G135" s="10">
        <v>0.00656443669989584</v>
      </c>
      <c r="H135" s="10">
        <v>0.00193516135681495</v>
      </c>
      <c r="I135" s="14" t="s">
        <v>1375</v>
      </c>
      <c r="K135" s="10" t="s">
        <v>1520</v>
      </c>
      <c r="L135" s="10" t="s">
        <v>1502</v>
      </c>
      <c r="M135" s="10">
        <v>0.000651753530350583</v>
      </c>
      <c r="N135" s="10">
        <v>0.000979784941601637</v>
      </c>
      <c r="O135" s="10">
        <v>0.00294236893590038</v>
      </c>
      <c r="P135" s="10">
        <v>0.00649856984372756</v>
      </c>
      <c r="Q135" s="10">
        <v>0.00193516135681495</v>
      </c>
      <c r="R135" s="10">
        <v>0.00656443669989584</v>
      </c>
      <c r="S135" s="14" t="s">
        <v>1375</v>
      </c>
    </row>
    <row r="136" ht="15.75" spans="1:19">
      <c r="A136" s="10" t="s">
        <v>1521</v>
      </c>
      <c r="B136" s="10" t="s">
        <v>1502</v>
      </c>
      <c r="C136" s="10">
        <v>3.74642865645696e-6</v>
      </c>
      <c r="D136" s="10">
        <v>0.0502641767948785</v>
      </c>
      <c r="E136" s="10">
        <v>0.0155287220414278</v>
      </c>
      <c r="F136" s="10">
        <v>0.09611209951881</v>
      </c>
      <c r="G136" s="10">
        <v>0.0111817963674416</v>
      </c>
      <c r="H136" s="10">
        <v>0.0037512644538709</v>
      </c>
      <c r="I136" s="14" t="s">
        <v>1375</v>
      </c>
      <c r="K136" s="10" t="s">
        <v>1521</v>
      </c>
      <c r="L136" s="10" t="s">
        <v>1502</v>
      </c>
      <c r="M136" s="10">
        <v>3.74642865645696e-6</v>
      </c>
      <c r="N136" s="10">
        <v>0.0502641767948785</v>
      </c>
      <c r="O136" s="10">
        <v>0.0155287220414278</v>
      </c>
      <c r="P136" s="10">
        <v>0.09611209951881</v>
      </c>
      <c r="Q136" s="10">
        <v>0.0037512644538709</v>
      </c>
      <c r="R136" s="10">
        <v>0.0111817963674416</v>
      </c>
      <c r="S136" s="14" t="s">
        <v>1375</v>
      </c>
    </row>
    <row r="137" ht="15.75" spans="1:19">
      <c r="A137" s="10" t="s">
        <v>1522</v>
      </c>
      <c r="B137" s="10" t="s">
        <v>1502</v>
      </c>
      <c r="C137" s="10">
        <v>0</v>
      </c>
      <c r="D137" s="11">
        <v>8.31735943634666e-6</v>
      </c>
      <c r="E137" s="10">
        <v>0.00397375861576543</v>
      </c>
      <c r="F137" s="10">
        <v>0.000555764914750628</v>
      </c>
      <c r="G137" s="11">
        <v>6.26109430571318e-5</v>
      </c>
      <c r="H137" s="11">
        <v>2.63448459582241e-5</v>
      </c>
      <c r="I137" s="14" t="s">
        <v>1375</v>
      </c>
      <c r="K137" s="10" t="s">
        <v>1522</v>
      </c>
      <c r="L137" s="10" t="s">
        <v>1502</v>
      </c>
      <c r="M137" s="10">
        <v>0</v>
      </c>
      <c r="N137" s="11">
        <v>8.31735943634666e-6</v>
      </c>
      <c r="O137" s="10">
        <v>0.00397375861576543</v>
      </c>
      <c r="P137" s="10">
        <v>0.000555764914750628</v>
      </c>
      <c r="Q137" s="11">
        <v>2.63448459582241e-5</v>
      </c>
      <c r="R137" s="11">
        <v>6.26109430571318e-5</v>
      </c>
      <c r="S137" s="14" t="s">
        <v>1375</v>
      </c>
    </row>
    <row r="138" ht="15.75" spans="1:19">
      <c r="A138" s="10" t="s">
        <v>1523</v>
      </c>
      <c r="B138" s="10" t="s">
        <v>1502</v>
      </c>
      <c r="C138" s="10">
        <v>8.11176015484885e-5</v>
      </c>
      <c r="D138" s="10">
        <v>0.000628302546388932</v>
      </c>
      <c r="E138" s="10">
        <v>0.00524064612280826</v>
      </c>
      <c r="F138" s="10">
        <v>0.00277565122470286</v>
      </c>
      <c r="G138" s="10">
        <v>0.00791597431904394</v>
      </c>
      <c r="H138" s="10">
        <v>0.000478021886601068</v>
      </c>
      <c r="I138" s="14" t="s">
        <v>1375</v>
      </c>
      <c r="K138" s="10" t="s">
        <v>1523</v>
      </c>
      <c r="L138" s="10" t="s">
        <v>1502</v>
      </c>
      <c r="M138" s="10">
        <v>8.11176015484885e-5</v>
      </c>
      <c r="N138" s="10">
        <v>0.000628302546388932</v>
      </c>
      <c r="O138" s="10">
        <v>0.00524064612280826</v>
      </c>
      <c r="P138" s="10">
        <v>0.00277565122470286</v>
      </c>
      <c r="Q138" s="10">
        <v>0.000478021886601068</v>
      </c>
      <c r="R138" s="10">
        <v>0.00791597431904394</v>
      </c>
      <c r="S138" s="14" t="s">
        <v>1375</v>
      </c>
    </row>
    <row r="139" ht="15.75" spans="1:19">
      <c r="A139" s="10" t="s">
        <v>1524</v>
      </c>
      <c r="B139" s="10" t="s">
        <v>1502</v>
      </c>
      <c r="C139" s="10">
        <v>4.16941253702468e-7</v>
      </c>
      <c r="D139" s="11">
        <v>6.25669120048445e-5</v>
      </c>
      <c r="E139" s="10">
        <v>0.0197531310094749</v>
      </c>
      <c r="F139" s="10">
        <v>0.00359479402048614</v>
      </c>
      <c r="G139" s="10">
        <v>0.0116089059626735</v>
      </c>
      <c r="H139" s="10">
        <v>0</v>
      </c>
      <c r="I139" s="14" t="s">
        <v>1375</v>
      </c>
      <c r="K139" s="10" t="s">
        <v>1524</v>
      </c>
      <c r="L139" s="10" t="s">
        <v>1502</v>
      </c>
      <c r="M139" s="10">
        <v>4.16941253702468e-7</v>
      </c>
      <c r="N139" s="11">
        <v>6.25669120048445e-5</v>
      </c>
      <c r="O139" s="10">
        <v>0.0197531310094749</v>
      </c>
      <c r="P139" s="10">
        <v>0.00359479402048614</v>
      </c>
      <c r="Q139" s="10">
        <v>0</v>
      </c>
      <c r="R139" s="10">
        <v>0.0116089059626735</v>
      </c>
      <c r="S139" s="14" t="s">
        <v>1375</v>
      </c>
    </row>
    <row r="140" ht="15.75" spans="1:19">
      <c r="A140" s="10" t="s">
        <v>1525</v>
      </c>
      <c r="B140" s="10" t="s">
        <v>1502</v>
      </c>
      <c r="C140" s="10">
        <v>0.000600429092043151</v>
      </c>
      <c r="D140" s="10">
        <v>0.00675031557104403</v>
      </c>
      <c r="E140" s="10">
        <v>0.00109881510816591</v>
      </c>
      <c r="F140" s="10">
        <v>0.000253348281808572</v>
      </c>
      <c r="G140" s="10">
        <v>0.020874882099533</v>
      </c>
      <c r="H140" s="10">
        <v>0.00133983288716145</v>
      </c>
      <c r="I140" s="14" t="s">
        <v>1375</v>
      </c>
      <c r="K140" s="10" t="s">
        <v>1525</v>
      </c>
      <c r="L140" s="10" t="s">
        <v>1502</v>
      </c>
      <c r="M140" s="10">
        <v>0.000600429092043151</v>
      </c>
      <c r="N140" s="10">
        <v>0.00675031557104403</v>
      </c>
      <c r="O140" s="10">
        <v>0.00109881510816591</v>
      </c>
      <c r="P140" s="10">
        <v>0.000253348281808572</v>
      </c>
      <c r="Q140" s="10">
        <v>0.00133983288716145</v>
      </c>
      <c r="R140" s="10">
        <v>0.020874882099533</v>
      </c>
      <c r="S140" s="14" t="s">
        <v>1375</v>
      </c>
    </row>
    <row r="141" ht="15.75" spans="1:19">
      <c r="A141" s="10" t="s">
        <v>1526</v>
      </c>
      <c r="B141" s="10" t="s">
        <v>1502</v>
      </c>
      <c r="C141" s="10">
        <v>3.6669525696687e-5</v>
      </c>
      <c r="D141" s="10">
        <v>0.000277067489561799</v>
      </c>
      <c r="E141" s="10">
        <v>0.000434893249060925</v>
      </c>
      <c r="F141" s="10">
        <v>0</v>
      </c>
      <c r="G141" s="10">
        <v>0.0348885068528997</v>
      </c>
      <c r="H141" s="10">
        <v>0.0254338904363762</v>
      </c>
      <c r="I141" s="14" t="s">
        <v>1406</v>
      </c>
      <c r="K141" s="10" t="s">
        <v>1526</v>
      </c>
      <c r="L141" s="10" t="s">
        <v>1502</v>
      </c>
      <c r="M141" s="10">
        <v>3.6669525696687e-5</v>
      </c>
      <c r="N141" s="10">
        <v>0.000277067489561799</v>
      </c>
      <c r="O141" s="10">
        <v>0.000434893249060925</v>
      </c>
      <c r="P141" s="10">
        <v>0</v>
      </c>
      <c r="Q141" s="10">
        <v>0.0254338904363762</v>
      </c>
      <c r="R141" s="10">
        <v>0.0348885068528997</v>
      </c>
      <c r="S141" s="14" t="s">
        <v>1406</v>
      </c>
    </row>
    <row r="142" ht="15.75" spans="1:19">
      <c r="A142" s="10" t="s">
        <v>1527</v>
      </c>
      <c r="B142" s="10" t="s">
        <v>1502</v>
      </c>
      <c r="C142" s="10">
        <v>3.65578925347816e-7</v>
      </c>
      <c r="D142" s="10">
        <v>0</v>
      </c>
      <c r="E142" s="10">
        <v>0.00509511673155151</v>
      </c>
      <c r="F142" s="10">
        <v>0.00105564054368419</v>
      </c>
      <c r="G142" s="10">
        <v>0.000927245462276228</v>
      </c>
      <c r="H142" s="10">
        <v>0.000394169076194001</v>
      </c>
      <c r="I142" s="14" t="s">
        <v>1375</v>
      </c>
      <c r="K142" s="10" t="s">
        <v>1527</v>
      </c>
      <c r="L142" s="10" t="s">
        <v>1502</v>
      </c>
      <c r="M142" s="10">
        <v>3.65578925347816e-7</v>
      </c>
      <c r="N142" s="10">
        <v>0</v>
      </c>
      <c r="O142" s="10">
        <v>0.00509511673155151</v>
      </c>
      <c r="P142" s="10">
        <v>0.00105564054368419</v>
      </c>
      <c r="Q142" s="10">
        <v>0.000394169076194001</v>
      </c>
      <c r="R142" s="10">
        <v>0.000927245462276228</v>
      </c>
      <c r="S142" s="14" t="s">
        <v>1375</v>
      </c>
    </row>
    <row r="143" ht="15.75" spans="1:19">
      <c r="A143" s="10" t="s">
        <v>1528</v>
      </c>
      <c r="B143" s="10" t="s">
        <v>1502</v>
      </c>
      <c r="C143" s="10">
        <v>0.00197049804071019</v>
      </c>
      <c r="D143" s="11">
        <v>1.28373471883438e-5</v>
      </c>
      <c r="E143" s="10">
        <v>0</v>
      </c>
      <c r="F143" s="10">
        <v>0</v>
      </c>
      <c r="G143" s="10">
        <v>0</v>
      </c>
      <c r="H143" s="11">
        <v>1.22896150898594e-5</v>
      </c>
      <c r="I143" s="14" t="s">
        <v>1406</v>
      </c>
      <c r="K143" s="10" t="s">
        <v>1528</v>
      </c>
      <c r="L143" s="10" t="s">
        <v>1502</v>
      </c>
      <c r="M143" s="10">
        <v>0.00197049804071019</v>
      </c>
      <c r="N143" s="11">
        <v>1.28373471883438e-5</v>
      </c>
      <c r="O143" s="10">
        <v>0</v>
      </c>
      <c r="P143" s="10">
        <v>0</v>
      </c>
      <c r="Q143" s="11">
        <v>1.22896150898594e-5</v>
      </c>
      <c r="R143" s="10">
        <v>0</v>
      </c>
      <c r="S143" s="14" t="s">
        <v>1406</v>
      </c>
    </row>
    <row r="144" ht="15.75" spans="1:19">
      <c r="A144" s="10" t="s">
        <v>1529</v>
      </c>
      <c r="B144" s="10" t="s">
        <v>1502</v>
      </c>
      <c r="C144" s="10">
        <v>0</v>
      </c>
      <c r="D144" s="10">
        <v>0</v>
      </c>
      <c r="E144" s="10">
        <v>0.00538606862692117</v>
      </c>
      <c r="F144" s="10">
        <v>0.000256748659010296</v>
      </c>
      <c r="G144" s="10">
        <v>0.00255853686499935</v>
      </c>
      <c r="H144" s="11">
        <v>1.50309659038545e-5</v>
      </c>
      <c r="I144" s="14" t="s">
        <v>1375</v>
      </c>
      <c r="K144" s="10" t="s">
        <v>1529</v>
      </c>
      <c r="L144" s="10" t="s">
        <v>1502</v>
      </c>
      <c r="M144" s="10">
        <v>0</v>
      </c>
      <c r="N144" s="10">
        <v>0</v>
      </c>
      <c r="O144" s="10">
        <v>0.00538606862692117</v>
      </c>
      <c r="P144" s="10">
        <v>0.000256748659010296</v>
      </c>
      <c r="Q144" s="11">
        <v>1.50309659038545e-5</v>
      </c>
      <c r="R144" s="10">
        <v>0.00255853686499935</v>
      </c>
      <c r="S144" s="14" t="s">
        <v>1375</v>
      </c>
    </row>
    <row r="145" ht="15.75" spans="1:19">
      <c r="A145" s="10" t="s">
        <v>1530</v>
      </c>
      <c r="B145" s="10" t="s">
        <v>1502</v>
      </c>
      <c r="C145" s="10">
        <v>1.35959104468196e-7</v>
      </c>
      <c r="D145" s="10">
        <v>0.025470790551532</v>
      </c>
      <c r="E145" s="10">
        <v>0.00322516686915499</v>
      </c>
      <c r="F145" s="10">
        <v>0.00180890481498659</v>
      </c>
      <c r="G145" s="10">
        <v>0.075837080269484</v>
      </c>
      <c r="H145" s="10">
        <v>0.0026188031398949</v>
      </c>
      <c r="I145" s="14" t="s">
        <v>1375</v>
      </c>
      <c r="K145" s="10" t="s">
        <v>1530</v>
      </c>
      <c r="L145" s="10" t="s">
        <v>1502</v>
      </c>
      <c r="M145" s="10">
        <v>1.35959104468196e-7</v>
      </c>
      <c r="N145" s="10">
        <v>0.025470790551532</v>
      </c>
      <c r="O145" s="10">
        <v>0.00322516686915499</v>
      </c>
      <c r="P145" s="10">
        <v>0.00180890481498659</v>
      </c>
      <c r="Q145" s="10">
        <v>0.0026188031398949</v>
      </c>
      <c r="R145" s="10">
        <v>0.075837080269484</v>
      </c>
      <c r="S145" s="14" t="s">
        <v>1375</v>
      </c>
    </row>
    <row r="146" ht="15.75" spans="1:19">
      <c r="A146" s="10" t="s">
        <v>1531</v>
      </c>
      <c r="B146" s="10" t="s">
        <v>1502</v>
      </c>
      <c r="C146" s="10">
        <v>4.68303582057121e-7</v>
      </c>
      <c r="D146" s="10">
        <v>0.00228472286478337</v>
      </c>
      <c r="E146" s="10">
        <v>0.00156688918059011</v>
      </c>
      <c r="F146" s="10">
        <v>0</v>
      </c>
      <c r="G146" s="10">
        <v>0.0332571721881672</v>
      </c>
      <c r="H146" s="10">
        <v>0.0260900164914554</v>
      </c>
      <c r="I146" s="14" t="s">
        <v>1406</v>
      </c>
      <c r="K146" s="10" t="s">
        <v>1531</v>
      </c>
      <c r="L146" s="10" t="s">
        <v>1502</v>
      </c>
      <c r="M146" s="10">
        <v>4.68303582057121e-7</v>
      </c>
      <c r="N146" s="10">
        <v>0.00228472286478337</v>
      </c>
      <c r="O146" s="10">
        <v>0.00156688918059011</v>
      </c>
      <c r="P146" s="10">
        <v>0</v>
      </c>
      <c r="Q146" s="10">
        <v>0.0260900164914554</v>
      </c>
      <c r="R146" s="10">
        <v>0.0332571721881672</v>
      </c>
      <c r="S146" s="14" t="s">
        <v>1406</v>
      </c>
    </row>
    <row r="147" ht="15.75" spans="1:19">
      <c r="A147" s="10" t="s">
        <v>1532</v>
      </c>
      <c r="B147" s="10" t="s">
        <v>1502</v>
      </c>
      <c r="C147" s="10">
        <v>0</v>
      </c>
      <c r="D147" s="10">
        <v>0.0340809646879885</v>
      </c>
      <c r="E147" s="10">
        <v>0.00505060587094225</v>
      </c>
      <c r="F147" s="11">
        <v>7.92782304864866e-5</v>
      </c>
      <c r="G147" s="10">
        <v>0.00413387426635676</v>
      </c>
      <c r="H147" s="10">
        <v>0.000227439190415356</v>
      </c>
      <c r="I147" s="14" t="s">
        <v>1375</v>
      </c>
      <c r="K147" s="10" t="s">
        <v>1532</v>
      </c>
      <c r="L147" s="10" t="s">
        <v>1502</v>
      </c>
      <c r="M147" s="10">
        <v>0</v>
      </c>
      <c r="N147" s="10">
        <v>0.0340809646879885</v>
      </c>
      <c r="O147" s="10">
        <v>0.00505060587094225</v>
      </c>
      <c r="P147" s="11">
        <v>7.92782304864866e-5</v>
      </c>
      <c r="Q147" s="10">
        <v>0.000227439190415356</v>
      </c>
      <c r="R147" s="10">
        <v>0.00413387426635676</v>
      </c>
      <c r="S147" s="14" t="s">
        <v>1375</v>
      </c>
    </row>
    <row r="148" ht="15.75" spans="1:19">
      <c r="A148" s="10" t="s">
        <v>1533</v>
      </c>
      <c r="B148" s="10" t="s">
        <v>1502</v>
      </c>
      <c r="C148" s="10">
        <v>1.01002508052707e-5</v>
      </c>
      <c r="D148" s="10">
        <v>0.113685099456389</v>
      </c>
      <c r="E148" s="10">
        <v>0.0653649851886986</v>
      </c>
      <c r="F148" s="10">
        <v>0.20109988459705</v>
      </c>
      <c r="G148" s="10">
        <v>0.00634561204876379</v>
      </c>
      <c r="H148" s="10">
        <v>0.00592104362314802</v>
      </c>
      <c r="I148" s="14" t="s">
        <v>1375</v>
      </c>
      <c r="K148" s="10" t="s">
        <v>1533</v>
      </c>
      <c r="L148" s="10" t="s">
        <v>1502</v>
      </c>
      <c r="M148" s="10">
        <v>1.01002508052707e-5</v>
      </c>
      <c r="N148" s="10">
        <v>0.113685099456389</v>
      </c>
      <c r="O148" s="10">
        <v>0.0653649851886986</v>
      </c>
      <c r="P148" s="10">
        <v>0.20109988459705</v>
      </c>
      <c r="Q148" s="10">
        <v>0.00592104362314802</v>
      </c>
      <c r="R148" s="10">
        <v>0.00634561204876379</v>
      </c>
      <c r="S148" s="14" t="s">
        <v>1375</v>
      </c>
    </row>
    <row r="149" ht="15.75" spans="1:19">
      <c r="A149" s="10" t="s">
        <v>1534</v>
      </c>
      <c r="B149" s="10" t="s">
        <v>1502</v>
      </c>
      <c r="C149" s="10">
        <v>9.98453450080105e-5</v>
      </c>
      <c r="D149" s="11">
        <v>2.84196654792953e-5</v>
      </c>
      <c r="E149" s="10">
        <v>0.00638382448552767</v>
      </c>
      <c r="F149" s="10">
        <v>0.000784826229424037</v>
      </c>
      <c r="G149" s="10">
        <v>0.00141145550212211</v>
      </c>
      <c r="H149" s="10">
        <v>0.00214040025199426</v>
      </c>
      <c r="I149" s="14" t="s">
        <v>1375</v>
      </c>
      <c r="K149" s="10" t="s">
        <v>1534</v>
      </c>
      <c r="L149" s="10" t="s">
        <v>1502</v>
      </c>
      <c r="M149" s="10">
        <v>9.98453450080105e-5</v>
      </c>
      <c r="N149" s="11">
        <v>2.84196654792953e-5</v>
      </c>
      <c r="O149" s="10">
        <v>0.00638382448552767</v>
      </c>
      <c r="P149" s="10">
        <v>0.000784826229424037</v>
      </c>
      <c r="Q149" s="10">
        <v>0.00214040025199426</v>
      </c>
      <c r="R149" s="10">
        <v>0.00141145550212211</v>
      </c>
      <c r="S149" s="14" t="s">
        <v>1375</v>
      </c>
    </row>
    <row r="150" ht="15.75" spans="1:19">
      <c r="A150" s="10" t="s">
        <v>1535</v>
      </c>
      <c r="B150" s="10" t="s">
        <v>1502</v>
      </c>
      <c r="C150" s="10">
        <v>9.3962847754687e-7</v>
      </c>
      <c r="D150" s="10">
        <v>0.000112936646760469</v>
      </c>
      <c r="E150" s="10">
        <v>0.00390761074332654</v>
      </c>
      <c r="F150" s="10">
        <v>0.0248466470242583</v>
      </c>
      <c r="G150" s="10">
        <v>0.000222269388627935</v>
      </c>
      <c r="H150" s="10">
        <v>0.000125670026213772</v>
      </c>
      <c r="I150" s="14" t="s">
        <v>1375</v>
      </c>
      <c r="K150" s="10" t="s">
        <v>1535</v>
      </c>
      <c r="L150" s="10" t="s">
        <v>1502</v>
      </c>
      <c r="M150" s="10">
        <v>9.3962847754687e-7</v>
      </c>
      <c r="N150" s="10">
        <v>0.000112936646760469</v>
      </c>
      <c r="O150" s="10">
        <v>0.00390761074332654</v>
      </c>
      <c r="P150" s="10">
        <v>0.0248466470242583</v>
      </c>
      <c r="Q150" s="10">
        <v>0.000125670026213772</v>
      </c>
      <c r="R150" s="10">
        <v>0.000222269388627935</v>
      </c>
      <c r="S150" s="14" t="s">
        <v>1375</v>
      </c>
    </row>
    <row r="151" ht="15.75" spans="1:19">
      <c r="A151" s="10" t="s">
        <v>1536</v>
      </c>
      <c r="B151" s="10" t="s">
        <v>1502</v>
      </c>
      <c r="C151" s="10">
        <v>0.0023420325138833</v>
      </c>
      <c r="D151" s="10">
        <v>0.0193178990268587</v>
      </c>
      <c r="E151" s="10">
        <v>0.00136601769814931</v>
      </c>
      <c r="F151" s="10">
        <v>0.00588273832517318</v>
      </c>
      <c r="G151" s="10">
        <v>0.00305345425216369</v>
      </c>
      <c r="H151" s="10">
        <v>0.00168973147088809</v>
      </c>
      <c r="I151" s="14" t="s">
        <v>1375</v>
      </c>
      <c r="K151" s="10" t="s">
        <v>1536</v>
      </c>
      <c r="L151" s="10" t="s">
        <v>1502</v>
      </c>
      <c r="M151" s="10">
        <v>0.0023420325138833</v>
      </c>
      <c r="N151" s="10">
        <v>0.0193178990268587</v>
      </c>
      <c r="O151" s="10">
        <v>0.00136601769814931</v>
      </c>
      <c r="P151" s="10">
        <v>0.00588273832517318</v>
      </c>
      <c r="Q151" s="10">
        <v>0.00168973147088809</v>
      </c>
      <c r="R151" s="10">
        <v>0.00305345425216369</v>
      </c>
      <c r="S151" s="14" t="s">
        <v>1375</v>
      </c>
    </row>
    <row r="152" ht="15.75" spans="1:19">
      <c r="A152" s="10" t="s">
        <v>1537</v>
      </c>
      <c r="B152" s="10" t="s">
        <v>1502</v>
      </c>
      <c r="C152" s="10">
        <v>5.54531867424285e-5</v>
      </c>
      <c r="D152" s="10">
        <v>0.0001396491924021</v>
      </c>
      <c r="E152" s="10">
        <v>0.00470317684471833</v>
      </c>
      <c r="F152" s="10">
        <v>0.00667323016824341</v>
      </c>
      <c r="G152" s="10">
        <v>0.000538509269353277</v>
      </c>
      <c r="H152" s="11">
        <v>1.95193470671075e-5</v>
      </c>
      <c r="I152" s="14" t="s">
        <v>1375</v>
      </c>
      <c r="K152" s="10" t="s">
        <v>1537</v>
      </c>
      <c r="L152" s="10" t="s">
        <v>1502</v>
      </c>
      <c r="M152" s="10">
        <v>5.54531867424285e-5</v>
      </c>
      <c r="N152" s="10">
        <v>0.0001396491924021</v>
      </c>
      <c r="O152" s="10">
        <v>0.00470317684471833</v>
      </c>
      <c r="P152" s="10">
        <v>0.00667323016824341</v>
      </c>
      <c r="Q152" s="11">
        <v>1.95193470671075e-5</v>
      </c>
      <c r="R152" s="10">
        <v>0.000538509269353277</v>
      </c>
      <c r="S152" s="14" t="s">
        <v>1375</v>
      </c>
    </row>
    <row r="153" ht="15.75" spans="1:19">
      <c r="A153" s="10" t="s">
        <v>1538</v>
      </c>
      <c r="B153" s="10" t="s">
        <v>1502</v>
      </c>
      <c r="C153" s="10">
        <v>0.00169263938879035</v>
      </c>
      <c r="D153" s="10">
        <v>0.00362572369453575</v>
      </c>
      <c r="E153" s="10">
        <v>0.00709716383413013</v>
      </c>
      <c r="F153" s="10">
        <v>0.00491289424245712</v>
      </c>
      <c r="G153" s="10">
        <v>0.000376628238051218</v>
      </c>
      <c r="H153" s="10">
        <v>0.000357509317003456</v>
      </c>
      <c r="I153" s="14" t="s">
        <v>1375</v>
      </c>
      <c r="K153" s="10" t="s">
        <v>1538</v>
      </c>
      <c r="L153" s="10" t="s">
        <v>1502</v>
      </c>
      <c r="M153" s="10">
        <v>0.00169263938879035</v>
      </c>
      <c r="N153" s="10">
        <v>0.00362572369453575</v>
      </c>
      <c r="O153" s="10">
        <v>0.00709716383413013</v>
      </c>
      <c r="P153" s="10">
        <v>0.00491289424245712</v>
      </c>
      <c r="Q153" s="10">
        <v>0.000357509317003456</v>
      </c>
      <c r="R153" s="10">
        <v>0.000376628238051218</v>
      </c>
      <c r="S153" s="14" t="s">
        <v>1375</v>
      </c>
    </row>
    <row r="154" ht="15.75" spans="1:19">
      <c r="A154" s="10" t="s">
        <v>1539</v>
      </c>
      <c r="B154" s="10" t="s">
        <v>1502</v>
      </c>
      <c r="C154" s="10">
        <v>8.3476011831745e-6</v>
      </c>
      <c r="D154" s="10">
        <v>0</v>
      </c>
      <c r="E154" s="10">
        <v>0</v>
      </c>
      <c r="F154" s="11">
        <v>1.58566551113038e-5</v>
      </c>
      <c r="G154" s="11">
        <v>3.11324234910959e-5</v>
      </c>
      <c r="H154" s="11">
        <v>2.85193411801728e-5</v>
      </c>
      <c r="I154" s="14" t="s">
        <v>1375</v>
      </c>
      <c r="K154" s="10" t="s">
        <v>1539</v>
      </c>
      <c r="L154" s="10" t="s">
        <v>1502</v>
      </c>
      <c r="M154" s="10">
        <v>8.3476011831745e-6</v>
      </c>
      <c r="N154" s="10">
        <v>0</v>
      </c>
      <c r="O154" s="10">
        <v>0</v>
      </c>
      <c r="P154" s="11">
        <v>1.58566551113038e-5</v>
      </c>
      <c r="Q154" s="11">
        <v>2.85193411801728e-5</v>
      </c>
      <c r="R154" s="11">
        <v>3.11324234910959e-5</v>
      </c>
      <c r="S154" s="14" t="s">
        <v>1375</v>
      </c>
    </row>
    <row r="155" ht="15.75" spans="1:19">
      <c r="A155" s="10" t="s">
        <v>1540</v>
      </c>
      <c r="B155" s="10" t="s">
        <v>1502</v>
      </c>
      <c r="C155" s="10">
        <v>0</v>
      </c>
      <c r="D155" s="10">
        <v>0.00016300084586333</v>
      </c>
      <c r="E155" s="10">
        <v>0.00168899501775607</v>
      </c>
      <c r="F155" s="10">
        <v>0.00792204644346175</v>
      </c>
      <c r="G155" s="10">
        <v>0.0281723719171566</v>
      </c>
      <c r="H155" s="10">
        <v>0.000481227873146249</v>
      </c>
      <c r="I155" s="14" t="s">
        <v>1375</v>
      </c>
      <c r="K155" s="10" t="s">
        <v>1540</v>
      </c>
      <c r="L155" s="10" t="s">
        <v>1502</v>
      </c>
      <c r="M155" s="10">
        <v>0</v>
      </c>
      <c r="N155" s="10">
        <v>0.00016300084586333</v>
      </c>
      <c r="O155" s="10">
        <v>0.00168899501775607</v>
      </c>
      <c r="P155" s="10">
        <v>0.00792204644346175</v>
      </c>
      <c r="Q155" s="10">
        <v>0.000481227873146249</v>
      </c>
      <c r="R155" s="10">
        <v>0.0281723719171566</v>
      </c>
      <c r="S155" s="14" t="s">
        <v>1375</v>
      </c>
    </row>
    <row r="156" ht="15.75" spans="1:19">
      <c r="A156" s="10" t="s">
        <v>1541</v>
      </c>
      <c r="B156" s="10" t="s">
        <v>1502</v>
      </c>
      <c r="C156" s="10">
        <v>0</v>
      </c>
      <c r="D156" s="10">
        <v>0.0304269739503066</v>
      </c>
      <c r="E156" s="10">
        <v>0.0231397986523093</v>
      </c>
      <c r="F156" s="10">
        <v>0.0148703842805628</v>
      </c>
      <c r="G156" s="10">
        <v>0.0500587955042185</v>
      </c>
      <c r="H156" s="10">
        <v>0.000619382661456978</v>
      </c>
      <c r="I156" s="14" t="s">
        <v>1375</v>
      </c>
      <c r="K156" s="10" t="s">
        <v>1541</v>
      </c>
      <c r="L156" s="10" t="s">
        <v>1502</v>
      </c>
      <c r="M156" s="10">
        <v>0</v>
      </c>
      <c r="N156" s="10">
        <v>0.0304269739503066</v>
      </c>
      <c r="O156" s="10">
        <v>0.0231397986523093</v>
      </c>
      <c r="P156" s="10">
        <v>0.0148703842805628</v>
      </c>
      <c r="Q156" s="10">
        <v>0.000619382661456978</v>
      </c>
      <c r="R156" s="10">
        <v>0.0500587955042185</v>
      </c>
      <c r="S156" s="14" t="s">
        <v>1375</v>
      </c>
    </row>
    <row r="157" ht="15.75" spans="1:19">
      <c r="A157" s="10" t="s">
        <v>1542</v>
      </c>
      <c r="B157" s="10" t="s">
        <v>1502</v>
      </c>
      <c r="C157" s="10">
        <v>0</v>
      </c>
      <c r="D157" s="10">
        <v>0.000746782482849544</v>
      </c>
      <c r="E157" s="10">
        <v>0.00272211525137837</v>
      </c>
      <c r="F157" s="10">
        <v>0.0242604805174935</v>
      </c>
      <c r="G157" s="10">
        <v>0.00557399625743602</v>
      </c>
      <c r="H157" s="10">
        <v>0.000177216714231504</v>
      </c>
      <c r="I157" s="14" t="s">
        <v>1375</v>
      </c>
      <c r="K157" s="10" t="s">
        <v>1542</v>
      </c>
      <c r="L157" s="10" t="s">
        <v>1502</v>
      </c>
      <c r="M157" s="10">
        <v>0</v>
      </c>
      <c r="N157" s="10">
        <v>0.000746782482849544</v>
      </c>
      <c r="O157" s="10">
        <v>0.00272211525137837</v>
      </c>
      <c r="P157" s="10">
        <v>0.0242604805174935</v>
      </c>
      <c r="Q157" s="10">
        <v>0.000177216714231504</v>
      </c>
      <c r="R157" s="10">
        <v>0.00557399625743602</v>
      </c>
      <c r="S157" s="14" t="s">
        <v>1375</v>
      </c>
    </row>
    <row r="158" ht="15.75" spans="1:19">
      <c r="A158" s="10" t="s">
        <v>1543</v>
      </c>
      <c r="B158" s="10" t="s">
        <v>1502</v>
      </c>
      <c r="C158" s="10">
        <v>0.000165555433074383</v>
      </c>
      <c r="D158" s="11">
        <v>5.11699471795298e-5</v>
      </c>
      <c r="E158" s="10">
        <v>0.00058995595557452</v>
      </c>
      <c r="F158" s="10">
        <v>0.000154843289429251</v>
      </c>
      <c r="G158" s="10">
        <v>0.000194933206458838</v>
      </c>
      <c r="H158" s="10">
        <v>0</v>
      </c>
      <c r="I158" s="14" t="s">
        <v>1375</v>
      </c>
      <c r="K158" s="10" t="s">
        <v>1543</v>
      </c>
      <c r="L158" s="10" t="s">
        <v>1502</v>
      </c>
      <c r="M158" s="10">
        <v>0.000165555433074383</v>
      </c>
      <c r="N158" s="11">
        <v>5.11699471795298e-5</v>
      </c>
      <c r="O158" s="10">
        <v>0.00058995595557452</v>
      </c>
      <c r="P158" s="10">
        <v>0.000154843289429251</v>
      </c>
      <c r="Q158" s="10">
        <v>0</v>
      </c>
      <c r="R158" s="10">
        <v>0.000194933206458838</v>
      </c>
      <c r="S158" s="14" t="s">
        <v>1375</v>
      </c>
    </row>
    <row r="159" ht="15.75" spans="1:19">
      <c r="A159" s="10" t="s">
        <v>1544</v>
      </c>
      <c r="B159" s="10" t="s">
        <v>1502</v>
      </c>
      <c r="C159" s="10">
        <v>2.87629038786051e-6</v>
      </c>
      <c r="D159" s="10">
        <v>0</v>
      </c>
      <c r="E159" s="10">
        <v>0.00444166472267789</v>
      </c>
      <c r="F159" s="10">
        <v>0.00889478135130629</v>
      </c>
      <c r="G159" s="10">
        <v>0.000200681645953547</v>
      </c>
      <c r="H159" s="11">
        <v>1.71264730515016e-5</v>
      </c>
      <c r="I159" s="14" t="s">
        <v>1375</v>
      </c>
      <c r="K159" s="10" t="s">
        <v>1544</v>
      </c>
      <c r="L159" s="10" t="s">
        <v>1502</v>
      </c>
      <c r="M159" s="10">
        <v>2.87629038786051e-6</v>
      </c>
      <c r="N159" s="10">
        <v>0</v>
      </c>
      <c r="O159" s="10">
        <v>0.00444166472267789</v>
      </c>
      <c r="P159" s="10">
        <v>0.00889478135130629</v>
      </c>
      <c r="Q159" s="11">
        <v>1.71264730515016e-5</v>
      </c>
      <c r="R159" s="10">
        <v>0.000200681645953547</v>
      </c>
      <c r="S159" s="14" t="s">
        <v>1375</v>
      </c>
    </row>
    <row r="160" ht="15.75" spans="1:19">
      <c r="A160" s="10" t="s">
        <v>1545</v>
      </c>
      <c r="B160" s="10" t="s">
        <v>1502</v>
      </c>
      <c r="C160" s="10">
        <v>1.24868981271989e-5</v>
      </c>
      <c r="D160" s="11">
        <v>3.42587912876693e-5</v>
      </c>
      <c r="E160" s="10">
        <v>0.00036416958889331</v>
      </c>
      <c r="F160" s="10">
        <v>0.00384334444069406</v>
      </c>
      <c r="G160" s="10">
        <v>0.000635248530050205</v>
      </c>
      <c r="H160" s="11">
        <v>6.58853466821196e-6</v>
      </c>
      <c r="I160" s="14" t="s">
        <v>1375</v>
      </c>
      <c r="K160" s="10" t="s">
        <v>1545</v>
      </c>
      <c r="L160" s="10" t="s">
        <v>1502</v>
      </c>
      <c r="M160" s="10">
        <v>1.24868981271989e-5</v>
      </c>
      <c r="N160" s="11">
        <v>3.42587912876693e-5</v>
      </c>
      <c r="O160" s="10">
        <v>0.00036416958889331</v>
      </c>
      <c r="P160" s="10">
        <v>0.00384334444069406</v>
      </c>
      <c r="Q160" s="11">
        <v>6.58853466821196e-6</v>
      </c>
      <c r="R160" s="10">
        <v>0.000635248530050205</v>
      </c>
      <c r="S160" s="14" t="s">
        <v>1375</v>
      </c>
    </row>
    <row r="161" ht="15.75" spans="1:19">
      <c r="A161" s="10" t="s">
        <v>1546</v>
      </c>
      <c r="B161" s="10" t="s">
        <v>1502</v>
      </c>
      <c r="C161" s="10">
        <v>0</v>
      </c>
      <c r="D161" s="11">
        <v>5.51419106654586e-6</v>
      </c>
      <c r="E161" s="10">
        <v>0</v>
      </c>
      <c r="F161" s="11">
        <v>5.69083899635719e-6</v>
      </c>
      <c r="G161" s="10">
        <v>0.0706754574853391</v>
      </c>
      <c r="H161" s="10">
        <v>0.0278760948275621</v>
      </c>
      <c r="I161" s="14" t="s">
        <v>1406</v>
      </c>
      <c r="K161" s="10" t="s">
        <v>1546</v>
      </c>
      <c r="L161" s="10" t="s">
        <v>1502</v>
      </c>
      <c r="M161" s="10">
        <v>0</v>
      </c>
      <c r="N161" s="11">
        <v>5.51419106654586e-6</v>
      </c>
      <c r="O161" s="10">
        <v>0</v>
      </c>
      <c r="P161" s="11">
        <v>5.69083899635719e-6</v>
      </c>
      <c r="Q161" s="10">
        <v>0.0278760948275621</v>
      </c>
      <c r="R161" s="10">
        <v>0.0706754574853391</v>
      </c>
      <c r="S161" s="14" t="s">
        <v>1406</v>
      </c>
    </row>
  </sheetData>
  <mergeCells count="2">
    <mergeCell ref="A1:I1"/>
    <mergeCell ref="K1:S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79"/>
  <sheetViews>
    <sheetView workbookViewId="0">
      <selection activeCell="D19" sqref="D19"/>
    </sheetView>
  </sheetViews>
  <sheetFormatPr defaultColWidth="9.025" defaultRowHeight="13.5" outlineLevelCol="2"/>
  <cols>
    <col min="1" max="1" width="17.4583333333333" customWidth="1"/>
    <col min="3" max="3" width="28.0166666666667" customWidth="1"/>
    <col min="5" max="5" width="19.2583333333333" customWidth="1"/>
    <col min="10" max="10" width="27.025" customWidth="1"/>
  </cols>
  <sheetData>
    <row r="1" spans="1:3">
      <c r="A1" s="1" t="s">
        <v>1547</v>
      </c>
      <c r="B1" s="1" t="s">
        <v>1548</v>
      </c>
      <c r="C1" s="1" t="s">
        <v>1549</v>
      </c>
    </row>
    <row r="2" spans="1:3">
      <c r="A2" s="1" t="s">
        <v>696</v>
      </c>
      <c r="B2" s="1" t="s">
        <v>1550</v>
      </c>
      <c r="C2" s="1" t="s">
        <v>1551</v>
      </c>
    </row>
    <row r="3" spans="1:3">
      <c r="A3" s="1" t="s">
        <v>868</v>
      </c>
      <c r="B3" s="1" t="s">
        <v>1550</v>
      </c>
      <c r="C3" s="1" t="s">
        <v>1551</v>
      </c>
    </row>
    <row r="4" spans="1:3">
      <c r="A4" s="1" t="s">
        <v>868</v>
      </c>
      <c r="B4" s="1" t="s">
        <v>1550</v>
      </c>
      <c r="C4" s="1" t="s">
        <v>1551</v>
      </c>
    </row>
    <row r="5" spans="1:3">
      <c r="A5" s="1" t="s">
        <v>813</v>
      </c>
      <c r="B5" s="1" t="s">
        <v>1550</v>
      </c>
      <c r="C5" s="1" t="s">
        <v>1551</v>
      </c>
    </row>
    <row r="6" spans="1:3">
      <c r="A6" s="1" t="s">
        <v>868</v>
      </c>
      <c r="B6" s="1" t="s">
        <v>1550</v>
      </c>
      <c r="C6" s="1" t="s">
        <v>1551</v>
      </c>
    </row>
    <row r="7" spans="1:3">
      <c r="A7" s="1" t="s">
        <v>1025</v>
      </c>
      <c r="B7" s="1" t="s">
        <v>1550</v>
      </c>
      <c r="C7" s="1" t="s">
        <v>1551</v>
      </c>
    </row>
    <row r="8" spans="1:3">
      <c r="A8" s="1" t="s">
        <v>721</v>
      </c>
      <c r="B8" s="1" t="s">
        <v>1550</v>
      </c>
      <c r="C8" s="1" t="s">
        <v>1551</v>
      </c>
    </row>
    <row r="9" spans="1:3">
      <c r="A9" s="1" t="s">
        <v>839</v>
      </c>
      <c r="B9" s="1" t="s">
        <v>1550</v>
      </c>
      <c r="C9" s="1" t="s">
        <v>1551</v>
      </c>
    </row>
    <row r="10" spans="1:3">
      <c r="A10" s="1" t="s">
        <v>1061</v>
      </c>
      <c r="B10" s="1" t="s">
        <v>1550</v>
      </c>
      <c r="C10" s="1" t="s">
        <v>1551</v>
      </c>
    </row>
    <row r="11" spans="1:3">
      <c r="A11" s="1" t="s">
        <v>573</v>
      </c>
      <c r="B11" s="1" t="s">
        <v>1550</v>
      </c>
      <c r="C11" s="1" t="s">
        <v>1551</v>
      </c>
    </row>
    <row r="12" spans="1:3">
      <c r="A12" s="1" t="s">
        <v>1019</v>
      </c>
      <c r="B12" s="1" t="s">
        <v>1550</v>
      </c>
      <c r="C12" s="1" t="s">
        <v>1551</v>
      </c>
    </row>
    <row r="13" spans="1:3">
      <c r="A13" s="1" t="s">
        <v>1025</v>
      </c>
      <c r="B13" s="1" t="s">
        <v>1550</v>
      </c>
      <c r="C13" s="1" t="s">
        <v>1551</v>
      </c>
    </row>
    <row r="14" spans="1:3">
      <c r="A14" s="1" t="s">
        <v>696</v>
      </c>
      <c r="B14" s="1" t="s">
        <v>1552</v>
      </c>
      <c r="C14" s="1" t="s">
        <v>1551</v>
      </c>
    </row>
    <row r="15" spans="1:3">
      <c r="A15" s="1" t="s">
        <v>868</v>
      </c>
      <c r="B15" s="1" t="s">
        <v>1552</v>
      </c>
      <c r="C15" s="1" t="s">
        <v>1551</v>
      </c>
    </row>
    <row r="16" spans="1:3">
      <c r="A16" s="1" t="s">
        <v>813</v>
      </c>
      <c r="B16" s="1" t="s">
        <v>1552</v>
      </c>
      <c r="C16" s="1" t="s">
        <v>1551</v>
      </c>
    </row>
    <row r="17" spans="1:3">
      <c r="A17" s="1" t="s">
        <v>868</v>
      </c>
      <c r="B17" s="1" t="s">
        <v>1552</v>
      </c>
      <c r="C17" s="1" t="s">
        <v>1551</v>
      </c>
    </row>
    <row r="18" spans="1:3">
      <c r="A18" s="1" t="s">
        <v>1025</v>
      </c>
      <c r="B18" s="1" t="s">
        <v>1552</v>
      </c>
      <c r="C18" s="1" t="s">
        <v>1551</v>
      </c>
    </row>
    <row r="19" spans="1:3">
      <c r="A19" s="1" t="s">
        <v>721</v>
      </c>
      <c r="B19" s="1" t="s">
        <v>1552</v>
      </c>
      <c r="C19" s="1" t="s">
        <v>1551</v>
      </c>
    </row>
    <row r="20" spans="1:3">
      <c r="A20" s="1" t="s">
        <v>839</v>
      </c>
      <c r="B20" s="1" t="s">
        <v>1552</v>
      </c>
      <c r="C20" s="1" t="s">
        <v>1551</v>
      </c>
    </row>
    <row r="21" spans="1:3">
      <c r="A21" s="1" t="s">
        <v>813</v>
      </c>
      <c r="B21" s="1" t="s">
        <v>1552</v>
      </c>
      <c r="C21" s="1" t="s">
        <v>1551</v>
      </c>
    </row>
    <row r="22" spans="1:3">
      <c r="A22" s="1" t="s">
        <v>664</v>
      </c>
      <c r="B22" s="1" t="s">
        <v>1552</v>
      </c>
      <c r="C22" s="1" t="s">
        <v>1551</v>
      </c>
    </row>
    <row r="23" spans="1:3">
      <c r="A23" s="1" t="s">
        <v>1061</v>
      </c>
      <c r="B23" s="1" t="s">
        <v>1552</v>
      </c>
      <c r="C23" s="1" t="s">
        <v>1551</v>
      </c>
    </row>
    <row r="24" spans="1:3">
      <c r="A24" s="1" t="s">
        <v>573</v>
      </c>
      <c r="B24" s="1" t="s">
        <v>1552</v>
      </c>
      <c r="C24" s="1" t="s">
        <v>1551</v>
      </c>
    </row>
    <row r="25" spans="1:3">
      <c r="A25" s="1" t="s">
        <v>848</v>
      </c>
      <c r="B25" s="1" t="s">
        <v>1552</v>
      </c>
      <c r="C25" s="1" t="s">
        <v>1551</v>
      </c>
    </row>
    <row r="26" spans="1:3">
      <c r="A26" s="1" t="s">
        <v>1025</v>
      </c>
      <c r="B26" s="1" t="s">
        <v>1552</v>
      </c>
      <c r="C26" s="1" t="s">
        <v>1551</v>
      </c>
    </row>
    <row r="27" spans="1:3">
      <c r="A27" s="1" t="s">
        <v>573</v>
      </c>
      <c r="B27" s="1" t="s">
        <v>1553</v>
      </c>
      <c r="C27" s="1" t="s">
        <v>1551</v>
      </c>
    </row>
    <row r="28" spans="1:3">
      <c r="A28" s="1" t="s">
        <v>629</v>
      </c>
      <c r="B28" s="1" t="s">
        <v>1553</v>
      </c>
      <c r="C28" s="1" t="s">
        <v>1551</v>
      </c>
    </row>
    <row r="29" spans="1:3">
      <c r="A29" s="1" t="s">
        <v>791</v>
      </c>
      <c r="B29" s="1" t="s">
        <v>1553</v>
      </c>
      <c r="C29" s="1" t="s">
        <v>1551</v>
      </c>
    </row>
    <row r="30" spans="1:3">
      <c r="A30" s="1" t="s">
        <v>813</v>
      </c>
      <c r="B30" s="1" t="s">
        <v>1553</v>
      </c>
      <c r="C30" s="1" t="s">
        <v>1551</v>
      </c>
    </row>
    <row r="31" spans="1:3">
      <c r="A31" s="1" t="s">
        <v>848</v>
      </c>
      <c r="B31" s="1" t="s">
        <v>1553</v>
      </c>
      <c r="C31" s="1" t="s">
        <v>1551</v>
      </c>
    </row>
    <row r="32" spans="1:3">
      <c r="A32" s="1" t="s">
        <v>868</v>
      </c>
      <c r="B32" s="1" t="s">
        <v>1554</v>
      </c>
      <c r="C32" s="1" t="s">
        <v>1551</v>
      </c>
    </row>
    <row r="33" spans="1:3">
      <c r="A33" s="1" t="s">
        <v>868</v>
      </c>
      <c r="B33" s="1" t="s">
        <v>1554</v>
      </c>
      <c r="C33" s="1" t="s">
        <v>1551</v>
      </c>
    </row>
    <row r="34" spans="1:3">
      <c r="A34" s="1" t="s">
        <v>777</v>
      </c>
      <c r="B34" s="1" t="s">
        <v>1554</v>
      </c>
      <c r="C34" s="1" t="s">
        <v>1551</v>
      </c>
    </row>
    <row r="35" spans="1:3">
      <c r="A35" s="1" t="s">
        <v>721</v>
      </c>
      <c r="B35" s="1" t="s">
        <v>1554</v>
      </c>
      <c r="C35" s="1" t="s">
        <v>1551</v>
      </c>
    </row>
    <row r="36" spans="1:3">
      <c r="A36" s="1" t="s">
        <v>839</v>
      </c>
      <c r="B36" s="1" t="s">
        <v>1554</v>
      </c>
      <c r="C36" s="1" t="s">
        <v>1551</v>
      </c>
    </row>
    <row r="37" spans="1:3">
      <c r="A37" s="1" t="s">
        <v>813</v>
      </c>
      <c r="B37" s="1" t="s">
        <v>1554</v>
      </c>
      <c r="C37" s="1" t="s">
        <v>1551</v>
      </c>
    </row>
    <row r="38" spans="1:3">
      <c r="A38" s="1" t="s">
        <v>1061</v>
      </c>
      <c r="B38" s="1" t="s">
        <v>1554</v>
      </c>
      <c r="C38" s="1" t="s">
        <v>1551</v>
      </c>
    </row>
    <row r="39" spans="1:3">
      <c r="A39" s="1" t="s">
        <v>573</v>
      </c>
      <c r="B39" s="1" t="s">
        <v>1554</v>
      </c>
      <c r="C39" s="1" t="s">
        <v>1551</v>
      </c>
    </row>
    <row r="40" spans="1:3">
      <c r="A40" s="1" t="s">
        <v>530</v>
      </c>
      <c r="B40" s="1" t="s">
        <v>1555</v>
      </c>
      <c r="C40" s="1" t="s">
        <v>1551</v>
      </c>
    </row>
    <row r="41" spans="1:3">
      <c r="A41" s="1" t="s">
        <v>681</v>
      </c>
      <c r="B41" s="1" t="s">
        <v>1555</v>
      </c>
      <c r="C41" s="1" t="s">
        <v>1551</v>
      </c>
    </row>
    <row r="42" spans="1:3">
      <c r="A42" s="1" t="s">
        <v>813</v>
      </c>
      <c r="B42" s="1" t="s">
        <v>1555</v>
      </c>
      <c r="C42" s="1" t="s">
        <v>1551</v>
      </c>
    </row>
    <row r="43" spans="1:3">
      <c r="A43" s="1" t="s">
        <v>681</v>
      </c>
      <c r="B43" s="1" t="s">
        <v>1555</v>
      </c>
      <c r="C43" s="1" t="s">
        <v>1551</v>
      </c>
    </row>
    <row r="44" spans="1:3">
      <c r="A44" s="1" t="s">
        <v>880</v>
      </c>
      <c r="B44" s="1" t="s">
        <v>1555</v>
      </c>
      <c r="C44" s="1" t="s">
        <v>1551</v>
      </c>
    </row>
    <row r="45" spans="1:3">
      <c r="A45" s="1" t="s">
        <v>530</v>
      </c>
      <c r="B45" s="1" t="s">
        <v>1555</v>
      </c>
      <c r="C45" s="1" t="s">
        <v>1551</v>
      </c>
    </row>
    <row r="46" spans="1:3">
      <c r="A46" s="1" t="s">
        <v>832</v>
      </c>
      <c r="B46" s="1" t="s">
        <v>1555</v>
      </c>
      <c r="C46" s="1" t="s">
        <v>1551</v>
      </c>
    </row>
    <row r="47" spans="1:3">
      <c r="A47" s="1" t="s">
        <v>530</v>
      </c>
      <c r="B47" s="1" t="s">
        <v>1556</v>
      </c>
      <c r="C47" s="1" t="s">
        <v>1551</v>
      </c>
    </row>
    <row r="48" spans="1:3">
      <c r="A48" s="1" t="s">
        <v>681</v>
      </c>
      <c r="B48" s="1" t="s">
        <v>1556</v>
      </c>
      <c r="C48" s="1" t="s">
        <v>1551</v>
      </c>
    </row>
    <row r="49" spans="1:3">
      <c r="A49" s="1" t="s">
        <v>573</v>
      </c>
      <c r="B49" s="1" t="s">
        <v>1557</v>
      </c>
      <c r="C49" s="1" t="s">
        <v>1551</v>
      </c>
    </row>
    <row r="50" spans="1:3">
      <c r="A50" s="1" t="s">
        <v>573</v>
      </c>
      <c r="B50" s="1" t="s">
        <v>1557</v>
      </c>
      <c r="C50" s="1" t="s">
        <v>1551</v>
      </c>
    </row>
    <row r="51" spans="1:3">
      <c r="A51" s="1" t="s">
        <v>546</v>
      </c>
      <c r="B51" s="1" t="s">
        <v>1557</v>
      </c>
      <c r="C51" s="1" t="s">
        <v>1551</v>
      </c>
    </row>
    <row r="52" spans="1:3">
      <c r="A52" s="1" t="s">
        <v>681</v>
      </c>
      <c r="B52" s="1" t="s">
        <v>1557</v>
      </c>
      <c r="C52" s="1" t="s">
        <v>1551</v>
      </c>
    </row>
    <row r="53" spans="1:3">
      <c r="A53" s="1" t="s">
        <v>922</v>
      </c>
      <c r="B53" s="1" t="s">
        <v>1557</v>
      </c>
      <c r="C53" s="1" t="s">
        <v>1551</v>
      </c>
    </row>
    <row r="54" spans="1:3">
      <c r="A54" s="1" t="s">
        <v>880</v>
      </c>
      <c r="B54" s="1" t="s">
        <v>1557</v>
      </c>
      <c r="C54" s="1" t="s">
        <v>1551</v>
      </c>
    </row>
    <row r="55" spans="1:3">
      <c r="A55" s="1" t="s">
        <v>813</v>
      </c>
      <c r="B55" s="1" t="s">
        <v>1557</v>
      </c>
      <c r="C55" s="1" t="s">
        <v>1551</v>
      </c>
    </row>
    <row r="56" spans="1:3">
      <c r="A56" s="1" t="s">
        <v>629</v>
      </c>
      <c r="B56" s="1" t="s">
        <v>1557</v>
      </c>
      <c r="C56" s="1" t="s">
        <v>1551</v>
      </c>
    </row>
    <row r="57" spans="1:3">
      <c r="A57" s="1" t="s">
        <v>947</v>
      </c>
      <c r="B57" s="1" t="s">
        <v>1557</v>
      </c>
      <c r="C57" s="1" t="s">
        <v>1551</v>
      </c>
    </row>
    <row r="58" spans="1:3">
      <c r="A58" s="1" t="s">
        <v>848</v>
      </c>
      <c r="B58" s="1" t="s">
        <v>1557</v>
      </c>
      <c r="C58" s="1" t="s">
        <v>1551</v>
      </c>
    </row>
    <row r="59" spans="1:3">
      <c r="A59" s="1" t="s">
        <v>880</v>
      </c>
      <c r="B59" s="1" t="s">
        <v>1557</v>
      </c>
      <c r="C59" s="1" t="s">
        <v>1551</v>
      </c>
    </row>
    <row r="60" spans="1:3">
      <c r="A60" s="1" t="s">
        <v>1039</v>
      </c>
      <c r="B60" s="1" t="s">
        <v>1557</v>
      </c>
      <c r="C60" s="1" t="s">
        <v>1551</v>
      </c>
    </row>
    <row r="61" spans="1:3">
      <c r="A61" s="1" t="s">
        <v>722</v>
      </c>
      <c r="B61" s="1" t="s">
        <v>1557</v>
      </c>
      <c r="C61" s="1" t="s">
        <v>1558</v>
      </c>
    </row>
    <row r="62" spans="1:3">
      <c r="A62" s="1" t="s">
        <v>573</v>
      </c>
      <c r="B62" s="1" t="s">
        <v>1559</v>
      </c>
      <c r="C62" s="1" t="s">
        <v>1551</v>
      </c>
    </row>
    <row r="63" spans="1:3">
      <c r="A63" s="1" t="s">
        <v>1037</v>
      </c>
      <c r="B63" s="1" t="s">
        <v>1560</v>
      </c>
      <c r="C63" s="1" t="s">
        <v>1551</v>
      </c>
    </row>
    <row r="64" spans="1:3">
      <c r="A64" s="1" t="s">
        <v>994</v>
      </c>
      <c r="B64" s="1" t="s">
        <v>1560</v>
      </c>
      <c r="C64" s="1" t="s">
        <v>1551</v>
      </c>
    </row>
    <row r="65" spans="1:3">
      <c r="A65" s="1" t="s">
        <v>947</v>
      </c>
      <c r="B65" s="1" t="s">
        <v>1560</v>
      </c>
      <c r="C65" s="1" t="s">
        <v>1551</v>
      </c>
    </row>
    <row r="66" spans="1:3">
      <c r="A66" s="1" t="s">
        <v>628</v>
      </c>
      <c r="B66" s="1" t="s">
        <v>1560</v>
      </c>
      <c r="C66" s="1" t="s">
        <v>1551</v>
      </c>
    </row>
    <row r="67" spans="1:3">
      <c r="A67" s="1" t="s">
        <v>631</v>
      </c>
      <c r="B67" s="1" t="s">
        <v>1560</v>
      </c>
      <c r="C67" s="1" t="s">
        <v>1551</v>
      </c>
    </row>
    <row r="68" spans="1:3">
      <c r="A68" s="1" t="s">
        <v>777</v>
      </c>
      <c r="B68" s="1" t="s">
        <v>1560</v>
      </c>
      <c r="C68" s="1" t="s">
        <v>1551</v>
      </c>
    </row>
    <row r="69" spans="1:3">
      <c r="A69" s="1" t="s">
        <v>970</v>
      </c>
      <c r="B69" s="1" t="s">
        <v>1560</v>
      </c>
      <c r="C69" s="1" t="s">
        <v>1551</v>
      </c>
    </row>
    <row r="70" spans="1:3">
      <c r="A70" s="1" t="s">
        <v>878</v>
      </c>
      <c r="B70" s="1" t="s">
        <v>1560</v>
      </c>
      <c r="C70" s="1" t="s">
        <v>1551</v>
      </c>
    </row>
    <row r="71" spans="1:3">
      <c r="A71" s="1" t="s">
        <v>994</v>
      </c>
      <c r="B71" s="1" t="s">
        <v>1561</v>
      </c>
      <c r="C71" s="1" t="s">
        <v>1551</v>
      </c>
    </row>
    <row r="72" spans="1:3">
      <c r="A72" s="1" t="s">
        <v>777</v>
      </c>
      <c r="B72" s="1" t="s">
        <v>1561</v>
      </c>
      <c r="C72" s="1" t="s">
        <v>1551</v>
      </c>
    </row>
    <row r="73" spans="1:3">
      <c r="A73" s="1" t="s">
        <v>878</v>
      </c>
      <c r="B73" s="1" t="s">
        <v>1561</v>
      </c>
      <c r="C73" s="1" t="s">
        <v>1551</v>
      </c>
    </row>
    <row r="74" spans="1:3">
      <c r="A74" s="1" t="s">
        <v>721</v>
      </c>
      <c r="B74" s="1" t="s">
        <v>1562</v>
      </c>
      <c r="C74" s="1" t="s">
        <v>1551</v>
      </c>
    </row>
    <row r="75" spans="1:3">
      <c r="A75" s="1" t="s">
        <v>721</v>
      </c>
      <c r="B75" s="1" t="s">
        <v>1562</v>
      </c>
      <c r="C75" s="1" t="s">
        <v>1551</v>
      </c>
    </row>
    <row r="76" spans="1:3">
      <c r="A76" s="1" t="s">
        <v>976</v>
      </c>
      <c r="B76" s="1" t="s">
        <v>1562</v>
      </c>
      <c r="C76" s="1" t="s">
        <v>1551</v>
      </c>
    </row>
    <row r="77" spans="1:3">
      <c r="A77" s="1" t="s">
        <v>892</v>
      </c>
      <c r="B77" s="1" t="s">
        <v>1562</v>
      </c>
      <c r="C77" s="1" t="s">
        <v>1551</v>
      </c>
    </row>
    <row r="78" spans="1:3">
      <c r="A78" s="1" t="s">
        <v>522</v>
      </c>
      <c r="B78" s="1" t="s">
        <v>1562</v>
      </c>
      <c r="C78" s="1" t="s">
        <v>1551</v>
      </c>
    </row>
    <row r="79" spans="1:3">
      <c r="A79" s="1" t="s">
        <v>743</v>
      </c>
      <c r="B79" s="1" t="s">
        <v>1562</v>
      </c>
      <c r="C79" s="1" t="s">
        <v>1551</v>
      </c>
    </row>
    <row r="80" spans="1:3">
      <c r="A80" s="1" t="s">
        <v>716</v>
      </c>
      <c r="B80" s="1" t="s">
        <v>1562</v>
      </c>
      <c r="C80" s="1" t="s">
        <v>1551</v>
      </c>
    </row>
    <row r="81" spans="1:3">
      <c r="A81" s="1" t="s">
        <v>941</v>
      </c>
      <c r="B81" s="1" t="s">
        <v>1562</v>
      </c>
      <c r="C81" s="1" t="s">
        <v>1558</v>
      </c>
    </row>
    <row r="82" spans="1:3">
      <c r="A82" s="1" t="s">
        <v>1040</v>
      </c>
      <c r="B82" s="1" t="s">
        <v>1562</v>
      </c>
      <c r="C82" s="1" t="s">
        <v>1551</v>
      </c>
    </row>
    <row r="83" spans="1:3">
      <c r="A83" s="1" t="s">
        <v>875</v>
      </c>
      <c r="B83" s="1" t="s">
        <v>1562</v>
      </c>
      <c r="C83" s="1" t="s">
        <v>1551</v>
      </c>
    </row>
    <row r="84" spans="1:3">
      <c r="A84" s="1" t="s">
        <v>982</v>
      </c>
      <c r="B84" s="1" t="s">
        <v>1562</v>
      </c>
      <c r="C84" s="1" t="s">
        <v>1551</v>
      </c>
    </row>
    <row r="85" spans="1:3">
      <c r="A85" s="1" t="s">
        <v>550</v>
      </c>
      <c r="B85" s="1" t="s">
        <v>1562</v>
      </c>
      <c r="C85" s="1" t="s">
        <v>1551</v>
      </c>
    </row>
    <row r="86" spans="1:3">
      <c r="A86" s="1" t="s">
        <v>834</v>
      </c>
      <c r="B86" s="1" t="s">
        <v>1562</v>
      </c>
      <c r="C86" s="1" t="s">
        <v>1551</v>
      </c>
    </row>
    <row r="87" spans="1:3">
      <c r="A87" s="1" t="s">
        <v>680</v>
      </c>
      <c r="B87" s="1" t="s">
        <v>1562</v>
      </c>
      <c r="C87" s="1" t="s">
        <v>1551</v>
      </c>
    </row>
    <row r="88" spans="1:3">
      <c r="A88" s="1" t="s">
        <v>901</v>
      </c>
      <c r="B88" s="1" t="s">
        <v>1562</v>
      </c>
      <c r="C88" s="1" t="s">
        <v>1551</v>
      </c>
    </row>
    <row r="89" spans="1:3">
      <c r="A89" s="1" t="s">
        <v>803</v>
      </c>
      <c r="B89" s="1" t="s">
        <v>1562</v>
      </c>
      <c r="C89" s="1" t="s">
        <v>1551</v>
      </c>
    </row>
    <row r="90" spans="1:3">
      <c r="A90" s="1" t="s">
        <v>522</v>
      </c>
      <c r="B90" s="1" t="s">
        <v>1562</v>
      </c>
      <c r="C90" s="1" t="s">
        <v>1551</v>
      </c>
    </row>
    <row r="91" spans="1:3">
      <c r="A91" s="1" t="s">
        <v>625</v>
      </c>
      <c r="B91" s="1" t="s">
        <v>1562</v>
      </c>
      <c r="C91" s="1" t="s">
        <v>1551</v>
      </c>
    </row>
    <row r="92" spans="1:3">
      <c r="A92" s="1" t="s">
        <v>1039</v>
      </c>
      <c r="B92" s="1" t="s">
        <v>1562</v>
      </c>
      <c r="C92" s="1" t="s">
        <v>1551</v>
      </c>
    </row>
    <row r="93" spans="1:3">
      <c r="A93" s="1" t="s">
        <v>716</v>
      </c>
      <c r="B93" s="1" t="s">
        <v>1562</v>
      </c>
      <c r="C93" s="1" t="s">
        <v>1551</v>
      </c>
    </row>
    <row r="94" spans="1:3">
      <c r="A94" s="1" t="s">
        <v>876</v>
      </c>
      <c r="B94" s="1" t="s">
        <v>1562</v>
      </c>
      <c r="C94" s="1" t="s">
        <v>1551</v>
      </c>
    </row>
    <row r="95" spans="1:3">
      <c r="A95" s="1" t="s">
        <v>813</v>
      </c>
      <c r="B95" s="1" t="s">
        <v>1562</v>
      </c>
      <c r="C95" s="1" t="s">
        <v>1551</v>
      </c>
    </row>
    <row r="96" spans="1:3">
      <c r="A96" s="1" t="s">
        <v>1038</v>
      </c>
      <c r="B96" s="1" t="s">
        <v>1562</v>
      </c>
      <c r="C96" s="1" t="s">
        <v>1551</v>
      </c>
    </row>
    <row r="97" spans="1:3">
      <c r="A97" s="1" t="s">
        <v>629</v>
      </c>
      <c r="B97" s="1" t="s">
        <v>1562</v>
      </c>
      <c r="C97" s="1" t="s">
        <v>1551</v>
      </c>
    </row>
    <row r="98" spans="1:3">
      <c r="A98" s="1" t="s">
        <v>872</v>
      </c>
      <c r="B98" s="1" t="s">
        <v>1562</v>
      </c>
      <c r="C98" s="1" t="s">
        <v>1558</v>
      </c>
    </row>
    <row r="99" spans="1:3">
      <c r="A99" s="1" t="s">
        <v>1056</v>
      </c>
      <c r="B99" s="1" t="s">
        <v>1562</v>
      </c>
      <c r="C99" s="1" t="s">
        <v>1551</v>
      </c>
    </row>
    <row r="100" spans="1:3">
      <c r="A100" s="1" t="s">
        <v>848</v>
      </c>
      <c r="B100" s="1" t="s">
        <v>1562</v>
      </c>
      <c r="C100" s="1" t="s">
        <v>1551</v>
      </c>
    </row>
    <row r="101" spans="1:3">
      <c r="A101" s="1" t="s">
        <v>522</v>
      </c>
      <c r="B101" s="1" t="s">
        <v>1563</v>
      </c>
      <c r="C101" s="1" t="s">
        <v>1551</v>
      </c>
    </row>
    <row r="102" spans="1:3">
      <c r="A102" s="1" t="s">
        <v>813</v>
      </c>
      <c r="B102" s="1" t="s">
        <v>1563</v>
      </c>
      <c r="C102" s="1" t="s">
        <v>1551</v>
      </c>
    </row>
    <row r="103" spans="1:3">
      <c r="A103" s="1" t="s">
        <v>696</v>
      </c>
      <c r="B103" s="1" t="s">
        <v>1563</v>
      </c>
      <c r="C103" s="1" t="s">
        <v>1551</v>
      </c>
    </row>
    <row r="104" spans="1:3">
      <c r="A104" s="1" t="s">
        <v>728</v>
      </c>
      <c r="B104" s="1" t="s">
        <v>1563</v>
      </c>
      <c r="C104" s="1" t="s">
        <v>1551</v>
      </c>
    </row>
    <row r="105" spans="1:3">
      <c r="A105" s="1" t="s">
        <v>716</v>
      </c>
      <c r="B105" s="1" t="s">
        <v>1563</v>
      </c>
      <c r="C105" s="1" t="s">
        <v>1551</v>
      </c>
    </row>
    <row r="106" spans="1:3">
      <c r="A106" s="1" t="s">
        <v>834</v>
      </c>
      <c r="B106" s="1" t="s">
        <v>1564</v>
      </c>
      <c r="C106" s="1" t="s">
        <v>1551</v>
      </c>
    </row>
    <row r="107" spans="1:3">
      <c r="A107" s="1" t="s">
        <v>522</v>
      </c>
      <c r="B107" s="1" t="s">
        <v>1564</v>
      </c>
      <c r="C107" s="1" t="s">
        <v>1551</v>
      </c>
    </row>
    <row r="108" spans="1:3">
      <c r="A108" s="1" t="s">
        <v>1039</v>
      </c>
      <c r="B108" s="1" t="s">
        <v>1564</v>
      </c>
      <c r="C108" s="1" t="s">
        <v>1551</v>
      </c>
    </row>
    <row r="109" spans="1:3">
      <c r="A109" s="1" t="s">
        <v>783</v>
      </c>
      <c r="B109" s="1" t="s">
        <v>1564</v>
      </c>
      <c r="C109" s="1" t="s">
        <v>1551</v>
      </c>
    </row>
    <row r="110" spans="1:3">
      <c r="A110" s="1" t="s">
        <v>716</v>
      </c>
      <c r="B110" s="1" t="s">
        <v>1564</v>
      </c>
      <c r="C110" s="1" t="s">
        <v>1551</v>
      </c>
    </row>
    <row r="111" spans="1:3">
      <c r="A111" s="1" t="s">
        <v>876</v>
      </c>
      <c r="B111" s="1" t="s">
        <v>1564</v>
      </c>
      <c r="C111" s="1" t="s">
        <v>1551</v>
      </c>
    </row>
    <row r="112" spans="1:3">
      <c r="A112" s="1" t="s">
        <v>743</v>
      </c>
      <c r="B112" s="1" t="s">
        <v>1564</v>
      </c>
      <c r="C112" s="1" t="s">
        <v>1551</v>
      </c>
    </row>
    <row r="113" spans="1:3">
      <c r="A113" s="1" t="s">
        <v>901</v>
      </c>
      <c r="B113" s="1" t="s">
        <v>1564</v>
      </c>
      <c r="C113" s="1" t="s">
        <v>1551</v>
      </c>
    </row>
    <row r="114" spans="1:3">
      <c r="A114" s="1" t="s">
        <v>716</v>
      </c>
      <c r="B114" s="1" t="s">
        <v>1564</v>
      </c>
      <c r="C114" s="1" t="s">
        <v>1551</v>
      </c>
    </row>
    <row r="115" spans="1:3">
      <c r="A115" s="1" t="s">
        <v>853</v>
      </c>
      <c r="B115" s="1" t="s">
        <v>1564</v>
      </c>
      <c r="C115" s="1" t="s">
        <v>1551</v>
      </c>
    </row>
    <row r="116" spans="1:3">
      <c r="A116" s="1" t="s">
        <v>813</v>
      </c>
      <c r="B116" s="1" t="s">
        <v>1564</v>
      </c>
      <c r="C116" s="1" t="s">
        <v>1551</v>
      </c>
    </row>
    <row r="117" spans="1:3">
      <c r="A117" s="1" t="s">
        <v>696</v>
      </c>
      <c r="B117" s="1" t="s">
        <v>1564</v>
      </c>
      <c r="C117" s="1" t="s">
        <v>1551</v>
      </c>
    </row>
    <row r="118" spans="1:3">
      <c r="A118" s="1" t="s">
        <v>629</v>
      </c>
      <c r="B118" s="1" t="s">
        <v>1564</v>
      </c>
      <c r="C118" s="1" t="s">
        <v>1551</v>
      </c>
    </row>
    <row r="119" spans="1:3">
      <c r="A119" s="1" t="s">
        <v>901</v>
      </c>
      <c r="B119" s="1" t="s">
        <v>1564</v>
      </c>
      <c r="C119" s="1" t="s">
        <v>1551</v>
      </c>
    </row>
    <row r="120" spans="1:3">
      <c r="A120" s="1" t="s">
        <v>892</v>
      </c>
      <c r="B120" s="1" t="s">
        <v>1564</v>
      </c>
      <c r="C120" s="1" t="s">
        <v>1551</v>
      </c>
    </row>
    <row r="121" spans="1:3">
      <c r="A121" s="1" t="s">
        <v>564</v>
      </c>
      <c r="B121" s="1" t="s">
        <v>1564</v>
      </c>
      <c r="C121" s="1" t="s">
        <v>1558</v>
      </c>
    </row>
    <row r="122" spans="1:3">
      <c r="A122" s="1" t="s">
        <v>573</v>
      </c>
      <c r="B122" s="1" t="s">
        <v>1564</v>
      </c>
      <c r="C122" s="1" t="s">
        <v>1551</v>
      </c>
    </row>
    <row r="123" spans="1:3">
      <c r="A123" s="1" t="s">
        <v>1039</v>
      </c>
      <c r="B123" s="1" t="s">
        <v>1564</v>
      </c>
      <c r="C123" s="1" t="s">
        <v>1551</v>
      </c>
    </row>
    <row r="124" spans="1:3">
      <c r="A124" s="1" t="s">
        <v>629</v>
      </c>
      <c r="B124" s="1" t="s">
        <v>1564</v>
      </c>
      <c r="C124" s="1" t="s">
        <v>1551</v>
      </c>
    </row>
    <row r="125" spans="1:3">
      <c r="A125" s="1" t="s">
        <v>878</v>
      </c>
      <c r="B125" s="1" t="s">
        <v>1564</v>
      </c>
      <c r="C125" s="1" t="s">
        <v>1551</v>
      </c>
    </row>
    <row r="126" spans="1:3">
      <c r="A126" s="1" t="s">
        <v>1039</v>
      </c>
      <c r="B126" s="1" t="s">
        <v>1565</v>
      </c>
      <c r="C126" s="1" t="s">
        <v>1551</v>
      </c>
    </row>
    <row r="127" spans="1:3">
      <c r="A127" s="1" t="s">
        <v>716</v>
      </c>
      <c r="B127" s="1" t="s">
        <v>1565</v>
      </c>
      <c r="C127" s="1" t="s">
        <v>1551</v>
      </c>
    </row>
    <row r="128" spans="1:3">
      <c r="A128" s="1" t="s">
        <v>813</v>
      </c>
      <c r="B128" s="1" t="s">
        <v>1565</v>
      </c>
      <c r="C128" s="1" t="s">
        <v>1551</v>
      </c>
    </row>
    <row r="129" spans="1:3">
      <c r="A129" s="1" t="s">
        <v>629</v>
      </c>
      <c r="B129" s="1" t="s">
        <v>1565</v>
      </c>
      <c r="C129" s="1" t="s">
        <v>1551</v>
      </c>
    </row>
    <row r="130" spans="1:3">
      <c r="A130" s="1" t="s">
        <v>813</v>
      </c>
      <c r="B130" s="1" t="s">
        <v>1565</v>
      </c>
      <c r="C130" s="1" t="s">
        <v>1551</v>
      </c>
    </row>
    <row r="131" spans="1:3">
      <c r="A131" s="1" t="s">
        <v>1036</v>
      </c>
      <c r="B131" s="1" t="s">
        <v>1566</v>
      </c>
      <c r="C131" s="1" t="s">
        <v>1551</v>
      </c>
    </row>
    <row r="132" spans="1:3">
      <c r="A132" s="1" t="s">
        <v>980</v>
      </c>
      <c r="B132" s="1" t="s">
        <v>1566</v>
      </c>
      <c r="C132" s="1" t="s">
        <v>1551</v>
      </c>
    </row>
    <row r="133" spans="1:3">
      <c r="A133" s="1" t="s">
        <v>901</v>
      </c>
      <c r="B133" s="1" t="s">
        <v>1566</v>
      </c>
      <c r="C133" s="1" t="s">
        <v>1551</v>
      </c>
    </row>
    <row r="134" spans="1:3">
      <c r="A134" s="1" t="s">
        <v>901</v>
      </c>
      <c r="B134" s="1" t="s">
        <v>1566</v>
      </c>
      <c r="C134" s="1" t="s">
        <v>1551</v>
      </c>
    </row>
    <row r="135" spans="1:3">
      <c r="A135" s="1" t="s">
        <v>960</v>
      </c>
      <c r="B135" s="1" t="s">
        <v>1566</v>
      </c>
      <c r="C135" s="1" t="s">
        <v>1558</v>
      </c>
    </row>
    <row r="136" spans="1:3">
      <c r="A136" s="1" t="s">
        <v>980</v>
      </c>
      <c r="B136" s="1" t="s">
        <v>1566</v>
      </c>
      <c r="C136" s="1" t="s">
        <v>1551</v>
      </c>
    </row>
    <row r="137" spans="1:3">
      <c r="A137" s="1" t="s">
        <v>813</v>
      </c>
      <c r="B137" s="1" t="s">
        <v>1566</v>
      </c>
      <c r="C137" s="1" t="s">
        <v>1551</v>
      </c>
    </row>
    <row r="138" spans="1:3">
      <c r="A138" s="1" t="s">
        <v>696</v>
      </c>
      <c r="B138" s="1" t="s">
        <v>1566</v>
      </c>
      <c r="C138" s="1" t="s">
        <v>1551</v>
      </c>
    </row>
    <row r="139" spans="1:3">
      <c r="A139" s="1" t="s">
        <v>692</v>
      </c>
      <c r="B139" s="1" t="s">
        <v>1566</v>
      </c>
      <c r="C139" s="1" t="s">
        <v>1551</v>
      </c>
    </row>
    <row r="140" spans="1:3">
      <c r="A140" s="1" t="s">
        <v>628</v>
      </c>
      <c r="B140" s="1" t="s">
        <v>1567</v>
      </c>
      <c r="C140" s="1" t="s">
        <v>1551</v>
      </c>
    </row>
    <row r="141" spans="1:3">
      <c r="A141" s="1" t="s">
        <v>580</v>
      </c>
      <c r="B141" s="1" t="s">
        <v>1567</v>
      </c>
      <c r="C141" s="1" t="s">
        <v>1551</v>
      </c>
    </row>
    <row r="142" spans="1:3">
      <c r="A142" s="1" t="s">
        <v>777</v>
      </c>
      <c r="B142" s="1" t="s">
        <v>1567</v>
      </c>
      <c r="C142" s="1" t="s">
        <v>1551</v>
      </c>
    </row>
    <row r="143" spans="1:3">
      <c r="A143" s="1" t="s">
        <v>935</v>
      </c>
      <c r="B143" s="1" t="s">
        <v>1567</v>
      </c>
      <c r="C143" s="1" t="s">
        <v>1551</v>
      </c>
    </row>
    <row r="144" spans="1:3">
      <c r="A144" s="1" t="s">
        <v>628</v>
      </c>
      <c r="B144" s="1" t="s">
        <v>1567</v>
      </c>
      <c r="C144" s="1" t="s">
        <v>1551</v>
      </c>
    </row>
    <row r="145" spans="1:3">
      <c r="A145" s="1" t="s">
        <v>681</v>
      </c>
      <c r="B145" s="1" t="s">
        <v>1567</v>
      </c>
      <c r="C145" s="1" t="s">
        <v>1551</v>
      </c>
    </row>
    <row r="146" spans="1:3">
      <c r="A146" s="1" t="s">
        <v>968</v>
      </c>
      <c r="B146" s="1" t="s">
        <v>1567</v>
      </c>
      <c r="C146" s="1" t="s">
        <v>1551</v>
      </c>
    </row>
    <row r="147" spans="1:3">
      <c r="A147" s="1" t="s">
        <v>878</v>
      </c>
      <c r="B147" s="1" t="s">
        <v>1567</v>
      </c>
      <c r="C147" s="1" t="s">
        <v>1551</v>
      </c>
    </row>
    <row r="148" spans="1:3">
      <c r="A148" s="1" t="s">
        <v>628</v>
      </c>
      <c r="B148" s="1" t="s">
        <v>1568</v>
      </c>
      <c r="C148" s="1" t="s">
        <v>1551</v>
      </c>
    </row>
    <row r="149" spans="1:3">
      <c r="A149" s="1" t="s">
        <v>580</v>
      </c>
      <c r="B149" s="1" t="s">
        <v>1568</v>
      </c>
      <c r="C149" s="1" t="s">
        <v>1551</v>
      </c>
    </row>
    <row r="150" spans="1:3">
      <c r="A150" s="1" t="s">
        <v>777</v>
      </c>
      <c r="B150" s="1" t="s">
        <v>1568</v>
      </c>
      <c r="C150" s="1" t="s">
        <v>1551</v>
      </c>
    </row>
    <row r="151" spans="1:3">
      <c r="A151" s="1" t="s">
        <v>935</v>
      </c>
      <c r="B151" s="1" t="s">
        <v>1568</v>
      </c>
      <c r="C151" s="1" t="s">
        <v>1551</v>
      </c>
    </row>
    <row r="152" spans="1:3">
      <c r="A152" s="1" t="s">
        <v>777</v>
      </c>
      <c r="B152" s="1" t="s">
        <v>1568</v>
      </c>
      <c r="C152" s="1" t="s">
        <v>1551</v>
      </c>
    </row>
    <row r="153" spans="1:3">
      <c r="A153" s="1" t="s">
        <v>628</v>
      </c>
      <c r="B153" s="1" t="s">
        <v>1568</v>
      </c>
      <c r="C153" s="1" t="s">
        <v>1551</v>
      </c>
    </row>
    <row r="154" spans="1:3">
      <c r="A154" s="1" t="s">
        <v>681</v>
      </c>
      <c r="B154" s="1" t="s">
        <v>1568</v>
      </c>
      <c r="C154" s="1" t="s">
        <v>1551</v>
      </c>
    </row>
    <row r="155" spans="1:3">
      <c r="A155" s="1" t="s">
        <v>878</v>
      </c>
      <c r="B155" s="1" t="s">
        <v>1568</v>
      </c>
      <c r="C155" s="1" t="s">
        <v>1551</v>
      </c>
    </row>
    <row r="156" spans="1:3">
      <c r="A156" s="1" t="s">
        <v>628</v>
      </c>
      <c r="B156" s="1" t="s">
        <v>1569</v>
      </c>
      <c r="C156" s="1" t="s">
        <v>1551</v>
      </c>
    </row>
    <row r="157" spans="1:3">
      <c r="A157" s="1" t="s">
        <v>777</v>
      </c>
      <c r="B157" s="1" t="s">
        <v>1569</v>
      </c>
      <c r="C157" s="1" t="s">
        <v>1551</v>
      </c>
    </row>
    <row r="158" spans="1:3">
      <c r="A158" s="1" t="s">
        <v>777</v>
      </c>
      <c r="B158" s="1" t="s">
        <v>1569</v>
      </c>
      <c r="C158" s="1" t="s">
        <v>1551</v>
      </c>
    </row>
    <row r="159" spans="1:3">
      <c r="A159" s="1" t="s">
        <v>628</v>
      </c>
      <c r="B159" s="1" t="s">
        <v>1569</v>
      </c>
      <c r="C159" s="1" t="s">
        <v>1551</v>
      </c>
    </row>
    <row r="160" spans="1:3">
      <c r="A160" s="1" t="s">
        <v>791</v>
      </c>
      <c r="B160" s="1" t="s">
        <v>1569</v>
      </c>
      <c r="C160" s="1" t="s">
        <v>1551</v>
      </c>
    </row>
    <row r="161" spans="1:3">
      <c r="A161" s="1" t="s">
        <v>878</v>
      </c>
      <c r="B161" s="1" t="s">
        <v>1569</v>
      </c>
      <c r="C161" s="1" t="s">
        <v>1551</v>
      </c>
    </row>
    <row r="162" spans="1:3">
      <c r="A162" s="1" t="s">
        <v>580</v>
      </c>
      <c r="B162" s="1" t="s">
        <v>1569</v>
      </c>
      <c r="C162" s="1" t="s">
        <v>1551</v>
      </c>
    </row>
    <row r="163" spans="1:3">
      <c r="A163" s="1" t="s">
        <v>629</v>
      </c>
      <c r="B163" s="1" t="s">
        <v>1570</v>
      </c>
      <c r="C163" s="1" t="s">
        <v>1551</v>
      </c>
    </row>
    <row r="164" spans="1:3">
      <c r="A164" s="1" t="s">
        <v>1061</v>
      </c>
      <c r="B164" s="1" t="s">
        <v>1570</v>
      </c>
      <c r="C164" s="1" t="s">
        <v>1551</v>
      </c>
    </row>
    <row r="165" spans="1:3">
      <c r="A165" s="1" t="s">
        <v>1033</v>
      </c>
      <c r="B165" s="1" t="s">
        <v>1570</v>
      </c>
      <c r="C165" s="1" t="s">
        <v>1551</v>
      </c>
    </row>
    <row r="166" spans="1:3">
      <c r="A166" s="1" t="s">
        <v>661</v>
      </c>
      <c r="B166" s="1" t="s">
        <v>1570</v>
      </c>
      <c r="C166" s="1" t="s">
        <v>1551</v>
      </c>
    </row>
    <row r="167" spans="1:3">
      <c r="A167" s="1" t="s">
        <v>678</v>
      </c>
      <c r="B167" s="1" t="s">
        <v>1570</v>
      </c>
      <c r="C167" s="1" t="s">
        <v>1551</v>
      </c>
    </row>
    <row r="168" spans="1:3">
      <c r="A168" s="1" t="s">
        <v>813</v>
      </c>
      <c r="B168" s="1" t="s">
        <v>1570</v>
      </c>
      <c r="C168" s="1" t="s">
        <v>1551</v>
      </c>
    </row>
    <row r="169" spans="1:3">
      <c r="A169" s="1" t="s">
        <v>832</v>
      </c>
      <c r="B169" s="1" t="s">
        <v>1570</v>
      </c>
      <c r="C169" s="1" t="s">
        <v>1551</v>
      </c>
    </row>
    <row r="170" spans="1:3">
      <c r="A170" s="1" t="s">
        <v>708</v>
      </c>
      <c r="B170" s="1" t="s">
        <v>1570</v>
      </c>
      <c r="C170" s="1" t="s">
        <v>1551</v>
      </c>
    </row>
    <row r="171" spans="1:3">
      <c r="A171" s="1" t="s">
        <v>1040</v>
      </c>
      <c r="B171" s="1" t="s">
        <v>1570</v>
      </c>
      <c r="C171" s="1" t="s">
        <v>1551</v>
      </c>
    </row>
    <row r="172" spans="1:3">
      <c r="A172" s="1" t="s">
        <v>839</v>
      </c>
      <c r="B172" s="1" t="s">
        <v>1570</v>
      </c>
      <c r="C172" s="1" t="s">
        <v>1551</v>
      </c>
    </row>
    <row r="173" spans="1:3">
      <c r="A173" s="1" t="s">
        <v>714</v>
      </c>
      <c r="B173" s="1" t="s">
        <v>1571</v>
      </c>
      <c r="C173" s="1" t="s">
        <v>1558</v>
      </c>
    </row>
    <row r="174" spans="1:3">
      <c r="A174" s="1" t="s">
        <v>550</v>
      </c>
      <c r="B174" s="1" t="s">
        <v>1571</v>
      </c>
      <c r="C174" s="1" t="s">
        <v>1551</v>
      </c>
    </row>
    <row r="175" spans="1:3">
      <c r="A175" s="1" t="s">
        <v>875</v>
      </c>
      <c r="B175" s="1" t="s">
        <v>1571</v>
      </c>
      <c r="C175" s="1" t="s">
        <v>1551</v>
      </c>
    </row>
    <row r="176" spans="1:3">
      <c r="A176" s="1" t="s">
        <v>839</v>
      </c>
      <c r="B176" s="1" t="s">
        <v>1571</v>
      </c>
      <c r="C176" s="1" t="s">
        <v>1551</v>
      </c>
    </row>
    <row r="177" spans="1:3">
      <c r="A177" s="1" t="s">
        <v>573</v>
      </c>
      <c r="B177" s="1" t="s">
        <v>1571</v>
      </c>
      <c r="C177" s="1" t="s">
        <v>1551</v>
      </c>
    </row>
    <row r="178" spans="1:3">
      <c r="A178" s="1" t="s">
        <v>875</v>
      </c>
      <c r="B178" s="1" t="s">
        <v>1571</v>
      </c>
      <c r="C178" s="1" t="s">
        <v>1551</v>
      </c>
    </row>
    <row r="179" spans="1:3">
      <c r="A179" s="1" t="s">
        <v>573</v>
      </c>
      <c r="B179" s="1" t="s">
        <v>1571</v>
      </c>
      <c r="C179" s="1" t="s">
        <v>155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Catalogue</vt:lpstr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  <vt:lpstr>Supplementary Data 10</vt:lpstr>
      <vt:lpstr>Supplementary Data 11</vt:lpstr>
      <vt:lpstr>Supplementary Data 12</vt:lpstr>
      <vt:lpstr>Supplementary Data 1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赵宇翔</cp:lastModifiedBy>
  <dcterms:created xsi:type="dcterms:W3CDTF">2022-12-13T07:11:00Z</dcterms:created>
  <dcterms:modified xsi:type="dcterms:W3CDTF">2023-08-17T11:57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E6DCE33E98048438EB1E7AE39E8F36A_13</vt:lpwstr>
  </property>
  <property fmtid="{D5CDD505-2E9C-101B-9397-08002B2CF9AE}" pid="3" name="KSOProductBuildVer">
    <vt:lpwstr>2052-12.1.0.15120</vt:lpwstr>
  </property>
</Properties>
</file>